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icholas.palmateer/Dropbox/ms-Tparva_Capture/2020-04-10/"/>
    </mc:Choice>
  </mc:AlternateContent>
  <xr:revisionPtr revIDLastSave="0" documentId="13_ncr:1_{9B63ECC7-5FA8-994A-8E02-5F4361171A84}" xr6:coauthVersionLast="45" xr6:coauthVersionMax="45" xr10:uidLastSave="{00000000-0000-0000-0000-000000000000}"/>
  <bookViews>
    <workbookView xWindow="0" yWindow="460" windowWidth="28800" windowHeight="15900" tabRatio="500" xr2:uid="{00000000-000D-0000-FFFF-FFFF00000000}"/>
  </bookViews>
  <sheets>
    <sheet name="Supplemental Table S10" sheetId="5" r:id="rId1"/>
  </sheets>
  <definedNames>
    <definedName name="_xlnm._FilterDatabase" localSheetId="0" hidden="1">'Supplemental Table S10'!$A$4:$K$4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073" uniqueCount="5843">
  <si>
    <t>Locus Tag</t>
  </si>
  <si>
    <t>TpMuguga_01g00001</t>
  </si>
  <si>
    <t>TpMuguga_01g00002</t>
  </si>
  <si>
    <t>NA</t>
  </si>
  <si>
    <t>TpMuguga_01g00003</t>
  </si>
  <si>
    <t>TpMuguga_01g00004</t>
  </si>
  <si>
    <t>TpMuguga_01g00005</t>
  </si>
  <si>
    <t>TpMuguga_01g00006</t>
  </si>
  <si>
    <t>TpMuguga_01g00007</t>
  </si>
  <si>
    <t>TpMuguga_01g00008</t>
  </si>
  <si>
    <t>TpMuguga_01g00009</t>
  </si>
  <si>
    <t>TpMuguga_01g00010</t>
  </si>
  <si>
    <t>TpMuguga_01g00011</t>
  </si>
  <si>
    <t>TpMuguga_01g00012</t>
  </si>
  <si>
    <t>TpMuguga_01g00013</t>
  </si>
  <si>
    <t>TpMuguga_01g00014</t>
  </si>
  <si>
    <t>TpMuguga_01g00015</t>
  </si>
  <si>
    <t>TpMuguga_01g00016</t>
  </si>
  <si>
    <t>TpMuguga_01g00017</t>
  </si>
  <si>
    <t>TpMuguga_01g00018</t>
  </si>
  <si>
    <t>TpMuguga_01g00019</t>
  </si>
  <si>
    <t>TpMuguga_01g00020</t>
  </si>
  <si>
    <t>TpMuguga_01g00023</t>
  </si>
  <si>
    <t>TpMuguga_01g00024</t>
  </si>
  <si>
    <t>TpMuguga_01g00026</t>
  </si>
  <si>
    <t>TpMuguga_01g00027</t>
  </si>
  <si>
    <t>TpMuguga_01g00028</t>
  </si>
  <si>
    <t>TpMuguga_01g00029</t>
  </si>
  <si>
    <t>TpMuguga_01g00030</t>
  </si>
  <si>
    <t>TpMuguga_01g00031</t>
  </si>
  <si>
    <t>TpMuguga_01g00035</t>
  </si>
  <si>
    <t>TpMuguga_01g00036</t>
  </si>
  <si>
    <t>TpMuguga_01g00037</t>
  </si>
  <si>
    <t>TpMuguga_01g00038</t>
  </si>
  <si>
    <t>TpMuguga_01g00039</t>
  </si>
  <si>
    <t>TpMuguga_01g00040</t>
  </si>
  <si>
    <t>TpMuguga_01g00041</t>
  </si>
  <si>
    <t>TpMuguga_01g00042</t>
  </si>
  <si>
    <t>TpMuguga_01g00043</t>
  </si>
  <si>
    <t>TpMuguga_01g00044</t>
  </si>
  <si>
    <t>TpMuguga_01g00045</t>
  </si>
  <si>
    <t>TpMuguga_01g00046</t>
  </si>
  <si>
    <t>TpMuguga_01g00047</t>
  </si>
  <si>
    <t>TpMuguga_01g00048</t>
  </si>
  <si>
    <t>TpMuguga_01g00051</t>
  </si>
  <si>
    <t>TpMuguga_01g00053</t>
  </si>
  <si>
    <t>TpMuguga_01g00054</t>
  </si>
  <si>
    <t>TpMuguga_01g00055</t>
  </si>
  <si>
    <t>TpMuguga_01g00056</t>
  </si>
  <si>
    <t>TpMuguga_01g00057</t>
  </si>
  <si>
    <t>TpMuguga_01g00058</t>
  </si>
  <si>
    <t>TpMuguga_01g00059</t>
  </si>
  <si>
    <t>TpMuguga_01g00060</t>
  </si>
  <si>
    <t>TpMuguga_01g00061</t>
  </si>
  <si>
    <t>TpMuguga_01g00062</t>
  </si>
  <si>
    <t>TpMuguga_01g00063</t>
  </si>
  <si>
    <t>TpMuguga_01g00064</t>
  </si>
  <si>
    <t>TpMuguga_01g00065</t>
  </si>
  <si>
    <t>TpMuguga_01g00066</t>
  </si>
  <si>
    <t>TpMuguga_01g00067</t>
  </si>
  <si>
    <t>TpMuguga_01g00068</t>
  </si>
  <si>
    <t>TpMuguga_01g00071</t>
  </si>
  <si>
    <t>TpMuguga_01g00072</t>
  </si>
  <si>
    <t>TpMuguga_01g00073</t>
  </si>
  <si>
    <t>TpMuguga_01g00074</t>
  </si>
  <si>
    <t>TpMuguga_01g00075</t>
  </si>
  <si>
    <t>TpMuguga_01g00076</t>
  </si>
  <si>
    <t>TpMuguga_01g00077</t>
  </si>
  <si>
    <t>TpMuguga_01g00078</t>
  </si>
  <si>
    <t>TpMuguga_01g00079</t>
  </si>
  <si>
    <t>TpMuguga_01g00080</t>
  </si>
  <si>
    <t>TpMuguga_01g00081</t>
  </si>
  <si>
    <t>TpMuguga_01g00082</t>
  </si>
  <si>
    <t>TpMuguga_01g00083</t>
  </si>
  <si>
    <t>TpMuguga_01g00084</t>
  </si>
  <si>
    <t>TpMuguga_01g00085</t>
  </si>
  <si>
    <t>TpMuguga_01g00086</t>
  </si>
  <si>
    <t>TpMuguga_01g00087</t>
  </si>
  <si>
    <t>TpMuguga_01g00088</t>
  </si>
  <si>
    <t>TpMuguga_01g00091</t>
  </si>
  <si>
    <t>TpMuguga_01g00092</t>
  </si>
  <si>
    <t>TpMuguga_01g00093</t>
  </si>
  <si>
    <t>TpMuguga_01g00094</t>
  </si>
  <si>
    <t>TpMuguga_01g00095</t>
  </si>
  <si>
    <t>TpMuguga_01g00096</t>
  </si>
  <si>
    <t>TpMuguga_01g00097</t>
  </si>
  <si>
    <t>TpMuguga_01g00098</t>
  </si>
  <si>
    <t>TpMuguga_01g00099</t>
  </si>
  <si>
    <t>TpMuguga_01g00100</t>
  </si>
  <si>
    <t>TpMuguga_01g00101</t>
  </si>
  <si>
    <t>TpMuguga_01g00102</t>
  </si>
  <si>
    <t>TpMuguga_01g00103</t>
  </si>
  <si>
    <t>TpMuguga_01g00104</t>
  </si>
  <si>
    <t>TpMuguga_01g00105</t>
  </si>
  <si>
    <t>TpMuguga_01g00106</t>
  </si>
  <si>
    <t>TpMuguga_01g00107</t>
  </si>
  <si>
    <t>TpMuguga_01g00108</t>
  </si>
  <si>
    <t>TpMuguga_01g00109</t>
  </si>
  <si>
    <t>TpMuguga_01g00110</t>
  </si>
  <si>
    <t>TpMuguga_01g00111</t>
  </si>
  <si>
    <t>TpMuguga_01g00112</t>
  </si>
  <si>
    <t>TpMuguga_01g00113</t>
  </si>
  <si>
    <t>TpMuguga_01g00114</t>
  </si>
  <si>
    <t>TpMuguga_01g00115</t>
  </si>
  <si>
    <t>TpMuguga_01g00118</t>
  </si>
  <si>
    <t>TpMuguga_01g00119</t>
  </si>
  <si>
    <t>TpMuguga_01g00124</t>
  </si>
  <si>
    <t>TpMuguga_01g00125</t>
  </si>
  <si>
    <t>TpMuguga_01g00126</t>
  </si>
  <si>
    <t>TpMuguga_01g00127</t>
  </si>
  <si>
    <t>TpMuguga_01g00128</t>
  </si>
  <si>
    <t>TpMuguga_01g00129</t>
  </si>
  <si>
    <t>TpMuguga_01g00130</t>
  </si>
  <si>
    <t>TpMuguga_01g00131</t>
  </si>
  <si>
    <t>TpMuguga_01g00132</t>
  </si>
  <si>
    <t>TpMuguga_01g00133</t>
  </si>
  <si>
    <t>TpMuguga_01g00135</t>
  </si>
  <si>
    <t>TpMuguga_01g00136</t>
  </si>
  <si>
    <t>TpMuguga_01g00137</t>
  </si>
  <si>
    <t>TpMuguga_01g00138</t>
  </si>
  <si>
    <t>TpMuguga_01g00139</t>
  </si>
  <si>
    <t>TpMuguga_01g00140</t>
  </si>
  <si>
    <t>TpMuguga_01g00143</t>
  </si>
  <si>
    <t>TpMuguga_01g00144</t>
  </si>
  <si>
    <t>TpMuguga_01g00145</t>
  </si>
  <si>
    <t>TpMuguga_01g00148</t>
  </si>
  <si>
    <t>TpMuguga_01g00149</t>
  </si>
  <si>
    <t>TpMuguga_01g00150</t>
  </si>
  <si>
    <t>TpMuguga_01g00151</t>
  </si>
  <si>
    <t>TpMuguga_01g00152</t>
  </si>
  <si>
    <t>TpMuguga_01g00153</t>
  </si>
  <si>
    <t>TpMuguga_01g00154</t>
  </si>
  <si>
    <t>TpMuguga_01g00155</t>
  </si>
  <si>
    <t>TpMuguga_01g00156</t>
  </si>
  <si>
    <t>TpMuguga_01g00157</t>
  </si>
  <si>
    <t>TpMuguga_01g00158</t>
  </si>
  <si>
    <t>TpMuguga_01g00159</t>
  </si>
  <si>
    <t>TpMuguga_01g00160</t>
  </si>
  <si>
    <t>TpMuguga_01g00161</t>
  </si>
  <si>
    <t>TpMuguga_01g00162</t>
  </si>
  <si>
    <t>TpMuguga_01g00163</t>
  </si>
  <si>
    <t>TpMuguga_01g00164</t>
  </si>
  <si>
    <t>TpMuguga_01g00165</t>
  </si>
  <si>
    <t>TpMuguga_01g00166</t>
  </si>
  <si>
    <t>TpMuguga_01g00167</t>
  </si>
  <si>
    <t>TpMuguga_01g00168</t>
  </si>
  <si>
    <t>TpMuguga_01g00171</t>
  </si>
  <si>
    <t>TpMuguga_01g00172</t>
  </si>
  <si>
    <t>TpMuguga_01g00173</t>
  </si>
  <si>
    <t>TpMuguga_01g00174</t>
  </si>
  <si>
    <t>TpMuguga_01g00175</t>
  </si>
  <si>
    <t>TpMuguga_01g00176</t>
  </si>
  <si>
    <t>TpMuguga_01g00177</t>
  </si>
  <si>
    <t>TpMuguga_01g00178</t>
  </si>
  <si>
    <t>TpMuguga_01g00179</t>
  </si>
  <si>
    <t>TpMuguga_01g00180</t>
  </si>
  <si>
    <t>TpMuguga_01g00181</t>
  </si>
  <si>
    <t>TpMuguga_01g00182</t>
  </si>
  <si>
    <t>TpMuguga_01g00183</t>
  </si>
  <si>
    <t>TpMuguga_01g00184</t>
  </si>
  <si>
    <t>TpMuguga_01g00185</t>
  </si>
  <si>
    <t>TpMuguga_01g00186</t>
  </si>
  <si>
    <t>TpMuguga_01g00187</t>
  </si>
  <si>
    <t>TpMuguga_01g00188</t>
  </si>
  <si>
    <t>TpMuguga_01g00189</t>
  </si>
  <si>
    <t>TpMuguga_01g00190</t>
  </si>
  <si>
    <t>TpMuguga_01g00191</t>
  </si>
  <si>
    <t>TpMuguga_01g00192</t>
  </si>
  <si>
    <t>TpMuguga_01g00193</t>
  </si>
  <si>
    <t>TpMuguga_01g00194</t>
  </si>
  <si>
    <t>TpMuguga_01g00195</t>
  </si>
  <si>
    <t>TpMuguga_01g00196</t>
  </si>
  <si>
    <t>TpMuguga_01g00197</t>
  </si>
  <si>
    <t>TpMuguga_01g00198</t>
  </si>
  <si>
    <t>TpMuguga_01g00199</t>
  </si>
  <si>
    <t>TpMuguga_01g00200</t>
  </si>
  <si>
    <t>TpMuguga_01g00201</t>
  </si>
  <si>
    <t>TpMuguga_01g00202</t>
  </si>
  <si>
    <t>TpMuguga_01g00206</t>
  </si>
  <si>
    <t>TpMuguga_01g00207</t>
  </si>
  <si>
    <t>TpMuguga_01g00208</t>
  </si>
  <si>
    <t>TpMuguga_01g00209</t>
  </si>
  <si>
    <t>TpMuguga_01g00210</t>
  </si>
  <si>
    <t>TpMuguga_01g00213</t>
  </si>
  <si>
    <t>TpMuguga_01g00214</t>
  </si>
  <si>
    <t>TpMuguga_01g00219</t>
  </si>
  <si>
    <t>TpMuguga_01g00220</t>
  </si>
  <si>
    <t>TpMuguga_01g00221</t>
  </si>
  <si>
    <t>TpMuguga_01g00222</t>
  </si>
  <si>
    <t>TpMuguga_01g00223</t>
  </si>
  <si>
    <t>TpMuguga_01g00224</t>
  </si>
  <si>
    <t>TpMuguga_01g00225</t>
  </si>
  <si>
    <t>TpMuguga_01g00226</t>
  </si>
  <si>
    <t>TpMuguga_01g00227</t>
  </si>
  <si>
    <t>TpMuguga_01g00230</t>
  </si>
  <si>
    <t>TpMuguga_01g00231</t>
  </si>
  <si>
    <t>TpMuguga_01g00232</t>
  </si>
  <si>
    <t>TpMuguga_01g00233</t>
  </si>
  <si>
    <t>TpMuguga_01g00234</t>
  </si>
  <si>
    <t>TpMuguga_01g00235</t>
  </si>
  <si>
    <t>TpMuguga_01g00236</t>
  </si>
  <si>
    <t>TpMuguga_01g00237</t>
  </si>
  <si>
    <t>TpMuguga_01g00238</t>
  </si>
  <si>
    <t>TpMuguga_01g00239</t>
  </si>
  <si>
    <t>TpMuguga_01g00240</t>
  </si>
  <si>
    <t>TpMuguga_01g00241</t>
  </si>
  <si>
    <t>TpMuguga_01g00242</t>
  </si>
  <si>
    <t>TpMuguga_01g00243</t>
  </si>
  <si>
    <t>TpMuguga_01g00244</t>
  </si>
  <si>
    <t>TpMuguga_01g00245</t>
  </si>
  <si>
    <t>TpMuguga_01g00246</t>
  </si>
  <si>
    <t>TpMuguga_01g00247</t>
  </si>
  <si>
    <t>TpMuguga_01g00248</t>
  </si>
  <si>
    <t>TpMuguga_01g00249</t>
  </si>
  <si>
    <t>TpMuguga_01g00250</t>
  </si>
  <si>
    <t>TpMuguga_01g00251</t>
  </si>
  <si>
    <t>TpMuguga_01g00252</t>
  </si>
  <si>
    <t>TpMuguga_01g00253</t>
  </si>
  <si>
    <t>TpMuguga_01g00254</t>
  </si>
  <si>
    <t>TpMuguga_01g00255</t>
  </si>
  <si>
    <t>TpMuguga_01g00256</t>
  </si>
  <si>
    <t>TpMuguga_01g00257</t>
  </si>
  <si>
    <t>TpMuguga_01g00258</t>
  </si>
  <si>
    <t>TpMuguga_01g00261</t>
  </si>
  <si>
    <t>TpMuguga_01g00262</t>
  </si>
  <si>
    <t>TpMuguga_01g00263</t>
  </si>
  <si>
    <t>TpMuguga_01g00264</t>
  </si>
  <si>
    <t>TpMuguga_01g00265</t>
  </si>
  <si>
    <t>TpMuguga_01g00266</t>
  </si>
  <si>
    <t>TpMuguga_01g00267</t>
  </si>
  <si>
    <t>TpMuguga_01g00268</t>
  </si>
  <si>
    <t>TpMuguga_01g00269</t>
  </si>
  <si>
    <t>TpMuguga_01g00270</t>
  </si>
  <si>
    <t>TpMuguga_01g00271</t>
  </si>
  <si>
    <t>TpMuguga_01g00272</t>
  </si>
  <si>
    <t>TpMuguga_01g00276</t>
  </si>
  <si>
    <t>TpMuguga_01g00277</t>
  </si>
  <si>
    <t>TpMuguga_01g00278</t>
  </si>
  <si>
    <t>TpMuguga_01g00279</t>
  </si>
  <si>
    <t>TpMuguga_01g00280</t>
  </si>
  <si>
    <t>TpMuguga_01g00281</t>
  </si>
  <si>
    <t>TpMuguga_01g00282</t>
  </si>
  <si>
    <t>TpMuguga_01g00283</t>
  </si>
  <si>
    <t>TpMuguga_01g00284</t>
  </si>
  <si>
    <t>TpMuguga_01g00285</t>
  </si>
  <si>
    <t>TpMuguga_01g00286</t>
  </si>
  <si>
    <t>TpMuguga_01g00287</t>
  </si>
  <si>
    <t>TpMuguga_01g00288</t>
  </si>
  <si>
    <t>TpMuguga_01g00289</t>
  </si>
  <si>
    <t>TpMuguga_01g00290</t>
  </si>
  <si>
    <t>TpMuguga_01g00291</t>
  </si>
  <si>
    <t>TpMuguga_01g00292</t>
  </si>
  <si>
    <t>TpMuguga_01g00293</t>
  </si>
  <si>
    <t>TpMuguga_01g00294</t>
  </si>
  <si>
    <t>TpMuguga_01g00297</t>
  </si>
  <si>
    <t>TpMuguga_01g00298</t>
  </si>
  <si>
    <t>TpMuguga_01g00301</t>
  </si>
  <si>
    <t>TpMuguga_01g00302</t>
  </si>
  <si>
    <t>TpMuguga_01g00303</t>
  </si>
  <si>
    <t>TpMuguga_01g00304</t>
  </si>
  <si>
    <t>TpMuguga_01g00305</t>
  </si>
  <si>
    <t>TpMuguga_01g00308</t>
  </si>
  <si>
    <t>TpMuguga_01g00309</t>
  </si>
  <si>
    <t>TpMuguga_01g00312</t>
  </si>
  <si>
    <t>TpMuguga_01g00313</t>
  </si>
  <si>
    <t>TpMuguga_01g00314</t>
  </si>
  <si>
    <t>TpMuguga_01g00315</t>
  </si>
  <si>
    <t>TpMuguga_01g00316</t>
  </si>
  <si>
    <t>TpMuguga_01g00317</t>
  </si>
  <si>
    <t>TpMuguga_01g00320</t>
  </si>
  <si>
    <t>TpMuguga_01g00321</t>
  </si>
  <si>
    <t>TpMuguga_01g00322</t>
  </si>
  <si>
    <t>TpMuguga_01g00323</t>
  </si>
  <si>
    <t>TpMuguga_01g00324</t>
  </si>
  <si>
    <t>TpMuguga_01g00325</t>
  </si>
  <si>
    <t>TpMuguga_01g00326</t>
  </si>
  <si>
    <t>TpMuguga_01g00327</t>
  </si>
  <si>
    <t>TpMuguga_01g00329</t>
  </si>
  <si>
    <t>TpMuguga_01g00330</t>
  </si>
  <si>
    <t>TpMuguga_01g00331</t>
  </si>
  <si>
    <t>TpMuguga_01g00332</t>
  </si>
  <si>
    <t>TpMuguga_01g00333</t>
  </si>
  <si>
    <t>TpMuguga_01g00334</t>
  </si>
  <si>
    <t>TpMuguga_01g00335</t>
  </si>
  <si>
    <t>TpMuguga_01g00336</t>
  </si>
  <si>
    <t>TpMuguga_01g00337</t>
  </si>
  <si>
    <t>TpMuguga_01g00338</t>
  </si>
  <si>
    <t>TpMuguga_01g00339</t>
  </si>
  <si>
    <t>TpMuguga_01g00340</t>
  </si>
  <si>
    <t>TpMuguga_01g00341</t>
  </si>
  <si>
    <t>TpMuguga_01g00342</t>
  </si>
  <si>
    <t>TpMuguga_01g00343</t>
  </si>
  <si>
    <t>TpMuguga_01g00344</t>
  </si>
  <si>
    <t>TpMuguga_01g00345</t>
  </si>
  <si>
    <t>TpMuguga_01g00346</t>
  </si>
  <si>
    <t>TpMuguga_01g00347</t>
  </si>
  <si>
    <t>TpMuguga_01g00348</t>
  </si>
  <si>
    <t>TpMuguga_01g00349</t>
  </si>
  <si>
    <t>TpMuguga_01g00350</t>
  </si>
  <si>
    <t>TpMuguga_01g00351</t>
  </si>
  <si>
    <t>TpMuguga_01g00352</t>
  </si>
  <si>
    <t>TpMuguga_01g00355</t>
  </si>
  <si>
    <t>TpMuguga_01g00356</t>
  </si>
  <si>
    <t>TpMuguga_01g00357</t>
  </si>
  <si>
    <t>TpMuguga_01g00358</t>
  </si>
  <si>
    <t>TpMuguga_01g00359</t>
  </si>
  <si>
    <t>TpMuguga_01g00362</t>
  </si>
  <si>
    <t>TpMuguga_01g00363</t>
  </si>
  <si>
    <t>TpMuguga_01g00364</t>
  </si>
  <si>
    <t>TpMuguga_01g00365</t>
  </si>
  <si>
    <t>TpMuguga_01g00366</t>
  </si>
  <si>
    <t>TpMuguga_01g00367</t>
  </si>
  <si>
    <t>TpMuguga_01g00368</t>
  </si>
  <si>
    <t>TpMuguga_01g00369</t>
  </si>
  <si>
    <t>TpMuguga_01g00370</t>
  </si>
  <si>
    <t>TpMuguga_01g00373</t>
  </si>
  <si>
    <t>TpMuguga_01g00374</t>
  </si>
  <si>
    <t>TpMuguga_01g00375</t>
  </si>
  <si>
    <t>TpMuguga_01g00376</t>
  </si>
  <si>
    <t>TpMuguga_01g00377</t>
  </si>
  <si>
    <t>TpMuguga_01g00378</t>
  </si>
  <si>
    <t>TpMuguga_01g00379</t>
  </si>
  <si>
    <t>TpMuguga_01g00380</t>
  </si>
  <si>
    <t>TpMuguga_01g00381</t>
  </si>
  <si>
    <t>TpMuguga_01g00382</t>
  </si>
  <si>
    <t>TpMuguga_01g00385</t>
  </si>
  <si>
    <t>TpMuguga_01g00386</t>
  </si>
  <si>
    <t>TpMuguga_01g00389</t>
  </si>
  <si>
    <t>TpMuguga_01g00390</t>
  </si>
  <si>
    <t>TpMuguga_01g00391</t>
  </si>
  <si>
    <t>TpMuguga_01g00392</t>
  </si>
  <si>
    <t>TpMuguga_01g00393</t>
  </si>
  <si>
    <t>TpMuguga_01g00394</t>
  </si>
  <si>
    <t>TpMuguga_01g00395</t>
  </si>
  <si>
    <t>TpMuguga_01g00396</t>
  </si>
  <si>
    <t>TpMuguga_01g00397</t>
  </si>
  <si>
    <t>TpMuguga_01g00398</t>
  </si>
  <si>
    <t>TpMuguga_01g00399</t>
  </si>
  <si>
    <t>TpMuguga_01g00400</t>
  </si>
  <si>
    <t>TpMuguga_01g00401</t>
  </si>
  <si>
    <t>TpMuguga_01g00402</t>
  </si>
  <si>
    <t>TpMuguga_01g00403</t>
  </si>
  <si>
    <t>TpMuguga_01g00404</t>
  </si>
  <si>
    <t>TpMuguga_01g00405</t>
  </si>
  <si>
    <t>TpMuguga_01g00408</t>
  </si>
  <si>
    <t>TpMuguga_01g00409</t>
  </si>
  <si>
    <t>TpMuguga_01g00410</t>
  </si>
  <si>
    <t>TpMuguga_01g00413</t>
  </si>
  <si>
    <t>TpMuguga_01g00414</t>
  </si>
  <si>
    <t>TpMuguga_01g00420</t>
  </si>
  <si>
    <t>TpMuguga_01g00421</t>
  </si>
  <si>
    <t>TpMuguga_01g00422</t>
  </si>
  <si>
    <t>TpMuguga_01g00425</t>
  </si>
  <si>
    <t>TpMuguga_01g00426</t>
  </si>
  <si>
    <t>TpMuguga_01g00430</t>
  </si>
  <si>
    <t>TpMuguga_01g00431</t>
  </si>
  <si>
    <t>TpMuguga_01g00432</t>
  </si>
  <si>
    <t>TpMuguga_01g00433</t>
  </si>
  <si>
    <t>TpMuguga_01g00434</t>
  </si>
  <si>
    <t>TpMuguga_01g00435</t>
  </si>
  <si>
    <t>TpMuguga_01g00436</t>
  </si>
  <si>
    <t>TpMuguga_01g00437</t>
  </si>
  <si>
    <t>TpMuguga_01g00438</t>
  </si>
  <si>
    <t>TpMuguga_01g00439</t>
  </si>
  <si>
    <t>TpMuguga_01g00440</t>
  </si>
  <si>
    <t>TpMuguga_01g00443</t>
  </si>
  <si>
    <t>TpMuguga_01g00444</t>
  </si>
  <si>
    <t>TpMuguga_01g00445</t>
  </si>
  <si>
    <t>TpMuguga_01g00456</t>
  </si>
  <si>
    <t>TpMuguga_01g00459</t>
  </si>
  <si>
    <t>TpMuguga_01g00460</t>
  </si>
  <si>
    <t>TpMuguga_01g00461</t>
  </si>
  <si>
    <t>TpMuguga_01g00462</t>
  </si>
  <si>
    <t>TpMuguga_01g00463</t>
  </si>
  <si>
    <t>TpMuguga_01g00464</t>
  </si>
  <si>
    <t>TpMuguga_01g00465</t>
  </si>
  <si>
    <t>TpMuguga_01g00466</t>
  </si>
  <si>
    <t>TpMuguga_01g00467</t>
  </si>
  <si>
    <t>TpMuguga_01g00468</t>
  </si>
  <si>
    <t>TpMuguga_01g00471</t>
  </si>
  <si>
    <t>TpMuguga_01g00472</t>
  </si>
  <si>
    <t>TpMuguga_01g00473</t>
  </si>
  <si>
    <t>TpMuguga_01g00474</t>
  </si>
  <si>
    <t>TpMuguga_01g00475</t>
  </si>
  <si>
    <t>TpMuguga_01g00476</t>
  </si>
  <si>
    <t>TpMuguga_01g00477</t>
  </si>
  <si>
    <t>TpMuguga_01g00478</t>
  </si>
  <si>
    <t>TpMuguga_01g00479</t>
  </si>
  <si>
    <t>TpMuguga_01g00480</t>
  </si>
  <si>
    <t>TpMuguga_01g00481</t>
  </si>
  <si>
    <t>TpMuguga_01g00482</t>
  </si>
  <si>
    <t>TpMuguga_01g00483</t>
  </si>
  <si>
    <t>TpMuguga_01g00484</t>
  </si>
  <si>
    <t>TpMuguga_01g00488</t>
  </si>
  <si>
    <t>TpMuguga_01g00489</t>
  </si>
  <si>
    <t>TpMuguga_01g00490</t>
  </si>
  <si>
    <t>TpMuguga_01g00493</t>
  </si>
  <si>
    <t>TpMuguga_01g00494</t>
  </si>
  <si>
    <t>TpMuguga_01g00495</t>
  </si>
  <si>
    <t>TpMuguga_01g00496</t>
  </si>
  <si>
    <t>TpMuguga_01g00497</t>
  </si>
  <si>
    <t>TpMuguga_01g00498</t>
  </si>
  <si>
    <t>TpMuguga_01g00499</t>
  </si>
  <si>
    <t>TpMuguga_01g00500</t>
  </si>
  <si>
    <t>TpMuguga_01g00501</t>
  </si>
  <si>
    <t>TpMuguga_01g00502</t>
  </si>
  <si>
    <t>TpMuguga_01g00503</t>
  </si>
  <si>
    <t>TpMuguga_01g00504</t>
  </si>
  <si>
    <t>TpMuguga_01g00505</t>
  </si>
  <si>
    <t>TpMuguga_01g00506</t>
  </si>
  <si>
    <t>TpMuguga_01g00507</t>
  </si>
  <si>
    <t>TpMuguga_01g00508</t>
  </si>
  <si>
    <t>TpMuguga_01g00509</t>
  </si>
  <si>
    <t>TpMuguga_01g00511</t>
  </si>
  <si>
    <t>TpMuguga_01g00512</t>
  </si>
  <si>
    <t>TpMuguga_01g00513</t>
  </si>
  <si>
    <t>TpMuguga_01g00514</t>
  </si>
  <si>
    <t>TpMuguga_01g00515</t>
  </si>
  <si>
    <t>TpMuguga_01g00516</t>
  </si>
  <si>
    <t>TpMuguga_01g00517</t>
  </si>
  <si>
    <t>TpMuguga_01g00518</t>
  </si>
  <si>
    <t>TpMuguga_01g00520</t>
  </si>
  <si>
    <t>TpMuguga_01g00521</t>
  </si>
  <si>
    <t>TpMuguga_01g00522</t>
  </si>
  <si>
    <t>TpMuguga_01g00523</t>
  </si>
  <si>
    <t>TpMuguga_01g00524</t>
  </si>
  <si>
    <t>TpMuguga_01g00525</t>
  </si>
  <si>
    <t>TpMuguga_01g00526</t>
  </si>
  <si>
    <t>TpMuguga_01g00527</t>
  </si>
  <si>
    <t>TpMuguga_01g00528</t>
  </si>
  <si>
    <t>TpMuguga_01g00529</t>
  </si>
  <si>
    <t>TpMuguga_01g00530</t>
  </si>
  <si>
    <t>TpMuguga_01g00531</t>
  </si>
  <si>
    <t>TpMuguga_01g00532</t>
  </si>
  <si>
    <t>TpMuguga_01g00533</t>
  </si>
  <si>
    <t>TpMuguga_01g00534</t>
  </si>
  <si>
    <t>TpMuguga_01g00535</t>
  </si>
  <si>
    <t>TpMuguga_01g00536</t>
  </si>
  <si>
    <t>TpMuguga_01g00537</t>
  </si>
  <si>
    <t>TpMuguga_01g00538</t>
  </si>
  <si>
    <t>TpMuguga_01g00539</t>
  </si>
  <si>
    <t>TpMuguga_01g00540</t>
  </si>
  <si>
    <t>TpMuguga_01g00541</t>
  </si>
  <si>
    <t>TpMuguga_01g00542</t>
  </si>
  <si>
    <t>TpMuguga_01g00543</t>
  </si>
  <si>
    <t>TpMuguga_01g00544</t>
  </si>
  <si>
    <t>TpMuguga_01g00545</t>
  </si>
  <si>
    <t>TpMuguga_01g00546</t>
  </si>
  <si>
    <t>TpMuguga_01g00551</t>
  </si>
  <si>
    <t>TpMuguga_01g00552</t>
  </si>
  <si>
    <t>TpMuguga_01g00553</t>
  </si>
  <si>
    <t>TpMuguga_01g00554</t>
  </si>
  <si>
    <t>TpMuguga_01g00555</t>
  </si>
  <si>
    <t>TpMuguga_01g00556</t>
  </si>
  <si>
    <t>TpMuguga_01g00557</t>
  </si>
  <si>
    <t>TpMuguga_01g00558</t>
  </si>
  <si>
    <t>TpMuguga_01g00559</t>
  </si>
  <si>
    <t>TpMuguga_01g00560</t>
  </si>
  <si>
    <t>TpMuguga_01g00561</t>
  </si>
  <si>
    <t>TpMuguga_01g00562</t>
  </si>
  <si>
    <t>TpMuguga_01g00563</t>
  </si>
  <si>
    <t>TpMuguga_01g00564</t>
  </si>
  <si>
    <t>TpMuguga_01g00565</t>
  </si>
  <si>
    <t>TpMuguga_01g00566</t>
  </si>
  <si>
    <t>TpMuguga_01g00567</t>
  </si>
  <si>
    <t>TpMuguga_01g00568</t>
  </si>
  <si>
    <t>TpMuguga_01g00569</t>
  </si>
  <si>
    <t>TpMuguga_01g00570</t>
  </si>
  <si>
    <t>TpMuguga_01g00573</t>
  </si>
  <si>
    <t>TpMuguga_01g00574</t>
  </si>
  <si>
    <t>TpMuguga_01g00575</t>
  </si>
  <si>
    <t>TpMuguga_01g00578</t>
  </si>
  <si>
    <t>TpMuguga_01g00579</t>
  </si>
  <si>
    <t>TpMuguga_01g00580</t>
  </si>
  <si>
    <t>TpMuguga_01g00581</t>
  </si>
  <si>
    <t>TpMuguga_01g00582</t>
  </si>
  <si>
    <t>TpMuguga_01g00584</t>
  </si>
  <si>
    <t>TpMuguga_01g00585</t>
  </si>
  <si>
    <t>TpMuguga_01g00586</t>
  </si>
  <si>
    <t>TpMuguga_01g00587</t>
  </si>
  <si>
    <t>TpMuguga_01g00588</t>
  </si>
  <si>
    <t>TpMuguga_01g00589</t>
  </si>
  <si>
    <t>TpMuguga_01g00590</t>
  </si>
  <si>
    <t>TpMuguga_01g00591</t>
  </si>
  <si>
    <t>TpMuguga_01g00594</t>
  </si>
  <si>
    <t>TpMuguga_01g00595</t>
  </si>
  <si>
    <t>TpMuguga_01g00596</t>
  </si>
  <si>
    <t>TpMuguga_01g00597</t>
  </si>
  <si>
    <t>TpMuguga_01g00598</t>
  </si>
  <si>
    <t>TpMuguga_01g00601</t>
  </si>
  <si>
    <t>TpMuguga_01g00602</t>
  </si>
  <si>
    <t>TpMuguga_01g00603</t>
  </si>
  <si>
    <t>TpMuguga_01g00604</t>
  </si>
  <si>
    <t>TpMuguga_01g00605</t>
  </si>
  <si>
    <t>TpMuguga_01g00606</t>
  </si>
  <si>
    <t>TpMuguga_01g00607</t>
  </si>
  <si>
    <t>TpMuguga_01g00608</t>
  </si>
  <si>
    <t>TpMuguga_01g00609</t>
  </si>
  <si>
    <t>TpMuguga_01g00610</t>
  </si>
  <si>
    <t>TpMuguga_01g00611</t>
  </si>
  <si>
    <t>TpMuguga_01g00612</t>
  </si>
  <si>
    <t>TpMuguga_01g00613</t>
  </si>
  <si>
    <t>TpMuguga_01g00614</t>
  </si>
  <si>
    <t>TpMuguga_01g00615</t>
  </si>
  <si>
    <t>TpMuguga_01g00616</t>
  </si>
  <si>
    <t>TpMuguga_01g00617</t>
  </si>
  <si>
    <t>TpMuguga_01g00618</t>
  </si>
  <si>
    <t>TpMuguga_01g00619</t>
  </si>
  <si>
    <t>TpMuguga_01g00620</t>
  </si>
  <si>
    <t>TpMuguga_01g00621</t>
  </si>
  <si>
    <t>TpMuguga_01g00622</t>
  </si>
  <si>
    <t>TpMuguga_01g00623</t>
  </si>
  <si>
    <t>TpMuguga_01g00624</t>
  </si>
  <si>
    <t>TpMuguga_01g00625</t>
  </si>
  <si>
    <t>TpMuguga_01g00626</t>
  </si>
  <si>
    <t>TpMuguga_01g00630</t>
  </si>
  <si>
    <t>TpMuguga_01g00631</t>
  </si>
  <si>
    <t>TpMuguga_01g00632</t>
  </si>
  <si>
    <t>TpMuguga_01g00633</t>
  </si>
  <si>
    <t>TpMuguga_01g00634</t>
  </si>
  <si>
    <t>TpMuguga_01g00635</t>
  </si>
  <si>
    <t>TpMuguga_01g00639</t>
  </si>
  <si>
    <t>TpMuguga_01g00640</t>
  </si>
  <si>
    <t>TpMuguga_01g00641</t>
  </si>
  <si>
    <t>TpMuguga_01g00642</t>
  </si>
  <si>
    <t>TpMuguga_01g00643</t>
  </si>
  <si>
    <t>TpMuguga_01g00646</t>
  </si>
  <si>
    <t>TpMuguga_01g00647</t>
  </si>
  <si>
    <t>TpMuguga_01g00648</t>
  </si>
  <si>
    <t>TpMuguga_01g00649</t>
  </si>
  <si>
    <t>TpMuguga_01g00650</t>
  </si>
  <si>
    <t>TpMuguga_01g00652</t>
  </si>
  <si>
    <t>TpMuguga_01g00653</t>
  </si>
  <si>
    <t>TpMuguga_01g00654</t>
  </si>
  <si>
    <t>TpMuguga_01g00655</t>
  </si>
  <si>
    <t>TpMuguga_01g00656</t>
  </si>
  <si>
    <t>TpMuguga_01g00657</t>
  </si>
  <si>
    <t>TpMuguga_01g00658</t>
  </si>
  <si>
    <t>TpMuguga_01g00659</t>
  </si>
  <si>
    <t>TpMuguga_01g00660</t>
  </si>
  <si>
    <t>TpMuguga_01g00661</t>
  </si>
  <si>
    <t>TpMuguga_01g00662</t>
  </si>
  <si>
    <t>TpMuguga_01g00663</t>
  </si>
  <si>
    <t>TpMuguga_01g00664</t>
  </si>
  <si>
    <t>TpMuguga_01g00665</t>
  </si>
  <si>
    <t>TpMuguga_01g00666</t>
  </si>
  <si>
    <t>TpMuguga_01g00667</t>
  </si>
  <si>
    <t>TpMuguga_01g00668</t>
  </si>
  <si>
    <t>TpMuguga_01g00669</t>
  </si>
  <si>
    <t>TpMuguga_01g00670</t>
  </si>
  <si>
    <t>TpMuguga_01g00671</t>
  </si>
  <si>
    <t>TpMuguga_01g00672</t>
  </si>
  <si>
    <t>TpMuguga_01g00673</t>
  </si>
  <si>
    <t>TpMuguga_01g00675</t>
  </si>
  <si>
    <t>TpMuguga_01g00676</t>
  </si>
  <si>
    <t>TpMuguga_01g00677</t>
  </si>
  <si>
    <t>TpMuguga_01g00678</t>
  </si>
  <si>
    <t>TpMuguga_01g00679</t>
  </si>
  <si>
    <t>TpMuguga_01g00680</t>
  </si>
  <si>
    <t>TpMuguga_01g00681</t>
  </si>
  <si>
    <t>TpMuguga_01g00684</t>
  </si>
  <si>
    <t>TpMuguga_01g00685</t>
  </si>
  <si>
    <t>TpMuguga_01g00687</t>
  </si>
  <si>
    <t>TpMuguga_01g00688</t>
  </si>
  <si>
    <t>TpMuguga_01g00689</t>
  </si>
  <si>
    <t>TpMuguga_01g00690</t>
  </si>
  <si>
    <t>TpMuguga_01g00691</t>
  </si>
  <si>
    <t>TpMuguga_01g00692</t>
  </si>
  <si>
    <t>TpMuguga_01g00693</t>
  </si>
  <si>
    <t>TpMuguga_01g00694</t>
  </si>
  <si>
    <t>TpMuguga_01g00695</t>
  </si>
  <si>
    <t>TpMuguga_01g00696</t>
  </si>
  <si>
    <t>TpMuguga_01g00697</t>
  </si>
  <si>
    <t>TpMuguga_01g00698</t>
  </si>
  <si>
    <t>TpMuguga_01g00699</t>
  </si>
  <si>
    <t>TpMuguga_01g00700</t>
  </si>
  <si>
    <t>TpMuguga_01g00701</t>
  </si>
  <si>
    <t>TpMuguga_01g00702</t>
  </si>
  <si>
    <t>TpMuguga_01g00703</t>
  </si>
  <si>
    <t>TpMuguga_01g00704</t>
  </si>
  <si>
    <t>TpMuguga_01g00705</t>
  </si>
  <si>
    <t>TpMuguga_01g00706</t>
  </si>
  <si>
    <t>TpMuguga_01g00707</t>
  </si>
  <si>
    <t>TpMuguga_01g00708</t>
  </si>
  <si>
    <t>TpMuguga_01g00709</t>
  </si>
  <si>
    <t>TpMuguga_01g00710</t>
  </si>
  <si>
    <t>TpMuguga_01g00711</t>
  </si>
  <si>
    <t>TpMuguga_01g00712</t>
  </si>
  <si>
    <t>TpMuguga_01g00715</t>
  </si>
  <si>
    <t>TpMuguga_01g00716</t>
  </si>
  <si>
    <t>TpMuguga_01g00717</t>
  </si>
  <si>
    <t>TpMuguga_01g00718</t>
  </si>
  <si>
    <t>TpMuguga_01g00719</t>
  </si>
  <si>
    <t>TpMuguga_01g00720</t>
  </si>
  <si>
    <t>TpMuguga_01g00721</t>
  </si>
  <si>
    <t>TpMuguga_01g00722</t>
  </si>
  <si>
    <t>TpMuguga_01g00724</t>
  </si>
  <si>
    <t>TpMuguga_01g00725</t>
  </si>
  <si>
    <t>TpMuguga_01g00726</t>
  </si>
  <si>
    <t>TpMuguga_01g00727</t>
  </si>
  <si>
    <t>TpMuguga_01g00728</t>
  </si>
  <si>
    <t>TpMuguga_01g00730</t>
  </si>
  <si>
    <t>TpMuguga_01g00731</t>
  </si>
  <si>
    <t>TpMuguga_01g00732</t>
  </si>
  <si>
    <t>TpMuguga_01g00733</t>
  </si>
  <si>
    <t>TpMuguga_01g00734</t>
  </si>
  <si>
    <t>TpMuguga_01g00735</t>
  </si>
  <si>
    <t>TpMuguga_01g00736</t>
  </si>
  <si>
    <t>TpMuguga_01g00741</t>
  </si>
  <si>
    <t>TpMuguga_01g00742</t>
  </si>
  <si>
    <t>TpMuguga_01g00743</t>
  </si>
  <si>
    <t>TpMuguga_01g00744</t>
  </si>
  <si>
    <t>TpMuguga_01g00745</t>
  </si>
  <si>
    <t>TpMuguga_01g00746</t>
  </si>
  <si>
    <t>TpMuguga_01g00747</t>
  </si>
  <si>
    <t>TpMuguga_01g00748</t>
  </si>
  <si>
    <t>TpMuguga_01g00753</t>
  </si>
  <si>
    <t>TpMuguga_01g00754</t>
  </si>
  <si>
    <t>TpMuguga_01g00755</t>
  </si>
  <si>
    <t>TpMuguga_01g00756</t>
  </si>
  <si>
    <t>TpMuguga_01g00757</t>
  </si>
  <si>
    <t>TpMuguga_01g00758</t>
  </si>
  <si>
    <t>TpMuguga_01g00759</t>
  </si>
  <si>
    <t>TpMuguga_01g00760</t>
  </si>
  <si>
    <t>TpMuguga_01g00761</t>
  </si>
  <si>
    <t>TpMuguga_01g00762</t>
  </si>
  <si>
    <t>TpMuguga_01g00763</t>
  </si>
  <si>
    <t>TpMuguga_01g00764</t>
  </si>
  <si>
    <t>TpMuguga_01g00765</t>
  </si>
  <si>
    <t>TpMuguga_01g00768</t>
  </si>
  <si>
    <t>TpMuguga_01g00769</t>
  </si>
  <si>
    <t>TpMuguga_01g00770</t>
  </si>
  <si>
    <t>TpMuguga_01g00771</t>
  </si>
  <si>
    <t>TpMuguga_01g00772</t>
  </si>
  <si>
    <t>TpMuguga_01g00775</t>
  </si>
  <si>
    <t>TpMuguga_01g00777</t>
  </si>
  <si>
    <t>TpMuguga_01g00778</t>
  </si>
  <si>
    <t>TpMuguga_01g00779</t>
  </si>
  <si>
    <t>TpMuguga_01g00780</t>
  </si>
  <si>
    <t>TpMuguga_01g00781</t>
  </si>
  <si>
    <t>TpMuguga_01g00782</t>
  </si>
  <si>
    <t>TpMuguga_01g00783</t>
  </si>
  <si>
    <t>TpMuguga_01g00784</t>
  </si>
  <si>
    <t>TpMuguga_01g00785</t>
  </si>
  <si>
    <t>TpMuguga_01g00786</t>
  </si>
  <si>
    <t>TpMuguga_01g00787</t>
  </si>
  <si>
    <t>TpMuguga_01g00788</t>
  </si>
  <si>
    <t>TpMuguga_01g00789</t>
  </si>
  <si>
    <t>TpMuguga_01g00790</t>
  </si>
  <si>
    <t>TpMuguga_01g00791</t>
  </si>
  <si>
    <t>TpMuguga_01g00792</t>
  </si>
  <si>
    <t>TpMuguga_01g00793</t>
  </si>
  <si>
    <t>TpMuguga_01g00794</t>
  </si>
  <si>
    <t>TpMuguga_01g00795</t>
  </si>
  <si>
    <t>TpMuguga_01g00796</t>
  </si>
  <si>
    <t>TpMuguga_01g00797</t>
  </si>
  <si>
    <t>TpMuguga_01g00798</t>
  </si>
  <si>
    <t>TpMuguga_01g00799</t>
  </si>
  <si>
    <t>TpMuguga_01g00800</t>
  </si>
  <si>
    <t>TpMuguga_01g00804</t>
  </si>
  <si>
    <t>TpMuguga_01g00805</t>
  </si>
  <si>
    <t>TpMuguga_01g00806</t>
  </si>
  <si>
    <t>TpMuguga_01g00807</t>
  </si>
  <si>
    <t>TpMuguga_01g00808</t>
  </si>
  <si>
    <t>TpMuguga_01g00809</t>
  </si>
  <si>
    <t>TpMuguga_01g00810</t>
  </si>
  <si>
    <t>TpMuguga_01g00811</t>
  </si>
  <si>
    <t>TpMuguga_01g00812</t>
  </si>
  <si>
    <t>TpMuguga_01g00815</t>
  </si>
  <si>
    <t>TpMuguga_01g00816</t>
  </si>
  <si>
    <t>TpMuguga_01g00817</t>
  </si>
  <si>
    <t>TpMuguga_01g00818</t>
  </si>
  <si>
    <t>TpMuguga_01g00819</t>
  </si>
  <si>
    <t>TpMuguga_01g00820</t>
  </si>
  <si>
    <t>TpMuguga_01g00821</t>
  </si>
  <si>
    <t>TpMuguga_01g00822</t>
  </si>
  <si>
    <t>TpMuguga_01g00823</t>
  </si>
  <si>
    <t>TpMuguga_01g00826</t>
  </si>
  <si>
    <t>TpMuguga_01g00827</t>
  </si>
  <si>
    <t>TpMuguga_01g00828</t>
  </si>
  <si>
    <t>TpMuguga_01g00829</t>
  </si>
  <si>
    <t>TpMuguga_01g00830</t>
  </si>
  <si>
    <t>TpMuguga_01g00833</t>
  </si>
  <si>
    <t>TpMuguga_01g00834</t>
  </si>
  <si>
    <t>TpMuguga_01g00835</t>
  </si>
  <si>
    <t>TpMuguga_01g00836</t>
  </si>
  <si>
    <t>TpMuguga_01g00837</t>
  </si>
  <si>
    <t>TpMuguga_01g00838</t>
  </si>
  <si>
    <t>TpMuguga_01g00839</t>
  </si>
  <si>
    <t>TpMuguga_01g00840</t>
  </si>
  <si>
    <t>TpMuguga_01g00841</t>
  </si>
  <si>
    <t>TpMuguga_01g00842</t>
  </si>
  <si>
    <t>TpMuguga_01g00845</t>
  </si>
  <si>
    <t>TpMuguga_01g00846</t>
  </si>
  <si>
    <t>TpMuguga_01g00850</t>
  </si>
  <si>
    <t>TpMuguga_01g00851</t>
  </si>
  <si>
    <t>TpMuguga_01g00852</t>
  </si>
  <si>
    <t>TpMuguga_01g00853</t>
  </si>
  <si>
    <t>TpMuguga_01g00854</t>
  </si>
  <si>
    <t>TpMuguga_01g00855</t>
  </si>
  <si>
    <t>TpMuguga_01g00856</t>
  </si>
  <si>
    <t>TpMuguga_01g00857</t>
  </si>
  <si>
    <t>TpMuguga_01g00858</t>
  </si>
  <si>
    <t>TpMuguga_01g00859</t>
  </si>
  <si>
    <t>TpMuguga_01g00860</t>
  </si>
  <si>
    <t>TpMuguga_01g00861</t>
  </si>
  <si>
    <t>TpMuguga_01g00862</t>
  </si>
  <si>
    <t>TpMuguga_01g00863</t>
  </si>
  <si>
    <t>TpMuguga_01g00864</t>
  </si>
  <si>
    <t>TpMuguga_01g00865</t>
  </si>
  <si>
    <t>TpMuguga_01g00866</t>
  </si>
  <si>
    <t>TpMuguga_01g00867</t>
  </si>
  <si>
    <t>TpMuguga_01g00868</t>
  </si>
  <si>
    <t>TpMuguga_01g00869</t>
  </si>
  <si>
    <t>TpMuguga_01g00870</t>
  </si>
  <si>
    <t>TpMuguga_01g00871</t>
  </si>
  <si>
    <t>TpMuguga_01g00872</t>
  </si>
  <si>
    <t>TpMuguga_01g00873</t>
  </si>
  <si>
    <t>TpMuguga_01g00874</t>
  </si>
  <si>
    <t>TpMuguga_01g00875</t>
  </si>
  <si>
    <t>TpMuguga_01g00876</t>
  </si>
  <si>
    <t>TpMuguga_01g00877</t>
  </si>
  <si>
    <t>TpMuguga_01g00878</t>
  </si>
  <si>
    <t>TpMuguga_01g00879</t>
  </si>
  <si>
    <t>TpMuguga_01g00880</t>
  </si>
  <si>
    <t>TpMuguga_01g00881</t>
  </si>
  <si>
    <t>TpMuguga_01g00882</t>
  </si>
  <si>
    <t>TpMuguga_01g00883</t>
  </si>
  <si>
    <t>TpMuguga_01g00884</t>
  </si>
  <si>
    <t>TpMuguga_01g00885</t>
  </si>
  <si>
    <t>TpMuguga_01g00886</t>
  </si>
  <si>
    <t>TpMuguga_01g00887</t>
  </si>
  <si>
    <t>TpMuguga_01g00888</t>
  </si>
  <si>
    <t>TpMuguga_01g00889</t>
  </si>
  <si>
    <t>TpMuguga_01g00890</t>
  </si>
  <si>
    <t>TpMuguga_01g00891</t>
  </si>
  <si>
    <t>TpMuguga_01g00892</t>
  </si>
  <si>
    <t>TpMuguga_01g00893</t>
  </si>
  <si>
    <t>TpMuguga_01g00894</t>
  </si>
  <si>
    <t>TpMuguga_01g00895</t>
  </si>
  <si>
    <t>TpMuguga_01g00896</t>
  </si>
  <si>
    <t>TpMuguga_01g00897</t>
  </si>
  <si>
    <t>TpMuguga_01g00898</t>
  </si>
  <si>
    <t>TpMuguga_01g00899</t>
  </si>
  <si>
    <t>TpMuguga_01g00900</t>
  </si>
  <si>
    <t>TpMuguga_01g00901</t>
  </si>
  <si>
    <t>TpMuguga_01g00902</t>
  </si>
  <si>
    <t>TpMuguga_01g00903</t>
  </si>
  <si>
    <t>TpMuguga_01g00904</t>
  </si>
  <si>
    <t>TpMuguga_01g00905</t>
  </si>
  <si>
    <t>TpMuguga_01g00906</t>
  </si>
  <si>
    <t>TpMuguga_01g00907</t>
  </si>
  <si>
    <t>TpMuguga_01g00908</t>
  </si>
  <si>
    <t>TpMuguga_01g00909</t>
  </si>
  <si>
    <t>TpMuguga_01g00910</t>
  </si>
  <si>
    <t>TpMuguga_01g00911</t>
  </si>
  <si>
    <t>TpMuguga_01g00912</t>
  </si>
  <si>
    <t>TpMuguga_01g00913</t>
  </si>
  <si>
    <t>TpMuguga_01g00914</t>
  </si>
  <si>
    <t>TpMuguga_01g00915</t>
  </si>
  <si>
    <t>TpMuguga_01g00916</t>
  </si>
  <si>
    <t>TpMuguga_01g00917</t>
  </si>
  <si>
    <t>TpMuguga_01g00918</t>
  </si>
  <si>
    <t>TpMuguga_01g00919</t>
  </si>
  <si>
    <t>TpMuguga_01g00920</t>
  </si>
  <si>
    <t>TpMuguga_01g00921</t>
  </si>
  <si>
    <t>TpMuguga_01g00922</t>
  </si>
  <si>
    <t>TpMuguga_01g00923</t>
  </si>
  <si>
    <t>TpMuguga_01g00924</t>
  </si>
  <si>
    <t>TpMuguga_01g00925</t>
  </si>
  <si>
    <t>TpMuguga_01g00926</t>
  </si>
  <si>
    <t>TpMuguga_01g00927</t>
  </si>
  <si>
    <t>TpMuguga_01g00928</t>
  </si>
  <si>
    <t>TpMuguga_01g00929</t>
  </si>
  <si>
    <t>TpMuguga_01g00930</t>
  </si>
  <si>
    <t>TpMuguga_01g00933</t>
  </si>
  <si>
    <t>TpMuguga_01g00934</t>
  </si>
  <si>
    <t>TpMuguga_01g00937</t>
  </si>
  <si>
    <t>TpMuguga_01g00938</t>
  </si>
  <si>
    <t>TpMuguga_01g00939</t>
  </si>
  <si>
    <t>TpMuguga_01g00940</t>
  </si>
  <si>
    <t>TpMuguga_01g00941</t>
  </si>
  <si>
    <t>TpMuguga_01g00942</t>
  </si>
  <si>
    <t>TpMuguga_01g00943</t>
  </si>
  <si>
    <t>TpMuguga_01g00944</t>
  </si>
  <si>
    <t>TpMuguga_01g00945</t>
  </si>
  <si>
    <t>TpMuguga_01g00946</t>
  </si>
  <si>
    <t>TpMuguga_01g00947</t>
  </si>
  <si>
    <t>TpMuguga_01g00948</t>
  </si>
  <si>
    <t>TpMuguga_01g00949</t>
  </si>
  <si>
    <t>TpMuguga_01g00950</t>
  </si>
  <si>
    <t>TpMuguga_01g00951</t>
  </si>
  <si>
    <t>TpMuguga_01g00952</t>
  </si>
  <si>
    <t>TpMuguga_01g00955</t>
  </si>
  <si>
    <t>TpMuguga_01g00956</t>
  </si>
  <si>
    <t>TpMuguga_01g00959</t>
  </si>
  <si>
    <t>TpMuguga_01g00960</t>
  </si>
  <si>
    <t>TpMuguga_01g00961</t>
  </si>
  <si>
    <t>TpMuguga_01g00962</t>
  </si>
  <si>
    <t>TpMuguga_01g00963</t>
  </si>
  <si>
    <t>TpMuguga_01g00964</t>
  </si>
  <si>
    <t>TpMuguga_01g00965</t>
  </si>
  <si>
    <t>TpMuguga_01g00966</t>
  </si>
  <si>
    <t>TpMuguga_01g00967</t>
  </si>
  <si>
    <t>TpMuguga_01g00968</t>
  </si>
  <si>
    <t>TpMuguga_01g00969</t>
  </si>
  <si>
    <t>TpMuguga_01g00970</t>
  </si>
  <si>
    <t>TpMuguga_01g00971</t>
  </si>
  <si>
    <t>TpMuguga_01g00972</t>
  </si>
  <si>
    <t>TpMuguga_01g00973</t>
  </si>
  <si>
    <t>TpMuguga_01g00974</t>
  </si>
  <si>
    <t>TpMuguga_01g00975</t>
  </si>
  <si>
    <t>TpMuguga_01g00976</t>
  </si>
  <si>
    <t>TpMuguga_01g00977</t>
  </si>
  <si>
    <t>TpMuguga_01g00978</t>
  </si>
  <si>
    <t>TpMuguga_01g00979</t>
  </si>
  <si>
    <t>TpMuguga_01g00980</t>
  </si>
  <si>
    <t>TpMuguga_01g00981</t>
  </si>
  <si>
    <t>TpMuguga_01g00982</t>
  </si>
  <si>
    <t>TpMuguga_01g00983</t>
  </si>
  <si>
    <t>TpMuguga_01g00984</t>
  </si>
  <si>
    <t>TpMuguga_01g00987</t>
  </si>
  <si>
    <t>TpMuguga_01g00990</t>
  </si>
  <si>
    <t>TpMuguga_01g00991</t>
  </si>
  <si>
    <t>TpMuguga_01g00992</t>
  </si>
  <si>
    <t>TpMuguga_01g00993</t>
  </si>
  <si>
    <t>TpMuguga_01g00994</t>
  </si>
  <si>
    <t>TpMuguga_01g00995</t>
  </si>
  <si>
    <t>TpMuguga_01g00996</t>
  </si>
  <si>
    <t>TpMuguga_01g00997</t>
  </si>
  <si>
    <t>TpMuguga_01g00998</t>
  </si>
  <si>
    <t>TpMuguga_01g00999</t>
  </si>
  <si>
    <t>TpMuguga_01g01000</t>
  </si>
  <si>
    <t>TpMuguga_01g01001</t>
  </si>
  <si>
    <t>TpMuguga_01g01002</t>
  </si>
  <si>
    <t>TpMuguga_01g01003</t>
  </si>
  <si>
    <t>TpMuguga_01g01004</t>
  </si>
  <si>
    <t>TpMuguga_01g01007</t>
  </si>
  <si>
    <t>TpMuguga_01g01008</t>
  </si>
  <si>
    <t>TpMuguga_01g01009</t>
  </si>
  <si>
    <t>TpMuguga_01g01010</t>
  </si>
  <si>
    <t>TpMuguga_01g01011</t>
  </si>
  <si>
    <t>TpMuguga_01g01012</t>
  </si>
  <si>
    <t>TpMuguga_01g01013</t>
  </si>
  <si>
    <t>TpMuguga_01g01014</t>
  </si>
  <si>
    <t>TpMuguga_01g01015</t>
  </si>
  <si>
    <t>TpMuguga_01g01016</t>
  </si>
  <si>
    <t>TpMuguga_01g01017</t>
  </si>
  <si>
    <t>TpMuguga_01g01018</t>
  </si>
  <si>
    <t>TpMuguga_01g01019</t>
  </si>
  <si>
    <t>TpMuguga_01g01020</t>
  </si>
  <si>
    <t>TpMuguga_01g01021</t>
  </si>
  <si>
    <t>TpMuguga_01g01022</t>
  </si>
  <si>
    <t>TpMuguga_01g01023</t>
  </si>
  <si>
    <t>TpMuguga_01g01024</t>
  </si>
  <si>
    <t>TpMuguga_01g01025</t>
  </si>
  <si>
    <t>TpMuguga_01g01026</t>
  </si>
  <si>
    <t>TpMuguga_01g01027</t>
  </si>
  <si>
    <t>TpMuguga_01g01032</t>
  </si>
  <si>
    <t>TpMuguga_01g01033</t>
  </si>
  <si>
    <t>TpMuguga_01g01034</t>
  </si>
  <si>
    <t>TpMuguga_01g01035</t>
  </si>
  <si>
    <t>TpMuguga_01g01036</t>
  </si>
  <si>
    <t>TpMuguga_01g01037</t>
  </si>
  <si>
    <t>TpMuguga_01g01040</t>
  </si>
  <si>
    <t>TpMuguga_01g01041</t>
  </si>
  <si>
    <t>TpMuguga_01g01042</t>
  </si>
  <si>
    <t>TpMuguga_01g01043</t>
  </si>
  <si>
    <t>TpMuguga_01g01044</t>
  </si>
  <si>
    <t>TpMuguga_01g01045</t>
  </si>
  <si>
    <t>TpMuguga_01g01046</t>
  </si>
  <si>
    <t>TpMuguga_01g01047</t>
  </si>
  <si>
    <t>TpMuguga_01g01050</t>
  </si>
  <si>
    <t>TpMuguga_01g01051</t>
  </si>
  <si>
    <t>TpMuguga_01g01052</t>
  </si>
  <si>
    <t>TpMuguga_01g01053</t>
  </si>
  <si>
    <t>TpMuguga_01g01054</t>
  </si>
  <si>
    <t>TpMuguga_01g01055</t>
  </si>
  <si>
    <t>TpMuguga_01g01056</t>
  </si>
  <si>
    <t>TpMuguga_01g01057</t>
  </si>
  <si>
    <t>TpMuguga_01g01058</t>
  </si>
  <si>
    <t>TpMuguga_01g01059</t>
  </si>
  <si>
    <t>TpMuguga_01g01060</t>
  </si>
  <si>
    <t>TpMuguga_01g01061</t>
  </si>
  <si>
    <t>TpMuguga_01g01062</t>
  </si>
  <si>
    <t>TpMuguga_01g01064</t>
  </si>
  <si>
    <t>TpMuguga_01g01065</t>
  </si>
  <si>
    <t>TpMuguga_01g01066</t>
  </si>
  <si>
    <t>TpMuguga_01g01067</t>
  </si>
  <si>
    <t>TpMuguga_01g01068</t>
  </si>
  <si>
    <t>TpMuguga_01g01069</t>
  </si>
  <si>
    <t>TpMuguga_01g01070</t>
  </si>
  <si>
    <t>TpMuguga_01g01071</t>
  </si>
  <si>
    <t>TpMuguga_01g01072</t>
  </si>
  <si>
    <t>TpMuguga_01g01073</t>
  </si>
  <si>
    <t>TpMuguga_01g01074</t>
  </si>
  <si>
    <t>TpMuguga_01g01075</t>
  </si>
  <si>
    <t>TpMuguga_01g01076</t>
  </si>
  <si>
    <t>TpMuguga_01g01077</t>
  </si>
  <si>
    <t>TpMuguga_01g01078</t>
  </si>
  <si>
    <t>TpMuguga_01g01079</t>
  </si>
  <si>
    <t>TpMuguga_01g01080</t>
  </si>
  <si>
    <t>TpMuguga_01g01081</t>
  </si>
  <si>
    <t>TpMuguga_01g01082</t>
  </si>
  <si>
    <t>TpMuguga_01g01083</t>
  </si>
  <si>
    <t>TpMuguga_01g01084</t>
  </si>
  <si>
    <t>TpMuguga_01g01085</t>
  </si>
  <si>
    <t>TpMuguga_01g01086</t>
  </si>
  <si>
    <t>TpMuguga_01g01087</t>
  </si>
  <si>
    <t>TpMuguga_01g01088</t>
  </si>
  <si>
    <t>TpMuguga_01g01089</t>
  </si>
  <si>
    <t>TpMuguga_01g01090</t>
  </si>
  <si>
    <t>TpMuguga_01g01091</t>
  </si>
  <si>
    <t>TpMuguga_01g01092</t>
  </si>
  <si>
    <t>TpMuguga_01g01095</t>
  </si>
  <si>
    <t>TpMuguga_01g01096</t>
  </si>
  <si>
    <t>TpMuguga_01g01097</t>
  </si>
  <si>
    <t>TpMuguga_01g01098</t>
  </si>
  <si>
    <t>TpMuguga_01g01099</t>
  </si>
  <si>
    <t>TpMuguga_01g01100</t>
  </si>
  <si>
    <t>TpMuguga_01g01101</t>
  </si>
  <si>
    <t>TpMuguga_01g01102</t>
  </si>
  <si>
    <t>TpMuguga_01g01103</t>
  </si>
  <si>
    <t>TpMuguga_01g01104</t>
  </si>
  <si>
    <t>TpMuguga_01g01105</t>
  </si>
  <si>
    <t>TpMuguga_01g01106</t>
  </si>
  <si>
    <t>TpMuguga_01g01107</t>
  </si>
  <si>
    <t>TpMuguga_01g01108</t>
  </si>
  <si>
    <t>TpMuguga_01g01109</t>
  </si>
  <si>
    <t>TpMuguga_01g01110</t>
  </si>
  <si>
    <t>TpMuguga_01g01111</t>
  </si>
  <si>
    <t>TpMuguga_01g01112</t>
  </si>
  <si>
    <t>TpMuguga_01g01113</t>
  </si>
  <si>
    <t>TpMuguga_01g01114</t>
  </si>
  <si>
    <t>TpMuguga_01g01115</t>
  </si>
  <si>
    <t>TpMuguga_01g01116</t>
  </si>
  <si>
    <t>TpMuguga_01g01117</t>
  </si>
  <si>
    <t>TpMuguga_01g01118</t>
  </si>
  <si>
    <t>TpMuguga_01g01120</t>
  </si>
  <si>
    <t>TpMuguga_01g01121</t>
  </si>
  <si>
    <t>TpMuguga_01g01122</t>
  </si>
  <si>
    <t>TpMuguga_01g01125</t>
  </si>
  <si>
    <t>TpMuguga_01g01126</t>
  </si>
  <si>
    <t>TpMuguga_01g01129</t>
  </si>
  <si>
    <t>TpMuguga_01g01130</t>
  </si>
  <si>
    <t>TpMuguga_01g01131</t>
  </si>
  <si>
    <t>TpMuguga_01g01132</t>
  </si>
  <si>
    <t>TpMuguga_01g01133</t>
  </si>
  <si>
    <t>TpMuguga_01g01134</t>
  </si>
  <si>
    <t>TpMuguga_01g01135</t>
  </si>
  <si>
    <t>TpMuguga_01g01136</t>
  </si>
  <si>
    <t>TpMuguga_01g01137</t>
  </si>
  <si>
    <t>TpMuguga_01g01138</t>
  </si>
  <si>
    <t>TpMuguga_01g01139</t>
  </si>
  <si>
    <t>TpMuguga_01g01140</t>
  </si>
  <si>
    <t>TpMuguga_01g01141</t>
  </si>
  <si>
    <t>TpMuguga_01g01142</t>
  </si>
  <si>
    <t>TpMuguga_01g01143</t>
  </si>
  <si>
    <t>TpMuguga_01g01144</t>
  </si>
  <si>
    <t>TpMuguga_01g01145</t>
  </si>
  <si>
    <t>TpMuguga_01g01148</t>
  </si>
  <si>
    <t>TpMuguga_01g01149</t>
  </si>
  <si>
    <t>TpMuguga_01g01150</t>
  </si>
  <si>
    <t>TpMuguga_01g01151</t>
  </si>
  <si>
    <t>TpMuguga_01g01152</t>
  </si>
  <si>
    <t>TpMuguga_01g01153</t>
  </si>
  <si>
    <t>TpMuguga_01g01156</t>
  </si>
  <si>
    <t>TpMuguga_01g01157</t>
  </si>
  <si>
    <t>TpMuguga_01g01158</t>
  </si>
  <si>
    <t>TpMuguga_01g01159</t>
  </si>
  <si>
    <t>TpMuguga_01g01160</t>
  </si>
  <si>
    <t>TpMuguga_01g01161</t>
  </si>
  <si>
    <t>TpMuguga_01g01162</t>
  </si>
  <si>
    <t>TpMuguga_01g01163</t>
  </si>
  <si>
    <t>TpMuguga_01g01164</t>
  </si>
  <si>
    <t>TpMuguga_01g01165</t>
  </si>
  <si>
    <t>TpMuguga_01g01166</t>
  </si>
  <si>
    <t>TpMuguga_01g01167</t>
  </si>
  <si>
    <t>TpMuguga_01g01168</t>
  </si>
  <si>
    <t>TpMuguga_01g01169</t>
  </si>
  <si>
    <t>TpMuguga_01g01170</t>
  </si>
  <si>
    <t>TpMuguga_01g01173</t>
  </si>
  <si>
    <t>TpMuguga_01g01174</t>
  </si>
  <si>
    <t>TpMuguga_01g01175</t>
  </si>
  <si>
    <t>TpMuguga_01g01180</t>
  </si>
  <si>
    <t>TpMuguga_01g01181</t>
  </si>
  <si>
    <t>TpMuguga_01g01182</t>
  </si>
  <si>
    <t>TpMuguga_01g01183</t>
  </si>
  <si>
    <t>TpMuguga_01g01184</t>
  </si>
  <si>
    <t>TpMuguga_01g01187</t>
  </si>
  <si>
    <t>TpMuguga_01g01188</t>
  </si>
  <si>
    <t>TpMuguga_01g01189</t>
  </si>
  <si>
    <t>TpMuguga_01g01190</t>
  </si>
  <si>
    <t>TpMuguga_01g01191</t>
  </si>
  <si>
    <t>TpMuguga_01g01192</t>
  </si>
  <si>
    <t>TpMuguga_01g01193</t>
  </si>
  <si>
    <t>TpMuguga_01g01194</t>
  </si>
  <si>
    <t>TpMuguga_01g01195</t>
  </si>
  <si>
    <t>TpMuguga_01g01196</t>
  </si>
  <si>
    <t>TpMuguga_01g01197</t>
  </si>
  <si>
    <t>TpMuguga_01g01198</t>
  </si>
  <si>
    <t>TpMuguga_01g01199</t>
  </si>
  <si>
    <t>TpMuguga_01g01200</t>
  </si>
  <si>
    <t>TpMuguga_01g01201</t>
  </si>
  <si>
    <t>TpMuguga_01g01202</t>
  </si>
  <si>
    <t>TpMuguga_01g01203</t>
  </si>
  <si>
    <t>TpMuguga_01g01204</t>
  </si>
  <si>
    <t>TpMuguga_01g01207</t>
  </si>
  <si>
    <t>TpMuguga_01g01208</t>
  </si>
  <si>
    <t>TpMuguga_01g01209</t>
  </si>
  <si>
    <t>TpMuguga_01g01210</t>
  </si>
  <si>
    <t>TpMuguga_01g01211</t>
  </si>
  <si>
    <t>TpMuguga_01g01212</t>
  </si>
  <si>
    <t>TpMuguga_01g01213</t>
  </si>
  <si>
    <t>TpMuguga_01g01214</t>
  </si>
  <si>
    <t>TpMuguga_01g01215</t>
  </si>
  <si>
    <t>TpMuguga_01g01216</t>
  </si>
  <si>
    <t>TpMuguga_01g01217</t>
  </si>
  <si>
    <t>TpMuguga_01g01218</t>
  </si>
  <si>
    <t>TpMuguga_01g01219</t>
  </si>
  <si>
    <t>TpMuguga_01g01220</t>
  </si>
  <si>
    <t>TpMuguga_01g01221</t>
  </si>
  <si>
    <t>TpMuguga_01g01222</t>
  </si>
  <si>
    <t>TpMuguga_01g01223</t>
  </si>
  <si>
    <t>TpMuguga_01g01224</t>
  </si>
  <si>
    <t>TpMuguga_01g01225</t>
  </si>
  <si>
    <t>TpMuguga_01g01226</t>
  </si>
  <si>
    <t>TpMuguga_01g01227</t>
  </si>
  <si>
    <t>TpMuguga_01g01228</t>
  </si>
  <si>
    <t>TpMuguga_01g01229</t>
  </si>
  <si>
    <t>TpMuguga_01g01230</t>
  </si>
  <si>
    <t>TpMuguga_01g01231</t>
  </si>
  <si>
    <t>TpMuguga_01g01232</t>
  </si>
  <si>
    <t>TpMuguga_01g01233</t>
  </si>
  <si>
    <t>TpMuguga_01g02000</t>
  </si>
  <si>
    <t>TpMuguga_01g02005</t>
  </si>
  <si>
    <t>TpMuguga_01g02010</t>
  </si>
  <si>
    <t>TpMuguga_01g02015</t>
  </si>
  <si>
    <t>TpMuguga_01g02020</t>
  </si>
  <si>
    <t>TpMuguga_01g02025</t>
  </si>
  <si>
    <t>TpMuguga_01g02030</t>
  </si>
  <si>
    <t>TpMuguga_01g02035</t>
  </si>
  <si>
    <t>TpMuguga_01g02040</t>
  </si>
  <si>
    <t>TpMuguga_01g02045</t>
  </si>
  <si>
    <t>TpMuguga_01g02050</t>
  </si>
  <si>
    <t>TpMuguga_01g02055</t>
  </si>
  <si>
    <t>TpMuguga_01g02060</t>
  </si>
  <si>
    <t>TpMuguga_01g02065</t>
  </si>
  <si>
    <t>TpMuguga_01g02070</t>
  </si>
  <si>
    <t>TpMuguga_01g02075</t>
  </si>
  <si>
    <t>TpMuguga_01g02080</t>
  </si>
  <si>
    <t>TpMuguga_01g02085</t>
  </si>
  <si>
    <t>TpMuguga_01g02090</t>
  </si>
  <si>
    <t>TpMuguga_01g02095</t>
  </si>
  <si>
    <t>TpMuguga_01g02100</t>
  </si>
  <si>
    <t>TpMuguga_01g02105</t>
  </si>
  <si>
    <t>TpMuguga_01g02110</t>
  </si>
  <si>
    <t>TpMuguga_01g02120</t>
  </si>
  <si>
    <t>TpMuguga_01g02125</t>
  </si>
  <si>
    <t>TpMuguga_01g02130</t>
  </si>
  <si>
    <t>TpMuguga_01g02135</t>
  </si>
  <si>
    <t>TpMuguga_01g02140</t>
  </si>
  <si>
    <t>TpMuguga_01g02145</t>
  </si>
  <si>
    <t>TpMuguga_01g02150</t>
  </si>
  <si>
    <t>TpMuguga_01g02155</t>
  </si>
  <si>
    <t>TpMuguga_01g02160</t>
  </si>
  <si>
    <t>TpMuguga_01g02165</t>
  </si>
  <si>
    <t>TpMuguga_01g02170</t>
  </si>
  <si>
    <t>TpMuguga_01g02175</t>
  </si>
  <si>
    <t>TpMuguga_01g02180</t>
  </si>
  <si>
    <t>TpMuguga_01g02185</t>
  </si>
  <si>
    <t>TpMuguga_01g02190</t>
  </si>
  <si>
    <t>TpMuguga_01g02195</t>
  </si>
  <si>
    <t>TpMuguga_01g02200</t>
  </si>
  <si>
    <t>TpMuguga_01g02205</t>
  </si>
  <si>
    <t>TpMuguga_01g02210</t>
  </si>
  <si>
    <t>TpMuguga_01g02215</t>
  </si>
  <si>
    <t>TpMuguga_01g02220</t>
  </si>
  <si>
    <t>TpMuguga_01g02225</t>
  </si>
  <si>
    <t>TpMuguga_01g02230</t>
  </si>
  <si>
    <t>TpMuguga_01g02235</t>
  </si>
  <si>
    <t>TpMuguga_01g02240</t>
  </si>
  <si>
    <t>TpMuguga_01g02245</t>
  </si>
  <si>
    <t>TpMuguga_01g02250</t>
  </si>
  <si>
    <t>TpMuguga_01g02255</t>
  </si>
  <si>
    <t>TpMuguga_01g02260</t>
  </si>
  <si>
    <t>TpMuguga_01g02265</t>
  </si>
  <si>
    <t>TpMuguga_01g02270</t>
  </si>
  <si>
    <t>TpMuguga_01g02275</t>
  </si>
  <si>
    <t>TpMuguga_01g02280</t>
  </si>
  <si>
    <t>TpMuguga_01g02285</t>
  </si>
  <si>
    <t>TpMuguga_01g02290</t>
  </si>
  <si>
    <t>TpMuguga_01g02295</t>
  </si>
  <si>
    <t>TpMuguga_01g02300</t>
  </si>
  <si>
    <t>TpMuguga_01g02305</t>
  </si>
  <si>
    <t>TpMuguga_01g02310</t>
  </si>
  <si>
    <t>TpMuguga_01g02315</t>
  </si>
  <si>
    <t>TpMuguga_01g02320</t>
  </si>
  <si>
    <t>TpMuguga_01g02325</t>
  </si>
  <si>
    <t>TpMuguga_01g02330</t>
  </si>
  <si>
    <t>TpMuguga_01g02335</t>
  </si>
  <si>
    <t>TpMuguga_01g02340</t>
  </si>
  <si>
    <t>TpMuguga_01g02345</t>
  </si>
  <si>
    <t>TpMuguga_01g02350</t>
  </si>
  <si>
    <t>TpMuguga_01g02355</t>
  </si>
  <si>
    <t>TpMuguga_01g02360</t>
  </si>
  <si>
    <t>TpMuguga_01g02365</t>
  </si>
  <si>
    <t>TpMuguga_01g02370</t>
  </si>
  <si>
    <t>TpMuguga_01g02375</t>
  </si>
  <si>
    <t>TpMuguga_01g02380</t>
  </si>
  <si>
    <t>TpMuguga_01g02390</t>
  </si>
  <si>
    <t>TpMuguga_01g02395</t>
  </si>
  <si>
    <t>TpMuguga_01g02400</t>
  </si>
  <si>
    <t>TpMuguga_01g02405</t>
  </si>
  <si>
    <t>TpMuguga_01g02410</t>
  </si>
  <si>
    <t>TpMuguga_01g02415</t>
  </si>
  <si>
    <t>TpMuguga_01g02420</t>
  </si>
  <si>
    <t>TpMuguga_01g02425</t>
  </si>
  <si>
    <t>TpMuguga_01g02430</t>
  </si>
  <si>
    <t>TpMuguga_01g02435</t>
  </si>
  <si>
    <t>TpMuguga_01g02440</t>
  </si>
  <si>
    <t>TpMuguga_01g02445</t>
  </si>
  <si>
    <t>TpMuguga_01g02450</t>
  </si>
  <si>
    <t>TpMuguga_01g02455</t>
  </si>
  <si>
    <t>TpMuguga_01g02460</t>
  </si>
  <si>
    <t>TpMuguga_01g02465</t>
  </si>
  <si>
    <t>TpMuguga_01g02470</t>
  </si>
  <si>
    <t>TpMuguga_01g02475</t>
  </si>
  <si>
    <t>TpMuguga_01g02480</t>
  </si>
  <si>
    <t>TpMuguga_01g02485</t>
  </si>
  <si>
    <t>TpMuguga_01g02490</t>
  </si>
  <si>
    <t>TpMuguga_01g02495</t>
  </si>
  <si>
    <t>TpMuguga_01g02500</t>
  </si>
  <si>
    <t>TpMuguga_01g02505</t>
  </si>
  <si>
    <t>TpMuguga_01g02510</t>
  </si>
  <si>
    <t>TpMuguga_01g02515</t>
  </si>
  <si>
    <t>TpMuguga_01g02520</t>
  </si>
  <si>
    <t>TpMuguga_01g02525</t>
  </si>
  <si>
    <t>TpMuguga_01g02530</t>
  </si>
  <si>
    <t>TpMuguga_01g02535</t>
  </si>
  <si>
    <t>TpMuguga_01g02540</t>
  </si>
  <si>
    <t>TpMuguga_01g02545</t>
  </si>
  <si>
    <t>TpMuguga_01g02550</t>
  </si>
  <si>
    <t>TpMuguga_01g02555</t>
  </si>
  <si>
    <t>TpMuguga_01g02560</t>
  </si>
  <si>
    <t>TpMuguga_01g02565</t>
  </si>
  <si>
    <t>TpMuguga_01g02570</t>
  </si>
  <si>
    <t>TpMuguga_01g02575</t>
  </si>
  <si>
    <t>TpMuguga_01g02580</t>
  </si>
  <si>
    <t>TpMuguga_01g02585</t>
  </si>
  <si>
    <t>TpMuguga_01g02590</t>
  </si>
  <si>
    <t>TpMuguga_01g02595</t>
  </si>
  <si>
    <t>TpMuguga_01g02600</t>
  </si>
  <si>
    <t>TpMuguga_01g02605</t>
  </si>
  <si>
    <t>TpMuguga_01g02610</t>
  </si>
  <si>
    <t>TpMuguga_01g02615</t>
  </si>
  <si>
    <t>TpMuguga_01g02620</t>
  </si>
  <si>
    <t>TpMuguga_01g02625</t>
  </si>
  <si>
    <t>TpMuguga_01g02630</t>
  </si>
  <si>
    <t>TpMuguga_01g02635</t>
  </si>
  <si>
    <t>TpMuguga_01g02640</t>
  </si>
  <si>
    <t>TpMuguga_01g02645</t>
  </si>
  <si>
    <t>TpMuguga_01g02650</t>
  </si>
  <si>
    <t>TpMuguga_01g02655</t>
  </si>
  <si>
    <t>TpMuguga_01g02660</t>
  </si>
  <si>
    <t>TpMuguga_01g02665</t>
  </si>
  <si>
    <t>TpMuguga_01g02670</t>
  </si>
  <si>
    <t>TpMuguga_01g02675</t>
  </si>
  <si>
    <t>TpMuguga_01g02680</t>
  </si>
  <si>
    <t>TpMuguga_01g02685</t>
  </si>
  <si>
    <t>TpMuguga_01g02690</t>
  </si>
  <si>
    <t>TpMuguga_01g02695</t>
  </si>
  <si>
    <t>TpMuguga_01g02700</t>
  </si>
  <si>
    <t>TpMuguga_01g02705</t>
  </si>
  <si>
    <t>TpMuguga_01g02710</t>
  </si>
  <si>
    <t>TpMuguga_01g02715</t>
  </si>
  <si>
    <t>TpMuguga_01g02720</t>
  </si>
  <si>
    <t>TpMuguga_01g02725</t>
  </si>
  <si>
    <t>TpMuguga_01g02730</t>
  </si>
  <si>
    <t>TpMuguga_01g02735</t>
  </si>
  <si>
    <t>TpMuguga_01g02740</t>
  </si>
  <si>
    <t>TpMuguga_01g02745</t>
  </si>
  <si>
    <t>TpMuguga_01g02750</t>
  </si>
  <si>
    <t>TpMuguga_01g02755</t>
  </si>
  <si>
    <t>TpMuguga_01g02760</t>
  </si>
  <si>
    <t>TpMuguga_01g02765</t>
  </si>
  <si>
    <t>TpMuguga_01g02770</t>
  </si>
  <si>
    <t>TpMuguga_01g02775</t>
  </si>
  <si>
    <t>TpMuguga_01g02780</t>
  </si>
  <si>
    <t>TpMuguga_01g02785</t>
  </si>
  <si>
    <t>TpMuguga_01g02790</t>
  </si>
  <si>
    <t>TpMuguga_01g02795</t>
  </si>
  <si>
    <t>TpMuguga_01g02800</t>
  </si>
  <si>
    <t>TpMuguga_01g02805</t>
  </si>
  <si>
    <t>TpMuguga_01g02810</t>
  </si>
  <si>
    <t>TpMuguga_01g02815</t>
  </si>
  <si>
    <t>TpMuguga_01g02820</t>
  </si>
  <si>
    <t>TpMuguga_01g02825</t>
  </si>
  <si>
    <t>TpMuguga_01g02830</t>
  </si>
  <si>
    <t>TpMuguga_01g02835</t>
  </si>
  <si>
    <t>TpMuguga_01g02840</t>
  </si>
  <si>
    <t>TpMuguga_01g02845</t>
  </si>
  <si>
    <t>TpMuguga_01g02850</t>
  </si>
  <si>
    <t>TpMuguga_01g02855</t>
  </si>
  <si>
    <t>TpMuguga_01g02860</t>
  </si>
  <si>
    <t>TpMuguga_01g02865</t>
  </si>
  <si>
    <t>TpMuguga_01g02870</t>
  </si>
  <si>
    <t>TpMuguga_01g02875</t>
  </si>
  <si>
    <t>TpMuguga_02g00001</t>
  </si>
  <si>
    <t>TpMuguga_02g00002</t>
  </si>
  <si>
    <t>TpMuguga_02g00003</t>
  </si>
  <si>
    <t>TpMuguga_02g00004</t>
  </si>
  <si>
    <t>TpMuguga_02g00005</t>
  </si>
  <si>
    <t>TpMuguga_02g00006</t>
  </si>
  <si>
    <t>TpMuguga_02g00007</t>
  </si>
  <si>
    <t>TpMuguga_02g00008</t>
  </si>
  <si>
    <t>TpMuguga_02g00009</t>
  </si>
  <si>
    <t>TpMuguga_02g00010</t>
  </si>
  <si>
    <t>TpMuguga_02g00011</t>
  </si>
  <si>
    <t>TpMuguga_02g00012</t>
  </si>
  <si>
    <t>TpMuguga_02g00013</t>
  </si>
  <si>
    <t>TpMuguga_02g00016</t>
  </si>
  <si>
    <t>TpMuguga_02g00017</t>
  </si>
  <si>
    <t>TpMuguga_02g00018</t>
  </si>
  <si>
    <t>TpMuguga_02g00019</t>
  </si>
  <si>
    <t>TpMuguga_02g00020</t>
  </si>
  <si>
    <t>TpMuguga_02g00021</t>
  </si>
  <si>
    <t>TpMuguga_02g00022</t>
  </si>
  <si>
    <t>TpMuguga_02g00025</t>
  </si>
  <si>
    <t>TpMuguga_02g00026</t>
  </si>
  <si>
    <t>TpMuguga_02g00030</t>
  </si>
  <si>
    <t>TpMuguga_02g00031</t>
  </si>
  <si>
    <t>TpMuguga_02g00032</t>
  </si>
  <si>
    <t>TpMuguga_02g00033</t>
  </si>
  <si>
    <t>TpMuguga_02g00034</t>
  </si>
  <si>
    <t>TpMuguga_02g00035</t>
  </si>
  <si>
    <t>TpMuguga_02g00036</t>
  </si>
  <si>
    <t>TpMuguga_02g00037</t>
  </si>
  <si>
    <t>TpMuguga_02g00038</t>
  </si>
  <si>
    <t>TpMuguga_02g00039</t>
  </si>
  <si>
    <t>TpMuguga_02g00040</t>
  </si>
  <si>
    <t>TpMuguga_02g00043</t>
  </si>
  <si>
    <t>TpMuguga_02g00044</t>
  </si>
  <si>
    <t>TpMuguga_02g00045</t>
  </si>
  <si>
    <t>TpMuguga_02g00046</t>
  </si>
  <si>
    <t>TpMuguga_02g00047</t>
  </si>
  <si>
    <t>TpMuguga_02g00048</t>
  </si>
  <si>
    <t>TpMuguga_02g00049</t>
  </si>
  <si>
    <t>TpMuguga_02g00050</t>
  </si>
  <si>
    <t>TpMuguga_02g00053</t>
  </si>
  <si>
    <t>TpMuguga_02g00054</t>
  </si>
  <si>
    <t>TpMuguga_02g00055</t>
  </si>
  <si>
    <t>TpMuguga_02g00056</t>
  </si>
  <si>
    <t>TpMuguga_02g00057</t>
  </si>
  <si>
    <t>TpMuguga_02g00058</t>
  </si>
  <si>
    <t>TpMuguga_02g00059</t>
  </si>
  <si>
    <t>TpMuguga_02g00060</t>
  </si>
  <si>
    <t>TpMuguga_02g00061</t>
  </si>
  <si>
    <t>TpMuguga_02g00062</t>
  </si>
  <si>
    <t>TpMuguga_02g00063</t>
  </si>
  <si>
    <t>TpMuguga_02g00064</t>
  </si>
  <si>
    <t>TpMuguga_02g00065</t>
  </si>
  <si>
    <t>TpMuguga_02g00066</t>
  </si>
  <si>
    <t>TpMuguga_02g00067</t>
  </si>
  <si>
    <t>TpMuguga_02g00068</t>
  </si>
  <si>
    <t>TpMuguga_02g00071</t>
  </si>
  <si>
    <t>TpMuguga_02g00074</t>
  </si>
  <si>
    <t>TpMuguga_02g00075</t>
  </si>
  <si>
    <t>TpMuguga_02g00076</t>
  </si>
  <si>
    <t>TpMuguga_02g00077</t>
  </si>
  <si>
    <t>TpMuguga_02g00078</t>
  </si>
  <si>
    <t>TpMuguga_02g00079</t>
  </si>
  <si>
    <t>TpMuguga_02g00080</t>
  </si>
  <si>
    <t>TpMuguga_02g00081</t>
  </si>
  <si>
    <t>TpMuguga_02g00082</t>
  </si>
  <si>
    <t>TpMuguga_02g00083</t>
  </si>
  <si>
    <t>TpMuguga_02g00084</t>
  </si>
  <si>
    <t>TpMuguga_02g00087</t>
  </si>
  <si>
    <t>TpMuguga_02g00088</t>
  </si>
  <si>
    <t>TpMuguga_02g00089</t>
  </si>
  <si>
    <t>TpMuguga_02g00090</t>
  </si>
  <si>
    <t>TpMuguga_02g00093</t>
  </si>
  <si>
    <t>TpMuguga_02g00094</t>
  </si>
  <si>
    <t>TpMuguga_02g00095</t>
  </si>
  <si>
    <t>TpMuguga_02g00096</t>
  </si>
  <si>
    <t>TpMuguga_02g00097</t>
  </si>
  <si>
    <t>TpMuguga_02g00098</t>
  </si>
  <si>
    <t>TpMuguga_02g00099</t>
  </si>
  <si>
    <t>TpMuguga_02g00100</t>
  </si>
  <si>
    <t>TpMuguga_02g00101</t>
  </si>
  <si>
    <t>TpMuguga_02g00102</t>
  </si>
  <si>
    <t>TpMuguga_02g00105</t>
  </si>
  <si>
    <t>TpMuguga_02g00106</t>
  </si>
  <si>
    <t>TpMuguga_02g00107</t>
  </si>
  <si>
    <t>TpMuguga_02g00110</t>
  </si>
  <si>
    <t>TpMuguga_02g00111</t>
  </si>
  <si>
    <t>TpMuguga_02g00112</t>
  </si>
  <si>
    <t>TpMuguga_02g00113</t>
  </si>
  <si>
    <t>TpMuguga_02g00114</t>
  </si>
  <si>
    <t>TpMuguga_02g00115</t>
  </si>
  <si>
    <t>TpMuguga_02g00116</t>
  </si>
  <si>
    <t>TpMuguga_02g00117</t>
  </si>
  <si>
    <t>TpMuguga_02g00118</t>
  </si>
  <si>
    <t>TpMuguga_02g00119</t>
  </si>
  <si>
    <t>TpMuguga_02g00120</t>
  </si>
  <si>
    <t>TpMuguga_02g00121</t>
  </si>
  <si>
    <t>TpMuguga_02g00122</t>
  </si>
  <si>
    <t>TpMuguga_02g00123</t>
  </si>
  <si>
    <t>TpMuguga_02g00124</t>
  </si>
  <si>
    <t>TpMuguga_02g00125</t>
  </si>
  <si>
    <t>TpMuguga_02g00126</t>
  </si>
  <si>
    <t>TpMuguga_02g00127</t>
  </si>
  <si>
    <t>TpMuguga_02g00128</t>
  </si>
  <si>
    <t>TpMuguga_02g00129</t>
  </si>
  <si>
    <t>TpMuguga_02g00130</t>
  </si>
  <si>
    <t>TpMuguga_02g00131</t>
  </si>
  <si>
    <t>TpMuguga_02g00132</t>
  </si>
  <si>
    <t>TpMuguga_02g00134</t>
  </si>
  <si>
    <t>TpMuguga_02g00135</t>
  </si>
  <si>
    <t>TpMuguga_02g00136</t>
  </si>
  <si>
    <t>TpMuguga_02g00137</t>
  </si>
  <si>
    <t>TpMuguga_02g00138</t>
  </si>
  <si>
    <t>TpMuguga_02g00139</t>
  </si>
  <si>
    <t>TpMuguga_02g00140</t>
  </si>
  <si>
    <t>TpMuguga_02g00141</t>
  </si>
  <si>
    <t>TpMuguga_02g00142</t>
  </si>
  <si>
    <t>TpMuguga_02g00143</t>
  </si>
  <si>
    <t>TpMuguga_02g00144</t>
  </si>
  <si>
    <t>TpMuguga_02g00145</t>
  </si>
  <si>
    <t>TpMuguga_02g00146</t>
  </si>
  <si>
    <t>TpMuguga_02g00147</t>
  </si>
  <si>
    <t>TpMuguga_02g00148</t>
  </si>
  <si>
    <t>TpMuguga_02g00149</t>
  </si>
  <si>
    <t>TpMuguga_02g00152</t>
  </si>
  <si>
    <t>TpMuguga_02g00153</t>
  </si>
  <si>
    <t>TpMuguga_02g00154</t>
  </si>
  <si>
    <t>TpMuguga_02g00160</t>
  </si>
  <si>
    <t>TpMuguga_02g00161</t>
  </si>
  <si>
    <t>TpMuguga_02g00162</t>
  </si>
  <si>
    <t>TpMuguga_02g00163</t>
  </si>
  <si>
    <t>TpMuguga_02g00164</t>
  </si>
  <si>
    <t>TpMuguga_02g00165</t>
  </si>
  <si>
    <t>TpMuguga_02g00166</t>
  </si>
  <si>
    <t>TpMuguga_02g00167</t>
  </si>
  <si>
    <t>TpMuguga_02g00168</t>
  </si>
  <si>
    <t>TpMuguga_02g00169</t>
  </si>
  <si>
    <t>TpMuguga_02g00170</t>
  </si>
  <si>
    <t>TpMuguga_02g00171</t>
  </si>
  <si>
    <t>TpMuguga_02g00172</t>
  </si>
  <si>
    <t>TpMuguga_02g00174</t>
  </si>
  <si>
    <t>TpMuguga_02g00175</t>
  </si>
  <si>
    <t>TpMuguga_02g00178</t>
  </si>
  <si>
    <t>TpMuguga_02g00179</t>
  </si>
  <si>
    <t>TpMuguga_02g00180</t>
  </si>
  <si>
    <t>TpMuguga_02g00181</t>
  </si>
  <si>
    <t>TpMuguga_02g00182</t>
  </si>
  <si>
    <t>TpMuguga_02g00183</t>
  </si>
  <si>
    <t>TpMuguga_02g00184</t>
  </si>
  <si>
    <t>TpMuguga_02g00185</t>
  </si>
  <si>
    <t>TpMuguga_02g00187</t>
  </si>
  <si>
    <t>TpMuguga_02g00188</t>
  </si>
  <si>
    <t>TpMuguga_02g00189</t>
  </si>
  <si>
    <t>TpMuguga_02g00190</t>
  </si>
  <si>
    <t>TpMuguga_02g00191</t>
  </si>
  <si>
    <t>TpMuguga_02g00194</t>
  </si>
  <si>
    <t>TpMuguga_02g00195</t>
  </si>
  <si>
    <t>TpMuguga_02g00196</t>
  </si>
  <si>
    <t>TpMuguga_02g00197</t>
  </si>
  <si>
    <t>TpMuguga_02g00198</t>
  </si>
  <si>
    <t>TpMuguga_02g00199</t>
  </si>
  <si>
    <t>TpMuguga_02g00200</t>
  </si>
  <si>
    <t>TpMuguga_02g00201</t>
  </si>
  <si>
    <t>TpMuguga_02g00202</t>
  </si>
  <si>
    <t>TpMuguga_02g00203</t>
  </si>
  <si>
    <t>TpMuguga_02g00205</t>
  </si>
  <si>
    <t>TpMuguga_02g00206</t>
  </si>
  <si>
    <t>TpMuguga_02g00207</t>
  </si>
  <si>
    <t>TpMuguga_02g00208</t>
  </si>
  <si>
    <t>TpMuguga_02g00209</t>
  </si>
  <si>
    <t>TpMuguga_02g00210</t>
  </si>
  <si>
    <t>TpMuguga_02g00211</t>
  </si>
  <si>
    <t>TpMuguga_02g00212</t>
  </si>
  <si>
    <t>TpMuguga_02g00213</t>
  </si>
  <si>
    <t>TpMuguga_02g00214</t>
  </si>
  <si>
    <t>TpMuguga_02g00215</t>
  </si>
  <si>
    <t>TpMuguga_02g00216</t>
  </si>
  <si>
    <t>TpMuguga_02g00217</t>
  </si>
  <si>
    <t>TpMuguga_02g00218</t>
  </si>
  <si>
    <t>TpMuguga_02g00219</t>
  </si>
  <si>
    <t>TpMuguga_02g00220</t>
  </si>
  <si>
    <t>TpMuguga_02g00221</t>
  </si>
  <si>
    <t>TpMuguga_02g00222</t>
  </si>
  <si>
    <t>TpMuguga_02g00223</t>
  </si>
  <si>
    <t>TpMuguga_02g00224</t>
  </si>
  <si>
    <t>TpMuguga_02g00225</t>
  </si>
  <si>
    <t>TpMuguga_02g00226</t>
  </si>
  <si>
    <t>TpMuguga_02g00229</t>
  </si>
  <si>
    <t>TpMuguga_02g00230</t>
  </si>
  <si>
    <t>TpMuguga_02g00231</t>
  </si>
  <si>
    <t>TpMuguga_02g00232</t>
  </si>
  <si>
    <t>TpMuguga_02g00233</t>
  </si>
  <si>
    <t>TpMuguga_02g00234</t>
  </si>
  <si>
    <t>TpMuguga_02g00235</t>
  </si>
  <si>
    <t>TpMuguga_02g00236</t>
  </si>
  <si>
    <t>TpMuguga_02g00237</t>
  </si>
  <si>
    <t>TpMuguga_02g00238</t>
  </si>
  <si>
    <t>TpMuguga_02g00239</t>
  </si>
  <si>
    <t>TpMuguga_02g00240</t>
  </si>
  <si>
    <t>TpMuguga_02g00241</t>
  </si>
  <si>
    <t>TpMuguga_02g00242</t>
  </si>
  <si>
    <t>TpMuguga_02g00243</t>
  </si>
  <si>
    <t>TpMuguga_02g00244</t>
  </si>
  <si>
    <t>TpMuguga_02g00245</t>
  </si>
  <si>
    <t>TpMuguga_02g00246</t>
  </si>
  <si>
    <t>TpMuguga_02g00247</t>
  </si>
  <si>
    <t>TpMuguga_02g00248</t>
  </si>
  <si>
    <t>TpMuguga_02g00249</t>
  </si>
  <si>
    <t>TpMuguga_02g00250</t>
  </si>
  <si>
    <t>TpMuguga_02g00251</t>
  </si>
  <si>
    <t>TpMuguga_02g00252</t>
  </si>
  <si>
    <t>TpMuguga_02g00253</t>
  </si>
  <si>
    <t>TpMuguga_02g00254</t>
  </si>
  <si>
    <t>TpMuguga_02g00255</t>
  </si>
  <si>
    <t>TpMuguga_02g00256</t>
  </si>
  <si>
    <t>TpMuguga_02g00257</t>
  </si>
  <si>
    <t>TpMuguga_02g00260</t>
  </si>
  <si>
    <t>TpMuguga_02g00261</t>
  </si>
  <si>
    <t>TpMuguga_02g00262</t>
  </si>
  <si>
    <t>TpMuguga_02g00263</t>
  </si>
  <si>
    <t>TpMuguga_02g00264</t>
  </si>
  <si>
    <t>TpMuguga_02g00265</t>
  </si>
  <si>
    <t>TpMuguga_02g00268</t>
  </si>
  <si>
    <t>TpMuguga_02g00269</t>
  </si>
  <si>
    <t>TpMuguga_02g00272</t>
  </si>
  <si>
    <t>TpMuguga_02g00274</t>
  </si>
  <si>
    <t>TpMuguga_02g00275</t>
  </si>
  <si>
    <t>TpMuguga_02g00280</t>
  </si>
  <si>
    <t>TpMuguga_02g00281</t>
  </si>
  <si>
    <t>TpMuguga_02g00282</t>
  </si>
  <si>
    <t>TpMuguga_02g00283</t>
  </si>
  <si>
    <t>TpMuguga_02g00284</t>
  </si>
  <si>
    <t>TpMuguga_02g00285</t>
  </si>
  <si>
    <t>TpMuguga_02g00286</t>
  </si>
  <si>
    <t>TpMuguga_02g00287</t>
  </si>
  <si>
    <t>TpMuguga_02g00288</t>
  </si>
  <si>
    <t>TpMuguga_02g00289</t>
  </si>
  <si>
    <t>TpMuguga_02g00290</t>
  </si>
  <si>
    <t>TpMuguga_02g00291</t>
  </si>
  <si>
    <t>TpMuguga_02g00292</t>
  </si>
  <si>
    <t>TpMuguga_02g00293</t>
  </si>
  <si>
    <t>TpMuguga_02g00294</t>
  </si>
  <si>
    <t>TpMuguga_02g00297</t>
  </si>
  <si>
    <t>TpMuguga_02g00298</t>
  </si>
  <si>
    <t>TpMuguga_02g00299</t>
  </si>
  <si>
    <t>TpMuguga_02g00300</t>
  </si>
  <si>
    <t>TpMuguga_02g00301</t>
  </si>
  <si>
    <t>TpMuguga_02g00302</t>
  </si>
  <si>
    <t>TpMuguga_02g00303</t>
  </si>
  <si>
    <t>TpMuguga_02g00304</t>
  </si>
  <si>
    <t>TpMuguga_02g00305</t>
  </si>
  <si>
    <t>TpMuguga_02g00306</t>
  </si>
  <si>
    <t>TpMuguga_02g00307</t>
  </si>
  <si>
    <t>TpMuguga_02g00308</t>
  </si>
  <si>
    <t>TpMuguga_02g00309</t>
  </si>
  <si>
    <t>TpMuguga_02g00310</t>
  </si>
  <si>
    <t>TpMuguga_02g00311</t>
  </si>
  <si>
    <t>TpMuguga_02g00312</t>
  </si>
  <si>
    <t>TpMuguga_02g00313</t>
  </si>
  <si>
    <t>TpMuguga_02g00314</t>
  </si>
  <si>
    <t>TpMuguga_02g00315</t>
  </si>
  <si>
    <t>TpMuguga_02g00316</t>
  </si>
  <si>
    <t>TpMuguga_02g00317</t>
  </si>
  <si>
    <t>TpMuguga_02g00318</t>
  </si>
  <si>
    <t>TpMuguga_02g00319</t>
  </si>
  <si>
    <t>TpMuguga_02g00320</t>
  </si>
  <si>
    <t>TpMuguga_02g00321</t>
  </si>
  <si>
    <t>TpMuguga_02g00322</t>
  </si>
  <si>
    <t>TpMuguga_02g00323</t>
  </si>
  <si>
    <t>TpMuguga_02g00324</t>
  </si>
  <si>
    <t>TpMuguga_02g00326</t>
  </si>
  <si>
    <t>TpMuguga_02g00327</t>
  </si>
  <si>
    <t>TpMuguga_02g00328</t>
  </si>
  <si>
    <t>TpMuguga_02g00329</t>
  </si>
  <si>
    <t>TpMuguga_02g00330</t>
  </si>
  <si>
    <t>TpMuguga_02g00331</t>
  </si>
  <si>
    <t>TpMuguga_02g00332</t>
  </si>
  <si>
    <t>TpMuguga_02g00333</t>
  </si>
  <si>
    <t>TpMuguga_02g00334</t>
  </si>
  <si>
    <t>TpMuguga_02g00335</t>
  </si>
  <si>
    <t>TpMuguga_02g00336</t>
  </si>
  <si>
    <t>TpMuguga_02g00337</t>
  </si>
  <si>
    <t>TpMuguga_02g00338</t>
  </si>
  <si>
    <t>TpMuguga_02g00339</t>
  </si>
  <si>
    <t>TpMuguga_02g00340</t>
  </si>
  <si>
    <t>TpMuguga_02g00341</t>
  </si>
  <si>
    <t>TpMuguga_02g00342</t>
  </si>
  <si>
    <t>TpMuguga_02g00343</t>
  </si>
  <si>
    <t>TpMuguga_02g00344</t>
  </si>
  <si>
    <t>TpMuguga_02g00345</t>
  </si>
  <si>
    <t>TpMuguga_02g00346</t>
  </si>
  <si>
    <t>TpMuguga_02g00347</t>
  </si>
  <si>
    <t>TpMuguga_02g00348</t>
  </si>
  <si>
    <t>TpMuguga_02g00349</t>
  </si>
  <si>
    <t>TpMuguga_02g00350</t>
  </si>
  <si>
    <t>TpMuguga_02g00351</t>
  </si>
  <si>
    <t>TpMuguga_02g00352</t>
  </si>
  <si>
    <t>TpMuguga_02g00353</t>
  </si>
  <si>
    <t>TpMuguga_02g00354</t>
  </si>
  <si>
    <t>TpMuguga_02g00355</t>
  </si>
  <si>
    <t>TpMuguga_02g00356</t>
  </si>
  <si>
    <t>TpMuguga_02g00357</t>
  </si>
  <si>
    <t>TpMuguga_02g00358</t>
  </si>
  <si>
    <t>TpMuguga_02g00359</t>
  </si>
  <si>
    <t>TpMuguga_02g00360</t>
  </si>
  <si>
    <t>TpMuguga_02g00361</t>
  </si>
  <si>
    <t>TpMuguga_02g00362</t>
  </si>
  <si>
    <t>TpMuguga_02g00363</t>
  </si>
  <si>
    <t>TpMuguga_02g00364</t>
  </si>
  <si>
    <t>TpMuguga_02g00365</t>
  </si>
  <si>
    <t>TpMuguga_02g00366</t>
  </si>
  <si>
    <t>TpMuguga_02g00369</t>
  </si>
  <si>
    <t>TpMuguga_02g00370</t>
  </si>
  <si>
    <t>TpMuguga_02g00371</t>
  </si>
  <si>
    <t>TpMuguga_02g00372</t>
  </si>
  <si>
    <t>TpMuguga_02g00373</t>
  </si>
  <si>
    <t>TpMuguga_02g00374</t>
  </si>
  <si>
    <t>TpMuguga_02g00375</t>
  </si>
  <si>
    <t>TpMuguga_02g00376</t>
  </si>
  <si>
    <t>TpMuguga_02g00377</t>
  </si>
  <si>
    <t>TpMuguga_02g00378</t>
  </si>
  <si>
    <t>TpMuguga_02g00379</t>
  </si>
  <si>
    <t>TpMuguga_02g00380</t>
  </si>
  <si>
    <t>TpMuguga_02g00381</t>
  </si>
  <si>
    <t>TpMuguga_02g00382</t>
  </si>
  <si>
    <t>TpMuguga_02g00383</t>
  </si>
  <si>
    <t>TpMuguga_02g00384</t>
  </si>
  <si>
    <t>TpMuguga_02g00388</t>
  </si>
  <si>
    <t>TpMuguga_02g00389</t>
  </si>
  <si>
    <t>TpMuguga_02g00390</t>
  </si>
  <si>
    <t>TpMuguga_02g00391</t>
  </si>
  <si>
    <t>TpMuguga_02g00392</t>
  </si>
  <si>
    <t>TpMuguga_02g00393</t>
  </si>
  <si>
    <t>TpMuguga_02g00394</t>
  </si>
  <si>
    <t>TpMuguga_02g00395</t>
  </si>
  <si>
    <t>TpMuguga_02g00396</t>
  </si>
  <si>
    <t>TpMuguga_02g00397</t>
  </si>
  <si>
    <t>TpMuguga_02g00398</t>
  </si>
  <si>
    <t>TpMuguga_02g00399</t>
  </si>
  <si>
    <t>TpMuguga_02g00400</t>
  </si>
  <si>
    <t>TpMuguga_02g00401</t>
  </si>
  <si>
    <t>TpMuguga_02g00402</t>
  </si>
  <si>
    <t>TpMuguga_02g00403</t>
  </si>
  <si>
    <t>TpMuguga_02g00404</t>
  </si>
  <si>
    <t>TpMuguga_02g00405</t>
  </si>
  <si>
    <t>TpMuguga_02g00406</t>
  </si>
  <si>
    <t>TpMuguga_02g00407</t>
  </si>
  <si>
    <t>TpMuguga_02g00408</t>
  </si>
  <si>
    <t>TpMuguga_02g00409</t>
  </si>
  <si>
    <t>TpMuguga_02g00412</t>
  </si>
  <si>
    <t>TpMuguga_02g00413</t>
  </si>
  <si>
    <t>TpMuguga_02g00414</t>
  </si>
  <si>
    <t>TpMuguga_02g00415</t>
  </si>
  <si>
    <t>TpMuguga_02g00416</t>
  </si>
  <si>
    <t>TpMuguga_02g00417</t>
  </si>
  <si>
    <t>TpMuguga_02g00418</t>
  </si>
  <si>
    <t>TpMuguga_02g00419</t>
  </si>
  <si>
    <t>TpMuguga_02g00420</t>
  </si>
  <si>
    <t>TpMuguga_02g00421</t>
  </si>
  <si>
    <t>TpMuguga_02g00422</t>
  </si>
  <si>
    <t>TpMuguga_02g00423</t>
  </si>
  <si>
    <t>TpMuguga_02g00424</t>
  </si>
  <si>
    <t>TpMuguga_02g00425</t>
  </si>
  <si>
    <t>TpMuguga_02g00426</t>
  </si>
  <si>
    <t>TpMuguga_02g00427</t>
  </si>
  <si>
    <t>TpMuguga_02g00428</t>
  </si>
  <si>
    <t>TpMuguga_02g00429</t>
  </si>
  <si>
    <t>TpMuguga_02g00430</t>
  </si>
  <si>
    <t>TpMuguga_02g00431</t>
  </si>
  <si>
    <t>TpMuguga_02g00432</t>
  </si>
  <si>
    <t>TpMuguga_02g00433</t>
  </si>
  <si>
    <t>TpMuguga_02g00434</t>
  </si>
  <si>
    <t>TpMuguga_02g00435</t>
  </si>
  <si>
    <t>TpMuguga_02g00436</t>
  </si>
  <si>
    <t>TpMuguga_02g00437</t>
  </si>
  <si>
    <t>TpMuguga_02g00438</t>
  </si>
  <si>
    <t>TpMuguga_02g00439</t>
  </si>
  <si>
    <t>TpMuguga_02g00440</t>
  </si>
  <si>
    <t>TpMuguga_02g00441</t>
  </si>
  <si>
    <t>TpMuguga_02g00442</t>
  </si>
  <si>
    <t>TpMuguga_02g00443</t>
  </si>
  <si>
    <t>TpMuguga_02g00444</t>
  </si>
  <si>
    <t>TpMuguga_02g00445</t>
  </si>
  <si>
    <t>TpMuguga_02g00446</t>
  </si>
  <si>
    <t>TpMuguga_02g00447</t>
  </si>
  <si>
    <t>TpMuguga_02g00448</t>
  </si>
  <si>
    <t>TpMuguga_02g00449</t>
  </si>
  <si>
    <t>TpMuguga_02g00450</t>
  </si>
  <si>
    <t>TpMuguga_02g00451</t>
  </si>
  <si>
    <t>TpMuguga_02g00460</t>
  </si>
  <si>
    <t>TpMuguga_02g00462</t>
  </si>
  <si>
    <t>TpMuguga_02g00463</t>
  </si>
  <si>
    <t>TpMuguga_02g00464</t>
  </si>
  <si>
    <t>TpMuguga_02g00465</t>
  </si>
  <si>
    <t>TpMuguga_02g00466</t>
  </si>
  <si>
    <t>TpMuguga_02g00467</t>
  </si>
  <si>
    <t>TpMuguga_02g00468</t>
  </si>
  <si>
    <t>TpMuguga_02g00469</t>
  </si>
  <si>
    <t>TpMuguga_02g00470</t>
  </si>
  <si>
    <t>TpMuguga_02g00471</t>
  </si>
  <si>
    <t>TpMuguga_02g00472</t>
  </si>
  <si>
    <t>TpMuguga_02g00473</t>
  </si>
  <si>
    <t>TpMuguga_02g00474</t>
  </si>
  <si>
    <t>TpMuguga_02g00475</t>
  </si>
  <si>
    <t>TpMuguga_02g00476</t>
  </si>
  <si>
    <t>TpMuguga_02g00477</t>
  </si>
  <si>
    <t>TpMuguga_02g00478</t>
  </si>
  <si>
    <t>TpMuguga_02g00479</t>
  </si>
  <si>
    <t>TpMuguga_02g00480</t>
  </si>
  <si>
    <t>TpMuguga_02g00481</t>
  </si>
  <si>
    <t>TpMuguga_02g00482</t>
  </si>
  <si>
    <t>TpMuguga_02g00483</t>
  </si>
  <si>
    <t>TpMuguga_02g00484</t>
  </si>
  <si>
    <t>TpMuguga_02g00485</t>
  </si>
  <si>
    <t>TpMuguga_02g00486</t>
  </si>
  <si>
    <t>TpMuguga_02g00487</t>
  </si>
  <si>
    <t>TpMuguga_02g00488</t>
  </si>
  <si>
    <t>TpMuguga_02g00489</t>
  </si>
  <si>
    <t>TpMuguga_02g00490</t>
  </si>
  <si>
    <t>TpMuguga_02g00491</t>
  </si>
  <si>
    <t>TpMuguga_02g00492</t>
  </si>
  <si>
    <t>TpMuguga_02g00493</t>
  </si>
  <si>
    <t>TpMuguga_02g00494</t>
  </si>
  <si>
    <t>TpMuguga_02g00495</t>
  </si>
  <si>
    <t>TpMuguga_02g00496</t>
  </si>
  <si>
    <t>TpMuguga_02g00497</t>
  </si>
  <si>
    <t>TpMuguga_02g00498</t>
  </si>
  <si>
    <t>TpMuguga_02g00499</t>
  </si>
  <si>
    <t>TpMuguga_02g00500</t>
  </si>
  <si>
    <t>TpMuguga_02g00501</t>
  </si>
  <si>
    <t>TpMuguga_02g00502</t>
  </si>
  <si>
    <t>TpMuguga_02g00503</t>
  </si>
  <si>
    <t>TpMuguga_02g00504</t>
  </si>
  <si>
    <t>TpMuguga_02g00505</t>
  </si>
  <si>
    <t>TpMuguga_02g00508</t>
  </si>
  <si>
    <t>TpMuguga_02g00509</t>
  </si>
  <si>
    <t>TpMuguga_02g00510</t>
  </si>
  <si>
    <t>TpMuguga_02g00511</t>
  </si>
  <si>
    <t>TpMuguga_02g00512</t>
  </si>
  <si>
    <t>TpMuguga_02g00513</t>
  </si>
  <si>
    <t>TpMuguga_02g00514</t>
  </si>
  <si>
    <t>TpMuguga_02g00515</t>
  </si>
  <si>
    <t>TpMuguga_02g00516</t>
  </si>
  <si>
    <t>TpMuguga_02g00517</t>
  </si>
  <si>
    <t>TpMuguga_02g00518</t>
  </si>
  <si>
    <t>TpMuguga_02g00519</t>
  </si>
  <si>
    <t>TpMuguga_02g00520</t>
  </si>
  <si>
    <t>TpMuguga_02g00524</t>
  </si>
  <si>
    <t>TpMuguga_02g00525</t>
  </si>
  <si>
    <t>TpMuguga_02g00526</t>
  </si>
  <si>
    <t>TpMuguga_02g00527</t>
  </si>
  <si>
    <t>TpMuguga_02g00528</t>
  </si>
  <si>
    <t>TpMuguga_02g00529</t>
  </si>
  <si>
    <t>TpMuguga_02g00530</t>
  </si>
  <si>
    <t>TpMuguga_02g00531</t>
  </si>
  <si>
    <t>TpMuguga_02g00532</t>
  </si>
  <si>
    <t>TpMuguga_02g00533</t>
  </si>
  <si>
    <t>TpMuguga_02g00534</t>
  </si>
  <si>
    <t>TpMuguga_02g00535</t>
  </si>
  <si>
    <t>TpMuguga_02g00536</t>
  </si>
  <si>
    <t>TpMuguga_02g00537</t>
  </si>
  <si>
    <t>TpMuguga_02g00538</t>
  </si>
  <si>
    <t>TpMuguga_02g00539</t>
  </si>
  <si>
    <t>TpMuguga_02g00540</t>
  </si>
  <si>
    <t>TpMuguga_02g00541</t>
  </si>
  <si>
    <t>TpMuguga_02g00542</t>
  </si>
  <si>
    <t>TpMuguga_02g00543</t>
  </si>
  <si>
    <t>TpMuguga_02g00544</t>
  </si>
  <si>
    <t>TpMuguga_02g00545</t>
  </si>
  <si>
    <t>TpMuguga_02g00546</t>
  </si>
  <si>
    <t>TpMuguga_02g00547</t>
  </si>
  <si>
    <t>TpMuguga_02g00548</t>
  </si>
  <si>
    <t>TpMuguga_02g00549</t>
  </si>
  <si>
    <t>TpMuguga_02g00550</t>
  </si>
  <si>
    <t>TpMuguga_02g00551</t>
  </si>
  <si>
    <t>TpMuguga_02g00552</t>
  </si>
  <si>
    <t>TpMuguga_02g00553</t>
  </si>
  <si>
    <t>TpMuguga_02g00555</t>
  </si>
  <si>
    <t>TpMuguga_02g00556</t>
  </si>
  <si>
    <t>TpMuguga_02g00557</t>
  </si>
  <si>
    <t>TpMuguga_02g00558</t>
  </si>
  <si>
    <t>TpMuguga_02g00559</t>
  </si>
  <si>
    <t>TpMuguga_02g00560</t>
  </si>
  <si>
    <t>TpMuguga_02g00561</t>
  </si>
  <si>
    <t>TpMuguga_02g00562</t>
  </si>
  <si>
    <t>TpMuguga_02g00563</t>
  </si>
  <si>
    <t>TpMuguga_02g00564</t>
  </si>
  <si>
    <t>TpMuguga_02g00565</t>
  </si>
  <si>
    <t>TpMuguga_02g00568</t>
  </si>
  <si>
    <t>TpMuguga_02g00569</t>
  </si>
  <si>
    <t>TpMuguga_02g00570</t>
  </si>
  <si>
    <t>TpMuguga_02g00571</t>
  </si>
  <si>
    <t>TpMuguga_02g00574</t>
  </si>
  <si>
    <t>TpMuguga_02g00575</t>
  </si>
  <si>
    <t>TpMuguga_02g00576</t>
  </si>
  <si>
    <t>TpMuguga_02g00577</t>
  </si>
  <si>
    <t>TpMuguga_02g00578</t>
  </si>
  <si>
    <t>TpMuguga_02g00579</t>
  </si>
  <si>
    <t>TpMuguga_02g00580</t>
  </si>
  <si>
    <t>TpMuguga_02g00581</t>
  </si>
  <si>
    <t>TpMuguga_02g00582</t>
  </si>
  <si>
    <t>TpMuguga_02g00583</t>
  </si>
  <si>
    <t>TpMuguga_02g00584</t>
  </si>
  <si>
    <t>TpMuguga_02g00585</t>
  </si>
  <si>
    <t>TpMuguga_02g00586</t>
  </si>
  <si>
    <t>TpMuguga_02g00587</t>
  </si>
  <si>
    <t>TpMuguga_02g00590</t>
  </si>
  <si>
    <t>TpMuguga_02g00591</t>
  </si>
  <si>
    <t>TpMuguga_02g00592</t>
  </si>
  <si>
    <t>TpMuguga_02g00593</t>
  </si>
  <si>
    <t>TpMuguga_02g00594</t>
  </si>
  <si>
    <t>TpMuguga_02g00595</t>
  </si>
  <si>
    <t>TpMuguga_02g00596</t>
  </si>
  <si>
    <t>TpMuguga_02g00597</t>
  </si>
  <si>
    <t>TpMuguga_02g00598</t>
  </si>
  <si>
    <t>TpMuguga_02g00599</t>
  </si>
  <si>
    <t>TpMuguga_02g00600</t>
  </si>
  <si>
    <t>TpMuguga_02g00601</t>
  </si>
  <si>
    <t>TpMuguga_02g00602</t>
  </si>
  <si>
    <t>TpMuguga_02g00603</t>
  </si>
  <si>
    <t>TpMuguga_02g00604</t>
  </si>
  <si>
    <t>TpMuguga_02g00605</t>
  </si>
  <si>
    <t>TpMuguga_02g00606</t>
  </si>
  <si>
    <t>TpMuguga_02g00607</t>
  </si>
  <si>
    <t>TpMuguga_02g00608</t>
  </si>
  <si>
    <t>TpMuguga_02g00609</t>
  </si>
  <si>
    <t>TpMuguga_02g00610</t>
  </si>
  <si>
    <t>TpMuguga_02g00611</t>
  </si>
  <si>
    <t>TpMuguga_02g00612</t>
  </si>
  <si>
    <t>TpMuguga_02g00613</t>
  </si>
  <si>
    <t>TpMuguga_02g00614</t>
  </si>
  <si>
    <t>TpMuguga_02g00617</t>
  </si>
  <si>
    <t>TpMuguga_02g00618</t>
  </si>
  <si>
    <t>TpMuguga_02g00619</t>
  </si>
  <si>
    <t>TpMuguga_02g00624</t>
  </si>
  <si>
    <t>TpMuguga_02g00625</t>
  </si>
  <si>
    <t>TpMuguga_02g00626</t>
  </si>
  <si>
    <t>TpMuguga_02g00627</t>
  </si>
  <si>
    <t>TpMuguga_02g00628</t>
  </si>
  <si>
    <t>TpMuguga_02g00629</t>
  </si>
  <si>
    <t>TpMuguga_02g00630</t>
  </si>
  <si>
    <t>TpMuguga_02g00631</t>
  </si>
  <si>
    <t>TpMuguga_02g00632</t>
  </si>
  <si>
    <t>TpMuguga_02g00633</t>
  </si>
  <si>
    <t>TpMuguga_02g00636</t>
  </si>
  <si>
    <t>TpMuguga_02g00637</t>
  </si>
  <si>
    <t>TpMuguga_02g00638</t>
  </si>
  <si>
    <t>TpMuguga_02g00639</t>
  </si>
  <si>
    <t>TpMuguga_02g00642</t>
  </si>
  <si>
    <t>TpMuguga_02g00645</t>
  </si>
  <si>
    <t>TpMuguga_02g00646</t>
  </si>
  <si>
    <t>TpMuguga_02g00647</t>
  </si>
  <si>
    <t>TpMuguga_02g00648</t>
  </si>
  <si>
    <t>TpMuguga_02g00649</t>
  </si>
  <si>
    <t>TpMuguga_02g00651</t>
  </si>
  <si>
    <t>TpMuguga_02g00652</t>
  </si>
  <si>
    <t>TpMuguga_02g00653</t>
  </si>
  <si>
    <t>TpMuguga_02g00654</t>
  </si>
  <si>
    <t>TpMuguga_02g00655</t>
  </si>
  <si>
    <t>TpMuguga_02g00656</t>
  </si>
  <si>
    <t>TpMuguga_02g00657</t>
  </si>
  <si>
    <t>TpMuguga_02g00658</t>
  </si>
  <si>
    <t>TpMuguga_02g00659</t>
  </si>
  <si>
    <t>TpMuguga_02g00660</t>
  </si>
  <si>
    <t>TpMuguga_02g00661</t>
  </si>
  <si>
    <t>TpMuguga_02g00662</t>
  </si>
  <si>
    <t>TpMuguga_02g00663</t>
  </si>
  <si>
    <t>TpMuguga_02g00664</t>
  </si>
  <si>
    <t>TpMuguga_02g00665</t>
  </si>
  <si>
    <t>TpMuguga_02g00666</t>
  </si>
  <si>
    <t>TpMuguga_02g00667</t>
  </si>
  <si>
    <t>TpMuguga_02g00669</t>
  </si>
  <si>
    <t>TpMuguga_02g00670</t>
  </si>
  <si>
    <t>TpMuguga_02g00671</t>
  </si>
  <si>
    <t>TpMuguga_02g00672</t>
  </si>
  <si>
    <t>TpMuguga_02g00673</t>
  </si>
  <si>
    <t>TpMuguga_02g00674</t>
  </si>
  <si>
    <t>TpMuguga_02g00675</t>
  </si>
  <si>
    <t>TpMuguga_02g00676</t>
  </si>
  <si>
    <t>TpMuguga_02g00677</t>
  </si>
  <si>
    <t>TpMuguga_02g00678</t>
  </si>
  <si>
    <t>TpMuguga_02g00679</t>
  </si>
  <si>
    <t>TpMuguga_02g00680</t>
  </si>
  <si>
    <t>TpMuguga_02g00681</t>
  </si>
  <si>
    <t>TpMuguga_02g00682</t>
  </si>
  <si>
    <t>TpMuguga_02g00683</t>
  </si>
  <si>
    <t>TpMuguga_02g00684</t>
  </si>
  <si>
    <t>TpMuguga_02g00685</t>
  </si>
  <si>
    <t>TpMuguga_02g00686</t>
  </si>
  <si>
    <t>TpMuguga_02g00687</t>
  </si>
  <si>
    <t>TpMuguga_02g00688</t>
  </si>
  <si>
    <t>TpMuguga_02g00689</t>
  </si>
  <si>
    <t>TpMuguga_02g00690</t>
  </si>
  <si>
    <t>TpMuguga_02g00691</t>
  </si>
  <si>
    <t>TpMuguga_02g00696</t>
  </si>
  <si>
    <t>TpMuguga_02g00697</t>
  </si>
  <si>
    <t>TpMuguga_02g00698</t>
  </si>
  <si>
    <t>TpMuguga_02g00699</t>
  </si>
  <si>
    <t>TpMuguga_02g00700</t>
  </si>
  <si>
    <t>TpMuguga_02g00701</t>
  </si>
  <si>
    <t>TpMuguga_02g00702</t>
  </si>
  <si>
    <t>TpMuguga_02g00703</t>
  </si>
  <si>
    <t>TpMuguga_02g00704</t>
  </si>
  <si>
    <t>TpMuguga_02g00705</t>
  </si>
  <si>
    <t>TpMuguga_02g00706</t>
  </si>
  <si>
    <t>TpMuguga_02g00707</t>
  </si>
  <si>
    <t>TpMuguga_02g00708</t>
  </si>
  <si>
    <t>TpMuguga_02g00709</t>
  </si>
  <si>
    <t>TpMuguga_02g00714</t>
  </si>
  <si>
    <t>TpMuguga_02g00715</t>
  </si>
  <si>
    <t>TpMuguga_02g00716</t>
  </si>
  <si>
    <t>TpMuguga_02g00717</t>
  </si>
  <si>
    <t>TpMuguga_02g00718</t>
  </si>
  <si>
    <t>TpMuguga_02g00719</t>
  </si>
  <si>
    <t>TpMuguga_02g00720</t>
  </si>
  <si>
    <t>TpMuguga_02g00721</t>
  </si>
  <si>
    <t>TpMuguga_02g00722</t>
  </si>
  <si>
    <t>TpMuguga_02g00723</t>
  </si>
  <si>
    <t>TpMuguga_02g00724</t>
  </si>
  <si>
    <t>TpMuguga_02g00725</t>
  </si>
  <si>
    <t>TpMuguga_02g00726</t>
  </si>
  <si>
    <t>TpMuguga_02g00727</t>
  </si>
  <si>
    <t>TpMuguga_02g00728</t>
  </si>
  <si>
    <t>TpMuguga_02g00729</t>
  </si>
  <si>
    <t>TpMuguga_02g00730</t>
  </si>
  <si>
    <t>TpMuguga_02g00735</t>
  </si>
  <si>
    <t>TpMuguga_02g00736</t>
  </si>
  <si>
    <t>TpMuguga_02g00737</t>
  </si>
  <si>
    <t>TpMuguga_02g00738</t>
  </si>
  <si>
    <t>TpMuguga_02g00739</t>
  </si>
  <si>
    <t>TpMuguga_02g00740</t>
  </si>
  <si>
    <t>TpMuguga_02g00741</t>
  </si>
  <si>
    <t>TpMuguga_02g00742</t>
  </si>
  <si>
    <t>TpMuguga_02g00743</t>
  </si>
  <si>
    <t>TpMuguga_02g00744</t>
  </si>
  <si>
    <t>TpMuguga_02g00745</t>
  </si>
  <si>
    <t>TpMuguga_02g00746</t>
  </si>
  <si>
    <t>TpMuguga_02g00747</t>
  </si>
  <si>
    <t>TpMuguga_02g00748</t>
  </si>
  <si>
    <t>TpMuguga_02g00749</t>
  </si>
  <si>
    <t>TpMuguga_02g00750</t>
  </si>
  <si>
    <t>TpMuguga_02g00751</t>
  </si>
  <si>
    <t>TpMuguga_02g00752</t>
  </si>
  <si>
    <t>TpMuguga_02g00753</t>
  </si>
  <si>
    <t>TpMuguga_02g00754</t>
  </si>
  <si>
    <t>TpMuguga_02g00755</t>
  </si>
  <si>
    <t>TpMuguga_02g00758</t>
  </si>
  <si>
    <t>TpMuguga_02g00759</t>
  </si>
  <si>
    <t>TpMuguga_02g00760</t>
  </si>
  <si>
    <t>TpMuguga_02g00761</t>
  </si>
  <si>
    <t>TpMuguga_02g00762</t>
  </si>
  <si>
    <t>TpMuguga_02g00763</t>
  </si>
  <si>
    <t>TpMuguga_02g00764</t>
  </si>
  <si>
    <t>TpMuguga_02g00766</t>
  </si>
  <si>
    <t>TpMuguga_02g00767</t>
  </si>
  <si>
    <t>TpMuguga_02g00768</t>
  </si>
  <si>
    <t>TpMuguga_02g00769</t>
  </si>
  <si>
    <t>TpMuguga_02g00770</t>
  </si>
  <si>
    <t>TpMuguga_02g00771</t>
  </si>
  <si>
    <t>TpMuguga_02g00772</t>
  </si>
  <si>
    <t>TpMuguga_02g00773</t>
  </si>
  <si>
    <t>TpMuguga_02g00774</t>
  </si>
  <si>
    <t>TpMuguga_02g00777</t>
  </si>
  <si>
    <t>TpMuguga_02g00778</t>
  </si>
  <si>
    <t>TpMuguga_02g00779</t>
  </si>
  <si>
    <t>TpMuguga_02g00780</t>
  </si>
  <si>
    <t>TpMuguga_02g00781</t>
  </si>
  <si>
    <t>TpMuguga_02g00782</t>
  </si>
  <si>
    <t>TpMuguga_02g00783</t>
  </si>
  <si>
    <t>TpMuguga_02g00784</t>
  </si>
  <si>
    <t>TpMuguga_02g00785</t>
  </si>
  <si>
    <t>TpMuguga_02g00786</t>
  </si>
  <si>
    <t>TpMuguga_02g00787</t>
  </si>
  <si>
    <t>TpMuguga_02g00788</t>
  </si>
  <si>
    <t>TpMuguga_02g00789</t>
  </si>
  <si>
    <t>TpMuguga_02g00790</t>
  </si>
  <si>
    <t>TpMuguga_02g00791</t>
  </si>
  <si>
    <t>TpMuguga_02g00792</t>
  </si>
  <si>
    <t>TpMuguga_02g00795</t>
  </si>
  <si>
    <t>TpMuguga_02g00796</t>
  </si>
  <si>
    <t>TpMuguga_02g00797</t>
  </si>
  <si>
    <t>TpMuguga_02g00798</t>
  </si>
  <si>
    <t>TpMuguga_02g00799</t>
  </si>
  <si>
    <t>TpMuguga_02g00800</t>
  </si>
  <si>
    <t>TpMuguga_02g00801</t>
  </si>
  <si>
    <t>TpMuguga_02g00802</t>
  </si>
  <si>
    <t>TpMuguga_02g00803</t>
  </si>
  <si>
    <t>TpMuguga_02g00804</t>
  </si>
  <si>
    <t>TpMuguga_02g00805</t>
  </si>
  <si>
    <t>TpMuguga_02g00806</t>
  </si>
  <si>
    <t>TpMuguga_02g00807</t>
  </si>
  <si>
    <t>TpMuguga_02g00808</t>
  </si>
  <si>
    <t>TpMuguga_02g00809</t>
  </si>
  <si>
    <t>TpMuguga_02g00810</t>
  </si>
  <si>
    <t>TpMuguga_02g00811</t>
  </si>
  <si>
    <t>TpMuguga_02g00812</t>
  </si>
  <si>
    <t>TpMuguga_02g00813</t>
  </si>
  <si>
    <t>TpMuguga_02g00814</t>
  </si>
  <si>
    <t>TpMuguga_02g00815</t>
  </si>
  <si>
    <t>TpMuguga_02g00816</t>
  </si>
  <si>
    <t>TpMuguga_02g00817</t>
  </si>
  <si>
    <t>TpMuguga_02g00818</t>
  </si>
  <si>
    <t>TpMuguga_02g00819</t>
  </si>
  <si>
    <t>TpMuguga_02g00820</t>
  </si>
  <si>
    <t>TpMuguga_02g00821</t>
  </si>
  <si>
    <t>TpMuguga_02g00824</t>
  </si>
  <si>
    <t>TpMuguga_02g00825</t>
  </si>
  <si>
    <t>TpMuguga_02g00826</t>
  </si>
  <si>
    <t>TpMuguga_02g00827</t>
  </si>
  <si>
    <t>TpMuguga_02g00830</t>
  </si>
  <si>
    <t>TpMuguga_02g00831</t>
  </si>
  <si>
    <t>TpMuguga_02g00832</t>
  </si>
  <si>
    <t>TpMuguga_02g00833</t>
  </si>
  <si>
    <t>TpMuguga_02g00834</t>
  </si>
  <si>
    <t>TpMuguga_02g00835</t>
  </si>
  <si>
    <t>TpMuguga_02g00836</t>
  </si>
  <si>
    <t>TpMuguga_02g00837</t>
  </si>
  <si>
    <t>TpMuguga_02g00838</t>
  </si>
  <si>
    <t>TpMuguga_02g00839</t>
  </si>
  <si>
    <t>TpMuguga_02g00840</t>
  </si>
  <si>
    <t>TpMuguga_02g00841</t>
  </si>
  <si>
    <t>TpMuguga_02g00842</t>
  </si>
  <si>
    <t>TpMuguga_02g00843</t>
  </si>
  <si>
    <t>TpMuguga_02g00844</t>
  </si>
  <si>
    <t>TpMuguga_02g00847</t>
  </si>
  <si>
    <t>TpMuguga_02g00848</t>
  </si>
  <si>
    <t>TpMuguga_02g00849</t>
  </si>
  <si>
    <t>TpMuguga_02g00850</t>
  </si>
  <si>
    <t>TpMuguga_02g00851</t>
  </si>
  <si>
    <t>TpMuguga_02g00852</t>
  </si>
  <si>
    <t>TpMuguga_02g00853</t>
  </si>
  <si>
    <t>TpMuguga_02g00854</t>
  </si>
  <si>
    <t>TpMuguga_02g00855</t>
  </si>
  <si>
    <t>TpMuguga_02g00856</t>
  </si>
  <si>
    <t>TpMuguga_02g00857</t>
  </si>
  <si>
    <t>TpMuguga_02g00858</t>
  </si>
  <si>
    <t>TpMuguga_02g00859</t>
  </si>
  <si>
    <t>TpMuguga_02g00860</t>
  </si>
  <si>
    <t>TpMuguga_02g00861</t>
  </si>
  <si>
    <t>TpMuguga_02g00864</t>
  </si>
  <si>
    <t>TpMuguga_02g00865</t>
  </si>
  <si>
    <t>TpMuguga_02g00866</t>
  </si>
  <si>
    <t>TpMuguga_02g00867</t>
  </si>
  <si>
    <t>TpMuguga_02g00868</t>
  </si>
  <si>
    <t>TpMuguga_02g00870</t>
  </si>
  <si>
    <t>TpMuguga_02g00871</t>
  </si>
  <si>
    <t>TpMuguga_02g00872</t>
  </si>
  <si>
    <t>TpMuguga_02g00873</t>
  </si>
  <si>
    <t>TpMuguga_02g00874</t>
  </si>
  <si>
    <t>TpMuguga_02g00875</t>
  </si>
  <si>
    <t>TpMuguga_02g00876</t>
  </si>
  <si>
    <t>TpMuguga_02g00877</t>
  </si>
  <si>
    <t>TpMuguga_02g00878</t>
  </si>
  <si>
    <t>TpMuguga_02g00879</t>
  </si>
  <si>
    <t>TpMuguga_02g00880</t>
  </si>
  <si>
    <t>TpMuguga_02g00881</t>
  </si>
  <si>
    <t>TpMuguga_02g00882</t>
  </si>
  <si>
    <t>TpMuguga_02g00883</t>
  </si>
  <si>
    <t>TpMuguga_02g00884</t>
  </si>
  <si>
    <t>TpMuguga_02g00885</t>
  </si>
  <si>
    <t>TpMuguga_02g00886</t>
  </si>
  <si>
    <t>TpMuguga_02g00887</t>
  </si>
  <si>
    <t>TpMuguga_02g00888</t>
  </si>
  <si>
    <t>TpMuguga_02g00889</t>
  </si>
  <si>
    <t>TpMuguga_02g00890</t>
  </si>
  <si>
    <t>TpMuguga_02g00891</t>
  </si>
  <si>
    <t>TpMuguga_02g00892</t>
  </si>
  <si>
    <t>TpMuguga_02g00893</t>
  </si>
  <si>
    <t>TpMuguga_02g00894</t>
  </si>
  <si>
    <t>TpMuguga_02g00895</t>
  </si>
  <si>
    <t>TpMuguga_02g00896</t>
  </si>
  <si>
    <t>TpMuguga_02g00897</t>
  </si>
  <si>
    <t>TpMuguga_02g00898</t>
  </si>
  <si>
    <t>TpMuguga_02g00899</t>
  </si>
  <si>
    <t>TpMuguga_02g00900</t>
  </si>
  <si>
    <t>TpMuguga_02g00901</t>
  </si>
  <si>
    <t>TpMuguga_02g00902</t>
  </si>
  <si>
    <t>TpMuguga_02g00903</t>
  </si>
  <si>
    <t>TpMuguga_02g00904</t>
  </si>
  <si>
    <t>TpMuguga_02g00905</t>
  </si>
  <si>
    <t>TpMuguga_02g00906</t>
  </si>
  <si>
    <t>TpMuguga_02g00907</t>
  </si>
  <si>
    <t>TpMuguga_02g00908</t>
  </si>
  <si>
    <t>TpMuguga_02g00909</t>
  </si>
  <si>
    <t>TpMuguga_02g00910</t>
  </si>
  <si>
    <t>TpMuguga_02g00911</t>
  </si>
  <si>
    <t>TpMuguga_02g00912</t>
  </si>
  <si>
    <t>TpMuguga_02g00913</t>
  </si>
  <si>
    <t>TpMuguga_02g00914</t>
  </si>
  <si>
    <t>TpMuguga_02g00915</t>
  </si>
  <si>
    <t>TpMuguga_02g00916</t>
  </si>
  <si>
    <t>TpMuguga_02g00917</t>
  </si>
  <si>
    <t>TpMuguga_02g00918</t>
  </si>
  <si>
    <t>TpMuguga_02g00919</t>
  </si>
  <si>
    <t>TpMuguga_02g00920</t>
  </si>
  <si>
    <t>TpMuguga_02g00921</t>
  </si>
  <si>
    <t>TpMuguga_02g00922</t>
  </si>
  <si>
    <t>TpMuguga_02g00923</t>
  </si>
  <si>
    <t>TpMuguga_02g00924</t>
  </si>
  <si>
    <t>TpMuguga_02g00925</t>
  </si>
  <si>
    <t>TpMuguga_02g00926</t>
  </si>
  <si>
    <t>TpMuguga_02g00927</t>
  </si>
  <si>
    <t>TpMuguga_02g00928</t>
  </si>
  <si>
    <t>TpMuguga_02g00929</t>
  </si>
  <si>
    <t>TpMuguga_02g00930</t>
  </si>
  <si>
    <t>TpMuguga_02g00931</t>
  </si>
  <si>
    <t>TpMuguga_02g00932</t>
  </si>
  <si>
    <t>TpMuguga_02g00933</t>
  </si>
  <si>
    <t>TpMuguga_02g00934</t>
  </si>
  <si>
    <t>TpMuguga_02g00935</t>
  </si>
  <si>
    <t>TpMuguga_02g00936</t>
  </si>
  <si>
    <t>TpMuguga_02g00937</t>
  </si>
  <si>
    <t>TpMuguga_02g00938</t>
  </si>
  <si>
    <t>TpMuguga_02g00939</t>
  </si>
  <si>
    <t>TpMuguga_02g00940</t>
  </si>
  <si>
    <t>TpMuguga_02g00941</t>
  </si>
  <si>
    <t>TpMuguga_02g00942</t>
  </si>
  <si>
    <t>TpMuguga_02g00943</t>
  </si>
  <si>
    <t>TpMuguga_02g00944</t>
  </si>
  <si>
    <t>TpMuguga_02g00945</t>
  </si>
  <si>
    <t>TpMuguga_02g00948</t>
  </si>
  <si>
    <t>TpMuguga_02g00949</t>
  </si>
  <si>
    <t>TpMuguga_02g00950</t>
  </si>
  <si>
    <t>TpMuguga_02g00951</t>
  </si>
  <si>
    <t>TpMuguga_02g00952</t>
  </si>
  <si>
    <t>TpMuguga_02g00953</t>
  </si>
  <si>
    <t>TpMuguga_02g00954</t>
  </si>
  <si>
    <t>TpMuguga_02g00955</t>
  </si>
  <si>
    <t>TpMuguga_02g00956</t>
  </si>
  <si>
    <t>TpMuguga_02g00957</t>
  </si>
  <si>
    <t>TpMuguga_02g00958</t>
  </si>
  <si>
    <t>TpMuguga_02g00959</t>
  </si>
  <si>
    <t>TpMuguga_02g00960</t>
  </si>
  <si>
    <t>TpMuguga_02g00961</t>
  </si>
  <si>
    <t>TpMuguga_02g00962</t>
  </si>
  <si>
    <t>TpMuguga_02g00963</t>
  </si>
  <si>
    <t>TpMuguga_02g00964</t>
  </si>
  <si>
    <t>TpMuguga_02g00965</t>
  </si>
  <si>
    <t>TpMuguga_02g00966</t>
  </si>
  <si>
    <t>TpMuguga_02g02000</t>
  </si>
  <si>
    <t>TpMuguga_02g02005</t>
  </si>
  <si>
    <t>TpMuguga_02g02010</t>
  </si>
  <si>
    <t>TpMuguga_02g02015</t>
  </si>
  <si>
    <t>TpMuguga_02g02020</t>
  </si>
  <si>
    <t>TpMuguga_02g02025</t>
  </si>
  <si>
    <t>TpMuguga_02g02030</t>
  </si>
  <si>
    <t>TpMuguga_02g02035</t>
  </si>
  <si>
    <t>TpMuguga_02g02040</t>
  </si>
  <si>
    <t>TpMuguga_02g02045</t>
  </si>
  <si>
    <t>TpMuguga_02g02050</t>
  </si>
  <si>
    <t>TpMuguga_02g02055</t>
  </si>
  <si>
    <t>TpMuguga_02g02060</t>
  </si>
  <si>
    <t>TpMuguga_02g02065</t>
  </si>
  <si>
    <t>TpMuguga_02g02070</t>
  </si>
  <si>
    <t>TpMuguga_02g02075</t>
  </si>
  <si>
    <t>TpMuguga_02g02080</t>
  </si>
  <si>
    <t>TpMuguga_02g02085</t>
  </si>
  <si>
    <t>TpMuguga_02g02090</t>
  </si>
  <si>
    <t>TpMuguga_02g02095</t>
  </si>
  <si>
    <t>TpMuguga_02g02100</t>
  </si>
  <si>
    <t>TpMuguga_02g02105</t>
  </si>
  <si>
    <t>TpMuguga_02g02110</t>
  </si>
  <si>
    <t>TpMuguga_02g02115</t>
  </si>
  <si>
    <t>TpMuguga_02g02120</t>
  </si>
  <si>
    <t>TpMuguga_02g02125</t>
  </si>
  <si>
    <t>TpMuguga_02g02130</t>
  </si>
  <si>
    <t>TpMuguga_02g02135</t>
  </si>
  <si>
    <t>TpMuguga_02g02140</t>
  </si>
  <si>
    <t>TpMuguga_02g02145</t>
  </si>
  <si>
    <t>TpMuguga_02g02150</t>
  </si>
  <si>
    <t>TpMuguga_02g02155</t>
  </si>
  <si>
    <t>TpMuguga_02g02160</t>
  </si>
  <si>
    <t>TpMuguga_02g02165</t>
  </si>
  <si>
    <t>TpMuguga_02g02170</t>
  </si>
  <si>
    <t>TpMuguga_02g02175</t>
  </si>
  <si>
    <t>TpMuguga_02g02180</t>
  </si>
  <si>
    <t>TpMuguga_02g02185</t>
  </si>
  <si>
    <t>TpMuguga_02g02190</t>
  </si>
  <si>
    <t>TpMuguga_02g02195</t>
  </si>
  <si>
    <t>TpMuguga_02g02200</t>
  </si>
  <si>
    <t>TpMuguga_02g02205</t>
  </si>
  <si>
    <t>TpMuguga_02g02210</t>
  </si>
  <si>
    <t>TpMuguga_02g02215</t>
  </si>
  <si>
    <t>TpMuguga_02g02220</t>
  </si>
  <si>
    <t>TpMuguga_02g02225</t>
  </si>
  <si>
    <t>TpMuguga_02g02230</t>
  </si>
  <si>
    <t>TpMuguga_02g02235</t>
  </si>
  <si>
    <t>TpMuguga_02g02240</t>
  </si>
  <si>
    <t>TpMuguga_02g02245</t>
  </si>
  <si>
    <t>TpMuguga_02g02250</t>
  </si>
  <si>
    <t>TpMuguga_02g02255</t>
  </si>
  <si>
    <t>TpMuguga_02g02260</t>
  </si>
  <si>
    <t>TpMuguga_02g02265</t>
  </si>
  <si>
    <t>TpMuguga_02g02270</t>
  </si>
  <si>
    <t>TpMuguga_02g02275</t>
  </si>
  <si>
    <t>TpMuguga_02g02280</t>
  </si>
  <si>
    <t>TpMuguga_02g02285</t>
  </si>
  <si>
    <t>TpMuguga_02g02290</t>
  </si>
  <si>
    <t>TpMuguga_02g02295</t>
  </si>
  <si>
    <t>TpMuguga_02g02300</t>
  </si>
  <si>
    <t>TpMuguga_02g02305</t>
  </si>
  <si>
    <t>TpMuguga_02g02315</t>
  </si>
  <si>
    <t>TpMuguga_02g02320</t>
  </si>
  <si>
    <t>TpMuguga_02g02325</t>
  </si>
  <si>
    <t>TpMuguga_02g02330</t>
  </si>
  <si>
    <t>TpMuguga_02g02335</t>
  </si>
  <si>
    <t>TpMuguga_02g02340</t>
  </si>
  <si>
    <t>TpMuguga_02g02345</t>
  </si>
  <si>
    <t>TpMuguga_02g02350</t>
  </si>
  <si>
    <t>TpMuguga_02g02355</t>
  </si>
  <si>
    <t>TpMuguga_02g02360</t>
  </si>
  <si>
    <t>TpMuguga_02g02365</t>
  </si>
  <si>
    <t>TpMuguga_02g02370</t>
  </si>
  <si>
    <t>TpMuguga_02g02375</t>
  </si>
  <si>
    <t>TpMuguga_02g02380</t>
  </si>
  <si>
    <t>TpMuguga_02g02390</t>
  </si>
  <si>
    <t>TpMuguga_02g02395</t>
  </si>
  <si>
    <t>TpMuguga_02g02400</t>
  </si>
  <si>
    <t>TpMuguga_02g02405</t>
  </si>
  <si>
    <t>TpMuguga_02g02410</t>
  </si>
  <si>
    <t>TpMuguga_02g02415</t>
  </si>
  <si>
    <t>TpMuguga_02g02420</t>
  </si>
  <si>
    <t>TpMuguga_02g02425</t>
  </si>
  <si>
    <t>TpMuguga_02g02430</t>
  </si>
  <si>
    <t>TpMuguga_02g02435</t>
  </si>
  <si>
    <t>TpMuguga_02g02440</t>
  </si>
  <si>
    <t>TpMuguga_02g02445</t>
  </si>
  <si>
    <t>TpMuguga_02g02450</t>
  </si>
  <si>
    <t>TpMuguga_02g02455</t>
  </si>
  <si>
    <t>TpMuguga_02g02460</t>
  </si>
  <si>
    <t>TpMuguga_02g02465</t>
  </si>
  <si>
    <t>TpMuguga_02g02470</t>
  </si>
  <si>
    <t>TpMuguga_02g02475</t>
  </si>
  <si>
    <t>TpMuguga_02g02480</t>
  </si>
  <si>
    <t>TpMuguga_02g02485</t>
  </si>
  <si>
    <t>TpMuguga_02g02490</t>
  </si>
  <si>
    <t>TpMuguga_02g02495</t>
  </si>
  <si>
    <t>TpMuguga_02g02500</t>
  </si>
  <si>
    <t>TpMuguga_02g02505</t>
  </si>
  <si>
    <t>TpMuguga_02g02510</t>
  </si>
  <si>
    <t>TpMuguga_02g02515</t>
  </si>
  <si>
    <t>TpMuguga_02g02520</t>
  </si>
  <si>
    <t>TpMuguga_02g02525</t>
  </si>
  <si>
    <t>TpMuguga_02g02530</t>
  </si>
  <si>
    <t>TpMuguga_02g02535</t>
  </si>
  <si>
    <t>TpMuguga_02g02540</t>
  </si>
  <si>
    <t>TpMuguga_02g02545</t>
  </si>
  <si>
    <t>TpMuguga_02g02550</t>
  </si>
  <si>
    <t>TpMuguga_02g02555</t>
  </si>
  <si>
    <t>TpMuguga_02g02560</t>
  </si>
  <si>
    <t>TpMuguga_02g02565</t>
  </si>
  <si>
    <t>TpMuguga_02g02570</t>
  </si>
  <si>
    <t>TpMuguga_02g02575</t>
  </si>
  <si>
    <t>TpMuguga_02g02580</t>
  </si>
  <si>
    <t>TpMuguga_02g02585</t>
  </si>
  <si>
    <t>TpMuguga_02g02590</t>
  </si>
  <si>
    <t>TpMuguga_02g02595</t>
  </si>
  <si>
    <t>TpMuguga_02g02600</t>
  </si>
  <si>
    <t>TpMuguga_02g02605</t>
  </si>
  <si>
    <t>TpMuguga_02g02610</t>
  </si>
  <si>
    <t>TpMuguga_02g02615</t>
  </si>
  <si>
    <t>TpMuguga_02g02620</t>
  </si>
  <si>
    <t>TpMuguga_02g02625</t>
  </si>
  <si>
    <t>TpMuguga_02g02630</t>
  </si>
  <si>
    <t>TpMuguga_02g02635</t>
  </si>
  <si>
    <t>TpMuguga_02g02640</t>
  </si>
  <si>
    <t>TpMuguga_02g02645</t>
  </si>
  <si>
    <t>TpMuguga_02g02650</t>
  </si>
  <si>
    <t>TpMuguga_02g02655</t>
  </si>
  <si>
    <t>TpMuguga_02g02660</t>
  </si>
  <si>
    <t>TpMuguga_02g02665</t>
  </si>
  <si>
    <t>TpMuguga_02g02670</t>
  </si>
  <si>
    <t>TpMuguga_02g02675</t>
  </si>
  <si>
    <t>TpMuguga_03g00001</t>
  </si>
  <si>
    <t>TpMuguga_03g00002</t>
  </si>
  <si>
    <t>TpMuguga_03g00003</t>
  </si>
  <si>
    <t>TpMuguga_03g00005</t>
  </si>
  <si>
    <t>TpMuguga_03g00006</t>
  </si>
  <si>
    <t>TpMuguga_03g00007</t>
  </si>
  <si>
    <t>TpMuguga_03g00009</t>
  </si>
  <si>
    <t>TpMuguga_03g00010</t>
  </si>
  <si>
    <t>TpMuguga_03g00011</t>
  </si>
  <si>
    <t>TpMuguga_03g00012</t>
  </si>
  <si>
    <t>TpMuguga_03g00013</t>
  </si>
  <si>
    <t>TpMuguga_03g00014</t>
  </si>
  <si>
    <t>TpMuguga_03g00015</t>
  </si>
  <si>
    <t>TpMuguga_03g00018</t>
  </si>
  <si>
    <t>TpMuguga_03g00019</t>
  </si>
  <si>
    <t>TpMuguga_03g00020</t>
  </si>
  <si>
    <t>TpMuguga_03g00021</t>
  </si>
  <si>
    <t>TpMuguga_03g00023</t>
  </si>
  <si>
    <t>TpMuguga_03g00024</t>
  </si>
  <si>
    <t>TpMuguga_03g00025</t>
  </si>
  <si>
    <t>TpMuguga_03g00026</t>
  </si>
  <si>
    <t>TpMuguga_03g00027</t>
  </si>
  <si>
    <t>TpMuguga_03g00030</t>
  </si>
  <si>
    <t>TpMuguga_03g00031</t>
  </si>
  <si>
    <t>TpMuguga_03g00032</t>
  </si>
  <si>
    <t>TpMuguga_03g00033</t>
  </si>
  <si>
    <t>TpMuguga_03g00036</t>
  </si>
  <si>
    <t>TpMuguga_03g00037</t>
  </si>
  <si>
    <t>TpMuguga_03g00038</t>
  </si>
  <si>
    <t>TpMuguga_03g00039</t>
  </si>
  <si>
    <t>TpMuguga_03g00040</t>
  </si>
  <si>
    <t>TpMuguga_03g00041</t>
  </si>
  <si>
    <t>TpMuguga_03g00042</t>
  </si>
  <si>
    <t>TpMuguga_03g00043</t>
  </si>
  <si>
    <t>TpMuguga_03g00044</t>
  </si>
  <si>
    <t>TpMuguga_03g00045</t>
  </si>
  <si>
    <t>TpMuguga_03g00046</t>
  </si>
  <si>
    <t>TpMuguga_03g00047</t>
  </si>
  <si>
    <t>TpMuguga_03g00048</t>
  </si>
  <si>
    <t>TpMuguga_03g00049</t>
  </si>
  <si>
    <t>TpMuguga_03g00050</t>
  </si>
  <si>
    <t>TpMuguga_03g00051</t>
  </si>
  <si>
    <t>TpMuguga_03g00052</t>
  </si>
  <si>
    <t>TpMuguga_03g00053</t>
  </si>
  <si>
    <t>TpMuguga_03g00054</t>
  </si>
  <si>
    <t>TpMuguga_03g00055</t>
  </si>
  <si>
    <t>TpMuguga_03g00056</t>
  </si>
  <si>
    <t>TpMuguga_03g00057</t>
  </si>
  <si>
    <t>TpMuguga_03g00058</t>
  </si>
  <si>
    <t>TpMuguga_03g00059</t>
  </si>
  <si>
    <t>TpMuguga_03g00060</t>
  </si>
  <si>
    <t>TpMuguga_03g00063</t>
  </si>
  <si>
    <t>TpMuguga_03g00064</t>
  </si>
  <si>
    <t>TpMuguga_03g00065</t>
  </si>
  <si>
    <t>TpMuguga_03g00067</t>
  </si>
  <si>
    <t>TpMuguga_03g00068</t>
  </si>
  <si>
    <t>TpMuguga_03g00069</t>
  </si>
  <si>
    <t>TpMuguga_03g00070</t>
  </si>
  <si>
    <t>TpMuguga_03g00071</t>
  </si>
  <si>
    <t>TpMuguga_03g00072</t>
  </si>
  <si>
    <t>TpMuguga_03g00073</t>
  </si>
  <si>
    <t>TpMuguga_03g00074</t>
  </si>
  <si>
    <t>TpMuguga_03g00075</t>
  </si>
  <si>
    <t>TpMuguga_03g00076</t>
  </si>
  <si>
    <t>TpMuguga_03g00077</t>
  </si>
  <si>
    <t>TpMuguga_03g00078</t>
  </si>
  <si>
    <t>TpMuguga_03g00079</t>
  </si>
  <si>
    <t>TpMuguga_03g00080</t>
  </si>
  <si>
    <t>TpMuguga_03g00081</t>
  </si>
  <si>
    <t>TpMuguga_03g00082</t>
  </si>
  <si>
    <t>TpMuguga_03g00083</t>
  </si>
  <si>
    <t>TpMuguga_03g00084</t>
  </si>
  <si>
    <t>TpMuguga_03g00085</t>
  </si>
  <si>
    <t>TpMuguga_03g00086</t>
  </si>
  <si>
    <t>TpMuguga_03g00087</t>
  </si>
  <si>
    <t>TpMuguga_03g00088</t>
  </si>
  <si>
    <t>TpMuguga_03g00089</t>
  </si>
  <si>
    <t>TpMuguga_03g00090</t>
  </si>
  <si>
    <t>TpMuguga_03g00092</t>
  </si>
  <si>
    <t>TpMuguga_03g00093</t>
  </si>
  <si>
    <t>TpMuguga_03g00098</t>
  </si>
  <si>
    <t>TpMuguga_03g00099</t>
  </si>
  <si>
    <t>TpMuguga_03g00100</t>
  </si>
  <si>
    <t>TpMuguga_03g00101</t>
  </si>
  <si>
    <t>TpMuguga_03g00102</t>
  </si>
  <si>
    <t>TpMuguga_03g00103</t>
  </si>
  <si>
    <t>TpMuguga_03g00104</t>
  </si>
  <si>
    <t>TpMuguga_03g00105</t>
  </si>
  <si>
    <t>TpMuguga_03g00106</t>
  </si>
  <si>
    <t>TpMuguga_03g00107</t>
  </si>
  <si>
    <t>TpMuguga_03g00108</t>
  </si>
  <si>
    <t>TpMuguga_03g00109</t>
  </si>
  <si>
    <t>TpMuguga_03g00110</t>
  </si>
  <si>
    <t>TpMuguga_03g00111</t>
  </si>
  <si>
    <t>TpMuguga_03g00112</t>
  </si>
  <si>
    <t>TpMuguga_03g00113</t>
  </si>
  <si>
    <t>TpMuguga_03g00114</t>
  </si>
  <si>
    <t>TpMuguga_03g00115</t>
  </si>
  <si>
    <t>TpMuguga_03g00118</t>
  </si>
  <si>
    <t>TpMuguga_03g00121</t>
  </si>
  <si>
    <t>TpMuguga_03g00122</t>
  </si>
  <si>
    <t>TpMuguga_03g00123</t>
  </si>
  <si>
    <t>TpMuguga_03g00124</t>
  </si>
  <si>
    <t>TpMuguga_03g00125</t>
  </si>
  <si>
    <t>TpMuguga_03g00126</t>
  </si>
  <si>
    <t>TpMuguga_03g00127</t>
  </si>
  <si>
    <t>TpMuguga_03g00128</t>
  </si>
  <si>
    <t>TpMuguga_03g00129</t>
  </si>
  <si>
    <t>TpMuguga_03g00130</t>
  </si>
  <si>
    <t>TpMuguga_03g00131</t>
  </si>
  <si>
    <t>TpMuguga_03g00132</t>
  </si>
  <si>
    <t>TpMuguga_03g00133</t>
  </si>
  <si>
    <t>TpMuguga_03g00134</t>
  </si>
  <si>
    <t>TpMuguga_03g00135</t>
  </si>
  <si>
    <t>TpMuguga_03g00136</t>
  </si>
  <si>
    <t>TpMuguga_03g00137</t>
  </si>
  <si>
    <t>TpMuguga_03g00140</t>
  </si>
  <si>
    <t>TpMuguga_03g00141</t>
  </si>
  <si>
    <t>TpMuguga_03g00142</t>
  </si>
  <si>
    <t>TpMuguga_03g00143</t>
  </si>
  <si>
    <t>TpMuguga_03g00144</t>
  </si>
  <si>
    <t>TpMuguga_03g00145</t>
  </si>
  <si>
    <t>TpMuguga_03g00146</t>
  </si>
  <si>
    <t>TpMuguga_03g00147</t>
  </si>
  <si>
    <t>TpMuguga_03g00148</t>
  </si>
  <si>
    <t>TpMuguga_03g00149</t>
  </si>
  <si>
    <t>TpMuguga_03g00150</t>
  </si>
  <si>
    <t>TpMuguga_03g00151</t>
  </si>
  <si>
    <t>TpMuguga_03g00152</t>
  </si>
  <si>
    <t>TpMuguga_03g00153</t>
  </si>
  <si>
    <t>TpMuguga_03g00154</t>
  </si>
  <si>
    <t>TpMuguga_03g00155</t>
  </si>
  <si>
    <t>TpMuguga_03g00158</t>
  </si>
  <si>
    <t>TpMuguga_03g00159</t>
  </si>
  <si>
    <t>TpMuguga_03g00160</t>
  </si>
  <si>
    <t>TpMuguga_03g00161</t>
  </si>
  <si>
    <t>TpMuguga_03g00162</t>
  </si>
  <si>
    <t>TpMuguga_03g00163</t>
  </si>
  <si>
    <t>TpMuguga_03g00164</t>
  </si>
  <si>
    <t>TpMuguga_03g00165</t>
  </si>
  <si>
    <t>TpMuguga_03g00166</t>
  </si>
  <si>
    <t>TpMuguga_03g00167</t>
  </si>
  <si>
    <t>TpMuguga_03g00168</t>
  </si>
  <si>
    <t>TpMuguga_03g00169</t>
  </si>
  <si>
    <t>TpMuguga_03g00170</t>
  </si>
  <si>
    <t>TpMuguga_03g00171</t>
  </si>
  <si>
    <t>TpMuguga_03g00172</t>
  </si>
  <si>
    <t>TpMuguga_03g00175</t>
  </si>
  <si>
    <t>TpMuguga_03g00176</t>
  </si>
  <si>
    <t>TpMuguga_03g00179</t>
  </si>
  <si>
    <t>TpMuguga_03g00180</t>
  </si>
  <si>
    <t>TpMuguga_03g00181</t>
  </si>
  <si>
    <t>TpMuguga_03g00182</t>
  </si>
  <si>
    <t>TpMuguga_03g00183</t>
  </si>
  <si>
    <t>TpMuguga_03g00184</t>
  </si>
  <si>
    <t>TpMuguga_03g00185</t>
  </si>
  <si>
    <t>TpMuguga_03g00186</t>
  </si>
  <si>
    <t>TpMuguga_03g00187</t>
  </si>
  <si>
    <t>TpMuguga_03g00188</t>
  </si>
  <si>
    <t>TpMuguga_03g00191</t>
  </si>
  <si>
    <t>TpMuguga_03g00192</t>
  </si>
  <si>
    <t>TpMuguga_03g00193</t>
  </si>
  <si>
    <t>TpMuguga_03g00194</t>
  </si>
  <si>
    <t>TpMuguga_03g00195</t>
  </si>
  <si>
    <t>TpMuguga_03g00196</t>
  </si>
  <si>
    <t>TpMuguga_03g00197</t>
  </si>
  <si>
    <t>TpMuguga_03g00200</t>
  </si>
  <si>
    <t>TpMuguga_03g00201</t>
  </si>
  <si>
    <t>TpMuguga_03g00202</t>
  </si>
  <si>
    <t>TpMuguga_03g00203</t>
  </si>
  <si>
    <t>TpMuguga_03g00204</t>
  </si>
  <si>
    <t>TpMuguga_03g00205</t>
  </si>
  <si>
    <t>TpMuguga_03g00206</t>
  </si>
  <si>
    <t>TpMuguga_03g00207</t>
  </si>
  <si>
    <t>TpMuguga_03g00208</t>
  </si>
  <si>
    <t>TpMuguga_03g00209</t>
  </si>
  <si>
    <t>TpMuguga_03g00210</t>
  </si>
  <si>
    <t>TpMuguga_03g00211</t>
  </si>
  <si>
    <t>TpMuguga_03g00212</t>
  </si>
  <si>
    <t>TpMuguga_03g00213</t>
  </si>
  <si>
    <t>TpMuguga_03g00214</t>
  </si>
  <si>
    <t>TpMuguga_03g00215</t>
  </si>
  <si>
    <t>TpMuguga_03g00216</t>
  </si>
  <si>
    <t>TpMuguga_03g00217</t>
  </si>
  <si>
    <t>TpMuguga_03g00218</t>
  </si>
  <si>
    <t>TpMuguga_03g00219</t>
  </si>
  <si>
    <t>TpMuguga_03g00220</t>
  </si>
  <si>
    <t>TpMuguga_03g00223</t>
  </si>
  <si>
    <t>TpMuguga_03g00224</t>
  </si>
  <si>
    <t>TpMuguga_03g00225</t>
  </si>
  <si>
    <t>TpMuguga_03g00226</t>
  </si>
  <si>
    <t>TpMuguga_03g00227</t>
  </si>
  <si>
    <t>TpMuguga_03g00228</t>
  </si>
  <si>
    <t>TpMuguga_03g00229</t>
  </si>
  <si>
    <t>TpMuguga_03g00230</t>
  </si>
  <si>
    <t>TpMuguga_03g00231</t>
  </si>
  <si>
    <t>TpMuguga_03g00232</t>
  </si>
  <si>
    <t>TpMuguga_03g00233</t>
  </si>
  <si>
    <t>TpMuguga_03g00234</t>
  </si>
  <si>
    <t>TpMuguga_03g00235</t>
  </si>
  <si>
    <t>TpMuguga_03g00236</t>
  </si>
  <si>
    <t>TpMuguga_03g00237</t>
  </si>
  <si>
    <t>TpMuguga_03g00238</t>
  </si>
  <si>
    <t>TpMuguga_03g00239</t>
  </si>
  <si>
    <t>TpMuguga_03g00241</t>
  </si>
  <si>
    <t>TpMuguga_03g00242</t>
  </si>
  <si>
    <t>TpMuguga_03g00243</t>
  </si>
  <si>
    <t>TpMuguga_03g00244</t>
  </si>
  <si>
    <t>TpMuguga_03g00245</t>
  </si>
  <si>
    <t>TpMuguga_03g00246</t>
  </si>
  <si>
    <t>TpMuguga_03g00247</t>
  </si>
  <si>
    <t>TpMuguga_03g00248</t>
  </si>
  <si>
    <t>TpMuguga_03g00249</t>
  </si>
  <si>
    <t>TpMuguga_03g00250</t>
  </si>
  <si>
    <t>TpMuguga_03g00251</t>
  </si>
  <si>
    <t>TpMuguga_03g00252</t>
  </si>
  <si>
    <t>TpMuguga_03g00253</t>
  </si>
  <si>
    <t>TpMuguga_03g00254</t>
  </si>
  <si>
    <t>TpMuguga_03g00257</t>
  </si>
  <si>
    <t>TpMuguga_03g00258</t>
  </si>
  <si>
    <t>TpMuguga_03g00261</t>
  </si>
  <si>
    <t>TpMuguga_03g00262</t>
  </si>
  <si>
    <t>TpMuguga_03g00263</t>
  </si>
  <si>
    <t>TpMuguga_03g00264</t>
  </si>
  <si>
    <t>TpMuguga_03g00265</t>
  </si>
  <si>
    <t>TpMuguga_03g00266</t>
  </si>
  <si>
    <t>TpMuguga_03g00267</t>
  </si>
  <si>
    <t>TpMuguga_03g00268</t>
  </si>
  <si>
    <t>TpMuguga_03g00269</t>
  </si>
  <si>
    <t>TpMuguga_03g00270</t>
  </si>
  <si>
    <t>TpMuguga_03g00271</t>
  </si>
  <si>
    <t>TpMuguga_03g00272</t>
  </si>
  <si>
    <t>TpMuguga_03g00275</t>
  </si>
  <si>
    <t>TpMuguga_03g00276</t>
  </si>
  <si>
    <t>TpMuguga_03g00277</t>
  </si>
  <si>
    <t>TpMuguga_03g00278</t>
  </si>
  <si>
    <t>TpMuguga_03g00279</t>
  </si>
  <si>
    <t>TpMuguga_03g00280</t>
  </si>
  <si>
    <t>TpMuguga_03g00281</t>
  </si>
  <si>
    <t>TpMuguga_03g00282</t>
  </si>
  <si>
    <t>TpMuguga_03g00283</t>
  </si>
  <si>
    <t>TpMuguga_03g00284</t>
  </si>
  <si>
    <t>TpMuguga_03g00285</t>
  </si>
  <si>
    <t>TpMuguga_03g00286</t>
  </si>
  <si>
    <t>TpMuguga_03g00287</t>
  </si>
  <si>
    <t>TpMuguga_03g00288</t>
  </si>
  <si>
    <t>TpMuguga_03g00289</t>
  </si>
  <si>
    <t>TpMuguga_03g00290</t>
  </si>
  <si>
    <t>TpMuguga_03g00291</t>
  </si>
  <si>
    <t>TpMuguga_03g00292</t>
  </si>
  <si>
    <t>TpMuguga_03g00293</t>
  </si>
  <si>
    <t>TpMuguga_03g00294</t>
  </si>
  <si>
    <t>TpMuguga_03g00295</t>
  </si>
  <si>
    <t>TpMuguga_03g00296</t>
  </si>
  <si>
    <t>TpMuguga_03g00297</t>
  </si>
  <si>
    <t>TpMuguga_03g00298</t>
  </si>
  <si>
    <t>TpMuguga_03g00299</t>
  </si>
  <si>
    <t>TpMuguga_03g00300</t>
  </si>
  <si>
    <t>TpMuguga_03g00301</t>
  </si>
  <si>
    <t>TpMuguga_03g00304</t>
  </si>
  <si>
    <t>TpMuguga_03g00305</t>
  </si>
  <si>
    <t>TpMuguga_03g00308</t>
  </si>
  <si>
    <t>TpMuguga_03g00309</t>
  </si>
  <si>
    <t>TpMuguga_03g00310</t>
  </si>
  <si>
    <t>TpMuguga_03g00311</t>
  </si>
  <si>
    <t>TpMuguga_03g00314</t>
  </si>
  <si>
    <t>TpMuguga_03g00315</t>
  </si>
  <si>
    <t>TpMuguga_03g00318</t>
  </si>
  <si>
    <t>TpMuguga_03g00319</t>
  </si>
  <si>
    <t>TpMuguga_03g00320</t>
  </si>
  <si>
    <t>TpMuguga_03g00327</t>
  </si>
  <si>
    <t>TpMuguga_03g00328</t>
  </si>
  <si>
    <t>TpMuguga_03g00329</t>
  </si>
  <si>
    <t>TpMuguga_03g00330</t>
  </si>
  <si>
    <t>TpMuguga_03g00331</t>
  </si>
  <si>
    <t>TpMuguga_03g00332</t>
  </si>
  <si>
    <t>TpMuguga_03g00333</t>
  </si>
  <si>
    <t>TpMuguga_03g00334</t>
  </si>
  <si>
    <t>TpMuguga_03g00337</t>
  </si>
  <si>
    <t>TpMuguga_03g00338</t>
  </si>
  <si>
    <t>TpMuguga_03g00339</t>
  </si>
  <si>
    <t>TpMuguga_03g00340</t>
  </si>
  <si>
    <t>TpMuguga_03g00341</t>
  </si>
  <si>
    <t>TpMuguga_03g00342</t>
  </si>
  <si>
    <t>TpMuguga_03g00343</t>
  </si>
  <si>
    <t>TpMuguga_03g00344</t>
  </si>
  <si>
    <t>TpMuguga_03g00346</t>
  </si>
  <si>
    <t>TpMuguga_03g00347</t>
  </si>
  <si>
    <t>TpMuguga_03g00348</t>
  </si>
  <si>
    <t>TpMuguga_03g00349</t>
  </si>
  <si>
    <t>TpMuguga_03g00350</t>
  </si>
  <si>
    <t>TpMuguga_03g00351</t>
  </si>
  <si>
    <t>TpMuguga_03g00352</t>
  </si>
  <si>
    <t>TpMuguga_03g00357</t>
  </si>
  <si>
    <t>TpMuguga_03g00358</t>
  </si>
  <si>
    <t>TpMuguga_03g00360</t>
  </si>
  <si>
    <t>TpMuguga_03g00361</t>
  </si>
  <si>
    <t>TpMuguga_03g00362</t>
  </si>
  <si>
    <t>TpMuguga_03g00363</t>
  </si>
  <si>
    <t>TpMuguga_03g00364</t>
  </si>
  <si>
    <t>TpMuguga_03g00365</t>
  </si>
  <si>
    <t>TpMuguga_03g00366</t>
  </si>
  <si>
    <t>TpMuguga_03g00367</t>
  </si>
  <si>
    <t>TpMuguga_03g00368</t>
  </si>
  <si>
    <t>TpMuguga_03g00369</t>
  </si>
  <si>
    <t>TpMuguga_03g00370</t>
  </si>
  <si>
    <t>TpMuguga_03g00371</t>
  </si>
  <si>
    <t>TpMuguga_03g00372</t>
  </si>
  <si>
    <t>TpMuguga_03g00373</t>
  </si>
  <si>
    <t>TpMuguga_03g00374</t>
  </si>
  <si>
    <t>TpMuguga_03g00375</t>
  </si>
  <si>
    <t>TpMuguga_03g00376</t>
  </si>
  <si>
    <t>TpMuguga_03g00377</t>
  </si>
  <si>
    <t>TpMuguga_03g00378</t>
  </si>
  <si>
    <t>TpMuguga_03g00379</t>
  </si>
  <si>
    <t>TpMuguga_03g00382</t>
  </si>
  <si>
    <t>TpMuguga_03g00383</t>
  </si>
  <si>
    <t>TpMuguga_03g00384</t>
  </si>
  <si>
    <t>TpMuguga_03g00385</t>
  </si>
  <si>
    <t>TpMuguga_03g00386</t>
  </si>
  <si>
    <t>TpMuguga_03g00387</t>
  </si>
  <si>
    <t>TpMuguga_03g00388</t>
  </si>
  <si>
    <t>TpMuguga_03g00389</t>
  </si>
  <si>
    <t>TpMuguga_03g00390</t>
  </si>
  <si>
    <t>TpMuguga_03g00391</t>
  </si>
  <si>
    <t>TpMuguga_03g00392</t>
  </si>
  <si>
    <t>TpMuguga_03g00393</t>
  </si>
  <si>
    <t>TpMuguga_03g00394</t>
  </si>
  <si>
    <t>TpMuguga_03g00395</t>
  </si>
  <si>
    <t>TpMuguga_03g00396</t>
  </si>
  <si>
    <t>TpMuguga_03g00397</t>
  </si>
  <si>
    <t>TpMuguga_03g00398</t>
  </si>
  <si>
    <t>TpMuguga_03g00399</t>
  </si>
  <si>
    <t>TpMuguga_03g00400</t>
  </si>
  <si>
    <t>TpMuguga_03g00401</t>
  </si>
  <si>
    <t>TpMuguga_03g00404</t>
  </si>
  <si>
    <t>TpMuguga_03g00407</t>
  </si>
  <si>
    <t>TpMuguga_03g00408</t>
  </si>
  <si>
    <t>TpMuguga_03g00411</t>
  </si>
  <si>
    <t>TpMuguga_03g00412</t>
  </si>
  <si>
    <t>TpMuguga_03g00413</t>
  </si>
  <si>
    <t>TpMuguga_03g00414</t>
  </si>
  <si>
    <t>TpMuguga_03g00415</t>
  </si>
  <si>
    <t>TpMuguga_03g00416</t>
  </si>
  <si>
    <t>TpMuguga_03g00417</t>
  </si>
  <si>
    <t>TpMuguga_03g00418</t>
  </si>
  <si>
    <t>TpMuguga_03g00419</t>
  </si>
  <si>
    <t>TpMuguga_03g00420</t>
  </si>
  <si>
    <t>TpMuguga_03g00421</t>
  </si>
  <si>
    <t>TpMuguga_03g00422</t>
  </si>
  <si>
    <t>TpMuguga_03g00423</t>
  </si>
  <si>
    <t>TpMuguga_03g00425</t>
  </si>
  <si>
    <t>TpMuguga_03g00428</t>
  </si>
  <si>
    <t>TpMuguga_03g00429</t>
  </si>
  <si>
    <t>TpMuguga_03g00430</t>
  </si>
  <si>
    <t>TpMuguga_03g00431</t>
  </si>
  <si>
    <t>TpMuguga_03g00432</t>
  </si>
  <si>
    <t>TpMuguga_03g00433</t>
  </si>
  <si>
    <t>TpMuguga_03g00434</t>
  </si>
  <si>
    <t>TpMuguga_03g00435</t>
  </si>
  <si>
    <t>TpMuguga_03g00436</t>
  </si>
  <si>
    <t>TpMuguga_03g00437</t>
  </si>
  <si>
    <t>TpMuguga_03g00438</t>
  </si>
  <si>
    <t>TpMuguga_03g00439</t>
  </si>
  <si>
    <t>TpMuguga_03g00440</t>
  </si>
  <si>
    <t>TpMuguga_03g00441</t>
  </si>
  <si>
    <t>TpMuguga_03g00442</t>
  </si>
  <si>
    <t>TpMuguga_03g00443</t>
  </si>
  <si>
    <t>TpMuguga_03g00444</t>
  </si>
  <si>
    <t>TpMuguga_03g00445</t>
  </si>
  <si>
    <t>TpMuguga_03g00446</t>
  </si>
  <si>
    <t>TpMuguga_03g00447</t>
  </si>
  <si>
    <t>TpMuguga_03g00448</t>
  </si>
  <si>
    <t>TpMuguga_03g00449</t>
  </si>
  <si>
    <t>TpMuguga_03g00450</t>
  </si>
  <si>
    <t>TpMuguga_03g00451</t>
  </si>
  <si>
    <t>TpMuguga_03g00452</t>
  </si>
  <si>
    <t>TpMuguga_03g00455</t>
  </si>
  <si>
    <t>TpMuguga_03g00456</t>
  </si>
  <si>
    <t>TpMuguga_03g00457</t>
  </si>
  <si>
    <t>TpMuguga_03g00458</t>
  </si>
  <si>
    <t>TpMuguga_03g00459</t>
  </si>
  <si>
    <t>TpMuguga_03g00460</t>
  </si>
  <si>
    <t>TpMuguga_03g00462</t>
  </si>
  <si>
    <t>TpMuguga_03g00463</t>
  </si>
  <si>
    <t>TpMuguga_03g00464</t>
  </si>
  <si>
    <t>TpMuguga_03g00465</t>
  </si>
  <si>
    <t>TpMuguga_03g00466</t>
  </si>
  <si>
    <t>TpMuguga_03g00467</t>
  </si>
  <si>
    <t>TpMuguga_03g00469</t>
  </si>
  <si>
    <t>TpMuguga_03g00470</t>
  </si>
  <si>
    <t>TpMuguga_03g00471</t>
  </si>
  <si>
    <t>TpMuguga_03g00472</t>
  </si>
  <si>
    <t>TpMuguga_03g00473</t>
  </si>
  <si>
    <t>TpMuguga_03g00474</t>
  </si>
  <si>
    <t>TpMuguga_03g00475</t>
  </si>
  <si>
    <t>TpMuguga_03g00476</t>
  </si>
  <si>
    <t>TpMuguga_03g00477</t>
  </si>
  <si>
    <t>TpMuguga_03g00478</t>
  </si>
  <si>
    <t>TpMuguga_03g00479</t>
  </si>
  <si>
    <t>TpMuguga_03g00480</t>
  </si>
  <si>
    <t>TpMuguga_03g00481</t>
  </si>
  <si>
    <t>TpMuguga_03g00482</t>
  </si>
  <si>
    <t>TpMuguga_03g00483</t>
  </si>
  <si>
    <t>TpMuguga_03g00484</t>
  </si>
  <si>
    <t>TpMuguga_03g00485</t>
  </si>
  <si>
    <t>TpMuguga_03g00486</t>
  </si>
  <si>
    <t>TpMuguga_03g00487</t>
  </si>
  <si>
    <t>TpMuguga_03g00488</t>
  </si>
  <si>
    <t>TpMuguga_03g00489</t>
  </si>
  <si>
    <t>TpMuguga_03g00490</t>
  </si>
  <si>
    <t>TpMuguga_03g00491</t>
  </si>
  <si>
    <t>TpMuguga_03g00492</t>
  </si>
  <si>
    <t>TpMuguga_03g00495</t>
  </si>
  <si>
    <t>TpMuguga_03g00496</t>
  </si>
  <si>
    <t>TpMuguga_03g00497</t>
  </si>
  <si>
    <t>TpMuguga_03g00498</t>
  </si>
  <si>
    <t>TpMuguga_03g00499</t>
  </si>
  <si>
    <t>TpMuguga_03g00500</t>
  </si>
  <si>
    <t>TpMuguga_03g00501</t>
  </si>
  <si>
    <t>TpMuguga_03g00502</t>
  </si>
  <si>
    <t>TpMuguga_03g00503</t>
  </si>
  <si>
    <t>TpMuguga_03g00504</t>
  </si>
  <si>
    <t>TpMuguga_03g00505</t>
  </si>
  <si>
    <t>TpMuguga_03g00506</t>
  </si>
  <si>
    <t>TpMuguga_03g00507</t>
  </si>
  <si>
    <t>TpMuguga_03g00508</t>
  </si>
  <si>
    <t>TpMuguga_03g00509</t>
  </si>
  <si>
    <t>TpMuguga_03g00510</t>
  </si>
  <si>
    <t>TpMuguga_03g00511</t>
  </si>
  <si>
    <t>TpMuguga_03g00512</t>
  </si>
  <si>
    <t>TpMuguga_03g00513</t>
  </si>
  <si>
    <t>TpMuguga_03g00514</t>
  </si>
  <si>
    <t>TpMuguga_03g00515</t>
  </si>
  <si>
    <t>TpMuguga_03g00516</t>
  </si>
  <si>
    <t>TpMuguga_03g00517</t>
  </si>
  <si>
    <t>TpMuguga_03g00519</t>
  </si>
  <si>
    <t>TpMuguga_03g00520</t>
  </si>
  <si>
    <t>TpMuguga_03g00521</t>
  </si>
  <si>
    <t>TpMuguga_03g00522</t>
  </si>
  <si>
    <t>TpMuguga_03g00523</t>
  </si>
  <si>
    <t>TpMuguga_03g00524</t>
  </si>
  <si>
    <t>TpMuguga_03g00525</t>
  </si>
  <si>
    <t>TpMuguga_03g00527</t>
  </si>
  <si>
    <t>TpMuguga_03g00528</t>
  </si>
  <si>
    <t>TpMuguga_03g00529</t>
  </si>
  <si>
    <t>TpMuguga_03g00530</t>
  </si>
  <si>
    <t>TpMuguga_03g00531</t>
  </si>
  <si>
    <t>TpMuguga_03g00532</t>
  </si>
  <si>
    <t>TpMuguga_03g00533</t>
  </si>
  <si>
    <t>TpMuguga_03g00536</t>
  </si>
  <si>
    <t>TpMuguga_03g00537</t>
  </si>
  <si>
    <t>TpMuguga_03g00538</t>
  </si>
  <si>
    <t>TpMuguga_03g00539</t>
  </si>
  <si>
    <t>TpMuguga_03g00540</t>
  </si>
  <si>
    <t>TpMuguga_03g00541</t>
  </si>
  <si>
    <t>TpMuguga_03g00542</t>
  </si>
  <si>
    <t>TpMuguga_03g00543</t>
  </si>
  <si>
    <t>TpMuguga_03g00544</t>
  </si>
  <si>
    <t>TpMuguga_03g00545</t>
  </si>
  <si>
    <t>TpMuguga_03g00546</t>
  </si>
  <si>
    <t>TpMuguga_03g00547</t>
  </si>
  <si>
    <t>TpMuguga_03g00548</t>
  </si>
  <si>
    <t>TpMuguga_03g00549</t>
  </si>
  <si>
    <t>TpMuguga_03g00550</t>
  </si>
  <si>
    <t>TpMuguga_03g00551</t>
  </si>
  <si>
    <t>TpMuguga_03g00552</t>
  </si>
  <si>
    <t>TpMuguga_03g00553</t>
  </si>
  <si>
    <t>TpMuguga_03g00554</t>
  </si>
  <si>
    <t>TpMuguga_03g00558</t>
  </si>
  <si>
    <t>TpMuguga_03g00559</t>
  </si>
  <si>
    <t>TpMuguga_03g00560</t>
  </si>
  <si>
    <t>TpMuguga_03g00561</t>
  </si>
  <si>
    <t>TpMuguga_03g00563</t>
  </si>
  <si>
    <t>TpMuguga_03g00564</t>
  </si>
  <si>
    <t>TpMuguga_03g00565</t>
  </si>
  <si>
    <t>TpMuguga_03g00566</t>
  </si>
  <si>
    <t>TpMuguga_03g00567</t>
  </si>
  <si>
    <t>TpMuguga_03g00569</t>
  </si>
  <si>
    <t>TpMuguga_03g00570</t>
  </si>
  <si>
    <t>TpMuguga_03g00571</t>
  </si>
  <si>
    <t>TpMuguga_03g00576</t>
  </si>
  <si>
    <t>TpMuguga_03g00577</t>
  </si>
  <si>
    <t>TpMuguga_03g00578</t>
  </si>
  <si>
    <t>TpMuguga_03g00580</t>
  </si>
  <si>
    <t>TpMuguga_03g00581</t>
  </si>
  <si>
    <t>TpMuguga_03g00582</t>
  </si>
  <si>
    <t>TpMuguga_03g00585</t>
  </si>
  <si>
    <t>TpMuguga_03g00586</t>
  </si>
  <si>
    <t>TpMuguga_03g00587</t>
  </si>
  <si>
    <t>TpMuguga_03g00588</t>
  </si>
  <si>
    <t>TpMuguga_03g00589</t>
  </si>
  <si>
    <t>TpMuguga_03g00592</t>
  </si>
  <si>
    <t>TpMuguga_03g00593</t>
  </si>
  <si>
    <t>TpMuguga_03g00594</t>
  </si>
  <si>
    <t>TpMuguga_03g00595</t>
  </si>
  <si>
    <t>TpMuguga_03g00596</t>
  </si>
  <si>
    <t>TpMuguga_03g00597</t>
  </si>
  <si>
    <t>TpMuguga_03g00600</t>
  </si>
  <si>
    <t>TpMuguga_03g00601</t>
  </si>
  <si>
    <t>TpMuguga_03g00602</t>
  </si>
  <si>
    <t>TpMuguga_03g00603</t>
  </si>
  <si>
    <t>TpMuguga_03g00604</t>
  </si>
  <si>
    <t>TpMuguga_03g00605</t>
  </si>
  <si>
    <t>TpMuguga_03g00606</t>
  </si>
  <si>
    <t>TpMuguga_03g00607</t>
  </si>
  <si>
    <t>TpMuguga_03g00608</t>
  </si>
  <si>
    <t>TpMuguga_03g00609</t>
  </si>
  <si>
    <t>TpMuguga_03g00610</t>
  </si>
  <si>
    <t>TpMuguga_03g00615</t>
  </si>
  <si>
    <t>TpMuguga_03g00616</t>
  </si>
  <si>
    <t>TpMuguga_03g00617</t>
  </si>
  <si>
    <t>TpMuguga_03g00619</t>
  </si>
  <si>
    <t>TpMuguga_03g00620</t>
  </si>
  <si>
    <t>TpMuguga_03g00621</t>
  </si>
  <si>
    <t>TpMuguga_03g00622</t>
  </si>
  <si>
    <t>TpMuguga_03g00623</t>
  </si>
  <si>
    <t>TpMuguga_03g00624</t>
  </si>
  <si>
    <t>TpMuguga_03g00627</t>
  </si>
  <si>
    <t>TpMuguga_03g00629</t>
  </si>
  <si>
    <t>TpMuguga_03g00632</t>
  </si>
  <si>
    <t>TpMuguga_03g00633</t>
  </si>
  <si>
    <t>TpMuguga_03g00634</t>
  </si>
  <si>
    <t>TpMuguga_03g00635</t>
  </si>
  <si>
    <t>TpMuguga_03g00636</t>
  </si>
  <si>
    <t>TpMuguga_03g00637</t>
  </si>
  <si>
    <t>TpMuguga_03g00638</t>
  </si>
  <si>
    <t>TpMuguga_03g00639</t>
  </si>
  <si>
    <t>TpMuguga_03g00640</t>
  </si>
  <si>
    <t>TpMuguga_03g00641</t>
  </si>
  <si>
    <t>TpMuguga_03g00642</t>
  </si>
  <si>
    <t>TpMuguga_03g00643</t>
  </si>
  <si>
    <t>TpMuguga_03g00644</t>
  </si>
  <si>
    <t>TpMuguga_03g00647</t>
  </si>
  <si>
    <t>TpMuguga_03g00648</t>
  </si>
  <si>
    <t>TpMuguga_03g00649</t>
  </si>
  <si>
    <t>TpMuguga_03g00650</t>
  </si>
  <si>
    <t>TpMuguga_03g00651</t>
  </si>
  <si>
    <t>TpMuguga_03g00652</t>
  </si>
  <si>
    <t>TpMuguga_03g00653</t>
  </si>
  <si>
    <t>TpMuguga_03g00654</t>
  </si>
  <si>
    <t>TpMuguga_03g00655</t>
  </si>
  <si>
    <t>TpMuguga_03g00656</t>
  </si>
  <si>
    <t>TpMuguga_03g00657</t>
  </si>
  <si>
    <t>TpMuguga_03g00658</t>
  </si>
  <si>
    <t>TpMuguga_03g00659</t>
  </si>
  <si>
    <t>TpMuguga_03g00660</t>
  </si>
  <si>
    <t>TpMuguga_03g00663</t>
  </si>
  <si>
    <t>TpMuguga_03g00664</t>
  </si>
  <si>
    <t>TpMuguga_03g00665</t>
  </si>
  <si>
    <t>TpMuguga_03g00666</t>
  </si>
  <si>
    <t>TpMuguga_03g00667</t>
  </si>
  <si>
    <t>TpMuguga_03g00671</t>
  </si>
  <si>
    <t>TpMuguga_03g00672</t>
  </si>
  <si>
    <t>TpMuguga_03g00673</t>
  </si>
  <si>
    <t>TpMuguga_03g00674</t>
  </si>
  <si>
    <t>TpMuguga_03g00675</t>
  </si>
  <si>
    <t>TpMuguga_03g00676</t>
  </si>
  <si>
    <t>TpMuguga_03g00677</t>
  </si>
  <si>
    <t>TpMuguga_03g00678</t>
  </si>
  <si>
    <t>TpMuguga_03g00679</t>
  </si>
  <si>
    <t>TpMuguga_03g00680</t>
  </si>
  <si>
    <t>TpMuguga_03g00681</t>
  </si>
  <si>
    <t>TpMuguga_03g00682</t>
  </si>
  <si>
    <t>TpMuguga_03g00683</t>
  </si>
  <si>
    <t>TpMuguga_03g00684</t>
  </si>
  <si>
    <t>TpMuguga_03g00689</t>
  </si>
  <si>
    <t>TpMuguga_03g00690</t>
  </si>
  <si>
    <t>TpMuguga_03g00691</t>
  </si>
  <si>
    <t>TpMuguga_03g00692</t>
  </si>
  <si>
    <t>TpMuguga_03g00693</t>
  </si>
  <si>
    <t>TpMuguga_03g00694</t>
  </si>
  <si>
    <t>TpMuguga_03g00695</t>
  </si>
  <si>
    <t>TpMuguga_03g00696</t>
  </si>
  <si>
    <t>TpMuguga_03g00697</t>
  </si>
  <si>
    <t>TpMuguga_03g00698</t>
  </si>
  <si>
    <t>TpMuguga_03g00699</t>
  </si>
  <si>
    <t>TpMuguga_03g00700</t>
  </si>
  <si>
    <t>TpMuguga_03g00701</t>
  </si>
  <si>
    <t>TpMuguga_03g00702</t>
  </si>
  <si>
    <t>TpMuguga_03g00703</t>
  </si>
  <si>
    <t>TpMuguga_03g00704</t>
  </si>
  <si>
    <t>TpMuguga_03g00705</t>
  </si>
  <si>
    <t>TpMuguga_03g00709</t>
  </si>
  <si>
    <t>TpMuguga_03g00710</t>
  </si>
  <si>
    <t>TpMuguga_03g00711</t>
  </si>
  <si>
    <t>TpMuguga_03g00712</t>
  </si>
  <si>
    <t>TpMuguga_03g00713</t>
  </si>
  <si>
    <t>TpMuguga_03g00714</t>
  </si>
  <si>
    <t>TpMuguga_03g00715</t>
  </si>
  <si>
    <t>TpMuguga_03g00716</t>
  </si>
  <si>
    <t>TpMuguga_03g00717</t>
  </si>
  <si>
    <t>TpMuguga_03g00718</t>
  </si>
  <si>
    <t>TpMuguga_03g00720</t>
  </si>
  <si>
    <t>TpMuguga_03g00721</t>
  </si>
  <si>
    <t>TpMuguga_03g00722</t>
  </si>
  <si>
    <t>TpMuguga_03g00723</t>
  </si>
  <si>
    <t>TpMuguga_03g00724</t>
  </si>
  <si>
    <t>TpMuguga_03g00725</t>
  </si>
  <si>
    <t>TpMuguga_03g00726</t>
  </si>
  <si>
    <t>TpMuguga_03g00727</t>
  </si>
  <si>
    <t>TpMuguga_03g00728</t>
  </si>
  <si>
    <t>TpMuguga_03g00729</t>
  </si>
  <si>
    <t>TpMuguga_03g00730</t>
  </si>
  <si>
    <t>TpMuguga_03g00731</t>
  </si>
  <si>
    <t>TpMuguga_03g00732</t>
  </si>
  <si>
    <t>TpMuguga_03g00733</t>
  </si>
  <si>
    <t>TpMuguga_03g00734</t>
  </si>
  <si>
    <t>TpMuguga_03g00735</t>
  </si>
  <si>
    <t>TpMuguga_03g00736</t>
  </si>
  <si>
    <t>TpMuguga_03g00737</t>
  </si>
  <si>
    <t>TpMuguga_03g00740</t>
  </si>
  <si>
    <t>TpMuguga_03g00741</t>
  </si>
  <si>
    <t>TpMuguga_03g00742</t>
  </si>
  <si>
    <t>TpMuguga_03g00743</t>
  </si>
  <si>
    <t>TpMuguga_03g00744</t>
  </si>
  <si>
    <t>TpMuguga_03g00745</t>
  </si>
  <si>
    <t>TpMuguga_03g00746</t>
  </si>
  <si>
    <t>TpMuguga_03g00747</t>
  </si>
  <si>
    <t>TpMuguga_03g00748</t>
  </si>
  <si>
    <t>TpMuguga_03g00749</t>
  </si>
  <si>
    <t>TpMuguga_03g00752</t>
  </si>
  <si>
    <t>TpMuguga_03g00753</t>
  </si>
  <si>
    <t>TpMuguga_03g00754</t>
  </si>
  <si>
    <t>TpMuguga_03g00755</t>
  </si>
  <si>
    <t>TpMuguga_03g00756</t>
  </si>
  <si>
    <t>TpMuguga_03g00757</t>
  </si>
  <si>
    <t>TpMuguga_03g00758</t>
  </si>
  <si>
    <t>TpMuguga_03g00761</t>
  </si>
  <si>
    <t>TpMuguga_03g00762</t>
  </si>
  <si>
    <t>TpMuguga_03g00763</t>
  </si>
  <si>
    <t>TpMuguga_03g00764</t>
  </si>
  <si>
    <t>TpMuguga_03g00765</t>
  </si>
  <si>
    <t>TpMuguga_03g00766</t>
  </si>
  <si>
    <t>TpMuguga_03g00767</t>
  </si>
  <si>
    <t>TpMuguga_03g00768</t>
  </si>
  <si>
    <t>TpMuguga_03g00769</t>
  </si>
  <si>
    <t>TpMuguga_03g00770</t>
  </si>
  <si>
    <t>TpMuguga_03g00773</t>
  </si>
  <si>
    <t>TpMuguga_03g00774</t>
  </si>
  <si>
    <t>TpMuguga_03g00775</t>
  </si>
  <si>
    <t>TpMuguga_03g00776</t>
  </si>
  <si>
    <t>TpMuguga_03g00777</t>
  </si>
  <si>
    <t>TpMuguga_03g00778</t>
  </si>
  <si>
    <t>TpMuguga_03g00779</t>
  </si>
  <si>
    <t>TpMuguga_03g00780</t>
  </si>
  <si>
    <t>TpMuguga_03g00781</t>
  </si>
  <si>
    <t>TpMuguga_03g00782</t>
  </si>
  <si>
    <t>TpMuguga_03g00785</t>
  </si>
  <si>
    <t>TpMuguga_03g00786</t>
  </si>
  <si>
    <t>TpMuguga_03g00787</t>
  </si>
  <si>
    <t>TpMuguga_03g00788</t>
  </si>
  <si>
    <t>TpMuguga_03g00789</t>
  </si>
  <si>
    <t>TpMuguga_03g00790</t>
  </si>
  <si>
    <t>TpMuguga_03g00791</t>
  </si>
  <si>
    <t>TpMuguga_03g00792</t>
  </si>
  <si>
    <t>TpMuguga_03g00793</t>
  </si>
  <si>
    <t>TpMuguga_03g00794</t>
  </si>
  <si>
    <t>TpMuguga_03g00795</t>
  </si>
  <si>
    <t>TpMuguga_03g00798</t>
  </si>
  <si>
    <t>TpMuguga_03g00801</t>
  </si>
  <si>
    <t>TpMuguga_03g00802</t>
  </si>
  <si>
    <t>TpMuguga_03g00803</t>
  </si>
  <si>
    <t>TpMuguga_03g00804</t>
  </si>
  <si>
    <t>TpMuguga_03g00805</t>
  </si>
  <si>
    <t>TpMuguga_03g00806</t>
  </si>
  <si>
    <t>TpMuguga_03g00807</t>
  </si>
  <si>
    <t>TpMuguga_03g00808</t>
  </si>
  <si>
    <t>TpMuguga_03g00809</t>
  </si>
  <si>
    <t>TpMuguga_03g00810</t>
  </si>
  <si>
    <t>TpMuguga_03g00811</t>
  </si>
  <si>
    <t>TpMuguga_03g00812</t>
  </si>
  <si>
    <t>TpMuguga_03g00816</t>
  </si>
  <si>
    <t>TpMuguga_03g00817</t>
  </si>
  <si>
    <t>TpMuguga_03g00818</t>
  </si>
  <si>
    <t>TpMuguga_03g00819</t>
  </si>
  <si>
    <t>TpMuguga_03g00820</t>
  </si>
  <si>
    <t>TpMuguga_03g00821</t>
  </si>
  <si>
    <t>TpMuguga_03g00823</t>
  </si>
  <si>
    <t>TpMuguga_03g00824</t>
  </si>
  <si>
    <t>TpMuguga_03g00825</t>
  </si>
  <si>
    <t>TpMuguga_03g00826</t>
  </si>
  <si>
    <t>TpMuguga_03g00827</t>
  </si>
  <si>
    <t>TpMuguga_03g00828</t>
  </si>
  <si>
    <t>TpMuguga_03g00829</t>
  </si>
  <si>
    <t>TpMuguga_03g00830</t>
  </si>
  <si>
    <t>TpMuguga_03g00831</t>
  </si>
  <si>
    <t>TpMuguga_03g00832</t>
  </si>
  <si>
    <t>TpMuguga_03g00833</t>
  </si>
  <si>
    <t>TpMuguga_03g00834</t>
  </si>
  <si>
    <t>TpMuguga_03g00835</t>
  </si>
  <si>
    <t>TpMuguga_03g00836</t>
  </si>
  <si>
    <t>TpMuguga_03g00837</t>
  </si>
  <si>
    <t>TpMuguga_03g00838</t>
  </si>
  <si>
    <t>TpMuguga_03g00839</t>
  </si>
  <si>
    <t>TpMuguga_03g00840</t>
  </si>
  <si>
    <t>TpMuguga_03g00841</t>
  </si>
  <si>
    <t>TpMuguga_03g00842</t>
  </si>
  <si>
    <t>TpMuguga_03g00843</t>
  </si>
  <si>
    <t>TpMuguga_03g00844</t>
  </si>
  <si>
    <t>TpMuguga_03g00846</t>
  </si>
  <si>
    <t>TpMuguga_03g00847</t>
  </si>
  <si>
    <t>TpMuguga_03g00848</t>
  </si>
  <si>
    <t>TpMuguga_03g00849</t>
  </si>
  <si>
    <t>TpMuguga_03g00850</t>
  </si>
  <si>
    <t>TpMuguga_03g00851</t>
  </si>
  <si>
    <t>TpMuguga_03g00852</t>
  </si>
  <si>
    <t>TpMuguga_03g00853</t>
  </si>
  <si>
    <t>TpMuguga_03g00854</t>
  </si>
  <si>
    <t>TpMuguga_03g00855</t>
  </si>
  <si>
    <t>TpMuguga_03g00856</t>
  </si>
  <si>
    <t>TpMuguga_03g00857</t>
  </si>
  <si>
    <t>TpMuguga_03g00858</t>
  </si>
  <si>
    <t>TpMuguga_03g00859</t>
  </si>
  <si>
    <t>TpMuguga_03g00860</t>
  </si>
  <si>
    <t>TpMuguga_03g00861</t>
  </si>
  <si>
    <t>TpMuguga_03g00862</t>
  </si>
  <si>
    <t>TpMuguga_03g00863</t>
  </si>
  <si>
    <t>TpMuguga_03g00864</t>
  </si>
  <si>
    <t>TpMuguga_03g00865</t>
  </si>
  <si>
    <t>TpMuguga_03g00866</t>
  </si>
  <si>
    <t>TpMuguga_03g00867</t>
  </si>
  <si>
    <t>TpMuguga_03g00868</t>
  </si>
  <si>
    <t>TpMuguga_03g00869</t>
  </si>
  <si>
    <t>TpMuguga_03g00870</t>
  </si>
  <si>
    <t>TpMuguga_03g00871</t>
  </si>
  <si>
    <t>TpMuguga_03g00872</t>
  </si>
  <si>
    <t>TpMuguga_03g00873</t>
  </si>
  <si>
    <t>TpMuguga_03g00874</t>
  </si>
  <si>
    <t>TpMuguga_03g00875</t>
  </si>
  <si>
    <t>TpMuguga_03g00876</t>
  </si>
  <si>
    <t>TpMuguga_03g00877</t>
  </si>
  <si>
    <t>TpMuguga_03g00878</t>
  </si>
  <si>
    <t>TpMuguga_03g00879</t>
  </si>
  <si>
    <t>TpMuguga_03g00880</t>
  </si>
  <si>
    <t>TpMuguga_03g00881</t>
  </si>
  <si>
    <t>TpMuguga_03g00882</t>
  </si>
  <si>
    <t>TpMuguga_03g00883</t>
  </si>
  <si>
    <t>TpMuguga_03g00884</t>
  </si>
  <si>
    <t>TpMuguga_03g00885</t>
  </si>
  <si>
    <t>TpMuguga_03g00886</t>
  </si>
  <si>
    <t>TpMuguga_03g00887</t>
  </si>
  <si>
    <t>TpMuguga_03g00888</t>
  </si>
  <si>
    <t>TpMuguga_03g00889</t>
  </si>
  <si>
    <t>TpMuguga_03g00890</t>
  </si>
  <si>
    <t>TpMuguga_03g00891</t>
  </si>
  <si>
    <t>TpMuguga_03g00892</t>
  </si>
  <si>
    <t>TpMuguga_03g00893</t>
  </si>
  <si>
    <t>TpMuguga_03g00894</t>
  </si>
  <si>
    <t>TpMuguga_03g00895</t>
  </si>
  <si>
    <t>TpMuguga_03g00896</t>
  </si>
  <si>
    <t>TpMuguga_03g00897</t>
  </si>
  <si>
    <t>TpMuguga_03g00898</t>
  </si>
  <si>
    <t>TpMuguga_03g00899</t>
  </si>
  <si>
    <t>TpMuguga_03g00900</t>
  </si>
  <si>
    <t>TpMuguga_03g00901</t>
  </si>
  <si>
    <t>TpMuguga_03g00902</t>
  </si>
  <si>
    <t>TpMuguga_03g00903</t>
  </si>
  <si>
    <t>TpMuguga_03g00904</t>
  </si>
  <si>
    <t>TpMuguga_03g00905</t>
  </si>
  <si>
    <t>TpMuguga_03g00906</t>
  </si>
  <si>
    <t>TpMuguga_03g00907</t>
  </si>
  <si>
    <t>TpMuguga_03g00908</t>
  </si>
  <si>
    <t>TpMuguga_03g00909</t>
  </si>
  <si>
    <t>TpMuguga_03g00910</t>
  </si>
  <si>
    <t>TpMuguga_03g00911</t>
  </si>
  <si>
    <t>TpMuguga_03g00912</t>
  </si>
  <si>
    <t>TpMuguga_03g00913</t>
  </si>
  <si>
    <t>TpMuguga_03g00914</t>
  </si>
  <si>
    <t>TpMuguga_03g00915</t>
  </si>
  <si>
    <t>TpMuguga_03g00916</t>
  </si>
  <si>
    <t>TpMuguga_03g00917</t>
  </si>
  <si>
    <t>TpMuguga_03g00918</t>
  </si>
  <si>
    <t>TpMuguga_03g00919</t>
  </si>
  <si>
    <t>TpMuguga_03g00920</t>
  </si>
  <si>
    <t>TpMuguga_03g00921</t>
  </si>
  <si>
    <t>TpMuguga_03g00922</t>
  </si>
  <si>
    <t>TpMuguga_03g00923</t>
  </si>
  <si>
    <t>TpMuguga_03g00924</t>
  </si>
  <si>
    <t>TpMuguga_03g00925</t>
  </si>
  <si>
    <t>TpMuguga_03g00926</t>
  </si>
  <si>
    <t>TpMuguga_03g00927</t>
  </si>
  <si>
    <t>TpMuguga_03g00928</t>
  </si>
  <si>
    <t>TpMuguga_03g00929</t>
  </si>
  <si>
    <t>TpMuguga_03g00930</t>
  </si>
  <si>
    <t>TpMuguga_03g02000</t>
  </si>
  <si>
    <t>TpMuguga_03g02005</t>
  </si>
  <si>
    <t>TpMuguga_03g02010</t>
  </si>
  <si>
    <t>TpMuguga_03g02015</t>
  </si>
  <si>
    <t>TpMuguga_03g02020</t>
  </si>
  <si>
    <t>TpMuguga_03g02025</t>
  </si>
  <si>
    <t>TpMuguga_03g02030</t>
  </si>
  <si>
    <t>TpMuguga_03g02035</t>
  </si>
  <si>
    <t>TpMuguga_03g02040</t>
  </si>
  <si>
    <t>TpMuguga_03g02045</t>
  </si>
  <si>
    <t>TpMuguga_03g02050</t>
  </si>
  <si>
    <t>TpMuguga_03g02055</t>
  </si>
  <si>
    <t>TpMuguga_03g02060</t>
  </si>
  <si>
    <t>TpMuguga_03g02065</t>
  </si>
  <si>
    <t>TpMuguga_03g02070</t>
  </si>
  <si>
    <t>TpMuguga_03g02075</t>
  </si>
  <si>
    <t>TpMuguga_03g02080</t>
  </si>
  <si>
    <t>TpMuguga_03g02085</t>
  </si>
  <si>
    <t>TpMuguga_03g02090</t>
  </si>
  <si>
    <t>TpMuguga_03g02095</t>
  </si>
  <si>
    <t>TpMuguga_03g02100</t>
  </si>
  <si>
    <t>TpMuguga_03g02105</t>
  </si>
  <si>
    <t>TpMuguga_03g02110</t>
  </si>
  <si>
    <t>TpMuguga_03g02115</t>
  </si>
  <si>
    <t>TpMuguga_03g02120</t>
  </si>
  <si>
    <t>TpMuguga_03g02125</t>
  </si>
  <si>
    <t>TpMuguga_03g02130</t>
  </si>
  <si>
    <t>TpMuguga_03g02135</t>
  </si>
  <si>
    <t>TpMuguga_03g02140</t>
  </si>
  <si>
    <t>TpMuguga_03g02145</t>
  </si>
  <si>
    <t>TpMuguga_03g02150</t>
  </si>
  <si>
    <t>TpMuguga_03g02155</t>
  </si>
  <si>
    <t>TpMuguga_03g02160</t>
  </si>
  <si>
    <t>TpMuguga_03g02165</t>
  </si>
  <si>
    <t>TpMuguga_03g02170</t>
  </si>
  <si>
    <t>TpMuguga_03g02175</t>
  </si>
  <si>
    <t>TpMuguga_03g02180</t>
  </si>
  <si>
    <t>TpMuguga_03g02185</t>
  </si>
  <si>
    <t>TpMuguga_03g02190</t>
  </si>
  <si>
    <t>TpMuguga_03g02195</t>
  </si>
  <si>
    <t>TpMuguga_03g02200</t>
  </si>
  <si>
    <t>TpMuguga_03g02205</t>
  </si>
  <si>
    <t>TpMuguga_03g02210</t>
  </si>
  <si>
    <t>TpMuguga_03g02215</t>
  </si>
  <si>
    <t>TpMuguga_03g02220</t>
  </si>
  <si>
    <t>TpMuguga_03g02225</t>
  </si>
  <si>
    <t>TpMuguga_03g02230</t>
  </si>
  <si>
    <t>TpMuguga_03g02235</t>
  </si>
  <si>
    <t>TpMuguga_03g02240</t>
  </si>
  <si>
    <t>TpMuguga_03g02245</t>
  </si>
  <si>
    <t>TpMuguga_03g02250</t>
  </si>
  <si>
    <t>TpMuguga_03g02255</t>
  </si>
  <si>
    <t>TpMuguga_03g02260</t>
  </si>
  <si>
    <t>TpMuguga_03g02265</t>
  </si>
  <si>
    <t>TpMuguga_03g02270</t>
  </si>
  <si>
    <t>TpMuguga_03g02275</t>
  </si>
  <si>
    <t>TpMuguga_03g02280</t>
  </si>
  <si>
    <t>TpMuguga_03g02285</t>
  </si>
  <si>
    <t>TpMuguga_03g02290</t>
  </si>
  <si>
    <t>TpMuguga_03g02300</t>
  </si>
  <si>
    <t>TpMuguga_03g02305</t>
  </si>
  <si>
    <t>TpMuguga_03g02310</t>
  </si>
  <si>
    <t>TpMuguga_03g02315</t>
  </si>
  <si>
    <t>TpMuguga_03g02325</t>
  </si>
  <si>
    <t>TpMuguga_03g02330</t>
  </si>
  <si>
    <t>TpMuguga_03g02335</t>
  </si>
  <si>
    <t>TpMuguga_03g02340</t>
  </si>
  <si>
    <t>TpMuguga_03g02345</t>
  </si>
  <si>
    <t>TpMuguga_03g02350</t>
  </si>
  <si>
    <t>TpMuguga_03g02355</t>
  </si>
  <si>
    <t>TpMuguga_03g02360</t>
  </si>
  <si>
    <t>TpMuguga_03g02365</t>
  </si>
  <si>
    <t>TpMuguga_03g02370</t>
  </si>
  <si>
    <t>TpMuguga_03g02375</t>
  </si>
  <si>
    <t>TpMuguga_03g02380</t>
  </si>
  <si>
    <t>TpMuguga_03g02385</t>
  </si>
  <si>
    <t>TpMuguga_03g02390</t>
  </si>
  <si>
    <t>TpMuguga_03g02395</t>
  </si>
  <si>
    <t>TpMuguga_03g02400</t>
  </si>
  <si>
    <t>TpMuguga_03g02405</t>
  </si>
  <si>
    <t>TpMuguga_03g02410</t>
  </si>
  <si>
    <t>TpMuguga_03g02415</t>
  </si>
  <si>
    <t>TpMuguga_03g02420</t>
  </si>
  <si>
    <t>TpMuguga_03g02425</t>
  </si>
  <si>
    <t>TpMuguga_03g02430</t>
  </si>
  <si>
    <t>TpMuguga_03g02435</t>
  </si>
  <si>
    <t>TpMuguga_03g02440</t>
  </si>
  <si>
    <t>TpMuguga_03g02445</t>
  </si>
  <si>
    <t>TpMuguga_03g02450</t>
  </si>
  <si>
    <t>TpMuguga_03g02455</t>
  </si>
  <si>
    <t>TpMuguga_03g02460</t>
  </si>
  <si>
    <t>TpMuguga_03g02465</t>
  </si>
  <si>
    <t>TpMuguga_03g02470</t>
  </si>
  <si>
    <t>TpMuguga_03g02475</t>
  </si>
  <si>
    <t>TpMuguga_03g02480</t>
  </si>
  <si>
    <t>TpMuguga_03g02485</t>
  </si>
  <si>
    <t>TpMuguga_03g02490</t>
  </si>
  <si>
    <t>TpMuguga_03g02495</t>
  </si>
  <si>
    <t>TpMuguga_03g02500</t>
  </si>
  <si>
    <t>TpMuguga_03g02505</t>
  </si>
  <si>
    <t>TpMuguga_03g02510</t>
  </si>
  <si>
    <t>TpMuguga_03g02515</t>
  </si>
  <si>
    <t>TpMuguga_03g02520</t>
  </si>
  <si>
    <t>TpMuguga_03g02525</t>
  </si>
  <si>
    <t>TpMuguga_03g02530</t>
  </si>
  <si>
    <t>TpMuguga_03g02535</t>
  </si>
  <si>
    <t>TpMuguga_03g02540</t>
  </si>
  <si>
    <t>TpMuguga_03g02545</t>
  </si>
  <si>
    <t>TpMuguga_03g02550</t>
  </si>
  <si>
    <t>TpMuguga_03g02555</t>
  </si>
  <si>
    <t>TpMuguga_03g02560</t>
  </si>
  <si>
    <t>TpMuguga_03g02565</t>
  </si>
  <si>
    <t>TpMuguga_03g02570</t>
  </si>
  <si>
    <t>TpMuguga_03g02575</t>
  </si>
  <si>
    <t>TpMuguga_03g02580</t>
  </si>
  <si>
    <t>TpMuguga_03g02585</t>
  </si>
  <si>
    <t>TpMuguga_03g02590</t>
  </si>
  <si>
    <t>TpMuguga_03g02595</t>
  </si>
  <si>
    <t>TpMuguga_03g02600</t>
  </si>
  <si>
    <t>TpMuguga_03g02605</t>
  </si>
  <si>
    <t>TpMuguga_03g02610</t>
  </si>
  <si>
    <t>TpMuguga_03g02615</t>
  </si>
  <si>
    <t>TpMuguga_03g02620</t>
  </si>
  <si>
    <t>TpMuguga_03g02625</t>
  </si>
  <si>
    <t>TpMuguga_03g02630</t>
  </si>
  <si>
    <t>TpMuguga_03g02635</t>
  </si>
  <si>
    <t>TpMuguga_03g02640</t>
  </si>
  <si>
    <t>TpMuguga_03g02645</t>
  </si>
  <si>
    <t>TpMuguga_03g02650</t>
  </si>
  <si>
    <t>TpMuguga_03g02655</t>
  </si>
  <si>
    <t>TpMuguga_03g02660</t>
  </si>
  <si>
    <t>TpMuguga_03g02665</t>
  </si>
  <si>
    <t>TpMuguga_03g02670</t>
  </si>
  <si>
    <t>TpMuguga_03g02675</t>
  </si>
  <si>
    <t>TpMuguga_03g02680</t>
  </si>
  <si>
    <t>TpMuguga_03g02685</t>
  </si>
  <si>
    <t>TpMuguga_03g02690</t>
  </si>
  <si>
    <t>TpMuguga_03g02695</t>
  </si>
  <si>
    <t>TpMuguga_03g02700</t>
  </si>
  <si>
    <t>TpMuguga_03g02705</t>
  </si>
  <si>
    <t>TpMuguga_04g00001</t>
  </si>
  <si>
    <t>TpMuguga_04g00002</t>
  </si>
  <si>
    <t>TpMuguga_04g00003</t>
  </si>
  <si>
    <t>TpMuguga_04g00005</t>
  </si>
  <si>
    <t>TpMuguga_04g00006</t>
  </si>
  <si>
    <t>TpMuguga_04g00007</t>
  </si>
  <si>
    <t>TpMuguga_04g00008</t>
  </si>
  <si>
    <t>TpMuguga_04g00009</t>
  </si>
  <si>
    <t>TpMuguga_04g00010</t>
  </si>
  <si>
    <t>TpMuguga_04g00011</t>
  </si>
  <si>
    <t>TpMuguga_04g00012</t>
  </si>
  <si>
    <t>TpMuguga_04g00013</t>
  </si>
  <si>
    <t>TpMuguga_04g00014</t>
  </si>
  <si>
    <t>TpMuguga_04g00015</t>
  </si>
  <si>
    <t>TpMuguga_04g00016</t>
  </si>
  <si>
    <t>TpMuguga_04g00018</t>
  </si>
  <si>
    <t>TpMuguga_04g00019</t>
  </si>
  <si>
    <t>TpMuguga_04g00020</t>
  </si>
  <si>
    <t>TpMuguga_04g00021</t>
  </si>
  <si>
    <t>TpMuguga_04g00022</t>
  </si>
  <si>
    <t>TpMuguga_04g00023</t>
  </si>
  <si>
    <t>TpMuguga_04g00024</t>
  </si>
  <si>
    <t>TpMuguga_04g00026</t>
  </si>
  <si>
    <t>TpMuguga_04g00027</t>
  </si>
  <si>
    <t>TpMuguga_04g00028</t>
  </si>
  <si>
    <t>TpMuguga_04g00029</t>
  </si>
  <si>
    <t>TpMuguga_04g00031</t>
  </si>
  <si>
    <t>TpMuguga_04g00032</t>
  </si>
  <si>
    <t>TpMuguga_04g00033</t>
  </si>
  <si>
    <t>TpMuguga_04g00034</t>
  </si>
  <si>
    <t>TpMuguga_04g00035</t>
  </si>
  <si>
    <t>TpMuguga_04g00036</t>
  </si>
  <si>
    <t>TpMuguga_04g00037</t>
  </si>
  <si>
    <t>TpMuguga_04g00038</t>
  </si>
  <si>
    <t>TpMuguga_04g00039</t>
  </si>
  <si>
    <t>TpMuguga_04g00040</t>
  </si>
  <si>
    <t>TpMuguga_04g00041</t>
  </si>
  <si>
    <t>TpMuguga_04g00044</t>
  </si>
  <si>
    <t>TpMuguga_04g00045</t>
  </si>
  <si>
    <t>TpMuguga_04g00046</t>
  </si>
  <si>
    <t>TpMuguga_04g00048</t>
  </si>
  <si>
    <t>TpMuguga_04g00049</t>
  </si>
  <si>
    <t>TpMuguga_04g00050</t>
  </si>
  <si>
    <t>TpMuguga_04g00051</t>
  </si>
  <si>
    <t>TpMuguga_04g00052</t>
  </si>
  <si>
    <t>TpMuguga_04g00053</t>
  </si>
  <si>
    <t>TpMuguga_04g00054</t>
  </si>
  <si>
    <t>TpMuguga_04g00055</t>
  </si>
  <si>
    <t>TpMuguga_04g00056</t>
  </si>
  <si>
    <t>TpMuguga_04g00057</t>
  </si>
  <si>
    <t>TpMuguga_04g00058</t>
  </si>
  <si>
    <t>TpMuguga_04g00059</t>
  </si>
  <si>
    <t>TpMuguga_04g00060</t>
  </si>
  <si>
    <t>TpMuguga_04g00061</t>
  </si>
  <si>
    <t>TpMuguga_04g00062</t>
  </si>
  <si>
    <t>TpMuguga_04g00063</t>
  </si>
  <si>
    <t>TpMuguga_04g00064</t>
  </si>
  <si>
    <t>TpMuguga_04g00065</t>
  </si>
  <si>
    <t>TpMuguga_04g00066</t>
  </si>
  <si>
    <t>TpMuguga_04g00068</t>
  </si>
  <si>
    <t>TpMuguga_04g00069</t>
  </si>
  <si>
    <t>TpMuguga_04g00070</t>
  </si>
  <si>
    <t>TpMuguga_04g00071</t>
  </si>
  <si>
    <t>TpMuguga_04g00072</t>
  </si>
  <si>
    <t>TpMuguga_04g00073</t>
  </si>
  <si>
    <t>TpMuguga_04g00074</t>
  </si>
  <si>
    <t>TpMuguga_04g00075</t>
  </si>
  <si>
    <t>TpMuguga_04g00076</t>
  </si>
  <si>
    <t>TpMuguga_04g00080</t>
  </si>
  <si>
    <t>TpMuguga_04g00081</t>
  </si>
  <si>
    <t>TpMuguga_04g00082</t>
  </si>
  <si>
    <t>TpMuguga_04g00083</t>
  </si>
  <si>
    <t>TpMuguga_04g00084</t>
  </si>
  <si>
    <t>TpMuguga_04g00085</t>
  </si>
  <si>
    <t>TpMuguga_04g00086</t>
  </si>
  <si>
    <t>TpMuguga_04g00087</t>
  </si>
  <si>
    <t>TpMuguga_04g00088</t>
  </si>
  <si>
    <t>TpMuguga_04g00089</t>
  </si>
  <si>
    <t>TpMuguga_04g00092</t>
  </si>
  <si>
    <t>TpMuguga_04g00093</t>
  </si>
  <si>
    <t>TpMuguga_04g00094</t>
  </si>
  <si>
    <t>TpMuguga_04g00095</t>
  </si>
  <si>
    <t>TpMuguga_04g00096</t>
  </si>
  <si>
    <t>TpMuguga_04g00097</t>
  </si>
  <si>
    <t>TpMuguga_04g00098</t>
  </si>
  <si>
    <t>TpMuguga_04g00099</t>
  </si>
  <si>
    <t>TpMuguga_04g00100</t>
  </si>
  <si>
    <t>TpMuguga_04g00101</t>
  </si>
  <si>
    <t>TpMuguga_04g00102</t>
  </si>
  <si>
    <t>TpMuguga_04g00103</t>
  </si>
  <si>
    <t>TpMuguga_04g00104</t>
  </si>
  <si>
    <t>TpMuguga_04g00105</t>
  </si>
  <si>
    <t>TpMuguga_04g00106</t>
  </si>
  <si>
    <t>TpMuguga_04g00107</t>
  </si>
  <si>
    <t>TpMuguga_04g00108</t>
  </si>
  <si>
    <t>TpMuguga_04g00109</t>
  </si>
  <si>
    <t>TpMuguga_04g00110</t>
  </si>
  <si>
    <t>TpMuguga_04g00111</t>
  </si>
  <si>
    <t>TpMuguga_04g00112</t>
  </si>
  <si>
    <t>TpMuguga_04g00113</t>
  </si>
  <si>
    <t>TpMuguga_04g00114</t>
  </si>
  <si>
    <t>TpMuguga_04g00115</t>
  </si>
  <si>
    <t>TpMuguga_04g00116</t>
  </si>
  <si>
    <t>TpMuguga_04g00117</t>
  </si>
  <si>
    <t>TpMuguga_04g00118</t>
  </si>
  <si>
    <t>TpMuguga_04g00121</t>
  </si>
  <si>
    <t>TpMuguga_04g00122</t>
  </si>
  <si>
    <t>TpMuguga_04g00123</t>
  </si>
  <si>
    <t>TpMuguga_04g00125</t>
  </si>
  <si>
    <t>TpMuguga_04g00126</t>
  </si>
  <si>
    <t>TpMuguga_04g00127</t>
  </si>
  <si>
    <t>TpMuguga_04g00128</t>
  </si>
  <si>
    <t>TpMuguga_04g00129</t>
  </si>
  <si>
    <t>TpMuguga_04g00134</t>
  </si>
  <si>
    <t>TpMuguga_04g00135</t>
  </si>
  <si>
    <t>TpMuguga_04g00136</t>
  </si>
  <si>
    <t>TpMuguga_04g00137</t>
  </si>
  <si>
    <t>TpMuguga_04g00138</t>
  </si>
  <si>
    <t>TpMuguga_04g00139</t>
  </si>
  <si>
    <t>TpMuguga_04g00140</t>
  </si>
  <si>
    <t>TpMuguga_04g00141</t>
  </si>
  <si>
    <t>TpMuguga_04g00142</t>
  </si>
  <si>
    <t>TpMuguga_04g00143</t>
  </si>
  <si>
    <t>TpMuguga_04g00144</t>
  </si>
  <si>
    <t>TpMuguga_04g00145</t>
  </si>
  <si>
    <t>TpMuguga_04g00146</t>
  </si>
  <si>
    <t>TpMuguga_04g00147</t>
  </si>
  <si>
    <t>TpMuguga_04g00148</t>
  </si>
  <si>
    <t>TpMuguga_04g00149</t>
  </si>
  <si>
    <t>TpMuguga_04g00150</t>
  </si>
  <si>
    <t>TpMuguga_04g00151</t>
  </si>
  <si>
    <t>TpMuguga_04g00152</t>
  </si>
  <si>
    <t>TpMuguga_04g00153</t>
  </si>
  <si>
    <t>TpMuguga_04g00155</t>
  </si>
  <si>
    <t>TpMuguga_04g00156</t>
  </si>
  <si>
    <t>TpMuguga_04g00161</t>
  </si>
  <si>
    <t>TpMuguga_04g00162</t>
  </si>
  <si>
    <t>TpMuguga_04g00163</t>
  </si>
  <si>
    <t>TpMuguga_04g00164</t>
  </si>
  <si>
    <t>TpMuguga_04g00165</t>
  </si>
  <si>
    <t>TpMuguga_04g00166</t>
  </si>
  <si>
    <t>TpMuguga_04g00167</t>
  </si>
  <si>
    <t>TpMuguga_04g00168</t>
  </si>
  <si>
    <t>TpMuguga_04g00169</t>
  </si>
  <si>
    <t>TpMuguga_04g00170</t>
  </si>
  <si>
    <t>TpMuguga_04g00171</t>
  </si>
  <si>
    <t>TpMuguga_04g00172</t>
  </si>
  <si>
    <t>TpMuguga_04g00173</t>
  </si>
  <si>
    <t>TpMuguga_04g00174</t>
  </si>
  <si>
    <t>TpMuguga_04g00175</t>
  </si>
  <si>
    <t>TpMuguga_04g00176</t>
  </si>
  <si>
    <t>TpMuguga_04g00177</t>
  </si>
  <si>
    <t>TpMuguga_04g00178</t>
  </si>
  <si>
    <t>TpMuguga_04g00179</t>
  </si>
  <si>
    <t>TpMuguga_04g00180</t>
  </si>
  <si>
    <t>TpMuguga_04g00181</t>
  </si>
  <si>
    <t>TpMuguga_04g00182</t>
  </si>
  <si>
    <t>TpMuguga_04g00183</t>
  </si>
  <si>
    <t>TpMuguga_04g00184</t>
  </si>
  <si>
    <t>TpMuguga_04g00185</t>
  </si>
  <si>
    <t>TpMuguga_04g00186</t>
  </si>
  <si>
    <t>TpMuguga_04g00187</t>
  </si>
  <si>
    <t>TpMuguga_04g00188</t>
  </si>
  <si>
    <t>TpMuguga_04g00192</t>
  </si>
  <si>
    <t>TpMuguga_04g00193</t>
  </si>
  <si>
    <t>TpMuguga_04g00194</t>
  </si>
  <si>
    <t>TpMuguga_04g00195</t>
  </si>
  <si>
    <t>TpMuguga_04g00200</t>
  </si>
  <si>
    <t>TpMuguga_04g00201</t>
  </si>
  <si>
    <t>TpMuguga_04g00202</t>
  </si>
  <si>
    <t>TpMuguga_04g00205</t>
  </si>
  <si>
    <t>TpMuguga_04g00206</t>
  </si>
  <si>
    <t>TpMuguga_04g00207</t>
  </si>
  <si>
    <t>TpMuguga_04g00208</t>
  </si>
  <si>
    <t>TpMuguga_04g00209</t>
  </si>
  <si>
    <t>TpMuguga_04g00210</t>
  </si>
  <si>
    <t>TpMuguga_04g00213</t>
  </si>
  <si>
    <t>TpMuguga_04g00214</t>
  </si>
  <si>
    <t>TpMuguga_04g00215</t>
  </si>
  <si>
    <t>TpMuguga_04g00216</t>
  </si>
  <si>
    <t>TpMuguga_04g00217</t>
  </si>
  <si>
    <t>TpMuguga_04g00218</t>
  </si>
  <si>
    <t>TpMuguga_04g00219</t>
  </si>
  <si>
    <t>TpMuguga_04g00220</t>
  </si>
  <si>
    <t>TpMuguga_04g00221</t>
  </si>
  <si>
    <t>TpMuguga_04g00222</t>
  </si>
  <si>
    <t>TpMuguga_04g00225</t>
  </si>
  <si>
    <t>TpMuguga_04g00226</t>
  </si>
  <si>
    <t>TpMuguga_04g00227</t>
  </si>
  <si>
    <t>TpMuguga_04g00228</t>
  </si>
  <si>
    <t>TpMuguga_04g00229</t>
  </si>
  <si>
    <t>TpMuguga_04g00230</t>
  </si>
  <si>
    <t>TpMuguga_04g00231</t>
  </si>
  <si>
    <t>TpMuguga_04g00232</t>
  </si>
  <si>
    <t>TpMuguga_04g00233</t>
  </si>
  <si>
    <t>TpMuguga_04g00234</t>
  </si>
  <si>
    <t>TpMuguga_04g00235</t>
  </si>
  <si>
    <t>TpMuguga_04g00236</t>
  </si>
  <si>
    <t>TpMuguga_04g00237</t>
  </si>
  <si>
    <t>TpMuguga_04g00238</t>
  </si>
  <si>
    <t>TpMuguga_04g00239</t>
  </si>
  <si>
    <t>TpMuguga_04g00240</t>
  </si>
  <si>
    <t>TpMuguga_04g00241</t>
  </si>
  <si>
    <t>TpMuguga_04g00242</t>
  </si>
  <si>
    <t>TpMuguga_04g00243</t>
  </si>
  <si>
    <t>TpMuguga_04g00244</t>
  </si>
  <si>
    <t>TpMuguga_04g00245</t>
  </si>
  <si>
    <t>TpMuguga_04g00246</t>
  </si>
  <si>
    <t>TpMuguga_04g00247</t>
  </si>
  <si>
    <t>TpMuguga_04g00248</t>
  </si>
  <si>
    <t>TpMuguga_04g00252</t>
  </si>
  <si>
    <t>TpMuguga_04g00253</t>
  </si>
  <si>
    <t>TpMuguga_04g00254</t>
  </si>
  <si>
    <t>TpMuguga_04g00255</t>
  </si>
  <si>
    <t>TpMuguga_04g00256</t>
  </si>
  <si>
    <t>TpMuguga_04g00257</t>
  </si>
  <si>
    <t>TpMuguga_04g00258</t>
  </si>
  <si>
    <t>TpMuguga_04g00259</t>
  </si>
  <si>
    <t>TpMuguga_04g00260</t>
  </si>
  <si>
    <t>TpMuguga_04g00261</t>
  </si>
  <si>
    <t>TpMuguga_04g00262</t>
  </si>
  <si>
    <t>TpMuguga_04g00263</t>
  </si>
  <si>
    <t>TpMuguga_04g00264</t>
  </si>
  <si>
    <t>TpMuguga_04g00265</t>
  </si>
  <si>
    <t>TpMuguga_04g00266</t>
  </si>
  <si>
    <t>TpMuguga_04g00267</t>
  </si>
  <si>
    <t>TpMuguga_04g00268</t>
  </si>
  <si>
    <t>TpMuguga_04g00269</t>
  </si>
  <si>
    <t>TpMuguga_04g00270</t>
  </si>
  <si>
    <t>TpMuguga_04g00271</t>
  </si>
  <si>
    <t>TpMuguga_04g00272</t>
  </si>
  <si>
    <t>TpMuguga_04g00273</t>
  </si>
  <si>
    <t>TpMuguga_04g00274</t>
  </si>
  <si>
    <t>TpMuguga_04g00275</t>
  </si>
  <si>
    <t>TpMuguga_04g00276</t>
  </si>
  <si>
    <t>TpMuguga_04g00277</t>
  </si>
  <si>
    <t>TpMuguga_04g00278</t>
  </si>
  <si>
    <t>TpMuguga_04g00279</t>
  </si>
  <si>
    <t>TpMuguga_04g00280</t>
  </si>
  <si>
    <t>TpMuguga_04g00281</t>
  </si>
  <si>
    <t>TpMuguga_04g00282</t>
  </si>
  <si>
    <t>TpMuguga_04g00283</t>
  </si>
  <si>
    <t>TpMuguga_04g00284</t>
  </si>
  <si>
    <t>TpMuguga_04g00285</t>
  </si>
  <si>
    <t>TpMuguga_04g00286</t>
  </si>
  <si>
    <t>TpMuguga_04g00287</t>
  </si>
  <si>
    <t>TpMuguga_04g00288</t>
  </si>
  <si>
    <t>TpMuguga_04g00289</t>
  </si>
  <si>
    <t>TpMuguga_04g00290</t>
  </si>
  <si>
    <t>TpMuguga_04g00291</t>
  </si>
  <si>
    <t>TpMuguga_04g00292</t>
  </si>
  <si>
    <t>TpMuguga_04g00293</t>
  </si>
  <si>
    <t>TpMuguga_04g00294</t>
  </si>
  <si>
    <t>TpMuguga_04g00295</t>
  </si>
  <si>
    <t>TpMuguga_04g00296</t>
  </si>
  <si>
    <t>TpMuguga_04g00297</t>
  </si>
  <si>
    <t>TpMuguga_04g00298</t>
  </si>
  <si>
    <t>TpMuguga_04g00299</t>
  </si>
  <si>
    <t>TpMuguga_04g00300</t>
  </si>
  <si>
    <t>TpMuguga_04g00301</t>
  </si>
  <si>
    <t>TpMuguga_04g00302</t>
  </si>
  <si>
    <t>TpMuguga_04g00303</t>
  </si>
  <si>
    <t>TpMuguga_04g00304</t>
  </si>
  <si>
    <t>TpMuguga_04g00305</t>
  </si>
  <si>
    <t>TpMuguga_04g00307</t>
  </si>
  <si>
    <t>TpMuguga_04g00308</t>
  </si>
  <si>
    <t>TpMuguga_04g00309</t>
  </si>
  <si>
    <t>TpMuguga_04g00310</t>
  </si>
  <si>
    <t>TpMuguga_04g00313</t>
  </si>
  <si>
    <t>TpMuguga_04g00314</t>
  </si>
  <si>
    <t>TpMuguga_04g00315</t>
  </si>
  <si>
    <t>TpMuguga_04g00316</t>
  </si>
  <si>
    <t>TpMuguga_04g00317</t>
  </si>
  <si>
    <t>TpMuguga_04g00320</t>
  </si>
  <si>
    <t>TpMuguga_04g00321</t>
  </si>
  <si>
    <t>TpMuguga_04g00322</t>
  </si>
  <si>
    <t>TpMuguga_04g00323</t>
  </si>
  <si>
    <t>TpMuguga_04g00324</t>
  </si>
  <si>
    <t>TpMuguga_04g00325</t>
  </si>
  <si>
    <t>TpMuguga_04g00326</t>
  </si>
  <si>
    <t>TpMuguga_04g00327</t>
  </si>
  <si>
    <t>TpMuguga_04g00328</t>
  </si>
  <si>
    <t>TpMuguga_04g00329</t>
  </si>
  <si>
    <t>TpMuguga_04g00334</t>
  </si>
  <si>
    <t>TpMuguga_04g00337</t>
  </si>
  <si>
    <t>TpMuguga_04g00338</t>
  </si>
  <si>
    <t>TpMuguga_04g00339</t>
  </si>
  <si>
    <t>TpMuguga_04g00340</t>
  </si>
  <si>
    <t>TpMuguga_04g00341</t>
  </si>
  <si>
    <t>TpMuguga_04g00342</t>
  </si>
  <si>
    <t>TpMuguga_04g00343</t>
  </si>
  <si>
    <t>TpMuguga_04g00344</t>
  </si>
  <si>
    <t>TpMuguga_04g00345</t>
  </si>
  <si>
    <t>TpMuguga_04g00346</t>
  </si>
  <si>
    <t>TpMuguga_04g00347</t>
  </si>
  <si>
    <t>TpMuguga_04g00348</t>
  </si>
  <si>
    <t>TpMuguga_04g00349</t>
  </si>
  <si>
    <t>TpMuguga_04g00350</t>
  </si>
  <si>
    <t>TpMuguga_04g00351</t>
  </si>
  <si>
    <t>TpMuguga_04g00352</t>
  </si>
  <si>
    <t>TpMuguga_04g00353</t>
  </si>
  <si>
    <t>TpMuguga_04g00354</t>
  </si>
  <si>
    <t>TpMuguga_04g00357</t>
  </si>
  <si>
    <t>TpMuguga_04g00358</t>
  </si>
  <si>
    <t>TpMuguga_04g00359</t>
  </si>
  <si>
    <t>TpMuguga_04g00360</t>
  </si>
  <si>
    <t>TpMuguga_04g00361</t>
  </si>
  <si>
    <t>TpMuguga_04g00362</t>
  </si>
  <si>
    <t>TpMuguga_04g00363</t>
  </si>
  <si>
    <t>TpMuguga_04g00364</t>
  </si>
  <si>
    <t>TpMuguga_04g00365</t>
  </si>
  <si>
    <t>TpMuguga_04g00366</t>
  </si>
  <si>
    <t>TpMuguga_04g00367</t>
  </si>
  <si>
    <t>TpMuguga_04g00368</t>
  </si>
  <si>
    <t>TpMuguga_04g00369</t>
  </si>
  <si>
    <t>TpMuguga_04g00370</t>
  </si>
  <si>
    <t>TpMuguga_04g00371</t>
  </si>
  <si>
    <t>TpMuguga_04g00372</t>
  </si>
  <si>
    <t>TpMuguga_04g00373</t>
  </si>
  <si>
    <t>TpMuguga_04g00374</t>
  </si>
  <si>
    <t>TpMuguga_04g00375</t>
  </si>
  <si>
    <t>TpMuguga_04g00379</t>
  </si>
  <si>
    <t>TpMuguga_04g00380</t>
  </si>
  <si>
    <t>TpMuguga_04g00381</t>
  </si>
  <si>
    <t>TpMuguga_04g00382</t>
  </si>
  <si>
    <t>TpMuguga_04g00383</t>
  </si>
  <si>
    <t>TpMuguga_04g00384</t>
  </si>
  <si>
    <t>TpMuguga_04g00385</t>
  </si>
  <si>
    <t>TpMuguga_04g00386</t>
  </si>
  <si>
    <t>TpMuguga_04g00387</t>
  </si>
  <si>
    <t>TpMuguga_04g00388</t>
  </si>
  <si>
    <t>TpMuguga_04g00389</t>
  </si>
  <si>
    <t>TpMuguga_04g00390</t>
  </si>
  <si>
    <t>TpMuguga_04g00391</t>
  </si>
  <si>
    <t>TpMuguga_04g00392</t>
  </si>
  <si>
    <t>TpMuguga_04g00393</t>
  </si>
  <si>
    <t>TpMuguga_04g00394</t>
  </si>
  <si>
    <t>TpMuguga_04g00395</t>
  </si>
  <si>
    <t>TpMuguga_04g00396</t>
  </si>
  <si>
    <t>TpMuguga_04g00397</t>
  </si>
  <si>
    <t>TpMuguga_04g00398</t>
  </si>
  <si>
    <t>TpMuguga_04g00399</t>
  </si>
  <si>
    <t>TpMuguga_04g00400</t>
  </si>
  <si>
    <t>TpMuguga_04g00401</t>
  </si>
  <si>
    <t>TpMuguga_04g00402</t>
  </si>
  <si>
    <t>TpMuguga_04g00403</t>
  </si>
  <si>
    <t>TpMuguga_04g00404</t>
  </si>
  <si>
    <t>TpMuguga_04g00405</t>
  </si>
  <si>
    <t>TpMuguga_04g00406</t>
  </si>
  <si>
    <t>TpMuguga_04g00407</t>
  </si>
  <si>
    <t>TpMuguga_04g00408</t>
  </si>
  <si>
    <t>TpMuguga_04g00409</t>
  </si>
  <si>
    <t>TpMuguga_04g00410</t>
  </si>
  <si>
    <t>TpMuguga_04g00411</t>
  </si>
  <si>
    <t>TpMuguga_04g00412</t>
  </si>
  <si>
    <t>TpMuguga_04g00413</t>
  </si>
  <si>
    <t>TpMuguga_04g00414</t>
  </si>
  <si>
    <t>TpMuguga_04g00415</t>
  </si>
  <si>
    <t>TpMuguga_04g00416</t>
  </si>
  <si>
    <t>TpMuguga_04g00420</t>
  </si>
  <si>
    <t>TpMuguga_04g00421</t>
  </si>
  <si>
    <t>TpMuguga_04g00422</t>
  </si>
  <si>
    <t>TpMuguga_04g00423</t>
  </si>
  <si>
    <t>TpMuguga_04g00424</t>
  </si>
  <si>
    <t>TpMuguga_04g00425</t>
  </si>
  <si>
    <t>TpMuguga_04g00426</t>
  </si>
  <si>
    <t>TpMuguga_04g00427</t>
  </si>
  <si>
    <t>TpMuguga_04g00428</t>
  </si>
  <si>
    <t>TpMuguga_04g00429</t>
  </si>
  <si>
    <t>TpMuguga_04g00430</t>
  </si>
  <si>
    <t>TpMuguga_04g00431</t>
  </si>
  <si>
    <t>TpMuguga_04g00432</t>
  </si>
  <si>
    <t>TpMuguga_04g00433</t>
  </si>
  <si>
    <t>TpMuguga_04g00434</t>
  </si>
  <si>
    <t>TpMuguga_04g00435</t>
  </si>
  <si>
    <t>TpMuguga_04g00436</t>
  </si>
  <si>
    <t>TpMuguga_04g00437</t>
  </si>
  <si>
    <t>TpMuguga_04g00438</t>
  </si>
  <si>
    <t>TpMuguga_04g00439</t>
  </si>
  <si>
    <t>TpMuguga_04g00440</t>
  </si>
  <si>
    <t>TpMuguga_04g00441</t>
  </si>
  <si>
    <t>TpMuguga_04g00442</t>
  </si>
  <si>
    <t>TpMuguga_04g00443</t>
  </si>
  <si>
    <t>TpMuguga_04g00444</t>
  </si>
  <si>
    <t>TpMuguga_04g00445</t>
  </si>
  <si>
    <t>TpMuguga_04g00446</t>
  </si>
  <si>
    <t>TpMuguga_04g00447</t>
  </si>
  <si>
    <t>TpMuguga_04g00448</t>
  </si>
  <si>
    <t>TpMuguga_04g00449</t>
  </si>
  <si>
    <t>TpMuguga_04g00450</t>
  </si>
  <si>
    <t>TpMuguga_04g00453</t>
  </si>
  <si>
    <t>TpMuguga_04g00454</t>
  </si>
  <si>
    <t>TpMuguga_04g00455</t>
  </si>
  <si>
    <t>TpMuguga_04g00456</t>
  </si>
  <si>
    <t>TpMuguga_04g00457</t>
  </si>
  <si>
    <t>TpMuguga_04g00458</t>
  </si>
  <si>
    <t>TpMuguga_04g00459</t>
  </si>
  <si>
    <t>TpMuguga_04g00460</t>
  </si>
  <si>
    <t>TpMuguga_04g00462</t>
  </si>
  <si>
    <t>TpMuguga_04g00463</t>
  </si>
  <si>
    <t>TpMuguga_04g00464</t>
  </si>
  <si>
    <t>TpMuguga_04g00465</t>
  </si>
  <si>
    <t>TpMuguga_04g00466</t>
  </si>
  <si>
    <t>TpMuguga_04g00469</t>
  </si>
  <si>
    <t>TpMuguga_04g00470</t>
  </si>
  <si>
    <t>TpMuguga_04g00471</t>
  </si>
  <si>
    <t>TpMuguga_04g00472</t>
  </si>
  <si>
    <t>TpMuguga_04g00473</t>
  </si>
  <si>
    <t>TpMuguga_04g00474</t>
  </si>
  <si>
    <t>TpMuguga_04g00475</t>
  </si>
  <si>
    <t>TpMuguga_04g00476</t>
  </si>
  <si>
    <t>TpMuguga_04g00477</t>
  </si>
  <si>
    <t>TpMuguga_04g00478</t>
  </si>
  <si>
    <t>TpMuguga_04g00479</t>
  </si>
  <si>
    <t>TpMuguga_04g00480</t>
  </si>
  <si>
    <t>TpMuguga_04g00481</t>
  </si>
  <si>
    <t>TpMuguga_04g00482</t>
  </si>
  <si>
    <t>TpMuguga_04g00483</t>
  </si>
  <si>
    <t>TpMuguga_04g00484</t>
  </si>
  <si>
    <t>TpMuguga_04g00485</t>
  </si>
  <si>
    <t>TpMuguga_04g00486</t>
  </si>
  <si>
    <t>TpMuguga_04g00487</t>
  </si>
  <si>
    <t>TpMuguga_04g00491</t>
  </si>
  <si>
    <t>TpMuguga_04g00492</t>
  </si>
  <si>
    <t>TpMuguga_04g00493</t>
  </si>
  <si>
    <t>TpMuguga_04g00494</t>
  </si>
  <si>
    <t>TpMuguga_04g00495</t>
  </si>
  <si>
    <t>TpMuguga_04g00496</t>
  </si>
  <si>
    <t>TpMuguga_04g00497</t>
  </si>
  <si>
    <t>TpMuguga_04g00498</t>
  </si>
  <si>
    <t>TpMuguga_04g00499</t>
  </si>
  <si>
    <t>TpMuguga_04g00500</t>
  </si>
  <si>
    <t>TpMuguga_04g00501</t>
  </si>
  <si>
    <t>TpMuguga_04g00502</t>
  </si>
  <si>
    <t>TpMuguga_04g00503</t>
  </si>
  <si>
    <t>TpMuguga_04g00504</t>
  </si>
  <si>
    <t>TpMuguga_04g00505</t>
  </si>
  <si>
    <t>TpMuguga_04g00506</t>
  </si>
  <si>
    <t>TpMuguga_04g00507</t>
  </si>
  <si>
    <t>TpMuguga_04g00508</t>
  </si>
  <si>
    <t>TpMuguga_04g00513</t>
  </si>
  <si>
    <t>TpMuguga_04g00514</t>
  </si>
  <si>
    <t>TpMuguga_04g00517</t>
  </si>
  <si>
    <t>TpMuguga_04g00518</t>
  </si>
  <si>
    <t>TpMuguga_04g00521</t>
  </si>
  <si>
    <t>TpMuguga_04g00524</t>
  </si>
  <si>
    <t>TpMuguga_04g00525</t>
  </si>
  <si>
    <t>TpMuguga_04g00526</t>
  </si>
  <si>
    <t>TpMuguga_04g00527</t>
  </si>
  <si>
    <t>TpMuguga_04g00528</t>
  </si>
  <si>
    <t>TpMuguga_04g00529</t>
  </si>
  <si>
    <t>TpMuguga_04g00530</t>
  </si>
  <si>
    <t>TpMuguga_04g00531</t>
  </si>
  <si>
    <t>TpMuguga_04g00532</t>
  </si>
  <si>
    <t>TpMuguga_04g00533</t>
  </si>
  <si>
    <t>TpMuguga_04g00534</t>
  </si>
  <si>
    <t>TpMuguga_04g00535</t>
  </si>
  <si>
    <t>TpMuguga_04g00536</t>
  </si>
  <si>
    <t>TpMuguga_04g00537</t>
  </si>
  <si>
    <t>TpMuguga_04g00538</t>
  </si>
  <si>
    <t>TpMuguga_04g00539</t>
  </si>
  <si>
    <t>TpMuguga_04g00540</t>
  </si>
  <si>
    <t>TpMuguga_04g00541</t>
  </si>
  <si>
    <t>TpMuguga_04g00542</t>
  </si>
  <si>
    <t>TpMuguga_04g00543</t>
  </si>
  <si>
    <t>TpMuguga_04g00544</t>
  </si>
  <si>
    <t>TpMuguga_04g00545</t>
  </si>
  <si>
    <t>TpMuguga_04g00546</t>
  </si>
  <si>
    <t>TpMuguga_04g00547</t>
  </si>
  <si>
    <t>TpMuguga_04g00548</t>
  </si>
  <si>
    <t>TpMuguga_04g00549</t>
  </si>
  <si>
    <t>TpMuguga_04g00550</t>
  </si>
  <si>
    <t>TpMuguga_04g00551</t>
  </si>
  <si>
    <t>TpMuguga_04g00552</t>
  </si>
  <si>
    <t>TpMuguga_04g00553</t>
  </si>
  <si>
    <t>TpMuguga_04g00556</t>
  </si>
  <si>
    <t>TpMuguga_04g00557</t>
  </si>
  <si>
    <t>TpMuguga_04g00558</t>
  </si>
  <si>
    <t>TpMuguga_04g00559</t>
  </si>
  <si>
    <t>TpMuguga_04g00560</t>
  </si>
  <si>
    <t>TpMuguga_04g00561</t>
  </si>
  <si>
    <t>TpMuguga_04g00562</t>
  </si>
  <si>
    <t>TpMuguga_04g00563</t>
  </si>
  <si>
    <t>TpMuguga_04g00566</t>
  </si>
  <si>
    <t>TpMuguga_04g00567</t>
  </si>
  <si>
    <t>TpMuguga_04g00568</t>
  </si>
  <si>
    <t>TpMuguga_04g00569</t>
  </si>
  <si>
    <t>TpMuguga_04g00570</t>
  </si>
  <si>
    <t>TpMuguga_04g00571</t>
  </si>
  <si>
    <t>TpMuguga_04g00572</t>
  </si>
  <si>
    <t>TpMuguga_04g00573</t>
  </si>
  <si>
    <t>TpMuguga_04g00574</t>
  </si>
  <si>
    <t>TpMuguga_04g00575</t>
  </si>
  <si>
    <t>TpMuguga_04g00576</t>
  </si>
  <si>
    <t>TpMuguga_04g00577</t>
  </si>
  <si>
    <t>TpMuguga_04g00578</t>
  </si>
  <si>
    <t>TpMuguga_04g00579</t>
  </si>
  <si>
    <t>TpMuguga_04g00580</t>
  </si>
  <si>
    <t>TpMuguga_04g00581</t>
  </si>
  <si>
    <t>TpMuguga_04g00582</t>
  </si>
  <si>
    <t>TpMuguga_04g00583</t>
  </si>
  <si>
    <t>TpMuguga_04g00584</t>
  </si>
  <si>
    <t>TpMuguga_04g00585</t>
  </si>
  <si>
    <t>TpMuguga_04g00589</t>
  </si>
  <si>
    <t>TpMuguga_04g00590</t>
  </si>
  <si>
    <t>TpMuguga_04g00591</t>
  </si>
  <si>
    <t>TpMuguga_04g00592</t>
  </si>
  <si>
    <t>TpMuguga_04g00593</t>
  </si>
  <si>
    <t>TpMuguga_04g00594</t>
  </si>
  <si>
    <t>TpMuguga_04g00595</t>
  </si>
  <si>
    <t>TpMuguga_04g00596</t>
  </si>
  <si>
    <t>TpMuguga_04g00597</t>
  </si>
  <si>
    <t>TpMuguga_04g00598</t>
  </si>
  <si>
    <t>TpMuguga_04g00599</t>
  </si>
  <si>
    <t>TpMuguga_04g00600</t>
  </si>
  <si>
    <t>TpMuguga_04g00602</t>
  </si>
  <si>
    <t>TpMuguga_04g00603</t>
  </si>
  <si>
    <t>TpMuguga_04g00604</t>
  </si>
  <si>
    <t>TpMuguga_04g00605</t>
  </si>
  <si>
    <t>TpMuguga_04g00606</t>
  </si>
  <si>
    <t>TpMuguga_04g00607</t>
  </si>
  <si>
    <t>TpMuguga_04g00608</t>
  </si>
  <si>
    <t>TpMuguga_04g00609</t>
  </si>
  <si>
    <t>TpMuguga_04g00610</t>
  </si>
  <si>
    <t>TpMuguga_04g00611</t>
  </si>
  <si>
    <t>TpMuguga_04g00614</t>
  </si>
  <si>
    <t>TpMuguga_04g00615</t>
  </si>
  <si>
    <t>TpMuguga_04g00616</t>
  </si>
  <si>
    <t>TpMuguga_04g00617</t>
  </si>
  <si>
    <t>TpMuguga_04g00618</t>
  </si>
  <si>
    <t>TpMuguga_04g00619</t>
  </si>
  <si>
    <t>TpMuguga_04g00620</t>
  </si>
  <si>
    <t>TpMuguga_04g00621</t>
  </si>
  <si>
    <t>TpMuguga_04g00622</t>
  </si>
  <si>
    <t>TpMuguga_04g00623</t>
  </si>
  <si>
    <t>TpMuguga_04g00624</t>
  </si>
  <si>
    <t>TpMuguga_04g00625</t>
  </si>
  <si>
    <t>TpMuguga_04g00626</t>
  </si>
  <si>
    <t>TpMuguga_04g00629</t>
  </si>
  <si>
    <t>TpMuguga_04g00630</t>
  </si>
  <si>
    <t>TpMuguga_04g00631</t>
  </si>
  <si>
    <t>TpMuguga_04g00633</t>
  </si>
  <si>
    <t>TpMuguga_04g00634</t>
  </si>
  <si>
    <t>TpMuguga_04g00635</t>
  </si>
  <si>
    <t>TpMuguga_04g00636</t>
  </si>
  <si>
    <t>TpMuguga_04g00637</t>
  </si>
  <si>
    <t>TpMuguga_04g00638</t>
  </si>
  <si>
    <t>TpMuguga_04g00639</t>
  </si>
  <si>
    <t>TpMuguga_04g00640</t>
  </si>
  <si>
    <t>TpMuguga_04g00641</t>
  </si>
  <si>
    <t>TpMuguga_04g00642</t>
  </si>
  <si>
    <t>TpMuguga_04g00643</t>
  </si>
  <si>
    <t>TpMuguga_04g00644</t>
  </si>
  <si>
    <t>TpMuguga_04g00645</t>
  </si>
  <si>
    <t>TpMuguga_04g00646</t>
  </si>
  <si>
    <t>TpMuguga_04g00647</t>
  </si>
  <si>
    <t>TpMuguga_04g00648</t>
  </si>
  <si>
    <t>TpMuguga_04g00649</t>
  </si>
  <si>
    <t>TpMuguga_04g00651</t>
  </si>
  <si>
    <t>TpMuguga_04g00652</t>
  </si>
  <si>
    <t>TpMuguga_04g00653</t>
  </si>
  <si>
    <t>TpMuguga_04g00654</t>
  </si>
  <si>
    <t>TpMuguga_04g00655</t>
  </si>
  <si>
    <t>TpMuguga_04g00656</t>
  </si>
  <si>
    <t>TpMuguga_04g00657</t>
  </si>
  <si>
    <t>TpMuguga_04g00658</t>
  </si>
  <si>
    <t>TpMuguga_04g00659</t>
  </si>
  <si>
    <t>TpMuguga_04g00660</t>
  </si>
  <si>
    <t>TpMuguga_04g00661</t>
  </si>
  <si>
    <t>TpMuguga_04g00662</t>
  </si>
  <si>
    <t>TpMuguga_04g00663</t>
  </si>
  <si>
    <t>TpMuguga_04g00664</t>
  </si>
  <si>
    <t>TpMuguga_04g00665</t>
  </si>
  <si>
    <t>TpMuguga_04g00666</t>
  </si>
  <si>
    <t>TpMuguga_04g00668</t>
  </si>
  <si>
    <t>TpMuguga_04g00669</t>
  </si>
  <si>
    <t>TpMuguga_04g00670</t>
  </si>
  <si>
    <t>TpMuguga_04g00671</t>
  </si>
  <si>
    <t>TpMuguga_04g00672</t>
  </si>
  <si>
    <t>TpMuguga_04g00675</t>
  </si>
  <si>
    <t>TpMuguga_04g00676</t>
  </si>
  <si>
    <t>TpMuguga_04g00677</t>
  </si>
  <si>
    <t>TpMuguga_04g00678</t>
  </si>
  <si>
    <t>TpMuguga_04g00679</t>
  </si>
  <si>
    <t>TpMuguga_04g00680</t>
  </si>
  <si>
    <t>TpMuguga_04g00681</t>
  </si>
  <si>
    <t>TpMuguga_04g00682</t>
  </si>
  <si>
    <t>TpMuguga_04g00683</t>
  </si>
  <si>
    <t>TpMuguga_04g00687</t>
  </si>
  <si>
    <t>TpMuguga_04g00688</t>
  </si>
  <si>
    <t>TpMuguga_04g00689</t>
  </si>
  <si>
    <t>TpMuguga_04g00690</t>
  </si>
  <si>
    <t>TpMuguga_04g00691</t>
  </si>
  <si>
    <t>TpMuguga_04g00692</t>
  </si>
  <si>
    <t>TpMuguga_04g00693</t>
  </si>
  <si>
    <t>TpMuguga_04g00696</t>
  </si>
  <si>
    <t>TpMuguga_04g00697</t>
  </si>
  <si>
    <t>TpMuguga_04g00700</t>
  </si>
  <si>
    <t>TpMuguga_04g00701</t>
  </si>
  <si>
    <t>TpMuguga_04g00702</t>
  </si>
  <si>
    <t>TpMuguga_04g00703</t>
  </si>
  <si>
    <t>TpMuguga_04g00704</t>
  </si>
  <si>
    <t>TpMuguga_04g00705</t>
  </si>
  <si>
    <t>TpMuguga_04g00706</t>
  </si>
  <si>
    <t>TpMuguga_04g00707</t>
  </si>
  <si>
    <t>TpMuguga_04g00708</t>
  </si>
  <si>
    <t>TpMuguga_04g00711</t>
  </si>
  <si>
    <t>TpMuguga_04g00712</t>
  </si>
  <si>
    <t>TpMuguga_04g00713</t>
  </si>
  <si>
    <t>TpMuguga_04g00714</t>
  </si>
  <si>
    <t>TpMuguga_04g00715</t>
  </si>
  <si>
    <t>TpMuguga_04g00716</t>
  </si>
  <si>
    <t>TpMuguga_04g00717</t>
  </si>
  <si>
    <t>TpMuguga_04g00718</t>
  </si>
  <si>
    <t>TpMuguga_04g00719</t>
  </si>
  <si>
    <t>TpMuguga_04g00720</t>
  </si>
  <si>
    <t>TpMuguga_04g00722</t>
  </si>
  <si>
    <t>TpMuguga_04g00723</t>
  </si>
  <si>
    <t>TpMuguga_04g00724</t>
  </si>
  <si>
    <t>TpMuguga_04g00725</t>
  </si>
  <si>
    <t>TpMuguga_04g00726</t>
  </si>
  <si>
    <t>TpMuguga_04g00727</t>
  </si>
  <si>
    <t>TpMuguga_04g00728</t>
  </si>
  <si>
    <t>TpMuguga_04g00731</t>
  </si>
  <si>
    <t>TpMuguga_04g00732</t>
  </si>
  <si>
    <t>TpMuguga_04g00733</t>
  </si>
  <si>
    <t>TpMuguga_04g00734</t>
  </si>
  <si>
    <t>TpMuguga_04g00735</t>
  </si>
  <si>
    <t>TpMuguga_04g00736</t>
  </si>
  <si>
    <t>TpMuguga_04g00737</t>
  </si>
  <si>
    <t>TpMuguga_04g00738</t>
  </si>
  <si>
    <t>TpMuguga_04g00739</t>
  </si>
  <si>
    <t>TpMuguga_04g00740</t>
  </si>
  <si>
    <t>TpMuguga_04g00743</t>
  </si>
  <si>
    <t>TpMuguga_04g00744</t>
  </si>
  <si>
    <t>TpMuguga_04g00746</t>
  </si>
  <si>
    <t>TpMuguga_04g00747</t>
  </si>
  <si>
    <t>TpMuguga_04g00748</t>
  </si>
  <si>
    <t>TpMuguga_04g00749</t>
  </si>
  <si>
    <t>TpMuguga_04g00750</t>
  </si>
  <si>
    <t>TpMuguga_04g00751</t>
  </si>
  <si>
    <t>TpMuguga_04g00752</t>
  </si>
  <si>
    <t>TpMuguga_04g00753</t>
  </si>
  <si>
    <t>TpMuguga_04g00754</t>
  </si>
  <si>
    <t>TpMuguga_04g00755</t>
  </si>
  <si>
    <t>TpMuguga_04g00756</t>
  </si>
  <si>
    <t>TpMuguga_04g00757</t>
  </si>
  <si>
    <t>TpMuguga_04g00758</t>
  </si>
  <si>
    <t>TpMuguga_04g00759</t>
  </si>
  <si>
    <t>TpMuguga_04g00764</t>
  </si>
  <si>
    <t>TpMuguga_04g00765</t>
  </si>
  <si>
    <t>TpMuguga_04g00766</t>
  </si>
  <si>
    <t>TpMuguga_04g00767</t>
  </si>
  <si>
    <t>TpMuguga_04g00770</t>
  </si>
  <si>
    <t>TpMuguga_04g00771</t>
  </si>
  <si>
    <t>TpMuguga_04g00772</t>
  </si>
  <si>
    <t>TpMuguga_04g00773</t>
  </si>
  <si>
    <t>TpMuguga_04g00774</t>
  </si>
  <si>
    <t>TpMuguga_04g00775</t>
  </si>
  <si>
    <t>TpMuguga_04g00776</t>
  </si>
  <si>
    <t>TpMuguga_04g00779</t>
  </si>
  <si>
    <t>TpMuguga_04g00780</t>
  </si>
  <si>
    <t>TpMuguga_04g00781</t>
  </si>
  <si>
    <t>TpMuguga_04g00782</t>
  </si>
  <si>
    <t>TpMuguga_04g00783</t>
  </si>
  <si>
    <t>TpMuguga_04g00784</t>
  </si>
  <si>
    <t>TpMuguga_04g00785</t>
  </si>
  <si>
    <t>TpMuguga_04g00786</t>
  </si>
  <si>
    <t>TpMuguga_04g00787</t>
  </si>
  <si>
    <t>TpMuguga_04g00788</t>
  </si>
  <si>
    <t>TpMuguga_04g00789</t>
  </si>
  <si>
    <t>TpMuguga_04g00790</t>
  </si>
  <si>
    <t>TpMuguga_04g00791</t>
  </si>
  <si>
    <t>TpMuguga_04g00794</t>
  </si>
  <si>
    <t>TpMuguga_04g00795</t>
  </si>
  <si>
    <t>TpMuguga_04g00796</t>
  </si>
  <si>
    <t>TpMuguga_04g00797</t>
  </si>
  <si>
    <t>TpMuguga_04g00798</t>
  </si>
  <si>
    <t>TpMuguga_04g00799</t>
  </si>
  <si>
    <t>TpMuguga_04g00800</t>
  </si>
  <si>
    <t>TpMuguga_04g00801</t>
  </si>
  <si>
    <t>TpMuguga_04g00802</t>
  </si>
  <si>
    <t>TpMuguga_04g00803</t>
  </si>
  <si>
    <t>TpMuguga_04g00806</t>
  </si>
  <si>
    <t>TpMuguga_04g00807</t>
  </si>
  <si>
    <t>TpMuguga_04g00808</t>
  </si>
  <si>
    <t>TpMuguga_04g00809</t>
  </si>
  <si>
    <t>TpMuguga_04g00810</t>
  </si>
  <si>
    <t>TpMuguga_04g00815</t>
  </si>
  <si>
    <t>TpMuguga_04g00816</t>
  </si>
  <si>
    <t>TpMuguga_04g00817</t>
  </si>
  <si>
    <t>TpMuguga_04g00818</t>
  </si>
  <si>
    <t>TpMuguga_04g00819</t>
  </si>
  <si>
    <t>TpMuguga_04g00820</t>
  </si>
  <si>
    <t>TpMuguga_04g00821</t>
  </si>
  <si>
    <t>TpMuguga_04g00822</t>
  </si>
  <si>
    <t>TpMuguga_04g00823</t>
  </si>
  <si>
    <t>TpMuguga_04g00824</t>
  </si>
  <si>
    <t>TpMuguga_04g00825</t>
  </si>
  <si>
    <t>TpMuguga_04g00826</t>
  </si>
  <si>
    <t>TpMuguga_04g00827</t>
  </si>
  <si>
    <t>TpMuguga_04g00828</t>
  </si>
  <si>
    <t>TpMuguga_04g00829</t>
  </si>
  <si>
    <t>TpMuguga_04g00830</t>
  </si>
  <si>
    <t>TpMuguga_04g00831</t>
  </si>
  <si>
    <t>TpMuguga_04g00832</t>
  </si>
  <si>
    <t>TpMuguga_04g00833</t>
  </si>
  <si>
    <t>TpMuguga_04g00834</t>
  </si>
  <si>
    <t>TpMuguga_04g00835</t>
  </si>
  <si>
    <t>TpMuguga_04g00836</t>
  </si>
  <si>
    <t>TpMuguga_04g00837</t>
  </si>
  <si>
    <t>TpMuguga_04g00838</t>
  </si>
  <si>
    <t>TpMuguga_04g00839</t>
  </si>
  <si>
    <t>TpMuguga_04g00840</t>
  </si>
  <si>
    <t>TpMuguga_04g00841</t>
  </si>
  <si>
    <t>TpMuguga_04g00842</t>
  </si>
  <si>
    <t>TpMuguga_04g00844</t>
  </si>
  <si>
    <t>TpMuguga_04g00845</t>
  </si>
  <si>
    <t>TpMuguga_04g00846</t>
  </si>
  <si>
    <t>TpMuguga_04g00847</t>
  </si>
  <si>
    <t>TpMuguga_04g00848</t>
  </si>
  <si>
    <t>TpMuguga_04g00849</t>
  </si>
  <si>
    <t>TpMuguga_04g00850</t>
  </si>
  <si>
    <t>TpMuguga_04g00851</t>
  </si>
  <si>
    <t>TpMuguga_04g00854</t>
  </si>
  <si>
    <t>TpMuguga_04g00855</t>
  </si>
  <si>
    <t>TpMuguga_04g00856</t>
  </si>
  <si>
    <t>TpMuguga_04g00857</t>
  </si>
  <si>
    <t>TpMuguga_04g00858</t>
  </si>
  <si>
    <t>TpMuguga_04g00859</t>
  </si>
  <si>
    <t>TpMuguga_04g00862</t>
  </si>
  <si>
    <t>TpMuguga_04g00863</t>
  </si>
  <si>
    <t>TpMuguga_04g00866</t>
  </si>
  <si>
    <t>TpMuguga_04g00867</t>
  </si>
  <si>
    <t>TpMuguga_04g00868</t>
  </si>
  <si>
    <t>TpMuguga_04g00869</t>
  </si>
  <si>
    <t>TpMuguga_04g00870</t>
  </si>
  <si>
    <t>TpMuguga_04g00871</t>
  </si>
  <si>
    <t>TpMuguga_04g00872</t>
  </si>
  <si>
    <t>TpMuguga_04g00873</t>
  </si>
  <si>
    <t>TpMuguga_04g00878</t>
  </si>
  <si>
    <t>TpMuguga_04g00879</t>
  </si>
  <si>
    <t>TpMuguga_04g00880</t>
  </si>
  <si>
    <t>TpMuguga_04g00881</t>
  </si>
  <si>
    <t>TpMuguga_04g00882</t>
  </si>
  <si>
    <t>TpMuguga_04g00883</t>
  </si>
  <si>
    <t>TpMuguga_04g00884</t>
  </si>
  <si>
    <t>TpMuguga_04g00885</t>
  </si>
  <si>
    <t>TpMuguga_04g00886</t>
  </si>
  <si>
    <t>TpMuguga_04g00887</t>
  </si>
  <si>
    <t>TpMuguga_04g00891</t>
  </si>
  <si>
    <t>TpMuguga_04g00892</t>
  </si>
  <si>
    <t>TpMuguga_04g00893</t>
  </si>
  <si>
    <t>TpMuguga_04g00894</t>
  </si>
  <si>
    <t>TpMuguga_04g00896</t>
  </si>
  <si>
    <t>TpMuguga_04g00897</t>
  </si>
  <si>
    <t>TpMuguga_04g00898</t>
  </si>
  <si>
    <t>TpMuguga_04g00899</t>
  </si>
  <si>
    <t>TpMuguga_04g00900</t>
  </si>
  <si>
    <t>TpMuguga_04g00901</t>
  </si>
  <si>
    <t>TpMuguga_04g00902</t>
  </si>
  <si>
    <t>TpMuguga_04g00903</t>
  </si>
  <si>
    <t>TpMuguga_04g00904</t>
  </si>
  <si>
    <t>TpMuguga_04g00905</t>
  </si>
  <si>
    <t>TpMuguga_04g00906</t>
  </si>
  <si>
    <t>TpMuguga_04g00908</t>
  </si>
  <si>
    <t>TpMuguga_04g00909</t>
  </si>
  <si>
    <t>TpMuguga_04g00910</t>
  </si>
  <si>
    <t>TpMuguga_04g00911</t>
  </si>
  <si>
    <t>TpMuguga_04g00912</t>
  </si>
  <si>
    <t>TpMuguga_04g00913</t>
  </si>
  <si>
    <t>TpMuguga_04g00914</t>
  </si>
  <si>
    <t>TpMuguga_04g00915</t>
  </si>
  <si>
    <t>TpMuguga_04g00916</t>
  </si>
  <si>
    <t>TpMuguga_04g00917</t>
  </si>
  <si>
    <t>TpMuguga_04g00918</t>
  </si>
  <si>
    <t>TpMuguga_04g00919</t>
  </si>
  <si>
    <t>TpMuguga_04g00920</t>
  </si>
  <si>
    <t>TpMuguga_04g00921</t>
  </si>
  <si>
    <t>TpMuguga_04g00922</t>
  </si>
  <si>
    <t>TpMuguga_04g00923</t>
  </si>
  <si>
    <t>TpMuguga_04g00924</t>
  </si>
  <si>
    <t>TpMuguga_04g00925</t>
  </si>
  <si>
    <t>TpMuguga_04g00926</t>
  </si>
  <si>
    <t>TpMuguga_04g00927</t>
  </si>
  <si>
    <t>TpMuguga_04g00928</t>
  </si>
  <si>
    <t>TpMuguga_04g00929</t>
  </si>
  <si>
    <t>TpMuguga_04g02000</t>
  </si>
  <si>
    <t>TpMuguga_04g02005</t>
  </si>
  <si>
    <t>TpMuguga_04g02010</t>
  </si>
  <si>
    <t>TpMuguga_04g02015</t>
  </si>
  <si>
    <t>TpMuguga_04g02020</t>
  </si>
  <si>
    <t>TpMuguga_04g02025</t>
  </si>
  <si>
    <t>TpMuguga_04g02030</t>
  </si>
  <si>
    <t>TpMuguga_04g02035</t>
  </si>
  <si>
    <t>TpMuguga_04g02040</t>
  </si>
  <si>
    <t>TpMuguga_04g02045</t>
  </si>
  <si>
    <t>TpMuguga_04g02050</t>
  </si>
  <si>
    <t>TpMuguga_04g02055</t>
  </si>
  <si>
    <t>TpMuguga_04g02060</t>
  </si>
  <si>
    <t>TpMuguga_04g02065</t>
  </si>
  <si>
    <t>TpMuguga_04g02070</t>
  </si>
  <si>
    <t>TpMuguga_04g02075</t>
  </si>
  <si>
    <t>TpMuguga_04g02080</t>
  </si>
  <si>
    <t>TpMuguga_04g02085</t>
  </si>
  <si>
    <t>TpMuguga_04g02090</t>
  </si>
  <si>
    <t>TpMuguga_04g02095</t>
  </si>
  <si>
    <t>TpMuguga_04g02100</t>
  </si>
  <si>
    <t>TpMuguga_04g02105</t>
  </si>
  <si>
    <t>TpMuguga_04g02110</t>
  </si>
  <si>
    <t>TpMuguga_04g02115</t>
  </si>
  <si>
    <t>TpMuguga_04g02120</t>
  </si>
  <si>
    <t>TpMuguga_04g02125</t>
  </si>
  <si>
    <t>TpMuguga_04g02130</t>
  </si>
  <si>
    <t>TpMuguga_04g02135</t>
  </si>
  <si>
    <t>TpMuguga_04g02140</t>
  </si>
  <si>
    <t>TpMuguga_04g02145</t>
  </si>
  <si>
    <t>TpMuguga_04g02150</t>
  </si>
  <si>
    <t>TpMuguga_04g02155</t>
  </si>
  <si>
    <t>TpMuguga_04g02160</t>
  </si>
  <si>
    <t>TpMuguga_04g02165</t>
  </si>
  <si>
    <t>TpMuguga_04g02170</t>
  </si>
  <si>
    <t>TpMuguga_04g02175</t>
  </si>
  <si>
    <t>TpMuguga_04g02185</t>
  </si>
  <si>
    <t>TpMuguga_04g02190</t>
  </si>
  <si>
    <t>TpMuguga_04g02195</t>
  </si>
  <si>
    <t>TpMuguga_04g02200</t>
  </si>
  <si>
    <t>TpMuguga_04g02205</t>
  </si>
  <si>
    <t>TpMuguga_04g02210</t>
  </si>
  <si>
    <t>TpMuguga_04g02215</t>
  </si>
  <si>
    <t>TpMuguga_04g02220</t>
  </si>
  <si>
    <t>TpMuguga_04g02225</t>
  </si>
  <si>
    <t>TpMuguga_04g02230</t>
  </si>
  <si>
    <t>TpMuguga_04g02235</t>
  </si>
  <si>
    <t>TpMuguga_04g02240</t>
  </si>
  <si>
    <t>TpMuguga_04g02245</t>
  </si>
  <si>
    <t>TpMuguga_04g02250</t>
  </si>
  <si>
    <t>TpMuguga_04g02255</t>
  </si>
  <si>
    <t>TpMuguga_04g02260</t>
  </si>
  <si>
    <t>TpMuguga_04g02265</t>
  </si>
  <si>
    <t>TpMuguga_04g02270</t>
  </si>
  <si>
    <t>TpMuguga_04g02275</t>
  </si>
  <si>
    <t>TpMuguga_04g02280</t>
  </si>
  <si>
    <t>TpMuguga_04g02285</t>
  </si>
  <si>
    <t>TpMuguga_04g02290</t>
  </si>
  <si>
    <t>TpMuguga_04g02295</t>
  </si>
  <si>
    <t>TpMuguga_04g02305</t>
  </si>
  <si>
    <t>TpMuguga_04g02310</t>
  </si>
  <si>
    <t>TpMuguga_04g02315</t>
  </si>
  <si>
    <t>TpMuguga_04g02320</t>
  </si>
  <si>
    <t>TpMuguga_04g02325</t>
  </si>
  <si>
    <t>TpMuguga_04g02330</t>
  </si>
  <si>
    <t>TpMuguga_04g02335</t>
  </si>
  <si>
    <t>TpMuguga_04g02340</t>
  </si>
  <si>
    <t>TpMuguga_04g02345</t>
  </si>
  <si>
    <t>TpMuguga_04g02355</t>
  </si>
  <si>
    <t>TpMuguga_04g02360</t>
  </si>
  <si>
    <t>TpMuguga_04g02365</t>
  </si>
  <si>
    <t>TpMuguga_04g02370</t>
  </si>
  <si>
    <t>TpMuguga_04g02375</t>
  </si>
  <si>
    <t>TpMuguga_04g02380</t>
  </si>
  <si>
    <t>TpMuguga_04g02385</t>
  </si>
  <si>
    <t>TpMuguga_04g02390</t>
  </si>
  <si>
    <t>TpMuguga_04g02395</t>
  </si>
  <si>
    <t>TpMuguga_04g02400</t>
  </si>
  <si>
    <t>TpMuguga_04g02405</t>
  </si>
  <si>
    <t>TpMuguga_04g02410</t>
  </si>
  <si>
    <t>TpMuguga_04g02415</t>
  </si>
  <si>
    <t>TpMuguga_04g02420</t>
  </si>
  <si>
    <t>TpMuguga_04g02425</t>
  </si>
  <si>
    <t>TpMuguga_04g02435</t>
  </si>
  <si>
    <t>TpMuguga_04g02440</t>
  </si>
  <si>
    <t>TpMuguga_04g02445</t>
  </si>
  <si>
    <t>TpMuguga_04g02450</t>
  </si>
  <si>
    <t>TpMuguga_04g02455</t>
  </si>
  <si>
    <t>TpMuguga_04g02460</t>
  </si>
  <si>
    <t>TpMuguga_04g02465</t>
  </si>
  <si>
    <t>TpMuguga_04g02470</t>
  </si>
  <si>
    <t>TpMuguga_04g02475</t>
  </si>
  <si>
    <t>TpMuguga_04g02480</t>
  </si>
  <si>
    <t>TpMuguga_04g02485</t>
  </si>
  <si>
    <t>TpMuguga_04g02490</t>
  </si>
  <si>
    <t>TpMuguga_04g02495</t>
  </si>
  <si>
    <t>TpMuguga_04g02500</t>
  </si>
  <si>
    <t>TpMuguga_04g02505</t>
  </si>
  <si>
    <t>TpMuguga_04g02510</t>
  </si>
  <si>
    <t>TpMuguga_04g02515</t>
  </si>
  <si>
    <t>TpMuguga_04g02520</t>
  </si>
  <si>
    <t>TpMuguga_04g02525</t>
  </si>
  <si>
    <t>TpMuguga_04g02530</t>
  </si>
  <si>
    <t>TpMuguga_04g02535</t>
  </si>
  <si>
    <t>TpMuguga_04g02540</t>
  </si>
  <si>
    <t>TpMuguga_04g02545</t>
  </si>
  <si>
    <t>TpMuguga_04g02550</t>
  </si>
  <si>
    <t>TpMuguga_04g02555</t>
  </si>
  <si>
    <t>TpMuguga_04g02560</t>
  </si>
  <si>
    <t>TpMuguga_04g02565</t>
  </si>
  <si>
    <t>TpMuguga_04g02570</t>
  </si>
  <si>
    <t>TpMuguga_04g02575</t>
  </si>
  <si>
    <t>TpMuguga_04g02580</t>
  </si>
  <si>
    <t>TpMuguga_04g02585</t>
  </si>
  <si>
    <t>TpMuguga_04g02590</t>
  </si>
  <si>
    <t>TpMuguga_04g02595</t>
  </si>
  <si>
    <t>TpMuguga_04g02600</t>
  </si>
  <si>
    <t>TpMuguga_04g02605</t>
  </si>
  <si>
    <t>TpMuguga_04g02610</t>
  </si>
  <si>
    <t>TpMuguga_04g02615</t>
  </si>
  <si>
    <t>TpMuguga_04g02620</t>
  </si>
  <si>
    <t>TpMuguga_04g02625</t>
  </si>
  <si>
    <t>TpMuguga_04g02630</t>
  </si>
  <si>
    <t>TpMuguga_04g02635</t>
  </si>
  <si>
    <t>TpMuguga_04g02640</t>
  </si>
  <si>
    <t>TpMuguga_04g02645</t>
  </si>
  <si>
    <t>TpMuguga_04g02650</t>
  </si>
  <si>
    <t>TpMuguga_04g02655</t>
  </si>
  <si>
    <t>TpMuguga_04g02660</t>
  </si>
  <si>
    <t>TpMuguga_04g02665</t>
  </si>
  <si>
    <t>TpMuguga_04g02670</t>
  </si>
  <si>
    <t>TpMuguga_04g02675</t>
  </si>
  <si>
    <t>TpMuguga_04g02680</t>
  </si>
  <si>
    <t>TpMuguga_04g02685</t>
  </si>
  <si>
    <t>TpMuguga_04g02690</t>
  </si>
  <si>
    <t>TpMuguga_04g02695</t>
  </si>
  <si>
    <t>TpMuguga_04g02700</t>
  </si>
  <si>
    <t>TpMuguga_04g02705</t>
  </si>
  <si>
    <t>TpMuguga_04g02710</t>
  </si>
  <si>
    <t>TpMuguga_04g02715</t>
  </si>
  <si>
    <t>TpMuguga_05g00001</t>
  </si>
  <si>
    <t>TpMuguga_05g00002</t>
  </si>
  <si>
    <t>TpMuguga_05g00003</t>
  </si>
  <si>
    <t>TpMuguga_05g00004</t>
  </si>
  <si>
    <t>TpMuguga_05g00005</t>
  </si>
  <si>
    <t>TpMuguga_05g00006</t>
  </si>
  <si>
    <t>TpMuguga_05g00007</t>
  </si>
  <si>
    <t>TpMuguga_05g00008</t>
  </si>
  <si>
    <t>TpMuguga_05g00009</t>
  </si>
  <si>
    <t>TpMuguga_05g00010</t>
  </si>
  <si>
    <t>TpMuguga_05g00011</t>
  </si>
  <si>
    <t>TpMuguga_05g00012</t>
  </si>
  <si>
    <t>TpMuguga_05g00013</t>
  </si>
  <si>
    <t>TpMuguga_05g00014</t>
  </si>
  <si>
    <t>TpMuguga_05g00015</t>
  </si>
  <si>
    <t>TpMuguga_05g00016</t>
  </si>
  <si>
    <t>TpMuguga_05g00017</t>
  </si>
  <si>
    <t>TpMuguga_05g00018</t>
  </si>
  <si>
    <t>TpMuguga_05g00019</t>
  </si>
  <si>
    <t>TpMuguga_05g00020</t>
  </si>
  <si>
    <t>TpMuguga_05g00021</t>
  </si>
  <si>
    <t>TpMuguga_05g00022</t>
  </si>
  <si>
    <t>TpMuguga_05g00023</t>
  </si>
  <si>
    <t>TpMuguga_05g00024</t>
  </si>
  <si>
    <t>TpMuguga_05g00025</t>
  </si>
  <si>
    <t>TpMuguga_05g00026</t>
  </si>
  <si>
    <t>TpMuguga_05g00027</t>
  </si>
  <si>
    <t>TpMuguga_05g00028</t>
  </si>
  <si>
    <t>TpMuguga_05g00029</t>
  </si>
  <si>
    <t>TpMuguga_05g00030</t>
  </si>
  <si>
    <t>TpMuguga_05g00031</t>
  </si>
  <si>
    <t>TpMuguga_05g00032</t>
  </si>
  <si>
    <t>TpMuguga_05g00033</t>
  </si>
  <si>
    <t>TpMuguga_05g00034</t>
  </si>
  <si>
    <t>TpMuguga_05g00035</t>
  </si>
  <si>
    <t>TpMuguga_05g00036</t>
  </si>
  <si>
    <t>TpMuguga_05g00037</t>
  </si>
  <si>
    <t>TpMuguga_05g00038</t>
  </si>
  <si>
    <t>TpMuguga_05g00039</t>
  </si>
  <si>
    <t>TpMuguga_05g00040</t>
  </si>
  <si>
    <t>TpMuguga_05g00041</t>
  </si>
  <si>
    <t>TpMuguga_05g00042</t>
  </si>
  <si>
    <t>TpMuguga_05g00043</t>
  </si>
  <si>
    <t>TpMuguga_05g00044</t>
  </si>
  <si>
    <r>
      <t>p</t>
    </r>
    <r>
      <rPr>
        <b/>
        <vertAlign val="subscript"/>
        <sz val="14"/>
        <color rgb="FF000000"/>
        <rFont val="Cambria"/>
        <family val="1"/>
        <scheme val="major"/>
      </rPr>
      <t>N</t>
    </r>
    <r>
      <rPr>
        <b/>
        <sz val="14"/>
        <color rgb="FF000000"/>
        <rFont val="Cambria"/>
        <family val="1"/>
        <scheme val="major"/>
      </rPr>
      <t>/</t>
    </r>
    <r>
      <rPr>
        <b/>
        <sz val="14"/>
        <color rgb="FF000000"/>
        <rFont val="Symbol"/>
        <charset val="2"/>
      </rPr>
      <t>p</t>
    </r>
    <r>
      <rPr>
        <b/>
        <vertAlign val="subscript"/>
        <sz val="14"/>
        <color rgb="FF000000"/>
        <rFont val="Cambria"/>
        <family val="1"/>
        <scheme val="major"/>
      </rPr>
      <t>S</t>
    </r>
  </si>
  <si>
    <t>Among Cattle-derived strains</t>
  </si>
  <si>
    <t xml:space="preserve">Median </t>
  </si>
  <si>
    <t xml:space="preserve">Mean </t>
  </si>
  <si>
    <t>Max</t>
  </si>
  <si>
    <t>Buffalo</t>
  </si>
  <si>
    <t>Cattle</t>
  </si>
  <si>
    <t>Chrm 1</t>
  </si>
  <si>
    <t>Chrm 2</t>
  </si>
  <si>
    <t>Chrm 3</t>
  </si>
  <si>
    <t>Chrm 4</t>
  </si>
  <si>
    <t>(n=1,206)</t>
  </si>
  <si>
    <t>(n=974)</t>
  </si>
  <si>
    <t>(n=925)</t>
  </si>
  <si>
    <t>(n=927)</t>
  </si>
  <si>
    <t>(n=44)</t>
  </si>
  <si>
    <t>hypothetical protein</t>
  </si>
  <si>
    <t>SVSP family protein</t>
  </si>
  <si>
    <t>Metallopeptidase family M24</t>
  </si>
  <si>
    <t>Translation initiation factor IF-2</t>
  </si>
  <si>
    <t>Polyubiquitin</t>
  </si>
  <si>
    <t>Tpr family protein</t>
  </si>
  <si>
    <t>Zinc finger A20 and AN1 domain-containing stress-associated protein 9</t>
  </si>
  <si>
    <t>DEAD/DEAH box helicase</t>
  </si>
  <si>
    <t>ABC transporter</t>
  </si>
  <si>
    <t>Muguga vs. Buffalo LAWR</t>
  </si>
  <si>
    <t>Nuclear genome</t>
  </si>
  <si>
    <t>Apicoplast genome</t>
  </si>
  <si>
    <t>(n=4032)</t>
  </si>
  <si>
    <t>PIM</t>
  </si>
  <si>
    <t>Heat shock protein homolog pss1</t>
  </si>
  <si>
    <t>Hypothetical protein</t>
  </si>
  <si>
    <t>Haloacid dehalogenase-like hydrolase</t>
  </si>
  <si>
    <t>78 kDa antigen</t>
  </si>
  <si>
    <t>Known antigen?</t>
  </si>
  <si>
    <t>YES</t>
  </si>
  <si>
    <t>StdDev</t>
  </si>
  <si>
    <t>St Dev</t>
  </si>
  <si>
    <t>ALL LOCI</t>
  </si>
  <si>
    <t>14 kDa zinc-binding protein</t>
  </si>
  <si>
    <t>Exosome complex component RRP45</t>
  </si>
  <si>
    <t>Rhoptry neck protein 2</t>
  </si>
  <si>
    <t>Pre-rRNA-processing protein TSR1 homolog</t>
  </si>
  <si>
    <t>Vacuolar protein sorting/targeting protein 10</t>
  </si>
  <si>
    <t>Cysteine desulfurase</t>
  </si>
  <si>
    <t>Dihydrouridine synthase (Dus)</t>
  </si>
  <si>
    <t>DNA-directed RNA polymerase II subunit rpb3</t>
  </si>
  <si>
    <t>Alpha-ketoglutarate-dependent dioxygenase alkB</t>
  </si>
  <si>
    <t>Importin subunit beta-1</t>
  </si>
  <si>
    <t>tRNA (cytosine(34)-C(5))-methyltransferase</t>
  </si>
  <si>
    <t>E3 ubiquitin-protein ligase UPL4</t>
  </si>
  <si>
    <t>CUGBP Elav-like family member 1</t>
  </si>
  <si>
    <t>Pre-mRNA-splicing factor SYF1</t>
  </si>
  <si>
    <t>Protein arginine N-methyltransferase 5</t>
  </si>
  <si>
    <t>Probable prefoldin subunit 5</t>
  </si>
  <si>
    <t>Probable ATP-dependent RNA helicase DHX35</t>
  </si>
  <si>
    <t>Ribosomal RNA small subunit methyltransferase H</t>
  </si>
  <si>
    <t>Long chain acyl-CoA synthetase 7 peroxisomal</t>
  </si>
  <si>
    <t>S-adenosyl-L-methionine-dependent tRNA 4-demethylwyosine synthase</t>
  </si>
  <si>
    <t>DNA-directed RNA polymerase subunit alpha</t>
  </si>
  <si>
    <t>ThiF family</t>
  </si>
  <si>
    <t>Transcriptional adapter ADA2a</t>
  </si>
  <si>
    <t>Protein disulfide-isomerase A4</t>
  </si>
  <si>
    <t>Cleavage stimulation factor subunit 3</t>
  </si>
  <si>
    <t>Histidyl-tRNA synthetase</t>
  </si>
  <si>
    <t>Protein kinase domain</t>
  </si>
  <si>
    <t>Radial spoke head 10 homolog B2</t>
  </si>
  <si>
    <t>U3 small nucleolar RNA-associated protein MPP10</t>
  </si>
  <si>
    <t>Serine--tRNA ligase</t>
  </si>
  <si>
    <t>Probable translation initiation factor eIF-2B subunit epsilon</t>
  </si>
  <si>
    <t>Geranylgeranyl transferase type-2 subunit beta</t>
  </si>
  <si>
    <t>AhpC/TSA family</t>
  </si>
  <si>
    <t>Glucose-induced degradation protein 8 homolog</t>
  </si>
  <si>
    <t>N-acyl-phosphatidylethanolamine-hydrolyzing phospholipase D</t>
  </si>
  <si>
    <t>10 kDa chaperonin</t>
  </si>
  <si>
    <t>Peptidyl-prolyl cis-trans isomerase B</t>
  </si>
  <si>
    <t>NAD binding domain of 6-phosphogluconate dehydrogenase</t>
  </si>
  <si>
    <t>Probable GTP-binding protein EngB</t>
  </si>
  <si>
    <t>Ribosomal protein L13e</t>
  </si>
  <si>
    <t>Ribosomal protein S9/S16</t>
  </si>
  <si>
    <t>WD domain G-beta repeat</t>
  </si>
  <si>
    <t>succinate dehydrogenase and fumarate reductase iron-sulfur protein</t>
  </si>
  <si>
    <t>Calcineurin-like phosphoesterase</t>
  </si>
  <si>
    <t>Methyltransferase-like protein 17 mitochondrial</t>
  </si>
  <si>
    <t>Putative peroxiredoxin YgaF</t>
  </si>
  <si>
    <t>Caltractin</t>
  </si>
  <si>
    <t>DDB1- and CUL4-associated factor 13</t>
  </si>
  <si>
    <t>Eukaryotic translation initiation factor 3 subunit A</t>
  </si>
  <si>
    <t>Protein RRP5 homolog</t>
  </si>
  <si>
    <t>RNA-binding motif protein X-linked 2</t>
  </si>
  <si>
    <t>Cyclophilin type peptidyl-prolyl cis-trans isomerase/CLD</t>
  </si>
  <si>
    <t>Diacylglycerol O-acyltransferase 1</t>
  </si>
  <si>
    <t>tRNAHis guanylyltransferase</t>
  </si>
  <si>
    <t>Elongation factor Tu GTP binding domain</t>
  </si>
  <si>
    <t>N-lysine methyltransferase SETD8-A</t>
  </si>
  <si>
    <t>Importin subunit beta-3</t>
  </si>
  <si>
    <t>ATPase family associated with various cellular activities (AAA)</t>
  </si>
  <si>
    <t>60S ribosomal protein L38</t>
  </si>
  <si>
    <t>E3 ubiquitin-protein ligase CHIP</t>
  </si>
  <si>
    <t>NAD-dependent glycerol-3-phosphate dehydrogenase C-terminus</t>
  </si>
  <si>
    <t>Rieske domain-containing protein</t>
  </si>
  <si>
    <t>Pre-rRNA-processing protein esf-2</t>
  </si>
  <si>
    <t>Eukaryotic translation initiation factor 3 subunit G-A</t>
  </si>
  <si>
    <t>RNA-binding protein NOB1</t>
  </si>
  <si>
    <t>Transport protein particle (TRAPP) component</t>
  </si>
  <si>
    <t>Peptidyl-prolyl cis-trans isomerase E</t>
  </si>
  <si>
    <t>Zinc finger protein ZPR1</t>
  </si>
  <si>
    <t>CCR4-NOT transcription complex subunit 4</t>
  </si>
  <si>
    <t>SBDS protein C-terminal domain</t>
  </si>
  <si>
    <t>Ribosomal protein S13/S18</t>
  </si>
  <si>
    <t>60S ribosomal protein L11-1</t>
  </si>
  <si>
    <t>Protein tyrosine kinase</t>
  </si>
  <si>
    <t>GMP reductase</t>
  </si>
  <si>
    <t>Protein transport protein Sec24A</t>
  </si>
  <si>
    <t>Probable small nuclear ribonucleoprotein F</t>
  </si>
  <si>
    <t>Deoxyuridine 5'-triphosphate nucleotidohydrolase</t>
  </si>
  <si>
    <t>Charged multivesicular body protein 1a</t>
  </si>
  <si>
    <t>DIS3-like exonuclease 1</t>
  </si>
  <si>
    <t>Exosome complex component ski6</t>
  </si>
  <si>
    <t>Acidic leucine-rich nuclear phosphoprotein 32-related protein</t>
  </si>
  <si>
    <t>Folylpolyglutamate synthase</t>
  </si>
  <si>
    <t>IPP transferase</t>
  </si>
  <si>
    <t>DNL-type zinc finger protein</t>
  </si>
  <si>
    <t>tRNA synthetase class II core domain (G H P S and T)</t>
  </si>
  <si>
    <t>Histone acetyltransferase GCN5</t>
  </si>
  <si>
    <t>Protein dopey-2</t>
  </si>
  <si>
    <t>Bifunctional thioredoxin reductase/thioredoxin</t>
  </si>
  <si>
    <t>UDP-N-acetylglucosamine pyrophosphorylase</t>
  </si>
  <si>
    <t>Exosome complex exonuclease RRP44</t>
  </si>
  <si>
    <t>RNA recognition motif. (a.k.a. RRM RBD or RNP domain)</t>
  </si>
  <si>
    <t>Protein angel homolog 2</t>
  </si>
  <si>
    <t>Putative riboflavin kinase</t>
  </si>
  <si>
    <t>Peptidyl-prolyl cis-trans isomerase FKBP62</t>
  </si>
  <si>
    <t>DNA replication licensing factor MCM3</t>
  </si>
  <si>
    <t>Ubiquitin-conjugating enzyme</t>
  </si>
  <si>
    <t>Transketolase pyrimidine binding domain</t>
  </si>
  <si>
    <t>tRNA synthetases class I (W and Y)</t>
  </si>
  <si>
    <t>Long-chain-fatty-acid--CoA ligase 5</t>
  </si>
  <si>
    <t>NAD-dependent protein deacetylase Sir2B</t>
  </si>
  <si>
    <t>Putative tRNA pseudouridine synthase Pus10</t>
  </si>
  <si>
    <t>Epsin-2</t>
  </si>
  <si>
    <t>tRNA (carboxymethyluridine(34)-5-O)-methyltransferase</t>
  </si>
  <si>
    <t>SUN domain-containing protein 2</t>
  </si>
  <si>
    <t>Nuclear transcription factor Y subunit C-3</t>
  </si>
  <si>
    <t>Splicing factor U2AF 65 kDa subunit</t>
  </si>
  <si>
    <t>Trehalose-phosphatase</t>
  </si>
  <si>
    <t>NEDD8-activating enzyme E1 catalytic subunit</t>
  </si>
  <si>
    <t>Autophagy-related protein 18a</t>
  </si>
  <si>
    <t>Transcription factor TFIID (or TATA-binding protein TBP)</t>
  </si>
  <si>
    <t>Zinc finger protein 207</t>
  </si>
  <si>
    <t>tRNA (guanine(10)-N2)-methyltransferase homolog</t>
  </si>
  <si>
    <t>Ras family</t>
  </si>
  <si>
    <t>Putative pre-mRNA-splicing factor ATP-dependent RNA helicase DHX16</t>
  </si>
  <si>
    <t>E3 ubiquitin-protein ligase synoviolin</t>
  </si>
  <si>
    <t>D-beta-hydroxybutyrate dehydrogenase mitochondrial</t>
  </si>
  <si>
    <t>Trimethylguanosine synthase</t>
  </si>
  <si>
    <t>Chaperone protein DnaJ</t>
  </si>
  <si>
    <t>60S ribosomal protein L14</t>
  </si>
  <si>
    <t>Large subunit GTPase 1</t>
  </si>
  <si>
    <t>Pepsin A</t>
  </si>
  <si>
    <t>Serine/threonine-protein phosphatase 2A activator 2</t>
  </si>
  <si>
    <t>Probable ATP-dependent RNA helicase DHX37</t>
  </si>
  <si>
    <t>Rhoptry-associated protein 1 (RAP-1)</t>
  </si>
  <si>
    <t>Deoxyhypusine hydroxylase</t>
  </si>
  <si>
    <t>DnaJ protein homolog</t>
  </si>
  <si>
    <t>26S proteasome non-ATPase regulatory subunit 2</t>
  </si>
  <si>
    <t>HAD ATPase P-type family IC</t>
  </si>
  <si>
    <t>DNA replication licensing factor MCM5</t>
  </si>
  <si>
    <t>Glutamate--tRNA ligase</t>
  </si>
  <si>
    <t>Mitochondrial import inner membrane translocase subunit TIM23-1</t>
  </si>
  <si>
    <t>Monothiol glutaredoxin-5 mitochondrial</t>
  </si>
  <si>
    <t>Acyl-CoA-binding domain-containing protein 2</t>
  </si>
  <si>
    <t>Putative snoRNA binding domain</t>
  </si>
  <si>
    <t>Clathrin adaptor complex small chain</t>
  </si>
  <si>
    <t>WD-40 repeat-containing protein MSI1</t>
  </si>
  <si>
    <t>Transcriptional adapter 2</t>
  </si>
  <si>
    <t>Ran-binding protein 9</t>
  </si>
  <si>
    <t>Protein YIPF5</t>
  </si>
  <si>
    <t>tRNA (adenine(58)-N(1))-methyltransferase non-catalytic subunit trm6</t>
  </si>
  <si>
    <t>54S ribosomal protein L19 mitochondrial</t>
  </si>
  <si>
    <t>Putative methyltransferase NSUN3</t>
  </si>
  <si>
    <t>PRP1 splicing factor N-terminal</t>
  </si>
  <si>
    <t>Mitochondrial import inner membrane translocase subunit Tim9</t>
  </si>
  <si>
    <t>DNA repair and recombination protein RAD54</t>
  </si>
  <si>
    <t>Probable U6 snRNA-associated Sm-like protein LSm5</t>
  </si>
  <si>
    <t>Asparagine--tRNA ligase</t>
  </si>
  <si>
    <t>HIV Tat-specific factor 1</t>
  </si>
  <si>
    <t>Dynein heavy chain-like protein MAL7P1.162</t>
  </si>
  <si>
    <t>LisH domain-containing protein C29A3.03c</t>
  </si>
  <si>
    <t>LIM domain and RING finger protein YDR266C</t>
  </si>
  <si>
    <t>NADPH-dependent diflavin oxidoreductase 1</t>
  </si>
  <si>
    <t>Flap endonuclease 1</t>
  </si>
  <si>
    <t>Chromodomain-helicase-DNA-binding protein 2</t>
  </si>
  <si>
    <t>Probable ubiquitin receptor RAD23a</t>
  </si>
  <si>
    <t>Serine/threonine-protein kinase RIO1</t>
  </si>
  <si>
    <t>Putative casein kinase II subunit beta-4</t>
  </si>
  <si>
    <t>Protein CLP1 homolog</t>
  </si>
  <si>
    <t>Exosome complex component RRP42</t>
  </si>
  <si>
    <t>Zinc finger CCCH domain-containing protein 64</t>
  </si>
  <si>
    <t>Polyphosphoinositide phosphatase</t>
  </si>
  <si>
    <t>Protein transport protein Sec31A</t>
  </si>
  <si>
    <t>Pre-mRNA-processing ATP-dependent RNA helicase PRP5</t>
  </si>
  <si>
    <t>Ribosomal protein L31e</t>
  </si>
  <si>
    <t>Probable inactive serine/threonine-protein kinase scy1</t>
  </si>
  <si>
    <t>Heat shock cognate 90 kDa protein</t>
  </si>
  <si>
    <t>Cell division cycle protein 48 homolog</t>
  </si>
  <si>
    <t>Mitochondrial import inner membrane translocase subunit tim44</t>
  </si>
  <si>
    <t>Tim17/Tim22/Tim23/Pmp24 family</t>
  </si>
  <si>
    <t>[NU+] prion formation protein 1</t>
  </si>
  <si>
    <t>N-glycosylase/DNA lyase</t>
  </si>
  <si>
    <t>Mitochondrial inner membrane protease subunit 1</t>
  </si>
  <si>
    <t>Replication factor C subunit 2</t>
  </si>
  <si>
    <t>Ribosomal protein S26e</t>
  </si>
  <si>
    <t>U6 snRNA-associated Sm-like protein LSm6</t>
  </si>
  <si>
    <t>N-terminal domain of ribose phosphate pyrophosphokinase</t>
  </si>
  <si>
    <t>DNA excision repair protein ERCC-1</t>
  </si>
  <si>
    <t>Uncharacterized protein YloA</t>
  </si>
  <si>
    <t>Protein TSSC1</t>
  </si>
  <si>
    <t>NLI interacting factor-like phosphatase</t>
  </si>
  <si>
    <t>GPN-loop GTPase 2</t>
  </si>
  <si>
    <t>Probable pre-mRNA-splicing factor ATP-dependent RNA helicase</t>
  </si>
  <si>
    <t>mRNA turnover protein 4 homolog</t>
  </si>
  <si>
    <t>U3 small nucleolar RNA-associated protein 15 homolog</t>
  </si>
  <si>
    <t>MKI67 FHA domain-interacting nucleolar phosphoprotein</t>
  </si>
  <si>
    <t>ATP-dependent Clp protease proteolytic subunit 2</t>
  </si>
  <si>
    <t>Mitochondrial import receptor subunit TOM40-1</t>
  </si>
  <si>
    <t>Ribosomal Proteins L2 C-terminal domain</t>
  </si>
  <si>
    <t>Exosome complex component SKI6</t>
  </si>
  <si>
    <t>tRNA synthetases class I (E and Q) anti-codon binding domain</t>
  </si>
  <si>
    <t>TVP38/TMEM64 family membrane protein slr0305</t>
  </si>
  <si>
    <t>Ubiquitin family</t>
  </si>
  <si>
    <t>Eukaryotic translation initiation factor 3 subunit I</t>
  </si>
  <si>
    <t>Mitochondrial carrier protein</t>
  </si>
  <si>
    <t>E3 ubiquitin-protein ligase MGRN1</t>
  </si>
  <si>
    <t>Vacuolar protein sorting-associated protein 16 homolog</t>
  </si>
  <si>
    <t>Probable CDP-diacylglycerol--glycerol-3-phosphate 3-phosphatidyltransferase</t>
  </si>
  <si>
    <t>Helicase SRCAP</t>
  </si>
  <si>
    <t>Peptidyl-prolyl cis-trans isomerase PASTICCINO1</t>
  </si>
  <si>
    <t>Probable protein tyrosine phosphatase type IVA A</t>
  </si>
  <si>
    <t>Polyphosphatidylinositol phosphatase INP53</t>
  </si>
  <si>
    <t>Probable ATP-dependent RNA helicase DDX28</t>
  </si>
  <si>
    <t>Aspartyl aminopeptidase</t>
  </si>
  <si>
    <t>CLPTM1-like membrane protein cnrB</t>
  </si>
  <si>
    <t>Iron/manganese superoxide dismutases C-terminal domain</t>
  </si>
  <si>
    <t>Phospholipase DDHD1</t>
  </si>
  <si>
    <t>ATP-dependent RNA helicase SUV3 homolog mitochondrial</t>
  </si>
  <si>
    <t>Branchpoint-bridging protein</t>
  </si>
  <si>
    <t>U1 small nuclear ribonucleoprotein C</t>
  </si>
  <si>
    <t>SWR1-complex protein 4</t>
  </si>
  <si>
    <t>Ribonuclease P protein subunit p29</t>
  </si>
  <si>
    <t>Ferredoxin--NADP reductase root isozyme chloroplastic</t>
  </si>
  <si>
    <t>lactate/malate dehydrogenase alpha/beta C-terminal domain</t>
  </si>
  <si>
    <t>Lipoate-protein ligase A</t>
  </si>
  <si>
    <t>Sphingomyelinase C</t>
  </si>
  <si>
    <t>Pre-mRNA-splicing factor CWC22</t>
  </si>
  <si>
    <t>Pre-mRNA-splicing factor srp2</t>
  </si>
  <si>
    <t>Methionine--tRNA ligase</t>
  </si>
  <si>
    <t>Digestive organ expansion factor homolog</t>
  </si>
  <si>
    <t>E3 ubiquitin-protein ligase RING1-like</t>
  </si>
  <si>
    <t>Phosphatidylserine decarboxylase</t>
  </si>
  <si>
    <t>Methyltransferase-like protein 13</t>
  </si>
  <si>
    <t>Structural maintenance of chromosomes protein 6</t>
  </si>
  <si>
    <t>Ribonuclease Z</t>
  </si>
  <si>
    <t>GPI ethanolamine phosphate transferase 2</t>
  </si>
  <si>
    <t>Protease Do-like 9</t>
  </si>
  <si>
    <t>50S ribosomal protein L1</t>
  </si>
  <si>
    <t>Probable cysteine desulfurase</t>
  </si>
  <si>
    <t>Ribosomal protein L1p/L10e family</t>
  </si>
  <si>
    <t>Phosphatidylinositol 4-phosphate 5-kinase 7</t>
  </si>
  <si>
    <t>ATP-dependent rRNA helicase RRP3</t>
  </si>
  <si>
    <t>Ubiquitin-like modifier-activating enzyme atg7</t>
  </si>
  <si>
    <t>54S ribosomal protein L10 mitochondrial</t>
  </si>
  <si>
    <t>WD-40 repeat-containing protein MSI2</t>
  </si>
  <si>
    <t>Conserved oligomeric Golgi complex subunit 4</t>
  </si>
  <si>
    <t>Putative MYST-like histone acetyltransferase 1</t>
  </si>
  <si>
    <t>Nuclear movement protein nudc</t>
  </si>
  <si>
    <t>TBC domain-containing protein kinase-like protein</t>
  </si>
  <si>
    <t>Transforming growth factor-beta receptor-associated protein 1</t>
  </si>
  <si>
    <t>Choline/ethanolaminephosphotransferase 1</t>
  </si>
  <si>
    <t>Translation initiation factor eIF-2B subunit gamma</t>
  </si>
  <si>
    <t>Tetratricopeptide repeat protein 27</t>
  </si>
  <si>
    <t>E3 ubiquitin-protein ligase UPL6</t>
  </si>
  <si>
    <t>V-type proton ATPase subunit C 1-A</t>
  </si>
  <si>
    <t>Protein yippee-like At5g53940</t>
  </si>
  <si>
    <t>Probable proline--tRNA ligase mitochondrial</t>
  </si>
  <si>
    <t>Histone H3-like centromeric protein CSE4</t>
  </si>
  <si>
    <t>Myristoyl-CoA:protein N-myristoyltransferase N-terminal domain</t>
  </si>
  <si>
    <t>Probable deoxyhypusine synthase</t>
  </si>
  <si>
    <t>Spermatogenesis-associated protein 5</t>
  </si>
  <si>
    <t>Receptor expression-enhancing protein 5</t>
  </si>
  <si>
    <t>Vacuolar protein sorting-associated protein 18 homolog</t>
  </si>
  <si>
    <t>Ribosomal L27e protein family</t>
  </si>
  <si>
    <t>Ribosomal L18p/L5e family</t>
  </si>
  <si>
    <t>Protein arginine N-methyltransferase 1.1</t>
  </si>
  <si>
    <t>Ribosomal protein L21e</t>
  </si>
  <si>
    <t>Transcription factor BTF3</t>
  </si>
  <si>
    <t>50S ribosomal protein L24</t>
  </si>
  <si>
    <t>Zinc finger protein 622</t>
  </si>
  <si>
    <t>Werner syndrome ATP-dependent helicase homolog</t>
  </si>
  <si>
    <t>Long chain acyl-CoA synthetase 5</t>
  </si>
  <si>
    <t>DNA replication licensing factor MCM6</t>
  </si>
  <si>
    <t>Kelch domain-containing protein 3</t>
  </si>
  <si>
    <t>Tyrosine--tRNA ligase cytoplasmic</t>
  </si>
  <si>
    <t>TFIIH basal transcription factor complex helicase repB subunit</t>
  </si>
  <si>
    <t>RING finger protein PFF0165c</t>
  </si>
  <si>
    <t>DNA repair protein RAD50</t>
  </si>
  <si>
    <t>5'-3' exoribonuclease 1</t>
  </si>
  <si>
    <t>Centrosomal protein of 76 kDa</t>
  </si>
  <si>
    <t>PHF5-like protein</t>
  </si>
  <si>
    <t>Hexaprenyldihydroxybenzoate methyltransferase mitochondrial</t>
  </si>
  <si>
    <t>C-terminal topoisomerase domain</t>
  </si>
  <si>
    <t>Probable phosphatidylinositol phosphate kinase DDB_G0267588</t>
  </si>
  <si>
    <t>JAB1/Mov34/MPN/PAD-1 ubiquitin protease</t>
  </si>
  <si>
    <t>Adenylate kinase isoenzyme 6 homolog</t>
  </si>
  <si>
    <t>DNA-directed RNA polymerases II IV and V subunit 9A</t>
  </si>
  <si>
    <t>Mitochondrial FAD-linked sulfhydryl oxidase erv1</t>
  </si>
  <si>
    <t>G10 protein</t>
  </si>
  <si>
    <t>Mitochondrial-processing peptidase subunit alpha</t>
  </si>
  <si>
    <t>Protein PRY1</t>
  </si>
  <si>
    <t>Syntaxin-2</t>
  </si>
  <si>
    <t>RNA polymerases N / 8 kDa subunit</t>
  </si>
  <si>
    <t>SCO1/SenC</t>
  </si>
  <si>
    <t>Eukaryotic translation initiation factor 3 subunit L</t>
  </si>
  <si>
    <t>Nucleolar GTP-binding protein 1</t>
  </si>
  <si>
    <t>Helicase</t>
  </si>
  <si>
    <t>Presequence protease 1 chloroplastic/mitochondrial</t>
  </si>
  <si>
    <t>E3 SUMO-protein ligase pli1</t>
  </si>
  <si>
    <t>RNA-binding protein 42</t>
  </si>
  <si>
    <t>Multifunctional tryptophan biosynthesis protein</t>
  </si>
  <si>
    <t>Protein TAPT1 homolog</t>
  </si>
  <si>
    <t>2'5'-phosphodiesterase 12</t>
  </si>
  <si>
    <t>Protein transport protein sec22</t>
  </si>
  <si>
    <t>ATP-dependent RNA helicase dhx8</t>
  </si>
  <si>
    <t>Eukaryotic translation initiation factor 3 subunit K</t>
  </si>
  <si>
    <t>Beta-adaptin-like protein C</t>
  </si>
  <si>
    <t>Eukaryotic translation initiation factor 3 subunit H</t>
  </si>
  <si>
    <t>Probable isoleucine--tRNA ligase cytoplasmic</t>
  </si>
  <si>
    <t>20 kDa chaperonin chloroplastic</t>
  </si>
  <si>
    <t>Poly(A) RNA polymerase protein 1</t>
  </si>
  <si>
    <t>Ribosomal protein L18e/L15</t>
  </si>
  <si>
    <t>Ribosomal protein L14p/L23e</t>
  </si>
  <si>
    <t>Integral membrane protein sed5</t>
  </si>
  <si>
    <t>eIF-6 family</t>
  </si>
  <si>
    <t>Xylose isomerase-like TIM barrel</t>
  </si>
  <si>
    <t>U3 small nucleolar RNA-associated protein 4</t>
  </si>
  <si>
    <t>tRNA-specific 2-thiouridylase MnmA</t>
  </si>
  <si>
    <t>ATP-dependent protease La (LON) domain</t>
  </si>
  <si>
    <t>Small nuclear ribonucleoprotein-associated protein B</t>
  </si>
  <si>
    <t>Cleavage and polyadenylation specificity factor CPSF30</t>
  </si>
  <si>
    <t>Eukaryotic translation initiation factor 3 subunit E</t>
  </si>
  <si>
    <t>TruB family pseudouridylate synthase (N terminal domain)</t>
  </si>
  <si>
    <t>Protein HIRA homolog</t>
  </si>
  <si>
    <t>50S ribosomal protein L20</t>
  </si>
  <si>
    <t>Origin recognition complex subunit 4</t>
  </si>
  <si>
    <t>CWF19-like protein 2 homolog</t>
  </si>
  <si>
    <t>Beta-catenin-like protein 1</t>
  </si>
  <si>
    <t>Uridine phosphorylase</t>
  </si>
  <si>
    <t>ATP-binding region</t>
  </si>
  <si>
    <t>F-box-like/WD repeat-containing protein TBL1XR1</t>
  </si>
  <si>
    <t>GTPase Obg</t>
  </si>
  <si>
    <t>Pre-mRNA-splicing factor clf1</t>
  </si>
  <si>
    <t>Ribosomal protein S6e</t>
  </si>
  <si>
    <t>ATP synthase subunit D</t>
  </si>
  <si>
    <t>Sodium-dependent phosphate transporter 1-B</t>
  </si>
  <si>
    <t>Centromere/microtubule-binding protein CBF5</t>
  </si>
  <si>
    <t>E3 ubiquitin-protein ligase DTX3L</t>
  </si>
  <si>
    <t>UDP-N-acetylglucosamine transferase subunit ALG13 homolog</t>
  </si>
  <si>
    <t>Probable tRNA (guanine(26)-N(2))-dimethyltransferase 2</t>
  </si>
  <si>
    <t>DNA replication licensing factor mcm2</t>
  </si>
  <si>
    <t>Pre-mRNA branch site p14-like protein</t>
  </si>
  <si>
    <t>Isoleucine--tRNA ligase</t>
  </si>
  <si>
    <t>NADH-cytochrome b5 reductase 3 (Fragment)</t>
  </si>
  <si>
    <t>23 kDa piroplasm membrane protein</t>
  </si>
  <si>
    <t>Putative ribosomal RNA methyltransferase Nop2</t>
  </si>
  <si>
    <t>Proline synthase co-transcribed bacterial homolog protein</t>
  </si>
  <si>
    <t>Tubulin-specific chaperone E</t>
  </si>
  <si>
    <t>Probable histone H2A variant 1</t>
  </si>
  <si>
    <t>Splicing factor 3A subunit 2</t>
  </si>
  <si>
    <t>Cleavage stimulation factor subunit 1</t>
  </si>
  <si>
    <t>Mitotic checkpoint protein BUB3.2</t>
  </si>
  <si>
    <t>Charged multivesicular body protein 2a homolog 2</t>
  </si>
  <si>
    <t>4-hydroxy-3-methylbut-2-en-1-yl diphosphate synthase chloroplastic</t>
  </si>
  <si>
    <t>Glutamate-rich WD repeat-containing protein 1</t>
  </si>
  <si>
    <t>Zinc finger CCCH domain-containing protein 11</t>
  </si>
  <si>
    <t>50S ribosomal protein L28</t>
  </si>
  <si>
    <t>Cell division control protein 6 homolog</t>
  </si>
  <si>
    <t>TatD related DNase</t>
  </si>
  <si>
    <t>Vacuolar protein sorting-associated protein 11 homolog</t>
  </si>
  <si>
    <t>WD repeat-containing protein 3 homolog</t>
  </si>
  <si>
    <t>Dolichol-phosphate mannosyltransferase</t>
  </si>
  <si>
    <t>OTU domain-containing protein 2</t>
  </si>
  <si>
    <t>eRF1 domain 2</t>
  </si>
  <si>
    <t>U3 small nucleolar RNA-associated protein 18 homolog</t>
  </si>
  <si>
    <t>26S proteasome regulatory subunit rpn5</t>
  </si>
  <si>
    <t>40S ribosomal protein S2</t>
  </si>
  <si>
    <t>Pre-mRNA-splicing factor ISY1 homolog</t>
  </si>
  <si>
    <t>Histone chaperone ASF1</t>
  </si>
  <si>
    <t>Smad nuclear-interacting protein 1</t>
  </si>
  <si>
    <t>Cytoplasmic tRNA 2-thiolation protein 1</t>
  </si>
  <si>
    <t>Ribosomal L18ae/LX protein domain</t>
  </si>
  <si>
    <t>Prenyltransferase and squalene oxidase repeat</t>
  </si>
  <si>
    <t>Pre-mRNA-processing factor 40 homolog A</t>
  </si>
  <si>
    <t>CDP-diacylglycerol--inositol 3-phosphatidyltransferase</t>
  </si>
  <si>
    <t>Probable serine/threonine-protein kinase glkA</t>
  </si>
  <si>
    <t>Eukaryotic and archaeal DNA primase small subunit</t>
  </si>
  <si>
    <t>Glutamine amidotransferase class-I</t>
  </si>
  <si>
    <t>Probable phospholipid-transporting ATPase IA</t>
  </si>
  <si>
    <t>30S ribosomal protein S14 chloroplastic</t>
  </si>
  <si>
    <t>Pre-mRNA-splicing factor PFL2310w</t>
  </si>
  <si>
    <t>Zinc finger Ran-binding domain-containing protein 2</t>
  </si>
  <si>
    <t>E3 ubiquitin-protein ligase listerin</t>
  </si>
  <si>
    <t>Bax inhibitor 1</t>
  </si>
  <si>
    <t>Putative synaptobrevin homolog YKT6</t>
  </si>
  <si>
    <t>DNA repair protein REV1</t>
  </si>
  <si>
    <t>CAAX prenyl protease 1 homolog</t>
  </si>
  <si>
    <t>EH domain-containing and endocytosis protein 1</t>
  </si>
  <si>
    <t>RNA polymerase II subunit A C-terminal domain phosphatase</t>
  </si>
  <si>
    <t>Thioredoxin domain-containing protein 9</t>
  </si>
  <si>
    <t>p21-activated protein kinase-interacting protein 1</t>
  </si>
  <si>
    <t>E3 ubiquitin-protein ligase RLIM</t>
  </si>
  <si>
    <t>PAB-dependent poly(A)-specific ribonuclease subunit 2</t>
  </si>
  <si>
    <t>Ribosomal RNA small subunit methyltransferase B</t>
  </si>
  <si>
    <t>Protein DOA1</t>
  </si>
  <si>
    <t>Probable ubiquitin-conjugating enzyme E2 16</t>
  </si>
  <si>
    <t>WD repeat-containing protein 55</t>
  </si>
  <si>
    <t>Rhoptry neck protein 4</t>
  </si>
  <si>
    <t>Putative sulfate transporter YbaR</t>
  </si>
  <si>
    <t>Myoferlin</t>
  </si>
  <si>
    <t>Probable cleavage and polyadenylation specificity factor subunit 2</t>
  </si>
  <si>
    <t>Exportin 1-like protein</t>
  </si>
  <si>
    <t>NADPH:adrenodoxin oxidoreductase mitochondrial</t>
  </si>
  <si>
    <t>Mitochondrial GTPase 1</t>
  </si>
  <si>
    <t>50S ribosomal protein L15</t>
  </si>
  <si>
    <t>Lactation elevated protein 1</t>
  </si>
  <si>
    <t>Ribosome biogenesis methyltransferase WBSCR22</t>
  </si>
  <si>
    <t>DNA-directed RNA polymerase II subunit RPB11-a</t>
  </si>
  <si>
    <t>U1 small nuclear ribonucleoprotein A</t>
  </si>
  <si>
    <t>Putative exosome complex component rrp40</t>
  </si>
  <si>
    <t>Glycogen synthase kinase-3 alpha</t>
  </si>
  <si>
    <t>mRNA-decapping enzyme subunit 2</t>
  </si>
  <si>
    <t>60S ribosomal protein L24</t>
  </si>
  <si>
    <t>Cathepsin E-B</t>
  </si>
  <si>
    <t>FAD synthase</t>
  </si>
  <si>
    <t>NADPH oxidoreductase B</t>
  </si>
  <si>
    <t>Putative 50S ribosomal protein L18 apicoplast</t>
  </si>
  <si>
    <t>Protein transport protein sec1</t>
  </si>
  <si>
    <t>Pyridine nucleotide-disulphide oxidoreductase</t>
  </si>
  <si>
    <t>Protein SDA1 homolog</t>
  </si>
  <si>
    <t>GTP-binding protein EngB</t>
  </si>
  <si>
    <t>tRNA synthetases class I (I L M and V)</t>
  </si>
  <si>
    <t>Cyclin-dependent kinase C-2</t>
  </si>
  <si>
    <t>ATPase ASNA1 homolog</t>
  </si>
  <si>
    <t>Core histone H2A/H2B/H3/H4</t>
  </si>
  <si>
    <t>Probable endonuclease III homolog</t>
  </si>
  <si>
    <t>Multidrug resistance-associated protein 5</t>
  </si>
  <si>
    <t>Cleavage and polyadenylation specificity factor subunit 3-II</t>
  </si>
  <si>
    <t>Stomatin-like protein 2 mitochondrial</t>
  </si>
  <si>
    <t>Splicing factor U2af large subunit A</t>
  </si>
  <si>
    <t>Chromatin assembly factor 1 subunit FAS2</t>
  </si>
  <si>
    <t>Poly(A) RNA polymerase cid11</t>
  </si>
  <si>
    <t>Chaperonin CPN60 mitochondrial</t>
  </si>
  <si>
    <t>Serine/arginine-rich splicing factor 3</t>
  </si>
  <si>
    <t>50S ribosomal protein L27</t>
  </si>
  <si>
    <t>Protein PROLIFERA</t>
  </si>
  <si>
    <t>GPN-loop GTPase 3 homolog</t>
  </si>
  <si>
    <t>Telomerase Cajal body protein 1</t>
  </si>
  <si>
    <t>Cysteine proteinase</t>
  </si>
  <si>
    <t>Sporozoite P67 surface antigen</t>
  </si>
  <si>
    <t>GTPase Der</t>
  </si>
  <si>
    <t>RNA recognition motif of the spliceosomal PrP8</t>
  </si>
  <si>
    <t>Ribosomal RNA-processing protein 8</t>
  </si>
  <si>
    <t>Protein BOBBER 1</t>
  </si>
  <si>
    <t>Peptidyl-prolyl cis-trans isomerase-like 4</t>
  </si>
  <si>
    <t>Macrophage erythroblast attacher</t>
  </si>
  <si>
    <t>Dipeptidyl peptidase 1</t>
  </si>
  <si>
    <t>Uncharacterized protein PFB0460c</t>
  </si>
  <si>
    <t>Ribosomal L37ae protein family</t>
  </si>
  <si>
    <t>Crossover junction endonuclease MUS81</t>
  </si>
  <si>
    <t>Lysine--tRNA ligase</t>
  </si>
  <si>
    <t>Pre-mRNA-splicing factor ATP-dependent RNA helicase PRP16</t>
  </si>
  <si>
    <t>DNA repair endonuclease UVH1</t>
  </si>
  <si>
    <t>Mitochondrial import inner membrane translocase subunit tim22</t>
  </si>
  <si>
    <t>N-alpha-acetyltransferase 38 NatC auxiliary subunit</t>
  </si>
  <si>
    <t>Prolyl 4-hydroxylase subunit alpha-2</t>
  </si>
  <si>
    <t>Dehydrodolichyl diphosphate synthase</t>
  </si>
  <si>
    <t>Set1/Ash2 histone methyltransferase complex subunit ASH2</t>
  </si>
  <si>
    <t>Sperm-associated antigen 1</t>
  </si>
  <si>
    <t>RuvB-like 2</t>
  </si>
  <si>
    <t>Transmembrane and coiled-coil domains protein 1</t>
  </si>
  <si>
    <t>tRNA-specific adenosine deaminase subunit tad3</t>
  </si>
  <si>
    <t>DmX-like protein 2</t>
  </si>
  <si>
    <t>High mobility group protein homolog NHP1</t>
  </si>
  <si>
    <t>Origin recognition complex subunit 1</t>
  </si>
  <si>
    <t>Clathrin heavy chain 1</t>
  </si>
  <si>
    <t>Ribosomal RNA small subunit methyltransferase F</t>
  </si>
  <si>
    <t>Diphthamide biosynthesis protein 3</t>
  </si>
  <si>
    <t>CCA tRNA nucleotidyltransferase mitochondrial</t>
  </si>
  <si>
    <t>Tartrate-resistant acid phosphatase type 5</t>
  </si>
  <si>
    <t>Bis(5'-nucleosyl)-tetraphosphatase [asymmetrical]</t>
  </si>
  <si>
    <t>External alternative NAD(P)H-ubiquinone oxidoreductase B1 mitochondrial</t>
  </si>
  <si>
    <t>ATP dependent DNA ligase domain</t>
  </si>
  <si>
    <t>Vacuolar protein sorting-associated protein 45</t>
  </si>
  <si>
    <t>Cold shock domain-containing protein 4</t>
  </si>
  <si>
    <t>Caltractin ICL1e</t>
  </si>
  <si>
    <t>E3 UFM1-protein ligase 1</t>
  </si>
  <si>
    <t>Helicase C-terminal domain</t>
  </si>
  <si>
    <t>RNA-binding protein 8A</t>
  </si>
  <si>
    <t>Transcription elongation factor SPT6</t>
  </si>
  <si>
    <t>Probable ATP-dependent RNA helicase DDX60</t>
  </si>
  <si>
    <t>Apoptosis-inducing factor 3</t>
  </si>
  <si>
    <t>4-hydroxy-3-methylbut-2-enyl diphosphate reductase</t>
  </si>
  <si>
    <t>N-alpha-acetyltransferase 40</t>
  </si>
  <si>
    <t>Ham1 family</t>
  </si>
  <si>
    <t>ATPase family AAA domain-containing protein 3-A</t>
  </si>
  <si>
    <t>Protein mak16</t>
  </si>
  <si>
    <t>tRNA (guanine(37)-N1)-methyltransferase</t>
  </si>
  <si>
    <t>Ribosomal S17</t>
  </si>
  <si>
    <t>Ribosomal protein S19e</t>
  </si>
  <si>
    <t>Peptidyl-tRNA hydrolase ICT1 mitochondrial</t>
  </si>
  <si>
    <t>Uncharacterized protein At4g15545</t>
  </si>
  <si>
    <t>Microtubule-associated protein RP/EB family member 1C</t>
  </si>
  <si>
    <t>60S ribosomal protein L7</t>
  </si>
  <si>
    <t>RNA polymerase beta subunit</t>
  </si>
  <si>
    <t>Coatomer subunit zeta-2</t>
  </si>
  <si>
    <t>SWI/SNF complex component SNF12 homolog</t>
  </si>
  <si>
    <t>Pre-rRNA-processing protein ESF1</t>
  </si>
  <si>
    <t>Calcium-independent phospholipase A2-gamma</t>
  </si>
  <si>
    <t>Inositol polyphosphate kinase</t>
  </si>
  <si>
    <t>DEAD-box ATP-dependent RNA helicase 39</t>
  </si>
  <si>
    <t>4-hydroxybenzoate polyprenyltransferase mitochondrial</t>
  </si>
  <si>
    <t>Sorting and assembly machinery component 50 homolog</t>
  </si>
  <si>
    <t>Transcription elongation factor SPT5</t>
  </si>
  <si>
    <t>Coenzyme Q-binding protein COQ10 homolog B mitochondrial</t>
  </si>
  <si>
    <t>SUMO-activating enzyme subunit 1</t>
  </si>
  <si>
    <t>GPI-anchor transamidase</t>
  </si>
  <si>
    <t>Protein transport protein Sec61 subunit alpha</t>
  </si>
  <si>
    <t>Probable leucine carboxyl methyltransferase 1</t>
  </si>
  <si>
    <t>SET and MYND domain-containing protein 5</t>
  </si>
  <si>
    <t>Probable nicotinate-nucleotide adenylyltransferase</t>
  </si>
  <si>
    <t>Nuclear transcription factor Y subunit beta</t>
  </si>
  <si>
    <t>Structural maintenance of chromosomes protein 3</t>
  </si>
  <si>
    <t>Protein CyaY</t>
  </si>
  <si>
    <t>Suppressor of Mek1</t>
  </si>
  <si>
    <t>Box C/D snoRNA protein 1</t>
  </si>
  <si>
    <t>DNA-(apurinic or apyrimidinic site) lyase</t>
  </si>
  <si>
    <t>Type-2 histone deacetylase 2</t>
  </si>
  <si>
    <t>Ribosome biogenesis protein bms1</t>
  </si>
  <si>
    <t>Chymosin</t>
  </si>
  <si>
    <t>Histidine protein methyltransferase 1 homolog</t>
  </si>
  <si>
    <t>Ribosome biogenesis protein BOP1 homolog</t>
  </si>
  <si>
    <t>Probable DNA primase large subunit</t>
  </si>
  <si>
    <t>GPI-anchored wall transfer protein 1</t>
  </si>
  <si>
    <t>BEACH domain-containing protein lvsA</t>
  </si>
  <si>
    <t>Histone-lysine N-methyltransferase 2C</t>
  </si>
  <si>
    <t>T-cell immunomodulatory protein homolog</t>
  </si>
  <si>
    <t>DNA replication licensing factor MCM4</t>
  </si>
  <si>
    <t>Poly(A) RNA polymerase cid13</t>
  </si>
  <si>
    <t>Histone H2B</t>
  </si>
  <si>
    <t>Methyl-CpG-binding domain-containing protein 9</t>
  </si>
  <si>
    <t>tRNA wybutosine-synthesizing protein 4</t>
  </si>
  <si>
    <t>Maspardin</t>
  </si>
  <si>
    <t>Mitochondrial translation optimization protein 1</t>
  </si>
  <si>
    <t>Exonuclease 1</t>
  </si>
  <si>
    <t>ATP-dependent Clp protease proteolytic subunit</t>
  </si>
  <si>
    <t>AP2/ERF domain-containing protein PFD0985w</t>
  </si>
  <si>
    <t>H/ACA ribonucleoprotein complex subunit 2-like protein</t>
  </si>
  <si>
    <t>Polyprenol reductase 1</t>
  </si>
  <si>
    <t>Transportin-1</t>
  </si>
  <si>
    <t>Acetyl-coenzyme A synthetase</t>
  </si>
  <si>
    <t>Protein IWS1 homolog</t>
  </si>
  <si>
    <t>Chaperone protein dnaJ 6</t>
  </si>
  <si>
    <t>Maintenance of mitochondrial structure and function</t>
  </si>
  <si>
    <t>Eukaryotic translation initiation factor 4 gamma</t>
  </si>
  <si>
    <t>Nucleolar protein 10</t>
  </si>
  <si>
    <t>AMMECR1</t>
  </si>
  <si>
    <t>Nitric oxide synthase-interacting protein homolog</t>
  </si>
  <si>
    <t>Notchless protein homolog 1</t>
  </si>
  <si>
    <t>Guanine nucleotide-binding protein subunit beta-like protein</t>
  </si>
  <si>
    <t>26S proteasome non-ATPase regulatory subunit 13</t>
  </si>
  <si>
    <t>Probable tRNA N6-adenosine threonylcarbamoyltransferase</t>
  </si>
  <si>
    <t>Coiled-coil domain-containing protein 124-A</t>
  </si>
  <si>
    <t>Thrombospondin-related anonymous protein</t>
  </si>
  <si>
    <t>Putative peptidyl-tRNA hydrolase PTRHD1</t>
  </si>
  <si>
    <t>General transcription factor 3C polypeptide 3</t>
  </si>
  <si>
    <t>Gastrulation defective protein 1</t>
  </si>
  <si>
    <t>Exportin-7</t>
  </si>
  <si>
    <t>26S proteasome non-ATPase regulatory subunit 4 homolog</t>
  </si>
  <si>
    <t>5'-3' exoribonuclease 3</t>
  </si>
  <si>
    <t>Probable nucleoredoxin 2</t>
  </si>
  <si>
    <t>Probable replication factor C subunit 5</t>
  </si>
  <si>
    <t>Zinc finger matrin-type protein 2</t>
  </si>
  <si>
    <t>Syntaxin-41</t>
  </si>
  <si>
    <t>50S ribosomal protein L14</t>
  </si>
  <si>
    <t>Serine/arginine-rich splicing factor 33</t>
  </si>
  <si>
    <t>Ribosomal L22e protein family</t>
  </si>
  <si>
    <t>Eukaryotic translation initiation factor 3 subunit M</t>
  </si>
  <si>
    <t>DnaJ homolog subfamily C member 2</t>
  </si>
  <si>
    <t>26S proteasome non-ATPase regulatory subunit 1</t>
  </si>
  <si>
    <t>ATP synthase alpha/beta family nucleotide-binding domain</t>
  </si>
  <si>
    <t>Eukaryotic translation initiation factor 3 subunit F</t>
  </si>
  <si>
    <t>DNA repair protein XRCC3</t>
  </si>
  <si>
    <t>TBC1 domain family member 24</t>
  </si>
  <si>
    <t>Palmitoyltransferase AKR1</t>
  </si>
  <si>
    <t>Polynucleotide 5'-hydroxyl-kinase NOL9</t>
  </si>
  <si>
    <t>Pre-mRNA-splicing factor CWC2</t>
  </si>
  <si>
    <t>Probable zinc protease PqqL</t>
  </si>
  <si>
    <t>Serine/threonine-protein phosphatase 2A 65 kDa regulatory subunit A gamma isoform</t>
  </si>
  <si>
    <t>Protein SEY1 homolog</t>
  </si>
  <si>
    <t>Metacaspase-1</t>
  </si>
  <si>
    <t>Protein KRI1 homolog</t>
  </si>
  <si>
    <t>Structural maintenance of chromosomes protein 5</t>
  </si>
  <si>
    <t>Bifunctional dihydrofolate reductase-thymidylate synthase</t>
  </si>
  <si>
    <t>DNA-directed RNA polymerase subunit M</t>
  </si>
  <si>
    <t>DNA repair protein UVH3</t>
  </si>
  <si>
    <t>Random slug protein 5</t>
  </si>
  <si>
    <t>AmmeMemoRadiSam system protein B</t>
  </si>
  <si>
    <t>Probable cytosol aminopeptidase</t>
  </si>
  <si>
    <t>eRF1 methyltransferase catalytic subunit MTQ2</t>
  </si>
  <si>
    <t>UPF0652 protein</t>
  </si>
  <si>
    <t>Iron-sulfur cluster insertion protein ErpA</t>
  </si>
  <si>
    <t>Serine-repeat antigen protein</t>
  </si>
  <si>
    <t>Dehydrogenase/reductase SDR family member on chromosome X</t>
  </si>
  <si>
    <t>Probable N-acetylglucosaminyl-phosphatidylinositol de-N-acetylase</t>
  </si>
  <si>
    <t>Double-strand break repair protein MRE11A</t>
  </si>
  <si>
    <t>Probable phenylalanine--tRNA ligase alpha subunit</t>
  </si>
  <si>
    <t>N-alpha-acetyltransferase 20</t>
  </si>
  <si>
    <t>Cell division cycle protein 123 homolog</t>
  </si>
  <si>
    <t>Heat shock-like 85 kDa protein</t>
  </si>
  <si>
    <t>DEAD-box ATP-dependent RNA helicase 50</t>
  </si>
  <si>
    <t>Probable succinyl-CoA ligase [ADP-forming] subunit alpha mitochondrial</t>
  </si>
  <si>
    <t>RuvB-like protein 1</t>
  </si>
  <si>
    <t>Transformation/transcription domain-associated protein</t>
  </si>
  <si>
    <t>THO complex subunit 3</t>
  </si>
  <si>
    <t>Histone H4</t>
  </si>
  <si>
    <t>Putative calmodulin-like protein 6</t>
  </si>
  <si>
    <t>Tetratricopeptide repeat protein 4 homolog</t>
  </si>
  <si>
    <t>Enolase N-terminal domain</t>
  </si>
  <si>
    <t>2-oxoisovalerate dehydrogenase subunit alpha mitochondrial</t>
  </si>
  <si>
    <t>Excitatory amino acid transporter 1</t>
  </si>
  <si>
    <t>ATP-dependent RNA helicase DHH1</t>
  </si>
  <si>
    <t>Transcription initiation factor TFIID subunit 14b</t>
  </si>
  <si>
    <t>50S ribosomal protein L3</t>
  </si>
  <si>
    <t>Ribosomal protein S21e</t>
  </si>
  <si>
    <t>Anticodon-binding domain of tRNA</t>
  </si>
  <si>
    <t>U2 snRNP-associated SURP motif-containing protein</t>
  </si>
  <si>
    <t>Putative nudix hydrolase 2</t>
  </si>
  <si>
    <t>mRNA-decapping enzyme-like protein</t>
  </si>
  <si>
    <t>Glycosyl transferases group 1</t>
  </si>
  <si>
    <t>GTPase Era</t>
  </si>
  <si>
    <t>Ribosomal RNA large subunit methyltransferase Cfr</t>
  </si>
  <si>
    <t>MIP18 family protein At1g68310</t>
  </si>
  <si>
    <t>2-methoxy-6-polyprenyl-14-benzoquinol methylase mitochondrial</t>
  </si>
  <si>
    <t>Ribosome biogenesis protein YTM1</t>
  </si>
  <si>
    <t>General transcription factor IIH subunit 3</t>
  </si>
  <si>
    <t>Putative E3 ubiquitin-protein ligase RING1a</t>
  </si>
  <si>
    <t>RNA-binding protein 34</t>
  </si>
  <si>
    <t>Ribosomal protein S7e</t>
  </si>
  <si>
    <t>UPF0160 protein MYG1 mitochondrial</t>
  </si>
  <si>
    <t>Tubulin-specific chaperone D</t>
  </si>
  <si>
    <t>Geranylgeranyl transferase type-2 subunit alpha</t>
  </si>
  <si>
    <t>Phosphatidylinositol N-acetylglucosaminyltransferase subunit Q</t>
  </si>
  <si>
    <t>Probable dihydroorotase</t>
  </si>
  <si>
    <t>Heme ligase</t>
  </si>
  <si>
    <t>S-adenosylmethionine synthetase C-terminal domain</t>
  </si>
  <si>
    <t>Glutamyl-tRNA(Gln) amidotransferase subunit A</t>
  </si>
  <si>
    <t>Squamous cell carcinoma antigen recognized by T-cells 3</t>
  </si>
  <si>
    <t>RNA polymerase Rpb5 C-terminal domain</t>
  </si>
  <si>
    <t>RING finger protein 5</t>
  </si>
  <si>
    <t>Probable coatomer subunit delta</t>
  </si>
  <si>
    <t>Ribosome biogenesis GTPase A</t>
  </si>
  <si>
    <t>UPF0235 protein LHK_03181</t>
  </si>
  <si>
    <t>Chromosome transmission fidelity protein 18</t>
  </si>
  <si>
    <t>Variant-silencing SET domain-containing protein</t>
  </si>
  <si>
    <t>Signal recognition particle subunit SRP68</t>
  </si>
  <si>
    <t>RNA-binding protein 25</t>
  </si>
  <si>
    <t>LON peptidase N-terminal domain and RING finger protein 1</t>
  </si>
  <si>
    <t>ARF guanine-nucleotide exchange factor GNL1</t>
  </si>
  <si>
    <t>DNA-directed RNA polymerases I II and III subunit RPABC2</t>
  </si>
  <si>
    <t>Vesicle-associated protein 1-3</t>
  </si>
  <si>
    <t>Protein sly1</t>
  </si>
  <si>
    <t>ATP-dependent RNA helicase DBP8</t>
  </si>
  <si>
    <t>E3 ubiquitin-protein ligase UBR3</t>
  </si>
  <si>
    <t>Putative histone-lysine N-methyltransferase 1</t>
  </si>
  <si>
    <t>26S proteasome non-ATPase regulatory subunit 11</t>
  </si>
  <si>
    <t>Importin subunit alpha-6</t>
  </si>
  <si>
    <t>Translation machinery-associated protein 20</t>
  </si>
  <si>
    <t>Ribosome maturation factor RimM</t>
  </si>
  <si>
    <t>50S ribosomal protein L36 apicoplast</t>
  </si>
  <si>
    <t>Apicoplast 30S ribosomal protein S12</t>
  </si>
  <si>
    <t>DNA-directed RNA polymerase subunit beta</t>
  </si>
  <si>
    <t>DNA-directed RNA polymerase subunit gamma</t>
  </si>
  <si>
    <t>Tp10-Domain of unknown function (DUF1900)</t>
  </si>
  <si>
    <t>p104 - 104 kDa microneme/rhoptry antigen</t>
  </si>
  <si>
    <t>Tp4 - T-complex protein 1 subunit eta</t>
  </si>
  <si>
    <t>Tp5 - Eukaryotic translation initiation factor 1A Y-chromosomal</t>
  </si>
  <si>
    <t>Tp 7- Heat shock protein 90</t>
  </si>
  <si>
    <t>X88 - Heat shock 70 kDa protein</t>
  </si>
  <si>
    <t>Tp8 - Papain family cysteine protease</t>
  </si>
  <si>
    <t>N43 - haloacid dehalogenase-like hydrolase</t>
  </si>
  <si>
    <t>N10 - haloacid dehalogenase-like hydrolase</t>
  </si>
  <si>
    <t>p32 - Merozoite Antigen</t>
  </si>
  <si>
    <t>Tp3 - Hypothetical protein</t>
  </si>
  <si>
    <t>gp34 - Hypothetical protein</t>
  </si>
  <si>
    <t>Tp9 - Hypothetical protein</t>
  </si>
  <si>
    <t>N4 - Hypothetical protein</t>
  </si>
  <si>
    <t>Tp1 - Hypothetical protein</t>
  </si>
  <si>
    <t>p150 - Hypothetical protein</t>
  </si>
  <si>
    <t>Tp2 - Hypothetical protein</t>
  </si>
  <si>
    <t>Tp6 - Prohibitin-2</t>
  </si>
  <si>
    <t>11E - glutaredoxin</t>
  </si>
  <si>
    <t>KNOWN ANTIGENS ONLY</t>
  </si>
  <si>
    <r>
      <rPr>
        <b/>
        <sz val="14"/>
        <color theme="1"/>
        <rFont val="Symbol"/>
        <charset val="2"/>
      </rPr>
      <t>p</t>
    </r>
    <r>
      <rPr>
        <b/>
        <sz val="14"/>
        <color theme="1"/>
        <rFont val="Calibri"/>
        <family val="2"/>
        <scheme val="minor"/>
      </rPr>
      <t>N</t>
    </r>
  </si>
  <si>
    <r>
      <rPr>
        <b/>
        <sz val="14"/>
        <color theme="1"/>
        <rFont val="Symbol"/>
        <charset val="2"/>
      </rPr>
      <t>p</t>
    </r>
    <r>
      <rPr>
        <b/>
        <sz val="14"/>
        <color theme="1"/>
        <rFont val="Calibri"/>
        <family val="2"/>
        <scheme val="minor"/>
      </rPr>
      <t>S</t>
    </r>
  </si>
  <si>
    <t>PA14 domain protein</t>
  </si>
  <si>
    <t>cwf18 pre-mRNA splicing factor family protein</t>
  </si>
  <si>
    <t xml:space="preserve">GatB/GatE catalytic domain protein </t>
  </si>
  <si>
    <t>DnaJ domain protein</t>
  </si>
  <si>
    <t xml:space="preserve">Origin recognition complex subunit 2 family protein </t>
  </si>
  <si>
    <t xml:space="preserve">Poly(A) polymerase PAPa </t>
  </si>
  <si>
    <t>Brix domain protein</t>
  </si>
  <si>
    <t xml:space="preserve">Exonuclease V - a 5' deoxyribonuclease family protein </t>
  </si>
  <si>
    <t xml:space="preserve">ribonuclease HII </t>
  </si>
  <si>
    <t>AKAP7 2'5' RNA ligase-like domain protein</t>
  </si>
  <si>
    <t xml:space="preserve">Hexokinase family protein </t>
  </si>
  <si>
    <t xml:space="preserve">Sin-like protein conserved region family protein </t>
  </si>
  <si>
    <t>Optic atrophy 3 protein (OPA3) family protein</t>
  </si>
  <si>
    <t xml:space="preserve">50S ribosome-binding GTPase family protein </t>
  </si>
  <si>
    <t xml:space="preserve">DEAD/DEAH box helicase family protein </t>
  </si>
  <si>
    <t xml:space="preserve">putative integral membrane protein </t>
  </si>
  <si>
    <t xml:space="preserve">NifU-like domain protein </t>
  </si>
  <si>
    <t xml:space="preserve">Protein phosphatase 2C family protein </t>
  </si>
  <si>
    <t>ABC1 family protein</t>
  </si>
  <si>
    <t xml:space="preserve">50S ribosomal protein L33 family protein </t>
  </si>
  <si>
    <t xml:space="preserve">Acyl CoA-binding protein </t>
  </si>
  <si>
    <t xml:space="preserve">AP2 domain protein </t>
  </si>
  <si>
    <t xml:space="preserve">orotate phosphoribosyltransferase </t>
  </si>
  <si>
    <t xml:space="preserve">Serine/threonine protein phosphatase 2A 57 kDa regulatory subunit B' theta isoform domain protein </t>
  </si>
  <si>
    <t>Polynucleotide kinase 3 phosphatase family protein</t>
  </si>
  <si>
    <t xml:space="preserve">Iron-sulphur cluster assembly family protein </t>
  </si>
  <si>
    <t xml:space="preserve">Sec23/Sec24 trunk domain protein </t>
  </si>
  <si>
    <t xml:space="preserve">Fructose-bisphosphate aldolase </t>
  </si>
  <si>
    <t xml:space="preserve">Cytochrome c oxidase assembly protein CtaG/Cox11 family protein </t>
  </si>
  <si>
    <t>Domain of Kin17 curved DNA-binding family protein</t>
  </si>
  <si>
    <t>SPOC domain protein</t>
  </si>
  <si>
    <t xml:space="preserve">Peptidyl-prolyl cis-trans isomerase NIMA-interacting 1 {ECO:0000305} </t>
  </si>
  <si>
    <t xml:space="preserve">TAP42-like family protein </t>
  </si>
  <si>
    <t xml:space="preserve">Glycosyl transferase family 4 protein </t>
  </si>
  <si>
    <t xml:space="preserve">ThiF family protein </t>
  </si>
  <si>
    <t xml:space="preserve">Putative GTPase activating protein for Arf family protein </t>
  </si>
  <si>
    <t>Inner membrane complex family protein</t>
  </si>
  <si>
    <t xml:space="preserve">Ribosomal L32p family protein </t>
  </si>
  <si>
    <t xml:space="preserve">SpoU rRNA Methylase family protein </t>
  </si>
  <si>
    <t xml:space="preserve">WD domain, G-beta repeat family protein </t>
  </si>
  <si>
    <t>Mitochondrial ribosomal death-associated protein 3 family protein</t>
  </si>
  <si>
    <t xml:space="preserve">Protein kinase domain protein </t>
  </si>
  <si>
    <t>Insulinase (Peptidase family M16) family protein</t>
  </si>
  <si>
    <t xml:space="preserve">Spc97 / Spc98 family protein </t>
  </si>
  <si>
    <t xml:space="preserve">DNA repair helicase (rad3) family protein </t>
  </si>
  <si>
    <t xml:space="preserve">UBX domain protein </t>
  </si>
  <si>
    <t xml:space="preserve">ARID/BRIGHT DNA binding domain protein </t>
  </si>
  <si>
    <t xml:space="preserve">SRP19 family protein </t>
  </si>
  <si>
    <t>MAC/Perforin domain protein</t>
  </si>
  <si>
    <t xml:space="preserve">proline--tRNA ligase </t>
  </si>
  <si>
    <t>Adrenodoxin-like protein</t>
  </si>
  <si>
    <t xml:space="preserve">AhpC/TSA family protein </t>
  </si>
  <si>
    <t xml:space="preserve">Ribosomal protein S11 family protein </t>
  </si>
  <si>
    <t>Dip2/Utp12 family protein</t>
  </si>
  <si>
    <t xml:space="preserve">Utp11 family protein </t>
  </si>
  <si>
    <t xml:space="preserve">tRNA intron endonuclease, catalytic C-terminal domain protein </t>
  </si>
  <si>
    <t xml:space="preserve">MutS domain V family protein </t>
  </si>
  <si>
    <t xml:space="preserve">SRP72 RNA-binding domain protein </t>
  </si>
  <si>
    <t xml:space="preserve">Proteasome subunit beta type-2-A </t>
  </si>
  <si>
    <t xml:space="preserve">Rpp14/Pop5 family protein </t>
  </si>
  <si>
    <t>Actin family protein</t>
  </si>
  <si>
    <t xml:space="preserve">ATP synthase family protein </t>
  </si>
  <si>
    <t xml:space="preserve">Bromodomain protein </t>
  </si>
  <si>
    <t xml:space="preserve">RF-1 domain protein </t>
  </si>
  <si>
    <t>p21-C-terminal region-binding family protein</t>
  </si>
  <si>
    <t>TPR repeat family protein</t>
  </si>
  <si>
    <t xml:space="preserve">Acyltransferase family protein </t>
  </si>
  <si>
    <t xml:space="preserve">DNA-directed RNA polymerase II subunit rpb7 </t>
  </si>
  <si>
    <t xml:space="preserve">RNA polymerase Rpb8 family protein </t>
  </si>
  <si>
    <t xml:space="preserve">Dynein light chain 1, cytoplasmic </t>
  </si>
  <si>
    <t xml:space="preserve">Zinc finger C-x8-C-x5-C-x3-H type (and similar) family protein </t>
  </si>
  <si>
    <t>T-complex protein 1, delta subunit</t>
  </si>
  <si>
    <t xml:space="preserve">Utp21 specific WD40 associated putative domain protein </t>
  </si>
  <si>
    <t xml:space="preserve">CPSF A subunit region family protein </t>
  </si>
  <si>
    <t>cyclophilin-1</t>
  </si>
  <si>
    <t xml:space="preserve">mRNA capping enzyme, beta chain family protein </t>
  </si>
  <si>
    <t>Concanavalin A-like lectin/glucanases superfamily protein</t>
  </si>
  <si>
    <t xml:space="preserve">ABC transporter family protein </t>
  </si>
  <si>
    <t xml:space="preserve">dihydrolipoyllysine-residue succinyltransferase, E2 component of oxoglutarate dehydrogenase (succinyl-transferring) complex </t>
  </si>
  <si>
    <t xml:space="preserve">MATH domain protein </t>
  </si>
  <si>
    <t xml:space="preserve">Eukaryotic glutathione synthase, ATP binding domain protein </t>
  </si>
  <si>
    <t xml:space="preserve">Prefoldin subunit family protein </t>
  </si>
  <si>
    <t xml:space="preserve">tRNA-dihydrouridine(16/17) synthase [NAD(P)(+)] </t>
  </si>
  <si>
    <t>Kinase binding protein CGI-121 family protein</t>
  </si>
  <si>
    <t xml:space="preserve">Translationally-controlled tumor protein homolog </t>
  </si>
  <si>
    <t>MYND finger family protein</t>
  </si>
  <si>
    <t xml:space="preserve">Developmentally-regulated GTP-binding protein 1 </t>
  </si>
  <si>
    <t xml:space="preserve">RNA recognition motif. (a.k.a. RRM, RBD, or RNP domain) family protein </t>
  </si>
  <si>
    <t>RecF/RecN/SMC N terminal domain protein</t>
  </si>
  <si>
    <t xml:space="preserve">Ubiquitin-fold modifier 1 </t>
  </si>
  <si>
    <t xml:space="preserve">hydroxyacylglutathione hydrolase </t>
  </si>
  <si>
    <t xml:space="preserve">Exosome component EXOSC1/CSL4 family protein </t>
  </si>
  <si>
    <t>ELM2 domain protein</t>
  </si>
  <si>
    <t xml:space="preserve">Ubiquitin family protein </t>
  </si>
  <si>
    <t xml:space="preserve">Ubiquitin carboxyl-terminal hydrolase family protein </t>
  </si>
  <si>
    <t xml:space="preserve">Ribosomal protein L10 family protein </t>
  </si>
  <si>
    <t>Tubulin/FtsZ family, GTPase domain protein</t>
  </si>
  <si>
    <t xml:space="preserve">emp24/gp25L/p24 family/GOLD family protein </t>
  </si>
  <si>
    <t>TLP18.3, Psb32 and MOLO-1 founding proteins of phosphatase family protein</t>
  </si>
  <si>
    <t>TB2/DP1, HVA22 family protein</t>
  </si>
  <si>
    <t xml:space="preserve">DHHC palmitoyltransferase family protein </t>
  </si>
  <si>
    <t xml:space="preserve">Conserved hypothetical protein 95 family protein </t>
  </si>
  <si>
    <t>Inhibitor of growth proteins N-terminal histone-binding family protein</t>
  </si>
  <si>
    <t>RAP domain protein</t>
  </si>
  <si>
    <t xml:space="preserve">Rad4 beta-hairpin domain 1 family protein </t>
  </si>
  <si>
    <t>Putative RNA methyltransferase family protein</t>
  </si>
  <si>
    <t xml:space="preserve">Ribosomal protein L13 family protein </t>
  </si>
  <si>
    <t xml:space="preserve">Putative methyltransferase family protein </t>
  </si>
  <si>
    <t xml:space="preserve">DNA polymerase family A family protein </t>
  </si>
  <si>
    <t xml:space="preserve">ATP synthase F1, beta subunit </t>
  </si>
  <si>
    <t xml:space="preserve">Serine hydroxymethyltransferase 3, chloroplastic </t>
  </si>
  <si>
    <t xml:space="preserve">TFIIS helical bundle-like domain protein </t>
  </si>
  <si>
    <t xml:space="preserve">Ribosomal protein L35 family protein </t>
  </si>
  <si>
    <t xml:space="preserve">aminopeptidase N </t>
  </si>
  <si>
    <t xml:space="preserve">WW domain binding protein 11 family protein </t>
  </si>
  <si>
    <t xml:space="preserve">Major Facilitator Superfamily protein </t>
  </si>
  <si>
    <t xml:space="preserve">Asparagine synthase family protein </t>
  </si>
  <si>
    <t xml:space="preserve">60S ribosomal protein L9-1 </t>
  </si>
  <si>
    <t xml:space="preserve">Ribosomal protein S15 family protein </t>
  </si>
  <si>
    <t xml:space="preserve">RWD domain protein </t>
  </si>
  <si>
    <t>Ubiquitin-fold modifier-conjugating enzyme 1 family protein</t>
  </si>
  <si>
    <t xml:space="preserve">MIF4G like family protein </t>
  </si>
  <si>
    <t>Leucine-rich repeat family protein</t>
  </si>
  <si>
    <t>GCC2 and GCC3 family protein</t>
  </si>
  <si>
    <t>RNA polymerase III transcription factor (TF)IIIC subunit family protein</t>
  </si>
  <si>
    <t>putative blood-stage antigen</t>
  </si>
  <si>
    <t xml:space="preserve">Cytokine-induced anti-apoptosis inhibitor 1, Fe-S biogenesis family protein </t>
  </si>
  <si>
    <t>PITH domain protein</t>
  </si>
  <si>
    <t xml:space="preserve">aspartate carbamoyltransferase </t>
  </si>
  <si>
    <t xml:space="preserve">FHA domain protein </t>
  </si>
  <si>
    <t>Hsp70 family protein</t>
  </si>
  <si>
    <t xml:space="preserve">Aminomethyltransferase folate-binding domain protein </t>
  </si>
  <si>
    <t>N-terminal region of Chorein, a TM vesicle-mediated sorter family protein</t>
  </si>
  <si>
    <t xml:space="preserve">Kelch motif family protein </t>
  </si>
  <si>
    <t xml:space="preserve">Phosphoenolpyruvate carboxykinase family protein </t>
  </si>
  <si>
    <t xml:space="preserve">Myosin-A </t>
  </si>
  <si>
    <t xml:space="preserve">40S ribosomal protein S13-1 </t>
  </si>
  <si>
    <t xml:space="preserve">ribosomal protein S12 </t>
  </si>
  <si>
    <t xml:space="preserve">Ubiquitin-conjugating enzyme E2 35 </t>
  </si>
  <si>
    <t>Ankyrin repeats (3 copies) family protein</t>
  </si>
  <si>
    <t xml:space="preserve">Peptidase family M3 family protein </t>
  </si>
  <si>
    <t xml:space="preserve">Putative zinc finger motif, C2HC5-type family protein </t>
  </si>
  <si>
    <t>Snare region anchored in the vesicle membrane C-terminus family protein</t>
  </si>
  <si>
    <t>Zinc-finger of the MIZ type in Nse subunit family protein</t>
  </si>
  <si>
    <t xml:space="preserve">Elongation factor 2 </t>
  </si>
  <si>
    <t>cwf21 domain protein</t>
  </si>
  <si>
    <t>Inhibitor of apoptosis-promoting Bax1 family protein</t>
  </si>
  <si>
    <t xml:space="preserve">GLE1-like family protein </t>
  </si>
  <si>
    <t xml:space="preserve">Transcription elongation factor SPT4 domain protein </t>
  </si>
  <si>
    <t>Oligonucleotide/oligosaccharide-binding (OB)-fold family protein</t>
  </si>
  <si>
    <t>Choline/ethanolamine kinase family protein</t>
  </si>
  <si>
    <t xml:space="preserve">Transcription factor S-II (TFIIS), central domain protein </t>
  </si>
  <si>
    <t xml:space="preserve">EMG1/NEP1 methyltransferase family protein </t>
  </si>
  <si>
    <t xml:space="preserve">60S ribosomal protein L3 </t>
  </si>
  <si>
    <t xml:space="preserve">Josephin family protein </t>
  </si>
  <si>
    <t>Eukaryotic rRNA processing protein EBP2 family protein</t>
  </si>
  <si>
    <t xml:space="preserve">Zinc knuckle family protein </t>
  </si>
  <si>
    <t>Sec63 Brl domain protein</t>
  </si>
  <si>
    <t>Ribosomal protein L7Ae/L30e/S12e/Gadd45 family protein</t>
  </si>
  <si>
    <t xml:space="preserve">Translation initiation factor 1A / IF-1 family protein </t>
  </si>
  <si>
    <t>TpHN family protein</t>
  </si>
  <si>
    <t xml:space="preserve">Adenylate kinase 3 </t>
  </si>
  <si>
    <t xml:space="preserve">diphthine synthase </t>
  </si>
  <si>
    <t xml:space="preserve">Thioredoxin-like protein 4A </t>
  </si>
  <si>
    <t xml:space="preserve">LEM3 (ligand-effect modulator 3) family / CDC50 family protein </t>
  </si>
  <si>
    <t xml:space="preserve">Apical membrane antigen 1 family protein </t>
  </si>
  <si>
    <t xml:space="preserve">RNA polymerase Rpc34 subunit family protein </t>
  </si>
  <si>
    <t xml:space="preserve">40S ribosomal protein S25 </t>
  </si>
  <si>
    <t>Ribosomal protein L1 family protein</t>
  </si>
  <si>
    <t xml:space="preserve">Dynamin family protein </t>
  </si>
  <si>
    <t xml:space="preserve">Glycerophosphoryl diester phosphodiesterase family protein </t>
  </si>
  <si>
    <t xml:space="preserve">Adaptor complexes medium subunit family protein </t>
  </si>
  <si>
    <t xml:space="preserve">Ribosomal protein S18 family protein </t>
  </si>
  <si>
    <t xml:space="preserve">3'5'-cyclic nucleotide phosphodiesterase family protein </t>
  </si>
  <si>
    <t xml:space="preserve">MCM2/3/5 family protein </t>
  </si>
  <si>
    <t>Putative lysophospholipase family protein</t>
  </si>
  <si>
    <t>Rrp15p family protein</t>
  </si>
  <si>
    <t>Rtf2 RING-finger family protein</t>
  </si>
  <si>
    <t xml:space="preserve">H/ACA ribonucleoprotein complex subunit 3 </t>
  </si>
  <si>
    <t>SF-assemblin/beta giardin family protein</t>
  </si>
  <si>
    <t>ATP-grasp domain protein</t>
  </si>
  <si>
    <t xml:space="preserve">Adaptin N terminal region family protein </t>
  </si>
  <si>
    <t>VPS28 family protein</t>
  </si>
  <si>
    <t xml:space="preserve">Histidine phosphatase superfamily (branch 2) family protein </t>
  </si>
  <si>
    <t xml:space="preserve">Ring finger domain protein </t>
  </si>
  <si>
    <t>Casein kinase substrate phosphoprotein PP28 family protein</t>
  </si>
  <si>
    <t>Rhoptry-associated protein 1 (RAP-1) family protein</t>
  </si>
  <si>
    <t>Eukaryotic translation initiation factor eIF2A family protein</t>
  </si>
  <si>
    <t xml:space="preserve">AP-1 complex subunit mu-1 </t>
  </si>
  <si>
    <t>Triose-phosphate Transporter family protein</t>
  </si>
  <si>
    <t xml:space="preserve">Ribosomal protein S16 family protein </t>
  </si>
  <si>
    <t xml:space="preserve">HAD ATPase, P-type, family IC family protein </t>
  </si>
  <si>
    <t xml:space="preserve">MutS domain I family protein </t>
  </si>
  <si>
    <t xml:space="preserve">Ribonucleoside-diphosphate reductase small chain C </t>
  </si>
  <si>
    <t>Regulator of chromosome condensation (RCC1) repeat family protein</t>
  </si>
  <si>
    <t xml:space="preserve">Ubiquitin-conjugating enzyme E2 K </t>
  </si>
  <si>
    <t xml:space="preserve">UEV domain protein </t>
  </si>
  <si>
    <t>Filamin/ABP280 repeat family protein</t>
  </si>
  <si>
    <t xml:space="preserve">SET domain protein </t>
  </si>
  <si>
    <t xml:space="preserve">Hsp90 family protein </t>
  </si>
  <si>
    <t xml:space="preserve">DNA mismatch repair protein, C-terminal domain protein </t>
  </si>
  <si>
    <t>Ras family protein</t>
  </si>
  <si>
    <t>Phosphatidylinositol-specific phospholipase C, X domain protein</t>
  </si>
  <si>
    <t xml:space="preserve">Utp14 family protein </t>
  </si>
  <si>
    <t xml:space="preserve">Phosphomannomutase 2 </t>
  </si>
  <si>
    <t>Nuclear protein Es2 family protein</t>
  </si>
  <si>
    <t xml:space="preserve">Vacuolar protein sorting-associated protein 35 family protein </t>
  </si>
  <si>
    <t xml:space="preserve">Ubiquitin-conjugating enzyme E2 5 </t>
  </si>
  <si>
    <t xml:space="preserve">Ubiquitin elongating factor core family protein </t>
  </si>
  <si>
    <t xml:space="preserve">RNA polymerase Rpb1, domain 5 family protein </t>
  </si>
  <si>
    <t xml:space="preserve">dephospho-CoA kinase </t>
  </si>
  <si>
    <t xml:space="preserve">Cyclophilin type peptidyl-prolyl cis-trans isomerase/CLD family protein </t>
  </si>
  <si>
    <t xml:space="preserve">Sulfite exporter TauE/SafE family protein </t>
  </si>
  <si>
    <t xml:space="preserve">Phosphatidylinositol 3- and 4-kinase family protein </t>
  </si>
  <si>
    <t>Nse4 C-terminal family protein</t>
  </si>
  <si>
    <t>Signal recognition particle 9 kDa protein (SRP9) family protein</t>
  </si>
  <si>
    <t>NMD3 family protein</t>
  </si>
  <si>
    <t xml:space="preserve">FtsJ-like methyltransferase family protein </t>
  </si>
  <si>
    <t>Hydrolytic ATP binding site of dynein motor region D1 family protein</t>
  </si>
  <si>
    <t xml:space="preserve">XRN 5'-3' exonuclease N-terminus family protein </t>
  </si>
  <si>
    <t xml:space="preserve">Syntaxin 6, N-terminal family protein </t>
  </si>
  <si>
    <t xml:space="preserve">signal recognition particle protein SRP54 </t>
  </si>
  <si>
    <t xml:space="preserve">Eukaryotic translation initiation factor 2 subunit alpha </t>
  </si>
  <si>
    <t>Tetratricopeptide repeat family protein</t>
  </si>
  <si>
    <t xml:space="preserve">G-patch domain protein </t>
  </si>
  <si>
    <t xml:space="preserve">Gar1/Naf1 RNA binding region family protein </t>
  </si>
  <si>
    <t xml:space="preserve">Transcription factor S-II (TFIIS) family protein </t>
  </si>
  <si>
    <t xml:space="preserve">Peptidyl-tRNA hydrolase PTH2 family protein </t>
  </si>
  <si>
    <t xml:space="preserve">Ubiquinol-cytochrome C reductase complex 14kD subunit family protein </t>
  </si>
  <si>
    <t>haloacid dehalogenase-like hydrolase family protein</t>
  </si>
  <si>
    <t xml:space="preserve">GMP synthase (glutamine-hydrolyzing), C-terminal domain </t>
  </si>
  <si>
    <t xml:space="preserve">Thioredoxin family protein </t>
  </si>
  <si>
    <t xml:space="preserve">KH domain protein </t>
  </si>
  <si>
    <t xml:space="preserve">Proteasome subunit beta type-5-B </t>
  </si>
  <si>
    <t xml:space="preserve">translation elongation factor IF5A </t>
  </si>
  <si>
    <t xml:space="preserve">Mitochondrial import inner membrane translocase subunit Tim10 </t>
  </si>
  <si>
    <t xml:space="preserve">Cytochrome c/c1 heme lyase family protein </t>
  </si>
  <si>
    <t xml:space="preserve">Pre-rRNA-processing protein pno1 </t>
  </si>
  <si>
    <t>Reticulon family protein</t>
  </si>
  <si>
    <t xml:space="preserve">MED7 family protein </t>
  </si>
  <si>
    <t xml:space="preserve">Ribosomal protein L4/L1 family protein </t>
  </si>
  <si>
    <t xml:space="preserve">DNA polymerase family B family protein </t>
  </si>
  <si>
    <t>Noc2p family protein</t>
  </si>
  <si>
    <t>3' exoribonuclease family, domain 1 family protein</t>
  </si>
  <si>
    <t xml:space="preserve">Proteasome subunit beta type-7 </t>
  </si>
  <si>
    <t>RNAse P Rpr2/Rpp21/SNM1 subunit domain protein</t>
  </si>
  <si>
    <t xml:space="preserve">Cofilin/tropomyosin-type actin-binding family protein </t>
  </si>
  <si>
    <t>p25-alpha family protein</t>
  </si>
  <si>
    <t xml:space="preserve">ATP synthase delta (OSCP) subunit family protein </t>
  </si>
  <si>
    <t xml:space="preserve">Cell division control protein 48 homolog E </t>
  </si>
  <si>
    <t>LSM domain protein</t>
  </si>
  <si>
    <t>polyadenylate binding protein, human types 1, 2, 3, 4 family protein</t>
  </si>
  <si>
    <t xml:space="preserve">Ribosome biogenesis regulatory protein (RRS1) family protein </t>
  </si>
  <si>
    <t xml:space="preserve">GrpE family protein </t>
  </si>
  <si>
    <t xml:space="preserve">Small nuclear ribonucleoprotein SmD1b {ECO:0000303|PubMed:15575968} </t>
  </si>
  <si>
    <t>Dos2-interacting transcription regulator of RNA-Pol-II family protein</t>
  </si>
  <si>
    <t>EAP30/Vps36 family protein</t>
  </si>
  <si>
    <t xml:space="preserve">Nuclear cap-binding protein subunit 2 domain protein </t>
  </si>
  <si>
    <t xml:space="preserve">60S ribosomal protein L35 </t>
  </si>
  <si>
    <t xml:space="preserve">Phosphoglycerate kinase 1 </t>
  </si>
  <si>
    <t xml:space="preserve">ATP-dependent Clp protease adaptor protein ClpS family protein </t>
  </si>
  <si>
    <t>Zinc finger, C3HC4 type (RING finger) family protein</t>
  </si>
  <si>
    <t xml:space="preserve">DNA-dependent RNA polymerase family protein </t>
  </si>
  <si>
    <t>E2F-associated phosphofamily protein</t>
  </si>
  <si>
    <t>Thrombospondin type 1 domain protein</t>
  </si>
  <si>
    <t>P104</t>
  </si>
  <si>
    <t xml:space="preserve">Synaptobrevin family protein </t>
  </si>
  <si>
    <t xml:space="preserve">alanine--tRNA ligase </t>
  </si>
  <si>
    <t xml:space="preserve">NLI interacting factor-like phosphatase family protein </t>
  </si>
  <si>
    <t xml:space="preserve">DWNN domain protein </t>
  </si>
  <si>
    <t xml:space="preserve">RNA pseudouridylate synthase family protein </t>
  </si>
  <si>
    <t>Transcriptional repressor TCF25 family protein</t>
  </si>
  <si>
    <t xml:space="preserve">Sugar efflux transporter for intercellular exchange family protein </t>
  </si>
  <si>
    <t>Small nuclear RNA activating complex (SNAPc), subunit SNAP43 family protein</t>
  </si>
  <si>
    <t xml:space="preserve">tRNA synthetases class I (R) family protein </t>
  </si>
  <si>
    <t>Myb-like DNA-binding domain protein</t>
  </si>
  <si>
    <t xml:space="preserve">Small ubiquitin-related modifier 1 </t>
  </si>
  <si>
    <t xml:space="preserve">elongation factor 4 </t>
  </si>
  <si>
    <t xml:space="preserve">aconitate hydratase 1 </t>
  </si>
  <si>
    <t>pre-mRNA splicing factor component family protein</t>
  </si>
  <si>
    <t>Replication factor C C-terminal domain protein</t>
  </si>
  <si>
    <t xml:space="preserve">Sugar (and other) transporter family protein </t>
  </si>
  <si>
    <t xml:space="preserve">tRNA-guanine transglycosylase </t>
  </si>
  <si>
    <t xml:space="preserve">Nucleosome assembly protein (NAP) family protein </t>
  </si>
  <si>
    <t xml:space="preserve">Elongation factor Tu GTP binding domain protein </t>
  </si>
  <si>
    <t>N-terminal domain of CBF1 interacting co-repressor CIR family protein</t>
  </si>
  <si>
    <t xml:space="preserve">Programmed cell death protein 2, C-terminal putative domain protein </t>
  </si>
  <si>
    <t>Tp12</t>
  </si>
  <si>
    <t xml:space="preserve">EF-1 guanine nucleotide exchange domain protein </t>
  </si>
  <si>
    <t xml:space="preserve">Kinesin motor domain protein </t>
  </si>
  <si>
    <t xml:space="preserve">Transcription factor IIA, alpha/beta subunit family protein </t>
  </si>
  <si>
    <t>Mitochondrial carrier family protein</t>
  </si>
  <si>
    <t xml:space="preserve">GPN-loop GTPase 1 {ECO:0000303|PubMed:20855544} </t>
  </si>
  <si>
    <t xml:space="preserve">tRNA pseudouridine synthase family protein </t>
  </si>
  <si>
    <t xml:space="preserve">Myosin head (motor domain) family protein </t>
  </si>
  <si>
    <t>Paraquat-inducible protein A family protein</t>
  </si>
  <si>
    <t>T-complex protein 1, theta subunit</t>
  </si>
  <si>
    <t>Rtr1/RPAP2 family protein</t>
  </si>
  <si>
    <t xml:space="preserve">DNA gyrase B family protein </t>
  </si>
  <si>
    <t>AP2-coincident C-terminal family protein</t>
  </si>
  <si>
    <t xml:space="preserve">orotidine 5'-phosphate decarboxylase </t>
  </si>
  <si>
    <t>Zc3h12a-like Ribonuclease NYN domain protein</t>
  </si>
  <si>
    <t xml:space="preserve">Ubiquitin fusion degradation protein UFD1 family protein </t>
  </si>
  <si>
    <t xml:space="preserve">UAA transporter family protein </t>
  </si>
  <si>
    <t xml:space="preserve">Acylphosphatase-2 </t>
  </si>
  <si>
    <t xml:space="preserve">mRNA capping enzyme, catalytic domain protein </t>
  </si>
  <si>
    <t xml:space="preserve">ATPase family associated with various cellular activities (AAA) family protein </t>
  </si>
  <si>
    <t>Glutamine amidotransferase class-I family protein</t>
  </si>
  <si>
    <t xml:space="preserve">HECT-domain (ubiquitin-transferase) family protein </t>
  </si>
  <si>
    <t xml:space="preserve">Prp18 domain protein </t>
  </si>
  <si>
    <t>NMDA receptor-regulated protein 1 family protein</t>
  </si>
  <si>
    <t xml:space="preserve">Cyclin-dependent kinase regulatory subunit family protein </t>
  </si>
  <si>
    <t>Pre-mRNA splicing factor family protein</t>
  </si>
  <si>
    <t>pinin/SDK/memA/ protein conserved region family protein</t>
  </si>
  <si>
    <t>Tubulin binding cofactor C family protein</t>
  </si>
  <si>
    <t xml:space="preserve">Ribonucleotide reductase, small chain family protein </t>
  </si>
  <si>
    <t xml:space="preserve">Ribosomal protein S8 family protein </t>
  </si>
  <si>
    <t>Cyclin, N-terminal domain protein</t>
  </si>
  <si>
    <t>Proteasome subunit protein</t>
  </si>
  <si>
    <t xml:space="preserve">Rab-GTPase-TBC domain protein </t>
  </si>
  <si>
    <t>Oligosaccharide biosynthesis protein Alg14 like family protein</t>
  </si>
  <si>
    <t>HEC/Ndc80p family protein</t>
  </si>
  <si>
    <t xml:space="preserve">Acetyltransferase (GNAT) family protein </t>
  </si>
  <si>
    <t>FF domain protein</t>
  </si>
  <si>
    <t xml:space="preserve">Ribosomal protein L17 family protein </t>
  </si>
  <si>
    <t>Plasmodium falciparum CPW-WPC domain protein</t>
  </si>
  <si>
    <t xml:space="preserve">60S acidic ribosomal protein P0 </t>
  </si>
  <si>
    <t>diphthamide biosynthesis enzyme Dph1/Dph2 domain protein</t>
  </si>
  <si>
    <t xml:space="preserve">Cytochrome C oxidase subunit II, periplasmic domain protein </t>
  </si>
  <si>
    <t>Galactose oxidase, central domain protein</t>
  </si>
  <si>
    <t>Sas10 C-terminal domain protein</t>
  </si>
  <si>
    <t>CS domain protein</t>
  </si>
  <si>
    <t xml:space="preserve">Ribosomal protein L33 family protein </t>
  </si>
  <si>
    <t>Elongation factor P (EF-P) KOW-like domain protein</t>
  </si>
  <si>
    <t xml:space="preserve">Ribosomal protein L22p/L17e family protein </t>
  </si>
  <si>
    <t>Phytanoyl-CoA dioxygenase (PhyH) family protein</t>
  </si>
  <si>
    <t xml:space="preserve">JmjC domain, hydroxylase family protein </t>
  </si>
  <si>
    <t>PPPDE putative peptidase domain protein</t>
  </si>
  <si>
    <t>Ribosomal protein L1p/L10e family protein</t>
  </si>
  <si>
    <t>Serine hydrolase (FSH1) family protein</t>
  </si>
  <si>
    <t xml:space="preserve">Transcription factor Tfb2 family protein </t>
  </si>
  <si>
    <t>AAR2 family protein</t>
  </si>
  <si>
    <t xml:space="preserve">CHY zinc finger family protein </t>
  </si>
  <si>
    <t xml:space="preserve">Rhomboid family protein </t>
  </si>
  <si>
    <t>Peptidase M16 inactive domain protein</t>
  </si>
  <si>
    <t xml:space="preserve">Flavin containing amine oxidoreductase family protein </t>
  </si>
  <si>
    <t xml:space="preserve">NEDD8-conjugating enzyme Ubc12 </t>
  </si>
  <si>
    <t xml:space="preserve">SNF2 family N-terminal domain protein </t>
  </si>
  <si>
    <t xml:space="preserve">Patatin-like phospholipase family protein </t>
  </si>
  <si>
    <t>Sas10/Utp3/C1D family protein</t>
  </si>
  <si>
    <t>Yos1-like family protein</t>
  </si>
  <si>
    <t>Alpha/beta hydrolase family protein</t>
  </si>
  <si>
    <t xml:space="preserve">Ribosomal protein L23 family protein </t>
  </si>
  <si>
    <t>Nucleoporin complex subunit 54 family protein</t>
  </si>
  <si>
    <t xml:space="preserve">Phosphatidylinositol N-acetylglucosaminyltransferase family protein </t>
  </si>
  <si>
    <t>Transcription factor Pcc1 family protein</t>
  </si>
  <si>
    <t xml:space="preserve">Sybindin-like family protein </t>
  </si>
  <si>
    <t xml:space="preserve">Eukaryotic aspartyl protease family protein </t>
  </si>
  <si>
    <t xml:space="preserve">Fumble family protein </t>
  </si>
  <si>
    <t xml:space="preserve">Hydroxyethylthiazole kinase family protein </t>
  </si>
  <si>
    <t xml:space="preserve">Transcription factor TFIID (or TATA-binding protein, TBP) family protein </t>
  </si>
  <si>
    <t>Vps53-like, N-terminal family protein</t>
  </si>
  <si>
    <t xml:space="preserve">MIF4G domain protein </t>
  </si>
  <si>
    <t xml:space="preserve">Microsomal signal peptidase 12 kDa subunit (SPC12) family protein </t>
  </si>
  <si>
    <t>mTERF family protein</t>
  </si>
  <si>
    <t xml:space="preserve">Translation initiation factor IF-3, C-terminal domain protein </t>
  </si>
  <si>
    <t xml:space="preserve">GTP1/OBG family protein </t>
  </si>
  <si>
    <t xml:space="preserve">SNF5 / SMARCB1 / INI1 family protein </t>
  </si>
  <si>
    <t xml:space="preserve">Thioredoxin-1 </t>
  </si>
  <si>
    <t xml:space="preserve">Histone deacetylase Rpd3 </t>
  </si>
  <si>
    <t xml:space="preserve">Cytochrome c oxidase subunit Vb family protein </t>
  </si>
  <si>
    <t xml:space="preserve">Aminotransferase class I and II family protein </t>
  </si>
  <si>
    <t xml:space="preserve">Nuclear transport factor 2 </t>
  </si>
  <si>
    <t xml:space="preserve">Phosphatidylinositol-4-phosphate 5-Kinase family protein </t>
  </si>
  <si>
    <t xml:space="preserve">Inorganic pyrophosphatase family protein </t>
  </si>
  <si>
    <t xml:space="preserve">Nuf2 family protein </t>
  </si>
  <si>
    <t xml:space="preserve">40S ribosomal protein S15a </t>
  </si>
  <si>
    <t>snRNA-activating protein of 50kDa MW C terminal family protein</t>
  </si>
  <si>
    <t xml:space="preserve">60S ribosomal protein L29-1 </t>
  </si>
  <si>
    <t>Exosome complex exonuclease RRP4 N-terminal region family protein</t>
  </si>
  <si>
    <t xml:space="preserve">60S ribosomal protein L7a-2 </t>
  </si>
  <si>
    <t>Endoplasmic reticulum-based factor for assembly of V-ATPase family protein</t>
  </si>
  <si>
    <t xml:space="preserve">ribosomal protein L10.e </t>
  </si>
  <si>
    <t>replication factor-a protein 1 (rpa1) family protein</t>
  </si>
  <si>
    <t>DnaJ C terminal domain protein</t>
  </si>
  <si>
    <t xml:space="preserve">Papain family cysteine protease family protein </t>
  </si>
  <si>
    <t xml:space="preserve">U6 snRNA-associated Sm-like protein LSm3 </t>
  </si>
  <si>
    <t>HPC2 and ubinuclein domain protein</t>
  </si>
  <si>
    <t xml:space="preserve">RNA polymerase III RPC4 family protein </t>
  </si>
  <si>
    <t>Der1-like family protein</t>
  </si>
  <si>
    <t>OST-HTH Associated domain protein</t>
  </si>
  <si>
    <t>Histidine phosphatase superfamily (branch 1) family protein</t>
  </si>
  <si>
    <t xml:space="preserve">Aspartyl protease family protein </t>
  </si>
  <si>
    <t>Colon cancer-associated protein Mic1-like family protein</t>
  </si>
  <si>
    <t xml:space="preserve">Pyruvate kinase, barrel domain protein </t>
  </si>
  <si>
    <t xml:space="preserve">Dynamin central region family protein </t>
  </si>
  <si>
    <t xml:space="preserve">radical SAM enzyme/protein acetyltransferase, ELP3 family protein </t>
  </si>
  <si>
    <t xml:space="preserve">Protein PEROXIN-4 </t>
  </si>
  <si>
    <t xml:space="preserve">Coatomer WD associated region family protein </t>
  </si>
  <si>
    <t xml:space="preserve">tRNA synthetases class II core domain (F) family protein </t>
  </si>
  <si>
    <t xml:space="preserve">dihydroorotate dehydrogenase (fumarate) </t>
  </si>
  <si>
    <t>Methyltransferase TYW3 family protein</t>
  </si>
  <si>
    <t xml:space="preserve">EXS family protein </t>
  </si>
  <si>
    <t xml:space="preserve">GYF domain protein </t>
  </si>
  <si>
    <t xml:space="preserve">Glutaredoxin family protein </t>
  </si>
  <si>
    <t xml:space="preserve">Transcription factor TFIIB repeat family protein </t>
  </si>
  <si>
    <t>X-domain of DnaJ-containing family protein</t>
  </si>
  <si>
    <t xml:space="preserve">40S ribosomal protein S29 </t>
  </si>
  <si>
    <t xml:space="preserve">putative Putative chloroquine resistance transporter </t>
  </si>
  <si>
    <t xml:space="preserve">Importin-beta N-terminal domain protein </t>
  </si>
  <si>
    <t xml:space="preserve">Glycine cleavage H-family protein </t>
  </si>
  <si>
    <t xml:space="preserve">60S ribosomal protein L37-3 </t>
  </si>
  <si>
    <t>Ras-induced vulval development antagonist family protein</t>
  </si>
  <si>
    <t xml:space="preserve">Kae1-associated kinase Bud32 </t>
  </si>
  <si>
    <t xml:space="preserve">ADP-ribosylation factor 2 </t>
  </si>
  <si>
    <t xml:space="preserve">ATP synthase, Delta/Epsilon chain, beta-sandwich domain protein </t>
  </si>
  <si>
    <t xml:space="preserve">Peptidase M16C associated family protein </t>
  </si>
  <si>
    <t>Ribosomal protein L9, N-terminal domain protein</t>
  </si>
  <si>
    <t>Fis1 C-terminal tetratricopeptide repeat family protein</t>
  </si>
  <si>
    <t xml:space="preserve">60S ribosomal protein L39-1 </t>
  </si>
  <si>
    <t xml:space="preserve">Ubiquitin-conjugating enzyme E2 B </t>
  </si>
  <si>
    <t>T-complex protein 1, epsilon subunit</t>
  </si>
  <si>
    <t xml:space="preserve">Protein phosphatase inhibitor 2 (IPP-2) family protein </t>
  </si>
  <si>
    <t>Mitochondrial ribosomal protein L51 / S25 / CI-B8 domain protein</t>
  </si>
  <si>
    <t xml:space="preserve">40S ribosomal protein S11 </t>
  </si>
  <si>
    <t xml:space="preserve">60S ribosomal protein L30-2 </t>
  </si>
  <si>
    <t xml:space="preserve">Sedlin, N-terminal conserved region family protein </t>
  </si>
  <si>
    <t>Nucleoporin FG repeat region family protein</t>
  </si>
  <si>
    <t xml:space="preserve">Thymidylate kinase </t>
  </si>
  <si>
    <t>LCCL domain protein</t>
  </si>
  <si>
    <t>mRNA capping enzyme family protein</t>
  </si>
  <si>
    <t>Autophagy protein Atg8 ubiquitin like family protein</t>
  </si>
  <si>
    <t xml:space="preserve">Proteasome complex subunit Rpn13 ubiquitin receptor family protein </t>
  </si>
  <si>
    <t xml:space="preserve">SHS2 domain found in N terminus of Rpb7p/Rpc25p/MJ0397 family protein </t>
  </si>
  <si>
    <t>Nop53 (60S ribosomal biogenesis) family protein</t>
  </si>
  <si>
    <t xml:space="preserve">Ribosomal protein S9/S16 family protein </t>
  </si>
  <si>
    <t xml:space="preserve">mRNA surveillance protein pelota </t>
  </si>
  <si>
    <t>Pam16 family protein</t>
  </si>
  <si>
    <t xml:space="preserve">PCI domain protein </t>
  </si>
  <si>
    <t xml:space="preserve">RNA polymerase Rpb4 family protein </t>
  </si>
  <si>
    <t>YT521-B-like domain protein</t>
  </si>
  <si>
    <t xml:space="preserve">PWI domain protein </t>
  </si>
  <si>
    <t xml:space="preserve">Dual specificity phosphatase, catalytic domain protein </t>
  </si>
  <si>
    <t xml:space="preserve">60S acidic ribosomal protein P2A </t>
  </si>
  <si>
    <t>Proteasome maturation factor UMP1 family protein</t>
  </si>
  <si>
    <t xml:space="preserve">uracil-DNA glycosylase </t>
  </si>
  <si>
    <t>U2 small nuclear ribonucleoprotein B'</t>
  </si>
  <si>
    <t>Scd6-like Sm domain protein</t>
  </si>
  <si>
    <t>Pre-mRNA splicing factor PRP21 like family protein</t>
  </si>
  <si>
    <t xml:space="preserve">Translocation protein Sec62 family protein </t>
  </si>
  <si>
    <t xml:space="preserve">TLC domain protein </t>
  </si>
  <si>
    <t xml:space="preserve">Cytochrome c family protein </t>
  </si>
  <si>
    <t>Oxysterol-binding family protein</t>
  </si>
  <si>
    <t xml:space="preserve">Myb-like DNA-binding domain protein </t>
  </si>
  <si>
    <t>Eukaryotic-type carbonic anhydrase family protein</t>
  </si>
  <si>
    <t xml:space="preserve">Nucleoside diphosphate kinase </t>
  </si>
  <si>
    <t xml:space="preserve">SRP54-type protein, GTPase domain protein </t>
  </si>
  <si>
    <t>SEP domain protein</t>
  </si>
  <si>
    <t xml:space="preserve">Translation initiation factor SUI1 family protein </t>
  </si>
  <si>
    <t>Histidyl-tRNA synthetase family protein</t>
  </si>
  <si>
    <t>Replication factor-A C terminal domain protein</t>
  </si>
  <si>
    <t xml:space="preserve">V-type ATPase, F subunit </t>
  </si>
  <si>
    <t>DNA replication factor CDT1 like family protein</t>
  </si>
  <si>
    <t xml:space="preserve">Mitochondrial dicarboxylate/tricarboxylate transporter DTC </t>
  </si>
  <si>
    <t xml:space="preserve">Cell differentiation protein rcd1 </t>
  </si>
  <si>
    <t xml:space="preserve">Tubulin beta chain </t>
  </si>
  <si>
    <t xml:space="preserve">DNA gyrase/topoisomerase IV, subunit A family protein </t>
  </si>
  <si>
    <t xml:space="preserve">DNA polymerase alpha/epsilon subunit B family protein </t>
  </si>
  <si>
    <t>Cupin-like domain protein</t>
  </si>
  <si>
    <t xml:space="preserve">Diacylglycerol kinase accessory domain protein </t>
  </si>
  <si>
    <t xml:space="preserve">Splicing factor 3B subunit 5 </t>
  </si>
  <si>
    <t>Leo1-like family protein</t>
  </si>
  <si>
    <t>Organic solute transporter Ostalpha family protein</t>
  </si>
  <si>
    <t>Cyclic nucleotide-binding domain protein</t>
  </si>
  <si>
    <t>Chromatin assembly factor 1 subunit A family protein</t>
  </si>
  <si>
    <t>HSA family protein</t>
  </si>
  <si>
    <t>Peptidase family C54 family protein</t>
  </si>
  <si>
    <t xml:space="preserve">ATP-dependent DNA helicase, RecQ family protein </t>
  </si>
  <si>
    <t xml:space="preserve">SKIP/SNW domain protein </t>
  </si>
  <si>
    <t xml:space="preserve">Guanylate-binding protein, N-terminal domain protein </t>
  </si>
  <si>
    <t xml:space="preserve">LUC7 N_terminus family protein </t>
  </si>
  <si>
    <t xml:space="preserve">DSHCT (NUC185) domain protein </t>
  </si>
  <si>
    <t xml:space="preserve">CDK-activating kinase assembly factor MAT1 family protein </t>
  </si>
  <si>
    <t xml:space="preserve">Ubiquitin recognition factor in ER-associated degradation protein 1 </t>
  </si>
  <si>
    <t xml:space="preserve">5'-3' exonuclease, N-terminal resolvase-like domain protein </t>
  </si>
  <si>
    <t>Sel1 repeat family protein</t>
  </si>
  <si>
    <t xml:space="preserve">Mitochondrial pyruvate carrier 1 </t>
  </si>
  <si>
    <t>U1 small nuclear ribonucleoprotein of 70kDa MW N terminal family protein</t>
  </si>
  <si>
    <t xml:space="preserve">Ras family protein </t>
  </si>
  <si>
    <t xml:space="preserve">TAFII55 protein conserved region family protein </t>
  </si>
  <si>
    <t xml:space="preserve">Lariat debranching enzyme, C-terminal domain protein </t>
  </si>
  <si>
    <t xml:space="preserve">integral membrane protein </t>
  </si>
  <si>
    <t xml:space="preserve">Profilin family protein </t>
  </si>
  <si>
    <t xml:space="preserve">Proteasome subunit family protein </t>
  </si>
  <si>
    <t>NPL4 family protein</t>
  </si>
  <si>
    <t xml:space="preserve">guanylate kinase </t>
  </si>
  <si>
    <t xml:space="preserve">Phosphofructokinase family protein </t>
  </si>
  <si>
    <t xml:space="preserve">Casein kinase II regulatory subunit family protein </t>
  </si>
  <si>
    <t>Ribonuclease H2 non-catalytic subunit (Ylr154p-like) family protein</t>
  </si>
  <si>
    <t>TLD family protein</t>
  </si>
  <si>
    <t>PPP4R2 family protein</t>
  </si>
  <si>
    <t>Prp31 C terminal domain protein</t>
  </si>
  <si>
    <t xml:space="preserve">NEDD8 </t>
  </si>
  <si>
    <t>proliferating cell nuclear antigen</t>
  </si>
  <si>
    <t>Mitotic checkpoint regulator, MAD2B-interacting family protein</t>
  </si>
  <si>
    <t xml:space="preserve">14-3-3-like protein </t>
  </si>
  <si>
    <t xml:space="preserve">Fcf1 family protein </t>
  </si>
  <si>
    <t>Transport protein particle (TRAPP) component family protein</t>
  </si>
  <si>
    <t xml:space="preserve">Leucyl/phenylalanyl-tRNA protein transferase family protein </t>
  </si>
  <si>
    <t>Sexual stage antigen s48/45 domain protein</t>
  </si>
  <si>
    <t xml:space="preserve">KRR1 small subunit processome component homolog </t>
  </si>
  <si>
    <t xml:space="preserve">SNARE domain protein </t>
  </si>
  <si>
    <t xml:space="preserve">Nucleotidyl transferase family protein </t>
  </si>
  <si>
    <t>Uncharacterised conserved family protein</t>
  </si>
  <si>
    <t xml:space="preserve">Ribosomal L27 family protein </t>
  </si>
  <si>
    <t xml:space="preserve">Utp13 specific WD40 associated domain protein </t>
  </si>
  <si>
    <t xml:space="preserve">Citrate synthase 4, mitochondrial domain protein </t>
  </si>
  <si>
    <t>Vacuolar sorting protein 9 (VPS9) domain protein</t>
  </si>
  <si>
    <t xml:space="preserve">PX domain protein </t>
  </si>
  <si>
    <t xml:space="preserve">CAF1 family ribonuclease family protein </t>
  </si>
  <si>
    <t xml:space="preserve">Domain found in IF2B/IF5 family protein </t>
  </si>
  <si>
    <t>Vacuolar protein 14 C-terminal Fig4p binding family protein</t>
  </si>
  <si>
    <t>Adenylate kinase family protein</t>
  </si>
  <si>
    <t xml:space="preserve">Breast carcinoma amplified sequence 2 (BCAS2) family protein </t>
  </si>
  <si>
    <t xml:space="preserve">Uncharacterised protein family (UPF0121) family protein </t>
  </si>
  <si>
    <t xml:space="preserve">Probable small nuclear ribonucleoprotein G </t>
  </si>
  <si>
    <t xml:space="preserve">Cytidylyltransferase family protein </t>
  </si>
  <si>
    <t>NGP1NT (NUC091) domain protein</t>
  </si>
  <si>
    <t xml:space="preserve">Phosphatidylinositol transfer family protein </t>
  </si>
  <si>
    <t xml:space="preserve">EF hand family protein </t>
  </si>
  <si>
    <t>Vaculolar membrane family protein</t>
  </si>
  <si>
    <t xml:space="preserve">ribosomal protein L22 </t>
  </si>
  <si>
    <t xml:space="preserve">FGGY family of carbohydrate kinases, N-terminal domain protein </t>
  </si>
  <si>
    <t xml:space="preserve">Small nuclear ribonucleoprotein Sm D2 </t>
  </si>
  <si>
    <t xml:space="preserve">Eukaryotic initiation factor 4E family protein </t>
  </si>
  <si>
    <t>Putative methyltransferase family protein</t>
  </si>
  <si>
    <t xml:space="preserve">asparagine--tRNA ligase </t>
  </si>
  <si>
    <t xml:space="preserve">GAF domain protein </t>
  </si>
  <si>
    <t xml:space="preserve">chaperone protein DnaK </t>
  </si>
  <si>
    <t xml:space="preserve">RNA polymerase Rpb3/RpoA insert domain protein </t>
  </si>
  <si>
    <t xml:space="preserve">Di-sulfide bridge nucleocytoplasmic transport domain protein </t>
  </si>
  <si>
    <t>CRAL/TRIO domain protein</t>
  </si>
  <si>
    <t xml:space="preserve">Cytochrome c1 heme lyase </t>
  </si>
  <si>
    <t>FUN14 family protein</t>
  </si>
  <si>
    <t xml:space="preserve">60S ribosomal protein L18-3 </t>
  </si>
  <si>
    <t xml:space="preserve">ATP synthase subunit C family protein </t>
  </si>
  <si>
    <t>MerC mercury resistance family protein</t>
  </si>
  <si>
    <t xml:space="preserve">Leucine carboxyl methyltransferase family protein </t>
  </si>
  <si>
    <t xml:space="preserve">Tubulin-tyrosine ligase family protein </t>
  </si>
  <si>
    <t xml:space="preserve">Prenyltransferase and squalene oxidase repeat family protein </t>
  </si>
  <si>
    <t>PPR repeat family protein</t>
  </si>
  <si>
    <t xml:space="preserve">tRNA methyltransferase complex GCD14 subunit family protein </t>
  </si>
  <si>
    <t xml:space="preserve">ADP-ribosylation factor family protein </t>
  </si>
  <si>
    <t xml:space="preserve">Single-strand binding family protein </t>
  </si>
  <si>
    <t xml:space="preserve">Proteasome activator pa28 beta subunit family protein </t>
  </si>
  <si>
    <t xml:space="preserve">ELMO/CED-12 family protein </t>
  </si>
  <si>
    <t xml:space="preserve">Urm1 (Ubiquitin related modifier) family protein </t>
  </si>
  <si>
    <t xml:space="preserve">Glyceraldehyde-3-phosphate dehydrogenase </t>
  </si>
  <si>
    <t>Trafficking protein particle complex subunit 10, TRAPPC10 family protein</t>
  </si>
  <si>
    <t>Pre-mRNA-splicing factor of RES complex family protein</t>
  </si>
  <si>
    <t>Transcription factor/nuclear export subunit protein 2 family protein</t>
  </si>
  <si>
    <t xml:space="preserve">THUMP domain protein </t>
  </si>
  <si>
    <t xml:space="preserve">Phosphatidylinositol-glycan biosynthesis class S family protein </t>
  </si>
  <si>
    <t xml:space="preserve">Actin-1 {ECO:0000250|UniProtKB:P60010} </t>
  </si>
  <si>
    <t>FAD binding domain protein</t>
  </si>
  <si>
    <t xml:space="preserve">RNase P subunit p30 family protein </t>
  </si>
  <si>
    <t xml:space="preserve">Formate/nitrite transporter family protein </t>
  </si>
  <si>
    <t xml:space="preserve">tRNA pseudouridine synthase D (TruD) family protein </t>
  </si>
  <si>
    <t xml:space="preserve">Phosphoglucomutase/phosphomannomutase, alpha/beta/alpha domain I family protein </t>
  </si>
  <si>
    <t xml:space="preserve">Proteasome subunit alpha type-1 </t>
  </si>
  <si>
    <t xml:space="preserve">Peptidase family M48 family protein </t>
  </si>
  <si>
    <t>von Willebrand factor type D domain protein</t>
  </si>
  <si>
    <t xml:space="preserve">SIS domain protein </t>
  </si>
  <si>
    <t xml:space="preserve">ATP12 chaperone family protein </t>
  </si>
  <si>
    <t>T-complex protein 1, zeta subunit</t>
  </si>
  <si>
    <t>Aldo-keto reductase family protein</t>
  </si>
  <si>
    <t xml:space="preserve">Calcineurin-like phosphoesterase family protein </t>
  </si>
  <si>
    <t>Ribosomal protein S8e family protein</t>
  </si>
  <si>
    <t>Phosphopantetheine attachment site family protein</t>
  </si>
  <si>
    <t>Ribosome recycling factor family protein</t>
  </si>
  <si>
    <t>Ion channel family protein</t>
  </si>
  <si>
    <t>Folate-sensitive fragile site protein Fra10Ac1 family protein</t>
  </si>
  <si>
    <t xml:space="preserve">GPI-GlcNAc transferase complex, PIG-H component family protein </t>
  </si>
  <si>
    <t>Exportin 1-like family protein</t>
  </si>
  <si>
    <t>Trafficking protein Mon1 family protein</t>
  </si>
  <si>
    <t xml:space="preserve">ATP11 family protein </t>
  </si>
  <si>
    <t>Las1-like family protein</t>
  </si>
  <si>
    <t>Fcf2 pre-rRNA processing family protein</t>
  </si>
  <si>
    <t xml:space="preserve">Sodium/hydrogen exchanger family protein </t>
  </si>
  <si>
    <t>Mitochondrial ribosomal protein L27 family protein</t>
  </si>
  <si>
    <t xml:space="preserve">B-box zinc finger family protein </t>
  </si>
  <si>
    <t>Protein tyrosine phosphatase-like protein, PTPLA family protein</t>
  </si>
  <si>
    <t>Enhancer of polycomb-like family protein</t>
  </si>
  <si>
    <t xml:space="preserve">1-deoxy-D-xylulose 5-phosphate reductoisomerase </t>
  </si>
  <si>
    <t>Histone RNA hairpin-binding protein RNA-binding domain protein</t>
  </si>
  <si>
    <t>ENTH domain protein</t>
  </si>
  <si>
    <t xml:space="preserve">WW domain protein </t>
  </si>
  <si>
    <t>Soluble NSF attachment protein, SNAP family protein</t>
  </si>
  <si>
    <t>Regulator of volume decrease after cellular swelling family protein</t>
  </si>
  <si>
    <t>Divergent CRAL/TRIO domain protein</t>
  </si>
  <si>
    <t>N2227-like family protein</t>
  </si>
  <si>
    <t xml:space="preserve">Iron-binding zinc finger CDGSH type family protein </t>
  </si>
  <si>
    <t xml:space="preserve">Ribosomal protein L7/L12 C-terminal domain protein </t>
  </si>
  <si>
    <t>Uncharacterised protein family (UPF0203) family protein</t>
  </si>
  <si>
    <t>Ubiquinol-cytochrome C chaperone family protein</t>
  </si>
  <si>
    <t>Archease protein family (MTH1598/TM1083) family protein</t>
  </si>
  <si>
    <t xml:space="preserve">ribosomal protein L17 </t>
  </si>
  <si>
    <t>Chromo (CHRromatin Organisation MOdifier) domain protein</t>
  </si>
  <si>
    <t xml:space="preserve">ATP-dependent protease La (LON) domain protein </t>
  </si>
  <si>
    <t>U3 small nucleolar RNA-associated protein 6 family protein</t>
  </si>
  <si>
    <t xml:space="preserve">Ubiquitin-conjugating enzyme E2 variant 1 </t>
  </si>
  <si>
    <t xml:space="preserve">V-ATPase subunit H family protein </t>
  </si>
  <si>
    <t>Kinase phosphorylation family protein</t>
  </si>
  <si>
    <t>SAC3/GANP/Nin1/mts3/eIF-3 p25 family protein</t>
  </si>
  <si>
    <t xml:space="preserve">Carbamoyl-phosphate synthase L chain, ATP binding domain protein </t>
  </si>
  <si>
    <t xml:space="preserve">40S ribosomal protein S27-2 </t>
  </si>
  <si>
    <t xml:space="preserve">Double-stranded DNA-binding domain protein </t>
  </si>
  <si>
    <t xml:space="preserve">2-C-methyl-D-erythritol 4-phosphate cytidylyltransferase family protein </t>
  </si>
  <si>
    <t xml:space="preserve">Centrin-1 </t>
  </si>
  <si>
    <t xml:space="preserve">CW-type Zinc Finger family protein </t>
  </si>
  <si>
    <t xml:space="preserve">cysteine--tRNA ligase </t>
  </si>
  <si>
    <t xml:space="preserve">Alba family protein </t>
  </si>
  <si>
    <t xml:space="preserve">NOT2 / NOT3 / NOT5 family protein </t>
  </si>
  <si>
    <t>Thioesterase superfamily protein</t>
  </si>
  <si>
    <t xml:space="preserve">Fumarate hydratase class I, anaerobic {ECO:0000303|PubMed:3282546} </t>
  </si>
  <si>
    <t>DExH-box splicing factor binding site family protein</t>
  </si>
  <si>
    <t xml:space="preserve">Glutamate-cysteine ligase family protein </t>
  </si>
  <si>
    <t xml:space="preserve">Polyadenylate-binding protein 2 </t>
  </si>
  <si>
    <t>DJ-1 family protein</t>
  </si>
  <si>
    <t>Predicted membrane protein (DUF2053) family protein</t>
  </si>
  <si>
    <t>Lipase maturation factor family protein</t>
  </si>
  <si>
    <t xml:space="preserve">Condensin complex subunit 2 family protein </t>
  </si>
  <si>
    <t xml:space="preserve">Transcription factor TFIIH complex subunit Tfb5 family protein </t>
  </si>
  <si>
    <t>Transketolase, pyrimidine binding domain protein</t>
  </si>
  <si>
    <t xml:space="preserve">Erv1 / Alr family protein </t>
  </si>
  <si>
    <t xml:space="preserve">tRNA synthetases class I (M) family protein </t>
  </si>
  <si>
    <t>AAA domain protein</t>
  </si>
  <si>
    <t xml:space="preserve">Translation initiation factor eIF3 subunit family protein </t>
  </si>
  <si>
    <t xml:space="preserve">S-adenosyl-L-homocysteine hydrolase family protein </t>
  </si>
  <si>
    <t>ribosomal protein L19-1 60S</t>
  </si>
  <si>
    <t>Iron only hydrogenase large subunit, C-terminal domain protein</t>
  </si>
  <si>
    <t xml:space="preserve">Adenylate cyclase associated (CAP) C terminal family protein </t>
  </si>
  <si>
    <t>PhoD-like phosphatase family protein</t>
  </si>
  <si>
    <t xml:space="preserve">T-complex protein 1 subunit alpha {ECO:0000303|PubMed:11599560} </t>
  </si>
  <si>
    <t xml:space="preserve">RNA polymerase Rpb1, domain 1 family protein </t>
  </si>
  <si>
    <t xml:space="preserve">50S Ribosomal prokaryotic L21 family protein </t>
  </si>
  <si>
    <t xml:space="preserve">DNA polymerase (pol2) family protein </t>
  </si>
  <si>
    <t>Splicing factor 3B subunit 1 family protein</t>
  </si>
  <si>
    <t xml:space="preserve">inosine-5'-monophosphate dehydrogenase </t>
  </si>
  <si>
    <t>Ribosomal protein L24e family protein</t>
  </si>
  <si>
    <t xml:space="preserve">Skp1 family, dimerisation domain protein </t>
  </si>
  <si>
    <t>Fumarate reductase flavoprotein somain protein</t>
  </si>
  <si>
    <t>RNA 3'-terminal phosphate cyclase family protein</t>
  </si>
  <si>
    <t>Formin Homology 2 domain protein</t>
  </si>
  <si>
    <t xml:space="preserve">Polyprenyl synthetase family protein </t>
  </si>
  <si>
    <t xml:space="preserve">Adenylate and Guanylate cyclase catalytic domain protein </t>
  </si>
  <si>
    <t xml:space="preserve">Mannosyltransferase (PIG-V)) family protein </t>
  </si>
  <si>
    <t>GRASP55/65 PDZ-like domain protein</t>
  </si>
  <si>
    <t xml:space="preserve">Acetyl-coenzyme A transporter 1 family protein </t>
  </si>
  <si>
    <t>Autophagocytosis associated protein, active-site domain protein</t>
  </si>
  <si>
    <t xml:space="preserve">S1/P1 Nuclease family protein </t>
  </si>
  <si>
    <t>PRP38 family protein</t>
  </si>
  <si>
    <t xml:space="preserve">ribosomal protein L2 </t>
  </si>
  <si>
    <t xml:space="preserve">Mitochondrial ATP synthase epsilon chain family protein </t>
  </si>
  <si>
    <t xml:space="preserve">EamA-like transporter family protein </t>
  </si>
  <si>
    <t xml:space="preserve">Splicing factor U2af small subunit A </t>
  </si>
  <si>
    <t xml:space="preserve">Ribosomal protein S6 family protein </t>
  </si>
  <si>
    <t>Arv1-like family protein</t>
  </si>
  <si>
    <t xml:space="preserve">Elongation factor P, C-terminal family protein </t>
  </si>
  <si>
    <t xml:space="preserve">SMC proteins Flexible Hinge domain protein </t>
  </si>
  <si>
    <t xml:space="preserve">Casein kinase I </t>
  </si>
  <si>
    <t>Aldo/keto reductase family protein</t>
  </si>
  <si>
    <t>Biotin-requiring enzyme family protein</t>
  </si>
  <si>
    <t xml:space="preserve">Ubiquitin-conjugating enzyme E2 1 </t>
  </si>
  <si>
    <t xml:space="preserve">ER lumen protein retaining receptor family protein </t>
  </si>
  <si>
    <t xml:space="preserve">Glucose-6-phosphate isomerase, cytosolic B </t>
  </si>
  <si>
    <t>Putative serine esterase (DUF676) family protein</t>
  </si>
  <si>
    <t>BT1 family protein</t>
  </si>
  <si>
    <t xml:space="preserve">YgbB family protein </t>
  </si>
  <si>
    <t xml:space="preserve">ATP-NAD kinase family protein </t>
  </si>
  <si>
    <t xml:space="preserve">Sodium:neurotransmitter symporter family protein </t>
  </si>
  <si>
    <t xml:space="preserve">protein translocase SEC61 complex gamma subunit, archaeal and eukaryotic </t>
  </si>
  <si>
    <t xml:space="preserve">3'-5' exonuclease family protein </t>
  </si>
  <si>
    <t xml:space="preserve">Small nuclear ribonucleoprotein E </t>
  </si>
  <si>
    <t xml:space="preserve">lysine--tRNA ligase </t>
  </si>
  <si>
    <t>RNA polymerase II-binding domain. family protein</t>
  </si>
  <si>
    <t xml:space="preserve">Gaa1-like, GPI transamidase component family protein </t>
  </si>
  <si>
    <t xml:space="preserve">Ribosome production factor 1 </t>
  </si>
  <si>
    <t xml:space="preserve">Prohibitin-4, mitochondrial </t>
  </si>
  <si>
    <t xml:space="preserve">60Kd inner membrane family protein </t>
  </si>
  <si>
    <t xml:space="preserve">Endoplasmic Reticulum Oxidoreductin 1 (ERO1) family protein </t>
  </si>
  <si>
    <t xml:space="preserve">Methyltransferase domain protein </t>
  </si>
  <si>
    <t xml:space="preserve">tRNA synthetases class I (I, L, M and V) family protein </t>
  </si>
  <si>
    <t xml:space="preserve">Cytosolic Fe-S cluster assembly factor NUBP2 {ECO:0000255|HAMAP-Rule:MF_03039} domain protein </t>
  </si>
  <si>
    <t>ribosomal protein S28-B 40S</t>
  </si>
  <si>
    <t xml:space="preserve">U3 small nucleolar ribonucleoprotein protein IMP3 </t>
  </si>
  <si>
    <t xml:space="preserve">Ribosome-binding factor A family protein </t>
  </si>
  <si>
    <t xml:space="preserve">Replication factor C subunit 4 </t>
  </si>
  <si>
    <t>Mnd1 family protein</t>
  </si>
  <si>
    <t xml:space="preserve">proliferating cell nuclear antigen (pcna) </t>
  </si>
  <si>
    <t xml:space="preserve">Ubiquitin-conjugating enzyme E2 D2 </t>
  </si>
  <si>
    <t>Metallopeptidase family M24 family protein</t>
  </si>
  <si>
    <t>Fibronectin-binding protein A N-terminus (FbpA) family protein</t>
  </si>
  <si>
    <t xml:space="preserve">Signal recognition particle 14kD family protein </t>
  </si>
  <si>
    <t xml:space="preserve">Telomere recombination family protein </t>
  </si>
  <si>
    <t xml:space="preserve">MED6 mediator sub complex component family protein </t>
  </si>
  <si>
    <t>Ssl1-like family protein</t>
  </si>
  <si>
    <t xml:space="preserve">ribosomal protein L34-A 60S </t>
  </si>
  <si>
    <t xml:space="preserve">Aspartate--tRNA ligase, cytoplasmic domain protein </t>
  </si>
  <si>
    <t>Vps51/Vps67 family protein</t>
  </si>
  <si>
    <t xml:space="preserve">50S ribosome-associated GTPase EngA </t>
  </si>
  <si>
    <t>ESCRT-II complex subunit family protein</t>
  </si>
  <si>
    <t>DDRGK domain protein</t>
  </si>
  <si>
    <t xml:space="preserve">ZIP Zinc transporter family protein </t>
  </si>
  <si>
    <t xml:space="preserve">Probable U6 snRNA-associated Sm-like protein LSm4 </t>
  </si>
  <si>
    <t xml:space="preserve">Telomerase ribonucleoprotein complex - RNA binding domain protein </t>
  </si>
  <si>
    <t xml:space="preserve">Rubredoxin family protein </t>
  </si>
  <si>
    <t xml:space="preserve">Ribonucleoside-diphosphate reductase large subunit </t>
  </si>
  <si>
    <t>Clp protease family protein</t>
  </si>
  <si>
    <t xml:space="preserve">Ankyrin repeat family protein </t>
  </si>
  <si>
    <t>GINS complex family protein</t>
  </si>
  <si>
    <t>Transcription elongation factor Elf1 like family protein</t>
  </si>
  <si>
    <t>PUB domain protein</t>
  </si>
  <si>
    <t>Putative carnitine deficiency-associated family protein</t>
  </si>
  <si>
    <t xml:space="preserve">Zinc finger, C3HC4 type (RING finger) family protein </t>
  </si>
  <si>
    <t xml:space="preserve">Glucose-6-phosphate dehydrogenase, C-terminal domain protein </t>
  </si>
  <si>
    <t>Beta-Casp domain protein</t>
  </si>
  <si>
    <t xml:space="preserve">Replication factor RFC1 C terminal domain protein </t>
  </si>
  <si>
    <t xml:space="preserve">40S ribosomal protein S30 </t>
  </si>
  <si>
    <t xml:space="preserve">ATP synthase F1, alpha subunit </t>
  </si>
  <si>
    <t>CECR6/TMEM121 family protein</t>
  </si>
  <si>
    <t>BING4CT (NUC141) domain protein</t>
  </si>
  <si>
    <t xml:space="preserve">Cwf15/Cwc15 cell cycle control family protein </t>
  </si>
  <si>
    <t xml:space="preserve">Obg-like ATPase 1 {ECO:0000255|HAMAP-Rule:MF_03167} </t>
  </si>
  <si>
    <t xml:space="preserve">Queuine tRNA-ribosyltransferase family protein </t>
  </si>
  <si>
    <t xml:space="preserve">Mitochondrial glycofamily protein </t>
  </si>
  <si>
    <t xml:space="preserve">Cytochrome oxidase assembly family protein </t>
  </si>
  <si>
    <t xml:space="preserve">Ydr279p protein family (RNase H2 complex component) family protein </t>
  </si>
  <si>
    <t>CobW/HypB/UreG, nucleotide-binding domain protein</t>
  </si>
  <si>
    <t>ribosomal protein L35a-3 60S</t>
  </si>
  <si>
    <t>Ribosomal L28e family protein</t>
  </si>
  <si>
    <t xml:space="preserve">Ubiquitin-like protein 5 </t>
  </si>
  <si>
    <t xml:space="preserve">Inositol polyphosphate kinase family protein </t>
  </si>
  <si>
    <t>BTB And C-terminal Kelch family protein</t>
  </si>
  <si>
    <t>Telomere stability and silencing family protein</t>
  </si>
  <si>
    <t>PRELI-like family protein</t>
  </si>
  <si>
    <t>Mitotic-spindle organizing gamma-tubulin ring associated family protein</t>
  </si>
  <si>
    <t xml:space="preserve">3-oxo-5-alpha-steroid 4-dehydrogenase family protein </t>
  </si>
  <si>
    <t xml:space="preserve">Rer1 family protein </t>
  </si>
  <si>
    <t xml:space="preserve">Got1/Sft2-like family protein </t>
  </si>
  <si>
    <t xml:space="preserve">60S ribosomal protein L23a </t>
  </si>
  <si>
    <t xml:space="preserve">DNA topoisomerase family protein </t>
  </si>
  <si>
    <t xml:space="preserve">TATA box binding protein associated factor (TAF) family protein </t>
  </si>
  <si>
    <t xml:space="preserve">Ribosomal S3Ae family protein </t>
  </si>
  <si>
    <t>SRP40, C-terminal domain protein</t>
  </si>
  <si>
    <t xml:space="preserve">Protein prenyltransferase alpha subunit repeat family protein </t>
  </si>
  <si>
    <t xml:space="preserve">SWIRM domain protein </t>
  </si>
  <si>
    <t xml:space="preserve">Rab GDP dissociation inhibitor beta </t>
  </si>
  <si>
    <t xml:space="preserve">40S ribosomal protein S12 </t>
  </si>
  <si>
    <t>T-complex protein 1, beta subunit</t>
  </si>
  <si>
    <t xml:space="preserve">CCAAT-binding transcription factor (CBF-B/NF-YA) subunit B family protein </t>
  </si>
  <si>
    <t xml:space="preserve">FAD dependent oxidoreductase family protein </t>
  </si>
  <si>
    <t xml:space="preserve">U6 snRNA-associated Sm-like protein LSm7 </t>
  </si>
  <si>
    <t xml:space="preserve">Zinc finger, C2H2 type family protein </t>
  </si>
  <si>
    <t xml:space="preserve">Mitochondrial pyruvate carrier 4 {ECO:0000305} </t>
  </si>
  <si>
    <t>Tim10/DDP family zinc finger family protein</t>
  </si>
  <si>
    <t>RNA recognition motif (a.k.a. RRM, RBD, or RNP domain) family protein</t>
  </si>
  <si>
    <t xml:space="preserve">60S ribosomal protein L7-2 </t>
  </si>
  <si>
    <t xml:space="preserve">ribosomal protein S23 (S12) </t>
  </si>
  <si>
    <t xml:space="preserve">RNA polymerase Rpb2, domain 6 family protein </t>
  </si>
  <si>
    <t xml:space="preserve">60S ribosomal protein L15-1 </t>
  </si>
  <si>
    <t xml:space="preserve">Malate:quinone oxidoreductase (Mqo) family protein </t>
  </si>
  <si>
    <t xml:space="preserve">NUDIX domain protein </t>
  </si>
  <si>
    <t xml:space="preserve">CAAX protease self-immunity family protein </t>
  </si>
  <si>
    <t>Lyase family protein</t>
  </si>
  <si>
    <t xml:space="preserve">Eukaryotic translation initiation factor 3 subunit 7 (eIF-3) family protein </t>
  </si>
  <si>
    <t xml:space="preserve">Ribonucleases P/MRP protein subunit POP1 family protein </t>
  </si>
  <si>
    <t xml:space="preserve">Snf7 family protein </t>
  </si>
  <si>
    <t xml:space="preserve">signal peptidase I </t>
  </si>
  <si>
    <t xml:space="preserve">Proteasome subunit alpha type-2-B </t>
  </si>
  <si>
    <t>Sin3 associated polypeptide p18 (SAP18) family protein</t>
  </si>
  <si>
    <t>Bucentaur or craniofacial development family protein</t>
  </si>
  <si>
    <t xml:space="preserve">Cytochrome C oxidase copper chaperone (COX17) family protein </t>
  </si>
  <si>
    <t>ParA/MinD ATPase like family protein</t>
  </si>
  <si>
    <t>Chromosome segregation protein Spc25 family protein</t>
  </si>
  <si>
    <t xml:space="preserve">ATP synthase (E/31 kDa) subunit family protein </t>
  </si>
  <si>
    <t xml:space="preserve">Multiprotein-bridging factor 1c </t>
  </si>
  <si>
    <t xml:space="preserve">Transcription initiation factor IIF, beta subunit family protein </t>
  </si>
  <si>
    <t xml:space="preserve">ribosomal protein S7 </t>
  </si>
  <si>
    <t xml:space="preserve">Ribosomal protein L41 family protein </t>
  </si>
  <si>
    <t xml:space="preserve">SOH1 family protein </t>
  </si>
  <si>
    <t xml:space="preserve">Proteasome non-ATPase 26S subunit family protein </t>
  </si>
  <si>
    <t>Vps52 / Sac2 family protein</t>
  </si>
  <si>
    <t>PHD-zinc-finger like domain protein</t>
  </si>
  <si>
    <t xml:space="preserve">Mago binding family protein </t>
  </si>
  <si>
    <t>Translation machinery associated TMA7 family protein</t>
  </si>
  <si>
    <t xml:space="preserve">ATP synthase subunit H family protein </t>
  </si>
  <si>
    <t xml:space="preserve">ribose 5-phosphate isomerase A </t>
  </si>
  <si>
    <t>Vacuolar (H+)-ATPase G subunit family protein</t>
  </si>
  <si>
    <t>SGS domain protein</t>
  </si>
  <si>
    <t xml:space="preserve">Cullin family protein </t>
  </si>
  <si>
    <t>Ran-interacting Mog1 family protein</t>
  </si>
  <si>
    <t xml:space="preserve">MORN repeat-containing protein 4 domain protein </t>
  </si>
  <si>
    <t xml:space="preserve">Fe-S protein assembly co-chaperone HscB </t>
  </si>
  <si>
    <t>Pre-rRNA-processing protein TSR2 family protein</t>
  </si>
  <si>
    <t xml:space="preserve">Citrate synthase family protein </t>
  </si>
  <si>
    <t xml:space="preserve">RED-like protein N-terminal region family protein </t>
  </si>
  <si>
    <t xml:space="preserve">Mitochondrial large subunit ribosomal protein (Img2) family protein </t>
  </si>
  <si>
    <t>PP-loop family protein</t>
  </si>
  <si>
    <t>Cytochrome c oxidase biogenesis protein Cmc1 like family protein</t>
  </si>
  <si>
    <t xml:space="preserve">DNA-directed RNA polymerases II, IV and V subunit 12 </t>
  </si>
  <si>
    <t xml:space="preserve">ADP-ribosylation factor-like protein 2 </t>
  </si>
  <si>
    <t xml:space="preserve">AAA domain (dynein-related subfamily) family protein </t>
  </si>
  <si>
    <t>SYF2 splicing factor family protein</t>
  </si>
  <si>
    <t>PHAX RNA-binding domain protein</t>
  </si>
  <si>
    <t xml:space="preserve">SAP domain protein </t>
  </si>
  <si>
    <t xml:space="preserve">Apoptosis-antagonizing transcription factor, C-terminal family protein </t>
  </si>
  <si>
    <t xml:space="preserve">GPI transamidase subunit PIG-U family protein </t>
  </si>
  <si>
    <t xml:space="preserve">Cactus-binding C-terminus of cactin family protein </t>
  </si>
  <si>
    <t>GTP-binding protein TrmE N-terminus family protein</t>
  </si>
  <si>
    <t xml:space="preserve">Adenylosuccinate synthetase family protein </t>
  </si>
  <si>
    <t>GNL3L/Grn1 putative GTPase family protein</t>
  </si>
  <si>
    <t xml:space="preserve">Ribosomal protein L16p/L10e family protein </t>
  </si>
  <si>
    <t xml:space="preserve">Ferredoxin-1, chloroplastic </t>
  </si>
  <si>
    <t xml:space="preserve">ribosomal protein S19 </t>
  </si>
  <si>
    <t>CBF/Mak21 family protein</t>
  </si>
  <si>
    <t>Sjogren's syndrome/scleroderma autoantigen 1 (Autoantigen p27) family protein</t>
  </si>
  <si>
    <t>tRNA (Guanine-1)-methyltransferase family protein</t>
  </si>
  <si>
    <t xml:space="preserve">chaperonin GroL </t>
  </si>
  <si>
    <t xml:space="preserve">ribosomal RNA small subunit methyltransferase A </t>
  </si>
  <si>
    <t>GDP dissociation inhibitor family protein</t>
  </si>
  <si>
    <t>T-complex protein 1, gamma subunit</t>
  </si>
  <si>
    <t>ribosomal protein L32 60S</t>
  </si>
  <si>
    <t xml:space="preserve">Signal peptidase subunit family protein </t>
  </si>
  <si>
    <t xml:space="preserve">Bacterial DNA-binding family protein </t>
  </si>
  <si>
    <t>Structure-specific recognition protein (SSRP1) family protein</t>
  </si>
  <si>
    <t xml:space="preserve">Pumilio-family RNA binding repeat family protein </t>
  </si>
  <si>
    <t xml:space="preserve">C2 domain protein </t>
  </si>
  <si>
    <t xml:space="preserve">Eukaryotic translation initiation factor eIF1 {ECO:0000305} </t>
  </si>
  <si>
    <t>Zinc-finger of C2H2 type family protein</t>
  </si>
  <si>
    <t xml:space="preserve">N-terminal acetyltransferase A complex catalytic subunit NAA10 {ECO:0000303|PubMed:25966763} </t>
  </si>
  <si>
    <t xml:space="preserve">ribosomal protein S10 </t>
  </si>
  <si>
    <t>Tash protein PEST motif family protein</t>
  </si>
  <si>
    <t>Temperature dependent protein affecting M2 dsRNA replication family protein</t>
  </si>
  <si>
    <t>Hsp20/alpha crystallin family protein</t>
  </si>
  <si>
    <t>meiotic recombinase Dmc1</t>
  </si>
  <si>
    <t xml:space="preserve">Ulp1 protease family, C-terminal catalytic domain protein </t>
  </si>
  <si>
    <t xml:space="preserve">AAA domain (Cdc48 subfamily) family protein </t>
  </si>
  <si>
    <t xml:space="preserve">RanBP1 domain protein </t>
  </si>
  <si>
    <t>Splicing factor 3B subunit 3 protein</t>
  </si>
  <si>
    <t>cytidyltransferase-like domain protein</t>
  </si>
  <si>
    <t xml:space="preserve">Haemolysin-III related family protein </t>
  </si>
  <si>
    <t xml:space="preserve">Inorganic H+ pyrophosphatase family protein </t>
  </si>
  <si>
    <t xml:space="preserve">Thioredoxin </t>
  </si>
  <si>
    <t>Zinc finger C-x8-C-x5-C-x3-H type family protein</t>
  </si>
  <si>
    <t xml:space="preserve">Protein mago nashi homolog 2 {ECO:0000305} </t>
  </si>
  <si>
    <t xml:space="preserve">Mechanosensitive ion channel family protein </t>
  </si>
  <si>
    <t xml:space="preserve">Pescadillo N-terminus family protein </t>
  </si>
  <si>
    <t>DNA repair protein RAD51</t>
  </si>
  <si>
    <t xml:space="preserve">ribosomal protein L36 </t>
  </si>
  <si>
    <t>Bystin family protein</t>
  </si>
  <si>
    <t xml:space="preserve">Primase zinc finger family protein </t>
  </si>
  <si>
    <t xml:space="preserve">Elongation factor TS family protein </t>
  </si>
  <si>
    <t>RNA polymerase I specific transcription initiation factor RRN3 family protein</t>
  </si>
  <si>
    <t xml:space="preserve">40S ribosomal protein S24-1 </t>
  </si>
  <si>
    <t xml:space="preserve">protoheme IX farnesyltransferase </t>
  </si>
  <si>
    <t xml:space="preserve">Uncharacterized bolA-like protein C8C9.11 </t>
  </si>
  <si>
    <t xml:space="preserve">40S ribosomal protein S14-2 </t>
  </si>
  <si>
    <t xml:space="preserve">60S ribosomal protein L12-3 </t>
  </si>
  <si>
    <t>RNA polymerase III subunit RPC82 helix-turn-helix domain protein</t>
  </si>
  <si>
    <t>RPAP1-like, C-terminal family protein</t>
  </si>
  <si>
    <t>Leucine Rich repeats (2 copies) family protein</t>
  </si>
  <si>
    <t xml:space="preserve">Cysteine-rich PDZ-binding protein </t>
  </si>
  <si>
    <t>RNA pol II accessory factor, Cdc73 family protein</t>
  </si>
  <si>
    <t xml:space="preserve">Bis(5'-nucleosyl)-tetraphosphatase [asymmetrical] </t>
  </si>
  <si>
    <t xml:space="preserve">U6 snRNA-associated Sm-like protein LSm2 </t>
  </si>
  <si>
    <t>C-terminal duplication domain of Friend of PRMT1 family protein</t>
  </si>
  <si>
    <t xml:space="preserve">ribosomal protein S4 </t>
  </si>
  <si>
    <t xml:space="preserve">Proteasome subunit beta type-1 </t>
  </si>
  <si>
    <t xml:space="preserve">Cyclin family protein </t>
  </si>
  <si>
    <t xml:space="preserve">V-type ATPase, C subunit </t>
  </si>
  <si>
    <t xml:space="preserve">Histone H2A </t>
  </si>
  <si>
    <t xml:space="preserve">Ribosomal protein L19 family protein </t>
  </si>
  <si>
    <t>Pre-mRNA splicing Prp18-interacting factor family protein</t>
  </si>
  <si>
    <t>PLD-like domain protein</t>
  </si>
  <si>
    <t xml:space="preserve">Mitochondrial 39-S ribosomal protein L47 (MRP-L47) family protein </t>
  </si>
  <si>
    <t>VIT family protein</t>
  </si>
  <si>
    <t>Ubiquinol-cytochrome C reductase hinge family protein</t>
  </si>
  <si>
    <t>pre-mRNA processing factor 3 (PRP3) family protein</t>
  </si>
  <si>
    <t>HORMA domain protein</t>
  </si>
  <si>
    <t xml:space="preserve">RING-variant domain protein </t>
  </si>
  <si>
    <t xml:space="preserve">Small nuclear ribonucleoprotein Sm D3 domain protein </t>
  </si>
  <si>
    <t>Splicing factor, Prp19-binding domain protein</t>
  </si>
  <si>
    <t xml:space="preserve">Prolyl oligopeptidase family protein </t>
  </si>
  <si>
    <t xml:space="preserve">Proteasome subunit alpha type-6-B </t>
  </si>
  <si>
    <t>non-SMC mitotic condensation complex subunit 1 family protein</t>
  </si>
  <si>
    <t xml:space="preserve">glyceraldehyde-3-phosphate dehydrogenase, type I </t>
  </si>
  <si>
    <t xml:space="preserve">Cytochrome c1 1, heme protein, mitochondrial domain protein </t>
  </si>
  <si>
    <t xml:space="preserve">ribosomal protein L13 </t>
  </si>
  <si>
    <t xml:space="preserve">arginine--tRNA ligase </t>
  </si>
  <si>
    <t xml:space="preserve">26S proteasome non-ATPase regulatory subunit 6 </t>
  </si>
  <si>
    <t>Symplekin tight junction protein C terminal family protein</t>
  </si>
  <si>
    <t xml:space="preserve">Type IIB DNA topoisomerase family protein </t>
  </si>
  <si>
    <t xml:space="preserve">Histone H2B.1 </t>
  </si>
  <si>
    <t>Beta-lactamase superfamily domain protein</t>
  </si>
  <si>
    <t xml:space="preserve">40S ribosomal protein S3 </t>
  </si>
  <si>
    <t xml:space="preserve">60S ribosome subunit biogenesis protein NIP7 homolog </t>
  </si>
  <si>
    <t xml:space="preserve">YL1 nuclear family protein </t>
  </si>
  <si>
    <t>ATP synthase (C/AC39) subunit family protein</t>
  </si>
  <si>
    <t xml:space="preserve">26S proteasome non-ATPase regulatory subunit 3 homolog A {ECO:0000303|PubMed:14623884} </t>
  </si>
  <si>
    <t xml:space="preserve">2-oxoacid dehydrogenases acyltransferase (catalytic domain) family protein </t>
  </si>
  <si>
    <t>LNS2 (Lipin/Ned1/Smp2) family protein</t>
  </si>
  <si>
    <t xml:space="preserve">Triosephosphate isomerase </t>
  </si>
  <si>
    <t xml:space="preserve">DNA-directed RNA polymerases I and III subunit RPAC2 </t>
  </si>
  <si>
    <t xml:space="preserve">Ribosomal protein L44 family protein </t>
  </si>
  <si>
    <t>Abscisic acid G-protein coupled receptor family protein</t>
  </si>
  <si>
    <t>SprT-like family protein</t>
  </si>
  <si>
    <t xml:space="preserve">Elongation factor 1 gamma, conserved domain protein </t>
  </si>
  <si>
    <t xml:space="preserve">Ribosomal protein L6e family protein </t>
  </si>
  <si>
    <t xml:space="preserve">Histone acetyl transferase HAT1 N-terminus family protein </t>
  </si>
  <si>
    <t>Mitochondrial ribosomal protein L37 family protein</t>
  </si>
  <si>
    <t xml:space="preserve">Mannosyltransferase (PIG-M) family protein </t>
  </si>
  <si>
    <t>Zinc-finger double-stranded RNA-binding family protein</t>
  </si>
  <si>
    <t xml:space="preserve">SURF1 family protein </t>
  </si>
  <si>
    <t xml:space="preserve">zinc-RING finger domain protein </t>
  </si>
  <si>
    <t>Dolichol-phosphate mannosyltransferase subunit 3 (DPM3) family protein</t>
  </si>
  <si>
    <t xml:space="preserve">CAS/CSE protein, C-terminus family protein </t>
  </si>
  <si>
    <t xml:space="preserve">Maf1 regulator family protein </t>
  </si>
  <si>
    <t>SPFH domain / Band 7 family protein</t>
  </si>
  <si>
    <t>LETM1-like family protein</t>
  </si>
  <si>
    <t xml:space="preserve">BTB/POZ domain protein </t>
  </si>
  <si>
    <t xml:space="preserve">TH1 family protein </t>
  </si>
  <si>
    <t>Hinge domain of cleavage stimulation factor subunit 2 family protein</t>
  </si>
  <si>
    <t>Hyaluronan / mRNA binding family protein</t>
  </si>
  <si>
    <t>Male gamete fusion factor family protein</t>
  </si>
  <si>
    <t>39S mitochondrial ribosomal protein L46 family protein</t>
  </si>
  <si>
    <t xml:space="preserve">pyruvate kinase </t>
  </si>
  <si>
    <t xml:space="preserve">Nucleolar protein,Nop52 family protein </t>
  </si>
  <si>
    <t xml:space="preserve">Proteasome subunit beta type-3 </t>
  </si>
  <si>
    <t xml:space="preserve">isocitrate dehydrogenase, NADP-dependent </t>
  </si>
  <si>
    <t xml:space="preserve">Tubulin binding cofactor A family protein </t>
  </si>
  <si>
    <t xml:space="preserve">Nucleotide hydrolase family protein </t>
  </si>
  <si>
    <t>PAP2 superfamily C-terminal family protein</t>
  </si>
  <si>
    <t xml:space="preserve">iron-sulfur cluster assembly accessory family protein </t>
  </si>
  <si>
    <t xml:space="preserve">Sec1 family protein </t>
  </si>
  <si>
    <t>PIG-P family protein</t>
  </si>
  <si>
    <t xml:space="preserve">GATA zinc finger family protein </t>
  </si>
  <si>
    <t xml:space="preserve">Gpi16 subunit, GPI transamidase component family protein </t>
  </si>
  <si>
    <t>Predicted ATPase of the ABC class family protein</t>
  </si>
  <si>
    <t xml:space="preserve">Casein kinase II subunit alpha-2 {ECO:0000305} </t>
  </si>
  <si>
    <t xml:space="preserve">tRNA-splicing ligase RtcB homolog {ECO:0000255|HAMAP-Rule:MF_03144} </t>
  </si>
  <si>
    <t xml:space="preserve">Calpain family cysteine protease family protein </t>
  </si>
  <si>
    <t xml:space="preserve">RING-box protein 1B </t>
  </si>
  <si>
    <t xml:space="preserve">Triosephosphate isomerase family protein </t>
  </si>
  <si>
    <t xml:space="preserve">40S ribosomal protein S4, X isoform </t>
  </si>
  <si>
    <t>phosphoglycerate mutase 1 family protein</t>
  </si>
  <si>
    <t>SART-1 family protein</t>
  </si>
  <si>
    <t>BSD domain protein</t>
  </si>
  <si>
    <t>B-block binding subunit of TFIIIC family protein</t>
  </si>
  <si>
    <t xml:space="preserve">Maf-like family protein </t>
  </si>
  <si>
    <t>Translation initiation factor eIF3 subunit 135 family protein</t>
  </si>
  <si>
    <t xml:space="preserve">60S acidic ribosomal protein P1 </t>
  </si>
  <si>
    <t xml:space="preserve">V-type ATPase, A subunit </t>
  </si>
  <si>
    <t>Mitochondrial ribosomal subunit family protein</t>
  </si>
  <si>
    <t xml:space="preserve">V-type ATPase 116kDa subunit family protein </t>
  </si>
  <si>
    <t xml:space="preserve">Nucleoporin autopeptidase family protein </t>
  </si>
  <si>
    <t xml:space="preserve">Eukaryotic translation initiation factor 3 subunit 8 N-terminus family protein </t>
  </si>
  <si>
    <t xml:space="preserve">ribosomal protein S2 </t>
  </si>
  <si>
    <t>Protein phosphatase inhibitor family protein</t>
  </si>
  <si>
    <t xml:space="preserve">Ribosomal protein S27a family protein </t>
  </si>
  <si>
    <t xml:space="preserve">U1 zinc finger family protein </t>
  </si>
  <si>
    <t>NACHT domain protein</t>
  </si>
  <si>
    <t>Uncharacterised ACR, YagE family COG1723 family protein</t>
  </si>
  <si>
    <t>Metallopeptidase family protein M24</t>
  </si>
  <si>
    <t xml:space="preserve">ribosomal protein L24 </t>
  </si>
  <si>
    <t xml:space="preserve">Vacuolar protein sorting-associated protein 26A </t>
  </si>
  <si>
    <t>LsmAD domain protein</t>
  </si>
  <si>
    <t xml:space="preserve">Probable mediator of RNA polymerase II transcription subunit 36b </t>
  </si>
  <si>
    <t>Scavenger receptor cysteine-rich domain protein</t>
  </si>
  <si>
    <t xml:space="preserve">Vacuolar protein sorting-associated protein 29 </t>
  </si>
  <si>
    <t>Peptidase family C78 family protein</t>
  </si>
  <si>
    <t>Putative RNA methylase family UPF0020 family protein</t>
  </si>
  <si>
    <t xml:space="preserve">Zn-finger in Ran binding protein and others family protein </t>
  </si>
  <si>
    <t xml:space="preserve">ER lumen protein-retaining receptor </t>
  </si>
  <si>
    <t>Reactive mitochondrial oxygen species modulator 1 family protein</t>
  </si>
  <si>
    <t xml:space="preserve">Proteasome subunit alpha type-4-A </t>
  </si>
  <si>
    <t xml:space="preserve">Proteasome subunit alpha type-7-B </t>
  </si>
  <si>
    <t xml:space="preserve">Spb1 C-terminal domain protein </t>
  </si>
  <si>
    <t>Plectin/S10 domain protein</t>
  </si>
  <si>
    <t>Fes/CIP4, and EFC/F-BAR homology domain protein</t>
  </si>
  <si>
    <t xml:space="preserve">Ribosomal prokaryotic L21 family protein </t>
  </si>
  <si>
    <t xml:space="preserve">RIO1 family protein </t>
  </si>
  <si>
    <t>Ribosomal protein S10p/S20e family protein</t>
  </si>
  <si>
    <t xml:space="preserve">Nascent polypeptide-associated complex subunit alpha-like protein 1 </t>
  </si>
  <si>
    <t xml:space="preserve">phenylalanine--tRNA ligase, beta subunit </t>
  </si>
  <si>
    <t xml:space="preserve">Phosphomannose isomerase type I family protein </t>
  </si>
  <si>
    <t xml:space="preserve">Glutamate/Leucine/Phenylalanine/Valine dehydrogenase family protein </t>
  </si>
  <si>
    <t>Gryzun, putative trafficking through Golgi family protein</t>
  </si>
  <si>
    <t xml:space="preserve">NHP2-like protein 1, N-terminally processed </t>
  </si>
  <si>
    <t xml:space="preserve">Importin subunit alpha-1 {ECO:0000305} </t>
  </si>
  <si>
    <t>Nucleoplasmin family protein</t>
  </si>
  <si>
    <t>Coiled-coil domain-containing protein 55 (DUF2040) family protein</t>
  </si>
  <si>
    <t xml:space="preserve">ubiquinol-cytochrome c reductase, iron-sulfur subunit </t>
  </si>
  <si>
    <t xml:space="preserve">ribosomal protein S15 </t>
  </si>
  <si>
    <t>Trm112p-like family protein</t>
  </si>
  <si>
    <t xml:space="preserve">EF-hand domain protein </t>
  </si>
  <si>
    <t>STOP family protein</t>
  </si>
  <si>
    <t>Rab5-interacting protein (Rab5ip) family protein</t>
  </si>
  <si>
    <t xml:space="preserve">DNA polymerase family B, exonuclease domain protein </t>
  </si>
  <si>
    <t xml:space="preserve">Threonylcarbamoyladenosine tRNA methylthiotransferase domain protein </t>
  </si>
  <si>
    <t>FACT complex subunit (SPT16/CDC68) family protein</t>
  </si>
  <si>
    <t xml:space="preserve">Rad9 family protein </t>
  </si>
  <si>
    <t xml:space="preserve">HCNGP-like family protein </t>
  </si>
  <si>
    <t>Oligomerisation domain protein</t>
  </si>
  <si>
    <t xml:space="preserve">RNA methyltransferase family protein </t>
  </si>
  <si>
    <t xml:space="preserve">Ribosomal protein S5, N-terminal domain protein </t>
  </si>
  <si>
    <t>Tudor domain protein</t>
  </si>
  <si>
    <t xml:space="preserve">Calcium-activated BK potassium channel alpha subunit family protein </t>
  </si>
  <si>
    <t>Methyltransferase domain protein</t>
  </si>
  <si>
    <t>Glycoprotease family protein</t>
  </si>
  <si>
    <t xml:space="preserve">Nucleolin domain protein </t>
  </si>
  <si>
    <t xml:space="preserve">Ribosomal protein S17 family protein </t>
  </si>
  <si>
    <t xml:space="preserve">Ubiquinol-cytochrome C reductase, UQCRX/QCR9 like family protein </t>
  </si>
  <si>
    <t xml:space="preserve">S1 RNA binding domain protein </t>
  </si>
  <si>
    <t xml:space="preserve">S4 domain protein </t>
  </si>
  <si>
    <t xml:space="preserve">Ribosomal Proteins L2, C-terminal domain protein </t>
  </si>
  <si>
    <t xml:space="preserve">Ribosomal protein S19 family protein </t>
  </si>
  <si>
    <t xml:space="preserve">Ribosomal protein S3, C-terminal domain protein </t>
  </si>
  <si>
    <t xml:space="preserve">Ribosomal protein L14p/L23e family protein </t>
  </si>
  <si>
    <t xml:space="preserve">Ribosomal protein S2 family protein </t>
  </si>
  <si>
    <t>Tp16 - hypothetical protein</t>
  </si>
  <si>
    <t>Tp15 - Hypothetical protein</t>
  </si>
  <si>
    <t>Among Cattle Strains</t>
  </si>
  <si>
    <t>Midasin</t>
  </si>
  <si>
    <t>DNA polymerase family B exonuclease domain</t>
  </si>
  <si>
    <t>60S acidic ribosomal protein P0</t>
  </si>
  <si>
    <t>Cathepsin D</t>
  </si>
  <si>
    <t>Putative E3 ubiquitin-protein ligase protein PFF1365c</t>
  </si>
  <si>
    <t>E3 ubiquitin-protein ligase UPL1</t>
  </si>
  <si>
    <r>
      <t xml:space="preserve">Supplemental Table 10. Nucleotide diversity among cattle strains (Muguga, Marikebuni and Uganda) and between a cattle (Muguga reference) and the buffalo-derived strain </t>
    </r>
    <r>
      <rPr>
        <b/>
        <i/>
        <sz val="14"/>
        <color theme="1"/>
        <rFont val="Calibri"/>
        <family val="2"/>
        <scheme val="minor"/>
      </rPr>
      <t xml:space="preserve">T. parva </t>
    </r>
    <r>
      <rPr>
        <b/>
        <sz val="14"/>
        <color theme="1"/>
        <rFont val="Calibri"/>
        <family val="2"/>
        <scheme val="minor"/>
      </rPr>
      <t>Buffalo LAWR</t>
    </r>
  </si>
  <si>
    <t>Coverage of reference</t>
  </si>
  <si>
    <t>Product Name</t>
  </si>
  <si>
    <t>Coverage scale</t>
  </si>
  <si>
    <t>&gt;90%</t>
  </si>
  <si>
    <t>50-90%</t>
  </si>
  <si>
    <t>&lt;50%</t>
  </si>
  <si>
    <r>
      <rPr>
        <sz val="14"/>
        <color theme="1"/>
        <rFont val="Symbol"/>
        <charset val="2"/>
      </rPr>
      <t>p</t>
    </r>
    <r>
      <rPr>
        <vertAlign val="subscript"/>
        <sz val="14"/>
        <color theme="1"/>
        <rFont val="Calibri (Body)"/>
      </rPr>
      <t>N</t>
    </r>
  </si>
  <si>
    <r>
      <rPr>
        <sz val="14"/>
        <color theme="1"/>
        <rFont val="Symbol"/>
        <charset val="2"/>
      </rPr>
      <t>p</t>
    </r>
    <r>
      <rPr>
        <vertAlign val="subscript"/>
        <sz val="14"/>
        <color theme="1"/>
        <rFont val="Calibri (Body)"/>
      </rPr>
      <t>S</t>
    </r>
  </si>
  <si>
    <t>Buffalo-vs-cattle</t>
  </si>
  <si>
    <r>
      <rPr>
        <b/>
        <sz val="14"/>
        <color theme="1"/>
        <rFont val="Symbol"/>
        <charset val="2"/>
      </rPr>
      <t>p</t>
    </r>
    <r>
      <rPr>
        <b/>
        <vertAlign val="subscript"/>
        <sz val="14"/>
        <color theme="1"/>
        <rFont val="Calibri (Body)"/>
      </rPr>
      <t>N</t>
    </r>
  </si>
  <si>
    <r>
      <rPr>
        <b/>
        <sz val="14"/>
        <color theme="1"/>
        <rFont val="Symbol"/>
        <charset val="2"/>
      </rPr>
      <t>p</t>
    </r>
    <r>
      <rPr>
        <b/>
        <vertAlign val="subscript"/>
        <sz val="14"/>
        <color theme="1"/>
        <rFont val="Calibri (Body)"/>
      </rPr>
      <t>S</t>
    </r>
  </si>
  <si>
    <r>
      <rPr>
        <b/>
        <sz val="14"/>
        <color theme="1"/>
        <rFont val="Symbol"/>
        <charset val="2"/>
      </rPr>
      <t>p</t>
    </r>
    <r>
      <rPr>
        <b/>
        <vertAlign val="subscript"/>
        <sz val="14"/>
        <color theme="1"/>
        <rFont val="Calibri (Body)"/>
      </rPr>
      <t>N</t>
    </r>
    <r>
      <rPr>
        <b/>
        <sz val="14"/>
        <color theme="1"/>
        <rFont val="Calibri"/>
        <family val="2"/>
        <scheme val="minor"/>
      </rPr>
      <t>/</t>
    </r>
    <r>
      <rPr>
        <b/>
        <sz val="14"/>
        <color theme="1"/>
        <rFont val="Symbol"/>
        <charset val="2"/>
      </rPr>
      <t>p</t>
    </r>
    <r>
      <rPr>
        <b/>
        <vertAlign val="subscript"/>
        <sz val="14"/>
        <color theme="1"/>
        <rFont val="Calibri (Body)"/>
      </rPr>
      <t>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9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charset val="204"/>
      <scheme val="minor"/>
    </font>
    <font>
      <b/>
      <sz val="14"/>
      <color rgb="FF000000"/>
      <name val="Symbol"/>
      <charset val="2"/>
    </font>
    <font>
      <b/>
      <vertAlign val="subscript"/>
      <sz val="14"/>
      <color rgb="FF000000"/>
      <name val="Cambria"/>
      <family val="1"/>
      <scheme val="major"/>
    </font>
    <font>
      <b/>
      <sz val="14"/>
      <color rgb="FF000000"/>
      <name val="Cambria"/>
      <family val="1"/>
      <scheme val="maj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4"/>
      <color theme="1"/>
      <name val="Calibri (Body)"/>
    </font>
    <font>
      <b/>
      <sz val="14"/>
      <color theme="1"/>
      <name val="Symbol"/>
      <charset val="2"/>
    </font>
    <font>
      <b/>
      <sz val="14"/>
      <color theme="1"/>
      <name val="Calibri"/>
      <family val="2"/>
      <charset val="2"/>
      <scheme val="minor"/>
    </font>
    <font>
      <sz val="14"/>
      <color rgb="FF000000"/>
      <name val="Calibri"/>
      <family val="2"/>
      <scheme val="minor"/>
    </font>
    <font>
      <sz val="14"/>
      <color theme="1"/>
      <name val="Calibri (Body)"/>
    </font>
    <font>
      <sz val="14"/>
      <color rgb="FF000000"/>
      <name val="Calibri (Body)"/>
    </font>
    <font>
      <b/>
      <sz val="14"/>
      <color theme="1"/>
      <name val="Calibri"/>
      <family val="2"/>
      <charset val="238"/>
      <scheme val="minor"/>
    </font>
    <font>
      <sz val="14"/>
      <color theme="1"/>
      <name val="Symbol"/>
      <charset val="2"/>
    </font>
    <font>
      <vertAlign val="subscript"/>
      <sz val="14"/>
      <color theme="1"/>
      <name val="Calibri (Body)"/>
    </font>
    <font>
      <sz val="14"/>
      <color theme="1"/>
      <name val="Calibri"/>
      <family val="2"/>
      <charset val="2"/>
    </font>
    <font>
      <b/>
      <vertAlign val="subscript"/>
      <sz val="14"/>
      <color theme="1"/>
      <name val="Calibri (Body)"/>
    </font>
    <font>
      <b/>
      <sz val="14"/>
      <color theme="1"/>
      <name val="Calibri"/>
      <family val="2"/>
      <charset val="2"/>
    </font>
  </fonts>
  <fills count="1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7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2" fillId="3" borderId="0" applyNumberFormat="0" applyBorder="0" applyAlignment="0" applyProtection="0"/>
    <xf numFmtId="0" fontId="11" fillId="4" borderId="0" applyNumberFormat="0" applyBorder="0" applyAlignment="0" applyProtection="0"/>
    <xf numFmtId="0" fontId="11" fillId="5" borderId="0" applyNumberFormat="0" applyBorder="0" applyAlignment="0" applyProtection="0"/>
    <xf numFmtId="0" fontId="12" fillId="6" borderId="0" applyNumberFormat="0" applyBorder="0" applyAlignment="0" applyProtection="0"/>
    <xf numFmtId="0" fontId="11" fillId="7" borderId="0" applyNumberFormat="0" applyBorder="0" applyAlignment="0" applyProtection="0"/>
    <xf numFmtId="9" fontId="11" fillId="0" borderId="0" applyFont="0" applyFill="0" applyBorder="0" applyAlignment="0" applyProtection="0"/>
  </cellStyleXfs>
  <cellXfs count="135">
    <xf numFmtId="0" fontId="0" fillId="0" borderId="0" xfId="0"/>
    <xf numFmtId="0" fontId="0" fillId="0" borderId="0" xfId="0" applyAlignment="1">
      <alignment horizontal="right"/>
    </xf>
    <xf numFmtId="0" fontId="4" fillId="0" borderId="0" xfId="0" applyFont="1"/>
    <xf numFmtId="0" fontId="6" fillId="0" borderId="0" xfId="0" applyFont="1"/>
    <xf numFmtId="0" fontId="10" fillId="0" borderId="0" xfId="0" applyFont="1" applyAlignment="1">
      <alignment horizontal="center"/>
    </xf>
    <xf numFmtId="164" fontId="0" fillId="0" borderId="0" xfId="0" applyNumberFormat="1" applyAlignment="1">
      <alignment horizontal="right"/>
    </xf>
    <xf numFmtId="164" fontId="11" fillId="4" borderId="0" xfId="67" applyNumberFormat="1" applyAlignment="1">
      <alignment horizontal="right"/>
    </xf>
    <xf numFmtId="164" fontId="11" fillId="7" borderId="0" xfId="70" applyNumberFormat="1" applyAlignment="1">
      <alignment horizontal="right"/>
    </xf>
    <xf numFmtId="164" fontId="11" fillId="5" borderId="0" xfId="68" applyNumberFormat="1" applyAlignment="1">
      <alignment horizontal="right"/>
    </xf>
    <xf numFmtId="0" fontId="13" fillId="0" borderId="0" xfId="0" applyFont="1"/>
    <xf numFmtId="164" fontId="4" fillId="4" borderId="0" xfId="67" applyNumberFormat="1" applyFont="1" applyAlignment="1">
      <alignment horizontal="right"/>
    </xf>
    <xf numFmtId="164" fontId="4" fillId="0" borderId="0" xfId="0" applyNumberFormat="1" applyFont="1" applyAlignment="1">
      <alignment horizontal="right"/>
    </xf>
    <xf numFmtId="164" fontId="4" fillId="7" borderId="0" xfId="70" applyNumberFormat="1" applyFont="1" applyAlignment="1">
      <alignment horizontal="right"/>
    </xf>
    <xf numFmtId="164" fontId="4" fillId="5" borderId="0" xfId="68" applyNumberFormat="1" applyFont="1" applyAlignment="1">
      <alignment horizontal="right"/>
    </xf>
    <xf numFmtId="0" fontId="15" fillId="0" borderId="0" xfId="0" applyFont="1"/>
    <xf numFmtId="0" fontId="0" fillId="0" borderId="0" xfId="0" applyAlignment="1">
      <alignment wrapText="1"/>
    </xf>
    <xf numFmtId="0" fontId="4" fillId="0" borderId="1" xfId="0" applyFont="1" applyBorder="1" applyAlignment="1">
      <alignment wrapText="1"/>
    </xf>
    <xf numFmtId="0" fontId="4" fillId="0" borderId="0" xfId="0" applyFont="1" applyBorder="1"/>
    <xf numFmtId="0" fontId="14" fillId="8" borderId="0" xfId="0" applyFont="1" applyFill="1"/>
    <xf numFmtId="0" fontId="0" fillId="8" borderId="0" xfId="0" applyFill="1"/>
    <xf numFmtId="0" fontId="17" fillId="0" borderId="0" xfId="0" applyFont="1"/>
    <xf numFmtId="0" fontId="4" fillId="8" borderId="0" xfId="0" applyFont="1" applyFill="1"/>
    <xf numFmtId="164" fontId="1" fillId="2" borderId="0" xfId="53" applyNumberFormat="1" applyAlignment="1">
      <alignment horizontal="right"/>
    </xf>
    <xf numFmtId="0" fontId="0" fillId="0" borderId="0" xfId="0" applyAlignment="1"/>
    <xf numFmtId="0" fontId="4" fillId="0" borderId="0" xfId="0" applyFont="1" applyFill="1"/>
    <xf numFmtId="9" fontId="0" fillId="0" borderId="0" xfId="71" applyFont="1"/>
    <xf numFmtId="9" fontId="0" fillId="0" borderId="0" xfId="71" applyFont="1" applyAlignment="1">
      <alignment horizontal="right"/>
    </xf>
    <xf numFmtId="9" fontId="4" fillId="0" borderId="0" xfId="71" applyFont="1"/>
    <xf numFmtId="9" fontId="4" fillId="0" borderId="0" xfId="0" applyNumberFormat="1" applyFont="1" applyAlignment="1">
      <alignment horizontal="right"/>
    </xf>
    <xf numFmtId="9" fontId="0" fillId="0" borderId="0" xfId="0" applyNumberFormat="1" applyAlignment="1">
      <alignment horizontal="right"/>
    </xf>
    <xf numFmtId="0" fontId="0" fillId="0" borderId="0" xfId="0" applyFill="1" applyAlignment="1">
      <alignment horizontal="right"/>
    </xf>
    <xf numFmtId="9" fontId="17" fillId="0" borderId="8" xfId="71" applyFont="1" applyBorder="1" applyAlignment="1">
      <alignment horizontal="center" vertical="center"/>
    </xf>
    <xf numFmtId="9" fontId="21" fillId="10" borderId="9" xfId="71" applyFont="1" applyFill="1" applyBorder="1" applyAlignment="1">
      <alignment horizontal="center" vertical="center"/>
    </xf>
    <xf numFmtId="9" fontId="21" fillId="11" borderId="9" xfId="71" applyFont="1" applyFill="1" applyBorder="1" applyAlignment="1">
      <alignment horizontal="center" vertical="center"/>
    </xf>
    <xf numFmtId="9" fontId="22" fillId="12" borderId="7" xfId="71" applyFont="1" applyFill="1" applyBorder="1" applyAlignment="1">
      <alignment horizontal="center" vertical="center"/>
    </xf>
    <xf numFmtId="164" fontId="4" fillId="2" borderId="0" xfId="53" applyNumberFormat="1" applyFont="1" applyAlignment="1">
      <alignment horizontal="right"/>
    </xf>
    <xf numFmtId="0" fontId="23" fillId="0" borderId="1" xfId="0" applyFont="1" applyBorder="1" applyAlignment="1"/>
    <xf numFmtId="0" fontId="4" fillId="0" borderId="1" xfId="0" applyFont="1" applyBorder="1" applyAlignment="1"/>
    <xf numFmtId="0" fontId="26" fillId="4" borderId="1" xfId="67" applyFont="1" applyBorder="1" applyAlignment="1">
      <alignment horizontal="center"/>
    </xf>
    <xf numFmtId="0" fontId="26" fillId="2" borderId="1" xfId="53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20" fillId="0" borderId="1" xfId="0" applyFont="1" applyBorder="1" applyAlignment="1">
      <alignment horizontal="center" wrapText="1"/>
    </xf>
    <xf numFmtId="0" fontId="26" fillId="13" borderId="1" xfId="67" applyFont="1" applyFill="1" applyBorder="1" applyAlignment="1">
      <alignment horizontal="center"/>
    </xf>
    <xf numFmtId="0" fontId="26" fillId="9" borderId="1" xfId="53" applyFont="1" applyFill="1" applyBorder="1" applyAlignment="1">
      <alignment horizontal="center"/>
    </xf>
    <xf numFmtId="0" fontId="6" fillId="8" borderId="0" xfId="0" applyFont="1" applyFill="1"/>
    <xf numFmtId="0" fontId="4" fillId="4" borderId="4" xfId="67" applyFont="1" applyBorder="1" applyAlignment="1">
      <alignment horizontal="center"/>
    </xf>
    <xf numFmtId="0" fontId="4" fillId="4" borderId="0" xfId="67" applyFont="1" applyBorder="1" applyAlignment="1">
      <alignment horizontal="center"/>
    </xf>
    <xf numFmtId="0" fontId="4" fillId="2" borderId="0" xfId="53" applyFont="1" applyBorder="1" applyAlignment="1">
      <alignment horizontal="center"/>
    </xf>
    <xf numFmtId="0" fontId="4" fillId="0" borderId="11" xfId="0" applyFont="1" applyBorder="1"/>
    <xf numFmtId="0" fontId="4" fillId="0" borderId="12" xfId="0" applyFont="1" applyBorder="1"/>
    <xf numFmtId="164" fontId="13" fillId="4" borderId="12" xfId="67" applyNumberFormat="1" applyFont="1" applyBorder="1" applyAlignment="1">
      <alignment horizontal="center"/>
    </xf>
    <xf numFmtId="164" fontId="4" fillId="2" borderId="12" xfId="53" applyNumberFormat="1" applyFont="1" applyBorder="1" applyAlignment="1">
      <alignment horizontal="center"/>
    </xf>
    <xf numFmtId="164" fontId="13" fillId="2" borderId="12" xfId="53" applyNumberFormat="1" applyFont="1" applyBorder="1" applyAlignment="1">
      <alignment horizontal="center"/>
    </xf>
    <xf numFmtId="0" fontId="0" fillId="0" borderId="4" xfId="0" applyBorder="1"/>
    <xf numFmtId="0" fontId="0" fillId="0" borderId="0" xfId="0" applyBorder="1"/>
    <xf numFmtId="164" fontId="11" fillId="4" borderId="0" xfId="67" applyNumberFormat="1" applyFont="1" applyBorder="1" applyAlignment="1">
      <alignment horizontal="center"/>
    </xf>
    <xf numFmtId="164" fontId="11" fillId="2" borderId="0" xfId="53" applyNumberFormat="1" applyFont="1" applyBorder="1" applyAlignment="1">
      <alignment horizontal="center"/>
    </xf>
    <xf numFmtId="0" fontId="4" fillId="0" borderId="14" xfId="0" applyFont="1" applyBorder="1"/>
    <xf numFmtId="0" fontId="4" fillId="0" borderId="15" xfId="0" applyFont="1" applyBorder="1"/>
    <xf numFmtId="0" fontId="4" fillId="7" borderId="15" xfId="70" applyFont="1" applyBorder="1" applyAlignment="1">
      <alignment horizontal="center"/>
    </xf>
    <xf numFmtId="0" fontId="4" fillId="5" borderId="15" xfId="68" applyFont="1" applyBorder="1" applyAlignment="1">
      <alignment horizontal="center"/>
    </xf>
    <xf numFmtId="0" fontId="4" fillId="5" borderId="16" xfId="68" applyFont="1" applyBorder="1" applyAlignment="1">
      <alignment horizontal="center"/>
    </xf>
    <xf numFmtId="0" fontId="13" fillId="0" borderId="10" xfId="0" applyFont="1" applyBorder="1"/>
    <xf numFmtId="0" fontId="28" fillId="0" borderId="3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4" fillId="4" borderId="4" xfId="67" applyFont="1" applyBorder="1"/>
    <xf numFmtId="164" fontId="4" fillId="4" borderId="0" xfId="67" applyNumberFormat="1" applyFont="1" applyBorder="1"/>
    <xf numFmtId="164" fontId="4" fillId="4" borderId="13" xfId="67" applyNumberFormat="1" applyFont="1" applyBorder="1"/>
    <xf numFmtId="0" fontId="13" fillId="4" borderId="4" xfId="67" applyFont="1" applyBorder="1"/>
    <xf numFmtId="0" fontId="13" fillId="0" borderId="5" xfId="0" applyFont="1" applyBorder="1"/>
    <xf numFmtId="0" fontId="28" fillId="0" borderId="10" xfId="0" applyFont="1" applyBorder="1" applyAlignment="1">
      <alignment horizontal="center"/>
    </xf>
    <xf numFmtId="164" fontId="4" fillId="4" borderId="4" xfId="67" applyNumberFormat="1" applyFont="1" applyBorder="1"/>
    <xf numFmtId="164" fontId="4" fillId="4" borderId="11" xfId="67" applyNumberFormat="1" applyFont="1" applyBorder="1" applyAlignment="1">
      <alignment horizontal="center"/>
    </xf>
    <xf numFmtId="0" fontId="4" fillId="7" borderId="14" xfId="70" applyFont="1" applyBorder="1" applyAlignment="1">
      <alignment horizontal="center"/>
    </xf>
    <xf numFmtId="164" fontId="13" fillId="4" borderId="4" xfId="67" applyNumberFormat="1" applyFont="1" applyBorder="1"/>
    <xf numFmtId="164" fontId="13" fillId="4" borderId="0" xfId="67" applyNumberFormat="1" applyFont="1" applyBorder="1"/>
    <xf numFmtId="164" fontId="13" fillId="4" borderId="13" xfId="67" applyNumberFormat="1" applyFont="1" applyBorder="1"/>
    <xf numFmtId="164" fontId="11" fillId="4" borderId="4" xfId="67" applyNumberFormat="1" applyFont="1" applyBorder="1" applyAlignment="1">
      <alignment horizontal="center"/>
    </xf>
    <xf numFmtId="164" fontId="11" fillId="4" borderId="14" xfId="67" applyNumberFormat="1" applyFont="1" applyBorder="1" applyAlignment="1">
      <alignment horizontal="center"/>
    </xf>
    <xf numFmtId="164" fontId="11" fillId="4" borderId="15" xfId="67" applyNumberFormat="1" applyFont="1" applyBorder="1" applyAlignment="1">
      <alignment horizontal="center"/>
    </xf>
    <xf numFmtId="164" fontId="11" fillId="2" borderId="15" xfId="53" applyNumberFormat="1" applyFont="1" applyBorder="1" applyAlignment="1">
      <alignment horizontal="center"/>
    </xf>
    <xf numFmtId="164" fontId="0" fillId="0" borderId="0" xfId="0" applyNumberFormat="1"/>
    <xf numFmtId="1" fontId="4" fillId="0" borderId="0" xfId="71" applyNumberFormat="1" applyFont="1"/>
    <xf numFmtId="1" fontId="0" fillId="0" borderId="0" xfId="0" applyNumberFormat="1"/>
    <xf numFmtId="1" fontId="6" fillId="0" borderId="0" xfId="0" applyNumberFormat="1" applyFont="1"/>
    <xf numFmtId="1" fontId="13" fillId="0" borderId="0" xfId="0" applyNumberFormat="1" applyFont="1"/>
    <xf numFmtId="9" fontId="4" fillId="0" borderId="0" xfId="71" applyFont="1" applyBorder="1"/>
    <xf numFmtId="0" fontId="13" fillId="0" borderId="14" xfId="0" applyFont="1" applyBorder="1"/>
    <xf numFmtId="164" fontId="13" fillId="0" borderId="14" xfId="0" applyNumberFormat="1" applyFont="1" applyBorder="1"/>
    <xf numFmtId="164" fontId="13" fillId="0" borderId="15" xfId="0" applyNumberFormat="1" applyFont="1" applyBorder="1"/>
    <xf numFmtId="164" fontId="13" fillId="0" borderId="16" xfId="0" applyNumberFormat="1" applyFont="1" applyBorder="1"/>
    <xf numFmtId="0" fontId="13" fillId="8" borderId="0" xfId="0" applyFont="1" applyFill="1"/>
    <xf numFmtId="164" fontId="4" fillId="13" borderId="0" xfId="67" applyNumberFormat="1" applyFont="1" applyFill="1" applyBorder="1"/>
    <xf numFmtId="164" fontId="4" fillId="13" borderId="13" xfId="67" applyNumberFormat="1" applyFont="1" applyFill="1" applyBorder="1"/>
    <xf numFmtId="164" fontId="13" fillId="13" borderId="0" xfId="67" applyNumberFormat="1" applyFont="1" applyFill="1" applyBorder="1"/>
    <xf numFmtId="164" fontId="13" fillId="13" borderId="13" xfId="67" applyNumberFormat="1" applyFont="1" applyFill="1" applyBorder="1"/>
    <xf numFmtId="0" fontId="4" fillId="0" borderId="0" xfId="0" applyFont="1" applyFill="1" applyBorder="1"/>
    <xf numFmtId="0" fontId="4" fillId="0" borderId="0" xfId="67" applyFont="1" applyFill="1" applyBorder="1" applyAlignment="1">
      <alignment horizontal="center"/>
    </xf>
    <xf numFmtId="0" fontId="4" fillId="0" borderId="0" xfId="53" applyFont="1" applyFill="1" applyBorder="1" applyAlignment="1">
      <alignment horizontal="center"/>
    </xf>
    <xf numFmtId="164" fontId="13" fillId="0" borderId="0" xfId="67" applyNumberFormat="1" applyFont="1" applyFill="1" applyBorder="1" applyAlignment="1">
      <alignment horizontal="center"/>
    </xf>
    <xf numFmtId="164" fontId="13" fillId="0" borderId="0" xfId="53" applyNumberFormat="1" applyFont="1" applyFill="1" applyBorder="1" applyAlignment="1">
      <alignment horizontal="center"/>
    </xf>
    <xf numFmtId="0" fontId="0" fillId="0" borderId="0" xfId="0" applyFill="1" applyBorder="1"/>
    <xf numFmtId="0" fontId="4" fillId="0" borderId="0" xfId="70" applyFont="1" applyFill="1" applyBorder="1" applyAlignment="1">
      <alignment horizontal="center"/>
    </xf>
    <xf numFmtId="0" fontId="4" fillId="0" borderId="0" xfId="68" applyFont="1" applyFill="1" applyBorder="1" applyAlignment="1">
      <alignment horizontal="center"/>
    </xf>
    <xf numFmtId="164" fontId="4" fillId="0" borderId="0" xfId="67" applyNumberFormat="1" applyFont="1" applyFill="1" applyBorder="1" applyAlignment="1">
      <alignment horizontal="center"/>
    </xf>
    <xf numFmtId="164" fontId="4" fillId="0" borderId="0" xfId="53" applyNumberFormat="1" applyFont="1" applyFill="1" applyBorder="1" applyAlignment="1">
      <alignment horizontal="center"/>
    </xf>
    <xf numFmtId="0" fontId="16" fillId="0" borderId="0" xfId="66" applyFont="1" applyFill="1" applyBorder="1" applyAlignment="1">
      <alignment horizontal="center"/>
    </xf>
    <xf numFmtId="0" fontId="16" fillId="0" borderId="0" xfId="69" applyFont="1" applyFill="1" applyBorder="1" applyAlignment="1">
      <alignment horizontal="center"/>
    </xf>
    <xf numFmtId="0" fontId="28" fillId="0" borderId="0" xfId="67" applyFont="1" applyFill="1" applyBorder="1" applyAlignment="1">
      <alignment horizontal="center"/>
    </xf>
    <xf numFmtId="0" fontId="28" fillId="0" borderId="0" xfId="53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12" fillId="6" borderId="5" xfId="69" applyBorder="1" applyAlignment="1">
      <alignment horizontal="center"/>
    </xf>
    <xf numFmtId="0" fontId="12" fillId="6" borderId="2" xfId="69" applyBorder="1" applyAlignment="1">
      <alignment horizontal="center"/>
    </xf>
    <xf numFmtId="0" fontId="12" fillId="3" borderId="1" xfId="66" applyBorder="1" applyAlignment="1">
      <alignment horizontal="center"/>
    </xf>
    <xf numFmtId="0" fontId="16" fillId="3" borderId="5" xfId="66" applyFont="1" applyBorder="1" applyAlignment="1">
      <alignment horizontal="center"/>
    </xf>
    <xf numFmtId="0" fontId="16" fillId="3" borderId="2" xfId="66" applyFont="1" applyBorder="1" applyAlignment="1">
      <alignment horizontal="center"/>
    </xf>
    <xf numFmtId="0" fontId="16" fillId="6" borderId="5" xfId="69" applyFont="1" applyBorder="1" applyAlignment="1">
      <alignment horizontal="center"/>
    </xf>
    <xf numFmtId="0" fontId="16" fillId="6" borderId="2" xfId="69" applyFont="1" applyBorder="1" applyAlignment="1">
      <alignment horizontal="center"/>
    </xf>
    <xf numFmtId="0" fontId="16" fillId="6" borderId="6" xfId="69" applyFont="1" applyBorder="1" applyAlignment="1">
      <alignment horizontal="center"/>
    </xf>
    <xf numFmtId="0" fontId="16" fillId="3" borderId="6" xfId="66" applyFont="1" applyBorder="1" applyAlignment="1">
      <alignment horizontal="center"/>
    </xf>
    <xf numFmtId="0" fontId="19" fillId="5" borderId="3" xfId="68" applyFont="1" applyBorder="1" applyAlignment="1">
      <alignment horizontal="center"/>
    </xf>
    <xf numFmtId="0" fontId="19" fillId="5" borderId="17" xfId="68" applyFont="1" applyBorder="1" applyAlignment="1">
      <alignment horizontal="center"/>
    </xf>
    <xf numFmtId="0" fontId="19" fillId="7" borderId="10" xfId="70" applyFont="1" applyBorder="1" applyAlignment="1">
      <alignment horizontal="center"/>
    </xf>
    <xf numFmtId="0" fontId="19" fillId="7" borderId="3" xfId="70" applyFont="1" applyBorder="1" applyAlignment="1">
      <alignment horizontal="center"/>
    </xf>
    <xf numFmtId="0" fontId="28" fillId="2" borderId="3" xfId="53" applyFont="1" applyBorder="1" applyAlignment="1">
      <alignment horizontal="center"/>
    </xf>
    <xf numFmtId="0" fontId="28" fillId="2" borderId="17" xfId="53" applyFont="1" applyBorder="1" applyAlignment="1">
      <alignment horizontal="center"/>
    </xf>
    <xf numFmtId="0" fontId="28" fillId="4" borderId="10" xfId="67" applyFont="1" applyBorder="1" applyAlignment="1">
      <alignment horizontal="center"/>
    </xf>
    <xf numFmtId="0" fontId="28" fillId="4" borderId="3" xfId="67" applyFont="1" applyBorder="1" applyAlignment="1">
      <alignment horizontal="center"/>
    </xf>
    <xf numFmtId="0" fontId="14" fillId="0" borderId="0" xfId="0" applyFont="1" applyFill="1" applyBorder="1"/>
    <xf numFmtId="164" fontId="11" fillId="0" borderId="0" xfId="67" applyNumberFormat="1" applyFont="1" applyFill="1" applyBorder="1" applyAlignment="1">
      <alignment horizontal="center"/>
    </xf>
    <xf numFmtId="164" fontId="11" fillId="0" borderId="0" xfId="53" applyNumberFormat="1" applyFont="1" applyFill="1" applyBorder="1" applyAlignment="1">
      <alignment horizontal="center"/>
    </xf>
    <xf numFmtId="0" fontId="19" fillId="0" borderId="0" xfId="70" applyFont="1" applyFill="1" applyBorder="1" applyAlignment="1">
      <alignment horizontal="center"/>
    </xf>
    <xf numFmtId="0" fontId="19" fillId="0" borderId="0" xfId="68" applyFont="1" applyFill="1" applyBorder="1" applyAlignment="1">
      <alignment horizontal="center"/>
    </xf>
  </cellXfs>
  <cellStyles count="72">
    <cellStyle name="20% - Accent1" xfId="53" builtinId="30"/>
    <cellStyle name="20% - Accent4" xfId="68" builtinId="42"/>
    <cellStyle name="40% - Accent2" xfId="67" builtinId="35"/>
    <cellStyle name="40% - Accent5" xfId="70" builtinId="47"/>
    <cellStyle name="Accent2" xfId="66" builtinId="33"/>
    <cellStyle name="Accent5" xfId="69" builtinId="45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7" builtinId="9" hidden="1"/>
    <cellStyle name="Followed Hyperlink" xfId="59" builtinId="9" hidden="1"/>
    <cellStyle name="Followed Hyperlink" xfId="55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Hyperlink" xfId="45" builtinId="8" hidden="1"/>
    <cellStyle name="Hyperlink" xfId="49" builtinId="8" hidden="1"/>
    <cellStyle name="Hyperlink" xfId="51" builtinId="8" hidden="1"/>
    <cellStyle name="Hyperlink" xfId="54" builtinId="8" hidden="1"/>
    <cellStyle name="Hyperlink" xfId="58" builtinId="8" hidden="1"/>
    <cellStyle name="Hyperlink" xfId="56" builtinId="8" hidden="1"/>
    <cellStyle name="Hyperlink" xfId="47" builtinId="8" hidden="1"/>
    <cellStyle name="Hyperlink" xfId="19" builtinId="8" hidden="1"/>
    <cellStyle name="Hyperlink" xfId="21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41" builtinId="8" hidden="1"/>
    <cellStyle name="Hyperlink" xfId="43" builtinId="8" hidden="1"/>
    <cellStyle name="Hyperlink" xfId="39" builtinId="8" hidden="1"/>
    <cellStyle name="Hyperlink" xfId="23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5" builtinId="8" hidden="1"/>
    <cellStyle name="Hyperlink" xfId="7" builtinId="8" hidden="1"/>
    <cellStyle name="Hyperlink" xfId="3" builtinId="8" hidden="1"/>
    <cellStyle name="Hyperlink" xfId="1" builtinId="8" hidden="1"/>
    <cellStyle name="Hyperlink" xfId="60" builtinId="8" hidden="1"/>
    <cellStyle name="Hyperlink" xfId="62" builtinId="8" hidden="1"/>
    <cellStyle name="Hyperlink" xfId="64" builtinId="8" hidden="1"/>
    <cellStyle name="Normal" xfId="0" builtinId="0"/>
    <cellStyle name="Percent" xfId="71" builtinId="5"/>
  </cellStyles>
  <dxfs count="12"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fgColor auto="1"/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Blue II">
      <a:dk1>
        <a:sysClr val="windowText" lastClr="000000"/>
      </a:dk1>
      <a:lt1>
        <a:sysClr val="window" lastClr="FFFFFF"/>
      </a:lt1>
      <a:dk2>
        <a:srgbClr val="335B74"/>
      </a:dk2>
      <a:lt2>
        <a:srgbClr val="DFE3E5"/>
      </a:lt2>
      <a:accent1>
        <a:srgbClr val="1CADE4"/>
      </a:accent1>
      <a:accent2>
        <a:srgbClr val="2683C6"/>
      </a:accent2>
      <a:accent3>
        <a:srgbClr val="27CED7"/>
      </a:accent3>
      <a:accent4>
        <a:srgbClr val="42BA97"/>
      </a:accent4>
      <a:accent5>
        <a:srgbClr val="3E8853"/>
      </a:accent5>
      <a:accent6>
        <a:srgbClr val="62A39F"/>
      </a:accent6>
      <a:hlink>
        <a:srgbClr val="6EAC1C"/>
      </a:hlink>
      <a:folHlink>
        <a:srgbClr val="B26B02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L4113"/>
  <sheetViews>
    <sheetView tabSelected="1" topLeftCell="L18" workbookViewId="0">
      <selection activeCell="M39" sqref="M39"/>
    </sheetView>
  </sheetViews>
  <sheetFormatPr baseColWidth="10" defaultColWidth="11" defaultRowHeight="16"/>
  <cols>
    <col min="1" max="1" width="36.83203125" customWidth="1"/>
    <col min="2" max="2" width="14.83203125" customWidth="1"/>
    <col min="3" max="3" width="22.6640625" customWidth="1"/>
    <col min="4" max="11" width="15.83203125" style="1" customWidth="1"/>
    <col min="12" max="12" width="17" style="26" customWidth="1"/>
    <col min="13" max="13" width="20.1640625" style="83" bestFit="1" customWidth="1"/>
    <col min="14" max="14" width="9.6640625" customWidth="1"/>
    <col min="15" max="15" width="20" customWidth="1"/>
    <col min="16" max="30" width="9.6640625" customWidth="1"/>
  </cols>
  <sheetData>
    <row r="1" spans="1:36" ht="19">
      <c r="A1" s="2" t="s">
        <v>5830</v>
      </c>
      <c r="B1" s="1"/>
      <c r="C1" s="23"/>
      <c r="G1" s="30"/>
      <c r="K1"/>
      <c r="AH1" s="2"/>
    </row>
    <row r="2" spans="1:36" ht="19">
      <c r="G2" s="30"/>
      <c r="AJ2" s="2"/>
    </row>
    <row r="3" spans="1:36" s="3" customFormat="1" ht="19">
      <c r="C3" s="17"/>
      <c r="D3" s="115" t="s">
        <v>4103</v>
      </c>
      <c r="E3" s="115"/>
      <c r="F3" s="115"/>
      <c r="G3" s="115"/>
      <c r="H3" s="113" t="s">
        <v>4079</v>
      </c>
      <c r="I3" s="114"/>
      <c r="J3" s="114"/>
      <c r="K3" s="114"/>
      <c r="L3" s="26"/>
      <c r="M3" s="84"/>
      <c r="N3" s="24"/>
      <c r="O3" s="21" t="s">
        <v>4788</v>
      </c>
      <c r="P3" s="91"/>
      <c r="Q3" s="44"/>
      <c r="R3" s="44"/>
      <c r="S3" s="44"/>
      <c r="T3" s="44"/>
      <c r="U3" s="44"/>
      <c r="AJ3" s="20"/>
    </row>
    <row r="4" spans="1:36" s="3" customFormat="1" ht="40">
      <c r="A4" s="36" t="s">
        <v>5832</v>
      </c>
      <c r="B4" s="16" t="s">
        <v>4112</v>
      </c>
      <c r="C4" s="37" t="s">
        <v>0</v>
      </c>
      <c r="D4" s="38" t="s">
        <v>5837</v>
      </c>
      <c r="E4" s="39" t="s">
        <v>5838</v>
      </c>
      <c r="F4" s="40" t="s">
        <v>4078</v>
      </c>
      <c r="G4" s="41" t="s">
        <v>5831</v>
      </c>
      <c r="H4" s="42" t="s">
        <v>5837</v>
      </c>
      <c r="I4" s="43" t="s">
        <v>5838</v>
      </c>
      <c r="J4" s="40" t="s">
        <v>4078</v>
      </c>
      <c r="K4" s="41" t="s">
        <v>5831</v>
      </c>
      <c r="L4" s="26"/>
      <c r="M4" s="85"/>
      <c r="N4" s="9"/>
      <c r="O4" s="69"/>
      <c r="P4" s="110" t="s">
        <v>5839</v>
      </c>
      <c r="Q4" s="111"/>
      <c r="R4" s="112"/>
      <c r="S4" s="110" t="s">
        <v>5823</v>
      </c>
      <c r="T4" s="111"/>
      <c r="U4" s="112"/>
      <c r="V4" s="4"/>
      <c r="W4" s="4"/>
      <c r="AJ4" s="2"/>
    </row>
    <row r="5" spans="1:36" ht="20" thickBot="1">
      <c r="A5" t="s">
        <v>4094</v>
      </c>
      <c r="B5" s="15"/>
      <c r="C5" t="s">
        <v>1</v>
      </c>
      <c r="D5" s="6">
        <v>3.9113424686855497E-2</v>
      </c>
      <c r="E5" s="22">
        <v>7.2005204923655697E-2</v>
      </c>
      <c r="F5" s="5">
        <v>0.54320274108414601</v>
      </c>
      <c r="G5" s="29">
        <v>0.95370370370400004</v>
      </c>
      <c r="H5" s="7">
        <v>1.8262613986612601E-3</v>
      </c>
      <c r="I5" s="8">
        <v>1.4800140741953301E-2</v>
      </c>
      <c r="J5" s="5">
        <v>0.12339486701531401</v>
      </c>
      <c r="K5" s="29">
        <v>0.99910152740299996</v>
      </c>
      <c r="L5" s="31" t="s">
        <v>5833</v>
      </c>
      <c r="O5" s="62"/>
      <c r="P5" s="70" t="s">
        <v>5840</v>
      </c>
      <c r="Q5" s="63" t="s">
        <v>5841</v>
      </c>
      <c r="R5" s="64" t="s">
        <v>5842</v>
      </c>
      <c r="S5" s="63" t="s">
        <v>5840</v>
      </c>
      <c r="T5" s="63" t="s">
        <v>5841</v>
      </c>
      <c r="U5" s="64" t="s">
        <v>5842</v>
      </c>
      <c r="AJ5" s="2"/>
    </row>
    <row r="6" spans="1:36" ht="20" thickTop="1">
      <c r="A6" t="s">
        <v>4094</v>
      </c>
      <c r="C6" t="s">
        <v>2</v>
      </c>
      <c r="D6" s="6">
        <v>2.9553542041723599E-2</v>
      </c>
      <c r="E6" s="22">
        <v>7.8429602939682805E-2</v>
      </c>
      <c r="F6" s="5">
        <v>0.37681616295382903</v>
      </c>
      <c r="G6" s="29">
        <v>1</v>
      </c>
      <c r="H6" s="7">
        <v>0</v>
      </c>
      <c r="I6" s="8">
        <v>0</v>
      </c>
      <c r="J6" s="5" t="s">
        <v>3</v>
      </c>
      <c r="K6" s="29" t="s">
        <v>3</v>
      </c>
      <c r="L6" s="32" t="s">
        <v>5834</v>
      </c>
      <c r="O6" s="65" t="s">
        <v>4081</v>
      </c>
      <c r="P6" s="71">
        <v>2.3999806483439919E-2</v>
      </c>
      <c r="Q6" s="66">
        <v>5.8182325346167137E-2</v>
      </c>
      <c r="R6" s="67">
        <v>0.33492071704989335</v>
      </c>
      <c r="S6" s="92">
        <v>1.0444154162820801E-2</v>
      </c>
      <c r="T6" s="92">
        <v>2.5092475342278518E-2</v>
      </c>
      <c r="U6" s="93">
        <v>0.46044360982820187</v>
      </c>
      <c r="X6" s="81"/>
      <c r="Y6" s="81"/>
      <c r="Z6" s="81"/>
      <c r="AA6" s="81"/>
      <c r="AB6" s="81"/>
      <c r="AC6" s="81"/>
      <c r="AJ6" s="20"/>
    </row>
    <row r="7" spans="1:36" ht="19">
      <c r="A7" t="s">
        <v>4094</v>
      </c>
      <c r="C7" t="s">
        <v>4</v>
      </c>
      <c r="D7" s="6">
        <v>5.8326671372909603E-2</v>
      </c>
      <c r="E7" s="22">
        <v>0.112591573175803</v>
      </c>
      <c r="F7" s="5">
        <v>0.51803762686428501</v>
      </c>
      <c r="G7" s="29">
        <v>0.12209631728000001</v>
      </c>
      <c r="H7" s="7">
        <v>1.9788885666012302E-3</v>
      </c>
      <c r="I7" s="8">
        <v>6.7343011142143496E-3</v>
      </c>
      <c r="J7" s="5">
        <v>0.29385210626004099</v>
      </c>
      <c r="K7" s="29">
        <v>0.99947616553200003</v>
      </c>
      <c r="L7" s="33" t="s">
        <v>5835</v>
      </c>
      <c r="O7" s="68" t="s">
        <v>4080</v>
      </c>
      <c r="P7" s="74">
        <v>8.9852051359670809E-3</v>
      </c>
      <c r="Q7" s="75">
        <v>3.9749745505334597E-2</v>
      </c>
      <c r="R7" s="76">
        <v>0.26249358093533848</v>
      </c>
      <c r="S7" s="94">
        <v>1.06901075419554E-3</v>
      </c>
      <c r="T7" s="94">
        <v>1.1962937547366E-2</v>
      </c>
      <c r="U7" s="95">
        <v>0.24015938095534001</v>
      </c>
      <c r="X7" s="81"/>
      <c r="Y7" s="81"/>
      <c r="Z7" s="81"/>
      <c r="AA7" s="81"/>
      <c r="AB7" s="81"/>
      <c r="AC7" s="81"/>
      <c r="AJ7" s="20"/>
    </row>
    <row r="8" spans="1:36" ht="19">
      <c r="A8" t="s">
        <v>4095</v>
      </c>
      <c r="C8" t="s">
        <v>5</v>
      </c>
      <c r="D8" s="6">
        <v>1.5926791672359199E-2</v>
      </c>
      <c r="E8" s="22">
        <v>7.9147818567650394E-2</v>
      </c>
      <c r="F8" s="5">
        <v>0.20122843510520799</v>
      </c>
      <c r="G8" s="29">
        <v>0.97872340425500004</v>
      </c>
      <c r="H8" s="7">
        <v>0</v>
      </c>
      <c r="I8" s="8">
        <v>0</v>
      </c>
      <c r="J8" s="5" t="s">
        <v>3</v>
      </c>
      <c r="K8" s="29">
        <v>1</v>
      </c>
      <c r="L8" s="34" t="s">
        <v>5836</v>
      </c>
      <c r="O8" s="68" t="s">
        <v>4082</v>
      </c>
      <c r="P8" s="74">
        <v>0.21042022698682</v>
      </c>
      <c r="Q8" s="75">
        <v>0.25832381824435502</v>
      </c>
      <c r="R8" s="76">
        <v>0.98716166283798401</v>
      </c>
      <c r="S8" s="94">
        <v>0.109169575752025</v>
      </c>
      <c r="T8" s="94">
        <v>0.16978957442704001</v>
      </c>
      <c r="U8" s="95">
        <v>2.6304592376775</v>
      </c>
      <c r="X8" s="81"/>
      <c r="Y8" s="81"/>
      <c r="Z8" s="81"/>
      <c r="AA8" s="81"/>
      <c r="AB8" s="81"/>
      <c r="AC8" s="81"/>
      <c r="AJ8" s="2"/>
    </row>
    <row r="9" spans="1:36" ht="19">
      <c r="A9" t="s">
        <v>4095</v>
      </c>
      <c r="C9" t="s">
        <v>6</v>
      </c>
      <c r="D9" s="6">
        <v>3.6862658685510902E-3</v>
      </c>
      <c r="E9" s="22">
        <v>2.5276191608231701E-2</v>
      </c>
      <c r="F9" s="5">
        <v>0.145839449458462</v>
      </c>
      <c r="G9" s="29">
        <v>1</v>
      </c>
      <c r="H9" s="7">
        <v>0</v>
      </c>
      <c r="I9" s="8">
        <v>0</v>
      </c>
      <c r="J9" s="5" t="s">
        <v>3</v>
      </c>
      <c r="K9" s="29">
        <v>1</v>
      </c>
      <c r="L9" s="27"/>
      <c r="O9" s="87" t="s">
        <v>4114</v>
      </c>
      <c r="P9" s="88">
        <v>4.3737110459032086E-2</v>
      </c>
      <c r="Q9" s="89">
        <v>5.4691778692757459E-2</v>
      </c>
      <c r="R9" s="90">
        <v>0.3126981812424004</v>
      </c>
      <c r="S9" s="89">
        <v>2.3501361420862562E-2</v>
      </c>
      <c r="T9" s="89">
        <v>3.7362141177131221E-2</v>
      </c>
      <c r="U9" s="90">
        <v>0.59959820620664817</v>
      </c>
      <c r="X9" s="81"/>
      <c r="Y9" s="81"/>
      <c r="Z9" s="81"/>
      <c r="AA9" s="81"/>
      <c r="AB9" s="81"/>
      <c r="AC9" s="81"/>
      <c r="AJ9" s="20"/>
    </row>
    <row r="10" spans="1:36" ht="19">
      <c r="A10" t="s">
        <v>4095</v>
      </c>
      <c r="C10" t="s">
        <v>7</v>
      </c>
      <c r="D10" s="6">
        <v>8.5203983679285698E-3</v>
      </c>
      <c r="E10" s="22">
        <v>0</v>
      </c>
      <c r="F10" s="5" t="s">
        <v>3</v>
      </c>
      <c r="G10" s="29">
        <v>1</v>
      </c>
      <c r="H10" s="7">
        <v>0</v>
      </c>
      <c r="I10" s="8">
        <v>0</v>
      </c>
      <c r="J10" s="5" t="s">
        <v>3</v>
      </c>
      <c r="K10" s="29">
        <v>1</v>
      </c>
      <c r="L10" s="27"/>
      <c r="AJ10" s="2"/>
    </row>
    <row r="11" spans="1:36" ht="19">
      <c r="A11" t="s">
        <v>4095</v>
      </c>
      <c r="C11" t="s">
        <v>8</v>
      </c>
      <c r="D11" s="6">
        <v>2.53786802392813E-2</v>
      </c>
      <c r="E11" s="22">
        <v>4.5792099972347899E-2</v>
      </c>
      <c r="F11" s="5">
        <v>0.55421525229475299</v>
      </c>
      <c r="G11" s="29">
        <v>0.99880095923300005</v>
      </c>
      <c r="H11" s="7">
        <v>0</v>
      </c>
      <c r="I11" s="8">
        <v>0</v>
      </c>
      <c r="J11" s="5" t="s">
        <v>3</v>
      </c>
      <c r="K11" s="29">
        <v>1</v>
      </c>
      <c r="L11" s="27"/>
      <c r="AJ11" s="2"/>
    </row>
    <row r="12" spans="1:36" ht="19">
      <c r="A12" t="s">
        <v>4095</v>
      </c>
      <c r="C12" t="s">
        <v>9</v>
      </c>
      <c r="D12" s="6">
        <v>0.39307850614962297</v>
      </c>
      <c r="E12" s="22">
        <v>0.57916177802672897</v>
      </c>
      <c r="F12" s="5">
        <v>0.67870243006865405</v>
      </c>
      <c r="G12" s="29">
        <v>0.18269230769200001</v>
      </c>
      <c r="H12" s="7">
        <v>1.8569651172242199E-2</v>
      </c>
      <c r="I12" s="8">
        <v>3.3207634471499201E-2</v>
      </c>
      <c r="J12" s="5">
        <v>0.55919825268432799</v>
      </c>
      <c r="K12" s="29">
        <v>0.99358974358999996</v>
      </c>
      <c r="L12" s="27"/>
      <c r="AJ12" s="2"/>
    </row>
    <row r="13" spans="1:36" ht="19">
      <c r="A13" t="s">
        <v>4095</v>
      </c>
      <c r="C13" t="s">
        <v>10</v>
      </c>
      <c r="D13" s="6">
        <v>0</v>
      </c>
      <c r="E13" s="22">
        <v>0</v>
      </c>
      <c r="F13" s="5" t="s">
        <v>3</v>
      </c>
      <c r="G13" s="29">
        <v>0.13827655310600001</v>
      </c>
      <c r="H13" s="7">
        <v>6.57671542719629E-3</v>
      </c>
      <c r="I13" s="8">
        <v>1.0062112269492499E-2</v>
      </c>
      <c r="J13" s="5">
        <v>0.65361181142217495</v>
      </c>
      <c r="K13" s="29">
        <v>1</v>
      </c>
      <c r="L13" s="27"/>
      <c r="AJ13" s="2"/>
    </row>
    <row r="14" spans="1:36" ht="19">
      <c r="A14" t="s">
        <v>4094</v>
      </c>
      <c r="C14" t="s">
        <v>11</v>
      </c>
      <c r="D14" s="6">
        <v>7.7503380755030004E-3</v>
      </c>
      <c r="E14" s="22">
        <v>2.0602153761455001E-2</v>
      </c>
      <c r="F14" s="5">
        <v>0.37619067235597797</v>
      </c>
      <c r="G14" s="29">
        <v>0.99388379204900001</v>
      </c>
      <c r="H14" s="7">
        <v>4.4012440988401999E-2</v>
      </c>
      <c r="I14" s="8">
        <v>9.5414270165214296E-2</v>
      </c>
      <c r="J14" s="5">
        <v>0.461277342604962</v>
      </c>
      <c r="K14" s="29">
        <v>0.98063200815499996</v>
      </c>
      <c r="L14" s="27"/>
      <c r="AJ14" s="2"/>
    </row>
    <row r="15" spans="1:36" ht="19">
      <c r="A15" t="s">
        <v>4102</v>
      </c>
      <c r="C15" t="s">
        <v>12</v>
      </c>
      <c r="D15" s="6">
        <v>4.7318768949485401E-3</v>
      </c>
      <c r="E15" s="22">
        <v>6.7248378838773007E-2</v>
      </c>
      <c r="F15" s="5">
        <v>7.0364177942387904E-2</v>
      </c>
      <c r="G15" s="29">
        <v>1</v>
      </c>
      <c r="H15" s="7">
        <v>6.8786813148625199E-3</v>
      </c>
      <c r="I15" s="8">
        <v>8.1209160481496401E-2</v>
      </c>
      <c r="J15" s="5">
        <v>8.4703268376106797E-2</v>
      </c>
      <c r="K15" s="29">
        <v>0.9728201783</v>
      </c>
      <c r="L15" s="27"/>
      <c r="AJ15" s="2"/>
    </row>
    <row r="16" spans="1:36" ht="19">
      <c r="A16" t="s">
        <v>4117</v>
      </c>
      <c r="C16" t="s">
        <v>13</v>
      </c>
      <c r="D16" s="6">
        <v>4.6692757818398304E-3</v>
      </c>
      <c r="E16" s="22">
        <v>3.6151576363408301E-2</v>
      </c>
      <c r="F16" s="5">
        <v>0.129158289942951</v>
      </c>
      <c r="G16" s="29">
        <v>1</v>
      </c>
      <c r="H16" s="7">
        <v>0</v>
      </c>
      <c r="I16" s="8">
        <v>3.00040009602743E-2</v>
      </c>
      <c r="J16" s="5">
        <v>0</v>
      </c>
      <c r="K16" s="29">
        <v>0.99079189686900004</v>
      </c>
      <c r="L16" s="27"/>
      <c r="AJ16" s="2"/>
    </row>
    <row r="17" spans="1:38" ht="19">
      <c r="A17" t="s">
        <v>4118</v>
      </c>
      <c r="C17" t="s">
        <v>14</v>
      </c>
      <c r="D17" s="6">
        <v>9.4087255410571103E-3</v>
      </c>
      <c r="E17" s="22">
        <v>1.45400353501426E-2</v>
      </c>
      <c r="F17" s="5">
        <v>0.64709096742085004</v>
      </c>
      <c r="G17" s="29">
        <v>1</v>
      </c>
      <c r="H17" s="7">
        <v>2.67618481988843E-3</v>
      </c>
      <c r="I17" s="8">
        <v>0</v>
      </c>
      <c r="J17" s="5" t="s">
        <v>3</v>
      </c>
      <c r="K17" s="29">
        <v>0.99686520376200005</v>
      </c>
      <c r="L17" s="27"/>
      <c r="AJ17" s="20"/>
    </row>
    <row r="18" spans="1:38" ht="19">
      <c r="A18" t="s">
        <v>4119</v>
      </c>
      <c r="C18" t="s">
        <v>15</v>
      </c>
      <c r="D18" s="6">
        <v>1.1749733138483401E-3</v>
      </c>
      <c r="E18" s="22">
        <v>2.1462307875348099E-2</v>
      </c>
      <c r="F18" s="5">
        <v>5.47458978164196E-2</v>
      </c>
      <c r="G18" s="29">
        <v>0.99860821155199997</v>
      </c>
      <c r="H18" s="7">
        <v>1.37240995435464E-3</v>
      </c>
      <c r="I18" s="8">
        <v>2.4150845734691499E-2</v>
      </c>
      <c r="J18" s="5">
        <v>5.6826579467701303E-2</v>
      </c>
      <c r="K18" s="29">
        <v>0.99744838784500001</v>
      </c>
      <c r="L18" s="27"/>
      <c r="AJ18" s="20"/>
    </row>
    <row r="19" spans="1:38" ht="19">
      <c r="A19" t="s">
        <v>4120</v>
      </c>
      <c r="C19" t="s">
        <v>16</v>
      </c>
      <c r="D19" s="6">
        <v>5.7787052711389796E-3</v>
      </c>
      <c r="E19" s="22">
        <v>4.01645803958822E-2</v>
      </c>
      <c r="F19" s="5">
        <v>0.14387565397624399</v>
      </c>
      <c r="G19" s="29">
        <v>1</v>
      </c>
      <c r="H19" s="7">
        <v>5.00274439315594E-3</v>
      </c>
      <c r="I19" s="8">
        <v>1.8092028840353099E-2</v>
      </c>
      <c r="J19" s="5">
        <v>0.27651649449052601</v>
      </c>
      <c r="K19" s="29">
        <v>1</v>
      </c>
      <c r="L19" s="27"/>
      <c r="AJ19" s="2"/>
    </row>
    <row r="20" spans="1:38" ht="19">
      <c r="A20" t="s">
        <v>4121</v>
      </c>
      <c r="C20" t="s">
        <v>17</v>
      </c>
      <c r="D20" s="6">
        <v>0</v>
      </c>
      <c r="E20" s="22">
        <v>4.0826404916262798E-2</v>
      </c>
      <c r="F20" s="5">
        <v>0</v>
      </c>
      <c r="G20" s="29">
        <v>1</v>
      </c>
      <c r="H20" s="7">
        <v>0</v>
      </c>
      <c r="I20" s="8">
        <v>3.4496297620036302E-2</v>
      </c>
      <c r="J20" s="5">
        <v>0</v>
      </c>
      <c r="K20" s="29">
        <v>0.99961149961100004</v>
      </c>
      <c r="L20" s="27"/>
      <c r="AJ20" s="20"/>
    </row>
    <row r="21" spans="1:38" ht="19">
      <c r="A21" t="s">
        <v>4791</v>
      </c>
      <c r="C21" t="s">
        <v>18</v>
      </c>
      <c r="D21" s="6">
        <v>4.0086950286380204E-3</v>
      </c>
      <c r="E21" s="22">
        <v>3.4281373224018002E-2</v>
      </c>
      <c r="F21" s="5">
        <v>0.116935077321508</v>
      </c>
      <c r="G21" s="29">
        <v>1</v>
      </c>
      <c r="H21" s="7">
        <v>3.0026035783794298E-3</v>
      </c>
      <c r="I21" s="8">
        <v>1.66800055893177E-2</v>
      </c>
      <c r="J21" s="5">
        <v>0.18001214461836701</v>
      </c>
      <c r="K21" s="29">
        <v>0.99493769470399995</v>
      </c>
      <c r="L21" s="27"/>
      <c r="M21" s="82"/>
      <c r="N21" s="27"/>
      <c r="O21" s="101"/>
      <c r="P21" s="101"/>
      <c r="Q21" s="101"/>
      <c r="R21" s="101"/>
      <c r="S21" s="101"/>
      <c r="T21" s="101"/>
      <c r="U21" s="101"/>
      <c r="V21" s="101"/>
      <c r="W21" s="101"/>
      <c r="X21" s="101"/>
      <c r="Y21" s="101"/>
      <c r="Z21" s="101"/>
      <c r="AA21" s="101"/>
      <c r="AB21" s="101"/>
      <c r="AC21" s="101"/>
      <c r="AD21" s="101"/>
      <c r="AE21" s="101"/>
      <c r="AF21" s="101"/>
      <c r="AL21" s="2"/>
    </row>
    <row r="22" spans="1:38" ht="19">
      <c r="A22" t="s">
        <v>4792</v>
      </c>
      <c r="C22" t="s">
        <v>19</v>
      </c>
      <c r="D22" s="6">
        <v>5.6845369241994501E-3</v>
      </c>
      <c r="E22" s="22">
        <v>1.14724990316052E-2</v>
      </c>
      <c r="F22" s="5">
        <v>0.49549247365715998</v>
      </c>
      <c r="G22" s="29">
        <v>1</v>
      </c>
      <c r="H22" s="7">
        <v>0</v>
      </c>
      <c r="I22" s="8">
        <v>0</v>
      </c>
      <c r="J22" s="5" t="s">
        <v>3</v>
      </c>
      <c r="K22" s="29">
        <v>1</v>
      </c>
      <c r="L22" s="27"/>
      <c r="M22" s="82"/>
      <c r="N22" s="27"/>
      <c r="O22" s="96"/>
      <c r="P22" s="101"/>
      <c r="Q22" s="101"/>
      <c r="R22" s="101"/>
      <c r="S22" s="101"/>
      <c r="T22" s="101"/>
      <c r="U22" s="101"/>
      <c r="V22" s="101"/>
      <c r="W22" s="101"/>
      <c r="X22" s="101"/>
      <c r="Y22" s="101"/>
      <c r="Z22" s="101"/>
      <c r="AA22" s="101"/>
      <c r="AB22" s="101"/>
      <c r="AC22" s="101"/>
      <c r="AD22" s="101"/>
      <c r="AE22" s="101"/>
      <c r="AF22" s="101"/>
      <c r="AL22" s="2"/>
    </row>
    <row r="23" spans="1:38" ht="21">
      <c r="A23" t="s">
        <v>4094</v>
      </c>
      <c r="C23" t="s">
        <v>20</v>
      </c>
      <c r="D23" s="6">
        <v>6.7164627968280396E-3</v>
      </c>
      <c r="E23" s="22">
        <v>2.7671122655896899E-2</v>
      </c>
      <c r="F23" s="5">
        <v>0.242724622356322</v>
      </c>
      <c r="G23" s="29">
        <v>1</v>
      </c>
      <c r="H23" s="7">
        <v>2.97822566695521E-3</v>
      </c>
      <c r="I23" s="8">
        <v>2.6312718341274601E-2</v>
      </c>
      <c r="J23" s="5">
        <v>0.11318578446847601</v>
      </c>
      <c r="K23" s="29">
        <v>1</v>
      </c>
      <c r="L23" s="27"/>
      <c r="M23" s="82"/>
      <c r="N23" s="27"/>
      <c r="O23" s="18" t="s">
        <v>4116</v>
      </c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L23" s="14"/>
    </row>
    <row r="24" spans="1:38" ht="19">
      <c r="A24" t="s">
        <v>4094</v>
      </c>
      <c r="C24" t="s">
        <v>21</v>
      </c>
      <c r="D24" s="6">
        <v>5.7119819135882204E-3</v>
      </c>
      <c r="E24" s="22">
        <v>4.2471879965827602E-2</v>
      </c>
      <c r="F24" s="5">
        <v>0.134488558504686</v>
      </c>
      <c r="G24" s="29">
        <v>1</v>
      </c>
      <c r="H24" s="7">
        <v>2.7139404274647201E-3</v>
      </c>
      <c r="I24" s="8">
        <v>1.49819688678596E-2</v>
      </c>
      <c r="J24" s="5">
        <v>0.18114711433467601</v>
      </c>
      <c r="K24" s="29">
        <v>0.99741100323599996</v>
      </c>
      <c r="L24" s="27"/>
      <c r="M24" s="82"/>
      <c r="N24" s="27"/>
      <c r="O24" s="2"/>
      <c r="P24" s="2"/>
      <c r="Q24" s="116" t="s">
        <v>4083</v>
      </c>
      <c r="R24" s="117"/>
      <c r="S24" s="117"/>
      <c r="T24" s="117"/>
      <c r="U24" s="117"/>
      <c r="V24" s="117"/>
      <c r="W24" s="117"/>
      <c r="X24" s="121"/>
      <c r="Y24" s="118" t="s">
        <v>4084</v>
      </c>
      <c r="Z24" s="119"/>
      <c r="AA24" s="119"/>
      <c r="AB24" s="119"/>
      <c r="AC24" s="119"/>
      <c r="AD24" s="119"/>
      <c r="AE24" s="119"/>
      <c r="AF24" s="120"/>
      <c r="AL24" s="2"/>
    </row>
    <row r="25" spans="1:38" ht="20" thickBot="1">
      <c r="A25" t="s">
        <v>4094</v>
      </c>
      <c r="C25" t="s">
        <v>22</v>
      </c>
      <c r="D25" s="6">
        <v>9.7880671466181197E-3</v>
      </c>
      <c r="E25" s="22">
        <v>0</v>
      </c>
      <c r="F25" s="5" t="s">
        <v>3</v>
      </c>
      <c r="G25" s="29">
        <v>1</v>
      </c>
      <c r="H25" s="7">
        <v>6.5147027676052197E-3</v>
      </c>
      <c r="I25" s="8">
        <v>4.0703730616255103E-2</v>
      </c>
      <c r="J25" s="5">
        <v>0.16005173651094201</v>
      </c>
      <c r="K25" s="29">
        <v>0.98958333333299997</v>
      </c>
      <c r="L25" s="27"/>
      <c r="M25" s="82"/>
      <c r="N25" s="27"/>
      <c r="O25" s="2"/>
      <c r="P25" s="2"/>
      <c r="Q25" s="128" t="s">
        <v>5840</v>
      </c>
      <c r="R25" s="129"/>
      <c r="S25" s="129"/>
      <c r="T25" s="129"/>
      <c r="U25" s="126" t="s">
        <v>5841</v>
      </c>
      <c r="V25" s="126"/>
      <c r="W25" s="126"/>
      <c r="X25" s="127"/>
      <c r="Y25" s="124" t="s">
        <v>4789</v>
      </c>
      <c r="Z25" s="125"/>
      <c r="AA25" s="125"/>
      <c r="AB25" s="125"/>
      <c r="AC25" s="122" t="s">
        <v>4790</v>
      </c>
      <c r="AD25" s="122"/>
      <c r="AE25" s="122"/>
      <c r="AF25" s="123"/>
      <c r="AL25" s="14"/>
    </row>
    <row r="26" spans="1:38" ht="20" thickTop="1">
      <c r="A26" t="s">
        <v>4122</v>
      </c>
      <c r="C26" t="s">
        <v>23</v>
      </c>
      <c r="D26" s="6">
        <v>9.49367215372415E-4</v>
      </c>
      <c r="E26" s="22">
        <v>5.6697588333235703E-2</v>
      </c>
      <c r="F26" s="5">
        <v>1.6744402068613301E-2</v>
      </c>
      <c r="G26" s="29">
        <v>1</v>
      </c>
      <c r="H26" s="7">
        <v>1.89953669502616E-3</v>
      </c>
      <c r="I26" s="8">
        <v>6.1672322848336597E-2</v>
      </c>
      <c r="J26" s="5">
        <v>3.0800472680386399E-2</v>
      </c>
      <c r="K26" s="29">
        <v>0.98737936154399997</v>
      </c>
      <c r="L26" s="27"/>
      <c r="M26" s="82"/>
      <c r="N26" s="27"/>
      <c r="O26" s="17"/>
      <c r="P26" s="17"/>
      <c r="Q26" s="45" t="s">
        <v>4081</v>
      </c>
      <c r="R26" s="46" t="s">
        <v>4080</v>
      </c>
      <c r="S26" s="46" t="s">
        <v>4115</v>
      </c>
      <c r="T26" s="46" t="s">
        <v>4082</v>
      </c>
      <c r="U26" s="47" t="s">
        <v>4081</v>
      </c>
      <c r="V26" s="47" t="s">
        <v>4080</v>
      </c>
      <c r="W26" s="47" t="s">
        <v>4115</v>
      </c>
      <c r="X26" s="47" t="s">
        <v>4082</v>
      </c>
      <c r="Y26" s="73" t="s">
        <v>4081</v>
      </c>
      <c r="Z26" s="59" t="s">
        <v>4080</v>
      </c>
      <c r="AA26" s="59" t="s">
        <v>4115</v>
      </c>
      <c r="AB26" s="59" t="s">
        <v>4082</v>
      </c>
      <c r="AC26" s="60" t="s">
        <v>4081</v>
      </c>
      <c r="AD26" s="60" t="s">
        <v>4080</v>
      </c>
      <c r="AE26" s="60" t="s">
        <v>4115</v>
      </c>
      <c r="AF26" s="61" t="s">
        <v>4082</v>
      </c>
      <c r="AL26" s="20"/>
    </row>
    <row r="27" spans="1:38" ht="19">
      <c r="A27" t="s">
        <v>4094</v>
      </c>
      <c r="C27" t="s">
        <v>24</v>
      </c>
      <c r="D27" s="6">
        <v>1.8425262116437E-2</v>
      </c>
      <c r="E27" s="22">
        <v>4.11218327851499E-2</v>
      </c>
      <c r="F27" s="5">
        <v>0.448065197208107</v>
      </c>
      <c r="G27" s="29">
        <v>0.99728997289999999</v>
      </c>
      <c r="H27" s="7">
        <v>1.7791365102996799E-2</v>
      </c>
      <c r="I27" s="8">
        <v>3.4032303253539301E-2</v>
      </c>
      <c r="J27" s="5">
        <v>0.52277875436322596</v>
      </c>
      <c r="K27" s="29">
        <v>1</v>
      </c>
      <c r="L27" s="27"/>
      <c r="M27" s="82"/>
      <c r="N27" s="27"/>
      <c r="O27" s="48" t="s">
        <v>4104</v>
      </c>
      <c r="P27" s="49" t="s">
        <v>4106</v>
      </c>
      <c r="Q27" s="72">
        <v>1.2599956444390017E-2</v>
      </c>
      <c r="R27" s="50">
        <v>5.5208266544276349E-3</v>
      </c>
      <c r="S27" s="50">
        <v>2.452169784276545E-2</v>
      </c>
      <c r="T27" s="50">
        <v>0.45457232337482101</v>
      </c>
      <c r="U27" s="51">
        <v>7.198745189184115E-2</v>
      </c>
      <c r="V27" s="52">
        <v>6.1162400223080803E-2</v>
      </c>
      <c r="W27" s="52">
        <v>6.362659996440459E-2</v>
      </c>
      <c r="X27" s="52">
        <v>1.20707843432558</v>
      </c>
      <c r="Y27" s="72">
        <v>5.1268557389297512E-3</v>
      </c>
      <c r="Z27" s="50">
        <v>8.0380475240306496E-4</v>
      </c>
      <c r="AA27" s="50">
        <v>1.3235751306127981E-2</v>
      </c>
      <c r="AB27" s="50">
        <v>0.211925228838758</v>
      </c>
      <c r="AC27" s="72">
        <v>2.7158809079655073E-2</v>
      </c>
      <c r="AD27" s="50">
        <v>1.36036118112611E-2</v>
      </c>
      <c r="AE27" s="50">
        <v>4.5072107454381963E-2</v>
      </c>
      <c r="AF27" s="50">
        <v>0.62758217385811699</v>
      </c>
      <c r="AL27" s="2"/>
    </row>
    <row r="28" spans="1:38" ht="19">
      <c r="A28" t="s">
        <v>4094</v>
      </c>
      <c r="C28" t="s">
        <v>25</v>
      </c>
      <c r="D28" s="6">
        <v>2.5188940553507498E-3</v>
      </c>
      <c r="E28" s="22">
        <v>8.4299163860277498E-2</v>
      </c>
      <c r="F28" s="5">
        <v>2.9880415653062899E-2</v>
      </c>
      <c r="G28" s="29">
        <v>1</v>
      </c>
      <c r="H28" s="7">
        <v>6.7387790149159403E-3</v>
      </c>
      <c r="I28" s="8">
        <v>6.2211812235563199E-2</v>
      </c>
      <c r="J28" s="5">
        <v>0.108319927884431</v>
      </c>
      <c r="K28" s="29">
        <v>1</v>
      </c>
      <c r="L28" s="27"/>
      <c r="M28" s="82"/>
      <c r="N28" s="27"/>
      <c r="O28" s="53" t="s">
        <v>4085</v>
      </c>
      <c r="P28" s="54" t="s">
        <v>4089</v>
      </c>
      <c r="Q28" s="77">
        <v>1.0449182627711766E-2</v>
      </c>
      <c r="R28" s="55">
        <v>5.7418842283101052E-3</v>
      </c>
      <c r="S28" s="55"/>
      <c r="T28" s="55">
        <v>0.39307850614962297</v>
      </c>
      <c r="U28" s="56">
        <v>7.1769933550816969E-2</v>
      </c>
      <c r="V28" s="56">
        <v>6.4370331844469247E-2</v>
      </c>
      <c r="W28" s="56"/>
      <c r="X28" s="56">
        <v>1.20707843432558</v>
      </c>
      <c r="Y28" s="77">
        <v>4.7657524843551157E-3</v>
      </c>
      <c r="Z28" s="55">
        <v>1.6786788424730751E-3</v>
      </c>
      <c r="AA28" s="55"/>
      <c r="AB28" s="55">
        <v>0.12590803916983001</v>
      </c>
      <c r="AC28" s="77">
        <v>3.0350054360167404E-2</v>
      </c>
      <c r="AD28" s="55">
        <v>2.4533706488175801E-2</v>
      </c>
      <c r="AE28" s="55"/>
      <c r="AF28" s="55">
        <v>0.62758217385811699</v>
      </c>
      <c r="AL28" s="2"/>
    </row>
    <row r="29" spans="1:38" ht="19">
      <c r="A29" t="s">
        <v>4123</v>
      </c>
      <c r="C29" t="s">
        <v>26</v>
      </c>
      <c r="D29" s="6">
        <v>1.15128579816708E-2</v>
      </c>
      <c r="E29" s="22">
        <v>3.5978120839522197E-2</v>
      </c>
      <c r="F29" s="5">
        <v>0.31999608965190501</v>
      </c>
      <c r="G29" s="29">
        <v>1</v>
      </c>
      <c r="H29" s="7">
        <v>6.9934281548320902E-3</v>
      </c>
      <c r="I29" s="8">
        <v>3.1098734470426499E-2</v>
      </c>
      <c r="J29" s="5">
        <v>0.22487822330784901</v>
      </c>
      <c r="K29" s="29">
        <v>1</v>
      </c>
      <c r="L29" s="27"/>
      <c r="M29" s="82"/>
      <c r="N29" s="27"/>
      <c r="O29" s="53" t="s">
        <v>4086</v>
      </c>
      <c r="P29" s="54" t="s">
        <v>4090</v>
      </c>
      <c r="Q29" s="77">
        <v>1.1418580304063409E-2</v>
      </c>
      <c r="R29" s="55">
        <v>4.36921082001055E-3</v>
      </c>
      <c r="S29" s="55"/>
      <c r="T29" s="55">
        <v>0.25782865432711799</v>
      </c>
      <c r="U29" s="56">
        <v>5.9462283517316361E-2</v>
      </c>
      <c r="V29" s="56">
        <v>4.9310908224153752E-2</v>
      </c>
      <c r="W29" s="56"/>
      <c r="X29" s="56">
        <v>0.65428315858816999</v>
      </c>
      <c r="Y29" s="77">
        <v>4.689837300672948E-3</v>
      </c>
      <c r="Z29" s="55">
        <v>1.8279586362523299E-4</v>
      </c>
      <c r="AA29" s="55"/>
      <c r="AB29" s="55">
        <v>0.15468688612522699</v>
      </c>
      <c r="AC29" s="77">
        <v>2.0997791395406282E-2</v>
      </c>
      <c r="AD29" s="55">
        <v>4.5437473318201997E-3</v>
      </c>
      <c r="AE29" s="55"/>
      <c r="AF29" s="55">
        <v>0.43316753324512502</v>
      </c>
      <c r="AL29" s="2"/>
    </row>
    <row r="30" spans="1:38" ht="19">
      <c r="A30" t="s">
        <v>4124</v>
      </c>
      <c r="C30" t="s">
        <v>27</v>
      </c>
      <c r="D30" s="6">
        <v>0</v>
      </c>
      <c r="E30" s="22">
        <v>2.5790506732106901E-2</v>
      </c>
      <c r="F30" s="5">
        <v>0</v>
      </c>
      <c r="G30" s="29">
        <v>1</v>
      </c>
      <c r="H30" s="7">
        <v>8.0526111614492401E-4</v>
      </c>
      <c r="I30" s="8">
        <v>2.87116399282627E-2</v>
      </c>
      <c r="J30" s="5">
        <v>2.80465037231208E-2</v>
      </c>
      <c r="K30" s="29">
        <v>1</v>
      </c>
      <c r="L30" s="27"/>
      <c r="M30" s="82"/>
      <c r="N30" s="27"/>
      <c r="O30" s="53" t="s">
        <v>4087</v>
      </c>
      <c r="P30" s="54" t="s">
        <v>4091</v>
      </c>
      <c r="Q30" s="77">
        <v>1.9149822965125345E-2</v>
      </c>
      <c r="R30" s="55">
        <v>7.9078901507634598E-3</v>
      </c>
      <c r="S30" s="55"/>
      <c r="T30" s="55">
        <v>0.45457232337482101</v>
      </c>
      <c r="U30" s="56">
        <v>9.3895272657132878E-2</v>
      </c>
      <c r="V30" s="56">
        <v>7.1645035165678245E-2</v>
      </c>
      <c r="W30" s="56"/>
      <c r="X30" s="56">
        <v>0.64641051947764505</v>
      </c>
      <c r="Y30" s="77">
        <v>7.8148404980346621E-3</v>
      </c>
      <c r="Z30" s="55">
        <v>1.7641878172716099E-3</v>
      </c>
      <c r="AA30" s="55"/>
      <c r="AB30" s="55">
        <v>0.211925228838758</v>
      </c>
      <c r="AC30" s="77">
        <v>4.1014712284121908E-2</v>
      </c>
      <c r="AD30" s="55">
        <v>2.3865649958309299E-2</v>
      </c>
      <c r="AE30" s="55"/>
      <c r="AF30" s="55">
        <v>0.49553392860509299</v>
      </c>
      <c r="AL30" s="2"/>
    </row>
    <row r="31" spans="1:38" ht="19">
      <c r="A31" t="s">
        <v>4125</v>
      </c>
      <c r="C31" t="s">
        <v>28</v>
      </c>
      <c r="D31" s="6">
        <v>1.20433586697439E-3</v>
      </c>
      <c r="E31" s="22">
        <v>1.8237980738029801E-2</v>
      </c>
      <c r="F31" s="5">
        <v>6.6034496048299501E-2</v>
      </c>
      <c r="G31" s="29">
        <v>1</v>
      </c>
      <c r="H31" s="7">
        <v>5.6366921147341497E-3</v>
      </c>
      <c r="I31" s="8">
        <v>2.75155401329726E-2</v>
      </c>
      <c r="J31" s="5">
        <v>0.20485485974449599</v>
      </c>
      <c r="K31" s="29">
        <v>0.98765432098799999</v>
      </c>
      <c r="L31" s="27"/>
      <c r="M31" s="82"/>
      <c r="N31" s="27"/>
      <c r="O31" s="53" t="s">
        <v>4088</v>
      </c>
      <c r="P31" s="54" t="s">
        <v>4092</v>
      </c>
      <c r="Q31" s="77">
        <v>1.0593577251558135E-2</v>
      </c>
      <c r="R31" s="55">
        <v>4.9443121909488602E-3</v>
      </c>
      <c r="S31" s="55"/>
      <c r="T31" s="55">
        <v>0.16001634763995301</v>
      </c>
      <c r="U31" s="56">
        <v>6.621017676972521E-2</v>
      </c>
      <c r="V31" s="56">
        <v>6.0741442334292697E-2</v>
      </c>
      <c r="W31" s="56"/>
      <c r="X31" s="56">
        <v>0.80632251455878501</v>
      </c>
      <c r="Y31" s="77">
        <v>3.5540176995859638E-3</v>
      </c>
      <c r="Z31" s="55">
        <v>0</v>
      </c>
      <c r="AA31" s="55"/>
      <c r="AB31" s="55">
        <v>0.187375914871967</v>
      </c>
      <c r="AC31" s="77">
        <v>1.6924356928514246E-2</v>
      </c>
      <c r="AD31" s="55">
        <v>2.7208417218762002E-3</v>
      </c>
      <c r="AE31" s="55"/>
      <c r="AF31" s="55">
        <v>0.38546054177352701</v>
      </c>
      <c r="AL31" s="14"/>
    </row>
    <row r="32" spans="1:38" ht="19">
      <c r="A32" t="s">
        <v>4793</v>
      </c>
      <c r="C32" t="s">
        <v>29</v>
      </c>
      <c r="D32" s="6">
        <v>6.2402856103260596E-3</v>
      </c>
      <c r="E32" s="22">
        <v>5.1135418416939499E-2</v>
      </c>
      <c r="F32" s="5">
        <v>0.122034507656612</v>
      </c>
      <c r="G32" s="29">
        <v>1</v>
      </c>
      <c r="H32" s="7">
        <v>4.5725947544352904E-3</v>
      </c>
      <c r="I32" s="8">
        <v>3.69405745226681E-2</v>
      </c>
      <c r="J32" s="5">
        <v>0.123782448256981</v>
      </c>
      <c r="K32" s="29">
        <v>0.98820058997100002</v>
      </c>
      <c r="L32" s="86"/>
      <c r="M32" s="82"/>
      <c r="O32" s="57" t="s">
        <v>4105</v>
      </c>
      <c r="P32" s="58" t="s">
        <v>4093</v>
      </c>
      <c r="Q32" s="78">
        <v>3.8101143333009319E-3</v>
      </c>
      <c r="R32" s="79">
        <v>2.194931215972625E-3</v>
      </c>
      <c r="S32" s="79"/>
      <c r="T32" s="79">
        <v>3.8329508200122098E-2</v>
      </c>
      <c r="U32" s="80">
        <v>2.1404355289765451E-2</v>
      </c>
      <c r="V32" s="80">
        <v>1.8839341512441897E-2</v>
      </c>
      <c r="W32" s="80"/>
      <c r="X32" s="80">
        <v>9.7698896128426096E-2</v>
      </c>
      <c r="Y32" s="78">
        <v>1.9699853950181094E-3</v>
      </c>
      <c r="Z32" s="79">
        <v>0</v>
      </c>
      <c r="AA32" s="79"/>
      <c r="AB32" s="79">
        <v>2.80393654775534E-2</v>
      </c>
      <c r="AC32" s="78">
        <v>2.4499087587303557E-3</v>
      </c>
      <c r="AD32" s="79">
        <v>0</v>
      </c>
      <c r="AE32" s="79"/>
      <c r="AF32" s="79">
        <v>4.47440617110351E-2</v>
      </c>
      <c r="AJ32" s="2"/>
    </row>
    <row r="33" spans="1:36" ht="19">
      <c r="A33" t="s">
        <v>4794</v>
      </c>
      <c r="C33" t="s">
        <v>30</v>
      </c>
      <c r="D33" s="6">
        <v>0</v>
      </c>
      <c r="E33" s="22">
        <v>5.6878557293628403E-2</v>
      </c>
      <c r="F33" s="5">
        <v>0</v>
      </c>
      <c r="G33" s="29">
        <v>1</v>
      </c>
      <c r="H33" s="7">
        <v>0</v>
      </c>
      <c r="I33" s="8">
        <v>2.5680112050478002E-2</v>
      </c>
      <c r="J33" s="5">
        <v>0</v>
      </c>
      <c r="K33" s="29">
        <v>1</v>
      </c>
      <c r="L33" s="27"/>
      <c r="M33" s="82"/>
      <c r="AJ33" s="14"/>
    </row>
    <row r="34" spans="1:36" ht="21">
      <c r="A34" t="s">
        <v>4795</v>
      </c>
      <c r="C34" t="s">
        <v>31</v>
      </c>
      <c r="D34" s="6">
        <v>3.10318518737144E-3</v>
      </c>
      <c r="E34" s="22">
        <v>6.9523425460196006E-2</v>
      </c>
      <c r="F34" s="5">
        <v>4.4635102008143898E-2</v>
      </c>
      <c r="G34" s="29">
        <v>1</v>
      </c>
      <c r="H34" s="7">
        <v>2.5857636369868101E-3</v>
      </c>
      <c r="I34" s="8">
        <v>2.24430210430141E-2</v>
      </c>
      <c r="J34" s="5">
        <v>0.115214597537068</v>
      </c>
      <c r="K34" s="29">
        <v>1</v>
      </c>
      <c r="L34" s="27"/>
      <c r="M34" s="82"/>
      <c r="O34" s="130"/>
      <c r="P34" s="101"/>
      <c r="Q34" s="101"/>
      <c r="R34" s="101"/>
      <c r="S34" s="101"/>
      <c r="T34" s="101"/>
      <c r="U34" s="101"/>
      <c r="V34" s="101"/>
      <c r="W34" s="101"/>
      <c r="X34" s="101"/>
      <c r="Y34" s="101"/>
      <c r="Z34" s="101"/>
      <c r="AA34" s="101"/>
      <c r="AB34" s="101"/>
      <c r="AC34" s="101"/>
      <c r="AD34" s="101"/>
      <c r="AE34" s="101"/>
      <c r="AF34" s="101"/>
      <c r="AJ34" s="14"/>
    </row>
    <row r="35" spans="1:36" ht="19">
      <c r="A35" t="s">
        <v>4796</v>
      </c>
      <c r="C35" t="s">
        <v>32</v>
      </c>
      <c r="D35" s="6">
        <v>0</v>
      </c>
      <c r="E35" s="22">
        <v>5.6937899778922697E-2</v>
      </c>
      <c r="F35" s="5">
        <v>0</v>
      </c>
      <c r="G35" s="29">
        <v>0.75984251968500005</v>
      </c>
      <c r="H35" s="7">
        <v>5.5668957835119297E-4</v>
      </c>
      <c r="I35" s="8">
        <v>2.7067476049232798E-2</v>
      </c>
      <c r="J35" s="5">
        <v>2.0566733940713101E-2</v>
      </c>
      <c r="K35" s="29">
        <v>1</v>
      </c>
      <c r="L35" s="27"/>
      <c r="M35" s="82"/>
      <c r="O35" s="96"/>
      <c r="P35" s="96"/>
      <c r="Q35" s="106"/>
      <c r="R35" s="106"/>
      <c r="S35" s="106"/>
      <c r="T35" s="106"/>
      <c r="U35" s="106"/>
      <c r="V35" s="106"/>
      <c r="W35" s="106"/>
      <c r="X35" s="106"/>
      <c r="Y35" s="107"/>
      <c r="Z35" s="107"/>
      <c r="AA35" s="107"/>
      <c r="AB35" s="107"/>
      <c r="AC35" s="107"/>
      <c r="AD35" s="107"/>
      <c r="AE35" s="107"/>
      <c r="AF35" s="107"/>
      <c r="AJ35" s="20"/>
    </row>
    <row r="36" spans="1:36" ht="19">
      <c r="A36" t="s">
        <v>4094</v>
      </c>
      <c r="C36" t="s">
        <v>33</v>
      </c>
      <c r="D36" s="6">
        <v>6.060639040454E-3</v>
      </c>
      <c r="E36" s="22">
        <v>5.4061745754522002E-2</v>
      </c>
      <c r="F36" s="5">
        <v>0.11210586998010599</v>
      </c>
      <c r="G36" s="29">
        <v>1</v>
      </c>
      <c r="H36" s="7">
        <v>7.4476950255405903E-3</v>
      </c>
      <c r="I36" s="8">
        <v>4.3833345310347403E-2</v>
      </c>
      <c r="J36" s="5">
        <v>0.16990934579164901</v>
      </c>
      <c r="K36" s="29">
        <v>1</v>
      </c>
      <c r="L36" s="27"/>
      <c r="M36" s="82"/>
      <c r="O36" s="96"/>
      <c r="P36" s="96"/>
      <c r="Q36" s="108"/>
      <c r="R36" s="97"/>
      <c r="S36" s="97"/>
      <c r="T36" s="97"/>
      <c r="U36" s="109"/>
      <c r="V36" s="98"/>
      <c r="W36" s="98"/>
      <c r="X36" s="98"/>
      <c r="Y36" s="133"/>
      <c r="Z36" s="102"/>
      <c r="AA36" s="102"/>
      <c r="AB36" s="102"/>
      <c r="AC36" s="134"/>
      <c r="AD36" s="103"/>
      <c r="AE36" s="103"/>
      <c r="AF36" s="103"/>
      <c r="AJ36" s="2"/>
    </row>
    <row r="37" spans="1:36" ht="19">
      <c r="A37" t="s">
        <v>4797</v>
      </c>
      <c r="C37" t="s">
        <v>34</v>
      </c>
      <c r="D37" s="6">
        <v>1.4443913949106599E-3</v>
      </c>
      <c r="E37" s="22">
        <v>2.7375301664644899E-2</v>
      </c>
      <c r="F37" s="5">
        <v>5.2762574550039902E-2</v>
      </c>
      <c r="G37" s="29">
        <v>1</v>
      </c>
      <c r="H37" s="7">
        <v>0</v>
      </c>
      <c r="I37" s="8">
        <v>0</v>
      </c>
      <c r="J37" s="5" t="s">
        <v>3</v>
      </c>
      <c r="K37" s="29">
        <v>1</v>
      </c>
      <c r="L37" s="27"/>
      <c r="M37" s="82"/>
      <c r="O37" s="96"/>
      <c r="P37" s="96"/>
      <c r="Q37" s="97"/>
      <c r="R37" s="97"/>
      <c r="S37" s="97"/>
      <c r="T37" s="97"/>
      <c r="U37" s="98"/>
      <c r="V37" s="98"/>
      <c r="W37" s="98"/>
      <c r="X37" s="98"/>
      <c r="Y37" s="102"/>
      <c r="Z37" s="102"/>
      <c r="AA37" s="102"/>
      <c r="AB37" s="102"/>
      <c r="AC37" s="103"/>
      <c r="AD37" s="103"/>
      <c r="AE37" s="103"/>
      <c r="AF37" s="103"/>
      <c r="AJ37" s="14"/>
    </row>
    <row r="38" spans="1:36" ht="19">
      <c r="A38" t="s">
        <v>4798</v>
      </c>
      <c r="C38" t="s">
        <v>35</v>
      </c>
      <c r="D38" s="6">
        <v>7.1287665417672898E-3</v>
      </c>
      <c r="E38" s="22">
        <v>7.0759510901997405E-2</v>
      </c>
      <c r="F38" s="5">
        <v>0.100746407809979</v>
      </c>
      <c r="G38" s="29">
        <v>1</v>
      </c>
      <c r="H38" s="7">
        <v>7.8843634067824505E-4</v>
      </c>
      <c r="I38" s="8">
        <v>3.2275466700397199E-3</v>
      </c>
      <c r="J38" s="5">
        <v>0.244283482558764</v>
      </c>
      <c r="K38" s="29">
        <v>1</v>
      </c>
      <c r="L38" s="27"/>
      <c r="M38" s="82"/>
      <c r="O38" s="96"/>
      <c r="P38" s="96"/>
      <c r="Q38" s="104"/>
      <c r="R38" s="99"/>
      <c r="S38" s="99"/>
      <c r="T38" s="99"/>
      <c r="U38" s="105"/>
      <c r="V38" s="100"/>
      <c r="W38" s="100"/>
      <c r="X38" s="100"/>
      <c r="Y38" s="104"/>
      <c r="Z38" s="99"/>
      <c r="AA38" s="99"/>
      <c r="AB38" s="99"/>
      <c r="AC38" s="104"/>
      <c r="AD38" s="99"/>
      <c r="AE38" s="99"/>
      <c r="AF38" s="99"/>
    </row>
    <row r="39" spans="1:36" ht="19">
      <c r="A39" t="s">
        <v>4799</v>
      </c>
      <c r="C39" t="s">
        <v>36</v>
      </c>
      <c r="D39" s="6">
        <v>4.5397364332538702E-3</v>
      </c>
      <c r="E39" s="22">
        <v>5.4514402085871001E-2</v>
      </c>
      <c r="F39" s="5">
        <v>8.3275909843106802E-2</v>
      </c>
      <c r="G39" s="29">
        <v>1</v>
      </c>
      <c r="H39" s="7">
        <v>3.0249599867262101E-3</v>
      </c>
      <c r="I39" s="8">
        <v>2.3693974404158501E-2</v>
      </c>
      <c r="J39" s="5">
        <v>0.12766790134606101</v>
      </c>
      <c r="K39" s="29">
        <v>1</v>
      </c>
      <c r="L39" s="27"/>
      <c r="M39" s="82"/>
      <c r="O39" s="101"/>
      <c r="P39" s="101"/>
      <c r="Q39" s="131"/>
      <c r="R39" s="131"/>
      <c r="S39" s="131"/>
      <c r="T39" s="131"/>
      <c r="U39" s="132"/>
      <c r="V39" s="132"/>
      <c r="W39" s="132"/>
      <c r="X39" s="132"/>
      <c r="Y39" s="131"/>
      <c r="Z39" s="131"/>
      <c r="AA39" s="131"/>
      <c r="AB39" s="131"/>
      <c r="AC39" s="131"/>
      <c r="AD39" s="131"/>
      <c r="AE39" s="131"/>
      <c r="AF39" s="131"/>
    </row>
    <row r="40" spans="1:36" ht="19">
      <c r="A40" t="s">
        <v>4800</v>
      </c>
      <c r="C40" t="s">
        <v>37</v>
      </c>
      <c r="D40" s="6">
        <v>8.1918290120499507E-3</v>
      </c>
      <c r="E40" s="22">
        <v>4.984039770873E-2</v>
      </c>
      <c r="F40" s="5">
        <v>0.164361228815296</v>
      </c>
      <c r="G40" s="29">
        <v>1</v>
      </c>
      <c r="H40" s="7">
        <v>3.0166560513355898E-3</v>
      </c>
      <c r="I40" s="8">
        <v>3.76033451607675E-2</v>
      </c>
      <c r="J40" s="5">
        <v>8.0223076921436695E-2</v>
      </c>
      <c r="K40" s="29">
        <v>0.99856938483500002</v>
      </c>
      <c r="L40" s="27"/>
      <c r="M40" s="82"/>
      <c r="O40" s="101"/>
      <c r="P40" s="101"/>
      <c r="Q40" s="131"/>
      <c r="R40" s="131"/>
      <c r="S40" s="131"/>
      <c r="T40" s="131"/>
      <c r="U40" s="132"/>
      <c r="V40" s="132"/>
      <c r="W40" s="132"/>
      <c r="X40" s="132"/>
      <c r="Y40" s="131"/>
      <c r="Z40" s="131"/>
      <c r="AA40" s="131"/>
      <c r="AB40" s="131"/>
      <c r="AC40" s="131"/>
      <c r="AD40" s="131"/>
      <c r="AE40" s="131"/>
      <c r="AF40" s="131"/>
    </row>
    <row r="41" spans="1:36" ht="19">
      <c r="A41" t="s">
        <v>4801</v>
      </c>
      <c r="C41" t="s">
        <v>38</v>
      </c>
      <c r="D41" s="6">
        <v>1.07080938534752E-2</v>
      </c>
      <c r="E41" s="22">
        <v>0.159400543951984</v>
      </c>
      <c r="F41" s="5">
        <v>6.7177272975309302E-2</v>
      </c>
      <c r="G41" s="29">
        <v>0.99519890260599997</v>
      </c>
      <c r="H41" s="7">
        <v>1.15142553128997E-2</v>
      </c>
      <c r="I41" s="8">
        <v>0.145653758296449</v>
      </c>
      <c r="J41" s="5">
        <v>7.9052236259257905E-2</v>
      </c>
      <c r="K41" s="29">
        <v>0.97942386831299999</v>
      </c>
      <c r="L41" s="27"/>
      <c r="M41" s="82"/>
      <c r="O41" s="101"/>
      <c r="P41" s="101"/>
      <c r="Q41" s="131"/>
      <c r="R41" s="131"/>
      <c r="S41" s="131"/>
      <c r="T41" s="131"/>
      <c r="U41" s="132"/>
      <c r="V41" s="132"/>
      <c r="W41" s="132"/>
      <c r="X41" s="132"/>
      <c r="Y41" s="131"/>
      <c r="Z41" s="131"/>
      <c r="AA41" s="131"/>
      <c r="AB41" s="131"/>
      <c r="AC41" s="131"/>
      <c r="AD41" s="131"/>
      <c r="AE41" s="131"/>
      <c r="AF41" s="131"/>
    </row>
    <row r="42" spans="1:36" ht="19">
      <c r="A42" t="s">
        <v>4094</v>
      </c>
      <c r="C42" t="s">
        <v>39</v>
      </c>
      <c r="D42" s="6">
        <v>1.58814246743049E-3</v>
      </c>
      <c r="E42" s="22">
        <v>0</v>
      </c>
      <c r="F42" s="5" t="s">
        <v>3</v>
      </c>
      <c r="G42" s="29">
        <v>1</v>
      </c>
      <c r="H42" s="7">
        <v>1.05838789834534E-3</v>
      </c>
      <c r="I42" s="8">
        <v>0</v>
      </c>
      <c r="J42" s="5" t="s">
        <v>3</v>
      </c>
      <c r="K42" s="29">
        <v>1</v>
      </c>
      <c r="L42" s="27"/>
      <c r="M42" s="82"/>
      <c r="O42" s="101"/>
      <c r="P42" s="101"/>
      <c r="Q42" s="131"/>
      <c r="R42" s="131"/>
      <c r="S42" s="131"/>
      <c r="T42" s="131"/>
      <c r="U42" s="132"/>
      <c r="V42" s="132"/>
      <c r="W42" s="132"/>
      <c r="X42" s="132"/>
      <c r="Y42" s="131"/>
      <c r="Z42" s="131"/>
      <c r="AA42" s="131"/>
      <c r="AB42" s="131"/>
      <c r="AC42" s="131"/>
      <c r="AD42" s="131"/>
      <c r="AE42" s="131"/>
      <c r="AF42" s="131"/>
    </row>
    <row r="43" spans="1:36" ht="19">
      <c r="A43" t="s">
        <v>4801</v>
      </c>
      <c r="C43" t="s">
        <v>40</v>
      </c>
      <c r="D43" s="6">
        <v>2.64278646672297E-3</v>
      </c>
      <c r="E43" s="22">
        <v>0.105556332308564</v>
      </c>
      <c r="F43" s="5">
        <v>2.5036740183407801E-2</v>
      </c>
      <c r="G43" s="29">
        <v>0.99588477366299999</v>
      </c>
      <c r="H43" s="7">
        <v>2.3391119806614401E-3</v>
      </c>
      <c r="I43" s="8">
        <v>5.9192584043723101E-2</v>
      </c>
      <c r="J43" s="5">
        <v>3.9516976973561997E-2</v>
      </c>
      <c r="K43" s="29">
        <v>0.99931412894399996</v>
      </c>
      <c r="L43" s="27"/>
      <c r="M43" s="82"/>
      <c r="O43" s="96"/>
      <c r="P43" s="96"/>
      <c r="Q43" s="131"/>
      <c r="R43" s="131"/>
      <c r="S43" s="131"/>
      <c r="T43" s="131"/>
      <c r="U43" s="132"/>
      <c r="V43" s="132"/>
      <c r="W43" s="132"/>
      <c r="X43" s="132"/>
      <c r="Y43" s="131"/>
      <c r="Z43" s="131"/>
      <c r="AA43" s="131"/>
      <c r="AB43" s="131"/>
      <c r="AC43" s="131"/>
      <c r="AD43" s="131"/>
      <c r="AE43" s="131"/>
      <c r="AF43" s="131"/>
    </row>
    <row r="44" spans="1:36" ht="19">
      <c r="A44" t="s">
        <v>4094</v>
      </c>
      <c r="C44" t="s">
        <v>41</v>
      </c>
      <c r="D44" s="6">
        <v>1.6639617611642E-2</v>
      </c>
      <c r="E44" s="22">
        <v>2.9929158130155301E-2</v>
      </c>
      <c r="F44" s="5">
        <v>0.55596677792539195</v>
      </c>
      <c r="G44" s="29">
        <v>1</v>
      </c>
      <c r="H44" s="7">
        <v>8.8382536330730097E-3</v>
      </c>
      <c r="I44" s="8">
        <v>3.9976156269206899E-2</v>
      </c>
      <c r="J44" s="5">
        <v>0.22108812997314101</v>
      </c>
      <c r="K44" s="29">
        <v>1</v>
      </c>
      <c r="L44" s="27"/>
      <c r="M44" s="82"/>
      <c r="O44" s="101"/>
      <c r="P44" s="101"/>
      <c r="Q44" s="101"/>
      <c r="R44" s="101"/>
      <c r="S44" s="101"/>
      <c r="T44" s="101"/>
      <c r="U44" s="101"/>
      <c r="V44" s="101"/>
      <c r="W44" s="101"/>
      <c r="X44" s="101"/>
      <c r="Y44" s="101"/>
      <c r="Z44" s="101"/>
      <c r="AA44" s="101"/>
      <c r="AB44" s="101"/>
      <c r="AC44" s="101"/>
      <c r="AD44" s="101"/>
      <c r="AE44" s="101"/>
      <c r="AF44" s="101"/>
    </row>
    <row r="45" spans="1:36" ht="19">
      <c r="A45" t="s">
        <v>4094</v>
      </c>
      <c r="C45" t="s">
        <v>42</v>
      </c>
      <c r="D45" s="6">
        <v>8.7880902954285203E-3</v>
      </c>
      <c r="E45" s="22">
        <v>9.7698896128426096E-2</v>
      </c>
      <c r="F45" s="5">
        <v>8.9950763454650501E-2</v>
      </c>
      <c r="G45" s="29">
        <v>1</v>
      </c>
      <c r="H45" s="7">
        <v>1.32356376101837E-2</v>
      </c>
      <c r="I45" s="8">
        <v>5.0280603697972E-2</v>
      </c>
      <c r="J45" s="5">
        <v>0.26323545535944898</v>
      </c>
      <c r="K45" s="29">
        <v>1</v>
      </c>
      <c r="L45" s="27"/>
      <c r="M45" s="82"/>
    </row>
    <row r="46" spans="1:36" ht="19">
      <c r="A46" t="s">
        <v>4094</v>
      </c>
      <c r="C46" t="s">
        <v>43</v>
      </c>
      <c r="D46" s="6">
        <v>5.6581165566205304E-3</v>
      </c>
      <c r="E46" s="22">
        <v>3.2738421629216703E-2</v>
      </c>
      <c r="F46" s="5">
        <v>0.172828019038373</v>
      </c>
      <c r="G46" s="29">
        <v>1</v>
      </c>
      <c r="H46" s="7">
        <v>1.07380167888149E-3</v>
      </c>
      <c r="I46" s="8">
        <v>2.3919410524479899E-2</v>
      </c>
      <c r="J46" s="5">
        <v>4.4892480848661799E-2</v>
      </c>
      <c r="K46" s="29">
        <v>0.99935649935600002</v>
      </c>
      <c r="L46" s="27"/>
      <c r="M46" s="82"/>
    </row>
    <row r="47" spans="1:36" ht="19">
      <c r="A47" t="s">
        <v>4802</v>
      </c>
      <c r="C47" t="s">
        <v>44</v>
      </c>
      <c r="D47" s="6">
        <v>4.6765545129630196E-3</v>
      </c>
      <c r="E47" s="22">
        <v>7.9928707067545193E-2</v>
      </c>
      <c r="F47" s="5">
        <v>5.8509072453918301E-2</v>
      </c>
      <c r="G47" s="29">
        <v>1</v>
      </c>
      <c r="H47" s="7">
        <v>5.3452849507020402E-3</v>
      </c>
      <c r="I47" s="8">
        <v>6.9467081039862502E-2</v>
      </c>
      <c r="J47" s="5">
        <v>7.6947021102480695E-2</v>
      </c>
      <c r="K47" s="29">
        <v>0.99681528662399999</v>
      </c>
      <c r="L47" s="27"/>
      <c r="M47" s="82"/>
    </row>
    <row r="48" spans="1:36" ht="19">
      <c r="A48" t="s">
        <v>4803</v>
      </c>
      <c r="C48" t="s">
        <v>45</v>
      </c>
      <c r="D48" s="6">
        <v>0</v>
      </c>
      <c r="E48" s="22">
        <v>7.3743564383239105E-2</v>
      </c>
      <c r="F48" s="5">
        <v>0</v>
      </c>
      <c r="G48" s="29">
        <v>1</v>
      </c>
      <c r="H48" s="7">
        <v>1.8575860889235201E-3</v>
      </c>
      <c r="I48" s="8">
        <v>4.1247506810586601E-2</v>
      </c>
      <c r="J48" s="5">
        <v>4.5035111999708902E-2</v>
      </c>
      <c r="K48" s="29">
        <v>1</v>
      </c>
      <c r="L48" s="27"/>
      <c r="M48" s="82"/>
    </row>
    <row r="49" spans="1:13" ht="19">
      <c r="A49" t="s">
        <v>4804</v>
      </c>
      <c r="C49" t="s">
        <v>46</v>
      </c>
      <c r="D49" s="6">
        <v>9.2850522536839196E-4</v>
      </c>
      <c r="E49" s="22">
        <v>9.6984110041865804E-3</v>
      </c>
      <c r="F49" s="5">
        <v>9.5737871386104206E-2</v>
      </c>
      <c r="G49" s="29">
        <v>0.78607809847200005</v>
      </c>
      <c r="H49" s="7">
        <v>1.40918588581269E-2</v>
      </c>
      <c r="I49" s="8">
        <v>5.7852745365355097E-2</v>
      </c>
      <c r="J49" s="5">
        <v>0.243581506273094</v>
      </c>
      <c r="K49" s="29">
        <v>0.99074074074100005</v>
      </c>
      <c r="L49" s="27"/>
      <c r="M49" s="82"/>
    </row>
    <row r="50" spans="1:13" ht="19">
      <c r="A50" t="s">
        <v>4805</v>
      </c>
      <c r="C50" t="s">
        <v>47</v>
      </c>
      <c r="D50" s="6">
        <v>3.3632343354964298E-3</v>
      </c>
      <c r="E50" s="22">
        <v>0.10585720348021201</v>
      </c>
      <c r="F50" s="5">
        <v>3.17714262697779E-2</v>
      </c>
      <c r="G50" s="29">
        <v>1</v>
      </c>
      <c r="H50" s="7">
        <v>1.11846418342183E-3</v>
      </c>
      <c r="I50" s="8">
        <v>7.6156379168812099E-2</v>
      </c>
      <c r="J50" s="5">
        <v>1.4686414921888401E-2</v>
      </c>
      <c r="K50" s="29">
        <v>1</v>
      </c>
      <c r="L50" s="27"/>
      <c r="M50" s="82"/>
    </row>
    <row r="51" spans="1:13" ht="19">
      <c r="A51" s="2" t="s">
        <v>4785</v>
      </c>
      <c r="B51" s="2" t="s">
        <v>4113</v>
      </c>
      <c r="C51" s="2" t="s">
        <v>48</v>
      </c>
      <c r="D51" s="10">
        <v>0.125290563497375</v>
      </c>
      <c r="E51" s="35">
        <v>0.21839776091941901</v>
      </c>
      <c r="F51" s="11">
        <v>0.57368062277709198</v>
      </c>
      <c r="G51" s="28">
        <v>0.29142857142900003</v>
      </c>
      <c r="H51" s="12">
        <v>3.9571840441957898E-2</v>
      </c>
      <c r="I51" s="13">
        <v>7.5837710643883796E-2</v>
      </c>
      <c r="J51" s="11">
        <v>0.52179634783251905</v>
      </c>
      <c r="K51" s="28">
        <v>1</v>
      </c>
      <c r="L51" s="27"/>
      <c r="M51" s="82"/>
    </row>
    <row r="52" spans="1:13" ht="19">
      <c r="A52" t="s">
        <v>4806</v>
      </c>
      <c r="C52" t="s">
        <v>49</v>
      </c>
      <c r="D52" s="6">
        <v>9.5214185413629495E-3</v>
      </c>
      <c r="E52" s="22">
        <v>0.11212547051477099</v>
      </c>
      <c r="F52" s="5">
        <v>8.4917534772874004E-2</v>
      </c>
      <c r="G52" s="29">
        <v>1</v>
      </c>
      <c r="H52" s="7">
        <v>6.3258150444688403E-3</v>
      </c>
      <c r="I52" s="8">
        <v>0.10375632200806501</v>
      </c>
      <c r="J52" s="5">
        <v>6.0967996186074597E-2</v>
      </c>
      <c r="K52" s="29">
        <v>1</v>
      </c>
      <c r="L52" s="27"/>
      <c r="M52" s="82"/>
    </row>
    <row r="53" spans="1:13" ht="19">
      <c r="A53" t="s">
        <v>4094</v>
      </c>
      <c r="C53" t="s">
        <v>50</v>
      </c>
      <c r="D53" s="6">
        <v>1.24843973895625E-3</v>
      </c>
      <c r="E53" s="22">
        <v>0.113516705621671</v>
      </c>
      <c r="F53" s="5">
        <v>1.09978503350604E-2</v>
      </c>
      <c r="G53" s="29">
        <v>1</v>
      </c>
      <c r="H53" s="7">
        <v>8.3223536656431305E-4</v>
      </c>
      <c r="I53" s="8">
        <v>8.05061662019734E-2</v>
      </c>
      <c r="J53" s="5">
        <v>1.03375356923146E-2</v>
      </c>
      <c r="K53" s="29">
        <v>0.99901960784300003</v>
      </c>
      <c r="L53" s="27"/>
      <c r="M53" s="82"/>
    </row>
    <row r="54" spans="1:13" ht="19">
      <c r="A54" t="s">
        <v>4094</v>
      </c>
      <c r="C54" t="s">
        <v>51</v>
      </c>
      <c r="D54" s="6">
        <v>1.14389609376716E-2</v>
      </c>
      <c r="E54" s="22">
        <v>0.13905241749852201</v>
      </c>
      <c r="F54" s="5">
        <v>8.22636610240393E-2</v>
      </c>
      <c r="G54" s="29">
        <v>0.99820466786399997</v>
      </c>
      <c r="H54" s="7">
        <v>8.6158799682955201E-3</v>
      </c>
      <c r="I54" s="8">
        <v>7.0233423716453497E-2</v>
      </c>
      <c r="J54" s="5">
        <v>0.122674924734975</v>
      </c>
      <c r="K54" s="29">
        <v>0.99521244763600003</v>
      </c>
      <c r="L54" s="27"/>
      <c r="M54" s="82"/>
    </row>
    <row r="55" spans="1:13" ht="19">
      <c r="A55" t="s">
        <v>4094</v>
      </c>
      <c r="C55" t="s">
        <v>52</v>
      </c>
      <c r="D55" s="6">
        <v>3.2258114245429402E-3</v>
      </c>
      <c r="E55" s="22">
        <v>5.2194968849396402E-2</v>
      </c>
      <c r="F55" s="5">
        <v>6.1803110446348002E-2</v>
      </c>
      <c r="G55" s="29">
        <v>1</v>
      </c>
      <c r="H55" s="7">
        <v>4.2995459921720304E-3</v>
      </c>
      <c r="I55" s="8">
        <v>3.4538476683408599E-2</v>
      </c>
      <c r="J55" s="5">
        <v>0.12448568683509501</v>
      </c>
      <c r="K55" s="29">
        <v>1</v>
      </c>
      <c r="L55" s="27"/>
      <c r="M55" s="82"/>
    </row>
    <row r="56" spans="1:13" ht="19">
      <c r="A56" t="s">
        <v>4094</v>
      </c>
      <c r="C56" t="s">
        <v>53</v>
      </c>
      <c r="D56" s="6">
        <v>9.1744263267258108E-3</v>
      </c>
      <c r="E56" s="22">
        <v>0.131563549883041</v>
      </c>
      <c r="F56" s="5">
        <v>6.9733800394424103E-2</v>
      </c>
      <c r="G56" s="29">
        <v>1</v>
      </c>
      <c r="H56" s="7">
        <v>4.8805459465803896E-3</v>
      </c>
      <c r="I56" s="8">
        <v>7.5062593917736897E-2</v>
      </c>
      <c r="J56" s="5">
        <v>6.5019681466498697E-2</v>
      </c>
      <c r="K56" s="29">
        <v>1</v>
      </c>
      <c r="L56" s="27"/>
      <c r="M56" s="82"/>
    </row>
    <row r="57" spans="1:13" ht="19">
      <c r="A57" t="s">
        <v>4807</v>
      </c>
      <c r="C57" t="s">
        <v>54</v>
      </c>
      <c r="D57" s="6">
        <v>1.6949873937930699E-2</v>
      </c>
      <c r="E57" s="22">
        <v>0.15108804502721199</v>
      </c>
      <c r="F57" s="5">
        <v>0.112185407752664</v>
      </c>
      <c r="G57" s="29">
        <v>1</v>
      </c>
      <c r="H57" s="7">
        <v>1.4991129949294401E-2</v>
      </c>
      <c r="I57" s="8">
        <v>0.10691512368905801</v>
      </c>
      <c r="J57" s="5">
        <v>0.140215242072705</v>
      </c>
      <c r="K57" s="29">
        <v>1</v>
      </c>
      <c r="L57" s="27"/>
      <c r="M57" s="82"/>
    </row>
    <row r="58" spans="1:13" ht="19">
      <c r="A58" t="s">
        <v>4094</v>
      </c>
      <c r="C58" t="s">
        <v>55</v>
      </c>
      <c r="D58" s="6">
        <v>1.9023599521035599E-2</v>
      </c>
      <c r="E58" s="22">
        <v>0.150503021596613</v>
      </c>
      <c r="F58" s="5">
        <v>0.12640011688285999</v>
      </c>
      <c r="G58" s="29">
        <v>0.99779735682799997</v>
      </c>
      <c r="H58" s="7">
        <v>1.2331729823568701E-2</v>
      </c>
      <c r="I58" s="8">
        <v>8.9079300052876398E-2</v>
      </c>
      <c r="J58" s="5">
        <v>0.138435414470575</v>
      </c>
      <c r="K58" s="29">
        <v>1</v>
      </c>
      <c r="L58" s="27"/>
      <c r="M58" s="82"/>
    </row>
    <row r="59" spans="1:13" ht="19">
      <c r="A59" t="s">
        <v>4808</v>
      </c>
      <c r="C59" t="s">
        <v>56</v>
      </c>
      <c r="D59" s="6">
        <v>7.7855370409205598E-3</v>
      </c>
      <c r="E59" s="22">
        <v>8.8627580597276504E-2</v>
      </c>
      <c r="F59" s="5">
        <v>8.7845532829086401E-2</v>
      </c>
      <c r="G59" s="29">
        <v>1</v>
      </c>
      <c r="H59" s="7">
        <v>3.4510090365581698E-3</v>
      </c>
      <c r="I59" s="8">
        <v>6.7952671930871303E-2</v>
      </c>
      <c r="J59" s="5">
        <v>5.0785479636016401E-2</v>
      </c>
      <c r="K59" s="29">
        <v>1</v>
      </c>
      <c r="L59" s="27"/>
      <c r="M59" s="82"/>
    </row>
    <row r="60" spans="1:13" ht="19">
      <c r="A60" t="s">
        <v>4809</v>
      </c>
      <c r="C60" t="s">
        <v>57</v>
      </c>
      <c r="D60" s="6">
        <v>1.4761968106847699E-3</v>
      </c>
      <c r="E60" s="22">
        <v>8.7605548370663699E-2</v>
      </c>
      <c r="F60" s="5">
        <v>1.6850494496523299E-2</v>
      </c>
      <c r="G60" s="29">
        <v>1</v>
      </c>
      <c r="H60" s="7">
        <v>4.9168239079650801E-4</v>
      </c>
      <c r="I60" s="8">
        <v>5.1350849458095503E-2</v>
      </c>
      <c r="J60" s="5">
        <v>9.5749611931491407E-3</v>
      </c>
      <c r="K60" s="29">
        <v>1</v>
      </c>
      <c r="L60" s="27"/>
      <c r="M60" s="82"/>
    </row>
    <row r="61" spans="1:13" ht="19">
      <c r="A61" t="s">
        <v>4810</v>
      </c>
      <c r="C61" t="s">
        <v>58</v>
      </c>
      <c r="D61" s="6">
        <v>1.27572175682784E-2</v>
      </c>
      <c r="E61" s="22">
        <v>3.10121698640216E-2</v>
      </c>
      <c r="F61" s="5">
        <v>0.411361656543695</v>
      </c>
      <c r="G61" s="29">
        <v>1</v>
      </c>
      <c r="H61" s="7">
        <v>0</v>
      </c>
      <c r="I61" s="8">
        <v>0</v>
      </c>
      <c r="J61" s="5" t="s">
        <v>3</v>
      </c>
      <c r="K61" s="29">
        <v>1</v>
      </c>
      <c r="L61" s="27"/>
      <c r="M61" s="82"/>
    </row>
    <row r="62" spans="1:13" ht="19">
      <c r="A62" t="s">
        <v>4811</v>
      </c>
      <c r="C62" t="s">
        <v>59</v>
      </c>
      <c r="D62" s="6">
        <v>4.6475749031336198E-3</v>
      </c>
      <c r="E62" s="22">
        <v>0.15104610634155999</v>
      </c>
      <c r="F62" s="5">
        <v>3.0769246660513599E-2</v>
      </c>
      <c r="G62" s="29">
        <v>1</v>
      </c>
      <c r="H62" s="7">
        <v>0</v>
      </c>
      <c r="I62" s="8">
        <v>0</v>
      </c>
      <c r="J62" s="5" t="s">
        <v>3</v>
      </c>
      <c r="K62" s="29">
        <v>1</v>
      </c>
      <c r="L62" s="27"/>
      <c r="M62" s="82"/>
    </row>
    <row r="63" spans="1:13" ht="19">
      <c r="A63" t="s">
        <v>4812</v>
      </c>
      <c r="C63" t="s">
        <v>60</v>
      </c>
      <c r="D63" s="6">
        <v>5.4831182158820704E-3</v>
      </c>
      <c r="E63" s="22">
        <v>2.3151610233909801E-2</v>
      </c>
      <c r="F63" s="5">
        <v>0.23683528534231399</v>
      </c>
      <c r="G63" s="29">
        <v>1</v>
      </c>
      <c r="H63" s="7">
        <v>0</v>
      </c>
      <c r="I63" s="8">
        <v>0</v>
      </c>
      <c r="J63" s="5" t="s">
        <v>3</v>
      </c>
      <c r="K63" s="29">
        <v>1</v>
      </c>
      <c r="L63" s="27"/>
      <c r="M63" s="82"/>
    </row>
    <row r="64" spans="1:13" ht="19">
      <c r="A64" t="s">
        <v>4094</v>
      </c>
      <c r="C64" t="s">
        <v>61</v>
      </c>
      <c r="D64" s="6">
        <v>4.9958552750866501E-3</v>
      </c>
      <c r="E64" s="22">
        <v>0.11306631811959</v>
      </c>
      <c r="F64" s="5">
        <v>4.4185176966694301E-2</v>
      </c>
      <c r="G64" s="29">
        <v>1</v>
      </c>
      <c r="H64" s="7">
        <v>3.3254875236660699E-3</v>
      </c>
      <c r="I64" s="8">
        <v>0.106632094149271</v>
      </c>
      <c r="J64" s="5">
        <v>3.1186553637508298E-2</v>
      </c>
      <c r="K64" s="29">
        <v>0.98062015503900002</v>
      </c>
      <c r="L64" s="27"/>
      <c r="M64" s="82"/>
    </row>
    <row r="65" spans="1:13" ht="19">
      <c r="A65" t="s">
        <v>4126</v>
      </c>
      <c r="C65" t="s">
        <v>62</v>
      </c>
      <c r="D65" s="6">
        <v>9.8207723337613594E-4</v>
      </c>
      <c r="E65" s="22">
        <v>5.3198068318619299E-2</v>
      </c>
      <c r="F65" s="5">
        <v>1.8460768678557601E-2</v>
      </c>
      <c r="G65" s="29">
        <v>1</v>
      </c>
      <c r="H65" s="7">
        <v>6.5452169748788801E-4</v>
      </c>
      <c r="I65" s="8">
        <v>4.8327620800648903E-2</v>
      </c>
      <c r="J65" s="5">
        <v>1.35434289262404E-2</v>
      </c>
      <c r="K65" s="29">
        <v>0.99351639969500005</v>
      </c>
      <c r="L65" s="27"/>
      <c r="M65" s="82"/>
    </row>
    <row r="66" spans="1:13" ht="19">
      <c r="A66" t="s">
        <v>4813</v>
      </c>
      <c r="C66" t="s">
        <v>63</v>
      </c>
      <c r="D66" s="6">
        <v>6.2674459432060601E-3</v>
      </c>
      <c r="E66" s="22">
        <v>0.144058298804489</v>
      </c>
      <c r="F66" s="5">
        <v>4.3506316506708199E-2</v>
      </c>
      <c r="G66" s="29">
        <v>1</v>
      </c>
      <c r="H66" s="7">
        <v>5.5713805848965096E-3</v>
      </c>
      <c r="I66" s="8">
        <v>7.1068814789127605E-2</v>
      </c>
      <c r="J66" s="5">
        <v>7.8394167701089104E-2</v>
      </c>
      <c r="K66" s="29">
        <v>0.99514563106800003</v>
      </c>
      <c r="L66" s="27"/>
      <c r="M66" s="82"/>
    </row>
    <row r="67" spans="1:13" ht="19">
      <c r="A67" t="s">
        <v>4094</v>
      </c>
      <c r="C67" t="s">
        <v>64</v>
      </c>
      <c r="D67" s="6">
        <v>1.6614786059799502E-2</v>
      </c>
      <c r="E67" s="22">
        <v>7.3583638243556404E-2</v>
      </c>
      <c r="F67" s="5">
        <v>0.22579457140737999</v>
      </c>
      <c r="G67" s="29">
        <v>1</v>
      </c>
      <c r="H67" s="7">
        <v>1.16659565532947E-2</v>
      </c>
      <c r="I67" s="8">
        <v>5.7225076934513598E-2</v>
      </c>
      <c r="J67" s="5">
        <v>0.203860915148176</v>
      </c>
      <c r="K67" s="29">
        <v>0.99963410172</v>
      </c>
      <c r="L67" s="86"/>
      <c r="M67" s="82"/>
    </row>
    <row r="68" spans="1:13" ht="19">
      <c r="A68" t="s">
        <v>4094</v>
      </c>
      <c r="C68" t="s">
        <v>65</v>
      </c>
      <c r="D68" s="6">
        <v>0</v>
      </c>
      <c r="E68" s="22">
        <v>3.63707624539579E-2</v>
      </c>
      <c r="F68" s="5">
        <v>0</v>
      </c>
      <c r="G68" s="29">
        <v>1</v>
      </c>
      <c r="H68" s="7">
        <v>0</v>
      </c>
      <c r="I68" s="8">
        <v>2.4050156847496899E-2</v>
      </c>
      <c r="J68" s="5">
        <v>0</v>
      </c>
      <c r="K68" s="29">
        <v>1</v>
      </c>
      <c r="L68" s="27"/>
      <c r="M68" s="82"/>
    </row>
    <row r="69" spans="1:13" ht="19">
      <c r="A69" t="s">
        <v>4127</v>
      </c>
      <c r="C69" t="s">
        <v>66</v>
      </c>
      <c r="D69" s="6">
        <v>1.6376884149138599E-2</v>
      </c>
      <c r="E69" s="22">
        <v>0.119276915544981</v>
      </c>
      <c r="F69" s="5">
        <v>0.13730137197388101</v>
      </c>
      <c r="G69" s="29">
        <v>1</v>
      </c>
      <c r="H69" s="7">
        <v>1.0051453972502501E-2</v>
      </c>
      <c r="I69" s="8">
        <v>7.50298227912789E-2</v>
      </c>
      <c r="J69" s="5">
        <v>0.13396611638633399</v>
      </c>
      <c r="K69" s="29">
        <v>1</v>
      </c>
      <c r="L69" s="27"/>
      <c r="M69" s="82"/>
    </row>
    <row r="70" spans="1:13" ht="19">
      <c r="A70" t="s">
        <v>4094</v>
      </c>
      <c r="C70" t="s">
        <v>67</v>
      </c>
      <c r="D70" s="6">
        <v>1.21953906538352E-2</v>
      </c>
      <c r="E70" s="22">
        <v>4.3580723105460503E-2</v>
      </c>
      <c r="F70" s="5">
        <v>0.27983451821861099</v>
      </c>
      <c r="G70" s="29">
        <v>1</v>
      </c>
      <c r="H70" s="7">
        <v>6.94650407214007E-3</v>
      </c>
      <c r="I70" s="8">
        <v>3.7159302413572397E-2</v>
      </c>
      <c r="J70" s="5">
        <v>0.18693849509949001</v>
      </c>
      <c r="K70" s="29">
        <v>1</v>
      </c>
      <c r="L70" s="27"/>
      <c r="M70" s="82"/>
    </row>
    <row r="71" spans="1:13" ht="19">
      <c r="A71" t="s">
        <v>4128</v>
      </c>
      <c r="C71" t="s">
        <v>68</v>
      </c>
      <c r="D71" s="6">
        <v>7.9646766205952006E-3</v>
      </c>
      <c r="E71" s="22">
        <v>7.2714649245211399E-2</v>
      </c>
      <c r="F71" s="5">
        <v>0.109533315546038</v>
      </c>
      <c r="G71" s="29">
        <v>1</v>
      </c>
      <c r="H71" s="7">
        <v>5.4620177685626003E-3</v>
      </c>
      <c r="I71" s="8">
        <v>4.25069479878665E-2</v>
      </c>
      <c r="J71" s="5">
        <v>0.12849705817791801</v>
      </c>
      <c r="K71" s="29">
        <v>1</v>
      </c>
      <c r="L71" s="27"/>
      <c r="M71" s="82"/>
    </row>
    <row r="72" spans="1:13" ht="19">
      <c r="A72" t="s">
        <v>4806</v>
      </c>
      <c r="C72" t="s">
        <v>69</v>
      </c>
      <c r="D72" s="6">
        <v>0</v>
      </c>
      <c r="E72" s="22">
        <v>3.0307153753407499E-2</v>
      </c>
      <c r="F72" s="5">
        <v>0</v>
      </c>
      <c r="G72" s="29">
        <v>1</v>
      </c>
      <c r="H72" s="7">
        <v>0</v>
      </c>
      <c r="I72" s="8">
        <v>0</v>
      </c>
      <c r="J72" s="5" t="s">
        <v>3</v>
      </c>
      <c r="K72" s="29">
        <v>1</v>
      </c>
      <c r="L72" s="27"/>
      <c r="M72" s="82"/>
    </row>
    <row r="73" spans="1:13" ht="19">
      <c r="A73" t="s">
        <v>4094</v>
      </c>
      <c r="C73" t="s">
        <v>70</v>
      </c>
      <c r="D73" s="6">
        <v>0</v>
      </c>
      <c r="E73" s="22">
        <v>1.38252762666285E-2</v>
      </c>
      <c r="F73" s="5">
        <v>0</v>
      </c>
      <c r="G73" s="29">
        <v>1</v>
      </c>
      <c r="H73" s="7">
        <v>4.6493756023450999E-3</v>
      </c>
      <c r="I73" s="8">
        <v>0</v>
      </c>
      <c r="J73" s="5" t="s">
        <v>3</v>
      </c>
      <c r="K73" s="29">
        <v>1</v>
      </c>
      <c r="L73" s="27"/>
      <c r="M73" s="82"/>
    </row>
    <row r="74" spans="1:13" ht="19">
      <c r="A74" t="s">
        <v>4806</v>
      </c>
      <c r="C74" t="s">
        <v>71</v>
      </c>
      <c r="D74" s="6">
        <v>2.4115776404807698E-3</v>
      </c>
      <c r="E74" s="22">
        <v>5.69378997789226E-2</v>
      </c>
      <c r="F74" s="5">
        <v>4.2354523961094397E-2</v>
      </c>
      <c r="G74" s="29">
        <v>1</v>
      </c>
      <c r="H74" s="7">
        <v>1.6075025492116E-3</v>
      </c>
      <c r="I74" s="8">
        <v>3.1955186735413303E-2</v>
      </c>
      <c r="J74" s="5">
        <v>5.0304902378496899E-2</v>
      </c>
      <c r="K74" s="29">
        <v>0.99815837937399998</v>
      </c>
      <c r="L74" s="27"/>
      <c r="M74" s="82"/>
    </row>
    <row r="75" spans="1:13" ht="19">
      <c r="A75" t="s">
        <v>4094</v>
      </c>
      <c r="C75" t="s">
        <v>72</v>
      </c>
      <c r="D75" s="6">
        <v>1.0444032998700699E-2</v>
      </c>
      <c r="E75" s="22">
        <v>1.10296105422716E-2</v>
      </c>
      <c r="F75" s="5">
        <v>0.94690859288941698</v>
      </c>
      <c r="G75" s="29">
        <v>1</v>
      </c>
      <c r="H75" s="7">
        <v>0</v>
      </c>
      <c r="I75" s="8">
        <v>0</v>
      </c>
      <c r="J75" s="5" t="s">
        <v>3</v>
      </c>
      <c r="K75" s="29">
        <v>1</v>
      </c>
      <c r="L75" s="27"/>
      <c r="M75" s="82"/>
    </row>
    <row r="76" spans="1:13" ht="19">
      <c r="A76" t="s">
        <v>4094</v>
      </c>
      <c r="C76" t="s">
        <v>73</v>
      </c>
      <c r="D76" s="6">
        <v>1.6334583948030001E-2</v>
      </c>
      <c r="E76" s="22">
        <v>9.7637661641128803E-2</v>
      </c>
      <c r="F76" s="5">
        <v>0.16729798392825501</v>
      </c>
      <c r="G76" s="29">
        <v>1</v>
      </c>
      <c r="H76" s="7">
        <v>0</v>
      </c>
      <c r="I76" s="8">
        <v>0</v>
      </c>
      <c r="J76" s="5" t="s">
        <v>3</v>
      </c>
      <c r="K76" s="29">
        <v>1</v>
      </c>
      <c r="L76" s="27"/>
      <c r="M76" s="82"/>
    </row>
    <row r="77" spans="1:13" ht="19">
      <c r="A77" t="s">
        <v>4814</v>
      </c>
      <c r="C77" t="s">
        <v>74</v>
      </c>
      <c r="D77" s="6">
        <v>1.14176996361365E-3</v>
      </c>
      <c r="E77" s="22">
        <v>6.9514265742193104E-2</v>
      </c>
      <c r="F77" s="5">
        <v>1.6424973369468E-2</v>
      </c>
      <c r="G77" s="29">
        <v>0.99865951742600001</v>
      </c>
      <c r="H77" s="7">
        <v>7.6091443069759999E-4</v>
      </c>
      <c r="I77" s="8">
        <v>2.1046628332360599E-2</v>
      </c>
      <c r="J77" s="5">
        <v>3.6153744850791203E-2</v>
      </c>
      <c r="K77" s="29">
        <v>1</v>
      </c>
      <c r="L77" s="27"/>
      <c r="M77" s="82"/>
    </row>
    <row r="78" spans="1:13" ht="19">
      <c r="A78" t="s">
        <v>4806</v>
      </c>
      <c r="C78" t="s">
        <v>75</v>
      </c>
      <c r="D78" s="6">
        <v>1.8993362477514599E-3</v>
      </c>
      <c r="E78" s="22">
        <v>6.63008120269694E-2</v>
      </c>
      <c r="F78" s="5">
        <v>2.8647254681871102E-2</v>
      </c>
      <c r="G78" s="29">
        <v>1</v>
      </c>
      <c r="H78" s="7">
        <v>0</v>
      </c>
      <c r="I78" s="8">
        <v>0</v>
      </c>
      <c r="J78" s="5" t="s">
        <v>3</v>
      </c>
      <c r="K78" s="29">
        <v>1</v>
      </c>
      <c r="L78" s="86"/>
      <c r="M78" s="82"/>
    </row>
    <row r="79" spans="1:13" ht="19">
      <c r="A79" t="s">
        <v>4129</v>
      </c>
      <c r="C79" t="s">
        <v>76</v>
      </c>
      <c r="D79" s="6">
        <v>1.4803853807145799E-3</v>
      </c>
      <c r="E79" s="22">
        <v>6.9080436505858503E-2</v>
      </c>
      <c r="F79" s="5">
        <v>2.1429878784698101E-2</v>
      </c>
      <c r="G79" s="29">
        <v>1</v>
      </c>
      <c r="H79" s="7">
        <v>0</v>
      </c>
      <c r="I79" s="8">
        <v>0</v>
      </c>
      <c r="J79" s="5" t="s">
        <v>3</v>
      </c>
      <c r="K79" s="29">
        <v>1</v>
      </c>
      <c r="L79" s="27"/>
      <c r="M79" s="82"/>
    </row>
    <row r="80" spans="1:13" ht="19">
      <c r="A80" t="s">
        <v>4130</v>
      </c>
      <c r="C80" t="s">
        <v>77</v>
      </c>
      <c r="D80" s="6">
        <v>4.09068680716493E-3</v>
      </c>
      <c r="E80" s="22">
        <v>6.8412006203746295E-2</v>
      </c>
      <c r="F80" s="5">
        <v>5.97948669270413E-2</v>
      </c>
      <c r="G80" s="29">
        <v>1</v>
      </c>
      <c r="H80" s="7">
        <v>0</v>
      </c>
      <c r="I80" s="8">
        <v>1.0337193899795901E-2</v>
      </c>
      <c r="J80" s="5">
        <v>0</v>
      </c>
      <c r="K80" s="29">
        <v>1</v>
      </c>
      <c r="L80" s="27"/>
      <c r="M80" s="82"/>
    </row>
    <row r="81" spans="1:13" ht="19">
      <c r="A81" t="s">
        <v>4094</v>
      </c>
      <c r="C81" t="s">
        <v>78</v>
      </c>
      <c r="D81" s="6">
        <v>4.7451860969538698E-2</v>
      </c>
      <c r="E81" s="22">
        <v>0.125473788253986</v>
      </c>
      <c r="F81" s="5">
        <v>0.37818146427113403</v>
      </c>
      <c r="G81" s="29">
        <v>0.99845679012300004</v>
      </c>
      <c r="H81" s="7">
        <v>4.2474870171075501E-4</v>
      </c>
      <c r="I81" s="8">
        <v>0</v>
      </c>
      <c r="J81" s="5" t="s">
        <v>3</v>
      </c>
      <c r="K81" s="29">
        <v>1</v>
      </c>
      <c r="L81" s="27"/>
      <c r="M81" s="82"/>
    </row>
    <row r="82" spans="1:13" ht="19">
      <c r="A82" t="s">
        <v>4815</v>
      </c>
      <c r="C82" t="s">
        <v>79</v>
      </c>
      <c r="D82" s="6">
        <v>9.2606895544289499E-4</v>
      </c>
      <c r="E82" s="22">
        <v>3.8447555632036702E-2</v>
      </c>
      <c r="F82" s="5">
        <v>2.40865495925375E-2</v>
      </c>
      <c r="G82" s="29">
        <v>1</v>
      </c>
      <c r="H82" s="7">
        <v>0</v>
      </c>
      <c r="I82" s="8">
        <v>0</v>
      </c>
      <c r="J82" s="5" t="s">
        <v>3</v>
      </c>
      <c r="K82" s="29">
        <v>1</v>
      </c>
      <c r="L82" s="27"/>
      <c r="M82" s="82"/>
    </row>
    <row r="83" spans="1:13" ht="19">
      <c r="A83" t="s">
        <v>4094</v>
      </c>
      <c r="C83" t="s">
        <v>80</v>
      </c>
      <c r="D83" s="6">
        <v>4.7847052230292801E-3</v>
      </c>
      <c r="E83" s="22">
        <v>4.55132727093078E-2</v>
      </c>
      <c r="F83" s="5">
        <v>0.105127689972749</v>
      </c>
      <c r="G83" s="29">
        <v>1</v>
      </c>
      <c r="H83" s="7">
        <v>0</v>
      </c>
      <c r="I83" s="8">
        <v>0</v>
      </c>
      <c r="J83" s="5" t="s">
        <v>3</v>
      </c>
      <c r="K83" s="29">
        <v>1</v>
      </c>
      <c r="L83" s="27"/>
      <c r="M83" s="82"/>
    </row>
    <row r="84" spans="1:13" ht="19">
      <c r="A84" t="s">
        <v>4806</v>
      </c>
      <c r="C84" t="s">
        <v>81</v>
      </c>
      <c r="D84" s="6">
        <v>8.1038065568796898E-3</v>
      </c>
      <c r="E84" s="22">
        <v>6.8228833654294996E-2</v>
      </c>
      <c r="F84" s="5">
        <v>0.11877392772006699</v>
      </c>
      <c r="G84" s="29">
        <v>1</v>
      </c>
      <c r="H84" s="7">
        <v>0</v>
      </c>
      <c r="I84" s="8">
        <v>0</v>
      </c>
      <c r="J84" s="5" t="s">
        <v>3</v>
      </c>
      <c r="K84" s="29">
        <v>1</v>
      </c>
      <c r="L84" s="27"/>
      <c r="M84" s="82"/>
    </row>
    <row r="85" spans="1:13" ht="19">
      <c r="A85" t="s">
        <v>4816</v>
      </c>
      <c r="C85" t="s">
        <v>82</v>
      </c>
      <c r="D85" s="6">
        <v>9.8604542730260508E-3</v>
      </c>
      <c r="E85" s="22">
        <v>2.7610479842037201E-2</v>
      </c>
      <c r="F85" s="5">
        <v>0.35712723318967499</v>
      </c>
      <c r="G85" s="29">
        <v>1</v>
      </c>
      <c r="H85" s="7">
        <v>0</v>
      </c>
      <c r="I85" s="8">
        <v>0</v>
      </c>
      <c r="J85" s="5" t="s">
        <v>3</v>
      </c>
      <c r="K85" s="29">
        <v>1</v>
      </c>
      <c r="L85" s="27"/>
      <c r="M85" s="82"/>
    </row>
    <row r="86" spans="1:13" ht="19">
      <c r="A86" t="s">
        <v>4094</v>
      </c>
      <c r="C86" t="s">
        <v>83</v>
      </c>
      <c r="D86" s="6">
        <v>2.20230391102736E-2</v>
      </c>
      <c r="E86" s="22">
        <v>5.7352772993878497E-2</v>
      </c>
      <c r="F86" s="5">
        <v>0.38399257717886098</v>
      </c>
      <c r="G86" s="29">
        <v>1</v>
      </c>
      <c r="H86" s="7">
        <v>0</v>
      </c>
      <c r="I86" s="8">
        <v>0</v>
      </c>
      <c r="J86" s="5" t="s">
        <v>3</v>
      </c>
      <c r="K86" s="29">
        <v>1</v>
      </c>
      <c r="L86" s="27"/>
      <c r="M86" s="82"/>
    </row>
    <row r="87" spans="1:13" ht="19">
      <c r="A87" t="s">
        <v>4806</v>
      </c>
      <c r="C87" t="s">
        <v>84</v>
      </c>
      <c r="D87" s="6">
        <v>1.7421610621047301E-3</v>
      </c>
      <c r="E87" s="22">
        <v>5.7170524040913197E-2</v>
      </c>
      <c r="F87" s="5">
        <v>3.04730644214137E-2</v>
      </c>
      <c r="G87" s="29">
        <v>1</v>
      </c>
      <c r="H87" s="7">
        <v>0</v>
      </c>
      <c r="I87" s="8">
        <v>0</v>
      </c>
      <c r="J87" s="5" t="s">
        <v>3</v>
      </c>
      <c r="K87" s="29">
        <v>1</v>
      </c>
      <c r="L87" s="27"/>
      <c r="M87" s="82"/>
    </row>
    <row r="88" spans="1:13" ht="19">
      <c r="A88" t="s">
        <v>4806</v>
      </c>
      <c r="C88" t="s">
        <v>85</v>
      </c>
      <c r="D88" s="6">
        <v>1.44062052287003E-2</v>
      </c>
      <c r="E88" s="22">
        <v>6.8326021680866197E-2</v>
      </c>
      <c r="F88" s="5">
        <v>0.210845075921266</v>
      </c>
      <c r="G88" s="29">
        <v>1</v>
      </c>
      <c r="H88" s="7">
        <v>0</v>
      </c>
      <c r="I88" s="8">
        <v>0</v>
      </c>
      <c r="J88" s="5" t="s">
        <v>3</v>
      </c>
      <c r="K88" s="29">
        <v>1</v>
      </c>
      <c r="L88" s="27"/>
      <c r="M88" s="82"/>
    </row>
    <row r="89" spans="1:13" ht="19">
      <c r="A89" t="s">
        <v>4094</v>
      </c>
      <c r="C89" t="s">
        <v>86</v>
      </c>
      <c r="D89" s="6">
        <v>9.4539066892367091E-3</v>
      </c>
      <c r="E89" s="22">
        <v>6.1799648825300098E-2</v>
      </c>
      <c r="F89" s="5">
        <v>0.15297670567614</v>
      </c>
      <c r="G89" s="29">
        <v>0.99129353233799999</v>
      </c>
      <c r="H89" s="7">
        <v>0</v>
      </c>
      <c r="I89" s="8">
        <v>2.8063643594965402E-3</v>
      </c>
      <c r="J89" s="5">
        <v>0</v>
      </c>
      <c r="K89" s="29">
        <v>0.99958540630199999</v>
      </c>
      <c r="L89" s="27"/>
      <c r="M89" s="82"/>
    </row>
    <row r="90" spans="1:13" ht="19">
      <c r="A90" t="s">
        <v>4817</v>
      </c>
      <c r="C90" t="s">
        <v>87</v>
      </c>
      <c r="D90" s="6">
        <v>2.8918021206596999E-3</v>
      </c>
      <c r="E90" s="22">
        <v>6.2377971437162803E-2</v>
      </c>
      <c r="F90" s="5">
        <v>4.6359348565427297E-2</v>
      </c>
      <c r="G90" s="29">
        <v>0.99888888888899996</v>
      </c>
      <c r="H90" s="7">
        <v>0</v>
      </c>
      <c r="I90" s="8">
        <v>0</v>
      </c>
      <c r="J90" s="5" t="s">
        <v>3</v>
      </c>
      <c r="K90" s="29">
        <v>1</v>
      </c>
      <c r="L90" s="27"/>
      <c r="M90" s="82"/>
    </row>
    <row r="91" spans="1:13" ht="19">
      <c r="A91" t="s">
        <v>4131</v>
      </c>
      <c r="C91" t="s">
        <v>88</v>
      </c>
      <c r="D91" s="6">
        <v>1.41131178687157E-2</v>
      </c>
      <c r="E91" s="22">
        <v>8.2629680305888298E-2</v>
      </c>
      <c r="F91" s="5">
        <v>0.170799618447877</v>
      </c>
      <c r="G91" s="29">
        <v>1</v>
      </c>
      <c r="H91" s="7">
        <v>3.9645831503338998E-4</v>
      </c>
      <c r="I91" s="8">
        <v>1.56290757261551E-3</v>
      </c>
      <c r="J91" s="5">
        <v>0.25366715343884499</v>
      </c>
      <c r="K91" s="29">
        <v>0.999525841631</v>
      </c>
      <c r="L91" s="27"/>
      <c r="M91" s="82"/>
    </row>
    <row r="92" spans="1:13" ht="19">
      <c r="A92" t="s">
        <v>4818</v>
      </c>
      <c r="C92" t="s">
        <v>89</v>
      </c>
      <c r="D92" s="6">
        <v>7.9440878900281005E-3</v>
      </c>
      <c r="E92" s="22">
        <v>5.86481504665156E-2</v>
      </c>
      <c r="F92" s="5">
        <v>0.13545334041801799</v>
      </c>
      <c r="G92" s="29">
        <v>1</v>
      </c>
      <c r="H92" s="7">
        <v>0</v>
      </c>
      <c r="I92" s="8">
        <v>0</v>
      </c>
      <c r="J92" s="5" t="s">
        <v>3</v>
      </c>
      <c r="K92" s="29">
        <v>1</v>
      </c>
      <c r="L92" s="27"/>
      <c r="M92" s="82"/>
    </row>
    <row r="93" spans="1:13" ht="19">
      <c r="A93" t="s">
        <v>4132</v>
      </c>
      <c r="C93" t="s">
        <v>90</v>
      </c>
      <c r="D93" s="6">
        <v>0</v>
      </c>
      <c r="E93" s="22">
        <v>9.6775536269308807E-3</v>
      </c>
      <c r="F93" s="5">
        <v>0</v>
      </c>
      <c r="G93" s="29">
        <v>1</v>
      </c>
      <c r="H93" s="7">
        <v>0</v>
      </c>
      <c r="I93" s="8">
        <v>0</v>
      </c>
      <c r="J93" s="5" t="s">
        <v>3</v>
      </c>
      <c r="K93" s="29">
        <v>1</v>
      </c>
      <c r="L93" s="27"/>
      <c r="M93" s="82"/>
    </row>
    <row r="94" spans="1:13" ht="19">
      <c r="A94" t="s">
        <v>4133</v>
      </c>
      <c r="C94" t="s">
        <v>91</v>
      </c>
      <c r="D94" s="6">
        <v>2.4079482909472802E-3</v>
      </c>
      <c r="E94" s="22">
        <v>4.3943202568012998E-2</v>
      </c>
      <c r="F94" s="5">
        <v>5.4796832052019601E-2</v>
      </c>
      <c r="G94" s="29">
        <v>1</v>
      </c>
      <c r="H94" s="7">
        <v>4.00667789161777E-4</v>
      </c>
      <c r="I94" s="8">
        <v>3.0045107782039802E-3</v>
      </c>
      <c r="J94" s="5">
        <v>0.133355417483736</v>
      </c>
      <c r="K94" s="29">
        <v>1</v>
      </c>
      <c r="L94" s="27"/>
      <c r="M94" s="82"/>
    </row>
    <row r="95" spans="1:13" ht="19">
      <c r="A95" t="s">
        <v>4819</v>
      </c>
      <c r="C95" t="s">
        <v>92</v>
      </c>
      <c r="D95" s="6">
        <v>7.4534774925993901E-3</v>
      </c>
      <c r="E95" s="22">
        <v>0.104923458277548</v>
      </c>
      <c r="F95" s="5">
        <v>7.1037283892064707E-2</v>
      </c>
      <c r="G95" s="29">
        <v>1</v>
      </c>
      <c r="H95" s="7">
        <v>0</v>
      </c>
      <c r="I95" s="8">
        <v>0</v>
      </c>
      <c r="J95" s="5" t="s">
        <v>3</v>
      </c>
      <c r="K95" s="29">
        <v>1</v>
      </c>
      <c r="L95" s="27"/>
      <c r="M95" s="82"/>
    </row>
    <row r="96" spans="1:13" ht="19">
      <c r="A96" t="s">
        <v>4806</v>
      </c>
      <c r="C96" t="s">
        <v>93</v>
      </c>
      <c r="D96" s="6">
        <v>0</v>
      </c>
      <c r="E96" s="22">
        <v>2.95120040914107E-2</v>
      </c>
      <c r="F96" s="5">
        <v>0</v>
      </c>
      <c r="G96" s="29">
        <v>0.99358974358999996</v>
      </c>
      <c r="H96" s="7">
        <v>0</v>
      </c>
      <c r="I96" s="8">
        <v>0</v>
      </c>
      <c r="J96" s="5" t="s">
        <v>3</v>
      </c>
      <c r="K96" s="29">
        <v>1</v>
      </c>
      <c r="L96" s="27"/>
      <c r="M96" s="82"/>
    </row>
    <row r="97" spans="1:13" ht="19">
      <c r="A97" t="s">
        <v>4094</v>
      </c>
      <c r="C97" t="s">
        <v>94</v>
      </c>
      <c r="D97" s="6">
        <v>2.2431578544429901E-2</v>
      </c>
      <c r="E97" s="22">
        <v>5.3355825018930797E-2</v>
      </c>
      <c r="F97" s="5">
        <v>0.42041480075457699</v>
      </c>
      <c r="G97" s="29">
        <v>0.99824868651499998</v>
      </c>
      <c r="H97" s="7">
        <v>4.8999593412971999E-4</v>
      </c>
      <c r="I97" s="8">
        <v>0</v>
      </c>
      <c r="J97" s="5" t="s">
        <v>3</v>
      </c>
      <c r="K97" s="29">
        <v>0.99941622883799996</v>
      </c>
      <c r="L97" s="27"/>
      <c r="M97" s="82"/>
    </row>
    <row r="98" spans="1:13" ht="19">
      <c r="A98" t="s">
        <v>4820</v>
      </c>
      <c r="C98" t="s">
        <v>95</v>
      </c>
      <c r="D98" s="6">
        <v>4.32823563722326E-3</v>
      </c>
      <c r="E98" s="22">
        <v>0.1032070523929</v>
      </c>
      <c r="F98" s="5">
        <v>4.1937401920423799E-2</v>
      </c>
      <c r="G98" s="29">
        <v>1</v>
      </c>
      <c r="H98" s="7">
        <v>0</v>
      </c>
      <c r="I98" s="8">
        <v>0</v>
      </c>
      <c r="J98" s="5" t="s">
        <v>3</v>
      </c>
      <c r="K98" s="29">
        <v>1</v>
      </c>
      <c r="L98" s="27"/>
      <c r="M98" s="82"/>
    </row>
    <row r="99" spans="1:13" ht="19">
      <c r="A99" t="s">
        <v>4094</v>
      </c>
      <c r="C99" t="s">
        <v>96</v>
      </c>
      <c r="D99" s="6">
        <v>0</v>
      </c>
      <c r="E99" s="22">
        <v>4.5296782717305001E-2</v>
      </c>
      <c r="F99" s="5">
        <v>0</v>
      </c>
      <c r="G99" s="29">
        <v>1</v>
      </c>
      <c r="H99" s="7">
        <v>0</v>
      </c>
      <c r="I99" s="8">
        <v>2.2389722362260899E-2</v>
      </c>
      <c r="J99" s="5">
        <v>0</v>
      </c>
      <c r="K99" s="29">
        <v>1</v>
      </c>
      <c r="L99" s="27"/>
      <c r="M99" s="82"/>
    </row>
    <row r="100" spans="1:13" ht="19">
      <c r="A100" t="s">
        <v>4094</v>
      </c>
      <c r="C100" t="s">
        <v>97</v>
      </c>
      <c r="D100" s="6">
        <v>4.0872035756735299E-3</v>
      </c>
      <c r="E100" s="22">
        <v>7.7188884001705899E-2</v>
      </c>
      <c r="F100" s="5">
        <v>5.2950675845801799E-2</v>
      </c>
      <c r="G100" s="29">
        <v>0.64506172839499998</v>
      </c>
      <c r="H100" s="7">
        <v>2.60360426364027E-3</v>
      </c>
      <c r="I100" s="8">
        <v>3.7117498104756598E-2</v>
      </c>
      <c r="J100" s="5">
        <v>7.0144928849787305E-2</v>
      </c>
      <c r="K100" s="29">
        <v>1</v>
      </c>
      <c r="L100" s="27"/>
      <c r="M100" s="82"/>
    </row>
    <row r="101" spans="1:13" ht="19">
      <c r="A101" t="s">
        <v>4821</v>
      </c>
      <c r="C101" t="s">
        <v>98</v>
      </c>
      <c r="D101" s="6">
        <v>7.2873331769444001E-3</v>
      </c>
      <c r="E101" s="22">
        <v>7.9939655628728595E-2</v>
      </c>
      <c r="F101" s="5">
        <v>9.1160427445292694E-2</v>
      </c>
      <c r="G101" s="29">
        <v>0.99396984924599996</v>
      </c>
      <c r="H101" s="7">
        <v>4.5646401029834898E-3</v>
      </c>
      <c r="I101" s="8">
        <v>3.5273477564540502E-2</v>
      </c>
      <c r="J101" s="5">
        <v>0.12940714718676299</v>
      </c>
      <c r="K101" s="29">
        <v>0.999664991625</v>
      </c>
      <c r="L101" s="27"/>
      <c r="M101" s="82"/>
    </row>
    <row r="102" spans="1:13" ht="19">
      <c r="A102" t="s">
        <v>4094</v>
      </c>
      <c r="C102" t="s">
        <v>99</v>
      </c>
      <c r="D102" s="6">
        <v>2.0181522793277E-2</v>
      </c>
      <c r="E102" s="22">
        <v>0.125584666731377</v>
      </c>
      <c r="F102" s="5">
        <v>0.16070053230658199</v>
      </c>
      <c r="G102" s="29">
        <v>1</v>
      </c>
      <c r="H102" s="7">
        <v>2.7327382339137801E-4</v>
      </c>
      <c r="I102" s="8">
        <v>4.3344892181719202E-3</v>
      </c>
      <c r="J102" s="5">
        <v>6.3046372856507396E-2</v>
      </c>
      <c r="K102" s="29">
        <v>0.99836440955200001</v>
      </c>
      <c r="L102" s="27"/>
      <c r="M102" s="82"/>
    </row>
    <row r="103" spans="1:13" ht="19">
      <c r="A103" t="s">
        <v>4094</v>
      </c>
      <c r="C103" t="s">
        <v>100</v>
      </c>
      <c r="D103" s="6">
        <v>2.99850474364077E-3</v>
      </c>
      <c r="E103" s="22">
        <v>6.2929976401817994E-2</v>
      </c>
      <c r="F103" s="5">
        <v>4.76482737653489E-2</v>
      </c>
      <c r="G103" s="29">
        <v>1</v>
      </c>
      <c r="H103" s="7">
        <v>0</v>
      </c>
      <c r="I103" s="8">
        <v>0</v>
      </c>
      <c r="J103" s="5" t="s">
        <v>3</v>
      </c>
      <c r="K103" s="29">
        <v>1</v>
      </c>
      <c r="L103" s="27"/>
      <c r="M103" s="82"/>
    </row>
    <row r="104" spans="1:13" ht="19">
      <c r="A104" t="s">
        <v>4134</v>
      </c>
      <c r="C104" t="s">
        <v>101</v>
      </c>
      <c r="D104" s="6">
        <v>1.34881726266892E-2</v>
      </c>
      <c r="E104" s="22">
        <v>0.11319352704996199</v>
      </c>
      <c r="F104" s="5">
        <v>0.119160282201788</v>
      </c>
      <c r="G104" s="29">
        <v>1</v>
      </c>
      <c r="H104" s="7">
        <v>0</v>
      </c>
      <c r="I104" s="8">
        <v>0</v>
      </c>
      <c r="J104" s="5" t="s">
        <v>3</v>
      </c>
      <c r="K104" s="29">
        <v>1</v>
      </c>
      <c r="L104" s="27"/>
      <c r="M104" s="82"/>
    </row>
    <row r="105" spans="1:13" ht="19">
      <c r="A105" t="s">
        <v>4822</v>
      </c>
      <c r="C105" t="s">
        <v>102</v>
      </c>
      <c r="D105" s="6">
        <v>7.3260655771552998E-3</v>
      </c>
      <c r="E105" s="22">
        <v>9.7358708641492903E-2</v>
      </c>
      <c r="F105" s="5">
        <v>7.5248179432333195E-2</v>
      </c>
      <c r="G105" s="29">
        <v>1</v>
      </c>
      <c r="H105" s="7">
        <v>0</v>
      </c>
      <c r="I105" s="8">
        <v>0</v>
      </c>
      <c r="J105" s="5" t="s">
        <v>3</v>
      </c>
      <c r="K105" s="29">
        <v>1</v>
      </c>
      <c r="L105" s="27"/>
      <c r="M105" s="82"/>
    </row>
    <row r="106" spans="1:13" ht="19">
      <c r="A106" t="s">
        <v>4823</v>
      </c>
      <c r="C106" t="s">
        <v>103</v>
      </c>
      <c r="D106" s="6">
        <v>8.2291242161336205E-3</v>
      </c>
      <c r="E106" s="22">
        <v>9.6271810816034406E-2</v>
      </c>
      <c r="F106" s="5">
        <v>8.5478024630269295E-2</v>
      </c>
      <c r="G106" s="29">
        <v>1</v>
      </c>
      <c r="H106" s="7">
        <v>1.3675996723493101E-3</v>
      </c>
      <c r="I106" s="8">
        <v>2.76975855119353E-2</v>
      </c>
      <c r="J106" s="5">
        <v>4.9376133228652301E-2</v>
      </c>
      <c r="K106" s="29">
        <v>1</v>
      </c>
      <c r="L106" s="27"/>
      <c r="M106" s="82"/>
    </row>
    <row r="107" spans="1:13" ht="19">
      <c r="A107" t="s">
        <v>4824</v>
      </c>
      <c r="C107" t="s">
        <v>104</v>
      </c>
      <c r="D107" s="6">
        <v>1.33114975190207E-2</v>
      </c>
      <c r="E107" s="22">
        <v>0.124869025716493</v>
      </c>
      <c r="F107" s="5">
        <v>0.106603678875845</v>
      </c>
      <c r="G107" s="29">
        <v>1</v>
      </c>
      <c r="H107" s="7">
        <v>3.6698896681651399E-3</v>
      </c>
      <c r="I107" s="8">
        <v>5.1426951976889998E-2</v>
      </c>
      <c r="J107" s="5">
        <v>7.1361212887248102E-2</v>
      </c>
      <c r="K107" s="29">
        <v>0.99067005937200003</v>
      </c>
      <c r="L107" s="27"/>
      <c r="M107" s="82"/>
    </row>
    <row r="108" spans="1:13" ht="19">
      <c r="A108" t="s">
        <v>4135</v>
      </c>
      <c r="C108" t="s">
        <v>105</v>
      </c>
      <c r="D108" s="6">
        <v>5.0330481425499597E-3</v>
      </c>
      <c r="E108" s="22">
        <v>0.104157408587433</v>
      </c>
      <c r="F108" s="5">
        <v>4.8321556870580602E-2</v>
      </c>
      <c r="G108" s="29">
        <v>0.99852941176499999</v>
      </c>
      <c r="H108" s="7">
        <v>1.2538532811927599E-3</v>
      </c>
      <c r="I108" s="8">
        <v>3.5382108328261601E-2</v>
      </c>
      <c r="J108" s="5">
        <v>3.5437494836655703E-2</v>
      </c>
      <c r="K108" s="29">
        <v>0.99362745098000005</v>
      </c>
      <c r="L108" s="27"/>
      <c r="M108" s="82"/>
    </row>
    <row r="109" spans="1:13" ht="19">
      <c r="A109" t="s">
        <v>4094</v>
      </c>
      <c r="C109" t="s">
        <v>106</v>
      </c>
      <c r="D109" s="6">
        <v>3.6429944121449099E-3</v>
      </c>
      <c r="E109" s="22">
        <v>7.4134375977474506E-2</v>
      </c>
      <c r="F109" s="5">
        <v>4.9140420541906503E-2</v>
      </c>
      <c r="G109" s="29">
        <v>1</v>
      </c>
      <c r="H109" s="7">
        <v>3.2478568905637598E-3</v>
      </c>
      <c r="I109" s="8">
        <v>5.8720532844730597E-2</v>
      </c>
      <c r="J109" s="5">
        <v>5.5310412443834098E-2</v>
      </c>
      <c r="K109" s="29">
        <v>0.98647342995200005</v>
      </c>
      <c r="L109" s="27"/>
      <c r="M109" s="82"/>
    </row>
    <row r="110" spans="1:13" ht="19">
      <c r="A110" t="s">
        <v>4136</v>
      </c>
      <c r="C110" t="s">
        <v>107</v>
      </c>
      <c r="D110" s="6">
        <v>5.8630868253861303E-2</v>
      </c>
      <c r="E110" s="22">
        <v>0.17124808592747801</v>
      </c>
      <c r="F110" s="5">
        <v>0.34237386033436201</v>
      </c>
      <c r="G110" s="29">
        <v>0.685594111462</v>
      </c>
      <c r="H110" s="7">
        <v>1.4423242615588E-2</v>
      </c>
      <c r="I110" s="8">
        <v>6.8179012363302094E-2</v>
      </c>
      <c r="J110" s="5">
        <v>0.21154959738536</v>
      </c>
      <c r="K110" s="29">
        <v>0.97739221871699999</v>
      </c>
      <c r="L110" s="27"/>
      <c r="M110" s="82"/>
    </row>
    <row r="111" spans="1:13" ht="19">
      <c r="A111" t="s">
        <v>4137</v>
      </c>
      <c r="C111" t="s">
        <v>108</v>
      </c>
      <c r="D111" s="6">
        <v>5.3213912721240203E-3</v>
      </c>
      <c r="E111" s="22">
        <v>0.10921514245764501</v>
      </c>
      <c r="F111" s="5">
        <v>4.8723932894083097E-2</v>
      </c>
      <c r="G111" s="29">
        <v>0.96581196581200002</v>
      </c>
      <c r="H111" s="7">
        <v>4.0196926908195197E-3</v>
      </c>
      <c r="I111" s="8">
        <v>7.9292789747417602E-2</v>
      </c>
      <c r="J111" s="5">
        <v>5.0694302768562002E-2</v>
      </c>
      <c r="K111" s="29">
        <v>0.98195631529000005</v>
      </c>
      <c r="L111" s="27"/>
      <c r="M111" s="82"/>
    </row>
    <row r="112" spans="1:13" ht="19">
      <c r="A112" t="s">
        <v>4825</v>
      </c>
      <c r="C112" t="s">
        <v>109</v>
      </c>
      <c r="D112" s="6">
        <v>7.2914427923891799E-3</v>
      </c>
      <c r="E112" s="22">
        <v>0.115132394666557</v>
      </c>
      <c r="F112" s="5">
        <v>6.3330940119038295E-2</v>
      </c>
      <c r="G112" s="29">
        <v>1</v>
      </c>
      <c r="H112" s="7">
        <v>2.6934725878936402E-3</v>
      </c>
      <c r="I112" s="8">
        <v>4.1446718434638097E-2</v>
      </c>
      <c r="J112" s="5">
        <v>6.4986389504907802E-2</v>
      </c>
      <c r="K112" s="29">
        <v>0.99243856332699998</v>
      </c>
      <c r="L112" s="27"/>
      <c r="M112" s="82"/>
    </row>
    <row r="113" spans="1:13" ht="19">
      <c r="A113" t="s">
        <v>4139</v>
      </c>
      <c r="C113" t="s">
        <v>110</v>
      </c>
      <c r="D113" s="6">
        <v>6.0332150379481999E-3</v>
      </c>
      <c r="E113" s="22">
        <v>0.10163516537138501</v>
      </c>
      <c r="F113" s="5">
        <v>5.9361491821282697E-2</v>
      </c>
      <c r="G113" s="29">
        <v>0.44983818770200001</v>
      </c>
      <c r="H113" s="7">
        <v>2.2748832959635901E-3</v>
      </c>
      <c r="I113" s="8">
        <v>2.2760141410652902E-2</v>
      </c>
      <c r="J113" s="5">
        <v>9.9950314671543694E-2</v>
      </c>
      <c r="K113" s="29">
        <v>0.99460625674199998</v>
      </c>
      <c r="L113" s="27"/>
      <c r="M113" s="82"/>
    </row>
    <row r="114" spans="1:13" ht="19">
      <c r="A114" t="s">
        <v>4140</v>
      </c>
      <c r="C114" t="s">
        <v>111</v>
      </c>
      <c r="D114" s="6">
        <v>7.34300127232151E-3</v>
      </c>
      <c r="E114" s="22">
        <v>0.107911570260307</v>
      </c>
      <c r="F114" s="5">
        <v>6.8046468553914302E-2</v>
      </c>
      <c r="G114" s="29">
        <v>1</v>
      </c>
      <c r="H114" s="7">
        <v>1.0838029853797E-3</v>
      </c>
      <c r="I114" s="8">
        <v>2.47259236712579E-2</v>
      </c>
      <c r="J114" s="5">
        <v>4.3832659187553101E-2</v>
      </c>
      <c r="K114" s="29">
        <v>0.99423076923099996</v>
      </c>
      <c r="L114" s="27"/>
      <c r="M114" s="82"/>
    </row>
    <row r="115" spans="1:13" ht="19">
      <c r="A115" t="s">
        <v>4141</v>
      </c>
      <c r="C115" t="s">
        <v>112</v>
      </c>
      <c r="D115" s="6">
        <v>8.8471196555369603E-3</v>
      </c>
      <c r="E115" s="22">
        <v>0.105734893766441</v>
      </c>
      <c r="F115" s="5">
        <v>8.3672658479985507E-2</v>
      </c>
      <c r="G115" s="29">
        <v>0.98806941431700002</v>
      </c>
      <c r="H115" s="7">
        <v>8.2262072699061904E-3</v>
      </c>
      <c r="I115" s="8">
        <v>5.7356738240019703E-2</v>
      </c>
      <c r="J115" s="5">
        <v>0.14342181097331799</v>
      </c>
      <c r="K115" s="29">
        <v>0.978529839884</v>
      </c>
      <c r="L115" s="27"/>
      <c r="M115" s="82"/>
    </row>
    <row r="116" spans="1:13" ht="19">
      <c r="A116" t="s">
        <v>4094</v>
      </c>
      <c r="C116" t="s">
        <v>113</v>
      </c>
      <c r="D116" s="6">
        <v>3.3273851597868803E-2</v>
      </c>
      <c r="E116" s="22">
        <v>0.107636706978017</v>
      </c>
      <c r="F116" s="5">
        <v>0.30913108113447202</v>
      </c>
      <c r="G116" s="29">
        <v>0.99183673469400002</v>
      </c>
      <c r="H116" s="7">
        <v>2.31336638190573E-3</v>
      </c>
      <c r="I116" s="8">
        <v>6.3660877511968698E-3</v>
      </c>
      <c r="J116" s="5">
        <v>0.36338901886339797</v>
      </c>
      <c r="K116" s="29">
        <v>0.99591836734700001</v>
      </c>
      <c r="L116" s="27"/>
      <c r="M116" s="82"/>
    </row>
    <row r="117" spans="1:13" ht="19">
      <c r="A117" t="s">
        <v>4094</v>
      </c>
      <c r="C117" t="s">
        <v>114</v>
      </c>
      <c r="D117" s="6">
        <v>2.67399923269857E-2</v>
      </c>
      <c r="E117" s="22">
        <v>0.128887692694994</v>
      </c>
      <c r="F117" s="5">
        <v>0.20746738317571101</v>
      </c>
      <c r="G117" s="29">
        <v>0.94704684317700005</v>
      </c>
      <c r="H117" s="7">
        <v>8.07831533800819E-3</v>
      </c>
      <c r="I117" s="8">
        <v>3.3879338607296E-2</v>
      </c>
      <c r="J117" s="5">
        <v>0.23844371437252601</v>
      </c>
      <c r="K117" s="29">
        <v>0.99253224711499999</v>
      </c>
      <c r="L117" s="27"/>
      <c r="M117" s="82"/>
    </row>
    <row r="118" spans="1:13" ht="19">
      <c r="A118" t="s">
        <v>4094</v>
      </c>
      <c r="C118" t="s">
        <v>115</v>
      </c>
      <c r="D118" s="6">
        <v>2.5448633310517301E-2</v>
      </c>
      <c r="E118" s="22">
        <v>8.9237263004341802E-2</v>
      </c>
      <c r="F118" s="5">
        <v>0.28517944694560099</v>
      </c>
      <c r="G118" s="29">
        <v>0.97297297297300001</v>
      </c>
      <c r="H118" s="7">
        <v>6.7552357640491103E-4</v>
      </c>
      <c r="I118" s="8">
        <v>2.8585075098462301E-3</v>
      </c>
      <c r="J118" s="5">
        <v>0.23632037840657999</v>
      </c>
      <c r="K118" s="29">
        <v>0.99918099918100001</v>
      </c>
      <c r="L118" s="27"/>
      <c r="M118" s="82"/>
    </row>
    <row r="119" spans="1:13" ht="19">
      <c r="A119" t="s">
        <v>4094</v>
      </c>
      <c r="C119" t="s">
        <v>116</v>
      </c>
      <c r="D119" s="6">
        <v>3.9228595481863998E-3</v>
      </c>
      <c r="E119" s="22">
        <v>0.110000687190225</v>
      </c>
      <c r="F119" s="5">
        <v>3.5662136741041899E-2</v>
      </c>
      <c r="G119" s="29">
        <v>1</v>
      </c>
      <c r="H119" s="7">
        <v>0</v>
      </c>
      <c r="I119" s="8">
        <v>9.8201075602647406E-3</v>
      </c>
      <c r="J119" s="5">
        <v>0</v>
      </c>
      <c r="K119" s="29">
        <v>0.99845679012300004</v>
      </c>
      <c r="L119" s="27"/>
      <c r="M119" s="82"/>
    </row>
    <row r="120" spans="1:13" ht="19">
      <c r="A120" t="s">
        <v>4826</v>
      </c>
      <c r="C120" t="s">
        <v>117</v>
      </c>
      <c r="D120" s="6">
        <v>1.4138024678098301E-2</v>
      </c>
      <c r="E120" s="22">
        <v>0.11625430961024399</v>
      </c>
      <c r="F120" s="5">
        <v>0.121612908162267</v>
      </c>
      <c r="G120" s="29">
        <v>0.99671052631599999</v>
      </c>
      <c r="H120" s="7">
        <v>0</v>
      </c>
      <c r="I120" s="8">
        <v>6.7873766399384498E-3</v>
      </c>
      <c r="J120" s="5">
        <v>0</v>
      </c>
      <c r="K120" s="29">
        <v>1</v>
      </c>
      <c r="L120" s="27"/>
      <c r="M120" s="82"/>
    </row>
    <row r="121" spans="1:13" ht="19">
      <c r="A121" t="s">
        <v>4827</v>
      </c>
      <c r="C121" t="s">
        <v>118</v>
      </c>
      <c r="D121" s="6">
        <v>0</v>
      </c>
      <c r="E121" s="22">
        <v>0.103287937917901</v>
      </c>
      <c r="F121" s="5">
        <v>0</v>
      </c>
      <c r="G121" s="29">
        <v>1</v>
      </c>
      <c r="H121" s="7">
        <v>0</v>
      </c>
      <c r="I121" s="8">
        <v>0</v>
      </c>
      <c r="J121" s="5" t="s">
        <v>3</v>
      </c>
      <c r="K121" s="29">
        <v>1</v>
      </c>
      <c r="L121" s="27"/>
      <c r="M121" s="82"/>
    </row>
    <row r="122" spans="1:13" ht="19">
      <c r="A122" t="s">
        <v>4828</v>
      </c>
      <c r="C122" t="s">
        <v>119</v>
      </c>
      <c r="D122" s="6">
        <v>3.3410234856775897E-2</v>
      </c>
      <c r="E122" s="22">
        <v>7.3356854903972604E-2</v>
      </c>
      <c r="F122" s="5">
        <v>0.455448027324936</v>
      </c>
      <c r="G122" s="29">
        <v>1</v>
      </c>
      <c r="H122" s="7">
        <v>0</v>
      </c>
      <c r="I122" s="8">
        <v>0</v>
      </c>
      <c r="J122" s="5" t="s">
        <v>3</v>
      </c>
      <c r="K122" s="29">
        <v>1</v>
      </c>
      <c r="L122" s="27"/>
      <c r="M122" s="82"/>
    </row>
    <row r="123" spans="1:13" ht="19">
      <c r="A123" t="s">
        <v>4829</v>
      </c>
      <c r="C123" t="s">
        <v>120</v>
      </c>
      <c r="D123" s="6">
        <v>2.6075412786595E-2</v>
      </c>
      <c r="E123" s="22">
        <v>0.130854387233037</v>
      </c>
      <c r="F123" s="5">
        <v>0.199270451208927</v>
      </c>
      <c r="G123" s="29">
        <v>1</v>
      </c>
      <c r="H123" s="7">
        <v>3.5678250074305498E-3</v>
      </c>
      <c r="I123" s="8">
        <v>1.26132886633517E-2</v>
      </c>
      <c r="J123" s="5">
        <v>0.282862392406587</v>
      </c>
      <c r="K123" s="29">
        <v>1</v>
      </c>
      <c r="L123" s="27"/>
      <c r="M123" s="82"/>
    </row>
    <row r="124" spans="1:13" ht="19">
      <c r="A124" t="s">
        <v>4830</v>
      </c>
      <c r="C124" t="s">
        <v>121</v>
      </c>
      <c r="D124" s="6">
        <v>1.18460044370351E-3</v>
      </c>
      <c r="E124" s="22">
        <v>0.124614365615402</v>
      </c>
      <c r="F124" s="5">
        <v>9.5061306764546698E-3</v>
      </c>
      <c r="G124" s="29">
        <v>1</v>
      </c>
      <c r="H124" s="7">
        <v>0</v>
      </c>
      <c r="I124" s="8">
        <v>0</v>
      </c>
      <c r="J124" s="5" t="s">
        <v>3</v>
      </c>
      <c r="K124" s="29">
        <v>1</v>
      </c>
      <c r="L124" s="27"/>
      <c r="M124" s="82"/>
    </row>
    <row r="125" spans="1:13" ht="19">
      <c r="A125" t="s">
        <v>4806</v>
      </c>
      <c r="C125" t="s">
        <v>122</v>
      </c>
      <c r="D125" s="6">
        <v>1.8071407644983498E-2</v>
      </c>
      <c r="E125" s="22">
        <v>0.10528518180303501</v>
      </c>
      <c r="F125" s="5">
        <v>0.17164246036817399</v>
      </c>
      <c r="G125" s="29">
        <v>0.9</v>
      </c>
      <c r="H125" s="7">
        <v>6.8902163780443497E-4</v>
      </c>
      <c r="I125" s="8">
        <v>2.41060874462155E-3</v>
      </c>
      <c r="J125" s="5">
        <v>0.28582889668087103</v>
      </c>
      <c r="K125" s="29">
        <v>1</v>
      </c>
      <c r="L125" s="27"/>
      <c r="M125" s="82"/>
    </row>
    <row r="126" spans="1:13" ht="19">
      <c r="A126" t="s">
        <v>4806</v>
      </c>
      <c r="C126" t="s">
        <v>123</v>
      </c>
      <c r="D126" s="6">
        <v>9.4481322767650793E-3</v>
      </c>
      <c r="E126" s="22">
        <v>2.8701589070924401E-2</v>
      </c>
      <c r="F126" s="5">
        <v>0.32918498879688601</v>
      </c>
      <c r="G126" s="29">
        <v>1</v>
      </c>
      <c r="H126" s="7">
        <v>6.6318968676749102E-3</v>
      </c>
      <c r="I126" s="8">
        <v>8.2772158643779695E-3</v>
      </c>
      <c r="J126" s="5">
        <v>0.80122313786887001</v>
      </c>
      <c r="K126" s="29">
        <v>0.997265518184</v>
      </c>
      <c r="L126" s="27"/>
      <c r="M126" s="82"/>
    </row>
    <row r="127" spans="1:13" ht="19">
      <c r="A127" t="s">
        <v>4142</v>
      </c>
      <c r="C127" t="s">
        <v>124</v>
      </c>
      <c r="D127" s="6">
        <v>8.1319974450754003E-3</v>
      </c>
      <c r="E127" s="22">
        <v>7.2658329166027602E-2</v>
      </c>
      <c r="F127" s="5">
        <v>0.11192106312400101</v>
      </c>
      <c r="G127" s="29">
        <v>1</v>
      </c>
      <c r="H127" s="7">
        <v>1.4989849421598101E-3</v>
      </c>
      <c r="I127" s="8">
        <v>9.9672312031935002E-3</v>
      </c>
      <c r="J127" s="5">
        <v>0.15039130843875001</v>
      </c>
      <c r="K127" s="29">
        <v>0.99682203389799995</v>
      </c>
      <c r="L127" s="27"/>
      <c r="M127" s="82"/>
    </row>
    <row r="128" spans="1:13" ht="19">
      <c r="A128" t="s">
        <v>4831</v>
      </c>
      <c r="C128" t="s">
        <v>125</v>
      </c>
      <c r="D128" s="6">
        <v>1.73812360527186E-3</v>
      </c>
      <c r="E128" s="22">
        <v>7.9201962824634306E-2</v>
      </c>
      <c r="F128" s="5">
        <v>2.1945461239645501E-2</v>
      </c>
      <c r="G128" s="29">
        <v>1</v>
      </c>
      <c r="H128" s="7">
        <v>0</v>
      </c>
      <c r="I128" s="8">
        <v>0</v>
      </c>
      <c r="J128" s="5" t="s">
        <v>3</v>
      </c>
      <c r="K128" s="29">
        <v>1</v>
      </c>
      <c r="L128" s="27"/>
      <c r="M128" s="82"/>
    </row>
    <row r="129" spans="1:13" ht="19">
      <c r="A129" t="s">
        <v>4832</v>
      </c>
      <c r="C129" t="s">
        <v>126</v>
      </c>
      <c r="D129" s="6">
        <v>5.1973973617593398E-3</v>
      </c>
      <c r="E129" s="22">
        <v>9.3923094598827903E-2</v>
      </c>
      <c r="F129" s="5">
        <v>5.5336734633360397E-2</v>
      </c>
      <c r="G129" s="29">
        <v>1</v>
      </c>
      <c r="H129" s="7">
        <v>0</v>
      </c>
      <c r="I129" s="8">
        <v>0</v>
      </c>
      <c r="J129" s="5" t="s">
        <v>3</v>
      </c>
      <c r="K129" s="29">
        <v>1</v>
      </c>
      <c r="L129" s="27"/>
      <c r="M129" s="82"/>
    </row>
    <row r="130" spans="1:13" ht="19">
      <c r="A130" t="s">
        <v>4094</v>
      </c>
      <c r="C130" t="s">
        <v>127</v>
      </c>
      <c r="D130" s="6">
        <v>1.08196626963651E-2</v>
      </c>
      <c r="E130" s="22">
        <v>8.7352676752355904E-2</v>
      </c>
      <c r="F130" s="5">
        <v>0.123861833416265</v>
      </c>
      <c r="G130" s="29">
        <v>1</v>
      </c>
      <c r="H130" s="7">
        <v>0</v>
      </c>
      <c r="I130" s="8">
        <v>0</v>
      </c>
      <c r="J130" s="5" t="s">
        <v>3</v>
      </c>
      <c r="K130" s="29">
        <v>1</v>
      </c>
      <c r="L130" s="27"/>
      <c r="M130" s="82"/>
    </row>
    <row r="131" spans="1:13" ht="19">
      <c r="A131" t="s">
        <v>4833</v>
      </c>
      <c r="C131" t="s">
        <v>128</v>
      </c>
      <c r="D131" s="6">
        <v>1.64586542528788E-3</v>
      </c>
      <c r="E131" s="22">
        <v>6.4357992309833106E-2</v>
      </c>
      <c r="F131" s="5">
        <v>2.5573598029042501E-2</v>
      </c>
      <c r="G131" s="29">
        <v>1</v>
      </c>
      <c r="H131" s="7">
        <v>5.4837090593599501E-4</v>
      </c>
      <c r="I131" s="8">
        <v>0</v>
      </c>
      <c r="J131" s="5" t="s">
        <v>3</v>
      </c>
      <c r="K131" s="29">
        <v>1</v>
      </c>
      <c r="L131" s="27"/>
      <c r="M131" s="82"/>
    </row>
    <row r="132" spans="1:13" ht="19">
      <c r="A132" t="s">
        <v>4834</v>
      </c>
      <c r="C132" t="s">
        <v>129</v>
      </c>
      <c r="D132" s="6">
        <v>2.7025524618746299E-2</v>
      </c>
      <c r="E132" s="22">
        <v>5.4252178518694398E-2</v>
      </c>
      <c r="F132" s="5">
        <v>0.498146348343113</v>
      </c>
      <c r="G132" s="29">
        <v>0.99885189437400002</v>
      </c>
      <c r="H132" s="7">
        <v>0</v>
      </c>
      <c r="I132" s="8">
        <v>0</v>
      </c>
      <c r="J132" s="5" t="s">
        <v>3</v>
      </c>
      <c r="K132" s="29">
        <v>1</v>
      </c>
      <c r="L132" s="27"/>
      <c r="M132" s="82"/>
    </row>
    <row r="133" spans="1:13" ht="19">
      <c r="A133" t="s">
        <v>4094</v>
      </c>
      <c r="C133" t="s">
        <v>130</v>
      </c>
      <c r="D133" s="6">
        <v>1.37159963674013E-2</v>
      </c>
      <c r="E133" s="22">
        <v>7.0629011862467297E-2</v>
      </c>
      <c r="F133" s="5">
        <v>0.19419776669267</v>
      </c>
      <c r="G133" s="29">
        <v>1</v>
      </c>
      <c r="H133" s="7">
        <v>0</v>
      </c>
      <c r="I133" s="8">
        <v>0</v>
      </c>
      <c r="J133" s="5" t="s">
        <v>3</v>
      </c>
      <c r="K133" s="29">
        <v>1</v>
      </c>
      <c r="L133" s="27"/>
      <c r="M133" s="82"/>
    </row>
    <row r="134" spans="1:13" ht="19">
      <c r="A134" t="s">
        <v>4094</v>
      </c>
      <c r="C134" t="s">
        <v>131</v>
      </c>
      <c r="D134" s="6">
        <v>0</v>
      </c>
      <c r="E134" s="22">
        <v>8.7819499711022E-2</v>
      </c>
      <c r="F134" s="5">
        <v>0</v>
      </c>
      <c r="G134" s="29">
        <v>1</v>
      </c>
      <c r="H134" s="7">
        <v>0</v>
      </c>
      <c r="I134" s="8">
        <v>0</v>
      </c>
      <c r="J134" s="5" t="s">
        <v>3</v>
      </c>
      <c r="K134" s="29">
        <v>1</v>
      </c>
      <c r="L134" s="27"/>
      <c r="M134" s="82"/>
    </row>
    <row r="135" spans="1:13" ht="19">
      <c r="A135" t="s">
        <v>4835</v>
      </c>
      <c r="C135" t="s">
        <v>132</v>
      </c>
      <c r="D135" s="6">
        <v>7.08178764147186E-3</v>
      </c>
      <c r="E135" s="22">
        <v>2.6174957429254499E-2</v>
      </c>
      <c r="F135" s="5">
        <v>0.27055584180461301</v>
      </c>
      <c r="G135" s="29">
        <v>0.54279279279299997</v>
      </c>
      <c r="H135" s="7">
        <v>5.2714586852580297E-3</v>
      </c>
      <c r="I135" s="8">
        <v>2.3812651181061E-2</v>
      </c>
      <c r="J135" s="5">
        <v>0.22137218763153099</v>
      </c>
      <c r="K135" s="29">
        <v>0.99962462462500001</v>
      </c>
      <c r="L135" s="27"/>
      <c r="M135" s="82"/>
    </row>
    <row r="136" spans="1:13" ht="19">
      <c r="A136" t="s">
        <v>4836</v>
      </c>
      <c r="C136" t="s">
        <v>133</v>
      </c>
      <c r="D136" s="6">
        <v>1.24326592912653E-3</v>
      </c>
      <c r="E136" s="22">
        <v>5.7170524040913197E-2</v>
      </c>
      <c r="F136" s="5">
        <v>2.1746624680872399E-2</v>
      </c>
      <c r="G136" s="29">
        <v>1</v>
      </c>
      <c r="H136" s="7">
        <v>1.6591780012435E-3</v>
      </c>
      <c r="I136" s="8">
        <v>3.7538377876142399E-2</v>
      </c>
      <c r="J136" s="5">
        <v>4.4199512475417702E-2</v>
      </c>
      <c r="K136" s="29">
        <v>0.999022482893</v>
      </c>
      <c r="L136" s="27"/>
      <c r="M136" s="82"/>
    </row>
    <row r="137" spans="1:13" ht="19">
      <c r="A137" t="s">
        <v>4837</v>
      </c>
      <c r="C137" t="s">
        <v>134</v>
      </c>
      <c r="D137" s="6">
        <v>3.6639056745369899E-3</v>
      </c>
      <c r="E137" s="22">
        <v>2.8547689823091599E-2</v>
      </c>
      <c r="F137" s="5">
        <v>0.12834333346207699</v>
      </c>
      <c r="G137" s="29">
        <v>0.667440061872</v>
      </c>
      <c r="H137" s="7">
        <v>6.8248926341172803E-3</v>
      </c>
      <c r="I137" s="8">
        <v>3.0000637245235801E-2</v>
      </c>
      <c r="J137" s="5">
        <v>0.22749158887286899</v>
      </c>
      <c r="K137" s="29">
        <v>0.99381283836000001</v>
      </c>
      <c r="L137" s="27"/>
      <c r="M137" s="82"/>
    </row>
    <row r="138" spans="1:13" ht="19">
      <c r="A138" t="s">
        <v>4144</v>
      </c>
      <c r="C138" t="s">
        <v>135</v>
      </c>
      <c r="D138" s="6">
        <v>1.0899184479438201E-3</v>
      </c>
      <c r="E138" s="22">
        <v>6.4112238868548901E-2</v>
      </c>
      <c r="F138" s="5">
        <v>1.7000162015532099E-2</v>
      </c>
      <c r="G138" s="29">
        <v>1</v>
      </c>
      <c r="H138" s="7">
        <v>1.4538410173983601E-3</v>
      </c>
      <c r="I138" s="8">
        <v>4.8306431298756301E-2</v>
      </c>
      <c r="J138" s="5">
        <v>3.0096220695892899E-2</v>
      </c>
      <c r="K138" s="29">
        <v>0.98865619546200001</v>
      </c>
      <c r="L138" s="27"/>
      <c r="M138" s="82"/>
    </row>
    <row r="139" spans="1:13" ht="19">
      <c r="A139" t="s">
        <v>4094</v>
      </c>
      <c r="C139" t="s">
        <v>136</v>
      </c>
      <c r="D139" s="6">
        <v>6.3125043873185297E-3</v>
      </c>
      <c r="E139" s="22">
        <v>5.7860004910413203E-2</v>
      </c>
      <c r="F139" s="5">
        <v>0.10909961720695301</v>
      </c>
      <c r="G139" s="29">
        <v>1</v>
      </c>
      <c r="H139" s="7">
        <v>2.0993715597108502E-3</v>
      </c>
      <c r="I139" s="8">
        <v>3.7982799614066198E-2</v>
      </c>
      <c r="J139" s="5">
        <v>5.5271638242626799E-2</v>
      </c>
      <c r="K139" s="29">
        <v>0.98717948717899995</v>
      </c>
      <c r="L139" s="27"/>
      <c r="M139" s="82"/>
    </row>
    <row r="140" spans="1:13" ht="19">
      <c r="A140" t="s">
        <v>4145</v>
      </c>
      <c r="C140" t="s">
        <v>137</v>
      </c>
      <c r="D140" s="6">
        <v>7.2150628582670403E-3</v>
      </c>
      <c r="E140" s="22">
        <v>6.4788460649115406E-2</v>
      </c>
      <c r="F140" s="5">
        <v>0.111363393820124</v>
      </c>
      <c r="G140" s="29">
        <v>1</v>
      </c>
      <c r="H140" s="7">
        <v>6.7486765392958496E-3</v>
      </c>
      <c r="I140" s="8">
        <v>3.8468346535374599E-2</v>
      </c>
      <c r="J140" s="5">
        <v>0.17543453636848999</v>
      </c>
      <c r="K140" s="29">
        <v>0.98497978047400003</v>
      </c>
      <c r="L140" s="27"/>
      <c r="M140" s="82"/>
    </row>
    <row r="141" spans="1:13" ht="19">
      <c r="A141" t="s">
        <v>4146</v>
      </c>
      <c r="C141" t="s">
        <v>138</v>
      </c>
      <c r="D141" s="6">
        <v>6.5677870452654601E-3</v>
      </c>
      <c r="E141" s="22">
        <v>8.0112885115717805E-2</v>
      </c>
      <c r="F141" s="5">
        <v>8.1981656705768693E-2</v>
      </c>
      <c r="G141" s="29">
        <v>1</v>
      </c>
      <c r="H141" s="7">
        <v>3.39674898112415E-3</v>
      </c>
      <c r="I141" s="8">
        <v>6.67408846664196E-2</v>
      </c>
      <c r="J141" s="5">
        <v>5.08945753131919E-2</v>
      </c>
      <c r="K141" s="29">
        <v>0.98805460750899998</v>
      </c>
      <c r="L141" s="27"/>
      <c r="M141" s="82"/>
    </row>
    <row r="142" spans="1:13" ht="19">
      <c r="A142" t="s">
        <v>4806</v>
      </c>
      <c r="C142" t="s">
        <v>139</v>
      </c>
      <c r="D142" s="6">
        <v>3.9049876697671501E-3</v>
      </c>
      <c r="E142" s="22">
        <v>7.8297893052322001E-2</v>
      </c>
      <c r="F142" s="5">
        <v>4.9873470632953901E-2</v>
      </c>
      <c r="G142" s="29">
        <v>1</v>
      </c>
      <c r="H142" s="7">
        <v>5.8670455022927399E-3</v>
      </c>
      <c r="I142" s="8">
        <v>8.9252540671103997E-2</v>
      </c>
      <c r="J142" s="5">
        <v>6.57353332261187E-2</v>
      </c>
      <c r="K142" s="29">
        <v>0.97993827160500002</v>
      </c>
      <c r="L142" s="27"/>
      <c r="M142" s="82"/>
    </row>
    <row r="143" spans="1:13" ht="19">
      <c r="A143" t="s">
        <v>4838</v>
      </c>
      <c r="C143" t="s">
        <v>140</v>
      </c>
      <c r="D143" s="6">
        <v>0</v>
      </c>
      <c r="E143" s="22">
        <v>0</v>
      </c>
      <c r="F143" s="5" t="s">
        <v>3</v>
      </c>
      <c r="G143" s="29">
        <v>1</v>
      </c>
      <c r="H143" s="7">
        <v>0</v>
      </c>
      <c r="I143" s="8">
        <v>4.1793541378575001E-2</v>
      </c>
      <c r="J143" s="5">
        <v>0</v>
      </c>
      <c r="K143" s="29">
        <v>0.99487179487199995</v>
      </c>
      <c r="L143" s="27"/>
      <c r="M143" s="82"/>
    </row>
    <row r="144" spans="1:13" ht="19">
      <c r="A144" t="s">
        <v>4839</v>
      </c>
      <c r="C144" t="s">
        <v>141</v>
      </c>
      <c r="D144" s="6">
        <v>3.2049428555548901E-3</v>
      </c>
      <c r="E144" s="22">
        <v>3.9772631703706603E-2</v>
      </c>
      <c r="F144" s="5">
        <v>8.0581613996043397E-2</v>
      </c>
      <c r="G144" s="29">
        <v>0.99746407438700002</v>
      </c>
      <c r="H144" s="7">
        <v>3.8569371057975998E-3</v>
      </c>
      <c r="I144" s="8">
        <v>3.1829811202091399E-2</v>
      </c>
      <c r="J144" s="5">
        <v>0.121173734940161</v>
      </c>
      <c r="K144" s="29">
        <v>0.99010460842500003</v>
      </c>
      <c r="L144" s="27"/>
      <c r="M144" s="82"/>
    </row>
    <row r="145" spans="1:13" ht="19">
      <c r="A145" t="s">
        <v>4806</v>
      </c>
      <c r="C145" t="s">
        <v>142</v>
      </c>
      <c r="D145" s="6">
        <v>9.8591040418496007E-3</v>
      </c>
      <c r="E145" s="22">
        <v>5.3303135550875201E-2</v>
      </c>
      <c r="F145" s="5">
        <v>0.18496292835230299</v>
      </c>
      <c r="G145" s="29">
        <v>1</v>
      </c>
      <c r="H145" s="7">
        <v>8.7561030103155205E-3</v>
      </c>
      <c r="I145" s="8">
        <v>3.1140616552210398E-2</v>
      </c>
      <c r="J145" s="5">
        <v>0.281179500593222</v>
      </c>
      <c r="K145" s="29">
        <v>0.98222222222199995</v>
      </c>
      <c r="L145" s="27"/>
      <c r="M145" s="82"/>
    </row>
    <row r="146" spans="1:13" ht="19">
      <c r="A146" t="s">
        <v>4840</v>
      </c>
      <c r="C146" t="s">
        <v>143</v>
      </c>
      <c r="D146" s="6">
        <v>1.8384239620882899E-3</v>
      </c>
      <c r="E146" s="22">
        <v>6.0056078851346797E-2</v>
      </c>
      <c r="F146" s="5">
        <v>3.0611788136199101E-2</v>
      </c>
      <c r="G146" s="29">
        <v>1</v>
      </c>
      <c r="H146" s="7">
        <v>8.1591730462730004E-4</v>
      </c>
      <c r="I146" s="8">
        <v>2.1918252668687799E-2</v>
      </c>
      <c r="J146" s="5">
        <v>3.7225472165165502E-2</v>
      </c>
      <c r="K146" s="29">
        <v>0.99371069182399996</v>
      </c>
      <c r="L146" s="27"/>
      <c r="M146" s="82"/>
    </row>
    <row r="147" spans="1:13" ht="19">
      <c r="A147" t="s">
        <v>4147</v>
      </c>
      <c r="C147" t="s">
        <v>144</v>
      </c>
      <c r="D147" s="6">
        <v>1.4177202288436899E-2</v>
      </c>
      <c r="E147" s="22">
        <v>7.9708809217367199E-2</v>
      </c>
      <c r="F147" s="5">
        <v>0.177862427348218</v>
      </c>
      <c r="G147" s="29">
        <v>1</v>
      </c>
      <c r="H147" s="7">
        <v>1.0303005382280199E-2</v>
      </c>
      <c r="I147" s="8">
        <v>4.65088406097348E-2</v>
      </c>
      <c r="J147" s="5">
        <v>0.22152789119674701</v>
      </c>
      <c r="K147" s="29">
        <v>1</v>
      </c>
      <c r="L147" s="27"/>
      <c r="M147" s="82"/>
    </row>
    <row r="148" spans="1:13" ht="19">
      <c r="A148" t="s">
        <v>4094</v>
      </c>
      <c r="C148" t="s">
        <v>145</v>
      </c>
      <c r="D148" s="6">
        <v>0</v>
      </c>
      <c r="E148" s="22">
        <v>3.93103070130301E-2</v>
      </c>
      <c r="F148" s="5">
        <v>0</v>
      </c>
      <c r="G148" s="29">
        <v>1</v>
      </c>
      <c r="H148" s="7">
        <v>0</v>
      </c>
      <c r="I148" s="8">
        <v>3.48393548756556E-2</v>
      </c>
      <c r="J148" s="5">
        <v>0</v>
      </c>
      <c r="K148" s="29">
        <v>1</v>
      </c>
      <c r="L148" s="27"/>
      <c r="M148" s="82"/>
    </row>
    <row r="149" spans="1:13" ht="19">
      <c r="A149" t="s">
        <v>4148</v>
      </c>
      <c r="C149" t="s">
        <v>146</v>
      </c>
      <c r="D149" s="6">
        <v>1.10112087953315E-2</v>
      </c>
      <c r="E149" s="22">
        <v>2.6219898617594599E-2</v>
      </c>
      <c r="F149" s="5">
        <v>0.41995619265829298</v>
      </c>
      <c r="G149" s="29">
        <v>1</v>
      </c>
      <c r="H149" s="7">
        <v>3.9735192281663704E-3</v>
      </c>
      <c r="I149" s="8">
        <v>9.8807522129555E-3</v>
      </c>
      <c r="J149" s="5">
        <v>0.40214744206988101</v>
      </c>
      <c r="K149" s="29">
        <v>0.99219359875099999</v>
      </c>
      <c r="L149" s="27"/>
      <c r="M149" s="82"/>
    </row>
    <row r="150" spans="1:13" ht="19">
      <c r="A150" t="s">
        <v>4094</v>
      </c>
      <c r="C150" t="s">
        <v>147</v>
      </c>
      <c r="D150" s="6">
        <v>0</v>
      </c>
      <c r="E150" s="22">
        <v>1.04531308828362E-2</v>
      </c>
      <c r="F150" s="5">
        <v>0</v>
      </c>
      <c r="G150" s="29">
        <v>1</v>
      </c>
      <c r="H150" s="7">
        <v>0</v>
      </c>
      <c r="I150" s="8">
        <v>2.1054014084014801E-2</v>
      </c>
      <c r="J150" s="5">
        <v>0</v>
      </c>
      <c r="K150" s="29">
        <v>0.99358974358999996</v>
      </c>
      <c r="L150" s="27"/>
      <c r="M150" s="82"/>
    </row>
    <row r="151" spans="1:13" ht="19">
      <c r="A151" t="s">
        <v>4841</v>
      </c>
      <c r="C151" t="s">
        <v>148</v>
      </c>
      <c r="D151" s="6">
        <v>3.0896027214291299E-3</v>
      </c>
      <c r="E151" s="22">
        <v>1.2048451877855E-2</v>
      </c>
      <c r="F151" s="5">
        <v>0.25643151109793599</v>
      </c>
      <c r="G151" s="29">
        <v>1</v>
      </c>
      <c r="H151" s="7">
        <v>0</v>
      </c>
      <c r="I151" s="8">
        <v>0</v>
      </c>
      <c r="J151" s="5" t="s">
        <v>3</v>
      </c>
      <c r="K151" s="29">
        <v>1</v>
      </c>
      <c r="L151" s="27"/>
      <c r="M151" s="82"/>
    </row>
    <row r="152" spans="1:13" ht="19">
      <c r="A152" t="s">
        <v>4094</v>
      </c>
      <c r="C152" t="s">
        <v>149</v>
      </c>
      <c r="D152" s="6">
        <v>1.9472581977158301E-2</v>
      </c>
      <c r="E152" s="22">
        <v>2.2101046692680999E-2</v>
      </c>
      <c r="F152" s="5">
        <v>0.88107057769381103</v>
      </c>
      <c r="G152" s="29">
        <v>1</v>
      </c>
      <c r="H152" s="7">
        <v>0</v>
      </c>
      <c r="I152" s="8">
        <v>0</v>
      </c>
      <c r="J152" s="5" t="s">
        <v>3</v>
      </c>
      <c r="K152" s="29">
        <v>1</v>
      </c>
      <c r="L152" s="27"/>
      <c r="M152" s="82"/>
    </row>
    <row r="153" spans="1:13" ht="19">
      <c r="A153" t="s">
        <v>4094</v>
      </c>
      <c r="C153" t="s">
        <v>150</v>
      </c>
      <c r="D153" s="6">
        <v>7.8637679787196893E-3</v>
      </c>
      <c r="E153" s="22">
        <v>1.1928680879748301E-2</v>
      </c>
      <c r="F153" s="5">
        <v>0.65923198532959504</v>
      </c>
      <c r="G153" s="29">
        <v>1</v>
      </c>
      <c r="H153" s="7">
        <v>0</v>
      </c>
      <c r="I153" s="8">
        <v>0</v>
      </c>
      <c r="J153" s="5" t="s">
        <v>3</v>
      </c>
      <c r="K153" s="29">
        <v>1</v>
      </c>
      <c r="L153" s="27"/>
      <c r="M153" s="82"/>
    </row>
    <row r="154" spans="1:13" ht="19">
      <c r="A154" t="s">
        <v>4806</v>
      </c>
      <c r="C154" t="s">
        <v>151</v>
      </c>
      <c r="D154" s="6">
        <v>0</v>
      </c>
      <c r="E154" s="22">
        <v>2.3858870726260601E-2</v>
      </c>
      <c r="F154" s="5">
        <v>0</v>
      </c>
      <c r="G154" s="29">
        <v>1</v>
      </c>
      <c r="H154" s="7">
        <v>0</v>
      </c>
      <c r="I154" s="8">
        <v>0</v>
      </c>
      <c r="J154" s="5" t="s">
        <v>3</v>
      </c>
      <c r="K154" s="29">
        <v>1</v>
      </c>
      <c r="L154" s="27"/>
      <c r="M154" s="82"/>
    </row>
    <row r="155" spans="1:13" ht="19">
      <c r="A155" t="s">
        <v>4842</v>
      </c>
      <c r="C155" t="s">
        <v>152</v>
      </c>
      <c r="D155" s="6">
        <v>3.2345063609599098E-3</v>
      </c>
      <c r="E155" s="22">
        <v>2.8093171901175301E-2</v>
      </c>
      <c r="F155" s="5">
        <v>0.11513496490670699</v>
      </c>
      <c r="G155" s="29">
        <v>1</v>
      </c>
      <c r="H155" s="7">
        <v>0</v>
      </c>
      <c r="I155" s="8">
        <v>0</v>
      </c>
      <c r="J155" s="5" t="s">
        <v>3</v>
      </c>
      <c r="K155" s="29">
        <v>1</v>
      </c>
      <c r="L155" s="27"/>
      <c r="M155" s="82"/>
    </row>
    <row r="156" spans="1:13" ht="19">
      <c r="A156" t="s">
        <v>4094</v>
      </c>
      <c r="C156" t="s">
        <v>153</v>
      </c>
      <c r="D156" s="6">
        <v>1.4337354166409201E-2</v>
      </c>
      <c r="E156" s="22">
        <v>2.4507364206446499E-2</v>
      </c>
      <c r="F156" s="5">
        <v>0.58502228332812101</v>
      </c>
      <c r="G156" s="29">
        <v>1</v>
      </c>
      <c r="H156" s="7">
        <v>1.45542798857666E-3</v>
      </c>
      <c r="I156" s="8">
        <v>1.2378793814905699E-3</v>
      </c>
      <c r="J156" s="5">
        <v>1.1757429765282299</v>
      </c>
      <c r="K156" s="29">
        <v>1</v>
      </c>
      <c r="L156" s="27"/>
      <c r="M156" s="82"/>
    </row>
    <row r="157" spans="1:13" ht="19">
      <c r="A157" t="s">
        <v>4094</v>
      </c>
      <c r="C157" t="s">
        <v>154</v>
      </c>
      <c r="D157" s="6">
        <v>0</v>
      </c>
      <c r="E157" s="22">
        <v>4.3227785375625997E-3</v>
      </c>
      <c r="F157" s="5">
        <v>0</v>
      </c>
      <c r="G157" s="29">
        <v>0.55074487895699997</v>
      </c>
      <c r="H157" s="7">
        <v>0</v>
      </c>
      <c r="I157" s="8">
        <v>0</v>
      </c>
      <c r="J157" s="5" t="s">
        <v>3</v>
      </c>
      <c r="K157" s="29">
        <v>0.99953379953400001</v>
      </c>
      <c r="L157" s="27"/>
      <c r="M157" s="82"/>
    </row>
    <row r="158" spans="1:13" ht="19">
      <c r="A158" t="s">
        <v>4843</v>
      </c>
      <c r="C158" t="s">
        <v>155</v>
      </c>
      <c r="D158" s="6">
        <v>1.8143341173424601E-3</v>
      </c>
      <c r="E158" s="22">
        <v>0</v>
      </c>
      <c r="F158" s="5" t="s">
        <v>3</v>
      </c>
      <c r="G158" s="29">
        <v>1</v>
      </c>
      <c r="H158" s="7">
        <v>0</v>
      </c>
      <c r="I158" s="8">
        <v>0</v>
      </c>
      <c r="J158" s="5" t="s">
        <v>3</v>
      </c>
      <c r="K158" s="29">
        <v>1</v>
      </c>
      <c r="L158" s="27"/>
      <c r="M158" s="82"/>
    </row>
    <row r="159" spans="1:13" ht="19">
      <c r="A159" t="s">
        <v>4844</v>
      </c>
      <c r="C159" t="s">
        <v>156</v>
      </c>
      <c r="D159" s="6">
        <v>0</v>
      </c>
      <c r="E159" s="22">
        <v>0</v>
      </c>
      <c r="F159" s="5" t="s">
        <v>3</v>
      </c>
      <c r="G159" s="29">
        <v>0.97419354838700001</v>
      </c>
      <c r="H159" s="7">
        <v>0</v>
      </c>
      <c r="I159" s="8">
        <v>1.32746828245507E-2</v>
      </c>
      <c r="J159" s="5">
        <v>0</v>
      </c>
      <c r="K159" s="29">
        <v>0.99558498896199998</v>
      </c>
      <c r="L159" s="27"/>
      <c r="M159" s="82"/>
    </row>
    <row r="160" spans="1:13" ht="19">
      <c r="A160" t="s">
        <v>4150</v>
      </c>
      <c r="C160" t="s">
        <v>157</v>
      </c>
      <c r="D160" s="6">
        <v>0</v>
      </c>
      <c r="E160" s="22">
        <v>5.0137995671962997E-2</v>
      </c>
      <c r="F160" s="5">
        <v>0</v>
      </c>
      <c r="G160" s="29">
        <v>1</v>
      </c>
      <c r="H160" s="7">
        <v>0</v>
      </c>
      <c r="I160" s="8">
        <v>3.7892825706391499E-2</v>
      </c>
      <c r="J160" s="5">
        <v>0</v>
      </c>
      <c r="K160" s="29">
        <v>0.98911564625899995</v>
      </c>
      <c r="L160" s="27"/>
      <c r="M160" s="82"/>
    </row>
    <row r="161" spans="1:13" ht="19">
      <c r="A161" t="s">
        <v>4845</v>
      </c>
      <c r="C161" t="s">
        <v>158</v>
      </c>
      <c r="D161" s="6">
        <v>5.3860195564985197E-3</v>
      </c>
      <c r="E161" s="22">
        <v>7.0258125027001196E-3</v>
      </c>
      <c r="F161" s="5">
        <v>0.76660451078485203</v>
      </c>
      <c r="G161" s="29">
        <v>1</v>
      </c>
      <c r="H161" s="7">
        <v>7.1810264424590304E-3</v>
      </c>
      <c r="I161" s="8">
        <v>2.86774491060789E-2</v>
      </c>
      <c r="J161" s="5">
        <v>0.25040673652304901</v>
      </c>
      <c r="K161" s="29">
        <v>0.99002849002799997</v>
      </c>
      <c r="L161" s="27"/>
      <c r="M161" s="82"/>
    </row>
    <row r="162" spans="1:13" ht="19">
      <c r="A162" t="s">
        <v>4846</v>
      </c>
      <c r="C162" t="s">
        <v>159</v>
      </c>
      <c r="D162" s="6">
        <v>0</v>
      </c>
      <c r="E162" s="22">
        <v>0</v>
      </c>
      <c r="F162" s="5" t="s">
        <v>3</v>
      </c>
      <c r="G162" s="29">
        <v>1</v>
      </c>
      <c r="H162" s="7">
        <v>0</v>
      </c>
      <c r="I162" s="8">
        <v>1.1131929778446599E-2</v>
      </c>
      <c r="J162" s="5">
        <v>0</v>
      </c>
      <c r="K162" s="29">
        <v>1</v>
      </c>
      <c r="L162" s="27"/>
      <c r="M162" s="82"/>
    </row>
    <row r="163" spans="1:13" ht="19">
      <c r="A163" t="s">
        <v>4847</v>
      </c>
      <c r="C163" t="s">
        <v>160</v>
      </c>
      <c r="D163" s="6">
        <v>3.81085178120041E-3</v>
      </c>
      <c r="E163" s="22">
        <v>3.8660050294498399E-2</v>
      </c>
      <c r="F163" s="5">
        <v>9.8573378776558696E-2</v>
      </c>
      <c r="G163" s="29">
        <v>1</v>
      </c>
      <c r="H163" s="7">
        <v>6.9145672432251799E-4</v>
      </c>
      <c r="I163" s="8">
        <v>2.0362705997791299E-2</v>
      </c>
      <c r="J163" s="5">
        <v>3.3957015555669302E-2</v>
      </c>
      <c r="K163" s="29">
        <v>0.99783197832000003</v>
      </c>
      <c r="L163" s="27"/>
      <c r="M163" s="82"/>
    </row>
    <row r="164" spans="1:13" ht="19">
      <c r="A164" t="s">
        <v>4848</v>
      </c>
      <c r="C164" t="s">
        <v>161</v>
      </c>
      <c r="D164" s="6">
        <v>2.3680335410033201E-3</v>
      </c>
      <c r="E164" s="22">
        <v>6.8759777452317497E-2</v>
      </c>
      <c r="F164" s="5">
        <v>3.44392263725034E-2</v>
      </c>
      <c r="G164" s="29">
        <v>1</v>
      </c>
      <c r="H164" s="7">
        <v>0</v>
      </c>
      <c r="I164" s="8">
        <v>1.5653540772434E-3</v>
      </c>
      <c r="J164" s="5">
        <v>0</v>
      </c>
      <c r="K164" s="29">
        <v>1</v>
      </c>
      <c r="L164" s="27"/>
      <c r="M164" s="82"/>
    </row>
    <row r="165" spans="1:13" ht="19">
      <c r="A165" t="s">
        <v>4849</v>
      </c>
      <c r="C165" t="s">
        <v>162</v>
      </c>
      <c r="D165" s="6">
        <v>1.9828167530474301E-3</v>
      </c>
      <c r="E165" s="22">
        <v>7.8605907594937505E-2</v>
      </c>
      <c r="F165" s="5">
        <v>2.5224780346854402E-2</v>
      </c>
      <c r="G165" s="29">
        <v>1</v>
      </c>
      <c r="H165" s="7">
        <v>0</v>
      </c>
      <c r="I165" s="8">
        <v>3.5751449133981199E-2</v>
      </c>
      <c r="J165" s="5">
        <v>0</v>
      </c>
      <c r="K165" s="29">
        <v>1</v>
      </c>
      <c r="L165" s="27"/>
      <c r="M165" s="82"/>
    </row>
    <row r="166" spans="1:13" ht="19">
      <c r="A166" s="2" t="s">
        <v>4786</v>
      </c>
      <c r="B166" s="2" t="s">
        <v>4113</v>
      </c>
      <c r="C166" s="2" t="s">
        <v>163</v>
      </c>
      <c r="D166" s="10">
        <v>0</v>
      </c>
      <c r="E166" s="35">
        <v>6.0472300800081903E-2</v>
      </c>
      <c r="F166" s="11">
        <v>0</v>
      </c>
      <c r="G166" s="28">
        <v>1</v>
      </c>
      <c r="H166" s="12">
        <v>0</v>
      </c>
      <c r="I166" s="13">
        <v>0</v>
      </c>
      <c r="J166" s="11" t="s">
        <v>3</v>
      </c>
      <c r="K166" s="28">
        <v>1</v>
      </c>
      <c r="L166" s="27"/>
      <c r="M166" s="82"/>
    </row>
    <row r="167" spans="1:13" ht="19">
      <c r="A167" t="s">
        <v>4151</v>
      </c>
      <c r="C167" t="s">
        <v>164</v>
      </c>
      <c r="D167" s="6">
        <v>1.6811438812600701E-3</v>
      </c>
      <c r="E167" s="22">
        <v>3.1818132971454999E-2</v>
      </c>
      <c r="F167" s="5">
        <v>5.2836031666857297E-2</v>
      </c>
      <c r="G167" s="29">
        <v>1</v>
      </c>
      <c r="H167" s="7">
        <v>0</v>
      </c>
      <c r="I167" s="8">
        <v>0</v>
      </c>
      <c r="J167" s="5" t="s">
        <v>3</v>
      </c>
      <c r="K167" s="29">
        <v>1</v>
      </c>
      <c r="L167" s="27"/>
      <c r="M167" s="82"/>
    </row>
    <row r="168" spans="1:13" ht="19">
      <c r="A168" t="s">
        <v>4152</v>
      </c>
      <c r="C168" t="s">
        <v>165</v>
      </c>
      <c r="D168" s="6">
        <v>4.4085358381432101E-3</v>
      </c>
      <c r="E168" s="22">
        <v>0.124963623649128</v>
      </c>
      <c r="F168" s="5">
        <v>3.52785531453653E-2</v>
      </c>
      <c r="G168" s="29">
        <v>0.99</v>
      </c>
      <c r="H168" s="7">
        <v>0</v>
      </c>
      <c r="I168" s="8">
        <v>0</v>
      </c>
      <c r="J168" s="5" t="s">
        <v>3</v>
      </c>
      <c r="K168" s="29">
        <v>1</v>
      </c>
      <c r="L168" s="27"/>
      <c r="M168" s="82"/>
    </row>
    <row r="169" spans="1:13" ht="19">
      <c r="A169" t="s">
        <v>4153</v>
      </c>
      <c r="C169" t="s">
        <v>166</v>
      </c>
      <c r="D169" s="6">
        <v>0</v>
      </c>
      <c r="E169" s="22">
        <v>5.15223984646761E-2</v>
      </c>
      <c r="F169" s="5">
        <v>0</v>
      </c>
      <c r="G169" s="29">
        <v>1</v>
      </c>
      <c r="H169" s="7">
        <v>0</v>
      </c>
      <c r="I169" s="8">
        <v>0</v>
      </c>
      <c r="J169" s="5" t="s">
        <v>3</v>
      </c>
      <c r="K169" s="29">
        <v>1</v>
      </c>
      <c r="L169" s="27"/>
      <c r="M169" s="82"/>
    </row>
    <row r="170" spans="1:13" ht="19">
      <c r="A170" t="s">
        <v>4850</v>
      </c>
      <c r="C170" t="s">
        <v>167</v>
      </c>
      <c r="D170" s="6">
        <v>9.5716887103883905E-3</v>
      </c>
      <c r="E170" s="22">
        <v>3.28177352678252E-2</v>
      </c>
      <c r="F170" s="5">
        <v>0.29166207333546801</v>
      </c>
      <c r="G170" s="29">
        <v>1</v>
      </c>
      <c r="H170" s="7">
        <v>0</v>
      </c>
      <c r="I170" s="8">
        <v>0</v>
      </c>
      <c r="J170" s="5" t="s">
        <v>3</v>
      </c>
      <c r="K170" s="29">
        <v>1</v>
      </c>
      <c r="L170" s="27"/>
      <c r="M170" s="82"/>
    </row>
    <row r="171" spans="1:13" ht="19">
      <c r="A171" t="s">
        <v>4154</v>
      </c>
      <c r="C171" t="s">
        <v>168</v>
      </c>
      <c r="D171" s="6">
        <v>1.3415173579614499E-2</v>
      </c>
      <c r="E171" s="22">
        <v>6.5298013699249799E-2</v>
      </c>
      <c r="F171" s="5">
        <v>0.20544535460760299</v>
      </c>
      <c r="G171" s="29">
        <v>0.99788583509499995</v>
      </c>
      <c r="H171" s="7">
        <v>0</v>
      </c>
      <c r="I171" s="8">
        <v>0</v>
      </c>
      <c r="J171" s="5" t="s">
        <v>3</v>
      </c>
      <c r="K171" s="29">
        <v>1</v>
      </c>
      <c r="L171" s="27"/>
      <c r="M171" s="82"/>
    </row>
    <row r="172" spans="1:13" ht="19">
      <c r="A172" t="s">
        <v>4851</v>
      </c>
      <c r="C172" t="s">
        <v>169</v>
      </c>
      <c r="D172" s="6">
        <v>8.0010675677299396E-4</v>
      </c>
      <c r="E172" s="22">
        <v>3.0630707029830499E-2</v>
      </c>
      <c r="F172" s="5">
        <v>2.61210672020659E-2</v>
      </c>
      <c r="G172" s="29">
        <v>1</v>
      </c>
      <c r="H172" s="7">
        <v>0</v>
      </c>
      <c r="I172" s="8">
        <v>3.6418887949277098E-3</v>
      </c>
      <c r="J172" s="5">
        <v>0</v>
      </c>
      <c r="K172" s="29">
        <v>1</v>
      </c>
      <c r="L172" s="27"/>
      <c r="M172" s="82"/>
    </row>
    <row r="173" spans="1:13" ht="19">
      <c r="A173" t="s">
        <v>4806</v>
      </c>
      <c r="C173" t="s">
        <v>170</v>
      </c>
      <c r="D173" s="6">
        <v>2.25960502328699E-3</v>
      </c>
      <c r="E173" s="22">
        <v>1.8790126834162701E-2</v>
      </c>
      <c r="F173" s="5">
        <v>0.120254910636301</v>
      </c>
      <c r="G173" s="29">
        <v>1</v>
      </c>
      <c r="H173" s="7">
        <v>1.0029253479477099E-3</v>
      </c>
      <c r="I173" s="8">
        <v>1.25002893639087E-2</v>
      </c>
      <c r="J173" s="5">
        <v>8.0232170532259006E-2</v>
      </c>
      <c r="K173" s="29">
        <v>1</v>
      </c>
      <c r="L173" s="27"/>
      <c r="M173" s="82"/>
    </row>
    <row r="174" spans="1:13" ht="19">
      <c r="A174" t="s">
        <v>4094</v>
      </c>
      <c r="C174" t="s">
        <v>171</v>
      </c>
      <c r="D174" s="6">
        <v>1.6516593549037398E-2</v>
      </c>
      <c r="E174" s="22">
        <v>6.0947223059074303E-2</v>
      </c>
      <c r="F174" s="5">
        <v>0.27099829524683</v>
      </c>
      <c r="G174" s="29">
        <v>0.36419753086399997</v>
      </c>
      <c r="H174" s="7">
        <v>0</v>
      </c>
      <c r="I174" s="8">
        <v>0</v>
      </c>
      <c r="J174" s="5" t="s">
        <v>3</v>
      </c>
      <c r="K174" s="29">
        <v>1</v>
      </c>
      <c r="L174" s="27"/>
      <c r="M174" s="82"/>
    </row>
    <row r="175" spans="1:13" ht="19">
      <c r="A175" t="s">
        <v>4804</v>
      </c>
      <c r="C175" t="s">
        <v>172</v>
      </c>
      <c r="D175" s="6">
        <v>7.6884322705020498E-3</v>
      </c>
      <c r="E175" s="22">
        <v>3.7914209372123503E-2</v>
      </c>
      <c r="F175" s="5">
        <v>0.20278498214326399</v>
      </c>
      <c r="G175" s="29">
        <v>1</v>
      </c>
      <c r="H175" s="7">
        <v>0</v>
      </c>
      <c r="I175" s="8">
        <v>0</v>
      </c>
      <c r="J175" s="5" t="s">
        <v>3</v>
      </c>
      <c r="K175" s="29">
        <v>1</v>
      </c>
      <c r="L175" s="27"/>
      <c r="M175" s="82"/>
    </row>
    <row r="176" spans="1:13" ht="19">
      <c r="A176" t="s">
        <v>4094</v>
      </c>
      <c r="C176" t="s">
        <v>173</v>
      </c>
      <c r="D176" s="6">
        <v>8.0501667323315002E-3</v>
      </c>
      <c r="E176" s="22">
        <v>6.1763276371364702E-2</v>
      </c>
      <c r="F176" s="5">
        <v>0.13033904943656399</v>
      </c>
      <c r="G176" s="29">
        <v>1</v>
      </c>
      <c r="H176" s="7">
        <v>0</v>
      </c>
      <c r="I176" s="8">
        <v>0</v>
      </c>
      <c r="J176" s="5" t="s">
        <v>3</v>
      </c>
      <c r="K176" s="29">
        <v>1</v>
      </c>
      <c r="L176" s="27"/>
      <c r="M176" s="82"/>
    </row>
    <row r="177" spans="1:13" ht="19">
      <c r="A177" t="s">
        <v>4156</v>
      </c>
      <c r="C177" t="s">
        <v>174</v>
      </c>
      <c r="D177" s="6">
        <v>2.1037881957064598E-3</v>
      </c>
      <c r="E177" s="22">
        <v>5.0990505738699503E-2</v>
      </c>
      <c r="F177" s="5">
        <v>4.1258429686642201E-2</v>
      </c>
      <c r="G177" s="29">
        <v>1</v>
      </c>
      <c r="H177" s="7">
        <v>0</v>
      </c>
      <c r="I177" s="8">
        <v>0</v>
      </c>
      <c r="J177" s="5" t="s">
        <v>3</v>
      </c>
      <c r="K177" s="29">
        <v>1</v>
      </c>
      <c r="L177" s="27"/>
      <c r="M177" s="82"/>
    </row>
    <row r="178" spans="1:13" ht="19">
      <c r="A178" t="s">
        <v>4157</v>
      </c>
      <c r="C178" t="s">
        <v>175</v>
      </c>
      <c r="D178" s="6">
        <v>0</v>
      </c>
      <c r="E178" s="22">
        <v>2.85748846742028E-2</v>
      </c>
      <c r="F178" s="5">
        <v>0</v>
      </c>
      <c r="G178" s="29">
        <v>1</v>
      </c>
      <c r="H178" s="7">
        <v>0</v>
      </c>
      <c r="I178" s="8">
        <v>0</v>
      </c>
      <c r="J178" s="5" t="s">
        <v>3</v>
      </c>
      <c r="K178" s="29">
        <v>1</v>
      </c>
      <c r="L178" s="27"/>
      <c r="M178" s="82"/>
    </row>
    <row r="179" spans="1:13" ht="19">
      <c r="A179" t="s">
        <v>4852</v>
      </c>
      <c r="C179" t="s">
        <v>176</v>
      </c>
      <c r="D179" s="6">
        <v>2.7180097697548401E-3</v>
      </c>
      <c r="E179" s="22">
        <v>4.97282350451103E-2</v>
      </c>
      <c r="F179" s="5">
        <v>5.4657274027305199E-2</v>
      </c>
      <c r="G179" s="29">
        <v>1</v>
      </c>
      <c r="H179" s="7">
        <v>0</v>
      </c>
      <c r="I179" s="8">
        <v>0</v>
      </c>
      <c r="J179" s="5" t="s">
        <v>3</v>
      </c>
      <c r="K179" s="29">
        <v>1</v>
      </c>
      <c r="L179" s="27"/>
      <c r="M179" s="82"/>
    </row>
    <row r="180" spans="1:13" ht="19">
      <c r="A180" t="s">
        <v>4830</v>
      </c>
      <c r="C180" t="s">
        <v>177</v>
      </c>
      <c r="D180" s="6">
        <v>5.59033601168868E-3</v>
      </c>
      <c r="E180" s="22">
        <v>5.18762902983071E-2</v>
      </c>
      <c r="F180" s="5">
        <v>0.107762833069641</v>
      </c>
      <c r="G180" s="29">
        <v>1</v>
      </c>
      <c r="H180" s="7">
        <v>1.5940494842351101E-3</v>
      </c>
      <c r="I180" s="8">
        <v>1.3852636546800899E-2</v>
      </c>
      <c r="J180" s="5">
        <v>0.11507191998069401</v>
      </c>
      <c r="K180" s="29">
        <v>1</v>
      </c>
      <c r="L180" s="27"/>
      <c r="M180" s="82"/>
    </row>
    <row r="181" spans="1:13" ht="19">
      <c r="A181" t="s">
        <v>4806</v>
      </c>
      <c r="C181" t="s">
        <v>178</v>
      </c>
      <c r="D181" s="6">
        <v>1.0783386668308E-2</v>
      </c>
      <c r="E181" s="22">
        <v>7.7044101014865904E-2</v>
      </c>
      <c r="F181" s="5">
        <v>0.13996381976379099</v>
      </c>
      <c r="G181" s="29">
        <v>0.99477806788500001</v>
      </c>
      <c r="H181" s="7">
        <v>3.7738037718182799E-3</v>
      </c>
      <c r="I181" s="8">
        <v>4.6474709704728001E-2</v>
      </c>
      <c r="J181" s="5">
        <v>8.1201233870953293E-2</v>
      </c>
      <c r="K181" s="29">
        <v>1</v>
      </c>
      <c r="L181" s="27"/>
      <c r="M181" s="82"/>
    </row>
    <row r="182" spans="1:13" ht="19">
      <c r="A182" t="s">
        <v>4094</v>
      </c>
      <c r="C182" t="s">
        <v>179</v>
      </c>
      <c r="D182" s="6">
        <v>0</v>
      </c>
      <c r="E182" s="22">
        <v>2.9224476400037801E-2</v>
      </c>
      <c r="F182" s="5">
        <v>0</v>
      </c>
      <c r="G182" s="29">
        <v>1</v>
      </c>
      <c r="H182" s="7">
        <v>4.9136875193991599E-3</v>
      </c>
      <c r="I182" s="8">
        <v>2.5941538193970499E-2</v>
      </c>
      <c r="J182" s="5">
        <v>0.18941388450671101</v>
      </c>
      <c r="K182" s="29">
        <v>0.99805068226100002</v>
      </c>
      <c r="L182" s="27"/>
      <c r="M182" s="82"/>
    </row>
    <row r="183" spans="1:13" ht="19">
      <c r="A183" t="s">
        <v>4094</v>
      </c>
      <c r="C183" t="s">
        <v>180</v>
      </c>
      <c r="D183" s="6">
        <v>6.9606068058546402E-3</v>
      </c>
      <c r="E183" s="22">
        <v>6.1819874271609503E-2</v>
      </c>
      <c r="F183" s="5">
        <v>0.11259496865478499</v>
      </c>
      <c r="G183" s="29">
        <v>1</v>
      </c>
      <c r="H183" s="7">
        <v>3.4722284240565802E-3</v>
      </c>
      <c r="I183" s="8">
        <v>4.0641996635402002E-2</v>
      </c>
      <c r="J183" s="5">
        <v>8.5434494156520505E-2</v>
      </c>
      <c r="K183" s="29">
        <v>1</v>
      </c>
      <c r="L183" s="27"/>
      <c r="M183" s="82"/>
    </row>
    <row r="184" spans="1:13" ht="19">
      <c r="A184" t="s">
        <v>4853</v>
      </c>
      <c r="C184" t="s">
        <v>181</v>
      </c>
      <c r="D184" s="6">
        <v>1.89016166410046E-3</v>
      </c>
      <c r="E184" s="22">
        <v>4.37193769368188E-2</v>
      </c>
      <c r="F184" s="5">
        <v>4.3233957035390298E-2</v>
      </c>
      <c r="G184" s="29">
        <v>1</v>
      </c>
      <c r="H184" s="7">
        <v>1.25896169711256E-3</v>
      </c>
      <c r="I184" s="8">
        <v>3.7148772667354203E-2</v>
      </c>
      <c r="J184" s="5">
        <v>3.3889725197271799E-2</v>
      </c>
      <c r="K184" s="29">
        <v>0.99552906110299999</v>
      </c>
      <c r="L184" s="27"/>
      <c r="M184" s="82"/>
    </row>
    <row r="185" spans="1:13" ht="19">
      <c r="A185" t="s">
        <v>4159</v>
      </c>
      <c r="C185" t="s">
        <v>182</v>
      </c>
      <c r="D185" s="6">
        <v>0</v>
      </c>
      <c r="E185" s="22">
        <v>9.2329543608973594E-2</v>
      </c>
      <c r="F185" s="5">
        <v>0</v>
      </c>
      <c r="G185" s="29">
        <v>1</v>
      </c>
      <c r="H185" s="7">
        <v>4.0202785451541097E-3</v>
      </c>
      <c r="I185" s="8">
        <v>6.0547249147774998E-2</v>
      </c>
      <c r="J185" s="5">
        <v>6.6399028886382605E-2</v>
      </c>
      <c r="K185" s="29">
        <v>0.99761051373999998</v>
      </c>
      <c r="L185" s="27"/>
      <c r="M185" s="82"/>
    </row>
    <row r="186" spans="1:13" ht="19">
      <c r="A186" t="s">
        <v>4854</v>
      </c>
      <c r="C186" t="s">
        <v>183</v>
      </c>
      <c r="D186" s="6">
        <v>7.77209027665991E-3</v>
      </c>
      <c r="E186" s="22">
        <v>8.9294520011991202E-2</v>
      </c>
      <c r="F186" s="5">
        <v>8.7038826969630501E-2</v>
      </c>
      <c r="G186" s="29">
        <v>1</v>
      </c>
      <c r="H186" s="7">
        <v>0</v>
      </c>
      <c r="I186" s="8">
        <v>7.72349630714598E-2</v>
      </c>
      <c r="J186" s="5">
        <v>0</v>
      </c>
      <c r="K186" s="29">
        <v>1</v>
      </c>
      <c r="L186" s="27"/>
      <c r="M186" s="82"/>
    </row>
    <row r="187" spans="1:13" ht="19">
      <c r="A187" t="s">
        <v>4855</v>
      </c>
      <c r="C187" t="s">
        <v>184</v>
      </c>
      <c r="D187" s="6">
        <v>1.1574862002558899E-2</v>
      </c>
      <c r="E187" s="22">
        <v>8.3508629122141201E-2</v>
      </c>
      <c r="F187" s="5">
        <v>0.138606777817288</v>
      </c>
      <c r="G187" s="29">
        <v>1</v>
      </c>
      <c r="H187" s="7">
        <v>7.6985439386684602E-3</v>
      </c>
      <c r="I187" s="8">
        <v>6.7747014287858995E-2</v>
      </c>
      <c r="J187" s="5">
        <v>0.113636652767562</v>
      </c>
      <c r="K187" s="29">
        <v>1</v>
      </c>
      <c r="L187" s="27"/>
      <c r="M187" s="82"/>
    </row>
    <row r="188" spans="1:13" ht="19">
      <c r="A188" t="s">
        <v>4160</v>
      </c>
      <c r="C188" t="s">
        <v>185</v>
      </c>
      <c r="D188" s="6">
        <v>8.9793485733307104E-4</v>
      </c>
      <c r="E188" s="22">
        <v>8.5860071934033805E-2</v>
      </c>
      <c r="F188" s="5">
        <v>1.0458119089662E-2</v>
      </c>
      <c r="G188" s="29">
        <v>1</v>
      </c>
      <c r="H188" s="7">
        <v>5.9836947500693197E-4</v>
      </c>
      <c r="I188" s="8">
        <v>4.3872495031254899E-2</v>
      </c>
      <c r="J188" s="5">
        <v>1.3638829398251701E-2</v>
      </c>
      <c r="K188" s="29">
        <v>0.98717948717899995</v>
      </c>
      <c r="L188" s="27"/>
      <c r="M188" s="82"/>
    </row>
    <row r="189" spans="1:13" ht="19">
      <c r="A189" t="s">
        <v>4094</v>
      </c>
      <c r="C189" t="s">
        <v>186</v>
      </c>
      <c r="D189" s="6">
        <v>5.6577354580670397E-3</v>
      </c>
      <c r="E189" s="22">
        <v>9.1795236160550006E-2</v>
      </c>
      <c r="F189" s="5">
        <v>6.1634303638280902E-2</v>
      </c>
      <c r="G189" s="29">
        <v>1</v>
      </c>
      <c r="H189" s="7">
        <v>5.6577354580670397E-3</v>
      </c>
      <c r="I189" s="8">
        <v>3.2702728111598897E-2</v>
      </c>
      <c r="J189" s="5">
        <v>0.173004999422674</v>
      </c>
      <c r="K189" s="29">
        <v>0.98257080610000003</v>
      </c>
      <c r="L189" s="27"/>
      <c r="M189" s="82"/>
    </row>
    <row r="190" spans="1:13" ht="19">
      <c r="A190" t="s">
        <v>4856</v>
      </c>
      <c r="C190" t="s">
        <v>187</v>
      </c>
      <c r="D190" s="6">
        <v>1.79330029662646E-2</v>
      </c>
      <c r="E190" s="22">
        <v>0.109096067308896</v>
      </c>
      <c r="F190" s="5">
        <v>0.16437808812565999</v>
      </c>
      <c r="G190" s="29">
        <v>1</v>
      </c>
      <c r="H190" s="7">
        <v>7.0421174097093902E-3</v>
      </c>
      <c r="I190" s="8">
        <v>5.0624028155304902E-2</v>
      </c>
      <c r="J190" s="5">
        <v>0.13910622418479801</v>
      </c>
      <c r="K190" s="29">
        <v>0.97701149425300005</v>
      </c>
      <c r="L190" s="86"/>
      <c r="M190" s="82"/>
    </row>
    <row r="191" spans="1:13" ht="19">
      <c r="A191" t="s">
        <v>4857</v>
      </c>
      <c r="C191" t="s">
        <v>188</v>
      </c>
      <c r="D191" s="6">
        <v>1.4246709733269399E-3</v>
      </c>
      <c r="E191" s="22">
        <v>5.1633286772630203E-2</v>
      </c>
      <c r="F191" s="5">
        <v>2.7592103125267799E-2</v>
      </c>
      <c r="G191" s="29">
        <v>1</v>
      </c>
      <c r="H191" s="7">
        <v>9.49367215372415E-4</v>
      </c>
      <c r="I191" s="8">
        <v>2.88333981167683E-2</v>
      </c>
      <c r="J191" s="5">
        <v>3.2925956612110299E-2</v>
      </c>
      <c r="K191" s="29">
        <v>0.99224806201600002</v>
      </c>
      <c r="L191" s="27"/>
      <c r="M191" s="82"/>
    </row>
    <row r="192" spans="1:13" ht="19">
      <c r="A192" t="s">
        <v>4161</v>
      </c>
      <c r="C192" t="s">
        <v>189</v>
      </c>
      <c r="D192" s="6">
        <v>4.7638111729569402E-3</v>
      </c>
      <c r="E192" s="22">
        <v>9.1717183318705695E-2</v>
      </c>
      <c r="F192" s="5">
        <v>5.1940225381794498E-2</v>
      </c>
      <c r="G192" s="29">
        <v>1</v>
      </c>
      <c r="H192" s="7">
        <v>1.58520534575093E-3</v>
      </c>
      <c r="I192" s="8">
        <v>4.1349053021037203E-2</v>
      </c>
      <c r="J192" s="5">
        <v>3.8337162037167402E-2</v>
      </c>
      <c r="K192" s="29">
        <v>0.98510242085699995</v>
      </c>
      <c r="L192" s="27"/>
      <c r="M192" s="82"/>
    </row>
    <row r="193" spans="1:13" ht="19">
      <c r="A193" t="s">
        <v>4162</v>
      </c>
      <c r="C193" t="s">
        <v>190</v>
      </c>
      <c r="D193" s="6">
        <v>2.1428586005848298E-3</v>
      </c>
      <c r="E193" s="22">
        <v>4.6647155902429398E-2</v>
      </c>
      <c r="F193" s="5">
        <v>4.59376045362122E-2</v>
      </c>
      <c r="G193" s="29">
        <v>1</v>
      </c>
      <c r="H193" s="7">
        <v>0</v>
      </c>
      <c r="I193" s="8">
        <v>1.01696473392243E-2</v>
      </c>
      <c r="J193" s="5">
        <v>0</v>
      </c>
      <c r="K193" s="29">
        <v>0.99666666666699999</v>
      </c>
      <c r="L193" s="27"/>
      <c r="M193" s="82"/>
    </row>
    <row r="194" spans="1:13" ht="19">
      <c r="A194" t="s">
        <v>4858</v>
      </c>
      <c r="C194" t="s">
        <v>191</v>
      </c>
      <c r="D194" s="6">
        <v>0</v>
      </c>
      <c r="E194" s="22">
        <v>0.11866800391117099</v>
      </c>
      <c r="F194" s="5">
        <v>0</v>
      </c>
      <c r="G194" s="29">
        <v>1</v>
      </c>
      <c r="H194" s="7">
        <v>0</v>
      </c>
      <c r="I194" s="8">
        <v>1.22953573317573E-2</v>
      </c>
      <c r="J194" s="5">
        <v>0</v>
      </c>
      <c r="K194" s="29">
        <v>0.99621212121199998</v>
      </c>
      <c r="L194" s="27"/>
      <c r="M194" s="82"/>
    </row>
    <row r="195" spans="1:13" ht="19">
      <c r="A195" t="s">
        <v>4094</v>
      </c>
      <c r="C195" t="s">
        <v>192</v>
      </c>
      <c r="D195" s="6">
        <v>6.3966272606403298E-3</v>
      </c>
      <c r="E195" s="22">
        <v>2.4795646695666099E-2</v>
      </c>
      <c r="F195" s="5">
        <v>0.25797380238355999</v>
      </c>
      <c r="G195" s="29">
        <v>1</v>
      </c>
      <c r="H195" s="7">
        <v>0</v>
      </c>
      <c r="I195" s="8">
        <v>3.3246440330422802E-2</v>
      </c>
      <c r="J195" s="5">
        <v>0</v>
      </c>
      <c r="K195" s="29">
        <v>0.98989898989900005</v>
      </c>
      <c r="L195" s="27"/>
      <c r="M195" s="82"/>
    </row>
    <row r="196" spans="1:13" ht="19">
      <c r="A196" t="s">
        <v>4163</v>
      </c>
      <c r="C196" t="s">
        <v>193</v>
      </c>
      <c r="D196" s="6">
        <v>0</v>
      </c>
      <c r="E196" s="22">
        <v>4.0143360311778502E-2</v>
      </c>
      <c r="F196" s="5">
        <v>0</v>
      </c>
      <c r="G196" s="29">
        <v>1</v>
      </c>
      <c r="H196" s="7">
        <v>0</v>
      </c>
      <c r="I196" s="8">
        <v>1.9803130647383101E-2</v>
      </c>
      <c r="J196" s="5">
        <v>0</v>
      </c>
      <c r="K196" s="29">
        <v>0.99435028248599999</v>
      </c>
      <c r="L196" s="27"/>
      <c r="M196" s="82"/>
    </row>
    <row r="197" spans="1:13" ht="19">
      <c r="A197" t="s">
        <v>4094</v>
      </c>
      <c r="C197" t="s">
        <v>194</v>
      </c>
      <c r="D197" s="6">
        <v>2.1868561235456599E-3</v>
      </c>
      <c r="E197" s="22">
        <v>5.0043079988601601E-2</v>
      </c>
      <c r="F197" s="5">
        <v>4.3699471016647402E-2</v>
      </c>
      <c r="G197" s="29">
        <v>1</v>
      </c>
      <c r="H197" s="7">
        <v>0</v>
      </c>
      <c r="I197" s="8">
        <v>2.5131217171062901E-2</v>
      </c>
      <c r="J197" s="5">
        <v>0</v>
      </c>
      <c r="K197" s="29">
        <v>0.99246376811600001</v>
      </c>
      <c r="L197" s="27"/>
      <c r="M197" s="82"/>
    </row>
    <row r="198" spans="1:13" ht="19">
      <c r="A198" t="s">
        <v>4164</v>
      </c>
      <c r="C198" t="s">
        <v>195</v>
      </c>
      <c r="D198" s="6">
        <v>0</v>
      </c>
      <c r="E198" s="22">
        <v>4.1677388366108098E-2</v>
      </c>
      <c r="F198" s="5">
        <v>0</v>
      </c>
      <c r="G198" s="29">
        <v>0.58029978586700004</v>
      </c>
      <c r="H198" s="7">
        <v>6.0529637585618099E-4</v>
      </c>
      <c r="I198" s="8">
        <v>1.8042591578280701E-2</v>
      </c>
      <c r="J198" s="5">
        <v>3.3548194738544299E-2</v>
      </c>
      <c r="K198" s="29">
        <v>0.99357601713099997</v>
      </c>
      <c r="L198" s="27"/>
      <c r="M198" s="82"/>
    </row>
    <row r="199" spans="1:13" ht="19">
      <c r="A199" t="s">
        <v>4094</v>
      </c>
      <c r="C199" t="s">
        <v>196</v>
      </c>
      <c r="D199" s="6">
        <v>4.3907919040810303E-3</v>
      </c>
      <c r="E199" s="22">
        <v>2.5607039194753298E-2</v>
      </c>
      <c r="F199" s="5">
        <v>0.17146816040257701</v>
      </c>
      <c r="G199" s="29">
        <v>0.99481865285000004</v>
      </c>
      <c r="H199" s="7">
        <v>0</v>
      </c>
      <c r="I199" s="8">
        <v>0</v>
      </c>
      <c r="J199" s="5" t="s">
        <v>3</v>
      </c>
      <c r="K199" s="29">
        <v>1</v>
      </c>
      <c r="L199" s="27"/>
      <c r="M199" s="82"/>
    </row>
    <row r="200" spans="1:13" ht="19">
      <c r="A200" t="s">
        <v>4859</v>
      </c>
      <c r="C200" t="s">
        <v>197</v>
      </c>
      <c r="D200" s="6">
        <v>0</v>
      </c>
      <c r="E200" s="22">
        <v>7.4661952882568702E-2</v>
      </c>
      <c r="F200" s="5">
        <v>0</v>
      </c>
      <c r="G200" s="29">
        <v>1</v>
      </c>
      <c r="H200" s="7">
        <v>0</v>
      </c>
      <c r="I200" s="8">
        <v>4.8939897345684803E-2</v>
      </c>
      <c r="J200" s="5">
        <v>0</v>
      </c>
      <c r="K200" s="29">
        <v>0.98401826483999999</v>
      </c>
      <c r="L200" s="27"/>
      <c r="M200" s="82"/>
    </row>
    <row r="201" spans="1:13" ht="19">
      <c r="A201" t="s">
        <v>4860</v>
      </c>
      <c r="C201" t="s">
        <v>198</v>
      </c>
      <c r="D201" s="6">
        <v>0</v>
      </c>
      <c r="E201" s="22">
        <v>0</v>
      </c>
      <c r="F201" s="5" t="s">
        <v>3</v>
      </c>
      <c r="G201" s="29">
        <v>1</v>
      </c>
      <c r="H201" s="7">
        <v>0</v>
      </c>
      <c r="I201" s="8">
        <v>1.1131929778446599E-2</v>
      </c>
      <c r="J201" s="5">
        <v>0</v>
      </c>
      <c r="K201" s="29">
        <v>0.99663299663299998</v>
      </c>
      <c r="L201" s="27"/>
      <c r="M201" s="82"/>
    </row>
    <row r="202" spans="1:13" ht="19">
      <c r="A202" t="s">
        <v>4165</v>
      </c>
      <c r="C202" t="s">
        <v>199</v>
      </c>
      <c r="D202" s="6">
        <v>3.4108194207605499E-3</v>
      </c>
      <c r="E202" s="22">
        <v>9.7314986210902094E-2</v>
      </c>
      <c r="F202" s="5">
        <v>3.5049271993612401E-2</v>
      </c>
      <c r="G202" s="29">
        <v>1</v>
      </c>
      <c r="H202" s="7">
        <v>2.2721552344319202E-3</v>
      </c>
      <c r="I202" s="8">
        <v>4.7609042485964002E-2</v>
      </c>
      <c r="J202" s="5">
        <v>4.7725287377955498E-2</v>
      </c>
      <c r="K202" s="29">
        <v>0.98555956678699996</v>
      </c>
      <c r="L202" s="27"/>
      <c r="M202" s="82"/>
    </row>
    <row r="203" spans="1:13" ht="19">
      <c r="A203" t="s">
        <v>4166</v>
      </c>
      <c r="C203" t="s">
        <v>200</v>
      </c>
      <c r="D203" s="6">
        <v>9.6006266049649108E-3</v>
      </c>
      <c r="E203" s="22">
        <v>9.1236607336501394E-2</v>
      </c>
      <c r="F203" s="5">
        <v>0.105227790524429</v>
      </c>
      <c r="G203" s="29">
        <v>1</v>
      </c>
      <c r="H203" s="7">
        <v>8.0612923162177493E-3</v>
      </c>
      <c r="I203" s="8">
        <v>7.8789603336210198E-2</v>
      </c>
      <c r="J203" s="5">
        <v>0.102314162971714</v>
      </c>
      <c r="K203" s="29">
        <v>0.969037252056</v>
      </c>
      <c r="L203" s="27"/>
      <c r="M203" s="82"/>
    </row>
    <row r="204" spans="1:13" ht="19">
      <c r="A204" t="s">
        <v>4166</v>
      </c>
      <c r="C204" t="s">
        <v>201</v>
      </c>
      <c r="D204" s="6">
        <v>5.3648297419914203E-3</v>
      </c>
      <c r="E204" s="22">
        <v>0.116198261558355</v>
      </c>
      <c r="F204" s="5">
        <v>4.6169621387125603E-2</v>
      </c>
      <c r="G204" s="29">
        <v>1</v>
      </c>
      <c r="H204" s="7">
        <v>5.0050195117515503E-3</v>
      </c>
      <c r="I204" s="8">
        <v>5.84672372771139E-2</v>
      </c>
      <c r="J204" s="5">
        <v>8.5603831219688606E-2</v>
      </c>
      <c r="K204" s="29">
        <v>0.98259355961700001</v>
      </c>
      <c r="L204" s="27"/>
      <c r="M204" s="82"/>
    </row>
    <row r="205" spans="1:13" ht="19">
      <c r="A205" t="s">
        <v>4167</v>
      </c>
      <c r="C205" t="s">
        <v>202</v>
      </c>
      <c r="D205" s="6">
        <v>1.302178840824E-2</v>
      </c>
      <c r="E205" s="22">
        <v>8.4172322457532006E-2</v>
      </c>
      <c r="F205" s="5">
        <v>0.15470392200250899</v>
      </c>
      <c r="G205" s="29">
        <v>1</v>
      </c>
      <c r="H205" s="7">
        <v>7.7733489372940204E-3</v>
      </c>
      <c r="I205" s="8">
        <v>6.3825867550132795E-2</v>
      </c>
      <c r="J205" s="5">
        <v>0.121789945607686</v>
      </c>
      <c r="K205" s="29">
        <v>0.97231833909999998</v>
      </c>
      <c r="L205" s="27"/>
      <c r="M205" s="82"/>
    </row>
    <row r="206" spans="1:13" ht="19">
      <c r="A206" t="s">
        <v>4094</v>
      </c>
      <c r="C206" t="s">
        <v>203</v>
      </c>
      <c r="D206" s="6">
        <v>7.6735932745020203E-3</v>
      </c>
      <c r="E206" s="22">
        <v>6.66216685222496E-2</v>
      </c>
      <c r="F206" s="5">
        <v>0.115181643520971</v>
      </c>
      <c r="G206" s="29">
        <v>1</v>
      </c>
      <c r="H206" s="7">
        <v>6.9719302891956001E-3</v>
      </c>
      <c r="I206" s="8">
        <v>4.1968990236033399E-2</v>
      </c>
      <c r="J206" s="5">
        <v>0.16612099195109301</v>
      </c>
      <c r="K206" s="29">
        <v>0.97872340425500004</v>
      </c>
      <c r="L206" s="27"/>
      <c r="M206" s="82"/>
    </row>
    <row r="207" spans="1:13" ht="19">
      <c r="A207" t="s">
        <v>4861</v>
      </c>
      <c r="C207" t="s">
        <v>204</v>
      </c>
      <c r="D207" s="6">
        <v>0</v>
      </c>
      <c r="E207" s="22">
        <v>2.5581042435680001E-2</v>
      </c>
      <c r="F207" s="5">
        <v>0</v>
      </c>
      <c r="G207" s="29">
        <v>1</v>
      </c>
      <c r="H207" s="7">
        <v>0</v>
      </c>
      <c r="I207" s="8">
        <v>1.94107073445038E-2</v>
      </c>
      <c r="J207" s="5">
        <v>0</v>
      </c>
      <c r="K207" s="29">
        <v>0.99374021909200005</v>
      </c>
      <c r="L207" s="27"/>
      <c r="M207" s="82"/>
    </row>
    <row r="208" spans="1:13" ht="19">
      <c r="A208" t="s">
        <v>4862</v>
      </c>
      <c r="C208" t="s">
        <v>205</v>
      </c>
      <c r="D208" s="6">
        <v>8.1004463119536496E-4</v>
      </c>
      <c r="E208" s="22">
        <v>9.4380612533131999E-2</v>
      </c>
      <c r="F208" s="5">
        <v>8.5827439497810198E-3</v>
      </c>
      <c r="G208" s="29">
        <v>1</v>
      </c>
      <c r="H208" s="7">
        <v>5.4007833469329504E-4</v>
      </c>
      <c r="I208" s="8">
        <v>5.7526989555015701E-2</v>
      </c>
      <c r="J208" s="5">
        <v>9.3882599953677998E-3</v>
      </c>
      <c r="K208" s="29">
        <v>0.98057644110300002</v>
      </c>
      <c r="L208" s="27"/>
      <c r="M208" s="82"/>
    </row>
    <row r="209" spans="1:13" ht="19">
      <c r="A209" t="s">
        <v>4863</v>
      </c>
      <c r="C209" t="s">
        <v>206</v>
      </c>
      <c r="D209" s="6">
        <v>1.1407063997646599E-2</v>
      </c>
      <c r="E209" s="22">
        <v>9.1238022244967396E-2</v>
      </c>
      <c r="F209" s="5">
        <v>0.12502533173088101</v>
      </c>
      <c r="G209" s="29">
        <v>1</v>
      </c>
      <c r="H209" s="7">
        <v>6.0649274196610398E-3</v>
      </c>
      <c r="I209" s="8">
        <v>7.2941451801547597E-2</v>
      </c>
      <c r="J209" s="5">
        <v>8.3147884637146202E-2</v>
      </c>
      <c r="K209" s="29">
        <v>0.97073518915099999</v>
      </c>
      <c r="L209" s="27"/>
      <c r="M209" s="82"/>
    </row>
    <row r="210" spans="1:13" ht="19">
      <c r="A210" t="s">
        <v>4864</v>
      </c>
      <c r="C210" t="s">
        <v>207</v>
      </c>
      <c r="D210" s="6">
        <v>4.8284190435321298E-3</v>
      </c>
      <c r="E210" s="22">
        <v>6.4784635596807805E-2</v>
      </c>
      <c r="F210" s="5">
        <v>7.4530311069157903E-2</v>
      </c>
      <c r="G210" s="29">
        <v>1</v>
      </c>
      <c r="H210" s="7">
        <v>3.9738951897351302E-3</v>
      </c>
      <c r="I210" s="8">
        <v>3.7560003866059899E-2</v>
      </c>
      <c r="J210" s="5">
        <v>0.105801245492577</v>
      </c>
      <c r="K210" s="29">
        <v>0.98338870431900005</v>
      </c>
      <c r="L210" s="27"/>
      <c r="M210" s="82"/>
    </row>
    <row r="211" spans="1:13" ht="19">
      <c r="A211" t="s">
        <v>4865</v>
      </c>
      <c r="C211" t="s">
        <v>208</v>
      </c>
      <c r="D211" s="6">
        <v>3.7476655118278699E-3</v>
      </c>
      <c r="E211" s="22">
        <v>1.35443861537981E-2</v>
      </c>
      <c r="F211" s="5">
        <v>0.27669511702285199</v>
      </c>
      <c r="G211" s="29">
        <v>1</v>
      </c>
      <c r="H211" s="7">
        <v>2.4955830449999001E-3</v>
      </c>
      <c r="I211" s="8">
        <v>3.6718613552098003E-2</v>
      </c>
      <c r="J211" s="5">
        <v>6.7965067402641799E-2</v>
      </c>
      <c r="K211" s="29">
        <v>0.98538011695899996</v>
      </c>
      <c r="L211" s="27"/>
      <c r="M211" s="82"/>
    </row>
    <row r="212" spans="1:13" ht="19">
      <c r="A212" t="s">
        <v>4866</v>
      </c>
      <c r="C212" t="s">
        <v>209</v>
      </c>
      <c r="D212" s="6">
        <v>2.03355488082092E-3</v>
      </c>
      <c r="E212" s="22">
        <v>7.6450596866542195E-2</v>
      </c>
      <c r="F212" s="5">
        <v>2.6599594563935802E-2</v>
      </c>
      <c r="G212" s="29">
        <v>1</v>
      </c>
      <c r="H212" s="7">
        <v>3.3940548928887101E-3</v>
      </c>
      <c r="I212" s="8">
        <v>5.5182627438034502E-2</v>
      </c>
      <c r="J212" s="5">
        <v>6.1505858826674198E-2</v>
      </c>
      <c r="K212" s="29">
        <v>0.98015873015900001</v>
      </c>
      <c r="L212" s="27"/>
      <c r="M212" s="82"/>
    </row>
    <row r="213" spans="1:13" ht="19">
      <c r="A213" t="s">
        <v>4094</v>
      </c>
      <c r="C213" t="s">
        <v>210</v>
      </c>
      <c r="D213" s="6">
        <v>4.3615339781716998E-3</v>
      </c>
      <c r="E213" s="22">
        <v>7.5207465465415499E-2</v>
      </c>
      <c r="F213" s="5">
        <v>5.7993364770115401E-2</v>
      </c>
      <c r="G213" s="29">
        <v>1</v>
      </c>
      <c r="H213" s="7">
        <v>3.8746390412976398E-3</v>
      </c>
      <c r="I213" s="8">
        <v>8.0414158256348706E-2</v>
      </c>
      <c r="J213" s="5">
        <v>4.81835428649997E-2</v>
      </c>
      <c r="K213" s="29">
        <v>0.98278829604100004</v>
      </c>
      <c r="L213" s="27"/>
      <c r="M213" s="82"/>
    </row>
    <row r="214" spans="1:13" ht="19">
      <c r="A214" t="s">
        <v>4169</v>
      </c>
      <c r="C214" t="s">
        <v>211</v>
      </c>
      <c r="D214" s="6">
        <v>0</v>
      </c>
      <c r="E214" s="22">
        <v>4.7259725871550501E-2</v>
      </c>
      <c r="F214" s="5">
        <v>0</v>
      </c>
      <c r="G214" s="29">
        <v>1</v>
      </c>
      <c r="H214" s="7">
        <v>0</v>
      </c>
      <c r="I214" s="8">
        <v>6.3724066696126999E-2</v>
      </c>
      <c r="J214" s="5">
        <v>0</v>
      </c>
      <c r="K214" s="29">
        <v>0.99080882352900002</v>
      </c>
      <c r="L214" s="27"/>
      <c r="M214" s="82"/>
    </row>
    <row r="215" spans="1:13" ht="19">
      <c r="A215" t="s">
        <v>4170</v>
      </c>
      <c r="C215" t="s">
        <v>212</v>
      </c>
      <c r="D215" s="6">
        <v>1.16733874058337E-2</v>
      </c>
      <c r="E215" s="22">
        <v>3.6151576363408301E-2</v>
      </c>
      <c r="F215" s="5">
        <v>0.32290120044804399</v>
      </c>
      <c r="G215" s="29">
        <v>1</v>
      </c>
      <c r="H215" s="7">
        <v>1.00618251494762E-2</v>
      </c>
      <c r="I215" s="8">
        <v>6.0220549052121097E-2</v>
      </c>
      <c r="J215" s="5">
        <v>0.16708291949925</v>
      </c>
      <c r="K215" s="29">
        <v>0.98257080610000003</v>
      </c>
      <c r="L215" s="27"/>
      <c r="M215" s="82"/>
    </row>
    <row r="216" spans="1:13" ht="19">
      <c r="A216" t="s">
        <v>4094</v>
      </c>
      <c r="C216" t="s">
        <v>213</v>
      </c>
      <c r="D216" s="6">
        <v>1.0877638099421201E-2</v>
      </c>
      <c r="E216" s="22">
        <v>9.8649443429614403E-2</v>
      </c>
      <c r="F216" s="5">
        <v>0.110265580030183</v>
      </c>
      <c r="G216" s="29">
        <v>1</v>
      </c>
      <c r="H216" s="7">
        <v>1.72064277754614E-2</v>
      </c>
      <c r="I216" s="8">
        <v>6.7794747467467303E-2</v>
      </c>
      <c r="J216" s="5">
        <v>0.253801782855202</v>
      </c>
      <c r="K216" s="29">
        <v>0.97508591065299999</v>
      </c>
      <c r="L216" s="27"/>
      <c r="M216" s="82"/>
    </row>
    <row r="217" spans="1:13" ht="19">
      <c r="A217" t="s">
        <v>4867</v>
      </c>
      <c r="C217" t="s">
        <v>214</v>
      </c>
      <c r="D217" s="6">
        <v>5.3076690948124002E-3</v>
      </c>
      <c r="E217" s="22">
        <v>7.3665112705478403E-2</v>
      </c>
      <c r="F217" s="5">
        <v>7.2051326603314494E-2</v>
      </c>
      <c r="G217" s="29">
        <v>1</v>
      </c>
      <c r="H217" s="7">
        <v>4.7160697740569199E-3</v>
      </c>
      <c r="I217" s="8">
        <v>4.6783122630584803E-2</v>
      </c>
      <c r="J217" s="5">
        <v>0.100807075476697</v>
      </c>
      <c r="K217" s="29">
        <v>0.98250460405200002</v>
      </c>
      <c r="L217" s="27"/>
      <c r="M217" s="82"/>
    </row>
    <row r="218" spans="1:13" ht="19">
      <c r="A218" t="s">
        <v>4094</v>
      </c>
      <c r="C218" t="s">
        <v>215</v>
      </c>
      <c r="D218" s="6">
        <v>8.9054849655426007E-3</v>
      </c>
      <c r="E218" s="22">
        <v>4.2807623351577499E-2</v>
      </c>
      <c r="F218" s="5">
        <v>0.20803502433204901</v>
      </c>
      <c r="G218" s="29">
        <v>1</v>
      </c>
      <c r="H218" s="7">
        <v>5.6787753946645897E-3</v>
      </c>
      <c r="I218" s="8">
        <v>3.4008644299920801E-2</v>
      </c>
      <c r="J218" s="5">
        <v>0.166980351953571</v>
      </c>
      <c r="K218" s="29">
        <v>0.98951048950999998</v>
      </c>
      <c r="L218" s="27"/>
      <c r="M218" s="82"/>
    </row>
    <row r="219" spans="1:13" ht="19">
      <c r="A219" t="s">
        <v>4868</v>
      </c>
      <c r="C219" t="s">
        <v>216</v>
      </c>
      <c r="D219" s="6">
        <v>1.13021529380382E-2</v>
      </c>
      <c r="E219" s="22">
        <v>5.8211022722198802E-2</v>
      </c>
      <c r="F219" s="5">
        <v>0.19415829527640399</v>
      </c>
      <c r="G219" s="29">
        <v>1</v>
      </c>
      <c r="H219" s="7">
        <v>7.5148361691081897E-3</v>
      </c>
      <c r="I219" s="8">
        <v>4.1610170960100903E-2</v>
      </c>
      <c r="J219" s="5">
        <v>0.18060094432954901</v>
      </c>
      <c r="K219" s="29">
        <v>0.98405349794200003</v>
      </c>
      <c r="L219" s="27"/>
      <c r="M219" s="82"/>
    </row>
    <row r="220" spans="1:13" ht="19">
      <c r="A220" t="s">
        <v>4806</v>
      </c>
      <c r="C220" t="s">
        <v>217</v>
      </c>
      <c r="D220" s="6">
        <v>5.1746647709332702E-3</v>
      </c>
      <c r="E220" s="22">
        <v>3.8285823799517997E-2</v>
      </c>
      <c r="F220" s="5">
        <v>0.13515876785178099</v>
      </c>
      <c r="G220" s="29">
        <v>1</v>
      </c>
      <c r="H220" s="7">
        <v>1.2120854560404E-2</v>
      </c>
      <c r="I220" s="8">
        <v>3.18942754453665E-2</v>
      </c>
      <c r="J220" s="5">
        <v>0.380032290784172</v>
      </c>
      <c r="K220" s="29">
        <v>0.99191919191900002</v>
      </c>
      <c r="L220" s="27"/>
      <c r="M220" s="82"/>
    </row>
    <row r="221" spans="1:13" ht="19">
      <c r="A221" t="s">
        <v>4094</v>
      </c>
      <c r="C221" t="s">
        <v>218</v>
      </c>
      <c r="D221" s="6">
        <v>2.99951764965075E-2</v>
      </c>
      <c r="E221" s="22">
        <v>4.5126391099839597E-2</v>
      </c>
      <c r="F221" s="5">
        <v>0.66469256161311197</v>
      </c>
      <c r="G221" s="29">
        <v>1</v>
      </c>
      <c r="H221" s="7">
        <v>2.5393979639061599E-2</v>
      </c>
      <c r="I221" s="8">
        <v>5.7096455971735599E-2</v>
      </c>
      <c r="J221" s="5">
        <v>0.44475579450381802</v>
      </c>
      <c r="K221" s="29">
        <v>0.96883468834700004</v>
      </c>
      <c r="L221" s="27"/>
      <c r="M221" s="82"/>
    </row>
    <row r="222" spans="1:13" ht="19">
      <c r="A222" t="s">
        <v>4094</v>
      </c>
      <c r="C222" t="s">
        <v>219</v>
      </c>
      <c r="D222" s="6">
        <v>3.4602512201814997E-2</v>
      </c>
      <c r="E222" s="22">
        <v>9.5977410722532394E-2</v>
      </c>
      <c r="F222" s="5">
        <v>0.36052766938930803</v>
      </c>
      <c r="G222" s="29">
        <v>1</v>
      </c>
      <c r="H222" s="7">
        <v>4.47861098629765E-2</v>
      </c>
      <c r="I222" s="8">
        <v>0.14160976173293599</v>
      </c>
      <c r="J222" s="5">
        <v>0.31626428372529303</v>
      </c>
      <c r="K222" s="29">
        <v>0.94095238095199996</v>
      </c>
      <c r="L222" s="27"/>
      <c r="M222" s="82"/>
    </row>
    <row r="223" spans="1:13" ht="19">
      <c r="A223" t="s">
        <v>4094</v>
      </c>
      <c r="C223" t="s">
        <v>220</v>
      </c>
      <c r="D223" s="6">
        <v>7.8996169368208205E-2</v>
      </c>
      <c r="E223" s="22">
        <v>0.233932755957415</v>
      </c>
      <c r="F223" s="5">
        <v>0.33768750786909302</v>
      </c>
      <c r="G223" s="29">
        <v>0.47970479704800001</v>
      </c>
      <c r="H223" s="7">
        <v>0.12590803916983001</v>
      </c>
      <c r="I223" s="8">
        <v>0.24984854691458699</v>
      </c>
      <c r="J223" s="5">
        <v>0.50393744820486497</v>
      </c>
      <c r="K223" s="29">
        <v>0.87637913741200002</v>
      </c>
      <c r="L223" s="27"/>
      <c r="M223" s="82"/>
    </row>
    <row r="224" spans="1:13" ht="19">
      <c r="A224" t="s">
        <v>4094</v>
      </c>
      <c r="C224" t="s">
        <v>221</v>
      </c>
      <c r="D224" s="6">
        <v>8.4024822912975694E-2</v>
      </c>
      <c r="E224" s="22">
        <v>0.26607899534448498</v>
      </c>
      <c r="F224" s="5">
        <v>0.31578901147079003</v>
      </c>
      <c r="G224" s="29">
        <v>0.375</v>
      </c>
      <c r="H224" s="7">
        <v>6.2994356881448194E-2</v>
      </c>
      <c r="I224" s="8">
        <v>0.28582469423082801</v>
      </c>
      <c r="J224" s="5">
        <v>0.22039508185592599</v>
      </c>
      <c r="K224" s="29">
        <v>0.99944598338000001</v>
      </c>
      <c r="L224" s="27"/>
      <c r="M224" s="82"/>
    </row>
    <row r="225" spans="1:13" ht="19">
      <c r="A225" t="s">
        <v>4094</v>
      </c>
      <c r="C225" t="s">
        <v>222</v>
      </c>
      <c r="D225" s="6">
        <v>9.3247881028464905E-3</v>
      </c>
      <c r="E225" s="22">
        <v>4.7824963769242002E-2</v>
      </c>
      <c r="F225" s="5">
        <v>0.19497742116103001</v>
      </c>
      <c r="G225" s="29">
        <v>1</v>
      </c>
      <c r="H225" s="7">
        <v>1.6896655977895799E-3</v>
      </c>
      <c r="I225" s="8">
        <v>2.8636884285707199E-2</v>
      </c>
      <c r="J225" s="5">
        <v>5.9003122718657701E-2</v>
      </c>
      <c r="K225" s="29">
        <v>1</v>
      </c>
      <c r="L225" s="27"/>
      <c r="M225" s="82"/>
    </row>
    <row r="226" spans="1:13" ht="19">
      <c r="A226" t="s">
        <v>4094</v>
      </c>
      <c r="C226" t="s">
        <v>223</v>
      </c>
      <c r="D226" s="6">
        <v>1.01495769399081E-2</v>
      </c>
      <c r="E226" s="22">
        <v>8.7159630365149607E-2</v>
      </c>
      <c r="F226" s="5">
        <v>0.116448141156487</v>
      </c>
      <c r="G226" s="29">
        <v>1</v>
      </c>
      <c r="H226" s="7">
        <v>4.4952372818188001E-3</v>
      </c>
      <c r="I226" s="8">
        <v>5.1989311911299303E-2</v>
      </c>
      <c r="J226" s="5">
        <v>8.6464642761348104E-2</v>
      </c>
      <c r="K226" s="29">
        <v>1</v>
      </c>
      <c r="L226" s="27"/>
      <c r="M226" s="82"/>
    </row>
    <row r="227" spans="1:13" ht="19">
      <c r="A227" t="s">
        <v>4869</v>
      </c>
      <c r="C227" t="s">
        <v>224</v>
      </c>
      <c r="D227" s="6">
        <v>3.80892740576443E-3</v>
      </c>
      <c r="E227" s="22">
        <v>4.8692055162771301E-2</v>
      </c>
      <c r="F227" s="5">
        <v>7.8224823187924106E-2</v>
      </c>
      <c r="G227" s="29">
        <v>1</v>
      </c>
      <c r="H227" s="7">
        <v>2.5375367830987598E-3</v>
      </c>
      <c r="I227" s="8">
        <v>4.0884987367431097E-2</v>
      </c>
      <c r="J227" s="5">
        <v>6.2065245619230699E-2</v>
      </c>
      <c r="K227" s="29">
        <v>1</v>
      </c>
      <c r="L227" s="27"/>
      <c r="M227" s="82"/>
    </row>
    <row r="228" spans="1:13" ht="19">
      <c r="A228" t="s">
        <v>4870</v>
      </c>
      <c r="C228" t="s">
        <v>225</v>
      </c>
      <c r="D228" s="6">
        <v>1.87695614124826E-3</v>
      </c>
      <c r="E228" s="22">
        <v>0.115613009870444</v>
      </c>
      <c r="F228" s="5">
        <v>1.6234817719490102E-2</v>
      </c>
      <c r="G228" s="29">
        <v>1</v>
      </c>
      <c r="H228" s="7">
        <v>1.4596646713361499E-3</v>
      </c>
      <c r="I228" s="8">
        <v>7.4561038017399703E-2</v>
      </c>
      <c r="J228" s="5">
        <v>1.9576775084535699E-2</v>
      </c>
      <c r="K228" s="29">
        <v>0.98565369261500002</v>
      </c>
      <c r="L228" s="27"/>
      <c r="M228" s="82"/>
    </row>
    <row r="229" spans="1:13" ht="19">
      <c r="A229" t="s">
        <v>4871</v>
      </c>
      <c r="C229" t="s">
        <v>226</v>
      </c>
      <c r="D229" s="6">
        <v>1.41180639342267E-2</v>
      </c>
      <c r="E229" s="22">
        <v>0.113738477527454</v>
      </c>
      <c r="F229" s="5">
        <v>0.124127421442044</v>
      </c>
      <c r="G229" s="29">
        <v>1</v>
      </c>
      <c r="H229" s="7">
        <v>3.74337639147257E-2</v>
      </c>
      <c r="I229" s="8">
        <v>0.126930656018235</v>
      </c>
      <c r="J229" s="5">
        <v>0.29491507480547302</v>
      </c>
      <c r="K229" s="29">
        <v>0.97089947089899997</v>
      </c>
      <c r="L229" s="27"/>
      <c r="M229" s="82"/>
    </row>
    <row r="230" spans="1:13" ht="19">
      <c r="A230" t="s">
        <v>4871</v>
      </c>
      <c r="C230" t="s">
        <v>227</v>
      </c>
      <c r="D230" s="6">
        <v>1.5909431021879701E-2</v>
      </c>
      <c r="E230" s="22">
        <v>0.11438904110268</v>
      </c>
      <c r="F230" s="5">
        <v>0.139081776265602</v>
      </c>
      <c r="G230" s="29">
        <v>1</v>
      </c>
      <c r="H230" s="7">
        <v>5.6580332834731899E-2</v>
      </c>
      <c r="I230" s="8">
        <v>0.302797356514243</v>
      </c>
      <c r="J230" s="5">
        <v>0.18685874106060901</v>
      </c>
      <c r="K230" s="29">
        <v>0.959129511677</v>
      </c>
      <c r="L230" s="27"/>
      <c r="M230" s="82"/>
    </row>
    <row r="231" spans="1:13" ht="19">
      <c r="A231" t="s">
        <v>4094</v>
      </c>
      <c r="C231" t="s">
        <v>228</v>
      </c>
      <c r="D231" s="6">
        <v>8.2920164491146406E-3</v>
      </c>
      <c r="E231" s="22">
        <v>5.7409272852246201E-2</v>
      </c>
      <c r="F231" s="5">
        <v>0.14443688340132299</v>
      </c>
      <c r="G231" s="29">
        <v>1</v>
      </c>
      <c r="H231" s="7">
        <v>7.3999506089163104E-3</v>
      </c>
      <c r="I231" s="8">
        <v>4.0889772106401698E-2</v>
      </c>
      <c r="J231" s="5">
        <v>0.18097314383803501</v>
      </c>
      <c r="K231" s="29">
        <v>0.98194241093199996</v>
      </c>
      <c r="L231" s="27"/>
      <c r="M231" s="82"/>
    </row>
    <row r="232" spans="1:13" ht="19">
      <c r="A232" t="s">
        <v>4872</v>
      </c>
      <c r="C232" t="s">
        <v>229</v>
      </c>
      <c r="D232" s="6">
        <v>0</v>
      </c>
      <c r="E232" s="22">
        <v>5.3834761795597999E-2</v>
      </c>
      <c r="F232" s="5">
        <v>0</v>
      </c>
      <c r="G232" s="29">
        <v>1</v>
      </c>
      <c r="H232" s="7">
        <v>0</v>
      </c>
      <c r="I232" s="8">
        <v>3.54768527107047E-2</v>
      </c>
      <c r="J232" s="5">
        <v>0</v>
      </c>
      <c r="K232" s="29">
        <v>0.99137931034500004</v>
      </c>
      <c r="L232" s="27"/>
      <c r="M232" s="82"/>
    </row>
    <row r="233" spans="1:13" ht="19">
      <c r="A233" t="s">
        <v>4094</v>
      </c>
      <c r="C233" t="s">
        <v>230</v>
      </c>
      <c r="D233" s="6">
        <v>1.7932713234083401E-2</v>
      </c>
      <c r="E233" s="22">
        <v>5.7860004910413203E-2</v>
      </c>
      <c r="F233" s="5">
        <v>0.30993279834402498</v>
      </c>
      <c r="G233" s="29">
        <v>0.90769230769200004</v>
      </c>
      <c r="H233" s="7">
        <v>7.1217152324448601E-3</v>
      </c>
      <c r="I233" s="8">
        <v>4.79013523708555E-2</v>
      </c>
      <c r="J233" s="5">
        <v>0.14867461731159601</v>
      </c>
      <c r="K233" s="29">
        <v>0.97740112994399997</v>
      </c>
      <c r="L233" s="27"/>
      <c r="M233" s="82"/>
    </row>
    <row r="234" spans="1:13" ht="19">
      <c r="A234" t="s">
        <v>4873</v>
      </c>
      <c r="C234" t="s">
        <v>231</v>
      </c>
      <c r="D234" s="6">
        <v>3.8519237248361899E-3</v>
      </c>
      <c r="E234" s="22">
        <v>0.105529337909899</v>
      </c>
      <c r="F234" s="5">
        <v>3.6500975000193503E-2</v>
      </c>
      <c r="G234" s="29">
        <v>1</v>
      </c>
      <c r="H234" s="7">
        <v>6.0030347271944296E-3</v>
      </c>
      <c r="I234" s="8">
        <v>9.0396847144255596E-2</v>
      </c>
      <c r="J234" s="5">
        <v>6.6407567485343405E-2</v>
      </c>
      <c r="K234" s="29">
        <v>0.97662601626000001</v>
      </c>
      <c r="L234" s="27"/>
      <c r="M234" s="82"/>
    </row>
    <row r="235" spans="1:13" ht="19">
      <c r="A235" t="s">
        <v>4094</v>
      </c>
      <c r="C235" t="s">
        <v>232</v>
      </c>
      <c r="D235" s="6">
        <v>7.0616449501825097E-3</v>
      </c>
      <c r="E235" s="22">
        <v>8.4069252374398398E-2</v>
      </c>
      <c r="F235" s="5">
        <v>8.3997951102667306E-2</v>
      </c>
      <c r="G235" s="29">
        <v>1</v>
      </c>
      <c r="H235" s="7">
        <v>1.57313804054698E-2</v>
      </c>
      <c r="I235" s="8">
        <v>8.1904339134198298E-2</v>
      </c>
      <c r="J235" s="5">
        <v>0.19207017078416699</v>
      </c>
      <c r="K235" s="29">
        <v>0.97962962963</v>
      </c>
      <c r="L235" s="27"/>
      <c r="M235" s="82"/>
    </row>
    <row r="236" spans="1:13" ht="19">
      <c r="A236" t="s">
        <v>4094</v>
      </c>
      <c r="C236" t="s">
        <v>233</v>
      </c>
      <c r="D236" s="6">
        <v>8.6008220101888404E-3</v>
      </c>
      <c r="E236" s="22">
        <v>5.1487480028317399E-2</v>
      </c>
      <c r="F236" s="5">
        <v>0.16704686276078201</v>
      </c>
      <c r="G236" s="29">
        <v>1</v>
      </c>
      <c r="H236" s="7">
        <v>8.8289384932473697E-3</v>
      </c>
      <c r="I236" s="8">
        <v>7.5016509604096601E-2</v>
      </c>
      <c r="J236" s="5">
        <v>0.117693272318887</v>
      </c>
      <c r="K236" s="29">
        <v>0.98002103049400002</v>
      </c>
      <c r="L236" s="27"/>
      <c r="M236" s="82"/>
    </row>
    <row r="237" spans="1:13" ht="19">
      <c r="A237" t="s">
        <v>4874</v>
      </c>
      <c r="C237" t="s">
        <v>234</v>
      </c>
      <c r="D237" s="6">
        <v>3.9787891722699196E-3</v>
      </c>
      <c r="E237" s="22">
        <v>7.2872811340235794E-2</v>
      </c>
      <c r="F237" s="5">
        <v>5.4599089826428603E-2</v>
      </c>
      <c r="G237" s="29">
        <v>1</v>
      </c>
      <c r="H237" s="7">
        <v>1.33431014403731E-2</v>
      </c>
      <c r="I237" s="8">
        <v>8.3236991787200704E-2</v>
      </c>
      <c r="J237" s="5">
        <v>0.160302542822371</v>
      </c>
      <c r="K237" s="29">
        <v>0.97685185185199996</v>
      </c>
      <c r="L237" s="27"/>
      <c r="M237" s="82"/>
    </row>
    <row r="238" spans="1:13" ht="19">
      <c r="A238" t="s">
        <v>4875</v>
      </c>
      <c r="C238" t="s">
        <v>235</v>
      </c>
      <c r="D238" s="6">
        <v>0</v>
      </c>
      <c r="E238" s="22">
        <v>1.86634824869082E-2</v>
      </c>
      <c r="F238" s="5">
        <v>0</v>
      </c>
      <c r="G238" s="29">
        <v>1</v>
      </c>
      <c r="H238" s="7">
        <v>0</v>
      </c>
      <c r="I238" s="8">
        <v>1.23905760810917E-2</v>
      </c>
      <c r="J238" s="5">
        <v>0</v>
      </c>
      <c r="K238" s="29">
        <v>0.99616858237499994</v>
      </c>
      <c r="L238" s="27"/>
      <c r="M238" s="82"/>
    </row>
    <row r="239" spans="1:13" ht="19">
      <c r="A239" t="s">
        <v>4876</v>
      </c>
      <c r="C239" t="s">
        <v>236</v>
      </c>
      <c r="D239" s="6">
        <v>0</v>
      </c>
      <c r="E239" s="22">
        <v>4.6219242226682E-2</v>
      </c>
      <c r="F239" s="5">
        <v>0</v>
      </c>
      <c r="G239" s="29">
        <v>0.99612403100799995</v>
      </c>
      <c r="H239" s="7">
        <v>2.1594400378079602E-3</v>
      </c>
      <c r="I239" s="8">
        <v>3.5068476926297901E-2</v>
      </c>
      <c r="J239" s="5">
        <v>6.1577810817001699E-2</v>
      </c>
      <c r="K239" s="29">
        <v>0.98708010335899998</v>
      </c>
      <c r="L239" s="27"/>
      <c r="M239" s="82"/>
    </row>
    <row r="240" spans="1:13" ht="19">
      <c r="A240" t="s">
        <v>4171</v>
      </c>
      <c r="C240" t="s">
        <v>237</v>
      </c>
      <c r="D240" s="6">
        <v>9.6277291783366495E-4</v>
      </c>
      <c r="E240" s="22">
        <v>4.2615011859722898E-2</v>
      </c>
      <c r="F240" s="5">
        <v>2.25923418959228E-2</v>
      </c>
      <c r="G240" s="29">
        <v>0.54355828220900004</v>
      </c>
      <c r="H240" s="7">
        <v>1.9175465862673899E-3</v>
      </c>
      <c r="I240" s="8">
        <v>4.2464170499630999E-2</v>
      </c>
      <c r="J240" s="5">
        <v>4.5156812524668299E-2</v>
      </c>
      <c r="K240" s="29">
        <v>0.98426966292100004</v>
      </c>
      <c r="L240" s="27"/>
      <c r="M240" s="82"/>
    </row>
    <row r="241" spans="1:13" ht="19">
      <c r="A241" t="s">
        <v>4877</v>
      </c>
      <c r="C241" t="s">
        <v>238</v>
      </c>
      <c r="D241" s="6">
        <v>0</v>
      </c>
      <c r="E241" s="22">
        <v>6.3959188276656406E-2</v>
      </c>
      <c r="F241" s="5">
        <v>0</v>
      </c>
      <c r="G241" s="29">
        <v>1</v>
      </c>
      <c r="H241" s="7">
        <v>0</v>
      </c>
      <c r="I241" s="8">
        <v>5.6622312990527203E-2</v>
      </c>
      <c r="J241" s="5">
        <v>0</v>
      </c>
      <c r="K241" s="29">
        <v>0.98455949137099996</v>
      </c>
      <c r="L241" s="27"/>
      <c r="M241" s="82"/>
    </row>
    <row r="242" spans="1:13" ht="19">
      <c r="A242" t="s">
        <v>4094</v>
      </c>
      <c r="C242" t="s">
        <v>239</v>
      </c>
      <c r="D242" s="6">
        <v>3.4246634846859E-3</v>
      </c>
      <c r="E242" s="22">
        <v>4.0368487510335102E-2</v>
      </c>
      <c r="F242" s="5">
        <v>8.48350705190309E-2</v>
      </c>
      <c r="G242" s="29">
        <v>1</v>
      </c>
      <c r="H242" s="7">
        <v>4.5697018750357997E-3</v>
      </c>
      <c r="I242" s="8">
        <v>5.43223783836108E-2</v>
      </c>
      <c r="J242" s="5">
        <v>8.4121903550793103E-2</v>
      </c>
      <c r="K242" s="29">
        <v>0.98644986449899996</v>
      </c>
      <c r="L242" s="27"/>
      <c r="M242" s="82"/>
    </row>
    <row r="243" spans="1:13" ht="19">
      <c r="A243" t="s">
        <v>4172</v>
      </c>
      <c r="C243" t="s">
        <v>240</v>
      </c>
      <c r="D243" s="6">
        <v>3.9873827098415599E-3</v>
      </c>
      <c r="E243" s="22">
        <v>7.3478158273259694E-2</v>
      </c>
      <c r="F243" s="5">
        <v>5.42662309936075E-2</v>
      </c>
      <c r="G243" s="29">
        <v>0.99644970414199996</v>
      </c>
      <c r="H243" s="7">
        <v>3.6557114888058099E-3</v>
      </c>
      <c r="I243" s="8">
        <v>7.1932468876391001E-2</v>
      </c>
      <c r="J243" s="5">
        <v>5.0821437744446002E-2</v>
      </c>
      <c r="K243" s="29">
        <v>0.98416468725299999</v>
      </c>
      <c r="L243" s="27"/>
      <c r="M243" s="82"/>
    </row>
    <row r="244" spans="1:13" ht="19">
      <c r="A244" t="s">
        <v>4094</v>
      </c>
      <c r="C244" t="s">
        <v>241</v>
      </c>
      <c r="D244" s="6">
        <v>7.4051820347704597E-3</v>
      </c>
      <c r="E244" s="22">
        <v>2.2529854273507201E-2</v>
      </c>
      <c r="F244" s="5">
        <v>0.32868308622298498</v>
      </c>
      <c r="G244" s="29">
        <v>1</v>
      </c>
      <c r="H244" s="7">
        <v>7.3983351277915298E-3</v>
      </c>
      <c r="I244" s="8">
        <v>2.0055578726250099E-2</v>
      </c>
      <c r="J244" s="5">
        <v>0.36889163004346998</v>
      </c>
      <c r="K244" s="29">
        <v>0.98967551622399996</v>
      </c>
      <c r="L244" s="27"/>
      <c r="M244" s="82"/>
    </row>
    <row r="245" spans="1:13" ht="19">
      <c r="A245" t="s">
        <v>4173</v>
      </c>
      <c r="C245" t="s">
        <v>242</v>
      </c>
      <c r="D245" s="6">
        <v>1.55410273829582E-3</v>
      </c>
      <c r="E245" s="22">
        <v>6.64374446137459E-2</v>
      </c>
      <c r="F245" s="5">
        <v>2.3391970406614299E-2</v>
      </c>
      <c r="G245" s="29">
        <v>1</v>
      </c>
      <c r="H245" s="7">
        <v>5.1781055374218704E-4</v>
      </c>
      <c r="I245" s="8">
        <v>5.5381466701585703E-2</v>
      </c>
      <c r="J245" s="5">
        <v>9.3498887729414407E-3</v>
      </c>
      <c r="K245" s="29">
        <v>0.98636363636400004</v>
      </c>
      <c r="L245" s="27"/>
      <c r="M245" s="82"/>
    </row>
    <row r="246" spans="1:13" ht="19">
      <c r="A246" t="s">
        <v>4094</v>
      </c>
      <c r="C246" t="s">
        <v>243</v>
      </c>
      <c r="D246" s="6">
        <v>8.4045193761793993E-3</v>
      </c>
      <c r="E246" s="22">
        <v>4.43869607193264E-2</v>
      </c>
      <c r="F246" s="5">
        <v>0.18934658377094099</v>
      </c>
      <c r="G246" s="29">
        <v>1</v>
      </c>
      <c r="H246" s="7">
        <v>1.02318917105761E-2</v>
      </c>
      <c r="I246" s="8">
        <v>5.5682811724018198E-2</v>
      </c>
      <c r="J246" s="5">
        <v>0.18375314381193</v>
      </c>
      <c r="K246" s="29">
        <v>0.98598415600199996</v>
      </c>
      <c r="L246" s="27"/>
      <c r="M246" s="82"/>
    </row>
    <row r="247" spans="1:13" ht="19">
      <c r="A247" t="s">
        <v>4878</v>
      </c>
      <c r="C247" t="s">
        <v>244</v>
      </c>
      <c r="D247" s="6">
        <v>1.92802162732565E-3</v>
      </c>
      <c r="E247" s="22">
        <v>5.6478287298097903E-2</v>
      </c>
      <c r="F247" s="5">
        <v>3.4137395441001299E-2</v>
      </c>
      <c r="G247" s="29">
        <v>1</v>
      </c>
      <c r="H247" s="7">
        <v>1.28479688807098E-3</v>
      </c>
      <c r="I247" s="8">
        <v>5.92767980077415E-2</v>
      </c>
      <c r="J247" s="5">
        <v>2.1674532553246001E-2</v>
      </c>
      <c r="K247" s="29">
        <v>0.98765432098799999</v>
      </c>
      <c r="L247" s="27"/>
      <c r="M247" s="82"/>
    </row>
    <row r="248" spans="1:13" ht="19">
      <c r="A248" t="s">
        <v>4879</v>
      </c>
      <c r="C248" t="s">
        <v>245</v>
      </c>
      <c r="D248" s="6">
        <v>4.1315852138986298E-3</v>
      </c>
      <c r="E248" s="22">
        <v>5.0834612350693302E-2</v>
      </c>
      <c r="F248" s="5">
        <v>8.1275041213966906E-2</v>
      </c>
      <c r="G248" s="29">
        <v>1</v>
      </c>
      <c r="H248" s="7">
        <v>3.4939857413337498E-3</v>
      </c>
      <c r="I248" s="8">
        <v>3.3094672875262597E-2</v>
      </c>
      <c r="J248" s="5">
        <v>0.105575472962158</v>
      </c>
      <c r="K248" s="29">
        <v>0.98765432098799999</v>
      </c>
      <c r="L248" s="27"/>
      <c r="M248" s="82"/>
    </row>
    <row r="249" spans="1:13" ht="19">
      <c r="A249" t="s">
        <v>4880</v>
      </c>
      <c r="C249" t="s">
        <v>246</v>
      </c>
      <c r="D249" s="6">
        <v>0</v>
      </c>
      <c r="E249" s="22">
        <v>3.0773547508396899E-2</v>
      </c>
      <c r="F249" s="5">
        <v>0</v>
      </c>
      <c r="G249" s="29">
        <v>1</v>
      </c>
      <c r="H249" s="7">
        <v>0</v>
      </c>
      <c r="I249" s="8">
        <v>1.0118197305761601E-2</v>
      </c>
      <c r="J249" s="5">
        <v>0</v>
      </c>
      <c r="K249" s="29">
        <v>1</v>
      </c>
      <c r="L249" s="27"/>
      <c r="M249" s="82"/>
    </row>
    <row r="250" spans="1:13" ht="19">
      <c r="A250" t="s">
        <v>4094</v>
      </c>
      <c r="C250" t="s">
        <v>247</v>
      </c>
      <c r="D250" s="6">
        <v>2.1683507620815001E-2</v>
      </c>
      <c r="E250" s="22">
        <v>6.24769743554974E-2</v>
      </c>
      <c r="F250" s="5">
        <v>0.34706398388364101</v>
      </c>
      <c r="G250" s="29">
        <v>1</v>
      </c>
      <c r="H250" s="7">
        <v>1.7447305592875498E-2</v>
      </c>
      <c r="I250" s="8">
        <v>5.4924881116220799E-2</v>
      </c>
      <c r="J250" s="5">
        <v>0.31765759412309102</v>
      </c>
      <c r="K250" s="29">
        <v>0.99790685504999999</v>
      </c>
      <c r="L250" s="27"/>
      <c r="M250" s="82"/>
    </row>
    <row r="251" spans="1:13" ht="19">
      <c r="A251" t="s">
        <v>4094</v>
      </c>
      <c r="C251" t="s">
        <v>248</v>
      </c>
      <c r="D251" s="6">
        <v>1.22099895633944E-2</v>
      </c>
      <c r="E251" s="22">
        <v>3.8897605507180501E-2</v>
      </c>
      <c r="F251" s="5">
        <v>0.31390080196942899</v>
      </c>
      <c r="G251" s="29">
        <v>0.574199806014</v>
      </c>
      <c r="H251" s="7">
        <v>1.1330900687814401E-2</v>
      </c>
      <c r="I251" s="8">
        <v>5.0172329065619602E-2</v>
      </c>
      <c r="J251" s="5">
        <v>0.225839639076649</v>
      </c>
      <c r="K251" s="29">
        <v>0.976953907816</v>
      </c>
      <c r="L251" s="27"/>
      <c r="M251" s="82"/>
    </row>
    <row r="252" spans="1:13" ht="19">
      <c r="A252" t="s">
        <v>4174</v>
      </c>
      <c r="C252" t="s">
        <v>249</v>
      </c>
      <c r="D252" s="6">
        <v>0</v>
      </c>
      <c r="E252" s="22">
        <v>4.9636430160975901E-2</v>
      </c>
      <c r="F252" s="5">
        <v>0</v>
      </c>
      <c r="G252" s="29">
        <v>1</v>
      </c>
      <c r="H252" s="7">
        <v>0</v>
      </c>
      <c r="I252" s="8">
        <v>4.9484715600297399E-3</v>
      </c>
      <c r="J252" s="5">
        <v>0</v>
      </c>
      <c r="K252" s="29">
        <v>1</v>
      </c>
      <c r="L252" s="27"/>
      <c r="M252" s="82"/>
    </row>
    <row r="253" spans="1:13" ht="19">
      <c r="A253" t="s">
        <v>4094</v>
      </c>
      <c r="C253" t="s">
        <v>250</v>
      </c>
      <c r="D253" s="6">
        <v>9.7364450547249605E-3</v>
      </c>
      <c r="E253" s="22">
        <v>4.8997010694291798E-2</v>
      </c>
      <c r="F253" s="5">
        <v>0.19871508316035399</v>
      </c>
      <c r="G253" s="29">
        <v>0.41647421093100001</v>
      </c>
      <c r="H253" s="7">
        <v>1.0759076507654401E-2</v>
      </c>
      <c r="I253" s="8">
        <v>6.1816987758615403E-2</v>
      </c>
      <c r="J253" s="5">
        <v>0.17404724652172901</v>
      </c>
      <c r="K253" s="29">
        <v>0.99230177059299995</v>
      </c>
      <c r="L253" s="27"/>
      <c r="M253" s="82"/>
    </row>
    <row r="254" spans="1:13" ht="19">
      <c r="A254" t="s">
        <v>4881</v>
      </c>
      <c r="C254" t="s">
        <v>251</v>
      </c>
      <c r="D254" s="6">
        <v>1.2967368693948501E-3</v>
      </c>
      <c r="E254" s="22">
        <v>6.4878332133001204E-2</v>
      </c>
      <c r="F254" s="5">
        <v>1.9987210317560601E-2</v>
      </c>
      <c r="G254" s="29">
        <v>1</v>
      </c>
      <c r="H254" s="7">
        <v>2.5945971822445698E-3</v>
      </c>
      <c r="I254" s="8">
        <v>3.9325074221791302E-2</v>
      </c>
      <c r="J254" s="5">
        <v>6.5978189071206297E-2</v>
      </c>
      <c r="K254" s="29">
        <v>0.98776758409800003</v>
      </c>
      <c r="L254" s="27"/>
      <c r="M254" s="82"/>
    </row>
    <row r="255" spans="1:13" ht="19">
      <c r="A255" t="s">
        <v>4175</v>
      </c>
      <c r="C255" t="s">
        <v>252</v>
      </c>
      <c r="D255" s="6">
        <v>0</v>
      </c>
      <c r="E255" s="22">
        <v>4.0826404916262798E-2</v>
      </c>
      <c r="F255" s="5">
        <v>0</v>
      </c>
      <c r="G255" s="29">
        <v>1</v>
      </c>
      <c r="H255" s="7">
        <v>0</v>
      </c>
      <c r="I255" s="8">
        <v>0</v>
      </c>
      <c r="J255" s="5" t="s">
        <v>3</v>
      </c>
      <c r="K255" s="29">
        <v>1</v>
      </c>
      <c r="L255" s="27"/>
      <c r="M255" s="82"/>
    </row>
    <row r="256" spans="1:13" ht="19">
      <c r="A256" t="s">
        <v>5826</v>
      </c>
      <c r="C256" t="s">
        <v>253</v>
      </c>
      <c r="D256" s="6">
        <v>8.0736370588197302E-3</v>
      </c>
      <c r="E256" s="22">
        <v>0.153727446167603</v>
      </c>
      <c r="F256" s="5">
        <v>5.2519164665087402E-2</v>
      </c>
      <c r="G256" s="29">
        <v>0.99689440993800005</v>
      </c>
      <c r="H256" s="7">
        <v>3.5685812746113601E-3</v>
      </c>
      <c r="I256" s="8">
        <v>5.7463495797631901E-2</v>
      </c>
      <c r="J256" s="5">
        <v>6.2101708660029502E-2</v>
      </c>
      <c r="K256" s="29">
        <v>0.99068322981400003</v>
      </c>
      <c r="L256" s="27"/>
      <c r="M256" s="82"/>
    </row>
    <row r="257" spans="1:13" ht="19">
      <c r="A257" t="s">
        <v>4094</v>
      </c>
      <c r="C257" t="s">
        <v>254</v>
      </c>
      <c r="D257" s="6">
        <v>4.5408816815296999E-3</v>
      </c>
      <c r="E257" s="22">
        <v>7.9993780780069704E-2</v>
      </c>
      <c r="F257" s="5">
        <v>5.6765433978100598E-2</v>
      </c>
      <c r="G257" s="29">
        <v>1</v>
      </c>
      <c r="H257" s="7">
        <v>2.0147762284375499E-3</v>
      </c>
      <c r="I257" s="8">
        <v>4.8209363553423597E-2</v>
      </c>
      <c r="J257" s="5">
        <v>4.17922179413312E-2</v>
      </c>
      <c r="K257" s="29">
        <v>0.99280575539600002</v>
      </c>
      <c r="L257" s="27"/>
      <c r="M257" s="82"/>
    </row>
    <row r="258" spans="1:13" ht="19">
      <c r="A258" t="s">
        <v>4094</v>
      </c>
      <c r="C258" t="s">
        <v>255</v>
      </c>
      <c r="D258" s="6">
        <v>9.84696858134455E-3</v>
      </c>
      <c r="E258" s="22">
        <v>6.7971013094863697E-2</v>
      </c>
      <c r="F258" s="5">
        <v>0.14487011643627601</v>
      </c>
      <c r="G258" s="29">
        <v>1</v>
      </c>
      <c r="H258" s="7">
        <v>6.5502638608864296E-3</v>
      </c>
      <c r="I258" s="8">
        <v>4.4581554627990197E-2</v>
      </c>
      <c r="J258" s="5">
        <v>0.14692766808033</v>
      </c>
      <c r="K258" s="29">
        <v>0.98997493734300002</v>
      </c>
      <c r="L258" s="27"/>
      <c r="M258" s="82"/>
    </row>
    <row r="259" spans="1:13" ht="19">
      <c r="A259" t="s">
        <v>4176</v>
      </c>
      <c r="C259" t="s">
        <v>256</v>
      </c>
      <c r="D259" s="6">
        <v>0</v>
      </c>
      <c r="E259" s="22">
        <v>5.4669001701023602E-2</v>
      </c>
      <c r="F259" s="5">
        <v>0</v>
      </c>
      <c r="G259" s="29">
        <v>0.52812499999999996</v>
      </c>
      <c r="H259" s="7">
        <v>0</v>
      </c>
      <c r="I259" s="8">
        <v>2.7733231732243901E-2</v>
      </c>
      <c r="J259" s="5">
        <v>0</v>
      </c>
      <c r="K259" s="29">
        <v>1</v>
      </c>
      <c r="L259" s="27"/>
      <c r="M259" s="82"/>
    </row>
    <row r="260" spans="1:13" ht="19">
      <c r="A260" t="s">
        <v>4177</v>
      </c>
      <c r="C260" t="s">
        <v>257</v>
      </c>
      <c r="D260" s="6">
        <v>3.6253847027373901E-3</v>
      </c>
      <c r="E260" s="22">
        <v>0.10463570483887</v>
      </c>
      <c r="F260" s="5">
        <v>3.4647682722835298E-2</v>
      </c>
      <c r="G260" s="29">
        <v>1</v>
      </c>
      <c r="H260" s="7">
        <v>8.0380475240306496E-4</v>
      </c>
      <c r="I260" s="8">
        <v>3.1861920789821897E-2</v>
      </c>
      <c r="J260" s="5">
        <v>2.52277556555798E-2</v>
      </c>
      <c r="K260" s="29">
        <v>0.99436619718300001</v>
      </c>
      <c r="L260" s="27"/>
      <c r="M260" s="82"/>
    </row>
    <row r="261" spans="1:13" ht="19">
      <c r="A261" t="s">
        <v>4832</v>
      </c>
      <c r="C261" t="s">
        <v>258</v>
      </c>
      <c r="D261" s="6">
        <v>1.99273714995209E-2</v>
      </c>
      <c r="E261" s="22">
        <v>0.124614365615402</v>
      </c>
      <c r="F261" s="5">
        <v>0.15991231348898199</v>
      </c>
      <c r="G261" s="29">
        <v>0.97114178168099996</v>
      </c>
      <c r="H261" s="7">
        <v>1.2322424238249899E-2</v>
      </c>
      <c r="I261" s="8">
        <v>4.45900085720436E-2</v>
      </c>
      <c r="J261" s="5">
        <v>0.27634944761987801</v>
      </c>
      <c r="K261" s="29">
        <v>0.99243379571199997</v>
      </c>
      <c r="L261" s="27"/>
      <c r="M261" s="82"/>
    </row>
    <row r="262" spans="1:13" ht="19">
      <c r="A262" t="s">
        <v>4178</v>
      </c>
      <c r="C262" t="s">
        <v>259</v>
      </c>
      <c r="D262" s="6">
        <v>0</v>
      </c>
      <c r="E262" s="22">
        <v>0.144736097189477</v>
      </c>
      <c r="F262" s="5">
        <v>0</v>
      </c>
      <c r="G262" s="29">
        <v>1</v>
      </c>
      <c r="H262" s="7">
        <v>0</v>
      </c>
      <c r="I262" s="8">
        <v>7.3350217902297E-3</v>
      </c>
      <c r="J262" s="5">
        <v>0</v>
      </c>
      <c r="K262" s="29">
        <v>0.997716894977</v>
      </c>
      <c r="L262" s="27"/>
      <c r="M262" s="82"/>
    </row>
    <row r="263" spans="1:13" ht="19">
      <c r="A263" t="s">
        <v>4094</v>
      </c>
      <c r="C263" t="s">
        <v>260</v>
      </c>
      <c r="D263" s="6">
        <v>0</v>
      </c>
      <c r="E263" s="22">
        <v>0.12673750928379501</v>
      </c>
      <c r="F263" s="5">
        <v>0</v>
      </c>
      <c r="G263" s="29">
        <v>1</v>
      </c>
      <c r="H263" s="7">
        <v>0</v>
      </c>
      <c r="I263" s="8">
        <v>3.6090750570289501E-2</v>
      </c>
      <c r="J263" s="5">
        <v>0</v>
      </c>
      <c r="K263" s="29">
        <v>0.993548387097</v>
      </c>
      <c r="L263" s="27"/>
      <c r="M263" s="82"/>
    </row>
    <row r="264" spans="1:13" ht="19">
      <c r="A264" t="s">
        <v>4882</v>
      </c>
      <c r="C264" t="s">
        <v>261</v>
      </c>
      <c r="D264" s="6">
        <v>1.2371414526833199E-2</v>
      </c>
      <c r="E264" s="22">
        <v>0.116477962105626</v>
      </c>
      <c r="F264" s="5">
        <v>0.106212491214556</v>
      </c>
      <c r="G264" s="29">
        <v>0.98324022346399997</v>
      </c>
      <c r="H264" s="7">
        <v>4.8442610466937503E-3</v>
      </c>
      <c r="I264" s="8">
        <v>3.9011199161781099E-2</v>
      </c>
      <c r="J264" s="5">
        <v>0.124176163532026</v>
      </c>
      <c r="K264" s="29">
        <v>0.98882681564200003</v>
      </c>
      <c r="L264" s="27"/>
      <c r="M264" s="82"/>
    </row>
    <row r="265" spans="1:13" ht="19">
      <c r="A265" t="s">
        <v>4179</v>
      </c>
      <c r="C265" t="s">
        <v>262</v>
      </c>
      <c r="D265" s="6">
        <v>5.2341659433100603E-2</v>
      </c>
      <c r="E265" s="22">
        <v>9.7086565854259496E-2</v>
      </c>
      <c r="F265" s="5">
        <v>0.53912360554263306</v>
      </c>
      <c r="G265" s="29">
        <v>1</v>
      </c>
      <c r="H265" s="7">
        <v>5.1546600577319903E-3</v>
      </c>
      <c r="I265" s="8">
        <v>1.04213906928096E-2</v>
      </c>
      <c r="J265" s="5">
        <v>0.49462305076888702</v>
      </c>
      <c r="K265" s="29">
        <v>0.99794238683100001</v>
      </c>
      <c r="L265" s="27"/>
      <c r="M265" s="82"/>
    </row>
    <row r="266" spans="1:13" ht="19">
      <c r="A266" t="s">
        <v>4883</v>
      </c>
      <c r="C266" t="s">
        <v>263</v>
      </c>
      <c r="D266" s="6">
        <v>8.5041180322687704E-2</v>
      </c>
      <c r="E266" s="22">
        <v>0.18802906114784099</v>
      </c>
      <c r="F266" s="5">
        <v>0.45227679063835102</v>
      </c>
      <c r="G266" s="29">
        <v>1</v>
      </c>
      <c r="H266" s="7">
        <v>1.97693689424244E-3</v>
      </c>
      <c r="I266" s="8">
        <v>8.4507936347567002E-3</v>
      </c>
      <c r="J266" s="5">
        <v>0.23393505742604201</v>
      </c>
      <c r="K266" s="29">
        <v>1</v>
      </c>
      <c r="L266" s="27"/>
      <c r="M266" s="82"/>
    </row>
    <row r="267" spans="1:13" ht="19">
      <c r="A267" t="s">
        <v>4806</v>
      </c>
      <c r="C267" t="s">
        <v>264</v>
      </c>
      <c r="D267" s="6">
        <v>1.50005000300022E-2</v>
      </c>
      <c r="E267" s="22">
        <v>6.3230329844995506E-2</v>
      </c>
      <c r="F267" s="5">
        <v>0.23723583392297301</v>
      </c>
      <c r="G267" s="29">
        <v>0.93822393822399996</v>
      </c>
      <c r="H267" s="7">
        <v>3.2906373933603698E-3</v>
      </c>
      <c r="I267" s="8">
        <v>3.2861121640184697E-2</v>
      </c>
      <c r="J267" s="5">
        <v>0.10013770769578199</v>
      </c>
      <c r="K267" s="29">
        <v>1</v>
      </c>
      <c r="L267" s="27"/>
      <c r="M267" s="82"/>
    </row>
    <row r="268" spans="1:13" ht="19">
      <c r="A268" t="s">
        <v>4180</v>
      </c>
      <c r="C268" t="s">
        <v>265</v>
      </c>
      <c r="D268" s="6">
        <v>4.7083596956222903E-3</v>
      </c>
      <c r="E268" s="22">
        <v>0.142478815758422</v>
      </c>
      <c r="F268" s="5">
        <v>3.3046033338777002E-2</v>
      </c>
      <c r="G268" s="29">
        <v>1</v>
      </c>
      <c r="H268" s="7">
        <v>2.0905938307084699E-3</v>
      </c>
      <c r="I268" s="8">
        <v>7.3393847411631297E-2</v>
      </c>
      <c r="J268" s="5">
        <v>2.8484592434340199E-2</v>
      </c>
      <c r="K268" s="29">
        <v>0.98127340823999998</v>
      </c>
      <c r="L268" s="27"/>
      <c r="M268" s="82"/>
    </row>
    <row r="269" spans="1:13" ht="19">
      <c r="A269" t="s">
        <v>4884</v>
      </c>
      <c r="C269" t="s">
        <v>266</v>
      </c>
      <c r="D269" s="6">
        <v>3.6139131225723202E-2</v>
      </c>
      <c r="E269" s="22">
        <v>0.125421003951636</v>
      </c>
      <c r="F269" s="5">
        <v>0.28814257649906</v>
      </c>
      <c r="G269" s="29">
        <v>0.99162011173200004</v>
      </c>
      <c r="H269" s="7">
        <v>3.0525579366802402E-2</v>
      </c>
      <c r="I269" s="8">
        <v>3.75765198421378E-2</v>
      </c>
      <c r="J269" s="5">
        <v>0.81235781001122498</v>
      </c>
      <c r="K269" s="29">
        <v>0.97840375586899997</v>
      </c>
      <c r="L269" s="27"/>
      <c r="M269" s="82"/>
    </row>
    <row r="270" spans="1:13" ht="19">
      <c r="A270" t="s">
        <v>4885</v>
      </c>
      <c r="C270" t="s">
        <v>267</v>
      </c>
      <c r="D270" s="6">
        <v>1.4089740074379501E-2</v>
      </c>
      <c r="E270" s="22">
        <v>0.112201511586232</v>
      </c>
      <c r="F270" s="5">
        <v>0.125575314228729</v>
      </c>
      <c r="G270" s="29">
        <v>0.99082568807299998</v>
      </c>
      <c r="H270" s="7">
        <v>3.9067904499527099E-3</v>
      </c>
      <c r="I270" s="8">
        <v>3.8823226830564703E-2</v>
      </c>
      <c r="J270" s="5">
        <v>0.10063023527135</v>
      </c>
      <c r="K270" s="29">
        <v>0.98864132809100003</v>
      </c>
      <c r="L270" s="27"/>
      <c r="M270" s="82"/>
    </row>
    <row r="271" spans="1:13" ht="19">
      <c r="A271" t="s">
        <v>4886</v>
      </c>
      <c r="C271" t="s">
        <v>268</v>
      </c>
      <c r="D271" s="6">
        <v>1.0498859104784699E-2</v>
      </c>
      <c r="E271" s="22">
        <v>0.1478453292337</v>
      </c>
      <c r="F271" s="5">
        <v>7.1012450370948596E-2</v>
      </c>
      <c r="G271" s="29">
        <v>1</v>
      </c>
      <c r="H271" s="7">
        <v>3.4759167838177198E-3</v>
      </c>
      <c r="I271" s="8">
        <v>8.63387451281733E-2</v>
      </c>
      <c r="J271" s="5">
        <v>4.02590607340607E-2</v>
      </c>
      <c r="K271" s="29">
        <v>0.98497267759600005</v>
      </c>
      <c r="L271" s="27"/>
      <c r="M271" s="82"/>
    </row>
    <row r="272" spans="1:13" ht="19">
      <c r="A272" s="20" t="s">
        <v>4787</v>
      </c>
      <c r="B272" s="2" t="s">
        <v>4113</v>
      </c>
      <c r="C272" s="2" t="s">
        <v>269</v>
      </c>
      <c r="D272" s="10">
        <v>2.7649800901641398E-3</v>
      </c>
      <c r="E272" s="35">
        <v>4.3968632510642702E-2</v>
      </c>
      <c r="F272" s="11">
        <v>6.2885287357865194E-2</v>
      </c>
      <c r="G272" s="28">
        <v>1</v>
      </c>
      <c r="H272" s="12">
        <v>1.8438853786554501E-3</v>
      </c>
      <c r="I272" s="13">
        <v>2.1584223412532601E-2</v>
      </c>
      <c r="J272" s="11">
        <v>8.5427459835539996E-2</v>
      </c>
      <c r="K272" s="28">
        <v>1</v>
      </c>
      <c r="L272" s="27"/>
      <c r="M272" s="82"/>
    </row>
    <row r="273" spans="1:13" ht="19">
      <c r="A273" t="s">
        <v>4094</v>
      </c>
      <c r="C273" t="s">
        <v>270</v>
      </c>
      <c r="D273" s="6">
        <v>5.2306623601657498E-2</v>
      </c>
      <c r="E273" s="22">
        <v>0.12773505537416799</v>
      </c>
      <c r="F273" s="5">
        <v>0.40949309841717402</v>
      </c>
      <c r="G273" s="29">
        <v>0.55000000000000004</v>
      </c>
      <c r="H273" s="7">
        <v>2.3505546056245701E-2</v>
      </c>
      <c r="I273" s="8">
        <v>8.9525954808806305E-2</v>
      </c>
      <c r="J273" s="5">
        <v>0.26255565893091798</v>
      </c>
      <c r="K273" s="29">
        <v>0.96258932324500002</v>
      </c>
      <c r="L273" s="27"/>
      <c r="M273" s="82"/>
    </row>
    <row r="274" spans="1:13" ht="19">
      <c r="A274" t="s">
        <v>4806</v>
      </c>
      <c r="C274" t="s">
        <v>271</v>
      </c>
      <c r="D274" s="6">
        <v>2.1584223412532601E-2</v>
      </c>
      <c r="E274" s="22">
        <v>8.4596620609008299E-2</v>
      </c>
      <c r="F274" s="5">
        <v>0.25514285626480598</v>
      </c>
      <c r="G274" s="29">
        <v>1</v>
      </c>
      <c r="H274" s="7">
        <v>2.3663999504144099E-3</v>
      </c>
      <c r="I274" s="8">
        <v>7.4799482180255103E-2</v>
      </c>
      <c r="J274" s="5">
        <v>3.1636581984775702E-2</v>
      </c>
      <c r="K274" s="29">
        <v>0.985994397759</v>
      </c>
      <c r="L274" s="27"/>
      <c r="M274" s="82"/>
    </row>
    <row r="275" spans="1:13" ht="19">
      <c r="A275" t="s">
        <v>4806</v>
      </c>
      <c r="C275" t="s">
        <v>272</v>
      </c>
      <c r="D275" s="6">
        <v>0</v>
      </c>
      <c r="E275" s="22">
        <v>6.8228833654294996E-2</v>
      </c>
      <c r="F275" s="5">
        <v>0</v>
      </c>
      <c r="G275" s="29">
        <v>1</v>
      </c>
      <c r="H275" s="7">
        <v>2.2594632038907001E-3</v>
      </c>
      <c r="I275" s="8">
        <v>0</v>
      </c>
      <c r="J275" s="5" t="s">
        <v>3</v>
      </c>
      <c r="K275" s="29">
        <v>1</v>
      </c>
      <c r="L275" s="27"/>
      <c r="M275" s="82"/>
    </row>
    <row r="276" spans="1:13" ht="19">
      <c r="A276" t="s">
        <v>4887</v>
      </c>
      <c r="C276" t="s">
        <v>273</v>
      </c>
      <c r="D276" s="6">
        <v>0</v>
      </c>
      <c r="E276" s="22">
        <v>3.5763628598389503E-2</v>
      </c>
      <c r="F276" s="5">
        <v>0</v>
      </c>
      <c r="G276" s="29">
        <v>1</v>
      </c>
      <c r="H276" s="7">
        <v>0</v>
      </c>
      <c r="I276" s="8">
        <v>1.6477712598333999E-2</v>
      </c>
      <c r="J276" s="5">
        <v>0</v>
      </c>
      <c r="K276" s="29">
        <v>0.99697656840500004</v>
      </c>
      <c r="L276" s="27"/>
      <c r="M276" s="82"/>
    </row>
    <row r="277" spans="1:13" ht="19">
      <c r="A277" t="s">
        <v>4094</v>
      </c>
      <c r="C277" t="s">
        <v>274</v>
      </c>
      <c r="D277" s="6">
        <v>1.9829310999467799E-2</v>
      </c>
      <c r="E277" s="22">
        <v>0.13562359921702299</v>
      </c>
      <c r="F277" s="5">
        <v>0.146208411470759</v>
      </c>
      <c r="G277" s="29">
        <v>0.73111291632800002</v>
      </c>
      <c r="H277" s="7">
        <v>3.4292156585264198E-3</v>
      </c>
      <c r="I277" s="8">
        <v>2.8912416517451401E-2</v>
      </c>
      <c r="J277" s="5">
        <v>0.11860702326478199</v>
      </c>
      <c r="K277" s="29">
        <v>0.99318615426500001</v>
      </c>
      <c r="L277" s="27"/>
      <c r="M277" s="82"/>
    </row>
    <row r="278" spans="1:13" ht="19">
      <c r="A278" t="s">
        <v>4888</v>
      </c>
      <c r="C278" t="s">
        <v>275</v>
      </c>
      <c r="D278" s="6">
        <v>0</v>
      </c>
      <c r="E278" s="22">
        <v>7.3555560590844907E-2</v>
      </c>
      <c r="F278" s="5">
        <v>0</v>
      </c>
      <c r="G278" s="29">
        <v>1</v>
      </c>
      <c r="H278" s="7">
        <v>0</v>
      </c>
      <c r="I278" s="8">
        <v>4.2674368332589301E-3</v>
      </c>
      <c r="J278" s="5">
        <v>0</v>
      </c>
      <c r="K278" s="29">
        <v>1</v>
      </c>
      <c r="L278" s="27"/>
      <c r="M278" s="82"/>
    </row>
    <row r="279" spans="1:13" ht="19">
      <c r="A279" t="s">
        <v>4094</v>
      </c>
      <c r="C279" t="s">
        <v>276</v>
      </c>
      <c r="D279" s="6">
        <v>1.22728470270383E-2</v>
      </c>
      <c r="E279" s="22">
        <v>0.105864948993623</v>
      </c>
      <c r="F279" s="5">
        <v>0.115929277288723</v>
      </c>
      <c r="G279" s="29">
        <v>0.97327707454300005</v>
      </c>
      <c r="H279" s="7">
        <v>5.2568752220632196E-4</v>
      </c>
      <c r="I279" s="8">
        <v>1.0420475480965301E-2</v>
      </c>
      <c r="J279" s="5">
        <v>5.0447556175970902E-2</v>
      </c>
      <c r="K279" s="29">
        <v>0.99638705623599999</v>
      </c>
      <c r="L279" s="27"/>
      <c r="M279" s="82"/>
    </row>
    <row r="280" spans="1:13" ht="19">
      <c r="A280" t="s">
        <v>4094</v>
      </c>
      <c r="C280" t="s">
        <v>277</v>
      </c>
      <c r="D280" s="6">
        <v>6.6502898781256401E-3</v>
      </c>
      <c r="E280" s="22">
        <v>3.3204617758491102E-2</v>
      </c>
      <c r="F280" s="5">
        <v>0.20028207903176401</v>
      </c>
      <c r="G280" s="29">
        <v>1</v>
      </c>
      <c r="H280" s="7">
        <v>9.8223800566301397E-4</v>
      </c>
      <c r="I280" s="8">
        <v>0</v>
      </c>
      <c r="J280" s="5" t="s">
        <v>3</v>
      </c>
      <c r="K280" s="29">
        <v>1</v>
      </c>
      <c r="L280" s="27"/>
      <c r="M280" s="82"/>
    </row>
    <row r="281" spans="1:13" ht="19">
      <c r="A281" t="s">
        <v>4889</v>
      </c>
      <c r="C281" t="s">
        <v>278</v>
      </c>
      <c r="D281" s="6">
        <v>6.9950958839811901E-3</v>
      </c>
      <c r="E281" s="22">
        <v>2.6878576353971902E-2</v>
      </c>
      <c r="F281" s="5">
        <v>0.26024800539510401</v>
      </c>
      <c r="G281" s="29">
        <v>1</v>
      </c>
      <c r="H281" s="7">
        <v>0</v>
      </c>
      <c r="I281" s="8">
        <v>2.23313854638654E-2</v>
      </c>
      <c r="J281" s="5">
        <v>0</v>
      </c>
      <c r="K281" s="29">
        <v>1</v>
      </c>
      <c r="L281" s="27"/>
      <c r="M281" s="82"/>
    </row>
    <row r="282" spans="1:13" ht="19">
      <c r="A282" t="s">
        <v>4181</v>
      </c>
      <c r="C282" t="s">
        <v>279</v>
      </c>
      <c r="D282" s="6">
        <v>4.7590879495206196E-3</v>
      </c>
      <c r="E282" s="22">
        <v>6.7058786615118396E-2</v>
      </c>
      <c r="F282" s="5">
        <v>7.0968894454283005E-2</v>
      </c>
      <c r="G282" s="29">
        <v>0.99722222222199997</v>
      </c>
      <c r="H282" s="7">
        <v>7.8936989262869096E-4</v>
      </c>
      <c r="I282" s="8">
        <v>2.8422582571419898E-3</v>
      </c>
      <c r="J282" s="5">
        <v>0.27772630817244498</v>
      </c>
      <c r="K282" s="29">
        <v>0.99814814814800001</v>
      </c>
      <c r="L282" s="27"/>
      <c r="M282" s="82"/>
    </row>
    <row r="283" spans="1:13" ht="19">
      <c r="A283" t="s">
        <v>4182</v>
      </c>
      <c r="C283" t="s">
        <v>280</v>
      </c>
      <c r="D283" s="6">
        <v>2.2727290118843202E-3</v>
      </c>
      <c r="E283" s="22">
        <v>2.7442085574219E-2</v>
      </c>
      <c r="F283" s="5">
        <v>8.2819106650533797E-2</v>
      </c>
      <c r="G283" s="29">
        <v>1</v>
      </c>
      <c r="H283" s="7">
        <v>0</v>
      </c>
      <c r="I283" s="8">
        <v>0</v>
      </c>
      <c r="J283" s="5" t="s">
        <v>3</v>
      </c>
      <c r="K283" s="29">
        <v>1</v>
      </c>
      <c r="L283" s="27"/>
      <c r="M283" s="82"/>
    </row>
    <row r="284" spans="1:13" ht="19">
      <c r="A284" t="s">
        <v>4094</v>
      </c>
      <c r="C284" t="s">
        <v>281</v>
      </c>
      <c r="D284" s="6">
        <v>1.1204690187139999E-2</v>
      </c>
      <c r="E284" s="22">
        <v>0.174235392499965</v>
      </c>
      <c r="F284" s="5">
        <v>6.4307773675444893E-2</v>
      </c>
      <c r="G284" s="29">
        <v>1</v>
      </c>
      <c r="H284" s="7">
        <v>0</v>
      </c>
      <c r="I284" s="8">
        <v>0</v>
      </c>
      <c r="J284" s="5" t="s">
        <v>3</v>
      </c>
      <c r="K284" s="29">
        <v>1</v>
      </c>
      <c r="L284" s="27"/>
      <c r="M284" s="82"/>
    </row>
    <row r="285" spans="1:13" ht="19">
      <c r="A285" t="s">
        <v>4094</v>
      </c>
      <c r="C285" t="s">
        <v>282</v>
      </c>
      <c r="D285" s="6">
        <v>4.1415118179957298E-3</v>
      </c>
      <c r="E285" s="22">
        <v>4.08769889511175E-2</v>
      </c>
      <c r="F285" s="5">
        <v>0.10131646004915699</v>
      </c>
      <c r="G285" s="29">
        <v>1</v>
      </c>
      <c r="H285" s="7">
        <v>0</v>
      </c>
      <c r="I285" s="8">
        <v>0</v>
      </c>
      <c r="J285" s="5" t="s">
        <v>3</v>
      </c>
      <c r="K285" s="29">
        <v>1</v>
      </c>
      <c r="L285" s="27"/>
      <c r="M285" s="82"/>
    </row>
    <row r="286" spans="1:13" ht="19">
      <c r="A286" t="s">
        <v>4171</v>
      </c>
      <c r="C286" t="s">
        <v>283</v>
      </c>
      <c r="D286" s="6">
        <v>0</v>
      </c>
      <c r="E286" s="22">
        <v>4.6785767248162503E-2</v>
      </c>
      <c r="F286" s="5">
        <v>0</v>
      </c>
      <c r="G286" s="29">
        <v>1</v>
      </c>
      <c r="H286" s="7">
        <v>0</v>
      </c>
      <c r="I286" s="8">
        <v>6.5146989419702797E-3</v>
      </c>
      <c r="J286" s="5">
        <v>0</v>
      </c>
      <c r="K286" s="29">
        <v>1</v>
      </c>
      <c r="L286" s="27"/>
      <c r="M286" s="82"/>
    </row>
    <row r="287" spans="1:13" ht="19">
      <c r="A287" t="s">
        <v>4094</v>
      </c>
      <c r="C287" t="s">
        <v>284</v>
      </c>
      <c r="D287" s="6">
        <v>1.6563387661191298E-2</v>
      </c>
      <c r="E287" s="22">
        <v>5.7567597959470702E-2</v>
      </c>
      <c r="F287" s="5">
        <v>0.28772066663008</v>
      </c>
      <c r="G287" s="29">
        <v>0.99949315762799995</v>
      </c>
      <c r="H287" s="7">
        <v>1.00336317567394E-2</v>
      </c>
      <c r="I287" s="8">
        <v>2.57818894091635E-2</v>
      </c>
      <c r="J287" s="5">
        <v>0.38917364036063201</v>
      </c>
      <c r="K287" s="29">
        <v>0.99907078898500001</v>
      </c>
      <c r="L287" s="27"/>
      <c r="M287" s="82"/>
    </row>
    <row r="288" spans="1:13" ht="19">
      <c r="A288" t="s">
        <v>4094</v>
      </c>
      <c r="C288" t="s">
        <v>285</v>
      </c>
      <c r="D288" s="6">
        <v>2.3149985985395499E-2</v>
      </c>
      <c r="E288" s="22">
        <v>7.6256101489782305E-2</v>
      </c>
      <c r="F288" s="5">
        <v>0.30358208108104401</v>
      </c>
      <c r="G288" s="29">
        <v>1</v>
      </c>
      <c r="H288" s="7">
        <v>7.6200807896947102E-3</v>
      </c>
      <c r="I288" s="8">
        <v>1.8519459442778601E-2</v>
      </c>
      <c r="J288" s="5">
        <v>0.411463456222316</v>
      </c>
      <c r="K288" s="29">
        <v>1</v>
      </c>
      <c r="L288" s="27"/>
      <c r="M288" s="82"/>
    </row>
    <row r="289" spans="1:13" ht="19">
      <c r="A289" t="s">
        <v>4890</v>
      </c>
      <c r="C289" t="s">
        <v>286</v>
      </c>
      <c r="D289" s="6">
        <v>6.5862113702885097E-3</v>
      </c>
      <c r="E289" s="22">
        <v>6.8915018514602994E-2</v>
      </c>
      <c r="F289" s="5">
        <v>9.5570044269710205E-2</v>
      </c>
      <c r="G289" s="29">
        <v>1</v>
      </c>
      <c r="H289" s="7">
        <v>0</v>
      </c>
      <c r="I289" s="8">
        <v>2.8145891901759399E-2</v>
      </c>
      <c r="J289" s="5">
        <v>0</v>
      </c>
      <c r="K289" s="29">
        <v>1</v>
      </c>
      <c r="L289" s="27"/>
      <c r="M289" s="82"/>
    </row>
    <row r="290" spans="1:13" ht="19">
      <c r="A290" t="s">
        <v>4094</v>
      </c>
      <c r="C290" t="s">
        <v>287</v>
      </c>
      <c r="D290" s="6">
        <v>3.0722009163865402E-3</v>
      </c>
      <c r="E290" s="22">
        <v>7.8674684962646596E-2</v>
      </c>
      <c r="F290" s="5">
        <v>3.9049421269944297E-2</v>
      </c>
      <c r="G290" s="29">
        <v>1</v>
      </c>
      <c r="H290" s="7">
        <v>2.0462115173539002E-3</v>
      </c>
      <c r="I290" s="8">
        <v>5.1577782994878897E-2</v>
      </c>
      <c r="J290" s="5">
        <v>3.9672343372282398E-2</v>
      </c>
      <c r="K290" s="29">
        <v>1</v>
      </c>
      <c r="L290" s="27"/>
      <c r="M290" s="82"/>
    </row>
    <row r="291" spans="1:13" ht="19">
      <c r="A291" t="s">
        <v>4183</v>
      </c>
      <c r="C291" t="s">
        <v>288</v>
      </c>
      <c r="D291" s="6">
        <v>4.8622536585587002E-3</v>
      </c>
      <c r="E291" s="22">
        <v>8.7054128439565504E-2</v>
      </c>
      <c r="F291" s="5">
        <v>5.5853223112033799E-2</v>
      </c>
      <c r="G291" s="29">
        <v>1</v>
      </c>
      <c r="H291" s="7">
        <v>0</v>
      </c>
      <c r="I291" s="8">
        <v>5.6899313081035102E-2</v>
      </c>
      <c r="J291" s="5">
        <v>0</v>
      </c>
      <c r="K291" s="29">
        <v>0.99607843137300001</v>
      </c>
      <c r="L291" s="27"/>
      <c r="M291" s="82"/>
    </row>
    <row r="292" spans="1:13" ht="19">
      <c r="A292" t="s">
        <v>4891</v>
      </c>
      <c r="C292" t="s">
        <v>289</v>
      </c>
      <c r="D292" s="6">
        <v>6.2176521903552703E-3</v>
      </c>
      <c r="E292" s="22">
        <v>5.8093544279252902E-2</v>
      </c>
      <c r="F292" s="5">
        <v>0.107028281154052</v>
      </c>
      <c r="G292" s="29">
        <v>1</v>
      </c>
      <c r="H292" s="7">
        <v>4.1415118179957298E-3</v>
      </c>
      <c r="I292" s="8">
        <v>3.8143812925118301E-2</v>
      </c>
      <c r="J292" s="5">
        <v>0.108576240821181</v>
      </c>
      <c r="K292" s="29">
        <v>1</v>
      </c>
      <c r="L292" s="27"/>
      <c r="M292" s="82"/>
    </row>
    <row r="293" spans="1:13" ht="19">
      <c r="A293" t="s">
        <v>4094</v>
      </c>
      <c r="C293" t="s">
        <v>290</v>
      </c>
      <c r="D293" s="6">
        <v>2.5448654627513799E-2</v>
      </c>
      <c r="E293" s="22">
        <v>6.2557422811558294E-2</v>
      </c>
      <c r="F293" s="5">
        <v>0.40680471611135199</v>
      </c>
      <c r="G293" s="29">
        <v>1</v>
      </c>
      <c r="H293" s="7">
        <v>8.8267918558040392E-3</v>
      </c>
      <c r="I293" s="8">
        <v>1.87787770840461E-2</v>
      </c>
      <c r="J293" s="5">
        <v>0.47004082408023401</v>
      </c>
      <c r="K293" s="29">
        <v>0.99980919671799995</v>
      </c>
      <c r="L293" s="27"/>
      <c r="M293" s="82"/>
    </row>
    <row r="294" spans="1:13" ht="19">
      <c r="A294" t="s">
        <v>4892</v>
      </c>
      <c r="C294" t="s">
        <v>291</v>
      </c>
      <c r="D294" s="6">
        <v>3.7383254967513998E-3</v>
      </c>
      <c r="E294" s="22">
        <v>8.3057989450624606E-2</v>
      </c>
      <c r="F294" s="5">
        <v>4.5008620139712401E-2</v>
      </c>
      <c r="G294" s="29">
        <v>1</v>
      </c>
      <c r="H294" s="7">
        <v>0</v>
      </c>
      <c r="I294" s="8">
        <v>3.2891487112966301E-3</v>
      </c>
      <c r="J294" s="5">
        <v>0</v>
      </c>
      <c r="K294" s="29">
        <v>1</v>
      </c>
      <c r="L294" s="27"/>
      <c r="M294" s="82"/>
    </row>
    <row r="295" spans="1:13" ht="19">
      <c r="A295" t="s">
        <v>4184</v>
      </c>
      <c r="C295" t="s">
        <v>292</v>
      </c>
      <c r="D295" s="6">
        <v>6.0960457532653898E-3</v>
      </c>
      <c r="E295" s="22">
        <v>9.8072040409691294E-2</v>
      </c>
      <c r="F295" s="5">
        <v>6.2158855141582099E-2</v>
      </c>
      <c r="G295" s="29">
        <v>1</v>
      </c>
      <c r="H295" s="7">
        <v>1.01334249497843E-3</v>
      </c>
      <c r="I295" s="8">
        <v>2.0394302165646998E-3</v>
      </c>
      <c r="J295" s="5">
        <v>0.49687529720204898</v>
      </c>
      <c r="K295" s="29">
        <v>1</v>
      </c>
      <c r="L295" s="27"/>
      <c r="M295" s="82"/>
    </row>
    <row r="296" spans="1:13" ht="19">
      <c r="A296" t="s">
        <v>4185</v>
      </c>
      <c r="C296" t="s">
        <v>293</v>
      </c>
      <c r="D296" s="6">
        <v>5.6202591386451803E-3</v>
      </c>
      <c r="E296" s="22">
        <v>7.1038979117147794E-2</v>
      </c>
      <c r="F296" s="5">
        <v>7.9115145072355494E-2</v>
      </c>
      <c r="G296" s="29">
        <v>1</v>
      </c>
      <c r="H296" s="7">
        <v>6.9627815412903298E-3</v>
      </c>
      <c r="I296" s="8">
        <v>4.8951568783051701E-2</v>
      </c>
      <c r="J296" s="5">
        <v>0.14223816957018601</v>
      </c>
      <c r="K296" s="29">
        <v>1</v>
      </c>
      <c r="L296" s="27"/>
      <c r="M296" s="82"/>
    </row>
    <row r="297" spans="1:13" ht="19">
      <c r="A297" t="s">
        <v>4094</v>
      </c>
      <c r="C297" t="s">
        <v>294</v>
      </c>
      <c r="D297" s="6">
        <v>1.46091575599442E-2</v>
      </c>
      <c r="E297" s="22">
        <v>7.1270200352460705E-2</v>
      </c>
      <c r="F297" s="5">
        <v>0.20498269245344999</v>
      </c>
      <c r="G297" s="29">
        <v>0.99504950495</v>
      </c>
      <c r="H297" s="7">
        <v>7.5516690746189503E-3</v>
      </c>
      <c r="I297" s="8">
        <v>5.5689635399436499E-2</v>
      </c>
      <c r="J297" s="5">
        <v>0.135602774563961</v>
      </c>
      <c r="K297" s="29">
        <v>0.99917491749200005</v>
      </c>
      <c r="L297" s="27"/>
      <c r="M297" s="82"/>
    </row>
    <row r="298" spans="1:13" ht="19">
      <c r="A298" t="s">
        <v>4186</v>
      </c>
      <c r="C298" t="s">
        <v>295</v>
      </c>
      <c r="D298" s="6">
        <v>3.14795845150494E-3</v>
      </c>
      <c r="E298" s="22">
        <v>4.74978832161694E-2</v>
      </c>
      <c r="F298" s="5">
        <v>6.6275763009861904E-2</v>
      </c>
      <c r="G298" s="29">
        <v>1</v>
      </c>
      <c r="H298" s="7">
        <v>2.0964374237282999E-3</v>
      </c>
      <c r="I298" s="8">
        <v>4.0162558468756403E-2</v>
      </c>
      <c r="J298" s="5">
        <v>5.2198801661482302E-2</v>
      </c>
      <c r="K298" s="29">
        <v>1</v>
      </c>
      <c r="L298" s="27"/>
      <c r="M298" s="82"/>
    </row>
    <row r="299" spans="1:13" ht="19">
      <c r="A299" t="s">
        <v>4893</v>
      </c>
      <c r="C299" t="s">
        <v>296</v>
      </c>
      <c r="D299" s="6">
        <v>8.3403695198101795E-3</v>
      </c>
      <c r="E299" s="22">
        <v>0.106372646579413</v>
      </c>
      <c r="F299" s="5">
        <v>7.8407088551506604E-2</v>
      </c>
      <c r="G299" s="29">
        <v>1</v>
      </c>
      <c r="H299" s="7">
        <v>3.32963920902385E-3</v>
      </c>
      <c r="I299" s="8">
        <v>7.39514826034047E-2</v>
      </c>
      <c r="J299" s="5">
        <v>4.50246444264061E-2</v>
      </c>
      <c r="K299" s="29">
        <v>1</v>
      </c>
      <c r="L299" s="27"/>
      <c r="M299" s="82"/>
    </row>
    <row r="300" spans="1:13" ht="19">
      <c r="A300" t="s">
        <v>4894</v>
      </c>
      <c r="C300" t="s">
        <v>297</v>
      </c>
      <c r="D300" s="6">
        <v>1.85768010843066E-2</v>
      </c>
      <c r="E300" s="22">
        <v>6.7788046101201704E-2</v>
      </c>
      <c r="F300" s="5">
        <v>0.27404243303565801</v>
      </c>
      <c r="G300" s="29">
        <v>1</v>
      </c>
      <c r="H300" s="7">
        <v>7.1605692671035202E-3</v>
      </c>
      <c r="I300" s="8">
        <v>4.03637219671188E-2</v>
      </c>
      <c r="J300" s="5">
        <v>0.17740111461813901</v>
      </c>
      <c r="K300" s="29">
        <v>1</v>
      </c>
      <c r="L300" s="86"/>
      <c r="M300" s="82"/>
    </row>
    <row r="301" spans="1:13" ht="19">
      <c r="A301" t="s">
        <v>4094</v>
      </c>
      <c r="C301" t="s">
        <v>298</v>
      </c>
      <c r="D301" s="6">
        <v>1.1303196670679401E-2</v>
      </c>
      <c r="E301" s="22">
        <v>7.5588393154078906E-2</v>
      </c>
      <c r="F301" s="5">
        <v>0.14953614171476001</v>
      </c>
      <c r="G301" s="29">
        <v>0.63037249283700003</v>
      </c>
      <c r="H301" s="7">
        <v>2.0882942132729402E-3</v>
      </c>
      <c r="I301" s="8">
        <v>5.5466195065824897E-2</v>
      </c>
      <c r="J301" s="5">
        <v>3.7649855209910203E-2</v>
      </c>
      <c r="K301" s="29">
        <v>1</v>
      </c>
      <c r="L301" s="27"/>
      <c r="M301" s="82"/>
    </row>
    <row r="302" spans="1:13" ht="19">
      <c r="A302" t="s">
        <v>4187</v>
      </c>
      <c r="C302" t="s">
        <v>299</v>
      </c>
      <c r="D302" s="6">
        <v>0</v>
      </c>
      <c r="E302" s="22">
        <v>9.4045119395514392E-3</v>
      </c>
      <c r="F302" s="5">
        <v>0</v>
      </c>
      <c r="G302" s="29">
        <v>1</v>
      </c>
      <c r="H302" s="7">
        <v>0</v>
      </c>
      <c r="I302" s="8">
        <v>1.8928449442397001E-2</v>
      </c>
      <c r="J302" s="5">
        <v>0</v>
      </c>
      <c r="K302" s="29">
        <v>1</v>
      </c>
      <c r="L302" s="27"/>
      <c r="M302" s="82"/>
    </row>
    <row r="303" spans="1:13" ht="19">
      <c r="A303" t="s">
        <v>4188</v>
      </c>
      <c r="C303" t="s">
        <v>300</v>
      </c>
      <c r="D303" s="6">
        <v>0</v>
      </c>
      <c r="E303" s="22">
        <v>2.7695454444163801E-2</v>
      </c>
      <c r="F303" s="5">
        <v>0</v>
      </c>
      <c r="G303" s="29">
        <v>1</v>
      </c>
      <c r="H303" s="7">
        <v>0</v>
      </c>
      <c r="I303" s="8">
        <v>0</v>
      </c>
      <c r="J303" s="5" t="s">
        <v>3</v>
      </c>
      <c r="K303" s="29">
        <v>1</v>
      </c>
      <c r="L303" s="27"/>
      <c r="M303" s="82"/>
    </row>
    <row r="304" spans="1:13" ht="19">
      <c r="A304" t="s">
        <v>4806</v>
      </c>
      <c r="C304" t="s">
        <v>301</v>
      </c>
      <c r="D304" s="6">
        <v>5.4103029927687401E-3</v>
      </c>
      <c r="E304" s="22">
        <v>4.94296489342025E-2</v>
      </c>
      <c r="F304" s="5">
        <v>0.10945461093544399</v>
      </c>
      <c r="G304" s="29">
        <v>1</v>
      </c>
      <c r="H304" s="7">
        <v>4.5079023766067903E-3</v>
      </c>
      <c r="I304" s="8">
        <v>4.6926953316129102E-2</v>
      </c>
      <c r="J304" s="5">
        <v>9.6062114798690701E-2</v>
      </c>
      <c r="K304" s="29">
        <v>1</v>
      </c>
      <c r="L304" s="27"/>
      <c r="M304" s="82"/>
    </row>
    <row r="305" spans="1:13" ht="19">
      <c r="A305" t="s">
        <v>4851</v>
      </c>
      <c r="C305" t="s">
        <v>302</v>
      </c>
      <c r="D305" s="6">
        <v>5.9925412439005401E-3</v>
      </c>
      <c r="E305" s="22">
        <v>6.5506507616360996E-2</v>
      </c>
      <c r="F305" s="5">
        <v>9.1480090481939197E-2</v>
      </c>
      <c r="G305" s="29">
        <v>1</v>
      </c>
      <c r="H305" s="7">
        <v>5.49338674656869E-3</v>
      </c>
      <c r="I305" s="8">
        <v>4.8759550899293999E-2</v>
      </c>
      <c r="J305" s="5">
        <v>0.112662783911085</v>
      </c>
      <c r="K305" s="29">
        <v>1</v>
      </c>
      <c r="L305" s="27"/>
      <c r="M305" s="82"/>
    </row>
    <row r="306" spans="1:13" ht="19">
      <c r="A306" t="s">
        <v>4094</v>
      </c>
      <c r="C306" t="s">
        <v>303</v>
      </c>
      <c r="D306" s="6">
        <v>0</v>
      </c>
      <c r="E306" s="22">
        <v>9.8322393091385699E-2</v>
      </c>
      <c r="F306" s="5">
        <v>0</v>
      </c>
      <c r="G306" s="29">
        <v>1</v>
      </c>
      <c r="H306" s="7">
        <v>0</v>
      </c>
      <c r="I306" s="8">
        <v>3.4930643413478103E-2</v>
      </c>
      <c r="J306" s="5">
        <v>0</v>
      </c>
      <c r="K306" s="29">
        <v>1</v>
      </c>
      <c r="L306" s="27"/>
      <c r="M306" s="82"/>
    </row>
    <row r="307" spans="1:13" ht="19">
      <c r="A307" t="s">
        <v>4830</v>
      </c>
      <c r="C307" t="s">
        <v>304</v>
      </c>
      <c r="D307" s="6">
        <v>9.7687756370899905E-3</v>
      </c>
      <c r="E307" s="22">
        <v>6.0720940704981297E-2</v>
      </c>
      <c r="F307" s="5">
        <v>0.160879846782225</v>
      </c>
      <c r="G307" s="29">
        <v>1</v>
      </c>
      <c r="H307" s="7">
        <v>5.8116637447351996E-3</v>
      </c>
      <c r="I307" s="8">
        <v>4.1297889913028997E-2</v>
      </c>
      <c r="J307" s="5">
        <v>0.14072544037901699</v>
      </c>
      <c r="K307" s="29">
        <v>1</v>
      </c>
      <c r="L307" s="27"/>
      <c r="M307" s="82"/>
    </row>
    <row r="308" spans="1:13" ht="19">
      <c r="A308" t="s">
        <v>4832</v>
      </c>
      <c r="C308" t="s">
        <v>305</v>
      </c>
      <c r="D308" s="6">
        <v>3.2974333177318701E-3</v>
      </c>
      <c r="E308" s="22">
        <v>8.2557487440469396E-2</v>
      </c>
      <c r="F308" s="5">
        <v>3.9941057073830902E-2</v>
      </c>
      <c r="G308" s="29">
        <v>1</v>
      </c>
      <c r="H308" s="7">
        <v>2.6382351047238599E-3</v>
      </c>
      <c r="I308" s="8">
        <v>4.6949254732675201E-2</v>
      </c>
      <c r="J308" s="5">
        <v>5.6193332987834001E-2</v>
      </c>
      <c r="K308" s="29">
        <v>1</v>
      </c>
      <c r="L308" s="27"/>
      <c r="M308" s="82"/>
    </row>
    <row r="309" spans="1:13" ht="19">
      <c r="A309" t="s">
        <v>4894</v>
      </c>
      <c r="C309" t="s">
        <v>306</v>
      </c>
      <c r="D309" s="6">
        <v>1.33041182530362E-2</v>
      </c>
      <c r="E309" s="22">
        <v>7.36376940702754E-2</v>
      </c>
      <c r="F309" s="5">
        <v>0.18066994656757701</v>
      </c>
      <c r="G309" s="29">
        <v>1</v>
      </c>
      <c r="H309" s="7">
        <v>2.7526754761238799E-3</v>
      </c>
      <c r="I309" s="8">
        <v>8.5455793664707506E-3</v>
      </c>
      <c r="J309" s="5">
        <v>0.32211689320026898</v>
      </c>
      <c r="K309" s="29">
        <v>1</v>
      </c>
      <c r="L309" s="27"/>
      <c r="M309" s="82"/>
    </row>
    <row r="310" spans="1:13" ht="19">
      <c r="A310" t="s">
        <v>4190</v>
      </c>
      <c r="C310" t="s">
        <v>307</v>
      </c>
      <c r="D310" s="6">
        <v>1.3094721790033201E-3</v>
      </c>
      <c r="E310" s="22">
        <v>5.7536188185646403E-2</v>
      </c>
      <c r="F310" s="5">
        <v>2.2759105535079399E-2</v>
      </c>
      <c r="G310" s="29">
        <v>1</v>
      </c>
      <c r="H310" s="7">
        <v>3.49701930371341E-3</v>
      </c>
      <c r="I310" s="8">
        <v>3.1418206281870101E-2</v>
      </c>
      <c r="J310" s="5">
        <v>0.111305504596275</v>
      </c>
      <c r="K310" s="29">
        <v>1</v>
      </c>
      <c r="L310" s="27"/>
      <c r="M310" s="82"/>
    </row>
    <row r="311" spans="1:13" ht="19">
      <c r="A311" t="s">
        <v>4096</v>
      </c>
      <c r="C311" t="s">
        <v>308</v>
      </c>
      <c r="D311" s="6">
        <v>1.1295182857783499E-3</v>
      </c>
      <c r="E311" s="22">
        <v>6.26996766264699E-2</v>
      </c>
      <c r="F311" s="5">
        <v>1.8014738616714002E-2</v>
      </c>
      <c r="G311" s="29">
        <v>1</v>
      </c>
      <c r="H311" s="7">
        <v>2.2605983022588498E-3</v>
      </c>
      <c r="I311" s="8">
        <v>3.3320204553246698E-2</v>
      </c>
      <c r="J311" s="5">
        <v>6.7844670600576501E-2</v>
      </c>
      <c r="K311" s="29">
        <v>0.991319444444</v>
      </c>
      <c r="L311" s="27"/>
      <c r="M311" s="82"/>
    </row>
    <row r="312" spans="1:13" ht="19">
      <c r="A312" t="s">
        <v>4806</v>
      </c>
      <c r="C312" t="s">
        <v>309</v>
      </c>
      <c r="D312" s="6">
        <v>5.7595675418697203E-3</v>
      </c>
      <c r="E312" s="22">
        <v>4.7931125014195199E-2</v>
      </c>
      <c r="F312" s="5">
        <v>0.12016341239985399</v>
      </c>
      <c r="G312" s="29">
        <v>1</v>
      </c>
      <c r="H312" s="7">
        <v>1.91448731908423E-3</v>
      </c>
      <c r="I312" s="8">
        <v>3.4502648542960499E-3</v>
      </c>
      <c r="J312" s="5">
        <v>0.55488126272406002</v>
      </c>
      <c r="K312" s="29">
        <v>0.99663299663299998</v>
      </c>
      <c r="L312" s="27"/>
      <c r="M312" s="82"/>
    </row>
    <row r="313" spans="1:13" ht="19">
      <c r="A313" t="s">
        <v>4895</v>
      </c>
      <c r="C313" t="s">
        <v>310</v>
      </c>
      <c r="D313" s="6">
        <v>8.9277279066541405E-3</v>
      </c>
      <c r="E313" s="22">
        <v>6.1835272073830397E-2</v>
      </c>
      <c r="F313" s="5">
        <v>0.144379212822005</v>
      </c>
      <c r="G313" s="29">
        <v>0.995440729483</v>
      </c>
      <c r="H313" s="7">
        <v>4.6449581928105603E-3</v>
      </c>
      <c r="I313" s="8">
        <v>3.70437890606704E-2</v>
      </c>
      <c r="J313" s="5">
        <v>0.12539101184285001</v>
      </c>
      <c r="K313" s="29">
        <v>0.98427194317599997</v>
      </c>
      <c r="L313" s="27"/>
      <c r="M313" s="82"/>
    </row>
    <row r="314" spans="1:13" ht="19">
      <c r="A314" t="s">
        <v>4094</v>
      </c>
      <c r="C314" t="s">
        <v>311</v>
      </c>
      <c r="D314" s="6">
        <v>4.2796132440081902E-2</v>
      </c>
      <c r="E314" s="22">
        <v>0.146077387740392</v>
      </c>
      <c r="F314" s="5">
        <v>0.29296890574288598</v>
      </c>
      <c r="G314" s="29">
        <v>0.97267759562800005</v>
      </c>
      <c r="H314" s="7">
        <v>5.0116254398477E-2</v>
      </c>
      <c r="I314" s="8">
        <v>0.15965626583855</v>
      </c>
      <c r="J314" s="5">
        <v>0.31390095550121599</v>
      </c>
      <c r="K314" s="29">
        <v>0.924074074074</v>
      </c>
      <c r="L314" s="27"/>
      <c r="M314" s="82"/>
    </row>
    <row r="315" spans="1:13" ht="19">
      <c r="A315" t="s">
        <v>4896</v>
      </c>
      <c r="C315" t="s">
        <v>312</v>
      </c>
      <c r="D315" s="6">
        <v>5.3013120526877898E-3</v>
      </c>
      <c r="E315" s="22">
        <v>8.6613798389069796E-2</v>
      </c>
      <c r="F315" s="5">
        <v>6.1206322217555502E-2</v>
      </c>
      <c r="G315" s="29">
        <v>1</v>
      </c>
      <c r="H315" s="7">
        <v>1.76350343822095E-3</v>
      </c>
      <c r="I315" s="8">
        <v>3.7696976030578901E-2</v>
      </c>
      <c r="J315" s="5">
        <v>4.6781031900024E-2</v>
      </c>
      <c r="K315" s="29">
        <v>0.98908480268700005</v>
      </c>
      <c r="L315" s="27"/>
      <c r="M315" s="82"/>
    </row>
    <row r="316" spans="1:13" ht="19">
      <c r="A316" t="s">
        <v>4897</v>
      </c>
      <c r="C316" t="s">
        <v>313</v>
      </c>
      <c r="D316" s="6">
        <v>7.2224452213962599E-3</v>
      </c>
      <c r="E316" s="22">
        <v>7.5774168923676097E-2</v>
      </c>
      <c r="F316" s="5">
        <v>9.5315400010142007E-2</v>
      </c>
      <c r="G316" s="29">
        <v>1</v>
      </c>
      <c r="H316" s="7">
        <v>3.9007311622049402E-3</v>
      </c>
      <c r="I316" s="8">
        <v>6.1637594218624601E-2</v>
      </c>
      <c r="J316" s="5">
        <v>6.3284935300513101E-2</v>
      </c>
      <c r="K316" s="29">
        <v>0.98063623789800003</v>
      </c>
      <c r="L316" s="27"/>
      <c r="M316" s="82"/>
    </row>
    <row r="317" spans="1:13" ht="19">
      <c r="A317" t="s">
        <v>4094</v>
      </c>
      <c r="C317" t="s">
        <v>314</v>
      </c>
      <c r="D317" s="6">
        <v>4.9285539606277202E-3</v>
      </c>
      <c r="E317" s="22">
        <v>3.7638559451967299E-2</v>
      </c>
      <c r="F317" s="5">
        <v>0.130944277155913</v>
      </c>
      <c r="G317" s="29">
        <v>1</v>
      </c>
      <c r="H317" s="7">
        <v>5.2455111930943899E-3</v>
      </c>
      <c r="I317" s="8">
        <v>4.4706333110182801E-2</v>
      </c>
      <c r="J317" s="5">
        <v>0.11733261997056101</v>
      </c>
      <c r="K317" s="29">
        <v>0.98736176935200004</v>
      </c>
      <c r="L317" s="27"/>
      <c r="M317" s="82"/>
    </row>
    <row r="318" spans="1:13" ht="19">
      <c r="A318" t="s">
        <v>4191</v>
      </c>
      <c r="C318" t="s">
        <v>315</v>
      </c>
      <c r="D318" s="6">
        <v>2.4454882070191002E-3</v>
      </c>
      <c r="E318" s="22">
        <v>6.0849178051248197E-2</v>
      </c>
      <c r="F318" s="5">
        <v>4.0189338382836698E-2</v>
      </c>
      <c r="G318" s="29">
        <v>1</v>
      </c>
      <c r="H318" s="7">
        <v>2.17264461408052E-3</v>
      </c>
      <c r="I318" s="8">
        <v>4.1065977392805202E-2</v>
      </c>
      <c r="J318" s="5">
        <v>5.2906195152709702E-2</v>
      </c>
      <c r="K318" s="29">
        <v>0.98607154162699995</v>
      </c>
      <c r="L318" s="27"/>
      <c r="M318" s="82"/>
    </row>
    <row r="319" spans="1:13" ht="19">
      <c r="A319" t="s">
        <v>4805</v>
      </c>
      <c r="C319" t="s">
        <v>316</v>
      </c>
      <c r="D319" s="6">
        <v>7.5758219898779504E-3</v>
      </c>
      <c r="E319" s="22">
        <v>5.1577782994878897E-2</v>
      </c>
      <c r="F319" s="5">
        <v>0.146881497225853</v>
      </c>
      <c r="G319" s="29">
        <v>1</v>
      </c>
      <c r="H319" s="7">
        <v>8.7022604115646E-3</v>
      </c>
      <c r="I319" s="8">
        <v>4.7192794476248502E-2</v>
      </c>
      <c r="J319" s="5">
        <v>0.18439807407345499</v>
      </c>
      <c r="K319" s="29">
        <v>0.98877887788800001</v>
      </c>
      <c r="L319" s="27"/>
      <c r="M319" s="82"/>
    </row>
    <row r="320" spans="1:13" ht="19">
      <c r="A320" t="s">
        <v>4094</v>
      </c>
      <c r="C320" t="s">
        <v>317</v>
      </c>
      <c r="D320" s="6">
        <v>2.7297573355873298E-3</v>
      </c>
      <c r="E320" s="22">
        <v>9.9669240890120706E-3</v>
      </c>
      <c r="F320" s="5">
        <v>0.27388162197369598</v>
      </c>
      <c r="G320" s="29">
        <v>1</v>
      </c>
      <c r="H320" s="7">
        <v>1.8179072678649001E-3</v>
      </c>
      <c r="I320" s="8">
        <v>2.01017057844411E-2</v>
      </c>
      <c r="J320" s="5">
        <v>9.0435472857829796E-2</v>
      </c>
      <c r="K320" s="29">
        <v>1</v>
      </c>
      <c r="L320" s="27"/>
      <c r="M320" s="82"/>
    </row>
    <row r="321" spans="1:13" ht="19">
      <c r="A321" t="s">
        <v>4192</v>
      </c>
      <c r="C321" t="s">
        <v>318</v>
      </c>
      <c r="D321" s="6">
        <v>0</v>
      </c>
      <c r="E321" s="22">
        <v>6.9413668023933894E-2</v>
      </c>
      <c r="F321" s="5">
        <v>0</v>
      </c>
      <c r="G321" s="29">
        <v>1</v>
      </c>
      <c r="H321" s="7">
        <v>0</v>
      </c>
      <c r="I321" s="8">
        <v>4.55547972976732E-2</v>
      </c>
      <c r="J321" s="5">
        <v>0</v>
      </c>
      <c r="K321" s="29">
        <v>1</v>
      </c>
      <c r="L321" s="27"/>
      <c r="M321" s="82"/>
    </row>
    <row r="322" spans="1:13" ht="19">
      <c r="A322" t="s">
        <v>4898</v>
      </c>
      <c r="C322" t="s">
        <v>319</v>
      </c>
      <c r="D322" s="6">
        <v>9.2072767587142706E-3</v>
      </c>
      <c r="E322" s="22">
        <v>2.48985520571968E-2</v>
      </c>
      <c r="F322" s="5">
        <v>0.36979165445297202</v>
      </c>
      <c r="G322" s="29">
        <v>1</v>
      </c>
      <c r="H322" s="7">
        <v>5.1037964906570504E-3</v>
      </c>
      <c r="I322" s="8">
        <v>3.33156784229625E-2</v>
      </c>
      <c r="J322" s="5">
        <v>0.15319503405757801</v>
      </c>
      <c r="K322" s="29">
        <v>1</v>
      </c>
      <c r="L322" s="27"/>
      <c r="M322" s="82"/>
    </row>
    <row r="323" spans="1:13" ht="19">
      <c r="A323" t="s">
        <v>4094</v>
      </c>
      <c r="C323" t="s">
        <v>320</v>
      </c>
      <c r="D323" s="6">
        <v>5.2797042868172203E-2</v>
      </c>
      <c r="E323" s="22">
        <v>4.8797695010296398E-2</v>
      </c>
      <c r="F323" s="5">
        <v>1.0819577206880799</v>
      </c>
      <c r="G323" s="29">
        <v>1</v>
      </c>
      <c r="H323" s="7">
        <v>4.6426434450816297E-2</v>
      </c>
      <c r="I323" s="8">
        <v>4.2770373126127803E-2</v>
      </c>
      <c r="J323" s="5">
        <v>1.0854811650556999</v>
      </c>
      <c r="K323" s="29">
        <v>0.99583333333299995</v>
      </c>
      <c r="L323" s="27"/>
      <c r="M323" s="82"/>
    </row>
    <row r="324" spans="1:13" ht="19">
      <c r="A324" t="s">
        <v>4094</v>
      </c>
      <c r="C324" t="s">
        <v>321</v>
      </c>
      <c r="D324" s="6">
        <v>0</v>
      </c>
      <c r="E324" s="22">
        <v>1.51520304881396E-2</v>
      </c>
      <c r="F324" s="5">
        <v>0</v>
      </c>
      <c r="G324" s="29">
        <v>1</v>
      </c>
      <c r="H324" s="7">
        <v>0</v>
      </c>
      <c r="I324" s="8">
        <v>5.0167411130974896E-3</v>
      </c>
      <c r="J324" s="5">
        <v>0</v>
      </c>
      <c r="K324" s="29">
        <v>1</v>
      </c>
      <c r="L324" s="27"/>
      <c r="M324" s="82"/>
    </row>
    <row r="325" spans="1:13" ht="19">
      <c r="A325" t="s">
        <v>4094</v>
      </c>
      <c r="C325" t="s">
        <v>322</v>
      </c>
      <c r="D325" s="6">
        <v>2.7183043268308799E-2</v>
      </c>
      <c r="E325" s="22">
        <v>7.8674684962646596E-2</v>
      </c>
      <c r="F325" s="5">
        <v>0.34551194302480998</v>
      </c>
      <c r="G325" s="29">
        <v>0.32100840336100001</v>
      </c>
      <c r="H325" s="7">
        <v>2.8771368433265498E-2</v>
      </c>
      <c r="I325" s="8">
        <v>3.9139917549265497E-2</v>
      </c>
      <c r="J325" s="5">
        <v>0.73509016458838905</v>
      </c>
      <c r="K325" s="29">
        <v>0.99242424242399996</v>
      </c>
      <c r="L325" s="27"/>
      <c r="M325" s="82"/>
    </row>
    <row r="326" spans="1:13" ht="19">
      <c r="A326" t="s">
        <v>4193</v>
      </c>
      <c r="C326" t="s">
        <v>323</v>
      </c>
      <c r="D326" s="6">
        <v>0</v>
      </c>
      <c r="E326" s="22">
        <v>7.1482634853243701E-2</v>
      </c>
      <c r="F326" s="5">
        <v>0</v>
      </c>
      <c r="G326" s="29">
        <v>1</v>
      </c>
      <c r="H326" s="7">
        <v>0</v>
      </c>
      <c r="I326" s="8">
        <v>4.0076311092019097E-2</v>
      </c>
      <c r="J326" s="5">
        <v>0</v>
      </c>
      <c r="K326" s="29">
        <v>1</v>
      </c>
      <c r="L326" s="27"/>
      <c r="M326" s="82"/>
    </row>
    <row r="327" spans="1:13" ht="19">
      <c r="A327" t="s">
        <v>4094</v>
      </c>
      <c r="C327" t="s">
        <v>324</v>
      </c>
      <c r="D327" s="6">
        <v>4.3384068911473299E-3</v>
      </c>
      <c r="E327" s="22">
        <v>2.7129961622662499E-2</v>
      </c>
      <c r="F327" s="5">
        <v>0.15991201725561299</v>
      </c>
      <c r="G327" s="29">
        <v>1</v>
      </c>
      <c r="H327" s="7">
        <v>3.3009598522476999E-3</v>
      </c>
      <c r="I327" s="8">
        <v>3.5638904968325898E-2</v>
      </c>
      <c r="J327" s="5">
        <v>9.2622370277129107E-2</v>
      </c>
      <c r="K327" s="29">
        <v>0.98818316100400005</v>
      </c>
      <c r="L327" s="27"/>
      <c r="M327" s="82"/>
    </row>
    <row r="328" spans="1:13" ht="19">
      <c r="A328" t="s">
        <v>4094</v>
      </c>
      <c r="C328" t="s">
        <v>325</v>
      </c>
      <c r="D328" s="6">
        <v>2.5276191608231701E-2</v>
      </c>
      <c r="E328" s="22">
        <v>8.3419226332668295E-2</v>
      </c>
      <c r="F328" s="5">
        <v>0.303001990301762</v>
      </c>
      <c r="G328" s="29">
        <v>1</v>
      </c>
      <c r="H328" s="7">
        <v>1.17807796222059E-2</v>
      </c>
      <c r="I328" s="8">
        <v>3.5157782802597501E-2</v>
      </c>
      <c r="J328" s="5">
        <v>0.33508312194634599</v>
      </c>
      <c r="K328" s="29">
        <v>1</v>
      </c>
      <c r="L328" s="27"/>
      <c r="M328" s="82"/>
    </row>
    <row r="329" spans="1:13" ht="19">
      <c r="A329" t="s">
        <v>4899</v>
      </c>
      <c r="C329" t="s">
        <v>326</v>
      </c>
      <c r="D329" s="6">
        <v>4.0357777210624198E-3</v>
      </c>
      <c r="E329" s="22">
        <v>7.0955270481345201E-2</v>
      </c>
      <c r="F329" s="5">
        <v>5.6877772344246999E-2</v>
      </c>
      <c r="G329" s="29">
        <v>1</v>
      </c>
      <c r="H329" s="7">
        <v>4.1157795291594497E-3</v>
      </c>
      <c r="I329" s="8">
        <v>4.3411754713099701E-2</v>
      </c>
      <c r="J329" s="5">
        <v>9.4807951356951206E-2</v>
      </c>
      <c r="K329" s="29">
        <v>0.99533669091599997</v>
      </c>
      <c r="L329" s="27"/>
      <c r="M329" s="82"/>
    </row>
    <row r="330" spans="1:13" ht="19">
      <c r="A330" t="s">
        <v>4900</v>
      </c>
      <c r="C330" t="s">
        <v>327</v>
      </c>
      <c r="D330" s="6">
        <v>3.7239401234272999E-3</v>
      </c>
      <c r="E330" s="22">
        <v>8.6031710831971198E-2</v>
      </c>
      <c r="F330" s="5">
        <v>4.3285668591439903E-2</v>
      </c>
      <c r="G330" s="29">
        <v>1</v>
      </c>
      <c r="H330" s="7">
        <v>9.9087583051766701E-4</v>
      </c>
      <c r="I330" s="8">
        <v>5.6316788838079397E-2</v>
      </c>
      <c r="J330" s="5">
        <v>1.7594679152723201E-2</v>
      </c>
      <c r="K330" s="29">
        <v>0.99942922374400001</v>
      </c>
      <c r="L330" s="27"/>
      <c r="M330" s="82"/>
    </row>
    <row r="331" spans="1:13" ht="19">
      <c r="A331" t="s">
        <v>4901</v>
      </c>
      <c r="C331" t="s">
        <v>328</v>
      </c>
      <c r="D331" s="6">
        <v>4.27169031741943E-3</v>
      </c>
      <c r="E331" s="22">
        <v>3.3254817492603402E-2</v>
      </c>
      <c r="F331" s="5">
        <v>0.12845327803616899</v>
      </c>
      <c r="G331" s="29">
        <v>1</v>
      </c>
      <c r="H331" s="7">
        <v>0</v>
      </c>
      <c r="I331" s="8">
        <v>0</v>
      </c>
      <c r="J331" s="5" t="s">
        <v>3</v>
      </c>
      <c r="K331" s="29">
        <v>1</v>
      </c>
      <c r="L331" s="27"/>
      <c r="M331" s="82"/>
    </row>
    <row r="332" spans="1:13" ht="19">
      <c r="A332" t="s">
        <v>4902</v>
      </c>
      <c r="C332" t="s">
        <v>329</v>
      </c>
      <c r="D332" s="6">
        <v>4.4886315447360799E-3</v>
      </c>
      <c r="E332" s="22">
        <v>3.5397839614799101E-2</v>
      </c>
      <c r="F332" s="5">
        <v>0.12680523991242301</v>
      </c>
      <c r="G332" s="29">
        <v>0.97944199706299995</v>
      </c>
      <c r="H332" s="7">
        <v>4.2207521723011503E-4</v>
      </c>
      <c r="I332" s="8">
        <v>0</v>
      </c>
      <c r="J332" s="5" t="s">
        <v>3</v>
      </c>
      <c r="K332" s="29">
        <v>0.99950544015800002</v>
      </c>
      <c r="L332" s="27"/>
      <c r="M332" s="82"/>
    </row>
    <row r="333" spans="1:13" ht="19">
      <c r="A333" t="s">
        <v>4806</v>
      </c>
      <c r="C333" t="s">
        <v>330</v>
      </c>
      <c r="D333" s="6">
        <v>9.7562351347505495E-3</v>
      </c>
      <c r="E333" s="22">
        <v>7.03090568782304E-2</v>
      </c>
      <c r="F333" s="5">
        <v>0.13876213916007399</v>
      </c>
      <c r="G333" s="29">
        <v>0.99612403100799995</v>
      </c>
      <c r="H333" s="7">
        <v>1.0685665209196401E-3</v>
      </c>
      <c r="I333" s="8">
        <v>0</v>
      </c>
      <c r="J333" s="5" t="s">
        <v>3</v>
      </c>
      <c r="K333" s="29">
        <v>1</v>
      </c>
      <c r="L333" s="27"/>
      <c r="M333" s="82"/>
    </row>
    <row r="334" spans="1:13" ht="19">
      <c r="A334" t="s">
        <v>4903</v>
      </c>
      <c r="C334" t="s">
        <v>331</v>
      </c>
      <c r="D334" s="6">
        <v>8.6373315461693006E-3</v>
      </c>
      <c r="E334" s="22">
        <v>6.0233022314709797E-2</v>
      </c>
      <c r="F334" s="5">
        <v>0.143398607844055</v>
      </c>
      <c r="G334" s="29">
        <v>1</v>
      </c>
      <c r="H334" s="7">
        <v>0</v>
      </c>
      <c r="I334" s="8">
        <v>6.4795219430308099E-3</v>
      </c>
      <c r="J334" s="5">
        <v>0</v>
      </c>
      <c r="K334" s="29">
        <v>1</v>
      </c>
      <c r="L334" s="27"/>
      <c r="M334" s="82"/>
    </row>
    <row r="335" spans="1:13" ht="19">
      <c r="A335" t="s">
        <v>4158</v>
      </c>
      <c r="C335" t="s">
        <v>332</v>
      </c>
      <c r="D335" s="6">
        <v>6.2217970323182699E-3</v>
      </c>
      <c r="E335" s="22">
        <v>7.6432874445075294E-2</v>
      </c>
      <c r="F335" s="5">
        <v>8.14021071101972E-2</v>
      </c>
      <c r="G335" s="29">
        <v>1</v>
      </c>
      <c r="H335" s="7">
        <v>0</v>
      </c>
      <c r="I335" s="8">
        <v>0</v>
      </c>
      <c r="J335" s="5" t="s">
        <v>3</v>
      </c>
      <c r="K335" s="29">
        <v>1</v>
      </c>
      <c r="L335" s="27"/>
      <c r="M335" s="82"/>
    </row>
    <row r="336" spans="1:13" ht="19">
      <c r="A336" t="s">
        <v>4194</v>
      </c>
      <c r="C336" t="s">
        <v>333</v>
      </c>
      <c r="D336" s="6">
        <v>4.3399759439859903E-3</v>
      </c>
      <c r="E336" s="22">
        <v>5.6188512562849798E-2</v>
      </c>
      <c r="F336" s="5">
        <v>7.7239559227190904E-2</v>
      </c>
      <c r="G336" s="29">
        <v>1</v>
      </c>
      <c r="H336" s="7">
        <v>0</v>
      </c>
      <c r="I336" s="8">
        <v>0</v>
      </c>
      <c r="J336" s="5" t="s">
        <v>3</v>
      </c>
      <c r="K336" s="29">
        <v>1</v>
      </c>
      <c r="L336" s="27"/>
      <c r="M336" s="82"/>
    </row>
    <row r="337" spans="1:13" ht="19">
      <c r="A337" t="s">
        <v>4195</v>
      </c>
      <c r="C337" t="s">
        <v>334</v>
      </c>
      <c r="D337" s="6">
        <v>6.3162423444772103E-3</v>
      </c>
      <c r="E337" s="22">
        <v>7.4095386709261801E-2</v>
      </c>
      <c r="F337" s="5">
        <v>8.5244744983397097E-2</v>
      </c>
      <c r="G337" s="29">
        <v>0.98347107438000003</v>
      </c>
      <c r="H337" s="7">
        <v>0</v>
      </c>
      <c r="I337" s="8">
        <v>0</v>
      </c>
      <c r="J337" s="5" t="s">
        <v>3</v>
      </c>
      <c r="K337" s="29">
        <v>1</v>
      </c>
      <c r="L337" s="27"/>
      <c r="M337" s="82"/>
    </row>
    <row r="338" spans="1:13" ht="19">
      <c r="A338" t="s">
        <v>4904</v>
      </c>
      <c r="C338" t="s">
        <v>335</v>
      </c>
      <c r="D338" s="6">
        <v>2.0818889148772599E-3</v>
      </c>
      <c r="E338" s="22">
        <v>6.0381985161382899E-2</v>
      </c>
      <c r="F338" s="5">
        <v>3.4478643080597601E-2</v>
      </c>
      <c r="G338" s="29">
        <v>1</v>
      </c>
      <c r="H338" s="7">
        <v>2.7690603969714498E-4</v>
      </c>
      <c r="I338" s="8">
        <v>1.12803356995661E-2</v>
      </c>
      <c r="J338" s="5">
        <v>2.4547677220970999E-2</v>
      </c>
      <c r="K338" s="29">
        <v>1</v>
      </c>
      <c r="L338" s="27"/>
      <c r="M338" s="82"/>
    </row>
    <row r="339" spans="1:13" ht="19">
      <c r="A339" t="s">
        <v>4196</v>
      </c>
      <c r="C339" t="s">
        <v>336</v>
      </c>
      <c r="D339" s="6">
        <v>1.6643557454350201E-3</v>
      </c>
      <c r="E339" s="22">
        <v>6.9158911041446405E-2</v>
      </c>
      <c r="F339" s="5">
        <v>2.4065673105199401E-2</v>
      </c>
      <c r="G339" s="29">
        <v>1</v>
      </c>
      <c r="H339" s="7">
        <v>1.10885253981457E-3</v>
      </c>
      <c r="I339" s="8">
        <v>2.0312683668317601E-2</v>
      </c>
      <c r="J339" s="5">
        <v>5.4589169896053197E-2</v>
      </c>
      <c r="K339" s="29">
        <v>1</v>
      </c>
      <c r="L339" s="27"/>
      <c r="M339" s="82"/>
    </row>
    <row r="340" spans="1:13" ht="19">
      <c r="A340" t="s">
        <v>4197</v>
      </c>
      <c r="C340" t="s">
        <v>337</v>
      </c>
      <c r="D340" s="6">
        <v>4.5685420450514496E-3</v>
      </c>
      <c r="E340" s="22">
        <v>4.3311001301325702E-2</v>
      </c>
      <c r="F340" s="5">
        <v>0.105482254110611</v>
      </c>
      <c r="G340" s="29">
        <v>1</v>
      </c>
      <c r="H340" s="7">
        <v>3.0426005217108198E-3</v>
      </c>
      <c r="I340" s="8">
        <v>3.2769717443592403E-2</v>
      </c>
      <c r="J340" s="5">
        <v>9.2847932758289897E-2</v>
      </c>
      <c r="K340" s="29">
        <v>1</v>
      </c>
      <c r="L340" s="27"/>
      <c r="M340" s="82"/>
    </row>
    <row r="341" spans="1:13" ht="19">
      <c r="A341" t="s">
        <v>4905</v>
      </c>
      <c r="C341" t="s">
        <v>338</v>
      </c>
      <c r="D341" s="6">
        <v>1.7188625310743999E-2</v>
      </c>
      <c r="E341" s="22">
        <v>0.11685389155532901</v>
      </c>
      <c r="F341" s="5">
        <v>0.14709501824853899</v>
      </c>
      <c r="G341" s="29">
        <v>0.996655518395</v>
      </c>
      <c r="H341" s="7">
        <v>1.03685572501777E-2</v>
      </c>
      <c r="I341" s="8">
        <v>7.1865960929264006E-2</v>
      </c>
      <c r="J341" s="5">
        <v>0.14427633216208199</v>
      </c>
      <c r="K341" s="29">
        <v>1</v>
      </c>
      <c r="L341" s="27"/>
      <c r="M341" s="82"/>
    </row>
    <row r="342" spans="1:13" ht="19">
      <c r="A342" t="s">
        <v>4094</v>
      </c>
      <c r="C342" t="s">
        <v>339</v>
      </c>
      <c r="D342" s="6">
        <v>8.34492436578879E-4</v>
      </c>
      <c r="E342" s="22">
        <v>6.2673808759531602E-2</v>
      </c>
      <c r="F342" s="5">
        <v>1.3314851180988199E-2</v>
      </c>
      <c r="G342" s="29">
        <v>1</v>
      </c>
      <c r="H342" s="7">
        <v>5.5491332011230502E-4</v>
      </c>
      <c r="I342" s="8">
        <v>3.45198442858606E-2</v>
      </c>
      <c r="J342" s="5">
        <v>1.6075197660714802E-2</v>
      </c>
      <c r="K342" s="29">
        <v>1</v>
      </c>
      <c r="L342" s="27"/>
      <c r="M342" s="82"/>
    </row>
    <row r="343" spans="1:13" ht="19">
      <c r="A343" t="s">
        <v>4094</v>
      </c>
      <c r="C343" t="s">
        <v>340</v>
      </c>
      <c r="D343" s="6">
        <v>0</v>
      </c>
      <c r="E343" s="22">
        <v>6.3195257713304906E-2</v>
      </c>
      <c r="F343" s="5">
        <v>0</v>
      </c>
      <c r="G343" s="29">
        <v>1</v>
      </c>
      <c r="H343" s="7">
        <v>0</v>
      </c>
      <c r="I343" s="8">
        <v>2.7337878382365802E-2</v>
      </c>
      <c r="J343" s="5">
        <v>0</v>
      </c>
      <c r="K343" s="29">
        <v>1</v>
      </c>
      <c r="L343" s="27"/>
      <c r="M343" s="82"/>
    </row>
    <row r="344" spans="1:13" ht="19">
      <c r="A344" t="s">
        <v>4906</v>
      </c>
      <c r="C344" t="s">
        <v>341</v>
      </c>
      <c r="D344" s="6">
        <v>1.45967689914047E-3</v>
      </c>
      <c r="E344" s="22">
        <v>4.68256682527564E-2</v>
      </c>
      <c r="F344" s="5">
        <v>3.11725802024094E-2</v>
      </c>
      <c r="G344" s="29">
        <v>1</v>
      </c>
      <c r="H344" s="7">
        <v>1.45949936595867E-3</v>
      </c>
      <c r="I344" s="8">
        <v>2.9050530198754101E-2</v>
      </c>
      <c r="J344" s="5">
        <v>5.0240025086401401E-2</v>
      </c>
      <c r="K344" s="29">
        <v>1</v>
      </c>
      <c r="L344" s="27"/>
      <c r="M344" s="82"/>
    </row>
    <row r="345" spans="1:13" ht="19">
      <c r="A345" t="s">
        <v>4094</v>
      </c>
      <c r="C345" t="s">
        <v>342</v>
      </c>
      <c r="D345" s="6">
        <v>1.9181864719949499E-2</v>
      </c>
      <c r="E345" s="22">
        <v>6.4236770851855904E-2</v>
      </c>
      <c r="F345" s="5">
        <v>0.29861190818864602</v>
      </c>
      <c r="G345" s="29">
        <v>1</v>
      </c>
      <c r="H345" s="7">
        <v>1.19263097440574E-2</v>
      </c>
      <c r="I345" s="8">
        <v>4.22761592230858E-2</v>
      </c>
      <c r="J345" s="5">
        <v>0.282104854443465</v>
      </c>
      <c r="K345" s="29">
        <v>1</v>
      </c>
      <c r="L345" s="27"/>
      <c r="M345" s="82"/>
    </row>
    <row r="346" spans="1:13" ht="19">
      <c r="A346" t="s">
        <v>4907</v>
      </c>
      <c r="C346" t="s">
        <v>343</v>
      </c>
      <c r="D346" s="6">
        <v>1.6036093673200899E-2</v>
      </c>
      <c r="E346" s="22">
        <v>5.5256233494283498E-2</v>
      </c>
      <c r="F346" s="5">
        <v>0.29021329647558902</v>
      </c>
      <c r="G346" s="29">
        <v>1</v>
      </c>
      <c r="H346" s="7">
        <v>8.5950083288514195E-3</v>
      </c>
      <c r="I346" s="8">
        <v>3.9225557201658101E-2</v>
      </c>
      <c r="J346" s="5">
        <v>0.21911755860253501</v>
      </c>
      <c r="K346" s="29">
        <v>0.99785637727800003</v>
      </c>
      <c r="L346" s="27"/>
      <c r="M346" s="82"/>
    </row>
    <row r="347" spans="1:13" ht="19">
      <c r="A347" t="s">
        <v>4094</v>
      </c>
      <c r="C347" t="s">
        <v>344</v>
      </c>
      <c r="D347" s="6">
        <v>2.4212073138764199E-2</v>
      </c>
      <c r="E347" s="22">
        <v>9.0433876958386894E-2</v>
      </c>
      <c r="F347" s="5">
        <v>0.26773233607915897</v>
      </c>
      <c r="G347" s="29">
        <v>0.98075601374599997</v>
      </c>
      <c r="H347" s="7">
        <v>0</v>
      </c>
      <c r="I347" s="8">
        <v>0</v>
      </c>
      <c r="J347" s="5" t="s">
        <v>3</v>
      </c>
      <c r="K347" s="29">
        <v>1</v>
      </c>
      <c r="L347" s="27"/>
      <c r="M347" s="82"/>
    </row>
    <row r="348" spans="1:13" ht="19">
      <c r="A348" t="s">
        <v>4094</v>
      </c>
      <c r="C348" t="s">
        <v>345</v>
      </c>
      <c r="D348" s="6">
        <v>3.6437318633072199E-3</v>
      </c>
      <c r="E348" s="22">
        <v>6.1618213933621803E-2</v>
      </c>
      <c r="F348" s="5">
        <v>5.91340065006173E-2</v>
      </c>
      <c r="G348" s="29">
        <v>1</v>
      </c>
      <c r="H348" s="7">
        <v>0</v>
      </c>
      <c r="I348" s="8">
        <v>0</v>
      </c>
      <c r="J348" s="5" t="s">
        <v>3</v>
      </c>
      <c r="K348" s="29">
        <v>1</v>
      </c>
      <c r="L348" s="27"/>
      <c r="M348" s="82"/>
    </row>
    <row r="349" spans="1:13" ht="19">
      <c r="A349" t="s">
        <v>4094</v>
      </c>
      <c r="C349" t="s">
        <v>346</v>
      </c>
      <c r="D349" s="6">
        <v>0</v>
      </c>
      <c r="E349" s="22">
        <v>2.83052459871352E-2</v>
      </c>
      <c r="F349" s="5">
        <v>0</v>
      </c>
      <c r="G349" s="29">
        <v>1</v>
      </c>
      <c r="H349" s="7">
        <v>0</v>
      </c>
      <c r="I349" s="8">
        <v>0</v>
      </c>
      <c r="J349" s="5" t="s">
        <v>3</v>
      </c>
      <c r="K349" s="29">
        <v>1</v>
      </c>
      <c r="L349" s="27"/>
      <c r="M349" s="82"/>
    </row>
    <row r="350" spans="1:13" ht="19">
      <c r="A350" t="s">
        <v>4908</v>
      </c>
      <c r="C350" t="s">
        <v>347</v>
      </c>
      <c r="D350" s="6">
        <v>4.5317358419719404E-3</v>
      </c>
      <c r="E350" s="22">
        <v>6.5615590592336806E-2</v>
      </c>
      <c r="F350" s="5">
        <v>6.9064924982953593E-2</v>
      </c>
      <c r="G350" s="29">
        <v>1</v>
      </c>
      <c r="H350" s="7">
        <v>3.0203916985266201E-3</v>
      </c>
      <c r="I350" s="8">
        <v>5.2401959900099998E-3</v>
      </c>
      <c r="J350" s="5">
        <v>0.57638907099748704</v>
      </c>
      <c r="K350" s="29">
        <v>0.99473684210500002</v>
      </c>
      <c r="L350" s="27"/>
      <c r="M350" s="82"/>
    </row>
    <row r="351" spans="1:13" ht="19">
      <c r="A351" t="s">
        <v>4909</v>
      </c>
      <c r="C351" t="s">
        <v>348</v>
      </c>
      <c r="D351" s="6">
        <v>0</v>
      </c>
      <c r="E351" s="22">
        <v>5.4371626528615102E-2</v>
      </c>
      <c r="F351" s="5">
        <v>0</v>
      </c>
      <c r="G351" s="29">
        <v>0.48184818481800001</v>
      </c>
      <c r="H351" s="7">
        <v>0</v>
      </c>
      <c r="I351" s="8">
        <v>0</v>
      </c>
      <c r="J351" s="5" t="s">
        <v>3</v>
      </c>
      <c r="K351" s="29">
        <v>1</v>
      </c>
      <c r="L351" s="27"/>
      <c r="M351" s="82"/>
    </row>
    <row r="352" spans="1:13" ht="19">
      <c r="A352" t="s">
        <v>4806</v>
      </c>
      <c r="C352" t="s">
        <v>349</v>
      </c>
      <c r="D352" s="6">
        <v>7.2376918741212798E-3</v>
      </c>
      <c r="E352" s="22">
        <v>2.8989115825709299E-2</v>
      </c>
      <c r="F352" s="5">
        <v>0.24966928683290299</v>
      </c>
      <c r="G352" s="29">
        <v>5.67853705486E-2</v>
      </c>
      <c r="H352" s="7">
        <v>3.5229621471502002E-3</v>
      </c>
      <c r="I352" s="8">
        <v>1.0308555035894E-2</v>
      </c>
      <c r="J352" s="5">
        <v>0.341751306064078</v>
      </c>
      <c r="K352" s="29">
        <v>1</v>
      </c>
      <c r="L352" s="27"/>
      <c r="M352" s="82"/>
    </row>
    <row r="353" spans="1:13" ht="19">
      <c r="A353" t="s">
        <v>4910</v>
      </c>
      <c r="C353" t="s">
        <v>350</v>
      </c>
      <c r="D353" s="6">
        <v>5.7881823079908397E-3</v>
      </c>
      <c r="E353" s="22">
        <v>6.0277870112509402E-2</v>
      </c>
      <c r="F353" s="5">
        <v>9.6024997186979599E-2</v>
      </c>
      <c r="G353" s="29">
        <v>1</v>
      </c>
      <c r="H353" s="7">
        <v>1.9232320820069301E-3</v>
      </c>
      <c r="I353" s="8">
        <v>1.37427749602746E-2</v>
      </c>
      <c r="J353" s="5">
        <v>0.13994495926523501</v>
      </c>
      <c r="K353" s="29">
        <v>1</v>
      </c>
      <c r="L353" s="27"/>
      <c r="M353" s="82"/>
    </row>
    <row r="354" spans="1:13" ht="19">
      <c r="A354" t="s">
        <v>4854</v>
      </c>
      <c r="C354" t="s">
        <v>351</v>
      </c>
      <c r="D354" s="6">
        <v>6.0778290473307E-3</v>
      </c>
      <c r="E354" s="22">
        <v>2.8849710620846999E-2</v>
      </c>
      <c r="F354" s="5">
        <v>0.210672097450392</v>
      </c>
      <c r="G354" s="29">
        <v>1</v>
      </c>
      <c r="H354" s="7">
        <v>5.6711045254323597E-3</v>
      </c>
      <c r="I354" s="8">
        <v>1.2685291831546401E-2</v>
      </c>
      <c r="J354" s="5">
        <v>0.44706141575152403</v>
      </c>
      <c r="K354" s="29">
        <v>1</v>
      </c>
      <c r="L354" s="27"/>
      <c r="M354" s="82"/>
    </row>
    <row r="355" spans="1:13" ht="19">
      <c r="A355" t="s">
        <v>4911</v>
      </c>
      <c r="C355" t="s">
        <v>352</v>
      </c>
      <c r="D355" s="6">
        <v>0</v>
      </c>
      <c r="E355" s="22">
        <v>0.12796913777307301</v>
      </c>
      <c r="F355" s="5">
        <v>0</v>
      </c>
      <c r="G355" s="29">
        <v>1</v>
      </c>
      <c r="H355" s="7">
        <v>0</v>
      </c>
      <c r="I355" s="8">
        <v>3.3301807739345497E-2</v>
      </c>
      <c r="J355" s="5">
        <v>0</v>
      </c>
      <c r="K355" s="29">
        <v>1</v>
      </c>
      <c r="L355" s="27"/>
      <c r="M355" s="82"/>
    </row>
    <row r="356" spans="1:13" ht="19">
      <c r="A356" t="s">
        <v>4094</v>
      </c>
      <c r="C356" t="s">
        <v>353</v>
      </c>
      <c r="D356" s="6">
        <v>9.8810651417004704E-3</v>
      </c>
      <c r="E356" s="22">
        <v>6.23588458332111E-2</v>
      </c>
      <c r="F356" s="5">
        <v>0.158454907394037</v>
      </c>
      <c r="G356" s="29">
        <v>1</v>
      </c>
      <c r="H356" s="7">
        <v>4.0370156344191497E-3</v>
      </c>
      <c r="I356" s="8">
        <v>4.1029496135077899E-2</v>
      </c>
      <c r="J356" s="5">
        <v>9.8393010265795694E-2</v>
      </c>
      <c r="K356" s="29">
        <v>1</v>
      </c>
      <c r="L356" s="27"/>
      <c r="M356" s="82"/>
    </row>
    <row r="357" spans="1:13" ht="19">
      <c r="A357" t="s">
        <v>4912</v>
      </c>
      <c r="C357" t="s">
        <v>354</v>
      </c>
      <c r="D357" s="6">
        <v>5.6006578923699403E-3</v>
      </c>
      <c r="E357" s="22">
        <v>0.10058338590839901</v>
      </c>
      <c r="F357" s="5">
        <v>5.5681739501893902E-2</v>
      </c>
      <c r="G357" s="29">
        <v>1</v>
      </c>
      <c r="H357" s="7">
        <v>4.0173223099204403E-3</v>
      </c>
      <c r="I357" s="8">
        <v>6.0792757060356202E-2</v>
      </c>
      <c r="J357" s="5">
        <v>6.6082252297456595E-2</v>
      </c>
      <c r="K357" s="29">
        <v>1</v>
      </c>
      <c r="L357" s="27"/>
      <c r="M357" s="82"/>
    </row>
    <row r="358" spans="1:13" ht="19">
      <c r="A358" t="s">
        <v>4094</v>
      </c>
      <c r="C358" t="s">
        <v>355</v>
      </c>
      <c r="D358" s="6">
        <v>5.3818785525534896E-3</v>
      </c>
      <c r="E358" s="22">
        <v>5.0652155242865503E-2</v>
      </c>
      <c r="F358" s="5">
        <v>0.106251718742245</v>
      </c>
      <c r="G358" s="29">
        <v>1</v>
      </c>
      <c r="H358" s="7">
        <v>4.0938267955670004E-3</v>
      </c>
      <c r="I358" s="8">
        <v>3.9939383226291598E-2</v>
      </c>
      <c r="J358" s="5">
        <v>0.102501001890086</v>
      </c>
      <c r="K358" s="29">
        <v>1</v>
      </c>
      <c r="L358" s="27"/>
      <c r="M358" s="82"/>
    </row>
    <row r="359" spans="1:13" ht="19">
      <c r="A359" t="s">
        <v>4913</v>
      </c>
      <c r="C359" t="s">
        <v>356</v>
      </c>
      <c r="D359" s="6">
        <v>3.7220920065967598E-3</v>
      </c>
      <c r="E359" s="22">
        <v>1.2345957790554E-2</v>
      </c>
      <c r="F359" s="5">
        <v>0.30148264474422298</v>
      </c>
      <c r="G359" s="29">
        <v>1</v>
      </c>
      <c r="H359" s="7">
        <v>2.4793411008746601E-3</v>
      </c>
      <c r="I359" s="8">
        <v>2.48985520571968E-2</v>
      </c>
      <c r="J359" s="5">
        <v>9.9577722237788394E-2</v>
      </c>
      <c r="K359" s="29">
        <v>1</v>
      </c>
      <c r="L359" s="27"/>
      <c r="M359" s="82"/>
    </row>
    <row r="360" spans="1:13" ht="19">
      <c r="A360" t="s">
        <v>4914</v>
      </c>
      <c r="C360" t="s">
        <v>357</v>
      </c>
      <c r="D360" s="6">
        <v>3.8493555705853E-3</v>
      </c>
      <c r="E360" s="22">
        <v>4.7302730766952898E-2</v>
      </c>
      <c r="F360" s="5">
        <v>8.1377026403612496E-2</v>
      </c>
      <c r="G360" s="29">
        <v>1</v>
      </c>
      <c r="H360" s="7">
        <v>2.7145256597388202E-3</v>
      </c>
      <c r="I360" s="8">
        <v>3.55345462998106E-2</v>
      </c>
      <c r="J360" s="5">
        <v>7.6391172602456606E-2</v>
      </c>
      <c r="K360" s="29">
        <v>1</v>
      </c>
      <c r="L360" s="27"/>
      <c r="M360" s="82"/>
    </row>
    <row r="361" spans="1:13" ht="19">
      <c r="A361" t="s">
        <v>4094</v>
      </c>
      <c r="C361" t="s">
        <v>358</v>
      </c>
      <c r="D361" s="6">
        <v>8.1700154309127405E-3</v>
      </c>
      <c r="E361" s="22">
        <v>4.4990998291086499E-2</v>
      </c>
      <c r="F361" s="5">
        <v>0.18159222380560799</v>
      </c>
      <c r="G361" s="29">
        <v>0.99611398963700004</v>
      </c>
      <c r="H361" s="7">
        <v>5.7640631957180397E-3</v>
      </c>
      <c r="I361" s="8">
        <v>2.96701235248748E-2</v>
      </c>
      <c r="J361" s="5">
        <v>0.19427162785101301</v>
      </c>
      <c r="K361" s="29">
        <v>1</v>
      </c>
      <c r="L361" s="27"/>
      <c r="M361" s="82"/>
    </row>
    <row r="362" spans="1:13" ht="19">
      <c r="A362" t="s">
        <v>4094</v>
      </c>
      <c r="C362" t="s">
        <v>359</v>
      </c>
      <c r="D362" s="6">
        <v>3.60577617607734E-3</v>
      </c>
      <c r="E362" s="22">
        <v>4.8403890853178401E-2</v>
      </c>
      <c r="F362" s="5">
        <v>7.4493519271304001E-2</v>
      </c>
      <c r="G362" s="29">
        <v>1</v>
      </c>
      <c r="H362" s="7">
        <v>4.80578336352984E-3</v>
      </c>
      <c r="I362" s="8">
        <v>1.0544989176223899E-2</v>
      </c>
      <c r="J362" s="5">
        <v>0.45574094797228998</v>
      </c>
      <c r="K362" s="29">
        <v>1</v>
      </c>
      <c r="L362" s="27"/>
      <c r="M362" s="82"/>
    </row>
    <row r="363" spans="1:13" ht="19">
      <c r="A363" t="s">
        <v>4094</v>
      </c>
      <c r="C363" t="s">
        <v>360</v>
      </c>
      <c r="D363" s="6">
        <v>8.0972446426672093E-3</v>
      </c>
      <c r="E363" s="22">
        <v>1.2072695281630999E-2</v>
      </c>
      <c r="F363" s="5">
        <v>0.67070728232389198</v>
      </c>
      <c r="G363" s="29">
        <v>1</v>
      </c>
      <c r="H363" s="7">
        <v>1.7910456272886401E-3</v>
      </c>
      <c r="I363" s="8">
        <v>8.0429725222317897E-3</v>
      </c>
      <c r="J363" s="5">
        <v>0.22268453887390099</v>
      </c>
      <c r="K363" s="29">
        <v>1</v>
      </c>
      <c r="L363" s="27"/>
      <c r="M363" s="82"/>
    </row>
    <row r="364" spans="1:13" ht="19">
      <c r="A364" t="s">
        <v>4914</v>
      </c>
      <c r="C364" t="s">
        <v>361</v>
      </c>
      <c r="D364" s="6">
        <v>7.9646766205952006E-3</v>
      </c>
      <c r="E364" s="22">
        <v>4.4094822832511697E-2</v>
      </c>
      <c r="F364" s="5">
        <v>0.18062611683117499</v>
      </c>
      <c r="G364" s="29">
        <v>1</v>
      </c>
      <c r="H364" s="7">
        <v>2.0746542507724501E-3</v>
      </c>
      <c r="I364" s="8">
        <v>1.1813593332738801E-2</v>
      </c>
      <c r="J364" s="5">
        <v>0.17561585136192101</v>
      </c>
      <c r="K364" s="29">
        <v>1</v>
      </c>
      <c r="L364" s="27"/>
      <c r="M364" s="82"/>
    </row>
    <row r="365" spans="1:13" ht="19">
      <c r="A365" t="s">
        <v>4094</v>
      </c>
      <c r="C365" t="s">
        <v>362</v>
      </c>
      <c r="D365" s="6">
        <v>3.1737366595941702E-2</v>
      </c>
      <c r="E365" s="22">
        <v>6.7293671438372601E-2</v>
      </c>
      <c r="F365" s="5">
        <v>0.47162483362208502</v>
      </c>
      <c r="G365" s="29">
        <v>0.99170697995900003</v>
      </c>
      <c r="H365" s="7">
        <v>2.31884242689143E-3</v>
      </c>
      <c r="I365" s="8">
        <v>5.2876965846080396E-3</v>
      </c>
      <c r="J365" s="5">
        <v>0.43853545485974998</v>
      </c>
      <c r="K365" s="29">
        <v>1</v>
      </c>
      <c r="L365" s="27"/>
      <c r="M365" s="82"/>
    </row>
    <row r="366" spans="1:13" ht="19">
      <c r="A366" t="s">
        <v>4915</v>
      </c>
      <c r="C366" t="s">
        <v>363</v>
      </c>
      <c r="D366" s="6">
        <v>2.18460012459558E-3</v>
      </c>
      <c r="E366" s="22">
        <v>5.95156796159962E-2</v>
      </c>
      <c r="F366" s="5">
        <v>3.6706295529025899E-2</v>
      </c>
      <c r="G366" s="29">
        <v>1</v>
      </c>
      <c r="H366" s="7">
        <v>0</v>
      </c>
      <c r="I366" s="8">
        <v>0</v>
      </c>
      <c r="J366" s="5" t="s">
        <v>3</v>
      </c>
      <c r="K366" s="29">
        <v>1</v>
      </c>
      <c r="L366" s="27"/>
      <c r="M366" s="82"/>
    </row>
    <row r="367" spans="1:13" ht="19">
      <c r="A367" t="s">
        <v>4198</v>
      </c>
      <c r="C367" t="s">
        <v>364</v>
      </c>
      <c r="D367" s="6">
        <v>1.04333013507129E-2</v>
      </c>
      <c r="E367" s="22">
        <v>0.12804735647262699</v>
      </c>
      <c r="F367" s="5">
        <v>8.1480021439905806E-2</v>
      </c>
      <c r="G367" s="29">
        <v>1</v>
      </c>
      <c r="H367" s="7">
        <v>0</v>
      </c>
      <c r="I367" s="8">
        <v>0</v>
      </c>
      <c r="J367" s="5" t="s">
        <v>3</v>
      </c>
      <c r="K367" s="29">
        <v>1</v>
      </c>
      <c r="L367" s="27"/>
      <c r="M367" s="82"/>
    </row>
    <row r="368" spans="1:13" ht="19">
      <c r="A368" t="s">
        <v>4094</v>
      </c>
      <c r="C368" t="s">
        <v>365</v>
      </c>
      <c r="D368" s="6">
        <v>1.41164821621463E-2</v>
      </c>
      <c r="E368" s="22">
        <v>0.139039916352583</v>
      </c>
      <c r="F368" s="5">
        <v>0.101528269956299</v>
      </c>
      <c r="G368" s="29">
        <v>1</v>
      </c>
      <c r="H368" s="7">
        <v>8.9419837176796108E-3</v>
      </c>
      <c r="I368" s="8">
        <v>1.8138731722104302E-2</v>
      </c>
      <c r="J368" s="5">
        <v>0.49297734012917199</v>
      </c>
      <c r="K368" s="29">
        <v>1</v>
      </c>
      <c r="L368" s="27"/>
      <c r="M368" s="82"/>
    </row>
    <row r="369" spans="1:13" ht="19">
      <c r="A369" t="s">
        <v>4916</v>
      </c>
      <c r="C369" t="s">
        <v>366</v>
      </c>
      <c r="D369" s="6">
        <v>1.20460328917166E-2</v>
      </c>
      <c r="E369" s="22">
        <v>6.9759793587122906E-2</v>
      </c>
      <c r="F369" s="5">
        <v>0.17267873473095</v>
      </c>
      <c r="G369" s="29">
        <v>0.99715099715099997</v>
      </c>
      <c r="H369" s="7">
        <v>6.3660859671104799E-3</v>
      </c>
      <c r="I369" s="8">
        <v>4.54438604667513E-2</v>
      </c>
      <c r="J369" s="5">
        <v>0.140086821447931</v>
      </c>
      <c r="K369" s="29">
        <v>0.98195631529000005</v>
      </c>
      <c r="L369" s="27"/>
      <c r="M369" s="82"/>
    </row>
    <row r="370" spans="1:13" ht="19">
      <c r="A370" t="s">
        <v>4199</v>
      </c>
      <c r="C370" t="s">
        <v>367</v>
      </c>
      <c r="D370" s="6">
        <v>0</v>
      </c>
      <c r="E370" s="22">
        <v>0.25235417746590999</v>
      </c>
      <c r="F370" s="5">
        <v>0</v>
      </c>
      <c r="G370" s="29">
        <v>1.9021739130399999E-2</v>
      </c>
      <c r="H370" s="7">
        <v>1.12551431538447E-2</v>
      </c>
      <c r="I370" s="8">
        <v>3.4410318231764998E-2</v>
      </c>
      <c r="J370" s="5">
        <v>0.32708628493457997</v>
      </c>
      <c r="K370" s="29">
        <v>0.988224637681</v>
      </c>
      <c r="L370" s="27"/>
      <c r="M370" s="82"/>
    </row>
    <row r="371" spans="1:13" ht="19">
      <c r="A371" t="s">
        <v>4847</v>
      </c>
      <c r="C371" t="s">
        <v>368</v>
      </c>
      <c r="D371" s="6">
        <v>5.3657892976173797E-3</v>
      </c>
      <c r="E371" s="22">
        <v>0.10901085456097701</v>
      </c>
      <c r="F371" s="5">
        <v>4.9222523015961903E-2</v>
      </c>
      <c r="G371" s="29">
        <v>1</v>
      </c>
      <c r="H371" s="7">
        <v>1.9633519065591202E-3</v>
      </c>
      <c r="I371" s="8">
        <v>4.4361348185968999E-2</v>
      </c>
      <c r="J371" s="5">
        <v>4.4258165877386603E-2</v>
      </c>
      <c r="K371" s="29">
        <v>0.98398651496</v>
      </c>
      <c r="L371" s="27"/>
      <c r="M371" s="82"/>
    </row>
    <row r="372" spans="1:13" ht="19">
      <c r="A372" t="s">
        <v>4200</v>
      </c>
      <c r="C372" t="s">
        <v>369</v>
      </c>
      <c r="D372" s="6">
        <v>1.2600044351805201E-2</v>
      </c>
      <c r="E372" s="22">
        <v>4.2042529561246503E-2</v>
      </c>
      <c r="F372" s="5">
        <v>0.29969757964847998</v>
      </c>
      <c r="G372" s="29">
        <v>1</v>
      </c>
      <c r="H372" s="7">
        <v>5.0188393057143304E-3</v>
      </c>
      <c r="I372" s="8">
        <v>2.0655350202635401E-2</v>
      </c>
      <c r="J372" s="5">
        <v>0.242980112003813</v>
      </c>
      <c r="K372" s="29">
        <v>0.987951807229</v>
      </c>
      <c r="L372" s="27"/>
      <c r="M372" s="82"/>
    </row>
    <row r="373" spans="1:13" ht="19">
      <c r="A373" t="s">
        <v>4201</v>
      </c>
      <c r="C373" t="s">
        <v>370</v>
      </c>
      <c r="D373" s="6">
        <v>0</v>
      </c>
      <c r="E373" s="22">
        <v>0.12742427759654801</v>
      </c>
      <c r="F373" s="5">
        <v>0</v>
      </c>
      <c r="G373" s="29">
        <v>7.08571428571E-2</v>
      </c>
      <c r="H373" s="7">
        <v>5.9215703615618596E-3</v>
      </c>
      <c r="I373" s="8">
        <v>2.01692826743167E-2</v>
      </c>
      <c r="J373" s="5">
        <v>0.29359350340715401</v>
      </c>
      <c r="K373" s="29">
        <v>0.98655913978499998</v>
      </c>
      <c r="L373" s="27"/>
      <c r="M373" s="82"/>
    </row>
    <row r="374" spans="1:13" ht="19">
      <c r="A374" t="s">
        <v>4917</v>
      </c>
      <c r="C374" t="s">
        <v>371</v>
      </c>
      <c r="D374" s="6">
        <v>5.63457078558127E-2</v>
      </c>
      <c r="E374" s="22">
        <v>7.0279969015428295E-2</v>
      </c>
      <c r="F374" s="5">
        <v>0.80173211009019296</v>
      </c>
      <c r="G374" s="29">
        <v>1</v>
      </c>
      <c r="H374" s="7">
        <v>1.75879704266176E-2</v>
      </c>
      <c r="I374" s="8">
        <v>1.9262696051021402E-2</v>
      </c>
      <c r="J374" s="5">
        <v>0.91305860716651699</v>
      </c>
      <c r="K374" s="29">
        <v>0.973375931842</v>
      </c>
      <c r="L374" s="27"/>
      <c r="M374" s="82"/>
    </row>
    <row r="375" spans="1:13" ht="19">
      <c r="A375" t="s">
        <v>4094</v>
      </c>
      <c r="C375" t="s">
        <v>372</v>
      </c>
      <c r="D375" s="6" t="s">
        <v>3</v>
      </c>
      <c r="E375" s="22" t="s">
        <v>3</v>
      </c>
      <c r="F375" s="5" t="s">
        <v>3</v>
      </c>
      <c r="G375" s="29" t="s">
        <v>3</v>
      </c>
      <c r="H375" s="7">
        <v>4.1695729351120701E-3</v>
      </c>
      <c r="I375" s="8">
        <v>5.6807694427491199E-3</v>
      </c>
      <c r="J375" s="5">
        <v>0.73398031325388102</v>
      </c>
      <c r="K375" s="29">
        <v>0.99331997327999999</v>
      </c>
      <c r="L375" s="27"/>
      <c r="M375" s="82"/>
    </row>
    <row r="376" spans="1:13" ht="19">
      <c r="A376" t="s">
        <v>4094</v>
      </c>
      <c r="C376" t="s">
        <v>373</v>
      </c>
      <c r="D376" s="6">
        <v>9.3168899989179103E-3</v>
      </c>
      <c r="E376" s="22">
        <v>5.1744653615213597E-2</v>
      </c>
      <c r="F376" s="5">
        <v>0.180055123534127</v>
      </c>
      <c r="G376" s="29">
        <v>0.13043478260899999</v>
      </c>
      <c r="H376" s="7">
        <v>5.1321054285510303E-3</v>
      </c>
      <c r="I376" s="8">
        <v>4.9120110085667697E-3</v>
      </c>
      <c r="J376" s="5">
        <v>1.0448073955046899</v>
      </c>
      <c r="K376" s="29">
        <v>0.99239182120799996</v>
      </c>
      <c r="L376" s="27"/>
      <c r="M376" s="82"/>
    </row>
    <row r="377" spans="1:13" ht="19">
      <c r="A377" t="s">
        <v>4094</v>
      </c>
      <c r="C377" t="s">
        <v>374</v>
      </c>
      <c r="D377" s="6">
        <v>7.5328144150191897E-3</v>
      </c>
      <c r="E377" s="22">
        <v>1.86612497825525E-2</v>
      </c>
      <c r="F377" s="5">
        <v>0.40366076778319898</v>
      </c>
      <c r="G377" s="29">
        <v>0.94452773613200003</v>
      </c>
      <c r="H377" s="7">
        <v>5.15696328199258E-3</v>
      </c>
      <c r="I377" s="8">
        <v>1.3288808538714E-2</v>
      </c>
      <c r="J377" s="5">
        <v>0.38806814523430699</v>
      </c>
      <c r="K377" s="29">
        <v>0.99050474762600005</v>
      </c>
      <c r="L377" s="27"/>
      <c r="M377" s="82"/>
    </row>
    <row r="378" spans="1:13" ht="19">
      <c r="A378" t="s">
        <v>4202</v>
      </c>
      <c r="C378" t="s">
        <v>375</v>
      </c>
      <c r="D378" s="6">
        <v>6.7136627510924599E-4</v>
      </c>
      <c r="E378" s="22">
        <v>4.8342291740171003E-2</v>
      </c>
      <c r="F378" s="5">
        <v>1.3887762680298401E-2</v>
      </c>
      <c r="G378" s="29">
        <v>1</v>
      </c>
      <c r="H378" s="7">
        <v>0</v>
      </c>
      <c r="I378" s="8">
        <v>2.33676759826301E-2</v>
      </c>
      <c r="J378" s="5">
        <v>0</v>
      </c>
      <c r="K378" s="29">
        <v>0.99261603375499996</v>
      </c>
      <c r="L378" s="27"/>
      <c r="M378" s="82"/>
    </row>
    <row r="379" spans="1:13" ht="19">
      <c r="A379" t="s">
        <v>4203</v>
      </c>
      <c r="C379" t="s">
        <v>376</v>
      </c>
      <c r="D379" s="6">
        <v>1.47463716484094E-2</v>
      </c>
      <c r="E379" s="22">
        <v>0.109889166211609</v>
      </c>
      <c r="F379" s="5">
        <v>0.13419313438062599</v>
      </c>
      <c r="G379" s="29">
        <v>0.284981941046</v>
      </c>
      <c r="H379" s="7">
        <v>2.5883764563720199E-3</v>
      </c>
      <c r="I379" s="8">
        <v>1.7885737407187699E-2</v>
      </c>
      <c r="J379" s="5">
        <v>0.14471734642217399</v>
      </c>
      <c r="K379" s="29">
        <v>0.991395568128</v>
      </c>
      <c r="L379" s="27"/>
      <c r="M379" s="82"/>
    </row>
    <row r="380" spans="1:13" ht="19">
      <c r="A380" t="s">
        <v>4827</v>
      </c>
      <c r="C380" t="s">
        <v>377</v>
      </c>
      <c r="D380" s="6">
        <v>2.11900399643693E-2</v>
      </c>
      <c r="E380" s="22">
        <v>9.51308579082209E-2</v>
      </c>
      <c r="F380" s="5">
        <v>0.2227462300909</v>
      </c>
      <c r="G380" s="29">
        <v>1</v>
      </c>
      <c r="H380" s="7">
        <v>7.1685133545790203E-3</v>
      </c>
      <c r="I380" s="8">
        <v>3.1078528757408099E-2</v>
      </c>
      <c r="J380" s="5">
        <v>0.23065806655568499</v>
      </c>
      <c r="K380" s="29">
        <v>0.98215733982200004</v>
      </c>
      <c r="L380" s="27"/>
      <c r="M380" s="82"/>
    </row>
    <row r="381" spans="1:13" ht="19">
      <c r="A381" t="s">
        <v>4094</v>
      </c>
      <c r="C381" t="s">
        <v>378</v>
      </c>
      <c r="D381" s="6">
        <v>6.0192939467279697E-3</v>
      </c>
      <c r="E381" s="22">
        <v>8.0344305886796599E-2</v>
      </c>
      <c r="F381" s="5">
        <v>7.4918737305528907E-2</v>
      </c>
      <c r="G381" s="29">
        <v>0.51708766716200005</v>
      </c>
      <c r="H381" s="7">
        <v>3.2956221324456198E-3</v>
      </c>
      <c r="I381" s="8">
        <v>6.1258523260700297E-2</v>
      </c>
      <c r="J381" s="5">
        <v>5.3798589274186501E-2</v>
      </c>
      <c r="K381" s="29">
        <v>0.97714736012600001</v>
      </c>
      <c r="L381" s="27"/>
      <c r="M381" s="82"/>
    </row>
    <row r="382" spans="1:13" ht="19">
      <c r="A382" t="s">
        <v>4204</v>
      </c>
      <c r="C382" t="s">
        <v>379</v>
      </c>
      <c r="D382" s="6">
        <v>1.02478110140299E-2</v>
      </c>
      <c r="E382" s="22">
        <v>7.4807144323986705E-2</v>
      </c>
      <c r="F382" s="5">
        <v>0.13698973683111099</v>
      </c>
      <c r="G382" s="29">
        <v>1</v>
      </c>
      <c r="H382" s="7">
        <v>1.1263377375027601E-3</v>
      </c>
      <c r="I382" s="8">
        <v>1.74426466232004E-2</v>
      </c>
      <c r="J382" s="5">
        <v>6.4573786411783199E-2</v>
      </c>
      <c r="K382" s="29">
        <v>0.99330655957199998</v>
      </c>
      <c r="L382" s="27"/>
      <c r="M382" s="82"/>
    </row>
    <row r="383" spans="1:13" ht="19">
      <c r="A383" t="s">
        <v>4094</v>
      </c>
      <c r="C383" t="s">
        <v>380</v>
      </c>
      <c r="D383" s="6">
        <v>0</v>
      </c>
      <c r="E383" s="22">
        <v>0.13319026478388199</v>
      </c>
      <c r="F383" s="5">
        <v>0</v>
      </c>
      <c r="G383" s="29">
        <v>0.977528089888</v>
      </c>
      <c r="H383" s="7">
        <v>0</v>
      </c>
      <c r="I383" s="8">
        <v>0</v>
      </c>
      <c r="J383" s="5" t="s">
        <v>3</v>
      </c>
      <c r="K383" s="29">
        <v>1</v>
      </c>
      <c r="L383" s="27"/>
      <c r="M383" s="82"/>
    </row>
    <row r="384" spans="1:13" ht="19">
      <c r="A384" t="s">
        <v>4094</v>
      </c>
      <c r="C384" t="s">
        <v>381</v>
      </c>
      <c r="D384" s="6">
        <v>1.12897264717218E-2</v>
      </c>
      <c r="E384" s="22">
        <v>7.4318176983173195E-2</v>
      </c>
      <c r="F384" s="5">
        <v>0.15191070246889901</v>
      </c>
      <c r="G384" s="29">
        <v>1</v>
      </c>
      <c r="H384" s="7">
        <v>3.4915683644020398E-3</v>
      </c>
      <c r="I384" s="8">
        <v>2.1107884989147702E-2</v>
      </c>
      <c r="J384" s="5">
        <v>0.16541535858268999</v>
      </c>
      <c r="K384" s="29">
        <v>0.98936170212800001</v>
      </c>
      <c r="L384" s="27"/>
      <c r="M384" s="82"/>
    </row>
    <row r="385" spans="1:13" ht="19">
      <c r="A385" t="s">
        <v>4094</v>
      </c>
      <c r="C385" t="s">
        <v>382</v>
      </c>
      <c r="D385" s="6">
        <v>5.0929658401237896E-3</v>
      </c>
      <c r="E385" s="22">
        <v>0.11223772290025</v>
      </c>
      <c r="F385" s="5">
        <v>4.5376596286171002E-2</v>
      </c>
      <c r="G385" s="29">
        <v>1</v>
      </c>
      <c r="H385" s="7">
        <v>2.59319545217796E-3</v>
      </c>
      <c r="I385" s="8">
        <v>4.4020260930171903E-2</v>
      </c>
      <c r="J385" s="5">
        <v>5.8909134052873499E-2</v>
      </c>
      <c r="K385" s="29">
        <v>0.98348813209499997</v>
      </c>
      <c r="L385" s="27"/>
      <c r="M385" s="82"/>
    </row>
    <row r="386" spans="1:13" ht="19">
      <c r="A386" t="s">
        <v>4918</v>
      </c>
      <c r="C386" t="s">
        <v>383</v>
      </c>
      <c r="D386" s="6">
        <v>0</v>
      </c>
      <c r="E386" s="22">
        <v>5.4077470426008002E-2</v>
      </c>
      <c r="F386" s="5">
        <v>0</v>
      </c>
      <c r="G386" s="29">
        <v>1</v>
      </c>
      <c r="H386" s="7">
        <v>1.6397929462016101E-3</v>
      </c>
      <c r="I386" s="8">
        <v>1.16847543575585E-2</v>
      </c>
      <c r="J386" s="5">
        <v>0.14033610771978899</v>
      </c>
      <c r="K386" s="29">
        <v>0.99425287356299996</v>
      </c>
      <c r="L386" s="27"/>
      <c r="M386" s="82"/>
    </row>
    <row r="387" spans="1:13" ht="19">
      <c r="A387" t="s">
        <v>4919</v>
      </c>
      <c r="C387" t="s">
        <v>384</v>
      </c>
      <c r="D387" s="6">
        <v>4.6118515802623999E-3</v>
      </c>
      <c r="E387" s="22">
        <v>8.5111465317744606E-2</v>
      </c>
      <c r="F387" s="5">
        <v>5.41860202153151E-2</v>
      </c>
      <c r="G387" s="29">
        <v>1</v>
      </c>
      <c r="H387" s="7">
        <v>7.6696926024305502E-4</v>
      </c>
      <c r="I387" s="8">
        <v>2.5553687412107301E-3</v>
      </c>
      <c r="J387" s="5">
        <v>0.300140346821205</v>
      </c>
      <c r="K387" s="29">
        <v>0.998231653404</v>
      </c>
      <c r="L387" s="27"/>
      <c r="M387" s="82"/>
    </row>
    <row r="388" spans="1:13" ht="19">
      <c r="A388" t="s">
        <v>4094</v>
      </c>
      <c r="C388" t="s">
        <v>385</v>
      </c>
      <c r="D388" s="6">
        <v>8.8236311846897793E-3</v>
      </c>
      <c r="E388" s="22">
        <v>6.9817817299509005E-2</v>
      </c>
      <c r="F388" s="5">
        <v>0.12638079398612001</v>
      </c>
      <c r="G388" s="29">
        <v>1</v>
      </c>
      <c r="H388" s="7">
        <v>0</v>
      </c>
      <c r="I388" s="8">
        <v>0</v>
      </c>
      <c r="J388" s="5" t="s">
        <v>3</v>
      </c>
      <c r="K388" s="29">
        <v>1</v>
      </c>
      <c r="L388" s="27"/>
      <c r="M388" s="82"/>
    </row>
    <row r="389" spans="1:13" ht="19">
      <c r="A389" t="s">
        <v>4920</v>
      </c>
      <c r="C389" t="s">
        <v>386</v>
      </c>
      <c r="D389" s="6">
        <v>7.0340492148243498E-3</v>
      </c>
      <c r="E389" s="22">
        <v>9.3839688864597703E-2</v>
      </c>
      <c r="F389" s="5">
        <v>7.4958147239531606E-2</v>
      </c>
      <c r="G389" s="29">
        <v>1</v>
      </c>
      <c r="H389" s="7">
        <v>3.5821965515764098E-4</v>
      </c>
      <c r="I389" s="8">
        <v>2.38351737162288E-2</v>
      </c>
      <c r="J389" s="5">
        <v>1.5029034796324401E-2</v>
      </c>
      <c r="K389" s="29">
        <v>0.99199325748</v>
      </c>
      <c r="L389" s="27"/>
      <c r="M389" s="82"/>
    </row>
    <row r="390" spans="1:13" ht="19">
      <c r="A390" t="s">
        <v>4921</v>
      </c>
      <c r="C390" t="s">
        <v>387</v>
      </c>
      <c r="D390" s="6">
        <v>6.8004999559684301E-3</v>
      </c>
      <c r="E390" s="22">
        <v>0.111108491825285</v>
      </c>
      <c r="F390" s="5">
        <v>6.1205942446433702E-2</v>
      </c>
      <c r="G390" s="29">
        <v>0.99160447761199999</v>
      </c>
      <c r="H390" s="7">
        <v>0</v>
      </c>
      <c r="I390" s="8">
        <v>0</v>
      </c>
      <c r="J390" s="5" t="s">
        <v>3</v>
      </c>
      <c r="K390" s="29">
        <v>1</v>
      </c>
      <c r="L390" s="27"/>
      <c r="M390" s="82"/>
    </row>
    <row r="391" spans="1:13" ht="19">
      <c r="A391" t="s">
        <v>4922</v>
      </c>
      <c r="C391" t="s">
        <v>388</v>
      </c>
      <c r="D391" s="6">
        <v>2.9661271257208199E-2</v>
      </c>
      <c r="E391" s="22">
        <v>0.111854004400904</v>
      </c>
      <c r="F391" s="5">
        <v>0.265178447710259</v>
      </c>
      <c r="G391" s="29">
        <v>1</v>
      </c>
      <c r="H391" s="7">
        <v>1.75842139310106E-2</v>
      </c>
      <c r="I391" s="8">
        <v>7.8414441316782102E-2</v>
      </c>
      <c r="J391" s="5">
        <v>0.22424713656982001</v>
      </c>
      <c r="K391" s="29">
        <v>0.95624502784400001</v>
      </c>
      <c r="L391" s="27"/>
      <c r="M391" s="82"/>
    </row>
    <row r="392" spans="1:13" ht="19">
      <c r="A392" t="s">
        <v>4094</v>
      </c>
      <c r="C392" t="s">
        <v>389</v>
      </c>
      <c r="D392" s="6">
        <v>0</v>
      </c>
      <c r="E392" s="22">
        <v>0</v>
      </c>
      <c r="F392" s="5" t="s">
        <v>3</v>
      </c>
      <c r="G392" s="29">
        <v>0.82142857142900005</v>
      </c>
      <c r="H392" s="7">
        <v>0</v>
      </c>
      <c r="I392" s="8">
        <v>0</v>
      </c>
      <c r="J392" s="5" t="s">
        <v>3</v>
      </c>
      <c r="K392" s="29">
        <v>1</v>
      </c>
      <c r="L392" s="27"/>
      <c r="M392" s="82"/>
    </row>
    <row r="393" spans="1:13" ht="19">
      <c r="A393" t="s">
        <v>4806</v>
      </c>
      <c r="C393" t="s">
        <v>390</v>
      </c>
      <c r="D393" s="6">
        <v>3.54542268528278E-2</v>
      </c>
      <c r="E393" s="22">
        <v>0.12755712261624899</v>
      </c>
      <c r="F393" s="5">
        <v>0.27794784113695098</v>
      </c>
      <c r="G393" s="29">
        <v>0.99696048632199996</v>
      </c>
      <c r="H393" s="7">
        <v>6.3929922529720002E-3</v>
      </c>
      <c r="I393" s="8">
        <v>2.7934066705349099E-2</v>
      </c>
      <c r="J393" s="5">
        <v>0.228860062532456</v>
      </c>
      <c r="K393" s="29">
        <v>0.98375634517800004</v>
      </c>
      <c r="L393" s="27"/>
      <c r="M393" s="82"/>
    </row>
    <row r="394" spans="1:13" ht="19">
      <c r="A394" t="s">
        <v>4830</v>
      </c>
      <c r="C394" t="s">
        <v>391</v>
      </c>
      <c r="D394" s="6">
        <v>3.1851408190489601E-3</v>
      </c>
      <c r="E394" s="22">
        <v>0.143852399950262</v>
      </c>
      <c r="F394" s="5">
        <v>2.2141728745229499E-2</v>
      </c>
      <c r="G394" s="29">
        <v>1</v>
      </c>
      <c r="H394" s="7">
        <v>5.2984813224533E-4</v>
      </c>
      <c r="I394" s="8">
        <v>0</v>
      </c>
      <c r="J394" s="5" t="s">
        <v>3</v>
      </c>
      <c r="K394" s="29">
        <v>0.99936988027700002</v>
      </c>
      <c r="L394" s="27"/>
      <c r="M394" s="82"/>
    </row>
    <row r="395" spans="1:13" ht="19">
      <c r="A395" t="s">
        <v>4923</v>
      </c>
      <c r="C395" t="s">
        <v>392</v>
      </c>
      <c r="D395" s="6">
        <v>7.0900279612470104E-3</v>
      </c>
      <c r="E395" s="22">
        <v>7.5888536891766403E-2</v>
      </c>
      <c r="F395" s="5">
        <v>9.34268632871251E-2</v>
      </c>
      <c r="G395" s="29">
        <v>1</v>
      </c>
      <c r="H395" s="7">
        <v>4.32089886645359E-4</v>
      </c>
      <c r="I395" s="8">
        <v>1.2974178448604599E-3</v>
      </c>
      <c r="J395" s="5">
        <v>0.33303834100711799</v>
      </c>
      <c r="K395" s="29">
        <v>0.99908519153800002</v>
      </c>
      <c r="L395" s="86"/>
      <c r="M395" s="82"/>
    </row>
    <row r="396" spans="1:13" ht="19">
      <c r="A396" t="s">
        <v>4924</v>
      </c>
      <c r="C396" t="s">
        <v>393</v>
      </c>
      <c r="D396" s="6">
        <v>7.3170737511060496E-4</v>
      </c>
      <c r="E396" s="22">
        <v>6.0089319835881297E-2</v>
      </c>
      <c r="F396" s="5">
        <v>1.21769954645697E-2</v>
      </c>
      <c r="G396" s="29">
        <v>1</v>
      </c>
      <c r="H396" s="7">
        <v>0</v>
      </c>
      <c r="I396" s="8">
        <v>7.3484972446897804E-3</v>
      </c>
      <c r="J396" s="5">
        <v>0</v>
      </c>
      <c r="K396" s="29">
        <v>0.99768919699600001</v>
      </c>
      <c r="L396" s="27"/>
      <c r="M396" s="82"/>
    </row>
    <row r="397" spans="1:13" ht="19">
      <c r="A397" t="s">
        <v>4205</v>
      </c>
      <c r="C397" t="s">
        <v>394</v>
      </c>
      <c r="D397" s="6">
        <v>1.3802146099684699E-2</v>
      </c>
      <c r="E397" s="22">
        <v>9.7573287274103901E-2</v>
      </c>
      <c r="F397" s="5">
        <v>0.14145414677801699</v>
      </c>
      <c r="G397" s="29">
        <v>1</v>
      </c>
      <c r="H397" s="7">
        <v>6.10379767722837E-3</v>
      </c>
      <c r="I397" s="8">
        <v>3.9526160234330601E-2</v>
      </c>
      <c r="J397" s="5">
        <v>0.154424250699842</v>
      </c>
      <c r="K397" s="29">
        <v>0.98089591567900003</v>
      </c>
      <c r="L397" s="27"/>
      <c r="M397" s="82"/>
    </row>
    <row r="398" spans="1:13" ht="19">
      <c r="A398" t="s">
        <v>4806</v>
      </c>
      <c r="C398" t="s">
        <v>395</v>
      </c>
      <c r="D398" s="6">
        <v>1.3389696661289099E-2</v>
      </c>
      <c r="E398" s="22">
        <v>5.3877434227795999E-2</v>
      </c>
      <c r="F398" s="5">
        <v>0.24852142373144501</v>
      </c>
      <c r="G398" s="29">
        <v>1</v>
      </c>
      <c r="H398" s="7">
        <v>0</v>
      </c>
      <c r="I398" s="8">
        <v>0</v>
      </c>
      <c r="J398" s="5" t="s">
        <v>3</v>
      </c>
      <c r="K398" s="29">
        <v>1</v>
      </c>
      <c r="L398" s="27"/>
      <c r="M398" s="82"/>
    </row>
    <row r="399" spans="1:13" ht="19">
      <c r="A399" t="s">
        <v>4094</v>
      </c>
      <c r="C399" t="s">
        <v>396</v>
      </c>
      <c r="D399" s="6">
        <v>1.17084335206862E-2</v>
      </c>
      <c r="E399" s="22">
        <v>4.6059334790380498E-2</v>
      </c>
      <c r="F399" s="5">
        <v>0.25420327006397703</v>
      </c>
      <c r="G399" s="29">
        <v>1</v>
      </c>
      <c r="H399" s="7">
        <v>4.77994049724714E-3</v>
      </c>
      <c r="I399" s="8">
        <v>1.38892858254281E-2</v>
      </c>
      <c r="J399" s="5">
        <v>0.34414588030841298</v>
      </c>
      <c r="K399" s="29">
        <v>0.990070921986</v>
      </c>
      <c r="L399" s="27"/>
      <c r="M399" s="82"/>
    </row>
    <row r="400" spans="1:13" ht="19">
      <c r="A400" t="s">
        <v>4094</v>
      </c>
      <c r="C400" t="s">
        <v>397</v>
      </c>
      <c r="D400" s="6">
        <v>1.6835723754118799E-2</v>
      </c>
      <c r="E400" s="22">
        <v>5.7568677479225797E-2</v>
      </c>
      <c r="F400" s="5">
        <v>0.29244590098833101</v>
      </c>
      <c r="G400" s="29">
        <v>0.96575342465799996</v>
      </c>
      <c r="H400" s="7">
        <v>3.9034546453972201E-4</v>
      </c>
      <c r="I400" s="8">
        <v>0</v>
      </c>
      <c r="J400" s="5" t="s">
        <v>3</v>
      </c>
      <c r="K400" s="29">
        <v>0.99954337899500001</v>
      </c>
      <c r="L400" s="27"/>
      <c r="M400" s="82"/>
    </row>
    <row r="401" spans="1:13" ht="19">
      <c r="A401" t="s">
        <v>4925</v>
      </c>
      <c r="C401" t="s">
        <v>398</v>
      </c>
      <c r="D401" s="6">
        <v>2.9850785674701099E-3</v>
      </c>
      <c r="E401" s="22">
        <v>4.6366693447741199E-2</v>
      </c>
      <c r="F401" s="5">
        <v>6.43798025156683E-2</v>
      </c>
      <c r="G401" s="29">
        <v>1</v>
      </c>
      <c r="H401" s="7">
        <v>0</v>
      </c>
      <c r="I401" s="8">
        <v>0</v>
      </c>
      <c r="J401" s="5" t="s">
        <v>3</v>
      </c>
      <c r="K401" s="29">
        <v>1</v>
      </c>
      <c r="L401" s="27"/>
      <c r="M401" s="82"/>
    </row>
    <row r="402" spans="1:13" ht="19">
      <c r="A402" t="s">
        <v>4206</v>
      </c>
      <c r="C402" t="s">
        <v>399</v>
      </c>
      <c r="D402" s="6">
        <v>6.74212346110076E-3</v>
      </c>
      <c r="E402" s="22">
        <v>9.0188003200569897E-2</v>
      </c>
      <c r="F402" s="5">
        <v>7.4756322591009006E-2</v>
      </c>
      <c r="G402" s="29">
        <v>1</v>
      </c>
      <c r="H402" s="7">
        <v>0</v>
      </c>
      <c r="I402" s="8">
        <v>0</v>
      </c>
      <c r="J402" s="5" t="s">
        <v>3</v>
      </c>
      <c r="K402" s="29">
        <v>1</v>
      </c>
      <c r="L402" s="27"/>
      <c r="M402" s="82"/>
    </row>
    <row r="403" spans="1:13" ht="19">
      <c r="A403" t="s">
        <v>4878</v>
      </c>
      <c r="C403" t="s">
        <v>400</v>
      </c>
      <c r="D403" s="6">
        <v>7.7871519000902699E-4</v>
      </c>
      <c r="E403" s="22">
        <v>4.6144740835645903E-2</v>
      </c>
      <c r="F403" s="5">
        <v>1.68754916791619E-2</v>
      </c>
      <c r="G403" s="29">
        <v>1</v>
      </c>
      <c r="H403" s="7">
        <v>0</v>
      </c>
      <c r="I403" s="8">
        <v>0</v>
      </c>
      <c r="J403" s="5" t="s">
        <v>3</v>
      </c>
      <c r="K403" s="29">
        <v>1</v>
      </c>
      <c r="L403" s="27"/>
      <c r="M403" s="82"/>
    </row>
    <row r="404" spans="1:13" ht="19">
      <c r="A404" t="s">
        <v>4208</v>
      </c>
      <c r="C404" t="s">
        <v>401</v>
      </c>
      <c r="D404" s="6">
        <v>9.0736059819533504E-3</v>
      </c>
      <c r="E404" s="22">
        <v>7.8214887793641399E-2</v>
      </c>
      <c r="F404" s="5">
        <v>0.116008681184748</v>
      </c>
      <c r="G404" s="29">
        <v>1</v>
      </c>
      <c r="H404" s="7">
        <v>0</v>
      </c>
      <c r="I404" s="8">
        <v>0</v>
      </c>
      <c r="J404" s="5" t="s">
        <v>3</v>
      </c>
      <c r="K404" s="29">
        <v>1</v>
      </c>
      <c r="L404" s="27"/>
      <c r="M404" s="82"/>
    </row>
    <row r="405" spans="1:13" ht="19">
      <c r="A405" t="s">
        <v>4806</v>
      </c>
      <c r="C405" t="s">
        <v>402</v>
      </c>
      <c r="D405" s="6">
        <v>3.12134668241313E-3</v>
      </c>
      <c r="E405" s="22">
        <v>7.5622102723669593E-2</v>
      </c>
      <c r="F405" s="5">
        <v>4.1275587030670503E-2</v>
      </c>
      <c r="G405" s="29">
        <v>1</v>
      </c>
      <c r="H405" s="7">
        <v>0</v>
      </c>
      <c r="I405" s="8">
        <v>0</v>
      </c>
      <c r="J405" s="5" t="s">
        <v>3</v>
      </c>
      <c r="K405" s="29">
        <v>1</v>
      </c>
      <c r="L405" s="27"/>
      <c r="M405" s="82"/>
    </row>
    <row r="406" spans="1:13" ht="19">
      <c r="A406" t="s">
        <v>4926</v>
      </c>
      <c r="C406" t="s">
        <v>403</v>
      </c>
      <c r="D406" s="6">
        <v>5.1710766505986096E-4</v>
      </c>
      <c r="E406" s="22">
        <v>0.118681293065449</v>
      </c>
      <c r="F406" s="5">
        <v>4.3571118219506702E-3</v>
      </c>
      <c r="G406" s="29">
        <v>1</v>
      </c>
      <c r="H406" s="7">
        <v>0</v>
      </c>
      <c r="I406" s="8">
        <v>0</v>
      </c>
      <c r="J406" s="5" t="s">
        <v>3</v>
      </c>
      <c r="K406" s="29">
        <v>1</v>
      </c>
      <c r="L406" s="27"/>
      <c r="M406" s="82"/>
    </row>
    <row r="407" spans="1:13" ht="19">
      <c r="A407" t="s">
        <v>4094</v>
      </c>
      <c r="C407" t="s">
        <v>404</v>
      </c>
      <c r="D407" s="6">
        <v>9.2880443997912492E-3</v>
      </c>
      <c r="E407" s="22">
        <v>1.74935044248067E-2</v>
      </c>
      <c r="F407" s="5">
        <v>0.53094246722917005</v>
      </c>
      <c r="G407" s="29">
        <v>1</v>
      </c>
      <c r="H407" s="7">
        <v>0</v>
      </c>
      <c r="I407" s="8">
        <v>0</v>
      </c>
      <c r="J407" s="5" t="s">
        <v>3</v>
      </c>
      <c r="K407" s="29">
        <v>1</v>
      </c>
      <c r="L407" s="27"/>
      <c r="M407" s="82"/>
    </row>
    <row r="408" spans="1:13" ht="19">
      <c r="A408" t="s">
        <v>4927</v>
      </c>
      <c r="C408" t="s">
        <v>405</v>
      </c>
      <c r="D408" s="6">
        <v>0</v>
      </c>
      <c r="E408" s="22">
        <v>1.00335944596321E-2</v>
      </c>
      <c r="F408" s="5">
        <v>0</v>
      </c>
      <c r="G408" s="29">
        <v>1</v>
      </c>
      <c r="H408" s="7">
        <v>0</v>
      </c>
      <c r="I408" s="8">
        <v>0</v>
      </c>
      <c r="J408" s="5" t="s">
        <v>3</v>
      </c>
      <c r="K408" s="29">
        <v>1</v>
      </c>
      <c r="L408" s="27"/>
      <c r="M408" s="82"/>
    </row>
    <row r="409" spans="1:13" ht="19">
      <c r="A409" t="s">
        <v>4209</v>
      </c>
      <c r="C409" t="s">
        <v>406</v>
      </c>
      <c r="D409" s="6">
        <v>2.5749509310379001E-2</v>
      </c>
      <c r="E409" s="22">
        <v>8.8883168024848802E-2</v>
      </c>
      <c r="F409" s="5">
        <v>0.28970062479298903</v>
      </c>
      <c r="G409" s="29">
        <v>1</v>
      </c>
      <c r="H409" s="7">
        <v>0</v>
      </c>
      <c r="I409" s="8">
        <v>0</v>
      </c>
      <c r="J409" s="5" t="s">
        <v>3</v>
      </c>
      <c r="K409" s="29">
        <v>1</v>
      </c>
      <c r="L409" s="27"/>
      <c r="M409" s="82"/>
    </row>
    <row r="410" spans="1:13" ht="19">
      <c r="A410" t="s">
        <v>4210</v>
      </c>
      <c r="C410" t="s">
        <v>407</v>
      </c>
      <c r="D410" s="6">
        <v>5.2688283817189201E-3</v>
      </c>
      <c r="E410" s="22">
        <v>8.5509976925371003E-2</v>
      </c>
      <c r="F410" s="5">
        <v>6.1616533779646598E-2</v>
      </c>
      <c r="G410" s="29">
        <v>1</v>
      </c>
      <c r="H410" s="7">
        <v>0</v>
      </c>
      <c r="I410" s="8">
        <v>0</v>
      </c>
      <c r="J410" s="5" t="s">
        <v>3</v>
      </c>
      <c r="K410" s="29">
        <v>1</v>
      </c>
      <c r="L410" s="27"/>
      <c r="M410" s="82"/>
    </row>
    <row r="411" spans="1:13" ht="19">
      <c r="A411" t="s">
        <v>4928</v>
      </c>
      <c r="C411" t="s">
        <v>408</v>
      </c>
      <c r="D411" s="6">
        <v>7.7640444907743598E-3</v>
      </c>
      <c r="E411" s="22">
        <v>0.12600987301542699</v>
      </c>
      <c r="F411" s="5">
        <v>6.1614572771006702E-2</v>
      </c>
      <c r="G411" s="29">
        <v>1</v>
      </c>
      <c r="H411" s="7">
        <v>0</v>
      </c>
      <c r="I411" s="8">
        <v>0</v>
      </c>
      <c r="J411" s="5" t="s">
        <v>3</v>
      </c>
      <c r="K411" s="29">
        <v>1</v>
      </c>
      <c r="L411" s="27"/>
      <c r="M411" s="82"/>
    </row>
    <row r="412" spans="1:13" ht="19">
      <c r="A412" t="s">
        <v>4888</v>
      </c>
      <c r="C412" t="s">
        <v>409</v>
      </c>
      <c r="D412" s="6">
        <v>0</v>
      </c>
      <c r="E412" s="22">
        <v>1.20707843432558</v>
      </c>
      <c r="F412" s="5">
        <v>0</v>
      </c>
      <c r="G412" s="29">
        <v>1.7543859649100001E-2</v>
      </c>
      <c r="H412" s="7">
        <v>0</v>
      </c>
      <c r="I412" s="8">
        <v>0</v>
      </c>
      <c r="J412" s="5" t="s">
        <v>3</v>
      </c>
      <c r="K412" s="29">
        <v>1</v>
      </c>
      <c r="L412" s="27"/>
      <c r="M412" s="82"/>
    </row>
    <row r="413" spans="1:13" ht="19">
      <c r="A413" t="s">
        <v>4211</v>
      </c>
      <c r="C413" t="s">
        <v>410</v>
      </c>
      <c r="D413" s="6">
        <v>2.5370003049544399E-3</v>
      </c>
      <c r="E413" s="22">
        <v>0.10715109235271</v>
      </c>
      <c r="F413" s="5">
        <v>2.36768496638688E-2</v>
      </c>
      <c r="G413" s="29">
        <v>1</v>
      </c>
      <c r="H413" s="7">
        <v>0</v>
      </c>
      <c r="I413" s="8">
        <v>0</v>
      </c>
      <c r="J413" s="5" t="s">
        <v>3</v>
      </c>
      <c r="K413" s="29">
        <v>1</v>
      </c>
      <c r="L413" s="27"/>
      <c r="M413" s="82"/>
    </row>
    <row r="414" spans="1:13" ht="19">
      <c r="A414" t="s">
        <v>4929</v>
      </c>
      <c r="C414" t="s">
        <v>411</v>
      </c>
      <c r="D414" s="6">
        <v>0</v>
      </c>
      <c r="E414" s="22">
        <v>3.0054104507624201E-2</v>
      </c>
      <c r="F414" s="5">
        <v>0</v>
      </c>
      <c r="G414" s="29">
        <v>1</v>
      </c>
      <c r="H414" s="7">
        <v>0</v>
      </c>
      <c r="I414" s="8">
        <v>0</v>
      </c>
      <c r="J414" s="5" t="s">
        <v>3</v>
      </c>
      <c r="K414" s="29">
        <v>1</v>
      </c>
      <c r="L414" s="27"/>
      <c r="M414" s="82"/>
    </row>
    <row r="415" spans="1:13" ht="19">
      <c r="A415" t="s">
        <v>4806</v>
      </c>
      <c r="C415" t="s">
        <v>412</v>
      </c>
      <c r="D415" s="6">
        <v>7.7027208416071396E-3</v>
      </c>
      <c r="E415" s="22">
        <v>5.4037963646196403E-2</v>
      </c>
      <c r="F415" s="5">
        <v>0.142542766637901</v>
      </c>
      <c r="G415" s="29">
        <v>1</v>
      </c>
      <c r="H415" s="7">
        <v>0</v>
      </c>
      <c r="I415" s="8">
        <v>0</v>
      </c>
      <c r="J415" s="5" t="s">
        <v>3</v>
      </c>
      <c r="K415" s="29">
        <v>1</v>
      </c>
      <c r="L415" s="27"/>
      <c r="M415" s="82"/>
    </row>
    <row r="416" spans="1:13" ht="19">
      <c r="A416" t="s">
        <v>4094</v>
      </c>
      <c r="C416" t="s">
        <v>413</v>
      </c>
      <c r="D416" s="6">
        <v>9.5792638685830104E-3</v>
      </c>
      <c r="E416" s="22">
        <v>7.2645245534044903E-2</v>
      </c>
      <c r="F416" s="5">
        <v>0.13186360371090899</v>
      </c>
      <c r="G416" s="29">
        <v>0.99834801762100001</v>
      </c>
      <c r="H416" s="7">
        <v>0</v>
      </c>
      <c r="I416" s="8">
        <v>0</v>
      </c>
      <c r="J416" s="5" t="s">
        <v>3</v>
      </c>
      <c r="K416" s="29">
        <v>1</v>
      </c>
      <c r="L416" s="27"/>
      <c r="M416" s="82"/>
    </row>
    <row r="417" spans="1:13" ht="19">
      <c r="A417" t="s">
        <v>4806</v>
      </c>
      <c r="C417" t="s">
        <v>414</v>
      </c>
      <c r="D417" s="6">
        <v>5.9435675095109598E-3</v>
      </c>
      <c r="E417" s="22">
        <v>4.1035875306657497E-2</v>
      </c>
      <c r="F417" s="5">
        <v>0.14483832658850801</v>
      </c>
      <c r="G417" s="29">
        <v>1</v>
      </c>
      <c r="H417" s="7">
        <v>0</v>
      </c>
      <c r="I417" s="8">
        <v>0</v>
      </c>
      <c r="J417" s="5" t="s">
        <v>3</v>
      </c>
      <c r="K417" s="29">
        <v>1</v>
      </c>
      <c r="L417" s="27"/>
      <c r="M417" s="82"/>
    </row>
    <row r="418" spans="1:13" ht="19">
      <c r="A418" t="s">
        <v>4094</v>
      </c>
      <c r="C418" t="s">
        <v>415</v>
      </c>
      <c r="D418" s="6">
        <v>0</v>
      </c>
      <c r="E418" s="22">
        <v>7.4338655637590303E-2</v>
      </c>
      <c r="F418" s="5">
        <v>0</v>
      </c>
      <c r="G418" s="29">
        <v>1</v>
      </c>
      <c r="H418" s="7">
        <v>0</v>
      </c>
      <c r="I418" s="8">
        <v>0</v>
      </c>
      <c r="J418" s="5" t="s">
        <v>3</v>
      </c>
      <c r="K418" s="29">
        <v>1</v>
      </c>
      <c r="L418" s="27"/>
      <c r="M418" s="82"/>
    </row>
    <row r="419" spans="1:13" ht="19">
      <c r="A419" t="s">
        <v>4930</v>
      </c>
      <c r="C419" t="s">
        <v>416</v>
      </c>
      <c r="D419" s="6">
        <v>1.17206236254966E-2</v>
      </c>
      <c r="E419" s="22">
        <v>7.8977007813949604E-2</v>
      </c>
      <c r="F419" s="5">
        <v>0.14840551636379501</v>
      </c>
      <c r="G419" s="29">
        <v>0.99803921568599996</v>
      </c>
      <c r="H419" s="7">
        <v>0</v>
      </c>
      <c r="I419" s="8">
        <v>0</v>
      </c>
      <c r="J419" s="5" t="s">
        <v>3</v>
      </c>
      <c r="K419" s="29">
        <v>1</v>
      </c>
      <c r="L419" s="27"/>
      <c r="M419" s="82"/>
    </row>
    <row r="420" spans="1:13" ht="19">
      <c r="A420" t="s">
        <v>4931</v>
      </c>
      <c r="C420" t="s">
        <v>417</v>
      </c>
      <c r="D420" s="6">
        <v>2.1445152130155101E-2</v>
      </c>
      <c r="E420" s="22">
        <v>0.13895117994598599</v>
      </c>
      <c r="F420" s="5">
        <v>0.15433587637392801</v>
      </c>
      <c r="G420" s="29">
        <v>1</v>
      </c>
      <c r="H420" s="7">
        <v>0</v>
      </c>
      <c r="I420" s="8">
        <v>0</v>
      </c>
      <c r="J420" s="5" t="s">
        <v>3</v>
      </c>
      <c r="K420" s="29">
        <v>1</v>
      </c>
      <c r="L420" s="27"/>
      <c r="M420" s="82"/>
    </row>
    <row r="421" spans="1:13" ht="19">
      <c r="A421" t="s">
        <v>4213</v>
      </c>
      <c r="C421" t="s">
        <v>418</v>
      </c>
      <c r="D421" s="6">
        <v>1.0433040937278801E-2</v>
      </c>
      <c r="E421" s="22">
        <v>9.8749056011793901E-2</v>
      </c>
      <c r="F421" s="5">
        <v>0.10565205743367</v>
      </c>
      <c r="G421" s="29">
        <v>1</v>
      </c>
      <c r="H421" s="7">
        <v>0</v>
      </c>
      <c r="I421" s="8">
        <v>0</v>
      </c>
      <c r="J421" s="5" t="s">
        <v>3</v>
      </c>
      <c r="K421" s="29">
        <v>1</v>
      </c>
      <c r="L421" s="27"/>
      <c r="M421" s="82"/>
    </row>
    <row r="422" spans="1:13" ht="19">
      <c r="A422" t="s">
        <v>4932</v>
      </c>
      <c r="C422" t="s">
        <v>419</v>
      </c>
      <c r="D422" s="6">
        <v>4.4876723272274004E-3</v>
      </c>
      <c r="E422" s="22">
        <v>6.9817817299509005E-2</v>
      </c>
      <c r="F422" s="5">
        <v>6.4276892357947799E-2</v>
      </c>
      <c r="G422" s="29">
        <v>1</v>
      </c>
      <c r="H422" s="7">
        <v>0</v>
      </c>
      <c r="I422" s="8">
        <v>0</v>
      </c>
      <c r="J422" s="5" t="s">
        <v>3</v>
      </c>
      <c r="K422" s="29">
        <v>1</v>
      </c>
      <c r="L422" s="27"/>
      <c r="M422" s="82"/>
    </row>
    <row r="423" spans="1:13" ht="19">
      <c r="A423" t="s">
        <v>4214</v>
      </c>
      <c r="C423" t="s">
        <v>420</v>
      </c>
      <c r="D423" s="6">
        <v>1.45419337850554E-3</v>
      </c>
      <c r="E423" s="22">
        <v>8.4391253685490705E-2</v>
      </c>
      <c r="F423" s="5">
        <v>1.7231565061529099E-2</v>
      </c>
      <c r="G423" s="29">
        <v>1</v>
      </c>
      <c r="H423" s="7">
        <v>0</v>
      </c>
      <c r="I423" s="8">
        <v>7.3688035197248302E-3</v>
      </c>
      <c r="J423" s="5">
        <v>0</v>
      </c>
      <c r="K423" s="29">
        <v>1</v>
      </c>
      <c r="L423" s="27"/>
      <c r="M423" s="82"/>
    </row>
    <row r="424" spans="1:13" ht="19">
      <c r="A424" t="s">
        <v>4215</v>
      </c>
      <c r="C424" t="s">
        <v>421</v>
      </c>
      <c r="D424" s="6">
        <v>3.18844140534736E-3</v>
      </c>
      <c r="E424" s="22">
        <v>7.9305503644731601E-2</v>
      </c>
      <c r="F424" s="5">
        <v>4.02045414102754E-2</v>
      </c>
      <c r="G424" s="29">
        <v>1</v>
      </c>
      <c r="H424" s="7">
        <v>8.4874642151986995E-4</v>
      </c>
      <c r="I424" s="8">
        <v>6.1107912846826698E-3</v>
      </c>
      <c r="J424" s="5">
        <v>0.138893047066972</v>
      </c>
      <c r="K424" s="29">
        <v>1</v>
      </c>
      <c r="L424" s="27"/>
      <c r="M424" s="82"/>
    </row>
    <row r="425" spans="1:13" ht="19">
      <c r="A425" t="s">
        <v>4922</v>
      </c>
      <c r="C425" t="s">
        <v>422</v>
      </c>
      <c r="D425" s="6">
        <v>8.3400382830582792E-3</v>
      </c>
      <c r="E425" s="22">
        <v>6.6939770836959803E-2</v>
      </c>
      <c r="F425" s="5">
        <v>0.12459018276849899</v>
      </c>
      <c r="G425" s="29">
        <v>1</v>
      </c>
      <c r="H425" s="7">
        <v>0</v>
      </c>
      <c r="I425" s="8">
        <v>6.5970738709450203E-3</v>
      </c>
      <c r="J425" s="5">
        <v>0</v>
      </c>
      <c r="K425" s="29">
        <v>0.99808978032499995</v>
      </c>
      <c r="L425" s="27"/>
      <c r="M425" s="82"/>
    </row>
    <row r="426" spans="1:13" ht="19">
      <c r="A426" t="s">
        <v>4806</v>
      </c>
      <c r="C426" t="s">
        <v>423</v>
      </c>
      <c r="D426" s="6">
        <v>5.2008298554248496E-3</v>
      </c>
      <c r="E426" s="22">
        <v>4.3626003780975697E-2</v>
      </c>
      <c r="F426" s="5">
        <v>0.119213987179197</v>
      </c>
      <c r="G426" s="29">
        <v>1</v>
      </c>
      <c r="H426" s="7">
        <v>0</v>
      </c>
      <c r="I426" s="8">
        <v>1.21953906538352E-2</v>
      </c>
      <c r="J426" s="5">
        <v>0</v>
      </c>
      <c r="K426" s="29">
        <v>1</v>
      </c>
      <c r="L426" s="27"/>
      <c r="M426" s="82"/>
    </row>
    <row r="427" spans="1:13" ht="19">
      <c r="A427" t="s">
        <v>4094</v>
      </c>
      <c r="C427" t="s">
        <v>424</v>
      </c>
      <c r="D427" s="6">
        <v>5.7785197570958497E-3</v>
      </c>
      <c r="E427" s="22">
        <v>8.1865572966687797E-2</v>
      </c>
      <c r="F427" s="5">
        <v>7.0585467708718194E-2</v>
      </c>
      <c r="G427" s="29">
        <v>1</v>
      </c>
      <c r="H427" s="7">
        <v>2.5613002626307798E-3</v>
      </c>
      <c r="I427" s="8">
        <v>2.8800668841943398E-2</v>
      </c>
      <c r="J427" s="5">
        <v>8.8931971569378196E-2</v>
      </c>
      <c r="K427" s="29">
        <v>0.99698340874799996</v>
      </c>
      <c r="L427" s="27"/>
      <c r="M427" s="82"/>
    </row>
    <row r="428" spans="1:13" ht="19">
      <c r="A428" t="s">
        <v>4806</v>
      </c>
      <c r="C428" t="s">
        <v>425</v>
      </c>
      <c r="D428" s="6">
        <v>6.1350035339481097E-3</v>
      </c>
      <c r="E428" s="22">
        <v>0</v>
      </c>
      <c r="F428" s="5" t="s">
        <v>3</v>
      </c>
      <c r="G428" s="29">
        <v>1</v>
      </c>
      <c r="H428" s="7">
        <v>4.0844212585969802E-3</v>
      </c>
      <c r="I428" s="8">
        <v>1.4528299316999799E-2</v>
      </c>
      <c r="J428" s="5">
        <v>0.28113553895587401</v>
      </c>
      <c r="K428" s="29">
        <v>0.995238095238</v>
      </c>
      <c r="L428" s="27"/>
      <c r="M428" s="82"/>
    </row>
    <row r="429" spans="1:13" ht="19">
      <c r="A429" t="s">
        <v>4094</v>
      </c>
      <c r="C429" t="s">
        <v>426</v>
      </c>
      <c r="D429" s="6">
        <v>3.7406126030943301E-2</v>
      </c>
      <c r="E429" s="22">
        <v>0.20711093940487099</v>
      </c>
      <c r="F429" s="5">
        <v>0.180609127351887</v>
      </c>
      <c r="G429" s="29">
        <v>0.99615384615400004</v>
      </c>
      <c r="H429" s="7">
        <v>0</v>
      </c>
      <c r="I429" s="8">
        <v>1.39538908732759E-2</v>
      </c>
      <c r="J429" s="5">
        <v>0</v>
      </c>
      <c r="K429" s="29">
        <v>0.99743589743600003</v>
      </c>
      <c r="L429" s="27"/>
      <c r="M429" s="82"/>
    </row>
    <row r="430" spans="1:13" ht="19">
      <c r="A430" t="s">
        <v>4933</v>
      </c>
      <c r="C430" t="s">
        <v>427</v>
      </c>
      <c r="D430" s="6">
        <v>0</v>
      </c>
      <c r="E430" s="22">
        <v>6.2131239091857401E-2</v>
      </c>
      <c r="F430" s="5">
        <v>0</v>
      </c>
      <c r="G430" s="29">
        <v>1</v>
      </c>
      <c r="H430" s="7">
        <v>0</v>
      </c>
      <c r="I430" s="8">
        <v>7.2853186009910295E-2</v>
      </c>
      <c r="J430" s="5">
        <v>0</v>
      </c>
      <c r="K430" s="29">
        <v>0.99086757990899998</v>
      </c>
      <c r="L430" s="27"/>
      <c r="M430" s="82"/>
    </row>
    <row r="431" spans="1:13" ht="19">
      <c r="A431" t="s">
        <v>4216</v>
      </c>
      <c r="C431" t="s">
        <v>428</v>
      </c>
      <c r="D431" s="6">
        <v>1.16039208510357E-2</v>
      </c>
      <c r="E431" s="22">
        <v>9.6176778787359196E-2</v>
      </c>
      <c r="F431" s="5">
        <v>0.120652001422206</v>
      </c>
      <c r="G431" s="29">
        <v>0.98336798336800002</v>
      </c>
      <c r="H431" s="7">
        <v>4.3634785341978202E-3</v>
      </c>
      <c r="I431" s="8">
        <v>2.9581147187742299E-2</v>
      </c>
      <c r="J431" s="5">
        <v>0.14750876652971501</v>
      </c>
      <c r="K431" s="29">
        <v>0.993033786137</v>
      </c>
      <c r="L431" s="27"/>
      <c r="M431" s="82"/>
    </row>
    <row r="432" spans="1:13" ht="19">
      <c r="A432" t="s">
        <v>4934</v>
      </c>
      <c r="C432" t="s">
        <v>429</v>
      </c>
      <c r="D432" s="6">
        <v>7.4465396086307502E-3</v>
      </c>
      <c r="E432" s="22">
        <v>7.4958311381417606E-2</v>
      </c>
      <c r="F432" s="5">
        <v>9.9342414088543204E-2</v>
      </c>
      <c r="G432" s="29">
        <v>0.99551569506699999</v>
      </c>
      <c r="H432" s="7">
        <v>3.6985747391991E-3</v>
      </c>
      <c r="I432" s="8">
        <v>2.1293440905466299E-2</v>
      </c>
      <c r="J432" s="5">
        <v>0.17369549410164301</v>
      </c>
      <c r="K432" s="29">
        <v>0.99252615844500003</v>
      </c>
      <c r="L432" s="27"/>
      <c r="M432" s="82"/>
    </row>
    <row r="433" spans="1:13" ht="19">
      <c r="A433" t="s">
        <v>4935</v>
      </c>
      <c r="C433" t="s">
        <v>430</v>
      </c>
      <c r="D433" s="6">
        <v>0</v>
      </c>
      <c r="E433" s="22">
        <v>8.0786682496359397E-2</v>
      </c>
      <c r="F433" s="5">
        <v>0</v>
      </c>
      <c r="G433" s="29">
        <v>0.99880095923300005</v>
      </c>
      <c r="H433" s="7">
        <v>0</v>
      </c>
      <c r="I433" s="8">
        <v>3.70044913525409E-2</v>
      </c>
      <c r="J433" s="5">
        <v>0</v>
      </c>
      <c r="K433" s="29">
        <v>0.99479791916799998</v>
      </c>
      <c r="L433" s="27"/>
      <c r="M433" s="82"/>
    </row>
    <row r="434" spans="1:13" ht="19">
      <c r="A434" t="s">
        <v>4936</v>
      </c>
      <c r="C434" t="s">
        <v>431</v>
      </c>
      <c r="D434" s="6">
        <v>2.9041662618821702E-3</v>
      </c>
      <c r="E434" s="22">
        <v>8.5111465317744606E-2</v>
      </c>
      <c r="F434" s="5">
        <v>3.4121915902165699E-2</v>
      </c>
      <c r="G434" s="29">
        <v>0.47951273532700001</v>
      </c>
      <c r="H434" s="7">
        <v>2.0620632163342999E-2</v>
      </c>
      <c r="I434" s="8">
        <v>8.3418952401245805E-2</v>
      </c>
      <c r="J434" s="5">
        <v>0.24719361212015201</v>
      </c>
      <c r="K434" s="29">
        <v>0.97435897435899999</v>
      </c>
      <c r="L434" s="27"/>
      <c r="M434" s="82"/>
    </row>
    <row r="435" spans="1:13" ht="19">
      <c r="A435" t="s">
        <v>4094</v>
      </c>
      <c r="C435" t="s">
        <v>432</v>
      </c>
      <c r="D435" s="6">
        <v>0</v>
      </c>
      <c r="E435" s="22">
        <v>1.50758844908154E-2</v>
      </c>
      <c r="F435" s="5">
        <v>0</v>
      </c>
      <c r="G435" s="29">
        <v>1</v>
      </c>
      <c r="H435" s="7">
        <v>1.5519922765258199E-3</v>
      </c>
      <c r="I435" s="8">
        <v>1.50758844908154E-2</v>
      </c>
      <c r="J435" s="5">
        <v>0.10294535471343801</v>
      </c>
      <c r="K435" s="29">
        <v>0.99468085106399995</v>
      </c>
      <c r="L435" s="27"/>
      <c r="M435" s="82"/>
    </row>
    <row r="436" spans="1:13" ht="19">
      <c r="A436" t="s">
        <v>4806</v>
      </c>
      <c r="C436" t="s">
        <v>433</v>
      </c>
      <c r="D436" s="6">
        <v>2.1440240360952399E-2</v>
      </c>
      <c r="E436" s="22">
        <v>9.4266161372622601E-2</v>
      </c>
      <c r="F436" s="5">
        <v>0.22744365580138301</v>
      </c>
      <c r="G436" s="29">
        <v>0.96065573770500001</v>
      </c>
      <c r="H436" s="7">
        <v>1.3926427101045901E-2</v>
      </c>
      <c r="I436" s="8">
        <v>6.7801436849050004E-2</v>
      </c>
      <c r="J436" s="5">
        <v>0.20540017657813101</v>
      </c>
      <c r="K436" s="29">
        <v>0.97793263646899997</v>
      </c>
      <c r="L436" s="27"/>
      <c r="M436" s="82"/>
    </row>
    <row r="437" spans="1:13" ht="19">
      <c r="A437" t="s">
        <v>4094</v>
      </c>
      <c r="C437" t="s">
        <v>434</v>
      </c>
      <c r="D437" s="6">
        <v>2.2954356340264499E-2</v>
      </c>
      <c r="E437" s="22">
        <v>9.6412013892809803E-2</v>
      </c>
      <c r="F437" s="5">
        <v>0.23808605809007399</v>
      </c>
      <c r="G437" s="29">
        <v>0.96532846715300002</v>
      </c>
      <c r="H437" s="7">
        <v>1.17048790170861E-2</v>
      </c>
      <c r="I437" s="8">
        <v>6.2987228655421806E-2</v>
      </c>
      <c r="J437" s="5">
        <v>0.18582940172076501</v>
      </c>
      <c r="K437" s="29">
        <v>0.97960426179600002</v>
      </c>
      <c r="L437" s="27"/>
      <c r="M437" s="82"/>
    </row>
    <row r="438" spans="1:13" ht="19">
      <c r="A438" t="s">
        <v>4937</v>
      </c>
      <c r="C438" t="s">
        <v>435</v>
      </c>
      <c r="D438" s="6">
        <v>4.4955179551578904E-3</v>
      </c>
      <c r="E438" s="22">
        <v>3.05126824773327E-2</v>
      </c>
      <c r="F438" s="5">
        <v>0.147332767563046</v>
      </c>
      <c r="G438" s="29">
        <v>1</v>
      </c>
      <c r="H438" s="7">
        <v>3.0061363257241798E-3</v>
      </c>
      <c r="I438" s="8">
        <v>2.71211791424406E-2</v>
      </c>
      <c r="J438" s="5">
        <v>0.110840915505035</v>
      </c>
      <c r="K438" s="29">
        <v>0.99770904925500004</v>
      </c>
      <c r="L438" s="27"/>
      <c r="M438" s="82"/>
    </row>
    <row r="439" spans="1:13" ht="19">
      <c r="A439" t="s">
        <v>4937</v>
      </c>
      <c r="C439" t="s">
        <v>436</v>
      </c>
      <c r="D439" s="6">
        <v>0</v>
      </c>
      <c r="E439" s="22">
        <v>4.5859555336685197E-2</v>
      </c>
      <c r="F439" s="5">
        <v>0</v>
      </c>
      <c r="G439" s="29">
        <v>1</v>
      </c>
      <c r="H439" s="7">
        <v>2.3080271612970801E-3</v>
      </c>
      <c r="I439" s="8">
        <v>1.49281964571783E-2</v>
      </c>
      <c r="J439" s="5">
        <v>0.15460857364234701</v>
      </c>
      <c r="K439" s="29">
        <v>0.99472990777299997</v>
      </c>
      <c r="L439" s="27"/>
      <c r="M439" s="82"/>
    </row>
    <row r="440" spans="1:13" ht="19">
      <c r="A440" t="s">
        <v>4217</v>
      </c>
      <c r="C440" t="s">
        <v>437</v>
      </c>
      <c r="D440" s="6">
        <v>2.30040795751132E-2</v>
      </c>
      <c r="E440" s="22">
        <v>0.125478157295251</v>
      </c>
      <c r="F440" s="5">
        <v>0.18333134683341301</v>
      </c>
      <c r="G440" s="29">
        <v>0.96122778675300002</v>
      </c>
      <c r="H440" s="7">
        <v>1.6010578102676701E-2</v>
      </c>
      <c r="I440" s="8">
        <v>5.6644856905544397E-2</v>
      </c>
      <c r="J440" s="5">
        <v>0.28264839876591802</v>
      </c>
      <c r="K440" s="29">
        <v>0.99228650137700003</v>
      </c>
      <c r="L440" s="27"/>
      <c r="M440" s="82"/>
    </row>
    <row r="441" spans="1:13" ht="19">
      <c r="A441" t="s">
        <v>4094</v>
      </c>
      <c r="C441" t="s">
        <v>438</v>
      </c>
      <c r="D441" s="6">
        <v>1.47788033094993E-2</v>
      </c>
      <c r="E441" s="22">
        <v>0.108623210908842</v>
      </c>
      <c r="F441" s="5">
        <v>0.136055666057431</v>
      </c>
      <c r="G441" s="29">
        <v>1</v>
      </c>
      <c r="H441" s="7">
        <v>1.2613686451782799E-2</v>
      </c>
      <c r="I441" s="8">
        <v>4.6796988347425898E-2</v>
      </c>
      <c r="J441" s="5">
        <v>0.269540560134713</v>
      </c>
      <c r="K441" s="29">
        <v>0.99162479061999997</v>
      </c>
      <c r="L441" s="27"/>
      <c r="M441" s="82"/>
    </row>
    <row r="442" spans="1:13" ht="19">
      <c r="A442" t="s">
        <v>4094</v>
      </c>
      <c r="C442" t="s">
        <v>439</v>
      </c>
      <c r="D442" s="6">
        <v>2.7309505055081999E-2</v>
      </c>
      <c r="E442" s="22">
        <v>0.1064301696366</v>
      </c>
      <c r="F442" s="5">
        <v>0.25659552313341999</v>
      </c>
      <c r="G442" s="29">
        <v>0.97693079237699998</v>
      </c>
      <c r="H442" s="7">
        <v>1.1867895460459899E-2</v>
      </c>
      <c r="I442" s="8">
        <v>4.1651809226462902E-2</v>
      </c>
      <c r="J442" s="5">
        <v>0.284931091370692</v>
      </c>
      <c r="K442" s="29">
        <v>0.98688193743700003</v>
      </c>
      <c r="L442" s="27"/>
      <c r="M442" s="82"/>
    </row>
    <row r="443" spans="1:13" ht="19">
      <c r="A443" t="s">
        <v>4094</v>
      </c>
      <c r="C443" t="s">
        <v>440</v>
      </c>
      <c r="D443" s="6">
        <v>0.12001786928906</v>
      </c>
      <c r="E443" s="22">
        <v>0.238180377486821</v>
      </c>
      <c r="F443" s="5">
        <v>0.50389486554450003</v>
      </c>
      <c r="G443" s="29">
        <v>0.77153905645800003</v>
      </c>
      <c r="H443" s="7">
        <v>1.7020541932895501E-2</v>
      </c>
      <c r="I443" s="8">
        <v>3.4176406104349799E-2</v>
      </c>
      <c r="J443" s="5">
        <v>0.49802023890186597</v>
      </c>
      <c r="K443" s="29">
        <v>0.99164733178700004</v>
      </c>
      <c r="L443" s="27"/>
      <c r="M443" s="82"/>
    </row>
    <row r="444" spans="1:13" ht="19">
      <c r="A444" t="s">
        <v>4094</v>
      </c>
      <c r="C444" t="s">
        <v>441</v>
      </c>
      <c r="D444" s="6">
        <v>3.9663949239748197E-2</v>
      </c>
      <c r="E444" s="22">
        <v>9.0816290039154104E-2</v>
      </c>
      <c r="F444" s="5">
        <v>0.43674927948111197</v>
      </c>
      <c r="G444" s="29">
        <v>0.48</v>
      </c>
      <c r="H444" s="7">
        <v>2.12353939479147E-2</v>
      </c>
      <c r="I444" s="8">
        <v>5.86680076652948E-2</v>
      </c>
      <c r="J444" s="5">
        <v>0.36195866866766802</v>
      </c>
      <c r="K444" s="29">
        <v>0.99454545454499999</v>
      </c>
      <c r="L444" s="27"/>
      <c r="M444" s="82"/>
    </row>
    <row r="445" spans="1:13" ht="19">
      <c r="A445" t="s">
        <v>4094</v>
      </c>
      <c r="C445" t="s">
        <v>442</v>
      </c>
      <c r="D445" s="6">
        <v>7.6239538326380403E-3</v>
      </c>
      <c r="E445" s="22">
        <v>0.13570739761787501</v>
      </c>
      <c r="F445" s="5">
        <v>5.6179353273766101E-2</v>
      </c>
      <c r="G445" s="29">
        <v>0.247619047619</v>
      </c>
      <c r="H445" s="7">
        <v>7.1914906230645097E-3</v>
      </c>
      <c r="I445" s="8">
        <v>4.5296382262573098E-2</v>
      </c>
      <c r="J445" s="5">
        <v>0.15876523165530201</v>
      </c>
      <c r="K445" s="29">
        <v>0.99043062200999998</v>
      </c>
      <c r="L445" s="27"/>
      <c r="M445" s="82"/>
    </row>
    <row r="446" spans="1:13" ht="19">
      <c r="A446" t="s">
        <v>4938</v>
      </c>
      <c r="C446" t="s">
        <v>443</v>
      </c>
      <c r="D446" s="6">
        <v>2.77696073726992E-2</v>
      </c>
      <c r="E446" s="22">
        <v>0.114873729376874</v>
      </c>
      <c r="F446" s="5">
        <v>0.24174027885517299</v>
      </c>
      <c r="G446" s="29">
        <v>0.92212389380500004</v>
      </c>
      <c r="H446" s="7">
        <v>2.2013848699594302E-2</v>
      </c>
      <c r="I446" s="8">
        <v>6.9829100557951496E-2</v>
      </c>
      <c r="J446" s="5">
        <v>0.31525321855355898</v>
      </c>
      <c r="K446" s="29">
        <v>0.96695821185599995</v>
      </c>
      <c r="L446" s="27"/>
      <c r="M446" s="82"/>
    </row>
    <row r="447" spans="1:13" ht="19">
      <c r="A447" t="s">
        <v>4939</v>
      </c>
      <c r="C447" t="s">
        <v>444</v>
      </c>
      <c r="D447" s="6">
        <v>2.9673629213057798E-3</v>
      </c>
      <c r="E447" s="22">
        <v>8.6873861643841296E-2</v>
      </c>
      <c r="F447" s="5">
        <v>3.4157143071078602E-2</v>
      </c>
      <c r="G447" s="29">
        <v>1</v>
      </c>
      <c r="H447" s="7">
        <v>0</v>
      </c>
      <c r="I447" s="8">
        <v>0.118634303687926</v>
      </c>
      <c r="J447" s="5">
        <v>0</v>
      </c>
      <c r="K447" s="29">
        <v>0.98817966903099996</v>
      </c>
      <c r="L447" s="27"/>
      <c r="M447" s="82"/>
    </row>
    <row r="448" spans="1:13" ht="19">
      <c r="A448" t="s">
        <v>4940</v>
      </c>
      <c r="C448" t="s">
        <v>445</v>
      </c>
      <c r="D448" s="6">
        <v>3.2786987661741603E-2</v>
      </c>
      <c r="E448" s="22">
        <v>0.11413011488868401</v>
      </c>
      <c r="F448" s="5">
        <v>0.28727726852566499</v>
      </c>
      <c r="G448" s="29">
        <v>0.50865596474700003</v>
      </c>
      <c r="H448" s="7">
        <v>4.0055196351197102E-3</v>
      </c>
      <c r="I448" s="8">
        <v>4.2276950085811602E-2</v>
      </c>
      <c r="J448" s="5">
        <v>9.4744763446500097E-2</v>
      </c>
      <c r="K448" s="29">
        <v>0.98860398860400001</v>
      </c>
      <c r="L448" s="27"/>
      <c r="M448" s="82"/>
    </row>
    <row r="449" spans="1:13" ht="19">
      <c r="A449" t="s">
        <v>4830</v>
      </c>
      <c r="C449" t="s">
        <v>446</v>
      </c>
      <c r="D449" s="6">
        <v>3.5524610687672403E-2</v>
      </c>
      <c r="E449" s="22">
        <v>0.220063601961237</v>
      </c>
      <c r="F449" s="5">
        <v>0.161428834078295</v>
      </c>
      <c r="G449" s="29">
        <v>0.59470468431800005</v>
      </c>
      <c r="H449" s="7">
        <v>4.2068732588486202E-2</v>
      </c>
      <c r="I449" s="8">
        <v>0.13380407283339199</v>
      </c>
      <c r="J449" s="5">
        <v>0.31440547135563401</v>
      </c>
      <c r="K449" s="29">
        <v>0.95850622406599995</v>
      </c>
      <c r="L449" s="27"/>
      <c r="M449" s="82"/>
    </row>
    <row r="450" spans="1:13" ht="19">
      <c r="A450" t="s">
        <v>4941</v>
      </c>
      <c r="C450" t="s">
        <v>447</v>
      </c>
      <c r="D450" s="6">
        <v>2.8735400542239001E-2</v>
      </c>
      <c r="E450" s="22">
        <v>9.7269541747809093E-2</v>
      </c>
      <c r="F450" s="5">
        <v>0.29542033431946502</v>
      </c>
      <c r="G450" s="29">
        <v>1</v>
      </c>
      <c r="H450" s="7">
        <v>5.3646170629046298E-3</v>
      </c>
      <c r="I450" s="8">
        <v>5.8441815560129E-2</v>
      </c>
      <c r="J450" s="5">
        <v>9.1794154775789394E-2</v>
      </c>
      <c r="K450" s="29">
        <v>0.99013389711099997</v>
      </c>
      <c r="L450" s="27"/>
      <c r="M450" s="82"/>
    </row>
    <row r="451" spans="1:13" ht="19">
      <c r="A451" t="s">
        <v>4094</v>
      </c>
      <c r="C451" t="s">
        <v>448</v>
      </c>
      <c r="D451" s="6">
        <v>4.5068578027702498E-2</v>
      </c>
      <c r="E451" s="22">
        <v>0.13036666042756501</v>
      </c>
      <c r="F451" s="5">
        <v>0.34570631693632897</v>
      </c>
      <c r="G451" s="29">
        <v>0.481741573034</v>
      </c>
      <c r="H451" s="7">
        <v>2.96610570461198E-2</v>
      </c>
      <c r="I451" s="8">
        <v>5.4279475088609697E-2</v>
      </c>
      <c r="J451" s="5">
        <v>0.54645069794243495</v>
      </c>
      <c r="K451" s="29">
        <v>0.98628841607600004</v>
      </c>
      <c r="L451" s="27"/>
      <c r="M451" s="82"/>
    </row>
    <row r="452" spans="1:13" ht="19">
      <c r="A452" t="s">
        <v>4094</v>
      </c>
      <c r="C452" t="s">
        <v>449</v>
      </c>
      <c r="D452" s="6">
        <v>1.79134099742102E-2</v>
      </c>
      <c r="E452" s="22">
        <v>9.3279163002706805E-2</v>
      </c>
      <c r="F452" s="5">
        <v>0.192040852400127</v>
      </c>
      <c r="G452" s="29">
        <v>1</v>
      </c>
      <c r="H452" s="7">
        <v>1.30951941806235E-2</v>
      </c>
      <c r="I452" s="8">
        <v>6.3582129761689796E-2</v>
      </c>
      <c r="J452" s="5">
        <v>0.20595714911886701</v>
      </c>
      <c r="K452" s="29">
        <v>0.99119911991200005</v>
      </c>
      <c r="L452" s="27"/>
      <c r="M452" s="82"/>
    </row>
    <row r="453" spans="1:13" ht="19">
      <c r="A453" t="s">
        <v>4942</v>
      </c>
      <c r="C453" t="s">
        <v>450</v>
      </c>
      <c r="D453" s="6">
        <v>6.5246170514464798E-3</v>
      </c>
      <c r="E453" s="22">
        <v>0.10995260564390701</v>
      </c>
      <c r="F453" s="5">
        <v>5.9340267683852498E-2</v>
      </c>
      <c r="G453" s="29">
        <v>1</v>
      </c>
      <c r="H453" s="7">
        <v>1.8704603118198399E-2</v>
      </c>
      <c r="I453" s="8">
        <v>0.126634138262746</v>
      </c>
      <c r="J453" s="5">
        <v>0.14770585068766601</v>
      </c>
      <c r="K453" s="29">
        <v>0.99179487179500003</v>
      </c>
      <c r="L453" s="27"/>
      <c r="M453" s="82"/>
    </row>
    <row r="454" spans="1:13" ht="19">
      <c r="A454" t="s">
        <v>4094</v>
      </c>
      <c r="C454" t="s">
        <v>451</v>
      </c>
      <c r="D454" s="6">
        <v>7.3957947642270302E-2</v>
      </c>
      <c r="E454" s="22">
        <v>0.153462281157076</v>
      </c>
      <c r="F454" s="5">
        <v>0.48192915604174202</v>
      </c>
      <c r="G454" s="29">
        <v>0.96545105566199996</v>
      </c>
      <c r="H454" s="7">
        <v>2.5197551952677401E-2</v>
      </c>
      <c r="I454" s="8">
        <v>6.7976448163290196E-2</v>
      </c>
      <c r="J454" s="5">
        <v>0.37068062003105701</v>
      </c>
      <c r="K454" s="29">
        <v>0.98054996646500003</v>
      </c>
      <c r="L454" s="27"/>
      <c r="M454" s="82"/>
    </row>
    <row r="455" spans="1:13" ht="19">
      <c r="A455" t="s">
        <v>4094</v>
      </c>
      <c r="C455" t="s">
        <v>452</v>
      </c>
      <c r="D455" s="6">
        <v>4.4641274219517503E-2</v>
      </c>
      <c r="E455" s="22">
        <v>0.16632246663393799</v>
      </c>
      <c r="F455" s="5">
        <v>0.268401949075041</v>
      </c>
      <c r="G455" s="29">
        <v>0.91836734693900002</v>
      </c>
      <c r="H455" s="7">
        <v>3.4820412246287701E-2</v>
      </c>
      <c r="I455" s="8">
        <v>0.104028086995892</v>
      </c>
      <c r="J455" s="5">
        <v>0.33472125895829402</v>
      </c>
      <c r="K455" s="29">
        <v>0.95308641975300001</v>
      </c>
      <c r="L455" s="27"/>
      <c r="M455" s="82"/>
    </row>
    <row r="456" spans="1:13" ht="19">
      <c r="A456" t="s">
        <v>4943</v>
      </c>
      <c r="C456" t="s">
        <v>453</v>
      </c>
      <c r="D456" s="6">
        <v>4.8524229112578603E-3</v>
      </c>
      <c r="E456" s="22">
        <v>6.9514265742193104E-2</v>
      </c>
      <c r="F456" s="5">
        <v>6.9804706407372394E-2</v>
      </c>
      <c r="G456" s="29">
        <v>0.99441340782099996</v>
      </c>
      <c r="H456" s="7">
        <v>3.23276415259463E-3</v>
      </c>
      <c r="I456" s="8">
        <v>6.3415033631958606E-2</v>
      </c>
      <c r="J456" s="5">
        <v>5.0977882805465398E-2</v>
      </c>
      <c r="K456" s="29">
        <v>0.98689138576799995</v>
      </c>
      <c r="L456" s="27"/>
      <c r="M456" s="82"/>
    </row>
    <row r="457" spans="1:13" ht="19">
      <c r="A457" t="s">
        <v>4094</v>
      </c>
      <c r="C457" t="s">
        <v>454</v>
      </c>
      <c r="D457" s="6">
        <v>2.7306649489098701E-2</v>
      </c>
      <c r="E457" s="22">
        <v>0.16926747412885501</v>
      </c>
      <c r="F457" s="5">
        <v>0.161322484603933</v>
      </c>
      <c r="G457" s="29">
        <v>0.97198879551799999</v>
      </c>
      <c r="H457" s="7">
        <v>1.3188748248522199E-2</v>
      </c>
      <c r="I457" s="8">
        <v>3.8845342972155701E-2</v>
      </c>
      <c r="J457" s="5">
        <v>0.33951941827301801</v>
      </c>
      <c r="K457" s="29">
        <v>0.98832866479899995</v>
      </c>
      <c r="L457" s="27"/>
      <c r="M457" s="82"/>
    </row>
    <row r="458" spans="1:13" ht="19">
      <c r="A458" t="s">
        <v>4218</v>
      </c>
      <c r="C458" t="s">
        <v>455</v>
      </c>
      <c r="D458" s="6">
        <v>6.1966454767518199E-2</v>
      </c>
      <c r="E458" s="22">
        <v>0.15905686340681</v>
      </c>
      <c r="F458" s="5">
        <v>0.38958680210504498</v>
      </c>
      <c r="G458" s="29">
        <v>0.85623678646900003</v>
      </c>
      <c r="H458" s="7">
        <v>1.5762360115171702E-2</v>
      </c>
      <c r="I458" s="8">
        <v>4.0336176954165803E-2</v>
      </c>
      <c r="J458" s="5">
        <v>0.39077476611337197</v>
      </c>
      <c r="K458" s="29">
        <v>0.97435897435899999</v>
      </c>
      <c r="L458" s="27"/>
      <c r="M458" s="82"/>
    </row>
    <row r="459" spans="1:13" ht="19">
      <c r="A459" t="s">
        <v>4094</v>
      </c>
      <c r="C459" t="s">
        <v>456</v>
      </c>
      <c r="D459" s="6">
        <v>0.116769168570186</v>
      </c>
      <c r="E459" s="22">
        <v>0.172633183478692</v>
      </c>
      <c r="F459" s="5">
        <v>0.67640048232440897</v>
      </c>
      <c r="G459" s="29">
        <v>0.30508474576299999</v>
      </c>
      <c r="H459" s="7">
        <v>6.5770931512333694E-2</v>
      </c>
      <c r="I459" s="8">
        <v>0.13720396212691999</v>
      </c>
      <c r="J459" s="5">
        <v>0.479366123927911</v>
      </c>
      <c r="K459" s="29">
        <v>0.96177370030599996</v>
      </c>
      <c r="L459" s="27"/>
      <c r="M459" s="82"/>
    </row>
    <row r="460" spans="1:13" ht="19">
      <c r="A460" t="s">
        <v>4944</v>
      </c>
      <c r="C460" t="s">
        <v>457</v>
      </c>
      <c r="D460" s="6">
        <v>1.13357285891008E-3</v>
      </c>
      <c r="E460" s="22">
        <v>0.16357816400075201</v>
      </c>
      <c r="F460" s="5">
        <v>6.9298543961213901E-3</v>
      </c>
      <c r="G460" s="29">
        <v>1</v>
      </c>
      <c r="H460" s="7">
        <v>7.5595319490605502E-4</v>
      </c>
      <c r="I460" s="8">
        <v>5.0587554875494899E-2</v>
      </c>
      <c r="J460" s="5">
        <v>1.49434618211256E-2</v>
      </c>
      <c r="K460" s="29">
        <v>0.99220779220800004</v>
      </c>
      <c r="L460" s="27"/>
      <c r="M460" s="82"/>
    </row>
    <row r="461" spans="1:13" ht="19">
      <c r="A461" t="s">
        <v>4094</v>
      </c>
      <c r="C461" t="s">
        <v>458</v>
      </c>
      <c r="D461" s="6">
        <v>3.3854371917492902E-2</v>
      </c>
      <c r="E461" s="22">
        <v>0.13317021353775599</v>
      </c>
      <c r="F461" s="5">
        <v>0.25421880027168797</v>
      </c>
      <c r="G461" s="29">
        <v>0.72682926829299999</v>
      </c>
      <c r="H461" s="7">
        <v>2.88672281286282E-2</v>
      </c>
      <c r="I461" s="8">
        <v>8.3077445678165704E-2</v>
      </c>
      <c r="J461" s="5">
        <v>0.34747370833303098</v>
      </c>
      <c r="K461" s="29">
        <v>0.96591853699100005</v>
      </c>
      <c r="L461" s="27"/>
      <c r="M461" s="82"/>
    </row>
    <row r="462" spans="1:13" ht="19">
      <c r="A462" t="s">
        <v>4094</v>
      </c>
      <c r="C462" t="s">
        <v>459</v>
      </c>
      <c r="D462" s="6">
        <v>3.6419831973216799E-2</v>
      </c>
      <c r="E462" s="22">
        <v>6.4382671379105402E-2</v>
      </c>
      <c r="F462" s="5">
        <v>0.56567755256325603</v>
      </c>
      <c r="G462" s="29">
        <v>1</v>
      </c>
      <c r="H462" s="7">
        <v>2.3010314795426901E-3</v>
      </c>
      <c r="I462" s="8">
        <v>0</v>
      </c>
      <c r="J462" s="5" t="s">
        <v>3</v>
      </c>
      <c r="K462" s="29">
        <v>1</v>
      </c>
      <c r="L462" s="27"/>
      <c r="M462" s="82"/>
    </row>
    <row r="463" spans="1:13" ht="19">
      <c r="A463" t="s">
        <v>4806</v>
      </c>
      <c r="C463" t="s">
        <v>460</v>
      </c>
      <c r="D463" s="6">
        <v>4.9428728878036197E-2</v>
      </c>
      <c r="E463" s="22">
        <v>0.134520088266676</v>
      </c>
      <c r="F463" s="5">
        <v>0.36744496316451603</v>
      </c>
      <c r="G463" s="29">
        <v>0.96700507614200004</v>
      </c>
      <c r="H463" s="7">
        <v>8.9373273790540903E-3</v>
      </c>
      <c r="I463" s="8">
        <v>5.3493159189378699E-2</v>
      </c>
      <c r="J463" s="5">
        <v>0.16707421125407401</v>
      </c>
      <c r="K463" s="29">
        <v>0.98646362098100004</v>
      </c>
      <c r="L463" s="27"/>
      <c r="M463" s="82"/>
    </row>
    <row r="464" spans="1:13" ht="19">
      <c r="A464" t="s">
        <v>4094</v>
      </c>
      <c r="C464" t="s">
        <v>461</v>
      </c>
      <c r="D464" s="6">
        <v>3.9572616170889703E-2</v>
      </c>
      <c r="E464" s="22">
        <v>0.237137686937997</v>
      </c>
      <c r="F464" s="5">
        <v>0.16687611607359801</v>
      </c>
      <c r="G464" s="29">
        <v>0.98159509202499995</v>
      </c>
      <c r="H464" s="7">
        <v>2.6170401582242099E-3</v>
      </c>
      <c r="I464" s="8">
        <v>3.0087702814357301E-2</v>
      </c>
      <c r="J464" s="5">
        <v>8.6980391104348603E-2</v>
      </c>
      <c r="K464" s="29">
        <v>1</v>
      </c>
      <c r="L464" s="27"/>
      <c r="M464" s="82"/>
    </row>
    <row r="465" spans="1:13" ht="19">
      <c r="A465" t="s">
        <v>4945</v>
      </c>
      <c r="C465" t="s">
        <v>462</v>
      </c>
      <c r="D465" s="6">
        <v>1.2565447965384501E-3</v>
      </c>
      <c r="E465" s="22">
        <v>6.0792757060356202E-2</v>
      </c>
      <c r="F465" s="5">
        <v>2.0669317486142699E-2</v>
      </c>
      <c r="G465" s="29">
        <v>1</v>
      </c>
      <c r="H465" s="7">
        <v>2.51230217774595E-3</v>
      </c>
      <c r="I465" s="8">
        <v>3.6717586695988999E-2</v>
      </c>
      <c r="J465" s="5">
        <v>6.8422312134702207E-2</v>
      </c>
      <c r="K465" s="29">
        <v>0.99301397205599995</v>
      </c>
      <c r="L465" s="27"/>
      <c r="M465" s="82"/>
    </row>
    <row r="466" spans="1:13" ht="19">
      <c r="A466" t="s">
        <v>4797</v>
      </c>
      <c r="C466" t="s">
        <v>463</v>
      </c>
      <c r="D466" s="6">
        <v>2.33506449792973E-2</v>
      </c>
      <c r="E466" s="22">
        <v>8.7362798646958895E-2</v>
      </c>
      <c r="F466" s="5">
        <v>0.26728361889663599</v>
      </c>
      <c r="G466" s="29">
        <v>1</v>
      </c>
      <c r="H466" s="7">
        <v>3.7460625150109199E-3</v>
      </c>
      <c r="I466" s="8">
        <v>2.8534066876585499E-2</v>
      </c>
      <c r="J466" s="5">
        <v>0.131283862591801</v>
      </c>
      <c r="K466" s="29">
        <v>0.99514091350800005</v>
      </c>
      <c r="L466" s="27"/>
      <c r="M466" s="82"/>
    </row>
    <row r="467" spans="1:13" ht="19">
      <c r="A467" t="s">
        <v>4946</v>
      </c>
      <c r="C467" t="s">
        <v>464</v>
      </c>
      <c r="D467" s="6">
        <v>2.0416367843720098E-2</v>
      </c>
      <c r="E467" s="22">
        <v>5.5324612679706897E-2</v>
      </c>
      <c r="F467" s="5">
        <v>0.36902866291929498</v>
      </c>
      <c r="G467" s="29">
        <v>1</v>
      </c>
      <c r="H467" s="7">
        <v>1.56078919203029E-2</v>
      </c>
      <c r="I467" s="8">
        <v>3.3271584490275001E-2</v>
      </c>
      <c r="J467" s="5">
        <v>0.469105759747179</v>
      </c>
      <c r="K467" s="29">
        <v>1</v>
      </c>
      <c r="L467" s="27"/>
      <c r="M467" s="82"/>
    </row>
    <row r="468" spans="1:13" ht="19">
      <c r="A468" t="s">
        <v>4219</v>
      </c>
      <c r="C468" t="s">
        <v>465</v>
      </c>
      <c r="D468" s="6">
        <v>8.6282228563135006E-3</v>
      </c>
      <c r="E468" s="22">
        <v>0.128733683316993</v>
      </c>
      <c r="F468" s="5">
        <v>6.7023817185960594E-2</v>
      </c>
      <c r="G468" s="29">
        <v>1</v>
      </c>
      <c r="H468" s="7">
        <v>2.2957737459180102E-3</v>
      </c>
      <c r="I468" s="8">
        <v>4.3604773990648799E-3</v>
      </c>
      <c r="J468" s="5">
        <v>0.52649596266921395</v>
      </c>
      <c r="K468" s="29">
        <v>1</v>
      </c>
      <c r="L468" s="27"/>
      <c r="M468" s="82"/>
    </row>
    <row r="469" spans="1:13" ht="19">
      <c r="A469" t="s">
        <v>4891</v>
      </c>
      <c r="C469" t="s">
        <v>466</v>
      </c>
      <c r="D469" s="6">
        <v>6.1287368619894998E-3</v>
      </c>
      <c r="E469" s="22">
        <v>9.8908533163601306E-2</v>
      </c>
      <c r="F469" s="5">
        <v>6.19636816557795E-2</v>
      </c>
      <c r="G469" s="29">
        <v>1</v>
      </c>
      <c r="H469" s="7">
        <v>0</v>
      </c>
      <c r="I469" s="8">
        <v>7.8227567091543292E-3</v>
      </c>
      <c r="J469" s="5">
        <v>0</v>
      </c>
      <c r="K469" s="29">
        <v>1</v>
      </c>
      <c r="L469" s="27"/>
      <c r="M469" s="82"/>
    </row>
    <row r="470" spans="1:13" ht="19">
      <c r="A470" t="s">
        <v>4947</v>
      </c>
      <c r="C470" t="s">
        <v>467</v>
      </c>
      <c r="D470" s="6">
        <v>2.1045261090547498E-3</v>
      </c>
      <c r="E470" s="22">
        <v>1.7119145506668199E-2</v>
      </c>
      <c r="F470" s="5">
        <v>0.12293406281493501</v>
      </c>
      <c r="G470" s="29">
        <v>1</v>
      </c>
      <c r="H470" s="7">
        <v>0</v>
      </c>
      <c r="I470" s="8">
        <v>1.1353102310421199E-2</v>
      </c>
      <c r="J470" s="5">
        <v>0</v>
      </c>
      <c r="K470" s="29">
        <v>1</v>
      </c>
      <c r="L470" s="27"/>
      <c r="M470" s="82"/>
    </row>
    <row r="471" spans="1:13" ht="19">
      <c r="A471" t="s">
        <v>4806</v>
      </c>
      <c r="C471" t="s">
        <v>468</v>
      </c>
      <c r="D471" s="6">
        <v>0</v>
      </c>
      <c r="E471" s="22">
        <v>9.2902111284589306E-2</v>
      </c>
      <c r="F471" s="5">
        <v>0</v>
      </c>
      <c r="G471" s="29">
        <v>1</v>
      </c>
      <c r="H471" s="7">
        <v>2.7809997101409202E-3</v>
      </c>
      <c r="I471" s="8">
        <v>0</v>
      </c>
      <c r="J471" s="5" t="s">
        <v>3</v>
      </c>
      <c r="K471" s="29">
        <v>1</v>
      </c>
      <c r="L471" s="27"/>
      <c r="M471" s="82"/>
    </row>
    <row r="472" spans="1:13" ht="19">
      <c r="A472" t="s">
        <v>4806</v>
      </c>
      <c r="C472" t="s">
        <v>469</v>
      </c>
      <c r="D472" s="6">
        <v>0</v>
      </c>
      <c r="E472" s="22">
        <v>3.1919710814096898E-2</v>
      </c>
      <c r="F472" s="5">
        <v>0</v>
      </c>
      <c r="G472" s="29">
        <v>1</v>
      </c>
      <c r="H472" s="7">
        <v>0</v>
      </c>
      <c r="I472" s="8">
        <v>0</v>
      </c>
      <c r="J472" s="5" t="s">
        <v>3</v>
      </c>
      <c r="K472" s="29">
        <v>1</v>
      </c>
      <c r="L472" s="27"/>
      <c r="M472" s="82"/>
    </row>
    <row r="473" spans="1:13" ht="19">
      <c r="A473" t="s">
        <v>4806</v>
      </c>
      <c r="C473" t="s">
        <v>470</v>
      </c>
      <c r="D473" s="6">
        <v>8.4480344714316005E-3</v>
      </c>
      <c r="E473" s="22">
        <v>5.14319299851171E-2</v>
      </c>
      <c r="F473" s="5">
        <v>0.16425661012286</v>
      </c>
      <c r="G473" s="29">
        <v>0.99825986078899998</v>
      </c>
      <c r="H473" s="7">
        <v>4.1433912875654001E-3</v>
      </c>
      <c r="I473" s="8">
        <v>2.4665944708798099E-2</v>
      </c>
      <c r="J473" s="5">
        <v>0.16798023900894801</v>
      </c>
      <c r="K473" s="29">
        <v>0.99226604795100004</v>
      </c>
      <c r="L473" s="27"/>
      <c r="M473" s="82"/>
    </row>
    <row r="474" spans="1:13" ht="19">
      <c r="A474" t="s">
        <v>4094</v>
      </c>
      <c r="C474" t="s">
        <v>471</v>
      </c>
      <c r="D474" s="6">
        <v>6.4378077685435797E-3</v>
      </c>
      <c r="E474" s="22">
        <v>2.1278022846911701E-2</v>
      </c>
      <c r="F474" s="5">
        <v>0.30255667149440901</v>
      </c>
      <c r="G474" s="29">
        <v>0.99252615844500003</v>
      </c>
      <c r="H474" s="7">
        <v>0</v>
      </c>
      <c r="I474" s="8">
        <v>0</v>
      </c>
      <c r="J474" s="5" t="s">
        <v>3</v>
      </c>
      <c r="K474" s="29">
        <v>1</v>
      </c>
      <c r="L474" s="27"/>
      <c r="M474" s="82"/>
    </row>
    <row r="475" spans="1:13" ht="19">
      <c r="A475" t="s">
        <v>4094</v>
      </c>
      <c r="C475" t="s">
        <v>472</v>
      </c>
      <c r="D475" s="6">
        <v>3.1341458062251202E-3</v>
      </c>
      <c r="E475" s="22">
        <v>3.5094121130069197E-2</v>
      </c>
      <c r="F475" s="5">
        <v>8.9306861243484401E-2</v>
      </c>
      <c r="G475" s="29">
        <v>1</v>
      </c>
      <c r="H475" s="7">
        <v>0</v>
      </c>
      <c r="I475" s="8">
        <v>0</v>
      </c>
      <c r="J475" s="5" t="s">
        <v>3</v>
      </c>
      <c r="K475" s="29">
        <v>1</v>
      </c>
      <c r="L475" s="27"/>
      <c r="M475" s="82"/>
    </row>
    <row r="476" spans="1:13" ht="19">
      <c r="A476" t="s">
        <v>4806</v>
      </c>
      <c r="C476" t="s">
        <v>473</v>
      </c>
      <c r="D476" s="6">
        <v>5.0076691810503103E-3</v>
      </c>
      <c r="E476" s="22">
        <v>5.177656104114E-2</v>
      </c>
      <c r="F476" s="5">
        <v>9.6716913606358895E-2</v>
      </c>
      <c r="G476" s="29">
        <v>1</v>
      </c>
      <c r="H476" s="7">
        <v>0</v>
      </c>
      <c r="I476" s="8">
        <v>4.8000163841006296E-3</v>
      </c>
      <c r="J476" s="5">
        <v>0</v>
      </c>
      <c r="K476" s="29">
        <v>1</v>
      </c>
      <c r="L476" s="27"/>
      <c r="M476" s="82"/>
    </row>
    <row r="477" spans="1:13" ht="19">
      <c r="A477" t="s">
        <v>4220</v>
      </c>
      <c r="C477" t="s">
        <v>474</v>
      </c>
      <c r="D477" s="6">
        <v>5.34264744728267E-3</v>
      </c>
      <c r="E477" s="22">
        <v>4.2882431265319397E-2</v>
      </c>
      <c r="F477" s="5">
        <v>0.124588258865897</v>
      </c>
      <c r="G477" s="29">
        <v>1</v>
      </c>
      <c r="H477" s="7">
        <v>1.2351082224209E-3</v>
      </c>
      <c r="I477" s="8">
        <v>6.2080023353442799E-3</v>
      </c>
      <c r="J477" s="5">
        <v>0.19895421356222801</v>
      </c>
      <c r="K477" s="29">
        <v>0.99666666666699999</v>
      </c>
      <c r="L477" s="27"/>
      <c r="M477" s="82"/>
    </row>
    <row r="478" spans="1:13" ht="19">
      <c r="A478" t="s">
        <v>4948</v>
      </c>
      <c r="C478" t="s">
        <v>475</v>
      </c>
      <c r="D478" s="6">
        <v>2.2394761339213998E-3</v>
      </c>
      <c r="E478" s="22">
        <v>3.9986787230961801E-2</v>
      </c>
      <c r="F478" s="5">
        <v>5.6005403009406297E-2</v>
      </c>
      <c r="G478" s="29">
        <v>1</v>
      </c>
      <c r="H478" s="7">
        <v>0</v>
      </c>
      <c r="I478" s="8">
        <v>5.5238448455402901E-4</v>
      </c>
      <c r="J478" s="5">
        <v>0</v>
      </c>
      <c r="K478" s="29">
        <v>1</v>
      </c>
      <c r="L478" s="27"/>
      <c r="M478" s="82"/>
    </row>
    <row r="479" spans="1:13" ht="19">
      <c r="A479" t="s">
        <v>4221</v>
      </c>
      <c r="C479" t="s">
        <v>476</v>
      </c>
      <c r="D479" s="6">
        <v>0</v>
      </c>
      <c r="E479" s="22">
        <v>6.6225595862040298E-3</v>
      </c>
      <c r="F479" s="5">
        <v>0</v>
      </c>
      <c r="G479" s="29">
        <v>1</v>
      </c>
      <c r="H479" s="7">
        <v>1.11596784283611E-3</v>
      </c>
      <c r="I479" s="8">
        <v>0</v>
      </c>
      <c r="J479" s="5" t="s">
        <v>3</v>
      </c>
      <c r="K479" s="29">
        <v>1</v>
      </c>
      <c r="L479" s="27"/>
      <c r="M479" s="82"/>
    </row>
    <row r="480" spans="1:13" ht="19">
      <c r="A480" t="s">
        <v>4094</v>
      </c>
      <c r="C480" t="s">
        <v>477</v>
      </c>
      <c r="D480" s="6">
        <v>0</v>
      </c>
      <c r="E480" s="22">
        <v>9.7403966451083904E-3</v>
      </c>
      <c r="F480" s="5">
        <v>0</v>
      </c>
      <c r="G480" s="29">
        <v>1</v>
      </c>
      <c r="H480" s="7">
        <v>0</v>
      </c>
      <c r="I480" s="8">
        <v>0</v>
      </c>
      <c r="J480" s="5" t="s">
        <v>3</v>
      </c>
      <c r="K480" s="29">
        <v>1</v>
      </c>
      <c r="L480" s="27"/>
      <c r="M480" s="82"/>
    </row>
    <row r="481" spans="1:13" ht="19">
      <c r="A481" t="s">
        <v>4832</v>
      </c>
      <c r="C481" t="s">
        <v>478</v>
      </c>
      <c r="D481" s="6">
        <v>7.3092078228851297E-3</v>
      </c>
      <c r="E481" s="22">
        <v>4.6475042811899799E-2</v>
      </c>
      <c r="F481" s="5">
        <v>0.157271674874361</v>
      </c>
      <c r="G481" s="29">
        <v>1</v>
      </c>
      <c r="H481" s="7">
        <v>0</v>
      </c>
      <c r="I481" s="8">
        <v>0</v>
      </c>
      <c r="J481" s="5" t="s">
        <v>3</v>
      </c>
      <c r="K481" s="29">
        <v>1</v>
      </c>
      <c r="L481" s="27"/>
      <c r="M481" s="82"/>
    </row>
    <row r="482" spans="1:13" ht="19">
      <c r="A482" t="s">
        <v>4806</v>
      </c>
      <c r="C482" t="s">
        <v>479</v>
      </c>
      <c r="D482" s="6">
        <v>4.1868063639959197E-3</v>
      </c>
      <c r="E482" s="22">
        <v>4.0041857941204899E-2</v>
      </c>
      <c r="F482" s="5">
        <v>0.10456074166547399</v>
      </c>
      <c r="G482" s="29">
        <v>1</v>
      </c>
      <c r="H482" s="7">
        <v>0</v>
      </c>
      <c r="I482" s="8">
        <v>0</v>
      </c>
      <c r="J482" s="5" t="s">
        <v>3</v>
      </c>
      <c r="K482" s="29">
        <v>1</v>
      </c>
      <c r="L482" s="27"/>
      <c r="M482" s="82"/>
    </row>
    <row r="483" spans="1:13" ht="19">
      <c r="A483" t="s">
        <v>4094</v>
      </c>
      <c r="C483" t="s">
        <v>480</v>
      </c>
      <c r="D483" s="6">
        <v>0</v>
      </c>
      <c r="E483" s="22">
        <v>4.9879873081041297E-2</v>
      </c>
      <c r="F483" s="5">
        <v>0</v>
      </c>
      <c r="G483" s="29">
        <v>1</v>
      </c>
      <c r="H483" s="7">
        <v>0</v>
      </c>
      <c r="I483" s="8">
        <v>0</v>
      </c>
      <c r="J483" s="5" t="s">
        <v>3</v>
      </c>
      <c r="K483" s="29">
        <v>1</v>
      </c>
      <c r="L483" s="27"/>
      <c r="M483" s="82"/>
    </row>
    <row r="484" spans="1:13" ht="19">
      <c r="A484" t="s">
        <v>4949</v>
      </c>
      <c r="C484" t="s">
        <v>481</v>
      </c>
      <c r="D484" s="6">
        <v>3.1851920331834503E-2</v>
      </c>
      <c r="E484" s="22">
        <v>7.7655509205630205E-2</v>
      </c>
      <c r="F484" s="5">
        <v>0.41016948646220602</v>
      </c>
      <c r="G484" s="29">
        <v>1</v>
      </c>
      <c r="H484" s="7">
        <v>0</v>
      </c>
      <c r="I484" s="8">
        <v>0</v>
      </c>
      <c r="J484" s="5" t="s">
        <v>3</v>
      </c>
      <c r="K484" s="29">
        <v>1</v>
      </c>
      <c r="L484" s="27"/>
      <c r="M484" s="82"/>
    </row>
    <row r="485" spans="1:13" ht="19">
      <c r="A485" t="s">
        <v>4806</v>
      </c>
      <c r="C485" t="s">
        <v>482</v>
      </c>
      <c r="D485" s="6">
        <v>6.8228833654294996E-2</v>
      </c>
      <c r="E485" s="22">
        <v>0.25235417746590999</v>
      </c>
      <c r="F485" s="5">
        <v>0.27036934493985898</v>
      </c>
      <c r="G485" s="29">
        <v>4.6808510638300001E-2</v>
      </c>
      <c r="H485" s="7">
        <v>0</v>
      </c>
      <c r="I485" s="8">
        <v>2.16294309967865E-3</v>
      </c>
      <c r="J485" s="5">
        <v>0</v>
      </c>
      <c r="K485" s="29">
        <v>1</v>
      </c>
      <c r="L485" s="27"/>
      <c r="M485" s="82"/>
    </row>
    <row r="486" spans="1:13" ht="19">
      <c r="A486" t="s">
        <v>4222</v>
      </c>
      <c r="C486" t="s">
        <v>483</v>
      </c>
      <c r="D486" s="6">
        <v>3.9247840996736796E-3</v>
      </c>
      <c r="E486" s="22">
        <v>3.11530832178217E-2</v>
      </c>
      <c r="F486" s="5">
        <v>0.125983809442926</v>
      </c>
      <c r="G486" s="29">
        <v>0.99074074074100005</v>
      </c>
      <c r="H486" s="7">
        <v>0</v>
      </c>
      <c r="I486" s="8">
        <v>0</v>
      </c>
      <c r="J486" s="5" t="s">
        <v>3</v>
      </c>
      <c r="K486" s="29">
        <v>1</v>
      </c>
      <c r="L486" s="27"/>
      <c r="M486" s="82"/>
    </row>
    <row r="487" spans="1:13" ht="19">
      <c r="A487" t="s">
        <v>4094</v>
      </c>
      <c r="C487" t="s">
        <v>484</v>
      </c>
      <c r="D487" s="6">
        <v>1.72298343222532E-3</v>
      </c>
      <c r="E487" s="22">
        <v>4.4893512270108103E-3</v>
      </c>
      <c r="F487" s="5">
        <v>0.38379341359142299</v>
      </c>
      <c r="G487" s="29">
        <v>0.74982888432600003</v>
      </c>
      <c r="H487" s="7">
        <v>0</v>
      </c>
      <c r="I487" s="8">
        <v>0</v>
      </c>
      <c r="J487" s="5" t="s">
        <v>3</v>
      </c>
      <c r="K487" s="29">
        <v>1</v>
      </c>
      <c r="L487" s="27"/>
      <c r="M487" s="82"/>
    </row>
    <row r="488" spans="1:13" ht="19">
      <c r="A488" t="s">
        <v>4223</v>
      </c>
      <c r="C488" t="s">
        <v>485</v>
      </c>
      <c r="D488" s="6">
        <v>7.9856266278654998E-4</v>
      </c>
      <c r="E488" s="22">
        <v>3.4916499921266698E-2</v>
      </c>
      <c r="F488" s="5">
        <v>2.2870638941108901E-2</v>
      </c>
      <c r="G488" s="29">
        <v>1</v>
      </c>
      <c r="H488" s="7">
        <v>0</v>
      </c>
      <c r="I488" s="8">
        <v>1.9808529177294202E-3</v>
      </c>
      <c r="J488" s="5">
        <v>0</v>
      </c>
      <c r="K488" s="29">
        <v>0.99937106918200003</v>
      </c>
      <c r="L488" s="27"/>
      <c r="M488" s="82"/>
    </row>
    <row r="489" spans="1:13" ht="19">
      <c r="A489" t="s">
        <v>4094</v>
      </c>
      <c r="C489" t="s">
        <v>486</v>
      </c>
      <c r="D489" s="6">
        <v>2.1945882520415902E-3</v>
      </c>
      <c r="E489" s="22">
        <v>4.6598835830254599E-2</v>
      </c>
      <c r="F489" s="5">
        <v>4.70953450432927E-2</v>
      </c>
      <c r="G489" s="29">
        <v>1</v>
      </c>
      <c r="H489" s="7">
        <v>0</v>
      </c>
      <c r="I489" s="8">
        <v>0</v>
      </c>
      <c r="J489" s="5" t="s">
        <v>3</v>
      </c>
      <c r="K489" s="29">
        <v>1</v>
      </c>
      <c r="L489" s="27"/>
      <c r="M489" s="82"/>
    </row>
    <row r="490" spans="1:13" ht="19">
      <c r="A490" t="s">
        <v>4950</v>
      </c>
      <c r="C490" t="s">
        <v>487</v>
      </c>
      <c r="D490" s="6">
        <v>9.4242077702734704E-3</v>
      </c>
      <c r="E490" s="22">
        <v>1.19050118672176E-2</v>
      </c>
      <c r="F490" s="5">
        <v>0.79161683124605497</v>
      </c>
      <c r="G490" s="29">
        <v>1</v>
      </c>
      <c r="H490" s="7">
        <v>0</v>
      </c>
      <c r="I490" s="8">
        <v>0</v>
      </c>
      <c r="J490" s="5" t="s">
        <v>3</v>
      </c>
      <c r="K490" s="29">
        <v>1</v>
      </c>
      <c r="L490" s="27"/>
      <c r="M490" s="82"/>
    </row>
    <row r="491" spans="1:13" ht="19">
      <c r="A491" t="s">
        <v>4094</v>
      </c>
      <c r="C491" t="s">
        <v>488</v>
      </c>
      <c r="D491" s="6">
        <v>0</v>
      </c>
      <c r="E491" s="22">
        <v>2.27397807116731E-2</v>
      </c>
      <c r="F491" s="5">
        <v>0</v>
      </c>
      <c r="G491" s="29">
        <v>1</v>
      </c>
      <c r="H491" s="7">
        <v>0</v>
      </c>
      <c r="I491" s="8">
        <v>9.38245230500445E-3</v>
      </c>
      <c r="J491" s="5">
        <v>0</v>
      </c>
      <c r="K491" s="29">
        <v>0.997101449275</v>
      </c>
      <c r="L491" s="27"/>
      <c r="M491" s="82"/>
    </row>
    <row r="492" spans="1:13" ht="19">
      <c r="A492" t="s">
        <v>4224</v>
      </c>
      <c r="C492" t="s">
        <v>489</v>
      </c>
      <c r="D492" s="6">
        <v>3.22350066425663E-3</v>
      </c>
      <c r="E492" s="22">
        <v>1.21296444342007E-2</v>
      </c>
      <c r="F492" s="5">
        <v>0.26575392887590799</v>
      </c>
      <c r="G492" s="29">
        <v>1</v>
      </c>
      <c r="H492" s="7">
        <v>0</v>
      </c>
      <c r="I492" s="8">
        <v>0</v>
      </c>
      <c r="J492" s="5" t="s">
        <v>3</v>
      </c>
      <c r="K492" s="29">
        <v>1</v>
      </c>
      <c r="L492" s="27"/>
      <c r="M492" s="82"/>
    </row>
    <row r="493" spans="1:13" ht="19">
      <c r="A493" t="s">
        <v>4951</v>
      </c>
      <c r="C493" t="s">
        <v>490</v>
      </c>
      <c r="D493" s="6">
        <v>9.1232751937083707E-3</v>
      </c>
      <c r="E493" s="22">
        <v>1.52774219348059E-2</v>
      </c>
      <c r="F493" s="5">
        <v>0.597173739956948</v>
      </c>
      <c r="G493" s="29">
        <v>0.40618955512600002</v>
      </c>
      <c r="H493" s="7">
        <v>0</v>
      </c>
      <c r="I493" s="8">
        <v>0</v>
      </c>
      <c r="J493" s="5" t="s">
        <v>3</v>
      </c>
      <c r="K493" s="29">
        <v>1</v>
      </c>
      <c r="L493" s="27"/>
      <c r="M493" s="82"/>
    </row>
    <row r="494" spans="1:13" ht="19">
      <c r="A494" t="s">
        <v>4951</v>
      </c>
      <c r="C494" t="s">
        <v>491</v>
      </c>
      <c r="D494" s="6">
        <v>8.7885500302795298E-3</v>
      </c>
      <c r="E494" s="22">
        <v>1.87656388373603E-2</v>
      </c>
      <c r="F494" s="5">
        <v>0.46833204595105599</v>
      </c>
      <c r="G494" s="29">
        <v>1</v>
      </c>
      <c r="H494" s="7">
        <v>8.3240852052089405E-4</v>
      </c>
      <c r="I494" s="8">
        <v>0</v>
      </c>
      <c r="J494" s="5" t="s">
        <v>3</v>
      </c>
      <c r="K494" s="29">
        <v>0.99901671583100005</v>
      </c>
      <c r="L494" s="27"/>
      <c r="M494" s="82"/>
    </row>
    <row r="495" spans="1:13" ht="19">
      <c r="A495" t="s">
        <v>4951</v>
      </c>
      <c r="C495" t="s">
        <v>492</v>
      </c>
      <c r="D495" s="6">
        <v>3.2038643276565297E-2</v>
      </c>
      <c r="E495" s="22">
        <v>6.3986884139161398E-2</v>
      </c>
      <c r="F495" s="5">
        <v>0.50070641362824198</v>
      </c>
      <c r="G495" s="29">
        <v>0.62446351931300004</v>
      </c>
      <c r="H495" s="7">
        <v>8.2788008596428892E-3</v>
      </c>
      <c r="I495" s="8">
        <v>2.6260888383826501E-2</v>
      </c>
      <c r="J495" s="5">
        <v>0.315252124705028</v>
      </c>
      <c r="K495" s="29">
        <v>0.98211382113800005</v>
      </c>
      <c r="L495" s="27"/>
      <c r="M495" s="82"/>
    </row>
    <row r="496" spans="1:13" ht="19">
      <c r="A496" t="s">
        <v>4951</v>
      </c>
      <c r="C496" t="s">
        <v>493</v>
      </c>
      <c r="D496" s="6">
        <v>2.2265085885031798E-2</v>
      </c>
      <c r="E496" s="22">
        <v>3.75078154309961E-2</v>
      </c>
      <c r="F496" s="5">
        <v>0.59361190805669195</v>
      </c>
      <c r="G496" s="29">
        <v>0.28268551236700001</v>
      </c>
      <c r="H496" s="7">
        <v>1.6811845848407201E-2</v>
      </c>
      <c r="I496" s="8">
        <v>2.4542211096933698E-2</v>
      </c>
      <c r="J496" s="5">
        <v>0.68501757164445698</v>
      </c>
      <c r="K496" s="29">
        <v>0.98095238095199999</v>
      </c>
      <c r="L496" s="27"/>
      <c r="M496" s="82"/>
    </row>
    <row r="497" spans="1:13" ht="19">
      <c r="A497" t="s">
        <v>4951</v>
      </c>
      <c r="C497" t="s">
        <v>494</v>
      </c>
      <c r="D497" s="6">
        <v>1.7568011109126501E-2</v>
      </c>
      <c r="E497" s="22">
        <v>4.3808071617310901E-2</v>
      </c>
      <c r="F497" s="5">
        <v>0.40102224226150301</v>
      </c>
      <c r="G497" s="29">
        <v>0.758784425451</v>
      </c>
      <c r="H497" s="7">
        <v>5.5497081976310196E-3</v>
      </c>
      <c r="I497" s="8">
        <v>1.2868948435429199E-2</v>
      </c>
      <c r="J497" s="5">
        <v>0.43124799399710501</v>
      </c>
      <c r="K497" s="29">
        <v>0.98955365622000002</v>
      </c>
      <c r="L497" s="27"/>
      <c r="M497" s="82"/>
    </row>
    <row r="498" spans="1:13" ht="19">
      <c r="A498" t="s">
        <v>4951</v>
      </c>
      <c r="C498" t="s">
        <v>495</v>
      </c>
      <c r="D498" s="6">
        <v>2.3070292010185001E-2</v>
      </c>
      <c r="E498" s="22">
        <v>3.8524873612692502E-2</v>
      </c>
      <c r="F498" s="5">
        <v>0.598841471671544</v>
      </c>
      <c r="G498" s="29">
        <v>0.62580645161299997</v>
      </c>
      <c r="H498" s="7">
        <v>1.3587328128977101E-2</v>
      </c>
      <c r="I498" s="8">
        <v>2.5334133570744599E-2</v>
      </c>
      <c r="J498" s="5">
        <v>0.53632495822424697</v>
      </c>
      <c r="K498" s="29">
        <v>0.97634408602199996</v>
      </c>
      <c r="L498" s="27"/>
      <c r="M498" s="82"/>
    </row>
    <row r="499" spans="1:13" ht="19">
      <c r="A499" t="s">
        <v>4951</v>
      </c>
      <c r="C499" t="s">
        <v>496</v>
      </c>
      <c r="D499" s="6">
        <v>0</v>
      </c>
      <c r="E499" s="22">
        <v>0</v>
      </c>
      <c r="F499" s="5" t="s">
        <v>3</v>
      </c>
      <c r="G499" s="29">
        <v>0.17974683544299999</v>
      </c>
      <c r="H499" s="7">
        <v>1.61441210897053E-2</v>
      </c>
      <c r="I499" s="8">
        <v>1.7039272423763699E-2</v>
      </c>
      <c r="J499" s="5">
        <v>0.94746540158546</v>
      </c>
      <c r="K499" s="29">
        <v>0.97464788732399998</v>
      </c>
      <c r="L499" s="27"/>
      <c r="M499" s="82"/>
    </row>
    <row r="500" spans="1:13" ht="19">
      <c r="A500" t="s">
        <v>4951</v>
      </c>
      <c r="C500" t="s">
        <v>497</v>
      </c>
      <c r="D500" s="6">
        <v>3.0840444381975102E-3</v>
      </c>
      <c r="E500" s="22">
        <v>6.1538806793891296E-3</v>
      </c>
      <c r="F500" s="5">
        <v>0.50115440953002799</v>
      </c>
      <c r="G500" s="29">
        <v>1</v>
      </c>
      <c r="H500" s="7">
        <v>3.0548791746602501E-2</v>
      </c>
      <c r="I500" s="8">
        <v>2.7195240025056199E-2</v>
      </c>
      <c r="J500" s="5">
        <v>1.1233139225267501</v>
      </c>
      <c r="K500" s="29">
        <v>0.98245614035100004</v>
      </c>
      <c r="L500" s="27"/>
      <c r="M500" s="82"/>
    </row>
    <row r="501" spans="1:13" ht="19">
      <c r="A501" t="s">
        <v>4951</v>
      </c>
      <c r="C501" t="s">
        <v>498</v>
      </c>
      <c r="D501" s="6">
        <v>3.9814293898237704E-3</v>
      </c>
      <c r="E501" s="22">
        <v>5.2956972006555098E-3</v>
      </c>
      <c r="F501" s="5">
        <v>0.75182345949291596</v>
      </c>
      <c r="G501" s="29">
        <v>1</v>
      </c>
      <c r="H501" s="7">
        <v>1.4573671596567399E-2</v>
      </c>
      <c r="I501" s="8">
        <v>3.4688263238066799E-2</v>
      </c>
      <c r="J501" s="5">
        <v>0.42013263957747798</v>
      </c>
      <c r="K501" s="29">
        <v>0.97263681591999995</v>
      </c>
      <c r="L501" s="27"/>
      <c r="M501" s="82"/>
    </row>
    <row r="502" spans="1:13" ht="19">
      <c r="A502" t="s">
        <v>4951</v>
      </c>
      <c r="C502" t="s">
        <v>499</v>
      </c>
      <c r="D502" s="6">
        <v>6.3681129770174899E-3</v>
      </c>
      <c r="E502" s="22">
        <v>2.0426794511661302E-2</v>
      </c>
      <c r="F502" s="5">
        <v>0.31175292694025197</v>
      </c>
      <c r="G502" s="29">
        <v>1</v>
      </c>
      <c r="H502" s="7">
        <v>8.4614308791528903E-4</v>
      </c>
      <c r="I502" s="8">
        <v>1.01352893750421E-2</v>
      </c>
      <c r="J502" s="5">
        <v>8.34848475070573E-2</v>
      </c>
      <c r="K502" s="29">
        <v>0.99594731509599999</v>
      </c>
      <c r="L502" s="27"/>
      <c r="M502" s="82"/>
    </row>
    <row r="503" spans="1:13" ht="19">
      <c r="A503" t="s">
        <v>4951</v>
      </c>
      <c r="C503" t="s">
        <v>500</v>
      </c>
      <c r="D503" s="6">
        <v>2.0539850540656102E-2</v>
      </c>
      <c r="E503" s="22">
        <v>3.8469970790662902E-2</v>
      </c>
      <c r="F503" s="5">
        <v>0.53391905734540601</v>
      </c>
      <c r="G503" s="29">
        <v>1</v>
      </c>
      <c r="H503" s="7">
        <v>0</v>
      </c>
      <c r="I503" s="8">
        <v>0</v>
      </c>
      <c r="J503" s="5" t="s">
        <v>3</v>
      </c>
      <c r="K503" s="29">
        <v>1</v>
      </c>
      <c r="L503" s="27"/>
      <c r="M503" s="82"/>
    </row>
    <row r="504" spans="1:13" ht="19">
      <c r="A504" t="s">
        <v>4951</v>
      </c>
      <c r="C504" t="s">
        <v>501</v>
      </c>
      <c r="D504" s="6">
        <v>2.1690634314862699E-2</v>
      </c>
      <c r="E504" s="22">
        <v>4.6346789451349298E-2</v>
      </c>
      <c r="F504" s="5">
        <v>0.46800726806830001</v>
      </c>
      <c r="G504" s="29">
        <v>0.99923017705899997</v>
      </c>
      <c r="H504" s="7">
        <v>9.7657629772236795E-3</v>
      </c>
      <c r="I504" s="8">
        <v>1.00043167409482E-2</v>
      </c>
      <c r="J504" s="5">
        <v>0.97615491693219403</v>
      </c>
      <c r="K504" s="29">
        <v>0.98537336412599996</v>
      </c>
      <c r="L504" s="27"/>
      <c r="M504" s="82"/>
    </row>
    <row r="505" spans="1:13" ht="19">
      <c r="A505" t="s">
        <v>4951</v>
      </c>
      <c r="C505" t="s">
        <v>502</v>
      </c>
      <c r="D505" s="6">
        <v>1.9175085729005201E-2</v>
      </c>
      <c r="E505" s="22">
        <v>5.0771259578513597E-2</v>
      </c>
      <c r="F505" s="5">
        <v>0.37767599008160402</v>
      </c>
      <c r="G505" s="29">
        <v>1</v>
      </c>
      <c r="H505" s="7">
        <v>3.8926370733873899E-3</v>
      </c>
      <c r="I505" s="8">
        <v>7.3149010208997502E-3</v>
      </c>
      <c r="J505" s="5">
        <v>0.53215170817288604</v>
      </c>
      <c r="K505" s="29">
        <v>0.99310344827599994</v>
      </c>
      <c r="L505" s="27"/>
      <c r="M505" s="82"/>
    </row>
    <row r="506" spans="1:13" ht="19">
      <c r="A506" t="s">
        <v>4951</v>
      </c>
      <c r="C506" t="s">
        <v>503</v>
      </c>
      <c r="D506" s="6">
        <v>1.65562022978053E-2</v>
      </c>
      <c r="E506" s="22">
        <v>2.2664614170742999E-2</v>
      </c>
      <c r="F506" s="5">
        <v>0.73048683613494503</v>
      </c>
      <c r="G506" s="29">
        <v>0.643459915612</v>
      </c>
      <c r="H506" s="7">
        <v>2.16279309717246E-2</v>
      </c>
      <c r="I506" s="8">
        <v>2.0142848788989198E-2</v>
      </c>
      <c r="J506" s="5">
        <v>1.0737275148263601</v>
      </c>
      <c r="K506" s="29">
        <v>0.97764227642299995</v>
      </c>
      <c r="L506" s="27"/>
      <c r="M506" s="82"/>
    </row>
    <row r="507" spans="1:13" ht="19">
      <c r="A507" t="s">
        <v>4951</v>
      </c>
      <c r="C507" t="s">
        <v>504</v>
      </c>
      <c r="D507" s="6">
        <v>1.9639948429577302E-2</v>
      </c>
      <c r="E507" s="22">
        <v>2.84516874598254E-2</v>
      </c>
      <c r="F507" s="5">
        <v>0.69029116312729999</v>
      </c>
      <c r="G507" s="29">
        <v>1</v>
      </c>
      <c r="H507" s="7">
        <v>2.1132908033000601E-2</v>
      </c>
      <c r="I507" s="8">
        <v>4.3731418301030098E-2</v>
      </c>
      <c r="J507" s="5">
        <v>0.483243143122637</v>
      </c>
      <c r="K507" s="29">
        <v>0.96202531645599998</v>
      </c>
      <c r="L507" s="27"/>
      <c r="M507" s="82"/>
    </row>
    <row r="508" spans="1:13" ht="19">
      <c r="A508" t="s">
        <v>4951</v>
      </c>
      <c r="C508" t="s">
        <v>505</v>
      </c>
      <c r="D508" s="6">
        <v>9.4591363370164407E-3</v>
      </c>
      <c r="E508" s="22">
        <v>3.7706352873007797E-2</v>
      </c>
      <c r="F508" s="5">
        <v>0.250863199866455</v>
      </c>
      <c r="G508" s="29">
        <v>0.992974238876</v>
      </c>
      <c r="H508" s="7">
        <v>1.0219975468999699E-2</v>
      </c>
      <c r="I508" s="8">
        <v>2.47669894156189E-2</v>
      </c>
      <c r="J508" s="5">
        <v>0.41264504528574902</v>
      </c>
      <c r="K508" s="29">
        <v>0.99063231850099998</v>
      </c>
      <c r="L508" s="27"/>
      <c r="M508" s="82"/>
    </row>
    <row r="509" spans="1:13" ht="19">
      <c r="A509" t="s">
        <v>4951</v>
      </c>
      <c r="C509" t="s">
        <v>506</v>
      </c>
      <c r="D509" s="6">
        <v>1.1540908622677299E-2</v>
      </c>
      <c r="E509" s="22">
        <v>2.97700314169572E-2</v>
      </c>
      <c r="F509" s="5">
        <v>0.38766867461562599</v>
      </c>
      <c r="G509" s="29">
        <v>0.997319034853</v>
      </c>
      <c r="H509" s="7">
        <v>4.5662241504414698E-3</v>
      </c>
      <c r="I509" s="8">
        <v>8.36828765298985E-3</v>
      </c>
      <c r="J509" s="5">
        <v>0.54565812502991995</v>
      </c>
      <c r="K509" s="29">
        <v>0.99195710455800001</v>
      </c>
      <c r="L509" s="27"/>
      <c r="M509" s="82"/>
    </row>
    <row r="510" spans="1:13" ht="19">
      <c r="A510" t="s">
        <v>4951</v>
      </c>
      <c r="C510" t="s">
        <v>507</v>
      </c>
      <c r="D510" s="6">
        <v>2.8255870423413099E-2</v>
      </c>
      <c r="E510" s="22">
        <v>3.6842331802595302E-2</v>
      </c>
      <c r="F510" s="5">
        <v>0.76694033848917997</v>
      </c>
      <c r="G510" s="29">
        <v>0.99512195122000002</v>
      </c>
      <c r="H510" s="7">
        <v>1.0284700071952301E-2</v>
      </c>
      <c r="I510" s="8">
        <v>1.3399195151557E-2</v>
      </c>
      <c r="J510" s="5">
        <v>0.76756103300407397</v>
      </c>
      <c r="K510" s="29">
        <v>0.98373983739799997</v>
      </c>
      <c r="L510" s="27"/>
      <c r="M510" s="82"/>
    </row>
    <row r="511" spans="1:13" ht="19">
      <c r="A511" t="s">
        <v>4951</v>
      </c>
      <c r="C511" t="s">
        <v>508</v>
      </c>
      <c r="D511" s="6">
        <v>1.30206466145421E-2</v>
      </c>
      <c r="E511" s="22">
        <v>2.4959484630260501E-2</v>
      </c>
      <c r="F511" s="5">
        <v>0.52167129279408397</v>
      </c>
      <c r="G511" s="29">
        <v>0.97571942446000004</v>
      </c>
      <c r="H511" s="7">
        <v>5.6992216744765501E-3</v>
      </c>
      <c r="I511" s="8">
        <v>1.05104693070819E-2</v>
      </c>
      <c r="J511" s="5">
        <v>0.54224235930515896</v>
      </c>
      <c r="K511" s="29">
        <v>0.99019607843099999</v>
      </c>
      <c r="L511" s="27"/>
      <c r="M511" s="82"/>
    </row>
    <row r="512" spans="1:13" ht="19">
      <c r="A512" t="s">
        <v>4951</v>
      </c>
      <c r="C512" t="s">
        <v>509</v>
      </c>
      <c r="D512" s="6">
        <v>8.9956100893644596E-3</v>
      </c>
      <c r="E512" s="22">
        <v>1.7873186244667799E-2</v>
      </c>
      <c r="F512" s="5">
        <v>0.503301983553614</v>
      </c>
      <c r="G512" s="29">
        <v>1</v>
      </c>
      <c r="H512" s="7">
        <v>3.8432880087435001E-3</v>
      </c>
      <c r="I512" s="8">
        <v>5.05690917062204E-3</v>
      </c>
      <c r="J512" s="5">
        <v>0.76000732444849295</v>
      </c>
      <c r="K512" s="29">
        <v>0.99388379204900001</v>
      </c>
      <c r="L512" s="27"/>
      <c r="M512" s="82"/>
    </row>
    <row r="513" spans="1:13" ht="19">
      <c r="A513" t="s">
        <v>4225</v>
      </c>
      <c r="C513" t="s">
        <v>510</v>
      </c>
      <c r="D513" s="6">
        <v>2.8818479261587498E-3</v>
      </c>
      <c r="E513" s="22">
        <v>1.49073230681966E-2</v>
      </c>
      <c r="F513" s="5">
        <v>0.19331760054941699</v>
      </c>
      <c r="G513" s="29">
        <v>1</v>
      </c>
      <c r="H513" s="7">
        <v>1.92056458544391E-3</v>
      </c>
      <c r="I513" s="8">
        <v>1.7406253650760501E-2</v>
      </c>
      <c r="J513" s="5">
        <v>0.11033761910966999</v>
      </c>
      <c r="K513" s="29">
        <v>0.99391171993899996</v>
      </c>
      <c r="L513" s="27"/>
      <c r="M513" s="82"/>
    </row>
    <row r="514" spans="1:13" ht="19">
      <c r="A514" t="s">
        <v>4094</v>
      </c>
      <c r="C514" t="s">
        <v>511</v>
      </c>
      <c r="D514" s="6">
        <v>3.9525783181778304E-3</v>
      </c>
      <c r="E514" s="22">
        <v>3.1750772869920597E-2</v>
      </c>
      <c r="F514" s="5">
        <v>0.124487625368085</v>
      </c>
      <c r="G514" s="29">
        <v>1</v>
      </c>
      <c r="H514" s="7">
        <v>2.6327363585585701E-3</v>
      </c>
      <c r="I514" s="8">
        <v>2.1017137074978601E-2</v>
      </c>
      <c r="J514" s="5">
        <v>0.12526617441596799</v>
      </c>
      <c r="K514" s="29">
        <v>0.99056603773600005</v>
      </c>
      <c r="L514" s="27"/>
      <c r="M514" s="82"/>
    </row>
    <row r="515" spans="1:13" ht="19">
      <c r="A515" t="s">
        <v>4094</v>
      </c>
      <c r="C515" t="s">
        <v>512</v>
      </c>
      <c r="D515" s="6">
        <v>0</v>
      </c>
      <c r="E515" s="22">
        <v>3.19877905127776E-2</v>
      </c>
      <c r="F515" s="5">
        <v>0</v>
      </c>
      <c r="G515" s="29">
        <v>1</v>
      </c>
      <c r="H515" s="7">
        <v>1.09071097209E-3</v>
      </c>
      <c r="I515" s="8">
        <v>8.4152355506196697E-3</v>
      </c>
      <c r="J515" s="5">
        <v>0.12961146072847399</v>
      </c>
      <c r="K515" s="29">
        <v>0.99610894941600003</v>
      </c>
      <c r="L515" s="27"/>
      <c r="M515" s="82"/>
    </row>
    <row r="516" spans="1:13" ht="19">
      <c r="A516" t="s">
        <v>4094</v>
      </c>
      <c r="C516" t="s">
        <v>513</v>
      </c>
      <c r="D516" s="6">
        <v>2.2885070661351901E-2</v>
      </c>
      <c r="E516" s="22">
        <v>5.7536188185646403E-2</v>
      </c>
      <c r="F516" s="5">
        <v>0.39775090048563599</v>
      </c>
      <c r="G516" s="29">
        <v>1</v>
      </c>
      <c r="H516" s="7">
        <v>9.1325329314414193E-3</v>
      </c>
      <c r="I516" s="8">
        <v>2.5753603185668699E-2</v>
      </c>
      <c r="J516" s="5">
        <v>0.35461185239211401</v>
      </c>
      <c r="K516" s="29">
        <v>0.98168498168499996</v>
      </c>
      <c r="L516" s="27"/>
      <c r="M516" s="82"/>
    </row>
    <row r="517" spans="1:13" ht="19">
      <c r="A517" s="2" t="s">
        <v>5821</v>
      </c>
      <c r="B517" s="2" t="s">
        <v>4113</v>
      </c>
      <c r="C517" s="2" t="s">
        <v>514</v>
      </c>
      <c r="D517" s="10">
        <v>1.27973854440941E-2</v>
      </c>
      <c r="E517" s="35">
        <v>4.8071370342300301E-2</v>
      </c>
      <c r="F517" s="11">
        <v>0.26621636439669</v>
      </c>
      <c r="G517" s="28">
        <v>1</v>
      </c>
      <c r="H517" s="12">
        <v>6.0741372703455301E-3</v>
      </c>
      <c r="I517" s="13">
        <v>1.78712848642021E-2</v>
      </c>
      <c r="J517" s="11">
        <v>0.339882516366386</v>
      </c>
      <c r="K517" s="28">
        <v>0.98717948717899995</v>
      </c>
      <c r="L517" s="27"/>
      <c r="M517" s="82"/>
    </row>
    <row r="518" spans="1:13" ht="19">
      <c r="A518" t="s">
        <v>4226</v>
      </c>
      <c r="C518" t="s">
        <v>515</v>
      </c>
      <c r="D518" s="6">
        <v>1.8802892957240399E-3</v>
      </c>
      <c r="E518" s="22">
        <v>4.5296782717305001E-2</v>
      </c>
      <c r="F518" s="5">
        <v>4.1510438113427001E-2</v>
      </c>
      <c r="G518" s="29">
        <v>1</v>
      </c>
      <c r="H518" s="7">
        <v>1.25300227536148E-3</v>
      </c>
      <c r="I518" s="8">
        <v>1.47970274297308E-2</v>
      </c>
      <c r="J518" s="5">
        <v>8.4679323689289696E-2</v>
      </c>
      <c r="K518" s="29">
        <v>0.99402092675599996</v>
      </c>
      <c r="L518" s="27"/>
      <c r="M518" s="82"/>
    </row>
    <row r="519" spans="1:13" ht="19">
      <c r="A519" t="s">
        <v>4094</v>
      </c>
      <c r="C519" t="s">
        <v>516</v>
      </c>
      <c r="D519" s="6">
        <v>1.5625565177131501E-2</v>
      </c>
      <c r="E519" s="22">
        <v>8.5407585516988793E-2</v>
      </c>
      <c r="F519" s="5">
        <v>0.18295289677780899</v>
      </c>
      <c r="G519" s="29">
        <v>0.99654576856599997</v>
      </c>
      <c r="H519" s="7">
        <v>9.1696296038468496E-3</v>
      </c>
      <c r="I519" s="8">
        <v>4.2200985148055502E-2</v>
      </c>
      <c r="J519" s="5">
        <v>0.21728472858338799</v>
      </c>
      <c r="K519" s="29">
        <v>0.97689196996000005</v>
      </c>
      <c r="L519" s="27"/>
      <c r="M519" s="82"/>
    </row>
    <row r="520" spans="1:13" ht="19">
      <c r="A520" t="s">
        <v>4227</v>
      </c>
      <c r="C520" t="s">
        <v>517</v>
      </c>
      <c r="D520" s="6">
        <v>9.8708827864357699E-3</v>
      </c>
      <c r="E520" s="22">
        <v>7.6639088740567601E-2</v>
      </c>
      <c r="F520" s="5">
        <v>0.12879697486813599</v>
      </c>
      <c r="G520" s="29">
        <v>0.99672131147499998</v>
      </c>
      <c r="H520" s="7">
        <v>2.7797113126062701E-3</v>
      </c>
      <c r="I520" s="8">
        <v>5.3355825018930797E-2</v>
      </c>
      <c r="J520" s="5">
        <v>5.20976165511454E-2</v>
      </c>
      <c r="K520" s="29">
        <v>0.98032786885199996</v>
      </c>
      <c r="L520" s="27"/>
      <c r="M520" s="82"/>
    </row>
    <row r="521" spans="1:13" ht="19">
      <c r="A521" t="s">
        <v>4952</v>
      </c>
      <c r="C521" t="s">
        <v>518</v>
      </c>
      <c r="D521" s="6">
        <v>0</v>
      </c>
      <c r="E521" s="22">
        <v>8.46885689954293E-2</v>
      </c>
      <c r="F521" s="5">
        <v>0</v>
      </c>
      <c r="G521" s="29">
        <v>1</v>
      </c>
      <c r="H521" s="7">
        <v>0</v>
      </c>
      <c r="I521" s="8">
        <v>4.6691170309824601E-2</v>
      </c>
      <c r="J521" s="5">
        <v>0</v>
      </c>
      <c r="K521" s="29">
        <v>0.98509485094899996</v>
      </c>
      <c r="L521" s="27"/>
      <c r="M521" s="82"/>
    </row>
    <row r="522" spans="1:13" ht="19">
      <c r="A522" t="s">
        <v>4953</v>
      </c>
      <c r="C522" t="s">
        <v>519</v>
      </c>
      <c r="D522" s="6">
        <v>6.1919856352643599E-3</v>
      </c>
      <c r="E522" s="22">
        <v>6.5976579709467895E-2</v>
      </c>
      <c r="F522" s="5">
        <v>9.3851267563901802E-2</v>
      </c>
      <c r="G522" s="29">
        <v>1</v>
      </c>
      <c r="H522" s="7">
        <v>0</v>
      </c>
      <c r="I522" s="8">
        <v>0</v>
      </c>
      <c r="J522" s="5" t="s">
        <v>3</v>
      </c>
      <c r="K522" s="29">
        <v>1</v>
      </c>
      <c r="L522" s="27"/>
      <c r="M522" s="82"/>
    </row>
    <row r="523" spans="1:13" ht="19">
      <c r="A523" t="s">
        <v>4228</v>
      </c>
      <c r="C523" t="s">
        <v>520</v>
      </c>
      <c r="D523" s="6">
        <v>1.65341499057561E-2</v>
      </c>
      <c r="E523" s="22">
        <v>9.9318439236998707E-2</v>
      </c>
      <c r="F523" s="5">
        <v>0.16647613507398601</v>
      </c>
      <c r="G523" s="29">
        <v>0.56823266219199997</v>
      </c>
      <c r="H523" s="7">
        <v>0</v>
      </c>
      <c r="I523" s="8">
        <v>2.4671074877990699E-3</v>
      </c>
      <c r="J523" s="5">
        <v>0</v>
      </c>
      <c r="K523" s="29">
        <v>1</v>
      </c>
      <c r="L523" s="27"/>
      <c r="M523" s="82"/>
    </row>
    <row r="524" spans="1:13" ht="19">
      <c r="A524" t="s">
        <v>4229</v>
      </c>
      <c r="C524" t="s">
        <v>521</v>
      </c>
      <c r="D524" s="6">
        <v>0</v>
      </c>
      <c r="E524" s="22">
        <v>2.9200768481591099E-2</v>
      </c>
      <c r="F524" s="5">
        <v>0</v>
      </c>
      <c r="G524" s="29">
        <v>1</v>
      </c>
      <c r="H524" s="7">
        <v>0</v>
      </c>
      <c r="I524" s="8">
        <v>2.9200768481591099E-2</v>
      </c>
      <c r="J524" s="5">
        <v>0</v>
      </c>
      <c r="K524" s="29">
        <v>0.99118942731299997</v>
      </c>
      <c r="L524" s="27"/>
      <c r="M524" s="82"/>
    </row>
    <row r="525" spans="1:13" ht="19">
      <c r="A525" t="s">
        <v>4094</v>
      </c>
      <c r="C525" t="s">
        <v>522</v>
      </c>
      <c r="D525" s="6">
        <v>0.10355107544865499</v>
      </c>
      <c r="E525" s="22">
        <v>0.25650824231378899</v>
      </c>
      <c r="F525" s="5">
        <v>0.40369492424333098</v>
      </c>
      <c r="G525" s="29">
        <v>0.30168204015200001</v>
      </c>
      <c r="H525" s="7">
        <v>2.08414420051794E-2</v>
      </c>
      <c r="I525" s="8">
        <v>8.9244213694049404E-2</v>
      </c>
      <c r="J525" s="5">
        <v>0.23353269800358001</v>
      </c>
      <c r="K525" s="29">
        <v>0.94818652849700003</v>
      </c>
      <c r="L525" s="27"/>
      <c r="M525" s="82"/>
    </row>
    <row r="526" spans="1:13" ht="19">
      <c r="A526" t="s">
        <v>4230</v>
      </c>
      <c r="C526" t="s">
        <v>523</v>
      </c>
      <c r="D526" s="6">
        <v>8.4617951181236405E-3</v>
      </c>
      <c r="E526" s="22">
        <v>5.40079019822041E-2</v>
      </c>
      <c r="F526" s="5">
        <v>0.15667698258139801</v>
      </c>
      <c r="G526" s="29">
        <v>0.998974358974</v>
      </c>
      <c r="H526" s="7">
        <v>3.7482057830115498E-3</v>
      </c>
      <c r="I526" s="8">
        <v>3.0409570795762401E-2</v>
      </c>
      <c r="J526" s="5">
        <v>0.123257437869983</v>
      </c>
      <c r="K526" s="29">
        <v>0.98631074606400004</v>
      </c>
      <c r="L526" s="27"/>
      <c r="M526" s="82"/>
    </row>
    <row r="527" spans="1:13" ht="19">
      <c r="A527" t="s">
        <v>4954</v>
      </c>
      <c r="C527" t="s">
        <v>524</v>
      </c>
      <c r="D527" s="6">
        <v>0</v>
      </c>
      <c r="E527" s="22">
        <v>3.6006914389770502E-2</v>
      </c>
      <c r="F527" s="5">
        <v>0</v>
      </c>
      <c r="G527" s="29">
        <v>1</v>
      </c>
      <c r="H527" s="7">
        <v>0</v>
      </c>
      <c r="I527" s="8">
        <v>1.5790056898374299E-2</v>
      </c>
      <c r="J527" s="5">
        <v>0</v>
      </c>
      <c r="K527" s="29">
        <v>0.99533799533800005</v>
      </c>
      <c r="L527" s="27"/>
      <c r="M527" s="82"/>
    </row>
    <row r="528" spans="1:13" ht="19">
      <c r="A528" t="s">
        <v>4094</v>
      </c>
      <c r="C528" t="s">
        <v>525</v>
      </c>
      <c r="D528" s="6">
        <v>6.8008400253006399E-3</v>
      </c>
      <c r="E528" s="22">
        <v>5.4926497084133503E-2</v>
      </c>
      <c r="F528" s="5">
        <v>0.12381710806868799</v>
      </c>
      <c r="G528" s="29">
        <v>1</v>
      </c>
      <c r="H528" s="7">
        <v>5.65987027144283E-3</v>
      </c>
      <c r="I528" s="8">
        <v>2.0505335310951101E-2</v>
      </c>
      <c r="J528" s="5">
        <v>0.27601939620173399</v>
      </c>
      <c r="K528" s="29">
        <v>0.98755186721999999</v>
      </c>
      <c r="L528" s="27"/>
      <c r="M528" s="82"/>
    </row>
    <row r="529" spans="1:13" ht="19">
      <c r="A529" t="s">
        <v>4868</v>
      </c>
      <c r="C529" t="s">
        <v>526</v>
      </c>
      <c r="D529" s="6">
        <v>3.2030488015782101E-2</v>
      </c>
      <c r="E529" s="22">
        <v>0.32858939515316798</v>
      </c>
      <c r="F529" s="5">
        <v>9.7478763734451995E-2</v>
      </c>
      <c r="G529" s="29">
        <v>0.99636363636400005</v>
      </c>
      <c r="H529" s="7">
        <v>2.4775379593003698E-2</v>
      </c>
      <c r="I529" s="8">
        <v>0.25692665320178198</v>
      </c>
      <c r="J529" s="5">
        <v>9.6429775907857507E-2</v>
      </c>
      <c r="K529" s="29">
        <v>0.90174129353200005</v>
      </c>
      <c r="L529" s="27"/>
      <c r="M529" s="82"/>
    </row>
    <row r="530" spans="1:13" ht="19">
      <c r="A530" t="s">
        <v>4094</v>
      </c>
      <c r="C530" t="s">
        <v>527</v>
      </c>
      <c r="D530" s="6">
        <v>2.3374429076813499E-2</v>
      </c>
      <c r="E530" s="22">
        <v>6.6851328401245705E-2</v>
      </c>
      <c r="F530" s="5">
        <v>0.34964793723347998</v>
      </c>
      <c r="G530" s="29">
        <v>0.99841855561399995</v>
      </c>
      <c r="H530" s="7">
        <v>2.4078249233995298E-2</v>
      </c>
      <c r="I530" s="8">
        <v>5.2403449224266201E-2</v>
      </c>
      <c r="J530" s="5">
        <v>0.45947832805718197</v>
      </c>
      <c r="K530" s="29">
        <v>0.95652173913000005</v>
      </c>
      <c r="L530" s="27"/>
      <c r="M530" s="82"/>
    </row>
    <row r="531" spans="1:13" ht="19">
      <c r="A531" t="s">
        <v>4094</v>
      </c>
      <c r="C531" t="s">
        <v>528</v>
      </c>
      <c r="D531" s="6">
        <v>0</v>
      </c>
      <c r="E531" s="22">
        <v>2.6908715748676398E-2</v>
      </c>
      <c r="F531" s="5">
        <v>0</v>
      </c>
      <c r="G531" s="29">
        <v>1</v>
      </c>
      <c r="H531" s="7">
        <v>1.3214892335909601E-3</v>
      </c>
      <c r="I531" s="8">
        <v>1.6029898937491498E-2</v>
      </c>
      <c r="J531" s="5">
        <v>8.2439024646636994E-2</v>
      </c>
      <c r="K531" s="29">
        <v>0.99524564183800002</v>
      </c>
      <c r="L531" s="27"/>
      <c r="M531" s="82"/>
    </row>
    <row r="532" spans="1:13" ht="19">
      <c r="A532" t="s">
        <v>4955</v>
      </c>
      <c r="C532" t="s">
        <v>529</v>
      </c>
      <c r="D532" s="6">
        <v>2.00000118518642E-3</v>
      </c>
      <c r="E532" s="22">
        <v>5.7562486212420397E-2</v>
      </c>
      <c r="F532" s="5">
        <v>3.47448714742081E-2</v>
      </c>
      <c r="G532" s="29">
        <v>1</v>
      </c>
      <c r="H532" s="7">
        <v>0</v>
      </c>
      <c r="I532" s="8">
        <v>0</v>
      </c>
      <c r="J532" s="5" t="s">
        <v>3</v>
      </c>
      <c r="K532" s="29">
        <v>1</v>
      </c>
      <c r="L532" s="27"/>
      <c r="M532" s="82"/>
    </row>
    <row r="533" spans="1:13" ht="19">
      <c r="A533" t="s">
        <v>4956</v>
      </c>
      <c r="C533" t="s">
        <v>530</v>
      </c>
      <c r="D533" s="6">
        <v>2.6726086187914902E-3</v>
      </c>
      <c r="E533" s="22">
        <v>2.3086817588129398E-2</v>
      </c>
      <c r="F533" s="5">
        <v>0.115763405180872</v>
      </c>
      <c r="G533" s="29">
        <v>1</v>
      </c>
      <c r="H533" s="7">
        <v>0</v>
      </c>
      <c r="I533" s="8">
        <v>0</v>
      </c>
      <c r="J533" s="5" t="s">
        <v>3</v>
      </c>
      <c r="K533" s="29">
        <v>1</v>
      </c>
      <c r="L533" s="27"/>
      <c r="M533" s="82"/>
    </row>
    <row r="534" spans="1:13" ht="19">
      <c r="A534" t="s">
        <v>4957</v>
      </c>
      <c r="C534" t="s">
        <v>531</v>
      </c>
      <c r="D534" s="6">
        <v>0</v>
      </c>
      <c r="E534" s="22">
        <v>5.9085658389835698E-2</v>
      </c>
      <c r="F534" s="5">
        <v>0</v>
      </c>
      <c r="G534" s="29">
        <v>1</v>
      </c>
      <c r="H534" s="7">
        <v>0</v>
      </c>
      <c r="I534" s="8">
        <v>0</v>
      </c>
      <c r="J534" s="5" t="s">
        <v>3</v>
      </c>
      <c r="K534" s="29">
        <v>1</v>
      </c>
      <c r="L534" s="27"/>
      <c r="M534" s="82"/>
    </row>
    <row r="535" spans="1:13" ht="19">
      <c r="A535" t="s">
        <v>4958</v>
      </c>
      <c r="C535" t="s">
        <v>532</v>
      </c>
      <c r="D535" s="6">
        <v>0</v>
      </c>
      <c r="E535" s="22">
        <v>7.5062593917736897E-2</v>
      </c>
      <c r="F535" s="5">
        <v>0</v>
      </c>
      <c r="G535" s="29">
        <v>1</v>
      </c>
      <c r="H535" s="7">
        <v>0</v>
      </c>
      <c r="I535" s="8">
        <v>0</v>
      </c>
      <c r="J535" s="5" t="s">
        <v>3</v>
      </c>
      <c r="K535" s="29">
        <v>1</v>
      </c>
      <c r="L535" s="27"/>
      <c r="M535" s="82"/>
    </row>
    <row r="536" spans="1:13" ht="19">
      <c r="A536" t="s">
        <v>4959</v>
      </c>
      <c r="C536" t="s">
        <v>533</v>
      </c>
      <c r="D536" s="6">
        <v>1.1529819687793E-2</v>
      </c>
      <c r="E536" s="22">
        <v>5.2991536695423599E-2</v>
      </c>
      <c r="F536" s="5">
        <v>0.21757851171711101</v>
      </c>
      <c r="G536" s="29">
        <v>1</v>
      </c>
      <c r="H536" s="7">
        <v>0</v>
      </c>
      <c r="I536" s="8">
        <v>0</v>
      </c>
      <c r="J536" s="5" t="s">
        <v>3</v>
      </c>
      <c r="K536" s="29">
        <v>1</v>
      </c>
      <c r="L536" s="27"/>
      <c r="M536" s="82"/>
    </row>
    <row r="537" spans="1:13" ht="19">
      <c r="A537" t="s">
        <v>4231</v>
      </c>
      <c r="C537" t="s">
        <v>534</v>
      </c>
      <c r="D537" s="6">
        <v>4.0490481879253103E-3</v>
      </c>
      <c r="E537" s="22">
        <v>6.1745931888740301E-2</v>
      </c>
      <c r="F537" s="5">
        <v>6.5575950739900898E-2</v>
      </c>
      <c r="G537" s="29">
        <v>1</v>
      </c>
      <c r="H537" s="7">
        <v>0</v>
      </c>
      <c r="I537" s="8">
        <v>0</v>
      </c>
      <c r="J537" s="5" t="s">
        <v>3</v>
      </c>
      <c r="K537" s="29">
        <v>1</v>
      </c>
      <c r="L537" s="27"/>
      <c r="M537" s="82"/>
    </row>
    <row r="538" spans="1:13" ht="19">
      <c r="A538" t="s">
        <v>4094</v>
      </c>
      <c r="C538" t="s">
        <v>535</v>
      </c>
      <c r="D538" s="6">
        <v>1.6750622788989099E-2</v>
      </c>
      <c r="E538" s="22">
        <v>8.1475380752096593E-2</v>
      </c>
      <c r="F538" s="5">
        <v>0.20559121828415799</v>
      </c>
      <c r="G538" s="29">
        <v>1</v>
      </c>
      <c r="H538" s="7">
        <v>2.91241295036103E-3</v>
      </c>
      <c r="I538" s="8">
        <v>1.23446877035996E-2</v>
      </c>
      <c r="J538" s="5">
        <v>0.235924392766274</v>
      </c>
      <c r="K538" s="29">
        <v>1</v>
      </c>
      <c r="L538" s="27"/>
      <c r="M538" s="82"/>
    </row>
    <row r="539" spans="1:13" ht="19">
      <c r="A539" t="s">
        <v>4232</v>
      </c>
      <c r="C539" t="s">
        <v>536</v>
      </c>
      <c r="D539" s="6">
        <v>7.9410838301484099E-3</v>
      </c>
      <c r="E539" s="22">
        <v>7.6391062452688105E-2</v>
      </c>
      <c r="F539" s="5">
        <v>0.103953048631398</v>
      </c>
      <c r="G539" s="29">
        <v>1</v>
      </c>
      <c r="H539" s="7">
        <v>6.7976296150102202E-3</v>
      </c>
      <c r="I539" s="8">
        <v>3.5885409496171299E-2</v>
      </c>
      <c r="J539" s="5">
        <v>0.189426000997299</v>
      </c>
      <c r="K539" s="29">
        <v>1</v>
      </c>
      <c r="L539" s="27"/>
      <c r="M539" s="82"/>
    </row>
    <row r="540" spans="1:13" ht="19">
      <c r="A540" t="s">
        <v>4960</v>
      </c>
      <c r="C540" t="s">
        <v>537</v>
      </c>
      <c r="D540" s="6">
        <v>7.3345155897300903E-4</v>
      </c>
      <c r="E540" s="22">
        <v>8.5786946385534205E-2</v>
      </c>
      <c r="F540" s="5">
        <v>8.5496872178759207E-3</v>
      </c>
      <c r="G540" s="29">
        <v>1</v>
      </c>
      <c r="H540" s="7">
        <v>4.8897764659408202E-4</v>
      </c>
      <c r="I540" s="8">
        <v>5.9012510439608402E-2</v>
      </c>
      <c r="J540" s="5">
        <v>8.2859997473668998E-3</v>
      </c>
      <c r="K540" s="29">
        <v>1</v>
      </c>
      <c r="L540" s="27"/>
      <c r="M540" s="82"/>
    </row>
    <row r="541" spans="1:13" ht="19">
      <c r="A541" t="s">
        <v>4961</v>
      </c>
      <c r="C541" t="s">
        <v>538</v>
      </c>
      <c r="D541" s="6">
        <v>1.23561279026288E-2</v>
      </c>
      <c r="E541" s="22">
        <v>0.111834664347976</v>
      </c>
      <c r="F541" s="5">
        <v>0.11048567074142999</v>
      </c>
      <c r="G541" s="29">
        <v>1</v>
      </c>
      <c r="H541" s="7">
        <v>5.7408700203991402E-3</v>
      </c>
      <c r="I541" s="8">
        <v>6.9501127756114695E-2</v>
      </c>
      <c r="J541" s="5">
        <v>8.2601105992759397E-2</v>
      </c>
      <c r="K541" s="29">
        <v>1</v>
      </c>
      <c r="L541" s="27"/>
      <c r="M541" s="82"/>
    </row>
    <row r="542" spans="1:13" ht="19">
      <c r="A542" t="s">
        <v>4962</v>
      </c>
      <c r="C542" t="s">
        <v>539</v>
      </c>
      <c r="D542" s="6">
        <v>1.75131428088512E-3</v>
      </c>
      <c r="E542" s="22">
        <v>4.8797695010296398E-2</v>
      </c>
      <c r="F542" s="5">
        <v>3.5889282895751301E-2</v>
      </c>
      <c r="G542" s="29">
        <v>1</v>
      </c>
      <c r="H542" s="7">
        <v>1.1664927441993899E-3</v>
      </c>
      <c r="I542" s="8">
        <v>4.4675712914037102E-2</v>
      </c>
      <c r="J542" s="5">
        <v>2.6110221149551801E-2</v>
      </c>
      <c r="K542" s="29">
        <v>0.99392712550600004</v>
      </c>
      <c r="L542" s="27"/>
      <c r="M542" s="82"/>
    </row>
    <row r="543" spans="1:13" ht="19">
      <c r="A543" t="s">
        <v>4233</v>
      </c>
      <c r="C543" t="s">
        <v>540</v>
      </c>
      <c r="D543" s="6">
        <v>9.0899609373098506E-3</v>
      </c>
      <c r="E543" s="22">
        <v>8.1832914119189207E-2</v>
      </c>
      <c r="F543" s="5">
        <v>0.111079521426676</v>
      </c>
      <c r="G543" s="29">
        <v>1</v>
      </c>
      <c r="H543" s="7">
        <v>9.3212868614863196E-3</v>
      </c>
      <c r="I543" s="8">
        <v>7.6809198100829604E-2</v>
      </c>
      <c r="J543" s="5">
        <v>0.121356388192597</v>
      </c>
      <c r="K543" s="29">
        <v>0.98055555555600005</v>
      </c>
      <c r="L543" s="27"/>
      <c r="M543" s="82"/>
    </row>
    <row r="544" spans="1:13" ht="19">
      <c r="A544" t="s">
        <v>4806</v>
      </c>
      <c r="C544" t="s">
        <v>541</v>
      </c>
      <c r="D544" s="6">
        <v>1.33947080745631E-2</v>
      </c>
      <c r="E544" s="22">
        <v>5.9269189529868198E-2</v>
      </c>
      <c r="F544" s="5">
        <v>0.22599782755276099</v>
      </c>
      <c r="G544" s="29">
        <v>0.99920191540299996</v>
      </c>
      <c r="H544" s="7">
        <v>7.94707130330723E-3</v>
      </c>
      <c r="I544" s="8">
        <v>4.3227917301639003E-2</v>
      </c>
      <c r="J544" s="5">
        <v>0.183841179482545</v>
      </c>
      <c r="K544" s="29">
        <v>0.98483639265800005</v>
      </c>
      <c r="L544" s="27"/>
      <c r="M544" s="82"/>
    </row>
    <row r="545" spans="1:13" ht="19">
      <c r="A545" t="s">
        <v>4963</v>
      </c>
      <c r="C545" t="s">
        <v>542</v>
      </c>
      <c r="D545" s="6">
        <v>6.5182376605648802E-3</v>
      </c>
      <c r="E545" s="22">
        <v>7.4134375977474506E-2</v>
      </c>
      <c r="F545" s="5">
        <v>8.7924631112365897E-2</v>
      </c>
      <c r="G545" s="29">
        <v>1</v>
      </c>
      <c r="H545" s="7">
        <v>4.7078860525937901E-3</v>
      </c>
      <c r="I545" s="8">
        <v>2.0560064486017601E-2</v>
      </c>
      <c r="J545" s="5">
        <v>0.22898206646168401</v>
      </c>
      <c r="K545" s="29">
        <v>1</v>
      </c>
      <c r="L545" s="27"/>
      <c r="M545" s="82"/>
    </row>
    <row r="546" spans="1:13" ht="19">
      <c r="A546" t="s">
        <v>4964</v>
      </c>
      <c r="C546" t="s">
        <v>543</v>
      </c>
      <c r="D546" s="6">
        <v>4.1802244770197897E-3</v>
      </c>
      <c r="E546" s="22">
        <v>4.3272188004916702E-2</v>
      </c>
      <c r="F546" s="5">
        <v>9.6603030023460407E-2</v>
      </c>
      <c r="G546" s="29">
        <v>1</v>
      </c>
      <c r="H546" s="7">
        <v>2.1626089851484302E-3</v>
      </c>
      <c r="I546" s="8">
        <v>4.1493924568715798E-2</v>
      </c>
      <c r="J546" s="5">
        <v>5.2118689847402901E-2</v>
      </c>
      <c r="K546" s="29">
        <v>1</v>
      </c>
      <c r="L546" s="27"/>
      <c r="M546" s="82"/>
    </row>
    <row r="547" spans="1:13" ht="19">
      <c r="A547" t="s">
        <v>4234</v>
      </c>
      <c r="C547" t="s">
        <v>544</v>
      </c>
      <c r="D547" s="6">
        <v>3.62319545224919E-3</v>
      </c>
      <c r="E547" s="22">
        <v>2.9854687800314798E-2</v>
      </c>
      <c r="F547" s="5">
        <v>0.121361022981824</v>
      </c>
      <c r="G547" s="29">
        <v>1</v>
      </c>
      <c r="H547" s="7">
        <v>3.62319545224919E-3</v>
      </c>
      <c r="I547" s="8">
        <v>1.9770502268301401E-2</v>
      </c>
      <c r="J547" s="5">
        <v>0.183262691209336</v>
      </c>
      <c r="K547" s="29">
        <v>1</v>
      </c>
      <c r="L547" s="27"/>
      <c r="M547" s="82"/>
    </row>
    <row r="548" spans="1:13" ht="19">
      <c r="A548" t="s">
        <v>4965</v>
      </c>
      <c r="C548" t="s">
        <v>545</v>
      </c>
      <c r="D548" s="6">
        <v>6.4729976022688002E-3</v>
      </c>
      <c r="E548" s="22">
        <v>9.2140254829007701E-2</v>
      </c>
      <c r="F548" s="5">
        <v>7.0251570437712296E-2</v>
      </c>
      <c r="G548" s="29">
        <v>1</v>
      </c>
      <c r="H548" s="7">
        <v>3.7315294887383999E-3</v>
      </c>
      <c r="I548" s="8">
        <v>5.7765318453062903E-2</v>
      </c>
      <c r="J548" s="5">
        <v>6.45980943006563E-2</v>
      </c>
      <c r="K548" s="29">
        <v>0.98209366391200004</v>
      </c>
      <c r="L548" s="27"/>
      <c r="M548" s="82"/>
    </row>
    <row r="549" spans="1:13" ht="19">
      <c r="A549" t="s">
        <v>4966</v>
      </c>
      <c r="C549" t="s">
        <v>546</v>
      </c>
      <c r="D549" s="6">
        <v>2.00100168721614E-3</v>
      </c>
      <c r="E549" s="22">
        <v>6.7820262734439696E-2</v>
      </c>
      <c r="F549" s="5">
        <v>2.9504481500629901E-2</v>
      </c>
      <c r="G549" s="29">
        <v>1</v>
      </c>
      <c r="H549" s="7">
        <v>1.9995568879853601E-3</v>
      </c>
      <c r="I549" s="8">
        <v>7.2217916518651101E-2</v>
      </c>
      <c r="J549" s="5">
        <v>2.7687822972142201E-2</v>
      </c>
      <c r="K549" s="29">
        <v>0.98653998416499999</v>
      </c>
      <c r="L549" s="27"/>
      <c r="M549" s="82"/>
    </row>
    <row r="550" spans="1:13" ht="19">
      <c r="A550" t="s">
        <v>4967</v>
      </c>
      <c r="C550" t="s">
        <v>547</v>
      </c>
      <c r="D550" s="6">
        <v>4.2564612444337097E-2</v>
      </c>
      <c r="E550" s="22">
        <v>0</v>
      </c>
      <c r="F550" s="5" t="s">
        <v>3</v>
      </c>
      <c r="G550" s="29">
        <v>0.2</v>
      </c>
      <c r="H550" s="7">
        <v>1.7853330198954999E-2</v>
      </c>
      <c r="I550" s="8">
        <v>0.10129323140214801</v>
      </c>
      <c r="J550" s="5">
        <v>0.17625393080881099</v>
      </c>
      <c r="K550" s="29">
        <v>0.96491228070199997</v>
      </c>
      <c r="L550" s="27"/>
      <c r="M550" s="82"/>
    </row>
    <row r="551" spans="1:13" ht="19">
      <c r="A551" t="s">
        <v>4806</v>
      </c>
      <c r="C551" t="s">
        <v>548</v>
      </c>
      <c r="D551" s="6">
        <v>8.3225397082191399E-3</v>
      </c>
      <c r="E551" s="22">
        <v>0.13849418748199499</v>
      </c>
      <c r="F551" s="5">
        <v>6.0093061373432302E-2</v>
      </c>
      <c r="G551" s="29">
        <v>1</v>
      </c>
      <c r="H551" s="7">
        <v>4.8824060246834998E-3</v>
      </c>
      <c r="I551" s="8">
        <v>8.0862050679660596E-2</v>
      </c>
      <c r="J551" s="5">
        <v>6.0379448500822899E-2</v>
      </c>
      <c r="K551" s="29">
        <v>0.98442367601199998</v>
      </c>
      <c r="L551" s="27"/>
      <c r="M551" s="82"/>
    </row>
    <row r="552" spans="1:13" ht="19">
      <c r="A552" t="s">
        <v>4806</v>
      </c>
      <c r="C552" t="s">
        <v>549</v>
      </c>
      <c r="D552" s="6">
        <v>3.69572660350523E-3</v>
      </c>
      <c r="E552" s="22">
        <v>5.5133885212334401E-2</v>
      </c>
      <c r="F552" s="5">
        <v>6.7031855079177902E-2</v>
      </c>
      <c r="G552" s="29">
        <v>0.97881355932199998</v>
      </c>
      <c r="H552" s="7">
        <v>0.12444190947662601</v>
      </c>
      <c r="I552" s="8">
        <v>0.62758217385811699</v>
      </c>
      <c r="J552" s="5">
        <v>0.198287833307323</v>
      </c>
      <c r="K552" s="29">
        <v>0.820086705202</v>
      </c>
      <c r="L552" s="27"/>
      <c r="M552" s="82"/>
    </row>
    <row r="553" spans="1:13" ht="19">
      <c r="A553" t="s">
        <v>4094</v>
      </c>
      <c r="C553" t="s">
        <v>550</v>
      </c>
      <c r="D553" s="6">
        <v>2.84239638346328E-2</v>
      </c>
      <c r="E553" s="22">
        <v>0.12454577694163101</v>
      </c>
      <c r="F553" s="5">
        <v>0.22822101666244299</v>
      </c>
      <c r="G553" s="29">
        <v>1</v>
      </c>
      <c r="H553" s="7">
        <v>2.0384852807405401E-2</v>
      </c>
      <c r="I553" s="8">
        <v>0.112635556944295</v>
      </c>
      <c r="J553" s="5">
        <v>0.18098061891314601</v>
      </c>
      <c r="K553" s="29">
        <v>0.95906432748500003</v>
      </c>
      <c r="L553" s="27"/>
      <c r="M553" s="82"/>
    </row>
    <row r="554" spans="1:13" ht="19">
      <c r="A554" t="s">
        <v>4968</v>
      </c>
      <c r="C554" t="s">
        <v>551</v>
      </c>
      <c r="D554" s="6">
        <v>1.9926946295675402E-3</v>
      </c>
      <c r="E554" s="22">
        <v>0.118825006214444</v>
      </c>
      <c r="F554" s="5">
        <v>1.6769993901547198E-2</v>
      </c>
      <c r="G554" s="29">
        <v>1</v>
      </c>
      <c r="H554" s="7">
        <v>2.6550169504066501E-3</v>
      </c>
      <c r="I554" s="8">
        <v>9.3913291502028595E-2</v>
      </c>
      <c r="J554" s="5">
        <v>2.82709391603988E-2</v>
      </c>
      <c r="K554" s="29">
        <v>0.97183098591499995</v>
      </c>
      <c r="L554" s="27"/>
      <c r="M554" s="82"/>
    </row>
    <row r="555" spans="1:13" ht="19">
      <c r="A555" t="s">
        <v>4969</v>
      </c>
      <c r="C555" t="s">
        <v>552</v>
      </c>
      <c r="D555" s="6">
        <v>0</v>
      </c>
      <c r="E555" s="22">
        <v>5.82817382454872E-2</v>
      </c>
      <c r="F555" s="5">
        <v>0</v>
      </c>
      <c r="G555" s="29">
        <v>1</v>
      </c>
      <c r="H555" s="7">
        <v>0</v>
      </c>
      <c r="I555" s="8">
        <v>0.19381855872518799</v>
      </c>
      <c r="J555" s="5">
        <v>0</v>
      </c>
      <c r="K555" s="29">
        <v>0.96045197740099997</v>
      </c>
      <c r="L555" s="27"/>
      <c r="M555" s="82"/>
    </row>
    <row r="556" spans="1:13" ht="19">
      <c r="A556" t="s">
        <v>4235</v>
      </c>
      <c r="C556" t="s">
        <v>553</v>
      </c>
      <c r="D556" s="6">
        <v>0</v>
      </c>
      <c r="E556" s="22">
        <v>6.9279990098261399E-2</v>
      </c>
      <c r="F556" s="5">
        <v>0</v>
      </c>
      <c r="G556" s="29">
        <v>1</v>
      </c>
      <c r="H556" s="7">
        <v>0</v>
      </c>
      <c r="I556" s="8">
        <v>3.7982799614066198E-2</v>
      </c>
      <c r="J556" s="5">
        <v>0</v>
      </c>
      <c r="K556" s="29">
        <v>0.99491094147600001</v>
      </c>
      <c r="L556" s="27"/>
      <c r="M556" s="82"/>
    </row>
    <row r="557" spans="1:13" ht="19">
      <c r="A557" t="s">
        <v>4970</v>
      </c>
      <c r="C557" t="s">
        <v>554</v>
      </c>
      <c r="D557" s="6">
        <v>5.7393010326816096E-3</v>
      </c>
      <c r="E557" s="22">
        <v>0.13985558579608401</v>
      </c>
      <c r="F557" s="5">
        <v>4.1037338623355103E-2</v>
      </c>
      <c r="G557" s="29">
        <v>1</v>
      </c>
      <c r="H557" s="7">
        <v>2.1766260060910999E-3</v>
      </c>
      <c r="I557" s="8">
        <v>0.108765646321037</v>
      </c>
      <c r="J557" s="5">
        <v>2.0012072558889499E-2</v>
      </c>
      <c r="K557" s="29">
        <v>0.97647058823499999</v>
      </c>
      <c r="L557" s="27"/>
      <c r="M557" s="82"/>
    </row>
    <row r="558" spans="1:13" ht="19">
      <c r="A558" t="s">
        <v>4971</v>
      </c>
      <c r="C558" t="s">
        <v>555</v>
      </c>
      <c r="D558" s="6">
        <v>1.09059782933549E-2</v>
      </c>
      <c r="E558" s="22">
        <v>0.14038726131015</v>
      </c>
      <c r="F558" s="5">
        <v>7.7684956537908204E-2</v>
      </c>
      <c r="G558" s="29">
        <v>0.53377386196800003</v>
      </c>
      <c r="H558" s="7">
        <v>1.43486228681161E-2</v>
      </c>
      <c r="I558" s="8">
        <v>9.7970306868138707E-2</v>
      </c>
      <c r="J558" s="5">
        <v>0.146458894810122</v>
      </c>
      <c r="K558" s="29">
        <v>0.97136563876699999</v>
      </c>
      <c r="L558" s="27"/>
      <c r="M558" s="82"/>
    </row>
    <row r="559" spans="1:13" ht="19">
      <c r="A559" t="s">
        <v>4832</v>
      </c>
      <c r="C559" t="s">
        <v>556</v>
      </c>
      <c r="D559" s="6">
        <v>2.41303152974915E-2</v>
      </c>
      <c r="E559" s="22">
        <v>0.12600112726440499</v>
      </c>
      <c r="F559" s="5">
        <v>0.19150872552795201</v>
      </c>
      <c r="G559" s="29">
        <v>0.64702920443099998</v>
      </c>
      <c r="H559" s="7">
        <v>1.10111764470612E-2</v>
      </c>
      <c r="I559" s="8">
        <v>4.8258513425225601E-2</v>
      </c>
      <c r="J559" s="5">
        <v>0.22817065146696799</v>
      </c>
      <c r="K559" s="29">
        <v>0.98621745788699999</v>
      </c>
      <c r="L559" s="27"/>
      <c r="M559" s="82"/>
    </row>
    <row r="560" spans="1:13" ht="19">
      <c r="A560" t="s">
        <v>4806</v>
      </c>
      <c r="C560" t="s">
        <v>557</v>
      </c>
      <c r="D560" s="6">
        <v>1.9646416668736601E-2</v>
      </c>
      <c r="E560" s="22">
        <v>0.12931611452759501</v>
      </c>
      <c r="F560" s="5">
        <v>0.15192551013852301</v>
      </c>
      <c r="G560" s="29">
        <v>0.96323529411800002</v>
      </c>
      <c r="H560" s="7">
        <v>0</v>
      </c>
      <c r="I560" s="8">
        <v>1.17066038521041E-2</v>
      </c>
      <c r="J560" s="5">
        <v>0</v>
      </c>
      <c r="K560" s="29">
        <v>0.99938725490199998</v>
      </c>
      <c r="L560" s="27"/>
      <c r="M560" s="82"/>
    </row>
    <row r="561" spans="1:13" ht="19">
      <c r="A561" t="s">
        <v>4094</v>
      </c>
      <c r="C561" t="s">
        <v>558</v>
      </c>
      <c r="D561" s="6">
        <v>4.1093377262018303E-2</v>
      </c>
      <c r="E561" s="22">
        <v>7.6891863117256001E-2</v>
      </c>
      <c r="F561" s="5">
        <v>0.53443076544202195</v>
      </c>
      <c r="G561" s="29">
        <v>1</v>
      </c>
      <c r="H561" s="7">
        <v>8.5176336284254403E-3</v>
      </c>
      <c r="I561" s="8">
        <v>2.4919235721240302E-2</v>
      </c>
      <c r="J561" s="5">
        <v>0.341809585322286</v>
      </c>
      <c r="K561" s="29">
        <v>1</v>
      </c>
      <c r="L561" s="27"/>
      <c r="M561" s="82"/>
    </row>
    <row r="562" spans="1:13" ht="19">
      <c r="A562" t="s">
        <v>4236</v>
      </c>
      <c r="C562" t="s">
        <v>559</v>
      </c>
      <c r="D562" s="6">
        <v>2.7103220188925099E-2</v>
      </c>
      <c r="E562" s="22">
        <v>0.141853831836733</v>
      </c>
      <c r="F562" s="5">
        <v>0.191064420594007</v>
      </c>
      <c r="G562" s="29">
        <v>0.86730072463800001</v>
      </c>
      <c r="H562" s="7">
        <v>5.6685887812628396E-3</v>
      </c>
      <c r="I562" s="8">
        <v>5.6330331045367499E-2</v>
      </c>
      <c r="J562" s="5">
        <v>0.10063119949885301</v>
      </c>
      <c r="K562" s="29">
        <v>0.98714416896199997</v>
      </c>
      <c r="L562" s="27"/>
      <c r="M562" s="82"/>
    </row>
    <row r="563" spans="1:13" ht="19">
      <c r="A563" t="s">
        <v>4094</v>
      </c>
      <c r="C563" t="s">
        <v>560</v>
      </c>
      <c r="D563" s="6">
        <v>2.84083486913379E-2</v>
      </c>
      <c r="E563" s="22">
        <v>0.10634566743429</v>
      </c>
      <c r="F563" s="5">
        <v>0.26713216792673999</v>
      </c>
      <c r="G563" s="29">
        <v>0.980457844779</v>
      </c>
      <c r="H563" s="7">
        <v>9.8460618770563092E-3</v>
      </c>
      <c r="I563" s="8">
        <v>4.0940498261006597E-2</v>
      </c>
      <c r="J563" s="5">
        <v>0.240496874617525</v>
      </c>
      <c r="K563" s="29">
        <v>0.98269123394799995</v>
      </c>
      <c r="L563" s="27"/>
      <c r="M563" s="82"/>
    </row>
    <row r="564" spans="1:13" ht="19">
      <c r="A564" t="s">
        <v>4094</v>
      </c>
      <c r="C564" t="s">
        <v>561</v>
      </c>
      <c r="D564" s="6">
        <v>0.105891338748825</v>
      </c>
      <c r="E564" s="22">
        <v>0.211080904873202</v>
      </c>
      <c r="F564" s="5">
        <v>0.50166233090783396</v>
      </c>
      <c r="G564" s="29">
        <v>1</v>
      </c>
      <c r="H564" s="7">
        <v>4.7180494110812203E-2</v>
      </c>
      <c r="I564" s="8">
        <v>0.11262052617359</v>
      </c>
      <c r="J564" s="5">
        <v>0.418933348243194</v>
      </c>
      <c r="K564" s="29">
        <v>0.95915492957699999</v>
      </c>
      <c r="L564" s="27"/>
      <c r="M564" s="82"/>
    </row>
    <row r="565" spans="1:13" ht="19">
      <c r="A565" t="s">
        <v>4972</v>
      </c>
      <c r="C565" t="s">
        <v>562</v>
      </c>
      <c r="D565" s="6">
        <v>3.06315731093601E-2</v>
      </c>
      <c r="E565" s="22">
        <v>0.16831446268761799</v>
      </c>
      <c r="F565" s="5">
        <v>0.18199014285665199</v>
      </c>
      <c r="G565" s="29">
        <v>1</v>
      </c>
      <c r="H565" s="7">
        <v>1.3631766175011601E-2</v>
      </c>
      <c r="I565" s="8">
        <v>0.106876970267597</v>
      </c>
      <c r="J565" s="5">
        <v>0.12754633800790399</v>
      </c>
      <c r="K565" s="29">
        <v>0.98600645855799995</v>
      </c>
      <c r="L565" s="27"/>
      <c r="M565" s="82"/>
    </row>
    <row r="566" spans="1:13" ht="19">
      <c r="A566" t="s">
        <v>4094</v>
      </c>
      <c r="C566" t="s">
        <v>563</v>
      </c>
      <c r="D566" s="6">
        <v>7.98264050906939E-2</v>
      </c>
      <c r="E566" s="22">
        <v>0.180466611441127</v>
      </c>
      <c r="F566" s="5">
        <v>0.44233337376501503</v>
      </c>
      <c r="G566" s="29">
        <v>0.35444743935299999</v>
      </c>
      <c r="H566" s="7">
        <v>3.87841973871412E-2</v>
      </c>
      <c r="I566" s="8">
        <v>0.122756450839467</v>
      </c>
      <c r="J566" s="5">
        <v>0.31594427113130402</v>
      </c>
      <c r="K566" s="29">
        <v>0.94996619337400001</v>
      </c>
      <c r="L566" s="27"/>
      <c r="M566" s="82"/>
    </row>
    <row r="567" spans="1:13" ht="19">
      <c r="A567" t="s">
        <v>4094</v>
      </c>
      <c r="C567" t="s">
        <v>564</v>
      </c>
      <c r="D567" s="6">
        <v>7.8844352918152703E-3</v>
      </c>
      <c r="E567" s="22">
        <v>0.111127233918465</v>
      </c>
      <c r="F567" s="5">
        <v>7.0949622462484097E-2</v>
      </c>
      <c r="G567" s="29">
        <v>1</v>
      </c>
      <c r="H567" s="7">
        <v>1.22992294207553E-2</v>
      </c>
      <c r="I567" s="8">
        <v>0.100239656803155</v>
      </c>
      <c r="J567" s="5">
        <v>0.12269823952917</v>
      </c>
      <c r="K567" s="29">
        <v>0.96932515337400005</v>
      </c>
      <c r="L567" s="27"/>
      <c r="M567" s="82"/>
    </row>
    <row r="568" spans="1:13" ht="19">
      <c r="A568" t="s">
        <v>4094</v>
      </c>
      <c r="C568" t="s">
        <v>565</v>
      </c>
      <c r="D568" s="6">
        <v>7.9785302668928901E-2</v>
      </c>
      <c r="E568" s="22">
        <v>0.212234507193656</v>
      </c>
      <c r="F568" s="5">
        <v>0.37592992640036499</v>
      </c>
      <c r="G568" s="29">
        <v>1</v>
      </c>
      <c r="H568" s="7">
        <v>5.5222883931760898E-2</v>
      </c>
      <c r="I568" s="8">
        <v>0.107163152580494</v>
      </c>
      <c r="J568" s="5">
        <v>0.515315970107178</v>
      </c>
      <c r="K568" s="29">
        <v>0.95416666666700001</v>
      </c>
      <c r="L568" s="27"/>
      <c r="M568" s="82"/>
    </row>
    <row r="569" spans="1:13" ht="19">
      <c r="A569" t="s">
        <v>4973</v>
      </c>
      <c r="C569" t="s">
        <v>566</v>
      </c>
      <c r="D569" s="6">
        <v>4.4692869684347901E-3</v>
      </c>
      <c r="E569" s="22">
        <v>8.7336036963569605E-2</v>
      </c>
      <c r="F569" s="5">
        <v>5.1173457415969702E-2</v>
      </c>
      <c r="G569" s="29">
        <v>1</v>
      </c>
      <c r="H569" s="7">
        <v>4.4615345327993303E-3</v>
      </c>
      <c r="I569" s="8">
        <v>3.7823344136555997E-2</v>
      </c>
      <c r="J569" s="5">
        <v>0.117957167316871</v>
      </c>
      <c r="K569" s="29">
        <v>0.99103942652300003</v>
      </c>
      <c r="L569" s="27"/>
      <c r="M569" s="82"/>
    </row>
    <row r="570" spans="1:13" ht="19">
      <c r="A570" t="s">
        <v>4237</v>
      </c>
      <c r="C570" t="s">
        <v>567</v>
      </c>
      <c r="D570" s="6">
        <v>8.4034492596473508E-3</v>
      </c>
      <c r="E570" s="22">
        <v>0.11542729735247099</v>
      </c>
      <c r="F570" s="5">
        <v>7.2802963011309202E-2</v>
      </c>
      <c r="G570" s="29">
        <v>0.76861894432400002</v>
      </c>
      <c r="H570" s="7">
        <v>1.0672895966475599E-2</v>
      </c>
      <c r="I570" s="8">
        <v>8.8613998573807196E-2</v>
      </c>
      <c r="J570" s="5">
        <v>0.120442550141625</v>
      </c>
      <c r="K570" s="29">
        <v>0.97035430224200003</v>
      </c>
      <c r="L570" s="27"/>
      <c r="M570" s="82"/>
    </row>
    <row r="571" spans="1:13" ht="19">
      <c r="A571" t="s">
        <v>4094</v>
      </c>
      <c r="C571" t="s">
        <v>568</v>
      </c>
      <c r="D571" s="6">
        <v>7.7027208416071396E-3</v>
      </c>
      <c r="E571" s="22">
        <v>5.4037963646196403E-2</v>
      </c>
      <c r="F571" s="5">
        <v>0.142542766637901</v>
      </c>
      <c r="G571" s="29" t="s">
        <v>3</v>
      </c>
      <c r="H571" s="7">
        <v>2.08059702883143E-2</v>
      </c>
      <c r="I571" s="8">
        <v>0</v>
      </c>
      <c r="J571" s="5" t="s">
        <v>3</v>
      </c>
      <c r="K571" s="29">
        <v>1</v>
      </c>
      <c r="L571" s="27"/>
      <c r="M571" s="82"/>
    </row>
    <row r="572" spans="1:13" ht="19">
      <c r="A572" t="s">
        <v>4974</v>
      </c>
      <c r="C572" t="s">
        <v>569</v>
      </c>
      <c r="D572" s="6">
        <v>2.5025765775934201E-2</v>
      </c>
      <c r="E572" s="22">
        <v>0.16652774196686801</v>
      </c>
      <c r="F572" s="5">
        <v>0.150279860162359</v>
      </c>
      <c r="G572" s="29">
        <v>0.97213005972099997</v>
      </c>
      <c r="H572" s="7">
        <v>6.7080519170261803E-3</v>
      </c>
      <c r="I572" s="8">
        <v>3.1322272980611299E-2</v>
      </c>
      <c r="J572" s="5">
        <v>0.21416236047679199</v>
      </c>
      <c r="K572" s="29">
        <v>0.98569254185699995</v>
      </c>
      <c r="L572" s="27"/>
      <c r="M572" s="82"/>
    </row>
    <row r="573" spans="1:13" ht="19">
      <c r="A573" t="s">
        <v>4238</v>
      </c>
      <c r="C573" t="s">
        <v>570</v>
      </c>
      <c r="D573" s="6">
        <v>2.7852732466565201E-2</v>
      </c>
      <c r="E573" s="22">
        <v>0.12495579810655801</v>
      </c>
      <c r="F573" s="5">
        <v>0.22290068078964601</v>
      </c>
      <c r="G573" s="29">
        <v>0.92744479495300003</v>
      </c>
      <c r="H573" s="7">
        <v>8.8400122022141703E-3</v>
      </c>
      <c r="I573" s="8">
        <v>6.51158859385563E-2</v>
      </c>
      <c r="J573" s="5">
        <v>0.13575814987076501</v>
      </c>
      <c r="K573" s="29">
        <v>0.98843322818099999</v>
      </c>
      <c r="L573" s="27"/>
      <c r="M573" s="82"/>
    </row>
    <row r="574" spans="1:13" ht="19">
      <c r="A574" t="s">
        <v>4806</v>
      </c>
      <c r="C574" t="s">
        <v>571</v>
      </c>
      <c r="D574" s="6">
        <v>2.0340229664395401E-2</v>
      </c>
      <c r="E574" s="22">
        <v>0.111909298640007</v>
      </c>
      <c r="F574" s="5">
        <v>0.181756385855178</v>
      </c>
      <c r="G574" s="29">
        <v>0.95927601809999996</v>
      </c>
      <c r="H574" s="7">
        <v>1.34057701732225E-2</v>
      </c>
      <c r="I574" s="8">
        <v>2.9726574112436E-2</v>
      </c>
      <c r="J574" s="5">
        <v>0.45096922782010901</v>
      </c>
      <c r="K574" s="29">
        <v>1</v>
      </c>
      <c r="L574" s="27"/>
      <c r="M574" s="82"/>
    </row>
    <row r="575" spans="1:13" ht="19">
      <c r="A575" t="s">
        <v>4975</v>
      </c>
      <c r="C575" t="s">
        <v>572</v>
      </c>
      <c r="D575" s="6">
        <v>7.5624537888809599E-3</v>
      </c>
      <c r="E575" s="22">
        <v>7.9999646662533105E-2</v>
      </c>
      <c r="F575" s="5">
        <v>9.4531089878210003E-2</v>
      </c>
      <c r="G575" s="29">
        <v>0.98951048950999998</v>
      </c>
      <c r="H575" s="7">
        <v>4.0269821546995398E-3</v>
      </c>
      <c r="I575" s="8">
        <v>3.6925444607816098E-2</v>
      </c>
      <c r="J575" s="5">
        <v>0.109057106758496</v>
      </c>
      <c r="K575" s="29">
        <v>0.99057714958800003</v>
      </c>
      <c r="L575" s="27"/>
      <c r="M575" s="82"/>
    </row>
    <row r="576" spans="1:13" ht="19">
      <c r="A576" t="s">
        <v>4239</v>
      </c>
      <c r="C576" t="s">
        <v>573</v>
      </c>
      <c r="D576" s="6">
        <v>2.5964131240946198E-2</v>
      </c>
      <c r="E576" s="22">
        <v>0.128887692694994</v>
      </c>
      <c r="F576" s="5">
        <v>0.20144771543384599</v>
      </c>
      <c r="G576" s="29">
        <v>0.71938901207200001</v>
      </c>
      <c r="H576" s="7">
        <v>1.9153794367093899E-2</v>
      </c>
      <c r="I576" s="8">
        <v>4.9469024657482097E-2</v>
      </c>
      <c r="J576" s="5">
        <v>0.38718762902063703</v>
      </c>
      <c r="K576" s="29">
        <v>0.97426317974300003</v>
      </c>
      <c r="L576" s="27"/>
      <c r="M576" s="82"/>
    </row>
    <row r="577" spans="1:13" ht="19">
      <c r="A577" t="s">
        <v>4976</v>
      </c>
      <c r="C577" t="s">
        <v>574</v>
      </c>
      <c r="D577" s="6">
        <v>8.2192603422896592E-3</v>
      </c>
      <c r="E577" s="22">
        <v>0.11742679551865499</v>
      </c>
      <c r="F577" s="5">
        <v>6.9994759764894596E-2</v>
      </c>
      <c r="G577" s="29">
        <v>1</v>
      </c>
      <c r="H577" s="7">
        <v>5.4794775662508604E-3</v>
      </c>
      <c r="I577" s="8">
        <v>9.1681139376048104E-2</v>
      </c>
      <c r="J577" s="5">
        <v>5.97666826955075E-2</v>
      </c>
      <c r="K577" s="29">
        <v>0.96949891067500005</v>
      </c>
      <c r="L577" s="27"/>
      <c r="M577" s="82"/>
    </row>
    <row r="578" spans="1:13" ht="19">
      <c r="A578" t="s">
        <v>4977</v>
      </c>
      <c r="C578" t="s">
        <v>575</v>
      </c>
      <c r="D578" s="6">
        <v>1.82609821104468E-2</v>
      </c>
      <c r="E578" s="22">
        <v>0.13289014177609701</v>
      </c>
      <c r="F578" s="5">
        <v>0.13741412166761199</v>
      </c>
      <c r="G578" s="29">
        <v>0.98873239436600002</v>
      </c>
      <c r="H578" s="7">
        <v>5.5436649031554699E-3</v>
      </c>
      <c r="I578" s="8">
        <v>5.6608391508723301E-2</v>
      </c>
      <c r="J578" s="5">
        <v>9.7930090493760003E-2</v>
      </c>
      <c r="K578" s="29">
        <v>0.97652582159599999</v>
      </c>
      <c r="L578" s="27"/>
      <c r="M578" s="82"/>
    </row>
    <row r="579" spans="1:13" ht="19">
      <c r="A579" t="s">
        <v>4977</v>
      </c>
      <c r="C579" t="s">
        <v>576</v>
      </c>
      <c r="D579" s="6">
        <v>3.4526473680743801E-3</v>
      </c>
      <c r="E579" s="22">
        <v>5.6179739972515699E-2</v>
      </c>
      <c r="F579" s="5">
        <v>6.14571617768878E-2</v>
      </c>
      <c r="G579" s="29">
        <v>1</v>
      </c>
      <c r="H579" s="7">
        <v>2.2989404566804098E-3</v>
      </c>
      <c r="I579" s="8">
        <v>2.2009832556404402E-2</v>
      </c>
      <c r="J579" s="5">
        <v>0.10445061091623201</v>
      </c>
      <c r="K579" s="29">
        <v>0.990664470071</v>
      </c>
      <c r="L579" s="27"/>
      <c r="M579" s="82"/>
    </row>
    <row r="580" spans="1:13" ht="19">
      <c r="A580" t="s">
        <v>4240</v>
      </c>
      <c r="C580" t="s">
        <v>577</v>
      </c>
      <c r="D580" s="6">
        <v>1.1924729510565999E-2</v>
      </c>
      <c r="E580" s="22">
        <v>3.0972142779018001E-2</v>
      </c>
      <c r="F580" s="5">
        <v>0.38501467578937998</v>
      </c>
      <c r="G580" s="29">
        <v>0.99532710280400005</v>
      </c>
      <c r="H580" s="7">
        <v>4.8909894141325799E-3</v>
      </c>
      <c r="I580" s="8">
        <v>9.5436312399857608E-3</v>
      </c>
      <c r="J580" s="5">
        <v>0.51248725889998603</v>
      </c>
      <c r="K580" s="29">
        <v>0.99130434782599997</v>
      </c>
      <c r="L580" s="27"/>
      <c r="M580" s="82"/>
    </row>
    <row r="581" spans="1:13" ht="19">
      <c r="A581" t="s">
        <v>4094</v>
      </c>
      <c r="C581" t="s">
        <v>578</v>
      </c>
      <c r="D581" s="6">
        <v>1.16829581041837E-2</v>
      </c>
      <c r="E581" s="22">
        <v>3.7791369309609898E-2</v>
      </c>
      <c r="F581" s="5">
        <v>0.30914355096450402</v>
      </c>
      <c r="G581" s="29">
        <v>1</v>
      </c>
      <c r="H581" s="7">
        <v>0</v>
      </c>
      <c r="I581" s="8">
        <v>0</v>
      </c>
      <c r="J581" s="5" t="s">
        <v>3</v>
      </c>
      <c r="K581" s="29">
        <v>1</v>
      </c>
      <c r="L581" s="27"/>
      <c r="M581" s="82"/>
    </row>
    <row r="582" spans="1:13" ht="19">
      <c r="A582" t="s">
        <v>4977</v>
      </c>
      <c r="C582" t="s">
        <v>579</v>
      </c>
      <c r="D582" s="6">
        <v>1.4755312571396E-3</v>
      </c>
      <c r="E582" s="22">
        <v>6.1278716442137303E-2</v>
      </c>
      <c r="F582" s="5">
        <v>2.4079017035757901E-2</v>
      </c>
      <c r="G582" s="29">
        <v>1</v>
      </c>
      <c r="H582" s="7">
        <v>0</v>
      </c>
      <c r="I582" s="8">
        <v>1.2652892077335701E-3</v>
      </c>
      <c r="J582" s="5">
        <v>0</v>
      </c>
      <c r="K582" s="29">
        <v>1</v>
      </c>
      <c r="L582" s="27"/>
      <c r="M582" s="82"/>
    </row>
    <row r="583" spans="1:13" ht="19">
      <c r="A583" t="s">
        <v>4241</v>
      </c>
      <c r="C583" t="s">
        <v>580</v>
      </c>
      <c r="D583" s="6">
        <v>1.0374057770257E-2</v>
      </c>
      <c r="E583" s="22">
        <v>4.8364859862563003E-2</v>
      </c>
      <c r="F583" s="5">
        <v>0.21449576820312599</v>
      </c>
      <c r="G583" s="29">
        <v>1</v>
      </c>
      <c r="H583" s="7">
        <v>3.43914051070936E-3</v>
      </c>
      <c r="I583" s="8">
        <v>2.2253288081684201E-2</v>
      </c>
      <c r="J583" s="5">
        <v>0.15454527430218201</v>
      </c>
      <c r="K583" s="29">
        <v>1</v>
      </c>
      <c r="L583" s="27"/>
      <c r="M583" s="82"/>
    </row>
    <row r="584" spans="1:13" ht="19">
      <c r="A584" t="s">
        <v>4242</v>
      </c>
      <c r="C584" t="s">
        <v>581</v>
      </c>
      <c r="D584" s="6">
        <v>0</v>
      </c>
      <c r="E584" s="22">
        <v>2.68914849653068E-2</v>
      </c>
      <c r="F584" s="5">
        <v>0</v>
      </c>
      <c r="G584" s="29">
        <v>1</v>
      </c>
      <c r="H584" s="7">
        <v>0</v>
      </c>
      <c r="I584" s="8">
        <v>1.01310109463094E-2</v>
      </c>
      <c r="J584" s="5">
        <v>0</v>
      </c>
      <c r="K584" s="29">
        <v>1</v>
      </c>
      <c r="L584" s="27"/>
      <c r="M584" s="82"/>
    </row>
    <row r="585" spans="1:13" ht="19">
      <c r="A585" t="s">
        <v>4978</v>
      </c>
      <c r="C585" t="s">
        <v>582</v>
      </c>
      <c r="D585" s="6">
        <v>3.0456894647363001E-3</v>
      </c>
      <c r="E585" s="22">
        <v>5.6577238918510797E-2</v>
      </c>
      <c r="F585" s="5">
        <v>5.38324160555637E-2</v>
      </c>
      <c r="G585" s="29">
        <v>1</v>
      </c>
      <c r="H585" s="7">
        <v>5.0675677603619497E-4</v>
      </c>
      <c r="I585" s="8">
        <v>1.8187338406365199E-3</v>
      </c>
      <c r="J585" s="5">
        <v>0.278631630815668</v>
      </c>
      <c r="K585" s="29">
        <v>1</v>
      </c>
      <c r="L585" s="27"/>
      <c r="M585" s="82"/>
    </row>
    <row r="586" spans="1:13" ht="19">
      <c r="A586" t="s">
        <v>4094</v>
      </c>
      <c r="C586" t="s">
        <v>583</v>
      </c>
      <c r="D586" s="6">
        <v>1.1611558065874401E-2</v>
      </c>
      <c r="E586" s="22">
        <v>6.0294461213759101E-2</v>
      </c>
      <c r="F586" s="5">
        <v>0.19258084129333999</v>
      </c>
      <c r="G586" s="29">
        <v>0.98985507246399995</v>
      </c>
      <c r="H586" s="7">
        <v>5.6234518357623099E-3</v>
      </c>
      <c r="I586" s="8">
        <v>3.2350161565203997E-2</v>
      </c>
      <c r="J586" s="5">
        <v>0.17383071872540301</v>
      </c>
      <c r="K586" s="29">
        <v>1</v>
      </c>
      <c r="L586" s="27"/>
      <c r="M586" s="82"/>
    </row>
    <row r="587" spans="1:13" ht="19">
      <c r="A587" t="s">
        <v>4243</v>
      </c>
      <c r="C587" t="s">
        <v>584</v>
      </c>
      <c r="D587" s="6">
        <v>3.8809918425131099E-3</v>
      </c>
      <c r="E587" s="22">
        <v>0.10798759217330101</v>
      </c>
      <c r="F587" s="5">
        <v>3.5939238614421602E-2</v>
      </c>
      <c r="G587" s="29">
        <v>0.99110320284700004</v>
      </c>
      <c r="H587" s="7">
        <v>2.8296210046360698E-3</v>
      </c>
      <c r="I587" s="8">
        <v>5.7445841989116099E-2</v>
      </c>
      <c r="J587" s="5">
        <v>4.9257194370519897E-2</v>
      </c>
      <c r="K587" s="29">
        <v>0.99940688019000001</v>
      </c>
      <c r="L587" s="27"/>
      <c r="M587" s="82"/>
    </row>
    <row r="588" spans="1:13" ht="19">
      <c r="A588" t="s">
        <v>4094</v>
      </c>
      <c r="C588" t="s">
        <v>585</v>
      </c>
      <c r="D588" s="6">
        <v>1.4510730748339499E-2</v>
      </c>
      <c r="E588" s="22">
        <v>8.8993157850987006E-2</v>
      </c>
      <c r="F588" s="5">
        <v>0.163054453833819</v>
      </c>
      <c r="G588" s="29">
        <v>1</v>
      </c>
      <c r="H588" s="7">
        <v>1.12588665507349E-2</v>
      </c>
      <c r="I588" s="8">
        <v>5.99488797439275E-2</v>
      </c>
      <c r="J588" s="5">
        <v>0.18780778888325</v>
      </c>
      <c r="K588" s="29">
        <v>0.97144132083900003</v>
      </c>
      <c r="L588" s="27"/>
      <c r="M588" s="82"/>
    </row>
    <row r="589" spans="1:13" ht="19">
      <c r="A589" t="s">
        <v>4174</v>
      </c>
      <c r="C589" t="s">
        <v>586</v>
      </c>
      <c r="D589" s="6">
        <v>0</v>
      </c>
      <c r="E589" s="22">
        <v>6.9775053625812697E-2</v>
      </c>
      <c r="F589" s="5">
        <v>0</v>
      </c>
      <c r="G589" s="29">
        <v>1</v>
      </c>
      <c r="H589" s="7">
        <v>0</v>
      </c>
      <c r="I589" s="8">
        <v>4.8248143785855097E-2</v>
      </c>
      <c r="J589" s="5">
        <v>0</v>
      </c>
      <c r="K589" s="29">
        <v>0.98435054773099995</v>
      </c>
      <c r="L589" s="27"/>
      <c r="M589" s="82"/>
    </row>
    <row r="590" spans="1:13" ht="19">
      <c r="A590" t="s">
        <v>4979</v>
      </c>
      <c r="C590" t="s">
        <v>587</v>
      </c>
      <c r="D590" s="6">
        <v>0</v>
      </c>
      <c r="E590" s="22">
        <v>9.2424480317961105E-2</v>
      </c>
      <c r="F590" s="5">
        <v>0</v>
      </c>
      <c r="G590" s="29">
        <v>1</v>
      </c>
      <c r="H590" s="7">
        <v>0</v>
      </c>
      <c r="I590" s="8">
        <v>1.7091278766577199E-2</v>
      </c>
      <c r="J590" s="5">
        <v>0</v>
      </c>
      <c r="K590" s="29">
        <v>0.99463601532599999</v>
      </c>
      <c r="L590" s="27"/>
      <c r="M590" s="82"/>
    </row>
    <row r="591" spans="1:13" ht="19">
      <c r="A591" t="s">
        <v>4980</v>
      </c>
      <c r="C591" t="s">
        <v>588</v>
      </c>
      <c r="D591" s="6">
        <v>1.03683093770385E-2</v>
      </c>
      <c r="E591" s="22">
        <v>4.8631773571293502E-2</v>
      </c>
      <c r="F591" s="5">
        <v>0.21320031361469199</v>
      </c>
      <c r="G591" s="29">
        <v>1</v>
      </c>
      <c r="H591" s="7">
        <v>3.5976684185749399E-3</v>
      </c>
      <c r="I591" s="8">
        <v>3.2887611642914198E-2</v>
      </c>
      <c r="J591" s="5">
        <v>0.109392815070841</v>
      </c>
      <c r="K591" s="29">
        <v>0.98478561549099997</v>
      </c>
      <c r="L591" s="27"/>
      <c r="M591" s="82"/>
    </row>
    <row r="592" spans="1:13" ht="19">
      <c r="A592" t="s">
        <v>4981</v>
      </c>
      <c r="C592" t="s">
        <v>589</v>
      </c>
      <c r="D592" s="6">
        <v>0</v>
      </c>
      <c r="E592" s="22">
        <v>0.104167128828107</v>
      </c>
      <c r="F592" s="5">
        <v>0</v>
      </c>
      <c r="G592" s="29">
        <v>1</v>
      </c>
      <c r="H592" s="7">
        <v>0</v>
      </c>
      <c r="I592" s="8">
        <v>6.2373587449531503E-2</v>
      </c>
      <c r="J592" s="5">
        <v>0</v>
      </c>
      <c r="K592" s="29">
        <v>0.98076923076900002</v>
      </c>
      <c r="L592" s="27"/>
      <c r="M592" s="82"/>
    </row>
    <row r="593" spans="1:13" ht="19">
      <c r="A593" t="s">
        <v>4094</v>
      </c>
      <c r="C593" t="s">
        <v>590</v>
      </c>
      <c r="D593" s="6">
        <v>1.5063931347138401E-2</v>
      </c>
      <c r="E593" s="22">
        <v>8.7054128439565504E-2</v>
      </c>
      <c r="F593" s="5">
        <v>0.173040975966994</v>
      </c>
      <c r="G593" s="29">
        <v>1</v>
      </c>
      <c r="H593" s="7">
        <v>4.1922765396466199E-3</v>
      </c>
      <c r="I593" s="8">
        <v>3.0469281638360199E-2</v>
      </c>
      <c r="J593" s="5">
        <v>0.13759026515310499</v>
      </c>
      <c r="K593" s="29">
        <v>0.99872286079200001</v>
      </c>
      <c r="L593" s="27"/>
      <c r="M593" s="82"/>
    </row>
    <row r="594" spans="1:13" ht="19">
      <c r="A594" t="s">
        <v>4094</v>
      </c>
      <c r="C594" t="s">
        <v>591</v>
      </c>
      <c r="D594" s="6">
        <v>5.9880557611653997E-3</v>
      </c>
      <c r="E594" s="22">
        <v>5.4077470426008002E-2</v>
      </c>
      <c r="F594" s="5">
        <v>0.110731062566224</v>
      </c>
      <c r="G594" s="29">
        <v>1</v>
      </c>
      <c r="H594" s="7">
        <v>0</v>
      </c>
      <c r="I594" s="8">
        <v>2.3693974404158501E-2</v>
      </c>
      <c r="J594" s="5">
        <v>0</v>
      </c>
      <c r="K594" s="29">
        <v>0.99352750809099999</v>
      </c>
      <c r="L594" s="27"/>
      <c r="M594" s="82"/>
    </row>
    <row r="595" spans="1:13" ht="19">
      <c r="A595" t="s">
        <v>4094</v>
      </c>
      <c r="C595" t="s">
        <v>592</v>
      </c>
      <c r="D595" s="6">
        <v>1.34463177509475E-2</v>
      </c>
      <c r="E595" s="22">
        <v>7.3599020166208701E-2</v>
      </c>
      <c r="F595" s="5">
        <v>0.18269696689686399</v>
      </c>
      <c r="G595" s="29">
        <v>0.99754901960800002</v>
      </c>
      <c r="H595" s="7">
        <v>8.88924626562731E-3</v>
      </c>
      <c r="I595" s="8">
        <v>3.6498764629606099E-2</v>
      </c>
      <c r="J595" s="5">
        <v>0.24354923668887099</v>
      </c>
      <c r="K595" s="29">
        <v>0.99836601307200001</v>
      </c>
      <c r="L595" s="27"/>
      <c r="M595" s="82"/>
    </row>
    <row r="596" spans="1:13" ht="19">
      <c r="A596" t="s">
        <v>4982</v>
      </c>
      <c r="C596" t="s">
        <v>593</v>
      </c>
      <c r="D596" s="6">
        <v>3.1572347193003598E-3</v>
      </c>
      <c r="E596" s="22">
        <v>7.8533215566772993E-2</v>
      </c>
      <c r="F596" s="5">
        <v>4.0202539734488799E-2</v>
      </c>
      <c r="G596" s="29">
        <v>1</v>
      </c>
      <c r="H596" s="7">
        <v>1.89272890803706E-3</v>
      </c>
      <c r="I596" s="8">
        <v>5.06528261718064E-2</v>
      </c>
      <c r="J596" s="5">
        <v>3.73666989797811E-2</v>
      </c>
      <c r="K596" s="29">
        <v>0.99167890357300004</v>
      </c>
      <c r="L596" s="27"/>
      <c r="M596" s="82"/>
    </row>
    <row r="597" spans="1:13" ht="19">
      <c r="A597" t="s">
        <v>4884</v>
      </c>
      <c r="C597" t="s">
        <v>594</v>
      </c>
      <c r="D597" s="6">
        <v>2.71125464714573E-3</v>
      </c>
      <c r="E597" s="22">
        <v>4.17499081882493E-2</v>
      </c>
      <c r="F597" s="5">
        <v>6.49403738786863E-2</v>
      </c>
      <c r="G597" s="29">
        <v>1</v>
      </c>
      <c r="H597" s="7">
        <v>1.8064136385849399E-3</v>
      </c>
      <c r="I597" s="8">
        <v>6.3530023104122105E-2</v>
      </c>
      <c r="J597" s="5">
        <v>2.8434015136816902E-2</v>
      </c>
      <c r="K597" s="29">
        <v>1</v>
      </c>
      <c r="L597" s="27"/>
      <c r="M597" s="82"/>
    </row>
    <row r="598" spans="1:13" ht="19">
      <c r="A598" t="s">
        <v>4245</v>
      </c>
      <c r="C598" t="s">
        <v>595</v>
      </c>
      <c r="D598" s="6">
        <v>0</v>
      </c>
      <c r="E598" s="22">
        <v>7.9816625538108199E-2</v>
      </c>
      <c r="F598" s="5">
        <v>0</v>
      </c>
      <c r="G598" s="29">
        <v>1</v>
      </c>
      <c r="H598" s="7">
        <v>0</v>
      </c>
      <c r="I598" s="8">
        <v>5.6733839514694302E-2</v>
      </c>
      <c r="J598" s="5">
        <v>0</v>
      </c>
      <c r="K598" s="29">
        <v>0.99479166666700003</v>
      </c>
      <c r="L598" s="27"/>
      <c r="M598" s="82"/>
    </row>
    <row r="599" spans="1:13" ht="19">
      <c r="A599" t="s">
        <v>4983</v>
      </c>
      <c r="C599" t="s">
        <v>596</v>
      </c>
      <c r="D599" s="6">
        <v>2.17201203667741E-2</v>
      </c>
      <c r="E599" s="22">
        <v>0.101387082840335</v>
      </c>
      <c r="F599" s="5">
        <v>0.214229660803822</v>
      </c>
      <c r="G599" s="29">
        <v>1</v>
      </c>
      <c r="H599" s="7">
        <v>1.3464860775319699E-2</v>
      </c>
      <c r="I599" s="8">
        <v>7.6670594533699996E-2</v>
      </c>
      <c r="J599" s="5">
        <v>0.17561962127998601</v>
      </c>
      <c r="K599" s="29">
        <v>0.96180941787200003</v>
      </c>
      <c r="L599" s="27"/>
      <c r="M599" s="82"/>
    </row>
    <row r="600" spans="1:13" ht="19">
      <c r="A600" t="s">
        <v>4984</v>
      </c>
      <c r="C600" t="s">
        <v>597</v>
      </c>
      <c r="D600" s="6">
        <v>0</v>
      </c>
      <c r="E600" s="22">
        <v>6.2754356793086302E-2</v>
      </c>
      <c r="F600" s="5">
        <v>0</v>
      </c>
      <c r="G600" s="29">
        <v>1</v>
      </c>
      <c r="H600" s="7">
        <v>0</v>
      </c>
      <c r="I600" s="8">
        <v>5.2013905098988497E-2</v>
      </c>
      <c r="J600" s="5">
        <v>0</v>
      </c>
      <c r="K600" s="29">
        <v>0.98498498498499998</v>
      </c>
      <c r="L600" s="27"/>
      <c r="M600" s="82"/>
    </row>
    <row r="601" spans="1:13" ht="19">
      <c r="A601" t="s">
        <v>4171</v>
      </c>
      <c r="C601" t="s">
        <v>598</v>
      </c>
      <c r="D601" s="6">
        <v>0</v>
      </c>
      <c r="E601" s="22">
        <v>2.7780953760261799E-2</v>
      </c>
      <c r="F601" s="5">
        <v>0</v>
      </c>
      <c r="G601" s="29">
        <v>1</v>
      </c>
      <c r="H601" s="7">
        <v>0</v>
      </c>
      <c r="I601" s="8">
        <v>2.30787440000652E-2</v>
      </c>
      <c r="J601" s="5">
        <v>0</v>
      </c>
      <c r="K601" s="29">
        <v>0.99257609502599997</v>
      </c>
      <c r="L601" s="27"/>
      <c r="M601" s="82"/>
    </row>
    <row r="602" spans="1:13" ht="19">
      <c r="A602" t="s">
        <v>4246</v>
      </c>
      <c r="C602" t="s">
        <v>599</v>
      </c>
      <c r="D602" s="6">
        <v>9.9326550414444593E-3</v>
      </c>
      <c r="E602" s="22">
        <v>7.3975287026268405E-2</v>
      </c>
      <c r="F602" s="5">
        <v>0.13426990878612499</v>
      </c>
      <c r="G602" s="29">
        <v>1</v>
      </c>
      <c r="H602" s="7">
        <v>3.55090281158399E-3</v>
      </c>
      <c r="I602" s="8">
        <v>5.0652155242865503E-2</v>
      </c>
      <c r="J602" s="5">
        <v>7.0103686497804907E-2</v>
      </c>
      <c r="K602" s="29">
        <v>0.98114355231100003</v>
      </c>
      <c r="L602" s="27"/>
      <c r="M602" s="82"/>
    </row>
    <row r="603" spans="1:13" ht="19">
      <c r="A603" t="s">
        <v>4189</v>
      </c>
      <c r="C603" t="s">
        <v>600</v>
      </c>
      <c r="D603" s="6">
        <v>0</v>
      </c>
      <c r="E603" s="22">
        <v>5.85403411030248E-2</v>
      </c>
      <c r="F603" s="5">
        <v>0</v>
      </c>
      <c r="G603" s="29">
        <v>1</v>
      </c>
      <c r="H603" s="7">
        <v>0</v>
      </c>
      <c r="I603" s="8">
        <v>4.9371522756080401E-2</v>
      </c>
      <c r="J603" s="5">
        <v>0</v>
      </c>
      <c r="K603" s="29">
        <v>0.98439241917499998</v>
      </c>
      <c r="L603" s="27"/>
      <c r="M603" s="82"/>
    </row>
    <row r="604" spans="1:13" ht="19">
      <c r="A604" t="s">
        <v>4985</v>
      </c>
      <c r="C604" t="s">
        <v>601</v>
      </c>
      <c r="D604" s="6">
        <v>2.9254059517841201E-3</v>
      </c>
      <c r="E604" s="22">
        <v>7.4661952882568702E-2</v>
      </c>
      <c r="F604" s="5">
        <v>3.9182017598512503E-2</v>
      </c>
      <c r="G604" s="29">
        <v>1</v>
      </c>
      <c r="H604" s="7">
        <v>1.9486857341491099E-3</v>
      </c>
      <c r="I604" s="8">
        <v>3.46481932491432E-2</v>
      </c>
      <c r="J604" s="5">
        <v>5.6242059149716299E-2</v>
      </c>
      <c r="K604" s="29">
        <v>0.98639455782300001</v>
      </c>
      <c r="L604" s="27"/>
      <c r="M604" s="82"/>
    </row>
    <row r="605" spans="1:13" ht="19">
      <c r="A605" t="s">
        <v>4832</v>
      </c>
      <c r="C605" t="s">
        <v>602</v>
      </c>
      <c r="D605" s="6">
        <v>1.23918556287802E-2</v>
      </c>
      <c r="E605" s="22">
        <v>6.4079317121312401E-2</v>
      </c>
      <c r="F605" s="5">
        <v>0.193383078744744</v>
      </c>
      <c r="G605" s="29">
        <v>1</v>
      </c>
      <c r="H605" s="7">
        <v>4.9350174850155901E-3</v>
      </c>
      <c r="I605" s="8">
        <v>2.5775571820868402E-2</v>
      </c>
      <c r="J605" s="5">
        <v>0.19146102826786199</v>
      </c>
      <c r="K605" s="29">
        <v>0.98704435661000001</v>
      </c>
      <c r="L605" s="27"/>
      <c r="M605" s="82"/>
    </row>
    <row r="606" spans="1:13" ht="19">
      <c r="A606" t="s">
        <v>4986</v>
      </c>
      <c r="C606" t="s">
        <v>603</v>
      </c>
      <c r="D606" s="6">
        <v>0</v>
      </c>
      <c r="E606" s="22">
        <v>3.2350028113181703E-2</v>
      </c>
      <c r="F606" s="5">
        <v>0</v>
      </c>
      <c r="G606" s="29">
        <v>1</v>
      </c>
      <c r="H606" s="7">
        <v>0</v>
      </c>
      <c r="I606" s="8">
        <v>3.7880007083495801E-2</v>
      </c>
      <c r="J606" s="5">
        <v>0</v>
      </c>
      <c r="K606" s="29">
        <v>0.99326599326599996</v>
      </c>
      <c r="L606" s="27"/>
      <c r="M606" s="82"/>
    </row>
    <row r="607" spans="1:13" ht="19">
      <c r="A607" t="s">
        <v>4247</v>
      </c>
      <c r="C607" t="s">
        <v>604</v>
      </c>
      <c r="D607" s="6">
        <v>0</v>
      </c>
      <c r="E607" s="22">
        <v>5.8039997711565199E-2</v>
      </c>
      <c r="F607" s="5">
        <v>0</v>
      </c>
      <c r="G607" s="29">
        <v>1</v>
      </c>
      <c r="H607" s="7">
        <v>0</v>
      </c>
      <c r="I607" s="8">
        <v>6.6710614512372104E-2</v>
      </c>
      <c r="J607" s="5">
        <v>0</v>
      </c>
      <c r="K607" s="29">
        <v>0.98484848484800003</v>
      </c>
      <c r="L607" s="27"/>
      <c r="M607" s="82"/>
    </row>
    <row r="608" spans="1:13" ht="19">
      <c r="A608" t="s">
        <v>4987</v>
      </c>
      <c r="C608" t="s">
        <v>605</v>
      </c>
      <c r="D608" s="6">
        <v>2.3823724618084099E-3</v>
      </c>
      <c r="E608" s="22">
        <v>3.3259606338423703E-2</v>
      </c>
      <c r="F608" s="5">
        <v>7.16296049197713E-2</v>
      </c>
      <c r="G608" s="29">
        <v>1</v>
      </c>
      <c r="H608" s="7">
        <v>4.7751064374926501E-3</v>
      </c>
      <c r="I608" s="8">
        <v>6.4544771436214995E-2</v>
      </c>
      <c r="J608" s="5">
        <v>7.3981305243470394E-2</v>
      </c>
      <c r="K608" s="29">
        <v>0.98768939393900002</v>
      </c>
      <c r="L608" s="27"/>
      <c r="M608" s="82"/>
    </row>
    <row r="609" spans="1:13" ht="19">
      <c r="A609" t="s">
        <v>4248</v>
      </c>
      <c r="C609" t="s">
        <v>606</v>
      </c>
      <c r="D609" s="6">
        <v>2.5063244105399701E-2</v>
      </c>
      <c r="E609" s="22">
        <v>7.3729169058839999E-2</v>
      </c>
      <c r="F609" s="5">
        <v>0.33993661430522598</v>
      </c>
      <c r="G609" s="29">
        <v>1</v>
      </c>
      <c r="H609" s="7">
        <v>1.38188285481688E-2</v>
      </c>
      <c r="I609" s="8">
        <v>5.6732729107966902E-2</v>
      </c>
      <c r="J609" s="5">
        <v>0.243577715464217</v>
      </c>
      <c r="K609" s="29">
        <v>0.97886178861799999</v>
      </c>
      <c r="L609" s="27"/>
      <c r="M609" s="82"/>
    </row>
    <row r="610" spans="1:13" ht="19">
      <c r="A610" t="s">
        <v>4094</v>
      </c>
      <c r="C610" t="s">
        <v>607</v>
      </c>
      <c r="D610" s="6">
        <v>1.88712024065253E-2</v>
      </c>
      <c r="E610" s="22">
        <v>8.4244308924131595E-2</v>
      </c>
      <c r="F610" s="5">
        <v>0.224005664566852</v>
      </c>
      <c r="G610" s="29">
        <v>1</v>
      </c>
      <c r="H610" s="7">
        <v>1.6170281238762501E-2</v>
      </c>
      <c r="I610" s="8">
        <v>4.7427148914250601E-2</v>
      </c>
      <c r="J610" s="5">
        <v>0.340949890704978</v>
      </c>
      <c r="K610" s="29">
        <v>0.98330454807099998</v>
      </c>
      <c r="L610" s="27"/>
      <c r="M610" s="82"/>
    </row>
    <row r="611" spans="1:13" ht="19">
      <c r="A611" t="s">
        <v>4988</v>
      </c>
      <c r="C611" t="s">
        <v>608</v>
      </c>
      <c r="D611" s="6">
        <v>2.9504779885088702E-3</v>
      </c>
      <c r="E611" s="22">
        <v>7.5219563361591593E-2</v>
      </c>
      <c r="F611" s="5">
        <v>3.9224875240573803E-2</v>
      </c>
      <c r="G611" s="29">
        <v>1</v>
      </c>
      <c r="H611" s="7">
        <v>5.0678846345808904E-3</v>
      </c>
      <c r="I611" s="8">
        <v>8.2589356936637701E-2</v>
      </c>
      <c r="J611" s="5">
        <v>6.1362442117922703E-2</v>
      </c>
      <c r="K611" s="29">
        <v>0.98313090418399995</v>
      </c>
      <c r="L611" s="27"/>
      <c r="M611" s="82"/>
    </row>
    <row r="612" spans="1:13" ht="19">
      <c r="A612" t="s">
        <v>4094</v>
      </c>
      <c r="C612" t="s">
        <v>609</v>
      </c>
      <c r="D612" s="6">
        <v>8.6664421210744698E-3</v>
      </c>
      <c r="E612" s="22">
        <v>0.11154536550833501</v>
      </c>
      <c r="F612" s="5">
        <v>7.7694327160790194E-2</v>
      </c>
      <c r="G612" s="29">
        <v>1</v>
      </c>
      <c r="H612" s="7">
        <v>7.6953051576513498E-3</v>
      </c>
      <c r="I612" s="8">
        <v>8.9772940646666702E-2</v>
      </c>
      <c r="J612" s="5">
        <v>8.5719651180180906E-2</v>
      </c>
      <c r="K612" s="29">
        <v>0.97471264367800003</v>
      </c>
      <c r="L612" s="27"/>
      <c r="M612" s="82"/>
    </row>
    <row r="613" spans="1:13" ht="19">
      <c r="A613" t="s">
        <v>4094</v>
      </c>
      <c r="C613" t="s">
        <v>610</v>
      </c>
      <c r="D613" s="6">
        <v>1.2461345857945999E-2</v>
      </c>
      <c r="E613" s="22">
        <v>0.11975061569142401</v>
      </c>
      <c r="F613" s="5">
        <v>0.104060808255522</v>
      </c>
      <c r="G613" s="29">
        <v>1</v>
      </c>
      <c r="H613" s="7">
        <v>8.2689961832363608E-3</v>
      </c>
      <c r="I613" s="8">
        <v>8.6972573807897496E-2</v>
      </c>
      <c r="J613" s="5">
        <v>9.5075905210079997E-2</v>
      </c>
      <c r="K613" s="29">
        <v>0.98290598290599995</v>
      </c>
      <c r="L613" s="27"/>
      <c r="M613" s="82"/>
    </row>
    <row r="614" spans="1:13" ht="19">
      <c r="A614" t="s">
        <v>4094</v>
      </c>
      <c r="C614" t="s">
        <v>611</v>
      </c>
      <c r="D614" s="6">
        <v>5.7434869071343502E-3</v>
      </c>
      <c r="E614" s="22">
        <v>9.5717944120372295E-2</v>
      </c>
      <c r="F614" s="5">
        <v>6.00042861337629E-2</v>
      </c>
      <c r="G614" s="29">
        <v>1</v>
      </c>
      <c r="H614" s="7">
        <v>6.38743521752247E-3</v>
      </c>
      <c r="I614" s="8">
        <v>6.2341142379941601E-2</v>
      </c>
      <c r="J614" s="5">
        <v>0.10245938674966699</v>
      </c>
      <c r="K614" s="29">
        <v>0.99103139013499997</v>
      </c>
      <c r="L614" s="27"/>
      <c r="M614" s="82"/>
    </row>
    <row r="615" spans="1:13" ht="19">
      <c r="A615" t="s">
        <v>4249</v>
      </c>
      <c r="C615" t="s">
        <v>612</v>
      </c>
      <c r="D615" s="6">
        <v>3.3736351514248699E-3</v>
      </c>
      <c r="E615" s="22">
        <v>5.7782575364778398E-2</v>
      </c>
      <c r="F615" s="5">
        <v>5.8384991152216403E-2</v>
      </c>
      <c r="G615" s="29">
        <v>1</v>
      </c>
      <c r="H615" s="7">
        <v>5.6308688751552597E-3</v>
      </c>
      <c r="I615" s="8">
        <v>3.8031893022475401E-2</v>
      </c>
      <c r="J615" s="5">
        <v>0.14805649752505401</v>
      </c>
      <c r="K615" s="29">
        <v>0.99206349206300004</v>
      </c>
      <c r="L615" s="27"/>
      <c r="M615" s="82"/>
    </row>
    <row r="616" spans="1:13" ht="19">
      <c r="A616" t="s">
        <v>4989</v>
      </c>
      <c r="C616" t="s">
        <v>613</v>
      </c>
      <c r="D616" s="6">
        <v>3.41832239658115E-3</v>
      </c>
      <c r="E616" s="22">
        <v>4.4610059956297299E-2</v>
      </c>
      <c r="F616" s="5">
        <v>7.6626716035126205E-2</v>
      </c>
      <c r="G616" s="29">
        <v>1</v>
      </c>
      <c r="H616" s="7">
        <v>5.6839714732643805E-4</v>
      </c>
      <c r="I616" s="8">
        <v>3.8804074559859902E-2</v>
      </c>
      <c r="J616" s="5">
        <v>1.4647872775566799E-2</v>
      </c>
      <c r="K616" s="29">
        <v>0.989137813985</v>
      </c>
      <c r="L616" s="27"/>
      <c r="M616" s="82"/>
    </row>
    <row r="617" spans="1:13" ht="19">
      <c r="A617" t="s">
        <v>4250</v>
      </c>
      <c r="C617" t="s">
        <v>614</v>
      </c>
      <c r="D617" s="6">
        <v>6.0491821315430102E-3</v>
      </c>
      <c r="E617" s="22">
        <v>9.5987020270579398E-2</v>
      </c>
      <c r="F617" s="5">
        <v>6.3020834634629402E-2</v>
      </c>
      <c r="G617" s="29">
        <v>1</v>
      </c>
      <c r="H617" s="7">
        <v>7.0600094166196796E-3</v>
      </c>
      <c r="I617" s="8">
        <v>8.7595533717422402E-2</v>
      </c>
      <c r="J617" s="5">
        <v>8.0597824078506297E-2</v>
      </c>
      <c r="K617" s="29">
        <v>0.97623291740899998</v>
      </c>
      <c r="L617" s="27"/>
      <c r="M617" s="82"/>
    </row>
    <row r="618" spans="1:13" ht="19">
      <c r="A618" t="s">
        <v>4094</v>
      </c>
      <c r="C618" t="s">
        <v>615</v>
      </c>
      <c r="D618" s="6">
        <v>6.8939589190375799E-3</v>
      </c>
      <c r="E618" s="22">
        <v>0.15229177883294001</v>
      </c>
      <c r="F618" s="5">
        <v>4.5268096359949099E-2</v>
      </c>
      <c r="G618" s="29">
        <v>1</v>
      </c>
      <c r="H618" s="7">
        <v>1.0751203054139199E-2</v>
      </c>
      <c r="I618" s="8">
        <v>8.7609494911277105E-2</v>
      </c>
      <c r="J618" s="5">
        <v>0.122717327214671</v>
      </c>
      <c r="K618" s="29">
        <v>0.98534798534800005</v>
      </c>
      <c r="L618" s="27"/>
      <c r="M618" s="82"/>
    </row>
    <row r="619" spans="1:13" ht="19">
      <c r="A619" t="s">
        <v>4990</v>
      </c>
      <c r="C619" t="s">
        <v>616</v>
      </c>
      <c r="D619" s="6">
        <v>2.8940803806029401E-3</v>
      </c>
      <c r="E619" s="22">
        <v>9.8541515784121597E-2</v>
      </c>
      <c r="F619" s="5">
        <v>2.93691481968179E-2</v>
      </c>
      <c r="G619" s="29">
        <v>1</v>
      </c>
      <c r="H619" s="7">
        <v>1.15562426561675E-3</v>
      </c>
      <c r="I619" s="8">
        <v>2.2920041830543501E-2</v>
      </c>
      <c r="J619" s="5">
        <v>5.0419814857264302E-2</v>
      </c>
      <c r="K619" s="29">
        <v>0.991724137931</v>
      </c>
      <c r="L619" s="27"/>
      <c r="M619" s="82"/>
    </row>
    <row r="620" spans="1:13" ht="19">
      <c r="A620" t="s">
        <v>4251</v>
      </c>
      <c r="C620" t="s">
        <v>617</v>
      </c>
      <c r="D620" s="6">
        <v>2.7149350913507602E-3</v>
      </c>
      <c r="E620" s="22">
        <v>0.16044517215696399</v>
      </c>
      <c r="F620" s="5">
        <v>1.69212638489037E-2</v>
      </c>
      <c r="G620" s="29">
        <v>1</v>
      </c>
      <c r="H620" s="7">
        <v>1.8228780050659099E-3</v>
      </c>
      <c r="I620" s="8">
        <v>6.9953582335857398E-2</v>
      </c>
      <c r="J620" s="5">
        <v>2.60583939263326E-2</v>
      </c>
      <c r="K620" s="29">
        <v>0.97807017543899999</v>
      </c>
      <c r="L620" s="27"/>
      <c r="M620" s="82"/>
    </row>
    <row r="621" spans="1:13" ht="19">
      <c r="A621" t="s">
        <v>4094</v>
      </c>
      <c r="C621" t="s">
        <v>618</v>
      </c>
      <c r="D621" s="6">
        <v>2.10424761239336E-2</v>
      </c>
      <c r="E621" s="22">
        <v>7.3711182811124196E-2</v>
      </c>
      <c r="F621" s="5">
        <v>0.28547196397393798</v>
      </c>
      <c r="G621" s="29">
        <v>0.99845916795099998</v>
      </c>
      <c r="H621" s="7">
        <v>5.1864064052170996E-3</v>
      </c>
      <c r="I621" s="8">
        <v>1.3481615634221299E-2</v>
      </c>
      <c r="J621" s="5">
        <v>0.38470214148904203</v>
      </c>
      <c r="K621" s="29">
        <v>1</v>
      </c>
      <c r="L621" s="27"/>
      <c r="M621" s="82"/>
    </row>
    <row r="622" spans="1:13" ht="19">
      <c r="A622" t="s">
        <v>4991</v>
      </c>
      <c r="C622" t="s">
        <v>619</v>
      </c>
      <c r="D622" s="6">
        <v>5.7901373226382797E-3</v>
      </c>
      <c r="E622" s="22">
        <v>6.0163779754826098E-2</v>
      </c>
      <c r="F622" s="5">
        <v>9.6239587110944796E-2</v>
      </c>
      <c r="G622" s="29">
        <v>1</v>
      </c>
      <c r="H622" s="7">
        <v>0</v>
      </c>
      <c r="I622" s="8">
        <v>1.45459104801299E-2</v>
      </c>
      <c r="J622" s="5">
        <v>0</v>
      </c>
      <c r="K622" s="29">
        <v>1</v>
      </c>
      <c r="L622" s="27"/>
      <c r="M622" s="82"/>
    </row>
    <row r="623" spans="1:13" ht="19">
      <c r="A623" t="s">
        <v>4992</v>
      </c>
      <c r="C623" t="s">
        <v>620</v>
      </c>
      <c r="D623" s="6">
        <v>0</v>
      </c>
      <c r="E623" s="22">
        <v>2.9929158130155301E-2</v>
      </c>
      <c r="F623" s="5">
        <v>0</v>
      </c>
      <c r="G623" s="29">
        <v>1</v>
      </c>
      <c r="H623" s="7">
        <v>0</v>
      </c>
      <c r="I623" s="8">
        <v>0</v>
      </c>
      <c r="J623" s="5" t="s">
        <v>3</v>
      </c>
      <c r="K623" s="29">
        <v>1</v>
      </c>
      <c r="L623" s="27"/>
      <c r="M623" s="82"/>
    </row>
    <row r="624" spans="1:13" ht="19">
      <c r="A624" t="s">
        <v>4094</v>
      </c>
      <c r="C624" t="s">
        <v>621</v>
      </c>
      <c r="D624" s="6">
        <v>6.01567291694573E-3</v>
      </c>
      <c r="E624" s="22">
        <v>4.3914981563680601E-2</v>
      </c>
      <c r="F624" s="5">
        <v>0.13698452561621799</v>
      </c>
      <c r="G624" s="29">
        <v>1</v>
      </c>
      <c r="H624" s="7">
        <v>0</v>
      </c>
      <c r="I624" s="8">
        <v>1.5826964459515699E-3</v>
      </c>
      <c r="J624" s="5">
        <v>0</v>
      </c>
      <c r="K624" s="29">
        <v>1</v>
      </c>
      <c r="L624" s="27"/>
      <c r="M624" s="82"/>
    </row>
    <row r="625" spans="1:13" ht="19">
      <c r="A625" t="s">
        <v>4806</v>
      </c>
      <c r="C625" t="s">
        <v>622</v>
      </c>
      <c r="D625" s="6">
        <v>5.7846623164708602E-3</v>
      </c>
      <c r="E625" s="22">
        <v>2.4577974624366901E-2</v>
      </c>
      <c r="F625" s="5">
        <v>0.235359601630309</v>
      </c>
      <c r="G625" s="29">
        <v>1</v>
      </c>
      <c r="H625" s="7">
        <v>5.9111847595840698E-4</v>
      </c>
      <c r="I625" s="8">
        <v>3.4652097450120099E-3</v>
      </c>
      <c r="J625" s="5">
        <v>0.17058663672791899</v>
      </c>
      <c r="K625" s="29">
        <v>1</v>
      </c>
      <c r="L625" s="27"/>
      <c r="M625" s="82"/>
    </row>
    <row r="626" spans="1:13" ht="19">
      <c r="A626" t="s">
        <v>4214</v>
      </c>
      <c r="C626" t="s">
        <v>623</v>
      </c>
      <c r="D626" s="6">
        <v>1.82579610241487E-2</v>
      </c>
      <c r="E626" s="22">
        <v>7.4631311559676394E-2</v>
      </c>
      <c r="F626" s="5">
        <v>0.244642103194841</v>
      </c>
      <c r="G626" s="29">
        <v>1</v>
      </c>
      <c r="H626" s="7">
        <v>3.8602361144900398E-3</v>
      </c>
      <c r="I626" s="8">
        <v>1.8397365791946702E-2</v>
      </c>
      <c r="J626" s="5">
        <v>0.20982548035109599</v>
      </c>
      <c r="K626" s="29">
        <v>1</v>
      </c>
      <c r="L626" s="27"/>
      <c r="M626" s="82"/>
    </row>
    <row r="627" spans="1:13" ht="19">
      <c r="A627" t="s">
        <v>4094</v>
      </c>
      <c r="C627" t="s">
        <v>624</v>
      </c>
      <c r="D627" s="6">
        <v>2.14018336773772E-3</v>
      </c>
      <c r="E627" s="22">
        <v>4.1764442455813497E-2</v>
      </c>
      <c r="F627" s="5">
        <v>5.1244150331996398E-2</v>
      </c>
      <c r="G627" s="29">
        <v>1</v>
      </c>
      <c r="H627" s="7">
        <v>1.42661875030686E-3</v>
      </c>
      <c r="I627" s="8">
        <v>3.0355948409248101E-2</v>
      </c>
      <c r="J627" s="5">
        <v>4.6996349152847998E-2</v>
      </c>
      <c r="K627" s="29">
        <v>1</v>
      </c>
      <c r="L627" s="27"/>
      <c r="M627" s="82"/>
    </row>
    <row r="628" spans="1:13" ht="19">
      <c r="A628" t="s">
        <v>4094</v>
      </c>
      <c r="C628" t="s">
        <v>625</v>
      </c>
      <c r="D628" s="6">
        <v>9.5630856915316503E-3</v>
      </c>
      <c r="E628" s="22">
        <v>6.15839240511055E-2</v>
      </c>
      <c r="F628" s="5">
        <v>0.15528542292296499</v>
      </c>
      <c r="G628" s="29">
        <v>1</v>
      </c>
      <c r="H628" s="7">
        <v>6.86867846993459E-3</v>
      </c>
      <c r="I628" s="8">
        <v>3.5435558873372103E-2</v>
      </c>
      <c r="J628" s="5">
        <v>0.193835759567941</v>
      </c>
      <c r="K628" s="29">
        <v>1</v>
      </c>
      <c r="L628" s="27"/>
      <c r="M628" s="82"/>
    </row>
    <row r="629" spans="1:13" ht="19">
      <c r="A629" t="s">
        <v>4251</v>
      </c>
      <c r="C629" t="s">
        <v>626</v>
      </c>
      <c r="D629" s="6">
        <v>2.8818479261587498E-3</v>
      </c>
      <c r="E629" s="22">
        <v>2.24735915264523E-2</v>
      </c>
      <c r="F629" s="5">
        <v>0.12823263797273801</v>
      </c>
      <c r="G629" s="29">
        <v>1</v>
      </c>
      <c r="H629" s="7">
        <v>0</v>
      </c>
      <c r="I629" s="8">
        <v>2.9891876576749601E-2</v>
      </c>
      <c r="J629" s="5">
        <v>0</v>
      </c>
      <c r="K629" s="29">
        <v>1</v>
      </c>
      <c r="L629" s="27"/>
      <c r="M629" s="82"/>
    </row>
    <row r="630" spans="1:13" ht="19">
      <c r="A630" t="s">
        <v>4094</v>
      </c>
      <c r="C630" t="s">
        <v>627</v>
      </c>
      <c r="D630" s="6">
        <v>2.59125094871628E-2</v>
      </c>
      <c r="E630" s="22">
        <v>8.5293602516519698E-2</v>
      </c>
      <c r="F630" s="5">
        <v>0.30380367017730298</v>
      </c>
      <c r="G630" s="29">
        <v>1</v>
      </c>
      <c r="H630" s="7">
        <v>1.34450534760992E-2</v>
      </c>
      <c r="I630" s="8">
        <v>5.6100909812023703E-2</v>
      </c>
      <c r="J630" s="5">
        <v>0.23965838559747599</v>
      </c>
      <c r="K630" s="29">
        <v>1</v>
      </c>
      <c r="L630" s="27"/>
      <c r="M630" s="82"/>
    </row>
    <row r="631" spans="1:13" ht="19">
      <c r="A631" t="s">
        <v>4101</v>
      </c>
      <c r="C631" t="s">
        <v>628</v>
      </c>
      <c r="D631" s="6">
        <v>0</v>
      </c>
      <c r="E631" s="22">
        <v>4.1106177371246298E-2</v>
      </c>
      <c r="F631" s="5">
        <v>0</v>
      </c>
      <c r="G631" s="29">
        <v>1</v>
      </c>
      <c r="H631" s="7">
        <v>0</v>
      </c>
      <c r="I631" s="8">
        <v>7.5769251024176296E-2</v>
      </c>
      <c r="J631" s="5">
        <v>0</v>
      </c>
      <c r="K631" s="29">
        <v>0.98902953586499998</v>
      </c>
      <c r="L631" s="27"/>
      <c r="M631" s="82"/>
    </row>
    <row r="632" spans="1:13" ht="19">
      <c r="A632" t="s">
        <v>4094</v>
      </c>
      <c r="C632" t="s">
        <v>629</v>
      </c>
      <c r="D632" s="6">
        <v>0</v>
      </c>
      <c r="E632" s="22">
        <v>7.3228852172936995E-2</v>
      </c>
      <c r="F632" s="5">
        <v>0</v>
      </c>
      <c r="G632" s="29">
        <v>1</v>
      </c>
      <c r="H632" s="7">
        <v>0</v>
      </c>
      <c r="I632" s="8">
        <v>0.105985149799933</v>
      </c>
      <c r="J632" s="5">
        <v>0</v>
      </c>
      <c r="K632" s="29">
        <v>0.98639455782300001</v>
      </c>
      <c r="L632" s="27"/>
      <c r="M632" s="82"/>
    </row>
    <row r="633" spans="1:13" ht="19">
      <c r="A633" t="s">
        <v>4094</v>
      </c>
      <c r="C633" t="s">
        <v>630</v>
      </c>
      <c r="D633" s="6">
        <v>2.73473411476515E-3</v>
      </c>
      <c r="E633" s="22">
        <v>2.12028254536916E-2</v>
      </c>
      <c r="F633" s="5">
        <v>0.128979702291942</v>
      </c>
      <c r="G633" s="29">
        <v>0.96855345911900004</v>
      </c>
      <c r="H633" s="7">
        <v>3.6286735435360801E-3</v>
      </c>
      <c r="I633" s="8">
        <v>2.0980389031804499E-2</v>
      </c>
      <c r="J633" s="5">
        <v>0.17295549372489299</v>
      </c>
      <c r="K633" s="29">
        <v>1</v>
      </c>
      <c r="L633" s="27"/>
      <c r="M633" s="82"/>
    </row>
    <row r="634" spans="1:13" ht="19">
      <c r="A634" t="s">
        <v>4094</v>
      </c>
      <c r="C634" t="s">
        <v>631</v>
      </c>
      <c r="D634" s="6">
        <v>4.4568376277412001E-3</v>
      </c>
      <c r="E634" s="22">
        <v>5.9989135619448998E-2</v>
      </c>
      <c r="F634" s="5">
        <v>7.42940797816104E-2</v>
      </c>
      <c r="G634" s="29">
        <v>1</v>
      </c>
      <c r="H634" s="7">
        <v>4.8307849791500096E-3</v>
      </c>
      <c r="I634" s="8">
        <v>4.5216751665180799E-2</v>
      </c>
      <c r="J634" s="5">
        <v>0.106836179098419</v>
      </c>
      <c r="K634" s="29">
        <v>1</v>
      </c>
      <c r="L634" s="27"/>
      <c r="M634" s="82"/>
    </row>
    <row r="635" spans="1:13" ht="19">
      <c r="A635" t="s">
        <v>4094</v>
      </c>
      <c r="C635" t="s">
        <v>632</v>
      </c>
      <c r="D635" s="6">
        <v>2.96296681664532E-3</v>
      </c>
      <c r="E635" s="22">
        <v>5.7170524040913197E-2</v>
      </c>
      <c r="F635" s="5">
        <v>5.1826826259715998E-2</v>
      </c>
      <c r="G635" s="29">
        <v>1</v>
      </c>
      <c r="H635" s="7">
        <v>3.9694464630086797E-3</v>
      </c>
      <c r="I635" s="8">
        <v>6.9646476845282704E-2</v>
      </c>
      <c r="J635" s="5">
        <v>5.6994217694983598E-2</v>
      </c>
      <c r="K635" s="29">
        <v>1</v>
      </c>
      <c r="L635" s="27"/>
      <c r="M635" s="82"/>
    </row>
    <row r="636" spans="1:13" ht="19">
      <c r="A636" t="s">
        <v>4252</v>
      </c>
      <c r="C636" t="s">
        <v>633</v>
      </c>
      <c r="D636" s="6">
        <v>8.1277134974080296E-3</v>
      </c>
      <c r="E636" s="22">
        <v>8.9350379692499607E-2</v>
      </c>
      <c r="F636" s="5">
        <v>9.0964509892175596E-2</v>
      </c>
      <c r="G636" s="29">
        <v>1</v>
      </c>
      <c r="H636" s="7">
        <v>1.19856198100962E-3</v>
      </c>
      <c r="I636" s="8">
        <v>1.30722263514627E-2</v>
      </c>
      <c r="J636" s="5">
        <v>9.16876703925424E-2</v>
      </c>
      <c r="K636" s="29">
        <v>1</v>
      </c>
      <c r="L636" s="27"/>
      <c r="M636" s="82"/>
    </row>
    <row r="637" spans="1:13" ht="19">
      <c r="A637" t="s">
        <v>4993</v>
      </c>
      <c r="C637" t="s">
        <v>634</v>
      </c>
      <c r="D637" s="6">
        <v>5.2440126241483902E-3</v>
      </c>
      <c r="E637" s="22">
        <v>5.9568229335715997E-2</v>
      </c>
      <c r="F637" s="5">
        <v>8.8033716674606105E-2</v>
      </c>
      <c r="G637" s="29">
        <v>1</v>
      </c>
      <c r="H637" s="7">
        <v>1.16225597728676E-3</v>
      </c>
      <c r="I637" s="8">
        <v>8.53006100159244E-3</v>
      </c>
      <c r="J637" s="5">
        <v>0.136254122575417</v>
      </c>
      <c r="K637" s="29">
        <v>0.99623931623899997</v>
      </c>
      <c r="L637" s="27"/>
      <c r="M637" s="82"/>
    </row>
    <row r="638" spans="1:13" ht="19">
      <c r="A638" t="s">
        <v>4994</v>
      </c>
      <c r="C638" t="s">
        <v>635</v>
      </c>
      <c r="D638" s="6">
        <v>9.9545219111893506E-3</v>
      </c>
      <c r="E638" s="22">
        <v>6.7083795263945104E-2</v>
      </c>
      <c r="F638" s="5">
        <v>0.14838936694059601</v>
      </c>
      <c r="G638" s="29">
        <v>1</v>
      </c>
      <c r="H638" s="7">
        <v>3.3021517295676499E-3</v>
      </c>
      <c r="I638" s="8">
        <v>7.1770882621129996E-3</v>
      </c>
      <c r="J638" s="5">
        <v>0.46009629657187201</v>
      </c>
      <c r="K638" s="29">
        <v>0.99397590361400001</v>
      </c>
      <c r="L638" s="27"/>
      <c r="M638" s="82"/>
    </row>
    <row r="639" spans="1:13" ht="19">
      <c r="A639" t="s">
        <v>4994</v>
      </c>
      <c r="C639" t="s">
        <v>636</v>
      </c>
      <c r="D639" s="6">
        <v>1.6487955058019501E-2</v>
      </c>
      <c r="E639" s="22">
        <v>7.5898883918223303E-2</v>
      </c>
      <c r="F639" s="5">
        <v>0.21723580383322</v>
      </c>
      <c r="G639" s="29">
        <v>1</v>
      </c>
      <c r="H639" s="7">
        <v>3.17736980879361E-3</v>
      </c>
      <c r="I639" s="8">
        <v>1.36036118112611E-2</v>
      </c>
      <c r="J639" s="5">
        <v>0.23356810330057901</v>
      </c>
      <c r="K639" s="29">
        <v>0.99229922992300001</v>
      </c>
      <c r="L639" s="27"/>
      <c r="M639" s="82"/>
    </row>
    <row r="640" spans="1:13" ht="19">
      <c r="A640" t="s">
        <v>4253</v>
      </c>
      <c r="C640" t="s">
        <v>637</v>
      </c>
      <c r="D640" s="6">
        <v>1.40944368470883E-3</v>
      </c>
      <c r="E640" s="22">
        <v>4.1256963343632602E-2</v>
      </c>
      <c r="F640" s="5">
        <v>3.41625648249839E-2</v>
      </c>
      <c r="G640" s="29">
        <v>1</v>
      </c>
      <c r="H640" s="7">
        <v>1.4093333736004601E-3</v>
      </c>
      <c r="I640" s="8">
        <v>1.9886672753187899E-2</v>
      </c>
      <c r="J640" s="5">
        <v>7.0868233771008093E-2</v>
      </c>
      <c r="K640" s="29">
        <v>0.99275362318799998</v>
      </c>
      <c r="L640" s="27"/>
      <c r="M640" s="82"/>
    </row>
    <row r="641" spans="1:13" ht="19">
      <c r="A641" t="s">
        <v>4094</v>
      </c>
      <c r="C641" t="s">
        <v>638</v>
      </c>
      <c r="D641" s="6">
        <v>1.22592437025714E-2</v>
      </c>
      <c r="E641" s="22">
        <v>0.106616077332264</v>
      </c>
      <c r="F641" s="5">
        <v>0.114984944197169</v>
      </c>
      <c r="G641" s="29">
        <v>1</v>
      </c>
      <c r="H641" s="7">
        <v>3.5513531877832401E-3</v>
      </c>
      <c r="I641" s="8">
        <v>3.8662126698338697E-2</v>
      </c>
      <c r="J641" s="5">
        <v>9.1856126164312796E-2</v>
      </c>
      <c r="K641" s="29">
        <v>0.98384201077199995</v>
      </c>
      <c r="L641" s="27"/>
      <c r="M641" s="82"/>
    </row>
    <row r="642" spans="1:13" ht="19">
      <c r="A642" t="s">
        <v>4832</v>
      </c>
      <c r="C642" t="s">
        <v>639</v>
      </c>
      <c r="D642" s="6">
        <v>1.0242562740055999E-2</v>
      </c>
      <c r="E642" s="22">
        <v>7.9544678970243199E-2</v>
      </c>
      <c r="F642" s="5">
        <v>0.128764901344157</v>
      </c>
      <c r="G642" s="29">
        <v>1</v>
      </c>
      <c r="H642" s="7">
        <v>6.8090982999127201E-3</v>
      </c>
      <c r="I642" s="8">
        <v>9.2441557951385395E-2</v>
      </c>
      <c r="J642" s="5">
        <v>7.3658411333716395E-2</v>
      </c>
      <c r="K642" s="29">
        <v>0.97516025641000004</v>
      </c>
      <c r="L642" s="27"/>
      <c r="M642" s="82"/>
    </row>
    <row r="643" spans="1:13" ht="19">
      <c r="A643" t="s">
        <v>4254</v>
      </c>
      <c r="C643" t="s">
        <v>640</v>
      </c>
      <c r="D643" s="6">
        <v>1.8802892957240399E-3</v>
      </c>
      <c r="E643" s="22">
        <v>4.9197961864359901E-2</v>
      </c>
      <c r="F643" s="5">
        <v>3.8218845343797797E-2</v>
      </c>
      <c r="G643" s="29">
        <v>1</v>
      </c>
      <c r="H643" s="7">
        <v>3.1351613540463201E-3</v>
      </c>
      <c r="I643" s="8">
        <v>3.2473360333404498E-2</v>
      </c>
      <c r="J643" s="5">
        <v>9.6545639929393495E-2</v>
      </c>
      <c r="K643" s="29">
        <v>0.99177877429000005</v>
      </c>
      <c r="L643" s="27"/>
      <c r="M643" s="82"/>
    </row>
    <row r="644" spans="1:13" ht="19">
      <c r="A644" t="s">
        <v>4094</v>
      </c>
      <c r="C644" t="s">
        <v>641</v>
      </c>
      <c r="D644" s="6">
        <v>3.6014474965554801E-3</v>
      </c>
      <c r="E644" s="22">
        <v>2.9272007929301399E-2</v>
      </c>
      <c r="F644" s="5">
        <v>0.12303383851404399</v>
      </c>
      <c r="G644" s="29">
        <v>1</v>
      </c>
      <c r="H644" s="7">
        <v>2.3990424293939502E-3</v>
      </c>
      <c r="I644" s="8">
        <v>5.9733047294944101E-2</v>
      </c>
      <c r="J644" s="5">
        <v>4.0162732993483302E-2</v>
      </c>
      <c r="K644" s="29">
        <v>0.99137931034500004</v>
      </c>
      <c r="L644" s="27"/>
      <c r="M644" s="82"/>
    </row>
    <row r="645" spans="1:13" ht="19">
      <c r="A645" t="s">
        <v>4930</v>
      </c>
      <c r="C645" t="s">
        <v>642</v>
      </c>
      <c r="D645" s="6">
        <v>7.6190482742845799E-4</v>
      </c>
      <c r="E645" s="22">
        <v>4.1989975200307901E-2</v>
      </c>
      <c r="F645" s="5">
        <v>1.8144922062799201E-2</v>
      </c>
      <c r="G645" s="29">
        <v>1</v>
      </c>
      <c r="H645" s="7">
        <v>2.66996305158884E-3</v>
      </c>
      <c r="I645" s="8">
        <v>4.1481010468995397E-2</v>
      </c>
      <c r="J645" s="5">
        <v>6.4365911567763695E-2</v>
      </c>
      <c r="K645" s="29">
        <v>0.992149758454</v>
      </c>
      <c r="L645" s="27"/>
      <c r="M645" s="82"/>
    </row>
    <row r="646" spans="1:13" ht="19">
      <c r="A646" t="s">
        <v>4995</v>
      </c>
      <c r="C646" t="s">
        <v>643</v>
      </c>
      <c r="D646" s="6">
        <v>3.3585278625272602E-3</v>
      </c>
      <c r="E646" s="22">
        <v>4.1059282587494098E-2</v>
      </c>
      <c r="F646" s="5">
        <v>8.1797042005556403E-2</v>
      </c>
      <c r="G646" s="29">
        <v>1</v>
      </c>
      <c r="H646" s="7">
        <v>1.1178390518348301E-3</v>
      </c>
      <c r="I646" s="8">
        <v>4.5771200408683002E-2</v>
      </c>
      <c r="J646" s="5">
        <v>2.44223232481088E-2</v>
      </c>
      <c r="K646" s="29">
        <v>0.987951807229</v>
      </c>
      <c r="L646" s="27"/>
      <c r="M646" s="82"/>
    </row>
    <row r="647" spans="1:13" ht="19">
      <c r="A647" t="s">
        <v>4255</v>
      </c>
      <c r="C647" t="s">
        <v>644</v>
      </c>
      <c r="D647" s="6">
        <v>1.4551790360062799E-2</v>
      </c>
      <c r="E647" s="22">
        <v>7.9544678970243199E-2</v>
      </c>
      <c r="F647" s="5">
        <v>0.18293857676522199</v>
      </c>
      <c r="G647" s="29">
        <v>0.61363636363600005</v>
      </c>
      <c r="H647" s="7">
        <v>1.7996687675795799E-2</v>
      </c>
      <c r="I647" s="8">
        <v>8.2005410771621198E-2</v>
      </c>
      <c r="J647" s="5">
        <v>0.219457320028738</v>
      </c>
      <c r="K647" s="29">
        <v>0.96744186046500003</v>
      </c>
      <c r="L647" s="27"/>
      <c r="M647" s="82"/>
    </row>
    <row r="648" spans="1:13" ht="19">
      <c r="A648" t="s">
        <v>4256</v>
      </c>
      <c r="C648" t="s">
        <v>645</v>
      </c>
      <c r="D648" s="6">
        <v>1.0479687810379499E-2</v>
      </c>
      <c r="E648" s="22">
        <v>9.4988428850030907E-2</v>
      </c>
      <c r="F648" s="5">
        <v>0.110325941140947</v>
      </c>
      <c r="G648" s="29">
        <v>1</v>
      </c>
      <c r="H648" s="7">
        <v>7.6025224649364596E-3</v>
      </c>
      <c r="I648" s="8">
        <v>0.103777909263917</v>
      </c>
      <c r="J648" s="5">
        <v>7.3257618301044297E-2</v>
      </c>
      <c r="K648" s="29">
        <v>0.97812971342400001</v>
      </c>
      <c r="L648" s="27"/>
      <c r="M648" s="82"/>
    </row>
    <row r="649" spans="1:13" ht="19">
      <c r="A649" t="s">
        <v>4257</v>
      </c>
      <c r="C649" t="s">
        <v>646</v>
      </c>
      <c r="D649" s="6">
        <v>2.4115776404807698E-3</v>
      </c>
      <c r="E649" s="22">
        <v>4.3364678166619701E-2</v>
      </c>
      <c r="F649" s="5">
        <v>5.5611565505335601E-2</v>
      </c>
      <c r="G649" s="29">
        <v>1</v>
      </c>
      <c r="H649" s="7">
        <v>1.6036355167467699E-3</v>
      </c>
      <c r="I649" s="8">
        <v>6.4891070929986805E-2</v>
      </c>
      <c r="J649" s="5">
        <v>2.4712730022239601E-2</v>
      </c>
      <c r="K649" s="29">
        <v>0.98876404494400005</v>
      </c>
      <c r="L649" s="27"/>
      <c r="M649" s="82"/>
    </row>
    <row r="650" spans="1:13" ht="19">
      <c r="A650" t="s">
        <v>4851</v>
      </c>
      <c r="C650" t="s">
        <v>647</v>
      </c>
      <c r="D650" s="6">
        <v>2.2218124006499898E-3</v>
      </c>
      <c r="E650" s="22">
        <v>6.6757034739227103E-2</v>
      </c>
      <c r="F650" s="5">
        <v>3.3282071460019901E-2</v>
      </c>
      <c r="G650" s="29">
        <v>1</v>
      </c>
      <c r="H650" s="7">
        <v>7.3966783216748103E-4</v>
      </c>
      <c r="I650" s="8">
        <v>3.8255308283868902E-2</v>
      </c>
      <c r="J650" s="5">
        <v>1.93350378117166E-2</v>
      </c>
      <c r="K650" s="29">
        <v>0.999131944444</v>
      </c>
      <c r="L650" s="27"/>
      <c r="M650" s="82"/>
    </row>
    <row r="651" spans="1:13" ht="19">
      <c r="A651" t="s">
        <v>4996</v>
      </c>
      <c r="C651" t="s">
        <v>648</v>
      </c>
      <c r="D651" s="6">
        <v>1.4800898931989799E-2</v>
      </c>
      <c r="E651" s="22">
        <v>0.117266180313135</v>
      </c>
      <c r="F651" s="5">
        <v>0.12621626194753799</v>
      </c>
      <c r="G651" s="29">
        <v>1</v>
      </c>
      <c r="H651" s="7">
        <v>5.0442799316703403E-3</v>
      </c>
      <c r="I651" s="8">
        <v>8.9365823585072404E-2</v>
      </c>
      <c r="J651" s="5">
        <v>5.6445291156170002E-2</v>
      </c>
      <c r="K651" s="29">
        <v>1</v>
      </c>
      <c r="L651" s="27"/>
      <c r="M651" s="82"/>
    </row>
    <row r="652" spans="1:13" ht="19">
      <c r="A652" t="s">
        <v>4258</v>
      </c>
      <c r="C652" t="s">
        <v>649</v>
      </c>
      <c r="D652" s="6">
        <v>1.03969781425261E-2</v>
      </c>
      <c r="E652" s="22">
        <v>5.1633286772630203E-2</v>
      </c>
      <c r="F652" s="5">
        <v>0.20136192739985201</v>
      </c>
      <c r="G652" s="29">
        <v>0.99752475247500005</v>
      </c>
      <c r="H652" s="7">
        <v>7.5906340853775399E-3</v>
      </c>
      <c r="I652" s="8">
        <v>4.8565272898895798E-2</v>
      </c>
      <c r="J652" s="5">
        <v>0.15629756886530599</v>
      </c>
      <c r="K652" s="29">
        <v>1</v>
      </c>
      <c r="L652" s="27"/>
      <c r="M652" s="82"/>
    </row>
    <row r="653" spans="1:13" ht="19">
      <c r="A653" t="s">
        <v>4806</v>
      </c>
      <c r="C653" t="s">
        <v>650</v>
      </c>
      <c r="D653" s="6">
        <v>1.4506774348731499E-3</v>
      </c>
      <c r="E653" s="22">
        <v>6.7959847728341696E-2</v>
      </c>
      <c r="F653" s="5">
        <v>2.1346096016459499E-2</v>
      </c>
      <c r="G653" s="29">
        <v>1</v>
      </c>
      <c r="H653" s="7">
        <v>0</v>
      </c>
      <c r="I653" s="8">
        <v>3.4706382684773399E-2</v>
      </c>
      <c r="J653" s="5">
        <v>0</v>
      </c>
      <c r="K653" s="29">
        <v>0.999423298731</v>
      </c>
      <c r="L653" s="27"/>
      <c r="M653" s="82"/>
    </row>
    <row r="654" spans="1:13" ht="19">
      <c r="A654" t="s">
        <v>4806</v>
      </c>
      <c r="C654" t="s">
        <v>651</v>
      </c>
      <c r="D654" s="6">
        <v>0</v>
      </c>
      <c r="E654" s="22">
        <v>3.0773547508396899E-2</v>
      </c>
      <c r="F654" s="5">
        <v>0</v>
      </c>
      <c r="G654" s="29">
        <v>1</v>
      </c>
      <c r="H654" s="7">
        <v>0</v>
      </c>
      <c r="I654" s="8">
        <v>5.2013905098988497E-2</v>
      </c>
      <c r="J654" s="5">
        <v>0</v>
      </c>
      <c r="K654" s="29">
        <v>0.99090909090900003</v>
      </c>
      <c r="L654" s="27"/>
      <c r="M654" s="82"/>
    </row>
    <row r="655" spans="1:13" ht="19">
      <c r="A655" t="s">
        <v>4997</v>
      </c>
      <c r="C655" t="s">
        <v>652</v>
      </c>
      <c r="D655" s="6">
        <v>2.5799819043325601E-3</v>
      </c>
      <c r="E655" s="22">
        <v>7.8045727736805501E-2</v>
      </c>
      <c r="F655" s="5">
        <v>3.3057311132174499E-2</v>
      </c>
      <c r="G655" s="29">
        <v>1</v>
      </c>
      <c r="H655" s="7">
        <v>3.0975632663798598E-3</v>
      </c>
      <c r="I655" s="8">
        <v>6.6545599146809201E-2</v>
      </c>
      <c r="J655" s="5">
        <v>4.6547980724408002E-2</v>
      </c>
      <c r="K655" s="29">
        <v>0.98614506927500001</v>
      </c>
      <c r="L655" s="27"/>
      <c r="M655" s="82"/>
    </row>
    <row r="656" spans="1:13" ht="19">
      <c r="A656" t="s">
        <v>4806</v>
      </c>
      <c r="C656" t="s">
        <v>653</v>
      </c>
      <c r="D656" s="6">
        <v>6.1856020725128396E-3</v>
      </c>
      <c r="E656" s="22">
        <v>0.14617525425061101</v>
      </c>
      <c r="F656" s="5">
        <v>4.2316342148499997E-2</v>
      </c>
      <c r="G656" s="29">
        <v>1</v>
      </c>
      <c r="H656" s="7">
        <v>3.6594069046137498E-3</v>
      </c>
      <c r="I656" s="8">
        <v>9.6199818316675498E-2</v>
      </c>
      <c r="J656" s="5">
        <v>3.8039644654707397E-2</v>
      </c>
      <c r="K656" s="29">
        <v>0.97398373983700004</v>
      </c>
      <c r="L656" s="27"/>
      <c r="M656" s="82"/>
    </row>
    <row r="657" spans="1:13" ht="19">
      <c r="A657" t="s">
        <v>4806</v>
      </c>
      <c r="C657" t="s">
        <v>654</v>
      </c>
      <c r="D657" s="6">
        <v>0</v>
      </c>
      <c r="E657" s="22">
        <v>0</v>
      </c>
      <c r="F657" s="5" t="s">
        <v>3</v>
      </c>
      <c r="G657" s="29">
        <v>1</v>
      </c>
      <c r="H657" s="7">
        <v>3.8228818035008802E-3</v>
      </c>
      <c r="I657" s="8">
        <v>3.31088240729695E-2</v>
      </c>
      <c r="J657" s="5">
        <v>0.11546413714590199</v>
      </c>
      <c r="K657" s="29">
        <v>0.98611111111100003</v>
      </c>
      <c r="L657" s="27"/>
      <c r="M657" s="82"/>
    </row>
    <row r="658" spans="1:13" ht="19">
      <c r="A658" t="s">
        <v>4259</v>
      </c>
      <c r="C658" t="s">
        <v>655</v>
      </c>
      <c r="D658" s="6">
        <v>3.1124681548647401E-3</v>
      </c>
      <c r="E658" s="22">
        <v>9.3464928420641205E-2</v>
      </c>
      <c r="F658" s="5">
        <v>3.3300920542698099E-2</v>
      </c>
      <c r="G658" s="29">
        <v>1</v>
      </c>
      <c r="H658" s="7">
        <v>3.1819724691929101E-3</v>
      </c>
      <c r="I658" s="8">
        <v>7.8874612141966796E-2</v>
      </c>
      <c r="J658" s="5">
        <v>4.0342163121711003E-2</v>
      </c>
      <c r="K658" s="29">
        <v>0.98435972629500001</v>
      </c>
      <c r="L658" s="27"/>
      <c r="M658" s="82"/>
    </row>
    <row r="659" spans="1:13" ht="19">
      <c r="A659" t="s">
        <v>4806</v>
      </c>
      <c r="C659" t="s">
        <v>656</v>
      </c>
      <c r="D659" s="6">
        <v>0</v>
      </c>
      <c r="E659" s="22">
        <v>8.5654475354569506E-2</v>
      </c>
      <c r="F659" s="5">
        <v>0</v>
      </c>
      <c r="G659" s="29">
        <v>1</v>
      </c>
      <c r="H659" s="7">
        <v>0</v>
      </c>
      <c r="I659" s="8">
        <v>5.3609623841367603E-2</v>
      </c>
      <c r="J659" s="5">
        <v>0</v>
      </c>
      <c r="K659" s="29">
        <v>0.99698340874799996</v>
      </c>
      <c r="L659" s="27"/>
      <c r="M659" s="82"/>
    </row>
    <row r="660" spans="1:13" ht="19">
      <c r="A660" t="s">
        <v>4260</v>
      </c>
      <c r="C660" t="s">
        <v>657</v>
      </c>
      <c r="D660" s="6">
        <v>0</v>
      </c>
      <c r="E660" s="22">
        <v>0.16788012954649301</v>
      </c>
      <c r="F660" s="5">
        <v>0</v>
      </c>
      <c r="G660" s="29">
        <v>1</v>
      </c>
      <c r="H660" s="7">
        <v>0</v>
      </c>
      <c r="I660" s="8">
        <v>0</v>
      </c>
      <c r="J660" s="5" t="s">
        <v>3</v>
      </c>
      <c r="K660" s="29">
        <v>1</v>
      </c>
      <c r="L660" s="27"/>
      <c r="M660" s="82"/>
    </row>
    <row r="661" spans="1:13" ht="19">
      <c r="A661" t="s">
        <v>4094</v>
      </c>
      <c r="C661" t="s">
        <v>658</v>
      </c>
      <c r="D661" s="6">
        <v>1.8324229380382501E-2</v>
      </c>
      <c r="E661" s="22">
        <v>8.6426447683188606E-2</v>
      </c>
      <c r="F661" s="5">
        <v>0.21202108696580099</v>
      </c>
      <c r="G661" s="29">
        <v>1</v>
      </c>
      <c r="H661" s="7">
        <v>6.8531625871276801E-3</v>
      </c>
      <c r="I661" s="8">
        <v>3.2768225809793501E-2</v>
      </c>
      <c r="J661" s="5">
        <v>0.209140483433786</v>
      </c>
      <c r="K661" s="29">
        <v>1</v>
      </c>
      <c r="L661" s="27"/>
      <c r="M661" s="82"/>
    </row>
    <row r="662" spans="1:13" ht="19">
      <c r="A662" t="s">
        <v>4998</v>
      </c>
      <c r="C662" t="s">
        <v>659</v>
      </c>
      <c r="D662" s="6">
        <v>0</v>
      </c>
      <c r="E662" s="22">
        <v>1.6902123766809801E-2</v>
      </c>
      <c r="F662" s="5">
        <v>0</v>
      </c>
      <c r="G662" s="29">
        <v>1</v>
      </c>
      <c r="H662" s="7">
        <v>0</v>
      </c>
      <c r="I662" s="8">
        <v>0</v>
      </c>
      <c r="J662" s="5" t="s">
        <v>3</v>
      </c>
      <c r="K662" s="29">
        <v>1</v>
      </c>
      <c r="L662" s="27"/>
      <c r="M662" s="82"/>
    </row>
    <row r="663" spans="1:13" ht="19">
      <c r="A663" t="s">
        <v>4261</v>
      </c>
      <c r="C663" t="s">
        <v>660</v>
      </c>
      <c r="D663" s="6">
        <v>1.07865187131923E-3</v>
      </c>
      <c r="E663" s="22">
        <v>7.2645751909480305E-2</v>
      </c>
      <c r="F663" s="5">
        <v>1.4848106640334299E-2</v>
      </c>
      <c r="G663" s="29">
        <v>1</v>
      </c>
      <c r="H663" s="7">
        <v>3.59475173139118E-4</v>
      </c>
      <c r="I663" s="8">
        <v>1.7326403597549299E-2</v>
      </c>
      <c r="J663" s="5">
        <v>2.0747246889133E-2</v>
      </c>
      <c r="K663" s="29">
        <v>1</v>
      </c>
      <c r="L663" s="27"/>
      <c r="M663" s="82"/>
    </row>
    <row r="664" spans="1:13" ht="19">
      <c r="A664" t="s">
        <v>4262</v>
      </c>
      <c r="C664" t="s">
        <v>661</v>
      </c>
      <c r="D664" s="6">
        <v>0</v>
      </c>
      <c r="E664" s="22">
        <v>3.4389978372091699E-2</v>
      </c>
      <c r="F664" s="5">
        <v>0</v>
      </c>
      <c r="G664" s="29">
        <v>1</v>
      </c>
      <c r="H664" s="7">
        <v>0</v>
      </c>
      <c r="I664" s="8">
        <v>0</v>
      </c>
      <c r="J664" s="5" t="s">
        <v>3</v>
      </c>
      <c r="K664" s="29">
        <v>1</v>
      </c>
      <c r="L664" s="27"/>
      <c r="M664" s="82"/>
    </row>
    <row r="665" spans="1:13" ht="19">
      <c r="A665" t="s">
        <v>4806</v>
      </c>
      <c r="C665" t="s">
        <v>662</v>
      </c>
      <c r="D665" s="6">
        <v>1.07657350887624E-2</v>
      </c>
      <c r="E665" s="22">
        <v>0.125290563497375</v>
      </c>
      <c r="F665" s="5">
        <v>8.59261447011367E-2</v>
      </c>
      <c r="G665" s="29">
        <v>1</v>
      </c>
      <c r="H665" s="7">
        <v>0</v>
      </c>
      <c r="I665" s="8">
        <v>0</v>
      </c>
      <c r="J665" s="5" t="s">
        <v>3</v>
      </c>
      <c r="K665" s="29">
        <v>1</v>
      </c>
      <c r="L665" s="27"/>
      <c r="M665" s="82"/>
    </row>
    <row r="666" spans="1:13" ht="19">
      <c r="A666" t="s">
        <v>4999</v>
      </c>
      <c r="C666" t="s">
        <v>663</v>
      </c>
      <c r="D666" s="6">
        <v>6.87596335779547E-3</v>
      </c>
      <c r="E666" s="22">
        <v>0.103533750358051</v>
      </c>
      <c r="F666" s="5">
        <v>6.6412772009284804E-2</v>
      </c>
      <c r="G666" s="29">
        <v>1</v>
      </c>
      <c r="H666" s="7">
        <v>0</v>
      </c>
      <c r="I666" s="8">
        <v>0</v>
      </c>
      <c r="J666" s="5" t="s">
        <v>3</v>
      </c>
      <c r="K666" s="29">
        <v>1</v>
      </c>
      <c r="L666" s="27"/>
      <c r="M666" s="82"/>
    </row>
    <row r="667" spans="1:13" ht="19">
      <c r="A667" t="s">
        <v>5000</v>
      </c>
      <c r="C667" t="s">
        <v>664</v>
      </c>
      <c r="D667" s="6">
        <v>5.4978219755732801E-3</v>
      </c>
      <c r="E667" s="22">
        <v>0.12157460353801</v>
      </c>
      <c r="F667" s="5">
        <v>4.5221796457303502E-2</v>
      </c>
      <c r="G667" s="29">
        <v>0.998998497747</v>
      </c>
      <c r="H667" s="7">
        <v>1.40300008593281E-4</v>
      </c>
      <c r="I667" s="8">
        <v>0</v>
      </c>
      <c r="J667" s="5" t="s">
        <v>3</v>
      </c>
      <c r="K667" s="29">
        <v>1</v>
      </c>
      <c r="L667" s="27"/>
      <c r="M667" s="82"/>
    </row>
    <row r="668" spans="1:13" ht="19">
      <c r="A668" t="s">
        <v>4826</v>
      </c>
      <c r="C668" t="s">
        <v>665</v>
      </c>
      <c r="D668" s="6">
        <v>3.80872591699077E-3</v>
      </c>
      <c r="E668" s="22">
        <v>8.3419226332668295E-2</v>
      </c>
      <c r="F668" s="5">
        <v>4.5657650932914601E-2</v>
      </c>
      <c r="G668" s="29">
        <v>1</v>
      </c>
      <c r="H668" s="7">
        <v>0</v>
      </c>
      <c r="I668" s="8">
        <v>0</v>
      </c>
      <c r="J668" s="5" t="s">
        <v>3</v>
      </c>
      <c r="K668" s="29">
        <v>1</v>
      </c>
      <c r="L668" s="27"/>
      <c r="M668" s="82"/>
    </row>
    <row r="669" spans="1:13" ht="19">
      <c r="A669" t="s">
        <v>5001</v>
      </c>
      <c r="C669" t="s">
        <v>666</v>
      </c>
      <c r="D669" s="6">
        <v>1.5641298682660301E-3</v>
      </c>
      <c r="E669" s="22">
        <v>2.9473340560777501E-2</v>
      </c>
      <c r="F669" s="5">
        <v>5.3069310723045097E-2</v>
      </c>
      <c r="G669" s="29">
        <v>1</v>
      </c>
      <c r="H669" s="7">
        <v>0</v>
      </c>
      <c r="I669" s="8">
        <v>0</v>
      </c>
      <c r="J669" s="5" t="s">
        <v>3</v>
      </c>
      <c r="K669" s="29">
        <v>1</v>
      </c>
      <c r="L669" s="27"/>
      <c r="M669" s="82"/>
    </row>
    <row r="670" spans="1:13" ht="19">
      <c r="A670" t="s">
        <v>4861</v>
      </c>
      <c r="C670" t="s">
        <v>667</v>
      </c>
      <c r="D670" s="6">
        <v>5.9136911945219901E-3</v>
      </c>
      <c r="E670" s="22">
        <v>4.9893704244034998E-2</v>
      </c>
      <c r="F670" s="5">
        <v>0.118525799680007</v>
      </c>
      <c r="G670" s="29">
        <v>1</v>
      </c>
      <c r="H670" s="7">
        <v>7.8564888682226797E-4</v>
      </c>
      <c r="I670" s="8">
        <v>0</v>
      </c>
      <c r="J670" s="5" t="s">
        <v>3</v>
      </c>
      <c r="K670" s="29">
        <v>1</v>
      </c>
      <c r="L670" s="27"/>
      <c r="M670" s="82"/>
    </row>
    <row r="671" spans="1:13" ht="19">
      <c r="A671" t="s">
        <v>5002</v>
      </c>
      <c r="C671" t="s">
        <v>668</v>
      </c>
      <c r="D671" s="6">
        <v>4.8616908286348102E-3</v>
      </c>
      <c r="E671" s="22">
        <v>3.5062564355482502E-2</v>
      </c>
      <c r="F671" s="5">
        <v>0.138657594445873</v>
      </c>
      <c r="G671" s="29">
        <v>1</v>
      </c>
      <c r="H671" s="7">
        <v>0</v>
      </c>
      <c r="I671" s="8">
        <v>1.7579849830415899E-3</v>
      </c>
      <c r="J671" s="5">
        <v>0</v>
      </c>
      <c r="K671" s="29">
        <v>1</v>
      </c>
      <c r="L671" s="27"/>
      <c r="M671" s="82"/>
    </row>
    <row r="672" spans="1:13" ht="19">
      <c r="A672" t="s">
        <v>4094</v>
      </c>
      <c r="C672" t="s">
        <v>669</v>
      </c>
      <c r="D672" s="6">
        <v>3.7344475497055E-3</v>
      </c>
      <c r="E672" s="22">
        <v>8.2473961533430895E-2</v>
      </c>
      <c r="F672" s="5">
        <v>4.5280322180131297E-2</v>
      </c>
      <c r="G672" s="29">
        <v>0.99707602339199997</v>
      </c>
      <c r="H672" s="7">
        <v>0</v>
      </c>
      <c r="I672" s="8">
        <v>0</v>
      </c>
      <c r="J672" s="5" t="s">
        <v>3</v>
      </c>
      <c r="K672" s="29">
        <v>1</v>
      </c>
      <c r="L672" s="27"/>
      <c r="M672" s="82"/>
    </row>
    <row r="673" spans="1:13" ht="19">
      <c r="A673" t="s">
        <v>5003</v>
      </c>
      <c r="C673" t="s">
        <v>670</v>
      </c>
      <c r="D673" s="6">
        <v>6.3593385772960503E-3</v>
      </c>
      <c r="E673" s="22">
        <v>2.88670628951526E-2</v>
      </c>
      <c r="F673" s="5">
        <v>0.220297388771198</v>
      </c>
      <c r="G673" s="29">
        <v>1</v>
      </c>
      <c r="H673" s="7">
        <v>0</v>
      </c>
      <c r="I673" s="8">
        <v>0</v>
      </c>
      <c r="J673" s="5" t="s">
        <v>3</v>
      </c>
      <c r="K673" s="29">
        <v>1</v>
      </c>
      <c r="L673" s="27"/>
      <c r="M673" s="82"/>
    </row>
    <row r="674" spans="1:13" ht="19">
      <c r="A674" t="s">
        <v>4263</v>
      </c>
      <c r="C674" t="s">
        <v>671</v>
      </c>
      <c r="D674" s="6">
        <v>1.54644654020518E-2</v>
      </c>
      <c r="E674" s="22">
        <v>0.119952010323815</v>
      </c>
      <c r="F674" s="5">
        <v>0.12892210276680499</v>
      </c>
      <c r="G674" s="29">
        <v>1</v>
      </c>
      <c r="H674" s="7">
        <v>0</v>
      </c>
      <c r="I674" s="8">
        <v>0</v>
      </c>
      <c r="J674" s="5" t="s">
        <v>3</v>
      </c>
      <c r="K674" s="29">
        <v>1</v>
      </c>
      <c r="L674" s="27"/>
      <c r="M674" s="82"/>
    </row>
    <row r="675" spans="1:13" ht="19">
      <c r="A675" t="s">
        <v>4094</v>
      </c>
      <c r="C675" t="s">
        <v>672</v>
      </c>
      <c r="D675" s="6">
        <v>3.5404803427347198E-2</v>
      </c>
      <c r="E675" s="22">
        <v>3.75078154309961E-2</v>
      </c>
      <c r="F675" s="5">
        <v>0.94393136525058896</v>
      </c>
      <c r="G675" s="29">
        <v>1</v>
      </c>
      <c r="H675" s="7">
        <v>0</v>
      </c>
      <c r="I675" s="8">
        <v>0</v>
      </c>
      <c r="J675" s="5" t="s">
        <v>3</v>
      </c>
      <c r="K675" s="29">
        <v>1</v>
      </c>
      <c r="L675" s="27"/>
      <c r="M675" s="82"/>
    </row>
    <row r="676" spans="1:13" ht="19">
      <c r="A676" t="s">
        <v>5004</v>
      </c>
      <c r="C676" t="s">
        <v>673</v>
      </c>
      <c r="D676" s="6">
        <v>3.1537497193210298E-3</v>
      </c>
      <c r="E676" s="22">
        <v>7.3534619717399705E-2</v>
      </c>
      <c r="F676" s="5">
        <v>4.2887958507722999E-2</v>
      </c>
      <c r="G676" s="29">
        <v>1</v>
      </c>
      <c r="H676" s="7">
        <v>0</v>
      </c>
      <c r="I676" s="8">
        <v>0</v>
      </c>
      <c r="J676" s="5" t="s">
        <v>3</v>
      </c>
      <c r="K676" s="29">
        <v>1</v>
      </c>
      <c r="L676" s="27"/>
      <c r="M676" s="82"/>
    </row>
    <row r="677" spans="1:13" ht="19">
      <c r="A677" t="s">
        <v>5005</v>
      </c>
      <c r="C677" t="s">
        <v>674</v>
      </c>
      <c r="D677" s="6">
        <v>2.9175820892165701E-3</v>
      </c>
      <c r="E677" s="22">
        <v>0.11204389216791499</v>
      </c>
      <c r="F677" s="5">
        <v>2.6039635296175999E-2</v>
      </c>
      <c r="G677" s="29">
        <v>1</v>
      </c>
      <c r="H677" s="7">
        <v>0</v>
      </c>
      <c r="I677" s="8">
        <v>0</v>
      </c>
      <c r="J677" s="5" t="s">
        <v>3</v>
      </c>
      <c r="K677" s="29">
        <v>1</v>
      </c>
      <c r="L677" s="27"/>
      <c r="M677" s="82"/>
    </row>
    <row r="678" spans="1:13" ht="19">
      <c r="A678" t="s">
        <v>4805</v>
      </c>
      <c r="C678" t="s">
        <v>675</v>
      </c>
      <c r="D678" s="6">
        <v>9.7721252177503503E-3</v>
      </c>
      <c r="E678" s="22">
        <v>9.9891651162232503E-2</v>
      </c>
      <c r="F678" s="5">
        <v>9.7827246862498995E-2</v>
      </c>
      <c r="G678" s="29">
        <v>1</v>
      </c>
      <c r="H678" s="7">
        <v>0</v>
      </c>
      <c r="I678" s="8">
        <v>0</v>
      </c>
      <c r="J678" s="5" t="s">
        <v>3</v>
      </c>
      <c r="K678" s="29">
        <v>1</v>
      </c>
      <c r="L678" s="27"/>
      <c r="M678" s="82"/>
    </row>
    <row r="679" spans="1:13" ht="19">
      <c r="A679" t="s">
        <v>4094</v>
      </c>
      <c r="C679" t="s">
        <v>676</v>
      </c>
      <c r="D679" s="6">
        <v>3.28108434342497E-3</v>
      </c>
      <c r="E679" s="22">
        <v>6.7556187869297304E-2</v>
      </c>
      <c r="F679" s="5">
        <v>4.8568228121056399E-2</v>
      </c>
      <c r="G679" s="29">
        <v>1</v>
      </c>
      <c r="H679" s="7">
        <v>0</v>
      </c>
      <c r="I679" s="8">
        <v>0</v>
      </c>
      <c r="J679" s="5" t="s">
        <v>3</v>
      </c>
      <c r="K679" s="29">
        <v>1</v>
      </c>
      <c r="L679" s="27"/>
      <c r="M679" s="82"/>
    </row>
    <row r="680" spans="1:13" ht="19">
      <c r="A680" t="s">
        <v>4264</v>
      </c>
      <c r="C680" t="s">
        <v>677</v>
      </c>
      <c r="D680" s="6">
        <v>3.1168876028793099E-3</v>
      </c>
      <c r="E680" s="22">
        <v>6.7603793551448105E-2</v>
      </c>
      <c r="F680" s="5">
        <v>4.6105217461018498E-2</v>
      </c>
      <c r="G680" s="29">
        <v>1</v>
      </c>
      <c r="H680" s="7">
        <v>0</v>
      </c>
      <c r="I680" s="8">
        <v>2.6984513031558001E-3</v>
      </c>
      <c r="J680" s="5">
        <v>0</v>
      </c>
      <c r="K680" s="29">
        <v>1</v>
      </c>
      <c r="L680" s="27"/>
      <c r="M680" s="82"/>
    </row>
    <row r="681" spans="1:13" ht="19">
      <c r="A681" t="s">
        <v>5006</v>
      </c>
      <c r="C681" t="s">
        <v>678</v>
      </c>
      <c r="D681" s="6">
        <v>0</v>
      </c>
      <c r="E681" s="22">
        <v>1.54644654020518E-2</v>
      </c>
      <c r="F681" s="5">
        <v>0</v>
      </c>
      <c r="G681" s="29">
        <v>1</v>
      </c>
      <c r="H681" s="7">
        <v>0</v>
      </c>
      <c r="I681" s="8">
        <v>0</v>
      </c>
      <c r="J681" s="5" t="s">
        <v>3</v>
      </c>
      <c r="K681" s="29">
        <v>1</v>
      </c>
      <c r="L681" s="27"/>
      <c r="M681" s="82"/>
    </row>
    <row r="682" spans="1:13" ht="19">
      <c r="A682" t="s">
        <v>5007</v>
      </c>
      <c r="C682" t="s">
        <v>679</v>
      </c>
      <c r="D682" s="6">
        <v>0</v>
      </c>
      <c r="E682" s="22">
        <v>7.4934651235747995E-2</v>
      </c>
      <c r="F682" s="5">
        <v>0</v>
      </c>
      <c r="G682" s="29">
        <v>1</v>
      </c>
      <c r="H682" s="7">
        <v>0</v>
      </c>
      <c r="I682" s="8">
        <v>0</v>
      </c>
      <c r="J682" s="5" t="s">
        <v>3</v>
      </c>
      <c r="K682" s="29">
        <v>1</v>
      </c>
      <c r="L682" s="27"/>
      <c r="M682" s="82"/>
    </row>
    <row r="683" spans="1:13" ht="19">
      <c r="A683" t="s">
        <v>4797</v>
      </c>
      <c r="C683" t="s">
        <v>680</v>
      </c>
      <c r="D683" s="6">
        <v>6.8744752605600402E-3</v>
      </c>
      <c r="E683" s="22">
        <v>9.8406832938638694E-2</v>
      </c>
      <c r="F683" s="5">
        <v>6.9857702511842798E-2</v>
      </c>
      <c r="G683" s="29">
        <v>1</v>
      </c>
      <c r="H683" s="7">
        <v>0</v>
      </c>
      <c r="I683" s="8">
        <v>0</v>
      </c>
      <c r="J683" s="5" t="s">
        <v>3</v>
      </c>
      <c r="K683" s="29">
        <v>1</v>
      </c>
      <c r="L683" s="27"/>
      <c r="M683" s="82"/>
    </row>
    <row r="684" spans="1:13" ht="19">
      <c r="A684" t="s">
        <v>5008</v>
      </c>
      <c r="C684" t="s">
        <v>681</v>
      </c>
      <c r="D684" s="6">
        <v>1.5970185150555101E-2</v>
      </c>
      <c r="E684" s="22">
        <v>7.1059025692024699E-2</v>
      </c>
      <c r="F684" s="5">
        <v>0.22474534367767801</v>
      </c>
      <c r="G684" s="29">
        <v>1</v>
      </c>
      <c r="H684" s="7">
        <v>0</v>
      </c>
      <c r="I684" s="8">
        <v>0</v>
      </c>
      <c r="J684" s="5" t="s">
        <v>3</v>
      </c>
      <c r="K684" s="29">
        <v>1</v>
      </c>
      <c r="L684" s="27"/>
      <c r="M684" s="82"/>
    </row>
    <row r="685" spans="1:13" ht="19">
      <c r="A685" t="s">
        <v>4094</v>
      </c>
      <c r="C685" t="s">
        <v>682</v>
      </c>
      <c r="D685" s="6">
        <v>0</v>
      </c>
      <c r="E685" s="22">
        <v>0</v>
      </c>
      <c r="F685" s="5" t="s">
        <v>3</v>
      </c>
      <c r="G685" s="29">
        <v>1</v>
      </c>
      <c r="H685" s="7">
        <v>0</v>
      </c>
      <c r="I685" s="8">
        <v>0</v>
      </c>
      <c r="J685" s="5" t="s">
        <v>3</v>
      </c>
      <c r="K685" s="29">
        <v>1</v>
      </c>
      <c r="L685" s="27"/>
      <c r="M685" s="82"/>
    </row>
    <row r="686" spans="1:13" ht="19">
      <c r="A686" t="s">
        <v>4265</v>
      </c>
      <c r="C686" t="s">
        <v>683</v>
      </c>
      <c r="D686" s="6">
        <v>9.7146650089168507E-3</v>
      </c>
      <c r="E686" s="22">
        <v>2.8151987715763899E-2</v>
      </c>
      <c r="F686" s="5">
        <v>0.345079186130685</v>
      </c>
      <c r="G686" s="29">
        <v>0.66913580246899995</v>
      </c>
      <c r="H686" s="7">
        <v>2.2586959965924E-4</v>
      </c>
      <c r="I686" s="8">
        <v>0</v>
      </c>
      <c r="J686" s="5" t="s">
        <v>3</v>
      </c>
      <c r="K686" s="29">
        <v>1</v>
      </c>
      <c r="L686" s="27"/>
      <c r="M686" s="82"/>
    </row>
    <row r="687" spans="1:13" ht="19">
      <c r="A687" t="s">
        <v>5009</v>
      </c>
      <c r="C687" t="s">
        <v>684</v>
      </c>
      <c r="D687" s="6">
        <v>1.3453275515000499E-2</v>
      </c>
      <c r="E687" s="22">
        <v>5.4472013396003903E-2</v>
      </c>
      <c r="F687" s="5">
        <v>0.24697591802228899</v>
      </c>
      <c r="G687" s="29">
        <v>0.99594114662599997</v>
      </c>
      <c r="H687" s="7">
        <v>0</v>
      </c>
      <c r="I687" s="8">
        <v>0</v>
      </c>
      <c r="J687" s="5" t="s">
        <v>3</v>
      </c>
      <c r="K687" s="29">
        <v>1</v>
      </c>
      <c r="L687" s="27"/>
      <c r="M687" s="82"/>
    </row>
    <row r="688" spans="1:13" ht="19">
      <c r="A688" t="s">
        <v>4266</v>
      </c>
      <c r="C688" t="s">
        <v>685</v>
      </c>
      <c r="D688" s="6">
        <v>7.5567389915561899E-3</v>
      </c>
      <c r="E688" s="22">
        <v>5.9623645229134901E-2</v>
      </c>
      <c r="F688" s="5">
        <v>0.12674064060517401</v>
      </c>
      <c r="G688" s="29">
        <v>0.99902056807100004</v>
      </c>
      <c r="H688" s="7">
        <v>0</v>
      </c>
      <c r="I688" s="8">
        <v>0</v>
      </c>
      <c r="J688" s="5" t="s">
        <v>3</v>
      </c>
      <c r="K688" s="29">
        <v>1</v>
      </c>
      <c r="L688" s="27"/>
      <c r="M688" s="82"/>
    </row>
    <row r="689" spans="1:13" ht="19">
      <c r="A689" t="s">
        <v>4267</v>
      </c>
      <c r="C689" t="s">
        <v>686</v>
      </c>
      <c r="D689" s="6">
        <v>2.7313550380201998E-3</v>
      </c>
      <c r="E689" s="22">
        <v>5.5796440635346098E-2</v>
      </c>
      <c r="F689" s="5">
        <v>4.8952137572193702E-2</v>
      </c>
      <c r="G689" s="29">
        <v>1</v>
      </c>
      <c r="H689" s="7">
        <v>0</v>
      </c>
      <c r="I689" s="8">
        <v>0</v>
      </c>
      <c r="J689" s="5" t="s">
        <v>3</v>
      </c>
      <c r="K689" s="29">
        <v>1</v>
      </c>
      <c r="L689" s="27"/>
      <c r="M689" s="82"/>
    </row>
    <row r="690" spans="1:13" ht="19">
      <c r="A690" t="s">
        <v>4268</v>
      </c>
      <c r="C690" t="s">
        <v>687</v>
      </c>
      <c r="D690" s="6">
        <v>9.1894145328815496E-3</v>
      </c>
      <c r="E690" s="22">
        <v>6.8068577243428893E-2</v>
      </c>
      <c r="F690" s="5">
        <v>0.135002300694755</v>
      </c>
      <c r="G690" s="29">
        <v>1</v>
      </c>
      <c r="H690" s="7">
        <v>0</v>
      </c>
      <c r="I690" s="8">
        <v>0</v>
      </c>
      <c r="J690" s="5" t="s">
        <v>3</v>
      </c>
      <c r="K690" s="29">
        <v>1</v>
      </c>
      <c r="L690" s="27"/>
      <c r="M690" s="82"/>
    </row>
    <row r="691" spans="1:13" ht="19">
      <c r="A691" t="s">
        <v>4094</v>
      </c>
      <c r="C691" t="s">
        <v>688</v>
      </c>
      <c r="D691" s="6">
        <v>2.4380354667085202E-3</v>
      </c>
      <c r="E691" s="22">
        <v>2.8260800225766401E-2</v>
      </c>
      <c r="F691" s="5">
        <v>8.6269158949210598E-2</v>
      </c>
      <c r="G691" s="29">
        <v>1</v>
      </c>
      <c r="H691" s="7">
        <v>0</v>
      </c>
      <c r="I691" s="8">
        <v>0</v>
      </c>
      <c r="J691" s="5" t="s">
        <v>3</v>
      </c>
      <c r="K691" s="29">
        <v>1</v>
      </c>
      <c r="L691" s="27"/>
      <c r="M691" s="82"/>
    </row>
    <row r="692" spans="1:13" ht="19">
      <c r="A692" t="s">
        <v>4806</v>
      </c>
      <c r="C692" t="s">
        <v>689</v>
      </c>
      <c r="D692" s="6">
        <v>5.6038769224670097E-3</v>
      </c>
      <c r="E692" s="22">
        <v>9.0256123411447994E-2</v>
      </c>
      <c r="F692" s="5">
        <v>6.2088606408684098E-2</v>
      </c>
      <c r="G692" s="29">
        <v>1</v>
      </c>
      <c r="H692" s="7">
        <v>0</v>
      </c>
      <c r="I692" s="8">
        <v>0</v>
      </c>
      <c r="J692" s="5" t="s">
        <v>3</v>
      </c>
      <c r="K692" s="29">
        <v>1</v>
      </c>
      <c r="L692" s="27"/>
      <c r="M692" s="82"/>
    </row>
    <row r="693" spans="1:13" ht="19">
      <c r="A693" t="s">
        <v>4846</v>
      </c>
      <c r="C693" t="s">
        <v>690</v>
      </c>
      <c r="D693" s="6">
        <v>8.5228189877363195E-3</v>
      </c>
      <c r="E693" s="22">
        <v>1.84058316870882E-2</v>
      </c>
      <c r="F693" s="5">
        <v>0.46304992529705202</v>
      </c>
      <c r="G693" s="29">
        <v>1</v>
      </c>
      <c r="H693" s="7">
        <v>0</v>
      </c>
      <c r="I693" s="8">
        <v>0</v>
      </c>
      <c r="J693" s="5" t="s">
        <v>3</v>
      </c>
      <c r="K693" s="29">
        <v>1</v>
      </c>
      <c r="L693" s="27"/>
      <c r="M693" s="82"/>
    </row>
    <row r="694" spans="1:13" ht="19">
      <c r="A694" t="s">
        <v>5010</v>
      </c>
      <c r="C694" t="s">
        <v>691</v>
      </c>
      <c r="D694" s="6">
        <v>2.5070534156261498E-3</v>
      </c>
      <c r="E694" s="22">
        <v>7.3063586590478305E-2</v>
      </c>
      <c r="F694" s="5">
        <v>3.4313308894596099E-2</v>
      </c>
      <c r="G694" s="29">
        <v>1</v>
      </c>
      <c r="H694" s="7">
        <v>4.17260694374739E-4</v>
      </c>
      <c r="I694" s="8">
        <v>1.7220363450130901E-3</v>
      </c>
      <c r="J694" s="5">
        <v>0.24230655501732001</v>
      </c>
      <c r="K694" s="29">
        <v>0.99949647532700003</v>
      </c>
      <c r="L694" s="27"/>
      <c r="M694" s="82"/>
    </row>
    <row r="695" spans="1:13" ht="19">
      <c r="A695" t="s">
        <v>4174</v>
      </c>
      <c r="C695" t="s">
        <v>692</v>
      </c>
      <c r="D695" s="6">
        <v>0</v>
      </c>
      <c r="E695" s="22">
        <v>5.0866947254070802E-2</v>
      </c>
      <c r="F695" s="5">
        <v>0</v>
      </c>
      <c r="G695" s="29">
        <v>1</v>
      </c>
      <c r="H695" s="7">
        <v>0</v>
      </c>
      <c r="I695" s="8">
        <v>0</v>
      </c>
      <c r="J695" s="5" t="s">
        <v>3</v>
      </c>
      <c r="K695" s="29">
        <v>1</v>
      </c>
      <c r="L695" s="27"/>
      <c r="M695" s="82"/>
    </row>
    <row r="696" spans="1:13" ht="19">
      <c r="A696" t="s">
        <v>5011</v>
      </c>
      <c r="C696" t="s">
        <v>693</v>
      </c>
      <c r="D696" s="6">
        <v>0</v>
      </c>
      <c r="E696" s="22">
        <v>8.29991759156396E-2</v>
      </c>
      <c r="F696" s="5">
        <v>0</v>
      </c>
      <c r="G696" s="29">
        <v>1</v>
      </c>
      <c r="H696" s="7">
        <v>0</v>
      </c>
      <c r="I696" s="8">
        <v>0</v>
      </c>
      <c r="J696" s="5" t="s">
        <v>3</v>
      </c>
      <c r="K696" s="29">
        <v>1</v>
      </c>
      <c r="L696" s="27"/>
      <c r="M696" s="82"/>
    </row>
    <row r="697" spans="1:13" ht="19">
      <c r="A697" t="s">
        <v>4269</v>
      </c>
      <c r="C697" t="s">
        <v>694</v>
      </c>
      <c r="D697" s="6">
        <v>5.2344814441477898E-3</v>
      </c>
      <c r="E697" s="22">
        <v>4.0653473321470797E-2</v>
      </c>
      <c r="F697" s="5">
        <v>0.12875852950510999</v>
      </c>
      <c r="G697" s="29">
        <v>1</v>
      </c>
      <c r="H697" s="7">
        <v>0</v>
      </c>
      <c r="I697" s="8">
        <v>0</v>
      </c>
      <c r="J697" s="5" t="s">
        <v>3</v>
      </c>
      <c r="K697" s="29">
        <v>1</v>
      </c>
      <c r="L697" s="27"/>
      <c r="M697" s="82"/>
    </row>
    <row r="698" spans="1:13" ht="19">
      <c r="A698" t="s">
        <v>4094</v>
      </c>
      <c r="C698" t="s">
        <v>695</v>
      </c>
      <c r="D698" s="6">
        <v>0</v>
      </c>
      <c r="E698" s="22">
        <v>4.65265431895895E-2</v>
      </c>
      <c r="F698" s="5">
        <v>0</v>
      </c>
      <c r="G698" s="29">
        <v>1</v>
      </c>
      <c r="H698" s="7">
        <v>0</v>
      </c>
      <c r="I698" s="8">
        <v>0</v>
      </c>
      <c r="J698" s="5" t="s">
        <v>3</v>
      </c>
      <c r="K698" s="29">
        <v>1</v>
      </c>
      <c r="L698" s="27"/>
      <c r="M698" s="82"/>
    </row>
    <row r="699" spans="1:13" ht="19">
      <c r="A699" t="s">
        <v>5012</v>
      </c>
      <c r="C699" t="s">
        <v>696</v>
      </c>
      <c r="D699" s="6">
        <v>0</v>
      </c>
      <c r="E699" s="22">
        <v>7.1159428642682598E-2</v>
      </c>
      <c r="F699" s="5">
        <v>0</v>
      </c>
      <c r="G699" s="29">
        <v>1</v>
      </c>
      <c r="H699" s="7">
        <v>0</v>
      </c>
      <c r="I699" s="8">
        <v>0</v>
      </c>
      <c r="J699" s="5" t="s">
        <v>3</v>
      </c>
      <c r="K699" s="29">
        <v>1</v>
      </c>
      <c r="L699" s="27"/>
      <c r="M699" s="82"/>
    </row>
    <row r="700" spans="1:13" ht="19">
      <c r="A700" t="s">
        <v>5013</v>
      </c>
      <c r="C700" t="s">
        <v>697</v>
      </c>
      <c r="D700" s="6">
        <v>1.26475578032736E-3</v>
      </c>
      <c r="E700" s="22">
        <v>6.5367981848582196E-2</v>
      </c>
      <c r="F700" s="5">
        <v>1.9348245801086902E-2</v>
      </c>
      <c r="G700" s="29">
        <v>1</v>
      </c>
      <c r="H700" s="7">
        <v>0</v>
      </c>
      <c r="I700" s="8">
        <v>0</v>
      </c>
      <c r="J700" s="5" t="s">
        <v>3</v>
      </c>
      <c r="K700" s="29">
        <v>1</v>
      </c>
      <c r="L700" s="27"/>
      <c r="M700" s="82"/>
    </row>
    <row r="701" spans="1:13" ht="19">
      <c r="A701" t="s">
        <v>5014</v>
      </c>
      <c r="C701" t="s">
        <v>698</v>
      </c>
      <c r="D701" s="6">
        <v>2.8612337992504999E-3</v>
      </c>
      <c r="E701" s="22">
        <v>6.3134770183784494E-2</v>
      </c>
      <c r="F701" s="5">
        <v>4.5319461699496001E-2</v>
      </c>
      <c r="G701" s="29">
        <v>1</v>
      </c>
      <c r="H701" s="7">
        <v>0</v>
      </c>
      <c r="I701" s="8">
        <v>0</v>
      </c>
      <c r="J701" s="5" t="s">
        <v>3</v>
      </c>
      <c r="K701" s="29">
        <v>1</v>
      </c>
      <c r="L701" s="27"/>
      <c r="M701" s="82"/>
    </row>
    <row r="702" spans="1:13" ht="19">
      <c r="A702" t="s">
        <v>4094</v>
      </c>
      <c r="C702" t="s">
        <v>699</v>
      </c>
      <c r="D702" s="6">
        <v>1.6620505416834199E-3</v>
      </c>
      <c r="E702" s="22">
        <v>3.1385332451625399E-2</v>
      </c>
      <c r="F702" s="5">
        <v>5.2956282819216903E-2</v>
      </c>
      <c r="G702" s="29">
        <v>1</v>
      </c>
      <c r="H702" s="7">
        <v>0</v>
      </c>
      <c r="I702" s="8">
        <v>0</v>
      </c>
      <c r="J702" s="5" t="s">
        <v>3</v>
      </c>
      <c r="K702" s="29">
        <v>1</v>
      </c>
      <c r="L702" s="27"/>
      <c r="M702" s="82"/>
    </row>
    <row r="703" spans="1:13" ht="19">
      <c r="A703" t="s">
        <v>5015</v>
      </c>
      <c r="C703" t="s">
        <v>700</v>
      </c>
      <c r="D703" s="6">
        <v>1.0258762211297101E-2</v>
      </c>
      <c r="E703" s="22">
        <v>8.40384356146993E-2</v>
      </c>
      <c r="F703" s="5">
        <v>0.122072265342154</v>
      </c>
      <c r="G703" s="29">
        <v>1</v>
      </c>
      <c r="H703" s="7">
        <v>8.4901664648891402E-4</v>
      </c>
      <c r="I703" s="8">
        <v>0</v>
      </c>
      <c r="J703" s="5" t="s">
        <v>3</v>
      </c>
      <c r="K703" s="29">
        <v>0.99899899899900002</v>
      </c>
      <c r="L703" s="27"/>
      <c r="M703" s="82"/>
    </row>
    <row r="704" spans="1:13" ht="19">
      <c r="A704" t="s">
        <v>5016</v>
      </c>
      <c r="C704" t="s">
        <v>701</v>
      </c>
      <c r="D704" s="6">
        <v>1.81268970415408E-3</v>
      </c>
      <c r="E704" s="22">
        <v>6.4019886713367599E-2</v>
      </c>
      <c r="F704" s="5">
        <v>2.8314478472446E-2</v>
      </c>
      <c r="G704" s="29">
        <v>1</v>
      </c>
      <c r="H704" s="7">
        <v>0</v>
      </c>
      <c r="I704" s="8">
        <v>0</v>
      </c>
      <c r="J704" s="5" t="s">
        <v>3</v>
      </c>
      <c r="K704" s="29">
        <v>1</v>
      </c>
      <c r="L704" s="27"/>
      <c r="M704" s="82"/>
    </row>
    <row r="705" spans="1:13" ht="19">
      <c r="A705" t="s">
        <v>5017</v>
      </c>
      <c r="C705" t="s">
        <v>702</v>
      </c>
      <c r="D705" s="6">
        <v>4.89930974648441E-3</v>
      </c>
      <c r="E705" s="22">
        <v>4.2665530801538502E-2</v>
      </c>
      <c r="F705" s="5">
        <v>0.11483062918574399</v>
      </c>
      <c r="G705" s="29">
        <v>1</v>
      </c>
      <c r="H705" s="7">
        <v>0</v>
      </c>
      <c r="I705" s="8">
        <v>0</v>
      </c>
      <c r="J705" s="5" t="s">
        <v>3</v>
      </c>
      <c r="K705" s="29">
        <v>1</v>
      </c>
      <c r="L705" s="27"/>
      <c r="M705" s="82"/>
    </row>
    <row r="706" spans="1:13" ht="19">
      <c r="A706" t="s">
        <v>5018</v>
      </c>
      <c r="C706" t="s">
        <v>703</v>
      </c>
      <c r="D706" s="6">
        <v>4.4543560777209499E-3</v>
      </c>
      <c r="E706" s="22">
        <v>1.7341813065640699E-2</v>
      </c>
      <c r="F706" s="5">
        <v>0.25685642330826203</v>
      </c>
      <c r="G706" s="29">
        <v>1</v>
      </c>
      <c r="H706" s="7">
        <v>0</v>
      </c>
      <c r="I706" s="8">
        <v>0</v>
      </c>
      <c r="J706" s="5" t="s">
        <v>3</v>
      </c>
      <c r="K706" s="29">
        <v>1</v>
      </c>
      <c r="L706" s="27"/>
      <c r="M706" s="82"/>
    </row>
    <row r="707" spans="1:13" ht="19">
      <c r="A707" t="s">
        <v>5019</v>
      </c>
      <c r="C707" t="s">
        <v>704</v>
      </c>
      <c r="D707" s="6">
        <v>0</v>
      </c>
      <c r="E707" s="22">
        <v>7.9156407590176905E-3</v>
      </c>
      <c r="F707" s="5">
        <v>0</v>
      </c>
      <c r="G707" s="29">
        <v>1</v>
      </c>
      <c r="H707" s="7">
        <v>0</v>
      </c>
      <c r="I707" s="8">
        <v>0</v>
      </c>
      <c r="J707" s="5" t="s">
        <v>3</v>
      </c>
      <c r="K707" s="29">
        <v>1</v>
      </c>
      <c r="L707" s="27"/>
      <c r="M707" s="82"/>
    </row>
    <row r="708" spans="1:13" ht="19">
      <c r="A708" t="s">
        <v>5020</v>
      </c>
      <c r="C708" t="s">
        <v>705</v>
      </c>
      <c r="D708" s="6">
        <v>1.2872777243002501E-3</v>
      </c>
      <c r="E708" s="22">
        <v>3.97773412881623E-2</v>
      </c>
      <c r="F708" s="5">
        <v>3.2362085614891102E-2</v>
      </c>
      <c r="G708" s="29">
        <v>1</v>
      </c>
      <c r="H708" s="7">
        <v>0</v>
      </c>
      <c r="I708" s="8">
        <v>0</v>
      </c>
      <c r="J708" s="5" t="s">
        <v>3</v>
      </c>
      <c r="K708" s="29">
        <v>1</v>
      </c>
      <c r="L708" s="27"/>
      <c r="M708" s="82"/>
    </row>
    <row r="709" spans="1:13" ht="19">
      <c r="A709" t="s">
        <v>5021</v>
      </c>
      <c r="C709" t="s">
        <v>706</v>
      </c>
      <c r="D709" s="6">
        <v>2.4633934832557999E-3</v>
      </c>
      <c r="E709" s="22">
        <v>8.3119312018474598E-2</v>
      </c>
      <c r="F709" s="5">
        <v>2.96368367763712E-2</v>
      </c>
      <c r="G709" s="29">
        <v>1</v>
      </c>
      <c r="H709" s="7">
        <v>5.4679670698676004E-4</v>
      </c>
      <c r="I709" s="8">
        <v>1.96732591116523E-2</v>
      </c>
      <c r="J709" s="5">
        <v>2.77939056199842E-2</v>
      </c>
      <c r="K709" s="29">
        <v>1</v>
      </c>
      <c r="L709" s="27"/>
      <c r="M709" s="82"/>
    </row>
    <row r="710" spans="1:13" ht="19">
      <c r="A710" t="s">
        <v>5022</v>
      </c>
      <c r="C710" t="s">
        <v>707</v>
      </c>
      <c r="D710" s="6">
        <v>5.4446700096031702E-3</v>
      </c>
      <c r="E710" s="22">
        <v>8.2812626493712599E-2</v>
      </c>
      <c r="F710" s="5">
        <v>6.5746858180093404E-2</v>
      </c>
      <c r="G710" s="29">
        <v>1</v>
      </c>
      <c r="H710" s="7">
        <v>2.1727337303063601E-3</v>
      </c>
      <c r="I710" s="8">
        <v>6.0161085216453199E-2</v>
      </c>
      <c r="J710" s="5">
        <v>3.6115268241739502E-2</v>
      </c>
      <c r="K710" s="29">
        <v>1</v>
      </c>
      <c r="L710" s="27"/>
      <c r="M710" s="82"/>
    </row>
    <row r="711" spans="1:13" ht="19">
      <c r="A711" t="s">
        <v>4094</v>
      </c>
      <c r="C711" t="s">
        <v>708</v>
      </c>
      <c r="D711" s="6">
        <v>1.29012319244376E-2</v>
      </c>
      <c r="E711" s="22">
        <v>8.5866303395436105E-2</v>
      </c>
      <c r="F711" s="5">
        <v>0.150247901846015</v>
      </c>
      <c r="G711" s="29">
        <v>1</v>
      </c>
      <c r="H711" s="7">
        <v>1.9856200327213702E-2</v>
      </c>
      <c r="I711" s="8">
        <v>5.4869202519406399E-2</v>
      </c>
      <c r="J711" s="5">
        <v>0.36188242976906398</v>
      </c>
      <c r="K711" s="29">
        <v>1</v>
      </c>
      <c r="L711" s="27"/>
      <c r="M711" s="82"/>
    </row>
    <row r="712" spans="1:13" ht="19">
      <c r="A712" t="s">
        <v>4878</v>
      </c>
      <c r="C712" t="s">
        <v>709</v>
      </c>
      <c r="D712" s="6">
        <v>1.2568080025259199E-3</v>
      </c>
      <c r="E712" s="22">
        <v>3.6151576363408301E-2</v>
      </c>
      <c r="F712" s="5">
        <v>3.4764957131939202E-2</v>
      </c>
      <c r="G712" s="29">
        <v>0.99418604651200004</v>
      </c>
      <c r="H712" s="7">
        <v>8.3033498655548201E-4</v>
      </c>
      <c r="I712" s="8">
        <v>1.17534236890246E-2</v>
      </c>
      <c r="J712" s="5">
        <v>7.0646222626250504E-2</v>
      </c>
      <c r="K712" s="29">
        <v>1</v>
      </c>
      <c r="L712" s="27"/>
      <c r="M712" s="82"/>
    </row>
    <row r="713" spans="1:13" ht="19">
      <c r="A713" t="s">
        <v>4270</v>
      </c>
      <c r="C713" t="s">
        <v>710</v>
      </c>
      <c r="D713" s="6">
        <v>1.15500138326839E-3</v>
      </c>
      <c r="E713" s="22">
        <v>5.4687590087676499E-2</v>
      </c>
      <c r="F713" s="5">
        <v>2.1119990502720301E-2</v>
      </c>
      <c r="G713" s="29">
        <v>1</v>
      </c>
      <c r="H713" s="7">
        <v>4.61876000895007E-4</v>
      </c>
      <c r="I713" s="8">
        <v>1.50373439820873E-2</v>
      </c>
      <c r="J713" s="5">
        <v>3.07152647066662E-2</v>
      </c>
      <c r="K713" s="29">
        <v>0.99486332782999998</v>
      </c>
      <c r="L713" s="27"/>
      <c r="M713" s="82"/>
    </row>
    <row r="714" spans="1:13" ht="19">
      <c r="A714" t="s">
        <v>4887</v>
      </c>
      <c r="C714" t="s">
        <v>711</v>
      </c>
      <c r="D714" s="6">
        <v>2.6827065613693999E-2</v>
      </c>
      <c r="E714" s="22">
        <v>0.106267804628483</v>
      </c>
      <c r="F714" s="5">
        <v>0.25244772588915898</v>
      </c>
      <c r="G714" s="29">
        <v>1</v>
      </c>
      <c r="H714" s="7">
        <v>1.2555587551700499E-3</v>
      </c>
      <c r="I714" s="8">
        <v>2.45273619235553E-3</v>
      </c>
      <c r="J714" s="5">
        <v>0.51190126320281204</v>
      </c>
      <c r="K714" s="29">
        <v>0.99850187265900003</v>
      </c>
      <c r="L714" s="27"/>
      <c r="M714" s="82"/>
    </row>
    <row r="715" spans="1:13" ht="19">
      <c r="A715" s="2" t="s">
        <v>4779</v>
      </c>
      <c r="B715" s="2" t="s">
        <v>4113</v>
      </c>
      <c r="C715" s="2" t="s">
        <v>712</v>
      </c>
      <c r="D715" s="10">
        <v>1.1507075040680799E-2</v>
      </c>
      <c r="E715" s="35">
        <v>4.0162558468756403E-2</v>
      </c>
      <c r="F715" s="11">
        <v>0.28651250018428198</v>
      </c>
      <c r="G715" s="28">
        <v>0.99624060150399996</v>
      </c>
      <c r="H715" s="12">
        <v>0</v>
      </c>
      <c r="I715" s="13">
        <v>0</v>
      </c>
      <c r="J715" s="11" t="s">
        <v>3</v>
      </c>
      <c r="K715" s="28">
        <v>1</v>
      </c>
      <c r="L715" s="27"/>
      <c r="M715" s="82"/>
    </row>
    <row r="716" spans="1:13" ht="19">
      <c r="A716" t="s">
        <v>4094</v>
      </c>
      <c r="C716" t="s">
        <v>713</v>
      </c>
      <c r="D716" s="6">
        <v>1.14483042288772E-2</v>
      </c>
      <c r="E716" s="22">
        <v>5.7499411310937797E-2</v>
      </c>
      <c r="F716" s="5">
        <v>0.19910298154129899</v>
      </c>
      <c r="G716" s="29">
        <v>0.94652406417099999</v>
      </c>
      <c r="H716" s="7">
        <v>0</v>
      </c>
      <c r="I716" s="8">
        <v>0</v>
      </c>
      <c r="J716" s="5" t="s">
        <v>3</v>
      </c>
      <c r="K716" s="29">
        <v>1</v>
      </c>
      <c r="L716" s="27"/>
      <c r="M716" s="82"/>
    </row>
    <row r="717" spans="1:13" ht="19">
      <c r="A717" t="s">
        <v>4094</v>
      </c>
      <c r="C717" t="s">
        <v>714</v>
      </c>
      <c r="D717" s="6">
        <v>2.2962130450630402E-3</v>
      </c>
      <c r="E717" s="22">
        <v>7.3453151240029393E-2</v>
      </c>
      <c r="F717" s="5">
        <v>3.1260919460888797E-2</v>
      </c>
      <c r="G717" s="29">
        <v>1</v>
      </c>
      <c r="H717" s="7">
        <v>0</v>
      </c>
      <c r="I717" s="8">
        <v>0</v>
      </c>
      <c r="J717" s="5" t="s">
        <v>3</v>
      </c>
      <c r="K717" s="29">
        <v>1</v>
      </c>
      <c r="L717" s="27"/>
      <c r="M717" s="82"/>
    </row>
    <row r="718" spans="1:13" ht="19">
      <c r="A718" t="s">
        <v>4271</v>
      </c>
      <c r="C718" t="s">
        <v>715</v>
      </c>
      <c r="D718" s="6">
        <v>1.3066205395387801E-3</v>
      </c>
      <c r="E718" s="22">
        <v>3.8164035644670802E-2</v>
      </c>
      <c r="F718" s="5">
        <v>3.4236959416560901E-2</v>
      </c>
      <c r="G718" s="29">
        <v>1</v>
      </c>
      <c r="H718" s="7">
        <v>0</v>
      </c>
      <c r="I718" s="8">
        <v>0</v>
      </c>
      <c r="J718" s="5" t="s">
        <v>3</v>
      </c>
      <c r="K718" s="29">
        <v>1</v>
      </c>
      <c r="L718" s="27"/>
      <c r="M718" s="82"/>
    </row>
    <row r="719" spans="1:13" ht="19">
      <c r="A719" t="s">
        <v>5023</v>
      </c>
      <c r="C719" t="s">
        <v>716</v>
      </c>
      <c r="D719" s="6">
        <v>1.9630307296985799E-3</v>
      </c>
      <c r="E719" s="22">
        <v>6.9861791384127694E-2</v>
      </c>
      <c r="F719" s="5">
        <v>2.8098774606351899E-2</v>
      </c>
      <c r="G719" s="29">
        <v>1</v>
      </c>
      <c r="H719" s="7">
        <v>0</v>
      </c>
      <c r="I719" s="8">
        <v>0</v>
      </c>
      <c r="J719" s="5" t="s">
        <v>3</v>
      </c>
      <c r="K719" s="29">
        <v>1</v>
      </c>
      <c r="L719" s="27"/>
      <c r="M719" s="82"/>
    </row>
    <row r="720" spans="1:13" ht="19">
      <c r="A720" t="s">
        <v>4094</v>
      </c>
      <c r="C720" t="s">
        <v>717</v>
      </c>
      <c r="D720" s="6">
        <v>3.93701691460776E-3</v>
      </c>
      <c r="E720" s="22">
        <v>7.6811254071052104E-2</v>
      </c>
      <c r="F720" s="5">
        <v>5.1255730195030103E-2</v>
      </c>
      <c r="G720" s="29">
        <v>1</v>
      </c>
      <c r="H720" s="7">
        <v>1.31004400120624E-3</v>
      </c>
      <c r="I720" s="8">
        <v>2.7029952362397702E-2</v>
      </c>
      <c r="J720" s="5">
        <v>4.8466382169014999E-2</v>
      </c>
      <c r="K720" s="29">
        <v>1</v>
      </c>
      <c r="L720" s="27"/>
      <c r="M720" s="82"/>
    </row>
    <row r="721" spans="1:13" ht="19">
      <c r="A721" t="s">
        <v>5024</v>
      </c>
      <c r="C721" t="s">
        <v>718</v>
      </c>
      <c r="D721" s="6">
        <v>3.19659514270641E-3</v>
      </c>
      <c r="E721" s="22">
        <v>3.5300633143489302E-2</v>
      </c>
      <c r="F721" s="5">
        <v>9.0553479018717797E-2</v>
      </c>
      <c r="G721" s="29">
        <v>1</v>
      </c>
      <c r="H721" s="7">
        <v>4.2628889187051001E-3</v>
      </c>
      <c r="I721" s="8">
        <v>4.3461796235667302E-2</v>
      </c>
      <c r="J721" s="5">
        <v>9.8083588068703098E-2</v>
      </c>
      <c r="K721" s="29">
        <v>1</v>
      </c>
      <c r="L721" s="27"/>
      <c r="M721" s="82"/>
    </row>
    <row r="722" spans="1:13" ht="19">
      <c r="A722" t="s">
        <v>4094</v>
      </c>
      <c r="C722" t="s">
        <v>719</v>
      </c>
      <c r="D722" s="6">
        <v>1.1010926171124299E-2</v>
      </c>
      <c r="E722" s="22">
        <v>8.3226176138552196E-2</v>
      </c>
      <c r="F722" s="5">
        <v>0.13230123840837801</v>
      </c>
      <c r="G722" s="29">
        <v>1</v>
      </c>
      <c r="H722" s="7">
        <v>1.0720513543674599E-2</v>
      </c>
      <c r="I722" s="8">
        <v>6.1678573677729102E-2</v>
      </c>
      <c r="J722" s="5">
        <v>0.173812604676778</v>
      </c>
      <c r="K722" s="29">
        <v>1</v>
      </c>
      <c r="L722" s="27"/>
      <c r="M722" s="82"/>
    </row>
    <row r="723" spans="1:13" ht="19">
      <c r="A723" t="s">
        <v>4806</v>
      </c>
      <c r="C723" t="s">
        <v>720</v>
      </c>
      <c r="D723" s="6">
        <v>1.1342371180665599E-2</v>
      </c>
      <c r="E723" s="22">
        <v>8.0614436227604794E-2</v>
      </c>
      <c r="F723" s="5">
        <v>0.140699007664605</v>
      </c>
      <c r="G723" s="29">
        <v>1</v>
      </c>
      <c r="H723" s="7">
        <v>5.0167411130974896E-3</v>
      </c>
      <c r="I723" s="8">
        <v>2.5976622497067298E-2</v>
      </c>
      <c r="J723" s="5">
        <v>0.193125226871349</v>
      </c>
      <c r="K723" s="29">
        <v>1</v>
      </c>
      <c r="L723" s="27"/>
      <c r="M723" s="82"/>
    </row>
    <row r="724" spans="1:13" ht="19">
      <c r="A724" t="s">
        <v>4992</v>
      </c>
      <c r="C724" t="s">
        <v>721</v>
      </c>
      <c r="D724" s="6">
        <v>0</v>
      </c>
      <c r="E724" s="22">
        <v>5.8494919984353702E-2</v>
      </c>
      <c r="F724" s="5">
        <v>0</v>
      </c>
      <c r="G724" s="29">
        <v>1</v>
      </c>
      <c r="H724" s="7">
        <v>0</v>
      </c>
      <c r="I724" s="8">
        <v>3.35653295378378E-2</v>
      </c>
      <c r="J724" s="5">
        <v>0</v>
      </c>
      <c r="K724" s="29">
        <v>1</v>
      </c>
      <c r="L724" s="27"/>
      <c r="M724" s="82"/>
    </row>
    <row r="725" spans="1:13" ht="19">
      <c r="A725" t="s">
        <v>4094</v>
      </c>
      <c r="C725" t="s">
        <v>722</v>
      </c>
      <c r="D725" s="6">
        <v>2.50023152006939E-2</v>
      </c>
      <c r="E725" s="22">
        <v>6.1175199185511897E-2</v>
      </c>
      <c r="F725" s="5">
        <v>0.40870018461035401</v>
      </c>
      <c r="G725" s="29">
        <v>1</v>
      </c>
      <c r="H725" s="7">
        <v>1.52280009533433E-2</v>
      </c>
      <c r="I725" s="8">
        <v>4.5852178297898297E-2</v>
      </c>
      <c r="J725" s="5">
        <v>0.33211074192392998</v>
      </c>
      <c r="K725" s="29">
        <v>0.98584905660400002</v>
      </c>
      <c r="L725" s="27"/>
      <c r="M725" s="82"/>
    </row>
    <row r="726" spans="1:13" ht="19">
      <c r="A726" t="s">
        <v>4878</v>
      </c>
      <c r="C726" t="s">
        <v>723</v>
      </c>
      <c r="D726" s="6">
        <v>0</v>
      </c>
      <c r="E726" s="22">
        <v>4.7551133512871997E-2</v>
      </c>
      <c r="F726" s="5">
        <v>0</v>
      </c>
      <c r="G726" s="29">
        <v>0.99661016949199999</v>
      </c>
      <c r="H726" s="7">
        <v>0</v>
      </c>
      <c r="I726" s="8">
        <v>3.1092535258759602E-2</v>
      </c>
      <c r="J726" s="5">
        <v>0</v>
      </c>
      <c r="K726" s="29">
        <v>1</v>
      </c>
      <c r="L726" s="27"/>
      <c r="M726" s="82"/>
    </row>
    <row r="727" spans="1:13" ht="19">
      <c r="A727" t="s">
        <v>4272</v>
      </c>
      <c r="C727" t="s">
        <v>724</v>
      </c>
      <c r="D727" s="6">
        <v>4.0387819731657797E-3</v>
      </c>
      <c r="E727" s="22">
        <v>9.6051686270729006E-2</v>
      </c>
      <c r="F727" s="5">
        <v>4.20480069634818E-2</v>
      </c>
      <c r="G727" s="29">
        <v>1</v>
      </c>
      <c r="H727" s="7">
        <v>1.0751726597172601E-3</v>
      </c>
      <c r="I727" s="8">
        <v>2.0732563306123698E-3</v>
      </c>
      <c r="J727" s="5">
        <v>0.51859128263203702</v>
      </c>
      <c r="K727" s="29">
        <v>0.99808061420299998</v>
      </c>
      <c r="L727" s="27"/>
      <c r="M727" s="82"/>
    </row>
    <row r="728" spans="1:13" ht="19">
      <c r="A728" t="s">
        <v>4273</v>
      </c>
      <c r="C728" t="s">
        <v>725</v>
      </c>
      <c r="D728" s="6">
        <v>0</v>
      </c>
      <c r="E728" s="22">
        <v>4.2971178495864598E-2</v>
      </c>
      <c r="F728" s="5">
        <v>0</v>
      </c>
      <c r="G728" s="29">
        <v>1</v>
      </c>
      <c r="H728" s="7">
        <v>0</v>
      </c>
      <c r="I728" s="8">
        <v>4.6547860819030097E-3</v>
      </c>
      <c r="J728" s="5">
        <v>0</v>
      </c>
      <c r="K728" s="29">
        <v>0.99863945578199997</v>
      </c>
      <c r="L728" s="27"/>
      <c r="M728" s="82"/>
    </row>
    <row r="729" spans="1:13" ht="19">
      <c r="A729" t="s">
        <v>4094</v>
      </c>
      <c r="C729" t="s">
        <v>726</v>
      </c>
      <c r="D729" s="6">
        <v>7.47514493654411E-3</v>
      </c>
      <c r="E729" s="22">
        <v>4.9852233755806198E-2</v>
      </c>
      <c r="F729" s="5">
        <v>0.14994603798818701</v>
      </c>
      <c r="G729" s="29">
        <v>1</v>
      </c>
      <c r="H729" s="7">
        <v>0</v>
      </c>
      <c r="I729" s="8">
        <v>0</v>
      </c>
      <c r="J729" s="5" t="s">
        <v>3</v>
      </c>
      <c r="K729" s="29">
        <v>1</v>
      </c>
      <c r="L729" s="27"/>
      <c r="M729" s="82"/>
    </row>
    <row r="730" spans="1:13" ht="19">
      <c r="A730" t="s">
        <v>4094</v>
      </c>
      <c r="C730" t="s">
        <v>727</v>
      </c>
      <c r="D730" s="6">
        <v>4.3509911730648804E-3</v>
      </c>
      <c r="E730" s="22">
        <v>7.8470853283445996E-2</v>
      </c>
      <c r="F730" s="5">
        <v>5.5447226466986299E-2</v>
      </c>
      <c r="G730" s="29">
        <v>1</v>
      </c>
      <c r="H730" s="7">
        <v>0</v>
      </c>
      <c r="I730" s="8">
        <v>0</v>
      </c>
      <c r="J730" s="5" t="s">
        <v>3</v>
      </c>
      <c r="K730" s="29">
        <v>1</v>
      </c>
      <c r="L730" s="27"/>
      <c r="M730" s="82"/>
    </row>
    <row r="731" spans="1:13" ht="19">
      <c r="A731" t="s">
        <v>5025</v>
      </c>
      <c r="C731" t="s">
        <v>728</v>
      </c>
      <c r="D731" s="6">
        <v>0</v>
      </c>
      <c r="E731" s="22">
        <v>7.0285507703627098E-2</v>
      </c>
      <c r="F731" s="5">
        <v>0</v>
      </c>
      <c r="G731" s="29">
        <v>1</v>
      </c>
      <c r="H731" s="7">
        <v>0</v>
      </c>
      <c r="I731" s="8">
        <v>0</v>
      </c>
      <c r="J731" s="5" t="s">
        <v>3</v>
      </c>
      <c r="K731" s="29">
        <v>1</v>
      </c>
      <c r="L731" s="27"/>
      <c r="M731" s="82"/>
    </row>
    <row r="732" spans="1:13" ht="19">
      <c r="A732" t="s">
        <v>5026</v>
      </c>
      <c r="C732" t="s">
        <v>729</v>
      </c>
      <c r="D732" s="6">
        <v>0</v>
      </c>
      <c r="E732" s="22">
        <v>7.9020386743369697E-2</v>
      </c>
      <c r="F732" s="5">
        <v>0</v>
      </c>
      <c r="G732" s="29">
        <v>1</v>
      </c>
      <c r="H732" s="7">
        <v>0</v>
      </c>
      <c r="I732" s="8">
        <v>0</v>
      </c>
      <c r="J732" s="5" t="s">
        <v>3</v>
      </c>
      <c r="K732" s="29">
        <v>1</v>
      </c>
      <c r="L732" s="27"/>
      <c r="M732" s="82"/>
    </row>
    <row r="733" spans="1:13" ht="19">
      <c r="A733" t="s">
        <v>5027</v>
      </c>
      <c r="C733" t="s">
        <v>730</v>
      </c>
      <c r="D733" s="6">
        <v>4.3399759439859903E-3</v>
      </c>
      <c r="E733" s="22">
        <v>8.6177905278544506E-2</v>
      </c>
      <c r="F733" s="5">
        <v>5.0360657177246401E-2</v>
      </c>
      <c r="G733" s="29">
        <v>1</v>
      </c>
      <c r="H733" s="7">
        <v>0</v>
      </c>
      <c r="I733" s="8">
        <v>0</v>
      </c>
      <c r="J733" s="5" t="s">
        <v>3</v>
      </c>
      <c r="K733" s="29">
        <v>1</v>
      </c>
      <c r="L733" s="27"/>
      <c r="M733" s="82"/>
    </row>
    <row r="734" spans="1:13" ht="19">
      <c r="A734" t="s">
        <v>5028</v>
      </c>
      <c r="C734" t="s">
        <v>731</v>
      </c>
      <c r="D734" s="6">
        <v>1.81268970415408E-3</v>
      </c>
      <c r="E734" s="22">
        <v>9.4327040466774995E-2</v>
      </c>
      <c r="F734" s="5">
        <v>1.92170738653945E-2</v>
      </c>
      <c r="G734" s="29">
        <v>1</v>
      </c>
      <c r="H734" s="7">
        <v>0</v>
      </c>
      <c r="I734" s="8">
        <v>0</v>
      </c>
      <c r="J734" s="5" t="s">
        <v>3</v>
      </c>
      <c r="K734" s="29">
        <v>1</v>
      </c>
      <c r="L734" s="27"/>
      <c r="M734" s="82"/>
    </row>
    <row r="735" spans="1:13" ht="19">
      <c r="A735" t="s">
        <v>5029</v>
      </c>
      <c r="C735" t="s">
        <v>732</v>
      </c>
      <c r="D735" s="6">
        <v>0</v>
      </c>
      <c r="E735" s="22">
        <v>5.12290124811174E-2</v>
      </c>
      <c r="F735" s="5">
        <v>0</v>
      </c>
      <c r="G735" s="29">
        <v>1</v>
      </c>
      <c r="H735" s="7">
        <v>0</v>
      </c>
      <c r="I735" s="8">
        <v>0</v>
      </c>
      <c r="J735" s="5" t="s">
        <v>3</v>
      </c>
      <c r="K735" s="29">
        <v>1</v>
      </c>
      <c r="L735" s="27"/>
      <c r="M735" s="82"/>
    </row>
    <row r="736" spans="1:13" ht="19">
      <c r="A736" t="s">
        <v>4094</v>
      </c>
      <c r="C736" t="s">
        <v>733</v>
      </c>
      <c r="D736" s="6">
        <v>2.33481889463799E-2</v>
      </c>
      <c r="E736" s="22">
        <v>0</v>
      </c>
      <c r="F736" s="5" t="s">
        <v>3</v>
      </c>
      <c r="G736" s="29">
        <v>0.73076923076900002</v>
      </c>
      <c r="H736" s="7">
        <v>0</v>
      </c>
      <c r="I736" s="8">
        <v>0</v>
      </c>
      <c r="J736" s="5" t="s">
        <v>3</v>
      </c>
      <c r="K736" s="29">
        <v>1</v>
      </c>
      <c r="L736" s="27"/>
      <c r="M736" s="82"/>
    </row>
    <row r="737" spans="1:13" ht="19">
      <c r="A737" t="s">
        <v>4094</v>
      </c>
      <c r="C737" t="s">
        <v>734</v>
      </c>
      <c r="D737" s="6">
        <v>0</v>
      </c>
      <c r="E737" s="22">
        <v>0.135414907302909</v>
      </c>
      <c r="F737" s="5">
        <v>0</v>
      </c>
      <c r="G737" s="29">
        <v>1</v>
      </c>
      <c r="H737" s="7">
        <v>0</v>
      </c>
      <c r="I737" s="8">
        <v>0</v>
      </c>
      <c r="J737" s="5" t="s">
        <v>3</v>
      </c>
      <c r="K737" s="29">
        <v>1</v>
      </c>
      <c r="L737" s="27"/>
      <c r="M737" s="82"/>
    </row>
    <row r="738" spans="1:13" ht="19">
      <c r="A738" t="s">
        <v>5030</v>
      </c>
      <c r="C738" t="s">
        <v>735</v>
      </c>
      <c r="D738" s="6">
        <v>6.5958651573285697E-3</v>
      </c>
      <c r="E738" s="22">
        <v>8.6676429457665405E-2</v>
      </c>
      <c r="F738" s="5">
        <v>7.6097564223617895E-2</v>
      </c>
      <c r="G738" s="29">
        <v>1</v>
      </c>
      <c r="H738" s="7">
        <v>0</v>
      </c>
      <c r="I738" s="8">
        <v>0</v>
      </c>
      <c r="J738" s="5" t="s">
        <v>3</v>
      </c>
      <c r="K738" s="29">
        <v>1</v>
      </c>
      <c r="L738" s="27"/>
      <c r="M738" s="82"/>
    </row>
    <row r="739" spans="1:13" ht="19">
      <c r="A739" t="s">
        <v>5031</v>
      </c>
      <c r="C739" t="s">
        <v>736</v>
      </c>
      <c r="D739" s="6">
        <v>5.8008668170779496E-3</v>
      </c>
      <c r="E739" s="22">
        <v>6.2922207742144798E-2</v>
      </c>
      <c r="F739" s="5">
        <v>9.2191088412693703E-2</v>
      </c>
      <c r="G739" s="29">
        <v>1</v>
      </c>
      <c r="H739" s="7">
        <v>0</v>
      </c>
      <c r="I739" s="8">
        <v>0</v>
      </c>
      <c r="J739" s="5" t="s">
        <v>3</v>
      </c>
      <c r="K739" s="29">
        <v>1</v>
      </c>
      <c r="L739" s="27"/>
      <c r="M739" s="82"/>
    </row>
    <row r="740" spans="1:13" ht="19">
      <c r="A740" t="s">
        <v>4806</v>
      </c>
      <c r="C740" t="s">
        <v>737</v>
      </c>
      <c r="D740" s="6">
        <v>5.2724294461936301E-3</v>
      </c>
      <c r="E740" s="22">
        <v>5.0298172935409398E-2</v>
      </c>
      <c r="F740" s="5">
        <v>0.10482347843855599</v>
      </c>
      <c r="G740" s="29">
        <v>0.98823529411800004</v>
      </c>
      <c r="H740" s="7">
        <v>0</v>
      </c>
      <c r="I740" s="8">
        <v>0</v>
      </c>
      <c r="J740" s="5" t="s">
        <v>3</v>
      </c>
      <c r="K740" s="29">
        <v>1</v>
      </c>
      <c r="L740" s="27"/>
      <c r="M740" s="82"/>
    </row>
    <row r="741" spans="1:13" ht="19">
      <c r="A741" t="s">
        <v>4094</v>
      </c>
      <c r="C741" t="s">
        <v>738</v>
      </c>
      <c r="D741" s="6">
        <v>5.0448620707130897E-3</v>
      </c>
      <c r="E741" s="22">
        <v>1.42861462280209E-2</v>
      </c>
      <c r="F741" s="5">
        <v>0.35312966773489202</v>
      </c>
      <c r="G741" s="29">
        <v>1</v>
      </c>
      <c r="H741" s="7">
        <v>0</v>
      </c>
      <c r="I741" s="8">
        <v>0</v>
      </c>
      <c r="J741" s="5" t="s">
        <v>3</v>
      </c>
      <c r="K741" s="29">
        <v>1</v>
      </c>
      <c r="L741" s="27"/>
      <c r="M741" s="82"/>
    </row>
    <row r="742" spans="1:13" ht="19">
      <c r="A742" t="s">
        <v>4274</v>
      </c>
      <c r="C742" t="s">
        <v>739</v>
      </c>
      <c r="D742" s="6">
        <v>2.5921684790077399E-3</v>
      </c>
      <c r="E742" s="22">
        <v>7.0890985529723005E-2</v>
      </c>
      <c r="F742" s="5">
        <v>3.6565558507024899E-2</v>
      </c>
      <c r="G742" s="29">
        <v>1</v>
      </c>
      <c r="H742" s="7">
        <v>0</v>
      </c>
      <c r="I742" s="8">
        <v>0</v>
      </c>
      <c r="J742" s="5" t="s">
        <v>3</v>
      </c>
      <c r="K742" s="29">
        <v>1</v>
      </c>
      <c r="L742" s="27"/>
      <c r="M742" s="82"/>
    </row>
    <row r="743" spans="1:13" ht="19">
      <c r="A743" t="s">
        <v>4094</v>
      </c>
      <c r="C743" t="s">
        <v>740</v>
      </c>
      <c r="D743" s="6">
        <v>4.53859176251645E-3</v>
      </c>
      <c r="E743" s="22">
        <v>0.109684125240109</v>
      </c>
      <c r="F743" s="5">
        <v>4.1378747859647402E-2</v>
      </c>
      <c r="G743" s="29">
        <v>1</v>
      </c>
      <c r="H743" s="7">
        <v>0</v>
      </c>
      <c r="I743" s="8">
        <v>0</v>
      </c>
      <c r="J743" s="5" t="s">
        <v>3</v>
      </c>
      <c r="K743" s="29">
        <v>1</v>
      </c>
      <c r="L743" s="27"/>
      <c r="M743" s="82"/>
    </row>
    <row r="744" spans="1:13" ht="19">
      <c r="A744" t="s">
        <v>4806</v>
      </c>
      <c r="C744" t="s">
        <v>741</v>
      </c>
      <c r="D744" s="6">
        <v>8.6608821308260392E-3</v>
      </c>
      <c r="E744" s="22">
        <v>5.6630664381108899E-2</v>
      </c>
      <c r="F744" s="5">
        <v>0.152936262102466</v>
      </c>
      <c r="G744" s="29">
        <v>1</v>
      </c>
      <c r="H744" s="7">
        <v>0</v>
      </c>
      <c r="I744" s="8">
        <v>0</v>
      </c>
      <c r="J744" s="5" t="s">
        <v>3</v>
      </c>
      <c r="K744" s="29">
        <v>1</v>
      </c>
      <c r="L744" s="27"/>
      <c r="M744" s="82"/>
    </row>
    <row r="745" spans="1:13" ht="19">
      <c r="A745" t="s">
        <v>4275</v>
      </c>
      <c r="C745" t="s">
        <v>742</v>
      </c>
      <c r="D745" s="6">
        <v>1.59320293581059E-3</v>
      </c>
      <c r="E745" s="22">
        <v>3.43571520234707E-2</v>
      </c>
      <c r="F745" s="5">
        <v>4.6371798649731399E-2</v>
      </c>
      <c r="G745" s="29">
        <v>1</v>
      </c>
      <c r="H745" s="7">
        <v>0</v>
      </c>
      <c r="I745" s="8">
        <v>0</v>
      </c>
      <c r="J745" s="5" t="s">
        <v>3</v>
      </c>
      <c r="K745" s="29">
        <v>1</v>
      </c>
      <c r="L745" s="27"/>
      <c r="M745" s="82"/>
    </row>
    <row r="746" spans="1:13" ht="19">
      <c r="A746" t="s">
        <v>5032</v>
      </c>
      <c r="C746" t="s">
        <v>743</v>
      </c>
      <c r="D746" s="6">
        <v>7.3403480290427198E-4</v>
      </c>
      <c r="E746" s="22">
        <v>8.7054128439565504E-2</v>
      </c>
      <c r="F746" s="5">
        <v>8.4319355791822297E-3</v>
      </c>
      <c r="G746" s="29">
        <v>0.52554744525499997</v>
      </c>
      <c r="H746" s="7">
        <v>0</v>
      </c>
      <c r="I746" s="8">
        <v>1.4528299316999799E-2</v>
      </c>
      <c r="J746" s="5">
        <v>0</v>
      </c>
      <c r="K746" s="29">
        <v>0.99544159544199995</v>
      </c>
      <c r="L746" s="27"/>
      <c r="M746" s="82"/>
    </row>
    <row r="747" spans="1:13" ht="19">
      <c r="A747" t="s">
        <v>5033</v>
      </c>
      <c r="C747" t="s">
        <v>744</v>
      </c>
      <c r="D747" s="6">
        <v>1.2897996288312299E-2</v>
      </c>
      <c r="E747" s="22">
        <v>6.5753963785229505E-2</v>
      </c>
      <c r="F747" s="5">
        <v>0.19615541856063201</v>
      </c>
      <c r="G747" s="29">
        <v>1</v>
      </c>
      <c r="H747" s="7">
        <v>4.70103750748523E-3</v>
      </c>
      <c r="I747" s="8">
        <v>5.1896306633625398E-2</v>
      </c>
      <c r="J747" s="5">
        <v>9.0585203696157995E-2</v>
      </c>
      <c r="K747" s="29">
        <v>0.97875569043999999</v>
      </c>
      <c r="L747" s="27"/>
      <c r="M747" s="82"/>
    </row>
    <row r="748" spans="1:13" ht="19">
      <c r="A748" t="s">
        <v>4276</v>
      </c>
      <c r="C748" t="s">
        <v>745</v>
      </c>
      <c r="D748" s="6">
        <v>3.5080944879997398E-3</v>
      </c>
      <c r="E748" s="22">
        <v>4.0950276523623597E-2</v>
      </c>
      <c r="F748" s="5">
        <v>8.5667174578808403E-2</v>
      </c>
      <c r="G748" s="29">
        <v>1</v>
      </c>
      <c r="H748" s="7">
        <v>1.55864454070457E-3</v>
      </c>
      <c r="I748" s="8">
        <v>2.6949006919547502E-2</v>
      </c>
      <c r="J748" s="5">
        <v>5.7836808063380103E-2</v>
      </c>
      <c r="K748" s="29">
        <v>0.98984302862399998</v>
      </c>
      <c r="L748" s="27"/>
      <c r="M748" s="82"/>
    </row>
    <row r="749" spans="1:13" ht="19">
      <c r="A749" t="s">
        <v>4094</v>
      </c>
      <c r="C749" t="s">
        <v>746</v>
      </c>
      <c r="D749" s="6">
        <v>2.4370065269103298E-2</v>
      </c>
      <c r="E749" s="22">
        <v>8.8150174333932907E-2</v>
      </c>
      <c r="F749" s="5">
        <v>0.27646077223607002</v>
      </c>
      <c r="G749" s="29">
        <v>1</v>
      </c>
      <c r="H749" s="7">
        <v>1.2725288466073299E-2</v>
      </c>
      <c r="I749" s="8">
        <v>4.60508510696305E-2</v>
      </c>
      <c r="J749" s="5">
        <v>0.27633123320201303</v>
      </c>
      <c r="K749" s="29">
        <v>0.97131313131300001</v>
      </c>
      <c r="L749" s="27"/>
      <c r="M749" s="82"/>
    </row>
    <row r="750" spans="1:13" ht="19">
      <c r="A750" t="s">
        <v>4094</v>
      </c>
      <c r="C750" t="s">
        <v>747</v>
      </c>
      <c r="D750" s="6">
        <v>0</v>
      </c>
      <c r="E750" s="22">
        <v>4.8930391401300698E-2</v>
      </c>
      <c r="F750" s="5">
        <v>0</v>
      </c>
      <c r="G750" s="29">
        <v>1</v>
      </c>
      <c r="H750" s="7">
        <v>2.6536958246989898E-3</v>
      </c>
      <c r="I750" s="8">
        <v>2.1353755560984001E-2</v>
      </c>
      <c r="J750" s="5">
        <v>0.124273026218752</v>
      </c>
      <c r="K750" s="29">
        <v>0.990476190476</v>
      </c>
      <c r="L750" s="27"/>
      <c r="M750" s="82"/>
    </row>
    <row r="751" spans="1:13" ht="19">
      <c r="A751" t="s">
        <v>4277</v>
      </c>
      <c r="C751" t="s">
        <v>748</v>
      </c>
      <c r="D751" s="6">
        <v>1.03365048730573E-2</v>
      </c>
      <c r="E751" s="22">
        <v>9.4551257854356502E-2</v>
      </c>
      <c r="F751" s="5">
        <v>0.109321706634292</v>
      </c>
      <c r="G751" s="29">
        <v>0.99653579676699999</v>
      </c>
      <c r="H751" s="7">
        <v>1.2983503377683901E-3</v>
      </c>
      <c r="I751" s="8">
        <v>1.9930589454853501E-2</v>
      </c>
      <c r="J751" s="5">
        <v>6.5143599526215304E-2</v>
      </c>
      <c r="K751" s="29">
        <v>0.99230177059299995</v>
      </c>
      <c r="L751" s="27"/>
      <c r="M751" s="82"/>
    </row>
    <row r="752" spans="1:13" ht="19">
      <c r="A752" t="s">
        <v>4094</v>
      </c>
      <c r="C752" t="s">
        <v>749</v>
      </c>
      <c r="D752" s="6">
        <v>4.1237217289483898E-3</v>
      </c>
      <c r="E752" s="22">
        <v>7.6401879987912896E-2</v>
      </c>
      <c r="F752" s="5">
        <v>5.3974087150745198E-2</v>
      </c>
      <c r="G752" s="29">
        <v>0.68271334792100002</v>
      </c>
      <c r="H752" s="7">
        <v>3.1047909798933302E-3</v>
      </c>
      <c r="I752" s="8">
        <v>6.8066264121505399E-3</v>
      </c>
      <c r="J752" s="5">
        <v>0.456142410629582</v>
      </c>
      <c r="K752" s="29">
        <v>0.99416484317999998</v>
      </c>
      <c r="L752" s="27"/>
      <c r="M752" s="82"/>
    </row>
    <row r="753" spans="1:13" ht="19">
      <c r="A753" t="s">
        <v>4806</v>
      </c>
      <c r="C753" t="s">
        <v>750</v>
      </c>
      <c r="D753" s="6">
        <v>0.106595977184801</v>
      </c>
      <c r="E753" s="22">
        <v>8.0019720668703706E-2</v>
      </c>
      <c r="F753" s="5">
        <v>1.3321213357658099</v>
      </c>
      <c r="G753" s="29">
        <v>0.99481865285000004</v>
      </c>
      <c r="H753" s="7">
        <v>0</v>
      </c>
      <c r="I753" s="8">
        <v>0</v>
      </c>
      <c r="J753" s="5" t="s">
        <v>3</v>
      </c>
      <c r="K753" s="29">
        <v>1</v>
      </c>
      <c r="L753" s="27"/>
      <c r="M753" s="82"/>
    </row>
    <row r="754" spans="1:13" ht="19">
      <c r="A754" t="s">
        <v>5034</v>
      </c>
      <c r="C754" t="s">
        <v>751</v>
      </c>
      <c r="D754" s="6">
        <v>1.1615276400871699E-2</v>
      </c>
      <c r="E754" s="22">
        <v>4.5382462119355899E-2</v>
      </c>
      <c r="F754" s="5">
        <v>0.25594196212456399</v>
      </c>
      <c r="G754" s="29">
        <v>1</v>
      </c>
      <c r="H754" s="7">
        <v>0</v>
      </c>
      <c r="I754" s="8">
        <v>0</v>
      </c>
      <c r="J754" s="5" t="s">
        <v>3</v>
      </c>
      <c r="K754" s="29">
        <v>1</v>
      </c>
      <c r="L754" s="27"/>
      <c r="M754" s="82"/>
    </row>
    <row r="755" spans="1:13" ht="19">
      <c r="A755" t="s">
        <v>5035</v>
      </c>
      <c r="C755" t="s">
        <v>752</v>
      </c>
      <c r="D755" s="6">
        <v>0</v>
      </c>
      <c r="E755" s="22">
        <v>6.9346764593416099E-2</v>
      </c>
      <c r="F755" s="5">
        <v>0</v>
      </c>
      <c r="G755" s="29">
        <v>0.99632352941199998</v>
      </c>
      <c r="H755" s="7">
        <v>0</v>
      </c>
      <c r="I755" s="8">
        <v>0</v>
      </c>
      <c r="J755" s="5" t="s">
        <v>3</v>
      </c>
      <c r="K755" s="29">
        <v>1</v>
      </c>
      <c r="L755" s="27"/>
      <c r="M755" s="82"/>
    </row>
    <row r="756" spans="1:13" ht="19">
      <c r="A756" t="s">
        <v>4094</v>
      </c>
      <c r="C756" t="s">
        <v>753</v>
      </c>
      <c r="D756" s="6">
        <v>4.5266074790479604E-3</v>
      </c>
      <c r="E756" s="22">
        <v>4.8797695010296398E-2</v>
      </c>
      <c r="F756" s="5">
        <v>9.2762731479280797E-2</v>
      </c>
      <c r="G756" s="29">
        <v>1</v>
      </c>
      <c r="H756" s="7">
        <v>3.0158371875776799E-3</v>
      </c>
      <c r="I756" s="8">
        <v>1.2685291831546401E-2</v>
      </c>
      <c r="J756" s="5">
        <v>0.23774283064405</v>
      </c>
      <c r="K756" s="29">
        <v>1</v>
      </c>
      <c r="L756" s="27"/>
      <c r="M756" s="82"/>
    </row>
    <row r="757" spans="1:13" ht="19">
      <c r="A757" t="s">
        <v>4094</v>
      </c>
      <c r="C757" t="s">
        <v>754</v>
      </c>
      <c r="D757" s="6">
        <v>9.5495795171374295E-4</v>
      </c>
      <c r="E757" s="22">
        <v>4.22906136242686E-2</v>
      </c>
      <c r="F757" s="5">
        <v>2.2580848795387E-2</v>
      </c>
      <c r="G757" s="29">
        <v>1</v>
      </c>
      <c r="H757" s="7">
        <v>0</v>
      </c>
      <c r="I757" s="8">
        <v>0</v>
      </c>
      <c r="J757" s="5" t="s">
        <v>3</v>
      </c>
      <c r="K757" s="29">
        <v>1</v>
      </c>
      <c r="L757" s="27"/>
      <c r="M757" s="82"/>
    </row>
    <row r="758" spans="1:13" ht="19">
      <c r="A758" t="s">
        <v>4094</v>
      </c>
      <c r="C758" t="s">
        <v>755</v>
      </c>
      <c r="D758" s="6">
        <v>2.9955107219535502E-3</v>
      </c>
      <c r="E758" s="22">
        <v>3.35251341884302E-2</v>
      </c>
      <c r="F758" s="5">
        <v>8.9351192604243901E-2</v>
      </c>
      <c r="G758" s="29">
        <v>1</v>
      </c>
      <c r="H758" s="7">
        <v>0</v>
      </c>
      <c r="I758" s="8">
        <v>7.3082186060085402E-3</v>
      </c>
      <c r="J758" s="5">
        <v>0</v>
      </c>
      <c r="K758" s="29">
        <v>1</v>
      </c>
      <c r="L758" s="27"/>
      <c r="M758" s="82"/>
    </row>
    <row r="759" spans="1:13" ht="19">
      <c r="A759" t="s">
        <v>4094</v>
      </c>
      <c r="C759" t="s">
        <v>756</v>
      </c>
      <c r="D759" s="6">
        <v>8.6001897921355007E-3</v>
      </c>
      <c r="E759" s="22">
        <v>4.7353002202801697E-2</v>
      </c>
      <c r="F759" s="5">
        <v>0.18161868080302301</v>
      </c>
      <c r="G759" s="29">
        <v>1</v>
      </c>
      <c r="H759" s="7">
        <v>0</v>
      </c>
      <c r="I759" s="8">
        <v>0</v>
      </c>
      <c r="J759" s="5" t="s">
        <v>3</v>
      </c>
      <c r="K759" s="29">
        <v>1</v>
      </c>
      <c r="L759" s="27"/>
      <c r="M759" s="82"/>
    </row>
    <row r="760" spans="1:13" ht="19">
      <c r="A760" t="s">
        <v>4806</v>
      </c>
      <c r="C760" t="s">
        <v>757</v>
      </c>
      <c r="D760" s="6">
        <v>5.2151448724431599E-3</v>
      </c>
      <c r="E760" s="22">
        <v>3.02562035317544E-2</v>
      </c>
      <c r="F760" s="5">
        <v>0.17236613532724901</v>
      </c>
      <c r="G760" s="29">
        <v>1</v>
      </c>
      <c r="H760" s="7">
        <v>0</v>
      </c>
      <c r="I760" s="8">
        <v>0</v>
      </c>
      <c r="J760" s="5" t="s">
        <v>3</v>
      </c>
      <c r="K760" s="29">
        <v>1</v>
      </c>
      <c r="L760" s="27"/>
      <c r="M760" s="82"/>
    </row>
    <row r="761" spans="1:13" ht="19">
      <c r="A761" t="s">
        <v>4094</v>
      </c>
      <c r="C761" t="s">
        <v>758</v>
      </c>
      <c r="D761" s="6">
        <v>1.9130819660409502E-2</v>
      </c>
      <c r="E761" s="22">
        <v>1.6644233695771601E-2</v>
      </c>
      <c r="F761" s="5">
        <v>1.1493962419711501</v>
      </c>
      <c r="G761" s="29">
        <v>1</v>
      </c>
      <c r="H761" s="7">
        <v>1.9843367024459501E-2</v>
      </c>
      <c r="I761" s="8">
        <v>8.2625958733154592E-3</v>
      </c>
      <c r="J761" s="5">
        <v>2.40158992751235</v>
      </c>
      <c r="K761" s="29">
        <v>0.98381877022700004</v>
      </c>
      <c r="L761" s="27"/>
      <c r="M761" s="82"/>
    </row>
    <row r="762" spans="1:13" ht="19">
      <c r="A762" t="s">
        <v>4094</v>
      </c>
      <c r="C762" t="s">
        <v>759</v>
      </c>
      <c r="D762" s="6">
        <v>1.0023537099152701E-2</v>
      </c>
      <c r="E762" s="22">
        <v>2.3287769940541901E-2</v>
      </c>
      <c r="F762" s="5">
        <v>0.43042065104321597</v>
      </c>
      <c r="G762" s="29">
        <v>1</v>
      </c>
      <c r="H762" s="7">
        <v>2.6581044547393201E-3</v>
      </c>
      <c r="I762" s="8">
        <v>1.02906566292073E-2</v>
      </c>
      <c r="J762" s="5">
        <v>0.25830270608728501</v>
      </c>
      <c r="K762" s="29">
        <v>0.99526066350700004</v>
      </c>
      <c r="L762" s="27"/>
      <c r="M762" s="82"/>
    </row>
    <row r="763" spans="1:13" ht="19">
      <c r="A763" t="s">
        <v>5036</v>
      </c>
      <c r="C763" t="s">
        <v>760</v>
      </c>
      <c r="D763" s="6">
        <v>9.3800076210715302E-3</v>
      </c>
      <c r="E763" s="22">
        <v>1.21214759677486E-2</v>
      </c>
      <c r="F763" s="5">
        <v>0.77383378443588602</v>
      </c>
      <c r="G763" s="29">
        <v>1</v>
      </c>
      <c r="H763" s="7">
        <v>8.3222235049446001E-3</v>
      </c>
      <c r="I763" s="8">
        <v>1.62718912769747E-2</v>
      </c>
      <c r="J763" s="5">
        <v>0.51144783131146199</v>
      </c>
      <c r="K763" s="29">
        <v>0.99753086419799997</v>
      </c>
      <c r="L763" s="27"/>
      <c r="M763" s="82"/>
    </row>
    <row r="764" spans="1:13" ht="19">
      <c r="A764" t="s">
        <v>4094</v>
      </c>
      <c r="C764" t="s">
        <v>761</v>
      </c>
      <c r="D764" s="6">
        <v>1.4632061366322301E-2</v>
      </c>
      <c r="E764" s="22">
        <v>0.101923357166569</v>
      </c>
      <c r="F764" s="5">
        <v>0.143559452642536</v>
      </c>
      <c r="G764" s="29">
        <v>1</v>
      </c>
      <c r="H764" s="7">
        <v>2.4181033095007501E-3</v>
      </c>
      <c r="I764" s="8">
        <v>2.2874146487293801E-2</v>
      </c>
      <c r="J764" s="5">
        <v>0.105713378675963</v>
      </c>
      <c r="K764" s="29">
        <v>0.99917898193800003</v>
      </c>
      <c r="L764" s="27"/>
      <c r="M764" s="82"/>
    </row>
    <row r="765" spans="1:13" ht="19">
      <c r="A765" t="s">
        <v>4278</v>
      </c>
      <c r="C765" t="s">
        <v>762</v>
      </c>
      <c r="D765" s="6">
        <v>5.6475545078621698E-3</v>
      </c>
      <c r="E765" s="22">
        <v>7.6521910415882494E-2</v>
      </c>
      <c r="F765" s="5">
        <v>7.3803103936751602E-2</v>
      </c>
      <c r="G765" s="29">
        <v>0.99694889397399999</v>
      </c>
      <c r="H765" s="7">
        <v>1.5391104215906699E-3</v>
      </c>
      <c r="I765" s="8">
        <v>1.9558558360138801E-2</v>
      </c>
      <c r="J765" s="5">
        <v>7.8692426775556407E-2</v>
      </c>
      <c r="K765" s="29">
        <v>0.99160945842899995</v>
      </c>
      <c r="L765" s="27"/>
      <c r="M765" s="82"/>
    </row>
    <row r="766" spans="1:13" ht="19">
      <c r="A766" t="s">
        <v>4094</v>
      </c>
      <c r="C766" t="s">
        <v>763</v>
      </c>
      <c r="D766" s="6">
        <v>1.0139730082713299E-2</v>
      </c>
      <c r="E766" s="22">
        <v>5.0203238708191697E-2</v>
      </c>
      <c r="F766" s="5">
        <v>0.201973624483689</v>
      </c>
      <c r="G766" s="29">
        <v>0.99911426040700002</v>
      </c>
      <c r="H766" s="7">
        <v>2.98428982662825E-3</v>
      </c>
      <c r="I766" s="8">
        <v>1.7317135565402601E-2</v>
      </c>
      <c r="J766" s="5">
        <v>0.17233160850172399</v>
      </c>
      <c r="K766" s="29">
        <v>0.99498080897499996</v>
      </c>
      <c r="L766" s="27"/>
      <c r="M766" s="82"/>
    </row>
    <row r="767" spans="1:13" ht="19">
      <c r="A767" t="s">
        <v>4094</v>
      </c>
      <c r="C767" t="s">
        <v>764</v>
      </c>
      <c r="D767" s="6">
        <v>1.41082998285112E-2</v>
      </c>
      <c r="E767" s="22">
        <v>6.3796828907886793E-2</v>
      </c>
      <c r="F767" s="5">
        <v>0.221144217824392</v>
      </c>
      <c r="G767" s="29">
        <v>1</v>
      </c>
      <c r="H767" s="7">
        <v>1.6445121019402101E-3</v>
      </c>
      <c r="I767" s="8">
        <v>1.3036131679706501E-2</v>
      </c>
      <c r="J767" s="5">
        <v>0.126150313785204</v>
      </c>
      <c r="K767" s="29">
        <v>0.999345121153</v>
      </c>
      <c r="L767" s="27"/>
      <c r="M767" s="82"/>
    </row>
    <row r="768" spans="1:13" ht="19">
      <c r="A768" t="s">
        <v>4982</v>
      </c>
      <c r="C768" t="s">
        <v>765</v>
      </c>
      <c r="D768" s="6">
        <v>8.9821432850367405E-3</v>
      </c>
      <c r="E768" s="22">
        <v>5.5070601416112898E-2</v>
      </c>
      <c r="F768" s="5">
        <v>0.163102327813124</v>
      </c>
      <c r="G768" s="29">
        <v>1</v>
      </c>
      <c r="H768" s="7">
        <v>0</v>
      </c>
      <c r="I768" s="8">
        <v>0</v>
      </c>
      <c r="J768" s="5" t="s">
        <v>3</v>
      </c>
      <c r="K768" s="29">
        <v>1</v>
      </c>
      <c r="L768" s="27"/>
      <c r="M768" s="82"/>
    </row>
    <row r="769" spans="1:13" ht="19">
      <c r="A769" t="s">
        <v>4244</v>
      </c>
      <c r="C769" t="s">
        <v>766</v>
      </c>
      <c r="D769" s="6">
        <v>3.7688521520047799E-3</v>
      </c>
      <c r="E769" s="22">
        <v>7.2151723026084399E-2</v>
      </c>
      <c r="F769" s="5">
        <v>5.22350956281704E-2</v>
      </c>
      <c r="G769" s="29">
        <v>1</v>
      </c>
      <c r="H769" s="7">
        <v>6.8354002614055603E-4</v>
      </c>
      <c r="I769" s="8">
        <v>3.3931122452160997E-2</v>
      </c>
      <c r="J769" s="5">
        <v>2.01449282175757E-2</v>
      </c>
      <c r="K769" s="29">
        <v>0.99622743195899999</v>
      </c>
      <c r="L769" s="27"/>
      <c r="M769" s="82"/>
    </row>
    <row r="770" spans="1:13" ht="19">
      <c r="A770" t="s">
        <v>4279</v>
      </c>
      <c r="C770" t="s">
        <v>767</v>
      </c>
      <c r="D770" s="6">
        <v>9.9076738026048494E-3</v>
      </c>
      <c r="E770" s="22">
        <v>6.2613027353746006E-2</v>
      </c>
      <c r="F770" s="5">
        <v>0.15823661977928799</v>
      </c>
      <c r="G770" s="29">
        <v>1</v>
      </c>
      <c r="H770" s="7">
        <v>7.24802497759389E-3</v>
      </c>
      <c r="I770" s="8">
        <v>2.8880831138684001E-2</v>
      </c>
      <c r="J770" s="5">
        <v>0.25096317148177999</v>
      </c>
      <c r="K770" s="29">
        <v>0.99923017705899997</v>
      </c>
      <c r="L770" s="27"/>
      <c r="M770" s="82"/>
    </row>
    <row r="771" spans="1:13" ht="19">
      <c r="A771" t="s">
        <v>4280</v>
      </c>
      <c r="C771" t="s">
        <v>768</v>
      </c>
      <c r="D771" s="6">
        <v>0</v>
      </c>
      <c r="E771" s="22">
        <v>5.4077470426008002E-2</v>
      </c>
      <c r="F771" s="5">
        <v>0</v>
      </c>
      <c r="G771" s="29">
        <v>0.97478991596599995</v>
      </c>
      <c r="H771" s="7">
        <v>0</v>
      </c>
      <c r="I771" s="8">
        <v>3.5674730512657897E-2</v>
      </c>
      <c r="J771" s="5">
        <v>0</v>
      </c>
      <c r="K771" s="29">
        <v>0.99425287356299996</v>
      </c>
      <c r="L771" s="27"/>
      <c r="M771" s="82"/>
    </row>
    <row r="772" spans="1:13" ht="19">
      <c r="A772" t="s">
        <v>4281</v>
      </c>
      <c r="C772" t="s">
        <v>769</v>
      </c>
      <c r="D772" s="6">
        <v>3.02954211478489E-3</v>
      </c>
      <c r="E772" s="22">
        <v>9.72035809661628E-2</v>
      </c>
      <c r="F772" s="5">
        <v>3.1166980523479802E-2</v>
      </c>
      <c r="G772" s="29">
        <v>1</v>
      </c>
      <c r="H772" s="7">
        <v>1.5143871879227E-3</v>
      </c>
      <c r="I772" s="8">
        <v>5.4992670417892499E-2</v>
      </c>
      <c r="J772" s="5">
        <v>2.7537982360463401E-2</v>
      </c>
      <c r="K772" s="29">
        <v>0.996415770609</v>
      </c>
      <c r="L772" s="27"/>
      <c r="M772" s="82"/>
    </row>
    <row r="773" spans="1:13" ht="19">
      <c r="A773" t="s">
        <v>5037</v>
      </c>
      <c r="C773" t="s">
        <v>770</v>
      </c>
      <c r="D773" s="6">
        <v>3.5587255381693099E-3</v>
      </c>
      <c r="E773" s="22">
        <v>3.7823140220168999E-2</v>
      </c>
      <c r="F773" s="5">
        <v>9.4088579569383393E-2</v>
      </c>
      <c r="G773" s="29">
        <v>1</v>
      </c>
      <c r="H773" s="7">
        <v>0</v>
      </c>
      <c r="I773" s="8">
        <v>8.2418411816964007E-3</v>
      </c>
      <c r="J773" s="5">
        <v>0</v>
      </c>
      <c r="K773" s="29">
        <v>1</v>
      </c>
      <c r="L773" s="27"/>
      <c r="M773" s="82"/>
    </row>
    <row r="774" spans="1:13" ht="19">
      <c r="A774" t="s">
        <v>4872</v>
      </c>
      <c r="C774" t="s">
        <v>771</v>
      </c>
      <c r="D774" s="6">
        <v>0</v>
      </c>
      <c r="E774" s="22">
        <v>4.4923606185801698E-2</v>
      </c>
      <c r="F774" s="5">
        <v>0</v>
      </c>
      <c r="G774" s="29">
        <v>1</v>
      </c>
      <c r="H774" s="7">
        <v>4.4362421394013602E-3</v>
      </c>
      <c r="I774" s="8">
        <v>3.56723640319749E-2</v>
      </c>
      <c r="J774" s="5">
        <v>0.124360755441522</v>
      </c>
      <c r="K774" s="29">
        <v>0.99823633157000002</v>
      </c>
      <c r="L774" s="27"/>
      <c r="M774" s="82"/>
    </row>
    <row r="775" spans="1:13" ht="19">
      <c r="A775" t="s">
        <v>5038</v>
      </c>
      <c r="C775" t="s">
        <v>772</v>
      </c>
      <c r="D775" s="6">
        <v>2.7152286497970399E-2</v>
      </c>
      <c r="E775" s="22">
        <v>0.18412534381161499</v>
      </c>
      <c r="F775" s="5">
        <v>0.14746631797603599</v>
      </c>
      <c r="G775" s="29">
        <v>0.95762711864399996</v>
      </c>
      <c r="H775" s="7">
        <v>7.8051509946105496E-3</v>
      </c>
      <c r="I775" s="8">
        <v>7.8561146150935707E-2</v>
      </c>
      <c r="J775" s="5">
        <v>9.9351287207736103E-2</v>
      </c>
      <c r="K775" s="29">
        <v>0.97953216374300001</v>
      </c>
      <c r="L775" s="27"/>
      <c r="M775" s="82"/>
    </row>
    <row r="776" spans="1:13" ht="19">
      <c r="A776" t="s">
        <v>5039</v>
      </c>
      <c r="C776" t="s">
        <v>773</v>
      </c>
      <c r="D776" s="6">
        <v>7.9156407590176905E-3</v>
      </c>
      <c r="E776" s="22">
        <v>0.10810042618784001</v>
      </c>
      <c r="F776" s="5">
        <v>7.3224880217059501E-2</v>
      </c>
      <c r="G776" s="29">
        <v>0.97767857142900005</v>
      </c>
      <c r="H776" s="7">
        <v>6.63587863571406E-3</v>
      </c>
      <c r="I776" s="8">
        <v>5.5926000088340998E-2</v>
      </c>
      <c r="J776" s="5">
        <v>0.11865462620663</v>
      </c>
      <c r="K776" s="29">
        <v>0.98934550989299996</v>
      </c>
      <c r="L776" s="27"/>
      <c r="M776" s="82"/>
    </row>
    <row r="777" spans="1:13" ht="19">
      <c r="A777" t="s">
        <v>4094</v>
      </c>
      <c r="C777" t="s">
        <v>774</v>
      </c>
      <c r="D777" s="6">
        <v>6.8734832010582794E-2</v>
      </c>
      <c r="E777" s="22">
        <v>0.23983667066877501</v>
      </c>
      <c r="F777" s="5">
        <v>0.28659016913017699</v>
      </c>
      <c r="G777" s="29">
        <v>0.600945017182</v>
      </c>
      <c r="H777" s="7">
        <v>2.6098783076358299E-2</v>
      </c>
      <c r="I777" s="8">
        <v>6.1216109715212401E-2</v>
      </c>
      <c r="J777" s="5">
        <v>0.42633847851119899</v>
      </c>
      <c r="K777" s="29">
        <v>0.96884735202500005</v>
      </c>
      <c r="L777" s="27"/>
      <c r="M777" s="82"/>
    </row>
    <row r="778" spans="1:13" ht="19">
      <c r="A778" t="s">
        <v>4094</v>
      </c>
      <c r="C778" t="s">
        <v>775</v>
      </c>
      <c r="D778" s="6">
        <v>2.6268325704917699E-2</v>
      </c>
      <c r="E778" s="22">
        <v>0.123812357536274</v>
      </c>
      <c r="F778" s="5">
        <v>0.21216239014931701</v>
      </c>
      <c r="G778" s="29">
        <v>0.99032017870400002</v>
      </c>
      <c r="H778" s="7">
        <v>6.23891463609807E-3</v>
      </c>
      <c r="I778" s="8">
        <v>3.2628879097740898E-2</v>
      </c>
      <c r="J778" s="5">
        <v>0.191208365368887</v>
      </c>
      <c r="K778" s="29">
        <v>0.98278443113799996</v>
      </c>
      <c r="L778" s="27"/>
      <c r="M778" s="82"/>
    </row>
    <row r="779" spans="1:13" ht="19">
      <c r="A779" t="s">
        <v>4282</v>
      </c>
      <c r="C779" t="s">
        <v>776</v>
      </c>
      <c r="D779" s="6">
        <v>1.3460743389139501E-2</v>
      </c>
      <c r="E779" s="22">
        <v>0.127047342737968</v>
      </c>
      <c r="F779" s="5">
        <v>0.10595060942677</v>
      </c>
      <c r="G779" s="29">
        <v>0.50594059405900005</v>
      </c>
      <c r="H779" s="7">
        <v>8.5965182581007795E-3</v>
      </c>
      <c r="I779" s="8">
        <v>5.5853990751254801E-2</v>
      </c>
      <c r="J779" s="5">
        <v>0.15391054681097499</v>
      </c>
      <c r="K779" s="29">
        <v>0.98580858085800005</v>
      </c>
      <c r="L779" s="27"/>
      <c r="M779" s="82"/>
    </row>
    <row r="780" spans="1:13" ht="19">
      <c r="A780" t="s">
        <v>5040</v>
      </c>
      <c r="C780" t="s">
        <v>777</v>
      </c>
      <c r="D780" s="6">
        <v>1.0525394236901801E-3</v>
      </c>
      <c r="E780" s="22">
        <v>8.9302584311338001E-2</v>
      </c>
      <c r="F780" s="5">
        <v>1.17862146074148E-2</v>
      </c>
      <c r="G780" s="29">
        <v>1</v>
      </c>
      <c r="H780" s="7">
        <v>0</v>
      </c>
      <c r="I780" s="8">
        <v>0</v>
      </c>
      <c r="J780" s="5" t="s">
        <v>3</v>
      </c>
      <c r="K780" s="29">
        <v>1</v>
      </c>
      <c r="L780" s="27"/>
      <c r="M780" s="82"/>
    </row>
    <row r="781" spans="1:13" ht="19">
      <c r="A781" t="s">
        <v>4094</v>
      </c>
      <c r="C781" t="s">
        <v>778</v>
      </c>
      <c r="D781" s="6">
        <v>4.4318730462389504E-3</v>
      </c>
      <c r="E781" s="22">
        <v>6.6128167593059103E-2</v>
      </c>
      <c r="F781" s="5">
        <v>6.7019444323815305E-2</v>
      </c>
      <c r="G781" s="29">
        <v>1</v>
      </c>
      <c r="H781" s="7">
        <v>0</v>
      </c>
      <c r="I781" s="8">
        <v>0</v>
      </c>
      <c r="J781" s="5" t="s">
        <v>3</v>
      </c>
      <c r="K781" s="29">
        <v>1</v>
      </c>
      <c r="L781" s="27"/>
      <c r="M781" s="82"/>
    </row>
    <row r="782" spans="1:13" ht="19">
      <c r="A782" s="20" t="s">
        <v>4780</v>
      </c>
      <c r="B782" s="2" t="s">
        <v>4113</v>
      </c>
      <c r="C782" s="2" t="s">
        <v>779</v>
      </c>
      <c r="D782" s="10">
        <v>6.7628952376415597E-3</v>
      </c>
      <c r="E782" s="35">
        <v>5.7279734088430498E-2</v>
      </c>
      <c r="F782" s="11">
        <v>0.118067853234108</v>
      </c>
      <c r="G782" s="28">
        <v>1</v>
      </c>
      <c r="H782" s="12">
        <v>2.6996654570946802E-3</v>
      </c>
      <c r="I782" s="13">
        <v>5.3168193568805901E-2</v>
      </c>
      <c r="J782" s="11">
        <v>5.0775948473799397E-2</v>
      </c>
      <c r="K782" s="28">
        <v>0.998917748918</v>
      </c>
      <c r="L782" s="27"/>
      <c r="M782" s="82"/>
    </row>
    <row r="783" spans="1:13" ht="19">
      <c r="A783" t="s">
        <v>5041</v>
      </c>
      <c r="C783" t="s">
        <v>780</v>
      </c>
      <c r="D783" s="6">
        <v>0</v>
      </c>
      <c r="E783" s="22">
        <v>0.118953772632479</v>
      </c>
      <c r="F783" s="5">
        <v>0</v>
      </c>
      <c r="G783" s="29">
        <v>1</v>
      </c>
      <c r="H783" s="7">
        <v>0</v>
      </c>
      <c r="I783" s="8">
        <v>7.03090568782304E-2</v>
      </c>
      <c r="J783" s="5">
        <v>0</v>
      </c>
      <c r="K783" s="29">
        <v>1</v>
      </c>
      <c r="L783" s="27"/>
      <c r="M783" s="82"/>
    </row>
    <row r="784" spans="1:13" ht="19">
      <c r="A784" t="s">
        <v>4094</v>
      </c>
      <c r="C784" t="s">
        <v>781</v>
      </c>
      <c r="D784" s="6">
        <v>1.5523530646949E-2</v>
      </c>
      <c r="E784" s="22">
        <v>0.11015300644670201</v>
      </c>
      <c r="F784" s="5">
        <v>0.140926981003103</v>
      </c>
      <c r="G784" s="29">
        <v>0.99826989619399997</v>
      </c>
      <c r="H784" s="7">
        <v>4.38721097518206E-3</v>
      </c>
      <c r="I784" s="8">
        <v>1.7854378468297401E-2</v>
      </c>
      <c r="J784" s="5">
        <v>0.245721853772288</v>
      </c>
      <c r="K784" s="29">
        <v>0.99884659746299997</v>
      </c>
      <c r="L784" s="27"/>
      <c r="M784" s="82"/>
    </row>
    <row r="785" spans="1:13" ht="19">
      <c r="A785" t="s">
        <v>4941</v>
      </c>
      <c r="C785" t="s">
        <v>782</v>
      </c>
      <c r="D785" s="6">
        <v>3.14685776350157E-3</v>
      </c>
      <c r="E785" s="22">
        <v>6.0290696044834703E-2</v>
      </c>
      <c r="F785" s="5">
        <v>5.2194749272117098E-2</v>
      </c>
      <c r="G785" s="29">
        <v>1</v>
      </c>
      <c r="H785" s="7">
        <v>6.9803972231048303E-4</v>
      </c>
      <c r="I785" s="8">
        <v>5.5424308929174397E-3</v>
      </c>
      <c r="J785" s="5">
        <v>0.12594468669018399</v>
      </c>
      <c r="K785" s="29">
        <v>0.99832915622399998</v>
      </c>
      <c r="L785" s="27"/>
      <c r="M785" s="82"/>
    </row>
    <row r="786" spans="1:13" ht="19">
      <c r="A786" t="s">
        <v>4832</v>
      </c>
      <c r="C786" t="s">
        <v>783</v>
      </c>
      <c r="D786" s="6">
        <v>2.6785742756978499E-3</v>
      </c>
      <c r="E786" s="22">
        <v>6.90753348728258E-2</v>
      </c>
      <c r="F786" s="5">
        <v>3.8777579299895698E-2</v>
      </c>
      <c r="G786" s="29">
        <v>1</v>
      </c>
      <c r="H786" s="7">
        <v>0</v>
      </c>
      <c r="I786" s="8">
        <v>4.5412455232963299E-2</v>
      </c>
      <c r="J786" s="5">
        <v>0</v>
      </c>
      <c r="K786" s="29">
        <v>0.99894179894199997</v>
      </c>
      <c r="L786" s="27"/>
      <c r="M786" s="82"/>
    </row>
    <row r="787" spans="1:13" ht="19">
      <c r="A787" t="s">
        <v>4094</v>
      </c>
      <c r="C787" t="s">
        <v>784</v>
      </c>
      <c r="D787" s="6">
        <v>2.2450905445773098E-3</v>
      </c>
      <c r="E787" s="22">
        <v>6.3106582302154199E-2</v>
      </c>
      <c r="F787" s="5">
        <v>3.55761707047898E-2</v>
      </c>
      <c r="G787" s="29">
        <v>1</v>
      </c>
      <c r="H787" s="7">
        <v>2.99663277914816E-3</v>
      </c>
      <c r="I787" s="8">
        <v>3.2919588339960497E-2</v>
      </c>
      <c r="J787" s="5">
        <v>9.1028865494973299E-2</v>
      </c>
      <c r="K787" s="29">
        <v>0.98771929824600002</v>
      </c>
      <c r="L787" s="27"/>
      <c r="M787" s="82"/>
    </row>
    <row r="788" spans="1:13" ht="19">
      <c r="A788" t="s">
        <v>5042</v>
      </c>
      <c r="C788" t="s">
        <v>785</v>
      </c>
      <c r="D788" s="6">
        <v>1.2872777243002501E-3</v>
      </c>
      <c r="E788" s="22">
        <v>6.5416743901969499E-2</v>
      </c>
      <c r="F788" s="5">
        <v>1.9678107584035501E-2</v>
      </c>
      <c r="G788" s="29">
        <v>1</v>
      </c>
      <c r="H788" s="7">
        <v>8.5793960881900601E-4</v>
      </c>
      <c r="I788" s="8">
        <v>5.7856131248601998E-2</v>
      </c>
      <c r="J788" s="5">
        <v>1.48288451077471E-2</v>
      </c>
      <c r="K788" s="29">
        <v>0.98237663645499995</v>
      </c>
      <c r="L788" s="27"/>
      <c r="M788" s="82"/>
    </row>
    <row r="789" spans="1:13" ht="19">
      <c r="A789" t="s">
        <v>5043</v>
      </c>
      <c r="C789" t="s">
        <v>786</v>
      </c>
      <c r="D789" s="6">
        <v>3.6079444202621598E-3</v>
      </c>
      <c r="E789" s="22">
        <v>9.2534265870378496E-2</v>
      </c>
      <c r="F789" s="5">
        <v>3.8990360882272E-2</v>
      </c>
      <c r="G789" s="29">
        <v>0.99576271186400001</v>
      </c>
      <c r="H789" s="7">
        <v>0</v>
      </c>
      <c r="I789" s="8">
        <v>4.12002891133781E-2</v>
      </c>
      <c r="J789" s="5">
        <v>0</v>
      </c>
      <c r="K789" s="29">
        <v>0.99432624113500001</v>
      </c>
      <c r="L789" s="27"/>
      <c r="M789" s="82"/>
    </row>
    <row r="790" spans="1:13" ht="19">
      <c r="A790" t="s">
        <v>5044</v>
      </c>
      <c r="C790" t="s">
        <v>787</v>
      </c>
      <c r="D790" s="6">
        <v>1.23663147843701E-2</v>
      </c>
      <c r="E790" s="22">
        <v>5.1566696561347498E-2</v>
      </c>
      <c r="F790" s="5">
        <v>0.239812041666431</v>
      </c>
      <c r="G790" s="29">
        <v>1</v>
      </c>
      <c r="H790" s="7">
        <v>6.0337938554896097E-3</v>
      </c>
      <c r="I790" s="8">
        <v>3.4128471396739399E-2</v>
      </c>
      <c r="J790" s="5">
        <v>0.17679648717188301</v>
      </c>
      <c r="K790" s="29">
        <v>1</v>
      </c>
      <c r="L790" s="27"/>
      <c r="M790" s="82"/>
    </row>
    <row r="791" spans="1:13" ht="19">
      <c r="A791" t="s">
        <v>4094</v>
      </c>
      <c r="C791" t="s">
        <v>788</v>
      </c>
      <c r="D791" s="6">
        <v>3.5587255381693099E-3</v>
      </c>
      <c r="E791" s="22">
        <v>7.5233865898385294E-2</v>
      </c>
      <c r="F791" s="5">
        <v>4.7302175631595299E-2</v>
      </c>
      <c r="G791" s="29">
        <v>1</v>
      </c>
      <c r="H791" s="7">
        <v>1.1833155003754901E-3</v>
      </c>
      <c r="I791" s="8">
        <v>4.9474658478887198E-2</v>
      </c>
      <c r="J791" s="5">
        <v>2.39176082616206E-2</v>
      </c>
      <c r="K791" s="29">
        <v>1</v>
      </c>
      <c r="L791" s="27"/>
      <c r="M791" s="82"/>
    </row>
    <row r="792" spans="1:13" ht="19">
      <c r="A792" t="s">
        <v>5045</v>
      </c>
      <c r="C792" t="s">
        <v>789</v>
      </c>
      <c r="D792" s="6">
        <v>0</v>
      </c>
      <c r="E792" s="22">
        <v>8.2761042876648996E-2</v>
      </c>
      <c r="F792" s="5">
        <v>0</v>
      </c>
      <c r="G792" s="29">
        <v>1</v>
      </c>
      <c r="H792" s="7">
        <v>0</v>
      </c>
      <c r="I792" s="8">
        <v>4.6168419749575001E-2</v>
      </c>
      <c r="J792" s="5">
        <v>0</v>
      </c>
      <c r="K792" s="29">
        <v>1</v>
      </c>
      <c r="L792" s="27"/>
      <c r="M792" s="82"/>
    </row>
    <row r="793" spans="1:13" ht="19">
      <c r="A793" t="s">
        <v>4284</v>
      </c>
      <c r="C793" t="s">
        <v>790</v>
      </c>
      <c r="D793" s="6">
        <v>6.6019131587027099E-3</v>
      </c>
      <c r="E793" s="22">
        <v>8.6364177628303299E-2</v>
      </c>
      <c r="F793" s="5">
        <v>7.6442725907913095E-2</v>
      </c>
      <c r="G793" s="29">
        <v>1</v>
      </c>
      <c r="H793" s="7">
        <v>2.9266771007073898E-3</v>
      </c>
      <c r="I793" s="8">
        <v>1.6506863842409E-2</v>
      </c>
      <c r="J793" s="5">
        <v>0.17730061437765399</v>
      </c>
      <c r="K793" s="29">
        <v>0.99913644214200004</v>
      </c>
      <c r="L793" s="27"/>
      <c r="M793" s="82"/>
    </row>
    <row r="794" spans="1:13" ht="19">
      <c r="A794" t="s">
        <v>4285</v>
      </c>
      <c r="C794" t="s">
        <v>791</v>
      </c>
      <c r="D794" s="6">
        <v>0</v>
      </c>
      <c r="E794" s="22">
        <v>6.21657448543258E-2</v>
      </c>
      <c r="F794" s="5">
        <v>0</v>
      </c>
      <c r="G794" s="29">
        <v>1</v>
      </c>
      <c r="H794" s="7">
        <v>0</v>
      </c>
      <c r="I794" s="8">
        <v>4.0866138963052301E-2</v>
      </c>
      <c r="J794" s="5">
        <v>0</v>
      </c>
      <c r="K794" s="29">
        <v>1</v>
      </c>
      <c r="L794" s="27"/>
      <c r="M794" s="82"/>
    </row>
    <row r="795" spans="1:13" ht="19">
      <c r="A795" t="s">
        <v>5046</v>
      </c>
      <c r="C795" t="s">
        <v>792</v>
      </c>
      <c r="D795" s="6">
        <v>2.1105594687876501E-2</v>
      </c>
      <c r="E795" s="22">
        <v>9.1668803537405794E-2</v>
      </c>
      <c r="F795" s="5">
        <v>0.23023748400146099</v>
      </c>
      <c r="G795" s="29">
        <v>1</v>
      </c>
      <c r="H795" s="7">
        <v>1.0229381872931599E-2</v>
      </c>
      <c r="I795" s="8">
        <v>3.7711832446523902E-2</v>
      </c>
      <c r="J795" s="5">
        <v>0.27125125482663998</v>
      </c>
      <c r="K795" s="29">
        <v>0.98632173654499999</v>
      </c>
      <c r="L795" s="27"/>
      <c r="M795" s="82"/>
    </row>
    <row r="796" spans="1:13" ht="19">
      <c r="A796" t="s">
        <v>4806</v>
      </c>
      <c r="C796" t="s">
        <v>793</v>
      </c>
      <c r="D796" s="6">
        <v>9.4588747172166792E-3</v>
      </c>
      <c r="E796" s="22">
        <v>6.1763276371364702E-2</v>
      </c>
      <c r="F796" s="5">
        <v>0.153147230408296</v>
      </c>
      <c r="G796" s="29">
        <v>1</v>
      </c>
      <c r="H796" s="7">
        <v>8.4055658898045203E-3</v>
      </c>
      <c r="I796" s="8">
        <v>3.2253620751748098E-2</v>
      </c>
      <c r="J796" s="5">
        <v>0.26060844314196802</v>
      </c>
      <c r="K796" s="29">
        <v>0.99752168525399998</v>
      </c>
      <c r="L796" s="27"/>
      <c r="M796" s="82"/>
    </row>
    <row r="797" spans="1:13" ht="19">
      <c r="A797" t="s">
        <v>4213</v>
      </c>
      <c r="C797" t="s">
        <v>794</v>
      </c>
      <c r="D797" s="6">
        <v>2.4130324455078501E-3</v>
      </c>
      <c r="E797" s="22">
        <v>3.8333396083921098E-2</v>
      </c>
      <c r="F797" s="5">
        <v>6.2948569446472494E-2</v>
      </c>
      <c r="G797" s="29">
        <v>1</v>
      </c>
      <c r="H797" s="7">
        <v>8.0364325931983702E-4</v>
      </c>
      <c r="I797" s="8">
        <v>2.81736607171185E-2</v>
      </c>
      <c r="J797" s="5">
        <v>2.8524630412388698E-2</v>
      </c>
      <c r="K797" s="29">
        <v>0.99533146591999999</v>
      </c>
      <c r="L797" s="27"/>
      <c r="M797" s="82"/>
    </row>
    <row r="798" spans="1:13" ht="19">
      <c r="A798" t="s">
        <v>4094</v>
      </c>
      <c r="C798" t="s">
        <v>795</v>
      </c>
      <c r="D798" s="6">
        <v>6.7016152699879098E-3</v>
      </c>
      <c r="E798" s="22">
        <v>5.8735036000352403E-2</v>
      </c>
      <c r="F798" s="5">
        <v>0.11409910891937999</v>
      </c>
      <c r="G798" s="29">
        <v>0.99900199600799999</v>
      </c>
      <c r="H798" s="7">
        <v>4.5900414495300404E-3</v>
      </c>
      <c r="I798" s="8">
        <v>3.2235665634221998E-2</v>
      </c>
      <c r="J798" s="5">
        <v>0.142390155724198</v>
      </c>
      <c r="K798" s="29">
        <v>1</v>
      </c>
      <c r="L798" s="27"/>
      <c r="M798" s="82"/>
    </row>
    <row r="799" spans="1:13" ht="19">
      <c r="A799" t="s">
        <v>4806</v>
      </c>
      <c r="C799" t="s">
        <v>796</v>
      </c>
      <c r="D799" s="6">
        <v>6.3540470824760198E-3</v>
      </c>
      <c r="E799" s="22">
        <v>3.2367482303206303E-2</v>
      </c>
      <c r="F799" s="5">
        <v>0.19630958697848999</v>
      </c>
      <c r="G799" s="29">
        <v>1</v>
      </c>
      <c r="H799" s="7">
        <v>2.4131537584940201E-3</v>
      </c>
      <c r="I799" s="8">
        <v>1.2800310702760101E-2</v>
      </c>
      <c r="J799" s="5">
        <v>0.18852306123894899</v>
      </c>
      <c r="K799" s="29">
        <v>1</v>
      </c>
      <c r="L799" s="27"/>
      <c r="M799" s="82"/>
    </row>
    <row r="800" spans="1:13" ht="19">
      <c r="A800" t="s">
        <v>4286</v>
      </c>
      <c r="C800" t="s">
        <v>797</v>
      </c>
      <c r="D800" s="6">
        <v>4.8223063079993597E-3</v>
      </c>
      <c r="E800" s="22">
        <v>9.3599555539313206E-2</v>
      </c>
      <c r="F800" s="5">
        <v>5.1520611184675102E-2</v>
      </c>
      <c r="G800" s="29">
        <v>1</v>
      </c>
      <c r="H800" s="7">
        <v>3.2103891505016E-3</v>
      </c>
      <c r="I800" s="8">
        <v>4.9393935684530599E-2</v>
      </c>
      <c r="J800" s="5">
        <v>6.49956134495078E-2</v>
      </c>
      <c r="K800" s="29">
        <v>0.98771706903900003</v>
      </c>
      <c r="L800" s="27"/>
      <c r="M800" s="82"/>
    </row>
    <row r="801" spans="1:13" ht="19">
      <c r="A801" t="s">
        <v>5047</v>
      </c>
      <c r="C801" t="s">
        <v>798</v>
      </c>
      <c r="D801" s="6">
        <v>6.01085164878906E-3</v>
      </c>
      <c r="E801" s="22">
        <v>7.5121380561441506E-2</v>
      </c>
      <c r="F801" s="5">
        <v>8.0015191465668101E-2</v>
      </c>
      <c r="G801" s="29">
        <v>1</v>
      </c>
      <c r="H801" s="7">
        <v>3.20171243968192E-3</v>
      </c>
      <c r="I801" s="8">
        <v>3.9663537523568403E-2</v>
      </c>
      <c r="J801" s="5">
        <v>8.0721807473159296E-2</v>
      </c>
      <c r="K801" s="29">
        <v>0.98394711992399997</v>
      </c>
      <c r="L801" s="27"/>
      <c r="M801" s="82"/>
    </row>
    <row r="802" spans="1:13" ht="19">
      <c r="A802" t="s">
        <v>5048</v>
      </c>
      <c r="C802" t="s">
        <v>799</v>
      </c>
      <c r="D802" s="6">
        <v>2.3790662296079902E-3</v>
      </c>
      <c r="E802" s="22">
        <v>2.7029952362397702E-2</v>
      </c>
      <c r="F802" s="5">
        <v>8.8015923879969302E-2</v>
      </c>
      <c r="G802" s="29">
        <v>1</v>
      </c>
      <c r="H802" s="7">
        <v>1.58520534575093E-3</v>
      </c>
      <c r="I802" s="8">
        <v>2.39780661573533E-2</v>
      </c>
      <c r="J802" s="5">
        <v>6.6110641923672997E-2</v>
      </c>
      <c r="K802" s="29">
        <v>0.99063670412000004</v>
      </c>
      <c r="L802" s="27"/>
      <c r="M802" s="82"/>
    </row>
    <row r="803" spans="1:13" ht="19">
      <c r="A803" t="s">
        <v>5049</v>
      </c>
      <c r="C803" t="s">
        <v>800</v>
      </c>
      <c r="D803" s="6">
        <v>0</v>
      </c>
      <c r="E803" s="22">
        <v>4.7635054291744403E-2</v>
      </c>
      <c r="F803" s="5">
        <v>0</v>
      </c>
      <c r="G803" s="29">
        <v>0.99193548387099995</v>
      </c>
      <c r="H803" s="7">
        <v>0</v>
      </c>
      <c r="I803" s="8">
        <v>1.5544597887837699E-2</v>
      </c>
      <c r="J803" s="5">
        <v>0</v>
      </c>
      <c r="K803" s="29">
        <v>0.994579945799</v>
      </c>
      <c r="L803" s="27"/>
      <c r="M803" s="82"/>
    </row>
    <row r="804" spans="1:13" ht="19">
      <c r="A804" t="s">
        <v>5050</v>
      </c>
      <c r="C804" t="s">
        <v>801</v>
      </c>
      <c r="D804" s="6">
        <v>3.1567917527563299E-3</v>
      </c>
      <c r="E804" s="22">
        <v>3.8158518230792998E-2</v>
      </c>
      <c r="F804" s="5">
        <v>8.2728363131482296E-2</v>
      </c>
      <c r="G804" s="29">
        <v>1</v>
      </c>
      <c r="H804" s="7">
        <v>7.0011673695455497E-4</v>
      </c>
      <c r="I804" s="8">
        <v>2.2920041830543501E-2</v>
      </c>
      <c r="J804" s="5">
        <v>3.05460497031717E-2</v>
      </c>
      <c r="K804" s="29">
        <v>0.99118589743600005</v>
      </c>
      <c r="L804" s="27"/>
      <c r="M804" s="82"/>
    </row>
    <row r="805" spans="1:13" ht="19">
      <c r="A805" t="s">
        <v>4094</v>
      </c>
      <c r="C805" t="s">
        <v>802</v>
      </c>
      <c r="D805" s="6">
        <v>2.2581617809328401E-2</v>
      </c>
      <c r="E805" s="22">
        <v>5.2332943054714302E-2</v>
      </c>
      <c r="F805" s="5">
        <v>0.43149909963441702</v>
      </c>
      <c r="G805" s="29">
        <v>0.87680461982699998</v>
      </c>
      <c r="H805" s="7">
        <v>1.38740533787792E-2</v>
      </c>
      <c r="I805" s="8">
        <v>3.4431230817870098E-2</v>
      </c>
      <c r="J805" s="5">
        <v>0.402949678219998</v>
      </c>
      <c r="K805" s="29">
        <v>0.99159074982499995</v>
      </c>
      <c r="L805" s="27"/>
      <c r="M805" s="82"/>
    </row>
    <row r="806" spans="1:13" ht="19">
      <c r="A806" t="s">
        <v>4806</v>
      </c>
      <c r="C806" t="s">
        <v>803</v>
      </c>
      <c r="D806" s="6">
        <v>9.0704053374350193E-3</v>
      </c>
      <c r="E806" s="22">
        <v>3.7460969709556702E-2</v>
      </c>
      <c r="F806" s="5">
        <v>0.242129485909199</v>
      </c>
      <c r="G806" s="29">
        <v>0.72881355932199998</v>
      </c>
      <c r="H806" s="7">
        <v>9.4990741793702007E-3</v>
      </c>
      <c r="I806" s="8">
        <v>2.3977302891683799E-2</v>
      </c>
      <c r="J806" s="5">
        <v>0.39616941998363098</v>
      </c>
      <c r="K806" s="29">
        <v>0.99336772291800002</v>
      </c>
      <c r="L806" s="27"/>
      <c r="M806" s="82"/>
    </row>
    <row r="807" spans="1:13" ht="19">
      <c r="A807" t="s">
        <v>4287</v>
      </c>
      <c r="C807" t="s">
        <v>804</v>
      </c>
      <c r="D807" s="6">
        <v>0</v>
      </c>
      <c r="E807" s="22">
        <v>5.5816110947797003E-2</v>
      </c>
      <c r="F807" s="5">
        <v>0</v>
      </c>
      <c r="G807" s="29">
        <v>1</v>
      </c>
      <c r="H807" s="7">
        <v>9.5869630374315995E-4</v>
      </c>
      <c r="I807" s="8">
        <v>2.9979011788913001E-2</v>
      </c>
      <c r="J807" s="5">
        <v>3.1978916132842997E-2</v>
      </c>
      <c r="K807" s="29">
        <v>1</v>
      </c>
      <c r="L807" s="27"/>
      <c r="M807" s="82"/>
    </row>
    <row r="808" spans="1:13" ht="19">
      <c r="A808" t="s">
        <v>5051</v>
      </c>
      <c r="C808" t="s">
        <v>805</v>
      </c>
      <c r="D808" s="6">
        <v>0</v>
      </c>
      <c r="E808" s="22">
        <v>5.1744653615213597E-2</v>
      </c>
      <c r="F808" s="5">
        <v>0</v>
      </c>
      <c r="G808" s="29">
        <v>1</v>
      </c>
      <c r="H808" s="7">
        <v>1.5447997222579599E-3</v>
      </c>
      <c r="I808" s="8">
        <v>3.4096780557567999E-2</v>
      </c>
      <c r="J808" s="5">
        <v>4.5306322092485203E-2</v>
      </c>
      <c r="K808" s="29">
        <v>0.99637681159400004</v>
      </c>
      <c r="L808" s="27"/>
      <c r="M808" s="82"/>
    </row>
    <row r="809" spans="1:13" ht="19">
      <c r="A809" t="s">
        <v>4288</v>
      </c>
      <c r="C809" t="s">
        <v>806</v>
      </c>
      <c r="D809" s="6">
        <v>0</v>
      </c>
      <c r="E809" s="22">
        <v>7.2345199640671695E-2</v>
      </c>
      <c r="F809" s="5">
        <v>0</v>
      </c>
      <c r="G809" s="29">
        <v>1</v>
      </c>
      <c r="H809" s="7">
        <v>3.80289200132757E-3</v>
      </c>
      <c r="I809" s="8">
        <v>1.32581893394766E-2</v>
      </c>
      <c r="J809" s="5">
        <v>0.28683343584514598</v>
      </c>
      <c r="K809" s="29">
        <v>0.99337748344400001</v>
      </c>
      <c r="L809" s="27"/>
      <c r="M809" s="82"/>
    </row>
    <row r="810" spans="1:13" ht="19">
      <c r="A810" t="s">
        <v>4094</v>
      </c>
      <c r="C810" t="s">
        <v>807</v>
      </c>
      <c r="D810" s="6">
        <v>1.2353220446943199E-2</v>
      </c>
      <c r="E810" s="22">
        <v>6.4478825841765702E-2</v>
      </c>
      <c r="F810" s="5">
        <v>0.19158569166967501</v>
      </c>
      <c r="G810" s="29">
        <v>1</v>
      </c>
      <c r="H810" s="7">
        <v>3.5067276041997799E-3</v>
      </c>
      <c r="I810" s="8">
        <v>4.2464170499630999E-2</v>
      </c>
      <c r="J810" s="5">
        <v>8.2580857295452198E-2</v>
      </c>
      <c r="K810" s="29">
        <v>1</v>
      </c>
      <c r="L810" s="27"/>
      <c r="M810" s="82"/>
    </row>
    <row r="811" spans="1:13" ht="19">
      <c r="A811" t="s">
        <v>4094</v>
      </c>
      <c r="C811" t="s">
        <v>808</v>
      </c>
      <c r="D811" s="6">
        <v>0</v>
      </c>
      <c r="E811" s="22">
        <v>5.7352772993878497E-2</v>
      </c>
      <c r="F811" s="5">
        <v>0</v>
      </c>
      <c r="G811" s="29">
        <v>1</v>
      </c>
      <c r="H811" s="7">
        <v>8.5978371528141995E-4</v>
      </c>
      <c r="I811" s="8">
        <v>9.2665271465388194E-3</v>
      </c>
      <c r="J811" s="5">
        <v>9.2783812283176906E-2</v>
      </c>
      <c r="K811" s="29">
        <v>1</v>
      </c>
      <c r="L811" s="27"/>
      <c r="M811" s="82"/>
    </row>
    <row r="812" spans="1:13" ht="19">
      <c r="A812" t="s">
        <v>5052</v>
      </c>
      <c r="C812" t="s">
        <v>809</v>
      </c>
      <c r="D812" s="6">
        <v>7.7159647810507298E-3</v>
      </c>
      <c r="E812" s="22">
        <v>5.4756350115228801E-2</v>
      </c>
      <c r="F812" s="5">
        <v>0.140914519773749</v>
      </c>
      <c r="G812" s="29">
        <v>1</v>
      </c>
      <c r="H812" s="7">
        <v>1.5767306982631499E-3</v>
      </c>
      <c r="I812" s="8">
        <v>1.47989462328554E-2</v>
      </c>
      <c r="J812" s="5">
        <v>0.106543443935395</v>
      </c>
      <c r="K812" s="29">
        <v>0.997672253259</v>
      </c>
      <c r="L812" s="27"/>
      <c r="M812" s="82"/>
    </row>
    <row r="813" spans="1:13" ht="19">
      <c r="A813" t="s">
        <v>4806</v>
      </c>
      <c r="C813" t="s">
        <v>810</v>
      </c>
      <c r="D813" s="6">
        <v>0</v>
      </c>
      <c r="E813" s="22">
        <v>6.7545617938635893E-2</v>
      </c>
      <c r="F813" s="5">
        <v>0</v>
      </c>
      <c r="G813" s="29">
        <v>1</v>
      </c>
      <c r="H813" s="7">
        <v>0</v>
      </c>
      <c r="I813" s="8">
        <v>0</v>
      </c>
      <c r="J813" s="5" t="s">
        <v>3</v>
      </c>
      <c r="K813" s="29">
        <v>1</v>
      </c>
      <c r="L813" s="27"/>
      <c r="M813" s="82"/>
    </row>
    <row r="814" spans="1:13" ht="19">
      <c r="A814" t="s">
        <v>5053</v>
      </c>
      <c r="C814" t="s">
        <v>811</v>
      </c>
      <c r="D814" s="6">
        <v>6.8938269021095603E-3</v>
      </c>
      <c r="E814" s="22">
        <v>9.3326823295612496E-2</v>
      </c>
      <c r="F814" s="5">
        <v>7.3867583387825994E-2</v>
      </c>
      <c r="G814" s="29">
        <v>1</v>
      </c>
      <c r="H814" s="7">
        <v>0</v>
      </c>
      <c r="I814" s="8">
        <v>0</v>
      </c>
      <c r="J814" s="5" t="s">
        <v>3</v>
      </c>
      <c r="K814" s="29">
        <v>1</v>
      </c>
      <c r="L814" s="27"/>
      <c r="M814" s="82"/>
    </row>
    <row r="815" spans="1:13" ht="19">
      <c r="A815" t="s">
        <v>4806</v>
      </c>
      <c r="C815" t="s">
        <v>812</v>
      </c>
      <c r="D815" s="6">
        <v>5.99104533651614E-3</v>
      </c>
      <c r="E815" s="22">
        <v>7.1040721848216498E-2</v>
      </c>
      <c r="F815" s="5">
        <v>8.4332551537362299E-2</v>
      </c>
      <c r="G815" s="29">
        <v>1</v>
      </c>
      <c r="H815" s="7">
        <v>4.9773945167505399E-4</v>
      </c>
      <c r="I815" s="8">
        <v>1.9623886911147698E-3</v>
      </c>
      <c r="J815" s="5">
        <v>0.253639584211171</v>
      </c>
      <c r="K815" s="29">
        <v>0.99880952380999999</v>
      </c>
      <c r="L815" s="27"/>
      <c r="M815" s="82"/>
    </row>
    <row r="816" spans="1:13" ht="19">
      <c r="A816" t="s">
        <v>4884</v>
      </c>
      <c r="C816" t="s">
        <v>813</v>
      </c>
      <c r="D816" s="6">
        <v>0</v>
      </c>
      <c r="E816" s="22">
        <v>4.9687039155900503E-2</v>
      </c>
      <c r="F816" s="5">
        <v>0</v>
      </c>
      <c r="G816" s="29">
        <v>1</v>
      </c>
      <c r="H816" s="7">
        <v>0</v>
      </c>
      <c r="I816" s="8">
        <v>0</v>
      </c>
      <c r="J816" s="5" t="s">
        <v>3</v>
      </c>
      <c r="K816" s="29">
        <v>1</v>
      </c>
      <c r="L816" s="86"/>
      <c r="M816" s="82"/>
    </row>
    <row r="817" spans="1:13" ht="19">
      <c r="A817" t="s">
        <v>4289</v>
      </c>
      <c r="C817" t="s">
        <v>814</v>
      </c>
      <c r="D817" s="6">
        <v>1.2668921931336199E-3</v>
      </c>
      <c r="E817" s="22">
        <v>5.7170524040913197E-2</v>
      </c>
      <c r="F817" s="5">
        <v>2.2159884212832999E-2</v>
      </c>
      <c r="G817" s="29">
        <v>1</v>
      </c>
      <c r="H817" s="7">
        <v>8.4435697068998596E-4</v>
      </c>
      <c r="I817" s="8">
        <v>2.4872745716576501E-2</v>
      </c>
      <c r="J817" s="5">
        <v>3.3947075257045899E-2</v>
      </c>
      <c r="K817" s="29">
        <v>0.99107142857099995</v>
      </c>
      <c r="L817" s="27"/>
      <c r="M817" s="82"/>
    </row>
    <row r="818" spans="1:13" ht="19">
      <c r="A818" t="s">
        <v>4094</v>
      </c>
      <c r="C818" t="s">
        <v>815</v>
      </c>
      <c r="D818" s="6">
        <v>0</v>
      </c>
      <c r="E818" s="22">
        <v>0.103612753860613</v>
      </c>
      <c r="F818" s="5">
        <v>0</v>
      </c>
      <c r="G818" s="29">
        <v>0.90344827586200005</v>
      </c>
      <c r="H818" s="7">
        <v>0</v>
      </c>
      <c r="I818" s="8">
        <v>6.05625213547464E-2</v>
      </c>
      <c r="J818" s="5">
        <v>0</v>
      </c>
      <c r="K818" s="29">
        <v>0.98850574712600003</v>
      </c>
      <c r="L818" s="27"/>
      <c r="M818" s="82"/>
    </row>
    <row r="819" spans="1:13" ht="19">
      <c r="A819" t="s">
        <v>4290</v>
      </c>
      <c r="C819" t="s">
        <v>816</v>
      </c>
      <c r="D819" s="6">
        <v>0</v>
      </c>
      <c r="E819" s="22">
        <v>5.61009098120238E-2</v>
      </c>
      <c r="F819" s="5">
        <v>0</v>
      </c>
      <c r="G819" s="29">
        <v>1</v>
      </c>
      <c r="H819" s="7">
        <v>0</v>
      </c>
      <c r="I819" s="8">
        <v>6.5873035029774193E-2</v>
      </c>
      <c r="J819" s="5">
        <v>0</v>
      </c>
      <c r="K819" s="29">
        <v>1</v>
      </c>
      <c r="L819" s="27"/>
      <c r="M819" s="82"/>
    </row>
    <row r="820" spans="1:13" ht="19">
      <c r="A820" t="s">
        <v>5054</v>
      </c>
      <c r="C820" t="s">
        <v>817</v>
      </c>
      <c r="D820" s="6">
        <v>1.31466994543217E-2</v>
      </c>
      <c r="E820" s="22">
        <v>9.9777899538684003E-2</v>
      </c>
      <c r="F820" s="5">
        <v>0.13175963329659701</v>
      </c>
      <c r="G820" s="29">
        <v>1</v>
      </c>
      <c r="H820" s="7">
        <v>1.22416008271973E-2</v>
      </c>
      <c r="I820" s="8">
        <v>3.5678546231477003E-2</v>
      </c>
      <c r="J820" s="5">
        <v>0.34310817340414101</v>
      </c>
      <c r="K820" s="29">
        <v>1</v>
      </c>
      <c r="L820" s="27"/>
      <c r="M820" s="82"/>
    </row>
    <row r="821" spans="1:13" ht="19">
      <c r="A821" t="s">
        <v>4094</v>
      </c>
      <c r="C821" t="s">
        <v>818</v>
      </c>
      <c r="D821" s="6">
        <v>6.5383632402370396E-3</v>
      </c>
      <c r="E821" s="22">
        <v>6.9482337327331695E-2</v>
      </c>
      <c r="F821" s="5">
        <v>9.4101083696058893E-2</v>
      </c>
      <c r="G821" s="29">
        <v>1</v>
      </c>
      <c r="H821" s="7">
        <v>5.0815240187728102E-3</v>
      </c>
      <c r="I821" s="8">
        <v>3.1374965531775198E-2</v>
      </c>
      <c r="J821" s="5">
        <v>0.16196110282978499</v>
      </c>
      <c r="K821" s="29">
        <v>0.99965776865199996</v>
      </c>
      <c r="L821" s="27"/>
      <c r="M821" s="82"/>
    </row>
    <row r="822" spans="1:13" ht="19">
      <c r="A822" t="s">
        <v>4832</v>
      </c>
      <c r="C822" t="s">
        <v>819</v>
      </c>
      <c r="D822" s="6">
        <v>3.34029779699596E-3</v>
      </c>
      <c r="E822" s="22">
        <v>6.9854791799436405E-2</v>
      </c>
      <c r="F822" s="5">
        <v>4.7817733199841998E-2</v>
      </c>
      <c r="G822" s="29">
        <v>1</v>
      </c>
      <c r="H822" s="7">
        <v>1.1114715135656099E-3</v>
      </c>
      <c r="I822" s="8">
        <v>2.6774767072218299E-2</v>
      </c>
      <c r="J822" s="5">
        <v>4.15119022536291E-2</v>
      </c>
      <c r="K822" s="29">
        <v>1</v>
      </c>
      <c r="L822" s="27"/>
      <c r="M822" s="82"/>
    </row>
    <row r="823" spans="1:13" ht="19">
      <c r="A823" t="s">
        <v>5055</v>
      </c>
      <c r="C823" t="s">
        <v>820</v>
      </c>
      <c r="D823" s="6">
        <v>5.0770205720976798E-3</v>
      </c>
      <c r="E823" s="22">
        <v>4.14756670093245E-2</v>
      </c>
      <c r="F823" s="5">
        <v>0.122409618414486</v>
      </c>
      <c r="G823" s="29">
        <v>1</v>
      </c>
      <c r="H823" s="7">
        <v>0</v>
      </c>
      <c r="I823" s="8">
        <v>0</v>
      </c>
      <c r="J823" s="5" t="s">
        <v>3</v>
      </c>
      <c r="K823" s="29">
        <v>1</v>
      </c>
      <c r="L823" s="27"/>
      <c r="M823" s="82"/>
    </row>
    <row r="824" spans="1:13" ht="19">
      <c r="A824" t="s">
        <v>5056</v>
      </c>
      <c r="C824" t="s">
        <v>821</v>
      </c>
      <c r="D824" s="6">
        <v>4.2802227740822403E-3</v>
      </c>
      <c r="E824" s="22">
        <v>2.2025704537812701E-2</v>
      </c>
      <c r="F824" s="5">
        <v>0.19432852950216201</v>
      </c>
      <c r="G824" s="29">
        <v>1</v>
      </c>
      <c r="H824" s="7">
        <v>2.27974528416699E-3</v>
      </c>
      <c r="I824" s="8">
        <v>5.1697399944566403E-4</v>
      </c>
      <c r="J824" s="5">
        <v>4.4097871200708196</v>
      </c>
      <c r="K824" s="29">
        <v>0.99799196787099997</v>
      </c>
      <c r="L824" s="27"/>
      <c r="M824" s="82"/>
    </row>
    <row r="825" spans="1:13" ht="19">
      <c r="A825" t="s">
        <v>4094</v>
      </c>
      <c r="C825" t="s">
        <v>822</v>
      </c>
      <c r="D825" s="6">
        <v>0</v>
      </c>
      <c r="E825" s="22">
        <v>6.7537164376868394E-2</v>
      </c>
      <c r="F825" s="5">
        <v>0</v>
      </c>
      <c r="G825" s="29">
        <v>1</v>
      </c>
      <c r="H825" s="7">
        <v>0</v>
      </c>
      <c r="I825" s="8">
        <v>2.1819720706248599E-2</v>
      </c>
      <c r="J825" s="5">
        <v>0</v>
      </c>
      <c r="K825" s="29">
        <v>1</v>
      </c>
      <c r="L825" s="27"/>
      <c r="M825" s="82"/>
    </row>
    <row r="826" spans="1:13" ht="19">
      <c r="A826" t="s">
        <v>5057</v>
      </c>
      <c r="C826" t="s">
        <v>823</v>
      </c>
      <c r="D826" s="6">
        <v>3.6396795725473002E-3</v>
      </c>
      <c r="E826" s="22">
        <v>4.984039770873E-2</v>
      </c>
      <c r="F826" s="5">
        <v>7.3026696011090894E-2</v>
      </c>
      <c r="G826" s="29">
        <v>1</v>
      </c>
      <c r="H826" s="7">
        <v>1.21089834578311E-3</v>
      </c>
      <c r="I826" s="8">
        <v>3.2894857223412101E-2</v>
      </c>
      <c r="J826" s="5">
        <v>3.6811174997935098E-2</v>
      </c>
      <c r="K826" s="29">
        <v>0.98850574712600003</v>
      </c>
      <c r="L826" s="27"/>
      <c r="M826" s="82"/>
    </row>
    <row r="827" spans="1:13" ht="19">
      <c r="A827" t="s">
        <v>4291</v>
      </c>
      <c r="C827" t="s">
        <v>824</v>
      </c>
      <c r="D827" s="6">
        <v>0</v>
      </c>
      <c r="E827" s="22">
        <v>4.1677388366108098E-2</v>
      </c>
      <c r="F827" s="5">
        <v>0</v>
      </c>
      <c r="G827" s="29">
        <v>1</v>
      </c>
      <c r="H827" s="7">
        <v>0</v>
      </c>
      <c r="I827" s="8">
        <v>7.0807263353306005E-2</v>
      </c>
      <c r="J827" s="5">
        <v>0</v>
      </c>
      <c r="K827" s="29">
        <v>0.97863247863199998</v>
      </c>
      <c r="L827" s="27"/>
      <c r="M827" s="82"/>
    </row>
    <row r="828" spans="1:13" ht="19">
      <c r="A828" t="s">
        <v>4806</v>
      </c>
      <c r="C828" t="s">
        <v>825</v>
      </c>
      <c r="D828" s="6">
        <v>2.89618533920677E-2</v>
      </c>
      <c r="E828" s="22">
        <v>0.118831131613616</v>
      </c>
      <c r="F828" s="5">
        <v>0.24372277700963199</v>
      </c>
      <c r="G828" s="29">
        <v>1</v>
      </c>
      <c r="H828" s="7">
        <v>1.2802613244332199E-2</v>
      </c>
      <c r="I828" s="8">
        <v>5.9920605501105798E-2</v>
      </c>
      <c r="J828" s="5">
        <v>0.21365961070096201</v>
      </c>
      <c r="K828" s="29">
        <v>0.96916299559499997</v>
      </c>
      <c r="L828" s="27"/>
      <c r="M828" s="82"/>
    </row>
    <row r="829" spans="1:13" ht="19">
      <c r="A829" t="s">
        <v>4292</v>
      </c>
      <c r="C829" t="s">
        <v>826</v>
      </c>
      <c r="D829" s="6">
        <v>7.3595594997839797E-3</v>
      </c>
      <c r="E829" s="22">
        <v>8.6275136317510506E-2</v>
      </c>
      <c r="F829" s="5">
        <v>8.5303365649858395E-2</v>
      </c>
      <c r="G829" s="29">
        <v>1</v>
      </c>
      <c r="H829" s="7">
        <v>5.3440439862693801E-3</v>
      </c>
      <c r="I829" s="8">
        <v>4.5434025566048801E-2</v>
      </c>
      <c r="J829" s="5">
        <v>0.117622066715189</v>
      </c>
      <c r="K829" s="29">
        <v>0.97852760736199995</v>
      </c>
      <c r="L829" s="27"/>
      <c r="M829" s="82"/>
    </row>
    <row r="830" spans="1:13" ht="19">
      <c r="A830" t="s">
        <v>4094</v>
      </c>
      <c r="C830" t="s">
        <v>827</v>
      </c>
      <c r="D830" s="6">
        <v>5.2310586953039804E-3</v>
      </c>
      <c r="E830" s="22">
        <v>9.7245839397611403E-2</v>
      </c>
      <c r="F830" s="5">
        <v>5.3792107998735302E-2</v>
      </c>
      <c r="G830" s="29">
        <v>0.995901639344</v>
      </c>
      <c r="H830" s="7">
        <v>5.7909755903998899E-3</v>
      </c>
      <c r="I830" s="8">
        <v>4.9142993654283498E-2</v>
      </c>
      <c r="J830" s="5">
        <v>0.11783929223235499</v>
      </c>
      <c r="K830" s="29">
        <v>0.978142076503</v>
      </c>
      <c r="L830" s="27"/>
      <c r="M830" s="82"/>
    </row>
    <row r="831" spans="1:13" ht="19">
      <c r="A831" t="s">
        <v>4094</v>
      </c>
      <c r="C831" t="s">
        <v>828</v>
      </c>
      <c r="D831" s="6">
        <v>5.3476162384433904E-3</v>
      </c>
      <c r="E831" s="22">
        <v>1.8293589843119299E-2</v>
      </c>
      <c r="F831" s="5">
        <v>0.29232186160852203</v>
      </c>
      <c r="G831" s="29">
        <v>1</v>
      </c>
      <c r="H831" s="7">
        <v>3.55450902292242E-3</v>
      </c>
      <c r="I831" s="8">
        <v>0</v>
      </c>
      <c r="J831" s="5" t="s">
        <v>3</v>
      </c>
      <c r="K831" s="29">
        <v>0.99588477366299999</v>
      </c>
      <c r="L831" s="27"/>
      <c r="M831" s="82"/>
    </row>
    <row r="832" spans="1:13" ht="19">
      <c r="A832" t="s">
        <v>4293</v>
      </c>
      <c r="C832" t="s">
        <v>829</v>
      </c>
      <c r="D832" s="6">
        <v>2.0352794036971999E-3</v>
      </c>
      <c r="E832" s="22">
        <v>7.3228852172936995E-2</v>
      </c>
      <c r="F832" s="5">
        <v>2.7793408517324501E-2</v>
      </c>
      <c r="G832" s="29">
        <v>1</v>
      </c>
      <c r="H832" s="7">
        <v>0</v>
      </c>
      <c r="I832" s="8">
        <v>5.3618180055543203E-2</v>
      </c>
      <c r="J832" s="5">
        <v>0</v>
      </c>
      <c r="K832" s="29">
        <v>0.983896940419</v>
      </c>
      <c r="L832" s="27"/>
      <c r="M832" s="82"/>
    </row>
    <row r="833" spans="1:13" ht="19">
      <c r="A833" t="s">
        <v>4094</v>
      </c>
      <c r="C833" t="s">
        <v>830</v>
      </c>
      <c r="D833" s="6">
        <v>5.4694864096060504E-3</v>
      </c>
      <c r="E833" s="22">
        <v>5.1744653615213597E-2</v>
      </c>
      <c r="F833" s="5">
        <v>0.105701478848009</v>
      </c>
      <c r="G833" s="29">
        <v>1</v>
      </c>
      <c r="H833" s="7">
        <v>7.2857567265076596E-3</v>
      </c>
      <c r="I833" s="8">
        <v>3.4427022040410198E-2</v>
      </c>
      <c r="J833" s="5">
        <v>0.211629013916908</v>
      </c>
      <c r="K833" s="29">
        <v>0.98434004474299996</v>
      </c>
      <c r="L833" s="27"/>
      <c r="M833" s="82"/>
    </row>
    <row r="834" spans="1:13" ht="19">
      <c r="A834" t="s">
        <v>4806</v>
      </c>
      <c r="C834" t="s">
        <v>831</v>
      </c>
      <c r="D834" s="6">
        <v>8.8898864188968502E-2</v>
      </c>
      <c r="E834" s="22">
        <v>0.14775458135765701</v>
      </c>
      <c r="F834" s="5">
        <v>0.60166570384561302</v>
      </c>
      <c r="G834" s="29">
        <v>0.85521885521899998</v>
      </c>
      <c r="H834" s="7">
        <v>0</v>
      </c>
      <c r="I834" s="8">
        <v>6.3195257713304906E-2</v>
      </c>
      <c r="J834" s="5">
        <v>0</v>
      </c>
      <c r="K834" s="29">
        <v>0.97938144329900001</v>
      </c>
      <c r="L834" s="27"/>
      <c r="M834" s="82"/>
    </row>
    <row r="835" spans="1:13" ht="19">
      <c r="A835" t="s">
        <v>4094</v>
      </c>
      <c r="C835" t="s">
        <v>832</v>
      </c>
      <c r="D835" s="6">
        <v>5.1527622630151799E-3</v>
      </c>
      <c r="E835" s="22">
        <v>5.7400926623233997E-2</v>
      </c>
      <c r="F835" s="5">
        <v>8.9767928257267995E-2</v>
      </c>
      <c r="G835" s="29">
        <v>1</v>
      </c>
      <c r="H835" s="7">
        <v>2.9404595371723199E-3</v>
      </c>
      <c r="I835" s="8">
        <v>3.1666972816760001E-2</v>
      </c>
      <c r="J835" s="5">
        <v>9.2855719243743404E-2</v>
      </c>
      <c r="K835" s="29">
        <v>0.98711189220899997</v>
      </c>
      <c r="L835" s="27"/>
      <c r="M835" s="82"/>
    </row>
    <row r="836" spans="1:13" ht="19">
      <c r="A836" t="s">
        <v>4094</v>
      </c>
      <c r="C836" t="s">
        <v>833</v>
      </c>
      <c r="D836" s="6">
        <v>1.56195386846706E-2</v>
      </c>
      <c r="E836" s="22">
        <v>6.9427526245092894E-2</v>
      </c>
      <c r="F836" s="5">
        <v>0.22497616621872099</v>
      </c>
      <c r="G836" s="29">
        <v>1</v>
      </c>
      <c r="H836" s="7">
        <v>7.1875448915000601E-3</v>
      </c>
      <c r="I836" s="8">
        <v>3.0652596104392901E-2</v>
      </c>
      <c r="J836" s="5">
        <v>0.23448405045437501</v>
      </c>
      <c r="K836" s="29">
        <v>0.98238293926800002</v>
      </c>
      <c r="L836" s="27"/>
      <c r="M836" s="82"/>
    </row>
    <row r="837" spans="1:13" ht="19">
      <c r="A837" t="s">
        <v>4294</v>
      </c>
      <c r="C837" t="s">
        <v>834</v>
      </c>
      <c r="D837" s="6">
        <v>5.9191362807304504E-3</v>
      </c>
      <c r="E837" s="22">
        <v>9.2550432834158605E-2</v>
      </c>
      <c r="F837" s="5">
        <v>6.3955792528134006E-2</v>
      </c>
      <c r="G837" s="29">
        <v>1</v>
      </c>
      <c r="H837" s="7">
        <v>2.6255359927799499E-3</v>
      </c>
      <c r="I837" s="8">
        <v>4.2097853448051198E-2</v>
      </c>
      <c r="J837" s="5">
        <v>6.2367455291274403E-2</v>
      </c>
      <c r="K837" s="29">
        <v>0.98435054773099995</v>
      </c>
      <c r="L837" s="27"/>
      <c r="M837" s="82"/>
    </row>
    <row r="838" spans="1:13" ht="19">
      <c r="A838" t="s">
        <v>4295</v>
      </c>
      <c r="C838" t="s">
        <v>835</v>
      </c>
      <c r="D838" s="6">
        <v>7.0080323015459202E-3</v>
      </c>
      <c r="E838" s="22">
        <v>8.1615216554195805E-2</v>
      </c>
      <c r="F838" s="5">
        <v>8.5866736589399403E-2</v>
      </c>
      <c r="G838" s="29">
        <v>1</v>
      </c>
      <c r="H838" s="7">
        <v>1.5519922765258199E-3</v>
      </c>
      <c r="I838" s="8">
        <v>3.0364413945001699E-3</v>
      </c>
      <c r="J838" s="5">
        <v>0.51112209158289901</v>
      </c>
      <c r="K838" s="29">
        <v>0.99907407407399995</v>
      </c>
      <c r="L838" s="27"/>
      <c r="M838" s="82"/>
    </row>
    <row r="839" spans="1:13" ht="19">
      <c r="A839" t="s">
        <v>5058</v>
      </c>
      <c r="C839" t="s">
        <v>836</v>
      </c>
      <c r="D839" s="6">
        <v>4.9464317795508998E-3</v>
      </c>
      <c r="E839" s="22">
        <v>9.8018559421268595E-2</v>
      </c>
      <c r="F839" s="5">
        <v>5.0464236658405701E-2</v>
      </c>
      <c r="G839" s="29">
        <v>0.99902912621399997</v>
      </c>
      <c r="H839" s="7">
        <v>2.7376009794303401E-4</v>
      </c>
      <c r="I839" s="8">
        <v>3.0627913927462102E-3</v>
      </c>
      <c r="J839" s="5">
        <v>8.9382547760646303E-2</v>
      </c>
      <c r="K839" s="29">
        <v>0.99935275080899999</v>
      </c>
      <c r="L839" s="27"/>
      <c r="M839" s="82"/>
    </row>
    <row r="840" spans="1:13" ht="19">
      <c r="A840" t="s">
        <v>5059</v>
      </c>
      <c r="C840" t="s">
        <v>837</v>
      </c>
      <c r="D840" s="6">
        <v>3.36953019030568E-3</v>
      </c>
      <c r="E840" s="22">
        <v>7.4134375977474506E-2</v>
      </c>
      <c r="F840" s="5">
        <v>4.5451656480247501E-2</v>
      </c>
      <c r="G840" s="29">
        <v>1</v>
      </c>
      <c r="H840" s="7">
        <v>4.4952374390490098E-3</v>
      </c>
      <c r="I840" s="8">
        <v>2.6991697233566099E-2</v>
      </c>
      <c r="J840" s="5">
        <v>0.16654148867151899</v>
      </c>
      <c r="K840" s="29">
        <v>0.99106344950799996</v>
      </c>
      <c r="L840" s="27"/>
      <c r="M840" s="82"/>
    </row>
    <row r="841" spans="1:13" ht="19">
      <c r="A841" t="s">
        <v>5060</v>
      </c>
      <c r="C841" t="s">
        <v>838</v>
      </c>
      <c r="D841" s="6">
        <v>3.2797690836737299E-3</v>
      </c>
      <c r="E841" s="22">
        <v>8.3531731958160493E-2</v>
      </c>
      <c r="F841" s="5">
        <v>3.9263750514792403E-2</v>
      </c>
      <c r="G841" s="29">
        <v>1</v>
      </c>
      <c r="H841" s="7">
        <v>4.8147232757506002E-3</v>
      </c>
      <c r="I841" s="8">
        <v>6.2031396482261601E-2</v>
      </c>
      <c r="J841" s="5">
        <v>7.7617521912914003E-2</v>
      </c>
      <c r="K841" s="29">
        <v>0.99791666666699996</v>
      </c>
      <c r="L841" s="27"/>
      <c r="M841" s="82"/>
    </row>
    <row r="842" spans="1:13" ht="19">
      <c r="A842" t="s">
        <v>5061</v>
      </c>
      <c r="C842" t="s">
        <v>839</v>
      </c>
      <c r="D842" s="6">
        <v>7.7109112952269201E-3</v>
      </c>
      <c r="E842" s="22">
        <v>5.8131085731280702E-2</v>
      </c>
      <c r="F842" s="5">
        <v>0.13264695125206699</v>
      </c>
      <c r="G842" s="29">
        <v>1</v>
      </c>
      <c r="H842" s="7">
        <v>3.84421142515274E-3</v>
      </c>
      <c r="I842" s="8">
        <v>3.3082087449278999E-2</v>
      </c>
      <c r="J842" s="5">
        <v>0.116202202507524</v>
      </c>
      <c r="K842" s="29">
        <v>0.99389778794799999</v>
      </c>
      <c r="L842" s="27"/>
      <c r="M842" s="82"/>
    </row>
    <row r="843" spans="1:13" ht="19">
      <c r="A843" t="s">
        <v>5062</v>
      </c>
      <c r="C843" t="s">
        <v>840</v>
      </c>
      <c r="D843" s="6">
        <v>6.7407768698156002E-3</v>
      </c>
      <c r="E843" s="22">
        <v>4.2889244955264097E-2</v>
      </c>
      <c r="F843" s="5">
        <v>0.15716706780095099</v>
      </c>
      <c r="G843" s="29">
        <v>1</v>
      </c>
      <c r="H843" s="7">
        <v>4.2369373219006802E-3</v>
      </c>
      <c r="I843" s="8">
        <v>2.0673304397000301E-2</v>
      </c>
      <c r="J843" s="5">
        <v>0.20494727115397501</v>
      </c>
      <c r="K843" s="29">
        <v>0.99529688418600004</v>
      </c>
      <c r="L843" s="27"/>
      <c r="M843" s="82"/>
    </row>
    <row r="844" spans="1:13" ht="19">
      <c r="A844" t="s">
        <v>4094</v>
      </c>
      <c r="C844" t="s">
        <v>841</v>
      </c>
      <c r="D844" s="6">
        <v>2.37737812403934E-2</v>
      </c>
      <c r="E844" s="22">
        <v>1.8721720919935399E-2</v>
      </c>
      <c r="F844" s="5">
        <v>1.269850209928</v>
      </c>
      <c r="G844" s="29">
        <v>1</v>
      </c>
      <c r="H844" s="7">
        <v>0</v>
      </c>
      <c r="I844" s="8">
        <v>0</v>
      </c>
      <c r="J844" s="5" t="s">
        <v>3</v>
      </c>
      <c r="K844" s="29">
        <v>1</v>
      </c>
      <c r="L844" s="27"/>
      <c r="M844" s="82"/>
    </row>
    <row r="845" spans="1:13" ht="19">
      <c r="A845" t="s">
        <v>4851</v>
      </c>
      <c r="C845" t="s">
        <v>842</v>
      </c>
      <c r="D845" s="6">
        <v>9.1519230392203099E-4</v>
      </c>
      <c r="E845" s="22">
        <v>3.8885598398972099E-2</v>
      </c>
      <c r="F845" s="5">
        <v>2.3535507787022299E-2</v>
      </c>
      <c r="G845" s="29">
        <v>1</v>
      </c>
      <c r="H845" s="7">
        <v>0</v>
      </c>
      <c r="I845" s="8">
        <v>0</v>
      </c>
      <c r="J845" s="5" t="s">
        <v>3</v>
      </c>
      <c r="K845" s="29">
        <v>1</v>
      </c>
      <c r="L845" s="27"/>
      <c r="M845" s="82"/>
    </row>
    <row r="846" spans="1:13" ht="19">
      <c r="A846" t="s">
        <v>5063</v>
      </c>
      <c r="C846" t="s">
        <v>843</v>
      </c>
      <c r="D846" s="6">
        <v>6.83505774869924E-3</v>
      </c>
      <c r="E846" s="22">
        <v>5.2125179902751999E-2</v>
      </c>
      <c r="F846" s="5">
        <v>0.13112775363943399</v>
      </c>
      <c r="G846" s="29">
        <v>1</v>
      </c>
      <c r="H846" s="7">
        <v>0</v>
      </c>
      <c r="I846" s="8">
        <v>0</v>
      </c>
      <c r="J846" s="5" t="s">
        <v>3</v>
      </c>
      <c r="K846" s="29">
        <v>1</v>
      </c>
      <c r="L846" s="27"/>
      <c r="M846" s="82"/>
    </row>
    <row r="847" spans="1:13" ht="19">
      <c r="A847" t="s">
        <v>5064</v>
      </c>
      <c r="C847" t="s">
        <v>844</v>
      </c>
      <c r="D847" s="6">
        <v>2.0093782950362702E-3</v>
      </c>
      <c r="E847" s="22">
        <v>1.6086407555612699E-2</v>
      </c>
      <c r="F847" s="5">
        <v>0.124911562018406</v>
      </c>
      <c r="G847" s="29">
        <v>1</v>
      </c>
      <c r="H847" s="7">
        <v>0</v>
      </c>
      <c r="I847" s="8">
        <v>5.3381008266479898E-3</v>
      </c>
      <c r="J847" s="5">
        <v>0</v>
      </c>
      <c r="K847" s="29">
        <v>0.99839743589700003</v>
      </c>
      <c r="L847" s="27"/>
      <c r="M847" s="82"/>
    </row>
    <row r="848" spans="1:13" ht="19">
      <c r="A848" t="s">
        <v>4297</v>
      </c>
      <c r="C848" t="s">
        <v>845</v>
      </c>
      <c r="D848" s="6">
        <v>6.1397119545398404E-3</v>
      </c>
      <c r="E848" s="22">
        <v>8.8430380832780195E-2</v>
      </c>
      <c r="F848" s="5">
        <v>6.9429893852316404E-2</v>
      </c>
      <c r="G848" s="29">
        <v>1</v>
      </c>
      <c r="H848" s="7">
        <v>5.1172476684876898E-3</v>
      </c>
      <c r="I848" s="8">
        <v>4.0683872066481302E-2</v>
      </c>
      <c r="J848" s="5">
        <v>0.12578074329123901</v>
      </c>
      <c r="K848" s="29">
        <v>0.99391727493899995</v>
      </c>
      <c r="L848" s="27"/>
      <c r="M848" s="82"/>
    </row>
    <row r="849" spans="1:13" ht="19">
      <c r="A849" t="s">
        <v>4094</v>
      </c>
      <c r="C849" t="s">
        <v>846</v>
      </c>
      <c r="D849" s="6">
        <v>2.5167808852292299E-3</v>
      </c>
      <c r="E849" s="22">
        <v>0</v>
      </c>
      <c r="F849" s="5" t="s">
        <v>3</v>
      </c>
      <c r="G849" s="29">
        <v>1</v>
      </c>
      <c r="H849" s="7">
        <v>0</v>
      </c>
      <c r="I849" s="8">
        <v>0</v>
      </c>
      <c r="J849" s="5" t="s">
        <v>3</v>
      </c>
      <c r="K849" s="29">
        <v>1</v>
      </c>
      <c r="L849" s="27"/>
      <c r="M849" s="82"/>
    </row>
    <row r="850" spans="1:13" ht="19">
      <c r="A850" t="s">
        <v>4825</v>
      </c>
      <c r="C850" t="s">
        <v>847</v>
      </c>
      <c r="D850" s="6">
        <v>1.3841223280019299E-2</v>
      </c>
      <c r="E850" s="22">
        <v>5.8998464295684103E-2</v>
      </c>
      <c r="F850" s="5">
        <v>0.23460311120389199</v>
      </c>
      <c r="G850" s="29">
        <v>1</v>
      </c>
      <c r="H850" s="7">
        <v>6.8942849345045402E-3</v>
      </c>
      <c r="I850" s="8">
        <v>2.9814546771762301E-2</v>
      </c>
      <c r="J850" s="5">
        <v>0.231238964901328</v>
      </c>
      <c r="K850" s="29">
        <v>0.98978978978999999</v>
      </c>
      <c r="L850" s="27"/>
      <c r="M850" s="82"/>
    </row>
    <row r="851" spans="1:13" ht="19">
      <c r="A851" t="s">
        <v>4094</v>
      </c>
      <c r="C851" t="s">
        <v>848</v>
      </c>
      <c r="D851" s="6">
        <v>6.7008356394116404E-3</v>
      </c>
      <c r="E851" s="22">
        <v>6.2023210788255102E-2</v>
      </c>
      <c r="F851" s="5">
        <v>0.10803754843147401</v>
      </c>
      <c r="G851" s="29">
        <v>1</v>
      </c>
      <c r="H851" s="7">
        <v>5.2042114083868498E-3</v>
      </c>
      <c r="I851" s="8">
        <v>3.5079693511352601E-2</v>
      </c>
      <c r="J851" s="5">
        <v>0.148353958870896</v>
      </c>
      <c r="K851" s="29">
        <v>0.99081364829399998</v>
      </c>
      <c r="L851" s="27"/>
      <c r="M851" s="82"/>
    </row>
    <row r="852" spans="1:13" ht="19">
      <c r="A852" t="s">
        <v>4298</v>
      </c>
      <c r="C852" t="s">
        <v>849</v>
      </c>
      <c r="D852" s="6">
        <v>4.7003679111765799E-3</v>
      </c>
      <c r="E852" s="22">
        <v>0.12604433240504301</v>
      </c>
      <c r="F852" s="5">
        <v>3.7291386462915098E-2</v>
      </c>
      <c r="G852" s="29">
        <v>1</v>
      </c>
      <c r="H852" s="7">
        <v>1.56321296739915E-3</v>
      </c>
      <c r="I852" s="8">
        <v>7.70840112253217E-2</v>
      </c>
      <c r="J852" s="5">
        <v>2.02793412349777E-2</v>
      </c>
      <c r="K852" s="29">
        <v>0.99086757990899998</v>
      </c>
      <c r="L852" s="27"/>
      <c r="M852" s="82"/>
    </row>
    <row r="853" spans="1:13" ht="19">
      <c r="A853" t="s">
        <v>4806</v>
      </c>
      <c r="C853" t="s">
        <v>850</v>
      </c>
      <c r="D853" s="6">
        <v>0</v>
      </c>
      <c r="E853" s="22">
        <v>5.6053241582882399E-2</v>
      </c>
      <c r="F853" s="5">
        <v>0</v>
      </c>
      <c r="G853" s="29">
        <v>1</v>
      </c>
      <c r="H853" s="7">
        <v>8.4793677771452004E-4</v>
      </c>
      <c r="I853" s="8">
        <v>4.0413816371234597E-2</v>
      </c>
      <c r="J853" s="5">
        <v>2.09813586998445E-2</v>
      </c>
      <c r="K853" s="29">
        <v>0.99595959596000005</v>
      </c>
      <c r="L853" s="27"/>
      <c r="M853" s="82"/>
    </row>
    <row r="854" spans="1:13" ht="19">
      <c r="A854" t="s">
        <v>4806</v>
      </c>
      <c r="C854" t="s">
        <v>851</v>
      </c>
      <c r="D854" s="6">
        <v>1.49478393639873E-2</v>
      </c>
      <c r="E854" s="22">
        <v>7.1312586105207604E-2</v>
      </c>
      <c r="F854" s="5">
        <v>0.20961011485314399</v>
      </c>
      <c r="G854" s="29">
        <v>1</v>
      </c>
      <c r="H854" s="7">
        <v>9.4813593407898807E-3</v>
      </c>
      <c r="I854" s="8">
        <v>5.8361935854031599E-2</v>
      </c>
      <c r="J854" s="5">
        <v>0.162457930876447</v>
      </c>
      <c r="K854" s="29">
        <v>0.99298813376499995</v>
      </c>
      <c r="L854" s="27"/>
      <c r="M854" s="82"/>
    </row>
    <row r="855" spans="1:13" ht="19">
      <c r="A855" t="s">
        <v>5052</v>
      </c>
      <c r="C855" t="s">
        <v>852</v>
      </c>
      <c r="D855" s="6">
        <v>9.6836682271494502E-4</v>
      </c>
      <c r="E855" s="22">
        <v>2.97068535712844E-2</v>
      </c>
      <c r="F855" s="5">
        <v>3.2597421345591501E-2</v>
      </c>
      <c r="G855" s="29">
        <v>1</v>
      </c>
      <c r="H855" s="7">
        <v>2.58561739770709E-3</v>
      </c>
      <c r="I855" s="8">
        <v>3.2210253352551801E-2</v>
      </c>
      <c r="J855" s="5">
        <v>8.02731158121191E-2</v>
      </c>
      <c r="K855" s="29">
        <v>0.992354740061</v>
      </c>
      <c r="L855" s="27"/>
      <c r="M855" s="82"/>
    </row>
    <row r="856" spans="1:13" ht="19">
      <c r="A856" t="s">
        <v>4299</v>
      </c>
      <c r="C856" t="s">
        <v>853</v>
      </c>
      <c r="D856" s="6">
        <v>9.4400239337340906E-3</v>
      </c>
      <c r="E856" s="22">
        <v>7.9978853327488802E-2</v>
      </c>
      <c r="F856" s="5">
        <v>0.118031498839826</v>
      </c>
      <c r="G856" s="29">
        <v>1</v>
      </c>
      <c r="H856" s="7">
        <v>7.5401200581586897E-3</v>
      </c>
      <c r="I856" s="8">
        <v>3.7758661423733499E-2</v>
      </c>
      <c r="J856" s="5">
        <v>0.19969246191072099</v>
      </c>
      <c r="K856" s="29">
        <v>1</v>
      </c>
      <c r="L856" s="27"/>
      <c r="M856" s="82"/>
    </row>
    <row r="857" spans="1:13" ht="19">
      <c r="A857" t="s">
        <v>5065</v>
      </c>
      <c r="C857" t="s">
        <v>854</v>
      </c>
      <c r="D857" s="6">
        <v>3.8350994399240401E-3</v>
      </c>
      <c r="E857" s="22">
        <v>6.9213344165840907E-2</v>
      </c>
      <c r="F857" s="5">
        <v>5.5409827196542097E-2</v>
      </c>
      <c r="G857" s="29">
        <v>1</v>
      </c>
      <c r="H857" s="7">
        <v>1.2760530513372501E-3</v>
      </c>
      <c r="I857" s="8">
        <v>3.7124307604462697E-2</v>
      </c>
      <c r="J857" s="5">
        <v>3.43724404218613E-2</v>
      </c>
      <c r="K857" s="29">
        <v>1</v>
      </c>
      <c r="L857" s="27"/>
      <c r="M857" s="82"/>
    </row>
    <row r="858" spans="1:13" ht="19">
      <c r="A858" t="s">
        <v>4806</v>
      </c>
      <c r="C858" t="s">
        <v>855</v>
      </c>
      <c r="D858" s="6">
        <v>5.3677094390012399E-3</v>
      </c>
      <c r="E858" s="22">
        <v>9.2560443789480903E-2</v>
      </c>
      <c r="F858" s="5">
        <v>5.79913969644478E-2</v>
      </c>
      <c r="G858" s="29">
        <v>1</v>
      </c>
      <c r="H858" s="7">
        <v>0</v>
      </c>
      <c r="I858" s="8">
        <v>8.36828765298985E-3</v>
      </c>
      <c r="J858" s="5">
        <v>0</v>
      </c>
      <c r="K858" s="29">
        <v>1</v>
      </c>
      <c r="L858" s="27"/>
      <c r="M858" s="82"/>
    </row>
    <row r="859" spans="1:13" ht="19">
      <c r="A859" t="s">
        <v>4094</v>
      </c>
      <c r="C859" t="s">
        <v>856</v>
      </c>
      <c r="D859" s="6">
        <v>2.3059460473081401E-2</v>
      </c>
      <c r="E859" s="22">
        <v>3.7796660753521498E-2</v>
      </c>
      <c r="F859" s="5">
        <v>0.61009253233919702</v>
      </c>
      <c r="G859" s="29">
        <v>0.992890995261</v>
      </c>
      <c r="H859" s="7">
        <v>6.5943484014873996E-3</v>
      </c>
      <c r="I859" s="8">
        <v>1.6535357082178501E-2</v>
      </c>
      <c r="J859" s="5">
        <v>0.39880290269598501</v>
      </c>
      <c r="K859" s="29">
        <v>1</v>
      </c>
      <c r="L859" s="27"/>
      <c r="M859" s="82"/>
    </row>
    <row r="860" spans="1:13" ht="19">
      <c r="A860" t="s">
        <v>4300</v>
      </c>
      <c r="C860" t="s">
        <v>857</v>
      </c>
      <c r="D860" s="6">
        <v>3.5346162623505102E-3</v>
      </c>
      <c r="E860" s="22">
        <v>5.8853711581121397E-2</v>
      </c>
      <c r="F860" s="5">
        <v>6.0057661061504099E-2</v>
      </c>
      <c r="G860" s="29">
        <v>1</v>
      </c>
      <c r="H860" s="7">
        <v>4.7142750753416196E-3</v>
      </c>
      <c r="I860" s="8">
        <v>2.8378006764946801E-2</v>
      </c>
      <c r="J860" s="5">
        <v>0.16612424947212301</v>
      </c>
      <c r="K860" s="29">
        <v>0.99863945578199997</v>
      </c>
      <c r="L860" s="27"/>
      <c r="M860" s="82"/>
    </row>
    <row r="861" spans="1:13" ht="19">
      <c r="A861" t="s">
        <v>4301</v>
      </c>
      <c r="C861" t="s">
        <v>858</v>
      </c>
      <c r="D861" s="6">
        <v>4.2387961646113996E-3</v>
      </c>
      <c r="E861" s="22">
        <v>4.48564157321764E-2</v>
      </c>
      <c r="F861" s="5">
        <v>9.4496987675518396E-2</v>
      </c>
      <c r="G861" s="29">
        <v>1</v>
      </c>
      <c r="H861" s="7">
        <v>2.8212093922006598E-3</v>
      </c>
      <c r="I861" s="8">
        <v>1.17361807984832E-2</v>
      </c>
      <c r="J861" s="5">
        <v>0.24038564509548699</v>
      </c>
      <c r="K861" s="29">
        <v>1</v>
      </c>
      <c r="L861" s="27"/>
      <c r="M861" s="82"/>
    </row>
    <row r="862" spans="1:13" ht="19">
      <c r="A862" t="s">
        <v>4094</v>
      </c>
      <c r="C862" t="s">
        <v>859</v>
      </c>
      <c r="D862" s="6">
        <v>6.2122874592775903E-3</v>
      </c>
      <c r="E862" s="22">
        <v>8.0129502821699602E-2</v>
      </c>
      <c r="F862" s="5">
        <v>7.7528091907682006E-2</v>
      </c>
      <c r="G862" s="29">
        <v>1</v>
      </c>
      <c r="H862" s="7">
        <v>1.3765418260570899E-3</v>
      </c>
      <c r="I862" s="8">
        <v>1.5335997594452601E-2</v>
      </c>
      <c r="J862" s="5">
        <v>8.9758870760061907E-2</v>
      </c>
      <c r="K862" s="29">
        <v>1</v>
      </c>
      <c r="L862" s="27"/>
      <c r="M862" s="82"/>
    </row>
    <row r="863" spans="1:13" ht="19">
      <c r="A863" t="s">
        <v>4094</v>
      </c>
      <c r="C863" t="s">
        <v>860</v>
      </c>
      <c r="D863" s="6">
        <v>6.0914040430117998E-3</v>
      </c>
      <c r="E863" s="22">
        <v>7.8674684962646596E-2</v>
      </c>
      <c r="F863" s="5">
        <v>7.7425210484209694E-2</v>
      </c>
      <c r="G863" s="29">
        <v>1</v>
      </c>
      <c r="H863" s="7">
        <v>5.4121330806952798E-3</v>
      </c>
      <c r="I863" s="8">
        <v>1.1147441630795001E-2</v>
      </c>
      <c r="J863" s="5">
        <v>0.48550450048952598</v>
      </c>
      <c r="K863" s="29">
        <v>1</v>
      </c>
      <c r="L863" s="27"/>
      <c r="M863" s="82"/>
    </row>
    <row r="864" spans="1:13" ht="19">
      <c r="A864" t="s">
        <v>5066</v>
      </c>
      <c r="C864" t="s">
        <v>861</v>
      </c>
      <c r="D864" s="6">
        <v>2.11901959785539E-3</v>
      </c>
      <c r="E864" s="22">
        <v>4.7946605938793997E-2</v>
      </c>
      <c r="F864" s="5">
        <v>4.4195403540355199E-2</v>
      </c>
      <c r="G864" s="29">
        <v>1</v>
      </c>
      <c r="H864" s="7">
        <v>7.0542595289333702E-4</v>
      </c>
      <c r="I864" s="8">
        <v>2.8732266210961002E-2</v>
      </c>
      <c r="J864" s="5">
        <v>2.4551699045034799E-2</v>
      </c>
      <c r="K864" s="29">
        <v>1</v>
      </c>
      <c r="L864" s="27"/>
      <c r="M864" s="82"/>
    </row>
    <row r="865" spans="1:13" ht="19">
      <c r="A865" t="s">
        <v>4894</v>
      </c>
      <c r="C865" t="s">
        <v>862</v>
      </c>
      <c r="D865" s="6">
        <v>1.18623503369223E-2</v>
      </c>
      <c r="E865" s="22">
        <v>5.4805729986365098E-2</v>
      </c>
      <c r="F865" s="5">
        <v>0.21644361529120301</v>
      </c>
      <c r="G865" s="29">
        <v>1</v>
      </c>
      <c r="H865" s="7">
        <v>4.9035634306413304E-4</v>
      </c>
      <c r="I865" s="8">
        <v>1.85931300679532E-3</v>
      </c>
      <c r="J865" s="5">
        <v>0.26372985144083</v>
      </c>
      <c r="K865" s="29">
        <v>1</v>
      </c>
      <c r="L865" s="27"/>
      <c r="M865" s="82"/>
    </row>
    <row r="866" spans="1:13" ht="19">
      <c r="A866" t="s">
        <v>4094</v>
      </c>
      <c r="C866" t="s">
        <v>863</v>
      </c>
      <c r="D866" s="6">
        <v>2.3134778320772001E-3</v>
      </c>
      <c r="E866" s="22">
        <v>4.68536394882886E-2</v>
      </c>
      <c r="F866" s="5">
        <v>4.93766942620429E-2</v>
      </c>
      <c r="G866" s="29">
        <v>1</v>
      </c>
      <c r="H866" s="7">
        <v>0</v>
      </c>
      <c r="I866" s="8">
        <v>3.0410583986184999E-3</v>
      </c>
      <c r="J866" s="5">
        <v>0</v>
      </c>
      <c r="K866" s="29">
        <v>1</v>
      </c>
      <c r="L866" s="27"/>
      <c r="M866" s="82"/>
    </row>
    <row r="867" spans="1:13" ht="19">
      <c r="A867" t="s">
        <v>5067</v>
      </c>
      <c r="C867" t="s">
        <v>864</v>
      </c>
      <c r="D867" s="6">
        <v>0</v>
      </c>
      <c r="E867" s="22">
        <v>1.6043392485988201E-2</v>
      </c>
      <c r="F867" s="5">
        <v>0</v>
      </c>
      <c r="G867" s="29">
        <v>1</v>
      </c>
      <c r="H867" s="7">
        <v>0</v>
      </c>
      <c r="I867" s="8">
        <v>1.0657372929489701E-2</v>
      </c>
      <c r="J867" s="5">
        <v>0</v>
      </c>
      <c r="K867" s="29">
        <v>1</v>
      </c>
      <c r="L867" s="27"/>
      <c r="M867" s="82"/>
    </row>
    <row r="868" spans="1:13" ht="19">
      <c r="A868" t="s">
        <v>4302</v>
      </c>
      <c r="C868" t="s">
        <v>865</v>
      </c>
      <c r="D868" s="6">
        <v>3.2608747020775502E-3</v>
      </c>
      <c r="E868" s="22">
        <v>5.0018530874004097E-2</v>
      </c>
      <c r="F868" s="5">
        <v>6.5193332253033198E-2</v>
      </c>
      <c r="G868" s="29">
        <v>1</v>
      </c>
      <c r="H868" s="7">
        <v>2.1729304470804798E-3</v>
      </c>
      <c r="I868" s="8">
        <v>2.87411151224343E-2</v>
      </c>
      <c r="J868" s="5">
        <v>7.5603553926979095E-2</v>
      </c>
      <c r="K868" s="29">
        <v>1</v>
      </c>
      <c r="L868" s="27"/>
      <c r="M868" s="82"/>
    </row>
    <row r="869" spans="1:13" ht="19">
      <c r="A869" t="s">
        <v>4914</v>
      </c>
      <c r="C869" t="s">
        <v>866</v>
      </c>
      <c r="D869" s="6">
        <v>1.9512206127584701E-3</v>
      </c>
      <c r="E869" s="22">
        <v>3.0244904518754299E-2</v>
      </c>
      <c r="F869" s="5">
        <v>6.4514027860413603E-2</v>
      </c>
      <c r="G869" s="29">
        <v>0.86006109202000003</v>
      </c>
      <c r="H869" s="7">
        <v>1.67833081887807E-3</v>
      </c>
      <c r="I869" s="8">
        <v>2.5217496117171001E-2</v>
      </c>
      <c r="J869" s="5">
        <v>6.6554221365985294E-2</v>
      </c>
      <c r="K869" s="29">
        <v>0.99548995490000003</v>
      </c>
      <c r="L869" s="27"/>
      <c r="M869" s="82"/>
    </row>
    <row r="870" spans="1:13" ht="19">
      <c r="A870" t="s">
        <v>4914</v>
      </c>
      <c r="C870" t="s">
        <v>867</v>
      </c>
      <c r="D870" s="6">
        <v>1.9970056731292199E-3</v>
      </c>
      <c r="E870" s="22">
        <v>2.3890540139813701E-2</v>
      </c>
      <c r="F870" s="5">
        <v>8.3589808411288102E-2</v>
      </c>
      <c r="G870" s="29">
        <v>0.76929342292799996</v>
      </c>
      <c r="H870" s="7">
        <v>4.73603340136179E-4</v>
      </c>
      <c r="I870" s="8">
        <v>2.3661029229179099E-2</v>
      </c>
      <c r="J870" s="5">
        <v>2.0016176623125301E-2</v>
      </c>
      <c r="K870" s="29">
        <v>0.99548995490000003</v>
      </c>
      <c r="L870" s="27"/>
      <c r="M870" s="82"/>
    </row>
    <row r="871" spans="1:13" ht="19">
      <c r="A871" t="s">
        <v>4094</v>
      </c>
      <c r="C871" t="s">
        <v>868</v>
      </c>
      <c r="D871" s="6">
        <v>2.3382899811137E-2</v>
      </c>
      <c r="E871" s="22">
        <v>7.0125519322034605E-2</v>
      </c>
      <c r="F871" s="5">
        <v>0.333443517241656</v>
      </c>
      <c r="G871" s="29">
        <v>1</v>
      </c>
      <c r="H871" s="7">
        <v>2.57381041927284E-2</v>
      </c>
      <c r="I871" s="8">
        <v>5.3038308649806798E-2</v>
      </c>
      <c r="J871" s="5">
        <v>0.48527384918452099</v>
      </c>
      <c r="K871" s="29">
        <v>0.97787948131199998</v>
      </c>
      <c r="L871" s="27"/>
      <c r="M871" s="82"/>
    </row>
    <row r="872" spans="1:13" ht="19">
      <c r="A872" t="s">
        <v>5068</v>
      </c>
      <c r="C872" t="s">
        <v>869</v>
      </c>
      <c r="D872" s="6">
        <v>4.8691589161232304E-3</v>
      </c>
      <c r="E872" s="22">
        <v>6.4436349845116994E-2</v>
      </c>
      <c r="F872" s="5">
        <v>7.5565405672838704E-2</v>
      </c>
      <c r="G872" s="29">
        <v>1</v>
      </c>
      <c r="H872" s="7">
        <v>3.2423446315553001E-3</v>
      </c>
      <c r="I872" s="8">
        <v>5.8291458103035397E-2</v>
      </c>
      <c r="J872" s="5">
        <v>5.5622980400047102E-2</v>
      </c>
      <c r="K872" s="29">
        <v>0.986307837583</v>
      </c>
      <c r="L872" s="27"/>
      <c r="M872" s="82"/>
    </row>
    <row r="873" spans="1:13" ht="19">
      <c r="A873" t="s">
        <v>4303</v>
      </c>
      <c r="C873" t="s">
        <v>870</v>
      </c>
      <c r="D873" s="6">
        <v>1.0687568605852E-3</v>
      </c>
      <c r="E873" s="22">
        <v>4.5594147133462298E-2</v>
      </c>
      <c r="F873" s="5">
        <v>2.3440659114792799E-2</v>
      </c>
      <c r="G873" s="29">
        <v>1</v>
      </c>
      <c r="H873" s="7">
        <v>7.1239876501865296E-4</v>
      </c>
      <c r="I873" s="8">
        <v>4.7018104029742699E-2</v>
      </c>
      <c r="J873" s="5">
        <v>1.51515842614156E-2</v>
      </c>
      <c r="K873" s="29">
        <v>0.99156118143500005</v>
      </c>
      <c r="L873" s="27"/>
      <c r="M873" s="82"/>
    </row>
    <row r="874" spans="1:13" ht="19">
      <c r="A874" t="s">
        <v>4094</v>
      </c>
      <c r="C874" t="s">
        <v>871</v>
      </c>
      <c r="D874" s="6">
        <v>1.10296105422716E-2</v>
      </c>
      <c r="E874" s="22">
        <v>4.9468475843848003E-2</v>
      </c>
      <c r="F874" s="5">
        <v>0.222962408971071</v>
      </c>
      <c r="G874" s="29">
        <v>0.99487179487199995</v>
      </c>
      <c r="H874" s="7">
        <v>1.176044720839E-2</v>
      </c>
      <c r="I874" s="8">
        <v>8.7572136391109001E-2</v>
      </c>
      <c r="J874" s="5">
        <v>0.13429439651747499</v>
      </c>
      <c r="K874" s="29">
        <v>0.97250859106499998</v>
      </c>
      <c r="L874" s="27"/>
      <c r="M874" s="82"/>
    </row>
    <row r="875" spans="1:13" ht="19">
      <c r="A875" t="s">
        <v>5069</v>
      </c>
      <c r="C875" t="s">
        <v>872</v>
      </c>
      <c r="D875" s="6">
        <v>9.4652165899331898E-4</v>
      </c>
      <c r="E875" s="22">
        <v>9.9416205055413695E-2</v>
      </c>
      <c r="F875" s="5">
        <v>9.52079853043814E-3</v>
      </c>
      <c r="G875" s="29">
        <v>1</v>
      </c>
      <c r="H875" s="7">
        <v>1.26234432482847E-3</v>
      </c>
      <c r="I875" s="8">
        <v>8.98503395187185E-2</v>
      </c>
      <c r="J875" s="5">
        <v>1.40494107377912E-2</v>
      </c>
      <c r="K875" s="29">
        <v>0.98435225618599997</v>
      </c>
      <c r="L875" s="27"/>
      <c r="M875" s="82"/>
    </row>
    <row r="876" spans="1:13" ht="19">
      <c r="A876" t="s">
        <v>4304</v>
      </c>
      <c r="C876" t="s">
        <v>873</v>
      </c>
      <c r="D876" s="6">
        <v>1.6930029762374499E-3</v>
      </c>
      <c r="E876" s="22">
        <v>6.7587917532570999E-2</v>
      </c>
      <c r="F876" s="5">
        <v>2.50488998336365E-2</v>
      </c>
      <c r="G876" s="29">
        <v>1</v>
      </c>
      <c r="H876" s="7">
        <v>1.1276078049655401E-3</v>
      </c>
      <c r="I876" s="8">
        <v>7.16625125372813E-2</v>
      </c>
      <c r="J876" s="5">
        <v>1.57349744663072E-2</v>
      </c>
      <c r="K876" s="29">
        <v>0.98326898326900003</v>
      </c>
      <c r="L876" s="27"/>
      <c r="M876" s="82"/>
    </row>
    <row r="877" spans="1:13" ht="19">
      <c r="A877" t="s">
        <v>4305</v>
      </c>
      <c r="C877" t="s">
        <v>874</v>
      </c>
      <c r="D877" s="6">
        <v>4.9614293390393997E-3</v>
      </c>
      <c r="E877" s="22">
        <v>0.106372646579413</v>
      </c>
      <c r="F877" s="5">
        <v>4.6641965755128703E-2</v>
      </c>
      <c r="G877" s="29">
        <v>1</v>
      </c>
      <c r="H877" s="7">
        <v>2.20102872569552E-3</v>
      </c>
      <c r="I877" s="8">
        <v>6.0204226829838302E-2</v>
      </c>
      <c r="J877" s="5">
        <v>3.6559372017458597E-2</v>
      </c>
      <c r="K877" s="29">
        <v>1</v>
      </c>
      <c r="L877" s="27"/>
      <c r="M877" s="82"/>
    </row>
    <row r="878" spans="1:13" ht="19">
      <c r="A878" t="s">
        <v>4306</v>
      </c>
      <c r="C878" t="s">
        <v>875</v>
      </c>
      <c r="D878" s="6">
        <v>2.3337241700221098E-3</v>
      </c>
      <c r="E878" s="22">
        <v>7.5357451603560194E-2</v>
      </c>
      <c r="F878" s="5">
        <v>3.0968724663080999E-2</v>
      </c>
      <c r="G878" s="29">
        <v>1</v>
      </c>
      <c r="H878" s="7">
        <v>0</v>
      </c>
      <c r="I878" s="8">
        <v>0</v>
      </c>
      <c r="J878" s="5" t="s">
        <v>3</v>
      </c>
      <c r="K878" s="29">
        <v>1</v>
      </c>
      <c r="L878" s="27"/>
      <c r="M878" s="82"/>
    </row>
    <row r="879" spans="1:13" ht="19">
      <c r="A879" t="s">
        <v>4094</v>
      </c>
      <c r="C879" t="s">
        <v>876</v>
      </c>
      <c r="D879" s="6">
        <v>9.5950135949320996E-3</v>
      </c>
      <c r="E879" s="22">
        <v>5.2205534610694902E-2</v>
      </c>
      <c r="F879" s="5">
        <v>0.183793033947141</v>
      </c>
      <c r="G879" s="29">
        <v>1</v>
      </c>
      <c r="H879" s="7">
        <v>2.69925033280292E-3</v>
      </c>
      <c r="I879" s="8">
        <v>1.10637506132384E-2</v>
      </c>
      <c r="J879" s="5">
        <v>0.24397244905114901</v>
      </c>
      <c r="K879" s="29">
        <v>0.99907278627700002</v>
      </c>
      <c r="L879" s="27"/>
      <c r="M879" s="82"/>
    </row>
    <row r="880" spans="1:13" ht="19">
      <c r="A880" t="s">
        <v>4094</v>
      </c>
      <c r="C880" t="s">
        <v>877</v>
      </c>
      <c r="D880" s="6">
        <v>1.9148957831611E-2</v>
      </c>
      <c r="E880" s="22">
        <v>3.6570315308925697E-2</v>
      </c>
      <c r="F880" s="5">
        <v>0.52362025511268395</v>
      </c>
      <c r="G880" s="29">
        <v>1</v>
      </c>
      <c r="H880" s="7">
        <v>1.0794408246917299E-2</v>
      </c>
      <c r="I880" s="8">
        <v>3.4034601814371998E-2</v>
      </c>
      <c r="J880" s="5">
        <v>0.31715982181284402</v>
      </c>
      <c r="K880" s="29">
        <v>1</v>
      </c>
      <c r="L880" s="27"/>
      <c r="M880" s="82"/>
    </row>
    <row r="881" spans="1:13" ht="19">
      <c r="A881" s="20" t="s">
        <v>4778</v>
      </c>
      <c r="B881" s="2" t="s">
        <v>4113</v>
      </c>
      <c r="C881" s="2" t="s">
        <v>878</v>
      </c>
      <c r="D881" s="10">
        <v>4.5468466362326099E-2</v>
      </c>
      <c r="E881" s="35">
        <v>5.04142309425381E-2</v>
      </c>
      <c r="F881" s="11">
        <v>0.90189745062561499</v>
      </c>
      <c r="G881" s="28">
        <v>1</v>
      </c>
      <c r="H881" s="12">
        <v>3.5165676734045401E-2</v>
      </c>
      <c r="I881" s="13">
        <v>3.3393404300226602E-2</v>
      </c>
      <c r="J881" s="11">
        <v>1.0530725294697401</v>
      </c>
      <c r="K881" s="28">
        <v>1</v>
      </c>
      <c r="L881" s="27"/>
      <c r="M881" s="82"/>
    </row>
    <row r="882" spans="1:13" ht="19">
      <c r="A882" t="s">
        <v>4094</v>
      </c>
      <c r="C882" t="s">
        <v>879</v>
      </c>
      <c r="D882" s="6">
        <v>1.1407063997646599E-2</v>
      </c>
      <c r="E882" s="22">
        <v>0.101070109196262</v>
      </c>
      <c r="F882" s="5">
        <v>0.112862883876933</v>
      </c>
      <c r="G882" s="29">
        <v>1</v>
      </c>
      <c r="H882" s="7">
        <v>1.0641171666600601E-2</v>
      </c>
      <c r="I882" s="8">
        <v>7.8463446177809495E-2</v>
      </c>
      <c r="J882" s="5">
        <v>0.135619478686752</v>
      </c>
      <c r="K882" s="29">
        <v>1</v>
      </c>
      <c r="L882" s="27"/>
      <c r="M882" s="82"/>
    </row>
    <row r="883" spans="1:13" ht="19">
      <c r="A883" t="s">
        <v>4094</v>
      </c>
      <c r="C883" t="s">
        <v>880</v>
      </c>
      <c r="D883" s="6">
        <v>2.4390265397830099E-3</v>
      </c>
      <c r="E883" s="22">
        <v>4.60797489251287E-2</v>
      </c>
      <c r="F883" s="5">
        <v>5.29305518514432E-2</v>
      </c>
      <c r="G883" s="29">
        <v>1</v>
      </c>
      <c r="H883" s="7">
        <v>2.1670443970361998E-3</v>
      </c>
      <c r="I883" s="8">
        <v>1.6965850675801E-2</v>
      </c>
      <c r="J883" s="5">
        <v>0.127729781338176</v>
      </c>
      <c r="K883" s="29">
        <v>0.99811320754699995</v>
      </c>
      <c r="L883" s="27"/>
      <c r="M883" s="82"/>
    </row>
    <row r="884" spans="1:13" ht="19">
      <c r="A884" t="s">
        <v>5070</v>
      </c>
      <c r="C884" t="s">
        <v>881</v>
      </c>
      <c r="D884" s="6">
        <v>2.9282614065235901E-3</v>
      </c>
      <c r="E884" s="22">
        <v>6.1964560335150499E-2</v>
      </c>
      <c r="F884" s="5">
        <v>4.7257035161475801E-2</v>
      </c>
      <c r="G884" s="29">
        <v>1</v>
      </c>
      <c r="H884" s="7">
        <v>1.95035169850503E-3</v>
      </c>
      <c r="I884" s="8">
        <v>3.7558278509220902E-2</v>
      </c>
      <c r="J884" s="5">
        <v>5.1928676603912899E-2</v>
      </c>
      <c r="K884" s="29">
        <v>0.99255121042799999</v>
      </c>
      <c r="L884" s="27"/>
      <c r="M884" s="82"/>
    </row>
    <row r="885" spans="1:13" ht="19">
      <c r="A885" t="s">
        <v>4894</v>
      </c>
      <c r="C885" t="s">
        <v>882</v>
      </c>
      <c r="D885" s="6">
        <v>5.8584512689266004E-3</v>
      </c>
      <c r="E885" s="22">
        <v>5.01794819884036E-2</v>
      </c>
      <c r="F885" s="5">
        <v>0.116749935168332</v>
      </c>
      <c r="G885" s="29">
        <v>1</v>
      </c>
      <c r="H885" s="7">
        <v>4.5548345178790996E-3</v>
      </c>
      <c r="I885" s="8">
        <v>3.04256437001671E-2</v>
      </c>
      <c r="J885" s="5">
        <v>0.14970380126597199</v>
      </c>
      <c r="K885" s="29">
        <v>0.99922839506200001</v>
      </c>
      <c r="L885" s="27"/>
      <c r="M885" s="82"/>
    </row>
    <row r="886" spans="1:13" ht="19">
      <c r="A886" t="s">
        <v>4094</v>
      </c>
      <c r="C886" t="s">
        <v>883</v>
      </c>
      <c r="D886" s="6">
        <v>1.10525786860469E-2</v>
      </c>
      <c r="E886" s="22">
        <v>7.2055372567216697E-2</v>
      </c>
      <c r="F886" s="5">
        <v>0.153390070611827</v>
      </c>
      <c r="G886" s="29">
        <v>1</v>
      </c>
      <c r="H886" s="7">
        <v>1.0267283038501499E-2</v>
      </c>
      <c r="I886" s="8">
        <v>6.0663631197196199E-2</v>
      </c>
      <c r="J886" s="5">
        <v>0.16924939763539901</v>
      </c>
      <c r="K886" s="29">
        <v>0.99924924924900005</v>
      </c>
      <c r="L886" s="27"/>
      <c r="M886" s="82"/>
    </row>
    <row r="887" spans="1:13" ht="19">
      <c r="A887" t="s">
        <v>5071</v>
      </c>
      <c r="C887" t="s">
        <v>884</v>
      </c>
      <c r="D887" s="6">
        <v>0</v>
      </c>
      <c r="E887" s="22">
        <v>2.1772211006335598E-2</v>
      </c>
      <c r="F887" s="5">
        <v>0</v>
      </c>
      <c r="G887" s="29">
        <v>1</v>
      </c>
      <c r="H887" s="7">
        <v>1.62249928069315E-3</v>
      </c>
      <c r="I887" s="8">
        <v>2.86259889502564E-3</v>
      </c>
      <c r="J887" s="5">
        <v>0.566792393971987</v>
      </c>
      <c r="K887" s="29">
        <v>1</v>
      </c>
      <c r="L887" s="27"/>
      <c r="M887" s="82"/>
    </row>
    <row r="888" spans="1:13" ht="19">
      <c r="A888" t="s">
        <v>4094</v>
      </c>
      <c r="C888" t="s">
        <v>885</v>
      </c>
      <c r="D888" s="6">
        <v>8.5003945752542692E-3</v>
      </c>
      <c r="E888" s="22">
        <v>5.6144676999775503E-2</v>
      </c>
      <c r="F888" s="5">
        <v>0.151401611506078</v>
      </c>
      <c r="G888" s="29">
        <v>1</v>
      </c>
      <c r="H888" s="7">
        <v>8.0477507554156202E-4</v>
      </c>
      <c r="I888" s="8">
        <v>0</v>
      </c>
      <c r="J888" s="5" t="s">
        <v>3</v>
      </c>
      <c r="K888" s="29">
        <v>1</v>
      </c>
      <c r="L888" s="27"/>
      <c r="M888" s="82"/>
    </row>
    <row r="889" spans="1:13" ht="19">
      <c r="A889" t="s">
        <v>4094</v>
      </c>
      <c r="C889" t="s">
        <v>886</v>
      </c>
      <c r="D889" s="6">
        <v>5.1243927333588096E-3</v>
      </c>
      <c r="E889" s="22">
        <v>8.4262128937881306E-2</v>
      </c>
      <c r="F889" s="5">
        <v>6.0814897486586798E-2</v>
      </c>
      <c r="G889" s="29">
        <v>1</v>
      </c>
      <c r="H889" s="7">
        <v>0</v>
      </c>
      <c r="I889" s="8">
        <v>0</v>
      </c>
      <c r="J889" s="5" t="s">
        <v>3</v>
      </c>
      <c r="K889" s="29">
        <v>1</v>
      </c>
      <c r="L889" s="27"/>
      <c r="M889" s="82"/>
    </row>
    <row r="890" spans="1:13" ht="19">
      <c r="A890" t="s">
        <v>4806</v>
      </c>
      <c r="C890" t="s">
        <v>887</v>
      </c>
      <c r="D890" s="6">
        <v>1.2701103797497699E-3</v>
      </c>
      <c r="E890" s="22">
        <v>3.67608034170488E-2</v>
      </c>
      <c r="F890" s="5">
        <v>3.4550669781083398E-2</v>
      </c>
      <c r="G890" s="29">
        <v>1</v>
      </c>
      <c r="H890" s="7">
        <v>8.4614308791528903E-4</v>
      </c>
      <c r="I890" s="8">
        <v>3.0000040000096001E-3</v>
      </c>
      <c r="J890" s="5">
        <v>0.28204731990776799</v>
      </c>
      <c r="K890" s="29">
        <v>0.99802176063299997</v>
      </c>
      <c r="L890" s="27"/>
      <c r="M890" s="82"/>
    </row>
    <row r="891" spans="1:13" ht="19">
      <c r="A891" t="s">
        <v>4307</v>
      </c>
      <c r="C891" t="s">
        <v>888</v>
      </c>
      <c r="D891" s="6">
        <v>1.49365247276795E-3</v>
      </c>
      <c r="E891" s="22">
        <v>6.1625752436525398E-2</v>
      </c>
      <c r="F891" s="5">
        <v>2.42374723830985E-2</v>
      </c>
      <c r="G891" s="29">
        <v>1</v>
      </c>
      <c r="H891" s="7">
        <v>0</v>
      </c>
      <c r="I891" s="8">
        <v>0</v>
      </c>
      <c r="J891" s="5" t="s">
        <v>3</v>
      </c>
      <c r="K891" s="29">
        <v>1</v>
      </c>
      <c r="L891" s="27"/>
      <c r="M891" s="82"/>
    </row>
    <row r="892" spans="1:13" ht="19">
      <c r="A892" t="s">
        <v>4094</v>
      </c>
      <c r="C892" t="s">
        <v>889</v>
      </c>
      <c r="D892" s="6">
        <v>1.7470350523912801E-2</v>
      </c>
      <c r="E892" s="22">
        <v>3.1717199674753997E-2</v>
      </c>
      <c r="F892" s="5">
        <v>0.55081629850880898</v>
      </c>
      <c r="G892" s="29">
        <v>1</v>
      </c>
      <c r="H892" s="7">
        <v>0</v>
      </c>
      <c r="I892" s="8">
        <v>0</v>
      </c>
      <c r="J892" s="5" t="s">
        <v>3</v>
      </c>
      <c r="K892" s="29">
        <v>1</v>
      </c>
      <c r="L892" s="27"/>
      <c r="M892" s="82"/>
    </row>
    <row r="893" spans="1:13" ht="19">
      <c r="A893" t="s">
        <v>5072</v>
      </c>
      <c r="C893" t="s">
        <v>890</v>
      </c>
      <c r="D893" s="6">
        <v>9.1116184327559601E-4</v>
      </c>
      <c r="E893" s="22">
        <v>2.17294039766587E-2</v>
      </c>
      <c r="F893" s="5">
        <v>4.1932205975568702E-2</v>
      </c>
      <c r="G893" s="29">
        <v>1</v>
      </c>
      <c r="H893" s="7">
        <v>1.21494407453262E-3</v>
      </c>
      <c r="I893" s="8">
        <v>0</v>
      </c>
      <c r="J893" s="5" t="s">
        <v>3</v>
      </c>
      <c r="K893" s="29">
        <v>0.99929824561400005</v>
      </c>
      <c r="L893" s="27"/>
      <c r="M893" s="82"/>
    </row>
    <row r="894" spans="1:13" ht="19">
      <c r="A894" t="s">
        <v>4308</v>
      </c>
      <c r="C894" t="s">
        <v>891</v>
      </c>
      <c r="D894" s="6">
        <v>0</v>
      </c>
      <c r="E894" s="22">
        <v>3.7274751414204402E-2</v>
      </c>
      <c r="F894" s="5">
        <v>0</v>
      </c>
      <c r="G894" s="29">
        <v>1</v>
      </c>
      <c r="H894" s="7">
        <v>0</v>
      </c>
      <c r="I894" s="8">
        <v>0</v>
      </c>
      <c r="J894" s="5" t="s">
        <v>3</v>
      </c>
      <c r="K894" s="29">
        <v>1</v>
      </c>
      <c r="L894" s="27"/>
      <c r="M894" s="82"/>
    </row>
    <row r="895" spans="1:13" ht="19">
      <c r="A895" t="s">
        <v>4094</v>
      </c>
      <c r="C895" t="s">
        <v>892</v>
      </c>
      <c r="D895" s="6">
        <v>3.2137167543758701E-3</v>
      </c>
      <c r="E895" s="22">
        <v>3.7429804197308097E-2</v>
      </c>
      <c r="F895" s="5">
        <v>8.5859833448100095E-2</v>
      </c>
      <c r="G895" s="29">
        <v>1</v>
      </c>
      <c r="H895" s="7">
        <v>1.42661875030686E-3</v>
      </c>
      <c r="I895" s="8">
        <v>8.1550252177231795E-3</v>
      </c>
      <c r="J895" s="5">
        <v>0.174937380598949</v>
      </c>
      <c r="K895" s="29">
        <v>0.99830795262299998</v>
      </c>
      <c r="L895" s="27"/>
      <c r="M895" s="82"/>
    </row>
    <row r="896" spans="1:13" ht="19">
      <c r="A896" t="s">
        <v>5073</v>
      </c>
      <c r="C896" t="s">
        <v>893</v>
      </c>
      <c r="D896" s="6">
        <v>2.1145388456266598E-3</v>
      </c>
      <c r="E896" s="22">
        <v>4.8494203334472401E-2</v>
      </c>
      <c r="F896" s="5">
        <v>4.3603950580285801E-2</v>
      </c>
      <c r="G896" s="29">
        <v>1</v>
      </c>
      <c r="H896" s="7">
        <v>7.03936228130196E-4</v>
      </c>
      <c r="I896" s="8">
        <v>2.9505200856417502E-2</v>
      </c>
      <c r="J896" s="5">
        <v>2.38580388439243E-2</v>
      </c>
      <c r="K896" s="29">
        <v>0.99019607843099999</v>
      </c>
      <c r="L896" s="27"/>
      <c r="M896" s="82"/>
    </row>
    <row r="897" spans="1:13" ht="19">
      <c r="A897" t="s">
        <v>4189</v>
      </c>
      <c r="C897" t="s">
        <v>894</v>
      </c>
      <c r="D897" s="6">
        <v>0</v>
      </c>
      <c r="E897" s="22">
        <v>1.3100769780293099E-2</v>
      </c>
      <c r="F897" s="5">
        <v>0</v>
      </c>
      <c r="G897" s="29">
        <v>1</v>
      </c>
      <c r="H897" s="7">
        <v>0</v>
      </c>
      <c r="I897" s="8">
        <v>1.9737981238030101E-2</v>
      </c>
      <c r="J897" s="5">
        <v>0</v>
      </c>
      <c r="K897" s="29">
        <v>0.99405940594099995</v>
      </c>
      <c r="L897" s="27"/>
      <c r="M897" s="82"/>
    </row>
    <row r="898" spans="1:13" ht="19">
      <c r="A898" s="2" t="s">
        <v>4777</v>
      </c>
      <c r="B898" s="2" t="s">
        <v>4113</v>
      </c>
      <c r="C898" s="2" t="s">
        <v>895</v>
      </c>
      <c r="D898" s="10">
        <v>1.3375298752005599E-2</v>
      </c>
      <c r="E898" s="35">
        <v>3.0205424353454999E-2</v>
      </c>
      <c r="F898" s="11">
        <v>0.44281115191403198</v>
      </c>
      <c r="G898" s="28">
        <v>1</v>
      </c>
      <c r="H898" s="12">
        <v>0</v>
      </c>
      <c r="I898" s="13">
        <v>0</v>
      </c>
      <c r="J898" s="11" t="s">
        <v>3</v>
      </c>
      <c r="K898" s="28">
        <v>1</v>
      </c>
      <c r="L898" s="27"/>
      <c r="M898" s="82"/>
    </row>
    <row r="899" spans="1:13" ht="19">
      <c r="A899" t="s">
        <v>5020</v>
      </c>
      <c r="C899" t="s">
        <v>896</v>
      </c>
      <c r="D899" s="6">
        <v>0.17444356079380099</v>
      </c>
      <c r="E899" s="22">
        <v>0.42188815261734097</v>
      </c>
      <c r="F899" s="5">
        <v>0.41348295682534503</v>
      </c>
      <c r="G899" s="29">
        <v>0.67808219178100004</v>
      </c>
      <c r="H899" s="7">
        <v>4.8266597281906498E-3</v>
      </c>
      <c r="I899" s="8">
        <v>2.5913656037820101E-2</v>
      </c>
      <c r="J899" s="5">
        <v>0.186259311350985</v>
      </c>
      <c r="K899" s="29">
        <v>0.995433789954</v>
      </c>
      <c r="L899" s="27"/>
      <c r="M899" s="82"/>
    </row>
    <row r="900" spans="1:13" ht="19">
      <c r="A900" t="s">
        <v>5020</v>
      </c>
      <c r="C900" t="s">
        <v>897</v>
      </c>
      <c r="D900" s="6">
        <v>2.42608753991395E-2</v>
      </c>
      <c r="E900" s="22">
        <v>6.90141740401891E-2</v>
      </c>
      <c r="F900" s="5">
        <v>0.351534677282548</v>
      </c>
      <c r="G900" s="29">
        <v>0.53242320819099997</v>
      </c>
      <c r="H900" s="7">
        <v>3.9526002312091097E-3</v>
      </c>
      <c r="I900" s="8">
        <v>1.6030135119779899E-2</v>
      </c>
      <c r="J900" s="5">
        <v>0.24657310756737899</v>
      </c>
      <c r="K900" s="29">
        <v>0.99850523168899996</v>
      </c>
      <c r="L900" s="27"/>
      <c r="M900" s="82"/>
    </row>
    <row r="901" spans="1:13" ht="19">
      <c r="A901" s="20" t="s">
        <v>4776</v>
      </c>
      <c r="B901" s="2" t="s">
        <v>4113</v>
      </c>
      <c r="C901" s="2" t="s">
        <v>898</v>
      </c>
      <c r="D901" s="10">
        <v>5.7402815494858603E-3</v>
      </c>
      <c r="E901" s="35">
        <v>2.8385601695146E-2</v>
      </c>
      <c r="F901" s="11">
        <v>0.20222511437788099</v>
      </c>
      <c r="G901" s="28">
        <v>1</v>
      </c>
      <c r="H901" s="12">
        <v>0</v>
      </c>
      <c r="I901" s="13">
        <v>0</v>
      </c>
      <c r="J901" s="11" t="s">
        <v>3</v>
      </c>
      <c r="K901" s="28">
        <v>1</v>
      </c>
      <c r="L901" s="27"/>
      <c r="M901" s="82"/>
    </row>
    <row r="902" spans="1:13" ht="19">
      <c r="A902" s="2" t="s">
        <v>4110</v>
      </c>
      <c r="B902" s="2" t="s">
        <v>4113</v>
      </c>
      <c r="C902" s="2" t="s">
        <v>899</v>
      </c>
      <c r="D902" s="10">
        <v>6.9348621690499598E-3</v>
      </c>
      <c r="E902" s="35">
        <v>1.05635549113042E-2</v>
      </c>
      <c r="F902" s="11">
        <v>0.65648943251375103</v>
      </c>
      <c r="G902" s="28">
        <v>1</v>
      </c>
      <c r="H902" s="12">
        <v>9.2137603725549601E-4</v>
      </c>
      <c r="I902" s="13">
        <v>0</v>
      </c>
      <c r="J902" s="11" t="s">
        <v>3</v>
      </c>
      <c r="K902" s="28">
        <v>1</v>
      </c>
      <c r="L902" s="27"/>
      <c r="M902" s="82"/>
    </row>
    <row r="903" spans="1:13" ht="19">
      <c r="A903" t="s">
        <v>4094</v>
      </c>
      <c r="C903" t="s">
        <v>900</v>
      </c>
      <c r="D903" s="6">
        <v>8.0754481384616595E-3</v>
      </c>
      <c r="E903" s="22">
        <v>2.2182763007764499E-2</v>
      </c>
      <c r="F903" s="5">
        <v>0.364041581999278</v>
      </c>
      <c r="G903" s="29">
        <v>1</v>
      </c>
      <c r="H903" s="7">
        <v>0</v>
      </c>
      <c r="I903" s="8">
        <v>0</v>
      </c>
      <c r="J903" s="5" t="s">
        <v>3</v>
      </c>
      <c r="K903" s="29">
        <v>1</v>
      </c>
      <c r="L903" s="27"/>
      <c r="M903" s="82"/>
    </row>
    <row r="904" spans="1:13" ht="19">
      <c r="A904" t="s">
        <v>4094</v>
      </c>
      <c r="C904" t="s">
        <v>901</v>
      </c>
      <c r="D904" s="6">
        <v>4.2009561961366404E-3</v>
      </c>
      <c r="E904" s="22">
        <v>3.0675202007398698E-2</v>
      </c>
      <c r="F904" s="5">
        <v>0.13694958537268601</v>
      </c>
      <c r="G904" s="29">
        <v>1</v>
      </c>
      <c r="H904" s="7">
        <v>0</v>
      </c>
      <c r="I904" s="8">
        <v>0</v>
      </c>
      <c r="J904" s="5" t="s">
        <v>3</v>
      </c>
      <c r="K904" s="29">
        <v>1</v>
      </c>
      <c r="L904" s="27"/>
      <c r="M904" s="82"/>
    </row>
    <row r="905" spans="1:13" ht="19">
      <c r="A905" s="2" t="s">
        <v>4110</v>
      </c>
      <c r="B905" s="2" t="s">
        <v>4113</v>
      </c>
      <c r="C905" s="2" t="s">
        <v>902</v>
      </c>
      <c r="D905" s="10">
        <v>1.3212563003907499E-2</v>
      </c>
      <c r="E905" s="35">
        <v>9.4827365833506996E-2</v>
      </c>
      <c r="F905" s="11">
        <v>0.139332806387403</v>
      </c>
      <c r="G905" s="28">
        <v>0.83116883116899998</v>
      </c>
      <c r="H905" s="12">
        <v>8.5335828955573304E-2</v>
      </c>
      <c r="I905" s="13">
        <v>0.16978957442704001</v>
      </c>
      <c r="J905" s="11">
        <v>0.50259757846464603</v>
      </c>
      <c r="K905" s="28">
        <v>0.98958333333299997</v>
      </c>
      <c r="L905" s="27"/>
      <c r="M905" s="82"/>
    </row>
    <row r="906" spans="1:13" ht="19">
      <c r="A906" s="2" t="s">
        <v>4110</v>
      </c>
      <c r="B906" s="2" t="s">
        <v>4113</v>
      </c>
      <c r="C906" s="2" t="s">
        <v>903</v>
      </c>
      <c r="D906" s="10">
        <v>4.1589755373189503E-3</v>
      </c>
      <c r="E906" s="35">
        <v>1.60720435919244E-2</v>
      </c>
      <c r="F906" s="11">
        <v>0.25877079747398701</v>
      </c>
      <c r="G906" s="28">
        <v>1</v>
      </c>
      <c r="H906" s="12">
        <v>1.8455869048677801E-3</v>
      </c>
      <c r="I906" s="13">
        <v>1.0676336866404E-2</v>
      </c>
      <c r="J906" s="11">
        <v>0.172867054305436</v>
      </c>
      <c r="K906" s="28">
        <v>1</v>
      </c>
      <c r="L906" s="27"/>
      <c r="M906" s="82"/>
    </row>
    <row r="907" spans="1:13" ht="19">
      <c r="A907" t="s">
        <v>5020</v>
      </c>
      <c r="C907" t="s">
        <v>904</v>
      </c>
      <c r="D907" s="6">
        <v>3.0627913927462102E-3</v>
      </c>
      <c r="E907" s="22">
        <v>3.04301373353748E-2</v>
      </c>
      <c r="F907" s="5">
        <v>0.100649936574086</v>
      </c>
      <c r="G907" s="29">
        <v>1</v>
      </c>
      <c r="H907" s="7">
        <v>2.0394302165646998E-3</v>
      </c>
      <c r="I907" s="8">
        <v>2.01896444349315E-2</v>
      </c>
      <c r="J907" s="5">
        <v>0.101013676745893</v>
      </c>
      <c r="K907" s="29">
        <v>1</v>
      </c>
      <c r="L907" s="27"/>
      <c r="M907" s="82"/>
    </row>
    <row r="908" spans="1:13" ht="19">
      <c r="A908" t="s">
        <v>4094</v>
      </c>
      <c r="C908" t="s">
        <v>905</v>
      </c>
      <c r="D908" s="6">
        <v>2.6930164260772001E-2</v>
      </c>
      <c r="E908" s="22">
        <v>6.0256958166628599E-2</v>
      </c>
      <c r="F908" s="5">
        <v>0.44692206643259302</v>
      </c>
      <c r="G908" s="29">
        <v>1</v>
      </c>
      <c r="H908" s="7">
        <v>0</v>
      </c>
      <c r="I908" s="8">
        <v>0</v>
      </c>
      <c r="J908" s="5" t="s">
        <v>3</v>
      </c>
      <c r="K908" s="29">
        <v>1</v>
      </c>
      <c r="L908" s="27"/>
      <c r="M908" s="82"/>
    </row>
    <row r="909" spans="1:13" ht="19">
      <c r="A909" t="s">
        <v>5074</v>
      </c>
      <c r="C909" t="s">
        <v>906</v>
      </c>
      <c r="D909" s="6">
        <v>0</v>
      </c>
      <c r="E909" s="22">
        <v>2.9780587196334501E-2</v>
      </c>
      <c r="F909" s="5">
        <v>0</v>
      </c>
      <c r="G909" s="29">
        <v>1</v>
      </c>
      <c r="H909" s="7">
        <v>0</v>
      </c>
      <c r="I909" s="8">
        <v>1.47606240253987E-2</v>
      </c>
      <c r="J909" s="5">
        <v>0</v>
      </c>
      <c r="K909" s="29">
        <v>0.99578059071699998</v>
      </c>
      <c r="L909" s="27"/>
      <c r="M909" s="82"/>
    </row>
    <row r="910" spans="1:13" ht="19">
      <c r="A910" t="s">
        <v>4094</v>
      </c>
      <c r="C910" t="s">
        <v>907</v>
      </c>
      <c r="D910" s="6">
        <v>1.49258657379712E-2</v>
      </c>
      <c r="E910" s="22">
        <v>0</v>
      </c>
      <c r="F910" s="5" t="s">
        <v>3</v>
      </c>
      <c r="G910" s="29">
        <v>0.70731707317100001</v>
      </c>
      <c r="H910" s="7">
        <v>2.0834673080306801E-2</v>
      </c>
      <c r="I910" s="8">
        <v>0</v>
      </c>
      <c r="J910" s="5" t="s">
        <v>3</v>
      </c>
      <c r="K910" s="29">
        <v>0.97560975609800005</v>
      </c>
      <c r="L910" s="27"/>
      <c r="M910" s="82"/>
    </row>
    <row r="911" spans="1:13" ht="19">
      <c r="A911" t="s">
        <v>4094</v>
      </c>
      <c r="C911" t="s">
        <v>908</v>
      </c>
      <c r="D911" s="6">
        <v>2.0739729773363801E-3</v>
      </c>
      <c r="E911" s="22">
        <v>4.7952413864870702E-2</v>
      </c>
      <c r="F911" s="5">
        <v>4.3250648094187903E-2</v>
      </c>
      <c r="G911" s="29">
        <v>1</v>
      </c>
      <c r="H911" s="7">
        <v>2.7675308155904301E-3</v>
      </c>
      <c r="I911" s="8">
        <v>3.6979320738115599E-2</v>
      </c>
      <c r="J911" s="5">
        <v>7.4839958126593303E-2</v>
      </c>
      <c r="K911" s="29">
        <v>0.98529411764700003</v>
      </c>
      <c r="L911" s="27"/>
      <c r="M911" s="82"/>
    </row>
    <row r="912" spans="1:13" ht="19">
      <c r="A912" t="s">
        <v>5075</v>
      </c>
      <c r="C912" t="s">
        <v>909</v>
      </c>
      <c r="D912" s="6">
        <v>3.4887840558255399E-3</v>
      </c>
      <c r="E912" s="22">
        <v>7.7559821530073E-2</v>
      </c>
      <c r="F912" s="5">
        <v>4.4981847392116601E-2</v>
      </c>
      <c r="G912" s="29">
        <v>1</v>
      </c>
      <c r="H912" s="7">
        <v>1.3934049525885599E-3</v>
      </c>
      <c r="I912" s="8">
        <v>3.7794770781993899E-2</v>
      </c>
      <c r="J912" s="5">
        <v>3.6867665122932797E-2</v>
      </c>
      <c r="K912" s="29">
        <v>0.98678777869500001</v>
      </c>
      <c r="L912" s="27"/>
      <c r="M912" s="82"/>
    </row>
    <row r="913" spans="1:13" ht="19">
      <c r="A913" t="s">
        <v>5076</v>
      </c>
      <c r="C913" t="s">
        <v>910</v>
      </c>
      <c r="D913" s="6">
        <v>7.7270483876896601E-3</v>
      </c>
      <c r="E913" s="22">
        <v>3.2004855844556798E-2</v>
      </c>
      <c r="F913" s="5">
        <v>0.24143362573538499</v>
      </c>
      <c r="G913" s="29">
        <v>1</v>
      </c>
      <c r="H913" s="7">
        <v>3.8548109274002601E-3</v>
      </c>
      <c r="I913" s="8">
        <v>3.7424244384377199E-2</v>
      </c>
      <c r="J913" s="5">
        <v>0.103003039628756</v>
      </c>
      <c r="K913" s="29">
        <v>0.98456790123500004</v>
      </c>
      <c r="L913" s="27"/>
      <c r="M913" s="82"/>
    </row>
    <row r="914" spans="1:13" ht="19">
      <c r="A914" t="s">
        <v>5077</v>
      </c>
      <c r="C914" t="s">
        <v>911</v>
      </c>
      <c r="D914" s="6">
        <v>8.9353253443867006E-3</v>
      </c>
      <c r="E914" s="22">
        <v>0.102934519484431</v>
      </c>
      <c r="F914" s="5">
        <v>8.6805916898831506E-2</v>
      </c>
      <c r="G914" s="29">
        <v>1</v>
      </c>
      <c r="H914" s="7">
        <v>4.4527032457173099E-3</v>
      </c>
      <c r="I914" s="8">
        <v>4.4084041539703397E-2</v>
      </c>
      <c r="J914" s="5">
        <v>0.101004878187202</v>
      </c>
      <c r="K914" s="29">
        <v>0.98212689901700001</v>
      </c>
      <c r="L914" s="27"/>
      <c r="M914" s="82"/>
    </row>
    <row r="915" spans="1:13" ht="19">
      <c r="A915" t="s">
        <v>5078</v>
      </c>
      <c r="C915" t="s">
        <v>912</v>
      </c>
      <c r="D915" s="6">
        <v>1.57427069188769E-2</v>
      </c>
      <c r="E915" s="22">
        <v>7.6162946227787603E-2</v>
      </c>
      <c r="F915" s="5">
        <v>0.20669771455260799</v>
      </c>
      <c r="G915" s="29">
        <v>1</v>
      </c>
      <c r="H915" s="7">
        <v>4.9460062793245895E-4</v>
      </c>
      <c r="I915" s="8">
        <v>0</v>
      </c>
      <c r="J915" s="5" t="s">
        <v>3</v>
      </c>
      <c r="K915" s="29">
        <v>1</v>
      </c>
      <c r="L915" s="27"/>
      <c r="M915" s="82"/>
    </row>
    <row r="916" spans="1:13" ht="19">
      <c r="A916" t="s">
        <v>4309</v>
      </c>
      <c r="C916" t="s">
        <v>913</v>
      </c>
      <c r="D916" s="6">
        <v>2.5088879762186602E-3</v>
      </c>
      <c r="E916" s="22">
        <v>7.4886785196819294E-2</v>
      </c>
      <c r="F916" s="5">
        <v>3.3502412603568697E-2</v>
      </c>
      <c r="G916" s="29">
        <v>1</v>
      </c>
      <c r="H916" s="7">
        <v>0</v>
      </c>
      <c r="I916" s="8">
        <v>0</v>
      </c>
      <c r="J916" s="5" t="s">
        <v>3</v>
      </c>
      <c r="K916" s="29">
        <v>1</v>
      </c>
      <c r="L916" s="27"/>
      <c r="M916" s="82"/>
    </row>
    <row r="917" spans="1:13" ht="19">
      <c r="A917" t="s">
        <v>4094</v>
      </c>
      <c r="C917" t="s">
        <v>914</v>
      </c>
      <c r="D917" s="6">
        <v>6.3796237930657997E-3</v>
      </c>
      <c r="E917" s="22">
        <v>5.7049667165406201E-2</v>
      </c>
      <c r="F917" s="5">
        <v>0.111825784619727</v>
      </c>
      <c r="G917" s="29">
        <v>1</v>
      </c>
      <c r="H917" s="7">
        <v>5.2956754186066798E-4</v>
      </c>
      <c r="I917" s="8">
        <v>0</v>
      </c>
      <c r="J917" s="5" t="s">
        <v>3</v>
      </c>
      <c r="K917" s="29">
        <v>1</v>
      </c>
      <c r="L917" s="27"/>
      <c r="M917" s="82"/>
    </row>
    <row r="918" spans="1:13" ht="19">
      <c r="A918" t="s">
        <v>5079</v>
      </c>
      <c r="C918" t="s">
        <v>915</v>
      </c>
      <c r="D918" s="6">
        <v>1.7777786101718801E-3</v>
      </c>
      <c r="E918" s="22">
        <v>6.0912829447108498E-2</v>
      </c>
      <c r="F918" s="5">
        <v>2.91856186341755E-2</v>
      </c>
      <c r="G918" s="29">
        <v>1</v>
      </c>
      <c r="H918" s="7">
        <v>0</v>
      </c>
      <c r="I918" s="8">
        <v>0</v>
      </c>
      <c r="J918" s="5" t="s">
        <v>3</v>
      </c>
      <c r="K918" s="29">
        <v>1</v>
      </c>
      <c r="L918" s="27"/>
      <c r="M918" s="82"/>
    </row>
    <row r="919" spans="1:13" ht="19">
      <c r="A919" t="s">
        <v>5080</v>
      </c>
      <c r="C919" t="s">
        <v>916</v>
      </c>
      <c r="D919" s="6">
        <v>4.4494012587879602E-3</v>
      </c>
      <c r="E919" s="22">
        <v>7.6470674835991403E-2</v>
      </c>
      <c r="F919" s="5">
        <v>5.81844121073955E-2</v>
      </c>
      <c r="G919" s="29">
        <v>1</v>
      </c>
      <c r="H919" s="7">
        <v>0</v>
      </c>
      <c r="I919" s="8">
        <v>0</v>
      </c>
      <c r="J919" s="5" t="s">
        <v>3</v>
      </c>
      <c r="K919" s="29">
        <v>1</v>
      </c>
      <c r="L919" s="27"/>
      <c r="M919" s="82"/>
    </row>
    <row r="920" spans="1:13" ht="19">
      <c r="A920" t="s">
        <v>5081</v>
      </c>
      <c r="C920" t="s">
        <v>917</v>
      </c>
      <c r="D920" s="6">
        <v>0</v>
      </c>
      <c r="E920" s="22">
        <v>3.9379123033448003E-2</v>
      </c>
      <c r="F920" s="5">
        <v>0</v>
      </c>
      <c r="G920" s="29">
        <v>1</v>
      </c>
      <c r="H920" s="7">
        <v>0</v>
      </c>
      <c r="I920" s="8">
        <v>0</v>
      </c>
      <c r="J920" s="5" t="s">
        <v>3</v>
      </c>
      <c r="K920" s="29">
        <v>1</v>
      </c>
      <c r="L920" s="27"/>
      <c r="M920" s="82"/>
    </row>
    <row r="921" spans="1:13" ht="19">
      <c r="A921" t="s">
        <v>4168</v>
      </c>
      <c r="C921" t="s">
        <v>918</v>
      </c>
      <c r="D921" s="6">
        <v>3.6068599723121202E-3</v>
      </c>
      <c r="E921" s="22">
        <v>5.9363482203975401E-2</v>
      </c>
      <c r="F921" s="5">
        <v>6.0758901573846301E-2</v>
      </c>
      <c r="G921" s="29">
        <v>0.99570815450600003</v>
      </c>
      <c r="H921" s="7">
        <v>1.1942677682724001E-3</v>
      </c>
      <c r="I921" s="8">
        <v>0</v>
      </c>
      <c r="J921" s="5" t="s">
        <v>3</v>
      </c>
      <c r="K921" s="29">
        <v>0.99856938483500002</v>
      </c>
      <c r="L921" s="27"/>
      <c r="M921" s="82"/>
    </row>
    <row r="922" spans="1:13" ht="19">
      <c r="A922" t="s">
        <v>5082</v>
      </c>
      <c r="C922" t="s">
        <v>919</v>
      </c>
      <c r="D922" s="6">
        <v>1.3157898111701E-3</v>
      </c>
      <c r="E922" s="22">
        <v>5.9932037421226401E-2</v>
      </c>
      <c r="F922" s="5">
        <v>2.1954698484922298E-2</v>
      </c>
      <c r="G922" s="29">
        <v>1</v>
      </c>
      <c r="H922" s="7">
        <v>0</v>
      </c>
      <c r="I922" s="8">
        <v>1.2910485551015901E-2</v>
      </c>
      <c r="J922" s="5">
        <v>0</v>
      </c>
      <c r="K922" s="29">
        <v>1</v>
      </c>
      <c r="L922" s="27"/>
      <c r="M922" s="82"/>
    </row>
    <row r="923" spans="1:13" ht="19">
      <c r="A923" t="s">
        <v>5083</v>
      </c>
      <c r="C923" t="s">
        <v>920</v>
      </c>
      <c r="D923" s="6">
        <v>1.4492758132904401E-3</v>
      </c>
      <c r="E923" s="22">
        <v>9.1951741569249304E-2</v>
      </c>
      <c r="F923" s="5">
        <v>1.5761265513377899E-2</v>
      </c>
      <c r="G923" s="29">
        <v>1</v>
      </c>
      <c r="H923" s="7">
        <v>9.6587286344467903E-4</v>
      </c>
      <c r="I923" s="8">
        <v>2.33937093585053E-2</v>
      </c>
      <c r="J923" s="5">
        <v>4.12877175074211E-2</v>
      </c>
      <c r="K923" s="29">
        <v>0.99884259259300001</v>
      </c>
      <c r="L923" s="27"/>
      <c r="M923" s="82"/>
    </row>
    <row r="924" spans="1:13" ht="19">
      <c r="A924" t="s">
        <v>5084</v>
      </c>
      <c r="C924" t="s">
        <v>921</v>
      </c>
      <c r="D924" s="6">
        <v>1.6839702989144101E-2</v>
      </c>
      <c r="E924" s="22">
        <v>9.2595859924533799E-2</v>
      </c>
      <c r="F924" s="5">
        <v>0.18186237487149601</v>
      </c>
      <c r="G924" s="29">
        <v>1</v>
      </c>
      <c r="H924" s="7">
        <v>7.6360825491410701E-3</v>
      </c>
      <c r="I924" s="8">
        <v>4.5445806011941099E-2</v>
      </c>
      <c r="J924" s="5">
        <v>0.16802612208340301</v>
      </c>
      <c r="K924" s="29">
        <v>0.99929971988800004</v>
      </c>
      <c r="L924" s="27"/>
      <c r="M924" s="82"/>
    </row>
    <row r="925" spans="1:13" ht="19">
      <c r="A925" t="s">
        <v>4168</v>
      </c>
      <c r="C925" t="s">
        <v>922</v>
      </c>
      <c r="D925" s="6">
        <v>2.1621636596439999E-3</v>
      </c>
      <c r="E925" s="22">
        <v>5.9775576657936501E-2</v>
      </c>
      <c r="F925" s="5">
        <v>3.6171355937173098E-2</v>
      </c>
      <c r="G925" s="29">
        <v>1</v>
      </c>
      <c r="H925" s="7">
        <v>0</v>
      </c>
      <c r="I925" s="8">
        <v>2.22444479314899E-2</v>
      </c>
      <c r="J925" s="5">
        <v>0</v>
      </c>
      <c r="K925" s="29">
        <v>1</v>
      </c>
      <c r="L925" s="27"/>
      <c r="M925" s="82"/>
    </row>
    <row r="926" spans="1:13" ht="19">
      <c r="A926" t="s">
        <v>4826</v>
      </c>
      <c r="C926" t="s">
        <v>923</v>
      </c>
      <c r="D926" s="6">
        <v>1.65661069603492E-2</v>
      </c>
      <c r="E926" s="22">
        <v>5.0070726573099598E-2</v>
      </c>
      <c r="F926" s="5">
        <v>0.33085413562281502</v>
      </c>
      <c r="G926" s="29">
        <v>1</v>
      </c>
      <c r="H926" s="7">
        <v>7.1230159625093803E-3</v>
      </c>
      <c r="I926" s="8">
        <v>2.4757276164225898E-2</v>
      </c>
      <c r="J926" s="5">
        <v>0.28771404072319201</v>
      </c>
      <c r="K926" s="29">
        <v>1</v>
      </c>
      <c r="L926" s="27"/>
      <c r="M926" s="82"/>
    </row>
    <row r="927" spans="1:13" ht="19">
      <c r="A927" t="s">
        <v>4094</v>
      </c>
      <c r="C927" t="s">
        <v>924</v>
      </c>
      <c r="D927" s="6">
        <v>4.2992379118094604E-3</v>
      </c>
      <c r="E927" s="22">
        <v>3.4019437049197902E-2</v>
      </c>
      <c r="F927" s="5">
        <v>0.12637592754965399</v>
      </c>
      <c r="G927" s="29">
        <v>1</v>
      </c>
      <c r="H927" s="7">
        <v>4.5867319258712704E-3</v>
      </c>
      <c r="I927" s="8">
        <v>1.5683917312849099E-2</v>
      </c>
      <c r="J927" s="5">
        <v>0.29244810683320599</v>
      </c>
      <c r="K927" s="29">
        <v>1</v>
      </c>
      <c r="L927" s="27"/>
      <c r="M927" s="82"/>
    </row>
    <row r="928" spans="1:13" ht="19">
      <c r="A928" t="s">
        <v>4094</v>
      </c>
      <c r="C928" t="s">
        <v>925</v>
      </c>
      <c r="D928" s="6">
        <v>6.1983823874200697E-3</v>
      </c>
      <c r="E928" s="22">
        <v>4.6168419749575001E-2</v>
      </c>
      <c r="F928" s="5">
        <v>0.13425589225364701</v>
      </c>
      <c r="G928" s="29">
        <v>1</v>
      </c>
      <c r="H928" s="7">
        <v>5.7859496214977399E-3</v>
      </c>
      <c r="I928" s="8">
        <v>2.0135437527141E-2</v>
      </c>
      <c r="J928" s="5">
        <v>0.28735157175992398</v>
      </c>
      <c r="K928" s="29">
        <v>1</v>
      </c>
      <c r="L928" s="27"/>
      <c r="M928" s="82"/>
    </row>
    <row r="929" spans="1:13" ht="19">
      <c r="A929" t="s">
        <v>5085</v>
      </c>
      <c r="C929" t="s">
        <v>926</v>
      </c>
      <c r="D929" s="6">
        <v>2.4439940160599699E-3</v>
      </c>
      <c r="E929" s="22">
        <v>5.0385077948327597E-2</v>
      </c>
      <c r="F929" s="5">
        <v>4.8506306144180403E-2</v>
      </c>
      <c r="G929" s="29">
        <v>1</v>
      </c>
      <c r="H929" s="7">
        <v>1.8092733990956701E-3</v>
      </c>
      <c r="I929" s="8">
        <v>3.39580547437165E-2</v>
      </c>
      <c r="J929" s="5">
        <v>5.3279653759627003E-2</v>
      </c>
      <c r="K929" s="29">
        <v>1</v>
      </c>
      <c r="L929" s="27"/>
      <c r="M929" s="82"/>
    </row>
    <row r="930" spans="1:13" ht="19">
      <c r="A930" t="s">
        <v>5086</v>
      </c>
      <c r="C930" t="s">
        <v>927</v>
      </c>
      <c r="D930" s="6">
        <v>5.3138949801271301E-3</v>
      </c>
      <c r="E930" s="22">
        <v>3.60453775719662E-2</v>
      </c>
      <c r="F930" s="5">
        <v>0.14742236974817899</v>
      </c>
      <c r="G930" s="29">
        <v>1</v>
      </c>
      <c r="H930" s="7">
        <v>3.6789022948567301E-3</v>
      </c>
      <c r="I930" s="8">
        <v>1.6896920030226401E-2</v>
      </c>
      <c r="J930" s="5">
        <v>0.21772620621247199</v>
      </c>
      <c r="K930" s="29">
        <v>0.99933333333300001</v>
      </c>
      <c r="L930" s="27"/>
      <c r="M930" s="82"/>
    </row>
    <row r="931" spans="1:13" ht="19">
      <c r="A931" t="s">
        <v>4094</v>
      </c>
      <c r="C931" t="s">
        <v>928</v>
      </c>
      <c r="D931" s="6">
        <v>7.1167236598831604E-3</v>
      </c>
      <c r="E931" s="22">
        <v>3.4276615110641499E-2</v>
      </c>
      <c r="F931" s="5">
        <v>0.207626209207387</v>
      </c>
      <c r="G931" s="29">
        <v>0.98181818181799996</v>
      </c>
      <c r="H931" s="7">
        <v>5.9124008455794397E-3</v>
      </c>
      <c r="I931" s="8">
        <v>1.1903324817238201E-2</v>
      </c>
      <c r="J931" s="5">
        <v>0.49670163054083699</v>
      </c>
      <c r="K931" s="29">
        <v>1</v>
      </c>
      <c r="L931" s="27"/>
      <c r="M931" s="82"/>
    </row>
    <row r="932" spans="1:13" ht="19">
      <c r="A932" t="s">
        <v>4311</v>
      </c>
      <c r="C932" t="s">
        <v>929</v>
      </c>
      <c r="D932" s="6">
        <v>3.01205224116746E-3</v>
      </c>
      <c r="E932" s="22">
        <v>7.9829884933126594E-2</v>
      </c>
      <c r="F932" s="5">
        <v>3.7730885415789499E-2</v>
      </c>
      <c r="G932" s="29">
        <v>1</v>
      </c>
      <c r="H932" s="7">
        <v>2.0061869355804001E-3</v>
      </c>
      <c r="I932" s="8">
        <v>6.4927304542694797E-2</v>
      </c>
      <c r="J932" s="5">
        <v>3.0898971545340801E-2</v>
      </c>
      <c r="K932" s="29">
        <v>1</v>
      </c>
      <c r="L932" s="27"/>
      <c r="M932" s="82"/>
    </row>
    <row r="933" spans="1:13" ht="19">
      <c r="A933" t="s">
        <v>4094</v>
      </c>
      <c r="C933" t="s">
        <v>930</v>
      </c>
      <c r="D933" s="6">
        <v>9.2428606147318595E-3</v>
      </c>
      <c r="E933" s="22">
        <v>2.7442085574219E-2</v>
      </c>
      <c r="F933" s="5">
        <v>0.336813344223926</v>
      </c>
      <c r="G933" s="29">
        <v>1</v>
      </c>
      <c r="H933" s="7">
        <v>0</v>
      </c>
      <c r="I933" s="8">
        <v>1.1978441356368301E-3</v>
      </c>
      <c r="J933" s="5">
        <v>0</v>
      </c>
      <c r="K933" s="29">
        <v>1</v>
      </c>
      <c r="L933" s="27"/>
      <c r="M933" s="82"/>
    </row>
    <row r="934" spans="1:13" ht="19">
      <c r="A934" t="s">
        <v>4094</v>
      </c>
      <c r="C934" t="s">
        <v>931</v>
      </c>
      <c r="D934" s="6">
        <v>5.6484145536418702E-3</v>
      </c>
      <c r="E934" s="22">
        <v>3.8575995341413198E-2</v>
      </c>
      <c r="F934" s="5">
        <v>0.146423041159434</v>
      </c>
      <c r="G934" s="29">
        <v>0.99666666666699999</v>
      </c>
      <c r="H934" s="7">
        <v>0</v>
      </c>
      <c r="I934" s="8">
        <v>0</v>
      </c>
      <c r="J934" s="5" t="s">
        <v>3</v>
      </c>
      <c r="K934" s="29">
        <v>1</v>
      </c>
      <c r="L934" s="27"/>
      <c r="M934" s="82"/>
    </row>
    <row r="935" spans="1:13" ht="19">
      <c r="A935" t="s">
        <v>5087</v>
      </c>
      <c r="C935" t="s">
        <v>932</v>
      </c>
      <c r="D935" s="6">
        <v>7.7962584982866701E-4</v>
      </c>
      <c r="E935" s="22">
        <v>6.7334912213546094E-2</v>
      </c>
      <c r="F935" s="5">
        <v>1.1578330233151E-2</v>
      </c>
      <c r="G935" s="29">
        <v>1</v>
      </c>
      <c r="H935" s="7">
        <v>5.1966050927093903E-4</v>
      </c>
      <c r="I935" s="8">
        <v>0</v>
      </c>
      <c r="J935" s="5" t="s">
        <v>3</v>
      </c>
      <c r="K935" s="29">
        <v>1</v>
      </c>
      <c r="L935" s="27"/>
      <c r="M935" s="82"/>
    </row>
    <row r="936" spans="1:13" ht="19">
      <c r="A936" t="s">
        <v>5088</v>
      </c>
      <c r="C936" t="s">
        <v>933</v>
      </c>
      <c r="D936" s="6">
        <v>7.4033130577435997E-3</v>
      </c>
      <c r="E936" s="22">
        <v>3.45652661051618E-2</v>
      </c>
      <c r="F936" s="5">
        <v>0.21418359792803801</v>
      </c>
      <c r="G936" s="29">
        <v>1</v>
      </c>
      <c r="H936" s="7">
        <v>0</v>
      </c>
      <c r="I936" s="8">
        <v>0</v>
      </c>
      <c r="J936" s="5" t="s">
        <v>3</v>
      </c>
      <c r="K936" s="29">
        <v>1</v>
      </c>
      <c r="L936" s="27"/>
      <c r="M936" s="82"/>
    </row>
    <row r="937" spans="1:13" ht="19">
      <c r="A937" t="s">
        <v>4094</v>
      </c>
      <c r="C937" t="s">
        <v>934</v>
      </c>
      <c r="D937" s="6">
        <v>1.7930764370003099E-2</v>
      </c>
      <c r="E937" s="22">
        <v>3.7942758505184901E-2</v>
      </c>
      <c r="F937" s="5">
        <v>0.47257408465841699</v>
      </c>
      <c r="G937" s="29">
        <v>1</v>
      </c>
      <c r="H937" s="7">
        <v>1.0688520558486899E-3</v>
      </c>
      <c r="I937" s="8">
        <v>0</v>
      </c>
      <c r="J937" s="5" t="s">
        <v>3</v>
      </c>
      <c r="K937" s="29">
        <v>1</v>
      </c>
      <c r="L937" s="27"/>
      <c r="M937" s="82"/>
    </row>
    <row r="938" spans="1:13" ht="19">
      <c r="A938" t="s">
        <v>4094</v>
      </c>
      <c r="C938" t="s">
        <v>935</v>
      </c>
      <c r="D938" s="6">
        <v>8.2215128566587893E-3</v>
      </c>
      <c r="E938" s="22">
        <v>5.6452970842399301E-2</v>
      </c>
      <c r="F938" s="5">
        <v>0.14563472451451501</v>
      </c>
      <c r="G938" s="29">
        <v>1</v>
      </c>
      <c r="H938" s="7">
        <v>0</v>
      </c>
      <c r="I938" s="8">
        <v>0</v>
      </c>
      <c r="J938" s="5" t="s">
        <v>3</v>
      </c>
      <c r="K938" s="29">
        <v>1</v>
      </c>
      <c r="L938" s="27"/>
      <c r="M938" s="82"/>
    </row>
    <row r="939" spans="1:13" ht="19">
      <c r="A939" t="s">
        <v>4094</v>
      </c>
      <c r="C939" t="s">
        <v>936</v>
      </c>
      <c r="D939" s="6">
        <v>2.4120623805405301E-3</v>
      </c>
      <c r="E939" s="22">
        <v>5.8423686245627E-2</v>
      </c>
      <c r="F939" s="5">
        <v>4.1285693107409399E-2</v>
      </c>
      <c r="G939" s="29">
        <v>1</v>
      </c>
      <c r="H939" s="7">
        <v>0</v>
      </c>
      <c r="I939" s="8">
        <v>2.87116399282627E-2</v>
      </c>
      <c r="J939" s="5">
        <v>0</v>
      </c>
      <c r="K939" s="29">
        <v>1</v>
      </c>
      <c r="L939" s="27"/>
      <c r="M939" s="82"/>
    </row>
    <row r="940" spans="1:13" ht="19">
      <c r="A940" t="s">
        <v>4094</v>
      </c>
      <c r="C940" t="s">
        <v>937</v>
      </c>
      <c r="D940" s="6">
        <v>8.3147637666691494E-3</v>
      </c>
      <c r="E940" s="22">
        <v>4.32357427043615E-2</v>
      </c>
      <c r="F940" s="5">
        <v>0.19231226865984599</v>
      </c>
      <c r="G940" s="29">
        <v>1</v>
      </c>
      <c r="H940" s="7">
        <v>6.1761687719990698E-3</v>
      </c>
      <c r="I940" s="8">
        <v>4.0404742455113801E-2</v>
      </c>
      <c r="J940" s="5">
        <v>0.15285752109075501</v>
      </c>
      <c r="K940" s="29">
        <v>0.99948796723</v>
      </c>
      <c r="L940" s="27"/>
      <c r="M940" s="82"/>
    </row>
    <row r="941" spans="1:13" ht="19">
      <c r="A941" t="s">
        <v>4830</v>
      </c>
      <c r="C941" t="s">
        <v>938</v>
      </c>
      <c r="D941" s="6">
        <v>9.4981807850486001E-4</v>
      </c>
      <c r="E941" s="22">
        <v>7.0682050491150006E-2</v>
      </c>
      <c r="F941" s="5">
        <v>1.34378964942986E-2</v>
      </c>
      <c r="G941" s="29">
        <v>1</v>
      </c>
      <c r="H941" s="7">
        <v>6.3287805031702303E-4</v>
      </c>
      <c r="I941" s="8">
        <v>5.6047688076932299E-2</v>
      </c>
      <c r="J941" s="5">
        <v>1.1291777984639101E-2</v>
      </c>
      <c r="K941" s="29">
        <v>0.99259259259300003</v>
      </c>
      <c r="L941" s="27"/>
      <c r="M941" s="82"/>
    </row>
    <row r="942" spans="1:13" ht="19">
      <c r="A942" t="s">
        <v>4312</v>
      </c>
      <c r="C942" t="s">
        <v>939</v>
      </c>
      <c r="D942" s="6">
        <v>8.57281104030032E-3</v>
      </c>
      <c r="E942" s="22">
        <v>6.04951366667483E-2</v>
      </c>
      <c r="F942" s="5">
        <v>0.14171074755191801</v>
      </c>
      <c r="G942" s="29">
        <v>1</v>
      </c>
      <c r="H942" s="7">
        <v>9.17858873856537E-3</v>
      </c>
      <c r="I942" s="8">
        <v>5.92542557447076E-2</v>
      </c>
      <c r="J942" s="5">
        <v>0.15490176398655001</v>
      </c>
      <c r="K942" s="29">
        <v>0.982942430704</v>
      </c>
      <c r="L942" s="27"/>
      <c r="M942" s="82"/>
    </row>
    <row r="943" spans="1:13" ht="19">
      <c r="A943" t="s">
        <v>4174</v>
      </c>
      <c r="C943" t="s">
        <v>940</v>
      </c>
      <c r="D943" s="6">
        <v>4.7728639068159596E-3</v>
      </c>
      <c r="E943" s="22">
        <v>5.3452693524472399E-2</v>
      </c>
      <c r="F943" s="5">
        <v>8.9291363860471998E-2</v>
      </c>
      <c r="G943" s="29">
        <v>0.99876084262700005</v>
      </c>
      <c r="H943" s="7">
        <v>2.1118254329920601E-3</v>
      </c>
      <c r="I943" s="8">
        <v>1.1532324772931399E-2</v>
      </c>
      <c r="J943" s="5">
        <v>0.18312226498762199</v>
      </c>
      <c r="K943" s="29">
        <v>0.99504337050799996</v>
      </c>
      <c r="L943" s="27"/>
      <c r="M943" s="82"/>
    </row>
    <row r="944" spans="1:13" ht="19">
      <c r="A944" t="s">
        <v>5089</v>
      </c>
      <c r="C944" t="s">
        <v>941</v>
      </c>
      <c r="D944" s="6">
        <v>5.5555809583963502E-3</v>
      </c>
      <c r="E944" s="22">
        <v>5.2589512581830603E-2</v>
      </c>
      <c r="F944" s="5">
        <v>0.10564047251344499</v>
      </c>
      <c r="G944" s="29">
        <v>1</v>
      </c>
      <c r="H944" s="7">
        <v>2.15628036402595E-3</v>
      </c>
      <c r="I944" s="8">
        <v>3.4605462074626302E-2</v>
      </c>
      <c r="J944" s="5">
        <v>6.2310405200657601E-2</v>
      </c>
      <c r="K944" s="29">
        <v>0.98685651697700005</v>
      </c>
      <c r="L944" s="27"/>
      <c r="M944" s="82"/>
    </row>
    <row r="945" spans="1:13" ht="19">
      <c r="A945" t="s">
        <v>5090</v>
      </c>
      <c r="C945" t="s">
        <v>942</v>
      </c>
      <c r="D945" s="6">
        <v>3.3745838709223499E-3</v>
      </c>
      <c r="E945" s="22">
        <v>3.9420528443489297E-2</v>
      </c>
      <c r="F945" s="5">
        <v>8.5604734491571494E-2</v>
      </c>
      <c r="G945" s="29">
        <v>1</v>
      </c>
      <c r="H945" s="7">
        <v>2.4976087686516498E-3</v>
      </c>
      <c r="I945" s="8">
        <v>4.00024642239898E-2</v>
      </c>
      <c r="J945" s="5">
        <v>6.2436372786100001E-2</v>
      </c>
      <c r="K945" s="29">
        <v>0.98555956678699996</v>
      </c>
      <c r="L945" s="27"/>
      <c r="M945" s="82"/>
    </row>
    <row r="946" spans="1:13" ht="19">
      <c r="A946" t="s">
        <v>4094</v>
      </c>
      <c r="C946" t="s">
        <v>943</v>
      </c>
      <c r="D946" s="6">
        <v>1.23799234512768E-2</v>
      </c>
      <c r="E946" s="22">
        <v>1.49258657379712E-2</v>
      </c>
      <c r="F946" s="5">
        <v>0.82942749644212999</v>
      </c>
      <c r="G946" s="29">
        <v>1</v>
      </c>
      <c r="H946" s="7">
        <v>5.4769755036129996E-3</v>
      </c>
      <c r="I946" s="8">
        <v>4.0482000901348097E-2</v>
      </c>
      <c r="J946" s="5">
        <v>0.13529409074813301</v>
      </c>
      <c r="K946" s="29">
        <v>0.98076923076900002</v>
      </c>
      <c r="L946" s="27"/>
      <c r="M946" s="82"/>
    </row>
    <row r="947" spans="1:13" ht="19">
      <c r="A947" t="s">
        <v>4313</v>
      </c>
      <c r="C947" t="s">
        <v>944</v>
      </c>
      <c r="D947" s="6">
        <v>1.3139169023448599E-3</v>
      </c>
      <c r="E947" s="22">
        <v>4.5206415373945298E-2</v>
      </c>
      <c r="F947" s="5">
        <v>2.9064832756063402E-2</v>
      </c>
      <c r="G947" s="29">
        <v>1</v>
      </c>
      <c r="H947" s="7">
        <v>1.75393802301676E-3</v>
      </c>
      <c r="I947" s="8">
        <v>2.6169248691889101E-2</v>
      </c>
      <c r="J947" s="5">
        <v>6.7022865030143999E-2</v>
      </c>
      <c r="K947" s="29">
        <v>0.99005756148599999</v>
      </c>
      <c r="L947" s="27"/>
      <c r="M947" s="82"/>
    </row>
    <row r="948" spans="1:13" ht="19">
      <c r="A948" t="s">
        <v>4094</v>
      </c>
      <c r="C948" t="s">
        <v>945</v>
      </c>
      <c r="D948" s="6">
        <v>9.9669240890120706E-3</v>
      </c>
      <c r="E948" s="22">
        <v>3.4809031323348401E-2</v>
      </c>
      <c r="F948" s="5">
        <v>0.28633155563644402</v>
      </c>
      <c r="G948" s="29">
        <v>1</v>
      </c>
      <c r="H948" s="7">
        <v>6.6298774268557098E-3</v>
      </c>
      <c r="I948" s="8">
        <v>9.1255878680502698E-3</v>
      </c>
      <c r="J948" s="5">
        <v>0.72651510485890702</v>
      </c>
      <c r="K948" s="29">
        <v>0.989375830013</v>
      </c>
      <c r="L948" s="27"/>
      <c r="M948" s="82"/>
    </row>
    <row r="949" spans="1:13" ht="19">
      <c r="A949" t="s">
        <v>4314</v>
      </c>
      <c r="C949" t="s">
        <v>946</v>
      </c>
      <c r="D949" s="6">
        <v>7.6271843772217898E-3</v>
      </c>
      <c r="E949" s="22">
        <v>8.8568630715698607E-2</v>
      </c>
      <c r="F949" s="5">
        <v>8.6116092295755495E-2</v>
      </c>
      <c r="G949" s="29">
        <v>1</v>
      </c>
      <c r="H949" s="7">
        <v>5.2459600161025204E-3</v>
      </c>
      <c r="I949" s="8">
        <v>4.8785846867936702E-2</v>
      </c>
      <c r="J949" s="5">
        <v>0.107530366958748</v>
      </c>
      <c r="K949" s="29">
        <v>0.97999591753399995</v>
      </c>
      <c r="L949" s="27"/>
      <c r="M949" s="82"/>
    </row>
    <row r="950" spans="1:13" ht="19">
      <c r="A950" t="s">
        <v>5091</v>
      </c>
      <c r="C950" t="s">
        <v>947</v>
      </c>
      <c r="D950" s="6">
        <v>1.44062052287003E-2</v>
      </c>
      <c r="E950" s="22">
        <v>4.40089568527776E-2</v>
      </c>
      <c r="F950" s="5">
        <v>0.327347118835221</v>
      </c>
      <c r="G950" s="29">
        <v>1</v>
      </c>
      <c r="H950" s="7">
        <v>9.5779097185803401E-3</v>
      </c>
      <c r="I950" s="8">
        <v>4.39250338657741E-2</v>
      </c>
      <c r="J950" s="5">
        <v>0.218051276815141</v>
      </c>
      <c r="K950" s="29">
        <v>0.97747747747699998</v>
      </c>
      <c r="L950" s="27"/>
      <c r="M950" s="82"/>
    </row>
    <row r="951" spans="1:13" ht="19">
      <c r="A951" t="s">
        <v>5092</v>
      </c>
      <c r="C951" t="s">
        <v>948</v>
      </c>
      <c r="D951" s="6">
        <v>9.7421539372851192E-3</v>
      </c>
      <c r="E951" s="22">
        <v>7.2530853053222197E-2</v>
      </c>
      <c r="F951" s="5">
        <v>0.13431737704968799</v>
      </c>
      <c r="G951" s="29">
        <v>0.92198581560299997</v>
      </c>
      <c r="H951" s="7">
        <v>8.6246800407109303E-3</v>
      </c>
      <c r="I951" s="8">
        <v>4.1106177371246298E-2</v>
      </c>
      <c r="J951" s="5">
        <v>0.209814694341875</v>
      </c>
      <c r="K951" s="29">
        <v>0.97793538219099996</v>
      </c>
      <c r="L951" s="27"/>
      <c r="M951" s="82"/>
    </row>
    <row r="952" spans="1:13" ht="19">
      <c r="A952" t="s">
        <v>5093</v>
      </c>
      <c r="C952" t="s">
        <v>949</v>
      </c>
      <c r="D952" s="6">
        <v>8.0268324696145203E-3</v>
      </c>
      <c r="E952" s="22">
        <v>2.12969056163855E-2</v>
      </c>
      <c r="F952" s="5">
        <v>0.37690134962324401</v>
      </c>
      <c r="G952" s="29">
        <v>1</v>
      </c>
      <c r="H952" s="7">
        <v>5.3369137806435797E-3</v>
      </c>
      <c r="I952" s="8">
        <v>3.5967335129293697E-2</v>
      </c>
      <c r="J952" s="5">
        <v>0.14838224075980899</v>
      </c>
      <c r="K952" s="29">
        <v>0.98301486199599997</v>
      </c>
      <c r="L952" s="27"/>
      <c r="M952" s="82"/>
    </row>
    <row r="953" spans="1:13" ht="19">
      <c r="A953" t="s">
        <v>5094</v>
      </c>
      <c r="C953" t="s">
        <v>950</v>
      </c>
      <c r="D953" s="6">
        <v>3.50331505032405E-3</v>
      </c>
      <c r="E953" s="22">
        <v>4.9879873081041297E-2</v>
      </c>
      <c r="F953" s="5">
        <v>7.0235043393797505E-2</v>
      </c>
      <c r="G953" s="29">
        <v>0.99729729729700001</v>
      </c>
      <c r="H953" s="7">
        <v>7.7740354200638603E-4</v>
      </c>
      <c r="I953" s="8">
        <v>1.3507794205848999E-2</v>
      </c>
      <c r="J953" s="5">
        <v>5.75522198635336E-2</v>
      </c>
      <c r="K953" s="29">
        <v>0.994579945799</v>
      </c>
      <c r="L953" s="27"/>
      <c r="M953" s="82"/>
    </row>
    <row r="954" spans="1:13" ht="19">
      <c r="A954" t="s">
        <v>4884</v>
      </c>
      <c r="C954" t="s">
        <v>951</v>
      </c>
      <c r="D954" s="6">
        <v>1.430956789917E-3</v>
      </c>
      <c r="E954" s="22">
        <v>7.6401879987912896E-2</v>
      </c>
      <c r="F954" s="5">
        <v>1.8729340039059E-2</v>
      </c>
      <c r="G954" s="29">
        <v>0.99016393442600004</v>
      </c>
      <c r="H954" s="7">
        <v>9.55033953163005E-4</v>
      </c>
      <c r="I954" s="8">
        <v>4.6385191048864099E-2</v>
      </c>
      <c r="J954" s="5">
        <v>2.0589199517512601E-2</v>
      </c>
      <c r="K954" s="29">
        <v>0.98344370860899999</v>
      </c>
      <c r="L954" s="27"/>
      <c r="M954" s="82"/>
    </row>
    <row r="955" spans="1:13" ht="19">
      <c r="A955" t="s">
        <v>4315</v>
      </c>
      <c r="C955" t="s">
        <v>952</v>
      </c>
      <c r="D955" s="6">
        <v>4.1152366621943102E-3</v>
      </c>
      <c r="E955" s="22">
        <v>5.84711561022839E-2</v>
      </c>
      <c r="F955" s="5">
        <v>7.0380627586625999E-2</v>
      </c>
      <c r="G955" s="29">
        <v>1</v>
      </c>
      <c r="H955" s="7">
        <v>4.1152366621943102E-3</v>
      </c>
      <c r="I955" s="8">
        <v>4.50779430522791E-2</v>
      </c>
      <c r="J955" s="5">
        <v>9.1291580394910005E-2</v>
      </c>
      <c r="K955" s="29">
        <v>0.98316498316500001</v>
      </c>
      <c r="L955" s="27"/>
      <c r="M955" s="82"/>
    </row>
    <row r="956" spans="1:13" ht="19">
      <c r="A956" t="s">
        <v>4094</v>
      </c>
      <c r="C956" t="s">
        <v>953</v>
      </c>
      <c r="D956" s="6">
        <v>7.1745136365923097E-3</v>
      </c>
      <c r="E956" s="22">
        <v>3.9538566342064499E-2</v>
      </c>
      <c r="F956" s="5">
        <v>0.181456089594211</v>
      </c>
      <c r="G956" s="29">
        <v>0.99830220713100004</v>
      </c>
      <c r="H956" s="7">
        <v>4.8000163841006296E-3</v>
      </c>
      <c r="I956" s="8">
        <v>3.5867167645717103E-2</v>
      </c>
      <c r="J956" s="5">
        <v>0.13382758380905499</v>
      </c>
      <c r="K956" s="29">
        <v>0.98347578347599995</v>
      </c>
      <c r="L956" s="27"/>
      <c r="M956" s="82"/>
    </row>
    <row r="957" spans="1:13" ht="19">
      <c r="A957" t="s">
        <v>4316</v>
      </c>
      <c r="C957" t="s">
        <v>954</v>
      </c>
      <c r="D957" s="6">
        <v>0</v>
      </c>
      <c r="E957" s="22">
        <v>3.75665376358491E-2</v>
      </c>
      <c r="F957" s="5">
        <v>0</v>
      </c>
      <c r="G957" s="29">
        <v>1</v>
      </c>
      <c r="H957" s="7">
        <v>0</v>
      </c>
      <c r="I957" s="8">
        <v>1.2333268669782901E-2</v>
      </c>
      <c r="J957" s="5">
        <v>0</v>
      </c>
      <c r="K957" s="29">
        <v>0.99605522682400005</v>
      </c>
      <c r="L957" s="27"/>
      <c r="M957" s="82"/>
    </row>
    <row r="958" spans="1:13" ht="19">
      <c r="A958" t="s">
        <v>5095</v>
      </c>
      <c r="C958" t="s">
        <v>955</v>
      </c>
      <c r="D958" s="6">
        <v>0</v>
      </c>
      <c r="E958" s="22">
        <v>9.2710466975382502E-2</v>
      </c>
      <c r="F958" s="5">
        <v>0</v>
      </c>
      <c r="G958" s="29">
        <v>1</v>
      </c>
      <c r="H958" s="7">
        <v>0</v>
      </c>
      <c r="I958" s="8">
        <v>3.5721036741940902E-2</v>
      </c>
      <c r="J958" s="5">
        <v>0</v>
      </c>
      <c r="K958" s="29">
        <v>0.98969072164899996</v>
      </c>
      <c r="L958" s="27"/>
      <c r="M958" s="82"/>
    </row>
    <row r="959" spans="1:13" ht="19">
      <c r="A959" t="s">
        <v>5096</v>
      </c>
      <c r="C959" t="s">
        <v>956</v>
      </c>
      <c r="D959" s="6">
        <v>6.42861078760579E-3</v>
      </c>
      <c r="E959" s="22">
        <v>6.9279990098261399E-2</v>
      </c>
      <c r="F959" s="5">
        <v>9.2791739411162602E-2</v>
      </c>
      <c r="G959" s="29">
        <v>1</v>
      </c>
      <c r="H959" s="7">
        <v>4.9970440656240296E-3</v>
      </c>
      <c r="I959" s="8">
        <v>3.6097192084066802E-2</v>
      </c>
      <c r="J959" s="5">
        <v>0.138433040830057</v>
      </c>
      <c r="K959" s="29">
        <v>0.98367697594500003</v>
      </c>
      <c r="L959" s="27"/>
      <c r="M959" s="82"/>
    </row>
    <row r="960" spans="1:13" ht="19">
      <c r="A960" t="s">
        <v>4317</v>
      </c>
      <c r="C960" t="s">
        <v>957</v>
      </c>
      <c r="D960" s="6">
        <v>5.1644204749088703E-3</v>
      </c>
      <c r="E960" s="22">
        <v>4.0687942312311001E-2</v>
      </c>
      <c r="F960" s="5">
        <v>0.12692754121769101</v>
      </c>
      <c r="G960" s="29">
        <v>1</v>
      </c>
      <c r="H960" s="7">
        <v>2.7508770595492098E-3</v>
      </c>
      <c r="I960" s="8">
        <v>4.06328199521305E-2</v>
      </c>
      <c r="J960" s="5">
        <v>6.7700865034472604E-2</v>
      </c>
      <c r="K960" s="29">
        <v>0.98447712418300004</v>
      </c>
      <c r="L960" s="27"/>
      <c r="M960" s="82"/>
    </row>
    <row r="961" spans="1:13" ht="19">
      <c r="A961" t="s">
        <v>4806</v>
      </c>
      <c r="C961" t="s">
        <v>958</v>
      </c>
      <c r="D961" s="6">
        <v>3.66861018849573E-3</v>
      </c>
      <c r="E961" s="22">
        <v>2.6174957429254499E-2</v>
      </c>
      <c r="F961" s="5">
        <v>0.14015725520896199</v>
      </c>
      <c r="G961" s="29">
        <v>1</v>
      </c>
      <c r="H961" s="7">
        <v>3.6708546821216E-3</v>
      </c>
      <c r="I961" s="8">
        <v>1.7308202588039698E-2</v>
      </c>
      <c r="J961" s="5">
        <v>0.21208757312895199</v>
      </c>
      <c r="K961" s="29">
        <v>0.99145299145300003</v>
      </c>
      <c r="L961" s="27"/>
      <c r="M961" s="82"/>
    </row>
    <row r="962" spans="1:13" ht="19">
      <c r="A962" t="s">
        <v>4094</v>
      </c>
      <c r="C962" t="s">
        <v>959</v>
      </c>
      <c r="D962" s="6">
        <v>6.8318149589206298E-3</v>
      </c>
      <c r="E962" s="22">
        <v>2.8338672170984801E-2</v>
      </c>
      <c r="F962" s="5">
        <v>0.241077454783345</v>
      </c>
      <c r="G962" s="29">
        <v>1</v>
      </c>
      <c r="H962" s="7">
        <v>1.1349666405034201E-3</v>
      </c>
      <c r="I962" s="8">
        <v>4.6385922889831998E-3</v>
      </c>
      <c r="J962" s="5">
        <v>0.24467911163457901</v>
      </c>
      <c r="K962" s="29">
        <v>0.99726775956299996</v>
      </c>
      <c r="L962" s="27"/>
      <c r="M962" s="82"/>
    </row>
    <row r="963" spans="1:13" ht="19">
      <c r="A963" t="s">
        <v>4318</v>
      </c>
      <c r="C963" t="s">
        <v>960</v>
      </c>
      <c r="D963" s="6">
        <v>8.7931500257364906E-3</v>
      </c>
      <c r="E963" s="22">
        <v>6.5343871537330595E-2</v>
      </c>
      <c r="F963" s="5">
        <v>0.13456732542565999</v>
      </c>
      <c r="G963" s="29">
        <v>1</v>
      </c>
      <c r="H963" s="7">
        <v>4.16002229344052E-4</v>
      </c>
      <c r="I963" s="8">
        <v>0</v>
      </c>
      <c r="J963" s="5" t="s">
        <v>3</v>
      </c>
      <c r="K963" s="29">
        <v>0.99950024987499997</v>
      </c>
      <c r="L963" s="27"/>
      <c r="M963" s="82"/>
    </row>
    <row r="964" spans="1:13" ht="19">
      <c r="A964" t="s">
        <v>4317</v>
      </c>
      <c r="C964" t="s">
        <v>961</v>
      </c>
      <c r="D964" s="6">
        <v>2.7463576100815001E-3</v>
      </c>
      <c r="E964" s="22">
        <v>6.8173421759183006E-2</v>
      </c>
      <c r="F964" s="5">
        <v>4.0284872597165199E-2</v>
      </c>
      <c r="G964" s="29">
        <v>1</v>
      </c>
      <c r="H964" s="7">
        <v>0</v>
      </c>
      <c r="I964" s="8">
        <v>0</v>
      </c>
      <c r="J964" s="5" t="s">
        <v>3</v>
      </c>
      <c r="K964" s="29">
        <v>1</v>
      </c>
      <c r="L964" s="27"/>
      <c r="M964" s="82"/>
    </row>
    <row r="965" spans="1:13" ht="19">
      <c r="A965" t="s">
        <v>4319</v>
      </c>
      <c r="C965" t="s">
        <v>962</v>
      </c>
      <c r="D965" s="6">
        <v>3.7400732017477401E-3</v>
      </c>
      <c r="E965" s="22">
        <v>8.0356012998281698E-2</v>
      </c>
      <c r="F965" s="5">
        <v>4.6543787604640299E-2</v>
      </c>
      <c r="G965" s="29">
        <v>1</v>
      </c>
      <c r="H965" s="7">
        <v>0</v>
      </c>
      <c r="I965" s="8">
        <v>0</v>
      </c>
      <c r="J965" s="5" t="s">
        <v>3</v>
      </c>
      <c r="K965" s="29">
        <v>1</v>
      </c>
      <c r="L965" s="27"/>
      <c r="M965" s="82"/>
    </row>
    <row r="966" spans="1:13" ht="19">
      <c r="A966" t="s">
        <v>4320</v>
      </c>
      <c r="C966" t="s">
        <v>963</v>
      </c>
      <c r="D966" s="6">
        <v>4.7562585084633697E-3</v>
      </c>
      <c r="E966" s="22">
        <v>4.4938564750577802E-2</v>
      </c>
      <c r="F966" s="5">
        <v>0.10583912803762199</v>
      </c>
      <c r="G966" s="29">
        <v>0.99857549857500005</v>
      </c>
      <c r="H966" s="7">
        <v>3.9434769229254103E-4</v>
      </c>
      <c r="I966" s="8">
        <v>0</v>
      </c>
      <c r="J966" s="5" t="s">
        <v>3</v>
      </c>
      <c r="K966" s="29">
        <v>0.99952516619200005</v>
      </c>
      <c r="L966" s="27"/>
      <c r="M966" s="82"/>
    </row>
    <row r="967" spans="1:13" ht="19">
      <c r="A967" t="s">
        <v>4794</v>
      </c>
      <c r="C967" t="s">
        <v>964</v>
      </c>
      <c r="D967" s="6">
        <v>0</v>
      </c>
      <c r="E967" s="22">
        <v>7.0879013090278303E-2</v>
      </c>
      <c r="F967" s="5">
        <v>0</v>
      </c>
      <c r="G967" s="29">
        <v>1</v>
      </c>
      <c r="H967" s="7">
        <v>0</v>
      </c>
      <c r="I967" s="8">
        <v>0</v>
      </c>
      <c r="J967" s="5" t="s">
        <v>3</v>
      </c>
      <c r="K967" s="29">
        <v>1</v>
      </c>
      <c r="L967" s="27"/>
      <c r="M967" s="82"/>
    </row>
    <row r="968" spans="1:13" ht="19">
      <c r="A968" t="s">
        <v>4094</v>
      </c>
      <c r="C968" t="s">
        <v>965</v>
      </c>
      <c r="D968" s="6">
        <v>5.1858460716243202E-3</v>
      </c>
      <c r="E968" s="22">
        <v>2.0479088017700601E-2</v>
      </c>
      <c r="F968" s="5">
        <v>0.25322641648603</v>
      </c>
      <c r="G968" s="29">
        <v>0.975903614458</v>
      </c>
      <c r="H968" s="7">
        <v>0</v>
      </c>
      <c r="I968" s="8">
        <v>0</v>
      </c>
      <c r="J968" s="5" t="s">
        <v>3</v>
      </c>
      <c r="K968" s="29">
        <v>1</v>
      </c>
      <c r="L968" s="27"/>
      <c r="M968" s="82"/>
    </row>
    <row r="969" spans="1:13" ht="19">
      <c r="A969" t="s">
        <v>4321</v>
      </c>
      <c r="C969" t="s">
        <v>966</v>
      </c>
      <c r="D969" s="6">
        <v>2.1246473132280701E-3</v>
      </c>
      <c r="E969" s="22">
        <v>5.6478287298097903E-2</v>
      </c>
      <c r="F969" s="5">
        <v>3.7618833977984698E-2</v>
      </c>
      <c r="G969" s="29">
        <v>1</v>
      </c>
      <c r="H969" s="7">
        <v>0</v>
      </c>
      <c r="I969" s="8">
        <v>0</v>
      </c>
      <c r="J969" s="5" t="s">
        <v>3</v>
      </c>
      <c r="K969" s="29">
        <v>1</v>
      </c>
      <c r="L969" s="27"/>
      <c r="M969" s="82"/>
    </row>
    <row r="970" spans="1:13" ht="19">
      <c r="A970" t="s">
        <v>4322</v>
      </c>
      <c r="C970" t="s">
        <v>967</v>
      </c>
      <c r="D970" s="6">
        <v>3.9525783181778304E-3</v>
      </c>
      <c r="E970" s="22">
        <v>6.4011893491619606E-2</v>
      </c>
      <c r="F970" s="5">
        <v>6.1747561313669E-2</v>
      </c>
      <c r="G970" s="29">
        <v>1</v>
      </c>
      <c r="H970" s="7">
        <v>0</v>
      </c>
      <c r="I970" s="8">
        <v>0</v>
      </c>
      <c r="J970" s="5" t="s">
        <v>3</v>
      </c>
      <c r="K970" s="29">
        <v>1</v>
      </c>
      <c r="L970" s="27"/>
      <c r="M970" s="82"/>
    </row>
    <row r="971" spans="1:13" ht="19">
      <c r="A971" t="s">
        <v>5097</v>
      </c>
      <c r="C971" t="s">
        <v>968</v>
      </c>
      <c r="D971" s="6">
        <v>2.9316953189942401E-3</v>
      </c>
      <c r="E971" s="22">
        <v>6.76712128107642E-2</v>
      </c>
      <c r="F971" s="5">
        <v>4.3322635981010701E-2</v>
      </c>
      <c r="G971" s="29">
        <v>1</v>
      </c>
      <c r="H971" s="7">
        <v>0</v>
      </c>
      <c r="I971" s="8">
        <v>0</v>
      </c>
      <c r="J971" s="5" t="s">
        <v>3</v>
      </c>
      <c r="K971" s="29">
        <v>1</v>
      </c>
      <c r="L971" s="27"/>
      <c r="M971" s="82"/>
    </row>
    <row r="972" spans="1:13" ht="19">
      <c r="A972" t="s">
        <v>4094</v>
      </c>
      <c r="C972" t="s">
        <v>969</v>
      </c>
      <c r="D972" s="6">
        <v>1.7571574881024201E-2</v>
      </c>
      <c r="E972" s="22">
        <v>6.6206627829669601E-2</v>
      </c>
      <c r="F972" s="5">
        <v>0.26540507283093701</v>
      </c>
      <c r="G972" s="29">
        <v>1</v>
      </c>
      <c r="H972" s="7">
        <v>0</v>
      </c>
      <c r="I972" s="8">
        <v>0</v>
      </c>
      <c r="J972" s="5" t="s">
        <v>3</v>
      </c>
      <c r="K972" s="29">
        <v>1</v>
      </c>
      <c r="L972" s="27"/>
      <c r="M972" s="82"/>
    </row>
    <row r="973" spans="1:13" ht="19">
      <c r="A973" t="s">
        <v>4094</v>
      </c>
      <c r="C973" t="s">
        <v>970</v>
      </c>
      <c r="D973" s="6">
        <v>1.73379581294591E-2</v>
      </c>
      <c r="E973" s="22">
        <v>6.9855947884059105E-2</v>
      </c>
      <c r="F973" s="5">
        <v>0.24819587529232601</v>
      </c>
      <c r="G973" s="29">
        <v>1</v>
      </c>
      <c r="H973" s="7">
        <v>1.05545555920845E-3</v>
      </c>
      <c r="I973" s="8">
        <v>2.0873208811295501E-3</v>
      </c>
      <c r="J973" s="5">
        <v>0.50565084110943803</v>
      </c>
      <c r="K973" s="29">
        <v>1</v>
      </c>
      <c r="L973" s="27"/>
      <c r="M973" s="82"/>
    </row>
    <row r="974" spans="1:13" ht="19">
      <c r="A974" t="s">
        <v>4806</v>
      </c>
      <c r="C974" t="s">
        <v>971</v>
      </c>
      <c r="D974" s="6">
        <v>2.0534463360906301E-2</v>
      </c>
      <c r="E974" s="22">
        <v>7.1465386534953906E-2</v>
      </c>
      <c r="F974" s="5">
        <v>0.28733439160596802</v>
      </c>
      <c r="G974" s="29">
        <v>0.99897277863400002</v>
      </c>
      <c r="H974" s="7">
        <v>8.0823266764186007E-3</v>
      </c>
      <c r="I974" s="8">
        <v>3.4607707738612402E-2</v>
      </c>
      <c r="J974" s="5">
        <v>0.233541231261642</v>
      </c>
      <c r="K974" s="29">
        <v>0.99982879643900002</v>
      </c>
      <c r="L974" s="27"/>
      <c r="M974" s="82"/>
    </row>
    <row r="975" spans="1:13" ht="19">
      <c r="A975" t="s">
        <v>5098</v>
      </c>
      <c r="C975" t="s">
        <v>972</v>
      </c>
      <c r="D975" s="6">
        <v>3.9682632258116598E-3</v>
      </c>
      <c r="E975" s="22">
        <v>2.5556135163376899E-2</v>
      </c>
      <c r="F975" s="5">
        <v>0.15527634364285101</v>
      </c>
      <c r="G975" s="29">
        <v>1</v>
      </c>
      <c r="H975" s="7">
        <v>4.4104802197553698E-3</v>
      </c>
      <c r="I975" s="8">
        <v>1.6940302331145001E-2</v>
      </c>
      <c r="J975" s="5">
        <v>0.26035428019762402</v>
      </c>
      <c r="K975" s="29">
        <v>1</v>
      </c>
      <c r="L975" s="27"/>
      <c r="M975" s="82"/>
    </row>
    <row r="976" spans="1:13" ht="19">
      <c r="A976" t="s">
        <v>4906</v>
      </c>
      <c r="C976" t="s">
        <v>973</v>
      </c>
      <c r="D976" s="6">
        <v>0</v>
      </c>
      <c r="E976" s="22">
        <v>4.6192122985068598E-2</v>
      </c>
      <c r="F976" s="5">
        <v>0</v>
      </c>
      <c r="G976" s="29">
        <v>1</v>
      </c>
      <c r="H976" s="7">
        <v>1.7548998939712001E-3</v>
      </c>
      <c r="I976" s="8">
        <v>3.6704571780166402E-2</v>
      </c>
      <c r="J976" s="5">
        <v>4.7811479847299901E-2</v>
      </c>
      <c r="K976" s="29">
        <v>1</v>
      </c>
      <c r="L976" s="27"/>
      <c r="M976" s="82"/>
    </row>
    <row r="977" spans="1:13" ht="19">
      <c r="A977" t="s">
        <v>4094</v>
      </c>
      <c r="C977" t="s">
        <v>974</v>
      </c>
      <c r="D977" s="6">
        <v>1.3707546667347E-2</v>
      </c>
      <c r="E977" s="22">
        <v>3.4574022675782301E-2</v>
      </c>
      <c r="F977" s="5">
        <v>0.39646953424799403</v>
      </c>
      <c r="G977" s="29">
        <v>1</v>
      </c>
      <c r="H977" s="7">
        <v>9.1067003640691504E-3</v>
      </c>
      <c r="I977" s="8">
        <v>3.6320714324321303E-2</v>
      </c>
      <c r="J977" s="5">
        <v>0.25073021094111703</v>
      </c>
      <c r="K977" s="29">
        <v>0.97836774827899997</v>
      </c>
      <c r="L977" s="27"/>
      <c r="M977" s="82"/>
    </row>
    <row r="978" spans="1:13" ht="19">
      <c r="A978" t="s">
        <v>4323</v>
      </c>
      <c r="C978" t="s">
        <v>975</v>
      </c>
      <c r="D978" s="6">
        <v>1.3449067634481801E-2</v>
      </c>
      <c r="E978" s="22">
        <v>8.6823217107692197E-2</v>
      </c>
      <c r="F978" s="5">
        <v>0.154901742673277</v>
      </c>
      <c r="G978" s="29">
        <v>0.98842257597700001</v>
      </c>
      <c r="H978" s="7">
        <v>1.1135628167712099E-2</v>
      </c>
      <c r="I978" s="8">
        <v>5.6541045497076697E-2</v>
      </c>
      <c r="J978" s="5">
        <v>0.196947687645568</v>
      </c>
      <c r="K978" s="29">
        <v>0.97040271712799997</v>
      </c>
      <c r="L978" s="27"/>
      <c r="M978" s="82"/>
    </row>
    <row r="979" spans="1:13" ht="19">
      <c r="A979" t="s">
        <v>4324</v>
      </c>
      <c r="C979" t="s">
        <v>976</v>
      </c>
      <c r="D979" s="6">
        <v>2.6262063600655501E-3</v>
      </c>
      <c r="E979" s="22">
        <v>6.3796828907886793E-2</v>
      </c>
      <c r="F979" s="5">
        <v>4.1165155149912001E-2</v>
      </c>
      <c r="G979" s="29">
        <v>1</v>
      </c>
      <c r="H979" s="7">
        <v>1.16538821156191E-3</v>
      </c>
      <c r="I979" s="8">
        <v>5.1168837847965699E-2</v>
      </c>
      <c r="J979" s="5">
        <v>2.2775350400267801E-2</v>
      </c>
      <c r="K979" s="29">
        <v>0.98281786941600002</v>
      </c>
      <c r="L979" s="27"/>
      <c r="M979" s="82"/>
    </row>
    <row r="980" spans="1:13" ht="19">
      <c r="A980" t="s">
        <v>4832</v>
      </c>
      <c r="C980" t="s">
        <v>977</v>
      </c>
      <c r="D980" s="6">
        <v>3.3214286078865401E-3</v>
      </c>
      <c r="E980" s="22">
        <v>4.2623423371437499E-2</v>
      </c>
      <c r="F980" s="5">
        <v>7.7924961093394196E-2</v>
      </c>
      <c r="G980" s="29">
        <v>0.99501424501400004</v>
      </c>
      <c r="H980" s="7">
        <v>5.9889208153106495E-4</v>
      </c>
      <c r="I980" s="8">
        <v>1.4682676399004E-2</v>
      </c>
      <c r="J980" s="5">
        <v>4.0789026826995298E-2</v>
      </c>
      <c r="K980" s="29">
        <v>0.99477682811000001</v>
      </c>
      <c r="L980" s="27"/>
      <c r="M980" s="82"/>
    </row>
    <row r="981" spans="1:13" ht="19">
      <c r="A981" t="s">
        <v>4325</v>
      </c>
      <c r="C981" t="s">
        <v>978</v>
      </c>
      <c r="D981" s="6">
        <v>3.0674889386438698E-3</v>
      </c>
      <c r="E981" s="22">
        <v>7.4003645630272202E-2</v>
      </c>
      <c r="F981" s="5">
        <v>4.1450511154129899E-2</v>
      </c>
      <c r="G981" s="29">
        <v>1</v>
      </c>
      <c r="H981" s="7">
        <v>2.0425544539470798E-3</v>
      </c>
      <c r="I981" s="8">
        <v>3.4389978372091699E-2</v>
      </c>
      <c r="J981" s="5">
        <v>5.9393885970125002E-2</v>
      </c>
      <c r="K981" s="29">
        <v>0.98591549295799996</v>
      </c>
      <c r="L981" s="27"/>
      <c r="M981" s="82"/>
    </row>
    <row r="982" spans="1:13" ht="19">
      <c r="A982" t="s">
        <v>4806</v>
      </c>
      <c r="C982" t="s">
        <v>979</v>
      </c>
      <c r="D982" s="6">
        <v>5.0462763965134E-3</v>
      </c>
      <c r="E982" s="22">
        <v>7.4828365308712494E-2</v>
      </c>
      <c r="F982" s="5">
        <v>6.7438014657869902E-2</v>
      </c>
      <c r="G982" s="29">
        <v>1</v>
      </c>
      <c r="H982" s="7">
        <v>0</v>
      </c>
      <c r="I982" s="8">
        <v>2.4050156847496899E-2</v>
      </c>
      <c r="J982" s="5">
        <v>0</v>
      </c>
      <c r="K982" s="29">
        <v>0.99215686274500003</v>
      </c>
      <c r="L982" s="27"/>
      <c r="M982" s="82"/>
    </row>
    <row r="983" spans="1:13" ht="19">
      <c r="A983" t="s">
        <v>4094</v>
      </c>
      <c r="C983" t="s">
        <v>980</v>
      </c>
      <c r="D983" s="6">
        <v>8.7083706957584404E-3</v>
      </c>
      <c r="E983" s="22">
        <v>5.5534190382003301E-2</v>
      </c>
      <c r="F983" s="5">
        <v>0.156810977811257</v>
      </c>
      <c r="G983" s="29">
        <v>1</v>
      </c>
      <c r="H983" s="7">
        <v>9.1274809284380195E-3</v>
      </c>
      <c r="I983" s="8">
        <v>5.0270068047966202E-2</v>
      </c>
      <c r="J983" s="5">
        <v>0.18156889940409199</v>
      </c>
      <c r="K983" s="29">
        <v>0.97435897435899999</v>
      </c>
      <c r="L983" s="27"/>
      <c r="M983" s="82"/>
    </row>
    <row r="984" spans="1:13" ht="19">
      <c r="A984" t="s">
        <v>4326</v>
      </c>
      <c r="C984" t="s">
        <v>981</v>
      </c>
      <c r="D984" s="6">
        <v>2.0433660045693098E-3</v>
      </c>
      <c r="E984" s="22">
        <v>2.5013897854511701E-2</v>
      </c>
      <c r="F984" s="5">
        <v>8.1689227982545298E-2</v>
      </c>
      <c r="G984" s="29">
        <v>1</v>
      </c>
      <c r="H984" s="7">
        <v>1.8164625719343901E-3</v>
      </c>
      <c r="I984" s="8">
        <v>3.5415804502244103E-2</v>
      </c>
      <c r="J984" s="5">
        <v>5.1289603538987601E-2</v>
      </c>
      <c r="K984" s="29">
        <v>0.98747276688499996</v>
      </c>
      <c r="L984" s="27"/>
      <c r="M984" s="82"/>
    </row>
    <row r="985" spans="1:13" ht="19">
      <c r="A985" t="s">
        <v>4327</v>
      </c>
      <c r="C985" t="s">
        <v>982</v>
      </c>
      <c r="D985" s="6">
        <v>1.16798800972274E-2</v>
      </c>
      <c r="E985" s="22">
        <v>4.5666277256259297E-2</v>
      </c>
      <c r="F985" s="5">
        <v>0.25576597872616202</v>
      </c>
      <c r="G985" s="29">
        <v>1</v>
      </c>
      <c r="H985" s="7">
        <v>7.7577344787355101E-3</v>
      </c>
      <c r="I985" s="8">
        <v>3.02634716426755E-2</v>
      </c>
      <c r="J985" s="5">
        <v>0.25633987304338501</v>
      </c>
      <c r="K985" s="29">
        <v>0.98162729658799996</v>
      </c>
      <c r="L985" s="27"/>
      <c r="M985" s="82"/>
    </row>
    <row r="986" spans="1:13" ht="19">
      <c r="A986" t="s">
        <v>5099</v>
      </c>
      <c r="C986" t="s">
        <v>983</v>
      </c>
      <c r="D986" s="6">
        <v>1.3450813442206E-2</v>
      </c>
      <c r="E986" s="22">
        <v>8.4612130336192706E-2</v>
      </c>
      <c r="F986" s="5">
        <v>0.15897027280558201</v>
      </c>
      <c r="G986" s="29">
        <v>0.68800948569700004</v>
      </c>
      <c r="H986" s="7">
        <v>1.8774240368381501E-3</v>
      </c>
      <c r="I986" s="8">
        <v>1.1403310462398401E-2</v>
      </c>
      <c r="J986" s="5">
        <v>0.164638509407319</v>
      </c>
      <c r="K986" s="29">
        <v>0.99822143174699995</v>
      </c>
      <c r="L986" s="27"/>
      <c r="M986" s="82"/>
    </row>
    <row r="987" spans="1:13" ht="19">
      <c r="A987" t="s">
        <v>4328</v>
      </c>
      <c r="C987" t="s">
        <v>984</v>
      </c>
      <c r="D987" s="6">
        <v>2.4994874872128901E-2</v>
      </c>
      <c r="E987" s="22">
        <v>0.115495648161418</v>
      </c>
      <c r="F987" s="5">
        <v>0.21641399715074799</v>
      </c>
      <c r="G987" s="29">
        <v>0.63443596268000002</v>
      </c>
      <c r="H987" s="7">
        <v>7.4762497637184001E-3</v>
      </c>
      <c r="I987" s="8">
        <v>3.84449955630978E-2</v>
      </c>
      <c r="J987" s="5">
        <v>0.19446613672898</v>
      </c>
      <c r="K987" s="29">
        <v>1</v>
      </c>
      <c r="L987" s="27"/>
      <c r="M987" s="82"/>
    </row>
    <row r="988" spans="1:13" ht="19">
      <c r="A988" t="s">
        <v>4094</v>
      </c>
      <c r="C988" t="s">
        <v>985</v>
      </c>
      <c r="D988" s="6">
        <v>1.0608380539623499E-2</v>
      </c>
      <c r="E988" s="22">
        <v>8.8919801043416805E-2</v>
      </c>
      <c r="F988" s="5">
        <v>0.119302792124374</v>
      </c>
      <c r="G988" s="29">
        <v>1</v>
      </c>
      <c r="H988" s="7">
        <v>1.2734653310912799E-2</v>
      </c>
      <c r="I988" s="8">
        <v>4.5005465779024798E-2</v>
      </c>
      <c r="J988" s="5">
        <v>0.28295792723131602</v>
      </c>
      <c r="K988" s="29">
        <v>0.97250859106499998</v>
      </c>
      <c r="L988" s="27"/>
      <c r="M988" s="82"/>
    </row>
    <row r="989" spans="1:13" ht="19">
      <c r="A989" s="2" t="s">
        <v>4329</v>
      </c>
      <c r="B989" s="2" t="s">
        <v>4113</v>
      </c>
      <c r="C989" s="2" t="s">
        <v>986</v>
      </c>
      <c r="D989" s="10">
        <v>1.3339265410523299E-3</v>
      </c>
      <c r="E989" s="35">
        <v>9.3717813633667699E-2</v>
      </c>
      <c r="F989" s="11">
        <v>1.4233436412275801E-2</v>
      </c>
      <c r="G989" s="28">
        <v>1</v>
      </c>
      <c r="H989" s="12">
        <v>8.8921833313860101E-4</v>
      </c>
      <c r="I989" s="13">
        <v>4.1265558901012397E-2</v>
      </c>
      <c r="J989" s="11">
        <v>2.1548680226812202E-2</v>
      </c>
      <c r="K989" s="28">
        <v>0.988612836439</v>
      </c>
      <c r="L989" s="27"/>
      <c r="M989" s="82"/>
    </row>
    <row r="990" spans="1:13" ht="19">
      <c r="A990" t="s">
        <v>5100</v>
      </c>
      <c r="C990" t="s">
        <v>987</v>
      </c>
      <c r="D990" s="6">
        <v>7.6304176607865102E-3</v>
      </c>
      <c r="E990" s="22">
        <v>0.11712054806646199</v>
      </c>
      <c r="F990" s="5">
        <v>6.5150119144392199E-2</v>
      </c>
      <c r="G990" s="29">
        <v>1</v>
      </c>
      <c r="H990" s="7">
        <v>7.6279031866433502E-3</v>
      </c>
      <c r="I990" s="8">
        <v>7.9965670222955101E-2</v>
      </c>
      <c r="J990" s="5">
        <v>9.5389723682371697E-2</v>
      </c>
      <c r="K990" s="29">
        <v>0.97256097560999999</v>
      </c>
      <c r="L990" s="27"/>
      <c r="M990" s="82"/>
    </row>
    <row r="991" spans="1:13" ht="19">
      <c r="A991" t="s">
        <v>5101</v>
      </c>
      <c r="C991" t="s">
        <v>988</v>
      </c>
      <c r="D991" s="6">
        <v>3.95188370158608E-2</v>
      </c>
      <c r="E991" s="22">
        <v>0.143654395540214</v>
      </c>
      <c r="F991" s="5">
        <v>0.27509660854615597</v>
      </c>
      <c r="G991" s="29">
        <v>0.96975425330800002</v>
      </c>
      <c r="H991" s="7">
        <v>2.3778864961610899E-2</v>
      </c>
      <c r="I991" s="8">
        <v>8.4364757476906901E-2</v>
      </c>
      <c r="J991" s="5">
        <v>0.28185780025646201</v>
      </c>
      <c r="K991" s="29">
        <v>0.96705054382599998</v>
      </c>
      <c r="L991" s="27"/>
      <c r="M991" s="82"/>
    </row>
    <row r="992" spans="1:13" ht="19">
      <c r="A992" t="s">
        <v>4094</v>
      </c>
      <c r="C992" t="s">
        <v>989</v>
      </c>
      <c r="D992" s="6">
        <v>7.4825596670857697E-2</v>
      </c>
      <c r="E992" s="22">
        <v>0.19772826030736501</v>
      </c>
      <c r="F992" s="5">
        <v>0.37842641489154299</v>
      </c>
      <c r="G992" s="29">
        <v>0.97201017811699997</v>
      </c>
      <c r="H992" s="7">
        <v>4.0519762059261097E-2</v>
      </c>
      <c r="I992" s="8">
        <v>0.117743136087369</v>
      </c>
      <c r="J992" s="5">
        <v>0.34413693575474502</v>
      </c>
      <c r="K992" s="29">
        <v>0.95258999121999999</v>
      </c>
      <c r="L992" s="27"/>
      <c r="M992" s="82"/>
    </row>
    <row r="993" spans="1:13" ht="19">
      <c r="A993" t="s">
        <v>4097</v>
      </c>
      <c r="C993" t="s">
        <v>990</v>
      </c>
      <c r="D993" s="6">
        <v>9.0218681738694101E-2</v>
      </c>
      <c r="E993" s="22">
        <v>0.19100030085945399</v>
      </c>
      <c r="F993" s="5">
        <v>0.472348375016857</v>
      </c>
      <c r="G993" s="29">
        <v>0.98870056497199998</v>
      </c>
      <c r="H993" s="7">
        <v>1.9755463789938001E-2</v>
      </c>
      <c r="I993" s="8">
        <v>4.0456207036900997E-2</v>
      </c>
      <c r="J993" s="5">
        <v>0.48831725059935999</v>
      </c>
      <c r="K993" s="29">
        <v>0.97212878423799998</v>
      </c>
      <c r="L993" s="27"/>
      <c r="M993" s="82"/>
    </row>
    <row r="994" spans="1:13" ht="19">
      <c r="A994" t="s">
        <v>5102</v>
      </c>
      <c r="C994" t="s">
        <v>991</v>
      </c>
      <c r="D994" s="6">
        <v>1.61876787503809E-2</v>
      </c>
      <c r="E994" s="22">
        <v>5.9241308488972702E-2</v>
      </c>
      <c r="F994" s="5">
        <v>0.27324985155238601</v>
      </c>
      <c r="G994" s="29">
        <v>0.58823529411800002</v>
      </c>
      <c r="H994" s="7">
        <v>1.09684056454192E-2</v>
      </c>
      <c r="I994" s="8">
        <v>7.7390916093324796E-2</v>
      </c>
      <c r="J994" s="5">
        <v>0.141727300813864</v>
      </c>
      <c r="K994" s="29">
        <v>0.97967479674799995</v>
      </c>
      <c r="L994" s="27"/>
      <c r="M994" s="82"/>
    </row>
    <row r="995" spans="1:13" ht="19">
      <c r="A995" t="s">
        <v>5103</v>
      </c>
      <c r="C995" t="s">
        <v>992</v>
      </c>
      <c r="D995" s="6">
        <v>6.6192730057626797E-2</v>
      </c>
      <c r="E995" s="22">
        <v>0.112326280266075</v>
      </c>
      <c r="F995" s="5">
        <v>0.58928978953839894</v>
      </c>
      <c r="G995" s="29">
        <v>0.99423631123900003</v>
      </c>
      <c r="H995" s="7">
        <v>6.7275956443831594E-2</v>
      </c>
      <c r="I995" s="8">
        <v>9.5348095713416695E-2</v>
      </c>
      <c r="J995" s="5">
        <v>0.70558259124586797</v>
      </c>
      <c r="K995" s="29">
        <v>0.92401215805500003</v>
      </c>
      <c r="L995" s="27"/>
      <c r="M995" s="82"/>
    </row>
    <row r="996" spans="1:13" ht="19">
      <c r="A996" t="s">
        <v>4985</v>
      </c>
      <c r="C996" t="s">
        <v>993</v>
      </c>
      <c r="D996" s="6">
        <v>2.7422175373646999E-2</v>
      </c>
      <c r="E996" s="22">
        <v>9.3712203467298194E-2</v>
      </c>
      <c r="F996" s="5">
        <v>0.29262117802209398</v>
      </c>
      <c r="G996" s="29">
        <v>1</v>
      </c>
      <c r="H996" s="7">
        <v>1.44282507789992E-2</v>
      </c>
      <c r="I996" s="8">
        <v>5.5655110571105899E-2</v>
      </c>
      <c r="J996" s="5">
        <v>0.25924395138098599</v>
      </c>
      <c r="K996" s="29">
        <v>0.99325236167300002</v>
      </c>
      <c r="L996" s="27"/>
      <c r="M996" s="82"/>
    </row>
    <row r="997" spans="1:13" ht="19">
      <c r="A997" t="s">
        <v>4330</v>
      </c>
      <c r="C997" t="s">
        <v>994</v>
      </c>
      <c r="D997" s="6">
        <v>2.5623147382998201E-2</v>
      </c>
      <c r="E997" s="22">
        <v>0.14624164649603999</v>
      </c>
      <c r="F997" s="5">
        <v>0.175211015445535</v>
      </c>
      <c r="G997" s="29">
        <v>0.98347107438000003</v>
      </c>
      <c r="H997" s="7">
        <v>0</v>
      </c>
      <c r="I997" s="8">
        <v>2.64139157762605E-2</v>
      </c>
      <c r="J997" s="5">
        <v>0</v>
      </c>
      <c r="K997" s="29">
        <v>0.99449035812700004</v>
      </c>
      <c r="L997" s="27"/>
      <c r="M997" s="82"/>
    </row>
    <row r="998" spans="1:13" ht="19">
      <c r="A998" t="s">
        <v>5104</v>
      </c>
      <c r="C998" t="s">
        <v>995</v>
      </c>
      <c r="D998" s="6">
        <v>5.4778088913479796E-3</v>
      </c>
      <c r="E998" s="22">
        <v>8.0290497123119503E-2</v>
      </c>
      <c r="F998" s="5">
        <v>6.8224872028730496E-2</v>
      </c>
      <c r="G998" s="29">
        <v>1</v>
      </c>
      <c r="H998" s="7">
        <v>1.2138380153128099E-3</v>
      </c>
      <c r="I998" s="8">
        <v>8.5997814988587704E-2</v>
      </c>
      <c r="J998" s="5">
        <v>1.41147541419965E-2</v>
      </c>
      <c r="K998" s="29">
        <v>0.97944199706299995</v>
      </c>
      <c r="L998" s="27"/>
      <c r="M998" s="82"/>
    </row>
    <row r="999" spans="1:13" ht="19">
      <c r="A999" t="s">
        <v>5105</v>
      </c>
      <c r="C999" t="s">
        <v>996</v>
      </c>
      <c r="D999" s="6">
        <v>2.9040454979021298E-2</v>
      </c>
      <c r="E999" s="22">
        <v>0.121048604035184</v>
      </c>
      <c r="F999" s="5">
        <v>0.23990739265840899</v>
      </c>
      <c r="G999" s="29">
        <v>0.947040498442</v>
      </c>
      <c r="H999" s="7">
        <v>9.6965549260046302E-3</v>
      </c>
      <c r="I999" s="8">
        <v>4.7738583665388197E-2</v>
      </c>
      <c r="J999" s="5">
        <v>0.20311777563344199</v>
      </c>
      <c r="K999" s="29">
        <v>0.98753894081000004</v>
      </c>
      <c r="L999" s="27"/>
      <c r="M999" s="82"/>
    </row>
    <row r="1000" spans="1:13" ht="19">
      <c r="A1000" t="s">
        <v>4888</v>
      </c>
      <c r="C1000" t="s">
        <v>997</v>
      </c>
      <c r="D1000" s="6">
        <v>4.0241545234737603E-3</v>
      </c>
      <c r="E1000" s="22">
        <v>0.100927225971114</v>
      </c>
      <c r="F1000" s="5">
        <v>3.987184314989E-2</v>
      </c>
      <c r="G1000" s="29">
        <v>1</v>
      </c>
      <c r="H1000" s="7">
        <v>4.0223564107728597E-3</v>
      </c>
      <c r="I1000" s="8">
        <v>1.9649126866949199E-2</v>
      </c>
      <c r="J1000" s="5">
        <v>0.20470916789379801</v>
      </c>
      <c r="K1000" s="29">
        <v>0.99528301886799997</v>
      </c>
      <c r="L1000" s="27"/>
      <c r="M1000" s="82"/>
    </row>
    <row r="1001" spans="1:13" ht="19">
      <c r="A1001" t="s">
        <v>5106</v>
      </c>
      <c r="C1001" t="s">
        <v>998</v>
      </c>
      <c r="D1001" s="6">
        <v>7.0968271458718103E-3</v>
      </c>
      <c r="E1001" s="22">
        <v>9.6463033366570194E-2</v>
      </c>
      <c r="F1001" s="5">
        <v>7.3570433130617799E-2</v>
      </c>
      <c r="G1001" s="29">
        <v>1</v>
      </c>
      <c r="H1001" s="7">
        <v>0</v>
      </c>
      <c r="I1001" s="8">
        <v>1.38612088570957E-2</v>
      </c>
      <c r="J1001" s="5">
        <v>0</v>
      </c>
      <c r="K1001" s="29">
        <v>1</v>
      </c>
      <c r="L1001" s="27"/>
      <c r="M1001" s="82"/>
    </row>
    <row r="1002" spans="1:13" ht="19">
      <c r="A1002" t="s">
        <v>4094</v>
      </c>
      <c r="C1002" t="s">
        <v>999</v>
      </c>
      <c r="D1002" s="6">
        <v>1.4771143418856899E-2</v>
      </c>
      <c r="E1002" s="22">
        <v>0.13895682651853999</v>
      </c>
      <c r="F1002" s="5">
        <v>0.10630023575622</v>
      </c>
      <c r="G1002" s="29">
        <v>1</v>
      </c>
      <c r="H1002" s="7">
        <v>5.1466129188372104E-3</v>
      </c>
      <c r="I1002" s="8">
        <v>3.6344297838176103E-2</v>
      </c>
      <c r="J1002" s="5">
        <v>0.14160716329567399</v>
      </c>
      <c r="K1002" s="29">
        <v>0.99145299145300003</v>
      </c>
      <c r="L1002" s="27"/>
      <c r="M1002" s="82"/>
    </row>
    <row r="1003" spans="1:13" ht="19">
      <c r="A1003" t="s">
        <v>4094</v>
      </c>
      <c r="C1003" t="s">
        <v>1000</v>
      </c>
      <c r="D1003" s="6">
        <v>1.10270766557627E-2</v>
      </c>
      <c r="E1003" s="22">
        <v>0.131892718806841</v>
      </c>
      <c r="F1003" s="5">
        <v>8.3606409478236901E-2</v>
      </c>
      <c r="G1003" s="29">
        <v>0.99675324675300003</v>
      </c>
      <c r="H1003" s="7">
        <v>4.5752400645962402E-3</v>
      </c>
      <c r="I1003" s="8">
        <v>6.9358526999762804E-2</v>
      </c>
      <c r="J1003" s="5">
        <v>6.5965069653395103E-2</v>
      </c>
      <c r="K1003" s="29">
        <v>0.98376623376600003</v>
      </c>
      <c r="L1003" s="27"/>
      <c r="M1003" s="82"/>
    </row>
    <row r="1004" spans="1:13" ht="19">
      <c r="A1004" t="s">
        <v>4331</v>
      </c>
      <c r="C1004" t="s">
        <v>1001</v>
      </c>
      <c r="D1004" s="6">
        <v>1.3596196789415901E-3</v>
      </c>
      <c r="E1004" s="22">
        <v>5.9782670776793799E-2</v>
      </c>
      <c r="F1004" s="5">
        <v>2.2742705557901598E-2</v>
      </c>
      <c r="G1004" s="29">
        <v>1</v>
      </c>
      <c r="H1004" s="7">
        <v>1.8161534507389E-3</v>
      </c>
      <c r="I1004" s="8">
        <v>4.24394905426786E-2</v>
      </c>
      <c r="J1004" s="5">
        <v>4.27939503400145E-2</v>
      </c>
      <c r="K1004" s="29">
        <v>0.99153439153400003</v>
      </c>
      <c r="L1004" s="27"/>
      <c r="M1004" s="82"/>
    </row>
    <row r="1005" spans="1:13" ht="19">
      <c r="A1005" t="s">
        <v>4964</v>
      </c>
      <c r="C1005" t="s">
        <v>1002</v>
      </c>
      <c r="D1005" s="6">
        <v>1.60554672043457E-2</v>
      </c>
      <c r="E1005" s="22">
        <v>9.79544592882753E-2</v>
      </c>
      <c r="F1005" s="5">
        <v>0.16390746598983499</v>
      </c>
      <c r="G1005" s="29">
        <v>1</v>
      </c>
      <c r="H1005" s="7">
        <v>8.7652072462750408E-3</v>
      </c>
      <c r="I1005" s="8">
        <v>3.72397807879771E-2</v>
      </c>
      <c r="J1005" s="5">
        <v>0.235372149373793</v>
      </c>
      <c r="K1005" s="29">
        <v>0.98788589292700002</v>
      </c>
      <c r="L1005" s="27"/>
      <c r="M1005" s="82"/>
    </row>
    <row r="1006" spans="1:13" ht="19">
      <c r="A1006" t="s">
        <v>4878</v>
      </c>
      <c r="C1006" t="s">
        <v>1003</v>
      </c>
      <c r="D1006" s="6">
        <v>3.1679033371387901E-3</v>
      </c>
      <c r="E1006" s="22">
        <v>0.13817657473217901</v>
      </c>
      <c r="F1006" s="5">
        <v>2.2926486224448601E-2</v>
      </c>
      <c r="G1006" s="29">
        <v>1</v>
      </c>
      <c r="H1006" s="7">
        <v>0</v>
      </c>
      <c r="I1006" s="8">
        <v>1.5484420967660201E-2</v>
      </c>
      <c r="J1006" s="5">
        <v>0</v>
      </c>
      <c r="K1006" s="29">
        <v>0.99876084262700005</v>
      </c>
      <c r="L1006" s="27"/>
      <c r="M1006" s="82"/>
    </row>
    <row r="1007" spans="1:13" ht="19">
      <c r="A1007" t="s">
        <v>4332</v>
      </c>
      <c r="C1007" t="s">
        <v>1004</v>
      </c>
      <c r="D1007" s="6">
        <v>9.7602028087876297E-3</v>
      </c>
      <c r="E1007" s="22">
        <v>0.19134842010570499</v>
      </c>
      <c r="F1007" s="5">
        <v>5.1007490960186003E-2</v>
      </c>
      <c r="G1007" s="29">
        <v>0.88107202680100005</v>
      </c>
      <c r="H1007" s="7">
        <v>1.30324844363234E-2</v>
      </c>
      <c r="I1007" s="8">
        <v>7.6346487578024896E-2</v>
      </c>
      <c r="J1007" s="5">
        <v>0.170701820735426</v>
      </c>
      <c r="K1007" s="29">
        <v>0.981512605042</v>
      </c>
      <c r="L1007" s="27"/>
      <c r="M1007" s="82"/>
    </row>
    <row r="1008" spans="1:13" ht="19">
      <c r="A1008" t="s">
        <v>5107</v>
      </c>
      <c r="C1008" t="s">
        <v>1005</v>
      </c>
      <c r="D1008" s="6">
        <v>0</v>
      </c>
      <c r="E1008" s="22">
        <v>6.01524643162301E-2</v>
      </c>
      <c r="F1008" s="5">
        <v>0</v>
      </c>
      <c r="G1008" s="29">
        <v>1</v>
      </c>
      <c r="H1008" s="7">
        <v>2.1974013155333402E-3</v>
      </c>
      <c r="I1008" s="8">
        <v>2.3577580067673298E-2</v>
      </c>
      <c r="J1008" s="5">
        <v>9.3198763792818301E-2</v>
      </c>
      <c r="K1008" s="29">
        <v>1</v>
      </c>
      <c r="L1008" s="27"/>
      <c r="M1008" s="82"/>
    </row>
    <row r="1009" spans="1:13" ht="19">
      <c r="A1009" t="s">
        <v>4992</v>
      </c>
      <c r="C1009" t="s">
        <v>1006</v>
      </c>
      <c r="D1009" s="6">
        <v>3.9708894877305704E-3</v>
      </c>
      <c r="E1009" s="22">
        <v>9.5366381613935E-2</v>
      </c>
      <c r="F1009" s="5">
        <v>4.1638252605678702E-2</v>
      </c>
      <c r="G1009" s="29">
        <v>1</v>
      </c>
      <c r="H1009" s="7">
        <v>1.3210773430029001E-3</v>
      </c>
      <c r="I1009" s="8">
        <v>5.6822633880876598E-2</v>
      </c>
      <c r="J1009" s="5">
        <v>2.32491395202204E-2</v>
      </c>
      <c r="K1009" s="29">
        <v>0.98748043818499998</v>
      </c>
      <c r="L1009" s="27"/>
      <c r="M1009" s="82"/>
    </row>
    <row r="1010" spans="1:13" ht="19">
      <c r="A1010" t="s">
        <v>4333</v>
      </c>
      <c r="C1010" t="s">
        <v>1007</v>
      </c>
      <c r="D1010" s="6">
        <v>4.4192037436046001E-2</v>
      </c>
      <c r="E1010" s="22">
        <v>0.19786094328385301</v>
      </c>
      <c r="F1010" s="5">
        <v>0.22334896772754001</v>
      </c>
      <c r="G1010" s="29">
        <v>0.975694444444</v>
      </c>
      <c r="H1010" s="7">
        <v>2.3025944905401299E-2</v>
      </c>
      <c r="I1010" s="8">
        <v>9.6883350627155002E-2</v>
      </c>
      <c r="J1010" s="5">
        <v>0.23766668634339499</v>
      </c>
      <c r="K1010" s="29">
        <v>0.96409335727099998</v>
      </c>
      <c r="L1010" s="27"/>
      <c r="M1010" s="82"/>
    </row>
    <row r="1011" spans="1:13" ht="19">
      <c r="A1011" t="s">
        <v>4094</v>
      </c>
      <c r="C1011" t="s">
        <v>1008</v>
      </c>
      <c r="D1011" s="6">
        <v>1.26763581019524E-2</v>
      </c>
      <c r="E1011" s="22">
        <v>0.102140577511979</v>
      </c>
      <c r="F1011" s="5">
        <v>0.124106975021418</v>
      </c>
      <c r="G1011" s="29">
        <v>1</v>
      </c>
      <c r="H1011" s="7">
        <v>2.7965541606829601E-3</v>
      </c>
      <c r="I1011" s="8">
        <v>1.0714467935607401E-2</v>
      </c>
      <c r="J1011" s="5">
        <v>0.26100728262848899</v>
      </c>
      <c r="K1011" s="29">
        <v>0.99834162520699998</v>
      </c>
      <c r="L1011" s="27"/>
      <c r="M1011" s="82"/>
    </row>
    <row r="1012" spans="1:13" ht="19">
      <c r="A1012" t="s">
        <v>4806</v>
      </c>
      <c r="C1012" t="s">
        <v>1009</v>
      </c>
      <c r="D1012" s="6">
        <v>1.64203678070533E-3</v>
      </c>
      <c r="E1012" s="22">
        <v>7.9898093104512499E-2</v>
      </c>
      <c r="F1012" s="5">
        <v>2.0551639180642602E-2</v>
      </c>
      <c r="G1012" s="29">
        <v>1</v>
      </c>
      <c r="H1012" s="7">
        <v>0</v>
      </c>
      <c r="I1012" s="8">
        <v>8.4507936347567002E-3</v>
      </c>
      <c r="J1012" s="5">
        <v>0</v>
      </c>
      <c r="K1012" s="29">
        <v>1</v>
      </c>
      <c r="L1012" s="27"/>
      <c r="M1012" s="82"/>
    </row>
    <row r="1013" spans="1:13" ht="19">
      <c r="A1013" t="s">
        <v>5082</v>
      </c>
      <c r="C1013" t="s">
        <v>1010</v>
      </c>
      <c r="D1013" s="6">
        <v>9.0518340131227008E-3</v>
      </c>
      <c r="E1013" s="22">
        <v>8.2340671410139496E-2</v>
      </c>
      <c r="F1013" s="5">
        <v>0.10993150599945201</v>
      </c>
      <c r="G1013" s="29">
        <v>1</v>
      </c>
      <c r="H1013" s="7">
        <v>5.1557668127732298E-3</v>
      </c>
      <c r="I1013" s="8">
        <v>8.4257538149287298E-2</v>
      </c>
      <c r="J1013" s="5">
        <v>6.1190570315955102E-2</v>
      </c>
      <c r="K1013" s="29">
        <v>0.99899598393599998</v>
      </c>
      <c r="L1013" s="27"/>
      <c r="M1013" s="82"/>
    </row>
    <row r="1014" spans="1:13" ht="19">
      <c r="A1014" t="s">
        <v>4094</v>
      </c>
      <c r="C1014" t="s">
        <v>1011</v>
      </c>
      <c r="D1014" s="6">
        <v>1.0766655032780599E-2</v>
      </c>
      <c r="E1014" s="22">
        <v>3.8184279823205401E-2</v>
      </c>
      <c r="F1014" s="5">
        <v>0.28196564352216802</v>
      </c>
      <c r="G1014" s="29">
        <v>0.99633699633700001</v>
      </c>
      <c r="H1014" s="7">
        <v>1.1241825048199001E-2</v>
      </c>
      <c r="I1014" s="8">
        <v>7.3594668281131301E-2</v>
      </c>
      <c r="J1014" s="5">
        <v>0.15275325388050301</v>
      </c>
      <c r="K1014" s="29">
        <v>0.98290598290599995</v>
      </c>
      <c r="L1014" s="27"/>
      <c r="M1014" s="82"/>
    </row>
    <row r="1015" spans="1:13" ht="19">
      <c r="A1015" t="s">
        <v>4334</v>
      </c>
      <c r="C1015" t="s">
        <v>1012</v>
      </c>
      <c r="D1015" s="6">
        <v>3.4263706888103498E-2</v>
      </c>
      <c r="E1015" s="22">
        <v>0.17191379268799101</v>
      </c>
      <c r="F1015" s="5">
        <v>0.199307492158522</v>
      </c>
      <c r="G1015" s="29">
        <v>0.99822695035499998</v>
      </c>
      <c r="H1015" s="7">
        <v>1.9736735672298701E-2</v>
      </c>
      <c r="I1015" s="8">
        <v>7.2203111170071596E-2</v>
      </c>
      <c r="J1015" s="5">
        <v>0.273350210987579</v>
      </c>
      <c r="K1015" s="29">
        <v>0.96151568975699997</v>
      </c>
      <c r="L1015" s="27"/>
      <c r="M1015" s="82"/>
    </row>
    <row r="1016" spans="1:13" ht="19">
      <c r="A1016" t="s">
        <v>4335</v>
      </c>
      <c r="C1016" t="s">
        <v>1013</v>
      </c>
      <c r="D1016" s="6">
        <v>9.7789511097238803E-3</v>
      </c>
      <c r="E1016" s="22">
        <v>9.9107206339599394E-2</v>
      </c>
      <c r="F1016" s="5">
        <v>9.8670434480974706E-2</v>
      </c>
      <c r="G1016" s="29">
        <v>1</v>
      </c>
      <c r="H1016" s="7">
        <v>5.5736439334493296E-3</v>
      </c>
      <c r="I1016" s="8">
        <v>4.7404637686476798E-2</v>
      </c>
      <c r="J1016" s="5">
        <v>0.11757592095339101</v>
      </c>
      <c r="K1016" s="29">
        <v>0.97964796479600003</v>
      </c>
      <c r="L1016" s="27"/>
      <c r="M1016" s="82"/>
    </row>
    <row r="1017" spans="1:13" ht="19">
      <c r="A1017" t="s">
        <v>4336</v>
      </c>
      <c r="C1017" t="s">
        <v>1014</v>
      </c>
      <c r="D1017" s="6">
        <v>1.3091864550573999E-3</v>
      </c>
      <c r="E1017" s="22">
        <v>4.0791700969839501E-2</v>
      </c>
      <c r="F1017" s="5">
        <v>3.20944315615911E-2</v>
      </c>
      <c r="G1017" s="29">
        <v>1</v>
      </c>
      <c r="H1017" s="7">
        <v>5.2521432746099796E-3</v>
      </c>
      <c r="I1017" s="8">
        <v>3.7236164633291199E-2</v>
      </c>
      <c r="J1017" s="5">
        <v>0.141049523395712</v>
      </c>
      <c r="K1017" s="29">
        <v>0.99378881987599998</v>
      </c>
      <c r="L1017" s="27"/>
      <c r="M1017" s="82"/>
    </row>
    <row r="1018" spans="1:13" ht="19">
      <c r="A1018" t="s">
        <v>4094</v>
      </c>
      <c r="C1018" t="s">
        <v>1015</v>
      </c>
      <c r="D1018" s="6">
        <v>3.6014474965554801E-3</v>
      </c>
      <c r="E1018" s="22">
        <v>4.4347892420116802E-2</v>
      </c>
      <c r="F1018" s="5">
        <v>8.1208988748286304E-2</v>
      </c>
      <c r="G1018" s="29">
        <v>0.98305084745799998</v>
      </c>
      <c r="H1018" s="7">
        <v>0</v>
      </c>
      <c r="I1018" s="8">
        <v>1.9293668428826901E-2</v>
      </c>
      <c r="J1018" s="5">
        <v>0</v>
      </c>
      <c r="K1018" s="29">
        <v>0.99435028248599999</v>
      </c>
      <c r="L1018" s="27"/>
      <c r="M1018" s="82"/>
    </row>
    <row r="1019" spans="1:13" ht="19">
      <c r="A1019" t="s">
        <v>5108</v>
      </c>
      <c r="C1019" t="s">
        <v>1016</v>
      </c>
      <c r="D1019" s="6">
        <v>6.94650407214007E-3</v>
      </c>
      <c r="E1019" s="22">
        <v>7.2608046272353996E-2</v>
      </c>
      <c r="F1019" s="5">
        <v>9.56712710060207E-2</v>
      </c>
      <c r="G1019" s="29">
        <v>1</v>
      </c>
      <c r="H1019" s="7">
        <v>4.6183429396026198E-3</v>
      </c>
      <c r="I1019" s="8">
        <v>4.7898805600822603E-2</v>
      </c>
      <c r="J1019" s="5">
        <v>9.6418749521455696E-2</v>
      </c>
      <c r="K1019" s="29">
        <v>0.98755186721999999</v>
      </c>
      <c r="L1019" s="27"/>
      <c r="M1019" s="82"/>
    </row>
    <row r="1020" spans="1:13" ht="19">
      <c r="A1020" t="s">
        <v>4094</v>
      </c>
      <c r="C1020" t="s">
        <v>1017</v>
      </c>
      <c r="D1020" s="6">
        <v>4.6656449063268799E-3</v>
      </c>
      <c r="E1020" s="22">
        <v>2.56435235612095E-2</v>
      </c>
      <c r="F1020" s="5">
        <v>0.181942426718008</v>
      </c>
      <c r="G1020" s="29">
        <v>1</v>
      </c>
      <c r="H1020" s="7">
        <v>1.5519922765258199E-3</v>
      </c>
      <c r="I1020" s="8">
        <v>5.6232690793506096E-3</v>
      </c>
      <c r="J1020" s="5">
        <v>0.275994666914471</v>
      </c>
      <c r="K1020" s="29">
        <v>0.99635701274999999</v>
      </c>
      <c r="L1020" s="27"/>
      <c r="M1020" s="82"/>
    </row>
    <row r="1021" spans="1:13" ht="19">
      <c r="A1021" t="s">
        <v>4094</v>
      </c>
      <c r="C1021" t="s">
        <v>1018</v>
      </c>
      <c r="D1021" s="6">
        <v>7.5950016134468702E-3</v>
      </c>
      <c r="E1021" s="22">
        <v>4.0687942312311001E-2</v>
      </c>
      <c r="F1021" s="5">
        <v>0.18666467709645901</v>
      </c>
      <c r="G1021" s="29">
        <v>1</v>
      </c>
      <c r="H1021" s="7">
        <v>1.67902686606808E-3</v>
      </c>
      <c r="I1021" s="8">
        <v>3.3923249784003497E-2</v>
      </c>
      <c r="J1021" s="5">
        <v>4.94948708263152E-2</v>
      </c>
      <c r="K1021" s="29">
        <v>0.987951807229</v>
      </c>
      <c r="L1021" s="27"/>
      <c r="M1021" s="82"/>
    </row>
    <row r="1022" spans="1:13" ht="19">
      <c r="A1022" t="s">
        <v>4337</v>
      </c>
      <c r="C1022" t="s">
        <v>1019</v>
      </c>
      <c r="D1022" s="6">
        <v>3.87347536263091E-3</v>
      </c>
      <c r="E1022" s="22">
        <v>5.8344740954640699E-2</v>
      </c>
      <c r="F1022" s="5">
        <v>6.6389451718404005E-2</v>
      </c>
      <c r="G1022" s="29">
        <v>1</v>
      </c>
      <c r="H1022" s="7">
        <v>9.0765692306323306E-3</v>
      </c>
      <c r="I1022" s="8">
        <v>2.9620921498625701E-2</v>
      </c>
      <c r="J1022" s="5">
        <v>0.30642426944932999</v>
      </c>
      <c r="K1022" s="29">
        <v>0.98967551622399996</v>
      </c>
      <c r="L1022" s="27"/>
      <c r="M1022" s="82"/>
    </row>
    <row r="1023" spans="1:13" ht="19">
      <c r="A1023" t="s">
        <v>4806</v>
      </c>
      <c r="C1023" t="s">
        <v>1020</v>
      </c>
      <c r="D1023" s="6">
        <v>5.3619531331680504E-3</v>
      </c>
      <c r="E1023" s="22">
        <v>4.70316811160107E-2</v>
      </c>
      <c r="F1023" s="5">
        <v>0.114007260764122</v>
      </c>
      <c r="G1023" s="29">
        <v>1</v>
      </c>
      <c r="H1023" s="7">
        <v>1.4250939505345199E-3</v>
      </c>
      <c r="I1023" s="8">
        <v>2.1391824452997098E-2</v>
      </c>
      <c r="J1023" s="5">
        <v>6.6618625899150602E-2</v>
      </c>
      <c r="K1023" s="29">
        <v>0.99099099099099996</v>
      </c>
      <c r="L1023" s="27"/>
      <c r="M1023" s="82"/>
    </row>
    <row r="1024" spans="1:13" ht="19">
      <c r="A1024" t="s">
        <v>4094</v>
      </c>
      <c r="C1024" t="s">
        <v>1021</v>
      </c>
      <c r="D1024" s="6">
        <v>2.6322541558140601E-2</v>
      </c>
      <c r="E1024" s="22">
        <v>7.7573809859144194E-2</v>
      </c>
      <c r="F1024" s="5">
        <v>0.33932253174023702</v>
      </c>
      <c r="G1024" s="29" t="s">
        <v>3</v>
      </c>
      <c r="H1024" s="7">
        <v>9.2360293217315495E-2</v>
      </c>
      <c r="I1024" s="8">
        <v>0.27380861211518298</v>
      </c>
      <c r="J1024" s="5">
        <v>0.33731697664229199</v>
      </c>
      <c r="K1024" s="29">
        <v>0.88567293777099998</v>
      </c>
      <c r="L1024" s="27"/>
      <c r="M1024" s="82"/>
    </row>
    <row r="1025" spans="1:13" ht="19">
      <c r="A1025" t="s">
        <v>4094</v>
      </c>
      <c r="C1025" t="s">
        <v>1022</v>
      </c>
      <c r="D1025" s="6">
        <v>3.5490492142554099E-2</v>
      </c>
      <c r="E1025" s="22">
        <v>7.3631558368179195E-2</v>
      </c>
      <c r="F1025" s="5">
        <v>0.48200110019526199</v>
      </c>
      <c r="G1025" s="29">
        <v>0.85265977803299997</v>
      </c>
      <c r="H1025" s="7">
        <v>9.4630256821742597E-3</v>
      </c>
      <c r="I1025" s="8">
        <v>1.7015038263443701E-2</v>
      </c>
      <c r="J1025" s="5">
        <v>0.55615659134339301</v>
      </c>
      <c r="K1025" s="29">
        <v>1</v>
      </c>
      <c r="L1025" s="27"/>
      <c r="M1025" s="82"/>
    </row>
    <row r="1026" spans="1:13" ht="19">
      <c r="A1026" t="s">
        <v>4094</v>
      </c>
      <c r="C1026" t="s">
        <v>1023</v>
      </c>
      <c r="D1026" s="6" t="s">
        <v>3</v>
      </c>
      <c r="E1026" s="22" t="s">
        <v>3</v>
      </c>
      <c r="F1026" s="5" t="s">
        <v>3</v>
      </c>
      <c r="G1026" s="29" t="s">
        <v>3</v>
      </c>
      <c r="H1026" s="7">
        <v>4.8530512048189003E-3</v>
      </c>
      <c r="I1026" s="8">
        <v>1.45609100122402E-2</v>
      </c>
      <c r="J1026" s="5">
        <v>0.33329312527440502</v>
      </c>
      <c r="K1026" s="29">
        <v>1</v>
      </c>
      <c r="L1026" s="27"/>
      <c r="M1026" s="82"/>
    </row>
    <row r="1027" spans="1:13" ht="19">
      <c r="A1027" t="s">
        <v>4094</v>
      </c>
      <c r="C1027" t="s">
        <v>1024</v>
      </c>
      <c r="D1027" s="6">
        <v>3.9998072468433503E-2</v>
      </c>
      <c r="E1027" s="22">
        <v>0.12593679273331099</v>
      </c>
      <c r="F1027" s="5">
        <v>0.31760434421365002</v>
      </c>
      <c r="G1027" s="29">
        <v>0.97159090909099999</v>
      </c>
      <c r="H1027" s="7">
        <v>2.7568984565040401E-2</v>
      </c>
      <c r="I1027" s="8">
        <v>9.5958589436912101E-2</v>
      </c>
      <c r="J1027" s="5">
        <v>0.28730085265754801</v>
      </c>
      <c r="K1027" s="29">
        <v>0.93884892086299998</v>
      </c>
      <c r="L1027" s="27"/>
      <c r="M1027" s="82"/>
    </row>
    <row r="1028" spans="1:13" ht="19">
      <c r="A1028" s="2" t="s">
        <v>4095</v>
      </c>
      <c r="B1028" s="2" t="s">
        <v>4113</v>
      </c>
      <c r="C1028" s="2" t="s">
        <v>1025</v>
      </c>
      <c r="D1028" s="10">
        <v>2.1892101516221799E-2</v>
      </c>
      <c r="E1028" s="35">
        <v>2.9200768481591099E-2</v>
      </c>
      <c r="F1028" s="11">
        <v>0.74970977322131704</v>
      </c>
      <c r="G1028" s="28">
        <v>0.99769585253500004</v>
      </c>
      <c r="H1028" s="12">
        <v>5.9163262840962296E-3</v>
      </c>
      <c r="I1028" s="13">
        <v>1.1962937547366E-2</v>
      </c>
      <c r="J1028" s="11">
        <v>0.49455464100444901</v>
      </c>
      <c r="K1028" s="28">
        <v>0.99846035411900003</v>
      </c>
      <c r="L1028" s="27"/>
      <c r="M1028" s="82"/>
    </row>
    <row r="1029" spans="1:13" ht="19">
      <c r="A1029" t="s">
        <v>4095</v>
      </c>
      <c r="C1029" t="s">
        <v>1026</v>
      </c>
      <c r="D1029" s="6">
        <v>9.5485674069616198E-3</v>
      </c>
      <c r="E1029" s="22">
        <v>1.464651916281E-2</v>
      </c>
      <c r="F1029" s="5">
        <v>0.65193424463657201</v>
      </c>
      <c r="G1029" s="29">
        <v>0.96694214875999995</v>
      </c>
      <c r="H1029" s="7">
        <v>7.6200158955172905E-4</v>
      </c>
      <c r="I1029" s="8">
        <v>3.1266329805250399E-3</v>
      </c>
      <c r="J1029" s="5">
        <v>0.24371315542887001</v>
      </c>
      <c r="K1029" s="29">
        <v>0.99816345270899998</v>
      </c>
      <c r="L1029" s="27"/>
      <c r="M1029" s="82"/>
    </row>
    <row r="1030" spans="1:13" ht="19">
      <c r="A1030" t="s">
        <v>4095</v>
      </c>
      <c r="C1030" t="s">
        <v>1027</v>
      </c>
      <c r="D1030" s="6">
        <v>4.6406552788565598E-2</v>
      </c>
      <c r="E1030" s="22">
        <v>6.7450488864209304E-2</v>
      </c>
      <c r="F1030" s="5">
        <v>0.68800913929609597</v>
      </c>
      <c r="G1030" s="29">
        <v>0.96338672768900002</v>
      </c>
      <c r="H1030" s="7">
        <v>2.6955229880468699E-2</v>
      </c>
      <c r="I1030" s="8">
        <v>4.6418739461797899E-2</v>
      </c>
      <c r="J1030" s="5">
        <v>0.58069715362806296</v>
      </c>
      <c r="K1030" s="29">
        <v>0.95813397129199995</v>
      </c>
      <c r="L1030" s="27"/>
      <c r="M1030" s="82"/>
    </row>
    <row r="1031" spans="1:13" ht="19">
      <c r="A1031" t="s">
        <v>4094</v>
      </c>
      <c r="C1031" t="s">
        <v>1028</v>
      </c>
      <c r="D1031" s="6">
        <v>5.6143493204512201E-2</v>
      </c>
      <c r="E1031" s="22">
        <v>5.2737373813094797E-2</v>
      </c>
      <c r="F1031" s="5">
        <v>1.06458644306956</v>
      </c>
      <c r="G1031" s="29">
        <v>0.83606557377000001</v>
      </c>
      <c r="H1031" s="7">
        <v>5.3690179997998501E-2</v>
      </c>
      <c r="I1031" s="8">
        <v>3.4688263238066799E-2</v>
      </c>
      <c r="J1031" s="5">
        <v>1.5477909525052</v>
      </c>
      <c r="K1031" s="29">
        <v>0.92857142857099995</v>
      </c>
      <c r="L1031" s="27"/>
      <c r="M1031" s="82"/>
    </row>
    <row r="1032" spans="1:13" ht="19">
      <c r="A1032" t="s">
        <v>4806</v>
      </c>
      <c r="C1032" t="s">
        <v>1029</v>
      </c>
      <c r="D1032" s="6">
        <v>1.78170073923146E-2</v>
      </c>
      <c r="E1032" s="22">
        <v>7.6952603812099396E-2</v>
      </c>
      <c r="F1032" s="5">
        <v>0.231532222558961</v>
      </c>
      <c r="G1032" s="29">
        <v>1</v>
      </c>
      <c r="H1032" s="7">
        <v>9.9334755589355894E-3</v>
      </c>
      <c r="I1032" s="8">
        <v>4.1483004494859498E-2</v>
      </c>
      <c r="J1032" s="5">
        <v>0.23945892251286999</v>
      </c>
      <c r="K1032" s="29">
        <v>1</v>
      </c>
      <c r="L1032" s="27"/>
      <c r="M1032" s="82"/>
    </row>
    <row r="1033" spans="1:13" ht="19">
      <c r="A1033" t="s">
        <v>4894</v>
      </c>
      <c r="C1033" t="s">
        <v>1030</v>
      </c>
      <c r="D1033" s="6">
        <v>1.9540802456144701E-3</v>
      </c>
      <c r="E1033" s="22">
        <v>4.83713606543053E-2</v>
      </c>
      <c r="F1033" s="5">
        <v>4.0397462861953802E-2</v>
      </c>
      <c r="G1033" s="29">
        <v>1</v>
      </c>
      <c r="H1033" s="7">
        <v>0</v>
      </c>
      <c r="I1033" s="8">
        <v>0</v>
      </c>
      <c r="J1033" s="5" t="s">
        <v>3</v>
      </c>
      <c r="K1033" s="29">
        <v>1</v>
      </c>
      <c r="L1033" s="27"/>
      <c r="M1033" s="82"/>
    </row>
    <row r="1034" spans="1:13" ht="19">
      <c r="A1034" t="s">
        <v>5109</v>
      </c>
      <c r="C1034" t="s">
        <v>1031</v>
      </c>
      <c r="D1034" s="6">
        <v>0</v>
      </c>
      <c r="E1034" s="22">
        <v>3.6444416427648903E-2</v>
      </c>
      <c r="F1034" s="5">
        <v>0</v>
      </c>
      <c r="G1034" s="29">
        <v>1</v>
      </c>
      <c r="H1034" s="7">
        <v>0</v>
      </c>
      <c r="I1034" s="8">
        <v>0</v>
      </c>
      <c r="J1034" s="5" t="s">
        <v>3</v>
      </c>
      <c r="K1034" s="29">
        <v>1</v>
      </c>
      <c r="L1034" s="86"/>
      <c r="M1034" s="82"/>
    </row>
    <row r="1035" spans="1:13" ht="19">
      <c r="A1035" t="s">
        <v>4878</v>
      </c>
      <c r="C1035" t="s">
        <v>1032</v>
      </c>
      <c r="D1035" s="6">
        <v>4.2964671740430803E-3</v>
      </c>
      <c r="E1035" s="22">
        <v>8.30723787852502E-2</v>
      </c>
      <c r="F1035" s="5">
        <v>5.1719563552523801E-2</v>
      </c>
      <c r="G1035" s="29">
        <v>1</v>
      </c>
      <c r="H1035" s="7">
        <v>4.2933933103478702E-3</v>
      </c>
      <c r="I1035" s="8">
        <v>5.4461876023126299E-2</v>
      </c>
      <c r="J1035" s="5">
        <v>7.8833004366664697E-2</v>
      </c>
      <c r="K1035" s="29">
        <v>0.98821548821500005</v>
      </c>
      <c r="L1035" s="27"/>
      <c r="M1035" s="82"/>
    </row>
    <row r="1036" spans="1:13" ht="19">
      <c r="A1036" t="s">
        <v>4094</v>
      </c>
      <c r="C1036" t="s">
        <v>1033</v>
      </c>
      <c r="D1036" s="6">
        <v>2.7425359063814499E-2</v>
      </c>
      <c r="E1036" s="22">
        <v>0.13763990946454799</v>
      </c>
      <c r="F1036" s="5">
        <v>0.19925441080647199</v>
      </c>
      <c r="G1036" s="29">
        <v>0.93731343283599999</v>
      </c>
      <c r="H1036" s="7">
        <v>2.22234416529004E-2</v>
      </c>
      <c r="I1036" s="8">
        <v>8.4853460846953402E-2</v>
      </c>
      <c r="J1036" s="5">
        <v>0.26190377423713901</v>
      </c>
      <c r="K1036" s="29">
        <v>0.97507788161999998</v>
      </c>
      <c r="L1036" s="27"/>
      <c r="M1036" s="82"/>
    </row>
    <row r="1037" spans="1:13" ht="19">
      <c r="A1037" t="s">
        <v>4094</v>
      </c>
      <c r="C1037" t="s">
        <v>1034</v>
      </c>
      <c r="D1037" s="6">
        <v>5.1461673407460197E-2</v>
      </c>
      <c r="E1037" s="22">
        <v>0.16574835363322901</v>
      </c>
      <c r="F1037" s="5">
        <v>0.31048075156954802</v>
      </c>
      <c r="G1037" s="29">
        <v>0.539256198347</v>
      </c>
      <c r="H1037" s="7">
        <v>9.1272317966725695E-3</v>
      </c>
      <c r="I1037" s="8">
        <v>3.2869805005192397E-2</v>
      </c>
      <c r="J1037" s="5">
        <v>0.27767830673868399</v>
      </c>
      <c r="K1037" s="29">
        <v>0.97895622895599999</v>
      </c>
      <c r="L1037" s="27"/>
      <c r="M1037" s="82"/>
    </row>
    <row r="1038" spans="1:13" ht="19">
      <c r="A1038" t="s">
        <v>5110</v>
      </c>
      <c r="C1038" t="s">
        <v>1035</v>
      </c>
      <c r="D1038" s="6">
        <v>2.1637231018782599E-3</v>
      </c>
      <c r="E1038" s="22">
        <v>7.2236241462260806E-2</v>
      </c>
      <c r="F1038" s="5">
        <v>2.99534286125431E-2</v>
      </c>
      <c r="G1038" s="29">
        <v>1</v>
      </c>
      <c r="H1038" s="7">
        <v>0</v>
      </c>
      <c r="I1038" s="8">
        <v>8.6331888496052507E-3</v>
      </c>
      <c r="J1038" s="5">
        <v>0</v>
      </c>
      <c r="K1038" s="29">
        <v>1</v>
      </c>
      <c r="L1038" s="27"/>
      <c r="M1038" s="82"/>
    </row>
    <row r="1039" spans="1:13" ht="19">
      <c r="A1039" t="s">
        <v>4094</v>
      </c>
      <c r="C1039" t="s">
        <v>1036</v>
      </c>
      <c r="D1039" s="6">
        <v>0</v>
      </c>
      <c r="E1039" s="22">
        <v>0</v>
      </c>
      <c r="F1039" s="5" t="s">
        <v>3</v>
      </c>
      <c r="G1039" s="29">
        <v>1</v>
      </c>
      <c r="H1039" s="7">
        <v>0</v>
      </c>
      <c r="I1039" s="8">
        <v>0</v>
      </c>
      <c r="J1039" s="5" t="s">
        <v>3</v>
      </c>
      <c r="K1039" s="29">
        <v>1</v>
      </c>
      <c r="L1039" s="27"/>
      <c r="M1039" s="82"/>
    </row>
    <row r="1040" spans="1:13" ht="19">
      <c r="A1040" t="s">
        <v>4338</v>
      </c>
      <c r="C1040" t="s">
        <v>1037</v>
      </c>
      <c r="D1040" s="6">
        <v>1.7490911279009699E-2</v>
      </c>
      <c r="E1040" s="22">
        <v>9.5926840314241493E-2</v>
      </c>
      <c r="F1040" s="5">
        <v>0.182335947079172</v>
      </c>
      <c r="G1040" s="29">
        <v>1</v>
      </c>
      <c r="H1040" s="7">
        <v>8.8495836663240197E-3</v>
      </c>
      <c r="I1040" s="8">
        <v>6.07296864843292E-2</v>
      </c>
      <c r="J1040" s="5">
        <v>0.14572088509970499</v>
      </c>
      <c r="K1040" s="29">
        <v>0.99393939393899999</v>
      </c>
      <c r="L1040" s="27"/>
      <c r="M1040" s="82"/>
    </row>
    <row r="1041" spans="1:13" ht="19">
      <c r="A1041" t="s">
        <v>5829</v>
      </c>
      <c r="C1041" t="s">
        <v>1038</v>
      </c>
      <c r="D1041" s="6">
        <v>6.7524124199838604E-3</v>
      </c>
      <c r="E1041" s="22">
        <v>0.100476270058051</v>
      </c>
      <c r="F1041" s="5">
        <v>6.7204051425103897E-2</v>
      </c>
      <c r="G1041" s="29">
        <v>0.74484995944800003</v>
      </c>
      <c r="H1041" s="7">
        <v>4.1187811770472999E-4</v>
      </c>
      <c r="I1041" s="8">
        <v>9.4897503788337507E-3</v>
      </c>
      <c r="J1041" s="5">
        <v>4.3402418531829502E-2</v>
      </c>
      <c r="K1041" s="29">
        <v>0.99789132197899999</v>
      </c>
      <c r="L1041" s="27"/>
      <c r="M1041" s="82"/>
    </row>
    <row r="1042" spans="1:13" ht="19">
      <c r="A1042" t="s">
        <v>4094</v>
      </c>
      <c r="C1042" t="s">
        <v>1039</v>
      </c>
      <c r="D1042" s="6">
        <v>2.70880655636068E-3</v>
      </c>
      <c r="E1042" s="22">
        <v>5.2745806606542003E-2</v>
      </c>
      <c r="F1042" s="5">
        <v>5.1355865624864799E-2</v>
      </c>
      <c r="G1042" s="29">
        <v>1</v>
      </c>
      <c r="H1042" s="7">
        <v>1.80451214870875E-3</v>
      </c>
      <c r="I1042" s="8">
        <v>3.9528713796358098E-2</v>
      </c>
      <c r="J1042" s="5">
        <v>4.5650666955801798E-2</v>
      </c>
      <c r="K1042" s="29">
        <v>0.98575498575499998</v>
      </c>
      <c r="L1042" s="27"/>
      <c r="M1042" s="82"/>
    </row>
    <row r="1043" spans="1:13" ht="19">
      <c r="A1043" t="s">
        <v>4094</v>
      </c>
      <c r="C1043" t="s">
        <v>1040</v>
      </c>
      <c r="D1043" s="6">
        <v>1.41313648281579E-2</v>
      </c>
      <c r="E1043" s="22">
        <v>0.16108147623277</v>
      </c>
      <c r="F1043" s="5">
        <v>8.7728056376497804E-2</v>
      </c>
      <c r="G1043" s="29">
        <v>0.98310810810799998</v>
      </c>
      <c r="H1043" s="7">
        <v>8.2988398593545204E-3</v>
      </c>
      <c r="I1043" s="8">
        <v>4.69904547519122E-2</v>
      </c>
      <c r="J1043" s="5">
        <v>0.17660692800630501</v>
      </c>
      <c r="K1043" s="29">
        <v>1</v>
      </c>
      <c r="L1043" s="27"/>
      <c r="M1043" s="82"/>
    </row>
    <row r="1044" spans="1:13" ht="19">
      <c r="A1044" t="s">
        <v>4094</v>
      </c>
      <c r="C1044" t="s">
        <v>1041</v>
      </c>
      <c r="D1044" s="6">
        <v>0</v>
      </c>
      <c r="E1044" s="22">
        <v>0</v>
      </c>
      <c r="F1044" s="5" t="s">
        <v>3</v>
      </c>
      <c r="G1044" s="29">
        <v>0.28000000000000003</v>
      </c>
      <c r="H1044" s="7">
        <v>2.76784177015881E-2</v>
      </c>
      <c r="I1044" s="8">
        <v>0</v>
      </c>
      <c r="J1044" s="5" t="s">
        <v>3</v>
      </c>
      <c r="K1044" s="29">
        <v>0.96666666666699996</v>
      </c>
      <c r="L1044" s="27"/>
      <c r="M1044" s="82"/>
    </row>
    <row r="1045" spans="1:13" ht="19">
      <c r="A1045" t="s">
        <v>4878</v>
      </c>
      <c r="C1045" t="s">
        <v>1042</v>
      </c>
      <c r="D1045" s="6">
        <v>0</v>
      </c>
      <c r="E1045" s="22">
        <v>8.58077633833082E-2</v>
      </c>
      <c r="F1045" s="5">
        <v>0</v>
      </c>
      <c r="G1045" s="29">
        <v>0.988372093023</v>
      </c>
      <c r="H1045" s="7">
        <v>0</v>
      </c>
      <c r="I1045" s="8">
        <v>0</v>
      </c>
      <c r="J1045" s="5" t="s">
        <v>3</v>
      </c>
      <c r="K1045" s="29">
        <v>1</v>
      </c>
      <c r="L1045" s="27"/>
      <c r="M1045" s="82"/>
    </row>
    <row r="1046" spans="1:13" ht="19">
      <c r="A1046" t="s">
        <v>5111</v>
      </c>
      <c r="C1046" t="s">
        <v>1043</v>
      </c>
      <c r="D1046" s="6">
        <v>1.2991354825911501E-2</v>
      </c>
      <c r="E1046" s="22">
        <v>4.1247506810586601E-2</v>
      </c>
      <c r="F1046" s="5">
        <v>0.31496097171567999</v>
      </c>
      <c r="G1046" s="29">
        <v>1</v>
      </c>
      <c r="H1046" s="7">
        <v>0</v>
      </c>
      <c r="I1046" s="8">
        <v>0</v>
      </c>
      <c r="J1046" s="5" t="s">
        <v>3</v>
      </c>
      <c r="K1046" s="29">
        <v>1</v>
      </c>
      <c r="L1046" s="27"/>
      <c r="M1046" s="82"/>
    </row>
    <row r="1047" spans="1:13" ht="19">
      <c r="A1047" t="s">
        <v>4094</v>
      </c>
      <c r="C1047" t="s">
        <v>1044</v>
      </c>
      <c r="D1047" s="6">
        <v>1.22248405301495E-2</v>
      </c>
      <c r="E1047" s="22">
        <v>0.19562023886145299</v>
      </c>
      <c r="F1047" s="5">
        <v>6.2492718551517903E-2</v>
      </c>
      <c r="G1047" s="29">
        <v>1</v>
      </c>
      <c r="H1047" s="7">
        <v>5.41003289402374E-3</v>
      </c>
      <c r="I1047" s="8">
        <v>0.101096543423065</v>
      </c>
      <c r="J1047" s="5">
        <v>5.3513529848236797E-2</v>
      </c>
      <c r="K1047" s="29">
        <v>0.97275985663099995</v>
      </c>
      <c r="L1047" s="27"/>
      <c r="M1047" s="82"/>
    </row>
    <row r="1048" spans="1:13" ht="19">
      <c r="A1048" t="s">
        <v>5112</v>
      </c>
      <c r="C1048" t="s">
        <v>1045</v>
      </c>
      <c r="D1048" s="6">
        <v>3.7864525711175201E-3</v>
      </c>
      <c r="E1048" s="22">
        <v>5.6247066619252398E-2</v>
      </c>
      <c r="F1048" s="5">
        <v>6.7318222952830201E-2</v>
      </c>
      <c r="G1048" s="29">
        <v>1</v>
      </c>
      <c r="H1048" s="7">
        <v>3.5294182780594599E-3</v>
      </c>
      <c r="I1048" s="8">
        <v>5.6512077931340103E-2</v>
      </c>
      <c r="J1048" s="5">
        <v>6.2454229383452603E-2</v>
      </c>
      <c r="K1048" s="29">
        <v>1</v>
      </c>
      <c r="L1048" s="27"/>
      <c r="M1048" s="82"/>
    </row>
    <row r="1049" spans="1:13" ht="19">
      <c r="A1049" t="s">
        <v>4094</v>
      </c>
      <c r="C1049" t="s">
        <v>1046</v>
      </c>
      <c r="D1049" s="6">
        <v>9.7337431818698E-3</v>
      </c>
      <c r="E1049" s="22">
        <v>4.0619062696610898E-2</v>
      </c>
      <c r="F1049" s="5">
        <v>0.23963485456502101</v>
      </c>
      <c r="G1049" s="29">
        <v>1</v>
      </c>
      <c r="H1049" s="7">
        <v>1.69894136985064E-3</v>
      </c>
      <c r="I1049" s="8">
        <v>1.26158012501027E-2</v>
      </c>
      <c r="J1049" s="5">
        <v>0.13466773423026199</v>
      </c>
      <c r="K1049" s="29">
        <v>0.99979761181899995</v>
      </c>
      <c r="L1049" s="27"/>
      <c r="M1049" s="82"/>
    </row>
    <row r="1050" spans="1:13" ht="19">
      <c r="A1050" t="s">
        <v>5113</v>
      </c>
      <c r="C1050" t="s">
        <v>1047</v>
      </c>
      <c r="D1050" s="6">
        <v>1.4543391985987799E-2</v>
      </c>
      <c r="E1050" s="22">
        <v>6.3195257713304906E-2</v>
      </c>
      <c r="F1050" s="5">
        <v>0.23013423019755999</v>
      </c>
      <c r="G1050" s="29">
        <v>1</v>
      </c>
      <c r="H1050" s="7">
        <v>7.0404615303102901E-3</v>
      </c>
      <c r="I1050" s="8">
        <v>2.64371469679394E-2</v>
      </c>
      <c r="J1050" s="5">
        <v>0.26630942963884602</v>
      </c>
      <c r="K1050" s="29">
        <v>1</v>
      </c>
      <c r="L1050" s="27"/>
      <c r="M1050" s="82"/>
    </row>
    <row r="1051" spans="1:13" ht="19">
      <c r="A1051" t="s">
        <v>4339</v>
      </c>
      <c r="C1051" t="s">
        <v>1048</v>
      </c>
      <c r="D1051" s="6">
        <v>6.9471743349154699E-3</v>
      </c>
      <c r="E1051" s="22">
        <v>0.10715109235271</v>
      </c>
      <c r="F1051" s="5">
        <v>6.4835310423596998E-2</v>
      </c>
      <c r="G1051" s="29">
        <v>1</v>
      </c>
      <c r="H1051" s="7">
        <v>3.0793784372365901E-3</v>
      </c>
      <c r="I1051" s="8">
        <v>3.2999050984638602E-2</v>
      </c>
      <c r="J1051" s="5">
        <v>9.3317181717440106E-2</v>
      </c>
      <c r="K1051" s="29">
        <v>0.99479166666700003</v>
      </c>
      <c r="L1051" s="27"/>
      <c r="M1051" s="82"/>
    </row>
    <row r="1052" spans="1:13" ht="19">
      <c r="A1052" t="s">
        <v>4094</v>
      </c>
      <c r="C1052" t="s">
        <v>1049</v>
      </c>
      <c r="D1052" s="6">
        <v>1.40090279809082E-2</v>
      </c>
      <c r="E1052" s="22">
        <v>3.66920992197989E-2</v>
      </c>
      <c r="F1052" s="5">
        <v>0.38179957753272997</v>
      </c>
      <c r="G1052" s="29">
        <v>1</v>
      </c>
      <c r="H1052" s="7">
        <v>0</v>
      </c>
      <c r="I1052" s="8">
        <v>0</v>
      </c>
      <c r="J1052" s="5" t="s">
        <v>3</v>
      </c>
      <c r="K1052" s="29">
        <v>1</v>
      </c>
      <c r="L1052" s="27"/>
      <c r="M1052" s="82"/>
    </row>
    <row r="1053" spans="1:13" ht="19">
      <c r="A1053" t="s">
        <v>4094</v>
      </c>
      <c r="C1053" t="s">
        <v>1050</v>
      </c>
      <c r="D1053" s="6">
        <v>2.2911590730969801E-2</v>
      </c>
      <c r="E1053" s="22">
        <v>0.106688419438138</v>
      </c>
      <c r="F1053" s="5">
        <v>0.21475236817295601</v>
      </c>
      <c r="G1053" s="29">
        <v>1</v>
      </c>
      <c r="H1053" s="7">
        <v>1.62474558131269E-2</v>
      </c>
      <c r="I1053" s="8">
        <v>6.73400799541405E-2</v>
      </c>
      <c r="J1053" s="5">
        <v>0.241274673629606</v>
      </c>
      <c r="K1053" s="29">
        <v>0.97526283240599998</v>
      </c>
      <c r="L1053" s="27"/>
      <c r="M1053" s="82"/>
    </row>
    <row r="1054" spans="1:13" ht="19">
      <c r="A1054" t="s">
        <v>4806</v>
      </c>
      <c r="C1054" t="s">
        <v>1051</v>
      </c>
      <c r="D1054" s="6">
        <v>1.81050178446092E-3</v>
      </c>
      <c r="E1054" s="22">
        <v>2.1740652654939199E-2</v>
      </c>
      <c r="F1054" s="5">
        <v>8.3277250834951397E-2</v>
      </c>
      <c r="G1054" s="29">
        <v>1</v>
      </c>
      <c r="H1054" s="7">
        <v>1.20651544217524E-3</v>
      </c>
      <c r="I1054" s="8">
        <v>1.44235214459157E-2</v>
      </c>
      <c r="J1054" s="5">
        <v>8.3649159236136902E-2</v>
      </c>
      <c r="K1054" s="29">
        <v>0.99567099567100004</v>
      </c>
      <c r="L1054" s="27"/>
      <c r="M1054" s="82"/>
    </row>
    <row r="1055" spans="1:13" ht="19">
      <c r="A1055" t="s">
        <v>4094</v>
      </c>
      <c r="C1055" t="s">
        <v>1052</v>
      </c>
      <c r="D1055" s="6">
        <v>2.36298156793226E-2</v>
      </c>
      <c r="E1055" s="22">
        <v>6.3750266940100997E-2</v>
      </c>
      <c r="F1055" s="5">
        <v>0.37066222328958798</v>
      </c>
      <c r="G1055" s="29">
        <v>0.975041597338</v>
      </c>
      <c r="H1055" s="7">
        <v>7.9093984095078597E-3</v>
      </c>
      <c r="I1055" s="8">
        <v>3.6375293356409003E-2</v>
      </c>
      <c r="J1055" s="5">
        <v>0.21743875250738801</v>
      </c>
      <c r="K1055" s="29">
        <v>0.99168053244599996</v>
      </c>
      <c r="L1055" s="27"/>
      <c r="M1055" s="82"/>
    </row>
    <row r="1056" spans="1:13" ht="19">
      <c r="A1056" t="s">
        <v>4094</v>
      </c>
      <c r="C1056" t="s">
        <v>1053</v>
      </c>
      <c r="D1056" s="6">
        <v>5.9084500550322999E-3</v>
      </c>
      <c r="E1056" s="22">
        <v>8.9435856109648701E-2</v>
      </c>
      <c r="F1056" s="5">
        <v>6.6063548916986001E-2</v>
      </c>
      <c r="G1056" s="29">
        <v>1</v>
      </c>
      <c r="H1056" s="7">
        <v>0</v>
      </c>
      <c r="I1056" s="8">
        <v>0</v>
      </c>
      <c r="J1056" s="5" t="s">
        <v>3</v>
      </c>
      <c r="K1056" s="29">
        <v>1</v>
      </c>
      <c r="L1056" s="27"/>
      <c r="M1056" s="82"/>
    </row>
    <row r="1057" spans="1:13" ht="19">
      <c r="A1057" t="s">
        <v>4094</v>
      </c>
      <c r="C1057" t="s">
        <v>1054</v>
      </c>
      <c r="D1057" s="6">
        <v>1.2474300036856499E-2</v>
      </c>
      <c r="E1057" s="22">
        <v>0.102497785580521</v>
      </c>
      <c r="F1057" s="5">
        <v>0.121703117449859</v>
      </c>
      <c r="G1057" s="29">
        <v>0.99540933435300005</v>
      </c>
      <c r="H1057" s="7">
        <v>6.1391274508918901E-3</v>
      </c>
      <c r="I1057" s="8">
        <v>5.8541274482146202E-2</v>
      </c>
      <c r="J1057" s="5">
        <v>0.104868360062168</v>
      </c>
      <c r="K1057" s="29">
        <v>0.99795970415699997</v>
      </c>
      <c r="L1057" s="27"/>
      <c r="M1057" s="82"/>
    </row>
    <row r="1058" spans="1:13" ht="19">
      <c r="A1058" t="s">
        <v>5114</v>
      </c>
      <c r="C1058" t="s">
        <v>1055</v>
      </c>
      <c r="D1058" s="6">
        <v>9.7107221006705602E-3</v>
      </c>
      <c r="E1058" s="22">
        <v>0.10171812997324001</v>
      </c>
      <c r="F1058" s="5">
        <v>9.5466974306598701E-2</v>
      </c>
      <c r="G1058" s="29">
        <v>1</v>
      </c>
      <c r="H1058" s="7">
        <v>0</v>
      </c>
      <c r="I1058" s="8">
        <v>0</v>
      </c>
      <c r="J1058" s="5" t="s">
        <v>3</v>
      </c>
      <c r="K1058" s="29">
        <v>1</v>
      </c>
      <c r="L1058" s="27"/>
      <c r="M1058" s="82"/>
    </row>
    <row r="1059" spans="1:13" ht="19">
      <c r="A1059" t="s">
        <v>4340</v>
      </c>
      <c r="C1059" t="s">
        <v>1056</v>
      </c>
      <c r="D1059" s="6">
        <v>1.1489843741527299E-2</v>
      </c>
      <c r="E1059" s="22">
        <v>0.111254628910368</v>
      </c>
      <c r="F1059" s="5">
        <v>0.10327519721255</v>
      </c>
      <c r="G1059" s="29">
        <v>0.987827715356</v>
      </c>
      <c r="H1059" s="7">
        <v>4.0935859978233997E-3</v>
      </c>
      <c r="I1059" s="8">
        <v>4.8611920838143599E-2</v>
      </c>
      <c r="J1059" s="5">
        <v>8.4209509257065607E-2</v>
      </c>
      <c r="K1059" s="29">
        <v>0.98813982521800003</v>
      </c>
      <c r="L1059" s="27"/>
      <c r="M1059" s="82"/>
    </row>
    <row r="1060" spans="1:13" ht="19">
      <c r="A1060" t="s">
        <v>4341</v>
      </c>
      <c r="C1060" t="s">
        <v>1057</v>
      </c>
      <c r="D1060" s="6">
        <v>7.7085471865396297E-3</v>
      </c>
      <c r="E1060" s="22">
        <v>5.6605211100602799E-2</v>
      </c>
      <c r="F1060" s="5">
        <v>0.136180875164293</v>
      </c>
      <c r="G1060" s="29">
        <v>1</v>
      </c>
      <c r="H1060" s="7">
        <v>4.4282337067089502E-3</v>
      </c>
      <c r="I1060" s="8">
        <v>3.4549370437724901E-2</v>
      </c>
      <c r="J1060" s="5">
        <v>0.128171183746773</v>
      </c>
      <c r="K1060" s="29">
        <v>0.98790876614500001</v>
      </c>
      <c r="L1060" s="27"/>
      <c r="M1060" s="82"/>
    </row>
    <row r="1061" spans="1:13" ht="19">
      <c r="A1061" t="s">
        <v>4094</v>
      </c>
      <c r="C1061" t="s">
        <v>1058</v>
      </c>
      <c r="D1061" s="6">
        <v>4.9425967511283198E-3</v>
      </c>
      <c r="E1061" s="22">
        <v>5.39583197713389E-2</v>
      </c>
      <c r="F1061" s="5">
        <v>9.1600271692553303E-2</v>
      </c>
      <c r="G1061" s="29">
        <v>0.99931787175999998</v>
      </c>
      <c r="H1061" s="7">
        <v>3.67375295479147E-3</v>
      </c>
      <c r="I1061" s="8">
        <v>3.7748380443104801E-2</v>
      </c>
      <c r="J1061" s="5">
        <v>9.7322134398021107E-2</v>
      </c>
      <c r="K1061" s="29">
        <v>1</v>
      </c>
      <c r="L1061" s="27"/>
      <c r="M1061" s="82"/>
    </row>
    <row r="1062" spans="1:13" ht="19">
      <c r="A1062" t="s">
        <v>5115</v>
      </c>
      <c r="C1062" t="s">
        <v>1059</v>
      </c>
      <c r="D1062" s="6">
        <v>1.02042390418339E-2</v>
      </c>
      <c r="E1062" s="22">
        <v>0.101506010902322</v>
      </c>
      <c r="F1062" s="5">
        <v>0.100528421431647</v>
      </c>
      <c r="G1062" s="29">
        <v>1</v>
      </c>
      <c r="H1062" s="7">
        <v>0</v>
      </c>
      <c r="I1062" s="8">
        <v>0</v>
      </c>
      <c r="J1062" s="5" t="s">
        <v>3</v>
      </c>
      <c r="K1062" s="29">
        <v>1</v>
      </c>
      <c r="L1062" s="27"/>
      <c r="M1062" s="82"/>
    </row>
    <row r="1063" spans="1:13" ht="19">
      <c r="A1063" t="s">
        <v>4812</v>
      </c>
      <c r="C1063" t="s">
        <v>1060</v>
      </c>
      <c r="D1063" s="6">
        <v>1.00079977948094E-2</v>
      </c>
      <c r="E1063" s="22">
        <v>8.5197883292778998E-2</v>
      </c>
      <c r="F1063" s="5">
        <v>0.11746768121477</v>
      </c>
      <c r="G1063" s="29">
        <v>1</v>
      </c>
      <c r="H1063" s="7">
        <v>7.8043711516729403E-4</v>
      </c>
      <c r="I1063" s="8">
        <v>1.04975470325612E-2</v>
      </c>
      <c r="J1063" s="5">
        <v>7.4344712412008407E-2</v>
      </c>
      <c r="K1063" s="29">
        <v>0.99582753824799997</v>
      </c>
      <c r="L1063" s="27"/>
      <c r="M1063" s="82"/>
    </row>
    <row r="1064" spans="1:13" ht="19">
      <c r="A1064" t="s">
        <v>4094</v>
      </c>
      <c r="C1064" t="s">
        <v>1061</v>
      </c>
      <c r="D1064" s="6">
        <v>5.2831806192526701E-3</v>
      </c>
      <c r="E1064" s="22">
        <v>5.1610112400394099E-2</v>
      </c>
      <c r="F1064" s="5">
        <v>0.10236715971989099</v>
      </c>
      <c r="G1064" s="29">
        <v>0.99955947136599999</v>
      </c>
      <c r="H1064" s="7">
        <v>2.7448469555582198E-3</v>
      </c>
      <c r="I1064" s="8">
        <v>3.3143166977481799E-2</v>
      </c>
      <c r="J1064" s="5">
        <v>8.2817883922291502E-2</v>
      </c>
      <c r="K1064" s="29">
        <v>0.99089172910199996</v>
      </c>
      <c r="L1064" s="27"/>
      <c r="M1064" s="82"/>
    </row>
    <row r="1065" spans="1:13" ht="19">
      <c r="A1065" t="s">
        <v>4342</v>
      </c>
      <c r="C1065" t="s">
        <v>1062</v>
      </c>
      <c r="D1065" s="6">
        <v>1.96708701467589E-2</v>
      </c>
      <c r="E1065" s="22">
        <v>7.8662818202627896E-2</v>
      </c>
      <c r="F1065" s="5">
        <v>0.25006566756976101</v>
      </c>
      <c r="G1065" s="29">
        <v>0.98673300165800004</v>
      </c>
      <c r="H1065" s="7">
        <v>1.67121092291154E-2</v>
      </c>
      <c r="I1065" s="8">
        <v>5.6405333374789E-2</v>
      </c>
      <c r="J1065" s="5">
        <v>0.296285975619905</v>
      </c>
      <c r="K1065" s="29">
        <v>0.97937569676699998</v>
      </c>
      <c r="L1065" s="27"/>
      <c r="M1065" s="82"/>
    </row>
    <row r="1066" spans="1:13" ht="19">
      <c r="A1066" t="s">
        <v>5116</v>
      </c>
      <c r="C1066" t="s">
        <v>1063</v>
      </c>
      <c r="D1066" s="6">
        <v>1.5674551700412102E-2</v>
      </c>
      <c r="E1066" s="22">
        <v>5.4077470426008002E-2</v>
      </c>
      <c r="F1066" s="5">
        <v>0.28985364102521999</v>
      </c>
      <c r="G1066" s="29">
        <v>0.696180555556</v>
      </c>
      <c r="H1066" s="7">
        <v>4.3305791764846604E-3</v>
      </c>
      <c r="I1066" s="8">
        <v>4.8799310812262103E-2</v>
      </c>
      <c r="J1066" s="5">
        <v>8.8742629852807203E-2</v>
      </c>
      <c r="K1066" s="29">
        <v>0.99652777777799995</v>
      </c>
      <c r="L1066" s="27"/>
      <c r="M1066" s="82"/>
    </row>
    <row r="1067" spans="1:13" ht="19">
      <c r="A1067" t="s">
        <v>5117</v>
      </c>
      <c r="C1067" t="s">
        <v>1064</v>
      </c>
      <c r="D1067" s="6">
        <v>6.9428868868928904E-3</v>
      </c>
      <c r="E1067" s="22">
        <v>0.15640856391979299</v>
      </c>
      <c r="F1067" s="5">
        <v>4.4389429279928998E-2</v>
      </c>
      <c r="G1067" s="29">
        <v>0.99680511182099996</v>
      </c>
      <c r="H1067" s="7">
        <v>1.8404918184696899E-3</v>
      </c>
      <c r="I1067" s="8">
        <v>5.8353990440275297E-2</v>
      </c>
      <c r="J1067" s="5">
        <v>3.1540119271764498E-2</v>
      </c>
      <c r="K1067" s="29">
        <v>0.99254526091600004</v>
      </c>
      <c r="L1067" s="27"/>
      <c r="M1067" s="82"/>
    </row>
    <row r="1068" spans="1:13" ht="19">
      <c r="A1068" t="s">
        <v>5118</v>
      </c>
      <c r="C1068" t="s">
        <v>1065</v>
      </c>
      <c r="D1068" s="6">
        <v>4.8976597768009097E-2</v>
      </c>
      <c r="E1068" s="22">
        <v>0.14338425797101201</v>
      </c>
      <c r="F1068" s="5">
        <v>0.34157583587670298</v>
      </c>
      <c r="G1068" s="29">
        <v>0.99101123595499996</v>
      </c>
      <c r="H1068" s="7">
        <v>1.09472343408055E-2</v>
      </c>
      <c r="I1068" s="8">
        <v>3.6046427186068798E-2</v>
      </c>
      <c r="J1068" s="5">
        <v>0.30369818024673501</v>
      </c>
      <c r="K1068" s="29">
        <v>0.99250936329600004</v>
      </c>
      <c r="L1068" s="27"/>
      <c r="M1068" s="82"/>
    </row>
    <row r="1069" spans="1:13" ht="19">
      <c r="A1069" t="s">
        <v>5119</v>
      </c>
      <c r="C1069" t="s">
        <v>1066</v>
      </c>
      <c r="D1069" s="6">
        <v>2.6490093764038698E-3</v>
      </c>
      <c r="E1069" s="22">
        <v>0.14255966070367099</v>
      </c>
      <c r="F1069" s="5">
        <v>1.8581759828330401E-2</v>
      </c>
      <c r="G1069" s="29">
        <v>1</v>
      </c>
      <c r="H1069" s="7">
        <v>0</v>
      </c>
      <c r="I1069" s="8">
        <v>3.16169048076958E-2</v>
      </c>
      <c r="J1069" s="5">
        <v>0</v>
      </c>
      <c r="K1069" s="29">
        <v>0.99588477366299999</v>
      </c>
      <c r="L1069" s="27"/>
      <c r="M1069" s="82"/>
    </row>
    <row r="1070" spans="1:13" ht="19">
      <c r="A1070" t="s">
        <v>5120</v>
      </c>
      <c r="C1070" t="s">
        <v>1067</v>
      </c>
      <c r="D1070" s="6">
        <v>3.8083230033882001E-3</v>
      </c>
      <c r="E1070" s="22">
        <v>5.7102479085832901E-2</v>
      </c>
      <c r="F1070" s="5">
        <v>6.6692778743699804E-2</v>
      </c>
      <c r="G1070" s="29">
        <v>0.499259259259</v>
      </c>
      <c r="H1070" s="7">
        <v>5.0726076014034E-3</v>
      </c>
      <c r="I1070" s="8">
        <v>3.70494857224095E-2</v>
      </c>
      <c r="J1070" s="5">
        <v>0.136914386326696</v>
      </c>
      <c r="K1070" s="29">
        <v>0.99777777777800003</v>
      </c>
      <c r="L1070" s="27"/>
      <c r="M1070" s="82"/>
    </row>
    <row r="1071" spans="1:13" ht="19">
      <c r="A1071" t="s">
        <v>5121</v>
      </c>
      <c r="C1071" t="s">
        <v>1068</v>
      </c>
      <c r="D1071" s="6">
        <v>4.2016916615024201E-3</v>
      </c>
      <c r="E1071" s="22">
        <v>0.107676427872541</v>
      </c>
      <c r="F1071" s="5">
        <v>3.9021462213401602E-2</v>
      </c>
      <c r="G1071" s="29">
        <v>1</v>
      </c>
      <c r="H1071" s="7">
        <v>2.7972060396207598E-3</v>
      </c>
      <c r="I1071" s="8">
        <v>6.3540150210560406E-2</v>
      </c>
      <c r="J1071" s="5">
        <v>4.40226538708412E-2</v>
      </c>
      <c r="K1071" s="29">
        <v>0.99829642248700001</v>
      </c>
      <c r="L1071" s="27"/>
      <c r="M1071" s="82"/>
    </row>
    <row r="1072" spans="1:13" ht="19">
      <c r="A1072" t="s">
        <v>4094</v>
      </c>
      <c r="C1072" t="s">
        <v>1069</v>
      </c>
      <c r="D1072" s="6">
        <v>2.75103472135736E-3</v>
      </c>
      <c r="E1072" s="22">
        <v>8.9491503638228304E-2</v>
      </c>
      <c r="F1072" s="5">
        <v>3.07407363773715E-2</v>
      </c>
      <c r="G1072" s="29">
        <v>1</v>
      </c>
      <c r="H1072" s="7">
        <v>0</v>
      </c>
      <c r="I1072" s="8">
        <v>2.8815068588508401E-2</v>
      </c>
      <c r="J1072" s="5">
        <v>0</v>
      </c>
      <c r="K1072" s="29">
        <v>1</v>
      </c>
      <c r="L1072" s="27"/>
      <c r="M1072" s="82"/>
    </row>
    <row r="1073" spans="1:13" ht="19">
      <c r="A1073" t="s">
        <v>4806</v>
      </c>
      <c r="C1073" t="s">
        <v>1070</v>
      </c>
      <c r="D1073" s="6">
        <v>7.1090579659078296E-3</v>
      </c>
      <c r="E1073" s="22">
        <v>8.1899468973744005E-2</v>
      </c>
      <c r="F1073" s="5">
        <v>8.6802247377048405E-2</v>
      </c>
      <c r="G1073" s="29">
        <v>1</v>
      </c>
      <c r="H1073" s="7">
        <v>4.7318768949485401E-3</v>
      </c>
      <c r="I1073" s="8">
        <v>5.3594222986608701E-2</v>
      </c>
      <c r="J1073" s="5">
        <v>8.8290801344967099E-2</v>
      </c>
      <c r="K1073" s="29">
        <v>0.98888888888899995</v>
      </c>
      <c r="L1073" s="27"/>
      <c r="M1073" s="82"/>
    </row>
    <row r="1074" spans="1:13" ht="19">
      <c r="A1074" t="s">
        <v>5122</v>
      </c>
      <c r="C1074" t="s">
        <v>1071</v>
      </c>
      <c r="D1074" s="6">
        <v>7.2307139960300004E-3</v>
      </c>
      <c r="E1074" s="22">
        <v>5.7291894311530402E-2</v>
      </c>
      <c r="F1074" s="5">
        <v>0.12620832463161799</v>
      </c>
      <c r="G1074" s="29">
        <v>1</v>
      </c>
      <c r="H1074" s="7">
        <v>1.06247372799311E-2</v>
      </c>
      <c r="I1074" s="8">
        <v>3.7765883425354203E-2</v>
      </c>
      <c r="J1074" s="5">
        <v>0.28133162304891801</v>
      </c>
      <c r="K1074" s="29">
        <v>0.98484848484800003</v>
      </c>
      <c r="L1074" s="27"/>
      <c r="M1074" s="82"/>
    </row>
    <row r="1075" spans="1:13" ht="19">
      <c r="A1075" t="s">
        <v>4094</v>
      </c>
      <c r="C1075" t="s">
        <v>1072</v>
      </c>
      <c r="D1075" s="6">
        <v>4.2523147222117202E-3</v>
      </c>
      <c r="E1075" s="22">
        <v>8.0886390904805594E-2</v>
      </c>
      <c r="F1075" s="5">
        <v>5.2571448356698601E-2</v>
      </c>
      <c r="G1075" s="29">
        <v>1</v>
      </c>
      <c r="H1075" s="7">
        <v>2.83219595471937E-3</v>
      </c>
      <c r="I1075" s="8">
        <v>5.2943694637986399E-2</v>
      </c>
      <c r="J1075" s="5">
        <v>5.3494490214275797E-2</v>
      </c>
      <c r="K1075" s="29">
        <v>1</v>
      </c>
      <c r="L1075" s="27"/>
      <c r="M1075" s="82"/>
    </row>
    <row r="1076" spans="1:13" ht="19">
      <c r="A1076" t="s">
        <v>4805</v>
      </c>
      <c r="C1076" t="s">
        <v>1073</v>
      </c>
      <c r="D1076" s="6">
        <v>9.2784688519101204E-3</v>
      </c>
      <c r="E1076" s="22">
        <v>0.12696267184186899</v>
      </c>
      <c r="F1076" s="5">
        <v>7.3080289799401899E-2</v>
      </c>
      <c r="G1076" s="29">
        <v>1</v>
      </c>
      <c r="H1076" s="7">
        <v>0</v>
      </c>
      <c r="I1076" s="8">
        <v>0</v>
      </c>
      <c r="J1076" s="5" t="s">
        <v>3</v>
      </c>
      <c r="K1076" s="29">
        <v>1</v>
      </c>
      <c r="L1076" s="27"/>
      <c r="M1076" s="82"/>
    </row>
    <row r="1077" spans="1:13" ht="19">
      <c r="A1077" t="s">
        <v>4794</v>
      </c>
      <c r="C1077" t="s">
        <v>1074</v>
      </c>
      <c r="D1077" s="6">
        <v>3.6155538534228399E-3</v>
      </c>
      <c r="E1077" s="22">
        <v>6.3642401595089201E-2</v>
      </c>
      <c r="F1077" s="5">
        <v>5.6810455966542599E-2</v>
      </c>
      <c r="G1077" s="29">
        <v>1</v>
      </c>
      <c r="H1077" s="7">
        <v>1.2032490297685201E-3</v>
      </c>
      <c r="I1077" s="8">
        <v>3.7058869715883701E-2</v>
      </c>
      <c r="J1077" s="5">
        <v>3.2468584147152202E-2</v>
      </c>
      <c r="K1077" s="29">
        <v>0.98717948717899995</v>
      </c>
      <c r="L1077" s="27"/>
      <c r="M1077" s="82"/>
    </row>
    <row r="1078" spans="1:13" ht="19">
      <c r="A1078" t="s">
        <v>5123</v>
      </c>
      <c r="C1078" t="s">
        <v>1075</v>
      </c>
      <c r="D1078" s="6">
        <v>0</v>
      </c>
      <c r="E1078" s="22">
        <v>7.2637369492438306E-2</v>
      </c>
      <c r="F1078" s="5">
        <v>0</v>
      </c>
      <c r="G1078" s="29">
        <v>1</v>
      </c>
      <c r="H1078" s="7">
        <v>0</v>
      </c>
      <c r="I1078" s="8">
        <v>0</v>
      </c>
      <c r="J1078" s="5" t="s">
        <v>3</v>
      </c>
      <c r="K1078" s="29">
        <v>1</v>
      </c>
      <c r="L1078" s="27"/>
      <c r="M1078" s="82"/>
    </row>
    <row r="1079" spans="1:13" ht="19">
      <c r="A1079" t="s">
        <v>4343</v>
      </c>
      <c r="C1079" t="s">
        <v>1076</v>
      </c>
      <c r="D1079" s="6">
        <v>2.3538661926455502E-3</v>
      </c>
      <c r="E1079" s="22">
        <v>3.5774292440322999E-2</v>
      </c>
      <c r="F1079" s="5">
        <v>6.5797700865004097E-2</v>
      </c>
      <c r="G1079" s="29">
        <v>1</v>
      </c>
      <c r="H1079" s="7">
        <v>1.56873055427944E-3</v>
      </c>
      <c r="I1079" s="8">
        <v>1.4688351957142E-2</v>
      </c>
      <c r="J1079" s="5">
        <v>0.10680099161953099</v>
      </c>
      <c r="K1079" s="29">
        <v>1</v>
      </c>
      <c r="L1079" s="27"/>
      <c r="M1079" s="82"/>
    </row>
    <row r="1080" spans="1:13" ht="19">
      <c r="A1080" t="s">
        <v>4878</v>
      </c>
      <c r="C1080" t="s">
        <v>1077</v>
      </c>
      <c r="D1080" s="6">
        <v>7.2948903374169399E-3</v>
      </c>
      <c r="E1080" s="22">
        <v>2.9343595869174201E-2</v>
      </c>
      <c r="F1080" s="5">
        <v>0.24860246746651499</v>
      </c>
      <c r="G1080" s="29">
        <v>1</v>
      </c>
      <c r="H1080" s="7">
        <v>4.8553679588780804E-3</v>
      </c>
      <c r="I1080" s="8">
        <v>4.9563860151895303E-2</v>
      </c>
      <c r="J1080" s="5">
        <v>9.7961860597583203E-2</v>
      </c>
      <c r="K1080" s="29">
        <v>0.97971014492800002</v>
      </c>
      <c r="L1080" s="27"/>
      <c r="M1080" s="82"/>
    </row>
    <row r="1081" spans="1:13" ht="19">
      <c r="A1081" t="s">
        <v>5124</v>
      </c>
      <c r="C1081" t="s">
        <v>1078</v>
      </c>
      <c r="D1081" s="6">
        <v>2.7409806661482499E-3</v>
      </c>
      <c r="E1081" s="22">
        <v>6.4905342248292294E-2</v>
      </c>
      <c r="F1081" s="5">
        <v>4.2230432368151799E-2</v>
      </c>
      <c r="G1081" s="29">
        <v>1</v>
      </c>
      <c r="H1081" s="7">
        <v>0</v>
      </c>
      <c r="I1081" s="8">
        <v>4.2716169695604302E-2</v>
      </c>
      <c r="J1081" s="5">
        <v>0</v>
      </c>
      <c r="K1081" s="29">
        <v>0.987012987013</v>
      </c>
      <c r="L1081" s="27"/>
      <c r="M1081" s="82"/>
    </row>
    <row r="1082" spans="1:13" ht="19">
      <c r="A1082" t="s">
        <v>4094</v>
      </c>
      <c r="C1082" t="s">
        <v>1079</v>
      </c>
      <c r="D1082" s="6">
        <v>1.38555228773319E-2</v>
      </c>
      <c r="E1082" s="22">
        <v>7.6162946227787603E-2</v>
      </c>
      <c r="F1082" s="5">
        <v>0.18191947086570001</v>
      </c>
      <c r="G1082" s="29">
        <v>1</v>
      </c>
      <c r="H1082" s="7">
        <v>1.0191857880348701E-2</v>
      </c>
      <c r="I1082" s="8">
        <v>4.9763146518084597E-2</v>
      </c>
      <c r="J1082" s="5">
        <v>0.204807344259166</v>
      </c>
      <c r="K1082" s="29">
        <v>1</v>
      </c>
      <c r="L1082" s="27"/>
      <c r="M1082" s="82"/>
    </row>
    <row r="1083" spans="1:13" ht="19">
      <c r="A1083" t="s">
        <v>4806</v>
      </c>
      <c r="C1083" t="s">
        <v>1080</v>
      </c>
      <c r="D1083" s="6">
        <v>4.35414865899038E-3</v>
      </c>
      <c r="E1083" s="22">
        <v>3.3713540896699701E-2</v>
      </c>
      <c r="F1083" s="5">
        <v>0.12915133039071</v>
      </c>
      <c r="G1083" s="29">
        <v>1</v>
      </c>
      <c r="H1083" s="7">
        <v>2.90205924361496E-3</v>
      </c>
      <c r="I1083" s="8">
        <v>5.67547564411547E-2</v>
      </c>
      <c r="J1083" s="5">
        <v>5.1133322131756698E-2</v>
      </c>
      <c r="K1083" s="29">
        <v>0.98969072164899996</v>
      </c>
      <c r="L1083" s="27"/>
      <c r="M1083" s="82"/>
    </row>
    <row r="1084" spans="1:13" ht="19">
      <c r="A1084" t="s">
        <v>5125</v>
      </c>
      <c r="C1084" t="s">
        <v>1081</v>
      </c>
      <c r="D1084" s="6">
        <v>8.5837846844046203E-3</v>
      </c>
      <c r="E1084" s="22">
        <v>0.116560577905523</v>
      </c>
      <c r="F1084" s="5">
        <v>7.3642262578366202E-2</v>
      </c>
      <c r="G1084" s="29">
        <v>0.98986486486500003</v>
      </c>
      <c r="H1084" s="7">
        <v>1.8825015766114801E-3</v>
      </c>
      <c r="I1084" s="8">
        <v>1.5061692242620901E-2</v>
      </c>
      <c r="J1084" s="5">
        <v>0.124986060416535</v>
      </c>
      <c r="K1084" s="29">
        <v>1</v>
      </c>
      <c r="L1084" s="27"/>
      <c r="M1084" s="82"/>
    </row>
    <row r="1085" spans="1:13" ht="19">
      <c r="A1085" t="s">
        <v>4832</v>
      </c>
      <c r="C1085" t="s">
        <v>1082</v>
      </c>
      <c r="D1085" s="6">
        <v>2.06185696869141E-3</v>
      </c>
      <c r="E1085" s="22">
        <v>2.4425496496908599E-2</v>
      </c>
      <c r="F1085" s="5">
        <v>8.4414127219578694E-2</v>
      </c>
      <c r="G1085" s="29">
        <v>1</v>
      </c>
      <c r="H1085" s="7">
        <v>0</v>
      </c>
      <c r="I1085" s="8">
        <v>1.6173133436880399E-2</v>
      </c>
      <c r="J1085" s="5">
        <v>0</v>
      </c>
      <c r="K1085" s="29">
        <v>1</v>
      </c>
      <c r="L1085" s="27"/>
      <c r="M1085" s="82"/>
    </row>
    <row r="1086" spans="1:13" ht="19">
      <c r="A1086" t="s">
        <v>4094</v>
      </c>
      <c r="C1086" t="s">
        <v>1083</v>
      </c>
      <c r="D1086" s="6">
        <v>1.28758527167741E-2</v>
      </c>
      <c r="E1086" s="22">
        <v>7.7238610918075198E-2</v>
      </c>
      <c r="F1086" s="5">
        <v>0.166702282235903</v>
      </c>
      <c r="G1086" s="29">
        <v>0.99484536082499997</v>
      </c>
      <c r="H1086" s="7">
        <v>1.78035625171791E-2</v>
      </c>
      <c r="I1086" s="8">
        <v>2.91906197176258E-2</v>
      </c>
      <c r="J1086" s="5">
        <v>0.60990697317840603</v>
      </c>
      <c r="K1086" s="29">
        <v>0.97048611111100003</v>
      </c>
      <c r="L1086" s="27"/>
      <c r="M1086" s="82"/>
    </row>
    <row r="1087" spans="1:13" ht="19">
      <c r="A1087" t="s">
        <v>4094</v>
      </c>
      <c r="C1087" t="s">
        <v>1084</v>
      </c>
      <c r="D1087" s="6">
        <v>1.77936026522277E-3</v>
      </c>
      <c r="E1087" s="22">
        <v>2.6122043356259901E-2</v>
      </c>
      <c r="F1087" s="5">
        <v>6.8117192861038497E-2</v>
      </c>
      <c r="G1087" s="29">
        <v>1</v>
      </c>
      <c r="H1087" s="7">
        <v>5.92651156875685E-4</v>
      </c>
      <c r="I1087" s="8">
        <v>0</v>
      </c>
      <c r="J1087" s="5" t="s">
        <v>3</v>
      </c>
      <c r="K1087" s="29">
        <v>0.999284692418</v>
      </c>
      <c r="L1087" s="27"/>
      <c r="M1087" s="82"/>
    </row>
    <row r="1088" spans="1:13" ht="19">
      <c r="A1088" t="s">
        <v>4094</v>
      </c>
      <c r="C1088" t="s">
        <v>1085</v>
      </c>
      <c r="D1088" s="6">
        <v>1.4783502009290799E-2</v>
      </c>
      <c r="E1088" s="22">
        <v>8.6246801171387305E-2</v>
      </c>
      <c r="F1088" s="5">
        <v>0.171409279051561</v>
      </c>
      <c r="G1088" s="29">
        <v>1</v>
      </c>
      <c r="H1088" s="7">
        <v>0</v>
      </c>
      <c r="I1088" s="8">
        <v>4.8494814341510598E-3</v>
      </c>
      <c r="J1088" s="5">
        <v>0</v>
      </c>
      <c r="K1088" s="29">
        <v>1</v>
      </c>
      <c r="L1088" s="27"/>
      <c r="M1088" s="82"/>
    </row>
    <row r="1089" spans="1:13" ht="19">
      <c r="A1089" t="s">
        <v>4094</v>
      </c>
      <c r="C1089" t="s">
        <v>1086</v>
      </c>
      <c r="D1089" s="6">
        <v>2.2484673745807301E-2</v>
      </c>
      <c r="E1089" s="22">
        <v>0.123424890893523</v>
      </c>
      <c r="F1089" s="5">
        <v>0.18217292786756001</v>
      </c>
      <c r="G1089" s="29">
        <v>1</v>
      </c>
      <c r="H1089" s="7">
        <v>5.46255061821056E-3</v>
      </c>
      <c r="I1089" s="8">
        <v>3.4451701516581702E-2</v>
      </c>
      <c r="J1089" s="5">
        <v>0.158556773040119</v>
      </c>
      <c r="K1089" s="29">
        <v>0.985844748858</v>
      </c>
      <c r="L1089" s="27"/>
      <c r="M1089" s="82"/>
    </row>
    <row r="1090" spans="1:13" ht="19">
      <c r="A1090" t="s">
        <v>4806</v>
      </c>
      <c r="C1090" t="s">
        <v>1087</v>
      </c>
      <c r="D1090" s="6">
        <v>2.06787419520621E-2</v>
      </c>
      <c r="E1090" s="22">
        <v>7.39514826034047E-2</v>
      </c>
      <c r="F1090" s="5">
        <v>0.27962579280472799</v>
      </c>
      <c r="G1090" s="29">
        <v>0.59782608695700001</v>
      </c>
      <c r="H1090" s="7">
        <v>1.6887065728480002E-2</v>
      </c>
      <c r="I1090" s="8">
        <v>6.2055263234191402E-2</v>
      </c>
      <c r="J1090" s="5">
        <v>0.27212946732253201</v>
      </c>
      <c r="K1090" s="29">
        <v>0.97648442092900001</v>
      </c>
      <c r="L1090" s="27"/>
      <c r="M1090" s="82"/>
    </row>
    <row r="1091" spans="1:13" ht="19">
      <c r="A1091" t="s">
        <v>4094</v>
      </c>
      <c r="C1091" t="s">
        <v>1088</v>
      </c>
      <c r="D1091" s="6">
        <v>1.1494889479663799E-2</v>
      </c>
      <c r="E1091" s="22">
        <v>7.1563414647602505E-2</v>
      </c>
      <c r="F1091" s="5">
        <v>0.16062522360437501</v>
      </c>
      <c r="G1091" s="29">
        <v>1</v>
      </c>
      <c r="H1091" s="7">
        <v>5.7081294905848099E-3</v>
      </c>
      <c r="I1091" s="8">
        <v>4.4348575523931101E-2</v>
      </c>
      <c r="J1091" s="5">
        <v>0.12871054871885601</v>
      </c>
      <c r="K1091" s="29">
        <v>1</v>
      </c>
      <c r="L1091" s="27"/>
      <c r="M1091" s="82"/>
    </row>
    <row r="1092" spans="1:13" ht="19">
      <c r="A1092" t="s">
        <v>5126</v>
      </c>
      <c r="C1092" t="s">
        <v>1089</v>
      </c>
      <c r="D1092" s="6">
        <v>8.7848734977399E-3</v>
      </c>
      <c r="E1092" s="22">
        <v>6.6784917918005601E-2</v>
      </c>
      <c r="F1092" s="5">
        <v>0.131539781309987</v>
      </c>
      <c r="G1092" s="29">
        <v>1</v>
      </c>
      <c r="H1092" s="7">
        <v>8.4796160213902599E-3</v>
      </c>
      <c r="I1092" s="8">
        <v>4.29448288548296E-2</v>
      </c>
      <c r="J1092" s="5">
        <v>0.197453715558041</v>
      </c>
      <c r="K1092" s="29">
        <v>0.98834019204400003</v>
      </c>
      <c r="L1092" s="27"/>
      <c r="M1092" s="82"/>
    </row>
    <row r="1093" spans="1:13" ht="19">
      <c r="A1093" t="s">
        <v>4094</v>
      </c>
      <c r="C1093" t="s">
        <v>1090</v>
      </c>
      <c r="D1093" s="6">
        <v>6.6508807214699595E-2</v>
      </c>
      <c r="E1093" s="22">
        <v>0.13319026478388199</v>
      </c>
      <c r="F1093" s="5">
        <v>0.49935186571344797</v>
      </c>
      <c r="G1093" s="29">
        <v>0.80645161290300005</v>
      </c>
      <c r="H1093" s="7">
        <v>3.4733227806000702E-2</v>
      </c>
      <c r="I1093" s="8">
        <v>4.4102160435901101E-2</v>
      </c>
      <c r="J1093" s="5">
        <v>0.78756295525437103</v>
      </c>
      <c r="K1093" s="29">
        <v>0.98566308243699996</v>
      </c>
      <c r="L1093" s="27"/>
      <c r="M1093" s="82"/>
    </row>
    <row r="1094" spans="1:13" ht="19">
      <c r="A1094" t="s">
        <v>4344</v>
      </c>
      <c r="C1094" t="s">
        <v>1091</v>
      </c>
      <c r="D1094" s="6">
        <v>7.2893512294219497E-3</v>
      </c>
      <c r="E1094" s="22">
        <v>6.8025128943389898E-2</v>
      </c>
      <c r="F1094" s="5">
        <v>0.10715674255447701</v>
      </c>
      <c r="G1094" s="29">
        <v>1</v>
      </c>
      <c r="H1094" s="7">
        <v>0</v>
      </c>
      <c r="I1094" s="8">
        <v>2.2813705803636699E-3</v>
      </c>
      <c r="J1094" s="5">
        <v>0</v>
      </c>
      <c r="K1094" s="29">
        <v>1</v>
      </c>
      <c r="L1094" s="27"/>
      <c r="M1094" s="82"/>
    </row>
    <row r="1095" spans="1:13" ht="19">
      <c r="A1095" t="s">
        <v>4094</v>
      </c>
      <c r="C1095" t="s">
        <v>1092</v>
      </c>
      <c r="D1095" s="6">
        <v>1.37460892532251E-2</v>
      </c>
      <c r="E1095" s="22">
        <v>7.7655509205630205E-2</v>
      </c>
      <c r="F1095" s="5">
        <v>0.17701370313374401</v>
      </c>
      <c r="G1095" s="29">
        <v>1</v>
      </c>
      <c r="H1095" s="7">
        <v>0</v>
      </c>
      <c r="I1095" s="8">
        <v>0</v>
      </c>
      <c r="J1095" s="5" t="s">
        <v>3</v>
      </c>
      <c r="K1095" s="29">
        <v>1</v>
      </c>
      <c r="L1095" s="27"/>
      <c r="M1095" s="82"/>
    </row>
    <row r="1096" spans="1:13" ht="19">
      <c r="A1096" t="s">
        <v>4094</v>
      </c>
      <c r="C1096" t="s">
        <v>1093</v>
      </c>
      <c r="D1096" s="6">
        <v>0</v>
      </c>
      <c r="E1096" s="22">
        <v>9.5670919228514104E-2</v>
      </c>
      <c r="F1096" s="5">
        <v>0</v>
      </c>
      <c r="G1096" s="29">
        <v>1</v>
      </c>
      <c r="H1096" s="7">
        <v>0</v>
      </c>
      <c r="I1096" s="8">
        <v>0</v>
      </c>
      <c r="J1096" s="5" t="s">
        <v>3</v>
      </c>
      <c r="K1096" s="29">
        <v>1</v>
      </c>
      <c r="L1096" s="27"/>
      <c r="M1096" s="82"/>
    </row>
    <row r="1097" spans="1:13" ht="19">
      <c r="A1097" t="s">
        <v>4094</v>
      </c>
      <c r="C1097" t="s">
        <v>1094</v>
      </c>
      <c r="D1097" s="6">
        <v>1.73650601230405E-2</v>
      </c>
      <c r="E1097" s="22">
        <v>7.4180704446333304E-2</v>
      </c>
      <c r="F1097" s="5">
        <v>0.234091334837666</v>
      </c>
      <c r="G1097" s="29">
        <v>1</v>
      </c>
      <c r="H1097" s="7">
        <v>1.5177150990479201E-2</v>
      </c>
      <c r="I1097" s="8">
        <v>6.6838964164299297E-2</v>
      </c>
      <c r="J1097" s="5">
        <v>0.22707040990598901</v>
      </c>
      <c r="K1097" s="29">
        <v>0.98154555939999999</v>
      </c>
      <c r="L1097" s="27"/>
      <c r="M1097" s="82"/>
    </row>
    <row r="1098" spans="1:13" ht="19">
      <c r="A1098" t="s">
        <v>5127</v>
      </c>
      <c r="C1098" t="s">
        <v>1095</v>
      </c>
      <c r="D1098" s="6">
        <v>1.18917872500618E-3</v>
      </c>
      <c r="E1098" s="22">
        <v>3.4581615293859502E-2</v>
      </c>
      <c r="F1098" s="5">
        <v>3.4387599159294902E-2</v>
      </c>
      <c r="G1098" s="29">
        <v>1</v>
      </c>
      <c r="H1098" s="7">
        <v>7.9249776228620505E-4</v>
      </c>
      <c r="I1098" s="8">
        <v>2.1336901443145199E-2</v>
      </c>
      <c r="J1098" s="5">
        <v>3.7142120396343001E-2</v>
      </c>
      <c r="K1098" s="29">
        <v>0.99952985425499996</v>
      </c>
      <c r="L1098" s="27"/>
      <c r="M1098" s="82"/>
    </row>
    <row r="1099" spans="1:13" ht="19">
      <c r="A1099" t="s">
        <v>4094</v>
      </c>
      <c r="C1099" t="s">
        <v>1096</v>
      </c>
      <c r="D1099" s="6">
        <v>0</v>
      </c>
      <c r="E1099" s="22">
        <v>0</v>
      </c>
      <c r="F1099" s="5" t="s">
        <v>3</v>
      </c>
      <c r="G1099" s="29">
        <v>1</v>
      </c>
      <c r="H1099" s="7">
        <v>0</v>
      </c>
      <c r="I1099" s="8">
        <v>0</v>
      </c>
      <c r="J1099" s="5" t="s">
        <v>3</v>
      </c>
      <c r="K1099" s="29">
        <v>1</v>
      </c>
      <c r="L1099" s="27"/>
      <c r="M1099" s="82"/>
    </row>
    <row r="1100" spans="1:13" ht="19">
      <c r="A1100" t="s">
        <v>5128</v>
      </c>
      <c r="C1100" t="s">
        <v>1097</v>
      </c>
      <c r="D1100" s="6">
        <v>2.2874375044715602E-2</v>
      </c>
      <c r="E1100" s="22">
        <v>9.9389050732602305E-2</v>
      </c>
      <c r="F1100" s="5">
        <v>0.230149849265159</v>
      </c>
      <c r="G1100" s="29">
        <v>0.97342192690999996</v>
      </c>
      <c r="H1100" s="7">
        <v>1.28936969034585E-2</v>
      </c>
      <c r="I1100" s="8">
        <v>6.8107199102614202E-2</v>
      </c>
      <c r="J1100" s="5">
        <v>0.18931474313063601</v>
      </c>
      <c r="K1100" s="29">
        <v>0.978959025471</v>
      </c>
      <c r="L1100" s="27"/>
      <c r="M1100" s="82"/>
    </row>
    <row r="1101" spans="1:13" ht="19">
      <c r="A1101" t="s">
        <v>4094</v>
      </c>
      <c r="C1101" t="s">
        <v>1098</v>
      </c>
      <c r="D1101" s="6">
        <v>6.0114538846377996E-3</v>
      </c>
      <c r="E1101" s="22">
        <v>5.8877787661537499E-2</v>
      </c>
      <c r="F1101" s="5">
        <v>0.102100539497085</v>
      </c>
      <c r="G1101" s="29">
        <v>1</v>
      </c>
      <c r="H1101" s="7">
        <v>3.9938761510933501E-4</v>
      </c>
      <c r="I1101" s="8">
        <v>0</v>
      </c>
      <c r="J1101" s="5" t="s">
        <v>3</v>
      </c>
      <c r="K1101" s="29">
        <v>0.99952244508099997</v>
      </c>
      <c r="L1101" s="27"/>
      <c r="M1101" s="82"/>
    </row>
    <row r="1102" spans="1:13" ht="19">
      <c r="A1102" t="s">
        <v>4806</v>
      </c>
      <c r="C1102" t="s">
        <v>1099</v>
      </c>
      <c r="D1102" s="6">
        <v>9.0567138265707295E-3</v>
      </c>
      <c r="E1102" s="22">
        <v>3.0461039365642699E-2</v>
      </c>
      <c r="F1102" s="5">
        <v>0.29732123444172098</v>
      </c>
      <c r="G1102" s="29">
        <v>1</v>
      </c>
      <c r="H1102" s="7">
        <v>4.5138058161617502E-3</v>
      </c>
      <c r="I1102" s="8">
        <v>3.25581824591408E-2</v>
      </c>
      <c r="J1102" s="5">
        <v>0.13863813871755301</v>
      </c>
      <c r="K1102" s="29">
        <v>0.99100719424499994</v>
      </c>
      <c r="L1102" s="27"/>
      <c r="M1102" s="82"/>
    </row>
    <row r="1103" spans="1:13" ht="19">
      <c r="A1103" t="s">
        <v>4201</v>
      </c>
      <c r="C1103" t="s">
        <v>1100</v>
      </c>
      <c r="D1103" s="6">
        <v>2.0790034102578701E-3</v>
      </c>
      <c r="E1103" s="22">
        <v>8.7356243247276102E-2</v>
      </c>
      <c r="F1103" s="5">
        <v>2.3799139397202601E-2</v>
      </c>
      <c r="G1103" s="29">
        <v>1</v>
      </c>
      <c r="H1103" s="7">
        <v>1.3848821015115199E-3</v>
      </c>
      <c r="I1103" s="8">
        <v>4.3157972584260497E-2</v>
      </c>
      <c r="J1103" s="5">
        <v>3.2088673739428197E-2</v>
      </c>
      <c r="K1103" s="29">
        <v>1</v>
      </c>
      <c r="L1103" s="27"/>
      <c r="M1103" s="82"/>
    </row>
    <row r="1104" spans="1:13" ht="19">
      <c r="A1104" t="s">
        <v>5129</v>
      </c>
      <c r="C1104" t="s">
        <v>1101</v>
      </c>
      <c r="D1104" s="6">
        <v>7.0390005187502798E-3</v>
      </c>
      <c r="E1104" s="22">
        <v>5.9490631756691302E-2</v>
      </c>
      <c r="F1104" s="5">
        <v>0.118321159330411</v>
      </c>
      <c r="G1104" s="29">
        <v>1</v>
      </c>
      <c r="H1104" s="7">
        <v>1.87149192555113E-3</v>
      </c>
      <c r="I1104" s="8">
        <v>3.1806886443820202E-2</v>
      </c>
      <c r="J1104" s="5">
        <v>5.8839205429827401E-2</v>
      </c>
      <c r="K1104" s="29">
        <v>1</v>
      </c>
      <c r="L1104" s="27"/>
      <c r="M1104" s="82"/>
    </row>
    <row r="1105" spans="1:13" ht="19">
      <c r="A1105" t="s">
        <v>4346</v>
      </c>
      <c r="C1105" t="s">
        <v>1102</v>
      </c>
      <c r="D1105" s="6">
        <v>7.0392069743555304E-3</v>
      </c>
      <c r="E1105" s="22">
        <v>0.10739123231071</v>
      </c>
      <c r="F1105" s="5">
        <v>6.5547315389671304E-2</v>
      </c>
      <c r="G1105" s="29">
        <v>1</v>
      </c>
      <c r="H1105" s="7">
        <v>4.8783603955413401E-3</v>
      </c>
      <c r="I1105" s="8">
        <v>7.51941650768648E-2</v>
      </c>
      <c r="J1105" s="5">
        <v>6.4876847698948401E-2</v>
      </c>
      <c r="K1105" s="29">
        <v>0.97725162488399997</v>
      </c>
      <c r="L1105" s="27"/>
      <c r="M1105" s="82"/>
    </row>
    <row r="1106" spans="1:13" ht="19">
      <c r="A1106" t="s">
        <v>4094</v>
      </c>
      <c r="C1106" t="s">
        <v>1103</v>
      </c>
      <c r="D1106" s="6">
        <v>9.1580888600127693E-3</v>
      </c>
      <c r="E1106" s="22">
        <v>6.2175976149812497E-2</v>
      </c>
      <c r="F1106" s="5">
        <v>0.14729304511354099</v>
      </c>
      <c r="G1106" s="29">
        <v>1</v>
      </c>
      <c r="H1106" s="7">
        <v>1.0123166713210899E-3</v>
      </c>
      <c r="I1106" s="8">
        <v>0</v>
      </c>
      <c r="J1106" s="5" t="s">
        <v>3</v>
      </c>
      <c r="K1106" s="29">
        <v>0.99876543209900004</v>
      </c>
      <c r="L1106" s="27"/>
      <c r="M1106" s="82"/>
    </row>
    <row r="1107" spans="1:13" ht="19">
      <c r="A1107" t="s">
        <v>4347</v>
      </c>
      <c r="C1107" t="s">
        <v>1104</v>
      </c>
      <c r="D1107" s="6">
        <v>1.3667804217338601E-2</v>
      </c>
      <c r="E1107" s="22">
        <v>5.4404508285821503E-2</v>
      </c>
      <c r="F1107" s="5">
        <v>0.25122558126126099</v>
      </c>
      <c r="G1107" s="29">
        <v>1</v>
      </c>
      <c r="H1107" s="7">
        <v>8.0740897525681705E-3</v>
      </c>
      <c r="I1107" s="8">
        <v>5.4972106944999502E-2</v>
      </c>
      <c r="J1107" s="5">
        <v>0.14687611956817401</v>
      </c>
      <c r="K1107" s="29">
        <v>1</v>
      </c>
      <c r="L1107" s="27"/>
      <c r="M1107" s="82"/>
    </row>
    <row r="1108" spans="1:13" ht="19">
      <c r="A1108" t="s">
        <v>4878</v>
      </c>
      <c r="C1108" t="s">
        <v>1105</v>
      </c>
      <c r="D1108" s="6">
        <v>0</v>
      </c>
      <c r="E1108" s="22">
        <v>5.0675868471598204E-3</v>
      </c>
      <c r="F1108" s="5">
        <v>0</v>
      </c>
      <c r="G1108" s="29">
        <v>0.99651567944300001</v>
      </c>
      <c r="H1108" s="7">
        <v>1.0067115605470499E-3</v>
      </c>
      <c r="I1108" s="8">
        <v>0</v>
      </c>
      <c r="J1108" s="5" t="s">
        <v>3</v>
      </c>
      <c r="K1108" s="29">
        <v>1</v>
      </c>
      <c r="L1108" s="27"/>
      <c r="M1108" s="82"/>
    </row>
    <row r="1109" spans="1:13" ht="19">
      <c r="A1109" t="s">
        <v>4094</v>
      </c>
      <c r="C1109" t="s">
        <v>1106</v>
      </c>
      <c r="D1109" s="6">
        <v>5.40056338918666E-3</v>
      </c>
      <c r="E1109" s="22">
        <v>8.5197883292779095E-2</v>
      </c>
      <c r="F1109" s="5">
        <v>6.3388469061230496E-2</v>
      </c>
      <c r="G1109" s="29">
        <v>1</v>
      </c>
      <c r="H1109" s="7">
        <v>5.4078647999409798E-3</v>
      </c>
      <c r="I1109" s="8">
        <v>4.1176720790773003E-2</v>
      </c>
      <c r="J1109" s="5">
        <v>0.13133306140183901</v>
      </c>
      <c r="K1109" s="29">
        <v>0.980891719745</v>
      </c>
      <c r="L1109" s="27"/>
      <c r="M1109" s="82"/>
    </row>
    <row r="1110" spans="1:13" ht="19">
      <c r="A1110" t="s">
        <v>4094</v>
      </c>
      <c r="C1110" t="s">
        <v>1107</v>
      </c>
      <c r="D1110" s="6">
        <v>0</v>
      </c>
      <c r="E1110" s="22">
        <v>8.0075981569279503E-2</v>
      </c>
      <c r="F1110" s="5">
        <v>0</v>
      </c>
      <c r="G1110" s="29">
        <v>7.8947368421100006E-2</v>
      </c>
      <c r="H1110" s="7">
        <v>9.9304586651724498E-3</v>
      </c>
      <c r="I1110" s="8">
        <v>1.94816148024455E-2</v>
      </c>
      <c r="J1110" s="5">
        <v>0.50973488419070301</v>
      </c>
      <c r="K1110" s="29">
        <v>0.98370927318300005</v>
      </c>
      <c r="L1110" s="27"/>
      <c r="M1110" s="82"/>
    </row>
    <row r="1111" spans="1:13" ht="19">
      <c r="A1111" t="s">
        <v>5130</v>
      </c>
      <c r="C1111" t="s">
        <v>1108</v>
      </c>
      <c r="D1111" s="6">
        <v>7.0485100279150297E-3</v>
      </c>
      <c r="E1111" s="22">
        <v>6.3944031658265899E-2</v>
      </c>
      <c r="F1111" s="5">
        <v>0.110229365354755</v>
      </c>
      <c r="G1111" s="29">
        <v>1</v>
      </c>
      <c r="H1111" s="7">
        <v>0</v>
      </c>
      <c r="I1111" s="8">
        <v>4.5592845572866702E-3</v>
      </c>
      <c r="J1111" s="5">
        <v>0</v>
      </c>
      <c r="K1111" s="29">
        <v>1</v>
      </c>
      <c r="L1111" s="27"/>
      <c r="M1111" s="82"/>
    </row>
    <row r="1112" spans="1:13" ht="19">
      <c r="A1112" t="s">
        <v>4094</v>
      </c>
      <c r="C1112" t="s">
        <v>1109</v>
      </c>
      <c r="D1112" s="6">
        <v>1.38389428831846E-2</v>
      </c>
      <c r="E1112" s="22">
        <v>1.5727968235728602E-2</v>
      </c>
      <c r="F1112" s="5">
        <v>0.87989387286192799</v>
      </c>
      <c r="G1112" s="29">
        <v>1</v>
      </c>
      <c r="H1112" s="7">
        <v>8.5284102861849405E-3</v>
      </c>
      <c r="I1112" s="8">
        <v>4.0116513713239703E-2</v>
      </c>
      <c r="J1112" s="5">
        <v>0.21259101294662899</v>
      </c>
      <c r="K1112" s="29">
        <v>0.978090766823</v>
      </c>
      <c r="L1112" s="27"/>
      <c r="M1112" s="82"/>
    </row>
    <row r="1113" spans="1:13" ht="19">
      <c r="A1113" t="s">
        <v>4806</v>
      </c>
      <c r="C1113" t="s">
        <v>1110</v>
      </c>
      <c r="D1113" s="6">
        <v>3.2517858310969201E-3</v>
      </c>
      <c r="E1113" s="22">
        <v>5.44098155217069E-2</v>
      </c>
      <c r="F1113" s="5">
        <v>5.97646913505821E-2</v>
      </c>
      <c r="G1113" s="29">
        <v>1</v>
      </c>
      <c r="H1113" s="7">
        <v>0</v>
      </c>
      <c r="I1113" s="8">
        <v>0</v>
      </c>
      <c r="J1113" s="5" t="s">
        <v>3</v>
      </c>
      <c r="K1113" s="29">
        <v>1</v>
      </c>
      <c r="L1113" s="27"/>
      <c r="M1113" s="82"/>
    </row>
    <row r="1114" spans="1:13" ht="19">
      <c r="A1114" t="s">
        <v>4094</v>
      </c>
      <c r="C1114" t="s">
        <v>1111</v>
      </c>
      <c r="D1114" s="6">
        <v>4.4841211519807602E-3</v>
      </c>
      <c r="E1114" s="22">
        <v>7.1398706695658801E-2</v>
      </c>
      <c r="F1114" s="5">
        <v>6.2803954854456806E-2</v>
      </c>
      <c r="G1114" s="29">
        <v>0.95</v>
      </c>
      <c r="H1114" s="7">
        <v>0</v>
      </c>
      <c r="I1114" s="8">
        <v>0</v>
      </c>
      <c r="J1114" s="5" t="s">
        <v>3</v>
      </c>
      <c r="K1114" s="29">
        <v>1</v>
      </c>
      <c r="L1114" s="27"/>
      <c r="M1114" s="82"/>
    </row>
    <row r="1115" spans="1:13" ht="19">
      <c r="A1115" t="s">
        <v>4348</v>
      </c>
      <c r="C1115" t="s">
        <v>1112</v>
      </c>
      <c r="D1115" s="6">
        <v>3.0208479063402001E-3</v>
      </c>
      <c r="E1115" s="22">
        <v>7.5336449811724104E-2</v>
      </c>
      <c r="F1115" s="5">
        <v>4.0098092143838797E-2</v>
      </c>
      <c r="G1115" s="29">
        <v>1</v>
      </c>
      <c r="H1115" s="7">
        <v>3.6279421744549001E-3</v>
      </c>
      <c r="I1115" s="8">
        <v>2.82290975807085E-2</v>
      </c>
      <c r="J1115" s="5">
        <v>0.128517823287919</v>
      </c>
      <c r="K1115" s="29">
        <v>0.99952175992299996</v>
      </c>
      <c r="L1115" s="27"/>
      <c r="M1115" s="82"/>
    </row>
    <row r="1116" spans="1:13" ht="19">
      <c r="A1116" t="s">
        <v>4094</v>
      </c>
      <c r="C1116" t="s">
        <v>1113</v>
      </c>
      <c r="D1116" s="6">
        <v>1.72201442111257E-2</v>
      </c>
      <c r="E1116" s="22">
        <v>0.16596317904301999</v>
      </c>
      <c r="F1116" s="5">
        <v>0.103758823556049</v>
      </c>
      <c r="G1116" s="29">
        <v>1</v>
      </c>
      <c r="H1116" s="7">
        <v>3.7950745112569498E-3</v>
      </c>
      <c r="I1116" s="8">
        <v>3.0307153753407499E-2</v>
      </c>
      <c r="J1116" s="5">
        <v>0.12522041964532099</v>
      </c>
      <c r="K1116" s="29">
        <v>1</v>
      </c>
      <c r="L1116" s="27"/>
      <c r="M1116" s="82"/>
    </row>
    <row r="1117" spans="1:13" ht="19">
      <c r="A1117" t="s">
        <v>4234</v>
      </c>
      <c r="C1117" t="s">
        <v>1114</v>
      </c>
      <c r="D1117" s="6">
        <v>6.7059850432833898E-2</v>
      </c>
      <c r="E1117" s="22">
        <v>0.12667390234636</v>
      </c>
      <c r="F1117" s="5">
        <v>0.52938963109760595</v>
      </c>
      <c r="G1117" s="29">
        <v>0.49679487179499998</v>
      </c>
      <c r="H1117" s="7">
        <v>0</v>
      </c>
      <c r="I1117" s="8">
        <v>1.6147017639431899E-2</v>
      </c>
      <c r="J1117" s="5">
        <v>0</v>
      </c>
      <c r="K1117" s="29">
        <v>0.99786324786299996</v>
      </c>
      <c r="L1117" s="27"/>
      <c r="M1117" s="82"/>
    </row>
    <row r="1118" spans="1:13" ht="19">
      <c r="A1118" t="s">
        <v>4894</v>
      </c>
      <c r="C1118" t="s">
        <v>1115</v>
      </c>
      <c r="D1118" s="6">
        <v>3.4231980694621601E-3</v>
      </c>
      <c r="E1118" s="22">
        <v>7.7037729797139298E-2</v>
      </c>
      <c r="F1118" s="5">
        <v>4.4435344583444399E-2</v>
      </c>
      <c r="G1118" s="29">
        <v>1</v>
      </c>
      <c r="H1118" s="7">
        <v>0</v>
      </c>
      <c r="I1118" s="8">
        <v>2.32648499850302E-3</v>
      </c>
      <c r="J1118" s="5">
        <v>0</v>
      </c>
      <c r="K1118" s="29">
        <v>0.99931412894399996</v>
      </c>
      <c r="L1118" s="27"/>
      <c r="M1118" s="82"/>
    </row>
    <row r="1119" spans="1:13" ht="19">
      <c r="A1119" t="s">
        <v>4349</v>
      </c>
      <c r="C1119" t="s">
        <v>1116</v>
      </c>
      <c r="D1119" s="6">
        <v>1.5165351861839999E-2</v>
      </c>
      <c r="E1119" s="22">
        <v>9.7163640610417795E-2</v>
      </c>
      <c r="F1119" s="5">
        <v>0.15608052319330201</v>
      </c>
      <c r="G1119" s="29">
        <v>0.98480243161100001</v>
      </c>
      <c r="H1119" s="7">
        <v>3.9009913365102302E-3</v>
      </c>
      <c r="I1119" s="8">
        <v>8.8388424149133907E-2</v>
      </c>
      <c r="J1119" s="5">
        <v>4.4134640639460501E-2</v>
      </c>
      <c r="K1119" s="29">
        <v>0.98461538461499998</v>
      </c>
      <c r="L1119" s="27"/>
      <c r="M1119" s="82"/>
    </row>
    <row r="1120" spans="1:13" ht="19">
      <c r="A1120" t="s">
        <v>5131</v>
      </c>
      <c r="C1120" t="s">
        <v>1117</v>
      </c>
      <c r="D1120" s="6">
        <v>1.30619386449786E-3</v>
      </c>
      <c r="E1120" s="22">
        <v>5.8529049765437699E-2</v>
      </c>
      <c r="F1120" s="5">
        <v>2.2317018125744201E-2</v>
      </c>
      <c r="G1120" s="29">
        <v>1</v>
      </c>
      <c r="H1120" s="7">
        <v>1.7417896747608901E-3</v>
      </c>
      <c r="I1120" s="8">
        <v>9.8645071865135301E-3</v>
      </c>
      <c r="J1120" s="5">
        <v>0.17657138282003801</v>
      </c>
      <c r="K1120" s="29">
        <v>0.999484801649</v>
      </c>
      <c r="L1120" s="27"/>
      <c r="M1120" s="82"/>
    </row>
    <row r="1121" spans="1:13" ht="19">
      <c r="A1121" t="s">
        <v>4806</v>
      </c>
      <c r="C1121" t="s">
        <v>1118</v>
      </c>
      <c r="D1121" s="6">
        <v>9.4862924753692998E-3</v>
      </c>
      <c r="E1121" s="22">
        <v>8.7054128439565504E-2</v>
      </c>
      <c r="F1121" s="5">
        <v>0.108970047089207</v>
      </c>
      <c r="G1121" s="29">
        <v>1</v>
      </c>
      <c r="H1121" s="7">
        <v>3.1562382193403501E-3</v>
      </c>
      <c r="I1121" s="8">
        <v>1.09490995658645E-2</v>
      </c>
      <c r="J1121" s="5">
        <v>0.28826463768586202</v>
      </c>
      <c r="K1121" s="29">
        <v>0.99267399267400003</v>
      </c>
      <c r="L1121" s="27"/>
      <c r="M1121" s="82"/>
    </row>
    <row r="1122" spans="1:13" ht="19">
      <c r="A1122" t="s">
        <v>4853</v>
      </c>
      <c r="C1122" t="s">
        <v>1119</v>
      </c>
      <c r="D1122" s="6">
        <v>1.4927662638318099E-2</v>
      </c>
      <c r="E1122" s="22">
        <v>5.9944921054905301E-2</v>
      </c>
      <c r="F1122" s="5">
        <v>0.24902297601902601</v>
      </c>
      <c r="G1122" s="29">
        <v>1</v>
      </c>
      <c r="H1122" s="7">
        <v>6.5425946814450598E-3</v>
      </c>
      <c r="I1122" s="8">
        <v>4.1315252996995899E-2</v>
      </c>
      <c r="J1122" s="5">
        <v>0.158357851080345</v>
      </c>
      <c r="K1122" s="29">
        <v>1</v>
      </c>
      <c r="L1122" s="27"/>
      <c r="M1122" s="82"/>
    </row>
    <row r="1123" spans="1:13" ht="19">
      <c r="A1123" t="s">
        <v>5132</v>
      </c>
      <c r="C1123" t="s">
        <v>1120</v>
      </c>
      <c r="D1123" s="6">
        <v>1.6119457394775501E-2</v>
      </c>
      <c r="E1123" s="22">
        <v>6.3062337907906094E-2</v>
      </c>
      <c r="F1123" s="5">
        <v>0.25561147793657302</v>
      </c>
      <c r="G1123" s="29">
        <v>1</v>
      </c>
      <c r="H1123" s="7">
        <v>3.1349645937614802E-3</v>
      </c>
      <c r="I1123" s="8">
        <v>2.4542066993150601E-2</v>
      </c>
      <c r="J1123" s="5">
        <v>0.127738409101255</v>
      </c>
      <c r="K1123" s="29">
        <v>1</v>
      </c>
      <c r="L1123" s="27"/>
      <c r="M1123" s="82"/>
    </row>
    <row r="1124" spans="1:13" ht="19">
      <c r="A1124" t="s">
        <v>4094</v>
      </c>
      <c r="C1124" t="s">
        <v>1121</v>
      </c>
      <c r="D1124" s="6">
        <v>4.0509356574340301E-2</v>
      </c>
      <c r="E1124" s="22">
        <v>0.147484532991532</v>
      </c>
      <c r="F1124" s="5">
        <v>0.274668507623549</v>
      </c>
      <c r="G1124" s="29">
        <v>0.98960498960499998</v>
      </c>
      <c r="H1124" s="7">
        <v>1.16578092712772E-2</v>
      </c>
      <c r="I1124" s="8">
        <v>4.0537010194628999E-2</v>
      </c>
      <c r="J1124" s="5">
        <v>0.28758433873896799</v>
      </c>
      <c r="K1124" s="29">
        <v>0.98035590478400003</v>
      </c>
      <c r="L1124" s="27"/>
      <c r="M1124" s="82"/>
    </row>
    <row r="1125" spans="1:13" ht="19">
      <c r="A1125" t="s">
        <v>4094</v>
      </c>
      <c r="C1125" t="s">
        <v>1122</v>
      </c>
      <c r="D1125" s="6">
        <v>2.11069557693408E-3</v>
      </c>
      <c r="E1125" s="22">
        <v>4.2264702413348801E-2</v>
      </c>
      <c r="F1125" s="5">
        <v>4.9939913365329699E-2</v>
      </c>
      <c r="G1125" s="29">
        <v>1</v>
      </c>
      <c r="H1125" s="7">
        <v>4.6853039162345501E-4</v>
      </c>
      <c r="I1125" s="8">
        <v>2.3858870726260601E-2</v>
      </c>
      <c r="J1125" s="5">
        <v>1.9637576187030499E-2</v>
      </c>
      <c r="K1125" s="29">
        <v>0.99263038548799998</v>
      </c>
      <c r="L1125" s="27"/>
      <c r="M1125" s="82"/>
    </row>
    <row r="1126" spans="1:13" ht="19">
      <c r="A1126" t="s">
        <v>5133</v>
      </c>
      <c r="C1126" t="s">
        <v>1123</v>
      </c>
      <c r="D1126" s="6">
        <v>1.0541019291767499E-2</v>
      </c>
      <c r="E1126" s="22">
        <v>7.2236241462260806E-2</v>
      </c>
      <c r="F1126" s="5">
        <v>0.14592424908035301</v>
      </c>
      <c r="G1126" s="29">
        <v>1</v>
      </c>
      <c r="H1126" s="7">
        <v>4.9867023113711096E-4</v>
      </c>
      <c r="I1126" s="8">
        <v>0</v>
      </c>
      <c r="J1126" s="5" t="s">
        <v>3</v>
      </c>
      <c r="K1126" s="29">
        <v>0.99940688019000001</v>
      </c>
      <c r="L1126" s="27"/>
      <c r="M1126" s="82"/>
    </row>
    <row r="1127" spans="1:13" ht="19">
      <c r="A1127" t="s">
        <v>5134</v>
      </c>
      <c r="C1127" t="s">
        <v>1124</v>
      </c>
      <c r="D1127" s="6">
        <v>1.8776414125522001E-3</v>
      </c>
      <c r="E1127" s="22">
        <v>1.10093719972868E-2</v>
      </c>
      <c r="F1127" s="5">
        <v>0.17054936585074401</v>
      </c>
      <c r="G1127" s="29">
        <v>1</v>
      </c>
      <c r="H1127" s="7">
        <v>6.2516285427482695E-4</v>
      </c>
      <c r="I1127" s="8">
        <v>2.97605926922586E-2</v>
      </c>
      <c r="J1127" s="5">
        <v>2.1006397982035001E-2</v>
      </c>
      <c r="K1127" s="29">
        <v>0.99627143922399997</v>
      </c>
      <c r="L1127" s="27"/>
      <c r="M1127" s="82"/>
    </row>
    <row r="1128" spans="1:13" ht="19">
      <c r="A1128" t="s">
        <v>4350</v>
      </c>
      <c r="C1128" t="s">
        <v>1125</v>
      </c>
      <c r="D1128" s="6">
        <v>3.1490599097622899E-3</v>
      </c>
      <c r="E1128" s="22">
        <v>6.2974035088000702E-2</v>
      </c>
      <c r="F1128" s="5">
        <v>5.00056873497427E-2</v>
      </c>
      <c r="G1128" s="29">
        <v>1</v>
      </c>
      <c r="H1128" s="7">
        <v>6.9889346932785698E-4</v>
      </c>
      <c r="I1128" s="8">
        <v>2.4525345983201E-2</v>
      </c>
      <c r="J1128" s="5">
        <v>2.8496783279084999E-2</v>
      </c>
      <c r="K1128" s="29">
        <v>0.99667497921899995</v>
      </c>
      <c r="L1128" s="27"/>
      <c r="M1128" s="82"/>
    </row>
    <row r="1129" spans="1:13" ht="19">
      <c r="A1129" t="s">
        <v>4806</v>
      </c>
      <c r="C1129" t="s">
        <v>1126</v>
      </c>
      <c r="D1129" s="6">
        <v>7.05610849454454E-3</v>
      </c>
      <c r="E1129" s="22">
        <v>9.9981413548480294E-2</v>
      </c>
      <c r="F1129" s="5">
        <v>7.0574202185319998E-2</v>
      </c>
      <c r="G1129" s="29">
        <v>1</v>
      </c>
      <c r="H1129" s="7">
        <v>4.6948517277639401E-3</v>
      </c>
      <c r="I1129" s="8">
        <v>7.2097312303386896E-2</v>
      </c>
      <c r="J1129" s="5">
        <v>6.5118262772513799E-2</v>
      </c>
      <c r="K1129" s="29">
        <v>0.99625468164800002</v>
      </c>
      <c r="L1129" s="27"/>
      <c r="M1129" s="82"/>
    </row>
    <row r="1130" spans="1:13" ht="19">
      <c r="A1130" t="s">
        <v>4094</v>
      </c>
      <c r="C1130" t="s">
        <v>1127</v>
      </c>
      <c r="D1130" s="6">
        <v>1.5048384450708101E-2</v>
      </c>
      <c r="E1130" s="22">
        <v>5.0508317213964503E-2</v>
      </c>
      <c r="F1130" s="5">
        <v>0.29793874119701402</v>
      </c>
      <c r="G1130" s="29">
        <v>0.99608355091400003</v>
      </c>
      <c r="H1130" s="7">
        <v>9.0349095050527399E-3</v>
      </c>
      <c r="I1130" s="8">
        <v>4.5050424201863497E-2</v>
      </c>
      <c r="J1130" s="5">
        <v>0.20055104175198901</v>
      </c>
      <c r="K1130" s="29">
        <v>0.99956483899000004</v>
      </c>
      <c r="L1130" s="27"/>
      <c r="M1130" s="82"/>
    </row>
    <row r="1131" spans="1:13" ht="19">
      <c r="A1131" t="s">
        <v>5085</v>
      </c>
      <c r="C1131" t="s">
        <v>1128</v>
      </c>
      <c r="D1131" s="6">
        <v>7.6530618885414E-4</v>
      </c>
      <c r="E1131" s="22">
        <v>6.3070629002717593E-2</v>
      </c>
      <c r="F1131" s="5">
        <v>1.2134113785691999E-2</v>
      </c>
      <c r="G1131" s="29">
        <v>0.99282296650699997</v>
      </c>
      <c r="H1131" s="7">
        <v>1.35237783348484E-3</v>
      </c>
      <c r="I1131" s="8">
        <v>2.0951502799059E-2</v>
      </c>
      <c r="J1131" s="5">
        <v>6.4548011016449705E-2</v>
      </c>
      <c r="K1131" s="29">
        <v>0.99740829346100002</v>
      </c>
      <c r="L1131" s="27"/>
      <c r="M1131" s="82"/>
    </row>
    <row r="1132" spans="1:13" ht="19">
      <c r="A1132" t="s">
        <v>4094</v>
      </c>
      <c r="C1132" t="s">
        <v>1129</v>
      </c>
      <c r="D1132" s="6">
        <v>4.9220849343926598E-3</v>
      </c>
      <c r="E1132" s="22">
        <v>0.105222759845568</v>
      </c>
      <c r="F1132" s="5">
        <v>4.6777759313827598E-2</v>
      </c>
      <c r="G1132" s="29">
        <v>1</v>
      </c>
      <c r="H1132" s="7">
        <v>6.5441461315090003E-4</v>
      </c>
      <c r="I1132" s="8">
        <v>1.7831449120243599E-2</v>
      </c>
      <c r="J1132" s="5">
        <v>3.6700024139258401E-2</v>
      </c>
      <c r="K1132" s="29">
        <v>1</v>
      </c>
      <c r="L1132" s="27"/>
      <c r="M1132" s="82"/>
    </row>
    <row r="1133" spans="1:13" ht="19">
      <c r="A1133" t="s">
        <v>5134</v>
      </c>
      <c r="C1133" t="s">
        <v>1130</v>
      </c>
      <c r="D1133" s="6">
        <v>5.1443471195857801E-3</v>
      </c>
      <c r="E1133" s="22">
        <v>9.8733894567682695E-2</v>
      </c>
      <c r="F1133" s="5">
        <v>5.2103152034170999E-2</v>
      </c>
      <c r="G1133" s="29">
        <v>0.99796747967499999</v>
      </c>
      <c r="H1133" s="7">
        <v>5.7091478878585804E-3</v>
      </c>
      <c r="I1133" s="8">
        <v>4.9895590906260702E-2</v>
      </c>
      <c r="J1133" s="5">
        <v>0.11442189147703299</v>
      </c>
      <c r="K1133" s="29">
        <v>0.97831978319799995</v>
      </c>
      <c r="L1133" s="27"/>
      <c r="M1133" s="82"/>
    </row>
    <row r="1134" spans="1:13" ht="19">
      <c r="A1134" t="s">
        <v>4806</v>
      </c>
      <c r="C1134" t="s">
        <v>1131</v>
      </c>
      <c r="D1134" s="6">
        <v>3.4413788368323803E-2</v>
      </c>
      <c r="E1134" s="22">
        <v>0.13000031941545001</v>
      </c>
      <c r="F1134" s="5">
        <v>0.26472079855700498</v>
      </c>
      <c r="G1134" s="29">
        <v>0.98633879781400002</v>
      </c>
      <c r="H1134" s="7">
        <v>1.4033021717787E-2</v>
      </c>
      <c r="I1134" s="8">
        <v>7.7648745070168002E-2</v>
      </c>
      <c r="J1134" s="5">
        <v>0.18072438524416501</v>
      </c>
      <c r="K1134" s="29">
        <v>0.96834264431999995</v>
      </c>
      <c r="L1134" s="27"/>
      <c r="M1134" s="82"/>
    </row>
    <row r="1135" spans="1:13" ht="19">
      <c r="A1135" t="s">
        <v>5135</v>
      </c>
      <c r="C1135" t="s">
        <v>1132</v>
      </c>
      <c r="D1135" s="6">
        <v>1.2386200678751E-2</v>
      </c>
      <c r="E1135" s="22">
        <v>7.3859277856061306E-2</v>
      </c>
      <c r="F1135" s="5">
        <v>0.16769999705236099</v>
      </c>
      <c r="G1135" s="29">
        <v>0.87635379061399998</v>
      </c>
      <c r="H1135" s="7">
        <v>8.4882810222861992E-3</v>
      </c>
      <c r="I1135" s="8">
        <v>4.76082246240037E-2</v>
      </c>
      <c r="J1135" s="5">
        <v>0.178294424741192</v>
      </c>
      <c r="K1135" s="29">
        <v>0.99141914191400005</v>
      </c>
      <c r="L1135" s="27"/>
      <c r="M1135" s="82"/>
    </row>
    <row r="1136" spans="1:13" ht="19">
      <c r="A1136" t="s">
        <v>4806</v>
      </c>
      <c r="C1136" t="s">
        <v>1133</v>
      </c>
      <c r="D1136" s="6">
        <v>5.7630251143294398E-3</v>
      </c>
      <c r="E1136" s="22">
        <v>3.8150033016843901E-2</v>
      </c>
      <c r="F1136" s="5">
        <v>0.15106212651991599</v>
      </c>
      <c r="G1136" s="29">
        <v>1</v>
      </c>
      <c r="H1136" s="7">
        <v>5.2779106255804002E-3</v>
      </c>
      <c r="I1136" s="8">
        <v>2.9243470473887801E-2</v>
      </c>
      <c r="J1136" s="5">
        <v>0.18048167813369401</v>
      </c>
      <c r="K1136" s="29">
        <v>1</v>
      </c>
      <c r="L1136" s="27"/>
      <c r="M1136" s="82"/>
    </row>
    <row r="1137" spans="1:13" ht="19">
      <c r="A1137" t="s">
        <v>4351</v>
      </c>
      <c r="C1137" t="s">
        <v>1134</v>
      </c>
      <c r="D1137" s="6">
        <v>2.1953912492554701E-3</v>
      </c>
      <c r="E1137" s="22">
        <v>2.72757331281561E-2</v>
      </c>
      <c r="F1137" s="5">
        <v>8.0488808089605998E-2</v>
      </c>
      <c r="G1137" s="29">
        <v>1</v>
      </c>
      <c r="H1137" s="7">
        <v>7.3088290341205401E-4</v>
      </c>
      <c r="I1137" s="8">
        <v>1.3763050083145001E-3</v>
      </c>
      <c r="J1137" s="5">
        <v>0.53104718721261701</v>
      </c>
      <c r="K1137" s="29">
        <v>0.998701298701</v>
      </c>
      <c r="L1137" s="27"/>
      <c r="M1137" s="82"/>
    </row>
    <row r="1138" spans="1:13" ht="19">
      <c r="A1138" t="s">
        <v>4806</v>
      </c>
      <c r="C1138" t="s">
        <v>1135</v>
      </c>
      <c r="D1138" s="6">
        <v>2.5397747277955501E-2</v>
      </c>
      <c r="E1138" s="22">
        <v>0.145239075417647</v>
      </c>
      <c r="F1138" s="5">
        <v>0.17486855520749001</v>
      </c>
      <c r="G1138" s="29">
        <v>0.99030470914099999</v>
      </c>
      <c r="H1138" s="7">
        <v>7.4312464203240896E-3</v>
      </c>
      <c r="I1138" s="8">
        <v>4.2376720228280498E-2</v>
      </c>
      <c r="J1138" s="5">
        <v>0.175361528223338</v>
      </c>
      <c r="K1138" s="29">
        <v>0.99392239364199997</v>
      </c>
      <c r="L1138" s="27"/>
      <c r="M1138" s="82"/>
    </row>
    <row r="1139" spans="1:13" ht="19">
      <c r="A1139" t="s">
        <v>5136</v>
      </c>
      <c r="C1139" t="s">
        <v>1136</v>
      </c>
      <c r="D1139" s="6">
        <v>1.0111092612661699E-2</v>
      </c>
      <c r="E1139" s="22">
        <v>5.2255604002659599E-2</v>
      </c>
      <c r="F1139" s="5">
        <v>0.193492981387166</v>
      </c>
      <c r="G1139" s="29">
        <v>0.999330207636</v>
      </c>
      <c r="H1139" s="7">
        <v>7.4720942298679904E-3</v>
      </c>
      <c r="I1139" s="8">
        <v>4.3841776358169202E-2</v>
      </c>
      <c r="J1139" s="5">
        <v>0.170433199805228</v>
      </c>
      <c r="K1139" s="29">
        <v>0.999330207636</v>
      </c>
      <c r="L1139" s="27"/>
      <c r="M1139" s="82"/>
    </row>
    <row r="1140" spans="1:13" ht="19">
      <c r="A1140" t="s">
        <v>4094</v>
      </c>
      <c r="C1140" t="s">
        <v>1137</v>
      </c>
      <c r="D1140" s="6">
        <v>1.38939927316101E-2</v>
      </c>
      <c r="E1140" s="22">
        <v>6.9019234197020204E-2</v>
      </c>
      <c r="F1140" s="5">
        <v>0.201306098122572</v>
      </c>
      <c r="G1140" s="29">
        <v>0.99788471708100002</v>
      </c>
      <c r="H1140" s="7">
        <v>7.9290515294736692E-3</v>
      </c>
      <c r="I1140" s="8">
        <v>3.8428266393645001E-2</v>
      </c>
      <c r="J1140" s="5">
        <v>0.206333833752774</v>
      </c>
      <c r="K1140" s="29">
        <v>0.99929153382900004</v>
      </c>
      <c r="L1140" s="27"/>
      <c r="M1140" s="82"/>
    </row>
    <row r="1141" spans="1:13" ht="19">
      <c r="A1141" t="s">
        <v>4806</v>
      </c>
      <c r="C1141" t="s">
        <v>1138</v>
      </c>
      <c r="D1141" s="6">
        <v>2.0746901196676401E-3</v>
      </c>
      <c r="E1141" s="22">
        <v>8.0916721508388703E-2</v>
      </c>
      <c r="F1141" s="5">
        <v>2.56398193227904E-2</v>
      </c>
      <c r="G1141" s="29">
        <v>1</v>
      </c>
      <c r="H1141" s="7">
        <v>0</v>
      </c>
      <c r="I1141" s="8">
        <v>1.71927299264527E-2</v>
      </c>
      <c r="J1141" s="5">
        <v>0</v>
      </c>
      <c r="K1141" s="29">
        <v>0.995</v>
      </c>
      <c r="L1141" s="27"/>
      <c r="M1141" s="82"/>
    </row>
    <row r="1142" spans="1:13" ht="19">
      <c r="A1142" t="s">
        <v>4806</v>
      </c>
      <c r="C1142" t="s">
        <v>1139</v>
      </c>
      <c r="D1142" s="6">
        <v>0</v>
      </c>
      <c r="E1142" s="22">
        <v>4.9332847886035501E-2</v>
      </c>
      <c r="F1142" s="5">
        <v>0</v>
      </c>
      <c r="G1142" s="29">
        <v>1</v>
      </c>
      <c r="H1142" s="7">
        <v>0</v>
      </c>
      <c r="I1142" s="8">
        <v>1.0685844166426E-2</v>
      </c>
      <c r="J1142" s="5">
        <v>0</v>
      </c>
      <c r="K1142" s="29">
        <v>1</v>
      </c>
      <c r="L1142" s="27"/>
      <c r="M1142" s="82"/>
    </row>
    <row r="1143" spans="1:13" ht="19">
      <c r="A1143" t="s">
        <v>4094</v>
      </c>
      <c r="C1143" t="s">
        <v>1140</v>
      </c>
      <c r="D1143" s="6">
        <v>7.0340492148243498E-3</v>
      </c>
      <c r="E1143" s="22">
        <v>4.9741982198304502E-2</v>
      </c>
      <c r="F1143" s="5">
        <v>0.14141071392736199</v>
      </c>
      <c r="G1143" s="29">
        <v>1</v>
      </c>
      <c r="H1143" s="7">
        <v>0</v>
      </c>
      <c r="I1143" s="8">
        <v>0</v>
      </c>
      <c r="J1143" s="5" t="s">
        <v>3</v>
      </c>
      <c r="K1143" s="29">
        <v>1</v>
      </c>
      <c r="L1143" s="27"/>
      <c r="M1143" s="82"/>
    </row>
    <row r="1144" spans="1:13" ht="19">
      <c r="A1144" t="s">
        <v>5828</v>
      </c>
      <c r="C1144" t="s">
        <v>1141</v>
      </c>
      <c r="D1144" s="6">
        <v>8.4503314162295007E-3</v>
      </c>
      <c r="E1144" s="22">
        <v>8.2082865477897796E-2</v>
      </c>
      <c r="F1144" s="5">
        <v>0.102948786778221</v>
      </c>
      <c r="G1144" s="29">
        <v>0.78765060240999996</v>
      </c>
      <c r="H1144" s="7">
        <v>2.1360130177945601E-3</v>
      </c>
      <c r="I1144" s="8">
        <v>2.6285663770836801E-2</v>
      </c>
      <c r="J1144" s="5">
        <v>8.1261520972675499E-2</v>
      </c>
      <c r="K1144" s="29">
        <v>0.99608433734900004</v>
      </c>
      <c r="L1144" s="27"/>
      <c r="M1144" s="82"/>
    </row>
    <row r="1145" spans="1:13" ht="19">
      <c r="A1145" t="s">
        <v>5137</v>
      </c>
      <c r="C1145" t="s">
        <v>1142</v>
      </c>
      <c r="D1145" s="6">
        <v>1.1933425980827E-2</v>
      </c>
      <c r="E1145" s="22">
        <v>7.5298294736773005E-2</v>
      </c>
      <c r="F1145" s="5">
        <v>0.15848202170505599</v>
      </c>
      <c r="G1145" s="29">
        <v>1</v>
      </c>
      <c r="H1145" s="7">
        <v>0</v>
      </c>
      <c r="I1145" s="8">
        <v>0</v>
      </c>
      <c r="J1145" s="5" t="s">
        <v>3</v>
      </c>
      <c r="K1145" s="29">
        <v>1</v>
      </c>
      <c r="L1145" s="27"/>
      <c r="M1145" s="82"/>
    </row>
    <row r="1146" spans="1:13" ht="19">
      <c r="A1146" t="s">
        <v>4094</v>
      </c>
      <c r="C1146" t="s">
        <v>1143</v>
      </c>
      <c r="D1146" s="6">
        <v>3.5710483751152801E-2</v>
      </c>
      <c r="E1146" s="22">
        <v>0.13694695714264801</v>
      </c>
      <c r="F1146" s="5">
        <v>0.26076142541784098</v>
      </c>
      <c r="G1146" s="29">
        <v>0.96296296296299999</v>
      </c>
      <c r="H1146" s="7">
        <v>6.5073270051218997E-3</v>
      </c>
      <c r="I1146" s="8">
        <v>3.7242414185099902E-2</v>
      </c>
      <c r="J1146" s="5">
        <v>0.17472892527266301</v>
      </c>
      <c r="K1146" s="29">
        <v>0.992433293509</v>
      </c>
      <c r="L1146" s="27"/>
      <c r="M1146" s="82"/>
    </row>
    <row r="1147" spans="1:13" ht="19">
      <c r="A1147" t="s">
        <v>4806</v>
      </c>
      <c r="C1147" t="s">
        <v>1144</v>
      </c>
      <c r="D1147" s="6">
        <v>2.67740707380647E-2</v>
      </c>
      <c r="E1147" s="22">
        <v>5.2490551240094899E-2</v>
      </c>
      <c r="F1147" s="5">
        <v>0.51007410106246698</v>
      </c>
      <c r="G1147" s="29">
        <v>1</v>
      </c>
      <c r="H1147" s="7">
        <v>0</v>
      </c>
      <c r="I1147" s="8">
        <v>0</v>
      </c>
      <c r="J1147" s="5" t="s">
        <v>3</v>
      </c>
      <c r="K1147" s="29">
        <v>1</v>
      </c>
      <c r="L1147" s="27"/>
      <c r="M1147" s="82"/>
    </row>
    <row r="1148" spans="1:13" ht="19">
      <c r="A1148" t="s">
        <v>5015</v>
      </c>
      <c r="C1148" t="s">
        <v>1145</v>
      </c>
      <c r="D1148" s="6">
        <v>3.7735928665253199E-3</v>
      </c>
      <c r="E1148" s="22">
        <v>9.4863110331839695E-2</v>
      </c>
      <c r="F1148" s="5">
        <v>3.9779349984677401E-2</v>
      </c>
      <c r="G1148" s="29">
        <v>1</v>
      </c>
      <c r="H1148" s="7">
        <v>5.0420357961574397E-3</v>
      </c>
      <c r="I1148" s="8">
        <v>4.0482000901348097E-2</v>
      </c>
      <c r="J1148" s="5">
        <v>0.124550063828232</v>
      </c>
      <c r="K1148" s="29">
        <v>0.99399399399400001</v>
      </c>
      <c r="L1148" s="27"/>
      <c r="M1148" s="82"/>
    </row>
    <row r="1149" spans="1:13" ht="19">
      <c r="A1149" t="s">
        <v>4094</v>
      </c>
      <c r="C1149" t="s">
        <v>1146</v>
      </c>
      <c r="D1149" s="6">
        <v>1.12649327159434E-2</v>
      </c>
      <c r="E1149" s="22">
        <v>5.5687758414525002E-2</v>
      </c>
      <c r="F1149" s="5">
        <v>0.20228741534342701</v>
      </c>
      <c r="G1149" s="29">
        <v>1</v>
      </c>
      <c r="H1149" s="7">
        <v>0</v>
      </c>
      <c r="I1149" s="8">
        <v>0</v>
      </c>
      <c r="J1149" s="5" t="s">
        <v>3</v>
      </c>
      <c r="K1149" s="29">
        <v>1</v>
      </c>
      <c r="L1149" s="27"/>
      <c r="M1149" s="82"/>
    </row>
    <row r="1150" spans="1:13" ht="19">
      <c r="A1150" t="s">
        <v>5138</v>
      </c>
      <c r="C1150" t="s">
        <v>1147</v>
      </c>
      <c r="D1150" s="6">
        <v>5.0661605523694498E-3</v>
      </c>
      <c r="E1150" s="22">
        <v>6.9203833791607605E-2</v>
      </c>
      <c r="F1150" s="5">
        <v>7.3206356856255997E-2</v>
      </c>
      <c r="G1150" s="29">
        <v>1</v>
      </c>
      <c r="H1150" s="7">
        <v>1.6853545266069499E-3</v>
      </c>
      <c r="I1150" s="8">
        <v>1.8038195282873998E-2</v>
      </c>
      <c r="J1150" s="5">
        <v>9.3432546891599397E-2</v>
      </c>
      <c r="K1150" s="29">
        <v>0.99468791500700005</v>
      </c>
      <c r="L1150" s="27"/>
      <c r="M1150" s="82"/>
    </row>
    <row r="1151" spans="1:13" ht="19">
      <c r="A1151" t="s">
        <v>4094</v>
      </c>
      <c r="C1151" t="s">
        <v>1148</v>
      </c>
      <c r="D1151" s="6">
        <v>7.8904815435644302E-2</v>
      </c>
      <c r="E1151" s="22">
        <v>0.23414136197970301</v>
      </c>
      <c r="F1151" s="5">
        <v>0.33699648267393501</v>
      </c>
      <c r="G1151" s="29">
        <v>0.87931034482799997</v>
      </c>
      <c r="H1151" s="7">
        <v>2.4744512365761698E-2</v>
      </c>
      <c r="I1151" s="8">
        <v>0.19028870669422501</v>
      </c>
      <c r="J1151" s="5">
        <v>0.130036683708842</v>
      </c>
      <c r="K1151" s="29">
        <v>0.92156862745099999</v>
      </c>
      <c r="L1151" s="27"/>
      <c r="M1151" s="82"/>
    </row>
    <row r="1152" spans="1:13" ht="19">
      <c r="A1152" t="s">
        <v>4094</v>
      </c>
      <c r="C1152" t="s">
        <v>1149</v>
      </c>
      <c r="D1152" s="6">
        <v>3.0456894647363001E-3</v>
      </c>
      <c r="E1152" s="22">
        <v>6.8953121494264205E-2</v>
      </c>
      <c r="F1152" s="5">
        <v>4.4170436359283E-2</v>
      </c>
      <c r="G1152" s="29">
        <v>1</v>
      </c>
      <c r="H1152" s="7">
        <v>4.0649382974095698E-3</v>
      </c>
      <c r="I1152" s="8">
        <v>5.9674623979396303E-2</v>
      </c>
      <c r="J1152" s="5">
        <v>6.8118373042669794E-2</v>
      </c>
      <c r="K1152" s="29">
        <v>0.98929188255599998</v>
      </c>
      <c r="L1152" s="27"/>
      <c r="M1152" s="82"/>
    </row>
    <row r="1153" spans="1:13" ht="19">
      <c r="A1153" t="s">
        <v>4094</v>
      </c>
      <c r="C1153" t="s">
        <v>1150</v>
      </c>
      <c r="D1153" s="6">
        <v>2.3869823708757901E-2</v>
      </c>
      <c r="E1153" s="22">
        <v>5.3052413318833799E-2</v>
      </c>
      <c r="F1153" s="5">
        <v>0.44992908362726702</v>
      </c>
      <c r="G1153" s="29">
        <v>1</v>
      </c>
      <c r="H1153" s="7">
        <v>0</v>
      </c>
      <c r="I1153" s="8">
        <v>0</v>
      </c>
      <c r="J1153" s="5" t="s">
        <v>3</v>
      </c>
      <c r="K1153" s="29">
        <v>1</v>
      </c>
      <c r="L1153" s="27"/>
      <c r="M1153" s="82"/>
    </row>
    <row r="1154" spans="1:13" ht="19">
      <c r="A1154" t="s">
        <v>5139</v>
      </c>
      <c r="C1154" t="s">
        <v>1151</v>
      </c>
      <c r="D1154" s="6">
        <v>3.88929373557126E-3</v>
      </c>
      <c r="E1154" s="22">
        <v>5.6438213393371503E-2</v>
      </c>
      <c r="F1154" s="5">
        <v>6.8912417699388898E-2</v>
      </c>
      <c r="G1154" s="29">
        <v>1</v>
      </c>
      <c r="H1154" s="7">
        <v>5.1886714175769597E-3</v>
      </c>
      <c r="I1154" s="8">
        <v>4.4647437900733798E-2</v>
      </c>
      <c r="J1154" s="5">
        <v>0.116214315121802</v>
      </c>
      <c r="K1154" s="29">
        <v>0.99506172839499996</v>
      </c>
      <c r="L1154" s="27"/>
      <c r="M1154" s="82"/>
    </row>
    <row r="1155" spans="1:13" ht="19">
      <c r="A1155" t="s">
        <v>4352</v>
      </c>
      <c r="C1155" t="s">
        <v>1152</v>
      </c>
      <c r="D1155" s="6">
        <v>1.8933427536892301E-3</v>
      </c>
      <c r="E1155" s="22">
        <v>5.3457735270126497E-2</v>
      </c>
      <c r="F1155" s="5">
        <v>3.5417563877743898E-2</v>
      </c>
      <c r="G1155" s="29">
        <v>1</v>
      </c>
      <c r="H1155" s="7">
        <v>0</v>
      </c>
      <c r="I1155" s="8">
        <v>4.8212059661163202E-2</v>
      </c>
      <c r="J1155" s="5">
        <v>0</v>
      </c>
      <c r="K1155" s="29">
        <v>0.99398043641800005</v>
      </c>
      <c r="L1155" s="27"/>
      <c r="M1155" s="82"/>
    </row>
    <row r="1156" spans="1:13" ht="19">
      <c r="A1156" t="s">
        <v>4094</v>
      </c>
      <c r="C1156" t="s">
        <v>1153</v>
      </c>
      <c r="D1156" s="6">
        <v>9.5138696454867694E-3</v>
      </c>
      <c r="E1156" s="22">
        <v>9.2650112088615996E-2</v>
      </c>
      <c r="F1156" s="5">
        <v>0.102686002542416</v>
      </c>
      <c r="G1156" s="29">
        <v>1</v>
      </c>
      <c r="H1156" s="7">
        <v>9.1702160654770597E-3</v>
      </c>
      <c r="I1156" s="8">
        <v>6.67636714778896E-2</v>
      </c>
      <c r="J1156" s="5">
        <v>0.13735338189892701</v>
      </c>
      <c r="K1156" s="29">
        <v>0.99914529914500005</v>
      </c>
      <c r="L1156" s="27"/>
      <c r="M1156" s="82"/>
    </row>
    <row r="1157" spans="1:13" ht="19">
      <c r="A1157" t="s">
        <v>4094</v>
      </c>
      <c r="C1157" t="s">
        <v>1154</v>
      </c>
      <c r="D1157" s="6">
        <v>7.2777266859696296E-4</v>
      </c>
      <c r="E1157" s="22">
        <v>6.2896508255895003E-2</v>
      </c>
      <c r="F1157" s="5">
        <v>1.15709550303812E-2</v>
      </c>
      <c r="G1157" s="29">
        <v>1</v>
      </c>
      <c r="H1157" s="7">
        <v>1.6164010892456601E-4</v>
      </c>
      <c r="I1157" s="8">
        <v>5.6702738607907301E-4</v>
      </c>
      <c r="J1157" s="5">
        <v>0.28506578851911801</v>
      </c>
      <c r="K1157" s="29">
        <v>1</v>
      </c>
      <c r="L1157" s="27"/>
      <c r="M1157" s="82"/>
    </row>
    <row r="1158" spans="1:13" ht="19">
      <c r="A1158" t="s">
        <v>4094</v>
      </c>
      <c r="C1158" t="s">
        <v>1155</v>
      </c>
      <c r="D1158" s="6">
        <v>0</v>
      </c>
      <c r="E1158" s="22">
        <v>3.77438129156367E-2</v>
      </c>
      <c r="F1158" s="5">
        <v>0</v>
      </c>
      <c r="G1158" s="29">
        <v>1</v>
      </c>
      <c r="H1158" s="7">
        <v>0</v>
      </c>
      <c r="I1158" s="8">
        <v>0</v>
      </c>
      <c r="J1158" s="5" t="s">
        <v>3</v>
      </c>
      <c r="K1158" s="29">
        <v>1</v>
      </c>
      <c r="L1158" s="27"/>
      <c r="M1158" s="82"/>
    </row>
    <row r="1159" spans="1:13" ht="19">
      <c r="A1159" t="s">
        <v>4894</v>
      </c>
      <c r="C1159" t="s">
        <v>1156</v>
      </c>
      <c r="D1159" s="6">
        <v>1.7059859244585199E-2</v>
      </c>
      <c r="E1159" s="22">
        <v>6.6331647820134607E-2</v>
      </c>
      <c r="F1159" s="5">
        <v>0.257190342848784</v>
      </c>
      <c r="G1159" s="29">
        <v>1</v>
      </c>
      <c r="H1159" s="7">
        <v>1.07442363445042E-2</v>
      </c>
      <c r="I1159" s="8">
        <v>4.8437851270011198E-2</v>
      </c>
      <c r="J1159" s="5">
        <v>0.22181488366632299</v>
      </c>
      <c r="K1159" s="29">
        <v>0.98618307426600005</v>
      </c>
      <c r="L1159" s="27"/>
      <c r="M1159" s="82"/>
    </row>
    <row r="1160" spans="1:13" ht="19">
      <c r="A1160" t="s">
        <v>5140</v>
      </c>
      <c r="C1160" t="s">
        <v>1157</v>
      </c>
      <c r="D1160" s="6">
        <v>9.18847633539039E-3</v>
      </c>
      <c r="E1160" s="22">
        <v>1.17880619215573E-2</v>
      </c>
      <c r="F1160" s="5">
        <v>0.77947302928457396</v>
      </c>
      <c r="G1160" s="29">
        <v>1</v>
      </c>
      <c r="H1160" s="7">
        <v>0</v>
      </c>
      <c r="I1160" s="8">
        <v>0</v>
      </c>
      <c r="J1160" s="5" t="s">
        <v>3</v>
      </c>
      <c r="K1160" s="29">
        <v>1</v>
      </c>
      <c r="L1160" s="27"/>
      <c r="M1160" s="82"/>
    </row>
    <row r="1161" spans="1:13" ht="19">
      <c r="A1161" t="s">
        <v>5141</v>
      </c>
      <c r="C1161" t="s">
        <v>1158</v>
      </c>
      <c r="D1161" s="6">
        <v>0</v>
      </c>
      <c r="E1161" s="22">
        <v>7.4828365308712494E-2</v>
      </c>
      <c r="F1161" s="5">
        <v>0</v>
      </c>
      <c r="G1161" s="29">
        <v>1</v>
      </c>
      <c r="H1161" s="7">
        <v>0</v>
      </c>
      <c r="I1161" s="8">
        <v>0</v>
      </c>
      <c r="J1161" s="5" t="s">
        <v>3</v>
      </c>
      <c r="K1161" s="29">
        <v>1</v>
      </c>
      <c r="L1161" s="27"/>
      <c r="M1161" s="82"/>
    </row>
    <row r="1162" spans="1:13" ht="19">
      <c r="A1162" t="s">
        <v>4806</v>
      </c>
      <c r="C1162" t="s">
        <v>1159</v>
      </c>
      <c r="D1162" s="6">
        <v>2.3804820619167701E-3</v>
      </c>
      <c r="E1162" s="22">
        <v>5.6497289553033098E-2</v>
      </c>
      <c r="F1162" s="5">
        <v>4.21344471699346E-2</v>
      </c>
      <c r="G1162" s="29">
        <v>1</v>
      </c>
      <c r="H1162" s="7">
        <v>0</v>
      </c>
      <c r="I1162" s="8">
        <v>0</v>
      </c>
      <c r="J1162" s="5" t="s">
        <v>3</v>
      </c>
      <c r="K1162" s="29">
        <v>1</v>
      </c>
      <c r="L1162" s="27"/>
      <c r="M1162" s="82"/>
    </row>
    <row r="1163" spans="1:13" ht="19">
      <c r="A1163" t="s">
        <v>4353</v>
      </c>
      <c r="C1163" t="s">
        <v>1160</v>
      </c>
      <c r="D1163" s="6">
        <v>7.3968136020960496E-3</v>
      </c>
      <c r="E1163" s="22">
        <v>8.3097972151452204E-2</v>
      </c>
      <c r="F1163" s="5">
        <v>8.90131661530177E-2</v>
      </c>
      <c r="G1163" s="29">
        <v>0.997134670487</v>
      </c>
      <c r="H1163" s="7">
        <v>0</v>
      </c>
      <c r="I1163" s="8">
        <v>0</v>
      </c>
      <c r="J1163" s="5" t="s">
        <v>3</v>
      </c>
      <c r="K1163" s="29">
        <v>1</v>
      </c>
      <c r="L1163" s="27"/>
      <c r="M1163" s="82"/>
    </row>
    <row r="1164" spans="1:13" ht="19">
      <c r="A1164" t="s">
        <v>5142</v>
      </c>
      <c r="C1164" t="s">
        <v>1161</v>
      </c>
      <c r="D1164" s="6">
        <v>1.67231008541678E-2</v>
      </c>
      <c r="E1164" s="22">
        <v>0.178687582089885</v>
      </c>
      <c r="F1164" s="5">
        <v>9.3588489242389897E-2</v>
      </c>
      <c r="G1164" s="29">
        <v>0.49805447470800002</v>
      </c>
      <c r="H1164" s="7">
        <v>1.229393347537E-2</v>
      </c>
      <c r="I1164" s="8">
        <v>6.4597217304442095E-2</v>
      </c>
      <c r="J1164" s="5">
        <v>0.19031676577381901</v>
      </c>
      <c r="K1164" s="29">
        <v>0.96657986111100003</v>
      </c>
      <c r="L1164" s="27"/>
      <c r="M1164" s="82"/>
    </row>
    <row r="1165" spans="1:13" ht="19">
      <c r="A1165" t="s">
        <v>4094</v>
      </c>
      <c r="C1165" t="s">
        <v>1162</v>
      </c>
      <c r="D1165" s="6">
        <v>0</v>
      </c>
      <c r="E1165" s="22">
        <v>3.5650275349304303E-2</v>
      </c>
      <c r="F1165" s="5">
        <v>0</v>
      </c>
      <c r="G1165" s="29">
        <v>1</v>
      </c>
      <c r="H1165" s="7">
        <v>0</v>
      </c>
      <c r="I1165" s="8">
        <v>0</v>
      </c>
      <c r="J1165" s="5" t="s">
        <v>3</v>
      </c>
      <c r="K1165" s="29">
        <v>1</v>
      </c>
      <c r="L1165" s="27"/>
      <c r="M1165" s="82"/>
    </row>
    <row r="1166" spans="1:13" ht="19">
      <c r="A1166" t="s">
        <v>4094</v>
      </c>
      <c r="C1166" t="s">
        <v>1163</v>
      </c>
      <c r="D1166" s="6">
        <v>1.6798602515951E-2</v>
      </c>
      <c r="E1166" s="22">
        <v>2.0878174878393298E-2</v>
      </c>
      <c r="F1166" s="5">
        <v>0.80460110205015001</v>
      </c>
      <c r="G1166" s="29">
        <v>1</v>
      </c>
      <c r="H1166" s="7">
        <v>1.6088283009238102E-2</v>
      </c>
      <c r="I1166" s="8">
        <v>1.1070311687340399E-2</v>
      </c>
      <c r="J1166" s="5">
        <v>1.4532818464032899</v>
      </c>
      <c r="K1166" s="29">
        <v>0.977611940299</v>
      </c>
      <c r="L1166" s="27"/>
      <c r="M1166" s="82"/>
    </row>
    <row r="1167" spans="1:13" ht="19">
      <c r="A1167" t="s">
        <v>5143</v>
      </c>
      <c r="C1167" t="s">
        <v>1164</v>
      </c>
      <c r="D1167" s="6">
        <v>0</v>
      </c>
      <c r="E1167" s="22">
        <v>2.6032982222434001E-2</v>
      </c>
      <c r="F1167" s="5">
        <v>0</v>
      </c>
      <c r="G1167" s="29">
        <v>1</v>
      </c>
      <c r="H1167" s="7">
        <v>1.1076243475201899E-3</v>
      </c>
      <c r="I1167" s="8">
        <v>0</v>
      </c>
      <c r="J1167" s="5" t="s">
        <v>3</v>
      </c>
      <c r="K1167" s="29">
        <v>0.99868247694300005</v>
      </c>
      <c r="L1167" s="27"/>
      <c r="M1167" s="82"/>
    </row>
    <row r="1168" spans="1:13" ht="19">
      <c r="A1168" t="s">
        <v>5144</v>
      </c>
      <c r="C1168" t="s">
        <v>1165</v>
      </c>
      <c r="D1168" s="6">
        <v>5.5046118660343497E-3</v>
      </c>
      <c r="E1168" s="22">
        <v>8.4043056686788006E-2</v>
      </c>
      <c r="F1168" s="5">
        <v>6.5497520949874002E-2</v>
      </c>
      <c r="G1168" s="29">
        <v>1</v>
      </c>
      <c r="H1168" s="7">
        <v>1.83038548061971E-3</v>
      </c>
      <c r="I1168" s="8">
        <v>0</v>
      </c>
      <c r="J1168" s="5" t="s">
        <v>3</v>
      </c>
      <c r="K1168" s="29">
        <v>0.99891067538099998</v>
      </c>
      <c r="L1168" s="27"/>
      <c r="M1168" s="82"/>
    </row>
    <row r="1169" spans="1:13" ht="19">
      <c r="A1169" t="s">
        <v>4094</v>
      </c>
      <c r="C1169" t="s">
        <v>1166</v>
      </c>
      <c r="D1169" s="6">
        <v>3.6101152736607899E-3</v>
      </c>
      <c r="E1169" s="22">
        <v>1.4354505158022999E-2</v>
      </c>
      <c r="F1169" s="5">
        <v>0.25149702019808101</v>
      </c>
      <c r="G1169" s="29">
        <v>1</v>
      </c>
      <c r="H1169" s="7">
        <v>2.404811679579E-3</v>
      </c>
      <c r="I1169" s="8">
        <v>2.8989115825709299E-2</v>
      </c>
      <c r="J1169" s="5">
        <v>8.2955675296804393E-2</v>
      </c>
      <c r="K1169" s="29">
        <v>0.98850574712600003</v>
      </c>
      <c r="L1169" s="27"/>
      <c r="M1169" s="82"/>
    </row>
    <row r="1170" spans="1:13" ht="19">
      <c r="A1170" t="s">
        <v>4353</v>
      </c>
      <c r="C1170" t="s">
        <v>1167</v>
      </c>
      <c r="D1170" s="6">
        <v>2.5423753158836499E-3</v>
      </c>
      <c r="E1170" s="22">
        <v>3.5300633143489302E-2</v>
      </c>
      <c r="F1170" s="5">
        <v>7.2020671854509194E-2</v>
      </c>
      <c r="G1170" s="29">
        <v>1</v>
      </c>
      <c r="H1170" s="7">
        <v>0</v>
      </c>
      <c r="I1170" s="8">
        <v>0</v>
      </c>
      <c r="J1170" s="5" t="s">
        <v>3</v>
      </c>
      <c r="K1170" s="29">
        <v>1</v>
      </c>
      <c r="L1170" s="27"/>
      <c r="M1170" s="82"/>
    </row>
    <row r="1171" spans="1:13" ht="19">
      <c r="A1171" t="s">
        <v>4094</v>
      </c>
      <c r="C1171" t="s">
        <v>1168</v>
      </c>
      <c r="D1171" s="6">
        <v>2.81822783462505E-3</v>
      </c>
      <c r="E1171" s="22">
        <v>2.3764364305605599E-2</v>
      </c>
      <c r="F1171" s="5">
        <v>0.118590499555685</v>
      </c>
      <c r="G1171" s="29">
        <v>1</v>
      </c>
      <c r="H1171" s="7">
        <v>0</v>
      </c>
      <c r="I1171" s="8">
        <v>0</v>
      </c>
      <c r="J1171" s="5" t="s">
        <v>3</v>
      </c>
      <c r="K1171" s="29">
        <v>1</v>
      </c>
      <c r="L1171" s="27"/>
      <c r="M1171" s="82"/>
    </row>
    <row r="1172" spans="1:13" ht="19">
      <c r="A1172" t="s">
        <v>4094</v>
      </c>
      <c r="C1172" t="s">
        <v>1169</v>
      </c>
      <c r="D1172" s="6">
        <v>3.5348635447616301E-2</v>
      </c>
      <c r="E1172" s="22">
        <v>0.10696626521045299</v>
      </c>
      <c r="F1172" s="5">
        <v>0.33046526751279098</v>
      </c>
      <c r="G1172" s="29">
        <v>0.98009950248800004</v>
      </c>
      <c r="H1172" s="7">
        <v>1.6619726896325199E-2</v>
      </c>
      <c r="I1172" s="8">
        <v>6.0942633483902803E-2</v>
      </c>
      <c r="J1172" s="5">
        <v>0.27271100617460298</v>
      </c>
      <c r="K1172" s="29">
        <v>0.97908824759500002</v>
      </c>
      <c r="L1172" s="27"/>
      <c r="M1172" s="82"/>
    </row>
    <row r="1173" spans="1:13" ht="19">
      <c r="A1173" t="s">
        <v>4094</v>
      </c>
      <c r="C1173" t="s">
        <v>1170</v>
      </c>
      <c r="D1173" s="6">
        <v>1.6417500646630601E-2</v>
      </c>
      <c r="E1173" s="22">
        <v>6.7323457000564704E-2</v>
      </c>
      <c r="F1173" s="5">
        <v>0.24386003598259801</v>
      </c>
      <c r="G1173" s="29">
        <v>0.975041597338</v>
      </c>
      <c r="H1173" s="7">
        <v>4.1436569489774399E-3</v>
      </c>
      <c r="I1173" s="8">
        <v>2.51069468972921E-2</v>
      </c>
      <c r="J1173" s="5">
        <v>0.16504025622583199</v>
      </c>
      <c r="K1173" s="29">
        <v>0.98779811425399999</v>
      </c>
      <c r="L1173" s="27"/>
      <c r="M1173" s="82"/>
    </row>
    <row r="1174" spans="1:13" ht="19">
      <c r="A1174" t="s">
        <v>4094</v>
      </c>
      <c r="C1174" t="s">
        <v>1171</v>
      </c>
      <c r="D1174" s="6">
        <v>1.0960211286062701E-2</v>
      </c>
      <c r="E1174" s="22">
        <v>8.7246140729400803E-2</v>
      </c>
      <c r="F1174" s="5">
        <v>0.125624024105049</v>
      </c>
      <c r="G1174" s="29">
        <v>1</v>
      </c>
      <c r="H1174" s="7">
        <v>0</v>
      </c>
      <c r="I1174" s="8">
        <v>0</v>
      </c>
      <c r="J1174" s="5" t="s">
        <v>3</v>
      </c>
      <c r="K1174" s="29">
        <v>1</v>
      </c>
      <c r="L1174" s="27"/>
      <c r="M1174" s="82"/>
    </row>
    <row r="1175" spans="1:13" ht="19">
      <c r="A1175" t="s">
        <v>5145</v>
      </c>
      <c r="C1175" t="s">
        <v>1172</v>
      </c>
      <c r="D1175" s="6">
        <v>2.9083894904840999E-3</v>
      </c>
      <c r="E1175" s="22">
        <v>5.6417565928190597E-2</v>
      </c>
      <c r="F1175" s="5">
        <v>5.15511338115145E-2</v>
      </c>
      <c r="G1175" s="29">
        <v>1</v>
      </c>
      <c r="H1175" s="7">
        <v>0</v>
      </c>
      <c r="I1175" s="8">
        <v>0</v>
      </c>
      <c r="J1175" s="5" t="s">
        <v>3</v>
      </c>
      <c r="K1175" s="29">
        <v>1</v>
      </c>
      <c r="L1175" s="27"/>
      <c r="M1175" s="82"/>
    </row>
    <row r="1176" spans="1:13" ht="19">
      <c r="A1176" t="s">
        <v>5146</v>
      </c>
      <c r="C1176" t="s">
        <v>1173</v>
      </c>
      <c r="D1176" s="6">
        <v>9.7800896856045302E-3</v>
      </c>
      <c r="E1176" s="22">
        <v>9.6596331154177803E-2</v>
      </c>
      <c r="F1176" s="5">
        <v>0.101247009785439</v>
      </c>
      <c r="G1176" s="29">
        <v>1</v>
      </c>
      <c r="H1176" s="7">
        <v>0</v>
      </c>
      <c r="I1176" s="8">
        <v>0</v>
      </c>
      <c r="J1176" s="5" t="s">
        <v>3</v>
      </c>
      <c r="K1176" s="29">
        <v>1</v>
      </c>
      <c r="L1176" s="27"/>
      <c r="M1176" s="82"/>
    </row>
    <row r="1177" spans="1:13" ht="19">
      <c r="A1177" t="s">
        <v>5147</v>
      </c>
      <c r="C1177" t="s">
        <v>1174</v>
      </c>
      <c r="D1177" s="6">
        <v>5.1880881327661301E-3</v>
      </c>
      <c r="E1177" s="22">
        <v>5.06094144161039E-2</v>
      </c>
      <c r="F1177" s="5">
        <v>0.102512313027579</v>
      </c>
      <c r="G1177" s="29">
        <v>1</v>
      </c>
      <c r="H1177" s="7">
        <v>5.1880881327661301E-3</v>
      </c>
      <c r="I1177" s="8">
        <v>1.9835866907707E-2</v>
      </c>
      <c r="J1177" s="5">
        <v>0.26155086424533103</v>
      </c>
      <c r="K1177" s="29">
        <v>0.98773006134999997</v>
      </c>
      <c r="L1177" s="27"/>
      <c r="M1177" s="82"/>
    </row>
    <row r="1178" spans="1:13" ht="19">
      <c r="A1178" t="s">
        <v>4354</v>
      </c>
      <c r="C1178" t="s">
        <v>1175</v>
      </c>
      <c r="D1178" s="6">
        <v>1.01835887944072E-2</v>
      </c>
      <c r="E1178" s="22">
        <v>6.7144941404711195E-2</v>
      </c>
      <c r="F1178" s="5">
        <v>0.15166576336743401</v>
      </c>
      <c r="G1178" s="29">
        <v>1</v>
      </c>
      <c r="H1178" s="7">
        <v>2.59465072102835E-4</v>
      </c>
      <c r="I1178" s="8">
        <v>9.9506641486474603E-4</v>
      </c>
      <c r="J1178" s="5">
        <v>0.26075151188586998</v>
      </c>
      <c r="K1178" s="29">
        <v>0.99969135802499998</v>
      </c>
      <c r="L1178" s="27"/>
      <c r="M1178" s="82"/>
    </row>
    <row r="1179" spans="1:13" ht="19">
      <c r="A1179" t="s">
        <v>5148</v>
      </c>
      <c r="C1179" t="s">
        <v>1176</v>
      </c>
      <c r="D1179" s="6">
        <v>8.7379629149814397E-3</v>
      </c>
      <c r="E1179" s="22">
        <v>0.107754694527104</v>
      </c>
      <c r="F1179" s="5">
        <v>8.10912503935831E-2</v>
      </c>
      <c r="G1179" s="29">
        <v>1</v>
      </c>
      <c r="H1179" s="7">
        <v>0</v>
      </c>
      <c r="I1179" s="8">
        <v>0</v>
      </c>
      <c r="J1179" s="5" t="s">
        <v>3</v>
      </c>
      <c r="K1179" s="29">
        <v>1</v>
      </c>
      <c r="L1179" s="27"/>
      <c r="M1179" s="82"/>
    </row>
    <row r="1180" spans="1:13" ht="19">
      <c r="A1180" t="s">
        <v>4094</v>
      </c>
      <c r="C1180" t="s">
        <v>1177</v>
      </c>
      <c r="D1180" s="6">
        <v>4.8531777110296303E-3</v>
      </c>
      <c r="E1180" s="22">
        <v>6.4701752000915103E-2</v>
      </c>
      <c r="F1180" s="5">
        <v>7.5008443526552296E-2</v>
      </c>
      <c r="G1180" s="29">
        <v>0.95266272189300005</v>
      </c>
      <c r="H1180" s="7">
        <v>4.3445338855246599E-3</v>
      </c>
      <c r="I1180" s="8">
        <v>5.0762515013953902E-2</v>
      </c>
      <c r="J1180" s="5">
        <v>8.5585473539489004E-2</v>
      </c>
      <c r="K1180" s="29">
        <v>0.99013806706100005</v>
      </c>
      <c r="L1180" s="27"/>
      <c r="M1180" s="82"/>
    </row>
    <row r="1181" spans="1:13" ht="19">
      <c r="A1181" t="s">
        <v>4094</v>
      </c>
      <c r="C1181" t="s">
        <v>1178</v>
      </c>
      <c r="D1181" s="6">
        <v>2.0135437527141E-2</v>
      </c>
      <c r="E1181" s="22">
        <v>3.77438129156367E-2</v>
      </c>
      <c r="F1181" s="5">
        <v>0.53347650837891902</v>
      </c>
      <c r="G1181" s="29">
        <v>1</v>
      </c>
      <c r="H1181" s="7">
        <v>8.0000758531463892E-3</v>
      </c>
      <c r="I1181" s="8">
        <v>2.4795646695666099E-2</v>
      </c>
      <c r="J1181" s="5">
        <v>0.32264033890048499</v>
      </c>
      <c r="K1181" s="29">
        <v>0.98366013071900005</v>
      </c>
      <c r="L1181" s="27"/>
      <c r="M1181" s="82"/>
    </row>
    <row r="1182" spans="1:13" ht="19">
      <c r="A1182" t="s">
        <v>4094</v>
      </c>
      <c r="C1182" t="s">
        <v>1179</v>
      </c>
      <c r="D1182" s="6">
        <v>1.4785613462884801E-3</v>
      </c>
      <c r="E1182" s="22">
        <v>1.7647873057645602E-2</v>
      </c>
      <c r="F1182" s="5">
        <v>8.3781277293804995E-2</v>
      </c>
      <c r="G1182" s="29">
        <v>1</v>
      </c>
      <c r="H1182" s="7">
        <v>0</v>
      </c>
      <c r="I1182" s="8">
        <v>0</v>
      </c>
      <c r="J1182" s="5" t="s">
        <v>3</v>
      </c>
      <c r="K1182" s="29">
        <v>1</v>
      </c>
      <c r="L1182" s="27"/>
      <c r="M1182" s="82"/>
    </row>
    <row r="1183" spans="1:13" ht="19">
      <c r="A1183" t="s">
        <v>5149</v>
      </c>
      <c r="C1183" t="s">
        <v>1180</v>
      </c>
      <c r="D1183" s="6">
        <v>2.9123982732958902E-2</v>
      </c>
      <c r="E1183" s="22">
        <v>0.15634658749145899</v>
      </c>
      <c r="F1183" s="5">
        <v>0.186278339682661</v>
      </c>
      <c r="G1183" s="29">
        <v>0.98351648351599996</v>
      </c>
      <c r="H1183" s="7">
        <v>2.1000211146183799E-2</v>
      </c>
      <c r="I1183" s="8">
        <v>5.34684121435305E-2</v>
      </c>
      <c r="J1183" s="5">
        <v>0.39275920687172999</v>
      </c>
      <c r="K1183" s="29">
        <v>0.98076923076900002</v>
      </c>
      <c r="L1183" s="27"/>
      <c r="M1183" s="82"/>
    </row>
    <row r="1184" spans="1:13" ht="19">
      <c r="A1184" t="s">
        <v>4094</v>
      </c>
      <c r="C1184" t="s">
        <v>1181</v>
      </c>
      <c r="D1184" s="6">
        <v>2.0012541291301599E-2</v>
      </c>
      <c r="E1184" s="22">
        <v>9.6749664300050595E-2</v>
      </c>
      <c r="F1184" s="5">
        <v>0.20684868971985801</v>
      </c>
      <c r="G1184" s="29">
        <v>0.99802371541500001</v>
      </c>
      <c r="H1184" s="7">
        <v>1.27217738289179E-2</v>
      </c>
      <c r="I1184" s="8">
        <v>3.4535655282760001E-2</v>
      </c>
      <c r="J1184" s="5">
        <v>0.36836636585461002</v>
      </c>
      <c r="K1184" s="29">
        <v>0.99339933993399998</v>
      </c>
      <c r="L1184" s="27"/>
      <c r="M1184" s="82"/>
    </row>
    <row r="1185" spans="1:13" ht="19">
      <c r="A1185" t="s">
        <v>5150</v>
      </c>
      <c r="C1185" t="s">
        <v>1182</v>
      </c>
      <c r="D1185" s="6">
        <v>4.4684548490134804E-3</v>
      </c>
      <c r="E1185" s="22">
        <v>6.7259379814978801E-2</v>
      </c>
      <c r="F1185" s="5">
        <v>6.6436158961107994E-2</v>
      </c>
      <c r="G1185" s="29">
        <v>1</v>
      </c>
      <c r="H1185" s="7">
        <v>7.4696715408887199E-3</v>
      </c>
      <c r="I1185" s="8">
        <v>7.0154400303168801E-2</v>
      </c>
      <c r="J1185" s="5">
        <v>0.106474740124766</v>
      </c>
      <c r="K1185" s="29">
        <v>0.98408488063699995</v>
      </c>
      <c r="L1185" s="27"/>
      <c r="M1185" s="82"/>
    </row>
    <row r="1186" spans="1:13" ht="19">
      <c r="A1186" t="s">
        <v>4094</v>
      </c>
      <c r="C1186" t="s">
        <v>1183</v>
      </c>
      <c r="D1186" s="6">
        <v>4.3588934898925596E-3</v>
      </c>
      <c r="E1186" s="22">
        <v>6.1997413577668102E-2</v>
      </c>
      <c r="F1186" s="5">
        <v>7.0307666696964699E-2</v>
      </c>
      <c r="G1186" s="29">
        <v>1</v>
      </c>
      <c r="H1186" s="7">
        <v>0</v>
      </c>
      <c r="I1186" s="8">
        <v>6.6964730582259897E-3</v>
      </c>
      <c r="J1186" s="5">
        <v>0</v>
      </c>
      <c r="K1186" s="29">
        <v>1</v>
      </c>
      <c r="L1186" s="27"/>
      <c r="M1186" s="82"/>
    </row>
    <row r="1187" spans="1:13" ht="19">
      <c r="A1187" t="s">
        <v>4806</v>
      </c>
      <c r="C1187" t="s">
        <v>1184</v>
      </c>
      <c r="D1187" s="6">
        <v>6.2392040925455996E-3</v>
      </c>
      <c r="E1187" s="22">
        <v>3.3200441288721801E-2</v>
      </c>
      <c r="F1187" s="5">
        <v>0.18792533624139099</v>
      </c>
      <c r="G1187" s="29">
        <v>1</v>
      </c>
      <c r="H1187" s="7">
        <v>0</v>
      </c>
      <c r="I1187" s="8">
        <v>0</v>
      </c>
      <c r="J1187" s="5" t="s">
        <v>3</v>
      </c>
      <c r="K1187" s="29">
        <v>1</v>
      </c>
      <c r="L1187" s="27"/>
      <c r="M1187" s="82"/>
    </row>
    <row r="1188" spans="1:13" ht="19">
      <c r="A1188" t="s">
        <v>4094</v>
      </c>
      <c r="C1188" t="s">
        <v>1185</v>
      </c>
      <c r="D1188" s="6">
        <v>6.0885342509127402E-2</v>
      </c>
      <c r="E1188" s="22">
        <v>0.101851155869296</v>
      </c>
      <c r="F1188" s="5">
        <v>0.59778744766785397</v>
      </c>
      <c r="G1188" s="29">
        <v>0.68932038834999998</v>
      </c>
      <c r="H1188" s="7">
        <v>4.4930393169346002E-2</v>
      </c>
      <c r="I1188" s="8">
        <v>8.3147090991036302E-2</v>
      </c>
      <c r="J1188" s="5">
        <v>0.54037240069156101</v>
      </c>
      <c r="K1188" s="29">
        <v>0.99652777777799995</v>
      </c>
      <c r="L1188" s="27"/>
      <c r="M1188" s="82"/>
    </row>
    <row r="1189" spans="1:13" ht="19">
      <c r="A1189" t="s">
        <v>4972</v>
      </c>
      <c r="C1189" t="s">
        <v>1186</v>
      </c>
      <c r="D1189" s="6">
        <v>1.0166201063786399E-2</v>
      </c>
      <c r="E1189" s="22">
        <v>4.9555669937999598E-2</v>
      </c>
      <c r="F1189" s="5">
        <v>0.20514708158532799</v>
      </c>
      <c r="G1189" s="29">
        <v>1</v>
      </c>
      <c r="H1189" s="7">
        <v>0</v>
      </c>
      <c r="I1189" s="8">
        <v>0</v>
      </c>
      <c r="J1189" s="5" t="s">
        <v>3</v>
      </c>
      <c r="K1189" s="29">
        <v>1</v>
      </c>
      <c r="L1189" s="27"/>
      <c r="M1189" s="82"/>
    </row>
    <row r="1190" spans="1:13" ht="19">
      <c r="A1190" t="s">
        <v>4094</v>
      </c>
      <c r="C1190" t="s">
        <v>1187</v>
      </c>
      <c r="D1190" s="6">
        <v>0</v>
      </c>
      <c r="E1190" s="22">
        <v>7.8502966922916403E-2</v>
      </c>
      <c r="F1190" s="5">
        <v>0</v>
      </c>
      <c r="G1190" s="29">
        <v>1</v>
      </c>
      <c r="H1190" s="7">
        <v>8.1015400802350601E-4</v>
      </c>
      <c r="I1190" s="8">
        <v>6.4835162705577806E-2</v>
      </c>
      <c r="J1190" s="5">
        <v>1.24955961274052E-2</v>
      </c>
      <c r="K1190" s="29">
        <v>0.98747591522199996</v>
      </c>
      <c r="L1190" s="27"/>
      <c r="M1190" s="82"/>
    </row>
    <row r="1191" spans="1:13" ht="19">
      <c r="A1191" t="s">
        <v>4355</v>
      </c>
      <c r="C1191" t="s">
        <v>1188</v>
      </c>
      <c r="D1191" s="6">
        <v>2.9698808429629302E-3</v>
      </c>
      <c r="E1191" s="22">
        <v>0.10170462140880999</v>
      </c>
      <c r="F1191" s="5">
        <v>2.9201041229240301E-2</v>
      </c>
      <c r="G1191" s="29">
        <v>1</v>
      </c>
      <c r="H1191" s="7">
        <v>3.3957517010929699E-3</v>
      </c>
      <c r="I1191" s="8">
        <v>7.6831107177061306E-2</v>
      </c>
      <c r="J1191" s="5">
        <v>4.4197615078841498E-2</v>
      </c>
      <c r="K1191" s="29">
        <v>0.98222669349400005</v>
      </c>
      <c r="L1191" s="27"/>
      <c r="M1191" s="82"/>
    </row>
    <row r="1192" spans="1:13" ht="19">
      <c r="A1192" t="s">
        <v>4356</v>
      </c>
      <c r="C1192" t="s">
        <v>1189</v>
      </c>
      <c r="D1192" s="6">
        <v>0</v>
      </c>
      <c r="E1192" s="22">
        <v>3.7274751414204402E-2</v>
      </c>
      <c r="F1192" s="5">
        <v>0</v>
      </c>
      <c r="G1192" s="29">
        <v>1</v>
      </c>
      <c r="H1192" s="7">
        <v>1.4200347417177601E-3</v>
      </c>
      <c r="I1192" s="8">
        <v>2.2128218482931301E-2</v>
      </c>
      <c r="J1192" s="5">
        <v>6.4173026075872899E-2</v>
      </c>
      <c r="K1192" s="29">
        <v>0.99094650205799995</v>
      </c>
      <c r="L1192" s="27"/>
      <c r="M1192" s="82"/>
    </row>
    <row r="1193" spans="1:13" ht="19">
      <c r="A1193" t="s">
        <v>4094</v>
      </c>
      <c r="C1193" t="s">
        <v>1190</v>
      </c>
      <c r="D1193" s="6">
        <v>0</v>
      </c>
      <c r="E1193" s="22">
        <v>7.0640411294775801E-2</v>
      </c>
      <c r="F1193" s="5">
        <v>0</v>
      </c>
      <c r="G1193" s="29">
        <v>1</v>
      </c>
      <c r="H1193" s="7">
        <v>0</v>
      </c>
      <c r="I1193" s="8">
        <v>2.28154475255338E-2</v>
      </c>
      <c r="J1193" s="5">
        <v>0</v>
      </c>
      <c r="K1193" s="29">
        <v>0.99346405228800005</v>
      </c>
      <c r="L1193" s="27"/>
      <c r="M1193" s="82"/>
    </row>
    <row r="1194" spans="1:13" ht="19">
      <c r="A1194" t="s">
        <v>4094</v>
      </c>
      <c r="C1194" t="s">
        <v>1191</v>
      </c>
      <c r="D1194" s="6">
        <v>1.44177447498777E-2</v>
      </c>
      <c r="E1194" s="22">
        <v>6.6958938328894393E-2</v>
      </c>
      <c r="F1194" s="5">
        <v>0.21532218266453801</v>
      </c>
      <c r="G1194" s="29">
        <v>1</v>
      </c>
      <c r="H1194" s="7">
        <v>7.9064000498855497E-3</v>
      </c>
      <c r="I1194" s="8">
        <v>2.3940539197187201E-2</v>
      </c>
      <c r="J1194" s="5">
        <v>0.33025154466088502</v>
      </c>
      <c r="K1194" s="29">
        <v>0.98358151966399998</v>
      </c>
      <c r="L1194" s="27"/>
      <c r="M1194" s="82"/>
    </row>
    <row r="1195" spans="1:13" ht="19">
      <c r="A1195" t="s">
        <v>5151</v>
      </c>
      <c r="C1195" t="s">
        <v>1192</v>
      </c>
      <c r="D1195" s="6">
        <v>2.08986551106073E-3</v>
      </c>
      <c r="E1195" s="22">
        <v>2.7134742433126802E-2</v>
      </c>
      <c r="F1195" s="5">
        <v>7.70180706970474E-2</v>
      </c>
      <c r="G1195" s="29">
        <v>1</v>
      </c>
      <c r="H1195" s="7">
        <v>4.1848408488285201E-3</v>
      </c>
      <c r="I1195" s="8">
        <v>3.1112691740245401E-2</v>
      </c>
      <c r="J1195" s="5">
        <v>0.13450590787087999</v>
      </c>
      <c r="K1195" s="29">
        <v>1</v>
      </c>
      <c r="L1195" s="27"/>
      <c r="M1195" s="82"/>
    </row>
    <row r="1196" spans="1:13" ht="19">
      <c r="A1196" t="s">
        <v>4094</v>
      </c>
      <c r="C1196" t="s">
        <v>1193</v>
      </c>
      <c r="D1196" s="6">
        <v>2.5917952358631702E-3</v>
      </c>
      <c r="E1196" s="22">
        <v>5.9143931184239801E-2</v>
      </c>
      <c r="F1196" s="5">
        <v>4.3821828951299303E-2</v>
      </c>
      <c r="G1196" s="29">
        <v>1</v>
      </c>
      <c r="H1196" s="7">
        <v>1.72686793804327E-3</v>
      </c>
      <c r="I1196" s="8">
        <v>1.9201048679091299E-2</v>
      </c>
      <c r="J1196" s="5">
        <v>8.99361262452152E-2</v>
      </c>
      <c r="K1196" s="29">
        <v>1</v>
      </c>
      <c r="L1196" s="27"/>
      <c r="M1196" s="82"/>
    </row>
    <row r="1197" spans="1:13" ht="19">
      <c r="A1197" t="s">
        <v>5152</v>
      </c>
      <c r="C1197" t="s">
        <v>1194</v>
      </c>
      <c r="D1197" s="6">
        <v>1.81855009284682E-3</v>
      </c>
      <c r="E1197" s="22">
        <v>0.105652704119523</v>
      </c>
      <c r="F1197" s="5">
        <v>1.7212527667910201E-2</v>
      </c>
      <c r="G1197" s="29">
        <v>1</v>
      </c>
      <c r="H1197" s="7">
        <v>1.61561826191783E-3</v>
      </c>
      <c r="I1197" s="8">
        <v>6.88666972749854E-2</v>
      </c>
      <c r="J1197" s="5">
        <v>2.3460080501125899E-2</v>
      </c>
      <c r="K1197" s="29">
        <v>1</v>
      </c>
      <c r="L1197" s="27"/>
      <c r="M1197" s="82"/>
    </row>
    <row r="1198" spans="1:13" ht="19">
      <c r="A1198" t="s">
        <v>4094</v>
      </c>
      <c r="C1198" t="s">
        <v>1195</v>
      </c>
      <c r="D1198" s="6">
        <v>3.9037173362261898E-3</v>
      </c>
      <c r="E1198" s="22">
        <v>3.8885598398972099E-2</v>
      </c>
      <c r="F1198" s="5">
        <v>0.10038979717306799</v>
      </c>
      <c r="G1198" s="29">
        <v>1</v>
      </c>
      <c r="H1198" s="7">
        <v>0</v>
      </c>
      <c r="I1198" s="8">
        <v>0</v>
      </c>
      <c r="J1198" s="5" t="s">
        <v>3</v>
      </c>
      <c r="K1198" s="29">
        <v>1</v>
      </c>
      <c r="L1198" s="27"/>
      <c r="M1198" s="82"/>
    </row>
    <row r="1199" spans="1:13" ht="19">
      <c r="A1199" t="s">
        <v>4094</v>
      </c>
      <c r="C1199" t="s">
        <v>1196</v>
      </c>
      <c r="D1199" s="6">
        <v>1.36235629939261E-2</v>
      </c>
      <c r="E1199" s="22">
        <v>4.2935155640741601E-2</v>
      </c>
      <c r="F1199" s="5">
        <v>0.31730554578445602</v>
      </c>
      <c r="G1199" s="29">
        <v>1</v>
      </c>
      <c r="H1199" s="7">
        <v>3.8316623861697801E-4</v>
      </c>
      <c r="I1199" s="8">
        <v>0</v>
      </c>
      <c r="J1199" s="5" t="s">
        <v>3</v>
      </c>
      <c r="K1199" s="29">
        <v>0.99954212454199998</v>
      </c>
      <c r="L1199" s="27"/>
      <c r="M1199" s="82"/>
    </row>
    <row r="1200" spans="1:13" ht="19">
      <c r="A1200" t="s">
        <v>5153</v>
      </c>
      <c r="C1200" t="s">
        <v>1197</v>
      </c>
      <c r="D1200" s="6">
        <v>1.38955117690737E-2</v>
      </c>
      <c r="E1200" s="22">
        <v>4.6940883561901299E-2</v>
      </c>
      <c r="F1200" s="5">
        <v>0.29602152142597798</v>
      </c>
      <c r="G1200" s="29">
        <v>0.71165191740400002</v>
      </c>
      <c r="H1200" s="7">
        <v>1.29123260920633E-2</v>
      </c>
      <c r="I1200" s="8">
        <v>3.4118067668633602E-2</v>
      </c>
      <c r="J1200" s="5">
        <v>0.378460064546219</v>
      </c>
      <c r="K1200" s="29">
        <v>0.97410759175499995</v>
      </c>
      <c r="L1200" s="27"/>
      <c r="M1200" s="82"/>
    </row>
    <row r="1201" spans="1:13" ht="19">
      <c r="A1201" t="s">
        <v>5154</v>
      </c>
      <c r="C1201" t="s">
        <v>1198</v>
      </c>
      <c r="D1201" s="6">
        <v>0</v>
      </c>
      <c r="E1201" s="22">
        <v>0.11200896641424</v>
      </c>
      <c r="F1201" s="5">
        <v>0</v>
      </c>
      <c r="G1201" s="29">
        <v>1</v>
      </c>
      <c r="H1201" s="7">
        <v>0</v>
      </c>
      <c r="I1201" s="8">
        <v>0</v>
      </c>
      <c r="J1201" s="5" t="s">
        <v>3</v>
      </c>
      <c r="K1201" s="29">
        <v>1</v>
      </c>
      <c r="L1201" s="27"/>
      <c r="M1201" s="82"/>
    </row>
    <row r="1202" spans="1:13" ht="19">
      <c r="A1202" t="s">
        <v>4357</v>
      </c>
      <c r="C1202" t="s">
        <v>1199</v>
      </c>
      <c r="D1202" s="6">
        <v>1.1227404424993899E-2</v>
      </c>
      <c r="E1202" s="22">
        <v>1.35827141829664E-2</v>
      </c>
      <c r="F1202" s="5">
        <v>0.82659505852474002</v>
      </c>
      <c r="G1202" s="29">
        <v>1</v>
      </c>
      <c r="H1202" s="7">
        <v>0</v>
      </c>
      <c r="I1202" s="8">
        <v>0</v>
      </c>
      <c r="J1202" s="5" t="s">
        <v>3</v>
      </c>
      <c r="K1202" s="29">
        <v>1</v>
      </c>
      <c r="L1202" s="27"/>
      <c r="M1202" s="82"/>
    </row>
    <row r="1203" spans="1:13" ht="19">
      <c r="A1203" t="s">
        <v>4094</v>
      </c>
      <c r="C1203" t="s">
        <v>1200</v>
      </c>
      <c r="D1203" s="6">
        <v>8.9353253443867006E-3</v>
      </c>
      <c r="E1203" s="22">
        <v>0</v>
      </c>
      <c r="F1203" s="5" t="s">
        <v>3</v>
      </c>
      <c r="G1203" s="29">
        <v>1</v>
      </c>
      <c r="H1203" s="7">
        <v>0</v>
      </c>
      <c r="I1203" s="8">
        <v>0</v>
      </c>
      <c r="J1203" s="5" t="s">
        <v>3</v>
      </c>
      <c r="K1203" s="29">
        <v>1</v>
      </c>
      <c r="L1203" s="27"/>
      <c r="M1203" s="82"/>
    </row>
    <row r="1204" spans="1:13" ht="19">
      <c r="A1204" t="s">
        <v>4806</v>
      </c>
      <c r="C1204" t="s">
        <v>1201</v>
      </c>
      <c r="D1204" s="6">
        <v>4.4291467305310602E-3</v>
      </c>
      <c r="E1204" s="22">
        <v>0.110665465691871</v>
      </c>
      <c r="F1204" s="5">
        <v>4.0022844550830897E-2</v>
      </c>
      <c r="G1204" s="29">
        <v>1</v>
      </c>
      <c r="H1204" s="7">
        <v>6.9559955394548701E-3</v>
      </c>
      <c r="I1204" s="8">
        <v>8.02145329170732E-2</v>
      </c>
      <c r="J1204" s="5">
        <v>8.67173975399953E-2</v>
      </c>
      <c r="K1204" s="29">
        <v>0.96969696969700003</v>
      </c>
      <c r="L1204" s="27"/>
      <c r="M1204" s="82"/>
    </row>
    <row r="1205" spans="1:13" ht="19">
      <c r="A1205" t="s">
        <v>4806</v>
      </c>
      <c r="C1205" t="s">
        <v>1202</v>
      </c>
      <c r="D1205" s="6">
        <v>8.1633458988174101E-3</v>
      </c>
      <c r="E1205" s="22">
        <v>3.1092535258759602E-2</v>
      </c>
      <c r="F1205" s="5">
        <v>0.26255002465640298</v>
      </c>
      <c r="G1205" s="29">
        <v>0.96296296296299999</v>
      </c>
      <c r="H1205" s="7">
        <v>0</v>
      </c>
      <c r="I1205" s="8">
        <v>0</v>
      </c>
      <c r="J1205" s="5" t="s">
        <v>3</v>
      </c>
      <c r="K1205" s="29">
        <v>1</v>
      </c>
      <c r="L1205" s="27"/>
      <c r="M1205" s="82"/>
    </row>
    <row r="1206" spans="1:13" ht="19">
      <c r="A1206" t="s">
        <v>5155</v>
      </c>
      <c r="C1206" t="s">
        <v>1203</v>
      </c>
      <c r="D1206" s="6">
        <v>5.3978641638643297E-3</v>
      </c>
      <c r="E1206" s="22">
        <v>3.3312374831132301E-2</v>
      </c>
      <c r="F1206" s="5">
        <v>0.16203780700797499</v>
      </c>
      <c r="G1206" s="29">
        <v>1</v>
      </c>
      <c r="H1206" s="7">
        <v>0</v>
      </c>
      <c r="I1206" s="8">
        <v>0</v>
      </c>
      <c r="J1206" s="5" t="s">
        <v>3</v>
      </c>
      <c r="K1206" s="29">
        <v>1</v>
      </c>
      <c r="L1206" s="27"/>
      <c r="M1206" s="82"/>
    </row>
    <row r="1207" spans="1:13" ht="19">
      <c r="A1207" t="s">
        <v>5156</v>
      </c>
      <c r="C1207" t="s">
        <v>1204</v>
      </c>
      <c r="D1207" s="6">
        <v>4.5317358419719404E-3</v>
      </c>
      <c r="E1207" s="22">
        <v>5.3915422134986901E-2</v>
      </c>
      <c r="F1207" s="5">
        <v>8.4052682192229194E-2</v>
      </c>
      <c r="G1207" s="29">
        <v>1</v>
      </c>
      <c r="H1207" s="7">
        <v>0</v>
      </c>
      <c r="I1207" s="8">
        <v>0</v>
      </c>
      <c r="J1207" s="5" t="s">
        <v>3</v>
      </c>
      <c r="K1207" s="29">
        <v>1</v>
      </c>
      <c r="L1207" s="27"/>
      <c r="M1207" s="82"/>
    </row>
    <row r="1208" spans="1:13" ht="19">
      <c r="A1208" t="s">
        <v>4358</v>
      </c>
      <c r="C1208" t="s">
        <v>1205</v>
      </c>
      <c r="D1208" s="6">
        <v>1.32356376101837E-2</v>
      </c>
      <c r="E1208" s="22">
        <v>8.8541999003692501E-2</v>
      </c>
      <c r="F1208" s="5">
        <v>0.14948428722093501</v>
      </c>
      <c r="G1208" s="29">
        <v>0.53217568947899996</v>
      </c>
      <c r="H1208" s="7">
        <v>6.8298707615963104E-3</v>
      </c>
      <c r="I1208" s="8">
        <v>2.2022057273276299E-2</v>
      </c>
      <c r="J1208" s="5">
        <v>0.31013772586471</v>
      </c>
      <c r="K1208" s="29">
        <v>0.99182839632300002</v>
      </c>
      <c r="L1208" s="27"/>
      <c r="M1208" s="82"/>
    </row>
    <row r="1209" spans="1:13" ht="19">
      <c r="A1209" t="s">
        <v>4094</v>
      </c>
      <c r="C1209" t="s">
        <v>1206</v>
      </c>
      <c r="D1209" s="6">
        <v>0</v>
      </c>
      <c r="E1209" s="22">
        <v>8.7905373476680496E-2</v>
      </c>
      <c r="F1209" s="5">
        <v>0</v>
      </c>
      <c r="G1209" s="29">
        <v>1</v>
      </c>
      <c r="H1209" s="7">
        <v>0</v>
      </c>
      <c r="I1209" s="8">
        <v>0</v>
      </c>
      <c r="J1209" s="5" t="s">
        <v>3</v>
      </c>
      <c r="K1209" s="29">
        <v>1</v>
      </c>
      <c r="L1209" s="27"/>
      <c r="M1209" s="82"/>
    </row>
    <row r="1210" spans="1:13" ht="19">
      <c r="A1210" t="s">
        <v>5157</v>
      </c>
      <c r="C1210" t="s">
        <v>1207</v>
      </c>
      <c r="D1210" s="6">
        <v>2.67203832323634E-2</v>
      </c>
      <c r="E1210" s="22">
        <v>0.11285325077704</v>
      </c>
      <c r="F1210" s="5">
        <v>0.23677105487332201</v>
      </c>
      <c r="G1210" s="29">
        <v>0.66275659823999999</v>
      </c>
      <c r="H1210" s="7">
        <v>2.2512086192290299E-2</v>
      </c>
      <c r="I1210" s="8">
        <v>7.1784020560701198E-2</v>
      </c>
      <c r="J1210" s="5">
        <v>0.31360860002615598</v>
      </c>
      <c r="K1210" s="29">
        <v>0.97916666666700003</v>
      </c>
      <c r="L1210" s="27"/>
      <c r="M1210" s="82"/>
    </row>
    <row r="1211" spans="1:13" ht="19">
      <c r="A1211" t="s">
        <v>4094</v>
      </c>
      <c r="C1211" t="s">
        <v>1208</v>
      </c>
      <c r="D1211" s="6">
        <v>2.2389722362260899E-2</v>
      </c>
      <c r="E1211" s="22">
        <v>5.9437028740605399E-2</v>
      </c>
      <c r="F1211" s="5">
        <v>0.376696528017474</v>
      </c>
      <c r="G1211" s="29">
        <v>0.11623246493</v>
      </c>
      <c r="H1211" s="7">
        <v>1.92341076682821E-2</v>
      </c>
      <c r="I1211" s="8">
        <v>3.7483216469682598E-2</v>
      </c>
      <c r="J1211" s="5">
        <v>0.51313919881553405</v>
      </c>
      <c r="K1211" s="29">
        <v>0.98396793587200004</v>
      </c>
      <c r="L1211" s="27"/>
      <c r="M1211" s="82"/>
    </row>
    <row r="1212" spans="1:13" ht="19">
      <c r="A1212" t="s">
        <v>4094</v>
      </c>
      <c r="C1212" t="s">
        <v>1209</v>
      </c>
      <c r="D1212" s="6">
        <v>1.55663141105815E-2</v>
      </c>
      <c r="E1212" s="22">
        <v>4.4859947059166697E-2</v>
      </c>
      <c r="F1212" s="5">
        <v>0.34699804906257897</v>
      </c>
      <c r="G1212" s="29">
        <v>1</v>
      </c>
      <c r="H1212" s="7">
        <v>6.0107245116144001E-2</v>
      </c>
      <c r="I1212" s="8">
        <v>0.16061099130422399</v>
      </c>
      <c r="J1212" s="5">
        <v>0.37424116885183101</v>
      </c>
      <c r="K1212" s="29">
        <v>0.88333333333300001</v>
      </c>
      <c r="L1212" s="27"/>
      <c r="M1212" s="82"/>
    </row>
    <row r="1213" spans="1:13" ht="19">
      <c r="A1213" t="s">
        <v>4095</v>
      </c>
      <c r="C1213" t="s">
        <v>1210</v>
      </c>
      <c r="D1213" s="6">
        <v>1.4002337789507499E-3</v>
      </c>
      <c r="E1213" s="22">
        <v>5.4200777895956603E-3</v>
      </c>
      <c r="F1213" s="5">
        <v>0.25834200786539002</v>
      </c>
      <c r="G1213" s="29" t="s">
        <v>3</v>
      </c>
      <c r="H1213" s="7">
        <v>0.13379256834388001</v>
      </c>
      <c r="I1213" s="8">
        <v>0.135315108338004</v>
      </c>
      <c r="J1213" s="5">
        <v>0.98874818922421304</v>
      </c>
      <c r="K1213" s="29">
        <v>0.81833333333299996</v>
      </c>
      <c r="L1213" s="27"/>
      <c r="M1213" s="82"/>
    </row>
    <row r="1214" spans="1:13" ht="19">
      <c r="A1214" t="s">
        <v>4095</v>
      </c>
      <c r="C1214" t="s">
        <v>1211</v>
      </c>
      <c r="D1214" s="6">
        <v>9.7402294603919706E-2</v>
      </c>
      <c r="E1214" s="22">
        <v>0.190960050258765</v>
      </c>
      <c r="F1214" s="5">
        <v>0.51006634357255498</v>
      </c>
      <c r="G1214" s="29">
        <v>0.32094594594600001</v>
      </c>
      <c r="H1214" s="7">
        <v>4.3300867101779897E-2</v>
      </c>
      <c r="I1214" s="8">
        <v>7.5876008596604094E-2</v>
      </c>
      <c r="J1214" s="5">
        <v>0.570679295111444</v>
      </c>
      <c r="K1214" s="29">
        <v>0.975664968874</v>
      </c>
      <c r="L1214" s="27"/>
      <c r="M1214" s="82"/>
    </row>
    <row r="1215" spans="1:13" ht="19">
      <c r="A1215" t="s">
        <v>4095</v>
      </c>
      <c r="C1215" t="s">
        <v>1212</v>
      </c>
      <c r="D1215" s="6">
        <v>0.25782865432711799</v>
      </c>
      <c r="E1215" s="22">
        <v>0.47699157503999701</v>
      </c>
      <c r="F1215" s="5">
        <v>0.54053083496390597</v>
      </c>
      <c r="G1215" s="29">
        <v>1.5178050204300001E-2</v>
      </c>
      <c r="H1215" s="7">
        <v>0.12608360033367</v>
      </c>
      <c r="I1215" s="8">
        <v>0.223537405786257</v>
      </c>
      <c r="J1215" s="5">
        <v>0.56403804048003403</v>
      </c>
      <c r="K1215" s="29">
        <v>0.87142857142899999</v>
      </c>
      <c r="L1215" s="27"/>
      <c r="M1215" s="82"/>
    </row>
    <row r="1216" spans="1:13" ht="19">
      <c r="A1216" t="s">
        <v>4095</v>
      </c>
      <c r="C1216" t="s">
        <v>1213</v>
      </c>
      <c r="D1216" s="6">
        <v>0.12559725820897399</v>
      </c>
      <c r="E1216" s="22">
        <v>0.27447374313436901</v>
      </c>
      <c r="F1216" s="5">
        <v>0.457592980569686</v>
      </c>
      <c r="G1216" s="29">
        <v>0.36241610738300001</v>
      </c>
      <c r="H1216" s="7">
        <v>3.2979553891104303E-2</v>
      </c>
      <c r="I1216" s="8">
        <v>4.4593256413765603E-2</v>
      </c>
      <c r="J1216" s="5">
        <v>0.73956370409683303</v>
      </c>
      <c r="K1216" s="29">
        <v>0.99033816425099996</v>
      </c>
      <c r="L1216" s="27"/>
      <c r="M1216" s="82"/>
    </row>
    <row r="1217" spans="1:13" ht="19">
      <c r="A1217" t="s">
        <v>4095</v>
      </c>
      <c r="C1217" t="s">
        <v>1214</v>
      </c>
      <c r="D1217" s="6">
        <v>0.150625310851735</v>
      </c>
      <c r="E1217" s="22">
        <v>0.34518978759776903</v>
      </c>
      <c r="F1217" s="5">
        <v>0.43635506108092298</v>
      </c>
      <c r="G1217" s="29">
        <v>0.36821705426399998</v>
      </c>
      <c r="H1217" s="7">
        <v>6.7133015052148706E-2</v>
      </c>
      <c r="I1217" s="8">
        <v>0.14616789135927699</v>
      </c>
      <c r="J1217" s="5">
        <v>0.459287018700554</v>
      </c>
      <c r="K1217" s="29">
        <v>0.93162393162400003</v>
      </c>
      <c r="L1217" s="27"/>
      <c r="M1217" s="82"/>
    </row>
    <row r="1218" spans="1:13" ht="19">
      <c r="A1218" t="s">
        <v>4095</v>
      </c>
      <c r="C1218" t="s">
        <v>1215</v>
      </c>
      <c r="D1218" s="6">
        <v>2.3500617127826601E-2</v>
      </c>
      <c r="E1218" s="22">
        <v>6.3246530123640898E-2</v>
      </c>
      <c r="F1218" s="5">
        <v>0.37157164324880998</v>
      </c>
      <c r="G1218" s="29">
        <v>1</v>
      </c>
      <c r="H1218" s="7">
        <v>0</v>
      </c>
      <c r="I1218" s="8">
        <v>0</v>
      </c>
      <c r="J1218" s="5" t="s">
        <v>3</v>
      </c>
      <c r="K1218" s="29">
        <v>1</v>
      </c>
      <c r="L1218" s="27"/>
      <c r="M1218" s="82"/>
    </row>
    <row r="1219" spans="1:13" ht="19">
      <c r="A1219" t="s">
        <v>4095</v>
      </c>
      <c r="C1219" t="s">
        <v>1216</v>
      </c>
      <c r="D1219" s="6">
        <v>3.7459098315032101E-2</v>
      </c>
      <c r="E1219" s="22">
        <v>4.6534937780115401E-2</v>
      </c>
      <c r="F1219" s="5">
        <v>0.80496719458468002</v>
      </c>
      <c r="G1219" s="29">
        <v>0.72403560830900004</v>
      </c>
      <c r="H1219" s="7">
        <v>1.68079067474244E-3</v>
      </c>
      <c r="I1219" s="8">
        <v>0</v>
      </c>
      <c r="J1219" s="5" t="s">
        <v>3</v>
      </c>
      <c r="K1219" s="29">
        <v>1</v>
      </c>
      <c r="L1219" s="27"/>
      <c r="M1219" s="82"/>
    </row>
    <row r="1220" spans="1:13" ht="19">
      <c r="A1220" s="2" t="s">
        <v>4095</v>
      </c>
      <c r="B1220" s="2" t="s">
        <v>4113</v>
      </c>
      <c r="C1220" s="2" t="s">
        <v>1217</v>
      </c>
      <c r="D1220" s="10" t="s">
        <v>3</v>
      </c>
      <c r="E1220" s="35" t="s">
        <v>3</v>
      </c>
      <c r="F1220" s="11" t="s">
        <v>3</v>
      </c>
      <c r="G1220" s="28" t="s">
        <v>3</v>
      </c>
      <c r="H1220" s="12">
        <v>6.4617275478457597E-3</v>
      </c>
      <c r="I1220" s="13">
        <v>2.4565016843032298E-3</v>
      </c>
      <c r="J1220" s="11">
        <v>2.6304592376775</v>
      </c>
      <c r="K1220" s="28">
        <v>0.99160945842899995</v>
      </c>
      <c r="L1220" s="27"/>
      <c r="M1220" s="82"/>
    </row>
    <row r="1221" spans="1:13" ht="19">
      <c r="A1221" t="s">
        <v>4095</v>
      </c>
      <c r="C1221" t="s">
        <v>1218</v>
      </c>
      <c r="D1221" s="6">
        <v>3.0389032041413799E-2</v>
      </c>
      <c r="E1221" s="22">
        <v>1.6807426049688101E-2</v>
      </c>
      <c r="F1221" s="5">
        <v>1.80807173874061</v>
      </c>
      <c r="G1221" s="29">
        <v>0.42837746096399998</v>
      </c>
      <c r="H1221" s="7">
        <v>1.689427750479E-3</v>
      </c>
      <c r="I1221" s="8">
        <v>4.6466766392867101E-3</v>
      </c>
      <c r="J1221" s="5">
        <v>0.36357764519166902</v>
      </c>
      <c r="K1221" s="29">
        <v>0.99728445349600003</v>
      </c>
      <c r="L1221" s="27"/>
      <c r="M1221" s="82"/>
    </row>
    <row r="1222" spans="1:13" ht="19">
      <c r="A1222" t="s">
        <v>4094</v>
      </c>
      <c r="C1222" t="s">
        <v>1219</v>
      </c>
      <c r="D1222" s="6">
        <v>2.05239960191822E-2</v>
      </c>
      <c r="E1222" s="22">
        <v>5.0593890182127302E-2</v>
      </c>
      <c r="F1222" s="5">
        <v>0.405661552122207</v>
      </c>
      <c r="G1222" s="29">
        <v>1</v>
      </c>
      <c r="H1222" s="7">
        <v>3.46460336453255E-4</v>
      </c>
      <c r="I1222" s="8">
        <v>0</v>
      </c>
      <c r="J1222" s="5" t="s">
        <v>3</v>
      </c>
      <c r="K1222" s="29">
        <v>0.999579124579</v>
      </c>
      <c r="L1222" s="27"/>
      <c r="M1222" s="82"/>
    </row>
    <row r="1223" spans="1:13" ht="19">
      <c r="A1223" t="s">
        <v>4094</v>
      </c>
      <c r="C1223" t="s">
        <v>1220</v>
      </c>
      <c r="D1223" s="6">
        <v>9.4118882208730492E-3</v>
      </c>
      <c r="E1223" s="22">
        <v>3.4248182103819802E-2</v>
      </c>
      <c r="F1223" s="5">
        <v>0.27481424247108599</v>
      </c>
      <c r="G1223" s="29">
        <v>1</v>
      </c>
      <c r="H1223" s="7">
        <v>0</v>
      </c>
      <c r="I1223" s="8">
        <v>0</v>
      </c>
      <c r="J1223" s="5" t="s">
        <v>3</v>
      </c>
      <c r="K1223" s="29">
        <v>1</v>
      </c>
      <c r="L1223" s="27"/>
      <c r="M1223" s="82"/>
    </row>
    <row r="1224" spans="1:13" ht="19">
      <c r="A1224" t="s">
        <v>4868</v>
      </c>
      <c r="C1224" t="s">
        <v>1221</v>
      </c>
      <c r="D1224" s="6">
        <v>2.242629393659E-2</v>
      </c>
      <c r="E1224" s="22">
        <v>0.14930359107035601</v>
      </c>
      <c r="F1224" s="5">
        <v>0.15020599153587699</v>
      </c>
      <c r="G1224" s="29">
        <v>0.99608355091400003</v>
      </c>
      <c r="H1224" s="7">
        <v>6.4658422077012695E-2</v>
      </c>
      <c r="I1224" s="8">
        <v>0.39424861494695301</v>
      </c>
      <c r="J1224" s="5">
        <v>0.164004183212445</v>
      </c>
      <c r="K1224" s="29">
        <v>0.91979949874699996</v>
      </c>
      <c r="L1224" s="27"/>
      <c r="M1224" s="82"/>
    </row>
    <row r="1225" spans="1:13" ht="19">
      <c r="A1225" t="s">
        <v>4868</v>
      </c>
      <c r="C1225" t="s">
        <v>1222</v>
      </c>
      <c r="D1225" s="6">
        <v>1.7349801306949499E-2</v>
      </c>
      <c r="E1225" s="22">
        <v>0.104385046036167</v>
      </c>
      <c r="F1225" s="5">
        <v>0.16620964367768001</v>
      </c>
      <c r="G1225" s="29">
        <v>0.90932811480800002</v>
      </c>
      <c r="H1225" s="7">
        <v>1.0482185812909699E-2</v>
      </c>
      <c r="I1225" s="8">
        <v>5.9732258832770301E-2</v>
      </c>
      <c r="J1225" s="5">
        <v>0.17548617811786199</v>
      </c>
      <c r="K1225" s="29">
        <v>0.98579545454499995</v>
      </c>
      <c r="L1225" s="27"/>
      <c r="M1225" s="82"/>
    </row>
    <row r="1226" spans="1:13" ht="19">
      <c r="A1226" t="s">
        <v>4094</v>
      </c>
      <c r="C1226" t="s">
        <v>1223</v>
      </c>
      <c r="D1226" s="6">
        <v>3.21141510042054E-2</v>
      </c>
      <c r="E1226" s="22">
        <v>5.0906196289207603E-2</v>
      </c>
      <c r="F1226" s="5">
        <v>0.63084954966501305</v>
      </c>
      <c r="G1226" s="29">
        <v>0.69077757685399999</v>
      </c>
      <c r="H1226" s="7">
        <v>2.9355364459145001E-3</v>
      </c>
      <c r="I1226" s="8">
        <v>4.1082269861198303E-3</v>
      </c>
      <c r="J1226" s="5">
        <v>0.71455069445592501</v>
      </c>
      <c r="K1226" s="29">
        <v>1</v>
      </c>
      <c r="L1226" s="27"/>
      <c r="M1226" s="82"/>
    </row>
    <row r="1227" spans="1:13" ht="19">
      <c r="A1227" t="s">
        <v>4094</v>
      </c>
      <c r="C1227" t="s">
        <v>1224</v>
      </c>
      <c r="D1227" s="6">
        <v>1.7598068376728101E-3</v>
      </c>
      <c r="E1227" s="22">
        <v>1.0497661112779E-2</v>
      </c>
      <c r="F1227" s="5">
        <v>0.16763799276493699</v>
      </c>
      <c r="G1227" s="29">
        <v>0.99944165270800001</v>
      </c>
      <c r="H1227" s="7">
        <v>5.4681806401033904E-4</v>
      </c>
      <c r="I1227" s="8">
        <v>2.7215028350271201E-3</v>
      </c>
      <c r="J1227" s="5">
        <v>0.20092503927334299</v>
      </c>
      <c r="K1227" s="29">
        <v>0.99851107388799998</v>
      </c>
      <c r="L1227" s="27"/>
      <c r="M1227" s="82"/>
    </row>
    <row r="1228" spans="1:13" ht="19">
      <c r="A1228" t="s">
        <v>4094</v>
      </c>
      <c r="C1228" t="s">
        <v>1225</v>
      </c>
      <c r="D1228" s="6">
        <v>4.9373863968304697E-3</v>
      </c>
      <c r="E1228" s="22">
        <v>1.2734653310912799E-2</v>
      </c>
      <c r="F1228" s="5">
        <v>0.38771266686934103</v>
      </c>
      <c r="G1228" s="29">
        <v>1</v>
      </c>
      <c r="H1228" s="7">
        <v>2.37276990412175E-3</v>
      </c>
      <c r="I1228" s="8">
        <v>6.3447681880252696E-3</v>
      </c>
      <c r="J1228" s="5">
        <v>0.37397267068006801</v>
      </c>
      <c r="K1228" s="29">
        <v>0.995225694444</v>
      </c>
      <c r="L1228" s="27"/>
      <c r="M1228" s="82"/>
    </row>
    <row r="1229" spans="1:13" ht="19">
      <c r="A1229" t="s">
        <v>5158</v>
      </c>
      <c r="C1229" t="s">
        <v>1226</v>
      </c>
      <c r="D1229" s="6">
        <v>1.21065401590584E-3</v>
      </c>
      <c r="E1229" s="22">
        <v>9.6619693732602902E-3</v>
      </c>
      <c r="F1229" s="5">
        <v>0.12530095771741401</v>
      </c>
      <c r="G1229" s="29">
        <v>1</v>
      </c>
      <c r="H1229" s="7">
        <v>8.0688550009734399E-4</v>
      </c>
      <c r="I1229" s="8">
        <v>6.42746301230034E-3</v>
      </c>
      <c r="J1229" s="5">
        <v>0.12553716739453699</v>
      </c>
      <c r="K1229" s="29">
        <v>0.997101449275</v>
      </c>
      <c r="L1229" s="27"/>
      <c r="M1229" s="82"/>
    </row>
    <row r="1230" spans="1:13" ht="19">
      <c r="A1230" t="s">
        <v>4094</v>
      </c>
      <c r="C1230" t="s">
        <v>1227</v>
      </c>
      <c r="D1230" s="6">
        <v>1.3464994640057001E-3</v>
      </c>
      <c r="E1230" s="22">
        <v>2.01017057844411E-2</v>
      </c>
      <c r="F1230" s="5">
        <v>6.6984338465838206E-2</v>
      </c>
      <c r="G1230" s="29">
        <v>1</v>
      </c>
      <c r="H1230" s="7">
        <v>0</v>
      </c>
      <c r="I1230" s="8">
        <v>2.01017057844411E-2</v>
      </c>
      <c r="J1230" s="5">
        <v>0</v>
      </c>
      <c r="K1230" s="29">
        <v>0.99365079365099995</v>
      </c>
      <c r="L1230" s="27"/>
      <c r="M1230" s="82"/>
    </row>
    <row r="1231" spans="1:13" ht="19">
      <c r="A1231" t="s">
        <v>4359</v>
      </c>
      <c r="C1231" t="s">
        <v>1228</v>
      </c>
      <c r="D1231" s="6">
        <v>5.20383700869065E-3</v>
      </c>
      <c r="E1231" s="22">
        <v>1.8191190279865099E-2</v>
      </c>
      <c r="F1231" s="5">
        <v>0.28606357960262302</v>
      </c>
      <c r="G1231" s="29">
        <v>1</v>
      </c>
      <c r="H1231" s="7">
        <v>1.73038969309813E-3</v>
      </c>
      <c r="I1231" s="8">
        <v>2.7713657399912901E-3</v>
      </c>
      <c r="J1231" s="5">
        <v>0.62438157047563403</v>
      </c>
      <c r="K1231" s="29">
        <v>0.99707858603599997</v>
      </c>
      <c r="L1231" s="27"/>
      <c r="M1231" s="82"/>
    </row>
    <row r="1232" spans="1:13" ht="19">
      <c r="A1232" t="s">
        <v>4094</v>
      </c>
      <c r="C1232" t="s">
        <v>1229</v>
      </c>
      <c r="D1232" s="6">
        <v>5.5269225799111704E-3</v>
      </c>
      <c r="E1232" s="22">
        <v>1.33932130500048E-2</v>
      </c>
      <c r="F1232" s="5">
        <v>0.41266591961733701</v>
      </c>
      <c r="G1232" s="29">
        <v>1</v>
      </c>
      <c r="H1232" s="7">
        <v>0</v>
      </c>
      <c r="I1232" s="8">
        <v>0</v>
      </c>
      <c r="J1232" s="5" t="s">
        <v>3</v>
      </c>
      <c r="K1232" s="29">
        <v>1</v>
      </c>
      <c r="L1232" s="27"/>
      <c r="M1232" s="82"/>
    </row>
    <row r="1233" spans="1:13" ht="19">
      <c r="A1233" t="s">
        <v>4094</v>
      </c>
      <c r="C1233" t="s">
        <v>1230</v>
      </c>
      <c r="D1233" s="6">
        <v>3.3613501642931502E-3</v>
      </c>
      <c r="E1233" s="22">
        <v>1.9918183064942099E-2</v>
      </c>
      <c r="F1233" s="5">
        <v>0.168757870802455</v>
      </c>
      <c r="G1233" s="29">
        <v>1</v>
      </c>
      <c r="H1233" s="7">
        <v>0</v>
      </c>
      <c r="I1233" s="8">
        <v>0</v>
      </c>
      <c r="J1233" s="5" t="s">
        <v>3</v>
      </c>
      <c r="K1233" s="29">
        <v>1</v>
      </c>
      <c r="L1233" s="27"/>
      <c r="M1233" s="82"/>
    </row>
    <row r="1234" spans="1:13" ht="19">
      <c r="A1234" t="s">
        <v>4094</v>
      </c>
      <c r="C1234" t="s">
        <v>1231</v>
      </c>
      <c r="D1234" s="6">
        <v>5.7306869071340003E-3</v>
      </c>
      <c r="E1234" s="22">
        <v>1.85959939599122E-2</v>
      </c>
      <c r="F1234" s="5">
        <v>0.30816781934258403</v>
      </c>
      <c r="G1234" s="29">
        <v>1</v>
      </c>
      <c r="H1234" s="7">
        <v>0</v>
      </c>
      <c r="I1234" s="8">
        <v>0</v>
      </c>
      <c r="J1234" s="5" t="s">
        <v>3</v>
      </c>
      <c r="K1234" s="29">
        <v>1</v>
      </c>
      <c r="L1234" s="27"/>
      <c r="M1234" s="82"/>
    </row>
    <row r="1235" spans="1:13" ht="19">
      <c r="A1235" t="s">
        <v>4094</v>
      </c>
      <c r="C1235" t="s">
        <v>1232</v>
      </c>
      <c r="D1235" s="6">
        <v>1.2371136825567301E-3</v>
      </c>
      <c r="E1235" s="22">
        <v>1.0274133268621401E-2</v>
      </c>
      <c r="F1235" s="5">
        <v>0.120410515438323</v>
      </c>
      <c r="G1235" s="29">
        <v>0.518575851393</v>
      </c>
      <c r="H1235" s="7">
        <v>4.2510983141834E-4</v>
      </c>
      <c r="I1235" s="8">
        <v>0</v>
      </c>
      <c r="J1235" s="5" t="s">
        <v>3</v>
      </c>
      <c r="K1235" s="29">
        <v>1</v>
      </c>
      <c r="L1235" s="27"/>
      <c r="M1235" s="82"/>
    </row>
    <row r="1236" spans="1:13" ht="19">
      <c r="A1236" t="s">
        <v>4094</v>
      </c>
      <c r="C1236" t="s">
        <v>1233</v>
      </c>
      <c r="D1236" s="6">
        <v>4.16161983334804E-3</v>
      </c>
      <c r="E1236" s="22">
        <v>1.0080796926763299E-2</v>
      </c>
      <c r="F1236" s="5">
        <v>0.41282647230988601</v>
      </c>
      <c r="G1236" s="29">
        <v>1</v>
      </c>
      <c r="H1236" s="7">
        <v>3.4592102083398001E-4</v>
      </c>
      <c r="I1236" s="8">
        <v>0</v>
      </c>
      <c r="J1236" s="5" t="s">
        <v>3</v>
      </c>
      <c r="K1236" s="29">
        <v>1</v>
      </c>
      <c r="L1236" s="27"/>
      <c r="M1236" s="82"/>
    </row>
    <row r="1237" spans="1:13" ht="19">
      <c r="A1237" t="s">
        <v>4360</v>
      </c>
      <c r="C1237" t="s">
        <v>1234</v>
      </c>
      <c r="D1237" s="6">
        <v>4.2750382937529396E-3</v>
      </c>
      <c r="E1237" s="22">
        <v>3.0046936614052999E-2</v>
      </c>
      <c r="F1237" s="5">
        <v>0.14227867381839901</v>
      </c>
      <c r="G1237" s="29">
        <v>1</v>
      </c>
      <c r="H1237" s="7">
        <v>0</v>
      </c>
      <c r="I1237" s="8">
        <v>0</v>
      </c>
      <c r="J1237" s="5" t="s">
        <v>3</v>
      </c>
      <c r="K1237" s="29">
        <v>1</v>
      </c>
      <c r="L1237" s="27"/>
      <c r="M1237" s="82"/>
    </row>
    <row r="1238" spans="1:13" ht="19">
      <c r="A1238" t="s">
        <v>5159</v>
      </c>
      <c r="C1238" t="s">
        <v>1235</v>
      </c>
      <c r="D1238" s="6">
        <v>0</v>
      </c>
      <c r="E1238" s="22">
        <v>1.32746828245507E-2</v>
      </c>
      <c r="F1238" s="5">
        <v>0</v>
      </c>
      <c r="G1238" s="29">
        <v>1</v>
      </c>
      <c r="H1238" s="7">
        <v>0</v>
      </c>
      <c r="I1238" s="8">
        <v>0</v>
      </c>
      <c r="J1238" s="5" t="s">
        <v>3</v>
      </c>
      <c r="K1238" s="29">
        <v>1</v>
      </c>
      <c r="L1238" s="27"/>
      <c r="M1238" s="82"/>
    </row>
    <row r="1239" spans="1:13" ht="19">
      <c r="A1239" t="s">
        <v>4361</v>
      </c>
      <c r="C1239" t="s">
        <v>1236</v>
      </c>
      <c r="D1239" s="6">
        <v>0</v>
      </c>
      <c r="E1239" s="22">
        <v>4.1106177371246298E-2</v>
      </c>
      <c r="F1239" s="5">
        <v>0</v>
      </c>
      <c r="G1239" s="29">
        <v>1</v>
      </c>
      <c r="H1239" s="7">
        <v>0</v>
      </c>
      <c r="I1239" s="8">
        <v>0</v>
      </c>
      <c r="J1239" s="5" t="s">
        <v>3</v>
      </c>
      <c r="K1239" s="29">
        <v>1</v>
      </c>
      <c r="L1239" s="27"/>
      <c r="M1239" s="82"/>
    </row>
    <row r="1240" spans="1:13" ht="19">
      <c r="A1240" t="s">
        <v>4094</v>
      </c>
      <c r="C1240" t="s">
        <v>1237</v>
      </c>
      <c r="D1240" s="6">
        <v>6.3141010813943604E-2</v>
      </c>
      <c r="E1240" s="22">
        <v>0.125995854251779</v>
      </c>
      <c r="F1240" s="5">
        <v>0.50113562219093499</v>
      </c>
      <c r="G1240" s="29">
        <v>0.72711571675300002</v>
      </c>
      <c r="H1240" s="7">
        <v>4.0144649427366799E-2</v>
      </c>
      <c r="I1240" s="8">
        <v>6.8115096803017097E-2</v>
      </c>
      <c r="J1240" s="5">
        <v>0.58936493246807897</v>
      </c>
      <c r="K1240" s="29">
        <v>0.94804436660799996</v>
      </c>
      <c r="L1240" s="27"/>
      <c r="M1240" s="82"/>
    </row>
    <row r="1241" spans="1:13" ht="19">
      <c r="A1241" t="s">
        <v>4094</v>
      </c>
      <c r="C1241" t="s">
        <v>1238</v>
      </c>
      <c r="D1241" s="6">
        <v>9.2249721630023006E-3</v>
      </c>
      <c r="E1241" s="22">
        <v>1.20303331275648E-2</v>
      </c>
      <c r="F1241" s="5">
        <v>0.76680936971440805</v>
      </c>
      <c r="G1241" s="29">
        <v>1</v>
      </c>
      <c r="H1241" s="7">
        <v>0</v>
      </c>
      <c r="I1241" s="8">
        <v>0</v>
      </c>
      <c r="J1241" s="5" t="s">
        <v>3</v>
      </c>
      <c r="K1241" s="29">
        <v>1</v>
      </c>
      <c r="L1241" s="27"/>
      <c r="M1241" s="82"/>
    </row>
    <row r="1242" spans="1:13" ht="19">
      <c r="A1242" t="s">
        <v>5160</v>
      </c>
      <c r="C1242" t="s">
        <v>1239</v>
      </c>
      <c r="D1242" s="6">
        <v>0</v>
      </c>
      <c r="E1242" s="22">
        <v>1.02042390418339E-2</v>
      </c>
      <c r="F1242" s="5">
        <v>0</v>
      </c>
      <c r="G1242" s="29">
        <v>1</v>
      </c>
      <c r="H1242" s="7">
        <v>0</v>
      </c>
      <c r="I1242" s="8">
        <v>0</v>
      </c>
      <c r="J1242" s="5" t="s">
        <v>3</v>
      </c>
      <c r="K1242" s="29">
        <v>1</v>
      </c>
      <c r="L1242" s="27"/>
      <c r="M1242" s="82"/>
    </row>
    <row r="1243" spans="1:13" ht="19">
      <c r="A1243" t="s">
        <v>4362</v>
      </c>
      <c r="C1243" t="s">
        <v>1240</v>
      </c>
      <c r="D1243" s="6">
        <v>1.8301061391322001E-3</v>
      </c>
      <c r="E1243" s="22">
        <v>3.4344650743731802E-3</v>
      </c>
      <c r="F1243" s="5">
        <v>0.53286497300200697</v>
      </c>
      <c r="G1243" s="29">
        <v>1</v>
      </c>
      <c r="H1243" s="7">
        <v>0</v>
      </c>
      <c r="I1243" s="8">
        <v>0</v>
      </c>
      <c r="J1243" s="5" t="s">
        <v>3</v>
      </c>
      <c r="K1243" s="29">
        <v>1</v>
      </c>
      <c r="L1243" s="27"/>
      <c r="M1243" s="82"/>
    </row>
    <row r="1244" spans="1:13" ht="19">
      <c r="A1244" t="s">
        <v>4094</v>
      </c>
      <c r="C1244" t="s">
        <v>1241</v>
      </c>
      <c r="D1244" s="6">
        <v>6.5586296524442894E-2</v>
      </c>
      <c r="E1244" s="22">
        <v>0.13070295812027599</v>
      </c>
      <c r="F1244" s="5">
        <v>0.50179657344930695</v>
      </c>
      <c r="G1244" s="29">
        <v>0.741438356164</v>
      </c>
      <c r="H1244" s="7">
        <v>4.0144649427366799E-2</v>
      </c>
      <c r="I1244" s="8">
        <v>6.8115096803017097E-2</v>
      </c>
      <c r="J1244" s="5">
        <v>0.58936493246807897</v>
      </c>
      <c r="K1244" s="29">
        <v>0.94804436660799996</v>
      </c>
      <c r="L1244" s="27"/>
      <c r="M1244" s="82"/>
    </row>
    <row r="1245" spans="1:13" ht="19">
      <c r="A1245" t="s">
        <v>4363</v>
      </c>
      <c r="C1245" t="s">
        <v>1242</v>
      </c>
      <c r="D1245" s="6">
        <v>3.0869534233253101E-3</v>
      </c>
      <c r="E1245" s="22">
        <v>3.5778243163437202E-3</v>
      </c>
      <c r="F1245" s="5">
        <v>0.86280184558641304</v>
      </c>
      <c r="G1245" s="29">
        <v>0.99761336515499999</v>
      </c>
      <c r="H1245" s="7">
        <v>0</v>
      </c>
      <c r="I1245" s="8">
        <v>0</v>
      </c>
      <c r="J1245" s="5" t="s">
        <v>3</v>
      </c>
      <c r="K1245" s="29">
        <v>1</v>
      </c>
      <c r="L1245" s="27"/>
      <c r="M1245" s="82"/>
    </row>
    <row r="1246" spans="1:13" ht="19">
      <c r="A1246" t="s">
        <v>5161</v>
      </c>
      <c r="C1246" t="s">
        <v>1243</v>
      </c>
      <c r="D1246" s="6">
        <v>0</v>
      </c>
      <c r="E1246" s="22">
        <v>1.84435523529917E-2</v>
      </c>
      <c r="F1246" s="5">
        <v>0</v>
      </c>
      <c r="G1246" s="29">
        <v>1</v>
      </c>
      <c r="H1246" s="7">
        <v>0</v>
      </c>
      <c r="I1246" s="8">
        <v>0</v>
      </c>
      <c r="J1246" s="5" t="s">
        <v>3</v>
      </c>
      <c r="K1246" s="29">
        <v>1</v>
      </c>
      <c r="L1246" s="27"/>
      <c r="M1246" s="82"/>
    </row>
    <row r="1247" spans="1:13" ht="19">
      <c r="A1247" t="s">
        <v>5162</v>
      </c>
      <c r="C1247" t="s">
        <v>1244</v>
      </c>
      <c r="D1247" s="6">
        <v>0</v>
      </c>
      <c r="E1247" s="22">
        <v>7.3755972402890103E-3</v>
      </c>
      <c r="F1247" s="5">
        <v>0</v>
      </c>
      <c r="G1247" s="29">
        <v>1</v>
      </c>
      <c r="H1247" s="7">
        <v>0</v>
      </c>
      <c r="I1247" s="8">
        <v>0</v>
      </c>
      <c r="J1247" s="5" t="s">
        <v>3</v>
      </c>
      <c r="K1247" s="29">
        <v>1</v>
      </c>
      <c r="L1247" s="27"/>
      <c r="M1247" s="82"/>
    </row>
    <row r="1248" spans="1:13" ht="19">
      <c r="A1248" t="s">
        <v>4094</v>
      </c>
      <c r="C1248" t="s">
        <v>1245</v>
      </c>
      <c r="D1248" s="6">
        <v>4.5930227750922998E-3</v>
      </c>
      <c r="E1248" s="22">
        <v>2.3100959968905301E-2</v>
      </c>
      <c r="F1248" s="5">
        <v>0.19882389222242999</v>
      </c>
      <c r="G1248" s="29">
        <v>1</v>
      </c>
      <c r="H1248" s="7">
        <v>0</v>
      </c>
      <c r="I1248" s="8">
        <v>0</v>
      </c>
      <c r="J1248" s="5" t="s">
        <v>3</v>
      </c>
      <c r="K1248" s="29">
        <v>1</v>
      </c>
      <c r="L1248" s="27"/>
      <c r="M1248" s="82"/>
    </row>
    <row r="1249" spans="1:13" ht="19">
      <c r="A1249" t="s">
        <v>4168</v>
      </c>
      <c r="C1249" t="s">
        <v>1246</v>
      </c>
      <c r="D1249" s="6">
        <v>4.3715970764461598E-3</v>
      </c>
      <c r="E1249" s="22">
        <v>2.3049189096903001E-2</v>
      </c>
      <c r="F1249" s="5">
        <v>0.18966381238260399</v>
      </c>
      <c r="G1249" s="29">
        <v>1</v>
      </c>
      <c r="H1249" s="7">
        <v>0</v>
      </c>
      <c r="I1249" s="8">
        <v>0</v>
      </c>
      <c r="J1249" s="5" t="s">
        <v>3</v>
      </c>
      <c r="K1249" s="29">
        <v>1</v>
      </c>
      <c r="L1249" s="27"/>
      <c r="M1249" s="82"/>
    </row>
    <row r="1250" spans="1:13" ht="19">
      <c r="A1250" t="s">
        <v>4094</v>
      </c>
      <c r="C1250" t="s">
        <v>1247</v>
      </c>
      <c r="D1250" s="6">
        <v>0.14233181760718899</v>
      </c>
      <c r="E1250" s="22">
        <v>0.262741203964796</v>
      </c>
      <c r="F1250" s="5">
        <v>0.54171867776878702</v>
      </c>
      <c r="G1250" s="29">
        <v>0.54271356783900004</v>
      </c>
      <c r="H1250" s="7">
        <v>0</v>
      </c>
      <c r="I1250" s="8">
        <v>0</v>
      </c>
      <c r="J1250" s="5" t="s">
        <v>3</v>
      </c>
      <c r="K1250" s="29">
        <v>1</v>
      </c>
      <c r="L1250" s="27"/>
      <c r="M1250" s="82"/>
    </row>
    <row r="1251" spans="1:13" ht="19">
      <c r="A1251" t="s">
        <v>5163</v>
      </c>
      <c r="C1251" t="s">
        <v>1248</v>
      </c>
      <c r="D1251" s="6">
        <v>0</v>
      </c>
      <c r="E1251" s="22">
        <v>1.37618540011474E-2</v>
      </c>
      <c r="F1251" s="5">
        <v>0</v>
      </c>
      <c r="G1251" s="29">
        <v>1</v>
      </c>
      <c r="H1251" s="7">
        <v>0</v>
      </c>
      <c r="I1251" s="8">
        <v>0</v>
      </c>
      <c r="J1251" s="5" t="s">
        <v>3</v>
      </c>
      <c r="K1251" s="29">
        <v>1</v>
      </c>
      <c r="L1251" s="27"/>
      <c r="M1251" s="82"/>
    </row>
    <row r="1252" spans="1:13" ht="19">
      <c r="A1252" t="s">
        <v>4094</v>
      </c>
      <c r="C1252" t="s">
        <v>1249</v>
      </c>
      <c r="D1252" s="6">
        <v>1.07108815809695E-2</v>
      </c>
      <c r="E1252" s="22">
        <v>3.9542862579062199E-2</v>
      </c>
      <c r="F1252" s="5">
        <v>0.27086763280109399</v>
      </c>
      <c r="G1252" s="29">
        <v>1</v>
      </c>
      <c r="H1252" s="7">
        <v>0</v>
      </c>
      <c r="I1252" s="8">
        <v>0</v>
      </c>
      <c r="J1252" s="5" t="s">
        <v>3</v>
      </c>
      <c r="K1252" s="29">
        <v>1</v>
      </c>
      <c r="L1252" s="27"/>
      <c r="M1252" s="82"/>
    </row>
    <row r="1253" spans="1:13" ht="19">
      <c r="A1253" t="s">
        <v>5164</v>
      </c>
      <c r="C1253" t="s">
        <v>1250</v>
      </c>
      <c r="D1253" s="6">
        <v>1.03524289249087E-2</v>
      </c>
      <c r="E1253" s="22">
        <v>0</v>
      </c>
      <c r="F1253" s="5" t="s">
        <v>3</v>
      </c>
      <c r="G1253" s="29">
        <v>1</v>
      </c>
      <c r="H1253" s="7">
        <v>0</v>
      </c>
      <c r="I1253" s="8">
        <v>0</v>
      </c>
      <c r="J1253" s="5" t="s">
        <v>3</v>
      </c>
      <c r="K1253" s="29">
        <v>1</v>
      </c>
      <c r="L1253" s="27"/>
      <c r="M1253" s="82"/>
    </row>
    <row r="1254" spans="1:13" ht="19">
      <c r="A1254" t="s">
        <v>4094</v>
      </c>
      <c r="C1254" t="s">
        <v>1251</v>
      </c>
      <c r="D1254" s="6">
        <v>1.0868114701691699E-2</v>
      </c>
      <c r="E1254" s="22">
        <v>2.3138081790357E-2</v>
      </c>
      <c r="F1254" s="5">
        <v>0.469706814945268</v>
      </c>
      <c r="G1254" s="29">
        <v>1</v>
      </c>
      <c r="H1254" s="7">
        <v>8.9995512035033498E-4</v>
      </c>
      <c r="I1254" s="8">
        <v>0</v>
      </c>
      <c r="J1254" s="5" t="s">
        <v>3</v>
      </c>
      <c r="K1254" s="29">
        <v>0.99927299163899996</v>
      </c>
      <c r="L1254" s="27"/>
      <c r="M1254" s="82"/>
    </row>
    <row r="1255" spans="1:13" ht="19">
      <c r="A1255" t="s">
        <v>4851</v>
      </c>
      <c r="C1255" t="s">
        <v>1252</v>
      </c>
      <c r="D1255" s="6">
        <v>3.4149176812287301E-3</v>
      </c>
      <c r="E1255" s="22">
        <v>3.9096799076209998E-2</v>
      </c>
      <c r="F1255" s="5">
        <v>8.7345198633068499E-2</v>
      </c>
      <c r="G1255" s="29">
        <v>1</v>
      </c>
      <c r="H1255" s="7">
        <v>2.2740210712891402E-3</v>
      </c>
      <c r="I1255" s="8">
        <v>1.8015020092852899E-2</v>
      </c>
      <c r="J1255" s="5">
        <v>0.12622917207798801</v>
      </c>
      <c r="K1255" s="29">
        <v>1</v>
      </c>
      <c r="L1255" s="27"/>
      <c r="M1255" s="82"/>
    </row>
    <row r="1256" spans="1:13" ht="19">
      <c r="A1256" t="s">
        <v>4364</v>
      </c>
      <c r="C1256" t="s">
        <v>1253</v>
      </c>
      <c r="D1256" s="6">
        <v>3.7197844385427098E-3</v>
      </c>
      <c r="E1256" s="22">
        <v>3.4213457595762303E-2</v>
      </c>
      <c r="F1256" s="5">
        <v>0.10872284474994</v>
      </c>
      <c r="G1256" s="29">
        <v>1</v>
      </c>
      <c r="H1256" s="7">
        <v>1.23826258650874E-3</v>
      </c>
      <c r="I1256" s="8">
        <v>1.12193565586174E-2</v>
      </c>
      <c r="J1256" s="5">
        <v>0.11036841373560299</v>
      </c>
      <c r="K1256" s="29">
        <v>0.99564270152500001</v>
      </c>
      <c r="L1256" s="27"/>
      <c r="M1256" s="82"/>
    </row>
    <row r="1257" spans="1:13" ht="19">
      <c r="A1257" t="s">
        <v>4365</v>
      </c>
      <c r="C1257" t="s">
        <v>1254</v>
      </c>
      <c r="D1257" s="6">
        <v>0</v>
      </c>
      <c r="E1257" s="22">
        <v>5.84440210238606E-2</v>
      </c>
      <c r="F1257" s="5">
        <v>0</v>
      </c>
      <c r="G1257" s="29">
        <v>1</v>
      </c>
      <c r="H1257" s="7">
        <v>0</v>
      </c>
      <c r="I1257" s="8">
        <v>1.9005541859140902E-2</v>
      </c>
      <c r="J1257" s="5">
        <v>0</v>
      </c>
      <c r="K1257" s="29">
        <v>0.99371069182399996</v>
      </c>
      <c r="L1257" s="27"/>
      <c r="M1257" s="82"/>
    </row>
    <row r="1258" spans="1:13" ht="19">
      <c r="A1258" t="s">
        <v>4366</v>
      </c>
      <c r="C1258" t="s">
        <v>1255</v>
      </c>
      <c r="D1258" s="6">
        <v>8.7111803639202592E-3</v>
      </c>
      <c r="E1258" s="22">
        <v>5.0235760269763098E-2</v>
      </c>
      <c r="F1258" s="5">
        <v>0.17340596254822699</v>
      </c>
      <c r="G1258" s="29">
        <v>1</v>
      </c>
      <c r="H1258" s="7">
        <v>4.8278248456007601E-3</v>
      </c>
      <c r="I1258" s="8">
        <v>3.1841516579547702E-2</v>
      </c>
      <c r="J1258" s="5">
        <v>0.15162044287494</v>
      </c>
      <c r="K1258" s="29">
        <v>0.98443432042500001</v>
      </c>
      <c r="L1258" s="27"/>
      <c r="M1258" s="82"/>
    </row>
    <row r="1259" spans="1:13" ht="19">
      <c r="A1259" t="s">
        <v>4094</v>
      </c>
      <c r="C1259" t="s">
        <v>1256</v>
      </c>
      <c r="D1259" s="6">
        <v>6.3993562302905298E-3</v>
      </c>
      <c r="E1259" s="22">
        <v>5.4750669663367703E-2</v>
      </c>
      <c r="F1259" s="5">
        <v>0.11688178920252</v>
      </c>
      <c r="G1259" s="29">
        <v>1</v>
      </c>
      <c r="H1259" s="7">
        <v>2.1254752260738102E-3</v>
      </c>
      <c r="I1259" s="8">
        <v>2.4462013423894601E-2</v>
      </c>
      <c r="J1259" s="5">
        <v>8.68888095694378E-2</v>
      </c>
      <c r="K1259" s="29">
        <v>0.98992950654599998</v>
      </c>
      <c r="L1259" s="27"/>
      <c r="M1259" s="82"/>
    </row>
    <row r="1260" spans="1:13" ht="19">
      <c r="A1260" t="s">
        <v>5165</v>
      </c>
      <c r="C1260" t="s">
        <v>1257</v>
      </c>
      <c r="D1260" s="6">
        <v>3.9612768143818403E-3</v>
      </c>
      <c r="E1260" s="22">
        <v>3.4659632366348697E-2</v>
      </c>
      <c r="F1260" s="5">
        <v>0.114290791446128</v>
      </c>
      <c r="G1260" s="29">
        <v>1</v>
      </c>
      <c r="H1260" s="7">
        <v>2.6466723540157998E-3</v>
      </c>
      <c r="I1260" s="8">
        <v>2.3002898320676202E-2</v>
      </c>
      <c r="J1260" s="5">
        <v>0.115058212105248</v>
      </c>
      <c r="K1260" s="29">
        <v>0.98961578400799999</v>
      </c>
      <c r="L1260" s="27"/>
      <c r="M1260" s="82"/>
    </row>
    <row r="1261" spans="1:13" ht="19">
      <c r="A1261" t="s">
        <v>4094</v>
      </c>
      <c r="C1261" t="s">
        <v>1258</v>
      </c>
      <c r="D1261" s="6">
        <v>4.8027059177803604E-3</v>
      </c>
      <c r="E1261" s="22">
        <v>4.0118952828848801E-2</v>
      </c>
      <c r="F1261" s="5">
        <v>0.119711646968184</v>
      </c>
      <c r="G1261" s="29">
        <v>1</v>
      </c>
      <c r="H1261" s="7">
        <v>3.5181301184356701E-3</v>
      </c>
      <c r="I1261" s="8">
        <v>1.9201048679091299E-2</v>
      </c>
      <c r="J1261" s="5">
        <v>0.18322593610559901</v>
      </c>
      <c r="K1261" s="29">
        <v>0.98981900452500005</v>
      </c>
      <c r="L1261" s="27"/>
      <c r="M1261" s="82"/>
    </row>
    <row r="1262" spans="1:13" ht="19">
      <c r="A1262" t="s">
        <v>5166</v>
      </c>
      <c r="C1262" t="s">
        <v>1259</v>
      </c>
      <c r="D1262" s="6">
        <v>3.68381400623123E-3</v>
      </c>
      <c r="E1262" s="22">
        <v>2.0870911967055299E-2</v>
      </c>
      <c r="F1262" s="5">
        <v>0.17650469764072299</v>
      </c>
      <c r="G1262" s="29">
        <v>1</v>
      </c>
      <c r="H1262" s="7">
        <v>0</v>
      </c>
      <c r="I1262" s="8">
        <v>0</v>
      </c>
      <c r="J1262" s="5" t="s">
        <v>3</v>
      </c>
      <c r="K1262" s="29">
        <v>1</v>
      </c>
      <c r="L1262" s="27"/>
      <c r="M1262" s="82"/>
    </row>
    <row r="1263" spans="1:13" ht="19">
      <c r="A1263" t="s">
        <v>5167</v>
      </c>
      <c r="C1263" t="s">
        <v>1260</v>
      </c>
      <c r="D1263" s="6">
        <v>0</v>
      </c>
      <c r="E1263" s="22">
        <v>7.0089876792834002E-2</v>
      </c>
      <c r="F1263" s="5">
        <v>0</v>
      </c>
      <c r="G1263" s="29">
        <v>1</v>
      </c>
      <c r="H1263" s="7">
        <v>0</v>
      </c>
      <c r="I1263" s="8">
        <v>0</v>
      </c>
      <c r="J1263" s="5" t="s">
        <v>3</v>
      </c>
      <c r="K1263" s="29">
        <v>1</v>
      </c>
      <c r="L1263" s="27"/>
      <c r="M1263" s="82"/>
    </row>
    <row r="1264" spans="1:13" ht="19">
      <c r="A1264" t="s">
        <v>4806</v>
      </c>
      <c r="C1264" t="s">
        <v>1261</v>
      </c>
      <c r="D1264" s="6">
        <v>4.6153991807836702E-3</v>
      </c>
      <c r="E1264" s="22">
        <v>4.3133034444698903E-2</v>
      </c>
      <c r="F1264" s="5">
        <v>0.10700381367096</v>
      </c>
      <c r="G1264" s="29">
        <v>1</v>
      </c>
      <c r="H1264" s="7">
        <v>0</v>
      </c>
      <c r="I1264" s="8">
        <v>0</v>
      </c>
      <c r="J1264" s="5" t="s">
        <v>3</v>
      </c>
      <c r="K1264" s="29">
        <v>1</v>
      </c>
      <c r="L1264" s="27"/>
      <c r="M1264" s="82"/>
    </row>
    <row r="1265" spans="1:13" ht="19">
      <c r="A1265" t="s">
        <v>4367</v>
      </c>
      <c r="C1265" t="s">
        <v>1262</v>
      </c>
      <c r="D1265" s="6">
        <v>1.6339875744166099E-3</v>
      </c>
      <c r="E1265" s="22">
        <v>1.7510522997743399E-2</v>
      </c>
      <c r="F1265" s="5">
        <v>9.3314607143783604E-2</v>
      </c>
      <c r="G1265" s="29">
        <v>1</v>
      </c>
      <c r="H1265" s="7">
        <v>0</v>
      </c>
      <c r="I1265" s="8">
        <v>0</v>
      </c>
      <c r="J1265" s="5" t="s">
        <v>3</v>
      </c>
      <c r="K1265" s="29">
        <v>1</v>
      </c>
      <c r="L1265" s="27"/>
      <c r="M1265" s="82"/>
    </row>
    <row r="1266" spans="1:13" ht="19">
      <c r="A1266" t="s">
        <v>4878</v>
      </c>
      <c r="C1266" t="s">
        <v>1263</v>
      </c>
      <c r="D1266" s="6">
        <v>0</v>
      </c>
      <c r="E1266" s="22">
        <v>0</v>
      </c>
      <c r="F1266" s="5" t="s">
        <v>3</v>
      </c>
      <c r="G1266" s="29">
        <v>1</v>
      </c>
      <c r="H1266" s="7">
        <v>1.49179561864277E-3</v>
      </c>
      <c r="I1266" s="8">
        <v>0</v>
      </c>
      <c r="J1266" s="5" t="s">
        <v>3</v>
      </c>
      <c r="K1266" s="29">
        <v>1</v>
      </c>
      <c r="L1266" s="27"/>
      <c r="M1266" s="82"/>
    </row>
    <row r="1267" spans="1:13" ht="19">
      <c r="A1267" t="s">
        <v>4094</v>
      </c>
      <c r="C1267" t="s">
        <v>1264</v>
      </c>
      <c r="D1267" s="6">
        <v>0</v>
      </c>
      <c r="E1267" s="22">
        <v>4.8131989873946401E-2</v>
      </c>
      <c r="F1267" s="5">
        <v>0</v>
      </c>
      <c r="G1267" s="29">
        <v>1</v>
      </c>
      <c r="H1267" s="7">
        <v>0</v>
      </c>
      <c r="I1267" s="8">
        <v>0</v>
      </c>
      <c r="J1267" s="5" t="s">
        <v>3</v>
      </c>
      <c r="K1267" s="29">
        <v>1</v>
      </c>
      <c r="L1267" s="27"/>
      <c r="M1267" s="82"/>
    </row>
    <row r="1268" spans="1:13" ht="19">
      <c r="A1268" t="s">
        <v>4094</v>
      </c>
      <c r="C1268" t="s">
        <v>1265</v>
      </c>
      <c r="D1268" s="6">
        <v>8.2117608672528496E-3</v>
      </c>
      <c r="E1268" s="22">
        <v>5.4744768612087101E-3</v>
      </c>
      <c r="F1268" s="5">
        <v>1.50000832507671</v>
      </c>
      <c r="G1268" s="29">
        <v>1</v>
      </c>
      <c r="H1268" s="7">
        <v>0</v>
      </c>
      <c r="I1268" s="8">
        <v>0</v>
      </c>
      <c r="J1268" s="5" t="s">
        <v>3</v>
      </c>
      <c r="K1268" s="29">
        <v>1</v>
      </c>
      <c r="L1268" s="27"/>
      <c r="M1268" s="82"/>
    </row>
    <row r="1269" spans="1:13" ht="19">
      <c r="A1269" t="s">
        <v>4094</v>
      </c>
      <c r="C1269" t="s">
        <v>1266</v>
      </c>
      <c r="D1269" s="6">
        <v>6.2640185155590196E-3</v>
      </c>
      <c r="E1269" s="22">
        <v>3.1938592751636498E-2</v>
      </c>
      <c r="F1269" s="5">
        <v>0.196126941605405</v>
      </c>
      <c r="G1269" s="29">
        <v>1</v>
      </c>
      <c r="H1269" s="7">
        <v>2.9763420181157202E-3</v>
      </c>
      <c r="I1269" s="8">
        <v>1.4027293749096E-2</v>
      </c>
      <c r="J1269" s="5">
        <v>0.21218219788885001</v>
      </c>
      <c r="K1269" s="29">
        <v>1</v>
      </c>
      <c r="L1269" s="27"/>
      <c r="M1269" s="82"/>
    </row>
    <row r="1270" spans="1:13" ht="19">
      <c r="A1270" t="s">
        <v>4368</v>
      </c>
      <c r="C1270" t="s">
        <v>1267</v>
      </c>
      <c r="D1270" s="6">
        <v>4.6663046454396197E-3</v>
      </c>
      <c r="E1270" s="22">
        <v>6.5436574286085097E-2</v>
      </c>
      <c r="F1270" s="5">
        <v>7.1310344350222196E-2</v>
      </c>
      <c r="G1270" s="29">
        <v>1</v>
      </c>
      <c r="H1270" s="7">
        <v>8.4670031194508698E-4</v>
      </c>
      <c r="I1270" s="8">
        <v>1.15543448703175E-2</v>
      </c>
      <c r="J1270" s="5">
        <v>7.3279819968002896E-2</v>
      </c>
      <c r="K1270" s="29">
        <v>0.99933399933400002</v>
      </c>
      <c r="L1270" s="27"/>
      <c r="M1270" s="82"/>
    </row>
    <row r="1271" spans="1:13" ht="19">
      <c r="A1271" t="s">
        <v>4094</v>
      </c>
      <c r="C1271" t="s">
        <v>1268</v>
      </c>
      <c r="D1271" s="6">
        <v>5.5147307289441002E-3</v>
      </c>
      <c r="E1271" s="22">
        <v>5.4569515711821198E-2</v>
      </c>
      <c r="F1271" s="5">
        <v>0.101058817491933</v>
      </c>
      <c r="G1271" s="29">
        <v>1</v>
      </c>
      <c r="H1271" s="7">
        <v>9.1505272903551497E-4</v>
      </c>
      <c r="I1271" s="8">
        <v>0</v>
      </c>
      <c r="J1271" s="5" t="s">
        <v>3</v>
      </c>
      <c r="K1271" s="29">
        <v>1</v>
      </c>
      <c r="L1271" s="27"/>
      <c r="M1271" s="82"/>
    </row>
    <row r="1272" spans="1:13" ht="19">
      <c r="A1272" t="s">
        <v>5168</v>
      </c>
      <c r="C1272" t="s">
        <v>1269</v>
      </c>
      <c r="D1272" s="6">
        <v>6.12963131690569E-3</v>
      </c>
      <c r="E1272" s="22">
        <v>4.82925405449047E-2</v>
      </c>
      <c r="F1272" s="5">
        <v>0.126927083308157</v>
      </c>
      <c r="G1272" s="29">
        <v>1</v>
      </c>
      <c r="H1272" s="7">
        <v>1.1633545715980099E-3</v>
      </c>
      <c r="I1272" s="8">
        <v>1.12319583284102E-2</v>
      </c>
      <c r="J1272" s="5">
        <v>0.103575399550354</v>
      </c>
      <c r="K1272" s="29">
        <v>1</v>
      </c>
      <c r="L1272" s="27"/>
      <c r="M1272" s="82"/>
    </row>
    <row r="1273" spans="1:13" ht="19">
      <c r="A1273" t="s">
        <v>4369</v>
      </c>
      <c r="C1273" t="s">
        <v>1270</v>
      </c>
      <c r="D1273" s="6">
        <v>0</v>
      </c>
      <c r="E1273" s="22">
        <v>3.1363454762491097E-2</v>
      </c>
      <c r="F1273" s="5">
        <v>0</v>
      </c>
      <c r="G1273" s="29">
        <v>1</v>
      </c>
      <c r="H1273" s="7">
        <v>0</v>
      </c>
      <c r="I1273" s="8">
        <v>0</v>
      </c>
      <c r="J1273" s="5" t="s">
        <v>3</v>
      </c>
      <c r="K1273" s="29">
        <v>1</v>
      </c>
      <c r="L1273" s="27"/>
      <c r="M1273" s="82"/>
    </row>
    <row r="1274" spans="1:13" ht="19">
      <c r="A1274" t="s">
        <v>4094</v>
      </c>
      <c r="C1274" t="s">
        <v>1271</v>
      </c>
      <c r="D1274" s="6">
        <v>6.7644201501369404E-3</v>
      </c>
      <c r="E1274" s="22">
        <v>2.51069468972921E-2</v>
      </c>
      <c r="F1274" s="5">
        <v>0.269424242533708</v>
      </c>
      <c r="G1274" s="29">
        <v>1</v>
      </c>
      <c r="H1274" s="7">
        <v>0</v>
      </c>
      <c r="I1274" s="8">
        <v>0</v>
      </c>
      <c r="J1274" s="5" t="s">
        <v>3</v>
      </c>
      <c r="K1274" s="29">
        <v>1</v>
      </c>
      <c r="L1274" s="27"/>
      <c r="M1274" s="82"/>
    </row>
    <row r="1275" spans="1:13" ht="19">
      <c r="A1275" t="s">
        <v>5169</v>
      </c>
      <c r="C1275" t="s">
        <v>1272</v>
      </c>
      <c r="D1275" s="6">
        <v>0</v>
      </c>
      <c r="E1275" s="22">
        <v>0</v>
      </c>
      <c r="F1275" s="5" t="s">
        <v>3</v>
      </c>
      <c r="G1275" s="29">
        <v>1</v>
      </c>
      <c r="H1275" s="7">
        <v>0</v>
      </c>
      <c r="I1275" s="8">
        <v>0</v>
      </c>
      <c r="J1275" s="5" t="s">
        <v>3</v>
      </c>
      <c r="K1275" s="29">
        <v>1</v>
      </c>
      <c r="L1275" s="27"/>
      <c r="M1275" s="82"/>
    </row>
    <row r="1276" spans="1:13" ht="19">
      <c r="A1276" t="s">
        <v>5170</v>
      </c>
      <c r="C1276" t="s">
        <v>1273</v>
      </c>
      <c r="D1276" s="6">
        <v>3.23537843332216E-3</v>
      </c>
      <c r="E1276" s="22">
        <v>4.3266372011322003E-2</v>
      </c>
      <c r="F1276" s="5">
        <v>7.4778130980695995E-2</v>
      </c>
      <c r="G1276" s="29">
        <v>0.99242424242399996</v>
      </c>
      <c r="H1276" s="7">
        <v>0</v>
      </c>
      <c r="I1276" s="8">
        <v>0</v>
      </c>
      <c r="J1276" s="5" t="s">
        <v>3</v>
      </c>
      <c r="K1276" s="29">
        <v>1</v>
      </c>
      <c r="L1276" s="27"/>
      <c r="M1276" s="82"/>
    </row>
    <row r="1277" spans="1:13" ht="19">
      <c r="A1277" t="s">
        <v>4370</v>
      </c>
      <c r="C1277" t="s">
        <v>1274</v>
      </c>
      <c r="D1277" s="6">
        <v>0</v>
      </c>
      <c r="E1277" s="22">
        <v>3.0358275884197702E-2</v>
      </c>
      <c r="F1277" s="5">
        <v>0</v>
      </c>
      <c r="G1277" s="29">
        <v>1</v>
      </c>
      <c r="H1277" s="7">
        <v>0</v>
      </c>
      <c r="I1277" s="8">
        <v>0</v>
      </c>
      <c r="J1277" s="5" t="s">
        <v>3</v>
      </c>
      <c r="K1277" s="29">
        <v>1</v>
      </c>
      <c r="L1277" s="27"/>
      <c r="M1277" s="82"/>
    </row>
    <row r="1278" spans="1:13" ht="19">
      <c r="A1278" t="s">
        <v>5171</v>
      </c>
      <c r="C1278" t="s">
        <v>1275</v>
      </c>
      <c r="D1278" s="6">
        <v>1.5948969327653001E-3</v>
      </c>
      <c r="E1278" s="22">
        <v>2.34394076280783E-2</v>
      </c>
      <c r="F1278" s="5">
        <v>6.8043397600831806E-2</v>
      </c>
      <c r="G1278" s="29">
        <v>1</v>
      </c>
      <c r="H1278" s="7">
        <v>0</v>
      </c>
      <c r="I1278" s="8">
        <v>3.8709763351691298E-3</v>
      </c>
      <c r="J1278" s="5">
        <v>0</v>
      </c>
      <c r="K1278" s="29">
        <v>0.99875156054900005</v>
      </c>
      <c r="L1278" s="27"/>
      <c r="M1278" s="82"/>
    </row>
    <row r="1279" spans="1:13" ht="19">
      <c r="A1279" t="s">
        <v>5172</v>
      </c>
      <c r="C1279" t="s">
        <v>1276</v>
      </c>
      <c r="D1279" s="6">
        <v>1.15513834586299E-2</v>
      </c>
      <c r="E1279" s="22">
        <v>7.9504101690804602E-2</v>
      </c>
      <c r="F1279" s="5">
        <v>0.14529292467895399</v>
      </c>
      <c r="G1279" s="29">
        <v>1</v>
      </c>
      <c r="H1279" s="7">
        <v>0</v>
      </c>
      <c r="I1279" s="8">
        <v>0</v>
      </c>
      <c r="J1279" s="5" t="s">
        <v>3</v>
      </c>
      <c r="K1279" s="29">
        <v>1</v>
      </c>
      <c r="L1279" s="27"/>
      <c r="M1279" s="82"/>
    </row>
    <row r="1280" spans="1:13" ht="19">
      <c r="A1280" t="s">
        <v>4861</v>
      </c>
      <c r="C1280" t="s">
        <v>1277</v>
      </c>
      <c r="D1280" s="6">
        <v>4.1359041295353297E-3</v>
      </c>
      <c r="E1280" s="22">
        <v>2.3302845355304799E-2</v>
      </c>
      <c r="F1280" s="5">
        <v>0.17748494085053099</v>
      </c>
      <c r="G1280" s="29">
        <v>1</v>
      </c>
      <c r="H1280" s="7">
        <v>3.92953051100576E-4</v>
      </c>
      <c r="I1280" s="8">
        <v>1.5306127761395101E-3</v>
      </c>
      <c r="J1280" s="5">
        <v>0.256729237614021</v>
      </c>
      <c r="K1280" s="29">
        <v>1</v>
      </c>
      <c r="L1280" s="27"/>
      <c r="M1280" s="82"/>
    </row>
    <row r="1281" spans="1:13" ht="19">
      <c r="A1281" t="s">
        <v>4371</v>
      </c>
      <c r="C1281" t="s">
        <v>1278</v>
      </c>
      <c r="D1281" s="6">
        <v>4.47679001289934E-3</v>
      </c>
      <c r="E1281" s="22">
        <v>8.4266242320531801E-2</v>
      </c>
      <c r="F1281" s="5">
        <v>5.3126731293778699E-2</v>
      </c>
      <c r="G1281" s="29">
        <v>1</v>
      </c>
      <c r="H1281" s="7">
        <v>0</v>
      </c>
      <c r="I1281" s="8">
        <v>0</v>
      </c>
      <c r="J1281" s="5" t="s">
        <v>3</v>
      </c>
      <c r="K1281" s="29">
        <v>1</v>
      </c>
      <c r="L1281" s="27"/>
      <c r="M1281" s="82"/>
    </row>
    <row r="1282" spans="1:13" ht="19">
      <c r="A1282" t="s">
        <v>4372</v>
      </c>
      <c r="C1282" t="s">
        <v>1279</v>
      </c>
      <c r="D1282" s="6">
        <v>0</v>
      </c>
      <c r="E1282" s="22">
        <v>7.6990615545062493E-2</v>
      </c>
      <c r="F1282" s="5">
        <v>0</v>
      </c>
      <c r="G1282" s="29">
        <v>1</v>
      </c>
      <c r="H1282" s="7">
        <v>0</v>
      </c>
      <c r="I1282" s="8">
        <v>0</v>
      </c>
      <c r="J1282" s="5" t="s">
        <v>3</v>
      </c>
      <c r="K1282" s="29">
        <v>1</v>
      </c>
      <c r="L1282" s="27"/>
      <c r="M1282" s="82"/>
    </row>
    <row r="1283" spans="1:13" ht="19">
      <c r="A1283" t="s">
        <v>4373</v>
      </c>
      <c r="C1283" t="s">
        <v>1280</v>
      </c>
      <c r="D1283" s="6">
        <v>0</v>
      </c>
      <c r="E1283" s="22">
        <v>4.4656045268262397E-2</v>
      </c>
      <c r="F1283" s="5">
        <v>0</v>
      </c>
      <c r="G1283" s="29">
        <v>1</v>
      </c>
      <c r="H1283" s="7">
        <v>0</v>
      </c>
      <c r="I1283" s="8">
        <v>0</v>
      </c>
      <c r="J1283" s="5" t="s">
        <v>3</v>
      </c>
      <c r="K1283" s="29">
        <v>1</v>
      </c>
      <c r="L1283" s="27"/>
      <c r="M1283" s="82"/>
    </row>
    <row r="1284" spans="1:13" ht="19">
      <c r="A1284" t="s">
        <v>5173</v>
      </c>
      <c r="C1284" t="s">
        <v>1281</v>
      </c>
      <c r="D1284" s="6">
        <v>1.9187730324953E-3</v>
      </c>
      <c r="E1284" s="22">
        <v>2.7684804022939401E-2</v>
      </c>
      <c r="F1284" s="5">
        <v>6.9307806221254806E-2</v>
      </c>
      <c r="G1284" s="29">
        <v>1</v>
      </c>
      <c r="H1284" s="7">
        <v>0</v>
      </c>
      <c r="I1284" s="8">
        <v>0</v>
      </c>
      <c r="J1284" s="5" t="s">
        <v>3</v>
      </c>
      <c r="K1284" s="29">
        <v>1</v>
      </c>
      <c r="L1284" s="27"/>
      <c r="M1284" s="82"/>
    </row>
    <row r="1285" spans="1:13" ht="19">
      <c r="A1285" t="s">
        <v>4374</v>
      </c>
      <c r="C1285" t="s">
        <v>1282</v>
      </c>
      <c r="D1285" s="6">
        <v>3.9344352523270803E-3</v>
      </c>
      <c r="E1285" s="22">
        <v>7.3030623018882301E-2</v>
      </c>
      <c r="F1285" s="5">
        <v>5.3873773626576103E-2</v>
      </c>
      <c r="G1285" s="29">
        <v>1</v>
      </c>
      <c r="H1285" s="7">
        <v>0</v>
      </c>
      <c r="I1285" s="8">
        <v>0</v>
      </c>
      <c r="J1285" s="5" t="s">
        <v>3</v>
      </c>
      <c r="K1285" s="29">
        <v>1</v>
      </c>
      <c r="L1285" s="27"/>
      <c r="M1285" s="82"/>
    </row>
    <row r="1286" spans="1:13" ht="19">
      <c r="A1286" t="s">
        <v>5174</v>
      </c>
      <c r="C1286" t="s">
        <v>1283</v>
      </c>
      <c r="D1286" s="6">
        <v>6.7697172598102004E-4</v>
      </c>
      <c r="E1286" s="22">
        <v>5.1722341815244703E-2</v>
      </c>
      <c r="F1286" s="5">
        <v>1.30885745351439E-2</v>
      </c>
      <c r="G1286" s="29">
        <v>1</v>
      </c>
      <c r="H1286" s="7">
        <v>0</v>
      </c>
      <c r="I1286" s="8">
        <v>0</v>
      </c>
      <c r="J1286" s="5" t="s">
        <v>3</v>
      </c>
      <c r="K1286" s="29">
        <v>1</v>
      </c>
      <c r="L1286" s="27"/>
      <c r="M1286" s="82"/>
    </row>
    <row r="1287" spans="1:13" ht="19">
      <c r="A1287" t="s">
        <v>5175</v>
      </c>
      <c r="C1287" t="s">
        <v>1284</v>
      </c>
      <c r="D1287" s="6">
        <v>1.8501396986375001E-3</v>
      </c>
      <c r="E1287" s="22">
        <v>2.0643505042567501E-2</v>
      </c>
      <c r="F1287" s="5">
        <v>8.9623331639780104E-2</v>
      </c>
      <c r="G1287" s="29">
        <v>1</v>
      </c>
      <c r="H1287" s="7">
        <v>6.1582678200808403E-4</v>
      </c>
      <c r="I1287" s="8">
        <v>0</v>
      </c>
      <c r="J1287" s="5" t="s">
        <v>3</v>
      </c>
      <c r="K1287" s="29">
        <v>0.99927378358800001</v>
      </c>
      <c r="L1287" s="27"/>
      <c r="M1287" s="82"/>
    </row>
    <row r="1288" spans="1:13" ht="19">
      <c r="A1288" t="s">
        <v>5176</v>
      </c>
      <c r="C1288" t="s">
        <v>1285</v>
      </c>
      <c r="D1288" s="6">
        <v>6.0518091443274398E-3</v>
      </c>
      <c r="E1288" s="22">
        <v>2.9487827505626101E-2</v>
      </c>
      <c r="F1288" s="5">
        <v>0.20523075642560601</v>
      </c>
      <c r="G1288" s="29">
        <v>1</v>
      </c>
      <c r="H1288" s="7">
        <v>0</v>
      </c>
      <c r="I1288" s="8">
        <v>0</v>
      </c>
      <c r="J1288" s="5" t="s">
        <v>3</v>
      </c>
      <c r="K1288" s="29">
        <v>1</v>
      </c>
      <c r="L1288" s="27"/>
      <c r="M1288" s="82"/>
    </row>
    <row r="1289" spans="1:13" ht="19">
      <c r="A1289" t="s">
        <v>5176</v>
      </c>
      <c r="C1289" t="s">
        <v>1286</v>
      </c>
      <c r="D1289" s="6">
        <v>6.8277118397618904E-3</v>
      </c>
      <c r="E1289" s="22">
        <v>2.8681136856345001E-2</v>
      </c>
      <c r="F1289" s="5">
        <v>0.23805583000282801</v>
      </c>
      <c r="G1289" s="29">
        <v>0.95920745920700001</v>
      </c>
      <c r="H1289" s="7">
        <v>0</v>
      </c>
      <c r="I1289" s="8">
        <v>4.5283156431900201E-3</v>
      </c>
      <c r="J1289" s="5">
        <v>0</v>
      </c>
      <c r="K1289" s="29">
        <v>0.99868766404200005</v>
      </c>
      <c r="L1289" s="27"/>
      <c r="M1289" s="82"/>
    </row>
    <row r="1290" spans="1:13" ht="19">
      <c r="A1290" t="s">
        <v>5176</v>
      </c>
      <c r="C1290" t="s">
        <v>1287</v>
      </c>
      <c r="D1290" s="6">
        <v>9.7118822246777803E-4</v>
      </c>
      <c r="E1290" s="22">
        <v>2.04651169192459E-2</v>
      </c>
      <c r="F1290" s="5">
        <v>4.7455786658831697E-2</v>
      </c>
      <c r="G1290" s="29">
        <v>0.94604582409500004</v>
      </c>
      <c r="H1290" s="7">
        <v>0</v>
      </c>
      <c r="I1290" s="8">
        <v>0</v>
      </c>
      <c r="J1290" s="5" t="s">
        <v>3</v>
      </c>
      <c r="K1290" s="29">
        <v>1</v>
      </c>
      <c r="L1290" s="27"/>
      <c r="M1290" s="82"/>
    </row>
    <row r="1291" spans="1:13" ht="19">
      <c r="A1291" t="s">
        <v>4806</v>
      </c>
      <c r="C1291" t="s">
        <v>1288</v>
      </c>
      <c r="D1291" s="6">
        <v>0</v>
      </c>
      <c r="E1291" s="22">
        <v>0</v>
      </c>
      <c r="F1291" s="5" t="s">
        <v>3</v>
      </c>
      <c r="G1291" s="29">
        <v>1</v>
      </c>
      <c r="H1291" s="7">
        <v>0</v>
      </c>
      <c r="I1291" s="8">
        <v>0</v>
      </c>
      <c r="J1291" s="5" t="s">
        <v>3</v>
      </c>
      <c r="K1291" s="29">
        <v>1</v>
      </c>
      <c r="L1291" s="27"/>
      <c r="M1291" s="82"/>
    </row>
    <row r="1292" spans="1:13" ht="19">
      <c r="A1292" t="s">
        <v>4375</v>
      </c>
      <c r="C1292" t="s">
        <v>1289</v>
      </c>
      <c r="D1292" s="6">
        <v>2.2543695350345202E-3</v>
      </c>
      <c r="E1292" s="22">
        <v>3.4180039882697903E-2</v>
      </c>
      <c r="F1292" s="5">
        <v>6.5955731554768804E-2</v>
      </c>
      <c r="G1292" s="29">
        <v>1</v>
      </c>
      <c r="H1292" s="7">
        <v>0</v>
      </c>
      <c r="I1292" s="8">
        <v>3.1864094663136798E-3</v>
      </c>
      <c r="J1292" s="5">
        <v>0</v>
      </c>
      <c r="K1292" s="29">
        <v>1</v>
      </c>
      <c r="L1292" s="27"/>
      <c r="M1292" s="82"/>
    </row>
    <row r="1293" spans="1:13" ht="19">
      <c r="A1293" t="s">
        <v>4376</v>
      </c>
      <c r="C1293" t="s">
        <v>1290</v>
      </c>
      <c r="D1293" s="6">
        <v>1.65517308557184E-3</v>
      </c>
      <c r="E1293" s="22">
        <v>5.2711038711210398E-2</v>
      </c>
      <c r="F1293" s="5">
        <v>3.1400881599774298E-2</v>
      </c>
      <c r="G1293" s="29">
        <v>1</v>
      </c>
      <c r="H1293" s="7">
        <v>0</v>
      </c>
      <c r="I1293" s="8">
        <v>0</v>
      </c>
      <c r="J1293" s="5" t="s">
        <v>3</v>
      </c>
      <c r="K1293" s="29">
        <v>1</v>
      </c>
      <c r="L1293" s="27"/>
      <c r="M1293" s="82"/>
    </row>
    <row r="1294" spans="1:13" ht="19">
      <c r="A1294" t="s">
        <v>4806</v>
      </c>
      <c r="C1294" t="s">
        <v>1291</v>
      </c>
      <c r="D1294" s="6">
        <v>9.6530866003249494E-3</v>
      </c>
      <c r="E1294" s="22">
        <v>4.8621882425705601E-2</v>
      </c>
      <c r="F1294" s="5">
        <v>0.19853379011137401</v>
      </c>
      <c r="G1294" s="29">
        <v>1</v>
      </c>
      <c r="H1294" s="7">
        <v>0</v>
      </c>
      <c r="I1294" s="8">
        <v>0</v>
      </c>
      <c r="J1294" s="5" t="s">
        <v>3</v>
      </c>
      <c r="K1294" s="29">
        <v>1</v>
      </c>
      <c r="L1294" s="27"/>
      <c r="M1294" s="82"/>
    </row>
    <row r="1295" spans="1:13" ht="19">
      <c r="A1295" t="s">
        <v>5177</v>
      </c>
      <c r="C1295" t="s">
        <v>1292</v>
      </c>
      <c r="D1295" s="6">
        <v>0</v>
      </c>
      <c r="E1295" s="22">
        <v>0</v>
      </c>
      <c r="F1295" s="5" t="s">
        <v>3</v>
      </c>
      <c r="G1295" s="29">
        <v>1</v>
      </c>
      <c r="H1295" s="7">
        <v>0</v>
      </c>
      <c r="I1295" s="8">
        <v>0</v>
      </c>
      <c r="J1295" s="5" t="s">
        <v>3</v>
      </c>
      <c r="K1295" s="29">
        <v>1</v>
      </c>
      <c r="L1295" s="27"/>
      <c r="M1295" s="82"/>
    </row>
    <row r="1296" spans="1:13" ht="19">
      <c r="A1296" t="s">
        <v>4377</v>
      </c>
      <c r="C1296" t="s">
        <v>1293</v>
      </c>
      <c r="D1296" s="6">
        <v>6.0827253942470096E-4</v>
      </c>
      <c r="E1296" s="22">
        <v>2.9504560920024299E-2</v>
      </c>
      <c r="F1296" s="5">
        <v>2.0616220694607099E-2</v>
      </c>
      <c r="G1296" s="29">
        <v>1</v>
      </c>
      <c r="H1296" s="7">
        <v>0</v>
      </c>
      <c r="I1296" s="8">
        <v>0</v>
      </c>
      <c r="J1296" s="5" t="s">
        <v>3</v>
      </c>
      <c r="K1296" s="29">
        <v>1</v>
      </c>
      <c r="L1296" s="27"/>
      <c r="M1296" s="82"/>
    </row>
    <row r="1297" spans="1:13" ht="19">
      <c r="A1297" t="s">
        <v>5178</v>
      </c>
      <c r="C1297" t="s">
        <v>1294</v>
      </c>
      <c r="D1297" s="6">
        <v>3.9817229636397496E-3</v>
      </c>
      <c r="E1297" s="22">
        <v>5.1208184192134E-2</v>
      </c>
      <c r="F1297" s="5">
        <v>7.7755597595498799E-2</v>
      </c>
      <c r="G1297" s="29">
        <v>1</v>
      </c>
      <c r="H1297" s="7">
        <v>0</v>
      </c>
      <c r="I1297" s="8">
        <v>1.18017333557283E-3</v>
      </c>
      <c r="J1297" s="5">
        <v>0</v>
      </c>
      <c r="K1297" s="29">
        <v>1</v>
      </c>
      <c r="L1297" s="27"/>
      <c r="M1297" s="82"/>
    </row>
    <row r="1298" spans="1:13" ht="19">
      <c r="A1298" t="s">
        <v>4885</v>
      </c>
      <c r="C1298" t="s">
        <v>1295</v>
      </c>
      <c r="D1298" s="6">
        <v>1.0901164709874E-3</v>
      </c>
      <c r="E1298" s="22">
        <v>2.1963502158881501E-2</v>
      </c>
      <c r="F1298" s="5">
        <v>4.9633089618477802E-2</v>
      </c>
      <c r="G1298" s="29">
        <v>1</v>
      </c>
      <c r="H1298" s="7">
        <v>0</v>
      </c>
      <c r="I1298" s="8">
        <v>0</v>
      </c>
      <c r="J1298" s="5" t="s">
        <v>3</v>
      </c>
      <c r="K1298" s="29">
        <v>1</v>
      </c>
      <c r="L1298" s="27"/>
      <c r="M1298" s="82"/>
    </row>
    <row r="1299" spans="1:13" ht="19">
      <c r="A1299" t="s">
        <v>4094</v>
      </c>
      <c r="C1299" t="s">
        <v>1296</v>
      </c>
      <c r="D1299" s="6">
        <v>1.1815628989940499E-2</v>
      </c>
      <c r="E1299" s="22">
        <v>4.70051011512174E-2</v>
      </c>
      <c r="F1299" s="5">
        <v>0.25136907911184297</v>
      </c>
      <c r="G1299" s="29">
        <v>1</v>
      </c>
      <c r="H1299" s="7">
        <v>0</v>
      </c>
      <c r="I1299" s="8">
        <v>0</v>
      </c>
      <c r="J1299" s="5" t="s">
        <v>3</v>
      </c>
      <c r="K1299" s="29">
        <v>1</v>
      </c>
      <c r="L1299" s="27"/>
      <c r="M1299" s="82"/>
    </row>
    <row r="1300" spans="1:13" ht="19">
      <c r="A1300" t="s">
        <v>4378</v>
      </c>
      <c r="C1300" t="s">
        <v>1297</v>
      </c>
      <c r="D1300" s="6">
        <v>2.9079867491176E-3</v>
      </c>
      <c r="E1300" s="22">
        <v>6.2419368674942702E-2</v>
      </c>
      <c r="F1300" s="5">
        <v>4.6587891080112201E-2</v>
      </c>
      <c r="G1300" s="29">
        <v>1</v>
      </c>
      <c r="H1300" s="7">
        <v>2.7612232662316998E-4</v>
      </c>
      <c r="I1300" s="8">
        <v>1.02476531741442E-3</v>
      </c>
      <c r="J1300" s="5">
        <v>0.26944932847635</v>
      </c>
      <c r="K1300" s="29">
        <v>0.99967384213999999</v>
      </c>
      <c r="L1300" s="27"/>
      <c r="M1300" s="82"/>
    </row>
    <row r="1301" spans="1:13" ht="19">
      <c r="A1301" t="s">
        <v>4094</v>
      </c>
      <c r="C1301" t="s">
        <v>1298</v>
      </c>
      <c r="D1301" s="6">
        <v>2.1505391078670698E-3</v>
      </c>
      <c r="E1301" s="22">
        <v>8.8758432352521004E-3</v>
      </c>
      <c r="F1301" s="5">
        <v>0.242291244996959</v>
      </c>
      <c r="G1301" s="29">
        <v>1</v>
      </c>
      <c r="H1301" s="7">
        <v>0</v>
      </c>
      <c r="I1301" s="8">
        <v>0</v>
      </c>
      <c r="J1301" s="5" t="s">
        <v>3</v>
      </c>
      <c r="K1301" s="29">
        <v>1</v>
      </c>
      <c r="L1301" s="27"/>
      <c r="M1301" s="82"/>
    </row>
    <row r="1302" spans="1:13" ht="19">
      <c r="A1302" t="s">
        <v>4806</v>
      </c>
      <c r="C1302" t="s">
        <v>1299</v>
      </c>
      <c r="D1302" s="6">
        <v>7.87113671210324E-3</v>
      </c>
      <c r="E1302" s="22">
        <v>7.3172991452307906E-2</v>
      </c>
      <c r="F1302" s="5">
        <v>0.107568879662839</v>
      </c>
      <c r="G1302" s="29">
        <v>1</v>
      </c>
      <c r="H1302" s="7">
        <v>0</v>
      </c>
      <c r="I1302" s="8">
        <v>0</v>
      </c>
      <c r="J1302" s="5" t="s">
        <v>3</v>
      </c>
      <c r="K1302" s="29">
        <v>1</v>
      </c>
      <c r="L1302" s="27"/>
      <c r="M1302" s="82"/>
    </row>
    <row r="1303" spans="1:13" ht="19">
      <c r="A1303" t="s">
        <v>4806</v>
      </c>
      <c r="C1303" t="s">
        <v>1300</v>
      </c>
      <c r="D1303" s="6">
        <v>3.35196088672277E-3</v>
      </c>
      <c r="E1303" s="22">
        <v>9.0627354857455295E-2</v>
      </c>
      <c r="F1303" s="5">
        <v>3.6986193539411599E-2</v>
      </c>
      <c r="G1303" s="29">
        <v>1</v>
      </c>
      <c r="H1303" s="7">
        <v>0</v>
      </c>
      <c r="I1303" s="8">
        <v>0</v>
      </c>
      <c r="J1303" s="5" t="s">
        <v>3</v>
      </c>
      <c r="K1303" s="29">
        <v>1</v>
      </c>
      <c r="L1303" s="27"/>
      <c r="M1303" s="82"/>
    </row>
    <row r="1304" spans="1:13" ht="19">
      <c r="A1304" t="s">
        <v>4879</v>
      </c>
      <c r="C1304" t="s">
        <v>1301</v>
      </c>
      <c r="D1304" s="6">
        <v>5.6897857234302603E-3</v>
      </c>
      <c r="E1304" s="22">
        <v>7.7214541501876802E-2</v>
      </c>
      <c r="F1304" s="5">
        <v>7.3688007631204602E-2</v>
      </c>
      <c r="G1304" s="29">
        <v>1</v>
      </c>
      <c r="H1304" s="7">
        <v>0</v>
      </c>
      <c r="I1304" s="8">
        <v>0</v>
      </c>
      <c r="J1304" s="5" t="s">
        <v>3</v>
      </c>
      <c r="K1304" s="29">
        <v>1</v>
      </c>
      <c r="L1304" s="27"/>
      <c r="M1304" s="82"/>
    </row>
    <row r="1305" spans="1:13" ht="19">
      <c r="A1305" t="s">
        <v>5179</v>
      </c>
      <c r="C1305" t="s">
        <v>1302</v>
      </c>
      <c r="D1305" s="6">
        <v>1.2640748666236599E-2</v>
      </c>
      <c r="E1305" s="22">
        <v>6.5615590592336806E-2</v>
      </c>
      <c r="F1305" s="5">
        <v>0.19264855428601199</v>
      </c>
      <c r="G1305" s="29">
        <v>1</v>
      </c>
      <c r="H1305" s="7">
        <v>0</v>
      </c>
      <c r="I1305" s="8">
        <v>0</v>
      </c>
      <c r="J1305" s="5" t="s">
        <v>3</v>
      </c>
      <c r="K1305" s="29">
        <v>1</v>
      </c>
      <c r="L1305" s="27"/>
      <c r="M1305" s="82"/>
    </row>
    <row r="1306" spans="1:13" ht="19">
      <c r="A1306" t="s">
        <v>4379</v>
      </c>
      <c r="C1306" t="s">
        <v>1303</v>
      </c>
      <c r="D1306" s="6">
        <v>3.4083519440358001E-3</v>
      </c>
      <c r="E1306" s="22">
        <v>4.6116653663243197E-2</v>
      </c>
      <c r="F1306" s="5">
        <v>7.3907182618334594E-2</v>
      </c>
      <c r="G1306" s="29">
        <v>1</v>
      </c>
      <c r="H1306" s="7">
        <v>3.4893865124918601E-4</v>
      </c>
      <c r="I1306" s="8">
        <v>0</v>
      </c>
      <c r="J1306" s="5" t="s">
        <v>3</v>
      </c>
      <c r="K1306" s="29">
        <v>0.99959150326799995</v>
      </c>
      <c r="L1306" s="27"/>
      <c r="M1306" s="82"/>
    </row>
    <row r="1307" spans="1:13" ht="19">
      <c r="A1307" t="s">
        <v>4094</v>
      </c>
      <c r="C1307" t="s">
        <v>1304</v>
      </c>
      <c r="D1307" s="6">
        <v>0</v>
      </c>
      <c r="E1307" s="22">
        <v>3.6006914389770502E-2</v>
      </c>
      <c r="F1307" s="5">
        <v>0</v>
      </c>
      <c r="G1307" s="29">
        <v>1</v>
      </c>
      <c r="H1307" s="7">
        <v>0</v>
      </c>
      <c r="I1307" s="8">
        <v>0</v>
      </c>
      <c r="J1307" s="5" t="s">
        <v>3</v>
      </c>
      <c r="K1307" s="29">
        <v>1</v>
      </c>
      <c r="L1307" s="27"/>
      <c r="M1307" s="82"/>
    </row>
    <row r="1308" spans="1:13" ht="19">
      <c r="A1308" t="s">
        <v>5180</v>
      </c>
      <c r="C1308" t="s">
        <v>1305</v>
      </c>
      <c r="D1308" s="6">
        <v>0</v>
      </c>
      <c r="E1308" s="22">
        <v>3.0773547508396899E-2</v>
      </c>
      <c r="F1308" s="5">
        <v>0</v>
      </c>
      <c r="G1308" s="29">
        <v>1</v>
      </c>
      <c r="H1308" s="7">
        <v>0</v>
      </c>
      <c r="I1308" s="8">
        <v>0</v>
      </c>
      <c r="J1308" s="5" t="s">
        <v>3</v>
      </c>
      <c r="K1308" s="29">
        <v>1</v>
      </c>
      <c r="L1308" s="27"/>
      <c r="M1308" s="82"/>
    </row>
    <row r="1309" spans="1:13" ht="19">
      <c r="A1309" t="s">
        <v>4094</v>
      </c>
      <c r="C1309" t="s">
        <v>1306</v>
      </c>
      <c r="D1309" s="6">
        <v>2.7945654476195399E-2</v>
      </c>
      <c r="E1309" s="22">
        <v>7.68190350015477E-2</v>
      </c>
      <c r="F1309" s="5">
        <v>0.363785544502509</v>
      </c>
      <c r="G1309" s="29">
        <v>0.988372093023</v>
      </c>
      <c r="H1309" s="7">
        <v>2.1747025023012602E-3</v>
      </c>
      <c r="I1309" s="8">
        <v>0</v>
      </c>
      <c r="J1309" s="5" t="s">
        <v>3</v>
      </c>
      <c r="K1309" s="29">
        <v>1</v>
      </c>
      <c r="L1309" s="27"/>
      <c r="M1309" s="82"/>
    </row>
    <row r="1310" spans="1:13" ht="19">
      <c r="A1310" s="2" t="s">
        <v>4101</v>
      </c>
      <c r="B1310" s="2" t="s">
        <v>4113</v>
      </c>
      <c r="C1310" s="2" t="s">
        <v>1307</v>
      </c>
      <c r="D1310" s="10">
        <v>0</v>
      </c>
      <c r="E1310" s="35">
        <v>1.60648712256172E-2</v>
      </c>
      <c r="F1310" s="11">
        <v>0</v>
      </c>
      <c r="G1310" s="28">
        <v>0.98503740648399996</v>
      </c>
      <c r="H1310" s="12">
        <v>0</v>
      </c>
      <c r="I1310" s="13">
        <v>0</v>
      </c>
      <c r="J1310" s="11" t="s">
        <v>3</v>
      </c>
      <c r="K1310" s="28">
        <v>1</v>
      </c>
      <c r="L1310" s="27"/>
      <c r="M1310" s="82"/>
    </row>
    <row r="1311" spans="1:13" ht="19">
      <c r="A1311" t="s">
        <v>4380</v>
      </c>
      <c r="C1311" t="s">
        <v>1308</v>
      </c>
      <c r="D1311" s="6">
        <v>4.5515026848989403E-3</v>
      </c>
      <c r="E1311" s="22">
        <v>5.9060719490137699E-2</v>
      </c>
      <c r="F1311" s="5">
        <v>7.7064802531892199E-2</v>
      </c>
      <c r="G1311" s="29">
        <v>1</v>
      </c>
      <c r="H1311" s="7">
        <v>0</v>
      </c>
      <c r="I1311" s="8">
        <v>0</v>
      </c>
      <c r="J1311" s="5" t="s">
        <v>3</v>
      </c>
      <c r="K1311" s="29">
        <v>1</v>
      </c>
      <c r="L1311" s="27"/>
      <c r="M1311" s="82"/>
    </row>
    <row r="1312" spans="1:13" ht="19">
      <c r="A1312" t="s">
        <v>5181</v>
      </c>
      <c r="C1312" t="s">
        <v>1309</v>
      </c>
      <c r="D1312" s="6">
        <v>4.96690557037004E-3</v>
      </c>
      <c r="E1312" s="22">
        <v>5.47831452795976E-2</v>
      </c>
      <c r="F1312" s="5">
        <v>9.0664848559175698E-2</v>
      </c>
      <c r="G1312" s="29">
        <v>1</v>
      </c>
      <c r="H1312" s="7">
        <v>0</v>
      </c>
      <c r="I1312" s="8">
        <v>0</v>
      </c>
      <c r="J1312" s="5" t="s">
        <v>3</v>
      </c>
      <c r="K1312" s="29">
        <v>1</v>
      </c>
      <c r="L1312" s="27"/>
      <c r="M1312" s="82"/>
    </row>
    <row r="1313" spans="1:13" ht="19">
      <c r="A1313" t="s">
        <v>5182</v>
      </c>
      <c r="C1313" t="s">
        <v>1310</v>
      </c>
      <c r="D1313" s="6">
        <v>0</v>
      </c>
      <c r="E1313" s="22">
        <v>2.0662463826173001E-2</v>
      </c>
      <c r="F1313" s="5">
        <v>0</v>
      </c>
      <c r="G1313" s="29">
        <v>1</v>
      </c>
      <c r="H1313" s="7">
        <v>0</v>
      </c>
      <c r="I1313" s="8">
        <v>0</v>
      </c>
      <c r="J1313" s="5" t="s">
        <v>3</v>
      </c>
      <c r="K1313" s="29">
        <v>1</v>
      </c>
      <c r="L1313" s="27"/>
      <c r="M1313" s="82"/>
    </row>
    <row r="1314" spans="1:13" ht="19">
      <c r="A1314" t="s">
        <v>4094</v>
      </c>
      <c r="C1314" t="s">
        <v>1311</v>
      </c>
      <c r="D1314" s="6">
        <v>1.16975686685813E-2</v>
      </c>
      <c r="E1314" s="22">
        <v>5.6497289553033098E-2</v>
      </c>
      <c r="F1314" s="5">
        <v>0.20704654614627099</v>
      </c>
      <c r="G1314" s="29">
        <v>1</v>
      </c>
      <c r="H1314" s="7">
        <v>4.8418336090904398E-4</v>
      </c>
      <c r="I1314" s="8">
        <v>0</v>
      </c>
      <c r="J1314" s="5" t="s">
        <v>3</v>
      </c>
      <c r="K1314" s="29">
        <v>0.99942726231400003</v>
      </c>
      <c r="L1314" s="27"/>
      <c r="M1314" s="82"/>
    </row>
    <row r="1315" spans="1:13" ht="19">
      <c r="A1315" t="s">
        <v>4806</v>
      </c>
      <c r="C1315" t="s">
        <v>1312</v>
      </c>
      <c r="D1315" s="6">
        <v>0</v>
      </c>
      <c r="E1315" s="22">
        <v>1.61876787503809E-2</v>
      </c>
      <c r="F1315" s="5">
        <v>0</v>
      </c>
      <c r="G1315" s="29">
        <v>1</v>
      </c>
      <c r="H1315" s="7">
        <v>0</v>
      </c>
      <c r="I1315" s="8">
        <v>0</v>
      </c>
      <c r="J1315" s="5" t="s">
        <v>3</v>
      </c>
      <c r="K1315" s="29">
        <v>1</v>
      </c>
      <c r="L1315" s="27"/>
      <c r="M1315" s="82"/>
    </row>
    <row r="1316" spans="1:13" ht="19">
      <c r="A1316" t="s">
        <v>5183</v>
      </c>
      <c r="C1316" t="s">
        <v>1313</v>
      </c>
      <c r="D1316" s="6">
        <v>7.29299026657602E-3</v>
      </c>
      <c r="E1316" s="22">
        <v>4.3634246745090803E-2</v>
      </c>
      <c r="F1316" s="5">
        <v>0.16713913521141599</v>
      </c>
      <c r="G1316" s="29">
        <v>1</v>
      </c>
      <c r="H1316" s="7">
        <v>0</v>
      </c>
      <c r="I1316" s="8">
        <v>0</v>
      </c>
      <c r="J1316" s="5" t="s">
        <v>3</v>
      </c>
      <c r="K1316" s="29">
        <v>1</v>
      </c>
      <c r="L1316" s="27"/>
      <c r="M1316" s="82"/>
    </row>
    <row r="1317" spans="1:13" ht="19">
      <c r="A1317" t="s">
        <v>4806</v>
      </c>
      <c r="C1317" t="s">
        <v>1314</v>
      </c>
      <c r="D1317" s="6">
        <v>3.1948930102180901E-3</v>
      </c>
      <c r="E1317" s="22">
        <v>9.3142785173537801E-2</v>
      </c>
      <c r="F1317" s="5">
        <v>3.4301025079565402E-2</v>
      </c>
      <c r="G1317" s="29">
        <v>1</v>
      </c>
      <c r="H1317" s="7">
        <v>0</v>
      </c>
      <c r="I1317" s="8">
        <v>0</v>
      </c>
      <c r="J1317" s="5" t="s">
        <v>3</v>
      </c>
      <c r="K1317" s="29">
        <v>1</v>
      </c>
      <c r="L1317" s="27"/>
      <c r="M1317" s="82"/>
    </row>
    <row r="1318" spans="1:13" ht="19">
      <c r="A1318" t="s">
        <v>4894</v>
      </c>
      <c r="C1318" t="s">
        <v>1315</v>
      </c>
      <c r="D1318" s="6">
        <v>9.8193039936073506E-3</v>
      </c>
      <c r="E1318" s="22">
        <v>7.1956753985816593E-2</v>
      </c>
      <c r="F1318" s="5">
        <v>0.13646118605548599</v>
      </c>
      <c r="G1318" s="29">
        <v>1</v>
      </c>
      <c r="H1318" s="7">
        <v>0</v>
      </c>
      <c r="I1318" s="8">
        <v>0</v>
      </c>
      <c r="J1318" s="5" t="s">
        <v>3</v>
      </c>
      <c r="K1318" s="29">
        <v>1</v>
      </c>
      <c r="L1318" s="27"/>
      <c r="M1318" s="82"/>
    </row>
    <row r="1319" spans="1:13" ht="19">
      <c r="A1319" t="s">
        <v>5184</v>
      </c>
      <c r="C1319" t="s">
        <v>1316</v>
      </c>
      <c r="D1319" s="6">
        <v>7.3095883622250803E-3</v>
      </c>
      <c r="E1319" s="22">
        <v>8.7576006569467096E-2</v>
      </c>
      <c r="F1319" s="5">
        <v>8.3465650565226104E-2</v>
      </c>
      <c r="G1319" s="29">
        <v>1</v>
      </c>
      <c r="H1319" s="7">
        <v>0</v>
      </c>
      <c r="I1319" s="8">
        <v>0</v>
      </c>
      <c r="J1319" s="5" t="s">
        <v>3</v>
      </c>
      <c r="K1319" s="29">
        <v>1</v>
      </c>
      <c r="L1319" s="27"/>
      <c r="M1319" s="82"/>
    </row>
    <row r="1320" spans="1:13" ht="19">
      <c r="A1320" t="s">
        <v>5185</v>
      </c>
      <c r="C1320" t="s">
        <v>1317</v>
      </c>
      <c r="D1320" s="6">
        <v>3.03613409263917E-3</v>
      </c>
      <c r="E1320" s="22">
        <v>6.0147823316868201E-2</v>
      </c>
      <c r="F1320" s="5">
        <v>5.0477871437580299E-2</v>
      </c>
      <c r="G1320" s="29">
        <v>1</v>
      </c>
      <c r="H1320" s="7">
        <v>0</v>
      </c>
      <c r="I1320" s="8">
        <v>1.4840469843394901E-3</v>
      </c>
      <c r="J1320" s="5">
        <v>0</v>
      </c>
      <c r="K1320" s="29">
        <v>1</v>
      </c>
      <c r="L1320" s="27"/>
      <c r="M1320" s="82"/>
    </row>
    <row r="1321" spans="1:13" ht="19">
      <c r="A1321" t="s">
        <v>4094</v>
      </c>
      <c r="C1321" t="s">
        <v>1318</v>
      </c>
      <c r="D1321" s="6">
        <v>2.0022044081066202E-2</v>
      </c>
      <c r="E1321" s="22">
        <v>6.3607781250437506E-2</v>
      </c>
      <c r="F1321" s="5">
        <v>0.31477350235240997</v>
      </c>
      <c r="G1321" s="29">
        <v>1</v>
      </c>
      <c r="H1321" s="7">
        <v>4.7215039862198499E-3</v>
      </c>
      <c r="I1321" s="8">
        <v>5.2470699367209899E-3</v>
      </c>
      <c r="J1321" s="5">
        <v>0.899836297812035</v>
      </c>
      <c r="K1321" s="29">
        <v>0.99280575539600002</v>
      </c>
      <c r="L1321" s="27"/>
      <c r="M1321" s="82"/>
    </row>
    <row r="1322" spans="1:13" ht="19">
      <c r="A1322" t="s">
        <v>4094</v>
      </c>
      <c r="C1322" t="s">
        <v>1319</v>
      </c>
      <c r="D1322" s="6">
        <v>1.6086407555612699E-2</v>
      </c>
      <c r="E1322" s="22">
        <v>3.3751476684065099E-2</v>
      </c>
      <c r="F1322" s="5">
        <v>0.47661344438916198</v>
      </c>
      <c r="G1322" s="29">
        <v>1</v>
      </c>
      <c r="H1322" s="7">
        <v>0</v>
      </c>
      <c r="I1322" s="8">
        <v>0</v>
      </c>
      <c r="J1322" s="5" t="s">
        <v>3</v>
      </c>
      <c r="K1322" s="29">
        <v>1</v>
      </c>
      <c r="L1322" s="27"/>
      <c r="M1322" s="82"/>
    </row>
    <row r="1323" spans="1:13" ht="19">
      <c r="A1323" t="s">
        <v>4094</v>
      </c>
      <c r="C1323" t="s">
        <v>1320</v>
      </c>
      <c r="D1323" s="6">
        <v>6.1006945430111198E-3</v>
      </c>
      <c r="E1323" s="22">
        <v>6.1383936078182599E-2</v>
      </c>
      <c r="F1323" s="5">
        <v>9.9385848037520402E-2</v>
      </c>
      <c r="G1323" s="29">
        <v>1</v>
      </c>
      <c r="H1323" s="7">
        <v>0</v>
      </c>
      <c r="I1323" s="8">
        <v>0</v>
      </c>
      <c r="J1323" s="5" t="s">
        <v>3</v>
      </c>
      <c r="K1323" s="29">
        <v>1</v>
      </c>
      <c r="L1323" s="27"/>
      <c r="M1323" s="82"/>
    </row>
    <row r="1324" spans="1:13" ht="19">
      <c r="A1324" t="s">
        <v>4094</v>
      </c>
      <c r="C1324" t="s">
        <v>1321</v>
      </c>
      <c r="D1324" s="6">
        <v>3.1866512280021302E-3</v>
      </c>
      <c r="E1324" s="22">
        <v>5.05178443364609E-2</v>
      </c>
      <c r="F1324" s="5">
        <v>6.3079715095883102E-2</v>
      </c>
      <c r="G1324" s="29">
        <v>0.96631578947399999</v>
      </c>
      <c r="H1324" s="7">
        <v>0</v>
      </c>
      <c r="I1324" s="8">
        <v>0</v>
      </c>
      <c r="J1324" s="5" t="s">
        <v>3</v>
      </c>
      <c r="K1324" s="29">
        <v>1</v>
      </c>
      <c r="L1324" s="27"/>
      <c r="M1324" s="82"/>
    </row>
    <row r="1325" spans="1:13" ht="19">
      <c r="A1325" t="s">
        <v>4832</v>
      </c>
      <c r="C1325" t="s">
        <v>1322</v>
      </c>
      <c r="D1325" s="6">
        <v>8.6555116358006301E-4</v>
      </c>
      <c r="E1325" s="22">
        <v>4.1247506810586601E-2</v>
      </c>
      <c r="F1325" s="5">
        <v>2.0984326823795099E-2</v>
      </c>
      <c r="G1325" s="29">
        <v>1</v>
      </c>
      <c r="H1325" s="7">
        <v>0</v>
      </c>
      <c r="I1325" s="8">
        <v>0</v>
      </c>
      <c r="J1325" s="5" t="s">
        <v>3</v>
      </c>
      <c r="K1325" s="29">
        <v>1</v>
      </c>
      <c r="L1325" s="27"/>
      <c r="M1325" s="82"/>
    </row>
    <row r="1326" spans="1:13" ht="19">
      <c r="A1326" s="20" t="s">
        <v>4775</v>
      </c>
      <c r="B1326" s="2" t="s">
        <v>4113</v>
      </c>
      <c r="C1326" s="2" t="s">
        <v>1323</v>
      </c>
      <c r="D1326" s="10">
        <v>2.04220684384188E-3</v>
      </c>
      <c r="E1326" s="35">
        <v>3.1254522300426101E-2</v>
      </c>
      <c r="F1326" s="11">
        <v>6.5341163247087594E-2</v>
      </c>
      <c r="G1326" s="28">
        <v>1</v>
      </c>
      <c r="H1326" s="12">
        <v>0</v>
      </c>
      <c r="I1326" s="13">
        <v>0</v>
      </c>
      <c r="J1326" s="11" t="s">
        <v>3</v>
      </c>
      <c r="K1326" s="28">
        <v>1</v>
      </c>
      <c r="L1326" s="27"/>
      <c r="M1326" s="82"/>
    </row>
    <row r="1327" spans="1:13" ht="19">
      <c r="A1327" t="s">
        <v>4310</v>
      </c>
      <c r="C1327" t="s">
        <v>1324</v>
      </c>
      <c r="D1327" s="6">
        <v>0</v>
      </c>
      <c r="E1327" s="22">
        <v>5.38831289994261E-2</v>
      </c>
      <c r="F1327" s="5">
        <v>0</v>
      </c>
      <c r="G1327" s="29">
        <v>1</v>
      </c>
      <c r="H1327" s="7">
        <v>0</v>
      </c>
      <c r="I1327" s="8">
        <v>0</v>
      </c>
      <c r="J1327" s="5" t="s">
        <v>3</v>
      </c>
      <c r="K1327" s="29">
        <v>1</v>
      </c>
      <c r="L1327" s="27"/>
      <c r="M1327" s="82"/>
    </row>
    <row r="1328" spans="1:13" ht="19">
      <c r="A1328" t="s">
        <v>4098</v>
      </c>
      <c r="C1328" t="s">
        <v>1325</v>
      </c>
      <c r="D1328" s="6">
        <v>9.20256944386077E-3</v>
      </c>
      <c r="E1328" s="22">
        <v>8.7720298223934699E-3</v>
      </c>
      <c r="F1328" s="5">
        <v>1.0490809573364901</v>
      </c>
      <c r="G1328" s="29">
        <v>1</v>
      </c>
      <c r="H1328" s="7">
        <v>0</v>
      </c>
      <c r="I1328" s="8">
        <v>0</v>
      </c>
      <c r="J1328" s="5" t="s">
        <v>3</v>
      </c>
      <c r="K1328" s="29">
        <v>1</v>
      </c>
      <c r="L1328" s="27"/>
      <c r="M1328" s="82"/>
    </row>
    <row r="1329" spans="1:13" ht="19">
      <c r="A1329" t="s">
        <v>5186</v>
      </c>
      <c r="C1329" t="s">
        <v>1326</v>
      </c>
      <c r="D1329" s="6">
        <v>0</v>
      </c>
      <c r="E1329" s="22">
        <v>5.30582436333598E-2</v>
      </c>
      <c r="F1329" s="5">
        <v>0</v>
      </c>
      <c r="G1329" s="29">
        <v>1</v>
      </c>
      <c r="H1329" s="7">
        <v>0</v>
      </c>
      <c r="I1329" s="8">
        <v>0</v>
      </c>
      <c r="J1329" s="5" t="s">
        <v>3</v>
      </c>
      <c r="K1329" s="29">
        <v>1</v>
      </c>
      <c r="L1329" s="27"/>
      <c r="M1329" s="82"/>
    </row>
    <row r="1330" spans="1:13" ht="19">
      <c r="A1330" t="s">
        <v>4381</v>
      </c>
      <c r="C1330" t="s">
        <v>1327</v>
      </c>
      <c r="D1330" s="6">
        <v>5.4975263593983197E-4</v>
      </c>
      <c r="E1330" s="22">
        <v>9.9569617384455605E-2</v>
      </c>
      <c r="F1330" s="5">
        <v>5.5212890275267599E-3</v>
      </c>
      <c r="G1330" s="29">
        <v>1</v>
      </c>
      <c r="H1330" s="7">
        <v>0</v>
      </c>
      <c r="I1330" s="8">
        <v>0</v>
      </c>
      <c r="J1330" s="5" t="s">
        <v>3</v>
      </c>
      <c r="K1330" s="29">
        <v>1</v>
      </c>
      <c r="L1330" s="27"/>
      <c r="M1330" s="82"/>
    </row>
    <row r="1331" spans="1:13" ht="19">
      <c r="A1331" t="s">
        <v>4806</v>
      </c>
      <c r="C1331" t="s">
        <v>1328</v>
      </c>
      <c r="D1331" s="6">
        <v>2.3152963948468702E-2</v>
      </c>
      <c r="E1331" s="22">
        <v>8.0254664675637105E-2</v>
      </c>
      <c r="F1331" s="5">
        <v>0.28849368497202399</v>
      </c>
      <c r="G1331" s="29">
        <v>0.99565217391299998</v>
      </c>
      <c r="H1331" s="7">
        <v>0</v>
      </c>
      <c r="I1331" s="8">
        <v>0</v>
      </c>
      <c r="J1331" s="5" t="s">
        <v>3</v>
      </c>
      <c r="K1331" s="29">
        <v>1</v>
      </c>
      <c r="L1331" s="27"/>
      <c r="M1331" s="82"/>
    </row>
    <row r="1332" spans="1:13" ht="19">
      <c r="A1332" t="s">
        <v>5187</v>
      </c>
      <c r="C1332" t="s">
        <v>1329</v>
      </c>
      <c r="D1332" s="6">
        <v>8.7641993813402392E-3</v>
      </c>
      <c r="E1332" s="22">
        <v>0.106856002157865</v>
      </c>
      <c r="F1332" s="5">
        <v>8.2018784198872999E-2</v>
      </c>
      <c r="G1332" s="29">
        <v>0.99654775604099999</v>
      </c>
      <c r="H1332" s="7">
        <v>2.2576413962059599E-3</v>
      </c>
      <c r="I1332" s="8">
        <v>2.6848504406834301E-2</v>
      </c>
      <c r="J1332" s="5">
        <v>8.4088162304909397E-2</v>
      </c>
      <c r="K1332" s="29">
        <v>0.98924731182799996</v>
      </c>
      <c r="L1332" s="27"/>
      <c r="M1332" s="82"/>
    </row>
    <row r="1333" spans="1:13" ht="19">
      <c r="A1333" t="s">
        <v>4094</v>
      </c>
      <c r="C1333" t="s">
        <v>1330</v>
      </c>
      <c r="D1333" s="6">
        <v>1.50318184084663E-2</v>
      </c>
      <c r="E1333" s="22">
        <v>9.5030275398747699E-2</v>
      </c>
      <c r="F1333" s="5">
        <v>0.15817925756178999</v>
      </c>
      <c r="G1333" s="29">
        <v>1</v>
      </c>
      <c r="H1333" s="7">
        <v>1.00043167409482E-2</v>
      </c>
      <c r="I1333" s="8">
        <v>5.4476576029556002E-2</v>
      </c>
      <c r="J1333" s="5">
        <v>0.18364437470373399</v>
      </c>
      <c r="K1333" s="29">
        <v>0.97222222222200005</v>
      </c>
      <c r="L1333" s="27"/>
      <c r="M1333" s="82"/>
    </row>
    <row r="1334" spans="1:13" ht="19">
      <c r="A1334" s="20" t="s">
        <v>4774</v>
      </c>
      <c r="B1334" s="2" t="s">
        <v>4113</v>
      </c>
      <c r="C1334" s="2" t="s">
        <v>1331</v>
      </c>
      <c r="D1334" s="10">
        <v>0</v>
      </c>
      <c r="E1334" s="35">
        <v>5.3420631966275799E-2</v>
      </c>
      <c r="F1334" s="11">
        <v>0</v>
      </c>
      <c r="G1334" s="28">
        <v>0.99845679012300004</v>
      </c>
      <c r="H1334" s="12">
        <v>0</v>
      </c>
      <c r="I1334" s="13">
        <v>2.5365693702842699E-2</v>
      </c>
      <c r="J1334" s="11">
        <v>0</v>
      </c>
      <c r="K1334" s="28">
        <v>0.991769547325</v>
      </c>
      <c r="L1334" s="27"/>
      <c r="M1334" s="82"/>
    </row>
    <row r="1335" spans="1:13" ht="19">
      <c r="A1335" t="s">
        <v>4382</v>
      </c>
      <c r="C1335" t="s">
        <v>1332</v>
      </c>
      <c r="D1335" s="6">
        <v>3.5700186407659601E-3</v>
      </c>
      <c r="E1335" s="22">
        <v>7.4104815832428894E-2</v>
      </c>
      <c r="F1335" s="5">
        <v>4.8175258256342501E-2</v>
      </c>
      <c r="G1335" s="29">
        <v>0.98609179415899995</v>
      </c>
      <c r="H1335" s="7">
        <v>0</v>
      </c>
      <c r="I1335" s="8">
        <v>0</v>
      </c>
      <c r="J1335" s="5" t="s">
        <v>3</v>
      </c>
      <c r="K1335" s="29">
        <v>1</v>
      </c>
      <c r="L1335" s="27"/>
      <c r="M1335" s="82"/>
    </row>
    <row r="1336" spans="1:13" ht="19">
      <c r="A1336" t="s">
        <v>4806</v>
      </c>
      <c r="C1336" t="s">
        <v>1333</v>
      </c>
      <c r="D1336" s="6">
        <v>1.00049125373662E-2</v>
      </c>
      <c r="E1336" s="22">
        <v>5.9838796528437301E-2</v>
      </c>
      <c r="F1336" s="5">
        <v>0.16719775660280101</v>
      </c>
      <c r="G1336" s="29">
        <v>1</v>
      </c>
      <c r="H1336" s="7">
        <v>0</v>
      </c>
      <c r="I1336" s="8">
        <v>0</v>
      </c>
      <c r="J1336" s="5" t="s">
        <v>3</v>
      </c>
      <c r="K1336" s="29">
        <v>1</v>
      </c>
      <c r="L1336" s="27"/>
      <c r="M1336" s="82"/>
    </row>
    <row r="1337" spans="1:13" ht="19">
      <c r="A1337" t="s">
        <v>4094</v>
      </c>
      <c r="C1337" t="s">
        <v>1334</v>
      </c>
      <c r="D1337" s="6">
        <v>7.79227788685185E-3</v>
      </c>
      <c r="E1337" s="22">
        <v>6.3195257713304906E-2</v>
      </c>
      <c r="F1337" s="5">
        <v>0.12330478850490199</v>
      </c>
      <c r="G1337" s="29">
        <v>1</v>
      </c>
      <c r="H1337" s="7">
        <v>0</v>
      </c>
      <c r="I1337" s="8">
        <v>0</v>
      </c>
      <c r="J1337" s="5" t="s">
        <v>3</v>
      </c>
      <c r="K1337" s="29">
        <v>1</v>
      </c>
      <c r="L1337" s="27"/>
      <c r="M1337" s="82"/>
    </row>
    <row r="1338" spans="1:13" ht="19">
      <c r="A1338" t="s">
        <v>4383</v>
      </c>
      <c r="C1338" t="s">
        <v>1335</v>
      </c>
      <c r="D1338" s="6">
        <v>4.7210174899071904E-3</v>
      </c>
      <c r="E1338" s="22">
        <v>7.6479043772174196E-2</v>
      </c>
      <c r="F1338" s="5">
        <v>6.1729556974728601E-2</v>
      </c>
      <c r="G1338" s="29">
        <v>1</v>
      </c>
      <c r="H1338" s="7">
        <v>0</v>
      </c>
      <c r="I1338" s="8">
        <v>0</v>
      </c>
      <c r="J1338" s="5" t="s">
        <v>3</v>
      </c>
      <c r="K1338" s="29">
        <v>1</v>
      </c>
      <c r="L1338" s="27"/>
      <c r="M1338" s="82"/>
    </row>
    <row r="1339" spans="1:13" ht="19">
      <c r="A1339" t="s">
        <v>4878</v>
      </c>
      <c r="C1339" t="s">
        <v>1336</v>
      </c>
      <c r="D1339" s="6">
        <v>1.4944454595810799E-2</v>
      </c>
      <c r="E1339" s="22">
        <v>4.1968990236033399E-2</v>
      </c>
      <c r="F1339" s="5">
        <v>0.35608325365378701</v>
      </c>
      <c r="G1339" s="29">
        <v>0.99435028248599999</v>
      </c>
      <c r="H1339" s="7">
        <v>0</v>
      </c>
      <c r="I1339" s="8">
        <v>0</v>
      </c>
      <c r="J1339" s="5" t="s">
        <v>3</v>
      </c>
      <c r="K1339" s="29">
        <v>1</v>
      </c>
      <c r="L1339" s="27"/>
      <c r="M1339" s="82"/>
    </row>
    <row r="1340" spans="1:13" ht="19">
      <c r="A1340" t="s">
        <v>5188</v>
      </c>
      <c r="C1340" t="s">
        <v>1337</v>
      </c>
      <c r="D1340" s="6">
        <v>2.69058584524191E-3</v>
      </c>
      <c r="E1340" s="22">
        <v>7.2220702815054799E-2</v>
      </c>
      <c r="F1340" s="5">
        <v>3.7255049319196598E-2</v>
      </c>
      <c r="G1340" s="29">
        <v>1</v>
      </c>
      <c r="H1340" s="7">
        <v>0</v>
      </c>
      <c r="I1340" s="8">
        <v>0</v>
      </c>
      <c r="J1340" s="5" t="s">
        <v>3</v>
      </c>
      <c r="K1340" s="29">
        <v>1</v>
      </c>
      <c r="L1340" s="27"/>
      <c r="M1340" s="82"/>
    </row>
    <row r="1341" spans="1:13" ht="19">
      <c r="A1341" t="s">
        <v>5189</v>
      </c>
      <c r="C1341" t="s">
        <v>1338</v>
      </c>
      <c r="D1341" s="6">
        <v>1.3249253780058701E-2</v>
      </c>
      <c r="E1341" s="22">
        <v>0.142264413842523</v>
      </c>
      <c r="F1341" s="5">
        <v>9.3131187358806405E-2</v>
      </c>
      <c r="G1341" s="29">
        <v>0.98381162619600004</v>
      </c>
      <c r="H1341" s="7">
        <v>1.6607064475411301E-3</v>
      </c>
      <c r="I1341" s="8">
        <v>3.4843288901448201E-2</v>
      </c>
      <c r="J1341" s="5">
        <v>4.7662161061727701E-2</v>
      </c>
      <c r="K1341" s="29">
        <v>0.991660534707</v>
      </c>
      <c r="L1341" s="27"/>
      <c r="M1341" s="82"/>
    </row>
    <row r="1342" spans="1:13" ht="19">
      <c r="A1342" t="s">
        <v>4812</v>
      </c>
      <c r="C1342" t="s">
        <v>1339</v>
      </c>
      <c r="D1342" s="6">
        <v>4.0601755655693801E-2</v>
      </c>
      <c r="E1342" s="22">
        <v>0.21567127447113699</v>
      </c>
      <c r="F1342" s="5">
        <v>0.18825759598841399</v>
      </c>
      <c r="G1342" s="29">
        <v>0.84489950701600003</v>
      </c>
      <c r="H1342" s="7">
        <v>6.5638687835125097E-3</v>
      </c>
      <c r="I1342" s="8">
        <v>2.8587954971628599E-2</v>
      </c>
      <c r="J1342" s="5">
        <v>0.22960259976716299</v>
      </c>
      <c r="K1342" s="29">
        <v>0.99189814814800004</v>
      </c>
      <c r="L1342" s="27"/>
      <c r="M1342" s="82"/>
    </row>
    <row r="1343" spans="1:13" ht="19">
      <c r="A1343" t="s">
        <v>4094</v>
      </c>
      <c r="C1343" t="s">
        <v>1340</v>
      </c>
      <c r="D1343" s="6">
        <v>3.5021559778322602E-2</v>
      </c>
      <c r="E1343" s="22">
        <v>0.123022293009237</v>
      </c>
      <c r="F1343" s="5">
        <v>0.28467653237200702</v>
      </c>
      <c r="G1343" s="29">
        <v>0.65850945495000002</v>
      </c>
      <c r="H1343" s="7">
        <v>1.73422687622816E-2</v>
      </c>
      <c r="I1343" s="8">
        <v>5.09248847833976E-2</v>
      </c>
      <c r="J1343" s="5">
        <v>0.34054605790557402</v>
      </c>
      <c r="K1343" s="29">
        <v>0.96436525612500001</v>
      </c>
      <c r="L1343" s="27"/>
      <c r="M1343" s="82"/>
    </row>
    <row r="1344" spans="1:13" ht="19">
      <c r="A1344" t="s">
        <v>4384</v>
      </c>
      <c r="C1344" t="s">
        <v>1341</v>
      </c>
      <c r="D1344" s="6">
        <v>5.2664249263594101E-2</v>
      </c>
      <c r="E1344" s="22">
        <v>0.163233934992528</v>
      </c>
      <c r="F1344" s="5">
        <v>0.32263051960368999</v>
      </c>
      <c r="G1344" s="29">
        <v>0.95193977996500001</v>
      </c>
      <c r="H1344" s="7">
        <v>1.3397238876641199E-2</v>
      </c>
      <c r="I1344" s="8">
        <v>2.5134558004060201E-2</v>
      </c>
      <c r="J1344" s="5">
        <v>0.53302066718169805</v>
      </c>
      <c r="K1344" s="29">
        <v>0.975434391851</v>
      </c>
      <c r="L1344" s="27"/>
      <c r="M1344" s="82"/>
    </row>
    <row r="1345" spans="1:13" ht="19">
      <c r="A1345" t="s">
        <v>4839</v>
      </c>
      <c r="C1345" t="s">
        <v>1342</v>
      </c>
      <c r="D1345" s="6">
        <v>2.4574590603572199E-2</v>
      </c>
      <c r="E1345" s="22">
        <v>0.115261639519674</v>
      </c>
      <c r="F1345" s="5">
        <v>0.21320701931693001</v>
      </c>
      <c r="G1345" s="29">
        <v>0.98331479421599999</v>
      </c>
      <c r="H1345" s="7">
        <v>3.59165986876864E-3</v>
      </c>
      <c r="I1345" s="8">
        <v>2.0524562155261099E-2</v>
      </c>
      <c r="J1345" s="5">
        <v>0.17499325157823101</v>
      </c>
      <c r="K1345" s="29">
        <v>0.98882681564200003</v>
      </c>
      <c r="L1345" s="27"/>
      <c r="M1345" s="82"/>
    </row>
    <row r="1346" spans="1:13" ht="19">
      <c r="A1346" t="s">
        <v>5190</v>
      </c>
      <c r="C1346" t="s">
        <v>1343</v>
      </c>
      <c r="D1346" s="6">
        <v>4.5212697929174199E-2</v>
      </c>
      <c r="E1346" s="22">
        <v>0.216290453978319</v>
      </c>
      <c r="F1346" s="5">
        <v>0.209036955157098</v>
      </c>
      <c r="G1346" s="29">
        <v>0.94570928196100001</v>
      </c>
      <c r="H1346" s="7">
        <v>1.14898383421607E-2</v>
      </c>
      <c r="I1346" s="8">
        <v>3.8493665324615303E-2</v>
      </c>
      <c r="J1346" s="5">
        <v>0.29848647161207997</v>
      </c>
      <c r="K1346" s="29">
        <v>0.99052693901699995</v>
      </c>
      <c r="L1346" s="27"/>
      <c r="M1346" s="82"/>
    </row>
    <row r="1347" spans="1:13" ht="19">
      <c r="A1347" t="s">
        <v>4094</v>
      </c>
      <c r="C1347" t="s">
        <v>1344</v>
      </c>
      <c r="D1347" s="6">
        <v>7.8181141305217403E-2</v>
      </c>
      <c r="E1347" s="22">
        <v>0.173391485249281</v>
      </c>
      <c r="F1347" s="5">
        <v>0.45089377481724802</v>
      </c>
      <c r="G1347" s="29">
        <v>0.93658536585399998</v>
      </c>
      <c r="H1347" s="7">
        <v>3.3471966514662999E-2</v>
      </c>
      <c r="I1347" s="8">
        <v>6.5517069669397396E-2</v>
      </c>
      <c r="J1347" s="5">
        <v>0.51088924891733301</v>
      </c>
      <c r="K1347" s="29">
        <v>0.97982062780300005</v>
      </c>
      <c r="L1347" s="27"/>
      <c r="M1347" s="82"/>
    </row>
    <row r="1348" spans="1:13" ht="19">
      <c r="A1348" t="s">
        <v>4385</v>
      </c>
      <c r="C1348" t="s">
        <v>1345</v>
      </c>
      <c r="D1348" s="6">
        <v>9.6121856049258998E-3</v>
      </c>
      <c r="E1348" s="22">
        <v>0.14581843422389901</v>
      </c>
      <c r="F1348" s="5">
        <v>6.59188644843543E-2</v>
      </c>
      <c r="G1348" s="29">
        <v>1</v>
      </c>
      <c r="H1348" s="7">
        <v>3.7958981919222301E-3</v>
      </c>
      <c r="I1348" s="8">
        <v>2.1600368817752201E-2</v>
      </c>
      <c r="J1348" s="5">
        <v>0.17573302678066199</v>
      </c>
      <c r="K1348" s="29">
        <v>0.99270959902800004</v>
      </c>
      <c r="L1348" s="27"/>
      <c r="M1348" s="82"/>
    </row>
    <row r="1349" spans="1:13" ht="19">
      <c r="A1349" t="s">
        <v>4094</v>
      </c>
      <c r="C1349" t="s">
        <v>1346</v>
      </c>
      <c r="D1349" s="6">
        <v>7.3469975273864896E-3</v>
      </c>
      <c r="E1349" s="22">
        <v>0.12706361396853499</v>
      </c>
      <c r="F1349" s="5">
        <v>5.7821411637212203E-2</v>
      </c>
      <c r="G1349" s="29">
        <v>1</v>
      </c>
      <c r="H1349" s="7">
        <v>8.2750916901476197E-3</v>
      </c>
      <c r="I1349" s="8">
        <v>2.02800524489825E-2</v>
      </c>
      <c r="J1349" s="5">
        <v>0.40804094126308899</v>
      </c>
      <c r="K1349" s="29">
        <v>1</v>
      </c>
      <c r="L1349" s="27"/>
      <c r="M1349" s="82"/>
    </row>
    <row r="1350" spans="1:13" ht="19">
      <c r="A1350" t="s">
        <v>5191</v>
      </c>
      <c r="C1350" t="s">
        <v>1347</v>
      </c>
      <c r="D1350" s="6">
        <v>1.1651703442371601E-2</v>
      </c>
      <c r="E1350" s="22">
        <v>9.8355000369335199E-2</v>
      </c>
      <c r="F1350" s="5">
        <v>0.118465796335906</v>
      </c>
      <c r="G1350" s="29">
        <v>1</v>
      </c>
      <c r="H1350" s="7">
        <v>2.3514940040267299E-3</v>
      </c>
      <c r="I1350" s="8">
        <v>1.6902123766809801E-2</v>
      </c>
      <c r="J1350" s="5">
        <v>0.139124173770653</v>
      </c>
      <c r="K1350" s="29">
        <v>1</v>
      </c>
      <c r="L1350" s="27"/>
      <c r="M1350" s="82"/>
    </row>
    <row r="1351" spans="1:13" ht="19">
      <c r="A1351" t="s">
        <v>5097</v>
      </c>
      <c r="C1351" t="s">
        <v>1348</v>
      </c>
      <c r="D1351" s="6">
        <v>1.1581895941237901E-3</v>
      </c>
      <c r="E1351" s="22">
        <v>7.5561928157220196E-2</v>
      </c>
      <c r="F1351" s="5">
        <v>1.53276871351664E-2</v>
      </c>
      <c r="G1351" s="29">
        <v>1</v>
      </c>
      <c r="H1351" s="7">
        <v>0</v>
      </c>
      <c r="I1351" s="8">
        <v>0</v>
      </c>
      <c r="J1351" s="5" t="s">
        <v>3</v>
      </c>
      <c r="K1351" s="29">
        <v>1</v>
      </c>
      <c r="L1351" s="27"/>
      <c r="M1351" s="82"/>
    </row>
    <row r="1352" spans="1:13" ht="19">
      <c r="A1352" t="s">
        <v>4094</v>
      </c>
      <c r="C1352" t="s">
        <v>1349</v>
      </c>
      <c r="D1352" s="6">
        <v>4.3653434803274202E-2</v>
      </c>
      <c r="E1352" s="22">
        <v>9.89828093193139E-2</v>
      </c>
      <c r="F1352" s="5">
        <v>0.441020366096604</v>
      </c>
      <c r="G1352" s="29">
        <v>0.51802656546500003</v>
      </c>
      <c r="H1352" s="7">
        <v>2.9693084409363399E-3</v>
      </c>
      <c r="I1352" s="8">
        <v>1.8554675824806199E-2</v>
      </c>
      <c r="J1352" s="5">
        <v>0.16003019772334701</v>
      </c>
      <c r="K1352" s="29">
        <v>0.99357739242099996</v>
      </c>
      <c r="L1352" s="27"/>
      <c r="M1352" s="82"/>
    </row>
    <row r="1353" spans="1:13" ht="19">
      <c r="A1353" t="s">
        <v>4094</v>
      </c>
      <c r="C1353" t="s">
        <v>1350</v>
      </c>
      <c r="D1353" s="6">
        <v>0</v>
      </c>
      <c r="E1353" s="22">
        <v>0</v>
      </c>
      <c r="F1353" s="5" t="s">
        <v>3</v>
      </c>
      <c r="G1353" s="29">
        <v>0.8</v>
      </c>
      <c r="H1353" s="7">
        <v>0</v>
      </c>
      <c r="I1353" s="8">
        <v>0</v>
      </c>
      <c r="J1353" s="5" t="s">
        <v>3</v>
      </c>
      <c r="K1353" s="29">
        <v>1</v>
      </c>
      <c r="L1353" s="27"/>
      <c r="M1353" s="82"/>
    </row>
    <row r="1354" spans="1:13" ht="19">
      <c r="A1354" t="s">
        <v>4832</v>
      </c>
      <c r="C1354" t="s">
        <v>1351</v>
      </c>
      <c r="D1354" s="6">
        <v>1.59419066311074E-3</v>
      </c>
      <c r="E1354" s="22">
        <v>4.9181152975819001E-2</v>
      </c>
      <c r="F1354" s="5">
        <v>3.24146663233894E-2</v>
      </c>
      <c r="G1354" s="29">
        <v>1</v>
      </c>
      <c r="H1354" s="7">
        <v>7.0786025015682802E-4</v>
      </c>
      <c r="I1354" s="8">
        <v>1.7413439878385801E-2</v>
      </c>
      <c r="J1354" s="5">
        <v>4.06502250618185E-2</v>
      </c>
      <c r="K1354" s="29">
        <v>0.99371859296499998</v>
      </c>
      <c r="L1354" s="27"/>
      <c r="M1354" s="82"/>
    </row>
    <row r="1355" spans="1:13" ht="19">
      <c r="A1355" t="s">
        <v>5192</v>
      </c>
      <c r="C1355" t="s">
        <v>1352</v>
      </c>
      <c r="D1355" s="6">
        <v>1.2841666129631399E-2</v>
      </c>
      <c r="E1355" s="22">
        <v>0.105923356444369</v>
      </c>
      <c r="F1355" s="5">
        <v>0.121235453262623</v>
      </c>
      <c r="G1355" s="29">
        <v>0.99846625766899999</v>
      </c>
      <c r="H1355" s="7">
        <v>3.2095860123937397E-4</v>
      </c>
      <c r="I1355" s="8">
        <v>1.2578619300659701E-3</v>
      </c>
      <c r="J1355" s="5">
        <v>0.25516202817469902</v>
      </c>
      <c r="K1355" s="29">
        <v>0.99923312883399995</v>
      </c>
      <c r="L1355" s="27"/>
      <c r="M1355" s="82"/>
    </row>
    <row r="1356" spans="1:13" ht="19">
      <c r="A1356" t="s">
        <v>4386</v>
      </c>
      <c r="C1356" t="s">
        <v>1353</v>
      </c>
      <c r="D1356" s="6">
        <v>0</v>
      </c>
      <c r="E1356" s="22">
        <v>4.6647155902429398E-2</v>
      </c>
      <c r="F1356" s="5">
        <v>0</v>
      </c>
      <c r="G1356" s="29">
        <v>1</v>
      </c>
      <c r="H1356" s="7">
        <v>0</v>
      </c>
      <c r="I1356" s="8">
        <v>0</v>
      </c>
      <c r="J1356" s="5" t="s">
        <v>3</v>
      </c>
      <c r="K1356" s="29">
        <v>1</v>
      </c>
      <c r="L1356" s="27"/>
      <c r="M1356" s="82"/>
    </row>
    <row r="1357" spans="1:13" ht="19">
      <c r="A1357" t="s">
        <v>5075</v>
      </c>
      <c r="C1357" t="s">
        <v>1354</v>
      </c>
      <c r="D1357" s="6">
        <v>9.0402301136829205E-4</v>
      </c>
      <c r="E1357" s="22">
        <v>6.8669632983076906E-2</v>
      </c>
      <c r="F1357" s="5">
        <v>1.3164814956723E-2</v>
      </c>
      <c r="G1357" s="29">
        <v>1</v>
      </c>
      <c r="H1357" s="7">
        <v>0</v>
      </c>
      <c r="I1357" s="8">
        <v>2.85966778928812E-2</v>
      </c>
      <c r="J1357" s="5">
        <v>0</v>
      </c>
      <c r="K1357" s="29">
        <v>0.99109686609699998</v>
      </c>
      <c r="L1357" s="27"/>
      <c r="M1357" s="82"/>
    </row>
    <row r="1358" spans="1:13" ht="19">
      <c r="A1358" t="s">
        <v>4975</v>
      </c>
      <c r="C1358" t="s">
        <v>1355</v>
      </c>
      <c r="D1358" s="6">
        <v>1.30514757377172E-2</v>
      </c>
      <c r="E1358" s="22">
        <v>4.4713111023257202E-2</v>
      </c>
      <c r="F1358" s="5">
        <v>0.291893707215509</v>
      </c>
      <c r="G1358" s="29">
        <v>0.98234349919700004</v>
      </c>
      <c r="H1358" s="7">
        <v>5.6272245226009496E-3</v>
      </c>
      <c r="I1358" s="8">
        <v>1.01130809207945E-2</v>
      </c>
      <c r="J1358" s="5">
        <v>0.55643028733511601</v>
      </c>
      <c r="K1358" s="29">
        <v>0.98950131233600003</v>
      </c>
      <c r="L1358" s="27"/>
      <c r="M1358" s="82"/>
    </row>
    <row r="1359" spans="1:13" ht="19">
      <c r="A1359" t="s">
        <v>5193</v>
      </c>
      <c r="C1359" t="s">
        <v>1356</v>
      </c>
      <c r="D1359" s="6">
        <v>9.8643664035179507E-4</v>
      </c>
      <c r="E1359" s="22">
        <v>2.0801837677608199E-2</v>
      </c>
      <c r="F1359" s="5">
        <v>4.7420648869577003E-2</v>
      </c>
      <c r="G1359" s="29">
        <v>1</v>
      </c>
      <c r="H1359" s="7">
        <v>3.2869508579142501E-4</v>
      </c>
      <c r="I1359" s="8">
        <v>1.2534237831881199E-2</v>
      </c>
      <c r="J1359" s="5">
        <v>2.6223779235733099E-2</v>
      </c>
      <c r="K1359" s="29">
        <v>0.99571150097500005</v>
      </c>
      <c r="L1359" s="27"/>
      <c r="M1359" s="82"/>
    </row>
    <row r="1360" spans="1:13" ht="19">
      <c r="A1360" t="s">
        <v>4830</v>
      </c>
      <c r="C1360" t="s">
        <v>1357</v>
      </c>
      <c r="D1360" s="6">
        <v>2.3708019002781799E-2</v>
      </c>
      <c r="E1360" s="22">
        <v>8.3034018311873597E-2</v>
      </c>
      <c r="F1360" s="5">
        <v>0.28552175945207298</v>
      </c>
      <c r="G1360" s="29">
        <v>0.51862464183400003</v>
      </c>
      <c r="H1360" s="7">
        <v>0</v>
      </c>
      <c r="I1360" s="8">
        <v>0</v>
      </c>
      <c r="J1360" s="5" t="s">
        <v>3</v>
      </c>
      <c r="K1360" s="29">
        <v>0.99829931972800001</v>
      </c>
      <c r="L1360" s="27"/>
      <c r="M1360" s="82"/>
    </row>
    <row r="1361" spans="1:13" ht="19">
      <c r="A1361" t="s">
        <v>4094</v>
      </c>
      <c r="C1361" t="s">
        <v>1358</v>
      </c>
      <c r="D1361" s="6">
        <v>3.1449992003728597E-2</v>
      </c>
      <c r="E1361" s="22">
        <v>8.8268799225691294E-2</v>
      </c>
      <c r="F1361" s="5">
        <v>0.35629794762830402</v>
      </c>
      <c r="G1361" s="29">
        <v>1</v>
      </c>
      <c r="H1361" s="7">
        <v>0</v>
      </c>
      <c r="I1361" s="8">
        <v>0</v>
      </c>
      <c r="J1361" s="5" t="s">
        <v>3</v>
      </c>
      <c r="K1361" s="29">
        <v>1</v>
      </c>
      <c r="L1361" s="27"/>
      <c r="M1361" s="82"/>
    </row>
    <row r="1362" spans="1:13" ht="19">
      <c r="A1362" t="s">
        <v>5194</v>
      </c>
      <c r="C1362" t="s">
        <v>1359</v>
      </c>
      <c r="D1362" s="6">
        <v>8.8264530058705694E-3</v>
      </c>
      <c r="E1362" s="22">
        <v>8.6962262762381504E-2</v>
      </c>
      <c r="F1362" s="5">
        <v>0.10149750852261399</v>
      </c>
      <c r="G1362" s="29">
        <v>0.99547101449300002</v>
      </c>
      <c r="H1362" s="7">
        <v>0</v>
      </c>
      <c r="I1362" s="8">
        <v>0</v>
      </c>
      <c r="J1362" s="5" t="s">
        <v>3</v>
      </c>
      <c r="K1362" s="29">
        <v>1</v>
      </c>
      <c r="L1362" s="27"/>
      <c r="M1362" s="82"/>
    </row>
    <row r="1363" spans="1:13" ht="19">
      <c r="A1363" t="s">
        <v>4374</v>
      </c>
      <c r="C1363" t="s">
        <v>1360</v>
      </c>
      <c r="D1363" s="6">
        <v>1.23163903620295E-2</v>
      </c>
      <c r="E1363" s="22">
        <v>7.7488210521019493E-2</v>
      </c>
      <c r="F1363" s="5">
        <v>0.15894534509463901</v>
      </c>
      <c r="G1363" s="29">
        <v>1</v>
      </c>
      <c r="H1363" s="7">
        <v>0</v>
      </c>
      <c r="I1363" s="8">
        <v>0</v>
      </c>
      <c r="J1363" s="5" t="s">
        <v>3</v>
      </c>
      <c r="K1363" s="29">
        <v>1</v>
      </c>
      <c r="L1363" s="27"/>
      <c r="M1363" s="82"/>
    </row>
    <row r="1364" spans="1:13" ht="19">
      <c r="A1364" t="s">
        <v>4094</v>
      </c>
      <c r="C1364" t="s">
        <v>1361</v>
      </c>
      <c r="D1364" s="6">
        <v>6.8979217794037598E-3</v>
      </c>
      <c r="E1364" s="22">
        <v>3.6564742604403899E-2</v>
      </c>
      <c r="F1364" s="5">
        <v>0.188649537452862</v>
      </c>
      <c r="G1364" s="29">
        <v>1</v>
      </c>
      <c r="H1364" s="7">
        <v>7.6389337560585997E-4</v>
      </c>
      <c r="I1364" s="8">
        <v>0</v>
      </c>
      <c r="J1364" s="5" t="s">
        <v>3</v>
      </c>
      <c r="K1364" s="29">
        <v>0.99908925318800001</v>
      </c>
      <c r="L1364" s="27"/>
      <c r="M1364" s="82"/>
    </row>
    <row r="1365" spans="1:13" ht="19">
      <c r="A1365" t="s">
        <v>5108</v>
      </c>
      <c r="C1365" t="s">
        <v>1362</v>
      </c>
      <c r="D1365" s="6">
        <v>1.1732501414880401E-3</v>
      </c>
      <c r="E1365" s="22">
        <v>5.63645417845084E-2</v>
      </c>
      <c r="F1365" s="5">
        <v>2.0815393939927401E-2</v>
      </c>
      <c r="G1365" s="29">
        <v>1</v>
      </c>
      <c r="H1365" s="7">
        <v>7.8196279727944101E-4</v>
      </c>
      <c r="I1365" s="8">
        <v>2.4529524099065701E-2</v>
      </c>
      <c r="J1365" s="5">
        <v>3.1878433275810102E-2</v>
      </c>
      <c r="K1365" s="29">
        <v>0.99162011173200004</v>
      </c>
      <c r="L1365" s="27"/>
      <c r="M1365" s="82"/>
    </row>
    <row r="1366" spans="1:13" ht="19">
      <c r="A1366" t="s">
        <v>4832</v>
      </c>
      <c r="C1366" t="s">
        <v>1363</v>
      </c>
      <c r="D1366" s="6">
        <v>1.1267607753097E-3</v>
      </c>
      <c r="E1366" s="22">
        <v>3.0549677769072699E-2</v>
      </c>
      <c r="F1366" s="5">
        <v>3.6882902131634997E-2</v>
      </c>
      <c r="G1366" s="29">
        <v>1</v>
      </c>
      <c r="H1366" s="7">
        <v>1.5013141507583599E-3</v>
      </c>
      <c r="I1366" s="8">
        <v>5.0289903529180197E-2</v>
      </c>
      <c r="J1366" s="5">
        <v>2.98531921002241E-2</v>
      </c>
      <c r="K1366" s="29">
        <v>0.98306595365399996</v>
      </c>
      <c r="L1366" s="27"/>
      <c r="M1366" s="82"/>
    </row>
    <row r="1367" spans="1:13" ht="19">
      <c r="A1367" t="s">
        <v>4094</v>
      </c>
      <c r="C1367" t="s">
        <v>1364</v>
      </c>
      <c r="D1367" s="6">
        <v>2.51046259504278E-3</v>
      </c>
      <c r="E1367" s="22">
        <v>5.5580979115291397E-2</v>
      </c>
      <c r="F1367" s="5">
        <v>4.51676569035485E-2</v>
      </c>
      <c r="G1367" s="29">
        <v>1</v>
      </c>
      <c r="H1367" s="7">
        <v>0</v>
      </c>
      <c r="I1367" s="8">
        <v>0</v>
      </c>
      <c r="J1367" s="5" t="s">
        <v>3</v>
      </c>
      <c r="K1367" s="29">
        <v>1</v>
      </c>
      <c r="L1367" s="27"/>
      <c r="M1367" s="82"/>
    </row>
    <row r="1368" spans="1:13" ht="19">
      <c r="A1368" t="s">
        <v>4806</v>
      </c>
      <c r="C1368" t="s">
        <v>1365</v>
      </c>
      <c r="D1368" s="6">
        <v>2.1613847811666901E-3</v>
      </c>
      <c r="E1368" s="22">
        <v>1.21296444342007E-2</v>
      </c>
      <c r="F1368" s="5">
        <v>0.178190283556248</v>
      </c>
      <c r="G1368" s="29">
        <v>1</v>
      </c>
      <c r="H1368" s="7">
        <v>0</v>
      </c>
      <c r="I1368" s="8">
        <v>0</v>
      </c>
      <c r="J1368" s="5" t="s">
        <v>3</v>
      </c>
      <c r="K1368" s="29">
        <v>1</v>
      </c>
      <c r="L1368" s="27"/>
      <c r="M1368" s="82"/>
    </row>
    <row r="1369" spans="1:13" ht="19">
      <c r="A1369" t="s">
        <v>5195</v>
      </c>
      <c r="C1369" t="s">
        <v>1366</v>
      </c>
      <c r="D1369" s="6">
        <v>2.02771330002503E-3</v>
      </c>
      <c r="E1369" s="22">
        <v>3.0655608299263799E-2</v>
      </c>
      <c r="F1369" s="5">
        <v>6.6144937664594297E-2</v>
      </c>
      <c r="G1369" s="29">
        <v>1</v>
      </c>
      <c r="H1369" s="7">
        <v>4.0540639251809502E-3</v>
      </c>
      <c r="I1369" s="8">
        <v>2.0426794511661302E-2</v>
      </c>
      <c r="J1369" s="5">
        <v>0.198467944780399</v>
      </c>
      <c r="K1369" s="29">
        <v>0.98883572567800004</v>
      </c>
      <c r="L1369" s="27"/>
      <c r="M1369" s="82"/>
    </row>
    <row r="1370" spans="1:13" ht="19">
      <c r="A1370" t="s">
        <v>4387</v>
      </c>
      <c r="C1370" t="s">
        <v>1367</v>
      </c>
      <c r="D1370" s="6">
        <v>1.36208891013465E-3</v>
      </c>
      <c r="E1370" s="22">
        <v>5.8592337447545099E-2</v>
      </c>
      <c r="F1370" s="5">
        <v>2.3246877825177401E-2</v>
      </c>
      <c r="G1370" s="29">
        <v>1</v>
      </c>
      <c r="H1370" s="7">
        <v>0</v>
      </c>
      <c r="I1370" s="8">
        <v>0</v>
      </c>
      <c r="J1370" s="5" t="s">
        <v>3</v>
      </c>
      <c r="K1370" s="29">
        <v>1</v>
      </c>
      <c r="L1370" s="27"/>
      <c r="M1370" s="82"/>
    </row>
    <row r="1371" spans="1:13" ht="19">
      <c r="A1371" t="s">
        <v>4388</v>
      </c>
      <c r="C1371" t="s">
        <v>1368</v>
      </c>
      <c r="D1371" s="6">
        <v>8.6682307771789695E-3</v>
      </c>
      <c r="E1371" s="22">
        <v>5.5388482215573603E-2</v>
      </c>
      <c r="F1371" s="5">
        <v>0.156498795967038</v>
      </c>
      <c r="G1371" s="29">
        <v>1</v>
      </c>
      <c r="H1371" s="7">
        <v>5.4754519679632097E-4</v>
      </c>
      <c r="I1371" s="8">
        <v>0</v>
      </c>
      <c r="J1371" s="5" t="s">
        <v>3</v>
      </c>
      <c r="K1371" s="29">
        <v>0.99934123847199996</v>
      </c>
      <c r="L1371" s="27"/>
      <c r="M1371" s="82"/>
    </row>
    <row r="1372" spans="1:13" ht="19">
      <c r="A1372" t="s">
        <v>4853</v>
      </c>
      <c r="C1372" t="s">
        <v>1369</v>
      </c>
      <c r="D1372" s="6">
        <v>2.4590185962737598E-3</v>
      </c>
      <c r="E1372" s="22">
        <v>5.6288965753382797E-2</v>
      </c>
      <c r="F1372" s="5">
        <v>4.3685624053697997E-2</v>
      </c>
      <c r="G1372" s="29">
        <v>1</v>
      </c>
      <c r="H1372" s="7">
        <v>0</v>
      </c>
      <c r="I1372" s="8">
        <v>0</v>
      </c>
      <c r="J1372" s="5" t="s">
        <v>3</v>
      </c>
      <c r="K1372" s="29">
        <v>1</v>
      </c>
      <c r="L1372" s="27"/>
      <c r="M1372" s="82"/>
    </row>
    <row r="1373" spans="1:13" ht="19">
      <c r="A1373" t="s">
        <v>4389</v>
      </c>
      <c r="C1373" t="s">
        <v>1370</v>
      </c>
      <c r="D1373" s="6">
        <v>2.1804982045860398E-3</v>
      </c>
      <c r="E1373" s="22">
        <v>4.9310315523928699E-2</v>
      </c>
      <c r="F1373" s="5">
        <v>4.4219919938008001E-2</v>
      </c>
      <c r="G1373" s="29">
        <v>0.688235294118</v>
      </c>
      <c r="H1373" s="7">
        <v>0</v>
      </c>
      <c r="I1373" s="8">
        <v>0</v>
      </c>
      <c r="J1373" s="5" t="s">
        <v>3</v>
      </c>
      <c r="K1373" s="29">
        <v>1</v>
      </c>
      <c r="L1373" s="27"/>
      <c r="M1373" s="82"/>
    </row>
    <row r="1374" spans="1:13" ht="19">
      <c r="A1374" t="s">
        <v>4390</v>
      </c>
      <c r="C1374" t="s">
        <v>1371</v>
      </c>
      <c r="D1374" s="6">
        <v>0</v>
      </c>
      <c r="E1374" s="22">
        <v>4.7135927744747702E-2</v>
      </c>
      <c r="F1374" s="5">
        <v>0</v>
      </c>
      <c r="G1374" s="29">
        <v>1</v>
      </c>
      <c r="H1374" s="7">
        <v>0</v>
      </c>
      <c r="I1374" s="8">
        <v>0</v>
      </c>
      <c r="J1374" s="5" t="s">
        <v>3</v>
      </c>
      <c r="K1374" s="29">
        <v>1</v>
      </c>
      <c r="L1374" s="27"/>
      <c r="M1374" s="82"/>
    </row>
    <row r="1375" spans="1:13" ht="19">
      <c r="A1375" t="s">
        <v>5196</v>
      </c>
      <c r="C1375" t="s">
        <v>1372</v>
      </c>
      <c r="D1375" s="6">
        <v>0</v>
      </c>
      <c r="E1375" s="22">
        <v>3.44888349313675E-2</v>
      </c>
      <c r="F1375" s="5">
        <v>0</v>
      </c>
      <c r="G1375" s="29">
        <v>1</v>
      </c>
      <c r="H1375" s="7">
        <v>0</v>
      </c>
      <c r="I1375" s="8">
        <v>0</v>
      </c>
      <c r="J1375" s="5" t="s">
        <v>3</v>
      </c>
      <c r="K1375" s="29">
        <v>1</v>
      </c>
      <c r="L1375" s="27"/>
      <c r="M1375" s="82"/>
    </row>
    <row r="1376" spans="1:13" ht="19">
      <c r="A1376" t="s">
        <v>4391</v>
      </c>
      <c r="C1376" t="s">
        <v>1373</v>
      </c>
      <c r="D1376" s="6">
        <v>6.7873766399384498E-3</v>
      </c>
      <c r="E1376" s="22">
        <v>1.8237980738029801E-2</v>
      </c>
      <c r="F1376" s="5">
        <v>0.37215614696781801</v>
      </c>
      <c r="G1376" s="29">
        <v>1</v>
      </c>
      <c r="H1376" s="7">
        <v>0</v>
      </c>
      <c r="I1376" s="8">
        <v>0</v>
      </c>
      <c r="J1376" s="5" t="s">
        <v>3</v>
      </c>
      <c r="K1376" s="29">
        <v>1</v>
      </c>
      <c r="L1376" s="27"/>
      <c r="M1376" s="82"/>
    </row>
    <row r="1377" spans="1:13" ht="19">
      <c r="A1377" t="s">
        <v>4392</v>
      </c>
      <c r="C1377" t="s">
        <v>1374</v>
      </c>
      <c r="D1377" s="6">
        <v>2.4489817678043199E-3</v>
      </c>
      <c r="E1377" s="22">
        <v>3.2263038812768097E-2</v>
      </c>
      <c r="F1377" s="5">
        <v>7.5906729741624199E-2</v>
      </c>
      <c r="G1377" s="29">
        <v>1</v>
      </c>
      <c r="H1377" s="7">
        <v>0</v>
      </c>
      <c r="I1377" s="8">
        <v>0</v>
      </c>
      <c r="J1377" s="5" t="s">
        <v>3</v>
      </c>
      <c r="K1377" s="29">
        <v>1</v>
      </c>
      <c r="L1377" s="27"/>
      <c r="M1377" s="82"/>
    </row>
    <row r="1378" spans="1:13" ht="19">
      <c r="A1378" t="s">
        <v>4393</v>
      </c>
      <c r="C1378" t="s">
        <v>1375</v>
      </c>
      <c r="D1378" s="6">
        <v>3.1948930102180901E-3</v>
      </c>
      <c r="E1378" s="22">
        <v>5.0227969579637703E-2</v>
      </c>
      <c r="F1378" s="5">
        <v>6.3607847120965302E-2</v>
      </c>
      <c r="G1378" s="29">
        <v>1</v>
      </c>
      <c r="H1378" s="7">
        <v>0</v>
      </c>
      <c r="I1378" s="8">
        <v>0</v>
      </c>
      <c r="J1378" s="5" t="s">
        <v>3</v>
      </c>
      <c r="K1378" s="29">
        <v>1</v>
      </c>
      <c r="L1378" s="27"/>
      <c r="M1378" s="82"/>
    </row>
    <row r="1379" spans="1:13" ht="19">
      <c r="A1379" t="s">
        <v>4094</v>
      </c>
      <c r="C1379" t="s">
        <v>1376</v>
      </c>
      <c r="D1379" s="6">
        <v>4.0622983538763898E-3</v>
      </c>
      <c r="E1379" s="22">
        <v>0</v>
      </c>
      <c r="F1379" s="5" t="s">
        <v>3</v>
      </c>
      <c r="G1379" s="29">
        <v>1</v>
      </c>
      <c r="H1379" s="7">
        <v>0</v>
      </c>
      <c r="I1379" s="8">
        <v>0</v>
      </c>
      <c r="J1379" s="5" t="s">
        <v>3</v>
      </c>
      <c r="K1379" s="29">
        <v>1</v>
      </c>
      <c r="L1379" s="27"/>
      <c r="M1379" s="82"/>
    </row>
    <row r="1380" spans="1:13" ht="19">
      <c r="A1380" t="s">
        <v>4094</v>
      </c>
      <c r="C1380" t="s">
        <v>1377</v>
      </c>
      <c r="D1380" s="6">
        <v>3.3389036781174002E-3</v>
      </c>
      <c r="E1380" s="22">
        <v>2.56435235612095E-2</v>
      </c>
      <c r="F1380" s="5">
        <v>0.13020455906333001</v>
      </c>
      <c r="G1380" s="29">
        <v>1</v>
      </c>
      <c r="H1380" s="7">
        <v>0</v>
      </c>
      <c r="I1380" s="8">
        <v>4.2046360999488698E-3</v>
      </c>
      <c r="J1380" s="5">
        <v>0</v>
      </c>
      <c r="K1380" s="29">
        <v>0.99868247694300005</v>
      </c>
      <c r="L1380" s="27"/>
      <c r="M1380" s="82"/>
    </row>
    <row r="1381" spans="1:13" ht="19">
      <c r="A1381" t="s">
        <v>4872</v>
      </c>
      <c r="C1381" t="s">
        <v>1378</v>
      </c>
      <c r="D1381" s="6">
        <v>1.45348882700893E-3</v>
      </c>
      <c r="E1381" s="22">
        <v>1.0929155144318E-2</v>
      </c>
      <c r="F1381" s="5">
        <v>0.132991874286329</v>
      </c>
      <c r="G1381" s="29">
        <v>0.99657534246599999</v>
      </c>
      <c r="H1381" s="7">
        <v>0</v>
      </c>
      <c r="I1381" s="8">
        <v>0</v>
      </c>
      <c r="J1381" s="5" t="s">
        <v>3</v>
      </c>
      <c r="K1381" s="29">
        <v>1</v>
      </c>
      <c r="L1381" s="27"/>
      <c r="M1381" s="82"/>
    </row>
    <row r="1382" spans="1:13" ht="19">
      <c r="A1382" t="s">
        <v>4094</v>
      </c>
      <c r="C1382" t="s">
        <v>1379</v>
      </c>
      <c r="D1382" s="6">
        <v>1.21165801667139E-2</v>
      </c>
      <c r="E1382" s="22">
        <v>1.5593077251805299E-2</v>
      </c>
      <c r="F1382" s="5">
        <v>0.77704868455718201</v>
      </c>
      <c r="G1382" s="29">
        <v>1</v>
      </c>
      <c r="H1382" s="7">
        <v>0</v>
      </c>
      <c r="I1382" s="8">
        <v>0</v>
      </c>
      <c r="J1382" s="5" t="s">
        <v>3</v>
      </c>
      <c r="K1382" s="29">
        <v>1</v>
      </c>
      <c r="L1382" s="27"/>
      <c r="M1382" s="82"/>
    </row>
    <row r="1383" spans="1:13" ht="19">
      <c r="A1383" t="s">
        <v>4094</v>
      </c>
      <c r="C1383" t="s">
        <v>1380</v>
      </c>
      <c r="D1383" s="6">
        <v>1.18747179488859E-2</v>
      </c>
      <c r="E1383" s="22">
        <v>2.4220066290536399E-2</v>
      </c>
      <c r="F1383" s="5">
        <v>0.49028428768280302</v>
      </c>
      <c r="G1383" s="29">
        <v>1</v>
      </c>
      <c r="H1383" s="7">
        <v>4.7234952429434599E-3</v>
      </c>
      <c r="I1383" s="8">
        <v>4.1870311118681301E-3</v>
      </c>
      <c r="J1383" s="5">
        <v>1.1281251838694799</v>
      </c>
      <c r="K1383" s="29">
        <v>0.99311294765799996</v>
      </c>
      <c r="L1383" s="27"/>
      <c r="M1383" s="82"/>
    </row>
    <row r="1384" spans="1:13" ht="19">
      <c r="A1384" t="s">
        <v>4094</v>
      </c>
      <c r="C1384" t="s">
        <v>1381</v>
      </c>
      <c r="D1384" s="6">
        <v>1.32967471641666E-2</v>
      </c>
      <c r="E1384" s="22">
        <v>3.2332592740296401E-2</v>
      </c>
      <c r="F1384" s="5">
        <v>0.41124902264935598</v>
      </c>
      <c r="G1384" s="29">
        <v>1</v>
      </c>
      <c r="H1384" s="7">
        <v>0</v>
      </c>
      <c r="I1384" s="8">
        <v>0</v>
      </c>
      <c r="J1384" s="5" t="s">
        <v>3</v>
      </c>
      <c r="K1384" s="29">
        <v>1</v>
      </c>
      <c r="L1384" s="27"/>
      <c r="M1384" s="82"/>
    </row>
    <row r="1385" spans="1:13" ht="19">
      <c r="A1385" t="s">
        <v>4094</v>
      </c>
      <c r="C1385" t="s">
        <v>1382</v>
      </c>
      <c r="D1385" s="6">
        <v>2.1971122116057399E-2</v>
      </c>
      <c r="E1385" s="22">
        <v>2.85069944752381E-2</v>
      </c>
      <c r="F1385" s="5">
        <v>0.77072741341224504</v>
      </c>
      <c r="G1385" s="29">
        <v>0.99726027397299999</v>
      </c>
      <c r="H1385" s="7">
        <v>7.5853356655405696E-4</v>
      </c>
      <c r="I1385" s="8">
        <v>0</v>
      </c>
      <c r="J1385" s="5" t="s">
        <v>3</v>
      </c>
      <c r="K1385" s="29">
        <v>0.999086757991</v>
      </c>
      <c r="L1385" s="27"/>
      <c r="M1385" s="82"/>
    </row>
    <row r="1386" spans="1:13" ht="19">
      <c r="A1386" t="s">
        <v>4094</v>
      </c>
      <c r="C1386" t="s">
        <v>1383</v>
      </c>
      <c r="D1386" s="6">
        <v>8.0429725222317897E-3</v>
      </c>
      <c r="E1386" s="22">
        <v>2.4795646695666099E-2</v>
      </c>
      <c r="F1386" s="5">
        <v>0.32437034697859302</v>
      </c>
      <c r="G1386" s="29">
        <v>1</v>
      </c>
      <c r="H1386" s="7">
        <v>0</v>
      </c>
      <c r="I1386" s="8">
        <v>0</v>
      </c>
      <c r="J1386" s="5" t="s">
        <v>3</v>
      </c>
      <c r="K1386" s="29">
        <v>1</v>
      </c>
      <c r="L1386" s="27"/>
      <c r="M1386" s="82"/>
    </row>
    <row r="1387" spans="1:13" ht="19">
      <c r="A1387" t="s">
        <v>4094</v>
      </c>
      <c r="C1387" t="s">
        <v>1384</v>
      </c>
      <c r="D1387" s="6">
        <v>2.7195728085338201E-2</v>
      </c>
      <c r="E1387" s="22">
        <v>1.2725649942527501E-2</v>
      </c>
      <c r="F1387" s="5">
        <v>2.13707969401653</v>
      </c>
      <c r="G1387" s="29">
        <v>1</v>
      </c>
      <c r="H1387" s="7">
        <v>0</v>
      </c>
      <c r="I1387" s="8">
        <v>0</v>
      </c>
      <c r="J1387" s="5" t="s">
        <v>3</v>
      </c>
      <c r="K1387" s="29">
        <v>1</v>
      </c>
      <c r="L1387" s="27"/>
      <c r="M1387" s="82"/>
    </row>
    <row r="1388" spans="1:13" ht="19">
      <c r="A1388" t="s">
        <v>4094</v>
      </c>
      <c r="C1388" t="s">
        <v>1385</v>
      </c>
      <c r="D1388" s="6">
        <v>5.6781486096595304E-3</v>
      </c>
      <c r="E1388" s="22">
        <v>9.9456820931127093E-3</v>
      </c>
      <c r="F1388" s="5">
        <v>0.57091595694493302</v>
      </c>
      <c r="G1388" s="29">
        <v>0.96247960848299996</v>
      </c>
      <c r="H1388" s="7">
        <v>2.2661177798266401E-4</v>
      </c>
      <c r="I1388" s="8">
        <v>0</v>
      </c>
      <c r="J1388" s="5" t="s">
        <v>3</v>
      </c>
      <c r="K1388" s="29">
        <v>0.99972811310499998</v>
      </c>
      <c r="L1388" s="27"/>
      <c r="M1388" s="82"/>
    </row>
    <row r="1389" spans="1:13" ht="19">
      <c r="A1389" t="s">
        <v>4394</v>
      </c>
      <c r="C1389" t="s">
        <v>1386</v>
      </c>
      <c r="D1389" s="6">
        <v>0</v>
      </c>
      <c r="E1389" s="22">
        <v>6.7083795263945104E-2</v>
      </c>
      <c r="F1389" s="5">
        <v>0</v>
      </c>
      <c r="G1389" s="29">
        <v>1</v>
      </c>
      <c r="H1389" s="7">
        <v>0</v>
      </c>
      <c r="I1389" s="8">
        <v>0</v>
      </c>
      <c r="J1389" s="5" t="s">
        <v>3</v>
      </c>
      <c r="K1389" s="29">
        <v>1</v>
      </c>
      <c r="L1389" s="27"/>
      <c r="M1389" s="82"/>
    </row>
    <row r="1390" spans="1:13" ht="19">
      <c r="A1390" t="s">
        <v>4395</v>
      </c>
      <c r="C1390" t="s">
        <v>1387</v>
      </c>
      <c r="D1390" s="6">
        <v>3.25336012379556E-3</v>
      </c>
      <c r="E1390" s="22">
        <v>1.16563783853825E-2</v>
      </c>
      <c r="F1390" s="5">
        <v>0.27910556917707802</v>
      </c>
      <c r="G1390" s="29">
        <v>1</v>
      </c>
      <c r="H1390" s="7">
        <v>0</v>
      </c>
      <c r="I1390" s="8">
        <v>0</v>
      </c>
      <c r="J1390" s="5" t="s">
        <v>3</v>
      </c>
      <c r="K1390" s="29">
        <v>1</v>
      </c>
      <c r="L1390" s="27"/>
      <c r="M1390" s="82"/>
    </row>
    <row r="1391" spans="1:13" ht="19">
      <c r="A1391" t="s">
        <v>4094</v>
      </c>
      <c r="C1391" t="s">
        <v>1388</v>
      </c>
      <c r="D1391" s="6">
        <v>1.0192970954386499E-2</v>
      </c>
      <c r="E1391" s="22">
        <v>2.8547689823091599E-2</v>
      </c>
      <c r="F1391" s="5">
        <v>0.35705064113950202</v>
      </c>
      <c r="G1391" s="29">
        <v>1</v>
      </c>
      <c r="H1391" s="7">
        <v>1.35062925158513E-3</v>
      </c>
      <c r="I1391" s="8">
        <v>1.24753121601167E-3</v>
      </c>
      <c r="J1391" s="5">
        <v>1.08264164796058</v>
      </c>
      <c r="K1391" s="29">
        <v>0.99800876144999995</v>
      </c>
      <c r="L1391" s="27"/>
      <c r="M1391" s="82"/>
    </row>
    <row r="1392" spans="1:13" ht="19">
      <c r="A1392" t="s">
        <v>4094</v>
      </c>
      <c r="C1392" t="s">
        <v>1389</v>
      </c>
      <c r="D1392" s="6">
        <v>0</v>
      </c>
      <c r="E1392" s="22">
        <v>2.4693588522349898E-2</v>
      </c>
      <c r="F1392" s="5">
        <v>0</v>
      </c>
      <c r="G1392" s="29">
        <v>1</v>
      </c>
      <c r="H1392" s="7">
        <v>0</v>
      </c>
      <c r="I1392" s="8">
        <v>0</v>
      </c>
      <c r="J1392" s="5" t="s">
        <v>3</v>
      </c>
      <c r="K1392" s="29">
        <v>1</v>
      </c>
      <c r="L1392" s="27"/>
      <c r="M1392" s="82"/>
    </row>
    <row r="1393" spans="1:13" ht="19">
      <c r="A1393" t="s">
        <v>5197</v>
      </c>
      <c r="C1393" t="s">
        <v>1390</v>
      </c>
      <c r="D1393" s="6">
        <v>2.25112725281747E-3</v>
      </c>
      <c r="E1393" s="22">
        <v>4.9559309698746098E-2</v>
      </c>
      <c r="F1393" s="5">
        <v>4.5422893629900998E-2</v>
      </c>
      <c r="G1393" s="29">
        <v>1</v>
      </c>
      <c r="H1393" s="7">
        <v>4.9960449826146102E-4</v>
      </c>
      <c r="I1393" s="8">
        <v>0</v>
      </c>
      <c r="J1393" s="5" t="s">
        <v>3</v>
      </c>
      <c r="K1393" s="29">
        <v>0.99941520467800005</v>
      </c>
      <c r="L1393" s="27"/>
      <c r="M1393" s="82"/>
    </row>
    <row r="1394" spans="1:13" ht="19">
      <c r="A1394" t="s">
        <v>5198</v>
      </c>
      <c r="C1394" t="s">
        <v>1391</v>
      </c>
      <c r="D1394" s="6">
        <v>0</v>
      </c>
      <c r="E1394" s="22">
        <v>3.3338821928125401E-2</v>
      </c>
      <c r="F1394" s="5">
        <v>0</v>
      </c>
      <c r="G1394" s="29">
        <v>0.94545454545499996</v>
      </c>
      <c r="H1394" s="7">
        <v>0</v>
      </c>
      <c r="I1394" s="8">
        <v>0</v>
      </c>
      <c r="J1394" s="5" t="s">
        <v>3</v>
      </c>
      <c r="K1394" s="29">
        <v>1</v>
      </c>
      <c r="L1394" s="27"/>
      <c r="M1394" s="82"/>
    </row>
    <row r="1395" spans="1:13" ht="19">
      <c r="A1395" t="s">
        <v>4396</v>
      </c>
      <c r="C1395" t="s">
        <v>1392</v>
      </c>
      <c r="D1395" s="6">
        <v>7.0450615867655398E-3</v>
      </c>
      <c r="E1395" s="22">
        <v>5.5495259931244698E-2</v>
      </c>
      <c r="F1395" s="5">
        <v>0.126948888886978</v>
      </c>
      <c r="G1395" s="29">
        <v>1</v>
      </c>
      <c r="H1395" s="7">
        <v>0</v>
      </c>
      <c r="I1395" s="8">
        <v>0</v>
      </c>
      <c r="J1395" s="5" t="s">
        <v>3</v>
      </c>
      <c r="K1395" s="29">
        <v>1</v>
      </c>
      <c r="L1395" s="27"/>
      <c r="M1395" s="82"/>
    </row>
    <row r="1396" spans="1:13" ht="19">
      <c r="A1396" t="s">
        <v>5199</v>
      </c>
      <c r="C1396" t="s">
        <v>1393</v>
      </c>
      <c r="D1396" s="6">
        <v>1.9990016831605601E-3</v>
      </c>
      <c r="E1396" s="22">
        <v>4.6032144072591298E-2</v>
      </c>
      <c r="F1396" s="5">
        <v>4.3426212778796401E-2</v>
      </c>
      <c r="G1396" s="29">
        <v>1</v>
      </c>
      <c r="H1396" s="7">
        <v>0</v>
      </c>
      <c r="I1396" s="8">
        <v>2.2944568564373098E-3</v>
      </c>
      <c r="J1396" s="5">
        <v>0</v>
      </c>
      <c r="K1396" s="29">
        <v>0.99922660479500003</v>
      </c>
      <c r="L1396" s="27"/>
      <c r="M1396" s="82"/>
    </row>
    <row r="1397" spans="1:13" ht="19">
      <c r="A1397" t="s">
        <v>4094</v>
      </c>
      <c r="C1397" t="s">
        <v>1394</v>
      </c>
      <c r="D1397" s="6">
        <v>2.8758622870881799E-3</v>
      </c>
      <c r="E1397" s="22">
        <v>3.6767062016103198E-2</v>
      </c>
      <c r="F1397" s="5">
        <v>7.8218441436212996E-2</v>
      </c>
      <c r="G1397" s="29">
        <v>1</v>
      </c>
      <c r="H1397" s="7">
        <v>6.3823001404937196E-4</v>
      </c>
      <c r="I1397" s="8">
        <v>2.6607566709533001E-3</v>
      </c>
      <c r="J1397" s="5">
        <v>0.23986786203215901</v>
      </c>
      <c r="K1397" s="29">
        <v>0.99845679012300004</v>
      </c>
      <c r="L1397" s="27"/>
      <c r="M1397" s="82"/>
    </row>
    <row r="1398" spans="1:13" ht="19">
      <c r="A1398" t="s">
        <v>4812</v>
      </c>
      <c r="C1398" t="s">
        <v>1395</v>
      </c>
      <c r="D1398" s="6">
        <v>0</v>
      </c>
      <c r="E1398" s="22">
        <v>0</v>
      </c>
      <c r="F1398" s="5" t="s">
        <v>3</v>
      </c>
      <c r="G1398" s="29">
        <v>1.53256704981E-2</v>
      </c>
      <c r="H1398" s="7">
        <v>3.2638392937881298E-3</v>
      </c>
      <c r="I1398" s="8">
        <v>6.40112164884019E-3</v>
      </c>
      <c r="J1398" s="5">
        <v>0.50988552832447698</v>
      </c>
      <c r="K1398" s="29">
        <v>0.99609375</v>
      </c>
      <c r="L1398" s="27"/>
      <c r="M1398" s="82"/>
    </row>
    <row r="1399" spans="1:13" ht="19">
      <c r="A1399" t="s">
        <v>4094</v>
      </c>
      <c r="C1399" t="s">
        <v>1396</v>
      </c>
      <c r="D1399" s="6">
        <v>7.6727011881111903E-3</v>
      </c>
      <c r="E1399" s="22">
        <v>3.2972342565836997E-2</v>
      </c>
      <c r="F1399" s="5">
        <v>0.23270112436781901</v>
      </c>
      <c r="G1399" s="29">
        <v>1</v>
      </c>
      <c r="H1399" s="7">
        <v>5.1064027047401503E-3</v>
      </c>
      <c r="I1399" s="8">
        <v>0</v>
      </c>
      <c r="J1399" s="5" t="s">
        <v>3</v>
      </c>
      <c r="K1399" s="29">
        <v>0.99382716049399999</v>
      </c>
      <c r="L1399" s="27"/>
      <c r="M1399" s="82"/>
    </row>
    <row r="1400" spans="1:13" ht="19">
      <c r="A1400" t="s">
        <v>4397</v>
      </c>
      <c r="C1400" t="s">
        <v>1397</v>
      </c>
      <c r="D1400" s="6">
        <v>0</v>
      </c>
      <c r="E1400" s="22">
        <v>2.7475599884835299E-2</v>
      </c>
      <c r="F1400" s="5">
        <v>0</v>
      </c>
      <c r="G1400" s="29">
        <v>1</v>
      </c>
      <c r="H1400" s="7">
        <v>0</v>
      </c>
      <c r="I1400" s="8">
        <v>1.4528299316999799E-2</v>
      </c>
      <c r="J1400" s="5">
        <v>0</v>
      </c>
      <c r="K1400" s="29">
        <v>0.99574014909499997</v>
      </c>
      <c r="L1400" s="27"/>
      <c r="M1400" s="82"/>
    </row>
    <row r="1401" spans="1:13" ht="19">
      <c r="A1401" t="s">
        <v>5200</v>
      </c>
      <c r="C1401" t="s">
        <v>1398</v>
      </c>
      <c r="D1401" s="6">
        <v>2.0188437492835599E-3</v>
      </c>
      <c r="E1401" s="22">
        <v>4.8016394073698301E-2</v>
      </c>
      <c r="F1401" s="5">
        <v>4.2044884632213897E-2</v>
      </c>
      <c r="G1401" s="29">
        <v>1</v>
      </c>
      <c r="H1401" s="7">
        <v>2.6893769898213098E-4</v>
      </c>
      <c r="I1401" s="8">
        <v>9.6867950178882703E-4</v>
      </c>
      <c r="J1401" s="5">
        <v>0.27763331265448798</v>
      </c>
      <c r="K1401" s="29">
        <v>0.99936868686900004</v>
      </c>
      <c r="L1401" s="27"/>
      <c r="M1401" s="82"/>
    </row>
    <row r="1402" spans="1:13" ht="19">
      <c r="A1402" t="s">
        <v>4806</v>
      </c>
      <c r="C1402" t="s">
        <v>1399</v>
      </c>
      <c r="D1402" s="6">
        <v>1.47438307710322E-3</v>
      </c>
      <c r="E1402" s="22">
        <v>4.5856977351561003E-2</v>
      </c>
      <c r="F1402" s="5">
        <v>3.2151771927746299E-2</v>
      </c>
      <c r="G1402" s="29">
        <v>0.98641765704600004</v>
      </c>
      <c r="H1402" s="7">
        <v>1.96721424260294E-3</v>
      </c>
      <c r="I1402" s="8">
        <v>2.2997084682656498E-2</v>
      </c>
      <c r="J1402" s="5">
        <v>8.5541896712088103E-2</v>
      </c>
      <c r="K1402" s="29">
        <v>0.99024670109000001</v>
      </c>
      <c r="L1402" s="27"/>
      <c r="M1402" s="82"/>
    </row>
    <row r="1403" spans="1:13" ht="19">
      <c r="A1403" t="s">
        <v>4094</v>
      </c>
      <c r="C1403" t="s">
        <v>1400</v>
      </c>
      <c r="D1403" s="6">
        <v>3.6867099934065799E-3</v>
      </c>
      <c r="E1403" s="22">
        <v>5.4994852448128198E-2</v>
      </c>
      <c r="F1403" s="5">
        <v>6.7037364940362901E-2</v>
      </c>
      <c r="G1403" s="29">
        <v>1</v>
      </c>
      <c r="H1403" s="7">
        <v>1.66027089299795E-3</v>
      </c>
      <c r="I1403" s="8">
        <v>1.33792755642737E-2</v>
      </c>
      <c r="J1403" s="5">
        <v>0.124092734694196</v>
      </c>
      <c r="K1403" s="29">
        <v>0.99409106708399997</v>
      </c>
      <c r="L1403" s="27"/>
      <c r="M1403" s="82"/>
    </row>
    <row r="1404" spans="1:13" ht="19">
      <c r="A1404" t="s">
        <v>5201</v>
      </c>
      <c r="C1404" t="s">
        <v>1401</v>
      </c>
      <c r="D1404" s="6">
        <v>9.6193703417958507E-3</v>
      </c>
      <c r="E1404" s="22">
        <v>2.9560476405657499E-2</v>
      </c>
      <c r="F1404" s="5">
        <v>0.32541323792585503</v>
      </c>
      <c r="G1404" s="29">
        <v>1</v>
      </c>
      <c r="H1404" s="7">
        <v>0</v>
      </c>
      <c r="I1404" s="8">
        <v>0</v>
      </c>
      <c r="J1404" s="5" t="s">
        <v>3</v>
      </c>
      <c r="K1404" s="29">
        <v>1</v>
      </c>
      <c r="L1404" s="27"/>
      <c r="M1404" s="82"/>
    </row>
    <row r="1405" spans="1:13" ht="19">
      <c r="A1405" t="s">
        <v>5202</v>
      </c>
      <c r="C1405" t="s">
        <v>1402</v>
      </c>
      <c r="D1405" s="6">
        <v>0</v>
      </c>
      <c r="E1405" s="22">
        <v>1.6667352588532702E-2</v>
      </c>
      <c r="F1405" s="5">
        <v>0</v>
      </c>
      <c r="G1405" s="29">
        <v>1</v>
      </c>
      <c r="H1405" s="7">
        <v>0</v>
      </c>
      <c r="I1405" s="8">
        <v>0</v>
      </c>
      <c r="J1405" s="5" t="s">
        <v>3</v>
      </c>
      <c r="K1405" s="29">
        <v>1</v>
      </c>
      <c r="L1405" s="27"/>
      <c r="M1405" s="82"/>
    </row>
    <row r="1406" spans="1:13" ht="19">
      <c r="A1406" t="s">
        <v>4094</v>
      </c>
      <c r="C1406" t="s">
        <v>1403</v>
      </c>
      <c r="D1406" s="6">
        <v>7.7410053734230898E-3</v>
      </c>
      <c r="E1406" s="22">
        <v>5.7628336626661801E-2</v>
      </c>
      <c r="F1406" s="5">
        <v>0.13432637182593499</v>
      </c>
      <c r="G1406" s="29">
        <v>1</v>
      </c>
      <c r="H1406" s="7">
        <v>0</v>
      </c>
      <c r="I1406" s="8">
        <v>0</v>
      </c>
      <c r="J1406" s="5" t="s">
        <v>3</v>
      </c>
      <c r="K1406" s="29">
        <v>1</v>
      </c>
      <c r="L1406" s="27"/>
      <c r="M1406" s="82"/>
    </row>
    <row r="1407" spans="1:13" ht="19">
      <c r="A1407" t="s">
        <v>4398</v>
      </c>
      <c r="C1407" t="s">
        <v>1404</v>
      </c>
      <c r="D1407" s="6">
        <v>0</v>
      </c>
      <c r="E1407" s="22">
        <v>4.65265431895895E-2</v>
      </c>
      <c r="F1407" s="5">
        <v>0</v>
      </c>
      <c r="G1407" s="29">
        <v>1</v>
      </c>
      <c r="H1407" s="7">
        <v>0</v>
      </c>
      <c r="I1407" s="8">
        <v>0</v>
      </c>
      <c r="J1407" s="5" t="s">
        <v>3</v>
      </c>
      <c r="K1407" s="29">
        <v>1</v>
      </c>
      <c r="L1407" s="27"/>
      <c r="M1407" s="82"/>
    </row>
    <row r="1408" spans="1:13" ht="19">
      <c r="A1408" t="s">
        <v>5203</v>
      </c>
      <c r="C1408" t="s">
        <v>1405</v>
      </c>
      <c r="D1408" s="6">
        <v>5.8008668170779496E-3</v>
      </c>
      <c r="E1408" s="22">
        <v>4.18518610716095E-2</v>
      </c>
      <c r="F1408" s="5">
        <v>0.13860475182101301</v>
      </c>
      <c r="G1408" s="29">
        <v>0.951111111111</v>
      </c>
      <c r="H1408" s="7">
        <v>0</v>
      </c>
      <c r="I1408" s="8">
        <v>0</v>
      </c>
      <c r="J1408" s="5" t="s">
        <v>3</v>
      </c>
      <c r="K1408" s="29">
        <v>1</v>
      </c>
      <c r="L1408" s="27"/>
      <c r="M1408" s="82"/>
    </row>
    <row r="1409" spans="1:13" ht="19">
      <c r="A1409" t="s">
        <v>4094</v>
      </c>
      <c r="C1409" t="s">
        <v>1406</v>
      </c>
      <c r="D1409" s="6">
        <v>1.01113040976395E-2</v>
      </c>
      <c r="E1409" s="22">
        <v>4.9311500924378797E-2</v>
      </c>
      <c r="F1409" s="5">
        <v>0.20504961130965299</v>
      </c>
      <c r="G1409" s="29">
        <v>1</v>
      </c>
      <c r="H1409" s="7">
        <v>1.14046781147083E-3</v>
      </c>
      <c r="I1409" s="8">
        <v>0</v>
      </c>
      <c r="J1409" s="5" t="s">
        <v>3</v>
      </c>
      <c r="K1409" s="29">
        <v>0.99863806605399996</v>
      </c>
      <c r="L1409" s="27"/>
      <c r="M1409" s="82"/>
    </row>
    <row r="1410" spans="1:13" ht="19">
      <c r="A1410" t="s">
        <v>4094</v>
      </c>
      <c r="C1410" t="s">
        <v>1407</v>
      </c>
      <c r="D1410" s="6">
        <v>4.9190584206187504E-3</v>
      </c>
      <c r="E1410" s="22">
        <v>3.2188848109627001E-2</v>
      </c>
      <c r="F1410" s="5">
        <v>0.15281871547144801</v>
      </c>
      <c r="G1410" s="29">
        <v>1</v>
      </c>
      <c r="H1410" s="7">
        <v>1.6357694597701701E-3</v>
      </c>
      <c r="I1410" s="8">
        <v>9.0635544113039108E-3</v>
      </c>
      <c r="J1410" s="5">
        <v>0.18047770063917401</v>
      </c>
      <c r="K1410" s="29">
        <v>0.99518304431600002</v>
      </c>
      <c r="L1410" s="27"/>
      <c r="M1410" s="82"/>
    </row>
    <row r="1411" spans="1:13" ht="19">
      <c r="A1411" t="s">
        <v>5204</v>
      </c>
      <c r="C1411" t="s">
        <v>1408</v>
      </c>
      <c r="D1411" s="6">
        <v>4.1724725139965398E-3</v>
      </c>
      <c r="E1411" s="22">
        <v>0</v>
      </c>
      <c r="F1411" s="5" t="s">
        <v>3</v>
      </c>
      <c r="G1411" s="29">
        <v>1</v>
      </c>
      <c r="H1411" s="7">
        <v>2.7790675614079801E-3</v>
      </c>
      <c r="I1411" s="8">
        <v>0</v>
      </c>
      <c r="J1411" s="5" t="s">
        <v>3</v>
      </c>
      <c r="K1411" s="29">
        <v>0.99674796748000005</v>
      </c>
      <c r="L1411" s="27"/>
      <c r="M1411" s="82"/>
    </row>
    <row r="1412" spans="1:13" ht="19">
      <c r="A1412" t="s">
        <v>4399</v>
      </c>
      <c r="C1412" t="s">
        <v>1409</v>
      </c>
      <c r="D1412" s="6">
        <v>0</v>
      </c>
      <c r="E1412" s="22">
        <v>4.1774137592248399E-2</v>
      </c>
      <c r="F1412" s="5">
        <v>0</v>
      </c>
      <c r="G1412" s="29">
        <v>1</v>
      </c>
      <c r="H1412" s="7">
        <v>2.4237548866309299E-3</v>
      </c>
      <c r="I1412" s="8">
        <v>2.75260251378209E-2</v>
      </c>
      <c r="J1412" s="5">
        <v>8.8053210534225296E-2</v>
      </c>
      <c r="K1412" s="29">
        <v>0.98855507868400005</v>
      </c>
      <c r="L1412" s="27"/>
      <c r="M1412" s="82"/>
    </row>
    <row r="1413" spans="1:13" ht="19">
      <c r="A1413" s="2" t="s">
        <v>4108</v>
      </c>
      <c r="B1413" s="2" t="s">
        <v>4113</v>
      </c>
      <c r="C1413" s="2" t="s">
        <v>1410</v>
      </c>
      <c r="D1413" s="10">
        <v>1.0368963891285901E-3</v>
      </c>
      <c r="E1413" s="35">
        <v>3.3569275447829797E-2</v>
      </c>
      <c r="F1413" s="11">
        <v>3.0888256457606001E-2</v>
      </c>
      <c r="G1413" s="28">
        <v>0.99755799755800001</v>
      </c>
      <c r="H1413" s="12">
        <v>1.3783205602141001E-3</v>
      </c>
      <c r="I1413" s="13">
        <v>3.1387385050146599E-2</v>
      </c>
      <c r="J1413" s="11">
        <v>4.3913201370932999E-2</v>
      </c>
      <c r="K1413" s="28">
        <v>0.98860398860400001</v>
      </c>
      <c r="L1413" s="27"/>
      <c r="M1413" s="82"/>
    </row>
    <row r="1414" spans="1:13" ht="19">
      <c r="A1414" s="20" t="s">
        <v>4773</v>
      </c>
      <c r="B1414" s="2" t="s">
        <v>4113</v>
      </c>
      <c r="C1414" s="2" t="s">
        <v>1411</v>
      </c>
      <c r="D1414" s="10">
        <v>1.1574076371043099E-3</v>
      </c>
      <c r="E1414" s="35">
        <v>2.3257677556920198E-2</v>
      </c>
      <c r="F1414" s="11">
        <v>4.97645405166399E-2</v>
      </c>
      <c r="G1414" s="28">
        <v>1</v>
      </c>
      <c r="H1414" s="12">
        <v>3.8556695255240002E-4</v>
      </c>
      <c r="I1414" s="13">
        <v>1.0768035243639401E-2</v>
      </c>
      <c r="J1414" s="11">
        <v>3.5806620597768797E-2</v>
      </c>
      <c r="K1414" s="28">
        <v>0.99630655586299999</v>
      </c>
      <c r="L1414" s="27"/>
      <c r="M1414" s="82"/>
    </row>
    <row r="1415" spans="1:13" ht="19">
      <c r="A1415" t="s">
        <v>5205</v>
      </c>
      <c r="C1415" t="s">
        <v>1412</v>
      </c>
      <c r="D1415" s="6">
        <v>0</v>
      </c>
      <c r="E1415" s="22">
        <v>8.1081870781617108E-3</v>
      </c>
      <c r="F1415" s="5">
        <v>0</v>
      </c>
      <c r="G1415" s="29">
        <v>1</v>
      </c>
      <c r="H1415" s="7">
        <v>0</v>
      </c>
      <c r="I1415" s="8">
        <v>0</v>
      </c>
      <c r="J1415" s="5" t="s">
        <v>3</v>
      </c>
      <c r="K1415" s="29">
        <v>1</v>
      </c>
      <c r="L1415" s="27"/>
      <c r="M1415" s="82"/>
    </row>
    <row r="1416" spans="1:13" ht="19">
      <c r="A1416" t="s">
        <v>4094</v>
      </c>
      <c r="C1416" t="s">
        <v>1413</v>
      </c>
      <c r="D1416" s="6">
        <v>1.21245378530432E-2</v>
      </c>
      <c r="E1416" s="22">
        <v>7.5572104806897605E-2</v>
      </c>
      <c r="F1416" s="5">
        <v>0.16043668340353801</v>
      </c>
      <c r="G1416" s="29">
        <v>1</v>
      </c>
      <c r="H1416" s="7">
        <v>3.0112963916479902E-3</v>
      </c>
      <c r="I1416" s="8">
        <v>4.17697301539618E-2</v>
      </c>
      <c r="J1416" s="5">
        <v>7.2092790174809795E-2</v>
      </c>
      <c r="K1416" s="29">
        <v>0.983451536643</v>
      </c>
      <c r="L1416" s="27"/>
      <c r="M1416" s="82"/>
    </row>
    <row r="1417" spans="1:13" ht="19">
      <c r="A1417" t="s">
        <v>4400</v>
      </c>
      <c r="C1417" t="s">
        <v>1414</v>
      </c>
      <c r="D1417" s="6">
        <v>0</v>
      </c>
      <c r="E1417" s="22">
        <v>4.8723369207207198E-2</v>
      </c>
      <c r="F1417" s="5">
        <v>0</v>
      </c>
      <c r="G1417" s="29">
        <v>1</v>
      </c>
      <c r="H1417" s="7">
        <v>0</v>
      </c>
      <c r="I1417" s="8">
        <v>1.5899899875419898E-2</v>
      </c>
      <c r="J1417" s="5">
        <v>0</v>
      </c>
      <c r="K1417" s="29">
        <v>0.99515151515199995</v>
      </c>
      <c r="L1417" s="27"/>
      <c r="M1417" s="82"/>
    </row>
    <row r="1418" spans="1:13" ht="19">
      <c r="A1418" t="s">
        <v>4401</v>
      </c>
      <c r="C1418" t="s">
        <v>1415</v>
      </c>
      <c r="D1418" s="6">
        <v>1.41459431303431E-3</v>
      </c>
      <c r="E1418" s="22">
        <v>7.7811506710232597E-2</v>
      </c>
      <c r="F1418" s="5">
        <v>1.8179757375759501E-2</v>
      </c>
      <c r="G1418" s="29">
        <v>1</v>
      </c>
      <c r="H1418" s="7">
        <v>1.41426087870283E-3</v>
      </c>
      <c r="I1418" s="8">
        <v>2.3254210362931901E-2</v>
      </c>
      <c r="J1418" s="5">
        <v>6.0817411411966102E-2</v>
      </c>
      <c r="K1418" s="29">
        <v>0.99108138238599996</v>
      </c>
      <c r="L1418" s="27"/>
      <c r="M1418" s="82"/>
    </row>
    <row r="1419" spans="1:13" ht="19">
      <c r="A1419" t="s">
        <v>4094</v>
      </c>
      <c r="C1419" t="s">
        <v>1416</v>
      </c>
      <c r="D1419" s="6">
        <v>0</v>
      </c>
      <c r="E1419" s="22">
        <v>2.9333347587469201E-2</v>
      </c>
      <c r="F1419" s="5">
        <v>0</v>
      </c>
      <c r="G1419" s="29">
        <v>1</v>
      </c>
      <c r="H1419" s="7">
        <v>7.0356477955010096E-4</v>
      </c>
      <c r="I1419" s="8">
        <v>1.6644233695771601E-2</v>
      </c>
      <c r="J1419" s="5">
        <v>4.22707823267848E-2</v>
      </c>
      <c r="K1419" s="29">
        <v>0.99412258606199999</v>
      </c>
      <c r="L1419" s="27"/>
      <c r="M1419" s="82"/>
    </row>
    <row r="1420" spans="1:13" ht="19">
      <c r="A1420" t="s">
        <v>4094</v>
      </c>
      <c r="C1420" t="s">
        <v>1417</v>
      </c>
      <c r="D1420" s="6">
        <v>4.9430358797828604E-3</v>
      </c>
      <c r="E1420" s="22">
        <v>3.7190717506434802E-2</v>
      </c>
      <c r="F1420" s="5">
        <v>0.13291047366665101</v>
      </c>
      <c r="G1420" s="29">
        <v>1</v>
      </c>
      <c r="H1420" s="7">
        <v>0</v>
      </c>
      <c r="I1420" s="8">
        <v>0</v>
      </c>
      <c r="J1420" s="5" t="s">
        <v>3</v>
      </c>
      <c r="K1420" s="29">
        <v>1</v>
      </c>
      <c r="L1420" s="27"/>
      <c r="M1420" s="82"/>
    </row>
    <row r="1421" spans="1:13" ht="19">
      <c r="A1421" t="s">
        <v>4402</v>
      </c>
      <c r="C1421" t="s">
        <v>1418</v>
      </c>
      <c r="D1421" s="6">
        <v>3.69515759017864E-3</v>
      </c>
      <c r="E1421" s="22">
        <v>7.8975122854886198E-2</v>
      </c>
      <c r="F1421" s="5">
        <v>4.6788880556328599E-2</v>
      </c>
      <c r="G1421" s="29">
        <v>0.99892357373499996</v>
      </c>
      <c r="H1421" s="7">
        <v>0</v>
      </c>
      <c r="I1421" s="8">
        <v>0</v>
      </c>
      <c r="J1421" s="5" t="s">
        <v>3</v>
      </c>
      <c r="K1421" s="29">
        <v>1</v>
      </c>
      <c r="L1421" s="27"/>
      <c r="M1421" s="82"/>
    </row>
    <row r="1422" spans="1:13" ht="19">
      <c r="A1422" t="s">
        <v>4094</v>
      </c>
      <c r="C1422" t="s">
        <v>1419</v>
      </c>
      <c r="D1422" s="6">
        <v>0</v>
      </c>
      <c r="E1422" s="22">
        <v>5.82817382454872E-2</v>
      </c>
      <c r="F1422" s="5">
        <v>0</v>
      </c>
      <c r="G1422" s="29">
        <v>1</v>
      </c>
      <c r="H1422" s="7">
        <v>0</v>
      </c>
      <c r="I1422" s="8">
        <v>0</v>
      </c>
      <c r="J1422" s="5" t="s">
        <v>3</v>
      </c>
      <c r="K1422" s="29">
        <v>1</v>
      </c>
      <c r="L1422" s="27"/>
      <c r="M1422" s="82"/>
    </row>
    <row r="1423" spans="1:13" ht="19">
      <c r="A1423" t="s">
        <v>5206</v>
      </c>
      <c r="C1423" t="s">
        <v>1420</v>
      </c>
      <c r="D1423" s="6">
        <v>0</v>
      </c>
      <c r="E1423" s="22">
        <v>7.8760826263187797E-2</v>
      </c>
      <c r="F1423" s="5">
        <v>0</v>
      </c>
      <c r="G1423" s="29">
        <v>1</v>
      </c>
      <c r="H1423" s="7">
        <v>0</v>
      </c>
      <c r="I1423" s="8">
        <v>0</v>
      </c>
      <c r="J1423" s="5" t="s">
        <v>3</v>
      </c>
      <c r="K1423" s="29">
        <v>1</v>
      </c>
      <c r="L1423" s="27"/>
      <c r="M1423" s="82"/>
    </row>
    <row r="1424" spans="1:13" ht="19">
      <c r="A1424" t="s">
        <v>4094</v>
      </c>
      <c r="C1424" t="s">
        <v>1421</v>
      </c>
      <c r="D1424" s="6">
        <v>6.0090456650230498E-3</v>
      </c>
      <c r="E1424" s="22">
        <v>8.3253699958127494E-2</v>
      </c>
      <c r="F1424" s="5">
        <v>7.2177520855473104E-2</v>
      </c>
      <c r="G1424" s="29">
        <v>1</v>
      </c>
      <c r="H1424" s="7">
        <v>0</v>
      </c>
      <c r="I1424" s="8">
        <v>0</v>
      </c>
      <c r="J1424" s="5" t="s">
        <v>3</v>
      </c>
      <c r="K1424" s="29">
        <v>1</v>
      </c>
      <c r="L1424" s="27"/>
      <c r="M1424" s="82"/>
    </row>
    <row r="1425" spans="1:13" ht="19">
      <c r="A1425" t="s">
        <v>4806</v>
      </c>
      <c r="C1425" t="s">
        <v>1422</v>
      </c>
      <c r="D1425" s="6">
        <v>2.16294309967865E-3</v>
      </c>
      <c r="E1425" s="22">
        <v>8.6634665341383296E-2</v>
      </c>
      <c r="F1425" s="5">
        <v>2.4966254456637998E-2</v>
      </c>
      <c r="G1425" s="29">
        <v>1</v>
      </c>
      <c r="H1425" s="7">
        <v>0</v>
      </c>
      <c r="I1425" s="8">
        <v>6.06676715481279E-3</v>
      </c>
      <c r="J1425" s="5">
        <v>0</v>
      </c>
      <c r="K1425" s="29">
        <v>0.99825479930200001</v>
      </c>
      <c r="L1425" s="27"/>
      <c r="M1425" s="82"/>
    </row>
    <row r="1426" spans="1:13" ht="19">
      <c r="A1426" t="s">
        <v>4806</v>
      </c>
      <c r="C1426" t="s">
        <v>1423</v>
      </c>
      <c r="D1426" s="6">
        <v>4.5437473318201997E-3</v>
      </c>
      <c r="E1426" s="22">
        <v>2.48985520571968E-2</v>
      </c>
      <c r="F1426" s="5">
        <v>0.18249042439826699</v>
      </c>
      <c r="G1426" s="29">
        <v>1</v>
      </c>
      <c r="H1426" s="7">
        <v>0</v>
      </c>
      <c r="I1426" s="8">
        <v>0</v>
      </c>
      <c r="J1426" s="5" t="s">
        <v>3</v>
      </c>
      <c r="K1426" s="29">
        <v>1</v>
      </c>
      <c r="L1426" s="27"/>
      <c r="M1426" s="82"/>
    </row>
    <row r="1427" spans="1:13" ht="19">
      <c r="A1427" t="s">
        <v>4403</v>
      </c>
      <c r="C1427" t="s">
        <v>1424</v>
      </c>
      <c r="D1427" s="6">
        <v>3.8056659100944401E-3</v>
      </c>
      <c r="E1427" s="22">
        <v>5.2803541056549601E-2</v>
      </c>
      <c r="F1427" s="5">
        <v>7.2072172319253905E-2</v>
      </c>
      <c r="G1427" s="29">
        <v>1</v>
      </c>
      <c r="H1427" s="7">
        <v>2.5304711133723702E-4</v>
      </c>
      <c r="I1427" s="8">
        <v>1.8413389638801199E-3</v>
      </c>
      <c r="J1427" s="5">
        <v>0.137425599686442</v>
      </c>
      <c r="K1427" s="29">
        <v>0.99910714285699997</v>
      </c>
      <c r="L1427" s="27"/>
      <c r="M1427" s="82"/>
    </row>
    <row r="1428" spans="1:13" ht="19">
      <c r="A1428" t="s">
        <v>5207</v>
      </c>
      <c r="C1428" t="s">
        <v>1425</v>
      </c>
      <c r="D1428" s="6">
        <v>1.4274672720527501E-3</v>
      </c>
      <c r="E1428" s="22">
        <v>6.0383473551382801E-2</v>
      </c>
      <c r="F1428" s="5">
        <v>2.36400324144663E-2</v>
      </c>
      <c r="G1428" s="29">
        <v>1</v>
      </c>
      <c r="H1428" s="7">
        <v>0</v>
      </c>
      <c r="I1428" s="8">
        <v>0</v>
      </c>
      <c r="J1428" s="5" t="s">
        <v>3</v>
      </c>
      <c r="K1428" s="29">
        <v>1</v>
      </c>
      <c r="L1428" s="27"/>
      <c r="M1428" s="82"/>
    </row>
    <row r="1429" spans="1:13" ht="19">
      <c r="A1429" t="s">
        <v>4404</v>
      </c>
      <c r="C1429" t="s">
        <v>1426</v>
      </c>
      <c r="D1429" s="6">
        <v>8.5604232435230695E-4</v>
      </c>
      <c r="E1429" s="22">
        <v>5.8684321497626098E-2</v>
      </c>
      <c r="F1429" s="5">
        <v>1.4587240723008699E-2</v>
      </c>
      <c r="G1429" s="29">
        <v>1</v>
      </c>
      <c r="H1429" s="7">
        <v>0</v>
      </c>
      <c r="I1429" s="8">
        <v>0</v>
      </c>
      <c r="J1429" s="5" t="s">
        <v>3</v>
      </c>
      <c r="K1429" s="29">
        <v>1</v>
      </c>
      <c r="L1429" s="27"/>
      <c r="M1429" s="82"/>
    </row>
    <row r="1430" spans="1:13" ht="19">
      <c r="A1430" t="s">
        <v>4094</v>
      </c>
      <c r="C1430" t="s">
        <v>1427</v>
      </c>
      <c r="D1430" s="6">
        <v>7.6611752233781598E-3</v>
      </c>
      <c r="E1430" s="22">
        <v>4.5681564815244297E-2</v>
      </c>
      <c r="F1430" s="5">
        <v>0.167708248488492</v>
      </c>
      <c r="G1430" s="29">
        <v>1</v>
      </c>
      <c r="H1430" s="7">
        <v>0</v>
      </c>
      <c r="I1430" s="8">
        <v>0</v>
      </c>
      <c r="J1430" s="5" t="s">
        <v>3</v>
      </c>
      <c r="K1430" s="29">
        <v>1</v>
      </c>
      <c r="L1430" s="27"/>
      <c r="M1430" s="82"/>
    </row>
    <row r="1431" spans="1:13" ht="19">
      <c r="A1431" t="s">
        <v>4094</v>
      </c>
      <c r="C1431" t="s">
        <v>1428</v>
      </c>
      <c r="D1431" s="6">
        <v>1.2769662027807299E-2</v>
      </c>
      <c r="E1431" s="22">
        <v>2.69389228181416E-2</v>
      </c>
      <c r="F1431" s="5">
        <v>0.47402274077595302</v>
      </c>
      <c r="G1431" s="29">
        <v>1</v>
      </c>
      <c r="H1431" s="7">
        <v>1.05726889755338E-3</v>
      </c>
      <c r="I1431" s="8">
        <v>0</v>
      </c>
      <c r="J1431" s="5" t="s">
        <v>3</v>
      </c>
      <c r="K1431" s="29">
        <v>1</v>
      </c>
      <c r="L1431" s="27"/>
      <c r="M1431" s="82"/>
    </row>
    <row r="1432" spans="1:13" ht="19">
      <c r="A1432" t="s">
        <v>4405</v>
      </c>
      <c r="C1432" t="s">
        <v>1429</v>
      </c>
      <c r="D1432" s="6">
        <v>0</v>
      </c>
      <c r="E1432" s="22">
        <v>4.9899634234566899E-2</v>
      </c>
      <c r="F1432" s="5">
        <v>0</v>
      </c>
      <c r="G1432" s="29">
        <v>1</v>
      </c>
      <c r="H1432" s="7">
        <v>0</v>
      </c>
      <c r="I1432" s="8">
        <v>0</v>
      </c>
      <c r="J1432" s="5" t="s">
        <v>3</v>
      </c>
      <c r="K1432" s="29">
        <v>1</v>
      </c>
      <c r="L1432" s="27"/>
      <c r="M1432" s="82"/>
    </row>
    <row r="1433" spans="1:13" ht="19">
      <c r="A1433" t="s">
        <v>4806</v>
      </c>
      <c r="C1433" t="s">
        <v>1430</v>
      </c>
      <c r="D1433" s="6">
        <v>0</v>
      </c>
      <c r="E1433" s="22">
        <v>1.91703727346513E-2</v>
      </c>
      <c r="F1433" s="5">
        <v>0</v>
      </c>
      <c r="G1433" s="29">
        <v>1</v>
      </c>
      <c r="H1433" s="7">
        <v>0</v>
      </c>
      <c r="I1433" s="8">
        <v>0</v>
      </c>
      <c r="J1433" s="5" t="s">
        <v>3</v>
      </c>
      <c r="K1433" s="29">
        <v>1</v>
      </c>
      <c r="L1433" s="27"/>
      <c r="M1433" s="82"/>
    </row>
    <row r="1434" spans="1:13" ht="19">
      <c r="A1434" t="s">
        <v>4806</v>
      </c>
      <c r="C1434" t="s">
        <v>1431</v>
      </c>
      <c r="D1434" s="6">
        <v>4.7961794143858202E-3</v>
      </c>
      <c r="E1434" s="22">
        <v>2.29756319809695E-2</v>
      </c>
      <c r="F1434" s="5">
        <v>0.20875070676438601</v>
      </c>
      <c r="G1434" s="29">
        <v>1</v>
      </c>
      <c r="H1434" s="7">
        <v>0</v>
      </c>
      <c r="I1434" s="8">
        <v>0</v>
      </c>
      <c r="J1434" s="5" t="s">
        <v>3</v>
      </c>
      <c r="K1434" s="29">
        <v>1</v>
      </c>
      <c r="L1434" s="27"/>
      <c r="M1434" s="82"/>
    </row>
    <row r="1435" spans="1:13" ht="19">
      <c r="A1435" t="s">
        <v>4406</v>
      </c>
      <c r="C1435" t="s">
        <v>1432</v>
      </c>
      <c r="D1435" s="6">
        <v>4.8165303152536403E-3</v>
      </c>
      <c r="E1435" s="22">
        <v>2.2182763007764499E-2</v>
      </c>
      <c r="F1435" s="5">
        <v>0.21712941321005499</v>
      </c>
      <c r="G1435" s="29">
        <v>1</v>
      </c>
      <c r="H1435" s="7">
        <v>0</v>
      </c>
      <c r="I1435" s="8">
        <v>0</v>
      </c>
      <c r="J1435" s="5" t="s">
        <v>3</v>
      </c>
      <c r="K1435" s="29">
        <v>1</v>
      </c>
      <c r="L1435" s="27"/>
      <c r="M1435" s="82"/>
    </row>
    <row r="1436" spans="1:13" ht="19">
      <c r="A1436" t="s">
        <v>5208</v>
      </c>
      <c r="C1436" t="s">
        <v>1433</v>
      </c>
      <c r="D1436" s="6">
        <v>1.7543867648792E-3</v>
      </c>
      <c r="E1436" s="22">
        <v>2.5698445480571999E-2</v>
      </c>
      <c r="F1436" s="5">
        <v>6.8268205802779494E-2</v>
      </c>
      <c r="G1436" s="29">
        <v>1</v>
      </c>
      <c r="H1436" s="7">
        <v>0</v>
      </c>
      <c r="I1436" s="8">
        <v>0</v>
      </c>
      <c r="J1436" s="5" t="s">
        <v>3</v>
      </c>
      <c r="K1436" s="29">
        <v>1</v>
      </c>
      <c r="L1436" s="27"/>
      <c r="M1436" s="82"/>
    </row>
    <row r="1437" spans="1:13" ht="19">
      <c r="A1437" t="s">
        <v>4094</v>
      </c>
      <c r="C1437" t="s">
        <v>1434</v>
      </c>
      <c r="D1437" s="6">
        <v>2.1030137728803501E-2</v>
      </c>
      <c r="E1437" s="22">
        <v>4.0605314755937399E-2</v>
      </c>
      <c r="F1437" s="5">
        <v>0.51791588995695204</v>
      </c>
      <c r="G1437" s="29">
        <v>1</v>
      </c>
      <c r="H1437" s="7">
        <v>8.1778103390115695E-3</v>
      </c>
      <c r="I1437" s="8">
        <v>1.77680800229384E-2</v>
      </c>
      <c r="J1437" s="5">
        <v>0.46025289893191201</v>
      </c>
      <c r="K1437" s="29">
        <v>0.98514115898999999</v>
      </c>
      <c r="L1437" s="27"/>
      <c r="M1437" s="82"/>
    </row>
    <row r="1438" spans="1:13" ht="19">
      <c r="A1438" t="s">
        <v>4094</v>
      </c>
      <c r="C1438" t="s">
        <v>1435</v>
      </c>
      <c r="D1438" s="6">
        <v>4.8221986496703E-3</v>
      </c>
      <c r="E1438" s="22">
        <v>8.9888716432725904E-3</v>
      </c>
      <c r="F1438" s="5">
        <v>0.53646317814308897</v>
      </c>
      <c r="G1438" s="29">
        <v>1</v>
      </c>
      <c r="H1438" s="7">
        <v>0</v>
      </c>
      <c r="I1438" s="8">
        <v>0</v>
      </c>
      <c r="J1438" s="5" t="s">
        <v>3</v>
      </c>
      <c r="K1438" s="29">
        <v>1</v>
      </c>
      <c r="L1438" s="27"/>
      <c r="M1438" s="82"/>
    </row>
    <row r="1439" spans="1:13" ht="19">
      <c r="A1439" t="s">
        <v>4094</v>
      </c>
      <c r="C1439" t="s">
        <v>1436</v>
      </c>
      <c r="D1439" s="6">
        <v>2.12676190946249E-2</v>
      </c>
      <c r="E1439" s="22">
        <v>2.9784771746139801E-2</v>
      </c>
      <c r="F1439" s="5">
        <v>0.71404338015050295</v>
      </c>
      <c r="G1439" s="29">
        <v>1</v>
      </c>
      <c r="H1439" s="7">
        <v>0</v>
      </c>
      <c r="I1439" s="8">
        <v>0</v>
      </c>
      <c r="J1439" s="5" t="s">
        <v>3</v>
      </c>
      <c r="K1439" s="29">
        <v>1</v>
      </c>
      <c r="L1439" s="27"/>
      <c r="M1439" s="82"/>
    </row>
    <row r="1440" spans="1:13" ht="19">
      <c r="A1440" t="s">
        <v>4234</v>
      </c>
      <c r="C1440" t="s">
        <v>1437</v>
      </c>
      <c r="D1440" s="6">
        <v>7.0516165126457897E-3</v>
      </c>
      <c r="E1440" s="22">
        <v>2.4957739560772699E-2</v>
      </c>
      <c r="F1440" s="5">
        <v>0.28254227493138701</v>
      </c>
      <c r="G1440" s="29">
        <v>1</v>
      </c>
      <c r="H1440" s="7">
        <v>0</v>
      </c>
      <c r="I1440" s="8">
        <v>0</v>
      </c>
      <c r="J1440" s="5" t="s">
        <v>3</v>
      </c>
      <c r="K1440" s="29">
        <v>1</v>
      </c>
      <c r="L1440" s="27"/>
      <c r="M1440" s="82"/>
    </row>
    <row r="1441" spans="1:13" ht="19">
      <c r="A1441" t="s">
        <v>5209</v>
      </c>
      <c r="C1441" t="s">
        <v>1438</v>
      </c>
      <c r="D1441" s="6">
        <v>0</v>
      </c>
      <c r="E1441" s="22">
        <v>2.4795646695666099E-2</v>
      </c>
      <c r="F1441" s="5">
        <v>0</v>
      </c>
      <c r="G1441" s="29">
        <v>1</v>
      </c>
      <c r="H1441" s="7">
        <v>0</v>
      </c>
      <c r="I1441" s="8">
        <v>0</v>
      </c>
      <c r="J1441" s="5" t="s">
        <v>3</v>
      </c>
      <c r="K1441" s="29">
        <v>1</v>
      </c>
      <c r="L1441" s="27"/>
      <c r="M1441" s="82"/>
    </row>
    <row r="1442" spans="1:13" ht="19">
      <c r="A1442" t="s">
        <v>5210</v>
      </c>
      <c r="C1442" t="s">
        <v>1439</v>
      </c>
      <c r="D1442" s="6">
        <v>0</v>
      </c>
      <c r="E1442" s="22">
        <v>0</v>
      </c>
      <c r="F1442" s="5" t="s">
        <v>3</v>
      </c>
      <c r="G1442" s="29">
        <v>0.98076923076900002</v>
      </c>
      <c r="H1442" s="7">
        <v>0</v>
      </c>
      <c r="I1442" s="8">
        <v>0</v>
      </c>
      <c r="J1442" s="5" t="s">
        <v>3</v>
      </c>
      <c r="K1442" s="29">
        <v>1</v>
      </c>
      <c r="L1442" s="27"/>
      <c r="M1442" s="82"/>
    </row>
    <row r="1443" spans="1:13" ht="19">
      <c r="A1443" t="s">
        <v>4094</v>
      </c>
      <c r="C1443" t="s">
        <v>1440</v>
      </c>
      <c r="D1443" s="6">
        <v>1.5224490755815801E-2</v>
      </c>
      <c r="E1443" s="22">
        <v>3.2225900754090597E-2</v>
      </c>
      <c r="F1443" s="5">
        <v>0.47243026260121901</v>
      </c>
      <c r="G1443" s="29">
        <v>1</v>
      </c>
      <c r="H1443" s="7">
        <v>0</v>
      </c>
      <c r="I1443" s="8">
        <v>0</v>
      </c>
      <c r="J1443" s="5" t="s">
        <v>3</v>
      </c>
      <c r="K1443" s="29">
        <v>1</v>
      </c>
      <c r="L1443" s="27"/>
      <c r="M1443" s="82"/>
    </row>
    <row r="1444" spans="1:13" ht="19">
      <c r="A1444" t="s">
        <v>4407</v>
      </c>
      <c r="C1444" t="s">
        <v>1441</v>
      </c>
      <c r="D1444" s="6">
        <v>7.3859146591185899E-3</v>
      </c>
      <c r="E1444" s="22">
        <v>3.0668667988574198E-2</v>
      </c>
      <c r="F1444" s="5">
        <v>0.24082932659058601</v>
      </c>
      <c r="G1444" s="29">
        <v>1</v>
      </c>
      <c r="H1444" s="7">
        <v>1.33667539541056E-3</v>
      </c>
      <c r="I1444" s="8">
        <v>1.67551062468172E-3</v>
      </c>
      <c r="J1444" s="5">
        <v>0.79777196021330599</v>
      </c>
      <c r="K1444" s="29">
        <v>0.99947257383999999</v>
      </c>
      <c r="L1444" s="27"/>
      <c r="M1444" s="82"/>
    </row>
    <row r="1445" spans="1:13" ht="19">
      <c r="A1445" t="s">
        <v>4805</v>
      </c>
      <c r="C1445" t="s">
        <v>1442</v>
      </c>
      <c r="D1445" s="6">
        <v>1.63733180051369E-3</v>
      </c>
      <c r="E1445" s="22">
        <v>5.5381378315710099E-2</v>
      </c>
      <c r="F1445" s="5">
        <v>2.9564663255215999E-2</v>
      </c>
      <c r="G1445" s="29">
        <v>1</v>
      </c>
      <c r="H1445" s="7">
        <v>1.09145501094372E-3</v>
      </c>
      <c r="I1445" s="8">
        <v>0</v>
      </c>
      <c r="J1445" s="5" t="s">
        <v>3</v>
      </c>
      <c r="K1445" s="29">
        <v>1</v>
      </c>
      <c r="L1445" s="27"/>
      <c r="M1445" s="82"/>
    </row>
    <row r="1446" spans="1:13" ht="19">
      <c r="A1446" t="s">
        <v>4408</v>
      </c>
      <c r="C1446" t="s">
        <v>1443</v>
      </c>
      <c r="D1446" s="6">
        <v>2.6658795840886298E-3</v>
      </c>
      <c r="E1446" s="22">
        <v>2.6851116686989199E-2</v>
      </c>
      <c r="F1446" s="5">
        <v>9.9283751032238896E-2</v>
      </c>
      <c r="G1446" s="29">
        <v>1</v>
      </c>
      <c r="H1446" s="7">
        <v>0</v>
      </c>
      <c r="I1446" s="8">
        <v>0</v>
      </c>
      <c r="J1446" s="5" t="s">
        <v>3</v>
      </c>
      <c r="K1446" s="29">
        <v>1</v>
      </c>
      <c r="L1446" s="27"/>
      <c r="M1446" s="82"/>
    </row>
    <row r="1447" spans="1:13" ht="19">
      <c r="A1447" t="s">
        <v>5211</v>
      </c>
      <c r="C1447" t="s">
        <v>1444</v>
      </c>
      <c r="D1447" s="6">
        <v>0</v>
      </c>
      <c r="E1447" s="22">
        <v>3.97443976053828E-2</v>
      </c>
      <c r="F1447" s="5">
        <v>0</v>
      </c>
      <c r="G1447" s="29">
        <v>0.48466257668700002</v>
      </c>
      <c r="H1447" s="7">
        <v>0</v>
      </c>
      <c r="I1447" s="8">
        <v>0</v>
      </c>
      <c r="J1447" s="5" t="s">
        <v>3</v>
      </c>
      <c r="K1447" s="29">
        <v>1</v>
      </c>
      <c r="L1447" s="27"/>
      <c r="M1447" s="82"/>
    </row>
    <row r="1448" spans="1:13" ht="19">
      <c r="A1448" t="s">
        <v>5212</v>
      </c>
      <c r="C1448" t="s">
        <v>1445</v>
      </c>
      <c r="D1448" s="6">
        <v>7.9787241567382699E-4</v>
      </c>
      <c r="E1448" s="22">
        <v>3.6695936027574802E-2</v>
      </c>
      <c r="F1448" s="5">
        <v>2.1742800485434501E-2</v>
      </c>
      <c r="G1448" s="29">
        <v>0.99814814814800001</v>
      </c>
      <c r="H1448" s="7">
        <v>0</v>
      </c>
      <c r="I1448" s="8">
        <v>0</v>
      </c>
      <c r="J1448" s="5" t="s">
        <v>3</v>
      </c>
      <c r="K1448" s="29">
        <v>1</v>
      </c>
      <c r="L1448" s="27"/>
      <c r="M1448" s="82"/>
    </row>
    <row r="1449" spans="1:13" ht="19">
      <c r="A1449" t="s">
        <v>4409</v>
      </c>
      <c r="C1449" t="s">
        <v>1446</v>
      </c>
      <c r="D1449" s="6">
        <v>0</v>
      </c>
      <c r="E1449" s="22">
        <v>2.75260251378209E-2</v>
      </c>
      <c r="F1449" s="5">
        <v>0</v>
      </c>
      <c r="G1449" s="29">
        <v>1</v>
      </c>
      <c r="H1449" s="7">
        <v>1.15495691736506E-3</v>
      </c>
      <c r="I1449" s="8">
        <v>1.36058153029875E-2</v>
      </c>
      <c r="J1449" s="5">
        <v>8.4887005419767403E-2</v>
      </c>
      <c r="K1449" s="29">
        <v>1</v>
      </c>
      <c r="L1449" s="27"/>
      <c r="M1449" s="82"/>
    </row>
    <row r="1450" spans="1:13" ht="19">
      <c r="A1450" t="s">
        <v>5213</v>
      </c>
      <c r="C1450" t="s">
        <v>1447</v>
      </c>
      <c r="D1450" s="6">
        <v>0</v>
      </c>
      <c r="E1450" s="22">
        <v>1.70461883081671E-2</v>
      </c>
      <c r="F1450" s="5">
        <v>0</v>
      </c>
      <c r="G1450" s="29">
        <v>1</v>
      </c>
      <c r="H1450" s="7">
        <v>0</v>
      </c>
      <c r="I1450" s="8">
        <v>0</v>
      </c>
      <c r="J1450" s="5" t="s">
        <v>3</v>
      </c>
      <c r="K1450" s="29">
        <v>1</v>
      </c>
      <c r="L1450" s="27"/>
      <c r="M1450" s="82"/>
    </row>
    <row r="1451" spans="1:13" ht="19">
      <c r="A1451" t="s">
        <v>4410</v>
      </c>
      <c r="C1451" t="s">
        <v>1448</v>
      </c>
      <c r="D1451" s="6">
        <v>3.0907963897349598E-3</v>
      </c>
      <c r="E1451" s="22">
        <v>4.2244858649911697E-2</v>
      </c>
      <c r="F1451" s="5">
        <v>7.3163847353562295E-2</v>
      </c>
      <c r="G1451" s="29">
        <v>1</v>
      </c>
      <c r="H1451" s="7">
        <v>0</v>
      </c>
      <c r="I1451" s="8">
        <v>0</v>
      </c>
      <c r="J1451" s="5" t="s">
        <v>3</v>
      </c>
      <c r="K1451" s="29">
        <v>1</v>
      </c>
      <c r="L1451" s="27"/>
      <c r="M1451" s="82"/>
    </row>
    <row r="1452" spans="1:13" ht="19">
      <c r="A1452" t="s">
        <v>4906</v>
      </c>
      <c r="C1452" t="s">
        <v>1449</v>
      </c>
      <c r="D1452" s="6">
        <v>0</v>
      </c>
      <c r="E1452" s="22">
        <v>2.0001185311621001E-2</v>
      </c>
      <c r="F1452" s="5">
        <v>0</v>
      </c>
      <c r="G1452" s="29">
        <v>1</v>
      </c>
      <c r="H1452" s="7">
        <v>0</v>
      </c>
      <c r="I1452" s="8">
        <v>0</v>
      </c>
      <c r="J1452" s="5" t="s">
        <v>3</v>
      </c>
      <c r="K1452" s="29">
        <v>1</v>
      </c>
      <c r="L1452" s="27"/>
      <c r="M1452" s="82"/>
    </row>
    <row r="1453" spans="1:13" ht="19">
      <c r="A1453" t="s">
        <v>4094</v>
      </c>
      <c r="C1453" t="s">
        <v>1450</v>
      </c>
      <c r="D1453" s="6">
        <v>4.4247915953911999E-3</v>
      </c>
      <c r="E1453" s="22">
        <v>1.7341813065640699E-2</v>
      </c>
      <c r="F1453" s="5">
        <v>0.25515161411571402</v>
      </c>
      <c r="G1453" s="29">
        <v>1</v>
      </c>
      <c r="H1453" s="7">
        <v>0</v>
      </c>
      <c r="I1453" s="8">
        <v>0</v>
      </c>
      <c r="J1453" s="5" t="s">
        <v>3</v>
      </c>
      <c r="K1453" s="29">
        <v>1</v>
      </c>
      <c r="L1453" s="27"/>
      <c r="M1453" s="82"/>
    </row>
    <row r="1454" spans="1:13" ht="19">
      <c r="A1454" t="s">
        <v>5214</v>
      </c>
      <c r="C1454" t="s">
        <v>1451</v>
      </c>
      <c r="D1454" s="6">
        <v>2.1314401556855201E-3</v>
      </c>
      <c r="E1454" s="22">
        <v>6.9113615510742604E-2</v>
      </c>
      <c r="F1454" s="5">
        <v>3.0839656411177401E-2</v>
      </c>
      <c r="G1454" s="29">
        <v>1</v>
      </c>
      <c r="H1454" s="7">
        <v>0</v>
      </c>
      <c r="I1454" s="8">
        <v>0</v>
      </c>
      <c r="J1454" s="5" t="s">
        <v>3</v>
      </c>
      <c r="K1454" s="29">
        <v>1</v>
      </c>
      <c r="L1454" s="27"/>
      <c r="M1454" s="82"/>
    </row>
    <row r="1455" spans="1:13" ht="19">
      <c r="A1455" t="s">
        <v>5215</v>
      </c>
      <c r="C1455" t="s">
        <v>1452</v>
      </c>
      <c r="D1455" s="6">
        <v>0</v>
      </c>
      <c r="E1455" s="22">
        <v>3.1363454762491097E-2</v>
      </c>
      <c r="F1455" s="5">
        <v>0</v>
      </c>
      <c r="G1455" s="29">
        <v>1</v>
      </c>
      <c r="H1455" s="7">
        <v>0</v>
      </c>
      <c r="I1455" s="8">
        <v>6.8337602634419197E-3</v>
      </c>
      <c r="J1455" s="5">
        <v>0</v>
      </c>
      <c r="K1455" s="29">
        <v>1</v>
      </c>
      <c r="L1455" s="27"/>
      <c r="M1455" s="82"/>
    </row>
    <row r="1456" spans="1:13" ht="19">
      <c r="A1456" t="s">
        <v>4094</v>
      </c>
      <c r="C1456" t="s">
        <v>1453</v>
      </c>
      <c r="D1456" s="6">
        <v>8.2418411816964007E-3</v>
      </c>
      <c r="E1456" s="22">
        <v>0.100822701817155</v>
      </c>
      <c r="F1456" s="5">
        <v>8.1745886919825303E-2</v>
      </c>
      <c r="G1456" s="29">
        <v>1</v>
      </c>
      <c r="H1456" s="7">
        <v>0</v>
      </c>
      <c r="I1456" s="8">
        <v>0</v>
      </c>
      <c r="J1456" s="5" t="s">
        <v>3</v>
      </c>
      <c r="K1456" s="29">
        <v>1</v>
      </c>
      <c r="L1456" s="27"/>
      <c r="M1456" s="82"/>
    </row>
    <row r="1457" spans="1:13" ht="19">
      <c r="A1457" t="s">
        <v>4094</v>
      </c>
      <c r="C1457" t="s">
        <v>1454</v>
      </c>
      <c r="D1457" s="6">
        <v>8.8326228374339098E-4</v>
      </c>
      <c r="E1457" s="22">
        <v>3.97224654561402E-2</v>
      </c>
      <c r="F1457" s="5">
        <v>2.22358374184667E-2</v>
      </c>
      <c r="G1457" s="29">
        <v>1</v>
      </c>
      <c r="H1457" s="7">
        <v>0</v>
      </c>
      <c r="I1457" s="8">
        <v>0</v>
      </c>
      <c r="J1457" s="5" t="s">
        <v>3</v>
      </c>
      <c r="K1457" s="29">
        <v>1</v>
      </c>
      <c r="L1457" s="27"/>
      <c r="M1457" s="82"/>
    </row>
    <row r="1458" spans="1:13" ht="19">
      <c r="A1458" t="s">
        <v>4806</v>
      </c>
      <c r="C1458" t="s">
        <v>1455</v>
      </c>
      <c r="D1458" s="6">
        <v>6.2262550593405004E-3</v>
      </c>
      <c r="E1458" s="22">
        <v>6.0715817461079902E-2</v>
      </c>
      <c r="F1458" s="5">
        <v>0.102547496183044</v>
      </c>
      <c r="G1458" s="29">
        <v>1</v>
      </c>
      <c r="H1458" s="7">
        <v>0</v>
      </c>
      <c r="I1458" s="8">
        <v>0</v>
      </c>
      <c r="J1458" s="5" t="s">
        <v>3</v>
      </c>
      <c r="K1458" s="29">
        <v>1</v>
      </c>
      <c r="L1458" s="27"/>
      <c r="M1458" s="82"/>
    </row>
    <row r="1459" spans="1:13" ht="19">
      <c r="A1459" t="s">
        <v>4094</v>
      </c>
      <c r="C1459" t="s">
        <v>1456</v>
      </c>
      <c r="D1459" s="6">
        <v>3.0260279097314201E-3</v>
      </c>
      <c r="E1459" s="22">
        <v>4.7074271662340503E-2</v>
      </c>
      <c r="F1459" s="5">
        <v>6.4281991051010706E-2</v>
      </c>
      <c r="G1459" s="29">
        <v>1</v>
      </c>
      <c r="H1459" s="7">
        <v>0</v>
      </c>
      <c r="I1459" s="8">
        <v>0</v>
      </c>
      <c r="J1459" s="5" t="s">
        <v>3</v>
      </c>
      <c r="K1459" s="29">
        <v>1</v>
      </c>
      <c r="L1459" s="27"/>
      <c r="M1459" s="82"/>
    </row>
    <row r="1460" spans="1:13" ht="19">
      <c r="A1460" t="s">
        <v>4411</v>
      </c>
      <c r="C1460" t="s">
        <v>1457</v>
      </c>
      <c r="D1460" s="6">
        <v>7.0402394340716599E-3</v>
      </c>
      <c r="E1460" s="22">
        <v>1.8500424151347301E-2</v>
      </c>
      <c r="F1460" s="5">
        <v>0.38054475813512401</v>
      </c>
      <c r="G1460" s="29">
        <v>1</v>
      </c>
      <c r="H1460" s="7">
        <v>1.1687934575419199E-3</v>
      </c>
      <c r="I1460" s="8">
        <v>0</v>
      </c>
      <c r="J1460" s="5" t="s">
        <v>3</v>
      </c>
      <c r="K1460" s="29">
        <v>0.99863945578199997</v>
      </c>
      <c r="L1460" s="27"/>
      <c r="M1460" s="82"/>
    </row>
    <row r="1461" spans="1:13" ht="19">
      <c r="A1461" t="s">
        <v>4412</v>
      </c>
      <c r="C1461" t="s">
        <v>1458</v>
      </c>
      <c r="D1461" s="6">
        <v>0</v>
      </c>
      <c r="E1461" s="22">
        <v>3.7316910967043197E-2</v>
      </c>
      <c r="F1461" s="5">
        <v>0</v>
      </c>
      <c r="G1461" s="29">
        <v>1</v>
      </c>
      <c r="H1461" s="7">
        <v>0</v>
      </c>
      <c r="I1461" s="8">
        <v>0</v>
      </c>
      <c r="J1461" s="5" t="s">
        <v>3</v>
      </c>
      <c r="K1461" s="29">
        <v>1</v>
      </c>
      <c r="L1461" s="27"/>
      <c r="M1461" s="82"/>
    </row>
    <row r="1462" spans="1:13" ht="19">
      <c r="A1462" t="s">
        <v>5216</v>
      </c>
      <c r="C1462" t="s">
        <v>1459</v>
      </c>
      <c r="D1462" s="6">
        <v>0</v>
      </c>
      <c r="E1462" s="22">
        <v>2.83052459871352E-2</v>
      </c>
      <c r="F1462" s="5">
        <v>0</v>
      </c>
      <c r="G1462" s="29">
        <v>1</v>
      </c>
      <c r="H1462" s="7">
        <v>0</v>
      </c>
      <c r="I1462" s="8">
        <v>0</v>
      </c>
      <c r="J1462" s="5" t="s">
        <v>3</v>
      </c>
      <c r="K1462" s="29">
        <v>1</v>
      </c>
      <c r="L1462" s="27"/>
      <c r="M1462" s="82"/>
    </row>
    <row r="1463" spans="1:13" ht="19">
      <c r="A1463" t="s">
        <v>4094</v>
      </c>
      <c r="C1463" t="s">
        <v>1460</v>
      </c>
      <c r="D1463" s="6">
        <v>7.5293437712464096E-3</v>
      </c>
      <c r="E1463" s="22">
        <v>2.97395789399954E-2</v>
      </c>
      <c r="F1463" s="5">
        <v>0.25317586998921898</v>
      </c>
      <c r="G1463" s="29">
        <v>1</v>
      </c>
      <c r="H1463" s="7">
        <v>3.69947906505206E-4</v>
      </c>
      <c r="I1463" s="8">
        <v>0</v>
      </c>
      <c r="J1463" s="5" t="s">
        <v>3</v>
      </c>
      <c r="K1463" s="29">
        <v>1</v>
      </c>
      <c r="L1463" s="27"/>
      <c r="M1463" s="82"/>
    </row>
    <row r="1464" spans="1:13" ht="19">
      <c r="A1464" t="s">
        <v>4413</v>
      </c>
      <c r="C1464" t="s">
        <v>1461</v>
      </c>
      <c r="D1464" s="6">
        <v>0</v>
      </c>
      <c r="E1464" s="22">
        <v>3.2664571338127502E-2</v>
      </c>
      <c r="F1464" s="5">
        <v>0</v>
      </c>
      <c r="G1464" s="29">
        <v>1</v>
      </c>
      <c r="H1464" s="7">
        <v>0</v>
      </c>
      <c r="I1464" s="8">
        <v>0</v>
      </c>
      <c r="J1464" s="5" t="s">
        <v>3</v>
      </c>
      <c r="K1464" s="29">
        <v>1</v>
      </c>
      <c r="L1464" s="27"/>
      <c r="M1464" s="82"/>
    </row>
    <row r="1465" spans="1:13" ht="19">
      <c r="A1465" t="s">
        <v>4094</v>
      </c>
      <c r="C1465" t="s">
        <v>1462</v>
      </c>
      <c r="D1465" s="6">
        <v>0</v>
      </c>
      <c r="E1465" s="22">
        <v>2.90358841355178E-2</v>
      </c>
      <c r="F1465" s="5">
        <v>0</v>
      </c>
      <c r="G1465" s="29">
        <v>1</v>
      </c>
      <c r="H1465" s="7">
        <v>0</v>
      </c>
      <c r="I1465" s="8">
        <v>0</v>
      </c>
      <c r="J1465" s="5" t="s">
        <v>3</v>
      </c>
      <c r="K1465" s="29">
        <v>1</v>
      </c>
      <c r="L1465" s="27"/>
      <c r="M1465" s="82"/>
    </row>
    <row r="1466" spans="1:13" ht="19">
      <c r="A1466" t="s">
        <v>4094</v>
      </c>
      <c r="C1466" t="s">
        <v>1463</v>
      </c>
      <c r="D1466" s="6">
        <v>1.17375769856822E-2</v>
      </c>
      <c r="E1466" s="22">
        <v>2.88894036613432E-2</v>
      </c>
      <c r="F1466" s="5">
        <v>0.406293502049271</v>
      </c>
      <c r="G1466" s="29">
        <v>1</v>
      </c>
      <c r="H1466" s="7">
        <v>2.9441255550894298E-3</v>
      </c>
      <c r="I1466" s="8">
        <v>5.4131504837730696E-3</v>
      </c>
      <c r="J1466" s="5">
        <v>0.54388392931528295</v>
      </c>
      <c r="K1466" s="29">
        <v>0.99846860643199997</v>
      </c>
      <c r="L1466" s="27"/>
      <c r="M1466" s="82"/>
    </row>
    <row r="1467" spans="1:13" ht="19">
      <c r="A1467" t="s">
        <v>4414</v>
      </c>
      <c r="C1467" t="s">
        <v>1464</v>
      </c>
      <c r="D1467" s="6">
        <v>7.8140268838270202E-4</v>
      </c>
      <c r="E1467" s="22">
        <v>3.6361576638693702E-2</v>
      </c>
      <c r="F1467" s="5">
        <v>2.1489791164643401E-2</v>
      </c>
      <c r="G1467" s="29">
        <v>1</v>
      </c>
      <c r="H1467" s="7">
        <v>0</v>
      </c>
      <c r="I1467" s="8">
        <v>0</v>
      </c>
      <c r="J1467" s="5" t="s">
        <v>3</v>
      </c>
      <c r="K1467" s="29">
        <v>1</v>
      </c>
      <c r="L1467" s="27"/>
      <c r="M1467" s="82"/>
    </row>
    <row r="1468" spans="1:13" ht="19">
      <c r="A1468" t="s">
        <v>4415</v>
      </c>
      <c r="C1468" t="s">
        <v>1465</v>
      </c>
      <c r="D1468" s="6">
        <v>2.8985543324166201E-3</v>
      </c>
      <c r="E1468" s="22">
        <v>2.97559686807468E-2</v>
      </c>
      <c r="F1468" s="5">
        <v>9.7410854390773002E-2</v>
      </c>
      <c r="G1468" s="29">
        <v>1</v>
      </c>
      <c r="H1468" s="7">
        <v>9.6494062844225295E-4</v>
      </c>
      <c r="I1468" s="8">
        <v>0</v>
      </c>
      <c r="J1468" s="5" t="s">
        <v>3</v>
      </c>
      <c r="K1468" s="29">
        <v>1</v>
      </c>
      <c r="L1468" s="27"/>
      <c r="M1468" s="82"/>
    </row>
    <row r="1469" spans="1:13" ht="19">
      <c r="A1469" t="s">
        <v>4416</v>
      </c>
      <c r="C1469" t="s">
        <v>1466</v>
      </c>
      <c r="D1469" s="6">
        <v>2.84322030191039E-3</v>
      </c>
      <c r="E1469" s="22">
        <v>4.7659473918614699E-2</v>
      </c>
      <c r="F1469" s="5">
        <v>5.96569804099304E-2</v>
      </c>
      <c r="G1469" s="29">
        <v>1</v>
      </c>
      <c r="H1469" s="7">
        <v>0</v>
      </c>
      <c r="I1469" s="8">
        <v>0</v>
      </c>
      <c r="J1469" s="5" t="s">
        <v>3</v>
      </c>
      <c r="K1469" s="29">
        <v>1</v>
      </c>
      <c r="L1469" s="27"/>
      <c r="M1469" s="82"/>
    </row>
    <row r="1470" spans="1:13" ht="19">
      <c r="A1470" t="s">
        <v>5217</v>
      </c>
      <c r="C1470" t="s">
        <v>1467</v>
      </c>
      <c r="D1470" s="6">
        <v>0</v>
      </c>
      <c r="E1470" s="22">
        <v>5.4158860569741403E-2</v>
      </c>
      <c r="F1470" s="5">
        <v>0</v>
      </c>
      <c r="G1470" s="29">
        <v>1</v>
      </c>
      <c r="H1470" s="7">
        <v>0</v>
      </c>
      <c r="I1470" s="8">
        <v>0</v>
      </c>
      <c r="J1470" s="5" t="s">
        <v>3</v>
      </c>
      <c r="K1470" s="29">
        <v>1</v>
      </c>
      <c r="L1470" s="27"/>
      <c r="M1470" s="82"/>
    </row>
    <row r="1471" spans="1:13" ht="19">
      <c r="A1471" t="s">
        <v>4094</v>
      </c>
      <c r="C1471" t="s">
        <v>1468</v>
      </c>
      <c r="D1471" s="6">
        <v>9.6922095927888599E-3</v>
      </c>
      <c r="E1471" s="22">
        <v>2.1514562352241098E-2</v>
      </c>
      <c r="F1471" s="5">
        <v>0.45049531726957198</v>
      </c>
      <c r="G1471" s="29">
        <v>1</v>
      </c>
      <c r="H1471" s="7">
        <v>0</v>
      </c>
      <c r="I1471" s="8">
        <v>0</v>
      </c>
      <c r="J1471" s="5" t="s">
        <v>3</v>
      </c>
      <c r="K1471" s="29">
        <v>1</v>
      </c>
      <c r="L1471" s="27"/>
      <c r="M1471" s="82"/>
    </row>
    <row r="1472" spans="1:13" ht="19">
      <c r="A1472" t="s">
        <v>4094</v>
      </c>
      <c r="C1472" t="s">
        <v>1469</v>
      </c>
      <c r="D1472" s="6">
        <v>1.0118197305761601E-2</v>
      </c>
      <c r="E1472" s="22">
        <v>4.8930391401300698E-2</v>
      </c>
      <c r="F1472" s="5">
        <v>0.20678758162340299</v>
      </c>
      <c r="G1472" s="29">
        <v>1</v>
      </c>
      <c r="H1472" s="7">
        <v>0</v>
      </c>
      <c r="I1472" s="8">
        <v>0</v>
      </c>
      <c r="J1472" s="5" t="s">
        <v>3</v>
      </c>
      <c r="K1472" s="29">
        <v>1</v>
      </c>
      <c r="L1472" s="27"/>
      <c r="M1472" s="82"/>
    </row>
    <row r="1473" spans="1:13" ht="19">
      <c r="A1473" t="s">
        <v>4101</v>
      </c>
      <c r="C1473" t="s">
        <v>1470</v>
      </c>
      <c r="D1473" s="6">
        <v>1.0947767673342899E-2</v>
      </c>
      <c r="E1473" s="22">
        <v>2.6306949355132499E-2</v>
      </c>
      <c r="F1473" s="5">
        <v>0.416154968238724</v>
      </c>
      <c r="G1473" s="29">
        <v>1</v>
      </c>
      <c r="H1473" s="7">
        <v>0</v>
      </c>
      <c r="I1473" s="8">
        <v>0</v>
      </c>
      <c r="J1473" s="5" t="s">
        <v>3</v>
      </c>
      <c r="K1473" s="29">
        <v>1</v>
      </c>
      <c r="L1473" s="27"/>
      <c r="M1473" s="82"/>
    </row>
    <row r="1474" spans="1:13" ht="19">
      <c r="A1474" t="s">
        <v>4417</v>
      </c>
      <c r="C1474" t="s">
        <v>1471</v>
      </c>
      <c r="D1474" s="6">
        <v>0</v>
      </c>
      <c r="E1474" s="22">
        <v>2.1054014084014801E-2</v>
      </c>
      <c r="F1474" s="5">
        <v>0</v>
      </c>
      <c r="G1474" s="29">
        <v>1</v>
      </c>
      <c r="H1474" s="7">
        <v>0</v>
      </c>
      <c r="I1474" s="8">
        <v>0</v>
      </c>
      <c r="J1474" s="5" t="s">
        <v>3</v>
      </c>
      <c r="K1474" s="29">
        <v>1</v>
      </c>
      <c r="L1474" s="27"/>
      <c r="M1474" s="82"/>
    </row>
    <row r="1475" spans="1:13" ht="19">
      <c r="A1475" t="s">
        <v>5218</v>
      </c>
      <c r="C1475" t="s">
        <v>1472</v>
      </c>
      <c r="D1475" s="6">
        <v>4.5856677413447797E-3</v>
      </c>
      <c r="E1475" s="22">
        <v>7.2595486429937794E-2</v>
      </c>
      <c r="F1475" s="5">
        <v>6.3167394652977799E-2</v>
      </c>
      <c r="G1475" s="29">
        <v>1</v>
      </c>
      <c r="H1475" s="7">
        <v>5.6791563361504602E-3</v>
      </c>
      <c r="I1475" s="8">
        <v>2.2777233350359499E-2</v>
      </c>
      <c r="J1475" s="5">
        <v>0.24933477428068901</v>
      </c>
      <c r="K1475" s="29">
        <v>1</v>
      </c>
      <c r="L1475" s="27"/>
      <c r="M1475" s="82"/>
    </row>
    <row r="1476" spans="1:13" ht="19">
      <c r="A1476" t="s">
        <v>5219</v>
      </c>
      <c r="C1476" t="s">
        <v>1473</v>
      </c>
      <c r="D1476" s="6">
        <v>0</v>
      </c>
      <c r="E1476" s="22">
        <v>3.76963760856662E-2</v>
      </c>
      <c r="F1476" s="5">
        <v>0</v>
      </c>
      <c r="G1476" s="29">
        <v>1</v>
      </c>
      <c r="H1476" s="7">
        <v>1.3195516929289399E-3</v>
      </c>
      <c r="I1476" s="8">
        <v>2.9929158130155301E-2</v>
      </c>
      <c r="J1476" s="5">
        <v>4.4089168401947702E-2</v>
      </c>
      <c r="K1476" s="29">
        <v>1</v>
      </c>
      <c r="L1476" s="27"/>
      <c r="M1476" s="82"/>
    </row>
    <row r="1477" spans="1:13" ht="19">
      <c r="A1477" t="s">
        <v>4832</v>
      </c>
      <c r="C1477" t="s">
        <v>1474</v>
      </c>
      <c r="D1477" s="6">
        <v>7.9009751842144002E-4</v>
      </c>
      <c r="E1477" s="22">
        <v>5.5638272572406403E-2</v>
      </c>
      <c r="F1477" s="5">
        <v>1.4200611950941199E-2</v>
      </c>
      <c r="G1477" s="29">
        <v>1</v>
      </c>
      <c r="H1477" s="7">
        <v>5.2650054812233696E-4</v>
      </c>
      <c r="I1477" s="8">
        <v>1.81095317289139E-2</v>
      </c>
      <c r="J1477" s="5">
        <v>2.90731177373139E-2</v>
      </c>
      <c r="K1477" s="29">
        <v>0.99750312109899997</v>
      </c>
      <c r="L1477" s="27"/>
      <c r="M1477" s="82"/>
    </row>
    <row r="1478" spans="1:13" ht="19">
      <c r="A1478" t="s">
        <v>4094</v>
      </c>
      <c r="C1478" t="s">
        <v>1475</v>
      </c>
      <c r="D1478" s="6">
        <v>1.6846754168122001E-2</v>
      </c>
      <c r="E1478" s="22">
        <v>4.4375233001745201E-2</v>
      </c>
      <c r="F1478" s="5">
        <v>0.37964317094311201</v>
      </c>
      <c r="G1478" s="29">
        <v>1</v>
      </c>
      <c r="H1478" s="7">
        <v>0</v>
      </c>
      <c r="I1478" s="8">
        <v>0</v>
      </c>
      <c r="J1478" s="5" t="s">
        <v>3</v>
      </c>
      <c r="K1478" s="29">
        <v>1</v>
      </c>
      <c r="L1478" s="27"/>
      <c r="M1478" s="82"/>
    </row>
    <row r="1479" spans="1:13" ht="19">
      <c r="A1479" t="s">
        <v>4306</v>
      </c>
      <c r="C1479" t="s">
        <v>1476</v>
      </c>
      <c r="D1479" s="6">
        <v>3.0491289879999899E-3</v>
      </c>
      <c r="E1479" s="22">
        <v>4.7377047108000003E-2</v>
      </c>
      <c r="F1479" s="5">
        <v>6.4358780762533402E-2</v>
      </c>
      <c r="G1479" s="29">
        <v>1</v>
      </c>
      <c r="H1479" s="7">
        <v>0</v>
      </c>
      <c r="I1479" s="8">
        <v>0</v>
      </c>
      <c r="J1479" s="5" t="s">
        <v>3</v>
      </c>
      <c r="K1479" s="29">
        <v>1</v>
      </c>
      <c r="L1479" s="27"/>
      <c r="M1479" s="82"/>
    </row>
    <row r="1480" spans="1:13" ht="19">
      <c r="A1480" t="s">
        <v>4418</v>
      </c>
      <c r="C1480" t="s">
        <v>1477</v>
      </c>
      <c r="D1480" s="6">
        <v>0</v>
      </c>
      <c r="E1480" s="22">
        <v>3.0721018223299E-2</v>
      </c>
      <c r="F1480" s="5">
        <v>0</v>
      </c>
      <c r="G1480" s="29">
        <v>0.97857142857099999</v>
      </c>
      <c r="H1480" s="7">
        <v>0</v>
      </c>
      <c r="I1480" s="8">
        <v>0</v>
      </c>
      <c r="J1480" s="5" t="s">
        <v>3</v>
      </c>
      <c r="K1480" s="29">
        <v>1</v>
      </c>
      <c r="L1480" s="27"/>
      <c r="M1480" s="82"/>
    </row>
    <row r="1481" spans="1:13" ht="19">
      <c r="A1481" t="s">
        <v>4419</v>
      </c>
      <c r="C1481" t="s">
        <v>1478</v>
      </c>
      <c r="D1481" s="6">
        <v>7.4350051264884497E-3</v>
      </c>
      <c r="E1481" s="22">
        <v>5.11077525089048E-2</v>
      </c>
      <c r="F1481" s="5">
        <v>0.14547705116152401</v>
      </c>
      <c r="G1481" s="29">
        <v>1</v>
      </c>
      <c r="H1481" s="7">
        <v>5.9435675095109598E-3</v>
      </c>
      <c r="I1481" s="8">
        <v>4.5211426318683801E-2</v>
      </c>
      <c r="J1481" s="5">
        <v>0.13146162360851599</v>
      </c>
      <c r="K1481" s="29">
        <v>1</v>
      </c>
      <c r="L1481" s="27"/>
      <c r="M1481" s="82"/>
    </row>
    <row r="1482" spans="1:13" ht="19">
      <c r="A1482" t="s">
        <v>5220</v>
      </c>
      <c r="C1482" t="s">
        <v>1479</v>
      </c>
      <c r="D1482" s="6">
        <v>4.8282028423273001E-3</v>
      </c>
      <c r="E1482" s="22">
        <v>7.8630819710532096E-2</v>
      </c>
      <c r="F1482" s="5">
        <v>6.1403440280816401E-2</v>
      </c>
      <c r="G1482" s="29">
        <v>1</v>
      </c>
      <c r="H1482" s="7">
        <v>1.7366068639955499E-3</v>
      </c>
      <c r="I1482" s="8">
        <v>2.1672858099036098E-2</v>
      </c>
      <c r="J1482" s="5">
        <v>8.0128188726191998E-2</v>
      </c>
      <c r="K1482" s="29">
        <v>0.99772821148299995</v>
      </c>
      <c r="L1482" s="27"/>
      <c r="M1482" s="82"/>
    </row>
    <row r="1483" spans="1:13" ht="19">
      <c r="A1483" t="s">
        <v>4094</v>
      </c>
      <c r="C1483" t="s">
        <v>1480</v>
      </c>
      <c r="D1483" s="6">
        <v>0.11224221767956399</v>
      </c>
      <c r="E1483" s="22">
        <v>0.65428315858816999</v>
      </c>
      <c r="F1483" s="5">
        <v>0.171549911084007</v>
      </c>
      <c r="G1483" s="29">
        <v>0.824275362319</v>
      </c>
      <c r="H1483" s="7">
        <v>3.21355607460228E-2</v>
      </c>
      <c r="I1483" s="8">
        <v>0.12297104773079801</v>
      </c>
      <c r="J1483" s="5">
        <v>0.26132623360559099</v>
      </c>
      <c r="K1483" s="29">
        <v>0.99818840579699997</v>
      </c>
      <c r="L1483" s="27"/>
      <c r="M1483" s="82"/>
    </row>
    <row r="1484" spans="1:13" ht="19">
      <c r="A1484" t="s">
        <v>4853</v>
      </c>
      <c r="C1484" t="s">
        <v>1481</v>
      </c>
      <c r="D1484" s="6">
        <v>1.0783610772206E-3</v>
      </c>
      <c r="E1484" s="22">
        <v>3.2569567886208399E-2</v>
      </c>
      <c r="F1484" s="5">
        <v>3.3109468353654102E-2</v>
      </c>
      <c r="G1484" s="29">
        <v>1</v>
      </c>
      <c r="H1484" s="7">
        <v>0</v>
      </c>
      <c r="I1484" s="8">
        <v>0</v>
      </c>
      <c r="J1484" s="5" t="s">
        <v>3</v>
      </c>
      <c r="K1484" s="29">
        <v>1</v>
      </c>
      <c r="L1484" s="27"/>
      <c r="M1484" s="82"/>
    </row>
    <row r="1485" spans="1:13" ht="19">
      <c r="A1485" t="s">
        <v>5221</v>
      </c>
      <c r="C1485" t="s">
        <v>1482</v>
      </c>
      <c r="D1485" s="6">
        <v>8.7311812616143198E-3</v>
      </c>
      <c r="E1485" s="22">
        <v>7.0841882998807004E-2</v>
      </c>
      <c r="F1485" s="5">
        <v>0.12324885917785899</v>
      </c>
      <c r="G1485" s="29">
        <v>1</v>
      </c>
      <c r="H1485" s="7">
        <v>0</v>
      </c>
      <c r="I1485" s="8">
        <v>1.5580374338510501E-3</v>
      </c>
      <c r="J1485" s="5">
        <v>0</v>
      </c>
      <c r="K1485" s="29">
        <v>1</v>
      </c>
      <c r="L1485" s="27"/>
      <c r="M1485" s="82"/>
    </row>
    <row r="1486" spans="1:13" ht="19">
      <c r="A1486" t="s">
        <v>4888</v>
      </c>
      <c r="C1486" t="s">
        <v>1483</v>
      </c>
      <c r="D1486" s="6">
        <v>1.98675612868271E-3</v>
      </c>
      <c r="E1486" s="22">
        <v>7.6207632308086803E-2</v>
      </c>
      <c r="F1486" s="5">
        <v>2.6070303833227601E-2</v>
      </c>
      <c r="G1486" s="29">
        <v>1</v>
      </c>
      <c r="H1486" s="7">
        <v>1.3239191434268099E-3</v>
      </c>
      <c r="I1486" s="8">
        <v>2.9560476405657499E-2</v>
      </c>
      <c r="J1486" s="5">
        <v>4.4786799957440199E-2</v>
      </c>
      <c r="K1486" s="29">
        <v>1</v>
      </c>
      <c r="L1486" s="27"/>
      <c r="M1486" s="82"/>
    </row>
    <row r="1487" spans="1:13" ht="19">
      <c r="A1487" t="s">
        <v>4825</v>
      </c>
      <c r="C1487" t="s">
        <v>1484</v>
      </c>
      <c r="D1487" s="6">
        <v>1.57431335086133E-2</v>
      </c>
      <c r="E1487" s="22">
        <v>6.6289177400770297E-2</v>
      </c>
      <c r="F1487" s="5">
        <v>0.23749176148971801</v>
      </c>
      <c r="G1487" s="29">
        <v>1</v>
      </c>
      <c r="H1487" s="7">
        <v>7.1653593409389902E-3</v>
      </c>
      <c r="I1487" s="8">
        <v>3.0858783083382298E-2</v>
      </c>
      <c r="J1487" s="5">
        <v>0.23219837676611399</v>
      </c>
      <c r="K1487" s="29">
        <v>1</v>
      </c>
      <c r="L1487" s="27"/>
      <c r="M1487" s="82"/>
    </row>
    <row r="1488" spans="1:13" ht="19">
      <c r="A1488" t="s">
        <v>4805</v>
      </c>
      <c r="C1488" t="s">
        <v>1485</v>
      </c>
      <c r="D1488" s="6">
        <v>5.2333400302956301E-3</v>
      </c>
      <c r="E1488" s="22">
        <v>8.3465691855265395E-2</v>
      </c>
      <c r="F1488" s="5">
        <v>6.2700493028567394E-2</v>
      </c>
      <c r="G1488" s="29">
        <v>1</v>
      </c>
      <c r="H1488" s="7">
        <v>4.0707635676390302E-3</v>
      </c>
      <c r="I1488" s="8">
        <v>4.9918980960134599E-2</v>
      </c>
      <c r="J1488" s="5">
        <v>8.1547409208732602E-2</v>
      </c>
      <c r="K1488" s="29">
        <v>1</v>
      </c>
      <c r="L1488" s="27"/>
      <c r="M1488" s="82"/>
    </row>
    <row r="1489" spans="1:13" ht="19">
      <c r="A1489" t="s">
        <v>4420</v>
      </c>
      <c r="C1489" t="s">
        <v>1486</v>
      </c>
      <c r="D1489" s="6">
        <v>0</v>
      </c>
      <c r="E1489" s="22">
        <v>2.8794323278675801E-2</v>
      </c>
      <c r="F1489" s="5">
        <v>0</v>
      </c>
      <c r="G1489" s="29">
        <v>0.98399999999999999</v>
      </c>
      <c r="H1489" s="7">
        <v>0</v>
      </c>
      <c r="I1489" s="8">
        <v>0</v>
      </c>
      <c r="J1489" s="5" t="s">
        <v>3</v>
      </c>
      <c r="K1489" s="29">
        <v>1</v>
      </c>
      <c r="L1489" s="27"/>
      <c r="M1489" s="82"/>
    </row>
    <row r="1490" spans="1:13" ht="19">
      <c r="A1490" t="s">
        <v>4421</v>
      </c>
      <c r="C1490" t="s">
        <v>1487</v>
      </c>
      <c r="D1490" s="6">
        <v>4.1472371097314104E-3</v>
      </c>
      <c r="E1490" s="22">
        <v>6.3487983481766999E-2</v>
      </c>
      <c r="F1490" s="5">
        <v>6.5323182156548504E-2</v>
      </c>
      <c r="G1490" s="29">
        <v>1</v>
      </c>
      <c r="H1490" s="7">
        <v>0</v>
      </c>
      <c r="I1490" s="8">
        <v>0</v>
      </c>
      <c r="J1490" s="5" t="s">
        <v>3</v>
      </c>
      <c r="K1490" s="29">
        <v>1</v>
      </c>
      <c r="L1490" s="27"/>
      <c r="M1490" s="82"/>
    </row>
    <row r="1491" spans="1:13" ht="19">
      <c r="A1491" t="s">
        <v>4806</v>
      </c>
      <c r="C1491" t="s">
        <v>1488</v>
      </c>
      <c r="D1491" s="6">
        <v>6.3537266688262596E-3</v>
      </c>
      <c r="E1491" s="22">
        <v>6.6219455359258703E-2</v>
      </c>
      <c r="F1491" s="5">
        <v>9.5949545860133503E-2</v>
      </c>
      <c r="G1491" s="29">
        <v>1</v>
      </c>
      <c r="H1491" s="7">
        <v>2.1134216168604801E-3</v>
      </c>
      <c r="I1491" s="8">
        <v>2.28154475255338E-2</v>
      </c>
      <c r="J1491" s="5">
        <v>9.2631170810708402E-2</v>
      </c>
      <c r="K1491" s="29">
        <v>1</v>
      </c>
      <c r="L1491" s="27"/>
      <c r="M1491" s="82"/>
    </row>
    <row r="1492" spans="1:13" ht="19">
      <c r="A1492" t="s">
        <v>4094</v>
      </c>
      <c r="C1492" t="s">
        <v>1489</v>
      </c>
      <c r="D1492" s="6">
        <v>8.7388113624639503E-3</v>
      </c>
      <c r="E1492" s="22">
        <v>3.8593722956606603E-2</v>
      </c>
      <c r="F1492" s="5">
        <v>0.226430898420698</v>
      </c>
      <c r="G1492" s="29">
        <v>1</v>
      </c>
      <c r="H1492" s="7">
        <v>1.05049864478233E-2</v>
      </c>
      <c r="I1492" s="8">
        <v>3.8511133217609898E-2</v>
      </c>
      <c r="J1492" s="5">
        <v>0.27277791044122501</v>
      </c>
      <c r="K1492" s="29">
        <v>1</v>
      </c>
      <c r="L1492" s="27"/>
      <c r="M1492" s="82"/>
    </row>
    <row r="1493" spans="1:13" ht="19">
      <c r="A1493" t="s">
        <v>4422</v>
      </c>
      <c r="C1493" t="s">
        <v>1490</v>
      </c>
      <c r="D1493" s="6">
        <v>7.0898569828164396E-3</v>
      </c>
      <c r="E1493" s="22">
        <v>4.7540664208871201E-2</v>
      </c>
      <c r="F1493" s="5">
        <v>0.14913247639256699</v>
      </c>
      <c r="G1493" s="29">
        <v>1</v>
      </c>
      <c r="H1493" s="7">
        <v>3.70599889337574E-3</v>
      </c>
      <c r="I1493" s="8">
        <v>2.2060413904720001E-2</v>
      </c>
      <c r="J1493" s="5">
        <v>0.167993171360344</v>
      </c>
      <c r="K1493" s="29">
        <v>1</v>
      </c>
      <c r="L1493" s="27"/>
      <c r="M1493" s="82"/>
    </row>
    <row r="1494" spans="1:13" ht="19">
      <c r="A1494" t="s">
        <v>5222</v>
      </c>
      <c r="C1494" t="s">
        <v>1491</v>
      </c>
      <c r="D1494" s="6">
        <v>3.2876764974433198E-3</v>
      </c>
      <c r="E1494" s="22">
        <v>2.6728886585519099E-2</v>
      </c>
      <c r="F1494" s="5">
        <v>0.12300087723162</v>
      </c>
      <c r="G1494" s="29">
        <v>1</v>
      </c>
      <c r="H1494" s="7">
        <v>0</v>
      </c>
      <c r="I1494" s="8">
        <v>0</v>
      </c>
      <c r="J1494" s="5" t="s">
        <v>3</v>
      </c>
      <c r="K1494" s="29">
        <v>1</v>
      </c>
      <c r="L1494" s="27"/>
      <c r="M1494" s="82"/>
    </row>
    <row r="1495" spans="1:13" ht="19">
      <c r="A1495" t="s">
        <v>4423</v>
      </c>
      <c r="C1495" t="s">
        <v>1492</v>
      </c>
      <c r="D1495" s="6">
        <v>9.7285514850404993E-3</v>
      </c>
      <c r="E1495" s="22">
        <v>5.5941642743304501E-2</v>
      </c>
      <c r="F1495" s="5">
        <v>0.17390535937032101</v>
      </c>
      <c r="G1495" s="29">
        <v>1</v>
      </c>
      <c r="H1495" s="7">
        <v>0</v>
      </c>
      <c r="I1495" s="8">
        <v>0</v>
      </c>
      <c r="J1495" s="5" t="s">
        <v>3</v>
      </c>
      <c r="K1495" s="29">
        <v>1</v>
      </c>
      <c r="L1495" s="27"/>
      <c r="M1495" s="82"/>
    </row>
    <row r="1496" spans="1:13" ht="19">
      <c r="A1496" t="s">
        <v>4806</v>
      </c>
      <c r="C1496" t="s">
        <v>1493</v>
      </c>
      <c r="D1496" s="6">
        <v>3.95355033509453E-2</v>
      </c>
      <c r="E1496" s="22">
        <v>6.2221592888128403E-2</v>
      </c>
      <c r="F1496" s="5">
        <v>0.63539844474937002</v>
      </c>
      <c r="G1496" s="29">
        <v>1</v>
      </c>
      <c r="H1496" s="7">
        <v>0</v>
      </c>
      <c r="I1496" s="8">
        <v>0</v>
      </c>
      <c r="J1496" s="5" t="s">
        <v>3</v>
      </c>
      <c r="K1496" s="29">
        <v>1</v>
      </c>
      <c r="L1496" s="27"/>
      <c r="M1496" s="82"/>
    </row>
    <row r="1497" spans="1:13" ht="19">
      <c r="A1497" t="s">
        <v>4806</v>
      </c>
      <c r="C1497" t="s">
        <v>1494</v>
      </c>
      <c r="D1497" s="6">
        <v>7.1400777264396696E-3</v>
      </c>
      <c r="E1497" s="22">
        <v>6.1890767766002601E-2</v>
      </c>
      <c r="F1497" s="5">
        <v>0.11536579661501301</v>
      </c>
      <c r="G1497" s="29">
        <v>1</v>
      </c>
      <c r="H1497" s="7">
        <v>0</v>
      </c>
      <c r="I1497" s="8">
        <v>0</v>
      </c>
      <c r="J1497" s="5" t="s">
        <v>3</v>
      </c>
      <c r="K1497" s="29">
        <v>1</v>
      </c>
      <c r="L1497" s="27"/>
      <c r="M1497" s="82"/>
    </row>
    <row r="1498" spans="1:13" ht="19">
      <c r="A1498" t="s">
        <v>4794</v>
      </c>
      <c r="C1498" t="s">
        <v>1495</v>
      </c>
      <c r="D1498" s="6">
        <v>4.9515343870343504E-3</v>
      </c>
      <c r="E1498" s="22">
        <v>6.7952671930871303E-2</v>
      </c>
      <c r="F1498" s="5">
        <v>7.2867397945316603E-2</v>
      </c>
      <c r="G1498" s="29">
        <v>1</v>
      </c>
      <c r="H1498" s="7">
        <v>0</v>
      </c>
      <c r="I1498" s="8">
        <v>0</v>
      </c>
      <c r="J1498" s="5" t="s">
        <v>3</v>
      </c>
      <c r="K1498" s="29">
        <v>1</v>
      </c>
      <c r="L1498" s="27"/>
      <c r="M1498" s="82"/>
    </row>
    <row r="1499" spans="1:13" ht="19">
      <c r="A1499" t="s">
        <v>5223</v>
      </c>
      <c r="C1499" t="s">
        <v>1496</v>
      </c>
      <c r="D1499" s="6">
        <v>3.60361053640518E-3</v>
      </c>
      <c r="E1499" s="22">
        <v>7.1997685806299797E-2</v>
      </c>
      <c r="F1499" s="5">
        <v>5.0051755081409299E-2</v>
      </c>
      <c r="G1499" s="29">
        <v>1</v>
      </c>
      <c r="H1499" s="7">
        <v>0</v>
      </c>
      <c r="I1499" s="8">
        <v>0</v>
      </c>
      <c r="J1499" s="5" t="s">
        <v>3</v>
      </c>
      <c r="K1499" s="29">
        <v>1</v>
      </c>
      <c r="L1499" s="27"/>
      <c r="M1499" s="82"/>
    </row>
    <row r="1500" spans="1:13" ht="19">
      <c r="A1500" t="s">
        <v>4885</v>
      </c>
      <c r="C1500" t="s">
        <v>1497</v>
      </c>
      <c r="D1500" s="6">
        <v>5.5924037074981201E-3</v>
      </c>
      <c r="E1500" s="22">
        <v>4.8986479796637901E-2</v>
      </c>
      <c r="F1500" s="5">
        <v>0.114162187826404</v>
      </c>
      <c r="G1500" s="29">
        <v>1</v>
      </c>
      <c r="H1500" s="7">
        <v>0</v>
      </c>
      <c r="I1500" s="8">
        <v>0</v>
      </c>
      <c r="J1500" s="5" t="s">
        <v>3</v>
      </c>
      <c r="K1500" s="29">
        <v>1</v>
      </c>
      <c r="L1500" s="27"/>
      <c r="M1500" s="82"/>
    </row>
    <row r="1501" spans="1:13" ht="19">
      <c r="A1501" t="s">
        <v>5224</v>
      </c>
      <c r="C1501" t="s">
        <v>1498</v>
      </c>
      <c r="D1501" s="6">
        <v>0</v>
      </c>
      <c r="E1501" s="22">
        <v>5.0580960596649398E-2</v>
      </c>
      <c r="F1501" s="5">
        <v>0</v>
      </c>
      <c r="G1501" s="29">
        <v>1</v>
      </c>
      <c r="H1501" s="7">
        <v>0</v>
      </c>
      <c r="I1501" s="8">
        <v>0</v>
      </c>
      <c r="J1501" s="5" t="s">
        <v>3</v>
      </c>
      <c r="K1501" s="29">
        <v>1</v>
      </c>
      <c r="L1501" s="27"/>
      <c r="M1501" s="82"/>
    </row>
    <row r="1502" spans="1:13" ht="19">
      <c r="A1502" t="s">
        <v>5225</v>
      </c>
      <c r="C1502" t="s">
        <v>1499</v>
      </c>
      <c r="D1502" s="6">
        <v>8.7052119847442194E-3</v>
      </c>
      <c r="E1502" s="22">
        <v>7.9762593632244499E-2</v>
      </c>
      <c r="F1502" s="5">
        <v>0.109139028563699</v>
      </c>
      <c r="G1502" s="29">
        <v>1</v>
      </c>
      <c r="H1502" s="7">
        <v>0</v>
      </c>
      <c r="I1502" s="8">
        <v>0</v>
      </c>
      <c r="J1502" s="5" t="s">
        <v>3</v>
      </c>
      <c r="K1502" s="29">
        <v>1</v>
      </c>
      <c r="L1502" s="27"/>
      <c r="M1502" s="82"/>
    </row>
    <row r="1503" spans="1:13" ht="19">
      <c r="A1503" t="s">
        <v>5226</v>
      </c>
      <c r="C1503" t="s">
        <v>1500</v>
      </c>
      <c r="D1503" s="6">
        <v>3.92971098795406E-3</v>
      </c>
      <c r="E1503" s="22">
        <v>4.7740372880648398E-2</v>
      </c>
      <c r="F1503" s="5">
        <v>8.2314208097586397E-2</v>
      </c>
      <c r="G1503" s="29">
        <v>1</v>
      </c>
      <c r="H1503" s="7">
        <v>0</v>
      </c>
      <c r="I1503" s="8">
        <v>0</v>
      </c>
      <c r="J1503" s="5" t="s">
        <v>3</v>
      </c>
      <c r="K1503" s="29">
        <v>1</v>
      </c>
      <c r="L1503" s="27"/>
      <c r="M1503" s="82"/>
    </row>
    <row r="1504" spans="1:13" ht="19">
      <c r="A1504" t="s">
        <v>4094</v>
      </c>
      <c r="C1504" t="s">
        <v>1501</v>
      </c>
      <c r="D1504" s="6">
        <v>2.36468929471173E-3</v>
      </c>
      <c r="E1504" s="22">
        <v>3.5954596716839302E-2</v>
      </c>
      <c r="F1504" s="5">
        <v>6.5768761455867797E-2</v>
      </c>
      <c r="G1504" s="29">
        <v>1</v>
      </c>
      <c r="H1504" s="7">
        <v>0</v>
      </c>
      <c r="I1504" s="8">
        <v>0</v>
      </c>
      <c r="J1504" s="5" t="s">
        <v>3</v>
      </c>
      <c r="K1504" s="29">
        <v>1</v>
      </c>
      <c r="L1504" s="27"/>
      <c r="M1504" s="82"/>
    </row>
    <row r="1505" spans="1:13" ht="19">
      <c r="A1505" t="s">
        <v>4975</v>
      </c>
      <c r="C1505" t="s">
        <v>1502</v>
      </c>
      <c r="D1505" s="6">
        <v>6.8966003198252098E-3</v>
      </c>
      <c r="E1505" s="22">
        <v>0.124314847835042</v>
      </c>
      <c r="F1505" s="5">
        <v>5.54768834128051E-2</v>
      </c>
      <c r="G1505" s="29">
        <v>1</v>
      </c>
      <c r="H1505" s="7">
        <v>6.5473596475863196E-4</v>
      </c>
      <c r="I1505" s="8">
        <v>0</v>
      </c>
      <c r="J1505" s="5" t="s">
        <v>3</v>
      </c>
      <c r="K1505" s="29">
        <v>1</v>
      </c>
      <c r="L1505" s="27"/>
      <c r="M1505" s="82"/>
    </row>
    <row r="1506" spans="1:13" ht="19">
      <c r="A1506" t="s">
        <v>4160</v>
      </c>
      <c r="C1506" t="s">
        <v>1503</v>
      </c>
      <c r="D1506" s="6">
        <v>0</v>
      </c>
      <c r="E1506" s="22">
        <v>3.1200339378859299E-2</v>
      </c>
      <c r="F1506" s="5">
        <v>0</v>
      </c>
      <c r="G1506" s="29">
        <v>1</v>
      </c>
      <c r="H1506" s="7">
        <v>0</v>
      </c>
      <c r="I1506" s="8">
        <v>3.4032956866036999E-3</v>
      </c>
      <c r="J1506" s="5">
        <v>0</v>
      </c>
      <c r="K1506" s="29">
        <v>1</v>
      </c>
      <c r="L1506" s="27"/>
      <c r="M1506" s="82"/>
    </row>
    <row r="1507" spans="1:13" ht="19">
      <c r="A1507" t="s">
        <v>4809</v>
      </c>
      <c r="C1507" t="s">
        <v>1504</v>
      </c>
      <c r="D1507" s="6">
        <v>5.6761539710768801E-3</v>
      </c>
      <c r="E1507" s="22">
        <v>7.4595595147978505E-2</v>
      </c>
      <c r="F1507" s="5">
        <v>7.6092347809771393E-2</v>
      </c>
      <c r="G1507" s="29">
        <v>1</v>
      </c>
      <c r="H1507" s="7">
        <v>0</v>
      </c>
      <c r="I1507" s="8">
        <v>5.08692073043579E-3</v>
      </c>
      <c r="J1507" s="5">
        <v>0</v>
      </c>
      <c r="K1507" s="29">
        <v>0.99841897233200005</v>
      </c>
      <c r="L1507" s="27"/>
      <c r="M1507" s="82"/>
    </row>
    <row r="1508" spans="1:13" ht="19">
      <c r="A1508" t="s">
        <v>5096</v>
      </c>
      <c r="C1508" t="s">
        <v>1505</v>
      </c>
      <c r="D1508" s="6">
        <v>5.07187055422283E-3</v>
      </c>
      <c r="E1508" s="22">
        <v>6.9592710372029298E-2</v>
      </c>
      <c r="F1508" s="5">
        <v>7.2879336457936206E-2</v>
      </c>
      <c r="G1508" s="29">
        <v>1</v>
      </c>
      <c r="H1508" s="7">
        <v>6.74157348762871E-4</v>
      </c>
      <c r="I1508" s="8">
        <v>2.50440630437327E-2</v>
      </c>
      <c r="J1508" s="5">
        <v>2.6918848893872999E-2</v>
      </c>
      <c r="K1508" s="29">
        <v>0.99126984126999995</v>
      </c>
      <c r="L1508" s="27"/>
      <c r="M1508" s="82"/>
    </row>
    <row r="1509" spans="1:13" ht="19">
      <c r="A1509" t="s">
        <v>5022</v>
      </c>
      <c r="C1509" t="s">
        <v>1506</v>
      </c>
      <c r="D1509" s="6">
        <v>6.6987734917811096E-3</v>
      </c>
      <c r="E1509" s="22">
        <v>4.9424993801919198E-2</v>
      </c>
      <c r="F1509" s="5">
        <v>0.13553412912155</v>
      </c>
      <c r="G1509" s="29">
        <v>1</v>
      </c>
      <c r="H1509" s="7">
        <v>6.8430661681627598E-4</v>
      </c>
      <c r="I1509" s="8">
        <v>2.8599652271582999E-2</v>
      </c>
      <c r="J1509" s="5">
        <v>2.3927095697461001E-2</v>
      </c>
      <c r="K1509" s="29">
        <v>0.991100323625</v>
      </c>
      <c r="L1509" s="27"/>
      <c r="M1509" s="82"/>
    </row>
    <row r="1510" spans="1:13" ht="19">
      <c r="A1510" t="s">
        <v>5142</v>
      </c>
      <c r="C1510" t="s">
        <v>1507</v>
      </c>
      <c r="D1510" s="6">
        <v>2.19860912304267E-3</v>
      </c>
      <c r="E1510" s="22">
        <v>4.1260403158341299E-2</v>
      </c>
      <c r="F1510" s="5">
        <v>5.3286176448767701E-2</v>
      </c>
      <c r="G1510" s="29">
        <v>1</v>
      </c>
      <c r="H1510" s="7">
        <v>7.32287847276841E-4</v>
      </c>
      <c r="I1510" s="8">
        <v>1.47334388056975E-2</v>
      </c>
      <c r="J1510" s="5">
        <v>4.9702439256316698E-2</v>
      </c>
      <c r="K1510" s="29">
        <v>0.99409282700400003</v>
      </c>
      <c r="L1510" s="27"/>
      <c r="M1510" s="82"/>
    </row>
    <row r="1511" spans="1:13" ht="19">
      <c r="A1511" t="s">
        <v>5227</v>
      </c>
      <c r="C1511" t="s">
        <v>1508</v>
      </c>
      <c r="D1511" s="6">
        <v>0</v>
      </c>
      <c r="E1511" s="22">
        <v>5.6384923880876299E-2</v>
      </c>
      <c r="F1511" s="5">
        <v>0</v>
      </c>
      <c r="G1511" s="29">
        <v>1</v>
      </c>
      <c r="H1511" s="7">
        <v>0</v>
      </c>
      <c r="I1511" s="8">
        <v>4.0076311092019097E-2</v>
      </c>
      <c r="J1511" s="5">
        <v>0</v>
      </c>
      <c r="K1511" s="29">
        <v>0.98752228164</v>
      </c>
      <c r="L1511" s="27"/>
      <c r="M1511" s="82"/>
    </row>
    <row r="1512" spans="1:13" ht="19">
      <c r="A1512" t="s">
        <v>5228</v>
      </c>
      <c r="C1512" t="s">
        <v>1509</v>
      </c>
      <c r="D1512" s="6">
        <v>7.1685133545790203E-3</v>
      </c>
      <c r="E1512" s="22">
        <v>5.4077470426008002E-2</v>
      </c>
      <c r="F1512" s="5">
        <v>0.13256007165474601</v>
      </c>
      <c r="G1512" s="29">
        <v>1</v>
      </c>
      <c r="H1512" s="7">
        <v>0</v>
      </c>
      <c r="I1512" s="8">
        <v>8.7083706957584404E-3</v>
      </c>
      <c r="J1512" s="5">
        <v>0</v>
      </c>
      <c r="K1512" s="29">
        <v>0.99719887955200004</v>
      </c>
      <c r="L1512" s="27"/>
      <c r="M1512" s="82"/>
    </row>
    <row r="1513" spans="1:13" ht="19">
      <c r="A1513" t="s">
        <v>4094</v>
      </c>
      <c r="C1513" t="s">
        <v>1510</v>
      </c>
      <c r="D1513" s="6">
        <v>6.6298774268557098E-3</v>
      </c>
      <c r="E1513" s="22">
        <v>8.9524925446520798E-2</v>
      </c>
      <c r="F1513" s="5">
        <v>7.4056218352465203E-2</v>
      </c>
      <c r="G1513" s="29">
        <v>1</v>
      </c>
      <c r="H1513" s="7">
        <v>5.8952068964631798E-3</v>
      </c>
      <c r="I1513" s="8">
        <v>2.85885015409621E-2</v>
      </c>
      <c r="J1513" s="5">
        <v>0.20620902036493299</v>
      </c>
      <c r="K1513" s="29">
        <v>0.98778359511299996</v>
      </c>
      <c r="L1513" s="27"/>
      <c r="M1513" s="82"/>
    </row>
    <row r="1514" spans="1:13" ht="19">
      <c r="A1514" t="s">
        <v>5229</v>
      </c>
      <c r="C1514" t="s">
        <v>1511</v>
      </c>
      <c r="D1514" s="6">
        <v>1.9808529177294202E-3</v>
      </c>
      <c r="E1514" s="22">
        <v>6.3195257713304906E-2</v>
      </c>
      <c r="F1514" s="5">
        <v>3.1344961463973503E-2</v>
      </c>
      <c r="G1514" s="29">
        <v>1</v>
      </c>
      <c r="H1514" s="7">
        <v>1.3199871408579101E-3</v>
      </c>
      <c r="I1514" s="8">
        <v>2.0479088017700601E-2</v>
      </c>
      <c r="J1514" s="5">
        <v>6.4455367334571495E-2</v>
      </c>
      <c r="K1514" s="29">
        <v>0.99215686274500003</v>
      </c>
      <c r="L1514" s="27"/>
      <c r="M1514" s="82"/>
    </row>
    <row r="1515" spans="1:13" ht="19">
      <c r="A1515" t="s">
        <v>5230</v>
      </c>
      <c r="C1515" t="s">
        <v>1512</v>
      </c>
      <c r="D1515" s="6">
        <v>0</v>
      </c>
      <c r="E1515" s="22">
        <v>5.0333348284531197E-2</v>
      </c>
      <c r="F1515" s="5">
        <v>0</v>
      </c>
      <c r="G1515" s="29">
        <v>1</v>
      </c>
      <c r="H1515" s="7">
        <v>0</v>
      </c>
      <c r="I1515" s="8">
        <v>3.3246440330422802E-2</v>
      </c>
      <c r="J1515" s="5">
        <v>0</v>
      </c>
      <c r="K1515" s="29">
        <v>0.98982188295200002</v>
      </c>
      <c r="L1515" s="27"/>
      <c r="M1515" s="82"/>
    </row>
    <row r="1516" spans="1:13" ht="19">
      <c r="A1516" t="s">
        <v>5218</v>
      </c>
      <c r="C1516" t="s">
        <v>1513</v>
      </c>
      <c r="D1516" s="6">
        <v>1.0043992277476901E-2</v>
      </c>
      <c r="E1516" s="22">
        <v>7.8610202654044697E-2</v>
      </c>
      <c r="F1516" s="5">
        <v>0.12776957619203</v>
      </c>
      <c r="G1516" s="29">
        <v>1</v>
      </c>
      <c r="H1516" s="7">
        <v>4.4503273480608002E-3</v>
      </c>
      <c r="I1516" s="8">
        <v>3.4934650471701703E-2</v>
      </c>
      <c r="J1516" s="5">
        <v>0.12739006367519601</v>
      </c>
      <c r="K1516" s="29">
        <v>0.98944687045099999</v>
      </c>
      <c r="L1516" s="27"/>
      <c r="M1516" s="82"/>
    </row>
    <row r="1517" spans="1:13" ht="19">
      <c r="A1517" t="s">
        <v>4424</v>
      </c>
      <c r="C1517" t="s">
        <v>1514</v>
      </c>
      <c r="D1517" s="6">
        <v>2.03424433916091E-3</v>
      </c>
      <c r="E1517" s="22">
        <v>8.2882707245477694E-2</v>
      </c>
      <c r="F1517" s="5">
        <v>2.4543652189545299E-2</v>
      </c>
      <c r="G1517" s="29">
        <v>0.75209080047800003</v>
      </c>
      <c r="H1517" s="7">
        <v>1.8039696009370101E-3</v>
      </c>
      <c r="I1517" s="8">
        <v>3.2620856072619997E-2</v>
      </c>
      <c r="J1517" s="5">
        <v>5.5301111562524201E-2</v>
      </c>
      <c r="K1517" s="29">
        <v>0.98947051744900005</v>
      </c>
      <c r="L1517" s="27"/>
      <c r="M1517" s="82"/>
    </row>
    <row r="1518" spans="1:13" ht="19">
      <c r="A1518" t="s">
        <v>4425</v>
      </c>
      <c r="C1518" t="s">
        <v>1515</v>
      </c>
      <c r="D1518" s="6">
        <v>0</v>
      </c>
      <c r="E1518" s="22">
        <v>4.7334317482542201E-2</v>
      </c>
      <c r="F1518" s="5">
        <v>0</v>
      </c>
      <c r="G1518" s="29">
        <v>1</v>
      </c>
      <c r="H1518" s="7">
        <v>0</v>
      </c>
      <c r="I1518" s="8">
        <v>6.14128303451852E-3</v>
      </c>
      <c r="J1518" s="5">
        <v>0</v>
      </c>
      <c r="K1518" s="29">
        <v>0.99786324786299996</v>
      </c>
      <c r="L1518" s="27"/>
      <c r="M1518" s="82"/>
    </row>
    <row r="1519" spans="1:13" ht="19">
      <c r="A1519" t="s">
        <v>4094</v>
      </c>
      <c r="C1519" t="s">
        <v>1516</v>
      </c>
      <c r="D1519" s="6">
        <v>1.68730753276536E-2</v>
      </c>
      <c r="E1519" s="22">
        <v>4.5353866316263203E-2</v>
      </c>
      <c r="F1519" s="5">
        <v>0.37203168545750198</v>
      </c>
      <c r="G1519" s="29">
        <v>1</v>
      </c>
      <c r="H1519" s="7">
        <v>1.2421077261993499E-3</v>
      </c>
      <c r="I1519" s="8">
        <v>4.8790576622615303E-3</v>
      </c>
      <c r="J1519" s="5">
        <v>0.25457943155843299</v>
      </c>
      <c r="K1519" s="29">
        <v>0.99703703703699997</v>
      </c>
      <c r="L1519" s="27"/>
      <c r="M1519" s="82"/>
    </row>
    <row r="1520" spans="1:13" ht="19">
      <c r="A1520" t="s">
        <v>5118</v>
      </c>
      <c r="C1520" t="s">
        <v>1517</v>
      </c>
      <c r="D1520" s="6">
        <v>2.9761943817154701E-3</v>
      </c>
      <c r="E1520" s="22">
        <v>6.4028822678243405E-2</v>
      </c>
      <c r="F1520" s="5">
        <v>4.6482103796775899E-2</v>
      </c>
      <c r="G1520" s="29">
        <v>1</v>
      </c>
      <c r="H1520" s="7">
        <v>0</v>
      </c>
      <c r="I1520" s="8">
        <v>2.41060874462155E-3</v>
      </c>
      <c r="J1520" s="5">
        <v>0</v>
      </c>
      <c r="K1520" s="29">
        <v>1</v>
      </c>
      <c r="L1520" s="27"/>
      <c r="M1520" s="82"/>
    </row>
    <row r="1521" spans="1:13" ht="19">
      <c r="A1521" t="s">
        <v>5231</v>
      </c>
      <c r="C1521" t="s">
        <v>1518</v>
      </c>
      <c r="D1521" s="6">
        <v>7.90104752457969E-3</v>
      </c>
      <c r="E1521" s="22">
        <v>2.9329250279127701E-2</v>
      </c>
      <c r="F1521" s="5">
        <v>0.26939139082605601</v>
      </c>
      <c r="G1521" s="29">
        <v>1</v>
      </c>
      <c r="H1521" s="7">
        <v>1.04867621734346E-3</v>
      </c>
      <c r="I1521" s="8">
        <v>0</v>
      </c>
      <c r="J1521" s="5" t="s">
        <v>3</v>
      </c>
      <c r="K1521" s="29">
        <v>0.99876543209900004</v>
      </c>
      <c r="L1521" s="27"/>
      <c r="M1521" s="82"/>
    </row>
    <row r="1522" spans="1:13" ht="19">
      <c r="A1522" t="s">
        <v>5232</v>
      </c>
      <c r="C1522" t="s">
        <v>1519</v>
      </c>
      <c r="D1522" s="6">
        <v>6.9889847624019698E-3</v>
      </c>
      <c r="E1522" s="22">
        <v>5.2769010705934802E-2</v>
      </c>
      <c r="F1522" s="5">
        <v>0.132444869989119</v>
      </c>
      <c r="G1522" s="29">
        <v>1</v>
      </c>
      <c r="H1522" s="7">
        <v>0</v>
      </c>
      <c r="I1522" s="8">
        <v>0</v>
      </c>
      <c r="J1522" s="5" t="s">
        <v>3</v>
      </c>
      <c r="K1522" s="29">
        <v>1</v>
      </c>
      <c r="L1522" s="27"/>
      <c r="M1522" s="82"/>
    </row>
    <row r="1523" spans="1:13" ht="19">
      <c r="A1523" t="s">
        <v>5233</v>
      </c>
      <c r="C1523" t="s">
        <v>1520</v>
      </c>
      <c r="D1523" s="6">
        <v>1.37671169559106E-2</v>
      </c>
      <c r="E1523" s="22">
        <v>5.0102096333700601E-2</v>
      </c>
      <c r="F1523" s="5">
        <v>0.274781255942184</v>
      </c>
      <c r="G1523" s="29">
        <v>1</v>
      </c>
      <c r="H1523" s="7">
        <v>8.3879631369037401E-3</v>
      </c>
      <c r="I1523" s="8">
        <v>3.6320714324321303E-2</v>
      </c>
      <c r="J1523" s="5">
        <v>0.23094157956268299</v>
      </c>
      <c r="K1523" s="29">
        <v>0.97974217311199996</v>
      </c>
      <c r="L1523" s="27"/>
      <c r="M1523" s="82"/>
    </row>
    <row r="1524" spans="1:13" ht="19">
      <c r="A1524" t="s">
        <v>5234</v>
      </c>
      <c r="C1524" t="s">
        <v>1521</v>
      </c>
      <c r="D1524" s="6">
        <v>3.90625883035368E-3</v>
      </c>
      <c r="E1524" s="22">
        <v>6.8540813692071503E-2</v>
      </c>
      <c r="F1524" s="5">
        <v>5.6991719530833901E-2</v>
      </c>
      <c r="G1524" s="29">
        <v>1</v>
      </c>
      <c r="H1524" s="7">
        <v>0</v>
      </c>
      <c r="I1524" s="8">
        <v>2.66694765273651E-2</v>
      </c>
      <c r="J1524" s="5">
        <v>0</v>
      </c>
      <c r="K1524" s="29">
        <v>0.99099099099099996</v>
      </c>
      <c r="L1524" s="27"/>
      <c r="M1524" s="82"/>
    </row>
    <row r="1525" spans="1:13" ht="19">
      <c r="A1525" t="s">
        <v>5235</v>
      </c>
      <c r="C1525" t="s">
        <v>1522</v>
      </c>
      <c r="D1525" s="6">
        <v>0</v>
      </c>
      <c r="E1525" s="22">
        <v>9.7133231917582094E-2</v>
      </c>
      <c r="F1525" s="5">
        <v>0</v>
      </c>
      <c r="G1525" s="29">
        <v>1</v>
      </c>
      <c r="H1525" s="7">
        <v>2.0519848641560598E-3</v>
      </c>
      <c r="I1525" s="8">
        <v>3.5614999699490897E-2</v>
      </c>
      <c r="J1525" s="5">
        <v>5.7615748461887301E-2</v>
      </c>
      <c r="K1525" s="29">
        <v>0.98756218905500004</v>
      </c>
      <c r="L1525" s="27"/>
      <c r="M1525" s="82"/>
    </row>
    <row r="1526" spans="1:13" ht="19">
      <c r="A1526" t="s">
        <v>4426</v>
      </c>
      <c r="C1526" t="s">
        <v>1523</v>
      </c>
      <c r="D1526" s="6">
        <v>4.8289905256487502E-3</v>
      </c>
      <c r="E1526" s="22">
        <v>8.41512193636412E-2</v>
      </c>
      <c r="F1526" s="5">
        <v>5.73846768016672E-2</v>
      </c>
      <c r="G1526" s="29">
        <v>1</v>
      </c>
      <c r="H1526" s="7">
        <v>3.2158698607665601E-3</v>
      </c>
      <c r="I1526" s="8">
        <v>3.3923249784003497E-2</v>
      </c>
      <c r="J1526" s="5">
        <v>9.4798401722791303E-2</v>
      </c>
      <c r="K1526" s="29">
        <v>0.98643410852699998</v>
      </c>
      <c r="L1526" s="27"/>
      <c r="M1526" s="82"/>
    </row>
    <row r="1527" spans="1:13" ht="19">
      <c r="A1527" t="s">
        <v>5236</v>
      </c>
      <c r="C1527" t="s">
        <v>1524</v>
      </c>
      <c r="D1527" s="6">
        <v>2.9484067455528701E-3</v>
      </c>
      <c r="E1527" s="22">
        <v>6.3255861325313106E-2</v>
      </c>
      <c r="F1527" s="5">
        <v>4.6610807026874097E-2</v>
      </c>
      <c r="G1527" s="29">
        <v>1</v>
      </c>
      <c r="H1527" s="7">
        <v>1.9638338689557701E-3</v>
      </c>
      <c r="I1527" s="8">
        <v>5.7334495801985297E-2</v>
      </c>
      <c r="J1527" s="5">
        <v>3.4252221834098102E-2</v>
      </c>
      <c r="K1527" s="29">
        <v>0.98025551684099999</v>
      </c>
      <c r="L1527" s="27"/>
      <c r="M1527" s="82"/>
    </row>
    <row r="1528" spans="1:13" ht="19">
      <c r="A1528" t="s">
        <v>4878</v>
      </c>
      <c r="C1528" t="s">
        <v>1525</v>
      </c>
      <c r="D1528" s="6">
        <v>0</v>
      </c>
      <c r="E1528" s="22">
        <v>6.5735480294066798E-2</v>
      </c>
      <c r="F1528" s="5">
        <v>0</v>
      </c>
      <c r="G1528" s="29">
        <v>1</v>
      </c>
      <c r="H1528" s="7">
        <v>0</v>
      </c>
      <c r="I1528" s="8">
        <v>5.0484658918840603E-2</v>
      </c>
      <c r="J1528" s="5">
        <v>0</v>
      </c>
      <c r="K1528" s="29">
        <v>0.98396334478799996</v>
      </c>
      <c r="L1528" s="27"/>
      <c r="M1528" s="82"/>
    </row>
    <row r="1529" spans="1:13" ht="19">
      <c r="A1529" t="s">
        <v>4094</v>
      </c>
      <c r="C1529" t="s">
        <v>1526</v>
      </c>
      <c r="D1529" s="6">
        <v>3.62319545224919E-3</v>
      </c>
      <c r="E1529" s="22">
        <v>6.0947223059074303E-2</v>
      </c>
      <c r="F1529" s="5">
        <v>5.9448080985368801E-2</v>
      </c>
      <c r="G1529" s="29">
        <v>1</v>
      </c>
      <c r="H1529" s="7">
        <v>1.6091189544935E-3</v>
      </c>
      <c r="I1529" s="8">
        <v>6.5164678208459899E-3</v>
      </c>
      <c r="J1529" s="5">
        <v>0.24693115944591501</v>
      </c>
      <c r="K1529" s="29">
        <v>0.99613526569999999</v>
      </c>
      <c r="L1529" s="27"/>
      <c r="M1529" s="82"/>
    </row>
    <row r="1530" spans="1:13" ht="19">
      <c r="A1530" t="s">
        <v>4427</v>
      </c>
      <c r="C1530" t="s">
        <v>1527</v>
      </c>
      <c r="D1530" s="6">
        <v>3.1679033371387901E-3</v>
      </c>
      <c r="E1530" s="22">
        <v>7.9369142852885904E-2</v>
      </c>
      <c r="F1530" s="5">
        <v>3.9913538476919599E-2</v>
      </c>
      <c r="G1530" s="29">
        <v>1</v>
      </c>
      <c r="H1530" s="7">
        <v>1.58207046139525E-3</v>
      </c>
      <c r="I1530" s="8">
        <v>3.8655898155991401E-2</v>
      </c>
      <c r="J1530" s="5">
        <v>4.0927013389030202E-2</v>
      </c>
      <c r="K1530" s="29">
        <v>0.98674242424199998</v>
      </c>
      <c r="L1530" s="27"/>
      <c r="M1530" s="82"/>
    </row>
    <row r="1531" spans="1:13" ht="19">
      <c r="A1531" t="s">
        <v>5237</v>
      </c>
      <c r="C1531" t="s">
        <v>1528</v>
      </c>
      <c r="D1531" s="6">
        <v>0</v>
      </c>
      <c r="E1531" s="22">
        <v>3.7228485818828698E-2</v>
      </c>
      <c r="F1531" s="5">
        <v>0</v>
      </c>
      <c r="G1531" s="29">
        <v>1</v>
      </c>
      <c r="H1531" s="7">
        <v>0</v>
      </c>
      <c r="I1531" s="8">
        <v>9.7483094564775902E-3</v>
      </c>
      <c r="J1531" s="5">
        <v>0</v>
      </c>
      <c r="K1531" s="29">
        <v>0.99677938808400002</v>
      </c>
      <c r="L1531" s="27"/>
      <c r="M1531" s="82"/>
    </row>
    <row r="1532" spans="1:13" ht="19">
      <c r="A1532" t="s">
        <v>4189</v>
      </c>
      <c r="C1532" t="s">
        <v>1529</v>
      </c>
      <c r="D1532" s="6">
        <v>1.2055457689085999E-3</v>
      </c>
      <c r="E1532" s="22">
        <v>2.7421180622066801E-2</v>
      </c>
      <c r="F1532" s="5">
        <v>4.3964035886130202E-2</v>
      </c>
      <c r="G1532" s="29">
        <v>0.99433427762000004</v>
      </c>
      <c r="H1532" s="7">
        <v>8.0332046774949804E-4</v>
      </c>
      <c r="I1532" s="8">
        <v>1.51214799677581E-2</v>
      </c>
      <c r="J1532" s="5">
        <v>5.3124460665379902E-2</v>
      </c>
      <c r="K1532" s="29">
        <v>0.99525166191799996</v>
      </c>
      <c r="L1532" s="27"/>
      <c r="M1532" s="82"/>
    </row>
    <row r="1533" spans="1:13" ht="19">
      <c r="A1533" t="s">
        <v>4094</v>
      </c>
      <c r="C1533" t="s">
        <v>1530</v>
      </c>
      <c r="D1533" s="6">
        <v>1.68612512452486E-2</v>
      </c>
      <c r="E1533" s="22">
        <v>6.90141740401891E-2</v>
      </c>
      <c r="F1533" s="5">
        <v>0.24431577251695899</v>
      </c>
      <c r="G1533" s="29">
        <v>0.99906803355100005</v>
      </c>
      <c r="H1533" s="7">
        <v>9.1030398589611403E-3</v>
      </c>
      <c r="I1533" s="8">
        <v>4.3065017052107302E-2</v>
      </c>
      <c r="J1533" s="5">
        <v>0.21137899116460901</v>
      </c>
      <c r="K1533" s="29">
        <v>0.97667910447799999</v>
      </c>
      <c r="L1533" s="27"/>
      <c r="M1533" s="82"/>
    </row>
    <row r="1534" spans="1:13" ht="19">
      <c r="A1534" t="s">
        <v>4428</v>
      </c>
      <c r="C1534" t="s">
        <v>1531</v>
      </c>
      <c r="D1534" s="6">
        <v>7.92609754634418E-3</v>
      </c>
      <c r="E1534" s="22">
        <v>5.49584550274849E-2</v>
      </c>
      <c r="F1534" s="5">
        <v>0.14421980280159499</v>
      </c>
      <c r="G1534" s="29">
        <v>1</v>
      </c>
      <c r="H1534" s="7">
        <v>6.3075273212243599E-3</v>
      </c>
      <c r="I1534" s="8">
        <v>5.6957212769853098E-2</v>
      </c>
      <c r="J1534" s="5">
        <v>0.110741502515426</v>
      </c>
      <c r="K1534" s="29">
        <v>0.97521685254000001</v>
      </c>
      <c r="L1534" s="27"/>
      <c r="M1534" s="82"/>
    </row>
    <row r="1535" spans="1:13" ht="19">
      <c r="A1535" t="s">
        <v>5238</v>
      </c>
      <c r="C1535" t="s">
        <v>1532</v>
      </c>
      <c r="D1535" s="6">
        <v>1.41010617331754E-3</v>
      </c>
      <c r="E1535" s="22">
        <v>6.6778156219421902E-2</v>
      </c>
      <c r="F1535" s="5">
        <v>2.1116278932352701E-2</v>
      </c>
      <c r="G1535" s="29">
        <v>1</v>
      </c>
      <c r="H1535" s="7">
        <v>0</v>
      </c>
      <c r="I1535" s="8">
        <v>3.5614999699490897E-2</v>
      </c>
      <c r="J1535" s="5">
        <v>0</v>
      </c>
      <c r="K1535" s="29">
        <v>0.98979591836699998</v>
      </c>
      <c r="L1535" s="27"/>
      <c r="M1535" s="82"/>
    </row>
    <row r="1536" spans="1:13" ht="19">
      <c r="A1536" t="s">
        <v>4429</v>
      </c>
      <c r="C1536" t="s">
        <v>1533</v>
      </c>
      <c r="D1536" s="6">
        <v>1.1317734056861701E-2</v>
      </c>
      <c r="E1536" s="22">
        <v>8.0226398506730898E-2</v>
      </c>
      <c r="F1536" s="5">
        <v>0.14107244332938901</v>
      </c>
      <c r="G1536" s="29">
        <v>1</v>
      </c>
      <c r="H1536" s="7">
        <v>8.9042141758467596E-3</v>
      </c>
      <c r="I1536" s="8">
        <v>5.2483440793046801E-2</v>
      </c>
      <c r="J1536" s="5">
        <v>0.169657591828972</v>
      </c>
      <c r="K1536" s="29">
        <v>0.97396257119600005</v>
      </c>
      <c r="L1536" s="27"/>
      <c r="M1536" s="82"/>
    </row>
    <row r="1537" spans="1:13" ht="19">
      <c r="A1537" t="s">
        <v>4094</v>
      </c>
      <c r="C1537" t="s">
        <v>1534</v>
      </c>
      <c r="D1537" s="6">
        <v>6.9894370718714604E-3</v>
      </c>
      <c r="E1537" s="22">
        <v>8.0810058633999995E-2</v>
      </c>
      <c r="F1537" s="5">
        <v>8.6492166817098801E-2</v>
      </c>
      <c r="G1537" s="29">
        <v>1</v>
      </c>
      <c r="H1537" s="7">
        <v>9.0772050586385607E-3</v>
      </c>
      <c r="I1537" s="8">
        <v>6.0494196077997803E-2</v>
      </c>
      <c r="J1537" s="5">
        <v>0.15005084201689201</v>
      </c>
      <c r="K1537" s="29">
        <v>0.97222222222200005</v>
      </c>
      <c r="L1537" s="27"/>
      <c r="M1537" s="82"/>
    </row>
    <row r="1538" spans="1:13" ht="19">
      <c r="A1538" t="s">
        <v>4094</v>
      </c>
      <c r="C1538" t="s">
        <v>1535</v>
      </c>
      <c r="D1538" s="6">
        <v>3.6429944121449099E-3</v>
      </c>
      <c r="E1538" s="22">
        <v>8.9800284033564701E-2</v>
      </c>
      <c r="F1538" s="5">
        <v>4.05677381909312E-2</v>
      </c>
      <c r="G1538" s="29">
        <v>1</v>
      </c>
      <c r="H1538" s="7">
        <v>1.6165976890776101E-3</v>
      </c>
      <c r="I1538" s="8">
        <v>5.96721198526441E-3</v>
      </c>
      <c r="J1538" s="5">
        <v>0.27091340027297101</v>
      </c>
      <c r="K1538" s="29">
        <v>0.99619047619000001</v>
      </c>
      <c r="L1538" s="27"/>
      <c r="M1538" s="82"/>
    </row>
    <row r="1539" spans="1:13" ht="19">
      <c r="A1539" t="s">
        <v>4868</v>
      </c>
      <c r="C1539" t="s">
        <v>1536</v>
      </c>
      <c r="D1539" s="6">
        <v>2.8190190145834101E-4</v>
      </c>
      <c r="E1539" s="22">
        <v>4.6641659937383603E-2</v>
      </c>
      <c r="F1539" s="5">
        <v>6.0439937565857204E-3</v>
      </c>
      <c r="G1539" s="29">
        <v>1</v>
      </c>
      <c r="H1539" s="7">
        <v>1.87975814762627E-4</v>
      </c>
      <c r="I1539" s="8">
        <v>0</v>
      </c>
      <c r="J1539" s="5" t="s">
        <v>3</v>
      </c>
      <c r="K1539" s="29">
        <v>1</v>
      </c>
      <c r="L1539" s="27"/>
      <c r="M1539" s="82"/>
    </row>
    <row r="1540" spans="1:13" ht="19">
      <c r="A1540" t="s">
        <v>5239</v>
      </c>
      <c r="C1540" t="s">
        <v>1537</v>
      </c>
      <c r="D1540" s="6">
        <v>2.6435627310608298E-3</v>
      </c>
      <c r="E1540" s="22">
        <v>7.1270200352460705E-2</v>
      </c>
      <c r="F1540" s="5">
        <v>3.7092118697398299E-2</v>
      </c>
      <c r="G1540" s="29">
        <v>1</v>
      </c>
      <c r="H1540" s="7">
        <v>0</v>
      </c>
      <c r="I1540" s="8">
        <v>4.5437473318201997E-3</v>
      </c>
      <c r="J1540" s="5">
        <v>0</v>
      </c>
      <c r="K1540" s="29">
        <v>0.99930118798000001</v>
      </c>
      <c r="L1540" s="27"/>
      <c r="M1540" s="82"/>
    </row>
    <row r="1541" spans="1:13" ht="19">
      <c r="A1541" t="s">
        <v>4868</v>
      </c>
      <c r="C1541" t="s">
        <v>1538</v>
      </c>
      <c r="D1541" s="6">
        <v>6.2278348349699203E-3</v>
      </c>
      <c r="E1541" s="22">
        <v>8.9290067956180094E-2</v>
      </c>
      <c r="F1541" s="5">
        <v>6.9748349144792707E-2</v>
      </c>
      <c r="G1541" s="29">
        <v>1</v>
      </c>
      <c r="H1541" s="7">
        <v>0</v>
      </c>
      <c r="I1541" s="8">
        <v>0</v>
      </c>
      <c r="J1541" s="5" t="s">
        <v>3</v>
      </c>
      <c r="K1541" s="29">
        <v>1</v>
      </c>
      <c r="L1541" s="27"/>
      <c r="M1541" s="82"/>
    </row>
    <row r="1542" spans="1:13" ht="19">
      <c r="A1542" t="s">
        <v>4868</v>
      </c>
      <c r="C1542" t="s">
        <v>1539</v>
      </c>
      <c r="D1542" s="6">
        <v>3.0025971590195502E-3</v>
      </c>
      <c r="E1542" s="22">
        <v>7.4274697313742893E-2</v>
      </c>
      <c r="F1542" s="5">
        <v>4.0425572471016802E-2</v>
      </c>
      <c r="G1542" s="29">
        <v>1</v>
      </c>
      <c r="H1542" s="7">
        <v>0</v>
      </c>
      <c r="I1542" s="8">
        <v>0</v>
      </c>
      <c r="J1542" s="5" t="s">
        <v>3</v>
      </c>
      <c r="K1542" s="29">
        <v>1</v>
      </c>
      <c r="L1542" s="27"/>
      <c r="M1542" s="82"/>
    </row>
    <row r="1543" spans="1:13" ht="19">
      <c r="A1543" t="s">
        <v>4430</v>
      </c>
      <c r="C1543" t="s">
        <v>1540</v>
      </c>
      <c r="D1543" s="6">
        <v>3.55030248764923E-3</v>
      </c>
      <c r="E1543" s="22">
        <v>8.8710875753748905E-2</v>
      </c>
      <c r="F1543" s="5">
        <v>4.0021051054714603E-2</v>
      </c>
      <c r="G1543" s="29">
        <v>1</v>
      </c>
      <c r="H1543" s="7">
        <v>0</v>
      </c>
      <c r="I1543" s="8">
        <v>0</v>
      </c>
      <c r="J1543" s="5" t="s">
        <v>3</v>
      </c>
      <c r="K1543" s="29">
        <v>1</v>
      </c>
      <c r="L1543" s="27"/>
      <c r="M1543" s="82"/>
    </row>
    <row r="1544" spans="1:13" ht="19">
      <c r="A1544" t="s">
        <v>5240</v>
      </c>
      <c r="C1544" t="s">
        <v>1541</v>
      </c>
      <c r="D1544" s="6">
        <v>1.0873506797682701E-3</v>
      </c>
      <c r="E1544" s="22">
        <v>6.3005543390442995E-2</v>
      </c>
      <c r="F1544" s="5">
        <v>1.7258016061062999E-2</v>
      </c>
      <c r="G1544" s="29">
        <v>1</v>
      </c>
      <c r="H1544" s="7">
        <v>0</v>
      </c>
      <c r="I1544" s="8">
        <v>0</v>
      </c>
      <c r="J1544" s="5" t="s">
        <v>3</v>
      </c>
      <c r="K1544" s="29">
        <v>1</v>
      </c>
      <c r="L1544" s="27"/>
      <c r="M1544" s="82"/>
    </row>
    <row r="1545" spans="1:13" ht="19">
      <c r="A1545" t="s">
        <v>4094</v>
      </c>
      <c r="C1545" t="s">
        <v>1542</v>
      </c>
      <c r="D1545" s="6">
        <v>1.9063774561361602E-2</v>
      </c>
      <c r="E1545" s="22">
        <v>4.3616940117805501E-2</v>
      </c>
      <c r="F1545" s="5">
        <v>0.43707271784476398</v>
      </c>
      <c r="G1545" s="29">
        <v>1</v>
      </c>
      <c r="H1545" s="7">
        <v>0</v>
      </c>
      <c r="I1545" s="8">
        <v>0</v>
      </c>
      <c r="J1545" s="5" t="s">
        <v>3</v>
      </c>
      <c r="K1545" s="29">
        <v>1</v>
      </c>
      <c r="L1545" s="27"/>
      <c r="M1545" s="82"/>
    </row>
    <row r="1546" spans="1:13" ht="19">
      <c r="A1546" t="s">
        <v>5241</v>
      </c>
      <c r="C1546" t="s">
        <v>1543</v>
      </c>
      <c r="D1546" s="6">
        <v>8.5302756829787295E-3</v>
      </c>
      <c r="E1546" s="22">
        <v>2.8500838633960301E-2</v>
      </c>
      <c r="F1546" s="5">
        <v>0.29929911159927902</v>
      </c>
      <c r="G1546" s="29">
        <v>1</v>
      </c>
      <c r="H1546" s="7">
        <v>0</v>
      </c>
      <c r="I1546" s="8">
        <v>0</v>
      </c>
      <c r="J1546" s="5" t="s">
        <v>3</v>
      </c>
      <c r="K1546" s="29">
        <v>1</v>
      </c>
      <c r="L1546" s="27"/>
      <c r="M1546" s="82"/>
    </row>
    <row r="1547" spans="1:13" ht="19">
      <c r="A1547" t="s">
        <v>5242</v>
      </c>
      <c r="C1547" t="s">
        <v>1544</v>
      </c>
      <c r="D1547" s="6">
        <v>7.3983337281853896E-3</v>
      </c>
      <c r="E1547" s="22">
        <v>5.43223783836108E-2</v>
      </c>
      <c r="F1547" s="5">
        <v>0.136193111353487</v>
      </c>
      <c r="G1547" s="29">
        <v>1</v>
      </c>
      <c r="H1547" s="7">
        <v>2.4580112128246702E-3</v>
      </c>
      <c r="I1547" s="8">
        <v>0</v>
      </c>
      <c r="J1547" s="5" t="s">
        <v>3</v>
      </c>
      <c r="K1547" s="29">
        <v>0.99712643678199997</v>
      </c>
      <c r="L1547" s="27"/>
      <c r="M1547" s="82"/>
    </row>
    <row r="1548" spans="1:13" ht="19">
      <c r="A1548" t="s">
        <v>4806</v>
      </c>
      <c r="C1548" t="s">
        <v>1545</v>
      </c>
      <c r="D1548" s="6">
        <v>1.4363096051103801E-2</v>
      </c>
      <c r="E1548" s="22">
        <v>6.1189070777724501E-2</v>
      </c>
      <c r="F1548" s="5">
        <v>0.234733031055157</v>
      </c>
      <c r="G1548" s="29">
        <v>1</v>
      </c>
      <c r="H1548" s="7">
        <v>0</v>
      </c>
      <c r="I1548" s="8">
        <v>0</v>
      </c>
      <c r="J1548" s="5" t="s">
        <v>3</v>
      </c>
      <c r="K1548" s="29">
        <v>1</v>
      </c>
      <c r="L1548" s="27"/>
      <c r="M1548" s="82"/>
    </row>
    <row r="1549" spans="1:13" ht="19">
      <c r="A1549" t="s">
        <v>4094</v>
      </c>
      <c r="C1549" t="s">
        <v>1546</v>
      </c>
      <c r="D1549" s="6">
        <v>5.6211617824663699E-3</v>
      </c>
      <c r="E1549" s="22">
        <v>4.5312336711700901E-2</v>
      </c>
      <c r="F1549" s="5">
        <v>0.12405367258437699</v>
      </c>
      <c r="G1549" s="29">
        <v>1</v>
      </c>
      <c r="H1549" s="7">
        <v>0</v>
      </c>
      <c r="I1549" s="8">
        <v>0</v>
      </c>
      <c r="J1549" s="5" t="s">
        <v>3</v>
      </c>
      <c r="K1549" s="29">
        <v>1</v>
      </c>
      <c r="L1549" s="27"/>
      <c r="M1549" s="82"/>
    </row>
    <row r="1550" spans="1:13" ht="19">
      <c r="A1550" t="s">
        <v>4832</v>
      </c>
      <c r="C1550" t="s">
        <v>1547</v>
      </c>
      <c r="D1550" s="6">
        <v>5.0016857595805604E-3</v>
      </c>
      <c r="E1550" s="22">
        <v>5.9319441627912098E-2</v>
      </c>
      <c r="F1550" s="5">
        <v>8.43178159186697E-2</v>
      </c>
      <c r="G1550" s="29">
        <v>1</v>
      </c>
      <c r="H1550" s="7">
        <v>0</v>
      </c>
      <c r="I1550" s="8">
        <v>6.3620358161158496E-3</v>
      </c>
      <c r="J1550" s="5">
        <v>0</v>
      </c>
      <c r="K1550" s="29">
        <v>1</v>
      </c>
      <c r="L1550" s="27"/>
      <c r="M1550" s="82"/>
    </row>
    <row r="1551" spans="1:13" ht="19">
      <c r="A1551" t="s">
        <v>4094</v>
      </c>
      <c r="C1551" t="s">
        <v>1548</v>
      </c>
      <c r="D1551" s="6">
        <v>1.6491731806446801E-2</v>
      </c>
      <c r="E1551" s="22">
        <v>3.3650503767793702E-2</v>
      </c>
      <c r="F1551" s="5">
        <v>0.49008870477091399</v>
      </c>
      <c r="G1551" s="29">
        <v>1</v>
      </c>
      <c r="H1551" s="7">
        <v>7.2849259959199804E-3</v>
      </c>
      <c r="I1551" s="8">
        <v>7.3484972446897804E-3</v>
      </c>
      <c r="J1551" s="5">
        <v>0.991349081771005</v>
      </c>
      <c r="K1551" s="29">
        <v>1</v>
      </c>
      <c r="L1551" s="27"/>
      <c r="M1551" s="82"/>
    </row>
    <row r="1552" spans="1:13" ht="19">
      <c r="A1552" t="s">
        <v>5243</v>
      </c>
      <c r="C1552" t="s">
        <v>1549</v>
      </c>
      <c r="D1552" s="6">
        <v>3.21199634400064E-3</v>
      </c>
      <c r="E1552" s="22">
        <v>4.6059334790380498E-2</v>
      </c>
      <c r="F1552" s="5">
        <v>6.9736055863999599E-2</v>
      </c>
      <c r="G1552" s="29">
        <v>0.99460625674199998</v>
      </c>
      <c r="H1552" s="7">
        <v>3.0368983560156402E-4</v>
      </c>
      <c r="I1552" s="8">
        <v>0</v>
      </c>
      <c r="J1552" s="5" t="s">
        <v>3</v>
      </c>
      <c r="K1552" s="29">
        <v>1</v>
      </c>
      <c r="L1552" s="27"/>
      <c r="M1552" s="82"/>
    </row>
    <row r="1553" spans="1:13" ht="19">
      <c r="A1553" t="s">
        <v>4431</v>
      </c>
      <c r="C1553" t="s">
        <v>1550</v>
      </c>
      <c r="D1553" s="6">
        <v>4.7664602754850897E-3</v>
      </c>
      <c r="E1553" s="22">
        <v>6.9647076568570401E-2</v>
      </c>
      <c r="F1553" s="5">
        <v>6.8437334491596599E-2</v>
      </c>
      <c r="G1553" s="29">
        <v>1</v>
      </c>
      <c r="H1553" s="7">
        <v>1.9029003218599301E-3</v>
      </c>
      <c r="I1553" s="8">
        <v>1.6516597609371599E-2</v>
      </c>
      <c r="J1553" s="5">
        <v>0.115211399276339</v>
      </c>
      <c r="K1553" s="29">
        <v>0.99476831091200002</v>
      </c>
      <c r="L1553" s="27"/>
      <c r="M1553" s="82"/>
    </row>
    <row r="1554" spans="1:13" ht="19">
      <c r="A1554" t="s">
        <v>5244</v>
      </c>
      <c r="C1554" t="s">
        <v>1551</v>
      </c>
      <c r="D1554" s="6">
        <v>0.15537635969970101</v>
      </c>
      <c r="E1554" s="22">
        <v>0.21149376039596501</v>
      </c>
      <c r="F1554" s="5">
        <v>0.73466167232924795</v>
      </c>
      <c r="G1554" s="29">
        <v>0.129604365621</v>
      </c>
      <c r="H1554" s="7">
        <v>5.9275752248085199E-3</v>
      </c>
      <c r="I1554" s="8">
        <v>3.9630345838140103E-2</v>
      </c>
      <c r="J1554" s="5">
        <v>0.14957162496179499</v>
      </c>
      <c r="K1554" s="29">
        <v>0.98130414956699996</v>
      </c>
      <c r="L1554" s="27"/>
      <c r="M1554" s="82"/>
    </row>
    <row r="1555" spans="1:13" ht="19">
      <c r="A1555" t="s">
        <v>4856</v>
      </c>
      <c r="C1555" t="s">
        <v>1552</v>
      </c>
      <c r="D1555" s="6">
        <v>5.50383502983956E-3</v>
      </c>
      <c r="E1555" s="22">
        <v>0.102801706907225</v>
      </c>
      <c r="F1555" s="5">
        <v>5.3538362303717203E-2</v>
      </c>
      <c r="G1555" s="29">
        <v>1</v>
      </c>
      <c r="H1555" s="7">
        <v>0</v>
      </c>
      <c r="I1555" s="8">
        <v>0</v>
      </c>
      <c r="J1555" s="5" t="s">
        <v>3</v>
      </c>
      <c r="K1555" s="29">
        <v>1</v>
      </c>
      <c r="L1555" s="27"/>
      <c r="M1555" s="82"/>
    </row>
    <row r="1556" spans="1:13" ht="19">
      <c r="A1556" t="s">
        <v>4985</v>
      </c>
      <c r="C1556" t="s">
        <v>1553</v>
      </c>
      <c r="D1556" s="6">
        <v>2.5059424222242901E-2</v>
      </c>
      <c r="E1556" s="22">
        <v>0.10298001730089899</v>
      </c>
      <c r="F1556" s="5">
        <v>0.24334259091277199</v>
      </c>
      <c r="G1556" s="29">
        <v>0.98948751642599997</v>
      </c>
      <c r="H1556" s="7">
        <v>7.35715203745503E-3</v>
      </c>
      <c r="I1556" s="8">
        <v>2.5971090894652799E-2</v>
      </c>
      <c r="J1556" s="5">
        <v>0.28328236450667499</v>
      </c>
      <c r="K1556" s="29">
        <v>0.98946675444400001</v>
      </c>
      <c r="L1556" s="27"/>
      <c r="M1556" s="82"/>
    </row>
    <row r="1557" spans="1:13" ht="19">
      <c r="A1557" t="s">
        <v>4432</v>
      </c>
      <c r="C1557" t="s">
        <v>1554</v>
      </c>
      <c r="D1557" s="6">
        <v>2.9784107453360301E-2</v>
      </c>
      <c r="E1557" s="22">
        <v>0.126170845288571</v>
      </c>
      <c r="F1557" s="5">
        <v>0.23606172555347199</v>
      </c>
      <c r="G1557" s="29">
        <v>0.986885245902</v>
      </c>
      <c r="H1557" s="7">
        <v>5.0282071621265099E-3</v>
      </c>
      <c r="I1557" s="8">
        <v>5.4744768612087101E-3</v>
      </c>
      <c r="J1557" s="5">
        <v>0.91848176357372302</v>
      </c>
      <c r="K1557" s="29">
        <v>0.99234972677599997</v>
      </c>
      <c r="L1557" s="27"/>
      <c r="M1557" s="82"/>
    </row>
    <row r="1558" spans="1:13" ht="19">
      <c r="A1558" t="s">
        <v>4094</v>
      </c>
      <c r="C1558" t="s">
        <v>1555</v>
      </c>
      <c r="D1558" s="6">
        <v>3.4721725773974803E-2</v>
      </c>
      <c r="E1558" s="22">
        <v>8.4767541302546504E-2</v>
      </c>
      <c r="F1558" s="5">
        <v>0.40961109925376299</v>
      </c>
      <c r="G1558" s="29">
        <v>0.592741935484</v>
      </c>
      <c r="H1558" s="7">
        <v>1.18780763239697E-2</v>
      </c>
      <c r="I1558" s="8">
        <v>2.5367521902084699E-2</v>
      </c>
      <c r="J1558" s="5">
        <v>0.468239521771876</v>
      </c>
      <c r="K1558" s="29">
        <v>0.97840755735499996</v>
      </c>
      <c r="L1558" s="27"/>
      <c r="M1558" s="82"/>
    </row>
    <row r="1559" spans="1:13" ht="19">
      <c r="A1559" t="s">
        <v>4094</v>
      </c>
      <c r="C1559" t="s">
        <v>1556</v>
      </c>
      <c r="D1559" s="6">
        <v>3.6481355416759398E-2</v>
      </c>
      <c r="E1559" s="22">
        <v>0.1526546624166</v>
      </c>
      <c r="F1559" s="5">
        <v>0.238979634419553</v>
      </c>
      <c r="G1559" s="29">
        <v>1</v>
      </c>
      <c r="H1559" s="7">
        <v>0</v>
      </c>
      <c r="I1559" s="8">
        <v>0</v>
      </c>
      <c r="J1559" s="5" t="s">
        <v>3</v>
      </c>
      <c r="K1559" s="29">
        <v>1</v>
      </c>
      <c r="L1559" s="27"/>
      <c r="M1559" s="82"/>
    </row>
    <row r="1560" spans="1:13" ht="19">
      <c r="A1560" t="s">
        <v>4830</v>
      </c>
      <c r="C1560" t="s">
        <v>1557</v>
      </c>
      <c r="D1560" s="6">
        <v>3.3498620114274798E-2</v>
      </c>
      <c r="E1560" s="22">
        <v>0.14908712538602001</v>
      </c>
      <c r="F1560" s="5">
        <v>0.22469156895700701</v>
      </c>
      <c r="G1560" s="29">
        <v>0.75562218890599997</v>
      </c>
      <c r="H1560" s="7">
        <v>0</v>
      </c>
      <c r="I1560" s="8">
        <v>1.5236165727458501E-3</v>
      </c>
      <c r="J1560" s="5">
        <v>0</v>
      </c>
      <c r="K1560" s="29">
        <v>0.99950024987499997</v>
      </c>
      <c r="L1560" s="27"/>
      <c r="M1560" s="82"/>
    </row>
    <row r="1561" spans="1:13" ht="19">
      <c r="A1561" t="s">
        <v>5245</v>
      </c>
      <c r="C1561" t="s">
        <v>1558</v>
      </c>
      <c r="D1561" s="6">
        <v>2.3835850120333801E-2</v>
      </c>
      <c r="E1561" s="22">
        <v>8.1125862359134701E-2</v>
      </c>
      <c r="F1561" s="5">
        <v>0.29381321106720998</v>
      </c>
      <c r="G1561" s="29">
        <v>0.99375975038999997</v>
      </c>
      <c r="H1561" s="7">
        <v>8.4542819742122206E-3</v>
      </c>
      <c r="I1561" s="8">
        <v>2.0289277281390201E-2</v>
      </c>
      <c r="J1561" s="5">
        <v>0.416687191808783</v>
      </c>
      <c r="K1561" s="29">
        <v>0.98595943837800004</v>
      </c>
      <c r="L1561" s="27"/>
      <c r="M1561" s="82"/>
    </row>
    <row r="1562" spans="1:13" ht="19">
      <c r="A1562" t="s">
        <v>4433</v>
      </c>
      <c r="C1562" t="s">
        <v>1559</v>
      </c>
      <c r="D1562" s="6">
        <v>4.1488143411248799E-3</v>
      </c>
      <c r="E1562" s="22">
        <v>0.110382457868389</v>
      </c>
      <c r="F1562" s="5">
        <v>3.75858122861479E-2</v>
      </c>
      <c r="G1562" s="29">
        <v>0.99804305283799999</v>
      </c>
      <c r="H1562" s="7">
        <v>1.10182739493748E-3</v>
      </c>
      <c r="I1562" s="8">
        <v>2.7409937297790399E-2</v>
      </c>
      <c r="J1562" s="5">
        <v>4.0198099797415399E-2</v>
      </c>
      <c r="K1562" s="29">
        <v>0.99739073711699999</v>
      </c>
      <c r="L1562" s="27"/>
      <c r="M1562" s="82"/>
    </row>
    <row r="1563" spans="1:13" ht="19">
      <c r="A1563" t="s">
        <v>4794</v>
      </c>
      <c r="C1563" t="s">
        <v>1560</v>
      </c>
      <c r="D1563" s="6">
        <v>8.1827103790025002E-2</v>
      </c>
      <c r="E1563" s="22">
        <v>0.15591625332447101</v>
      </c>
      <c r="F1563" s="5">
        <v>0.52481445676954397</v>
      </c>
      <c r="G1563" s="29">
        <v>0.97788125727599995</v>
      </c>
      <c r="H1563" s="7">
        <v>5.7644487228299601E-3</v>
      </c>
      <c r="I1563" s="8">
        <v>2.4079788617396802E-2</v>
      </c>
      <c r="J1563" s="5">
        <v>0.23938950687737101</v>
      </c>
      <c r="K1563" s="29">
        <v>0.99161147902900004</v>
      </c>
      <c r="L1563" s="27"/>
      <c r="M1563" s="82"/>
    </row>
    <row r="1564" spans="1:13" ht="19">
      <c r="A1564" t="s">
        <v>4806</v>
      </c>
      <c r="C1564" t="s">
        <v>1561</v>
      </c>
      <c r="D1564" s="6">
        <v>0</v>
      </c>
      <c r="E1564" s="22">
        <v>8.2999175915639697E-2</v>
      </c>
      <c r="F1564" s="5">
        <v>0</v>
      </c>
      <c r="G1564" s="29">
        <v>1</v>
      </c>
      <c r="H1564" s="7">
        <v>0</v>
      </c>
      <c r="I1564" s="8">
        <v>2.4195646663666099E-2</v>
      </c>
      <c r="J1564" s="5">
        <v>0</v>
      </c>
      <c r="K1564" s="29">
        <v>0.99371069182399996</v>
      </c>
      <c r="L1564" s="27"/>
      <c r="M1564" s="82"/>
    </row>
    <row r="1565" spans="1:13" ht="19">
      <c r="A1565" t="s">
        <v>4251</v>
      </c>
      <c r="C1565" t="s">
        <v>1562</v>
      </c>
      <c r="D1565" s="6">
        <v>0</v>
      </c>
      <c r="E1565" s="22">
        <v>0.10995260564390701</v>
      </c>
      <c r="F1565" s="5">
        <v>0</v>
      </c>
      <c r="G1565" s="29">
        <v>1</v>
      </c>
      <c r="H1565" s="7">
        <v>3.9164579858637803E-3</v>
      </c>
      <c r="I1565" s="8">
        <v>2.31678652645038E-2</v>
      </c>
      <c r="J1565" s="5">
        <v>0.169046994237501</v>
      </c>
      <c r="K1565" s="29">
        <v>0.98834498834499995</v>
      </c>
      <c r="L1565" s="27"/>
      <c r="M1565" s="82"/>
    </row>
    <row r="1566" spans="1:13" ht="19">
      <c r="A1566" t="s">
        <v>4806</v>
      </c>
      <c r="C1566" t="s">
        <v>1563</v>
      </c>
      <c r="D1566" s="6">
        <v>0</v>
      </c>
      <c r="E1566" s="22">
        <v>7.46885290720775E-2</v>
      </c>
      <c r="F1566" s="5">
        <v>0</v>
      </c>
      <c r="G1566" s="29">
        <v>1</v>
      </c>
      <c r="H1566" s="7">
        <v>0</v>
      </c>
      <c r="I1566" s="8">
        <v>6.3997674156740403E-2</v>
      </c>
      <c r="J1566" s="5">
        <v>0</v>
      </c>
      <c r="K1566" s="29">
        <v>0.98711755233499998</v>
      </c>
      <c r="L1566" s="27"/>
      <c r="M1566" s="82"/>
    </row>
    <row r="1567" spans="1:13" ht="19">
      <c r="A1567" t="s">
        <v>4094</v>
      </c>
      <c r="C1567" t="s">
        <v>1564</v>
      </c>
      <c r="D1567" s="6">
        <v>1.50107353048536E-2</v>
      </c>
      <c r="E1567" s="22">
        <v>0.124610188488514</v>
      </c>
      <c r="F1567" s="5">
        <v>0.12046154080119401</v>
      </c>
      <c r="G1567" s="29">
        <v>0.96927803379400002</v>
      </c>
      <c r="H1567" s="7">
        <v>1.3405562591404701E-2</v>
      </c>
      <c r="I1567" s="8">
        <v>6.8950383894797296E-2</v>
      </c>
      <c r="J1567" s="5">
        <v>0.19442332057002901</v>
      </c>
      <c r="K1567" s="29">
        <v>0.97012578616400003</v>
      </c>
      <c r="L1567" s="27"/>
      <c r="M1567" s="82"/>
    </row>
    <row r="1568" spans="1:13" ht="19">
      <c r="A1568" t="s">
        <v>4806</v>
      </c>
      <c r="C1568" t="s">
        <v>1565</v>
      </c>
      <c r="D1568" s="6">
        <v>1.34141738114607E-2</v>
      </c>
      <c r="E1568" s="22">
        <v>0.102884775157498</v>
      </c>
      <c r="F1568" s="5">
        <v>0.13038055233076001</v>
      </c>
      <c r="G1568" s="29">
        <v>0.95918367346900002</v>
      </c>
      <c r="H1568" s="7">
        <v>2.6215946933991E-3</v>
      </c>
      <c r="I1568" s="8">
        <v>5.43698883848375E-2</v>
      </c>
      <c r="J1568" s="5">
        <v>4.82177685347282E-2</v>
      </c>
      <c r="K1568" s="29">
        <v>0.99805636540300002</v>
      </c>
      <c r="L1568" s="27"/>
      <c r="M1568" s="82"/>
    </row>
    <row r="1569" spans="1:13" ht="19">
      <c r="A1569" t="s">
        <v>4094</v>
      </c>
      <c r="C1569" t="s">
        <v>1566</v>
      </c>
      <c r="D1569" s="6">
        <v>2.3739246024260401E-2</v>
      </c>
      <c r="E1569" s="22">
        <v>0.113495685810498</v>
      </c>
      <c r="F1569" s="5">
        <v>0.209164303072256</v>
      </c>
      <c r="G1569" s="29">
        <v>0.251995438997</v>
      </c>
      <c r="H1569" s="7">
        <v>1.6446740160295799E-2</v>
      </c>
      <c r="I1569" s="8">
        <v>4.3178629458022103E-2</v>
      </c>
      <c r="J1569" s="5">
        <v>0.38090000462578899</v>
      </c>
      <c r="K1569" s="29">
        <v>0.98538180419300003</v>
      </c>
      <c r="L1569" s="27"/>
      <c r="M1569" s="82"/>
    </row>
    <row r="1570" spans="1:13" ht="19">
      <c r="A1570" t="s">
        <v>4094</v>
      </c>
      <c r="C1570" t="s">
        <v>1567</v>
      </c>
      <c r="D1570" s="6">
        <v>1.8540921024164801E-2</v>
      </c>
      <c r="E1570" s="22">
        <v>5.7892229018347501E-2</v>
      </c>
      <c r="F1570" s="5">
        <v>0.32026614519003399</v>
      </c>
      <c r="G1570" s="29">
        <v>0.65316901408500005</v>
      </c>
      <c r="H1570" s="7">
        <v>9.8523275497939405E-3</v>
      </c>
      <c r="I1570" s="8">
        <v>7.32716503768113E-3</v>
      </c>
      <c r="J1570" s="5">
        <v>1.34463022180158</v>
      </c>
      <c r="K1570" s="29">
        <v>0.99941314554000005</v>
      </c>
      <c r="L1570" s="27"/>
      <c r="M1570" s="82"/>
    </row>
    <row r="1571" spans="1:13" ht="19">
      <c r="A1571" t="s">
        <v>5246</v>
      </c>
      <c r="C1571" t="s">
        <v>1568</v>
      </c>
      <c r="D1571" s="6">
        <v>2.8490062749118401E-3</v>
      </c>
      <c r="E1571" s="22">
        <v>7.4795023454677798E-2</v>
      </c>
      <c r="F1571" s="5">
        <v>3.8090853419388303E-2</v>
      </c>
      <c r="G1571" s="29">
        <v>1</v>
      </c>
      <c r="H1571" s="7">
        <v>1.8981345152136501E-3</v>
      </c>
      <c r="I1571" s="8">
        <v>4.9025617404475898E-2</v>
      </c>
      <c r="J1571" s="5">
        <v>3.8717197573535297E-2</v>
      </c>
      <c r="K1571" s="29">
        <v>1</v>
      </c>
      <c r="L1571" s="27"/>
      <c r="M1571" s="82"/>
    </row>
    <row r="1572" spans="1:13" ht="19">
      <c r="A1572" t="s">
        <v>5247</v>
      </c>
      <c r="C1572" t="s">
        <v>1569</v>
      </c>
      <c r="D1572" s="6">
        <v>1.12303634380137E-2</v>
      </c>
      <c r="E1572" s="22">
        <v>9.2445761592568995E-2</v>
      </c>
      <c r="F1572" s="5">
        <v>0.121480565950754</v>
      </c>
      <c r="G1572" s="29">
        <v>0.97241379310300002</v>
      </c>
      <c r="H1572" s="7">
        <v>3.9877139719082296E-3</v>
      </c>
      <c r="I1572" s="8">
        <v>2.0323004668629199E-2</v>
      </c>
      <c r="J1572" s="5">
        <v>0.19621675224351601</v>
      </c>
      <c r="K1572" s="29">
        <v>1</v>
      </c>
      <c r="L1572" s="27"/>
      <c r="M1572" s="82"/>
    </row>
    <row r="1573" spans="1:13" ht="19">
      <c r="A1573" t="s">
        <v>4094</v>
      </c>
      <c r="C1573" t="s">
        <v>1570</v>
      </c>
      <c r="D1573" s="6">
        <v>2.5743852272739301E-2</v>
      </c>
      <c r="E1573" s="22">
        <v>0.137317573413513</v>
      </c>
      <c r="F1573" s="5">
        <v>0.187476749208313</v>
      </c>
      <c r="G1573" s="29">
        <v>1</v>
      </c>
      <c r="H1573" s="7">
        <v>1.4987235054981099E-3</v>
      </c>
      <c r="I1573" s="8">
        <v>8.6139146982190402E-3</v>
      </c>
      <c r="J1573" s="5">
        <v>0.17398866345959699</v>
      </c>
      <c r="K1573" s="29">
        <v>1</v>
      </c>
      <c r="L1573" s="27"/>
      <c r="M1573" s="82"/>
    </row>
    <row r="1574" spans="1:13" ht="19">
      <c r="A1574" t="s">
        <v>5248</v>
      </c>
      <c r="C1574" t="s">
        <v>1571</v>
      </c>
      <c r="D1574" s="6">
        <v>4.9745305914096899E-2</v>
      </c>
      <c r="E1574" s="22">
        <v>0.106801075668401</v>
      </c>
      <c r="F1574" s="5">
        <v>0.465775326725619</v>
      </c>
      <c r="G1574" s="29">
        <v>0.99598393574300004</v>
      </c>
      <c r="H1574" s="7">
        <v>5.74272616112747E-4</v>
      </c>
      <c r="I1574" s="8">
        <v>6.0362498871212797E-3</v>
      </c>
      <c r="J1574" s="5">
        <v>9.5137316521304693E-2</v>
      </c>
      <c r="K1574" s="29">
        <v>0.99732262382900005</v>
      </c>
      <c r="L1574" s="27"/>
      <c r="M1574" s="82"/>
    </row>
    <row r="1575" spans="1:13" ht="19">
      <c r="A1575" t="s">
        <v>4094</v>
      </c>
      <c r="C1575" t="s">
        <v>1572</v>
      </c>
      <c r="D1575" s="6">
        <v>1.4575357494648101E-2</v>
      </c>
      <c r="E1575" s="22">
        <v>6.7271956770224101E-2</v>
      </c>
      <c r="F1575" s="5">
        <v>0.216663201048723</v>
      </c>
      <c r="G1575" s="29">
        <v>1</v>
      </c>
      <c r="H1575" s="7">
        <v>3.21457765086469E-3</v>
      </c>
      <c r="I1575" s="8">
        <v>5.5632537909523397E-2</v>
      </c>
      <c r="J1575" s="5">
        <v>5.7782329759836597E-2</v>
      </c>
      <c r="K1575" s="29">
        <v>1</v>
      </c>
      <c r="L1575" s="27"/>
      <c r="M1575" s="82"/>
    </row>
    <row r="1576" spans="1:13" ht="19">
      <c r="A1576" t="s">
        <v>4806</v>
      </c>
      <c r="C1576" t="s">
        <v>1573</v>
      </c>
      <c r="D1576" s="6">
        <v>4.4058342746687601E-2</v>
      </c>
      <c r="E1576" s="22">
        <v>7.8502966922916403E-2</v>
      </c>
      <c r="F1576" s="5">
        <v>0.56123156198604995</v>
      </c>
      <c r="G1576" s="29">
        <v>1</v>
      </c>
      <c r="H1576" s="7">
        <v>9.3716377702193591E-3</v>
      </c>
      <c r="I1576" s="8">
        <v>5.5183776616127E-2</v>
      </c>
      <c r="J1576" s="5">
        <v>0.16982595873078701</v>
      </c>
      <c r="K1576" s="29">
        <v>0.98170731707299996</v>
      </c>
      <c r="L1576" s="27"/>
      <c r="M1576" s="82"/>
    </row>
    <row r="1577" spans="1:13" ht="19">
      <c r="A1577" t="s">
        <v>4094</v>
      </c>
      <c r="C1577" t="s">
        <v>1574</v>
      </c>
      <c r="D1577" s="6">
        <v>1.9556663584216299E-2</v>
      </c>
      <c r="E1577" s="22">
        <v>0.122582464773988</v>
      </c>
      <c r="F1577" s="5">
        <v>0.15953883469608801</v>
      </c>
      <c r="G1577" s="29">
        <v>1</v>
      </c>
      <c r="H1577" s="7">
        <v>1.5355855448441799E-2</v>
      </c>
      <c r="I1577" s="8">
        <v>5.8917958288517001E-2</v>
      </c>
      <c r="J1577" s="5">
        <v>0.26063115380280699</v>
      </c>
      <c r="K1577" s="29">
        <v>0.96570644718800003</v>
      </c>
      <c r="L1577" s="27"/>
      <c r="M1577" s="82"/>
    </row>
    <row r="1578" spans="1:13" ht="19">
      <c r="A1578" t="s">
        <v>5249</v>
      </c>
      <c r="C1578" t="s">
        <v>1575</v>
      </c>
      <c r="D1578" s="6">
        <v>0</v>
      </c>
      <c r="E1578" s="22">
        <v>3.3431718441528299E-2</v>
      </c>
      <c r="F1578" s="5">
        <v>0</v>
      </c>
      <c r="G1578" s="29">
        <v>1</v>
      </c>
      <c r="H1578" s="7">
        <v>0</v>
      </c>
      <c r="I1578" s="8">
        <v>4.4813006359172999E-2</v>
      </c>
      <c r="J1578" s="5">
        <v>0</v>
      </c>
      <c r="K1578" s="29">
        <v>0.99465240641700003</v>
      </c>
      <c r="L1578" s="27"/>
      <c r="M1578" s="82"/>
    </row>
    <row r="1579" spans="1:13" ht="19">
      <c r="A1579" t="s">
        <v>4174</v>
      </c>
      <c r="C1579" t="s">
        <v>1576</v>
      </c>
      <c r="D1579" s="6">
        <v>1.9322846364799699E-2</v>
      </c>
      <c r="E1579" s="22">
        <v>7.8350660990544593E-2</v>
      </c>
      <c r="F1579" s="5">
        <v>0.24662008106264199</v>
      </c>
      <c r="G1579" s="29">
        <v>0.977324263039</v>
      </c>
      <c r="H1579" s="7">
        <v>0</v>
      </c>
      <c r="I1579" s="8">
        <v>0</v>
      </c>
      <c r="J1579" s="5" t="s">
        <v>3</v>
      </c>
      <c r="K1579" s="29">
        <v>1</v>
      </c>
      <c r="L1579" s="27"/>
      <c r="M1579" s="82"/>
    </row>
    <row r="1580" spans="1:13" ht="19">
      <c r="A1580" t="s">
        <v>4805</v>
      </c>
      <c r="C1580" t="s">
        <v>1577</v>
      </c>
      <c r="D1580" s="6">
        <v>1.7143603557037701E-2</v>
      </c>
      <c r="E1580" s="22">
        <v>0.103406877813856</v>
      </c>
      <c r="F1580" s="5">
        <v>0.165787846219456</v>
      </c>
      <c r="G1580" s="29">
        <v>0.99219765929799997</v>
      </c>
      <c r="H1580" s="7">
        <v>0</v>
      </c>
      <c r="I1580" s="8">
        <v>0</v>
      </c>
      <c r="J1580" s="5" t="s">
        <v>3</v>
      </c>
      <c r="K1580" s="29">
        <v>1</v>
      </c>
      <c r="L1580" s="27"/>
      <c r="M1580" s="82"/>
    </row>
    <row r="1581" spans="1:13" ht="19">
      <c r="A1581" t="s">
        <v>4094</v>
      </c>
      <c r="C1581" t="s">
        <v>1578</v>
      </c>
      <c r="D1581" s="6">
        <v>1.8060362755801002E-2</v>
      </c>
      <c r="E1581" s="22">
        <v>7.5588393154078906E-2</v>
      </c>
      <c r="F1581" s="5">
        <v>0.238930370155996</v>
      </c>
      <c r="G1581" s="29">
        <v>1</v>
      </c>
      <c r="H1581" s="7">
        <v>0</v>
      </c>
      <c r="I1581" s="8">
        <v>0</v>
      </c>
      <c r="J1581" s="5" t="s">
        <v>3</v>
      </c>
      <c r="K1581" s="29">
        <v>1</v>
      </c>
      <c r="L1581" s="27"/>
      <c r="M1581" s="82"/>
    </row>
    <row r="1582" spans="1:13" ht="19">
      <c r="A1582" t="s">
        <v>4825</v>
      </c>
      <c r="C1582" t="s">
        <v>1579</v>
      </c>
      <c r="D1582" s="6">
        <v>4.8860107658952297E-3</v>
      </c>
      <c r="E1582" s="22">
        <v>6.4755143234097201E-2</v>
      </c>
      <c r="F1582" s="5">
        <v>7.5453632281095404E-2</v>
      </c>
      <c r="G1582" s="29">
        <v>1</v>
      </c>
      <c r="H1582" s="7">
        <v>0</v>
      </c>
      <c r="I1582" s="8">
        <v>0</v>
      </c>
      <c r="J1582" s="5" t="s">
        <v>3</v>
      </c>
      <c r="K1582" s="29">
        <v>1</v>
      </c>
      <c r="L1582" s="27"/>
      <c r="M1582" s="82"/>
    </row>
    <row r="1583" spans="1:13" ht="19">
      <c r="A1583" t="s">
        <v>4094</v>
      </c>
      <c r="C1583" t="s">
        <v>1580</v>
      </c>
      <c r="D1583" s="6">
        <v>0</v>
      </c>
      <c r="E1583" s="22">
        <v>3.4096780557567999E-2</v>
      </c>
      <c r="F1583" s="5">
        <v>0</v>
      </c>
      <c r="G1583" s="29">
        <v>1</v>
      </c>
      <c r="H1583" s="7">
        <v>0</v>
      </c>
      <c r="I1583" s="8">
        <v>0</v>
      </c>
      <c r="J1583" s="5" t="s">
        <v>3</v>
      </c>
      <c r="K1583" s="29">
        <v>1</v>
      </c>
      <c r="L1583" s="27"/>
      <c r="M1583" s="82"/>
    </row>
    <row r="1584" spans="1:13" ht="19">
      <c r="A1584" t="s">
        <v>5250</v>
      </c>
      <c r="C1584" t="s">
        <v>1581</v>
      </c>
      <c r="D1584" s="6">
        <v>1.7789030287746099E-2</v>
      </c>
      <c r="E1584" s="22">
        <v>8.1583240103688295E-2</v>
      </c>
      <c r="F1584" s="5">
        <v>0.21804760714501101</v>
      </c>
      <c r="G1584" s="29">
        <v>1</v>
      </c>
      <c r="H1584" s="7">
        <v>0</v>
      </c>
      <c r="I1584" s="8">
        <v>0</v>
      </c>
      <c r="J1584" s="5" t="s">
        <v>3</v>
      </c>
      <c r="K1584" s="29">
        <v>1</v>
      </c>
      <c r="L1584" s="27"/>
      <c r="M1584" s="82"/>
    </row>
    <row r="1585" spans="1:13" ht="19">
      <c r="A1585" t="s">
        <v>4978</v>
      </c>
      <c r="C1585" t="s">
        <v>1582</v>
      </c>
      <c r="D1585" s="6">
        <v>5.73267795818909E-3</v>
      </c>
      <c r="E1585" s="22">
        <v>7.0741439679695206E-2</v>
      </c>
      <c r="F1585" s="5">
        <v>8.10370552839417E-2</v>
      </c>
      <c r="G1585" s="29">
        <v>0.99015990159900003</v>
      </c>
      <c r="H1585" s="7">
        <v>0</v>
      </c>
      <c r="I1585" s="8">
        <v>0</v>
      </c>
      <c r="J1585" s="5" t="s">
        <v>3</v>
      </c>
      <c r="K1585" s="29">
        <v>1</v>
      </c>
      <c r="L1585" s="27"/>
      <c r="M1585" s="82"/>
    </row>
    <row r="1586" spans="1:13" ht="19">
      <c r="A1586" t="s">
        <v>4434</v>
      </c>
      <c r="C1586" t="s">
        <v>1583</v>
      </c>
      <c r="D1586" s="6">
        <v>2.0157988322809999E-2</v>
      </c>
      <c r="E1586" s="22">
        <v>0.108933104258291</v>
      </c>
      <c r="F1586" s="5">
        <v>0.18504924155115801</v>
      </c>
      <c r="G1586" s="29">
        <v>1</v>
      </c>
      <c r="H1586" s="7">
        <v>0</v>
      </c>
      <c r="I1586" s="8">
        <v>0</v>
      </c>
      <c r="J1586" s="5" t="s">
        <v>3</v>
      </c>
      <c r="K1586" s="29">
        <v>1</v>
      </c>
      <c r="L1586" s="27"/>
      <c r="M1586" s="82"/>
    </row>
    <row r="1587" spans="1:13" ht="19">
      <c r="A1587" t="s">
        <v>4434</v>
      </c>
      <c r="C1587" t="s">
        <v>1584</v>
      </c>
      <c r="D1587" s="6">
        <v>1.77773559894608E-2</v>
      </c>
      <c r="E1587" s="22">
        <v>0.140936144572849</v>
      </c>
      <c r="F1587" s="5">
        <v>0.12613766357339001</v>
      </c>
      <c r="G1587" s="29">
        <v>1</v>
      </c>
      <c r="H1587" s="7">
        <v>0</v>
      </c>
      <c r="I1587" s="8">
        <v>0</v>
      </c>
      <c r="J1587" s="5" t="s">
        <v>3</v>
      </c>
      <c r="K1587" s="29">
        <v>1</v>
      </c>
      <c r="L1587" s="27"/>
      <c r="M1587" s="82"/>
    </row>
    <row r="1588" spans="1:13" ht="19">
      <c r="A1588" t="s">
        <v>4094</v>
      </c>
      <c r="C1588" t="s">
        <v>1585</v>
      </c>
      <c r="D1588" s="6">
        <v>1.10122586694253E-2</v>
      </c>
      <c r="E1588" s="22">
        <v>7.7914308380040806E-2</v>
      </c>
      <c r="F1588" s="5">
        <v>0.14133807895349701</v>
      </c>
      <c r="G1588" s="29">
        <v>1</v>
      </c>
      <c r="H1588" s="7">
        <v>0</v>
      </c>
      <c r="I1588" s="8">
        <v>0</v>
      </c>
      <c r="J1588" s="5" t="s">
        <v>3</v>
      </c>
      <c r="K1588" s="29">
        <v>1</v>
      </c>
      <c r="L1588" s="27"/>
      <c r="M1588" s="82"/>
    </row>
    <row r="1589" spans="1:13" ht="19">
      <c r="A1589" t="s">
        <v>4434</v>
      </c>
      <c r="C1589" t="s">
        <v>1586</v>
      </c>
      <c r="D1589" s="6">
        <v>6.7378330758834102E-3</v>
      </c>
      <c r="E1589" s="22">
        <v>0.101420090407326</v>
      </c>
      <c r="F1589" s="5">
        <v>6.6434895185192494E-2</v>
      </c>
      <c r="G1589" s="29">
        <v>1</v>
      </c>
      <c r="H1589" s="7">
        <v>0</v>
      </c>
      <c r="I1589" s="8">
        <v>0</v>
      </c>
      <c r="J1589" s="5" t="s">
        <v>3</v>
      </c>
      <c r="K1589" s="29">
        <v>1</v>
      </c>
      <c r="L1589" s="27"/>
      <c r="M1589" s="82"/>
    </row>
    <row r="1590" spans="1:13" ht="19">
      <c r="A1590" t="s">
        <v>4797</v>
      </c>
      <c r="C1590" t="s">
        <v>1587</v>
      </c>
      <c r="D1590" s="6">
        <v>4.3668245635749402E-3</v>
      </c>
      <c r="E1590" s="22">
        <v>5.3594222986608701E-2</v>
      </c>
      <c r="F1590" s="5">
        <v>8.1479389386166695E-2</v>
      </c>
      <c r="G1590" s="29">
        <v>0.99744245524300001</v>
      </c>
      <c r="H1590" s="7">
        <v>0</v>
      </c>
      <c r="I1590" s="8">
        <v>0</v>
      </c>
      <c r="J1590" s="5" t="s">
        <v>3</v>
      </c>
      <c r="K1590" s="29">
        <v>1</v>
      </c>
      <c r="L1590" s="27"/>
      <c r="M1590" s="82"/>
    </row>
    <row r="1591" spans="1:13" ht="19">
      <c r="A1591" t="s">
        <v>4094</v>
      </c>
      <c r="C1591" t="s">
        <v>1588</v>
      </c>
      <c r="D1591" s="6">
        <v>4.1294832887270601E-2</v>
      </c>
      <c r="E1591" s="22">
        <v>0</v>
      </c>
      <c r="F1591" s="5" t="s">
        <v>3</v>
      </c>
      <c r="G1591" s="29">
        <v>0.115384615385</v>
      </c>
      <c r="H1591" s="7">
        <v>0</v>
      </c>
      <c r="I1591" s="8">
        <v>0</v>
      </c>
      <c r="J1591" s="5" t="s">
        <v>3</v>
      </c>
      <c r="K1591" s="29">
        <v>1</v>
      </c>
      <c r="L1591" s="27"/>
      <c r="M1591" s="82"/>
    </row>
    <row r="1592" spans="1:13" ht="19">
      <c r="A1592" t="s">
        <v>5251</v>
      </c>
      <c r="C1592" t="s">
        <v>1589</v>
      </c>
      <c r="D1592" s="6">
        <v>9.0144241621235703E-4</v>
      </c>
      <c r="E1592" s="22">
        <v>6.8310657787040402E-2</v>
      </c>
      <c r="F1592" s="5">
        <v>1.31962192345244E-2</v>
      </c>
      <c r="G1592" s="29">
        <v>1</v>
      </c>
      <c r="H1592" s="7">
        <v>0</v>
      </c>
      <c r="I1592" s="8">
        <v>0</v>
      </c>
      <c r="J1592" s="5" t="s">
        <v>3</v>
      </c>
      <c r="K1592" s="29">
        <v>1</v>
      </c>
      <c r="L1592" s="27"/>
      <c r="M1592" s="82"/>
    </row>
    <row r="1593" spans="1:13" ht="19">
      <c r="A1593" t="s">
        <v>4435</v>
      </c>
      <c r="C1593" t="s">
        <v>1590</v>
      </c>
      <c r="D1593" s="6">
        <v>6.7758789509736496E-3</v>
      </c>
      <c r="E1593" s="22">
        <v>8.0614436227604794E-2</v>
      </c>
      <c r="F1593" s="5">
        <v>8.4052922380338999E-2</v>
      </c>
      <c r="G1593" s="29">
        <v>1</v>
      </c>
      <c r="H1593" s="7">
        <v>0</v>
      </c>
      <c r="I1593" s="8">
        <v>0</v>
      </c>
      <c r="J1593" s="5" t="s">
        <v>3</v>
      </c>
      <c r="K1593" s="29">
        <v>1</v>
      </c>
      <c r="L1593" s="27"/>
      <c r="M1593" s="82"/>
    </row>
    <row r="1594" spans="1:13" ht="19">
      <c r="A1594" t="s">
        <v>5252</v>
      </c>
      <c r="C1594" t="s">
        <v>1591</v>
      </c>
      <c r="D1594" s="6">
        <v>3.4482819364720701E-3</v>
      </c>
      <c r="E1594" s="22">
        <v>4.09192381878258E-2</v>
      </c>
      <c r="F1594" s="5">
        <v>8.4270433399661906E-2</v>
      </c>
      <c r="G1594" s="29">
        <v>1</v>
      </c>
      <c r="H1594" s="7">
        <v>2.2970921479093299E-3</v>
      </c>
      <c r="I1594" s="8">
        <v>0</v>
      </c>
      <c r="J1594" s="5" t="s">
        <v>3</v>
      </c>
      <c r="K1594" s="29">
        <v>0.99726775956299996</v>
      </c>
      <c r="L1594" s="27"/>
      <c r="M1594" s="82"/>
    </row>
    <row r="1595" spans="1:13" ht="19">
      <c r="A1595" t="s">
        <v>4891</v>
      </c>
      <c r="C1595" t="s">
        <v>1592</v>
      </c>
      <c r="D1595" s="6">
        <v>2.1220173307261998E-3</v>
      </c>
      <c r="E1595" s="22">
        <v>3.8279037398109103E-2</v>
      </c>
      <c r="F1595" s="5">
        <v>5.5435493548513903E-2</v>
      </c>
      <c r="G1595" s="29">
        <v>1</v>
      </c>
      <c r="H1595" s="7">
        <v>7.0679708376196698E-4</v>
      </c>
      <c r="I1595" s="8">
        <v>0</v>
      </c>
      <c r="J1595" s="5" t="s">
        <v>3</v>
      </c>
      <c r="K1595" s="29">
        <v>0.99915611814299998</v>
      </c>
      <c r="L1595" s="27"/>
      <c r="M1595" s="82"/>
    </row>
    <row r="1596" spans="1:13" ht="19">
      <c r="A1596" t="s">
        <v>4094</v>
      </c>
      <c r="C1596" t="s">
        <v>1593</v>
      </c>
      <c r="D1596" s="6">
        <v>3.8320377154046799E-3</v>
      </c>
      <c r="E1596" s="22">
        <v>5.3018913870771497E-2</v>
      </c>
      <c r="F1596" s="5">
        <v>7.2276805306591196E-2</v>
      </c>
      <c r="G1596" s="29">
        <v>1</v>
      </c>
      <c r="H1596" s="7">
        <v>0</v>
      </c>
      <c r="I1596" s="8">
        <v>0</v>
      </c>
      <c r="J1596" s="5" t="s">
        <v>3</v>
      </c>
      <c r="K1596" s="29">
        <v>1</v>
      </c>
      <c r="L1596" s="27"/>
      <c r="M1596" s="82"/>
    </row>
    <row r="1597" spans="1:13" ht="19">
      <c r="A1597" t="s">
        <v>4436</v>
      </c>
      <c r="C1597" t="s">
        <v>1594</v>
      </c>
      <c r="D1597" s="6">
        <v>1.54499861511424E-3</v>
      </c>
      <c r="E1597" s="22">
        <v>4.87277350428936E-2</v>
      </c>
      <c r="F1597" s="5">
        <v>3.1706760303023003E-2</v>
      </c>
      <c r="G1597" s="29">
        <v>1</v>
      </c>
      <c r="H1597" s="7">
        <v>5.1247012584944101E-4</v>
      </c>
      <c r="I1597" s="8">
        <v>0</v>
      </c>
      <c r="J1597" s="5" t="s">
        <v>3</v>
      </c>
      <c r="K1597" s="29">
        <v>0.99939831528300005</v>
      </c>
      <c r="L1597" s="27"/>
      <c r="M1597" s="82"/>
    </row>
    <row r="1598" spans="1:13" ht="19">
      <c r="A1598" t="s">
        <v>5253</v>
      </c>
      <c r="C1598" t="s">
        <v>1595</v>
      </c>
      <c r="D1598" s="6">
        <v>5.9119431151707898E-3</v>
      </c>
      <c r="E1598" s="22">
        <v>6.7559257178912299E-2</v>
      </c>
      <c r="F1598" s="5">
        <v>8.7507520982870096E-2</v>
      </c>
      <c r="G1598" s="29">
        <v>0.98643147896899996</v>
      </c>
      <c r="H1598" s="7">
        <v>3.8657303864659902E-4</v>
      </c>
      <c r="I1598" s="8">
        <v>0</v>
      </c>
      <c r="J1598" s="5" t="s">
        <v>3</v>
      </c>
      <c r="K1598" s="29">
        <v>0.99954771596600001</v>
      </c>
      <c r="L1598" s="27"/>
      <c r="M1598" s="82"/>
    </row>
    <row r="1599" spans="1:13" ht="19">
      <c r="A1599" t="s">
        <v>5254</v>
      </c>
      <c r="C1599" t="s">
        <v>1596</v>
      </c>
      <c r="D1599" s="6">
        <v>0</v>
      </c>
      <c r="E1599" s="22">
        <v>4.8442984913496301E-2</v>
      </c>
      <c r="F1599" s="5">
        <v>0</v>
      </c>
      <c r="G1599" s="29">
        <v>1</v>
      </c>
      <c r="H1599" s="7">
        <v>0</v>
      </c>
      <c r="I1599" s="8">
        <v>0</v>
      </c>
      <c r="J1599" s="5" t="s">
        <v>3</v>
      </c>
      <c r="K1599" s="29">
        <v>1</v>
      </c>
      <c r="L1599" s="27"/>
      <c r="M1599" s="82"/>
    </row>
    <row r="1600" spans="1:13" ht="19">
      <c r="A1600" t="s">
        <v>4437</v>
      </c>
      <c r="C1600" t="s">
        <v>1597</v>
      </c>
      <c r="D1600" s="6">
        <v>2.2948956517014501E-3</v>
      </c>
      <c r="E1600" s="22">
        <v>6.12168328536523E-2</v>
      </c>
      <c r="F1600" s="5">
        <v>3.7487984018835602E-2</v>
      </c>
      <c r="G1600" s="29">
        <v>1</v>
      </c>
      <c r="H1600" s="7">
        <v>0</v>
      </c>
      <c r="I1600" s="8">
        <v>0</v>
      </c>
      <c r="J1600" s="5" t="s">
        <v>3</v>
      </c>
      <c r="K1600" s="29">
        <v>1</v>
      </c>
      <c r="L1600" s="27"/>
      <c r="M1600" s="82"/>
    </row>
    <row r="1601" spans="1:13" ht="19">
      <c r="A1601" t="s">
        <v>4868</v>
      </c>
      <c r="C1601" t="s">
        <v>1598</v>
      </c>
      <c r="D1601" s="6">
        <v>4.1617229259260603E-3</v>
      </c>
      <c r="E1601" s="22">
        <v>5.1485541503463697E-2</v>
      </c>
      <c r="F1601" s="5">
        <v>8.0832847521785794E-2</v>
      </c>
      <c r="G1601" s="29">
        <v>1</v>
      </c>
      <c r="H1601" s="7">
        <v>5.1585799083383498E-3</v>
      </c>
      <c r="I1601" s="8">
        <v>2.3830996776902098E-2</v>
      </c>
      <c r="J1601" s="5">
        <v>0.21646513390234101</v>
      </c>
      <c r="K1601" s="29">
        <v>0.98616874135499999</v>
      </c>
      <c r="L1601" s="27"/>
      <c r="M1601" s="82"/>
    </row>
    <row r="1602" spans="1:13" ht="19">
      <c r="A1602" t="s">
        <v>4832</v>
      </c>
      <c r="C1602" t="s">
        <v>1599</v>
      </c>
      <c r="D1602" s="6">
        <v>2.5638311474715102E-3</v>
      </c>
      <c r="E1602" s="22">
        <v>6.6568187363430606E-2</v>
      </c>
      <c r="F1602" s="5">
        <v>3.8514360222461998E-2</v>
      </c>
      <c r="G1602" s="29">
        <v>1</v>
      </c>
      <c r="H1602" s="7">
        <v>3.8494524198901502E-3</v>
      </c>
      <c r="I1602" s="8">
        <v>5.7671802859523502E-2</v>
      </c>
      <c r="J1602" s="5">
        <v>6.6747565170914097E-2</v>
      </c>
      <c r="K1602" s="29">
        <v>0.97818366311500005</v>
      </c>
      <c r="L1602" s="27"/>
      <c r="M1602" s="82"/>
    </row>
    <row r="1603" spans="1:13" ht="19">
      <c r="A1603" t="s">
        <v>5255</v>
      </c>
      <c r="C1603" t="s">
        <v>1600</v>
      </c>
      <c r="D1603" s="6">
        <v>0</v>
      </c>
      <c r="E1603" s="22">
        <v>9.0226652074065893E-3</v>
      </c>
      <c r="F1603" s="5">
        <v>0</v>
      </c>
      <c r="G1603" s="29">
        <v>1</v>
      </c>
      <c r="H1603" s="7">
        <v>8.7674445580063502E-4</v>
      </c>
      <c r="I1603" s="8">
        <v>1.20454282969475E-2</v>
      </c>
      <c r="J1603" s="5">
        <v>7.2786490790270497E-2</v>
      </c>
      <c r="K1603" s="29">
        <v>0.99491869918700004</v>
      </c>
      <c r="L1603" s="27"/>
      <c r="M1603" s="82"/>
    </row>
    <row r="1604" spans="1:13" ht="19">
      <c r="A1604" t="s">
        <v>5256</v>
      </c>
      <c r="C1604" t="s">
        <v>1601</v>
      </c>
      <c r="D1604" s="6">
        <v>0</v>
      </c>
      <c r="E1604" s="22">
        <v>2.9397517063372101E-2</v>
      </c>
      <c r="F1604" s="5">
        <v>0</v>
      </c>
      <c r="G1604" s="29">
        <v>1</v>
      </c>
      <c r="H1604" s="7">
        <v>0</v>
      </c>
      <c r="I1604" s="8">
        <v>1.4519509718025099E-2</v>
      </c>
      <c r="J1604" s="5">
        <v>0</v>
      </c>
      <c r="K1604" s="29">
        <v>0.99546485260799999</v>
      </c>
      <c r="L1604" s="27"/>
      <c r="M1604" s="82"/>
    </row>
    <row r="1605" spans="1:13" ht="19">
      <c r="A1605" t="s">
        <v>4920</v>
      </c>
      <c r="C1605" t="s">
        <v>1602</v>
      </c>
      <c r="D1605" s="6">
        <v>9.7364450547249605E-3</v>
      </c>
      <c r="E1605" s="22">
        <v>5.4841698621722001E-2</v>
      </c>
      <c r="F1605" s="5">
        <v>0.177537262692817</v>
      </c>
      <c r="G1605" s="29">
        <v>1</v>
      </c>
      <c r="H1605" s="7">
        <v>4.8563504359894101E-3</v>
      </c>
      <c r="I1605" s="8">
        <v>1.9418560449556199E-2</v>
      </c>
      <c r="J1605" s="5">
        <v>0.25008807674517403</v>
      </c>
      <c r="K1605" s="29">
        <v>0.98840579710099996</v>
      </c>
      <c r="L1605" s="27"/>
      <c r="M1605" s="82"/>
    </row>
    <row r="1606" spans="1:13" ht="19">
      <c r="A1606" t="s">
        <v>4094</v>
      </c>
      <c r="C1606" t="s">
        <v>1603</v>
      </c>
      <c r="D1606" s="6">
        <v>2.5477731507041398E-3</v>
      </c>
      <c r="E1606" s="22">
        <v>5.8950134298446401E-2</v>
      </c>
      <c r="F1606" s="5">
        <v>4.3219123773417599E-2</v>
      </c>
      <c r="G1606" s="29">
        <v>1</v>
      </c>
      <c r="H1606" s="7">
        <v>3.3979953353750398E-3</v>
      </c>
      <c r="I1606" s="8">
        <v>4.3263028523071803E-2</v>
      </c>
      <c r="J1606" s="5">
        <v>7.8542706125229303E-2</v>
      </c>
      <c r="K1606" s="29">
        <v>0.98263193052800002</v>
      </c>
      <c r="L1606" s="27"/>
      <c r="M1606" s="82"/>
    </row>
    <row r="1607" spans="1:13" ht="19">
      <c r="A1607" t="s">
        <v>5257</v>
      </c>
      <c r="C1607" t="s">
        <v>1604</v>
      </c>
      <c r="D1607" s="6">
        <v>2.1285236261136902E-3</v>
      </c>
      <c r="E1607" s="22">
        <v>5.91682454707088E-2</v>
      </c>
      <c r="F1607" s="5">
        <v>3.5974087268945798E-2</v>
      </c>
      <c r="G1607" s="29">
        <v>1</v>
      </c>
      <c r="H1607" s="7">
        <v>2.0305216601948901E-3</v>
      </c>
      <c r="I1607" s="8">
        <v>5.0025372043371E-2</v>
      </c>
      <c r="J1607" s="5">
        <v>4.05898362621765E-2</v>
      </c>
      <c r="K1607" s="29">
        <v>0.98305495037500001</v>
      </c>
      <c r="L1607" s="27"/>
      <c r="M1607" s="82"/>
    </row>
    <row r="1608" spans="1:13" ht="19">
      <c r="A1608" t="s">
        <v>4094</v>
      </c>
      <c r="C1608" t="s">
        <v>1605</v>
      </c>
      <c r="D1608" s="6">
        <v>1.36444922921215E-2</v>
      </c>
      <c r="E1608" s="22">
        <v>6.4531999700809903E-2</v>
      </c>
      <c r="F1608" s="5">
        <v>0.211437617854421</v>
      </c>
      <c r="G1608" s="29">
        <v>1</v>
      </c>
      <c r="H1608" s="7">
        <v>9.8386880136287005E-3</v>
      </c>
      <c r="I1608" s="8">
        <v>4.2522992672159997E-2</v>
      </c>
      <c r="J1608" s="5">
        <v>0.231373367568039</v>
      </c>
      <c r="K1608" s="29">
        <v>0.975457385096</v>
      </c>
      <c r="L1608" s="27"/>
      <c r="M1608" s="82"/>
    </row>
    <row r="1609" spans="1:13" ht="19">
      <c r="A1609" t="s">
        <v>5258</v>
      </c>
      <c r="C1609" t="s">
        <v>1606</v>
      </c>
      <c r="D1609" s="6">
        <v>3.04981782509257E-3</v>
      </c>
      <c r="E1609" s="22">
        <v>4.9510357736920502E-2</v>
      </c>
      <c r="F1609" s="5">
        <v>6.1599591772254297E-2</v>
      </c>
      <c r="G1609" s="29">
        <v>1</v>
      </c>
      <c r="H1609" s="7">
        <v>4.0680939259523799E-3</v>
      </c>
      <c r="I1609" s="8">
        <v>3.0107526130177899E-2</v>
      </c>
      <c r="J1609" s="5">
        <v>0.13511883734196201</v>
      </c>
      <c r="K1609" s="29">
        <v>0.98647573587899995</v>
      </c>
      <c r="L1609" s="27"/>
      <c r="M1609" s="82"/>
    </row>
    <row r="1610" spans="1:13" ht="19">
      <c r="A1610" t="s">
        <v>4094</v>
      </c>
      <c r="C1610" t="s">
        <v>1607</v>
      </c>
      <c r="D1610" s="6">
        <v>1.6741078379555901E-3</v>
      </c>
      <c r="E1610" s="22">
        <v>7.61020951236447E-2</v>
      </c>
      <c r="F1610" s="5">
        <v>2.1998183298838601E-2</v>
      </c>
      <c r="G1610" s="29">
        <v>1</v>
      </c>
      <c r="H1610" s="7">
        <v>0</v>
      </c>
      <c r="I1610" s="8">
        <v>7.8715198539768896E-2</v>
      </c>
      <c r="J1610" s="5">
        <v>0</v>
      </c>
      <c r="K1610" s="29">
        <v>0.97733333333299999</v>
      </c>
      <c r="L1610" s="27"/>
      <c r="M1610" s="82"/>
    </row>
    <row r="1611" spans="1:13" ht="19">
      <c r="A1611" t="s">
        <v>5259</v>
      </c>
      <c r="C1611" t="s">
        <v>1608</v>
      </c>
      <c r="D1611" s="6">
        <v>5.2562633013335802E-3</v>
      </c>
      <c r="E1611" s="22">
        <v>8.50911571755322E-2</v>
      </c>
      <c r="F1611" s="5">
        <v>6.1772145024312899E-2</v>
      </c>
      <c r="G1611" s="29">
        <v>1</v>
      </c>
      <c r="H1611" s="7">
        <v>6.1265018663533601E-3</v>
      </c>
      <c r="I1611" s="8">
        <v>6.9759793587122906E-2</v>
      </c>
      <c r="J1611" s="5">
        <v>8.7822821016549896E-2</v>
      </c>
      <c r="K1611" s="29">
        <v>0.97128205128199996</v>
      </c>
      <c r="L1611" s="27"/>
      <c r="M1611" s="82"/>
    </row>
    <row r="1612" spans="1:13" ht="19">
      <c r="A1612" t="s">
        <v>4094</v>
      </c>
      <c r="C1612" t="s">
        <v>1609</v>
      </c>
      <c r="D1612" s="6">
        <v>8.5446666175127504E-3</v>
      </c>
      <c r="E1612" s="22">
        <v>2.7244766345187601E-2</v>
      </c>
      <c r="F1612" s="5">
        <v>0.31362598266591601</v>
      </c>
      <c r="G1612" s="29">
        <v>1</v>
      </c>
      <c r="H1612" s="7">
        <v>2.2710085482308298E-3</v>
      </c>
      <c r="I1612" s="8">
        <v>5.0555121248487503E-2</v>
      </c>
      <c r="J1612" s="5">
        <v>4.4921434112845098E-2</v>
      </c>
      <c r="K1612" s="29">
        <v>0.98238482384799997</v>
      </c>
      <c r="L1612" s="27"/>
      <c r="M1612" s="82"/>
    </row>
    <row r="1613" spans="1:13" ht="19">
      <c r="A1613" t="s">
        <v>4806</v>
      </c>
      <c r="C1613" t="s">
        <v>1610</v>
      </c>
      <c r="D1613" s="6">
        <v>6.20479236989955E-3</v>
      </c>
      <c r="E1613" s="22">
        <v>0</v>
      </c>
      <c r="F1613" s="5" t="s">
        <v>3</v>
      </c>
      <c r="G1613" s="29">
        <v>1</v>
      </c>
      <c r="H1613" s="7">
        <v>0</v>
      </c>
      <c r="I1613" s="8">
        <v>0</v>
      </c>
      <c r="J1613" s="5" t="s">
        <v>3</v>
      </c>
      <c r="K1613" s="29">
        <v>1</v>
      </c>
      <c r="L1613" s="27"/>
      <c r="M1613" s="82"/>
    </row>
    <row r="1614" spans="1:13" ht="19">
      <c r="A1614" t="s">
        <v>4094</v>
      </c>
      <c r="C1614" t="s">
        <v>1611</v>
      </c>
      <c r="D1614" s="6">
        <v>9.68145754881089E-3</v>
      </c>
      <c r="E1614" s="22">
        <v>4.8639406634670902E-2</v>
      </c>
      <c r="F1614" s="5">
        <v>0.199045552128709</v>
      </c>
      <c r="G1614" s="29">
        <v>0.98863636363600005</v>
      </c>
      <c r="H1614" s="7">
        <v>7.9724375464501809E-3</v>
      </c>
      <c r="I1614" s="8">
        <v>3.8103431726594597E-2</v>
      </c>
      <c r="J1614" s="5">
        <v>0.20923148349616399</v>
      </c>
      <c r="K1614" s="29">
        <v>0.97916666666700003</v>
      </c>
      <c r="L1614" s="27"/>
      <c r="M1614" s="82"/>
    </row>
    <row r="1615" spans="1:13" ht="19">
      <c r="A1615" t="s">
        <v>5260</v>
      </c>
      <c r="C1615" t="s">
        <v>1612</v>
      </c>
      <c r="D1615" s="6">
        <v>0</v>
      </c>
      <c r="E1615" s="22">
        <v>3.0025453435891501E-2</v>
      </c>
      <c r="F1615" s="5">
        <v>0</v>
      </c>
      <c r="G1615" s="29">
        <v>1</v>
      </c>
      <c r="H1615" s="7">
        <v>0</v>
      </c>
      <c r="I1615" s="8">
        <v>2.5625268390431499E-2</v>
      </c>
      <c r="J1615" s="5">
        <v>0</v>
      </c>
      <c r="K1615" s="29">
        <v>0.992346938776</v>
      </c>
      <c r="L1615" s="27"/>
      <c r="M1615" s="82"/>
    </row>
    <row r="1616" spans="1:13" ht="19">
      <c r="A1616" t="s">
        <v>4438</v>
      </c>
      <c r="C1616" t="s">
        <v>1613</v>
      </c>
      <c r="D1616" s="6">
        <v>3.7445469920956201E-3</v>
      </c>
      <c r="E1616" s="22">
        <v>0.11436744455056801</v>
      </c>
      <c r="F1616" s="5">
        <v>3.27413715223824E-2</v>
      </c>
      <c r="G1616" s="29">
        <v>1</v>
      </c>
      <c r="H1616" s="7">
        <v>4.1526803151098099E-4</v>
      </c>
      <c r="I1616" s="8">
        <v>7.2799544012207102E-3</v>
      </c>
      <c r="J1616" s="5">
        <v>5.70426693114107E-2</v>
      </c>
      <c r="K1616" s="29">
        <v>0.99797365754800005</v>
      </c>
      <c r="L1616" s="27"/>
      <c r="M1616" s="82"/>
    </row>
    <row r="1617" spans="1:13" ht="19">
      <c r="A1617" t="s">
        <v>4099</v>
      </c>
      <c r="C1617" t="s">
        <v>1614</v>
      </c>
      <c r="D1617" s="6">
        <v>0.109192001741422</v>
      </c>
      <c r="E1617" s="22">
        <v>0.39376443518703702</v>
      </c>
      <c r="F1617" s="5">
        <v>0.27730285415328598</v>
      </c>
      <c r="G1617" s="29">
        <v>0.93842887473500003</v>
      </c>
      <c r="H1617" s="7">
        <v>3.81839394074273E-2</v>
      </c>
      <c r="I1617" s="8">
        <v>0.13469812628851999</v>
      </c>
      <c r="J1617" s="5">
        <v>0.28347788094422399</v>
      </c>
      <c r="K1617" s="29">
        <v>0.91539022611200005</v>
      </c>
      <c r="L1617" s="27"/>
      <c r="M1617" s="82"/>
    </row>
    <row r="1618" spans="1:13" ht="19">
      <c r="A1618" t="s">
        <v>4094</v>
      </c>
      <c r="C1618" t="s">
        <v>1615</v>
      </c>
      <c r="D1618" s="6">
        <v>0</v>
      </c>
      <c r="E1618" s="22">
        <v>4.9604851878408802E-2</v>
      </c>
      <c r="F1618" s="5">
        <v>0</v>
      </c>
      <c r="G1618" s="29">
        <v>0.89403973509900003</v>
      </c>
      <c r="H1618" s="7">
        <v>0</v>
      </c>
      <c r="I1618" s="8">
        <v>7.3350217902297E-3</v>
      </c>
      <c r="J1618" s="5">
        <v>0</v>
      </c>
      <c r="K1618" s="29">
        <v>0.99779249448100005</v>
      </c>
      <c r="L1618" s="27"/>
      <c r="M1618" s="82"/>
    </row>
    <row r="1619" spans="1:13" ht="19">
      <c r="A1619" t="s">
        <v>4094</v>
      </c>
      <c r="C1619" t="s">
        <v>1616</v>
      </c>
      <c r="D1619" s="6">
        <v>4.8144598624373196E-3</v>
      </c>
      <c r="E1619" s="22">
        <v>0.119942752713619</v>
      </c>
      <c r="F1619" s="5">
        <v>4.0139647902967202E-2</v>
      </c>
      <c r="G1619" s="29">
        <v>1</v>
      </c>
      <c r="H1619" s="7">
        <v>0</v>
      </c>
      <c r="I1619" s="8">
        <v>0</v>
      </c>
      <c r="J1619" s="5" t="s">
        <v>3</v>
      </c>
      <c r="K1619" s="29">
        <v>1</v>
      </c>
      <c r="L1619" s="27"/>
      <c r="M1619" s="82"/>
    </row>
    <row r="1620" spans="1:13" ht="19">
      <c r="A1620" t="s">
        <v>5261</v>
      </c>
      <c r="C1620" t="s">
        <v>1617</v>
      </c>
      <c r="D1620" s="6">
        <v>0</v>
      </c>
      <c r="E1620" s="22">
        <v>9.4464306733210698E-2</v>
      </c>
      <c r="F1620" s="5">
        <v>0</v>
      </c>
      <c r="G1620" s="29">
        <v>1</v>
      </c>
      <c r="H1620" s="7">
        <v>0</v>
      </c>
      <c r="I1620" s="8">
        <v>0</v>
      </c>
      <c r="J1620" s="5" t="s">
        <v>3</v>
      </c>
      <c r="K1620" s="29">
        <v>1</v>
      </c>
      <c r="L1620" s="27"/>
      <c r="M1620" s="82"/>
    </row>
    <row r="1621" spans="1:13" ht="19">
      <c r="A1621" t="s">
        <v>4806</v>
      </c>
      <c r="C1621" t="s">
        <v>1618</v>
      </c>
      <c r="D1621" s="6">
        <v>2.8424078657881798E-3</v>
      </c>
      <c r="E1621" s="22">
        <v>7.4149917039551205E-2</v>
      </c>
      <c r="F1621" s="5">
        <v>3.8333257531118402E-2</v>
      </c>
      <c r="G1621" s="29">
        <v>1</v>
      </c>
      <c r="H1621" s="7">
        <v>2.10179705022116E-4</v>
      </c>
      <c r="I1621" s="8">
        <v>1.04433338173838E-2</v>
      </c>
      <c r="J1621" s="5">
        <v>2.0125728880968599E-2</v>
      </c>
      <c r="K1621" s="29">
        <v>0.99650698602800003</v>
      </c>
      <c r="L1621" s="27"/>
      <c r="M1621" s="82"/>
    </row>
    <row r="1622" spans="1:13" ht="19">
      <c r="A1622" t="s">
        <v>4806</v>
      </c>
      <c r="C1622" t="s">
        <v>1619</v>
      </c>
      <c r="D1622" s="6">
        <v>0</v>
      </c>
      <c r="E1622" s="22">
        <v>1.3453275515000499E-2</v>
      </c>
      <c r="F1622" s="5">
        <v>0</v>
      </c>
      <c r="G1622" s="29">
        <v>1</v>
      </c>
      <c r="H1622" s="7">
        <v>2.2058839431121999E-3</v>
      </c>
      <c r="I1622" s="8">
        <v>0</v>
      </c>
      <c r="J1622" s="5" t="s">
        <v>3</v>
      </c>
      <c r="K1622" s="29">
        <v>0.99735449735399995</v>
      </c>
      <c r="L1622" s="27"/>
      <c r="M1622" s="82"/>
    </row>
    <row r="1623" spans="1:13" ht="19">
      <c r="A1623" t="s">
        <v>5262</v>
      </c>
      <c r="C1623" t="s">
        <v>1620</v>
      </c>
      <c r="D1623" s="6">
        <v>0</v>
      </c>
      <c r="E1623" s="22">
        <v>0</v>
      </c>
      <c r="F1623" s="5" t="s">
        <v>3</v>
      </c>
      <c r="G1623" s="29">
        <v>1</v>
      </c>
      <c r="H1623" s="7">
        <v>1.43798552304543E-2</v>
      </c>
      <c r="I1623" s="8">
        <v>3.00040009602743E-2</v>
      </c>
      <c r="J1623" s="5">
        <v>0.47926459039557301</v>
      </c>
      <c r="K1623" s="29">
        <v>0.97401433691799999</v>
      </c>
      <c r="L1623" s="27"/>
      <c r="M1623" s="82"/>
    </row>
    <row r="1624" spans="1:13" ht="19">
      <c r="A1624" t="s">
        <v>4094</v>
      </c>
      <c r="C1624" t="s">
        <v>1621</v>
      </c>
      <c r="D1624" s="6">
        <v>0</v>
      </c>
      <c r="E1624" s="22">
        <v>3.2912044694319402E-2</v>
      </c>
      <c r="F1624" s="5">
        <v>0</v>
      </c>
      <c r="G1624" s="29">
        <v>1</v>
      </c>
      <c r="H1624" s="7">
        <v>5.0016857595805604E-3</v>
      </c>
      <c r="I1624" s="8">
        <v>2.9183012773500001E-2</v>
      </c>
      <c r="J1624" s="5">
        <v>0.17139031526321399</v>
      </c>
      <c r="K1624" s="29">
        <v>0.98479532163700001</v>
      </c>
      <c r="L1624" s="27"/>
      <c r="M1624" s="82"/>
    </row>
    <row r="1625" spans="1:13" ht="19">
      <c r="A1625" t="s">
        <v>4894</v>
      </c>
      <c r="C1625" t="s">
        <v>1622</v>
      </c>
      <c r="D1625" s="6">
        <v>0</v>
      </c>
      <c r="E1625" s="22">
        <v>0</v>
      </c>
      <c r="F1625" s="5" t="s">
        <v>3</v>
      </c>
      <c r="G1625" s="29">
        <v>1</v>
      </c>
      <c r="H1625" s="7">
        <v>2.3840290263566601E-3</v>
      </c>
      <c r="I1625" s="8">
        <v>3.6973215732010498E-2</v>
      </c>
      <c r="J1625" s="5">
        <v>6.4479893867944796E-2</v>
      </c>
      <c r="K1625" s="29">
        <v>0.98587570621499998</v>
      </c>
      <c r="L1625" s="27"/>
      <c r="M1625" s="82"/>
    </row>
    <row r="1626" spans="1:13" ht="19">
      <c r="A1626" t="s">
        <v>5122</v>
      </c>
      <c r="C1626" t="s">
        <v>1623</v>
      </c>
      <c r="D1626" s="6">
        <v>0</v>
      </c>
      <c r="E1626" s="22">
        <v>7.9252548949216794E-2</v>
      </c>
      <c r="F1626" s="5">
        <v>0</v>
      </c>
      <c r="G1626" s="29">
        <v>0.99078341013799998</v>
      </c>
      <c r="H1626" s="7">
        <v>0</v>
      </c>
      <c r="I1626" s="8">
        <v>2.8466415000326602E-2</v>
      </c>
      <c r="J1626" s="5">
        <v>0</v>
      </c>
      <c r="K1626" s="29">
        <v>0.99224806201600002</v>
      </c>
      <c r="L1626" s="27"/>
      <c r="M1626" s="82"/>
    </row>
    <row r="1627" spans="1:13" ht="19">
      <c r="A1627" t="s">
        <v>4439</v>
      </c>
      <c r="C1627" t="s">
        <v>1624</v>
      </c>
      <c r="D1627" s="6">
        <v>0</v>
      </c>
      <c r="E1627" s="22">
        <v>2.9272007929301399E-2</v>
      </c>
      <c r="F1627" s="5">
        <v>0</v>
      </c>
      <c r="G1627" s="29">
        <v>1</v>
      </c>
      <c r="H1627" s="7">
        <v>0</v>
      </c>
      <c r="I1627" s="8">
        <v>2.9272007929301399E-2</v>
      </c>
      <c r="J1627" s="5">
        <v>0</v>
      </c>
      <c r="K1627" s="29">
        <v>0.99086757990899998</v>
      </c>
      <c r="L1627" s="27"/>
      <c r="M1627" s="82"/>
    </row>
    <row r="1628" spans="1:13" ht="19">
      <c r="A1628" t="s">
        <v>4440</v>
      </c>
      <c r="C1628" t="s">
        <v>1625</v>
      </c>
      <c r="D1628" s="6">
        <v>0</v>
      </c>
      <c r="E1628" s="22">
        <v>3.22977783243368E-2</v>
      </c>
      <c r="F1628" s="5">
        <v>0</v>
      </c>
      <c r="G1628" s="29">
        <v>1</v>
      </c>
      <c r="H1628" s="7">
        <v>1.1942677682724001E-3</v>
      </c>
      <c r="I1628" s="8">
        <v>5.2308775492129103E-2</v>
      </c>
      <c r="J1628" s="5">
        <v>2.2831116902212598E-2</v>
      </c>
      <c r="K1628" s="29">
        <v>0.98186889818699996</v>
      </c>
      <c r="L1628" s="27"/>
      <c r="M1628" s="82"/>
    </row>
    <row r="1629" spans="1:13" ht="19">
      <c r="A1629" t="s">
        <v>4094</v>
      </c>
      <c r="C1629" t="s">
        <v>1626</v>
      </c>
      <c r="D1629" s="6">
        <v>5.7581856742757297E-3</v>
      </c>
      <c r="E1629" s="22">
        <v>3.6704571780166402E-2</v>
      </c>
      <c r="F1629" s="5">
        <v>0.15687924950502199</v>
      </c>
      <c r="G1629" s="29">
        <v>1</v>
      </c>
      <c r="H1629" s="7">
        <v>1.5306127761395101E-3</v>
      </c>
      <c r="I1629" s="8">
        <v>5.5839733646062199E-2</v>
      </c>
      <c r="J1629" s="5">
        <v>2.7410817999978802E-2</v>
      </c>
      <c r="K1629" s="29">
        <v>0.98173515981699999</v>
      </c>
      <c r="L1629" s="27"/>
      <c r="M1629" s="82"/>
    </row>
    <row r="1630" spans="1:13" ht="19">
      <c r="A1630" t="s">
        <v>4948</v>
      </c>
      <c r="C1630" t="s">
        <v>1627</v>
      </c>
      <c r="D1630" s="6">
        <v>1.28095675886711E-3</v>
      </c>
      <c r="E1630" s="22">
        <v>6.2432032803155499E-2</v>
      </c>
      <c r="F1630" s="5">
        <v>2.0517620544342901E-2</v>
      </c>
      <c r="G1630" s="29">
        <v>1</v>
      </c>
      <c r="H1630" s="7">
        <v>4.2687916914933502E-4</v>
      </c>
      <c r="I1630" s="8">
        <v>4.2675259721401501E-2</v>
      </c>
      <c r="J1630" s="5">
        <v>1.00029659323961E-2</v>
      </c>
      <c r="K1630" s="29">
        <v>0.98636363636400004</v>
      </c>
      <c r="L1630" s="27"/>
      <c r="M1630" s="82"/>
    </row>
    <row r="1631" spans="1:13" ht="19">
      <c r="A1631" t="s">
        <v>4094</v>
      </c>
      <c r="C1631" t="s">
        <v>1628</v>
      </c>
      <c r="D1631" s="6">
        <v>5.3262540762113704E-3</v>
      </c>
      <c r="E1631" s="22">
        <v>3.3650503767793702E-2</v>
      </c>
      <c r="F1631" s="5">
        <v>0.158281555395585</v>
      </c>
      <c r="G1631" s="29">
        <v>1</v>
      </c>
      <c r="H1631" s="7">
        <v>1.77121853539054E-3</v>
      </c>
      <c r="I1631" s="8">
        <v>2.9836128095289401E-2</v>
      </c>
      <c r="J1631" s="5">
        <v>5.9364892446288599E-2</v>
      </c>
      <c r="K1631" s="29">
        <v>0.98931623931599999</v>
      </c>
      <c r="L1631" s="27"/>
      <c r="M1631" s="82"/>
    </row>
    <row r="1632" spans="1:13" ht="19">
      <c r="A1632" t="s">
        <v>4094</v>
      </c>
      <c r="C1632" t="s">
        <v>1629</v>
      </c>
      <c r="D1632" s="6">
        <v>1.86447181417786E-2</v>
      </c>
      <c r="E1632" s="22">
        <v>0.133406770232817</v>
      </c>
      <c r="F1632" s="5">
        <v>0.13975841038082501</v>
      </c>
      <c r="G1632" s="29">
        <v>1</v>
      </c>
      <c r="H1632" s="7">
        <v>7.22499905353209E-4</v>
      </c>
      <c r="I1632" s="8">
        <v>0</v>
      </c>
      <c r="J1632" s="5" t="s">
        <v>3</v>
      </c>
      <c r="K1632" s="29">
        <v>0.99915611814299998</v>
      </c>
      <c r="L1632" s="27"/>
      <c r="M1632" s="82"/>
    </row>
    <row r="1633" spans="1:13" ht="19">
      <c r="A1633" t="s">
        <v>5263</v>
      </c>
      <c r="C1633" t="s">
        <v>1630</v>
      </c>
      <c r="D1633" s="6">
        <v>0</v>
      </c>
      <c r="E1633" s="22">
        <v>9.4906661809698797E-2</v>
      </c>
      <c r="F1633" s="5">
        <v>0</v>
      </c>
      <c r="G1633" s="29">
        <v>1</v>
      </c>
      <c r="H1633" s="7">
        <v>0</v>
      </c>
      <c r="I1633" s="8">
        <v>1.30665325849983E-2</v>
      </c>
      <c r="J1633" s="5">
        <v>0</v>
      </c>
      <c r="K1633" s="29">
        <v>0.99581239530999999</v>
      </c>
      <c r="L1633" s="27"/>
      <c r="M1633" s="82"/>
    </row>
    <row r="1634" spans="1:13" ht="19">
      <c r="A1634" t="s">
        <v>5264</v>
      </c>
      <c r="C1634" t="s">
        <v>1631</v>
      </c>
      <c r="D1634" s="6">
        <v>0</v>
      </c>
      <c r="E1634" s="22">
        <v>8.1992828032805207E-2</v>
      </c>
      <c r="F1634" s="5">
        <v>0</v>
      </c>
      <c r="G1634" s="29">
        <v>1</v>
      </c>
      <c r="H1634" s="7">
        <v>0</v>
      </c>
      <c r="I1634" s="8">
        <v>4.6733691535014298E-2</v>
      </c>
      <c r="J1634" s="5">
        <v>0</v>
      </c>
      <c r="K1634" s="29">
        <v>0.98527865404799997</v>
      </c>
      <c r="L1634" s="27"/>
      <c r="M1634" s="82"/>
    </row>
    <row r="1635" spans="1:13" ht="19">
      <c r="A1635" t="s">
        <v>4806</v>
      </c>
      <c r="C1635" t="s">
        <v>1632</v>
      </c>
      <c r="D1635" s="6">
        <v>0</v>
      </c>
      <c r="E1635" s="22">
        <v>5.4175168019528701E-2</v>
      </c>
      <c r="F1635" s="5">
        <v>0</v>
      </c>
      <c r="G1635" s="29">
        <v>1</v>
      </c>
      <c r="H1635" s="7">
        <v>0</v>
      </c>
      <c r="I1635" s="8">
        <v>7.0258125027001196E-3</v>
      </c>
      <c r="J1635" s="5">
        <v>0</v>
      </c>
      <c r="K1635" s="29">
        <v>0.99791666666699996</v>
      </c>
      <c r="L1635" s="27"/>
      <c r="M1635" s="82"/>
    </row>
    <row r="1636" spans="1:13" ht="19">
      <c r="A1636" t="s">
        <v>4094</v>
      </c>
      <c r="C1636" t="s">
        <v>1633</v>
      </c>
      <c r="D1636" s="6">
        <v>9.5451495169276701E-3</v>
      </c>
      <c r="E1636" s="22">
        <v>6.5885960325871504E-2</v>
      </c>
      <c r="F1636" s="5">
        <v>0.14487380118188201</v>
      </c>
      <c r="G1636" s="29">
        <v>1</v>
      </c>
      <c r="H1636" s="7">
        <v>6.3539509549878602E-3</v>
      </c>
      <c r="I1636" s="8">
        <v>3.7625444038514401E-2</v>
      </c>
      <c r="J1636" s="5">
        <v>0.168873779894366</v>
      </c>
      <c r="K1636" s="29">
        <v>0.98165137614700004</v>
      </c>
      <c r="L1636" s="27"/>
      <c r="M1636" s="82"/>
    </row>
    <row r="1637" spans="1:13" ht="19">
      <c r="A1637" t="s">
        <v>4094</v>
      </c>
      <c r="C1637" t="s">
        <v>1634</v>
      </c>
      <c r="D1637" s="6">
        <v>2.0405862265024301E-3</v>
      </c>
      <c r="E1637" s="22">
        <v>3.4906930100653003E-2</v>
      </c>
      <c r="F1637" s="5">
        <v>5.8457911383741602E-2</v>
      </c>
      <c r="G1637" s="29">
        <v>1</v>
      </c>
      <c r="H1637" s="7">
        <v>1.35946564921198E-3</v>
      </c>
      <c r="I1637" s="8">
        <v>2.5070629263257802E-2</v>
      </c>
      <c r="J1637" s="5">
        <v>5.4225429881983297E-2</v>
      </c>
      <c r="K1637" s="29">
        <v>0.99122807017500003</v>
      </c>
      <c r="L1637" s="27"/>
      <c r="M1637" s="82"/>
    </row>
    <row r="1638" spans="1:13" ht="19">
      <c r="A1638" t="s">
        <v>4805</v>
      </c>
      <c r="C1638" t="s">
        <v>1635</v>
      </c>
      <c r="D1638" s="6">
        <v>6.5811544358286801E-3</v>
      </c>
      <c r="E1638" s="22">
        <v>7.7536706734290403E-2</v>
      </c>
      <c r="F1638" s="5">
        <v>8.4877920574851898E-2</v>
      </c>
      <c r="G1638" s="29">
        <v>1</v>
      </c>
      <c r="H1638" s="7">
        <v>3.9408957668468298E-3</v>
      </c>
      <c r="I1638" s="8">
        <v>4.9137503590612502E-2</v>
      </c>
      <c r="J1638" s="5">
        <v>8.0201383441867197E-2</v>
      </c>
      <c r="K1638" s="29">
        <v>0.97996918335899996</v>
      </c>
      <c r="L1638" s="27"/>
      <c r="M1638" s="82"/>
    </row>
    <row r="1639" spans="1:13" ht="19">
      <c r="A1639" t="s">
        <v>5265</v>
      </c>
      <c r="C1639" t="s">
        <v>1636</v>
      </c>
      <c r="D1639" s="6">
        <v>3.7704310661328898E-3</v>
      </c>
      <c r="E1639" s="22">
        <v>7.8752481757488405E-2</v>
      </c>
      <c r="F1639" s="5">
        <v>4.7876980915263302E-2</v>
      </c>
      <c r="G1639" s="29">
        <v>1</v>
      </c>
      <c r="H1639" s="7">
        <v>2.9290782748824002E-3</v>
      </c>
      <c r="I1639" s="8">
        <v>4.9979637846017499E-2</v>
      </c>
      <c r="J1639" s="5">
        <v>5.8605432154322699E-2</v>
      </c>
      <c r="K1639" s="29">
        <v>0.98208955223899996</v>
      </c>
      <c r="L1639" s="27"/>
      <c r="M1639" s="82"/>
    </row>
    <row r="1640" spans="1:13" ht="19">
      <c r="A1640" t="s">
        <v>4441</v>
      </c>
      <c r="C1640" t="s">
        <v>1637</v>
      </c>
      <c r="D1640" s="6">
        <v>2.3154866438042801E-3</v>
      </c>
      <c r="E1640" s="22">
        <v>5.2706584604654001E-2</v>
      </c>
      <c r="F1640" s="5">
        <v>4.3931638924670897E-2</v>
      </c>
      <c r="G1640" s="29">
        <v>1</v>
      </c>
      <c r="H1640" s="7">
        <v>1.1570728358036701E-3</v>
      </c>
      <c r="I1640" s="8">
        <v>3.60670492522542E-2</v>
      </c>
      <c r="J1640" s="5">
        <v>3.2081161608510399E-2</v>
      </c>
      <c r="K1640" s="29">
        <v>0.98661311914299998</v>
      </c>
      <c r="L1640" s="27"/>
      <c r="M1640" s="82"/>
    </row>
    <row r="1641" spans="1:13" ht="19">
      <c r="A1641" t="s">
        <v>4094</v>
      </c>
      <c r="C1641" t="s">
        <v>1638</v>
      </c>
      <c r="D1641" s="6">
        <v>0</v>
      </c>
      <c r="E1641" s="22">
        <v>0</v>
      </c>
      <c r="F1641" s="5" t="s">
        <v>3</v>
      </c>
      <c r="G1641" s="29">
        <v>1</v>
      </c>
      <c r="H1641" s="7">
        <v>3.3946309720649902E-3</v>
      </c>
      <c r="I1641" s="8">
        <v>1.28896835290581E-2</v>
      </c>
      <c r="J1641" s="5">
        <v>0.263360303952556</v>
      </c>
      <c r="K1641" s="29">
        <v>0.99196787148599996</v>
      </c>
      <c r="L1641" s="27"/>
      <c r="M1641" s="82"/>
    </row>
    <row r="1642" spans="1:13" ht="19">
      <c r="A1642" t="s">
        <v>4094</v>
      </c>
      <c r="C1642" t="s">
        <v>1639</v>
      </c>
      <c r="D1642" s="6">
        <v>8.3160935178497996E-3</v>
      </c>
      <c r="E1642" s="22">
        <v>5.34350549045172E-2</v>
      </c>
      <c r="F1642" s="5">
        <v>0.155629923702891</v>
      </c>
      <c r="G1642" s="29">
        <v>1</v>
      </c>
      <c r="H1642" s="7">
        <v>0</v>
      </c>
      <c r="I1642" s="8">
        <v>4.7446647583474798E-2</v>
      </c>
      <c r="J1642" s="5">
        <v>0</v>
      </c>
      <c r="K1642" s="29">
        <v>0.98666666666699998</v>
      </c>
      <c r="L1642" s="27"/>
      <c r="M1642" s="82"/>
    </row>
    <row r="1643" spans="1:13" ht="19">
      <c r="A1643" t="s">
        <v>5264</v>
      </c>
      <c r="C1643" t="s">
        <v>1640</v>
      </c>
      <c r="D1643" s="6">
        <v>1.19672517478157E-2</v>
      </c>
      <c r="E1643" s="22">
        <v>8.7886308473328498E-2</v>
      </c>
      <c r="F1643" s="5">
        <v>0.136167418517157</v>
      </c>
      <c r="G1643" s="29">
        <v>1</v>
      </c>
      <c r="H1643" s="7">
        <v>1.57471331644601E-3</v>
      </c>
      <c r="I1643" s="8">
        <v>1.37133617603259E-2</v>
      </c>
      <c r="J1643" s="5">
        <v>0.11483058231584101</v>
      </c>
      <c r="K1643" s="29">
        <v>0.99391599391600005</v>
      </c>
      <c r="L1643" s="27"/>
      <c r="M1643" s="82"/>
    </row>
    <row r="1644" spans="1:13" ht="19">
      <c r="A1644" t="s">
        <v>5266</v>
      </c>
      <c r="C1644" t="s">
        <v>1641</v>
      </c>
      <c r="D1644" s="6">
        <v>2.6057849763989199E-3</v>
      </c>
      <c r="E1644" s="22">
        <v>6.7704289330775796E-2</v>
      </c>
      <c r="F1644" s="5">
        <v>3.8487738401153701E-2</v>
      </c>
      <c r="G1644" s="29">
        <v>1</v>
      </c>
      <c r="H1644" s="7">
        <v>0</v>
      </c>
      <c r="I1644" s="8">
        <v>0</v>
      </c>
      <c r="J1644" s="5" t="s">
        <v>3</v>
      </c>
      <c r="K1644" s="29">
        <v>1</v>
      </c>
      <c r="L1644" s="27"/>
      <c r="M1644" s="82"/>
    </row>
    <row r="1645" spans="1:13" ht="19">
      <c r="A1645" t="s">
        <v>5267</v>
      </c>
      <c r="C1645" t="s">
        <v>1642</v>
      </c>
      <c r="D1645" s="6">
        <v>3.6101152736607899E-3</v>
      </c>
      <c r="E1645" s="22">
        <v>3.2512830655210399E-2</v>
      </c>
      <c r="F1645" s="5">
        <v>0.111036633873718</v>
      </c>
      <c r="G1645" s="29">
        <v>1</v>
      </c>
      <c r="H1645" s="7">
        <v>0</v>
      </c>
      <c r="I1645" s="8">
        <v>0</v>
      </c>
      <c r="J1645" s="5" t="s">
        <v>3</v>
      </c>
      <c r="K1645" s="29">
        <v>1</v>
      </c>
      <c r="L1645" s="27"/>
      <c r="M1645" s="82"/>
    </row>
    <row r="1646" spans="1:13" ht="19">
      <c r="A1646" t="s">
        <v>4442</v>
      </c>
      <c r="C1646" t="s">
        <v>1643</v>
      </c>
      <c r="D1646" s="6">
        <v>2.0328658896736798E-3</v>
      </c>
      <c r="E1646" s="22">
        <v>7.0904222935986E-2</v>
      </c>
      <c r="F1646" s="5">
        <v>2.8670589782910299E-2</v>
      </c>
      <c r="G1646" s="29">
        <v>1</v>
      </c>
      <c r="H1646" s="7">
        <v>0</v>
      </c>
      <c r="I1646" s="8">
        <v>0</v>
      </c>
      <c r="J1646" s="5" t="s">
        <v>3</v>
      </c>
      <c r="K1646" s="29">
        <v>1</v>
      </c>
      <c r="L1646" s="27"/>
      <c r="M1646" s="82"/>
    </row>
    <row r="1647" spans="1:13" ht="19">
      <c r="A1647" t="s">
        <v>5268</v>
      </c>
      <c r="C1647" t="s">
        <v>1644</v>
      </c>
      <c r="D1647" s="6">
        <v>4.7092555720654001E-3</v>
      </c>
      <c r="E1647" s="22">
        <v>8.0212773717789398E-2</v>
      </c>
      <c r="F1647" s="5">
        <v>5.8709546544716898E-2</v>
      </c>
      <c r="G1647" s="29">
        <v>0.98898898898900001</v>
      </c>
      <c r="H1647" s="7">
        <v>0</v>
      </c>
      <c r="I1647" s="8">
        <v>0</v>
      </c>
      <c r="J1647" s="5" t="s">
        <v>3</v>
      </c>
      <c r="K1647" s="29">
        <v>1</v>
      </c>
      <c r="L1647" s="27"/>
      <c r="M1647" s="82"/>
    </row>
    <row r="1648" spans="1:13" ht="19">
      <c r="A1648" t="s">
        <v>4443</v>
      </c>
      <c r="C1648" t="s">
        <v>1645</v>
      </c>
      <c r="D1648" s="6">
        <v>1.1848343696387899E-3</v>
      </c>
      <c r="E1648" s="22">
        <v>5.4750669663367703E-2</v>
      </c>
      <c r="F1648" s="5">
        <v>2.16405457124762E-2</v>
      </c>
      <c r="G1648" s="29">
        <v>0.99715909090900001</v>
      </c>
      <c r="H1648" s="7">
        <v>0</v>
      </c>
      <c r="I1648" s="8">
        <v>0</v>
      </c>
      <c r="J1648" s="5" t="s">
        <v>3</v>
      </c>
      <c r="K1648" s="29">
        <v>1</v>
      </c>
      <c r="L1648" s="27"/>
      <c r="M1648" s="82"/>
    </row>
    <row r="1649" spans="1:13" ht="19">
      <c r="A1649" t="s">
        <v>5269</v>
      </c>
      <c r="C1649" t="s">
        <v>1646</v>
      </c>
      <c r="D1649" s="6">
        <v>4.6425403577614504E-3</v>
      </c>
      <c r="E1649" s="22">
        <v>0.12861616016243099</v>
      </c>
      <c r="F1649" s="5">
        <v>3.6096088951017603E-2</v>
      </c>
      <c r="G1649" s="29">
        <v>1</v>
      </c>
      <c r="H1649" s="7">
        <v>0</v>
      </c>
      <c r="I1649" s="8">
        <v>2.3237818745025802E-3</v>
      </c>
      <c r="J1649" s="5">
        <v>0</v>
      </c>
      <c r="K1649" s="29">
        <v>1</v>
      </c>
      <c r="L1649" s="27"/>
      <c r="M1649" s="82"/>
    </row>
    <row r="1650" spans="1:13" ht="19">
      <c r="A1650" t="s">
        <v>5270</v>
      </c>
      <c r="C1650" t="s">
        <v>1647</v>
      </c>
      <c r="D1650" s="6">
        <v>5.9867978850263702E-3</v>
      </c>
      <c r="E1650" s="22">
        <v>6.5865083523361206E-2</v>
      </c>
      <c r="F1650" s="5">
        <v>9.08948651511685E-2</v>
      </c>
      <c r="G1650" s="29">
        <v>1</v>
      </c>
      <c r="H1650" s="7">
        <v>0</v>
      </c>
      <c r="I1650" s="8">
        <v>0</v>
      </c>
      <c r="J1650" s="5" t="s">
        <v>3</v>
      </c>
      <c r="K1650" s="29">
        <v>1</v>
      </c>
      <c r="L1650" s="27"/>
      <c r="M1650" s="82"/>
    </row>
    <row r="1651" spans="1:13" ht="19">
      <c r="A1651" t="s">
        <v>4094</v>
      </c>
      <c r="C1651" t="s">
        <v>1648</v>
      </c>
      <c r="D1651" s="6">
        <v>1.4002337789507499E-3</v>
      </c>
      <c r="E1651" s="22">
        <v>5.4200777895956603E-3</v>
      </c>
      <c r="F1651" s="5">
        <v>0.25834200786539002</v>
      </c>
      <c r="G1651" s="29">
        <v>1</v>
      </c>
      <c r="H1651" s="7">
        <v>0</v>
      </c>
      <c r="I1651" s="8">
        <v>0</v>
      </c>
      <c r="J1651" s="5" t="s">
        <v>3</v>
      </c>
      <c r="K1651" s="29">
        <v>1</v>
      </c>
      <c r="L1651" s="27"/>
      <c r="M1651" s="82"/>
    </row>
    <row r="1652" spans="1:13" ht="19">
      <c r="A1652" t="s">
        <v>5197</v>
      </c>
      <c r="C1652" t="s">
        <v>1649</v>
      </c>
      <c r="D1652" s="6">
        <v>8.7247356065597902E-4</v>
      </c>
      <c r="E1652" s="22">
        <v>6.2344977738438397E-2</v>
      </c>
      <c r="F1652" s="5">
        <v>1.3994287788767001E-2</v>
      </c>
      <c r="G1652" s="29">
        <v>1</v>
      </c>
      <c r="H1652" s="7">
        <v>0</v>
      </c>
      <c r="I1652" s="8">
        <v>0</v>
      </c>
      <c r="J1652" s="5" t="s">
        <v>3</v>
      </c>
      <c r="K1652" s="29">
        <v>1</v>
      </c>
      <c r="L1652" s="27"/>
      <c r="M1652" s="82"/>
    </row>
    <row r="1653" spans="1:13" ht="19">
      <c r="A1653" t="s">
        <v>4444</v>
      </c>
      <c r="C1653" t="s">
        <v>1650</v>
      </c>
      <c r="D1653" s="6">
        <v>1.5372015478976301E-2</v>
      </c>
      <c r="E1653" s="22">
        <v>4.5745884527131402E-2</v>
      </c>
      <c r="F1653" s="5">
        <v>0.33603056620009802</v>
      </c>
      <c r="G1653" s="29">
        <v>1</v>
      </c>
      <c r="H1653" s="7">
        <v>0</v>
      </c>
      <c r="I1653" s="8">
        <v>0</v>
      </c>
      <c r="J1653" s="5" t="s">
        <v>3</v>
      </c>
      <c r="K1653" s="29">
        <v>1</v>
      </c>
      <c r="L1653" s="27"/>
      <c r="M1653" s="82"/>
    </row>
    <row r="1654" spans="1:13" ht="19">
      <c r="A1654" t="s">
        <v>5271</v>
      </c>
      <c r="C1654" t="s">
        <v>1651</v>
      </c>
      <c r="D1654" s="6">
        <v>3.6659950791660899E-3</v>
      </c>
      <c r="E1654" s="22">
        <v>6.9241890989772306E-2</v>
      </c>
      <c r="F1654" s="5">
        <v>5.2944756804917302E-2</v>
      </c>
      <c r="G1654" s="29">
        <v>0.98850574712600003</v>
      </c>
      <c r="H1654" s="7">
        <v>0</v>
      </c>
      <c r="I1654" s="8">
        <v>0</v>
      </c>
      <c r="J1654" s="5" t="s">
        <v>3</v>
      </c>
      <c r="K1654" s="29">
        <v>1</v>
      </c>
      <c r="L1654" s="27"/>
      <c r="M1654" s="82"/>
    </row>
    <row r="1655" spans="1:13" ht="19">
      <c r="A1655" t="s">
        <v>5272</v>
      </c>
      <c r="C1655" t="s">
        <v>1652</v>
      </c>
      <c r="D1655" s="6">
        <v>4.9896233929855403E-3</v>
      </c>
      <c r="E1655" s="22">
        <v>6.0132358492576997E-2</v>
      </c>
      <c r="F1655" s="5">
        <v>8.2977343947044299E-2</v>
      </c>
      <c r="G1655" s="29">
        <v>1</v>
      </c>
      <c r="H1655" s="7">
        <v>2.7637033937789299E-4</v>
      </c>
      <c r="I1655" s="8">
        <v>3.2154390087149399E-3</v>
      </c>
      <c r="J1655" s="5">
        <v>8.5951043894421403E-2</v>
      </c>
      <c r="K1655" s="29">
        <v>0.99967061923599998</v>
      </c>
      <c r="L1655" s="27"/>
      <c r="M1655" s="82"/>
    </row>
    <row r="1656" spans="1:13" ht="19">
      <c r="A1656" t="s">
        <v>4094</v>
      </c>
      <c r="C1656" t="s">
        <v>1653</v>
      </c>
      <c r="D1656" s="6">
        <v>5.2281284712639804E-3</v>
      </c>
      <c r="E1656" s="22">
        <v>3.0637817548733501E-2</v>
      </c>
      <c r="F1656" s="5">
        <v>0.17064297947946</v>
      </c>
      <c r="G1656" s="29">
        <v>1</v>
      </c>
      <c r="H1656" s="7">
        <v>4.9613430510599295E-4</v>
      </c>
      <c r="I1656" s="8">
        <v>3.6535313534133899E-3</v>
      </c>
      <c r="J1656" s="5">
        <v>0.13579582522056899</v>
      </c>
      <c r="K1656" s="29">
        <v>0.99824561403500001</v>
      </c>
      <c r="L1656" s="27"/>
      <c r="M1656" s="82"/>
    </row>
    <row r="1657" spans="1:13" ht="19">
      <c r="A1657" t="s">
        <v>4094</v>
      </c>
      <c r="C1657" t="s">
        <v>1654</v>
      </c>
      <c r="D1657" s="6">
        <v>0</v>
      </c>
      <c r="E1657" s="22">
        <v>1.80188846902424E-2</v>
      </c>
      <c r="F1657" s="5">
        <v>0</v>
      </c>
      <c r="G1657" s="29">
        <v>1</v>
      </c>
      <c r="H1657" s="7">
        <v>4.4395246166759597E-3</v>
      </c>
      <c r="I1657" s="8">
        <v>3.0322472302639202E-2</v>
      </c>
      <c r="J1657" s="5">
        <v>0.14641037750373501</v>
      </c>
      <c r="K1657" s="29">
        <v>0.98581560283699998</v>
      </c>
      <c r="L1657" s="27"/>
      <c r="M1657" s="82"/>
    </row>
    <row r="1658" spans="1:13" ht="19">
      <c r="A1658" t="s">
        <v>5273</v>
      </c>
      <c r="C1658" t="s">
        <v>1655</v>
      </c>
      <c r="D1658" s="6">
        <v>0</v>
      </c>
      <c r="E1658" s="22">
        <v>3.17844172266461E-2</v>
      </c>
      <c r="F1658" s="5">
        <v>0</v>
      </c>
      <c r="G1658" s="29">
        <v>1</v>
      </c>
      <c r="H1658" s="7">
        <v>0</v>
      </c>
      <c r="I1658" s="8">
        <v>2.1039247761074801E-2</v>
      </c>
      <c r="J1658" s="5">
        <v>0</v>
      </c>
      <c r="K1658" s="29">
        <v>0.99361430395899997</v>
      </c>
      <c r="L1658" s="27"/>
      <c r="M1658" s="82"/>
    </row>
    <row r="1659" spans="1:13" ht="19">
      <c r="A1659" t="s">
        <v>4982</v>
      </c>
      <c r="C1659" t="s">
        <v>1656</v>
      </c>
      <c r="D1659" s="6">
        <v>3.3476594105995598E-3</v>
      </c>
      <c r="E1659" s="22">
        <v>5.1734026547363199E-2</v>
      </c>
      <c r="F1659" s="5">
        <v>6.4709044201976706E-2</v>
      </c>
      <c r="G1659" s="29">
        <v>1</v>
      </c>
      <c r="H1659" s="7">
        <v>3.1248882675143398E-3</v>
      </c>
      <c r="I1659" s="8">
        <v>3.4885293246400897E-2</v>
      </c>
      <c r="J1659" s="5">
        <v>8.9576092866489904E-2</v>
      </c>
      <c r="K1659" s="29">
        <v>0.98513302034399997</v>
      </c>
      <c r="L1659" s="27"/>
      <c r="M1659" s="82"/>
    </row>
    <row r="1660" spans="1:13" ht="19">
      <c r="A1660" t="s">
        <v>4445</v>
      </c>
      <c r="C1660" t="s">
        <v>1657</v>
      </c>
      <c r="D1660" s="6">
        <v>8.5889045533359496E-3</v>
      </c>
      <c r="E1660" s="22">
        <v>6.1122785252782801E-2</v>
      </c>
      <c r="F1660" s="5">
        <v>0.14051886735552399</v>
      </c>
      <c r="G1660" s="29">
        <v>1</v>
      </c>
      <c r="H1660" s="7">
        <v>6.6550339312725004E-3</v>
      </c>
      <c r="I1660" s="8">
        <v>2.95347947723031E-2</v>
      </c>
      <c r="J1660" s="5">
        <v>0.22532859911772299</v>
      </c>
      <c r="K1660" s="29">
        <v>0.98333333333299999</v>
      </c>
      <c r="L1660" s="27"/>
      <c r="M1660" s="82"/>
    </row>
    <row r="1661" spans="1:13" ht="19">
      <c r="A1661" t="s">
        <v>4094</v>
      </c>
      <c r="C1661" t="s">
        <v>1658</v>
      </c>
      <c r="D1661" s="6">
        <v>0</v>
      </c>
      <c r="E1661" s="22">
        <v>0</v>
      </c>
      <c r="F1661" s="5" t="s">
        <v>3</v>
      </c>
      <c r="G1661" s="29">
        <v>6.0827250608299997E-3</v>
      </c>
      <c r="H1661" s="7">
        <v>0.15468688612522699</v>
      </c>
      <c r="I1661" s="8">
        <v>0.18201226257448899</v>
      </c>
      <c r="J1661" s="5">
        <v>0.849870684190417</v>
      </c>
      <c r="K1661" s="29">
        <v>0.90222772277200003</v>
      </c>
      <c r="L1661" s="27"/>
      <c r="M1661" s="82"/>
    </row>
    <row r="1662" spans="1:13" ht="19">
      <c r="A1662" t="s">
        <v>4094</v>
      </c>
      <c r="C1662" t="s">
        <v>1659</v>
      </c>
      <c r="D1662" s="6">
        <v>7.9289155784052906E-2</v>
      </c>
      <c r="E1662" s="22">
        <v>0.10345009051887</v>
      </c>
      <c r="F1662" s="5">
        <v>0.76644839445152402</v>
      </c>
      <c r="G1662" s="29">
        <v>0.35090909090900002</v>
      </c>
      <c r="H1662" s="7">
        <v>0.121733591208984</v>
      </c>
      <c r="I1662" s="8">
        <v>0.12872233777405101</v>
      </c>
      <c r="J1662" s="5">
        <v>0.94570680826715403</v>
      </c>
      <c r="K1662" s="29">
        <v>0.83221476510100001</v>
      </c>
      <c r="L1662" s="27"/>
      <c r="M1662" s="82"/>
    </row>
    <row r="1663" spans="1:13" ht="19">
      <c r="A1663" t="s">
        <v>4806</v>
      </c>
      <c r="C1663" t="s">
        <v>1660</v>
      </c>
      <c r="D1663" s="6">
        <v>8.0118267553845306E-3</v>
      </c>
      <c r="E1663" s="22">
        <v>8.7757420042078205E-2</v>
      </c>
      <c r="F1663" s="5">
        <v>9.1295149191293501E-2</v>
      </c>
      <c r="G1663" s="29">
        <v>0.96745027124799998</v>
      </c>
      <c r="H1663" s="7">
        <v>9.8277268271896902E-3</v>
      </c>
      <c r="I1663" s="8">
        <v>4.5598085857420798E-2</v>
      </c>
      <c r="J1663" s="5">
        <v>0.21552937239338699</v>
      </c>
      <c r="K1663" s="29">
        <v>0.97408077154899997</v>
      </c>
      <c r="L1663" s="27"/>
      <c r="M1663" s="82"/>
    </row>
    <row r="1664" spans="1:13" ht="19">
      <c r="A1664" t="s">
        <v>4806</v>
      </c>
      <c r="C1664" t="s">
        <v>1661</v>
      </c>
      <c r="D1664" s="6">
        <v>2.4321059010541301E-3</v>
      </c>
      <c r="E1664" s="22">
        <v>3.7216937363434302E-2</v>
      </c>
      <c r="F1664" s="5">
        <v>6.5349436932542193E-2</v>
      </c>
      <c r="G1664" s="29">
        <v>1</v>
      </c>
      <c r="H1664" s="7">
        <v>0</v>
      </c>
      <c r="I1664" s="8">
        <v>1.8349539115804801E-2</v>
      </c>
      <c r="J1664" s="5">
        <v>0</v>
      </c>
      <c r="K1664" s="29">
        <v>0.99425287356299996</v>
      </c>
      <c r="L1664" s="27"/>
      <c r="M1664" s="82"/>
    </row>
    <row r="1665" spans="1:13" ht="19">
      <c r="A1665" t="s">
        <v>5274</v>
      </c>
      <c r="C1665" t="s">
        <v>1662</v>
      </c>
      <c r="D1665" s="6">
        <v>6.3542874139218804E-3</v>
      </c>
      <c r="E1665" s="22">
        <v>8.9563152415974595E-2</v>
      </c>
      <c r="F1665" s="5">
        <v>7.0947563172067699E-2</v>
      </c>
      <c r="G1665" s="29">
        <v>1</v>
      </c>
      <c r="H1665" s="7">
        <v>1.05448172027832E-3</v>
      </c>
      <c r="I1665" s="8">
        <v>8.1081870781617108E-3</v>
      </c>
      <c r="J1665" s="5">
        <v>0.13005147884641399</v>
      </c>
      <c r="K1665" s="29">
        <v>0.99624060150399996</v>
      </c>
      <c r="L1665" s="27"/>
      <c r="M1665" s="82"/>
    </row>
    <row r="1666" spans="1:13" ht="19">
      <c r="A1666" t="s">
        <v>4094</v>
      </c>
      <c r="C1666" t="s">
        <v>1663</v>
      </c>
      <c r="D1666" s="6">
        <v>1.1019481977016399E-2</v>
      </c>
      <c r="E1666" s="22">
        <v>3.6444416427648903E-2</v>
      </c>
      <c r="F1666" s="5">
        <v>0.302364067178653</v>
      </c>
      <c r="G1666" s="29">
        <v>1</v>
      </c>
      <c r="H1666" s="7">
        <v>0</v>
      </c>
      <c r="I1666" s="8">
        <v>0</v>
      </c>
      <c r="J1666" s="5" t="s">
        <v>3</v>
      </c>
      <c r="K1666" s="29">
        <v>1</v>
      </c>
      <c r="L1666" s="27"/>
      <c r="M1666" s="82"/>
    </row>
    <row r="1667" spans="1:13" ht="19">
      <c r="A1667" t="s">
        <v>4446</v>
      </c>
      <c r="C1667" t="s">
        <v>1664</v>
      </c>
      <c r="D1667" s="6">
        <v>1.7941250986711001E-3</v>
      </c>
      <c r="E1667" s="22">
        <v>9.1977877767887004E-2</v>
      </c>
      <c r="F1667" s="5">
        <v>1.95060501743551E-2</v>
      </c>
      <c r="G1667" s="29">
        <v>0.99895068205699999</v>
      </c>
      <c r="H1667" s="7">
        <v>0</v>
      </c>
      <c r="I1667" s="8">
        <v>0</v>
      </c>
      <c r="J1667" s="5" t="s">
        <v>3</v>
      </c>
      <c r="K1667" s="29">
        <v>1</v>
      </c>
      <c r="L1667" s="27"/>
      <c r="M1667" s="82"/>
    </row>
    <row r="1668" spans="1:13" ht="19">
      <c r="A1668" t="s">
        <v>4094</v>
      </c>
      <c r="C1668" t="s">
        <v>1665</v>
      </c>
      <c r="D1668" s="6">
        <v>6.7095778768057404E-3</v>
      </c>
      <c r="E1668" s="22">
        <v>8.9452971044997706E-2</v>
      </c>
      <c r="F1668" s="5">
        <v>7.5006763871829404E-2</v>
      </c>
      <c r="G1668" s="29">
        <v>1</v>
      </c>
      <c r="H1668" s="7">
        <v>0</v>
      </c>
      <c r="I1668" s="8">
        <v>0</v>
      </c>
      <c r="J1668" s="5" t="s">
        <v>3</v>
      </c>
      <c r="K1668" s="29">
        <v>1</v>
      </c>
      <c r="L1668" s="27"/>
      <c r="M1668" s="82"/>
    </row>
    <row r="1669" spans="1:13" ht="19">
      <c r="A1669" t="s">
        <v>4094</v>
      </c>
      <c r="C1669" t="s">
        <v>1666</v>
      </c>
      <c r="D1669" s="6">
        <v>6.9719302891956001E-3</v>
      </c>
      <c r="E1669" s="22">
        <v>2.3012351754636201E-2</v>
      </c>
      <c r="F1669" s="5">
        <v>0.3029647018928</v>
      </c>
      <c r="G1669" s="29">
        <v>1</v>
      </c>
      <c r="H1669" s="7">
        <v>0</v>
      </c>
      <c r="I1669" s="8">
        <v>0</v>
      </c>
      <c r="J1669" s="5" t="s">
        <v>3</v>
      </c>
      <c r="K1669" s="29">
        <v>1</v>
      </c>
      <c r="L1669" s="27"/>
      <c r="M1669" s="82"/>
    </row>
    <row r="1670" spans="1:13" ht="19">
      <c r="A1670" t="s">
        <v>4094</v>
      </c>
      <c r="C1670" t="s">
        <v>1667</v>
      </c>
      <c r="D1670" s="6">
        <v>2.0519848641560598E-3</v>
      </c>
      <c r="E1670" s="22">
        <v>3.2972342565836997E-2</v>
      </c>
      <c r="F1670" s="5">
        <v>6.22335176840648E-2</v>
      </c>
      <c r="G1670" s="29">
        <v>1</v>
      </c>
      <c r="H1670" s="7">
        <v>6.8337134568424403E-4</v>
      </c>
      <c r="I1670" s="8">
        <v>1.63049899773044E-2</v>
      </c>
      <c r="J1670" s="5">
        <v>4.1911791827867299E-2</v>
      </c>
      <c r="K1670" s="29">
        <v>1</v>
      </c>
      <c r="L1670" s="27"/>
      <c r="M1670" s="82"/>
    </row>
    <row r="1671" spans="1:13" ht="19">
      <c r="A1671" t="s">
        <v>4094</v>
      </c>
      <c r="C1671" t="s">
        <v>1668</v>
      </c>
      <c r="D1671" s="6">
        <v>4.70515972292868E-3</v>
      </c>
      <c r="E1671" s="22">
        <v>4.3490443237762001E-2</v>
      </c>
      <c r="F1671" s="5">
        <v>0.108188359847371</v>
      </c>
      <c r="G1671" s="29">
        <v>1</v>
      </c>
      <c r="H1671" s="7">
        <v>4.41414571517529E-3</v>
      </c>
      <c r="I1671" s="8">
        <v>9.4657324209221592E-3</v>
      </c>
      <c r="J1671" s="5">
        <v>0.46632901912784602</v>
      </c>
      <c r="K1671" s="29">
        <v>0.99776951672900005</v>
      </c>
      <c r="L1671" s="27"/>
      <c r="M1671" s="82"/>
    </row>
    <row r="1672" spans="1:13" ht="19">
      <c r="A1672" t="s">
        <v>5275</v>
      </c>
      <c r="C1672" t="s">
        <v>1669</v>
      </c>
      <c r="D1672" s="6">
        <v>7.6268041710587601E-3</v>
      </c>
      <c r="E1672" s="22">
        <v>7.7267551406787094E-2</v>
      </c>
      <c r="F1672" s="5">
        <v>9.8706430218116398E-2</v>
      </c>
      <c r="G1672" s="29">
        <v>1</v>
      </c>
      <c r="H1672" s="7">
        <v>4.17392381627425E-3</v>
      </c>
      <c r="I1672" s="8">
        <v>3.9876500910508698E-2</v>
      </c>
      <c r="J1672" s="5">
        <v>0.10467126555666</v>
      </c>
      <c r="K1672" s="29">
        <v>1</v>
      </c>
      <c r="L1672" s="27"/>
      <c r="M1672" s="82"/>
    </row>
    <row r="1673" spans="1:13" ht="19">
      <c r="A1673" t="s">
        <v>5276</v>
      </c>
      <c r="C1673" t="s">
        <v>1670</v>
      </c>
      <c r="D1673" s="6">
        <v>6.54222493664962E-3</v>
      </c>
      <c r="E1673" s="22">
        <v>8.0259377642225696E-2</v>
      </c>
      <c r="F1673" s="5">
        <v>8.1513526877981399E-2</v>
      </c>
      <c r="G1673" s="29">
        <v>1</v>
      </c>
      <c r="H1673" s="7">
        <v>3.0815753322260401E-3</v>
      </c>
      <c r="I1673" s="8">
        <v>5.4739743502553999E-2</v>
      </c>
      <c r="J1673" s="5">
        <v>5.6295026886310898E-2</v>
      </c>
      <c r="K1673" s="29">
        <v>1</v>
      </c>
      <c r="L1673" s="27"/>
      <c r="M1673" s="82"/>
    </row>
    <row r="1674" spans="1:13" ht="19">
      <c r="A1674" t="s">
        <v>4447</v>
      </c>
      <c r="C1674" t="s">
        <v>1671</v>
      </c>
      <c r="D1674" s="6">
        <v>0</v>
      </c>
      <c r="E1674" s="22">
        <v>6.7309715892206606E-2</v>
      </c>
      <c r="F1674" s="5">
        <v>0</v>
      </c>
      <c r="G1674" s="29">
        <v>1</v>
      </c>
      <c r="H1674" s="7">
        <v>0</v>
      </c>
      <c r="I1674" s="8">
        <v>4.4097931361011297E-2</v>
      </c>
      <c r="J1674" s="5">
        <v>0</v>
      </c>
      <c r="K1674" s="29">
        <v>1</v>
      </c>
      <c r="L1674" s="27"/>
      <c r="M1674" s="82"/>
    </row>
    <row r="1675" spans="1:13" ht="19">
      <c r="A1675" t="s">
        <v>4094</v>
      </c>
      <c r="C1675" t="s">
        <v>1672</v>
      </c>
      <c r="D1675" s="6">
        <v>6.9204643268061701E-3</v>
      </c>
      <c r="E1675" s="22">
        <v>5.9502556677390801E-2</v>
      </c>
      <c r="F1675" s="5">
        <v>0.116305327253875</v>
      </c>
      <c r="G1675" s="29">
        <v>1</v>
      </c>
      <c r="H1675" s="7">
        <v>2.3182838367071701E-3</v>
      </c>
      <c r="I1675" s="8">
        <v>3.0532950272732201E-2</v>
      </c>
      <c r="J1675" s="5">
        <v>7.5927279086998298E-2</v>
      </c>
      <c r="K1675" s="29">
        <v>1</v>
      </c>
      <c r="L1675" s="27"/>
      <c r="M1675" s="82"/>
    </row>
    <row r="1676" spans="1:13" ht="19">
      <c r="A1676" t="s">
        <v>4448</v>
      </c>
      <c r="C1676" t="s">
        <v>1673</v>
      </c>
      <c r="D1676" s="6">
        <v>6.7073276949277697E-3</v>
      </c>
      <c r="E1676" s="22">
        <v>6.2637820918820697E-2</v>
      </c>
      <c r="F1676" s="5">
        <v>0.10708111483668201</v>
      </c>
      <c r="G1676" s="29">
        <v>1</v>
      </c>
      <c r="H1676" s="7">
        <v>3.68147120091685E-3</v>
      </c>
      <c r="I1676" s="8">
        <v>3.04368201548007E-2</v>
      </c>
      <c r="J1676" s="5">
        <v>0.120954527516114</v>
      </c>
      <c r="K1676" s="29">
        <v>0.99973290598300002</v>
      </c>
      <c r="L1676" s="27"/>
      <c r="M1676" s="82"/>
    </row>
    <row r="1677" spans="1:13" ht="19">
      <c r="A1677" t="s">
        <v>5277</v>
      </c>
      <c r="C1677" t="s">
        <v>1674</v>
      </c>
      <c r="D1677" s="6">
        <v>0</v>
      </c>
      <c r="E1677" s="22">
        <v>1.6216848009874201E-2</v>
      </c>
      <c r="F1677" s="5">
        <v>0</v>
      </c>
      <c r="G1677" s="29">
        <v>0.98979591836699998</v>
      </c>
      <c r="H1677" s="7">
        <v>0</v>
      </c>
      <c r="I1677" s="8">
        <v>2.1625931631468601E-2</v>
      </c>
      <c r="J1677" s="5">
        <v>0</v>
      </c>
      <c r="K1677" s="29">
        <v>1</v>
      </c>
      <c r="L1677" s="27"/>
      <c r="M1677" s="82"/>
    </row>
    <row r="1678" spans="1:13" ht="19">
      <c r="A1678" t="s">
        <v>4806</v>
      </c>
      <c r="C1678" t="s">
        <v>1675</v>
      </c>
      <c r="D1678" s="6">
        <v>4.5058711677599299E-3</v>
      </c>
      <c r="E1678" s="22">
        <v>4.0278134228895798E-2</v>
      </c>
      <c r="F1678" s="5">
        <v>0.111868914834873</v>
      </c>
      <c r="G1678" s="29">
        <v>1</v>
      </c>
      <c r="H1678" s="7">
        <v>6.3129788032907997E-3</v>
      </c>
      <c r="I1678" s="8">
        <v>2.5524934298824801E-2</v>
      </c>
      <c r="J1678" s="5">
        <v>0.247325957018486</v>
      </c>
      <c r="K1678" s="29">
        <v>1</v>
      </c>
      <c r="L1678" s="27"/>
      <c r="M1678" s="82"/>
    </row>
    <row r="1679" spans="1:13" ht="19">
      <c r="A1679" t="s">
        <v>5278</v>
      </c>
      <c r="C1679" t="s">
        <v>1676</v>
      </c>
      <c r="D1679" s="6">
        <v>3.7547012086081499E-3</v>
      </c>
      <c r="E1679" s="22">
        <v>6.2536206704288305E-2</v>
      </c>
      <c r="F1679" s="5">
        <v>6.0040437475889899E-2</v>
      </c>
      <c r="G1679" s="29">
        <v>1</v>
      </c>
      <c r="H1679" s="7">
        <v>2.50339233154974E-3</v>
      </c>
      <c r="I1679" s="8">
        <v>4.5619858031614897E-2</v>
      </c>
      <c r="J1679" s="5">
        <v>5.4875057476392798E-2</v>
      </c>
      <c r="K1679" s="29">
        <v>0.98684210526299998</v>
      </c>
      <c r="L1679" s="27"/>
      <c r="M1679" s="82"/>
    </row>
    <row r="1680" spans="1:13" ht="19">
      <c r="A1680" t="s">
        <v>4449</v>
      </c>
      <c r="C1680" t="s">
        <v>1677</v>
      </c>
      <c r="D1680" s="6">
        <v>1.4485760176774099E-3</v>
      </c>
      <c r="E1680" s="22">
        <v>2.2306476899053101E-2</v>
      </c>
      <c r="F1680" s="5">
        <v>6.4939704473855997E-2</v>
      </c>
      <c r="G1680" s="29">
        <v>1</v>
      </c>
      <c r="H1680" s="7">
        <v>1.93205709807885E-3</v>
      </c>
      <c r="I1680" s="8">
        <v>1.8542353565096099E-2</v>
      </c>
      <c r="J1680" s="5">
        <v>0.104196972153294</v>
      </c>
      <c r="K1680" s="29">
        <v>1</v>
      </c>
      <c r="L1680" s="27"/>
      <c r="M1680" s="82"/>
    </row>
    <row r="1681" spans="1:13" ht="19">
      <c r="A1681" t="s">
        <v>5279</v>
      </c>
      <c r="C1681" t="s">
        <v>1678</v>
      </c>
      <c r="D1681" s="6">
        <v>3.5885235925021998E-3</v>
      </c>
      <c r="E1681" s="22">
        <v>5.9111543219602401E-2</v>
      </c>
      <c r="F1681" s="5">
        <v>6.0707662108746799E-2</v>
      </c>
      <c r="G1681" s="29">
        <v>1</v>
      </c>
      <c r="H1681" s="7">
        <v>0</v>
      </c>
      <c r="I1681" s="8">
        <v>0</v>
      </c>
      <c r="J1681" s="5" t="s">
        <v>3</v>
      </c>
      <c r="K1681" s="29">
        <v>1</v>
      </c>
      <c r="L1681" s="27"/>
      <c r="M1681" s="82"/>
    </row>
    <row r="1682" spans="1:13" ht="19">
      <c r="A1682" t="s">
        <v>5280</v>
      </c>
      <c r="C1682" t="s">
        <v>1679</v>
      </c>
      <c r="D1682" s="6">
        <v>1.0989012954959901E-3</v>
      </c>
      <c r="E1682" s="22">
        <v>6.4881932181961893E-2</v>
      </c>
      <c r="F1682" s="5">
        <v>1.69369385056862E-2</v>
      </c>
      <c r="G1682" s="29">
        <v>1</v>
      </c>
      <c r="H1682" s="7">
        <v>0</v>
      </c>
      <c r="I1682" s="8">
        <v>0</v>
      </c>
      <c r="J1682" s="5" t="s">
        <v>3</v>
      </c>
      <c r="K1682" s="29">
        <v>1</v>
      </c>
      <c r="L1682" s="27"/>
      <c r="M1682" s="82"/>
    </row>
    <row r="1683" spans="1:13" ht="19">
      <c r="A1683" t="s">
        <v>5281</v>
      </c>
      <c r="C1683" t="s">
        <v>1680</v>
      </c>
      <c r="D1683" s="6">
        <v>1.0774112377803E-2</v>
      </c>
      <c r="E1683" s="22">
        <v>7.5007349368507406E-2</v>
      </c>
      <c r="F1683" s="5">
        <v>0.14364075611938101</v>
      </c>
      <c r="G1683" s="29">
        <v>0.99238578680199996</v>
      </c>
      <c r="H1683" s="7">
        <v>2.8590182932935302E-3</v>
      </c>
      <c r="I1683" s="8">
        <v>8.4329771093346901E-3</v>
      </c>
      <c r="J1683" s="5">
        <v>0.33902834743009203</v>
      </c>
      <c r="K1683" s="29">
        <v>0.99403239556699996</v>
      </c>
      <c r="L1683" s="27"/>
      <c r="M1683" s="82"/>
    </row>
    <row r="1684" spans="1:13" ht="19">
      <c r="A1684" t="s">
        <v>4094</v>
      </c>
      <c r="C1684" t="s">
        <v>1681</v>
      </c>
      <c r="D1684" s="6">
        <v>1.1275380148791699E-2</v>
      </c>
      <c r="E1684" s="22">
        <v>6.9158911041446405E-2</v>
      </c>
      <c r="F1684" s="5">
        <v>0.163035825448935</v>
      </c>
      <c r="G1684" s="29">
        <v>0.99624060150399996</v>
      </c>
      <c r="H1684" s="7">
        <v>8.5069593250198094E-3</v>
      </c>
      <c r="I1684" s="8">
        <v>4.9349811184168001E-2</v>
      </c>
      <c r="J1684" s="5">
        <v>0.17238078770499801</v>
      </c>
      <c r="K1684" s="29">
        <v>0.98621553884699997</v>
      </c>
      <c r="L1684" s="27"/>
      <c r="M1684" s="82"/>
    </row>
    <row r="1685" spans="1:13" ht="19">
      <c r="A1685" t="s">
        <v>4250</v>
      </c>
      <c r="C1685" t="s">
        <v>1682</v>
      </c>
      <c r="D1685" s="6">
        <v>9.9866858963442795E-4</v>
      </c>
      <c r="E1685" s="22">
        <v>7.2207622826564899E-2</v>
      </c>
      <c r="F1685" s="5">
        <v>1.3830514709411299E-2</v>
      </c>
      <c r="G1685" s="29">
        <v>1</v>
      </c>
      <c r="H1685" s="7">
        <v>0</v>
      </c>
      <c r="I1685" s="8">
        <v>4.2229696579036802E-2</v>
      </c>
      <c r="J1685" s="5">
        <v>0</v>
      </c>
      <c r="K1685" s="29">
        <v>1</v>
      </c>
      <c r="L1685" s="27"/>
      <c r="M1685" s="82"/>
    </row>
    <row r="1686" spans="1:13" ht="19">
      <c r="A1686" t="s">
        <v>4450</v>
      </c>
      <c r="C1686" t="s">
        <v>1683</v>
      </c>
      <c r="D1686" s="6">
        <v>3.6585438400746398E-3</v>
      </c>
      <c r="E1686" s="22">
        <v>7.0755241750189799E-3</v>
      </c>
      <c r="F1686" s="5">
        <v>0.51707036108951299</v>
      </c>
      <c r="G1686" s="29">
        <v>1</v>
      </c>
      <c r="H1686" s="7">
        <v>3.65965959437659E-3</v>
      </c>
      <c r="I1686" s="8">
        <v>0</v>
      </c>
      <c r="J1686" s="5" t="s">
        <v>3</v>
      </c>
      <c r="K1686" s="29">
        <v>1</v>
      </c>
      <c r="L1686" s="27"/>
      <c r="M1686" s="82"/>
    </row>
    <row r="1687" spans="1:13" ht="19">
      <c r="A1687" t="s">
        <v>5282</v>
      </c>
      <c r="C1687" t="s">
        <v>1684</v>
      </c>
      <c r="D1687" s="6">
        <v>4.2841958693001997E-3</v>
      </c>
      <c r="E1687" s="22">
        <v>0.12339662309697901</v>
      </c>
      <c r="F1687" s="5">
        <v>3.4718906901797401E-2</v>
      </c>
      <c r="G1687" s="29">
        <v>1</v>
      </c>
      <c r="H1687" s="7">
        <v>2.8549374018886999E-3</v>
      </c>
      <c r="I1687" s="8">
        <v>3.0932218900536899E-2</v>
      </c>
      <c r="J1687" s="5">
        <v>9.22965601358509E-2</v>
      </c>
      <c r="K1687" s="29">
        <v>0.99833333333300001</v>
      </c>
      <c r="L1687" s="27"/>
      <c r="M1687" s="82"/>
    </row>
    <row r="1688" spans="1:13" ht="19">
      <c r="A1688" t="s">
        <v>4806</v>
      </c>
      <c r="C1688" t="s">
        <v>1685</v>
      </c>
      <c r="D1688" s="6">
        <v>3.9933538602285297E-3</v>
      </c>
      <c r="E1688" s="22">
        <v>3.8322511996728502E-2</v>
      </c>
      <c r="F1688" s="5">
        <v>0.104203864834577</v>
      </c>
      <c r="G1688" s="29">
        <v>1</v>
      </c>
      <c r="H1688" s="7">
        <v>0</v>
      </c>
      <c r="I1688" s="8">
        <v>4.6168419749575001E-2</v>
      </c>
      <c r="J1688" s="5">
        <v>0</v>
      </c>
      <c r="K1688" s="29">
        <v>1</v>
      </c>
      <c r="L1688" s="27"/>
      <c r="M1688" s="82"/>
    </row>
    <row r="1689" spans="1:13" ht="19">
      <c r="A1689" t="s">
        <v>4806</v>
      </c>
      <c r="C1689" t="s">
        <v>1686</v>
      </c>
      <c r="D1689" s="6">
        <v>2.3319101568610901E-3</v>
      </c>
      <c r="E1689" s="22">
        <v>9.1159102161910602E-2</v>
      </c>
      <c r="F1689" s="5">
        <v>2.5580661739288701E-2</v>
      </c>
      <c r="G1689" s="29">
        <v>1</v>
      </c>
      <c r="H1689" s="7">
        <v>1.5541027968839899E-3</v>
      </c>
      <c r="I1689" s="8">
        <v>4.72321110210185E-2</v>
      </c>
      <c r="J1689" s="5">
        <v>3.2903521847507701E-2</v>
      </c>
      <c r="K1689" s="29">
        <v>0.99633699633700001</v>
      </c>
      <c r="L1689" s="27"/>
      <c r="M1689" s="82"/>
    </row>
    <row r="1690" spans="1:13" ht="19">
      <c r="A1690" t="s">
        <v>4094</v>
      </c>
      <c r="C1690" t="s">
        <v>1687</v>
      </c>
      <c r="D1690" s="6">
        <v>1.71551182730029E-3</v>
      </c>
      <c r="E1690" s="22">
        <v>5.1929132769999303E-2</v>
      </c>
      <c r="F1690" s="5">
        <v>3.3035634061106003E-2</v>
      </c>
      <c r="G1690" s="29">
        <v>1</v>
      </c>
      <c r="H1690" s="7">
        <v>1.1477453295270701E-3</v>
      </c>
      <c r="I1690" s="8">
        <v>2.20634372620899E-2</v>
      </c>
      <c r="J1690" s="5">
        <v>5.2020241265814199E-2</v>
      </c>
      <c r="K1690" s="29">
        <v>0.99665998664</v>
      </c>
      <c r="L1690" s="27"/>
      <c r="M1690" s="82"/>
    </row>
    <row r="1691" spans="1:13" ht="19">
      <c r="A1691" t="s">
        <v>5283</v>
      </c>
      <c r="C1691" t="s">
        <v>1688</v>
      </c>
      <c r="D1691" s="6">
        <v>2.5531939551009502E-3</v>
      </c>
      <c r="E1691" s="22">
        <v>2.98052464871356E-2</v>
      </c>
      <c r="F1691" s="5">
        <v>8.5662568038246206E-2</v>
      </c>
      <c r="G1691" s="29">
        <v>1</v>
      </c>
      <c r="H1691" s="7">
        <v>0</v>
      </c>
      <c r="I1691" s="8">
        <v>0</v>
      </c>
      <c r="J1691" s="5" t="s">
        <v>3</v>
      </c>
      <c r="K1691" s="29">
        <v>1</v>
      </c>
      <c r="L1691" s="27"/>
      <c r="M1691" s="82"/>
    </row>
    <row r="1692" spans="1:13" ht="19">
      <c r="A1692" t="s">
        <v>4451</v>
      </c>
      <c r="C1692" t="s">
        <v>1689</v>
      </c>
      <c r="D1692" s="6">
        <v>4.0100346156472198E-3</v>
      </c>
      <c r="E1692" s="22">
        <v>0.10058446427142299</v>
      </c>
      <c r="F1692" s="5">
        <v>3.9867335822620899E-2</v>
      </c>
      <c r="G1692" s="29">
        <v>1</v>
      </c>
      <c r="H1692" s="7">
        <v>2.6736506897517402E-3</v>
      </c>
      <c r="I1692" s="8">
        <v>1.16711166688963E-2</v>
      </c>
      <c r="J1692" s="5">
        <v>0.22908268039827401</v>
      </c>
      <c r="K1692" s="29">
        <v>1</v>
      </c>
      <c r="L1692" s="27"/>
      <c r="M1692" s="82"/>
    </row>
    <row r="1693" spans="1:13" ht="19">
      <c r="A1693" t="s">
        <v>5279</v>
      </c>
      <c r="C1693" t="s">
        <v>1690</v>
      </c>
      <c r="D1693" s="6">
        <v>2.93356243646457E-2</v>
      </c>
      <c r="E1693" s="22">
        <v>8.0075981569279503E-2</v>
      </c>
      <c r="F1693" s="5">
        <v>0.36634735896762399</v>
      </c>
      <c r="G1693" s="29">
        <v>0.57939914163100004</v>
      </c>
      <c r="H1693" s="7">
        <v>0</v>
      </c>
      <c r="I1693" s="8">
        <v>0</v>
      </c>
      <c r="J1693" s="5" t="s">
        <v>3</v>
      </c>
      <c r="K1693" s="29">
        <v>1</v>
      </c>
      <c r="L1693" s="27"/>
      <c r="M1693" s="82"/>
    </row>
    <row r="1694" spans="1:13" ht="19">
      <c r="A1694" t="s">
        <v>5284</v>
      </c>
      <c r="C1694" t="s">
        <v>1691</v>
      </c>
      <c r="D1694" s="6">
        <v>4.1302123465413398E-2</v>
      </c>
      <c r="E1694" s="22">
        <v>0.12576918508349699</v>
      </c>
      <c r="F1694" s="5">
        <v>0.32839620800590702</v>
      </c>
      <c r="G1694" s="29">
        <v>1</v>
      </c>
      <c r="H1694" s="7">
        <v>8.2588584031251903E-3</v>
      </c>
      <c r="I1694" s="8">
        <v>1.41180639342267E-2</v>
      </c>
      <c r="J1694" s="5">
        <v>0.58498519638398006</v>
      </c>
      <c r="K1694" s="29">
        <v>1</v>
      </c>
      <c r="L1694" s="27"/>
      <c r="M1694" s="82"/>
    </row>
    <row r="1695" spans="1:13" ht="19">
      <c r="A1695" t="s">
        <v>4094</v>
      </c>
      <c r="C1695" t="s">
        <v>1692</v>
      </c>
      <c r="D1695" s="6">
        <v>4.5935866758852202E-2</v>
      </c>
      <c r="E1695" s="22">
        <v>5.2375170676308501E-2</v>
      </c>
      <c r="F1695" s="5">
        <v>0.87705426379891505</v>
      </c>
      <c r="G1695" s="29">
        <v>0.98734177215200003</v>
      </c>
      <c r="H1695" s="7">
        <v>1.8857058691014901E-2</v>
      </c>
      <c r="I1695" s="8">
        <v>1.95196443640995E-2</v>
      </c>
      <c r="J1695" s="5">
        <v>0.96605544339202898</v>
      </c>
      <c r="K1695" s="29">
        <v>1</v>
      </c>
      <c r="L1695" s="27"/>
      <c r="M1695" s="82"/>
    </row>
    <row r="1696" spans="1:13" ht="19">
      <c r="A1696" t="s">
        <v>5134</v>
      </c>
      <c r="C1696" t="s">
        <v>1693</v>
      </c>
      <c r="D1696" s="6">
        <v>2.55192463876616E-2</v>
      </c>
      <c r="E1696" s="22">
        <v>0.13117705200080901</v>
      </c>
      <c r="F1696" s="5">
        <v>0.19454047791456799</v>
      </c>
      <c r="G1696" s="29">
        <v>0.98710601719199997</v>
      </c>
      <c r="H1696" s="7">
        <v>1.0159176040007999E-2</v>
      </c>
      <c r="I1696" s="8">
        <v>4.3552778995634901E-2</v>
      </c>
      <c r="J1696" s="5">
        <v>0.233261258507207</v>
      </c>
      <c r="K1696" s="29">
        <v>0.97692307692299996</v>
      </c>
      <c r="L1696" s="27"/>
      <c r="M1696" s="82"/>
    </row>
    <row r="1697" spans="1:13" ht="19">
      <c r="A1697" t="s">
        <v>5285</v>
      </c>
      <c r="C1697" t="s">
        <v>1694</v>
      </c>
      <c r="D1697" s="6">
        <v>2.9634486816515301E-2</v>
      </c>
      <c r="E1697" s="22">
        <v>0.102822344091764</v>
      </c>
      <c r="F1697" s="5">
        <v>0.28821057405643202</v>
      </c>
      <c r="G1697" s="29">
        <v>0.99436090225600005</v>
      </c>
      <c r="H1697" s="7">
        <v>8.4733112553709699E-3</v>
      </c>
      <c r="I1697" s="8">
        <v>5.2277277976484099E-2</v>
      </c>
      <c r="J1697" s="5">
        <v>0.162084017824771</v>
      </c>
      <c r="K1697" s="29">
        <v>0.98308270676700005</v>
      </c>
      <c r="L1697" s="27"/>
      <c r="M1697" s="82"/>
    </row>
    <row r="1698" spans="1:13" ht="19">
      <c r="A1698" t="s">
        <v>4099</v>
      </c>
      <c r="C1698" t="s">
        <v>1695</v>
      </c>
      <c r="D1698" s="6">
        <v>0.16734023965682801</v>
      </c>
      <c r="E1698" s="22">
        <v>0.18047939780234201</v>
      </c>
      <c r="F1698" s="5">
        <v>0.92719857055427601</v>
      </c>
      <c r="G1698" s="29">
        <v>0.85038503850400005</v>
      </c>
      <c r="H1698" s="7">
        <v>3.4749374733854498E-2</v>
      </c>
      <c r="I1698" s="8">
        <v>2.8907586217993098E-2</v>
      </c>
      <c r="J1698" s="5">
        <v>1.20208496385026</v>
      </c>
      <c r="K1698" s="29">
        <v>1</v>
      </c>
      <c r="L1698" s="27"/>
      <c r="M1698" s="82"/>
    </row>
    <row r="1699" spans="1:13" ht="19">
      <c r="A1699" t="s">
        <v>4452</v>
      </c>
      <c r="C1699" t="s">
        <v>1696</v>
      </c>
      <c r="D1699" s="6">
        <v>3.11498219526508E-2</v>
      </c>
      <c r="E1699" s="22">
        <v>0.237502206993775</v>
      </c>
      <c r="F1699" s="5">
        <v>0.13115592628352801</v>
      </c>
      <c r="G1699" s="29">
        <v>1</v>
      </c>
      <c r="H1699" s="7">
        <v>2.27801337337728E-2</v>
      </c>
      <c r="I1699" s="8">
        <v>0.130792867691779</v>
      </c>
      <c r="J1699" s="5">
        <v>0.17416954101393001</v>
      </c>
      <c r="K1699" s="29">
        <v>0.98148148148100001</v>
      </c>
      <c r="L1699" s="27"/>
      <c r="M1699" s="82"/>
    </row>
    <row r="1700" spans="1:13" ht="19">
      <c r="A1700" t="s">
        <v>5031</v>
      </c>
      <c r="C1700" t="s">
        <v>1697</v>
      </c>
      <c r="D1700" s="6">
        <v>5.1153783619812702E-2</v>
      </c>
      <c r="E1700" s="22">
        <v>0.20852311403604001</v>
      </c>
      <c r="F1700" s="5">
        <v>0.24531469260031999</v>
      </c>
      <c r="G1700" s="29">
        <v>0.92564102564100004</v>
      </c>
      <c r="H1700" s="7">
        <v>1.92852080470363E-2</v>
      </c>
      <c r="I1700" s="8">
        <v>8.3068569678624707E-2</v>
      </c>
      <c r="J1700" s="5">
        <v>0.23216010726616301</v>
      </c>
      <c r="K1700" s="29">
        <v>0.98290598290599995</v>
      </c>
      <c r="L1700" s="27"/>
      <c r="M1700" s="82"/>
    </row>
    <row r="1701" spans="1:13" ht="19">
      <c r="A1701" t="s">
        <v>4094</v>
      </c>
      <c r="C1701" t="s">
        <v>1698</v>
      </c>
      <c r="D1701" s="6">
        <v>0.12045861401099001</v>
      </c>
      <c r="E1701" s="22">
        <v>0.22740731000574599</v>
      </c>
      <c r="F1701" s="5">
        <v>0.52970422985939203</v>
      </c>
      <c r="G1701" s="29">
        <v>0.53151100987099997</v>
      </c>
      <c r="H1701" s="7">
        <v>3.8813098378767098E-2</v>
      </c>
      <c r="I1701" s="8">
        <v>0.120188619274255</v>
      </c>
      <c r="J1701" s="5">
        <v>0.32293488862036601</v>
      </c>
      <c r="K1701" s="29">
        <v>0.99696279422900003</v>
      </c>
      <c r="L1701" s="27"/>
      <c r="M1701" s="82"/>
    </row>
    <row r="1702" spans="1:13" ht="19">
      <c r="A1702" t="s">
        <v>4094</v>
      </c>
      <c r="C1702" t="s">
        <v>1699</v>
      </c>
      <c r="D1702" s="6">
        <v>4.3074036814406601E-2</v>
      </c>
      <c r="E1702" s="22">
        <v>0.19805415510948499</v>
      </c>
      <c r="F1702" s="5">
        <v>0.217486155696128</v>
      </c>
      <c r="G1702" s="29">
        <v>1</v>
      </c>
      <c r="H1702" s="7">
        <v>3.1064375825398501E-2</v>
      </c>
      <c r="I1702" s="8">
        <v>0.13445454967446399</v>
      </c>
      <c r="J1702" s="5">
        <v>0.23103997522293099</v>
      </c>
      <c r="K1702" s="29">
        <v>0.96711509715999999</v>
      </c>
      <c r="L1702" s="27"/>
      <c r="M1702" s="82"/>
    </row>
    <row r="1703" spans="1:13" ht="19">
      <c r="A1703" t="s">
        <v>4094</v>
      </c>
      <c r="C1703" t="s">
        <v>1700</v>
      </c>
      <c r="D1703" s="6">
        <v>5.5350804732169001E-3</v>
      </c>
      <c r="E1703" s="22">
        <v>0.13005464485200199</v>
      </c>
      <c r="F1703" s="5">
        <v>4.2559652363940201E-2</v>
      </c>
      <c r="G1703" s="29">
        <v>0.33333333333300003</v>
      </c>
      <c r="H1703" s="7">
        <v>4.8270393378828701E-3</v>
      </c>
      <c r="I1703" s="8">
        <v>2.26941674068896E-2</v>
      </c>
      <c r="J1703" s="5">
        <v>0.212699556292929</v>
      </c>
      <c r="K1703" s="29">
        <v>1</v>
      </c>
      <c r="L1703" s="27"/>
      <c r="M1703" s="82"/>
    </row>
    <row r="1704" spans="1:13" ht="19">
      <c r="A1704" t="s">
        <v>4094</v>
      </c>
      <c r="C1704" t="s">
        <v>1701</v>
      </c>
      <c r="D1704" s="6">
        <v>1.41476555514185E-2</v>
      </c>
      <c r="E1704" s="22">
        <v>0.12928541830311299</v>
      </c>
      <c r="F1704" s="5">
        <v>0.10942963048043799</v>
      </c>
      <c r="G1704" s="29">
        <v>1</v>
      </c>
      <c r="H1704" s="7">
        <v>0</v>
      </c>
      <c r="I1704" s="8">
        <v>0</v>
      </c>
      <c r="J1704" s="5" t="s">
        <v>3</v>
      </c>
      <c r="K1704" s="29">
        <v>1</v>
      </c>
      <c r="L1704" s="27"/>
      <c r="M1704" s="82"/>
    </row>
    <row r="1705" spans="1:13" ht="19">
      <c r="A1705" t="s">
        <v>4094</v>
      </c>
      <c r="C1705" t="s">
        <v>1702</v>
      </c>
      <c r="D1705" s="6">
        <v>2.7658444775997201E-2</v>
      </c>
      <c r="E1705" s="22">
        <v>7.6758659769447901E-2</v>
      </c>
      <c r="F1705" s="5">
        <v>0.36032995963025</v>
      </c>
      <c r="G1705" s="29">
        <v>1</v>
      </c>
      <c r="H1705" s="7">
        <v>1.57583774322947E-3</v>
      </c>
      <c r="I1705" s="8">
        <v>5.7485340934728801E-3</v>
      </c>
      <c r="J1705" s="5">
        <v>0.27412862437725499</v>
      </c>
      <c r="K1705" s="29">
        <v>0.99814814814800001</v>
      </c>
      <c r="L1705" s="27"/>
      <c r="M1705" s="82"/>
    </row>
    <row r="1706" spans="1:13" ht="19">
      <c r="A1706" t="s">
        <v>5286</v>
      </c>
      <c r="C1706" t="s">
        <v>1703</v>
      </c>
      <c r="D1706" s="6">
        <v>4.3940074419889404E-3</v>
      </c>
      <c r="E1706" s="22">
        <v>7.5377191237785898E-2</v>
      </c>
      <c r="F1706" s="5">
        <v>5.8293594784230497E-2</v>
      </c>
      <c r="G1706" s="29">
        <v>1</v>
      </c>
      <c r="H1706" s="7">
        <v>0</v>
      </c>
      <c r="I1706" s="8">
        <v>2.1671936726538901E-2</v>
      </c>
      <c r="J1706" s="5">
        <v>0</v>
      </c>
      <c r="K1706" s="29">
        <v>0.99312714776599997</v>
      </c>
      <c r="L1706" s="27"/>
      <c r="M1706" s="82"/>
    </row>
    <row r="1707" spans="1:13" ht="19">
      <c r="A1707" t="s">
        <v>5287</v>
      </c>
      <c r="C1707" t="s">
        <v>1704</v>
      </c>
      <c r="D1707" s="6">
        <v>2.0257343194303699E-2</v>
      </c>
      <c r="E1707" s="22">
        <v>0.114193050301254</v>
      </c>
      <c r="F1707" s="5">
        <v>0.17739558704196601</v>
      </c>
      <c r="G1707" s="29">
        <v>0.43902439024399997</v>
      </c>
      <c r="H1707" s="7">
        <v>6.7039696317242404E-3</v>
      </c>
      <c r="I1707" s="8">
        <v>5.8387733622970797E-2</v>
      </c>
      <c r="J1707" s="5">
        <v>0.11481811702118799</v>
      </c>
      <c r="K1707" s="29">
        <v>0.98370008149999999</v>
      </c>
      <c r="L1707" s="27"/>
      <c r="M1707" s="82"/>
    </row>
    <row r="1708" spans="1:13" ht="19">
      <c r="A1708" t="s">
        <v>4094</v>
      </c>
      <c r="C1708" t="s">
        <v>1705</v>
      </c>
      <c r="D1708" s="6">
        <v>6.2880267721506103E-3</v>
      </c>
      <c r="E1708" s="22">
        <v>0.15242118120995099</v>
      </c>
      <c r="F1708" s="5">
        <v>4.1254284491400298E-2</v>
      </c>
      <c r="G1708" s="29">
        <v>0.75708812260500002</v>
      </c>
      <c r="H1708" s="7">
        <v>1.26900235736335E-3</v>
      </c>
      <c r="I1708" s="8">
        <v>2.4067144476705798E-2</v>
      </c>
      <c r="J1708" s="5">
        <v>5.2727582974855899E-2</v>
      </c>
      <c r="K1708" s="29">
        <v>0.99770114942499999</v>
      </c>
      <c r="L1708" s="27"/>
      <c r="M1708" s="82"/>
    </row>
    <row r="1709" spans="1:13" ht="19">
      <c r="A1709" t="s">
        <v>4094</v>
      </c>
      <c r="C1709" t="s">
        <v>1706</v>
      </c>
      <c r="D1709" s="6">
        <v>3.9877608538744301E-2</v>
      </c>
      <c r="E1709" s="22">
        <v>0.131957440526347</v>
      </c>
      <c r="F1709" s="5">
        <v>0.30220053056259599</v>
      </c>
      <c r="G1709" s="29">
        <v>0.62620423892099997</v>
      </c>
      <c r="H1709" s="7">
        <v>1.28066717182257E-2</v>
      </c>
      <c r="I1709" s="8">
        <v>4.4111606307586197E-2</v>
      </c>
      <c r="J1709" s="5">
        <v>0.29032431122380797</v>
      </c>
      <c r="K1709" s="29">
        <v>0.97707924034100002</v>
      </c>
      <c r="L1709" s="27"/>
      <c r="M1709" s="82"/>
    </row>
    <row r="1710" spans="1:13" ht="19">
      <c r="A1710" t="s">
        <v>5002</v>
      </c>
      <c r="C1710" t="s">
        <v>1707</v>
      </c>
      <c r="D1710" s="6">
        <v>1.15482072584725E-2</v>
      </c>
      <c r="E1710" s="22">
        <v>8.5902367779384495E-2</v>
      </c>
      <c r="F1710" s="5">
        <v>0.13443409718496599</v>
      </c>
      <c r="G1710" s="29">
        <v>1</v>
      </c>
      <c r="H1710" s="7">
        <v>3.0068066210491699E-3</v>
      </c>
      <c r="I1710" s="8">
        <v>3.0822523574934001E-2</v>
      </c>
      <c r="J1710" s="5">
        <v>9.7552253102806102E-2</v>
      </c>
      <c r="K1710" s="29">
        <v>0.99092088197100003</v>
      </c>
      <c r="L1710" s="27"/>
      <c r="M1710" s="82"/>
    </row>
    <row r="1711" spans="1:13" ht="19">
      <c r="A1711" t="s">
        <v>4094</v>
      </c>
      <c r="C1711" t="s">
        <v>1708</v>
      </c>
      <c r="D1711" s="6">
        <v>1.6162079140996599E-2</v>
      </c>
      <c r="E1711" s="22">
        <v>9.8486580790506095E-2</v>
      </c>
      <c r="F1711" s="5">
        <v>0.16410437859930799</v>
      </c>
      <c r="G1711" s="29">
        <v>0.97480832420600005</v>
      </c>
      <c r="H1711" s="7">
        <v>3.8949352103733099E-3</v>
      </c>
      <c r="I1711" s="8">
        <v>2.2678750290178601E-2</v>
      </c>
      <c r="J1711" s="5">
        <v>0.17174382011958</v>
      </c>
      <c r="K1711" s="29">
        <v>0.99561883899199999</v>
      </c>
      <c r="L1711" s="27"/>
      <c r="M1711" s="82"/>
    </row>
    <row r="1712" spans="1:13" ht="19">
      <c r="A1712" t="s">
        <v>4094</v>
      </c>
      <c r="C1712" t="s">
        <v>1709</v>
      </c>
      <c r="D1712" s="6">
        <v>2.9090758838304299E-2</v>
      </c>
      <c r="E1712" s="22">
        <v>0.14749587560580801</v>
      </c>
      <c r="F1712" s="5">
        <v>0.19723099862162399</v>
      </c>
      <c r="G1712" s="29">
        <v>0.99378881987599998</v>
      </c>
      <c r="H1712" s="7">
        <v>5.8035501275702196E-4</v>
      </c>
      <c r="I1712" s="8">
        <v>8.9469840135304006E-3</v>
      </c>
      <c r="J1712" s="5">
        <v>6.4865994158406798E-2</v>
      </c>
      <c r="K1712" s="29">
        <v>1</v>
      </c>
      <c r="L1712" s="27"/>
      <c r="M1712" s="82"/>
    </row>
    <row r="1713" spans="1:13" ht="19">
      <c r="A1713" t="s">
        <v>4094</v>
      </c>
      <c r="C1713" t="s">
        <v>1710</v>
      </c>
      <c r="D1713" s="6">
        <v>3.2754633919879601E-2</v>
      </c>
      <c r="E1713" s="22">
        <v>0.13132492467516399</v>
      </c>
      <c r="F1713" s="5">
        <v>0.24941673487267599</v>
      </c>
      <c r="G1713" s="29">
        <v>1</v>
      </c>
      <c r="H1713" s="7">
        <v>1.1355375950558201E-2</v>
      </c>
      <c r="I1713" s="8">
        <v>3.60229884101314E-2</v>
      </c>
      <c r="J1713" s="5">
        <v>0.31522581694983898</v>
      </c>
      <c r="K1713" s="29">
        <v>0.99207292905300004</v>
      </c>
      <c r="L1713" s="27"/>
      <c r="M1713" s="82"/>
    </row>
    <row r="1714" spans="1:13" ht="19">
      <c r="A1714" t="s">
        <v>5288</v>
      </c>
      <c r="C1714" t="s">
        <v>1711</v>
      </c>
      <c r="D1714" s="6">
        <v>0</v>
      </c>
      <c r="E1714" s="22">
        <v>7.2872811340235794E-2</v>
      </c>
      <c r="F1714" s="5">
        <v>0</v>
      </c>
      <c r="G1714" s="29">
        <v>1</v>
      </c>
      <c r="H1714" s="7">
        <v>0</v>
      </c>
      <c r="I1714" s="8">
        <v>2.8238629652766301E-2</v>
      </c>
      <c r="J1714" s="5">
        <v>0</v>
      </c>
      <c r="K1714" s="29">
        <v>0.99718706047799999</v>
      </c>
      <c r="L1714" s="27"/>
      <c r="M1714" s="82"/>
    </row>
    <row r="1715" spans="1:13" ht="19">
      <c r="A1715" t="s">
        <v>4094</v>
      </c>
      <c r="C1715" t="s">
        <v>1712</v>
      </c>
      <c r="D1715" s="6">
        <v>8.0092294318906895E-3</v>
      </c>
      <c r="E1715" s="22">
        <v>0.15822758295983499</v>
      </c>
      <c r="F1715" s="5">
        <v>5.0618414830515199E-2</v>
      </c>
      <c r="G1715" s="29">
        <v>1</v>
      </c>
      <c r="H1715" s="7">
        <v>0</v>
      </c>
      <c r="I1715" s="8">
        <v>0</v>
      </c>
      <c r="J1715" s="5" t="s">
        <v>3</v>
      </c>
      <c r="K1715" s="29">
        <v>1</v>
      </c>
      <c r="L1715" s="27"/>
      <c r="M1715" s="82"/>
    </row>
    <row r="1716" spans="1:13" ht="19">
      <c r="A1716" t="s">
        <v>4094</v>
      </c>
      <c r="C1716" t="s">
        <v>1713</v>
      </c>
      <c r="D1716" s="6">
        <v>2.8550159942876002E-2</v>
      </c>
      <c r="E1716" s="22">
        <v>4.07198117749967E-2</v>
      </c>
      <c r="F1716" s="5">
        <v>0.70113683483199996</v>
      </c>
      <c r="G1716" s="29">
        <v>1</v>
      </c>
      <c r="H1716" s="7">
        <v>0</v>
      </c>
      <c r="I1716" s="8">
        <v>0</v>
      </c>
      <c r="J1716" s="5" t="s">
        <v>3</v>
      </c>
      <c r="K1716" s="29">
        <v>1</v>
      </c>
      <c r="L1716" s="27"/>
      <c r="M1716" s="82"/>
    </row>
    <row r="1717" spans="1:13" ht="19">
      <c r="A1717" t="s">
        <v>5289</v>
      </c>
      <c r="C1717" t="s">
        <v>1714</v>
      </c>
      <c r="D1717" s="6">
        <v>2.9257240225285201E-2</v>
      </c>
      <c r="E1717" s="22">
        <v>0.120101353606874</v>
      </c>
      <c r="F1717" s="5">
        <v>0.24360458351745501</v>
      </c>
      <c r="G1717" s="29">
        <v>1</v>
      </c>
      <c r="H1717" s="7">
        <v>1.0629716376393599E-2</v>
      </c>
      <c r="I1717" s="8">
        <v>1.44582998578729E-2</v>
      </c>
      <c r="J1717" s="5">
        <v>0.73519822391879897</v>
      </c>
      <c r="K1717" s="29">
        <v>0.99844961240300001</v>
      </c>
      <c r="L1717" s="27"/>
      <c r="M1717" s="82"/>
    </row>
    <row r="1718" spans="1:13" ht="19">
      <c r="A1718" t="s">
        <v>5290</v>
      </c>
      <c r="C1718" t="s">
        <v>1715</v>
      </c>
      <c r="D1718" s="6">
        <v>1.89783431965126E-3</v>
      </c>
      <c r="E1718" s="22">
        <v>6.9604521883922799E-2</v>
      </c>
      <c r="F1718" s="5">
        <v>2.72659630191299E-2</v>
      </c>
      <c r="G1718" s="29">
        <v>1</v>
      </c>
      <c r="H1718" s="7">
        <v>6.3187829549860497E-4</v>
      </c>
      <c r="I1718" s="8">
        <v>4.0781267389287598E-2</v>
      </c>
      <c r="J1718" s="5">
        <v>1.54943270758816E-2</v>
      </c>
      <c r="K1718" s="29">
        <v>0.995525727069</v>
      </c>
      <c r="L1718" s="27"/>
      <c r="M1718" s="82"/>
    </row>
    <row r="1719" spans="1:13" ht="19">
      <c r="A1719" t="s">
        <v>4806</v>
      </c>
      <c r="C1719" t="s">
        <v>1716</v>
      </c>
      <c r="D1719" s="6">
        <v>8.3653420769702003E-2</v>
      </c>
      <c r="E1719" s="22">
        <v>0.21452894518094301</v>
      </c>
      <c r="F1719" s="5">
        <v>0.38994001811338402</v>
      </c>
      <c r="G1719" s="29">
        <v>0.99813780260700002</v>
      </c>
      <c r="H1719" s="7">
        <v>1.6797940739651299E-2</v>
      </c>
      <c r="I1719" s="8">
        <v>5.85611598745246E-2</v>
      </c>
      <c r="J1719" s="5">
        <v>0.28684439952424501</v>
      </c>
      <c r="K1719" s="29">
        <v>0.96175373134300002</v>
      </c>
      <c r="L1719" s="27"/>
      <c r="M1719" s="82"/>
    </row>
    <row r="1720" spans="1:13" ht="19">
      <c r="A1720" t="s">
        <v>4806</v>
      </c>
      <c r="C1720" t="s">
        <v>1717</v>
      </c>
      <c r="D1720" s="6">
        <v>8.3252667486019297E-2</v>
      </c>
      <c r="E1720" s="22">
        <v>0.22347173284698099</v>
      </c>
      <c r="F1720" s="5">
        <v>0.37254227380527399</v>
      </c>
      <c r="G1720" s="29">
        <v>0.99561787905300003</v>
      </c>
      <c r="H1720" s="7">
        <v>5.0504407450813402E-2</v>
      </c>
      <c r="I1720" s="8">
        <v>0.125513703044559</v>
      </c>
      <c r="J1720" s="5">
        <v>0.40238162229094299</v>
      </c>
      <c r="K1720" s="29">
        <v>0.91752577319600004</v>
      </c>
      <c r="L1720" s="27"/>
      <c r="M1720" s="82"/>
    </row>
    <row r="1721" spans="1:13" ht="19">
      <c r="A1721" t="s">
        <v>4806</v>
      </c>
      <c r="C1721" t="s">
        <v>1718</v>
      </c>
      <c r="D1721" s="6">
        <v>2.31724152483514E-2</v>
      </c>
      <c r="E1721" s="22">
        <v>9.8105385989242899E-2</v>
      </c>
      <c r="F1721" s="5">
        <v>0.23619921592166401</v>
      </c>
      <c r="G1721" s="29">
        <v>1</v>
      </c>
      <c r="H1721" s="7">
        <v>1.47424894121637E-2</v>
      </c>
      <c r="I1721" s="8">
        <v>7.3306713579703003E-2</v>
      </c>
      <c r="J1721" s="5">
        <v>0.201106947675875</v>
      </c>
      <c r="K1721" s="29">
        <v>0.96054675364999997</v>
      </c>
      <c r="L1721" s="27"/>
      <c r="M1721" s="82"/>
    </row>
    <row r="1722" spans="1:13" ht="19">
      <c r="A1722" t="s">
        <v>5291</v>
      </c>
      <c r="C1722" t="s">
        <v>1719</v>
      </c>
      <c r="D1722" s="6">
        <v>3.0991779636828699E-3</v>
      </c>
      <c r="E1722" s="22">
        <v>3.5025819784485497E-2</v>
      </c>
      <c r="F1722" s="5">
        <v>8.8482667436541804E-2</v>
      </c>
      <c r="G1722" s="29">
        <v>1</v>
      </c>
      <c r="H1722" s="7">
        <v>6.2080023353442799E-3</v>
      </c>
      <c r="I1722" s="8">
        <v>5.1234622993721897E-2</v>
      </c>
      <c r="J1722" s="5">
        <v>0.121168108060539</v>
      </c>
      <c r="K1722" s="29">
        <v>0.97688564476899997</v>
      </c>
      <c r="L1722" s="27"/>
      <c r="M1722" s="82"/>
    </row>
    <row r="1723" spans="1:13" ht="19">
      <c r="A1723" t="s">
        <v>5292</v>
      </c>
      <c r="C1723" t="s">
        <v>1720</v>
      </c>
      <c r="D1723" s="6">
        <v>0</v>
      </c>
      <c r="E1723" s="22">
        <v>5.8583154907838102E-2</v>
      </c>
      <c r="F1723" s="5">
        <v>0</v>
      </c>
      <c r="G1723" s="29">
        <v>0.997867803838</v>
      </c>
      <c r="H1723" s="7">
        <v>6.05021712753785E-4</v>
      </c>
      <c r="I1723" s="8">
        <v>4.55547972976732E-2</v>
      </c>
      <c r="J1723" s="5">
        <v>1.3281185487454401E-2</v>
      </c>
      <c r="K1723" s="29">
        <v>0.985042735043</v>
      </c>
      <c r="L1723" s="27"/>
      <c r="M1723" s="82"/>
    </row>
    <row r="1724" spans="1:13" ht="19">
      <c r="A1724" t="s">
        <v>4094</v>
      </c>
      <c r="C1724" t="s">
        <v>1721</v>
      </c>
      <c r="D1724" s="6">
        <v>6.2730194813725004E-3</v>
      </c>
      <c r="E1724" s="22">
        <v>7.50847145489138E-2</v>
      </c>
      <c r="F1724" s="5">
        <v>8.3545892383808107E-2</v>
      </c>
      <c r="G1724" s="29">
        <v>0.998973305955</v>
      </c>
      <c r="H1724" s="7">
        <v>2.3026191583849702E-3</v>
      </c>
      <c r="I1724" s="8">
        <v>3.9214551519088897E-2</v>
      </c>
      <c r="J1724" s="5">
        <v>5.87184876324316E-2</v>
      </c>
      <c r="K1724" s="29">
        <v>0.98592516306199995</v>
      </c>
      <c r="L1724" s="27"/>
      <c r="M1724" s="82"/>
    </row>
    <row r="1725" spans="1:13" ht="19">
      <c r="A1725" t="s">
        <v>5293</v>
      </c>
      <c r="C1725" t="s">
        <v>1722</v>
      </c>
      <c r="D1725" s="6">
        <v>0</v>
      </c>
      <c r="E1725" s="22">
        <v>3.97443976053828E-2</v>
      </c>
      <c r="F1725" s="5">
        <v>0</v>
      </c>
      <c r="G1725" s="29">
        <v>1</v>
      </c>
      <c r="H1725" s="7">
        <v>0</v>
      </c>
      <c r="I1725" s="8">
        <v>3.97443976053828E-2</v>
      </c>
      <c r="J1725" s="5">
        <v>0</v>
      </c>
      <c r="K1725" s="29">
        <v>0.987012987013</v>
      </c>
      <c r="L1725" s="27"/>
      <c r="M1725" s="82"/>
    </row>
    <row r="1726" spans="1:13" ht="19">
      <c r="A1726" t="s">
        <v>5002</v>
      </c>
      <c r="C1726" t="s">
        <v>1723</v>
      </c>
      <c r="D1726" s="6">
        <v>2.17165814634625E-2</v>
      </c>
      <c r="E1726" s="22">
        <v>0.16666841158869899</v>
      </c>
      <c r="F1726" s="5">
        <v>0.130298124620364</v>
      </c>
      <c r="G1726" s="29">
        <v>0.68148148148099996</v>
      </c>
      <c r="H1726" s="7">
        <v>3.43899267071267E-3</v>
      </c>
      <c r="I1726" s="8">
        <v>7.2713720912640598E-2</v>
      </c>
      <c r="J1726" s="5">
        <v>4.7294962044980897E-2</v>
      </c>
      <c r="K1726" s="29">
        <v>0.97524752475200005</v>
      </c>
      <c r="L1726" s="27"/>
      <c r="M1726" s="82"/>
    </row>
    <row r="1727" spans="1:13" ht="19">
      <c r="A1727" t="s">
        <v>4453</v>
      </c>
      <c r="C1727" t="s">
        <v>1724</v>
      </c>
      <c r="D1727" s="6">
        <v>1.7697563321684699E-2</v>
      </c>
      <c r="E1727" s="22">
        <v>9.4880992701612099E-2</v>
      </c>
      <c r="F1727" s="5">
        <v>0.186523800160282</v>
      </c>
      <c r="G1727" s="29">
        <v>1</v>
      </c>
      <c r="H1727" s="7">
        <v>5.8560254921548203E-3</v>
      </c>
      <c r="I1727" s="8">
        <v>4.8095149045178198E-2</v>
      </c>
      <c r="J1727" s="5">
        <v>0.121759171317963</v>
      </c>
      <c r="K1727" s="29">
        <v>0.97900763358800003</v>
      </c>
      <c r="L1727" s="27"/>
      <c r="M1727" s="82"/>
    </row>
    <row r="1728" spans="1:13" ht="19">
      <c r="A1728" t="s">
        <v>5294</v>
      </c>
      <c r="C1728" t="s">
        <v>1725</v>
      </c>
      <c r="D1728" s="6">
        <v>3.2275466700397199E-3</v>
      </c>
      <c r="E1728" s="22">
        <v>0.13947341105434199</v>
      </c>
      <c r="F1728" s="5">
        <v>2.31409459741556E-2</v>
      </c>
      <c r="G1728" s="29">
        <v>1</v>
      </c>
      <c r="H1728" s="7">
        <v>1.0745949720512599E-3</v>
      </c>
      <c r="I1728" s="8">
        <v>4.5768097347103499E-2</v>
      </c>
      <c r="J1728" s="5">
        <v>2.3479127041300701E-2</v>
      </c>
      <c r="K1728" s="29">
        <v>0.98473282442700005</v>
      </c>
      <c r="L1728" s="27"/>
      <c r="M1728" s="82"/>
    </row>
    <row r="1729" spans="1:13" ht="19">
      <c r="A1729" t="s">
        <v>4094</v>
      </c>
      <c r="C1729" t="s">
        <v>1726</v>
      </c>
      <c r="D1729" s="6">
        <v>9.4455111355218491E-3</v>
      </c>
      <c r="E1729" s="22">
        <v>9.5323034650377697E-2</v>
      </c>
      <c r="F1729" s="5">
        <v>9.9089492588709097E-2</v>
      </c>
      <c r="G1729" s="29">
        <v>0.99496644295299996</v>
      </c>
      <c r="H1729" s="7">
        <v>5.7972470584724302E-3</v>
      </c>
      <c r="I1729" s="8">
        <v>6.2239485470013997E-2</v>
      </c>
      <c r="J1729" s="5">
        <v>9.31441996136914E-2</v>
      </c>
      <c r="K1729" s="29">
        <v>0.97358066329399995</v>
      </c>
      <c r="L1729" s="27"/>
      <c r="M1729" s="82"/>
    </row>
    <row r="1730" spans="1:13" ht="19">
      <c r="A1730" t="s">
        <v>5022</v>
      </c>
      <c r="C1730" t="s">
        <v>1727</v>
      </c>
      <c r="D1730" s="6">
        <v>0</v>
      </c>
      <c r="E1730" s="22">
        <v>7.3885199641396906E-2</v>
      </c>
      <c r="F1730" s="5">
        <v>0</v>
      </c>
      <c r="G1730" s="29">
        <v>1</v>
      </c>
      <c r="H1730" s="7">
        <v>0</v>
      </c>
      <c r="I1730" s="8">
        <v>5.7568366997152301E-2</v>
      </c>
      <c r="J1730" s="5">
        <v>0</v>
      </c>
      <c r="K1730" s="29">
        <v>0.98491704374099998</v>
      </c>
      <c r="L1730" s="27"/>
      <c r="M1730" s="82"/>
    </row>
    <row r="1731" spans="1:13" ht="19">
      <c r="A1731" t="s">
        <v>4804</v>
      </c>
      <c r="C1731" t="s">
        <v>1728</v>
      </c>
      <c r="D1731" s="6">
        <v>3.2164732476546898E-3</v>
      </c>
      <c r="E1731" s="22">
        <v>1.1769562829938801E-2</v>
      </c>
      <c r="F1731" s="5">
        <v>0.27328740193074902</v>
      </c>
      <c r="G1731" s="29">
        <v>1</v>
      </c>
      <c r="H1731" s="7">
        <v>2.5682208080877499E-3</v>
      </c>
      <c r="I1731" s="8">
        <v>7.8135880563705799E-3</v>
      </c>
      <c r="J1731" s="5">
        <v>0.32868648686870899</v>
      </c>
      <c r="K1731" s="29">
        <v>0.99446958270499997</v>
      </c>
      <c r="L1731" s="27"/>
      <c r="M1731" s="82"/>
    </row>
    <row r="1732" spans="1:13" ht="19">
      <c r="A1732" t="s">
        <v>5295</v>
      </c>
      <c r="C1732" t="s">
        <v>1729</v>
      </c>
      <c r="D1732" s="6">
        <v>0</v>
      </c>
      <c r="E1732" s="22">
        <v>0</v>
      </c>
      <c r="F1732" s="5" t="s">
        <v>3</v>
      </c>
      <c r="G1732" s="29">
        <v>1</v>
      </c>
      <c r="H1732" s="7">
        <v>0</v>
      </c>
      <c r="I1732" s="8">
        <v>0</v>
      </c>
      <c r="J1732" s="5" t="s">
        <v>3</v>
      </c>
      <c r="K1732" s="29">
        <v>1</v>
      </c>
      <c r="L1732" s="27"/>
      <c r="M1732" s="82"/>
    </row>
    <row r="1733" spans="1:13" ht="19">
      <c r="A1733" t="s">
        <v>5082</v>
      </c>
      <c r="C1733" t="s">
        <v>1730</v>
      </c>
      <c r="D1733" s="6">
        <v>1.3947005413894101E-3</v>
      </c>
      <c r="E1733" s="22">
        <v>4.7923485740782598E-3</v>
      </c>
      <c r="F1733" s="5">
        <v>0.29102652276450103</v>
      </c>
      <c r="G1733" s="29">
        <v>1</v>
      </c>
      <c r="H1733" s="7">
        <v>1.8608267714038699E-3</v>
      </c>
      <c r="I1733" s="8">
        <v>2.9179731001342999E-2</v>
      </c>
      <c r="J1733" s="5">
        <v>6.3771210615965607E-2</v>
      </c>
      <c r="K1733" s="29">
        <v>0.99784250269700003</v>
      </c>
      <c r="L1733" s="27"/>
      <c r="M1733" s="82"/>
    </row>
    <row r="1734" spans="1:13" ht="19">
      <c r="A1734" t="s">
        <v>4094</v>
      </c>
      <c r="C1734" t="s">
        <v>1731</v>
      </c>
      <c r="D1734" s="6">
        <v>0</v>
      </c>
      <c r="E1734" s="22">
        <v>0</v>
      </c>
      <c r="F1734" s="5" t="s">
        <v>3</v>
      </c>
      <c r="G1734" s="29">
        <v>1</v>
      </c>
      <c r="H1734" s="7">
        <v>0</v>
      </c>
      <c r="I1734" s="8">
        <v>0</v>
      </c>
      <c r="J1734" s="5" t="s">
        <v>3</v>
      </c>
      <c r="K1734" s="29">
        <v>1</v>
      </c>
      <c r="L1734" s="27"/>
      <c r="M1734" s="82"/>
    </row>
    <row r="1735" spans="1:13" ht="19">
      <c r="A1735" t="s">
        <v>5296</v>
      </c>
      <c r="C1735" t="s">
        <v>1732</v>
      </c>
      <c r="D1735" s="6">
        <v>0</v>
      </c>
      <c r="E1735" s="22">
        <v>0</v>
      </c>
      <c r="F1735" s="5" t="s">
        <v>3</v>
      </c>
      <c r="G1735" s="29">
        <v>1</v>
      </c>
      <c r="H1735" s="7">
        <v>0</v>
      </c>
      <c r="I1735" s="8">
        <v>1.7404696919200002E-2</v>
      </c>
      <c r="J1735" s="5">
        <v>0</v>
      </c>
      <c r="K1735" s="29">
        <v>1</v>
      </c>
      <c r="L1735" s="27"/>
      <c r="M1735" s="82"/>
    </row>
    <row r="1736" spans="1:13" ht="19">
      <c r="A1736" t="s">
        <v>4094</v>
      </c>
      <c r="C1736" t="s">
        <v>1733</v>
      </c>
      <c r="D1736" s="6">
        <v>4.57230483289165E-2</v>
      </c>
      <c r="E1736" s="22">
        <v>0.208779993185815</v>
      </c>
      <c r="F1736" s="5">
        <v>0.21900110078183099</v>
      </c>
      <c r="G1736" s="29">
        <v>1</v>
      </c>
      <c r="H1736" s="7">
        <v>5.1438459149529499E-2</v>
      </c>
      <c r="I1736" s="8">
        <v>0.246068983208417</v>
      </c>
      <c r="J1736" s="5">
        <v>0.209040808308465</v>
      </c>
      <c r="K1736" s="29">
        <v>0.99053030303</v>
      </c>
      <c r="L1736" s="27"/>
      <c r="M1736" s="82"/>
    </row>
    <row r="1737" spans="1:13" ht="19">
      <c r="A1737" t="s">
        <v>5297</v>
      </c>
      <c r="C1737" t="s">
        <v>1734</v>
      </c>
      <c r="D1737" s="6">
        <v>4.25533056443087E-3</v>
      </c>
      <c r="E1737" s="22">
        <v>7.1672532309632303E-2</v>
      </c>
      <c r="F1737" s="5">
        <v>5.9371846191333497E-2</v>
      </c>
      <c r="G1737" s="29">
        <v>0.99504950495</v>
      </c>
      <c r="H1737" s="7">
        <v>7.8090018935017998E-3</v>
      </c>
      <c r="I1737" s="8">
        <v>6.6522325005289304E-2</v>
      </c>
      <c r="J1737" s="5">
        <v>0.11738919066465101</v>
      </c>
      <c r="K1737" s="29">
        <v>0.97844112769500002</v>
      </c>
      <c r="L1737" s="27"/>
      <c r="M1737" s="82"/>
    </row>
    <row r="1738" spans="1:13" ht="19">
      <c r="A1738" t="s">
        <v>4094</v>
      </c>
      <c r="C1738" t="s">
        <v>1735</v>
      </c>
      <c r="D1738" s="6">
        <v>0</v>
      </c>
      <c r="E1738" s="22">
        <v>1.29313548258796E-2</v>
      </c>
      <c r="F1738" s="5">
        <v>0</v>
      </c>
      <c r="G1738" s="29">
        <v>1</v>
      </c>
      <c r="H1738" s="7">
        <v>0</v>
      </c>
      <c r="I1738" s="8">
        <v>3.4991768730599497E-2</v>
      </c>
      <c r="J1738" s="5">
        <v>0</v>
      </c>
      <c r="K1738" s="29">
        <v>0.99765258215999997</v>
      </c>
      <c r="L1738" s="27"/>
      <c r="M1738" s="82"/>
    </row>
    <row r="1739" spans="1:13" ht="19">
      <c r="A1739" t="s">
        <v>4454</v>
      </c>
      <c r="C1739" t="s">
        <v>1736</v>
      </c>
      <c r="D1739" s="6">
        <v>0</v>
      </c>
      <c r="E1739" s="22">
        <v>2.6473336560767901E-2</v>
      </c>
      <c r="F1739" s="5">
        <v>0</v>
      </c>
      <c r="G1739" s="29">
        <v>1</v>
      </c>
      <c r="H1739" s="7">
        <v>1.94237725918611E-3</v>
      </c>
      <c r="I1739" s="8">
        <v>2.9473340560777501E-2</v>
      </c>
      <c r="J1739" s="5">
        <v>6.5902853976823494E-2</v>
      </c>
      <c r="K1739" s="29">
        <v>1</v>
      </c>
      <c r="L1739" s="27"/>
      <c r="M1739" s="82"/>
    </row>
    <row r="1740" spans="1:13" ht="19">
      <c r="A1740" t="s">
        <v>5298</v>
      </c>
      <c r="C1740" t="s">
        <v>1737</v>
      </c>
      <c r="D1740" s="6">
        <v>0</v>
      </c>
      <c r="E1740" s="22">
        <v>0.113962844188242</v>
      </c>
      <c r="F1740" s="5">
        <v>0</v>
      </c>
      <c r="G1740" s="29">
        <v>1</v>
      </c>
      <c r="H1740" s="7">
        <v>0</v>
      </c>
      <c r="I1740" s="8">
        <v>0.10712144524638401</v>
      </c>
      <c r="J1740" s="5">
        <v>0</v>
      </c>
      <c r="K1740" s="29">
        <v>0.97579143389199996</v>
      </c>
      <c r="L1740" s="27"/>
      <c r="M1740" s="82"/>
    </row>
    <row r="1741" spans="1:13" ht="19">
      <c r="A1741" t="s">
        <v>4101</v>
      </c>
      <c r="C1741" t="s">
        <v>1738</v>
      </c>
      <c r="D1741" s="6">
        <v>1.02511548506737E-3</v>
      </c>
      <c r="E1741" s="22">
        <v>6.45559565784323E-2</v>
      </c>
      <c r="F1741" s="5">
        <v>1.58794871829048E-2</v>
      </c>
      <c r="G1741" s="29">
        <v>0.99920255183399997</v>
      </c>
      <c r="H1741" s="7">
        <v>6.8150863013037696E-4</v>
      </c>
      <c r="I1741" s="8">
        <v>0.10935030059663001</v>
      </c>
      <c r="J1741" s="5">
        <v>6.2323434541283699E-3</v>
      </c>
      <c r="K1741" s="29">
        <v>0.98006379585299996</v>
      </c>
      <c r="L1741" s="27"/>
      <c r="M1741" s="82"/>
    </row>
    <row r="1742" spans="1:13" ht="19">
      <c r="A1742" t="s">
        <v>4094</v>
      </c>
      <c r="C1742" t="s">
        <v>1739</v>
      </c>
      <c r="D1742" s="6">
        <v>1.0195569072872401E-2</v>
      </c>
      <c r="E1742" s="22">
        <v>0.118825006214444</v>
      </c>
      <c r="F1742" s="5">
        <v>8.5803227769013293E-2</v>
      </c>
      <c r="G1742" s="29">
        <v>1</v>
      </c>
      <c r="H1742" s="7">
        <v>1.0195569072872401E-2</v>
      </c>
      <c r="I1742" s="8">
        <v>0.12745819506405001</v>
      </c>
      <c r="J1742" s="5">
        <v>7.9991475383351898E-2</v>
      </c>
      <c r="K1742" s="29">
        <v>1</v>
      </c>
      <c r="L1742" s="27"/>
      <c r="M1742" s="82"/>
    </row>
    <row r="1743" spans="1:13" ht="19">
      <c r="A1743" t="s">
        <v>4094</v>
      </c>
      <c r="C1743" t="s">
        <v>1740</v>
      </c>
      <c r="D1743" s="6">
        <v>5.3957067255203097E-3</v>
      </c>
      <c r="E1743" s="22">
        <v>3.2437487845362503E-2</v>
      </c>
      <c r="F1743" s="5">
        <v>0.16634169548649999</v>
      </c>
      <c r="G1743" s="29">
        <v>0.96551724137899997</v>
      </c>
      <c r="H1743" s="7">
        <v>0</v>
      </c>
      <c r="I1743" s="8">
        <v>1.14154113591848E-2</v>
      </c>
      <c r="J1743" s="5">
        <v>0</v>
      </c>
      <c r="K1743" s="29">
        <v>1</v>
      </c>
      <c r="L1743" s="27"/>
      <c r="M1743" s="82"/>
    </row>
    <row r="1744" spans="1:13" ht="19">
      <c r="A1744" t="s">
        <v>4094</v>
      </c>
      <c r="C1744" t="s">
        <v>1741</v>
      </c>
      <c r="D1744" s="6">
        <v>1.10615647451256E-2</v>
      </c>
      <c r="E1744" s="22">
        <v>3.7888923467872301E-2</v>
      </c>
      <c r="F1744" s="5">
        <v>0.29194719017301102</v>
      </c>
      <c r="G1744" s="29">
        <v>1</v>
      </c>
      <c r="H1744" s="7">
        <v>1.83198119094631E-2</v>
      </c>
      <c r="I1744" s="8">
        <v>7.9205889057720205E-2</v>
      </c>
      <c r="J1744" s="5">
        <v>0.23129355818621999</v>
      </c>
      <c r="K1744" s="29">
        <v>0.98441926345599995</v>
      </c>
      <c r="L1744" s="27"/>
      <c r="M1744" s="82"/>
    </row>
    <row r="1745" spans="1:13" ht="19">
      <c r="A1745" t="s">
        <v>4806</v>
      </c>
      <c r="C1745" t="s">
        <v>1742</v>
      </c>
      <c r="D1745" s="6">
        <v>0</v>
      </c>
      <c r="E1745" s="22">
        <v>0</v>
      </c>
      <c r="F1745" s="5" t="s">
        <v>3</v>
      </c>
      <c r="G1745" s="29">
        <v>1</v>
      </c>
      <c r="H1745" s="7">
        <v>7.1329668408471898E-3</v>
      </c>
      <c r="I1745" s="8">
        <v>4.1390563246721801E-2</v>
      </c>
      <c r="J1745" s="5">
        <v>0.172333166821839</v>
      </c>
      <c r="K1745" s="29">
        <v>1</v>
      </c>
      <c r="L1745" s="27"/>
      <c r="M1745" s="82"/>
    </row>
    <row r="1746" spans="1:13" ht="19">
      <c r="A1746" t="s">
        <v>4094</v>
      </c>
      <c r="C1746" t="s">
        <v>1743</v>
      </c>
      <c r="D1746" s="6">
        <v>0</v>
      </c>
      <c r="E1746" s="22">
        <v>0</v>
      </c>
      <c r="F1746" s="5" t="s">
        <v>3</v>
      </c>
      <c r="G1746" s="29">
        <v>1</v>
      </c>
      <c r="H1746" s="7">
        <v>0</v>
      </c>
      <c r="I1746" s="8">
        <v>3.2569567886208399E-2</v>
      </c>
      <c r="J1746" s="5">
        <v>0</v>
      </c>
      <c r="K1746" s="29">
        <v>1</v>
      </c>
      <c r="L1746" s="27"/>
      <c r="M1746" s="82"/>
    </row>
    <row r="1747" spans="1:13" ht="19">
      <c r="A1747" t="s">
        <v>4794</v>
      </c>
      <c r="C1747" t="s">
        <v>1744</v>
      </c>
      <c r="D1747" s="6">
        <v>0</v>
      </c>
      <c r="E1747" s="22">
        <v>3.5781913365350998E-2</v>
      </c>
      <c r="F1747" s="5">
        <v>0</v>
      </c>
      <c r="G1747" s="29">
        <v>0.99041533546299998</v>
      </c>
      <c r="H1747" s="7">
        <v>0</v>
      </c>
      <c r="I1747" s="8">
        <v>3.4038740006540703E-2</v>
      </c>
      <c r="J1747" s="5">
        <v>0</v>
      </c>
      <c r="K1747" s="29">
        <v>0.99247311827999996</v>
      </c>
      <c r="L1747" s="27"/>
      <c r="M1747" s="82"/>
    </row>
    <row r="1748" spans="1:13" ht="19">
      <c r="A1748" t="s">
        <v>4094</v>
      </c>
      <c r="C1748" t="s">
        <v>1745</v>
      </c>
      <c r="D1748" s="6">
        <v>0</v>
      </c>
      <c r="E1748" s="22">
        <v>1.8750976654063001E-2</v>
      </c>
      <c r="F1748" s="5">
        <v>0</v>
      </c>
      <c r="G1748" s="29">
        <v>1</v>
      </c>
      <c r="H1748" s="7">
        <v>0</v>
      </c>
      <c r="I1748" s="8">
        <v>2.51069468972921E-2</v>
      </c>
      <c r="J1748" s="5">
        <v>0</v>
      </c>
      <c r="K1748" s="29">
        <v>0.99246704331500002</v>
      </c>
      <c r="L1748" s="27"/>
      <c r="M1748" s="82"/>
    </row>
    <row r="1749" spans="1:13" ht="19">
      <c r="A1749" t="s">
        <v>5299</v>
      </c>
      <c r="C1749" t="s">
        <v>1746</v>
      </c>
      <c r="D1749" s="6">
        <v>0</v>
      </c>
      <c r="E1749" s="22">
        <v>0</v>
      </c>
      <c r="F1749" s="5" t="s">
        <v>3</v>
      </c>
      <c r="G1749" s="29">
        <v>1</v>
      </c>
      <c r="H1749" s="7">
        <v>5.0274537570135199E-3</v>
      </c>
      <c r="I1749" s="8">
        <v>2.0146787936566098E-2</v>
      </c>
      <c r="J1749" s="5">
        <v>0.24954120591544901</v>
      </c>
      <c r="K1749" s="29">
        <v>0.997881355932</v>
      </c>
      <c r="L1749" s="27"/>
      <c r="M1749" s="82"/>
    </row>
    <row r="1750" spans="1:13" ht="19">
      <c r="A1750" t="s">
        <v>4094</v>
      </c>
      <c r="C1750" t="s">
        <v>1747</v>
      </c>
      <c r="D1750" s="6">
        <v>9.3721181109473993E-3</v>
      </c>
      <c r="E1750" s="22">
        <v>2.6722728444456501E-2</v>
      </c>
      <c r="F1750" s="5">
        <v>0.35071711073318901</v>
      </c>
      <c r="G1750" s="29">
        <v>0.99773755656100005</v>
      </c>
      <c r="H1750" s="7">
        <v>1.4428812475207199E-2</v>
      </c>
      <c r="I1750" s="8">
        <v>5.3564107287610303E-2</v>
      </c>
      <c r="J1750" s="5">
        <v>0.26937464667771399</v>
      </c>
      <c r="K1750" s="29">
        <v>0.97648843382600004</v>
      </c>
      <c r="L1750" s="27"/>
      <c r="M1750" s="82"/>
    </row>
    <row r="1751" spans="1:13" ht="19">
      <c r="A1751" t="s">
        <v>5300</v>
      </c>
      <c r="C1751" t="s">
        <v>1748</v>
      </c>
      <c r="D1751" s="6">
        <v>0</v>
      </c>
      <c r="E1751" s="22">
        <v>2.8653329980393299E-3</v>
      </c>
      <c r="F1751" s="5">
        <v>0</v>
      </c>
      <c r="G1751" s="29">
        <v>0.99116607773900001</v>
      </c>
      <c r="H1751" s="7">
        <v>0</v>
      </c>
      <c r="I1751" s="8">
        <v>2.1271164685127499E-2</v>
      </c>
      <c r="J1751" s="5">
        <v>0</v>
      </c>
      <c r="K1751" s="29">
        <v>0.99940582293500002</v>
      </c>
      <c r="L1751" s="27"/>
      <c r="M1751" s="82"/>
    </row>
    <row r="1752" spans="1:13" ht="19">
      <c r="A1752" t="s">
        <v>4832</v>
      </c>
      <c r="C1752" t="s">
        <v>1749</v>
      </c>
      <c r="D1752" s="6">
        <v>1.30487406439559E-2</v>
      </c>
      <c r="E1752" s="22">
        <v>1.6458340690919501E-2</v>
      </c>
      <c r="F1752" s="5">
        <v>0.79283452013818601</v>
      </c>
      <c r="G1752" s="29">
        <v>0.98663101604299996</v>
      </c>
      <c r="H1752" s="7">
        <v>0</v>
      </c>
      <c r="I1752" s="8">
        <v>0</v>
      </c>
      <c r="J1752" s="5" t="s">
        <v>3</v>
      </c>
      <c r="K1752" s="29">
        <v>1</v>
      </c>
      <c r="L1752" s="27"/>
      <c r="M1752" s="82"/>
    </row>
    <row r="1753" spans="1:13" ht="19">
      <c r="A1753" t="s">
        <v>5301</v>
      </c>
      <c r="C1753" t="s">
        <v>1750</v>
      </c>
      <c r="D1753" s="6">
        <v>0</v>
      </c>
      <c r="E1753" s="22">
        <v>0</v>
      </c>
      <c r="F1753" s="5" t="s">
        <v>3</v>
      </c>
      <c r="G1753" s="29">
        <v>1</v>
      </c>
      <c r="H1753" s="7">
        <v>0</v>
      </c>
      <c r="I1753" s="8">
        <v>1.9934728353533999E-2</v>
      </c>
      <c r="J1753" s="5">
        <v>0</v>
      </c>
      <c r="K1753" s="29">
        <v>0.99428571428599999</v>
      </c>
      <c r="L1753" s="27"/>
      <c r="M1753" s="82"/>
    </row>
    <row r="1754" spans="1:13" ht="19">
      <c r="A1754" t="s">
        <v>5302</v>
      </c>
      <c r="C1754" t="s">
        <v>1751</v>
      </c>
      <c r="D1754" s="6">
        <v>0</v>
      </c>
      <c r="E1754" s="22">
        <v>0</v>
      </c>
      <c r="F1754" s="5" t="s">
        <v>3</v>
      </c>
      <c r="G1754" s="29">
        <v>1</v>
      </c>
      <c r="H1754" s="7">
        <v>0</v>
      </c>
      <c r="I1754" s="8">
        <v>0</v>
      </c>
      <c r="J1754" s="5" t="s">
        <v>3</v>
      </c>
      <c r="K1754" s="29">
        <v>1</v>
      </c>
      <c r="L1754" s="27"/>
      <c r="M1754" s="82"/>
    </row>
    <row r="1755" spans="1:13" ht="19">
      <c r="A1755" t="s">
        <v>5125</v>
      </c>
      <c r="C1755" t="s">
        <v>1752</v>
      </c>
      <c r="D1755" s="6">
        <v>0</v>
      </c>
      <c r="E1755" s="22">
        <v>0</v>
      </c>
      <c r="F1755" s="5" t="s">
        <v>3</v>
      </c>
      <c r="G1755" s="29">
        <v>1</v>
      </c>
      <c r="H1755" s="7">
        <v>0</v>
      </c>
      <c r="I1755" s="8">
        <v>0</v>
      </c>
      <c r="J1755" s="5" t="s">
        <v>3</v>
      </c>
      <c r="K1755" s="29">
        <v>1</v>
      </c>
      <c r="L1755" s="27"/>
      <c r="M1755" s="82"/>
    </row>
    <row r="1756" spans="1:13" ht="19">
      <c r="A1756" t="s">
        <v>4455</v>
      </c>
      <c r="C1756" t="s">
        <v>1753</v>
      </c>
      <c r="D1756" s="6">
        <v>0</v>
      </c>
      <c r="E1756" s="22">
        <v>0</v>
      </c>
      <c r="F1756" s="5" t="s">
        <v>3</v>
      </c>
      <c r="G1756" s="29">
        <v>1</v>
      </c>
      <c r="H1756" s="7">
        <v>0</v>
      </c>
      <c r="I1756" s="8">
        <v>0</v>
      </c>
      <c r="J1756" s="5" t="s">
        <v>3</v>
      </c>
      <c r="K1756" s="29">
        <v>1</v>
      </c>
      <c r="L1756" s="27"/>
      <c r="M1756" s="82"/>
    </row>
    <row r="1757" spans="1:13" ht="19">
      <c r="A1757" t="s">
        <v>4094</v>
      </c>
      <c r="C1757" t="s">
        <v>1754</v>
      </c>
      <c r="D1757" s="6">
        <v>0</v>
      </c>
      <c r="E1757" s="22">
        <v>0</v>
      </c>
      <c r="F1757" s="5" t="s">
        <v>3</v>
      </c>
      <c r="G1757" s="29">
        <v>1</v>
      </c>
      <c r="H1757" s="7">
        <v>0</v>
      </c>
      <c r="I1757" s="8">
        <v>0</v>
      </c>
      <c r="J1757" s="5" t="s">
        <v>3</v>
      </c>
      <c r="K1757" s="29">
        <v>1</v>
      </c>
      <c r="L1757" s="27"/>
      <c r="M1757" s="82"/>
    </row>
    <row r="1758" spans="1:13" ht="19">
      <c r="A1758" t="s">
        <v>4234</v>
      </c>
      <c r="C1758" t="s">
        <v>1755</v>
      </c>
      <c r="D1758" s="6">
        <v>0</v>
      </c>
      <c r="E1758" s="22">
        <v>0</v>
      </c>
      <c r="F1758" s="5" t="s">
        <v>3</v>
      </c>
      <c r="G1758" s="29">
        <v>1</v>
      </c>
      <c r="H1758" s="7">
        <v>1.0144990345102101E-3</v>
      </c>
      <c r="I1758" s="8">
        <v>2.35103844924569E-2</v>
      </c>
      <c r="J1758" s="5">
        <v>4.3151103497933101E-2</v>
      </c>
      <c r="K1758" s="29">
        <v>1</v>
      </c>
      <c r="L1758" s="27"/>
      <c r="M1758" s="82"/>
    </row>
    <row r="1759" spans="1:13" ht="19">
      <c r="A1759" t="s">
        <v>5303</v>
      </c>
      <c r="C1759" t="s">
        <v>1756</v>
      </c>
      <c r="D1759" s="6">
        <v>0</v>
      </c>
      <c r="E1759" s="22">
        <v>0</v>
      </c>
      <c r="F1759" s="5" t="s">
        <v>3</v>
      </c>
      <c r="G1759" s="29">
        <v>1</v>
      </c>
      <c r="H1759" s="7">
        <v>0</v>
      </c>
      <c r="I1759" s="8">
        <v>0</v>
      </c>
      <c r="J1759" s="5" t="s">
        <v>3</v>
      </c>
      <c r="K1759" s="29">
        <v>1</v>
      </c>
      <c r="L1759" s="27"/>
      <c r="M1759" s="82"/>
    </row>
    <row r="1760" spans="1:13" ht="19">
      <c r="A1760" t="s">
        <v>4962</v>
      </c>
      <c r="C1760" t="s">
        <v>1757</v>
      </c>
      <c r="D1760" s="6">
        <v>1.76004774232076E-3</v>
      </c>
      <c r="E1760" s="22">
        <v>1.4201607751652801E-2</v>
      </c>
      <c r="F1760" s="5">
        <v>0.12393299217237699</v>
      </c>
      <c r="G1760" s="29">
        <v>1</v>
      </c>
      <c r="H1760" s="7">
        <v>2.93536705722151E-3</v>
      </c>
      <c r="I1760" s="8">
        <v>3.1133114803501401E-2</v>
      </c>
      <c r="J1760" s="5">
        <v>9.4284400251894399E-2</v>
      </c>
      <c r="K1760" s="29">
        <v>0.99578059071699998</v>
      </c>
      <c r="L1760" s="27"/>
      <c r="M1760" s="82"/>
    </row>
    <row r="1761" spans="1:13" ht="19">
      <c r="A1761" t="s">
        <v>4094</v>
      </c>
      <c r="C1761" t="s">
        <v>1758</v>
      </c>
      <c r="D1761" s="6">
        <v>0</v>
      </c>
      <c r="E1761" s="22">
        <v>0</v>
      </c>
      <c r="F1761" s="5" t="s">
        <v>3</v>
      </c>
      <c r="G1761" s="29">
        <v>1</v>
      </c>
      <c r="H1761" s="7">
        <v>0</v>
      </c>
      <c r="I1761" s="8">
        <v>0</v>
      </c>
      <c r="J1761" s="5" t="s">
        <v>3</v>
      </c>
      <c r="K1761" s="29">
        <v>1</v>
      </c>
      <c r="L1761" s="27"/>
      <c r="M1761" s="82"/>
    </row>
    <row r="1762" spans="1:13" ht="19">
      <c r="A1762" t="s">
        <v>4806</v>
      </c>
      <c r="C1762" t="s">
        <v>1759</v>
      </c>
      <c r="D1762" s="6">
        <v>8.3426889139967403E-3</v>
      </c>
      <c r="E1762" s="22">
        <v>2.8238629652766301E-2</v>
      </c>
      <c r="F1762" s="5">
        <v>0.295435331550498</v>
      </c>
      <c r="G1762" s="29">
        <v>1</v>
      </c>
      <c r="H1762" s="7">
        <v>5.55146872175086E-3</v>
      </c>
      <c r="I1762" s="8">
        <v>1.8707127262095401E-2</v>
      </c>
      <c r="J1762" s="5">
        <v>0.29675688009025902</v>
      </c>
      <c r="K1762" s="29">
        <v>0.987951807229</v>
      </c>
      <c r="L1762" s="27"/>
      <c r="M1762" s="82"/>
    </row>
    <row r="1763" spans="1:13" ht="19">
      <c r="A1763" t="s">
        <v>4094</v>
      </c>
      <c r="C1763" t="s">
        <v>1760</v>
      </c>
      <c r="D1763" s="6">
        <v>1.1797092483443101E-3</v>
      </c>
      <c r="E1763" s="22">
        <v>4.4444574506603699E-3</v>
      </c>
      <c r="F1763" s="5">
        <v>0.265433804112362</v>
      </c>
      <c r="G1763" s="29">
        <v>1</v>
      </c>
      <c r="H1763" s="7">
        <v>7.8626661637069698E-4</v>
      </c>
      <c r="I1763" s="8">
        <v>2.9600433094793999E-3</v>
      </c>
      <c r="J1763" s="5">
        <v>0.265626727099808</v>
      </c>
      <c r="K1763" s="29">
        <v>0.99813780260700002</v>
      </c>
      <c r="L1763" s="27"/>
      <c r="M1763" s="82"/>
    </row>
    <row r="1764" spans="1:13" ht="19">
      <c r="A1764" t="s">
        <v>4094</v>
      </c>
      <c r="C1764" t="s">
        <v>1761</v>
      </c>
      <c r="D1764" s="6">
        <v>0</v>
      </c>
      <c r="E1764" s="22">
        <v>0</v>
      </c>
      <c r="F1764" s="5" t="s">
        <v>3</v>
      </c>
      <c r="G1764" s="29">
        <v>1</v>
      </c>
      <c r="H1764" s="7">
        <v>0</v>
      </c>
      <c r="I1764" s="8">
        <v>0</v>
      </c>
      <c r="J1764" s="5" t="s">
        <v>3</v>
      </c>
      <c r="K1764" s="29">
        <v>1</v>
      </c>
      <c r="L1764" s="27"/>
      <c r="M1764" s="82"/>
    </row>
    <row r="1765" spans="1:13" ht="19">
      <c r="A1765" t="s">
        <v>5304</v>
      </c>
      <c r="C1765" t="s">
        <v>1762</v>
      </c>
      <c r="D1765" s="6">
        <v>0</v>
      </c>
      <c r="E1765" s="22">
        <v>0</v>
      </c>
      <c r="F1765" s="5" t="s">
        <v>3</v>
      </c>
      <c r="G1765" s="29">
        <v>1</v>
      </c>
      <c r="H1765" s="7">
        <v>0</v>
      </c>
      <c r="I1765" s="8">
        <v>0</v>
      </c>
      <c r="J1765" s="5" t="s">
        <v>3</v>
      </c>
      <c r="K1765" s="29">
        <v>1</v>
      </c>
      <c r="L1765" s="27"/>
      <c r="M1765" s="82"/>
    </row>
    <row r="1766" spans="1:13" ht="19">
      <c r="A1766" t="s">
        <v>5305</v>
      </c>
      <c r="C1766" t="s">
        <v>1763</v>
      </c>
      <c r="D1766" s="6">
        <v>0</v>
      </c>
      <c r="E1766" s="22">
        <v>0</v>
      </c>
      <c r="F1766" s="5" t="s">
        <v>3</v>
      </c>
      <c r="G1766" s="29">
        <v>1</v>
      </c>
      <c r="H1766" s="7">
        <v>0</v>
      </c>
      <c r="I1766" s="8">
        <v>0</v>
      </c>
      <c r="J1766" s="5" t="s">
        <v>3</v>
      </c>
      <c r="K1766" s="29">
        <v>1</v>
      </c>
      <c r="L1766" s="27"/>
      <c r="M1766" s="82"/>
    </row>
    <row r="1767" spans="1:13" ht="19">
      <c r="A1767" t="s">
        <v>5142</v>
      </c>
      <c r="C1767" t="s">
        <v>1764</v>
      </c>
      <c r="D1767" s="6">
        <v>0</v>
      </c>
      <c r="E1767" s="22">
        <v>0</v>
      </c>
      <c r="F1767" s="5" t="s">
        <v>3</v>
      </c>
      <c r="G1767" s="29">
        <v>1</v>
      </c>
      <c r="H1767" s="7">
        <v>0</v>
      </c>
      <c r="I1767" s="8">
        <v>0</v>
      </c>
      <c r="J1767" s="5" t="s">
        <v>3</v>
      </c>
      <c r="K1767" s="29">
        <v>1</v>
      </c>
      <c r="L1767" s="27"/>
      <c r="M1767" s="82"/>
    </row>
    <row r="1768" spans="1:13" ht="19">
      <c r="A1768" t="s">
        <v>4094</v>
      </c>
      <c r="C1768" t="s">
        <v>1765</v>
      </c>
      <c r="D1768" s="6">
        <v>0</v>
      </c>
      <c r="E1768" s="22">
        <v>0</v>
      </c>
      <c r="F1768" s="5" t="s">
        <v>3</v>
      </c>
      <c r="G1768" s="29">
        <v>1</v>
      </c>
      <c r="H1768" s="7">
        <v>0</v>
      </c>
      <c r="I1768" s="8">
        <v>0</v>
      </c>
      <c r="J1768" s="5" t="s">
        <v>3</v>
      </c>
      <c r="K1768" s="29">
        <v>1</v>
      </c>
      <c r="L1768" s="27"/>
      <c r="M1768" s="82"/>
    </row>
    <row r="1769" spans="1:13" ht="19">
      <c r="A1769" t="s">
        <v>4806</v>
      </c>
      <c r="C1769" t="s">
        <v>1766</v>
      </c>
      <c r="D1769" s="6">
        <v>0</v>
      </c>
      <c r="E1769" s="22">
        <v>0</v>
      </c>
      <c r="F1769" s="5" t="s">
        <v>3</v>
      </c>
      <c r="G1769" s="29">
        <v>1</v>
      </c>
      <c r="H1769" s="7">
        <v>0</v>
      </c>
      <c r="I1769" s="8">
        <v>0</v>
      </c>
      <c r="J1769" s="5" t="s">
        <v>3</v>
      </c>
      <c r="K1769" s="29">
        <v>1</v>
      </c>
      <c r="L1769" s="27"/>
      <c r="M1769" s="82"/>
    </row>
    <row r="1770" spans="1:13" ht="19">
      <c r="A1770" t="s">
        <v>4941</v>
      </c>
      <c r="C1770" t="s">
        <v>1767</v>
      </c>
      <c r="D1770" s="6">
        <v>0</v>
      </c>
      <c r="E1770" s="22">
        <v>0</v>
      </c>
      <c r="F1770" s="5" t="s">
        <v>3</v>
      </c>
      <c r="G1770" s="29">
        <v>1</v>
      </c>
      <c r="H1770" s="7">
        <v>4.9134325693522302E-2</v>
      </c>
      <c r="I1770" s="8">
        <v>0.13111441770176099</v>
      </c>
      <c r="J1770" s="5">
        <v>0.37474388061033298</v>
      </c>
      <c r="K1770" s="29">
        <v>0.91016548463400004</v>
      </c>
      <c r="L1770" s="27"/>
      <c r="M1770" s="82"/>
    </row>
    <row r="1771" spans="1:13" ht="19">
      <c r="A1771" t="s">
        <v>4941</v>
      </c>
      <c r="C1771" t="s">
        <v>1768</v>
      </c>
      <c r="D1771" s="6">
        <v>0</v>
      </c>
      <c r="E1771" s="22">
        <v>0</v>
      </c>
      <c r="F1771" s="5" t="s">
        <v>3</v>
      </c>
      <c r="G1771" s="29">
        <v>1</v>
      </c>
      <c r="H1771" s="7">
        <v>0</v>
      </c>
      <c r="I1771" s="8">
        <v>2.8915698468215899E-3</v>
      </c>
      <c r="J1771" s="5">
        <v>0</v>
      </c>
      <c r="K1771" s="29">
        <v>1</v>
      </c>
      <c r="L1771" s="27"/>
      <c r="M1771" s="82"/>
    </row>
    <row r="1772" spans="1:13" ht="19">
      <c r="A1772" t="s">
        <v>4941</v>
      </c>
      <c r="C1772" t="s">
        <v>1769</v>
      </c>
      <c r="D1772" s="6">
        <v>9.4569633194241803E-3</v>
      </c>
      <c r="E1772" s="22">
        <v>7.3588391968892497E-2</v>
      </c>
      <c r="F1772" s="5">
        <v>0.12851161802016101</v>
      </c>
      <c r="G1772" s="29">
        <v>0.79019073569499998</v>
      </c>
      <c r="H1772" s="7">
        <v>1.07609585082072E-2</v>
      </c>
      <c r="I1772" s="8">
        <v>2.4946990953548898E-2</v>
      </c>
      <c r="J1772" s="5">
        <v>0.43135296470199502</v>
      </c>
      <c r="K1772" s="29">
        <v>1</v>
      </c>
      <c r="L1772" s="27"/>
      <c r="M1772" s="82"/>
    </row>
    <row r="1773" spans="1:13" ht="19">
      <c r="A1773" t="s">
        <v>4941</v>
      </c>
      <c r="C1773" t="s">
        <v>1770</v>
      </c>
      <c r="D1773" s="6">
        <v>0</v>
      </c>
      <c r="E1773" s="22">
        <v>0</v>
      </c>
      <c r="F1773" s="5" t="s">
        <v>3</v>
      </c>
      <c r="G1773" s="29">
        <v>1</v>
      </c>
      <c r="H1773" s="7">
        <v>0</v>
      </c>
      <c r="I1773" s="8">
        <v>0</v>
      </c>
      <c r="J1773" s="5" t="s">
        <v>3</v>
      </c>
      <c r="K1773" s="29">
        <v>1</v>
      </c>
      <c r="L1773" s="27"/>
      <c r="M1773" s="82"/>
    </row>
    <row r="1774" spans="1:13" ht="19">
      <c r="A1774" t="s">
        <v>4941</v>
      </c>
      <c r="C1774" t="s">
        <v>1771</v>
      </c>
      <c r="D1774" s="6">
        <v>0</v>
      </c>
      <c r="E1774" s="22">
        <v>0</v>
      </c>
      <c r="F1774" s="5" t="s">
        <v>3</v>
      </c>
      <c r="G1774" s="29">
        <v>1.03626943005E-2</v>
      </c>
      <c r="H1774" s="7">
        <v>2.1731271994788201E-3</v>
      </c>
      <c r="I1774" s="8">
        <v>1.7111015965133598E-2</v>
      </c>
      <c r="J1774" s="5">
        <v>0.12700164641929601</v>
      </c>
      <c r="K1774" s="29">
        <v>0.995682210708</v>
      </c>
      <c r="L1774" s="27"/>
      <c r="M1774" s="82"/>
    </row>
    <row r="1775" spans="1:13" ht="19">
      <c r="A1775" t="s">
        <v>4941</v>
      </c>
      <c r="C1775" t="s">
        <v>1772</v>
      </c>
      <c r="D1775" s="6">
        <v>0</v>
      </c>
      <c r="E1775" s="22">
        <v>0</v>
      </c>
      <c r="F1775" s="5" t="s">
        <v>3</v>
      </c>
      <c r="G1775" s="29">
        <v>1</v>
      </c>
      <c r="H1775" s="7">
        <v>0</v>
      </c>
      <c r="I1775" s="8">
        <v>0</v>
      </c>
      <c r="J1775" s="5" t="s">
        <v>3</v>
      </c>
      <c r="K1775" s="29">
        <v>1</v>
      </c>
      <c r="L1775" s="27"/>
      <c r="M1775" s="82"/>
    </row>
    <row r="1776" spans="1:13" ht="19">
      <c r="A1776" t="s">
        <v>4456</v>
      </c>
      <c r="C1776" t="s">
        <v>1773</v>
      </c>
      <c r="D1776" s="6">
        <v>0</v>
      </c>
      <c r="E1776" s="22">
        <v>0</v>
      </c>
      <c r="F1776" s="5" t="s">
        <v>3</v>
      </c>
      <c r="G1776" s="29">
        <v>1</v>
      </c>
      <c r="H1776" s="7">
        <v>0</v>
      </c>
      <c r="I1776" s="8">
        <v>0</v>
      </c>
      <c r="J1776" s="5" t="s">
        <v>3</v>
      </c>
      <c r="K1776" s="29">
        <v>1</v>
      </c>
      <c r="L1776" s="27"/>
      <c r="M1776" s="82"/>
    </row>
    <row r="1777" spans="1:13" ht="19">
      <c r="A1777" t="s">
        <v>5306</v>
      </c>
      <c r="C1777" t="s">
        <v>1774</v>
      </c>
      <c r="D1777" s="6">
        <v>0</v>
      </c>
      <c r="E1777" s="22">
        <v>0</v>
      </c>
      <c r="F1777" s="5" t="s">
        <v>3</v>
      </c>
      <c r="G1777" s="29">
        <v>1</v>
      </c>
      <c r="H1777" s="7">
        <v>6.28228694417897E-3</v>
      </c>
      <c r="I1777" s="8">
        <v>3.98771965657077E-2</v>
      </c>
      <c r="J1777" s="5">
        <v>0.157540837501637</v>
      </c>
      <c r="K1777" s="29">
        <v>0.99486521180999998</v>
      </c>
      <c r="L1777" s="27"/>
      <c r="M1777" s="82"/>
    </row>
    <row r="1778" spans="1:13" ht="19">
      <c r="A1778" t="s">
        <v>4457</v>
      </c>
      <c r="C1778" t="s">
        <v>1775</v>
      </c>
      <c r="D1778" s="6">
        <v>1.2728047178676401E-3</v>
      </c>
      <c r="E1778" s="22">
        <v>4.2937001496979002E-2</v>
      </c>
      <c r="F1778" s="5">
        <v>2.9643539918762001E-2</v>
      </c>
      <c r="G1778" s="29">
        <v>1</v>
      </c>
      <c r="H1778" s="7">
        <v>0</v>
      </c>
      <c r="I1778" s="8">
        <v>2.5225709392344399E-2</v>
      </c>
      <c r="J1778" s="5">
        <v>0</v>
      </c>
      <c r="K1778" s="29">
        <v>0.99201596806400005</v>
      </c>
      <c r="L1778" s="27"/>
      <c r="M1778" s="82"/>
    </row>
    <row r="1779" spans="1:13" ht="19">
      <c r="A1779" t="s">
        <v>4832</v>
      </c>
      <c r="C1779" t="s">
        <v>1776</v>
      </c>
      <c r="D1779" s="6">
        <v>3.2979166367415199E-3</v>
      </c>
      <c r="E1779" s="22">
        <v>3.8432052744192598E-2</v>
      </c>
      <c r="F1779" s="5">
        <v>8.5811618200379899E-2</v>
      </c>
      <c r="G1779" s="29">
        <v>1</v>
      </c>
      <c r="H1779" s="7">
        <v>7.31618153370494E-4</v>
      </c>
      <c r="I1779" s="8">
        <v>5.7859496214977399E-3</v>
      </c>
      <c r="J1779" s="5">
        <v>0.12644737704804099</v>
      </c>
      <c r="K1779" s="29">
        <v>1</v>
      </c>
      <c r="L1779" s="27"/>
      <c r="M1779" s="82"/>
    </row>
    <row r="1780" spans="1:13" ht="19">
      <c r="A1780" t="s">
        <v>4458</v>
      </c>
      <c r="C1780" t="s">
        <v>1777</v>
      </c>
      <c r="D1780" s="6">
        <v>0</v>
      </c>
      <c r="E1780" s="22">
        <v>9.6260093816718698E-2</v>
      </c>
      <c r="F1780" s="5">
        <v>0</v>
      </c>
      <c r="G1780" s="29">
        <v>1</v>
      </c>
      <c r="H1780" s="7">
        <v>0</v>
      </c>
      <c r="I1780" s="8">
        <v>0</v>
      </c>
      <c r="J1780" s="5" t="s">
        <v>3</v>
      </c>
      <c r="K1780" s="29">
        <v>1</v>
      </c>
      <c r="L1780" s="27"/>
      <c r="M1780" s="82"/>
    </row>
    <row r="1781" spans="1:13" ht="19">
      <c r="A1781" t="s">
        <v>5307</v>
      </c>
      <c r="C1781" t="s">
        <v>1778</v>
      </c>
      <c r="D1781" s="6">
        <v>6.3559325837843599E-4</v>
      </c>
      <c r="E1781" s="22">
        <v>4.5399636921631799E-2</v>
      </c>
      <c r="F1781" s="5">
        <v>1.3999963468333199E-2</v>
      </c>
      <c r="G1781" s="29">
        <v>0.99852289512600001</v>
      </c>
      <c r="H1781" s="7">
        <v>0</v>
      </c>
      <c r="I1781" s="8">
        <v>0</v>
      </c>
      <c r="J1781" s="5" t="s">
        <v>3</v>
      </c>
      <c r="K1781" s="29">
        <v>1</v>
      </c>
      <c r="L1781" s="27"/>
      <c r="M1781" s="82"/>
    </row>
    <row r="1782" spans="1:13" ht="19">
      <c r="A1782" t="s">
        <v>4459</v>
      </c>
      <c r="C1782" t="s">
        <v>1779</v>
      </c>
      <c r="D1782" s="6">
        <v>7.6269614931493996E-3</v>
      </c>
      <c r="E1782" s="22">
        <v>7.4406517736077094E-2</v>
      </c>
      <c r="F1782" s="5">
        <v>0.10250394354164701</v>
      </c>
      <c r="G1782" s="29">
        <v>1</v>
      </c>
      <c r="H1782" s="7">
        <v>6.9825297542076403E-4</v>
      </c>
      <c r="I1782" s="8">
        <v>9.3651945451333797E-3</v>
      </c>
      <c r="J1782" s="5">
        <v>7.4558299035401399E-2</v>
      </c>
      <c r="K1782" s="29">
        <v>0.99958540630199999</v>
      </c>
      <c r="L1782" s="27"/>
      <c r="M1782" s="82"/>
    </row>
    <row r="1783" spans="1:13" ht="19">
      <c r="A1783" t="s">
        <v>5308</v>
      </c>
      <c r="C1783" t="s">
        <v>1780</v>
      </c>
      <c r="D1783" s="6">
        <v>8.84955854886478E-4</v>
      </c>
      <c r="E1783" s="22">
        <v>5.5839733646062199E-2</v>
      </c>
      <c r="F1783" s="5">
        <v>1.5848138898651099E-2</v>
      </c>
      <c r="G1783" s="29">
        <v>1</v>
      </c>
      <c r="H1783" s="7">
        <v>5.8985453296003202E-4</v>
      </c>
      <c r="I1783" s="8">
        <v>3.6760803417048897E-2</v>
      </c>
      <c r="J1783" s="5">
        <v>1.60457465052701E-2</v>
      </c>
      <c r="K1783" s="29">
        <v>1</v>
      </c>
      <c r="L1783" s="27"/>
      <c r="M1783" s="82"/>
    </row>
    <row r="1784" spans="1:13" ht="19">
      <c r="A1784" t="s">
        <v>4460</v>
      </c>
      <c r="C1784" t="s">
        <v>1781</v>
      </c>
      <c r="D1784" s="6">
        <v>5.2472785196730296E-3</v>
      </c>
      <c r="E1784" s="22">
        <v>8.1882123321142003E-2</v>
      </c>
      <c r="F1784" s="5">
        <v>6.4083322547623597E-2</v>
      </c>
      <c r="G1784" s="29">
        <v>0.980088495575</v>
      </c>
      <c r="H1784" s="7">
        <v>3.4705460126329499E-3</v>
      </c>
      <c r="I1784" s="8">
        <v>5.3209568858695398E-2</v>
      </c>
      <c r="J1784" s="5">
        <v>6.5224095723260198E-2</v>
      </c>
      <c r="K1784" s="29">
        <v>1</v>
      </c>
      <c r="L1784" s="27"/>
      <c r="M1784" s="82"/>
    </row>
    <row r="1785" spans="1:13" ht="19">
      <c r="A1785" t="s">
        <v>5309</v>
      </c>
      <c r="C1785" t="s">
        <v>1782</v>
      </c>
      <c r="D1785" s="6">
        <v>3.3218047381816198E-3</v>
      </c>
      <c r="E1785" s="22">
        <v>2.8113650635473799E-2</v>
      </c>
      <c r="F1785" s="5">
        <v>0.118156292871839</v>
      </c>
      <c r="G1785" s="29">
        <v>1</v>
      </c>
      <c r="H1785" s="7">
        <v>0</v>
      </c>
      <c r="I1785" s="8">
        <v>0</v>
      </c>
      <c r="J1785" s="5" t="s">
        <v>3</v>
      </c>
      <c r="K1785" s="29">
        <v>1</v>
      </c>
      <c r="L1785" s="27"/>
      <c r="M1785" s="82"/>
    </row>
    <row r="1786" spans="1:13" ht="19">
      <c r="A1786" t="s">
        <v>4806</v>
      </c>
      <c r="C1786" t="s">
        <v>1783</v>
      </c>
      <c r="D1786" s="6">
        <v>0</v>
      </c>
      <c r="E1786" s="22">
        <v>0</v>
      </c>
      <c r="F1786" s="5" t="s">
        <v>3</v>
      </c>
      <c r="G1786" s="29">
        <v>1</v>
      </c>
      <c r="H1786" s="7">
        <v>0</v>
      </c>
      <c r="I1786" s="8">
        <v>1.88383144568513E-3</v>
      </c>
      <c r="J1786" s="5">
        <v>0</v>
      </c>
      <c r="K1786" s="29">
        <v>1</v>
      </c>
      <c r="L1786" s="27"/>
      <c r="M1786" s="82"/>
    </row>
    <row r="1787" spans="1:13" ht="19">
      <c r="A1787" t="s">
        <v>4906</v>
      </c>
      <c r="C1787" t="s">
        <v>1784</v>
      </c>
      <c r="D1787" s="6">
        <v>0</v>
      </c>
      <c r="E1787" s="22">
        <v>0</v>
      </c>
      <c r="F1787" s="5" t="s">
        <v>3</v>
      </c>
      <c r="G1787" s="29">
        <v>1</v>
      </c>
      <c r="H1787" s="7">
        <v>5.3345190068474304E-4</v>
      </c>
      <c r="I1787" s="8">
        <v>4.0886035010940402E-2</v>
      </c>
      <c r="J1787" s="5">
        <v>1.30472886534975E-2</v>
      </c>
      <c r="K1787" s="29">
        <v>1</v>
      </c>
      <c r="L1787" s="27"/>
      <c r="M1787" s="82"/>
    </row>
    <row r="1788" spans="1:13" ht="19">
      <c r="A1788" t="s">
        <v>4906</v>
      </c>
      <c r="C1788" t="s">
        <v>1785</v>
      </c>
      <c r="D1788" s="6">
        <v>0</v>
      </c>
      <c r="E1788" s="22">
        <v>0</v>
      </c>
      <c r="F1788" s="5" t="s">
        <v>3</v>
      </c>
      <c r="G1788" s="29">
        <v>1</v>
      </c>
      <c r="H1788" s="7">
        <v>0</v>
      </c>
      <c r="I1788" s="8">
        <v>4.3762923011990799E-2</v>
      </c>
      <c r="J1788" s="5">
        <v>0</v>
      </c>
      <c r="K1788" s="29">
        <v>0.99698340874799996</v>
      </c>
      <c r="L1788" s="27"/>
      <c r="M1788" s="82"/>
    </row>
    <row r="1789" spans="1:13" ht="19">
      <c r="A1789" t="s">
        <v>4834</v>
      </c>
      <c r="C1789" t="s">
        <v>1786</v>
      </c>
      <c r="D1789" s="6">
        <v>0</v>
      </c>
      <c r="E1789" s="22">
        <v>0</v>
      </c>
      <c r="F1789" s="5" t="s">
        <v>3</v>
      </c>
      <c r="G1789" s="29">
        <v>1</v>
      </c>
      <c r="H1789" s="7">
        <v>2.7619858990535201E-4</v>
      </c>
      <c r="I1789" s="8">
        <v>0</v>
      </c>
      <c r="J1789" s="5" t="s">
        <v>3</v>
      </c>
      <c r="K1789" s="29">
        <v>1</v>
      </c>
      <c r="L1789" s="27"/>
      <c r="M1789" s="82"/>
    </row>
    <row r="1790" spans="1:13" ht="19">
      <c r="A1790" t="s">
        <v>5310</v>
      </c>
      <c r="C1790" t="s">
        <v>1787</v>
      </c>
      <c r="D1790" s="6">
        <v>3.3344503074136901E-3</v>
      </c>
      <c r="E1790" s="22">
        <v>3.0154815358530401E-2</v>
      </c>
      <c r="F1790" s="5">
        <v>0.11057770600709101</v>
      </c>
      <c r="G1790" s="29">
        <v>1</v>
      </c>
      <c r="H1790" s="7">
        <v>2.4438130260691399E-3</v>
      </c>
      <c r="I1790" s="8">
        <v>2.8292744688389E-2</v>
      </c>
      <c r="J1790" s="5">
        <v>8.6375961504790003E-2</v>
      </c>
      <c r="K1790" s="29">
        <v>0.989333333333</v>
      </c>
      <c r="L1790" s="27"/>
      <c r="M1790" s="82"/>
    </row>
    <row r="1791" spans="1:13" ht="19">
      <c r="A1791" t="s">
        <v>4461</v>
      </c>
      <c r="C1791" t="s">
        <v>1788</v>
      </c>
      <c r="D1791" s="6">
        <v>0</v>
      </c>
      <c r="E1791" s="22">
        <v>5.3667491965591896E-3</v>
      </c>
      <c r="F1791" s="5">
        <v>0</v>
      </c>
      <c r="G1791" s="29">
        <v>1</v>
      </c>
      <c r="H1791" s="7">
        <v>0</v>
      </c>
      <c r="I1791" s="8">
        <v>8.0651779658199002E-2</v>
      </c>
      <c r="J1791" s="5">
        <v>0</v>
      </c>
      <c r="K1791" s="29">
        <v>0.98650051921100002</v>
      </c>
      <c r="L1791" s="27"/>
      <c r="M1791" s="82"/>
    </row>
    <row r="1792" spans="1:13" ht="19">
      <c r="A1792" t="s">
        <v>5311</v>
      </c>
      <c r="C1792" t="s">
        <v>1789</v>
      </c>
      <c r="D1792" s="6">
        <v>1.75284917648067E-3</v>
      </c>
      <c r="E1792" s="22">
        <v>8.1806322485246899E-2</v>
      </c>
      <c r="F1792" s="5">
        <v>2.1426817918587901E-2</v>
      </c>
      <c r="G1792" s="29">
        <v>1</v>
      </c>
      <c r="H1792" s="7">
        <v>3.50860748550512E-3</v>
      </c>
      <c r="I1792" s="8">
        <v>5.35768079760214E-2</v>
      </c>
      <c r="J1792" s="5">
        <v>6.5487430439592695E-2</v>
      </c>
      <c r="K1792" s="29">
        <v>0.99035812672199997</v>
      </c>
      <c r="L1792" s="27"/>
      <c r="M1792" s="82"/>
    </row>
    <row r="1793" spans="1:13" ht="19">
      <c r="A1793" t="s">
        <v>4806</v>
      </c>
      <c r="C1793" t="s">
        <v>1790</v>
      </c>
      <c r="D1793" s="6">
        <v>0</v>
      </c>
      <c r="E1793" s="22">
        <v>7.4750613879960404E-2</v>
      </c>
      <c r="F1793" s="5">
        <v>0</v>
      </c>
      <c r="G1793" s="29">
        <v>0.95161290322600001</v>
      </c>
      <c r="H1793" s="7">
        <v>0</v>
      </c>
      <c r="I1793" s="8">
        <v>5.7416331111584902E-2</v>
      </c>
      <c r="J1793" s="5">
        <v>0</v>
      </c>
      <c r="K1793" s="29">
        <v>0.98305084745799998</v>
      </c>
      <c r="L1793" s="27"/>
      <c r="M1793" s="82"/>
    </row>
    <row r="1794" spans="1:13" ht="19">
      <c r="A1794" t="s">
        <v>4462</v>
      </c>
      <c r="C1794" t="s">
        <v>1791</v>
      </c>
      <c r="D1794" s="6">
        <v>1.2733752400813401E-2</v>
      </c>
      <c r="E1794" s="22">
        <v>6.5873035029774193E-2</v>
      </c>
      <c r="F1794" s="5">
        <v>0.19330751035014301</v>
      </c>
      <c r="G1794" s="29">
        <v>0.99411764705899996</v>
      </c>
      <c r="H1794" s="7">
        <v>1.01642666151217E-2</v>
      </c>
      <c r="I1794" s="8">
        <v>7.9294974687166897E-2</v>
      </c>
      <c r="J1794" s="5">
        <v>0.12818298580990301</v>
      </c>
      <c r="K1794" s="29">
        <v>0.97633136094700002</v>
      </c>
      <c r="L1794" s="27"/>
      <c r="M1794" s="82"/>
    </row>
    <row r="1795" spans="1:13" ht="19">
      <c r="A1795" t="s">
        <v>4094</v>
      </c>
      <c r="C1795" t="s">
        <v>1792</v>
      </c>
      <c r="D1795" s="6">
        <v>9.9302664360476096E-3</v>
      </c>
      <c r="E1795" s="22">
        <v>9.7058305238626894E-2</v>
      </c>
      <c r="F1795" s="5">
        <v>0.102312382352372</v>
      </c>
      <c r="G1795" s="29">
        <v>1</v>
      </c>
      <c r="H1795" s="7">
        <v>6.6053456849865704E-3</v>
      </c>
      <c r="I1795" s="8">
        <v>9.2169913787924204E-2</v>
      </c>
      <c r="J1795" s="5">
        <v>7.1664878630406006E-2</v>
      </c>
      <c r="K1795" s="29">
        <v>0.98337707786499995</v>
      </c>
      <c r="L1795" s="27"/>
      <c r="M1795" s="82"/>
    </row>
    <row r="1796" spans="1:13" ht="19">
      <c r="A1796" t="s">
        <v>4094</v>
      </c>
      <c r="C1796" t="s">
        <v>1793</v>
      </c>
      <c r="D1796" s="6">
        <v>1.7799708168724501E-2</v>
      </c>
      <c r="E1796" s="22">
        <v>7.7089622178650702E-2</v>
      </c>
      <c r="F1796" s="5">
        <v>0.23089629532072101</v>
      </c>
      <c r="G1796" s="29">
        <v>0.99576271186400001</v>
      </c>
      <c r="H1796" s="7">
        <v>1.8108966144953099E-2</v>
      </c>
      <c r="I1796" s="8">
        <v>7.0216942489636294E-2</v>
      </c>
      <c r="J1796" s="5">
        <v>0.25790023750501301</v>
      </c>
      <c r="K1796" s="29">
        <v>0.97588652482299998</v>
      </c>
      <c r="L1796" s="27"/>
      <c r="M1796" s="82"/>
    </row>
    <row r="1797" spans="1:13" ht="19">
      <c r="A1797" t="s">
        <v>4463</v>
      </c>
      <c r="C1797" t="s">
        <v>1794</v>
      </c>
      <c r="D1797" s="6">
        <v>3.36653672283947E-3</v>
      </c>
      <c r="E1797" s="22">
        <v>8.4692251092948395E-2</v>
      </c>
      <c r="F1797" s="5">
        <v>3.9750233101547301E-2</v>
      </c>
      <c r="G1797" s="29">
        <v>1</v>
      </c>
      <c r="H1797" s="7">
        <v>2.2420893324587199E-3</v>
      </c>
      <c r="I1797" s="8">
        <v>9.3294065637881105E-2</v>
      </c>
      <c r="J1797" s="5">
        <v>2.4032496784536499E-2</v>
      </c>
      <c r="K1797" s="29">
        <v>0.98735861610099995</v>
      </c>
      <c r="L1797" s="27"/>
      <c r="M1797" s="82"/>
    </row>
    <row r="1798" spans="1:13" ht="19">
      <c r="A1798" t="s">
        <v>4094</v>
      </c>
      <c r="C1798" t="s">
        <v>1795</v>
      </c>
      <c r="D1798" s="6">
        <v>1.15429856957939E-2</v>
      </c>
      <c r="E1798" s="22">
        <v>6.7042124545947906E-2</v>
      </c>
      <c r="F1798" s="5">
        <v>0.172175117867614</v>
      </c>
      <c r="G1798" s="29">
        <v>1</v>
      </c>
      <c r="H1798" s="7">
        <v>1.5880502579937301E-2</v>
      </c>
      <c r="I1798" s="8">
        <v>8.2961482914310103E-2</v>
      </c>
      <c r="J1798" s="5">
        <v>0.191420187080553</v>
      </c>
      <c r="K1798" s="29">
        <v>0.97824808935899998</v>
      </c>
      <c r="L1798" s="27"/>
      <c r="M1798" s="82"/>
    </row>
    <row r="1799" spans="1:13" ht="19">
      <c r="A1799" t="s">
        <v>5080</v>
      </c>
      <c r="C1799" t="s">
        <v>1796</v>
      </c>
      <c r="D1799" s="6">
        <v>3.6262611438895999E-3</v>
      </c>
      <c r="E1799" s="22">
        <v>6.3322370298284705E-2</v>
      </c>
      <c r="F1799" s="5">
        <v>5.7266667795406699E-2</v>
      </c>
      <c r="G1799" s="29">
        <v>1</v>
      </c>
      <c r="H1799" s="7">
        <v>5.6303102669461201E-3</v>
      </c>
      <c r="I1799" s="8">
        <v>5.7501347643575798E-2</v>
      </c>
      <c r="J1799" s="5">
        <v>9.7916144537095004E-2</v>
      </c>
      <c r="K1799" s="29">
        <v>0.99479166666700003</v>
      </c>
      <c r="L1799" s="27"/>
      <c r="M1799" s="82"/>
    </row>
    <row r="1800" spans="1:13" ht="19">
      <c r="A1800" t="s">
        <v>4464</v>
      </c>
      <c r="C1800" t="s">
        <v>1797</v>
      </c>
      <c r="D1800" s="6">
        <v>2.3828455310040898E-3</v>
      </c>
      <c r="E1800" s="22">
        <v>1.3867883548224399E-2</v>
      </c>
      <c r="F1800" s="5">
        <v>0.171824743315586</v>
      </c>
      <c r="G1800" s="29">
        <v>1</v>
      </c>
      <c r="H1800" s="7">
        <v>3.1800763160083302E-3</v>
      </c>
      <c r="I1800" s="8">
        <v>1.5400951831280801E-2</v>
      </c>
      <c r="J1800" s="5">
        <v>0.206485699770146</v>
      </c>
      <c r="K1800" s="29">
        <v>1</v>
      </c>
      <c r="L1800" s="27"/>
      <c r="M1800" s="82"/>
    </row>
    <row r="1801" spans="1:13" ht="19">
      <c r="A1801" t="s">
        <v>4094</v>
      </c>
      <c r="C1801" t="s">
        <v>1798</v>
      </c>
      <c r="D1801" s="6">
        <v>0</v>
      </c>
      <c r="E1801" s="22">
        <v>0</v>
      </c>
      <c r="F1801" s="5" t="s">
        <v>3</v>
      </c>
      <c r="G1801" s="29">
        <v>1</v>
      </c>
      <c r="H1801" s="7">
        <v>2.6315816472594401E-3</v>
      </c>
      <c r="I1801" s="8">
        <v>2.2485624158951799E-2</v>
      </c>
      <c r="J1801" s="5">
        <v>0.11703396039428</v>
      </c>
      <c r="K1801" s="29">
        <v>1</v>
      </c>
      <c r="L1801" s="27"/>
      <c r="M1801" s="82"/>
    </row>
    <row r="1802" spans="1:13" ht="19">
      <c r="A1802" t="s">
        <v>5312</v>
      </c>
      <c r="C1802" t="s">
        <v>1799</v>
      </c>
      <c r="D1802" s="6">
        <v>0</v>
      </c>
      <c r="E1802" s="22">
        <v>0</v>
      </c>
      <c r="F1802" s="5" t="s">
        <v>3</v>
      </c>
      <c r="G1802" s="29">
        <v>1</v>
      </c>
      <c r="H1802" s="7">
        <v>0</v>
      </c>
      <c r="I1802" s="8">
        <v>8.4794571962077507E-3</v>
      </c>
      <c r="J1802" s="5">
        <v>0</v>
      </c>
      <c r="K1802" s="29">
        <v>1</v>
      </c>
      <c r="L1802" s="27"/>
      <c r="M1802" s="82"/>
    </row>
    <row r="1803" spans="1:13" ht="19">
      <c r="A1803" t="s">
        <v>4138</v>
      </c>
      <c r="C1803" t="s">
        <v>1800</v>
      </c>
      <c r="D1803" s="6">
        <v>8.5415341284274802E-4</v>
      </c>
      <c r="E1803" s="22">
        <v>4.0645527233032101E-2</v>
      </c>
      <c r="F1803" s="5">
        <v>2.1014696351351201E-2</v>
      </c>
      <c r="G1803" s="29">
        <v>1</v>
      </c>
      <c r="H1803" s="7">
        <v>1.42405895587757E-3</v>
      </c>
      <c r="I1803" s="8">
        <v>3.7442786541158499E-2</v>
      </c>
      <c r="J1803" s="5">
        <v>3.8032932039184397E-2</v>
      </c>
      <c r="K1803" s="29">
        <v>0.99199999999999999</v>
      </c>
      <c r="L1803" s="27"/>
      <c r="M1803" s="82"/>
    </row>
    <row r="1804" spans="1:13" ht="19">
      <c r="A1804" t="s">
        <v>5313</v>
      </c>
      <c r="C1804" t="s">
        <v>1801</v>
      </c>
      <c r="D1804" s="6">
        <v>0</v>
      </c>
      <c r="E1804" s="22">
        <v>0</v>
      </c>
      <c r="F1804" s="5" t="s">
        <v>3</v>
      </c>
      <c r="G1804" s="29">
        <v>1</v>
      </c>
      <c r="H1804" s="7">
        <v>0</v>
      </c>
      <c r="I1804" s="8">
        <v>0</v>
      </c>
      <c r="J1804" s="5" t="s">
        <v>3</v>
      </c>
      <c r="K1804" s="29">
        <v>1</v>
      </c>
      <c r="L1804" s="27"/>
      <c r="M1804" s="82"/>
    </row>
    <row r="1805" spans="1:13" ht="19">
      <c r="A1805" t="s">
        <v>4094</v>
      </c>
      <c r="C1805" t="s">
        <v>1802</v>
      </c>
      <c r="D1805" s="6">
        <v>1.30155110198637E-2</v>
      </c>
      <c r="E1805" s="22">
        <v>2.4195646663666099E-2</v>
      </c>
      <c r="F1805" s="5">
        <v>0.53792780167387499</v>
      </c>
      <c r="G1805" s="29">
        <v>1</v>
      </c>
      <c r="H1805" s="7">
        <v>1.2370866578964201E-2</v>
      </c>
      <c r="I1805" s="8">
        <v>2.38672800995125E-2</v>
      </c>
      <c r="J1805" s="5">
        <v>0.51831907646723896</v>
      </c>
      <c r="K1805" s="29">
        <v>0.98477157360400003</v>
      </c>
      <c r="L1805" s="27"/>
      <c r="M1805" s="82"/>
    </row>
    <row r="1806" spans="1:13" ht="19">
      <c r="A1806" t="s">
        <v>4094</v>
      </c>
      <c r="C1806" t="s">
        <v>1803</v>
      </c>
      <c r="D1806" s="6">
        <v>0</v>
      </c>
      <c r="E1806" s="22">
        <v>0</v>
      </c>
      <c r="F1806" s="5" t="s">
        <v>3</v>
      </c>
      <c r="G1806" s="29">
        <v>1</v>
      </c>
      <c r="H1806" s="7">
        <v>0</v>
      </c>
      <c r="I1806" s="8">
        <v>0</v>
      </c>
      <c r="J1806" s="5" t="s">
        <v>3</v>
      </c>
      <c r="K1806" s="29">
        <v>1</v>
      </c>
      <c r="L1806" s="27"/>
      <c r="M1806" s="82"/>
    </row>
    <row r="1807" spans="1:13" ht="19">
      <c r="A1807" t="s">
        <v>4832</v>
      </c>
      <c r="C1807" t="s">
        <v>1804</v>
      </c>
      <c r="D1807" s="6">
        <v>0</v>
      </c>
      <c r="E1807" s="22">
        <v>0</v>
      </c>
      <c r="F1807" s="5" t="s">
        <v>3</v>
      </c>
      <c r="G1807" s="29">
        <v>1</v>
      </c>
      <c r="H1807" s="7">
        <v>0</v>
      </c>
      <c r="I1807" s="8">
        <v>0</v>
      </c>
      <c r="J1807" s="5" t="s">
        <v>3</v>
      </c>
      <c r="K1807" s="29">
        <v>1</v>
      </c>
      <c r="L1807" s="27"/>
      <c r="M1807" s="82"/>
    </row>
    <row r="1808" spans="1:13" ht="19">
      <c r="A1808" t="s">
        <v>5314</v>
      </c>
      <c r="C1808" t="s">
        <v>1805</v>
      </c>
      <c r="D1808" s="6">
        <v>0</v>
      </c>
      <c r="E1808" s="22">
        <v>0</v>
      </c>
      <c r="F1808" s="5" t="s">
        <v>3</v>
      </c>
      <c r="G1808" s="29">
        <v>1</v>
      </c>
      <c r="H1808" s="7">
        <v>0</v>
      </c>
      <c r="I1808" s="8">
        <v>5.5762338656385703E-3</v>
      </c>
      <c r="J1808" s="5">
        <v>0</v>
      </c>
      <c r="K1808" s="29">
        <v>1</v>
      </c>
      <c r="L1808" s="27"/>
      <c r="M1808" s="82"/>
    </row>
    <row r="1809" spans="1:13" ht="19">
      <c r="A1809" t="s">
        <v>5315</v>
      </c>
      <c r="C1809" t="s">
        <v>1806</v>
      </c>
      <c r="D1809" s="6">
        <v>0</v>
      </c>
      <c r="E1809" s="22">
        <v>0</v>
      </c>
      <c r="F1809" s="5" t="s">
        <v>3</v>
      </c>
      <c r="G1809" s="29">
        <v>1</v>
      </c>
      <c r="H1809" s="7">
        <v>0</v>
      </c>
      <c r="I1809" s="8">
        <v>5.8795009579148396E-3</v>
      </c>
      <c r="J1809" s="5">
        <v>0</v>
      </c>
      <c r="K1809" s="29">
        <v>1</v>
      </c>
      <c r="L1809" s="27"/>
      <c r="M1809" s="82"/>
    </row>
    <row r="1810" spans="1:13" ht="19">
      <c r="A1810" t="s">
        <v>5316</v>
      </c>
      <c r="C1810" t="s">
        <v>1807</v>
      </c>
      <c r="D1810" s="6">
        <v>0</v>
      </c>
      <c r="E1810" s="22">
        <v>0</v>
      </c>
      <c r="F1810" s="5" t="s">
        <v>3</v>
      </c>
      <c r="G1810" s="29">
        <v>1</v>
      </c>
      <c r="H1810" s="7">
        <v>0</v>
      </c>
      <c r="I1810" s="8">
        <v>0</v>
      </c>
      <c r="J1810" s="5" t="s">
        <v>3</v>
      </c>
      <c r="K1810" s="29">
        <v>1</v>
      </c>
      <c r="L1810" s="27"/>
      <c r="M1810" s="82"/>
    </row>
    <row r="1811" spans="1:13" ht="19">
      <c r="A1811" t="s">
        <v>4817</v>
      </c>
      <c r="C1811" t="s">
        <v>1808</v>
      </c>
      <c r="D1811" s="6">
        <v>5.4814546565677203E-4</v>
      </c>
      <c r="E1811" s="22">
        <v>0</v>
      </c>
      <c r="F1811" s="5" t="s">
        <v>3</v>
      </c>
      <c r="G1811" s="29">
        <v>1</v>
      </c>
      <c r="H1811" s="7">
        <v>3.65385793719788E-4</v>
      </c>
      <c r="I1811" s="8">
        <v>0</v>
      </c>
      <c r="J1811" s="5" t="s">
        <v>3</v>
      </c>
      <c r="K1811" s="29">
        <v>0.99956989247299999</v>
      </c>
      <c r="L1811" s="27"/>
      <c r="M1811" s="82"/>
    </row>
    <row r="1812" spans="1:13" ht="19">
      <c r="A1812" t="s">
        <v>5317</v>
      </c>
      <c r="C1812" t="s">
        <v>1809</v>
      </c>
      <c r="D1812" s="6">
        <v>0</v>
      </c>
      <c r="E1812" s="22">
        <v>0</v>
      </c>
      <c r="F1812" s="5" t="s">
        <v>3</v>
      </c>
      <c r="G1812" s="29">
        <v>1</v>
      </c>
      <c r="H1812" s="7">
        <v>0</v>
      </c>
      <c r="I1812" s="8">
        <v>0</v>
      </c>
      <c r="J1812" s="5" t="s">
        <v>3</v>
      </c>
      <c r="K1812" s="29">
        <v>1</v>
      </c>
      <c r="L1812" s="27"/>
      <c r="M1812" s="82"/>
    </row>
    <row r="1813" spans="1:13" ht="19">
      <c r="A1813" t="s">
        <v>4806</v>
      </c>
      <c r="C1813" t="s">
        <v>1810</v>
      </c>
      <c r="D1813" s="6">
        <v>2.5351826321693399E-3</v>
      </c>
      <c r="E1813" s="22">
        <v>1.7122331728594901E-2</v>
      </c>
      <c r="F1813" s="5">
        <v>0.148062931635385</v>
      </c>
      <c r="G1813" s="29">
        <v>1</v>
      </c>
      <c r="H1813" s="7">
        <v>1.23574281382819E-2</v>
      </c>
      <c r="I1813" s="8">
        <v>4.2327734168472297E-2</v>
      </c>
      <c r="J1813" s="5">
        <v>0.29194636521522799</v>
      </c>
      <c r="K1813" s="29">
        <v>0.98898491781099995</v>
      </c>
      <c r="L1813" s="27"/>
      <c r="M1813" s="82"/>
    </row>
    <row r="1814" spans="1:13" ht="19">
      <c r="A1814" t="s">
        <v>4094</v>
      </c>
      <c r="C1814" t="s">
        <v>1811</v>
      </c>
      <c r="D1814" s="6">
        <v>1.1820333415993201E-3</v>
      </c>
      <c r="E1814" s="22">
        <v>1.46823612188234E-2</v>
      </c>
      <c r="F1814" s="5">
        <v>8.0507033166021702E-2</v>
      </c>
      <c r="G1814" s="29">
        <v>1</v>
      </c>
      <c r="H1814" s="7">
        <v>1.57583774322947E-3</v>
      </c>
      <c r="I1814" s="8">
        <v>9.7721252177503503E-3</v>
      </c>
      <c r="J1814" s="5">
        <v>0.161258447688235</v>
      </c>
      <c r="K1814" s="29">
        <v>1</v>
      </c>
      <c r="L1814" s="27"/>
      <c r="M1814" s="82"/>
    </row>
    <row r="1815" spans="1:13" ht="19">
      <c r="A1815" t="s">
        <v>4806</v>
      </c>
      <c r="C1815" t="s">
        <v>1812</v>
      </c>
      <c r="D1815" s="6">
        <v>6.2926431018453296E-3</v>
      </c>
      <c r="E1815" s="22">
        <v>3.9782051988360802E-2</v>
      </c>
      <c r="F1815" s="5">
        <v>0.15817794174333699</v>
      </c>
      <c r="G1815" s="29">
        <v>1</v>
      </c>
      <c r="H1815" s="7">
        <v>4.1892236687951197E-3</v>
      </c>
      <c r="I1815" s="8">
        <v>3.69914436698921E-3</v>
      </c>
      <c r="J1815" s="5">
        <v>1.13248450268103</v>
      </c>
      <c r="K1815" s="29">
        <v>1</v>
      </c>
      <c r="L1815" s="27"/>
      <c r="M1815" s="82"/>
    </row>
    <row r="1816" spans="1:13" ht="19">
      <c r="A1816" t="s">
        <v>4094</v>
      </c>
      <c r="C1816" t="s">
        <v>1813</v>
      </c>
      <c r="D1816" s="6">
        <v>6.9215056392578703E-3</v>
      </c>
      <c r="E1816" s="22">
        <v>2.7423501821373798E-2</v>
      </c>
      <c r="F1816" s="5">
        <v>0.252393209457418</v>
      </c>
      <c r="G1816" s="29">
        <v>0.99758787043399999</v>
      </c>
      <c r="H1816" s="7">
        <v>1.9918996199680899E-4</v>
      </c>
      <c r="I1816" s="8">
        <v>3.3150087786306098E-4</v>
      </c>
      <c r="J1816" s="5">
        <v>0.600873105618417</v>
      </c>
      <c r="K1816" s="29">
        <v>0.99988513668699996</v>
      </c>
      <c r="L1816" s="27"/>
      <c r="M1816" s="82"/>
    </row>
    <row r="1817" spans="1:13" ht="19">
      <c r="A1817" t="s">
        <v>4851</v>
      </c>
      <c r="C1817" t="s">
        <v>1814</v>
      </c>
      <c r="D1817" s="6">
        <v>9.5389520012947198E-4</v>
      </c>
      <c r="E1817" s="22">
        <v>4.5415502130815098E-2</v>
      </c>
      <c r="F1817" s="5">
        <v>2.1003735627140401E-2</v>
      </c>
      <c r="G1817" s="29">
        <v>1</v>
      </c>
      <c r="H1817" s="7">
        <v>0</v>
      </c>
      <c r="I1817" s="8">
        <v>0</v>
      </c>
      <c r="J1817" s="5" t="s">
        <v>3</v>
      </c>
      <c r="K1817" s="29">
        <v>1</v>
      </c>
      <c r="L1817" s="27"/>
      <c r="M1817" s="82"/>
    </row>
    <row r="1818" spans="1:13" ht="19">
      <c r="A1818" t="s">
        <v>5318</v>
      </c>
      <c r="C1818" t="s">
        <v>1815</v>
      </c>
      <c r="D1818" s="6">
        <v>3.8412375900411001E-3</v>
      </c>
      <c r="E1818" s="22">
        <v>4.1349053021037203E-2</v>
      </c>
      <c r="F1818" s="5">
        <v>9.2897837057762805E-2</v>
      </c>
      <c r="G1818" s="29">
        <v>1</v>
      </c>
      <c r="H1818" s="7">
        <v>1.5347236459056399E-3</v>
      </c>
      <c r="I1818" s="8">
        <v>3.83571237202517E-3</v>
      </c>
      <c r="J1818" s="5">
        <v>0.40011437173933501</v>
      </c>
      <c r="K1818" s="29">
        <v>1</v>
      </c>
      <c r="L1818" s="27"/>
      <c r="M1818" s="82"/>
    </row>
    <row r="1819" spans="1:13" ht="19">
      <c r="A1819" t="s">
        <v>5224</v>
      </c>
      <c r="C1819" t="s">
        <v>1816</v>
      </c>
      <c r="D1819" s="6">
        <v>3.6221018182198998E-3</v>
      </c>
      <c r="E1819" s="22">
        <v>6.5046158395624096E-2</v>
      </c>
      <c r="F1819" s="5">
        <v>5.5685099743931599E-2</v>
      </c>
      <c r="G1819" s="29">
        <v>0.99581589958200001</v>
      </c>
      <c r="H1819" s="7">
        <v>0</v>
      </c>
      <c r="I1819" s="8">
        <v>0</v>
      </c>
      <c r="J1819" s="5" t="s">
        <v>3</v>
      </c>
      <c r="K1819" s="29">
        <v>1</v>
      </c>
      <c r="L1819" s="27"/>
      <c r="M1819" s="82"/>
    </row>
    <row r="1820" spans="1:13" ht="19">
      <c r="A1820" t="s">
        <v>4094</v>
      </c>
      <c r="C1820" t="s">
        <v>1817</v>
      </c>
      <c r="D1820" s="6">
        <v>0</v>
      </c>
      <c r="E1820" s="22">
        <v>1.9293668428826901E-2</v>
      </c>
      <c r="F1820" s="5">
        <v>0</v>
      </c>
      <c r="G1820" s="29">
        <v>1</v>
      </c>
      <c r="H1820" s="7">
        <v>0</v>
      </c>
      <c r="I1820" s="8">
        <v>0</v>
      </c>
      <c r="J1820" s="5" t="s">
        <v>3</v>
      </c>
      <c r="K1820" s="29">
        <v>1</v>
      </c>
      <c r="L1820" s="27"/>
      <c r="M1820" s="82"/>
    </row>
    <row r="1821" spans="1:13" ht="19">
      <c r="A1821" t="s">
        <v>5319</v>
      </c>
      <c r="C1821" t="s">
        <v>1818</v>
      </c>
      <c r="D1821" s="6">
        <v>2.57759892848936E-3</v>
      </c>
      <c r="E1821" s="22">
        <v>5.8637910116978102E-2</v>
      </c>
      <c r="F1821" s="5">
        <v>4.3957892144301298E-2</v>
      </c>
      <c r="G1821" s="29">
        <v>1</v>
      </c>
      <c r="H1821" s="7">
        <v>1.7179678234726999E-3</v>
      </c>
      <c r="I1821" s="8">
        <v>4.7095916136323497E-3</v>
      </c>
      <c r="J1821" s="5">
        <v>0.36478063586232901</v>
      </c>
      <c r="K1821" s="29">
        <v>1</v>
      </c>
      <c r="L1821" s="27"/>
      <c r="M1821" s="82"/>
    </row>
    <row r="1822" spans="1:13" ht="19">
      <c r="A1822" t="s">
        <v>4094</v>
      </c>
      <c r="C1822" t="s">
        <v>1819</v>
      </c>
      <c r="D1822" s="6">
        <v>1.0929155144318E-2</v>
      </c>
      <c r="E1822" s="22">
        <v>0</v>
      </c>
      <c r="F1822" s="5" t="s">
        <v>3</v>
      </c>
      <c r="G1822" s="29">
        <v>1</v>
      </c>
      <c r="H1822" s="7">
        <v>0</v>
      </c>
      <c r="I1822" s="8">
        <v>0</v>
      </c>
      <c r="J1822" s="5" t="s">
        <v>3</v>
      </c>
      <c r="K1822" s="29">
        <v>1</v>
      </c>
      <c r="L1822" s="27"/>
      <c r="M1822" s="82"/>
    </row>
    <row r="1823" spans="1:13" ht="19">
      <c r="A1823" t="s">
        <v>5320</v>
      </c>
      <c r="C1823" t="s">
        <v>1820</v>
      </c>
      <c r="D1823" s="6">
        <v>0</v>
      </c>
      <c r="E1823" s="22">
        <v>5.7943862352848603E-2</v>
      </c>
      <c r="F1823" s="5">
        <v>0</v>
      </c>
      <c r="G1823" s="29">
        <v>1</v>
      </c>
      <c r="H1823" s="7">
        <v>0</v>
      </c>
      <c r="I1823" s="8">
        <v>0</v>
      </c>
      <c r="J1823" s="5" t="s">
        <v>3</v>
      </c>
      <c r="K1823" s="29">
        <v>1</v>
      </c>
      <c r="L1823" s="27"/>
      <c r="M1823" s="82"/>
    </row>
    <row r="1824" spans="1:13" ht="19">
      <c r="A1824" t="s">
        <v>4094</v>
      </c>
      <c r="C1824" t="s">
        <v>1821</v>
      </c>
      <c r="D1824" s="6">
        <v>0</v>
      </c>
      <c r="E1824" s="22">
        <v>4.0550415952706802E-2</v>
      </c>
      <c r="F1824" s="5">
        <v>0</v>
      </c>
      <c r="G1824" s="29">
        <v>1</v>
      </c>
      <c r="H1824" s="7">
        <v>0</v>
      </c>
      <c r="I1824" s="8">
        <v>3.7688521520047799E-3</v>
      </c>
      <c r="J1824" s="5">
        <v>0</v>
      </c>
      <c r="K1824" s="29">
        <v>1</v>
      </c>
      <c r="L1824" s="27"/>
      <c r="M1824" s="82"/>
    </row>
    <row r="1825" spans="1:13" ht="19">
      <c r="A1825" t="s">
        <v>5321</v>
      </c>
      <c r="C1825" t="s">
        <v>1822</v>
      </c>
      <c r="D1825" s="6">
        <v>3.2508629549607201E-3</v>
      </c>
      <c r="E1825" s="22">
        <v>5.4303460546927501E-2</v>
      </c>
      <c r="F1825" s="5">
        <v>5.9864747517359602E-2</v>
      </c>
      <c r="G1825" s="29">
        <v>1</v>
      </c>
      <c r="H1825" s="7">
        <v>0</v>
      </c>
      <c r="I1825" s="8">
        <v>0</v>
      </c>
      <c r="J1825" s="5" t="s">
        <v>3</v>
      </c>
      <c r="K1825" s="29">
        <v>1</v>
      </c>
      <c r="L1825" s="27"/>
      <c r="M1825" s="82"/>
    </row>
    <row r="1826" spans="1:13" ht="19">
      <c r="A1826" t="s">
        <v>5322</v>
      </c>
      <c r="C1826" t="s">
        <v>1823</v>
      </c>
      <c r="D1826" s="6">
        <v>0</v>
      </c>
      <c r="E1826" s="22">
        <v>1.6260799545993E-2</v>
      </c>
      <c r="F1826" s="5">
        <v>0</v>
      </c>
      <c r="G1826" s="29">
        <v>1</v>
      </c>
      <c r="H1826" s="7">
        <v>0</v>
      </c>
      <c r="I1826" s="8">
        <v>0</v>
      </c>
      <c r="J1826" s="5" t="s">
        <v>3</v>
      </c>
      <c r="K1826" s="29">
        <v>1</v>
      </c>
      <c r="L1826" s="27"/>
      <c r="M1826" s="82"/>
    </row>
    <row r="1827" spans="1:13" ht="19">
      <c r="A1827" t="s">
        <v>4094</v>
      </c>
      <c r="C1827" t="s">
        <v>1824</v>
      </c>
      <c r="D1827" s="6">
        <v>2.75702993257715E-2</v>
      </c>
      <c r="E1827" s="22">
        <v>5.98685786459731E-2</v>
      </c>
      <c r="F1827" s="5">
        <v>0.46051367761385598</v>
      </c>
      <c r="G1827" s="29">
        <v>1</v>
      </c>
      <c r="H1827" s="7">
        <v>0</v>
      </c>
      <c r="I1827" s="8">
        <v>0</v>
      </c>
      <c r="J1827" s="5" t="s">
        <v>3</v>
      </c>
      <c r="K1827" s="29">
        <v>1</v>
      </c>
      <c r="L1827" s="27"/>
      <c r="M1827" s="82"/>
    </row>
    <row r="1828" spans="1:13" ht="19">
      <c r="A1828" t="s">
        <v>4094</v>
      </c>
      <c r="C1828" t="s">
        <v>1825</v>
      </c>
      <c r="D1828" s="6">
        <v>3.2000048545317598E-3</v>
      </c>
      <c r="E1828" s="22">
        <v>0.11294784796394999</v>
      </c>
      <c r="F1828" s="5">
        <v>2.83317027479188E-2</v>
      </c>
      <c r="G1828" s="29">
        <v>1</v>
      </c>
      <c r="H1828" s="7">
        <v>0</v>
      </c>
      <c r="I1828" s="8">
        <v>0</v>
      </c>
      <c r="J1828" s="5" t="s">
        <v>3</v>
      </c>
      <c r="K1828" s="29">
        <v>1</v>
      </c>
      <c r="L1828" s="27"/>
      <c r="M1828" s="82"/>
    </row>
    <row r="1829" spans="1:13" ht="19">
      <c r="A1829" t="s">
        <v>4094</v>
      </c>
      <c r="C1829" t="s">
        <v>1826</v>
      </c>
      <c r="D1829" s="6">
        <v>4.5801669061345902E-3</v>
      </c>
      <c r="E1829" s="22">
        <v>4.28688103799615E-2</v>
      </c>
      <c r="F1829" s="5">
        <v>0.106841474385199</v>
      </c>
      <c r="G1829" s="29">
        <v>1</v>
      </c>
      <c r="H1829" s="7">
        <v>0</v>
      </c>
      <c r="I1829" s="8">
        <v>0</v>
      </c>
      <c r="J1829" s="5" t="s">
        <v>3</v>
      </c>
      <c r="K1829" s="29">
        <v>1</v>
      </c>
      <c r="L1829" s="27"/>
      <c r="M1829" s="82"/>
    </row>
    <row r="1830" spans="1:13" ht="19">
      <c r="A1830" t="s">
        <v>4827</v>
      </c>
      <c r="C1830" t="s">
        <v>1827</v>
      </c>
      <c r="D1830" s="6">
        <v>5.1020604920643904E-3</v>
      </c>
      <c r="E1830" s="22">
        <v>6.11849902443172E-2</v>
      </c>
      <c r="F1830" s="5">
        <v>8.3387452898029499E-2</v>
      </c>
      <c r="G1830" s="29">
        <v>1</v>
      </c>
      <c r="H1830" s="7">
        <v>0</v>
      </c>
      <c r="I1830" s="8">
        <v>1.15163170420227E-3</v>
      </c>
      <c r="J1830" s="5">
        <v>0</v>
      </c>
      <c r="K1830" s="29">
        <v>0.99963530269900003</v>
      </c>
      <c r="L1830" s="27"/>
      <c r="M1830" s="82"/>
    </row>
    <row r="1831" spans="1:13" ht="19">
      <c r="A1831" t="s">
        <v>5323</v>
      </c>
      <c r="C1831" t="s">
        <v>1828</v>
      </c>
      <c r="D1831" s="6">
        <v>8.4853636543802901E-4</v>
      </c>
      <c r="E1831" s="22">
        <v>5.5098709595127797E-2</v>
      </c>
      <c r="F1831" s="5">
        <v>1.54002947015126E-2</v>
      </c>
      <c r="G1831" s="29">
        <v>1</v>
      </c>
      <c r="H1831" s="7">
        <v>0</v>
      </c>
      <c r="I1831" s="8">
        <v>0</v>
      </c>
      <c r="J1831" s="5" t="s">
        <v>3</v>
      </c>
      <c r="K1831" s="29">
        <v>1</v>
      </c>
      <c r="L1831" s="27"/>
      <c r="M1831" s="82"/>
    </row>
    <row r="1832" spans="1:13" ht="19">
      <c r="A1832" t="s">
        <v>4806</v>
      </c>
      <c r="C1832" t="s">
        <v>1829</v>
      </c>
      <c r="D1832" s="6">
        <v>0</v>
      </c>
      <c r="E1832" s="22">
        <v>0</v>
      </c>
      <c r="F1832" s="5" t="s">
        <v>3</v>
      </c>
      <c r="G1832" s="29">
        <v>9.375E-2</v>
      </c>
      <c r="H1832" s="7">
        <v>0</v>
      </c>
      <c r="I1832" s="8">
        <v>0</v>
      </c>
      <c r="J1832" s="5" t="s">
        <v>3</v>
      </c>
      <c r="K1832" s="29">
        <v>1</v>
      </c>
      <c r="L1832" s="27"/>
      <c r="M1832" s="82"/>
    </row>
    <row r="1833" spans="1:13" ht="19">
      <c r="A1833" t="s">
        <v>4143</v>
      </c>
      <c r="C1833" t="s">
        <v>1830</v>
      </c>
      <c r="D1833" s="6">
        <v>1.64001705365724E-3</v>
      </c>
      <c r="E1833" s="22">
        <v>5.9404318893300702E-2</v>
      </c>
      <c r="F1833" s="5">
        <v>2.7607707389137301E-2</v>
      </c>
      <c r="G1833" s="29">
        <v>1</v>
      </c>
      <c r="H1833" s="7">
        <v>0</v>
      </c>
      <c r="I1833" s="8">
        <v>0</v>
      </c>
      <c r="J1833" s="5" t="s">
        <v>3</v>
      </c>
      <c r="K1833" s="29">
        <v>1</v>
      </c>
      <c r="L1833" s="27"/>
      <c r="M1833" s="82"/>
    </row>
    <row r="1834" spans="1:13" ht="19">
      <c r="A1834" t="s">
        <v>4101</v>
      </c>
      <c r="C1834" t="s">
        <v>1831</v>
      </c>
      <c r="D1834" s="6">
        <v>2.7863809138975698E-3</v>
      </c>
      <c r="E1834" s="22">
        <v>5.2591632813077202E-2</v>
      </c>
      <c r="F1834" s="5">
        <v>5.29814490415427E-2</v>
      </c>
      <c r="G1834" s="29">
        <v>1</v>
      </c>
      <c r="H1834" s="7">
        <v>0</v>
      </c>
      <c r="I1834" s="8">
        <v>2.2632985867034302E-3</v>
      </c>
      <c r="J1834" s="5">
        <v>0</v>
      </c>
      <c r="K1834" s="29">
        <v>1</v>
      </c>
      <c r="L1834" s="27"/>
      <c r="M1834" s="82"/>
    </row>
    <row r="1835" spans="1:13" ht="19">
      <c r="A1835" t="s">
        <v>5324</v>
      </c>
      <c r="C1835" t="s">
        <v>1832</v>
      </c>
      <c r="D1835" s="6">
        <v>0</v>
      </c>
      <c r="E1835" s="22">
        <v>6.3195257713304906E-2</v>
      </c>
      <c r="F1835" s="5">
        <v>0</v>
      </c>
      <c r="G1835" s="29">
        <v>0.96261682243000002</v>
      </c>
      <c r="H1835" s="7">
        <v>0</v>
      </c>
      <c r="I1835" s="8">
        <v>1.01696473392243E-2</v>
      </c>
      <c r="J1835" s="5">
        <v>0</v>
      </c>
      <c r="K1835" s="29">
        <v>1</v>
      </c>
      <c r="L1835" s="27"/>
      <c r="M1835" s="82"/>
    </row>
    <row r="1836" spans="1:13" ht="19">
      <c r="A1836" t="s">
        <v>4465</v>
      </c>
      <c r="C1836" t="s">
        <v>1833</v>
      </c>
      <c r="D1836" s="6">
        <v>8.2952166290131499E-3</v>
      </c>
      <c r="E1836" s="22">
        <v>5.21463460890653E-2</v>
      </c>
      <c r="F1836" s="5">
        <v>0.159075702348253</v>
      </c>
      <c r="G1836" s="29">
        <v>1</v>
      </c>
      <c r="H1836" s="7">
        <v>2.8989044425203501E-3</v>
      </c>
      <c r="I1836" s="8">
        <v>2.0709873323695598E-2</v>
      </c>
      <c r="J1836" s="5">
        <v>0.139976927777898</v>
      </c>
      <c r="K1836" s="29">
        <v>1</v>
      </c>
      <c r="L1836" s="27"/>
      <c r="M1836" s="82"/>
    </row>
    <row r="1837" spans="1:13" ht="19">
      <c r="A1837" t="s">
        <v>5325</v>
      </c>
      <c r="C1837" t="s">
        <v>1834</v>
      </c>
      <c r="D1837" s="6">
        <v>0</v>
      </c>
      <c r="E1837" s="22">
        <v>1.0067265249105501E-2</v>
      </c>
      <c r="F1837" s="5">
        <v>0</v>
      </c>
      <c r="G1837" s="29">
        <v>1</v>
      </c>
      <c r="H1837" s="7">
        <v>0</v>
      </c>
      <c r="I1837" s="8">
        <v>2.7152286497970399E-2</v>
      </c>
      <c r="J1837" s="5">
        <v>0</v>
      </c>
      <c r="K1837" s="29">
        <v>1</v>
      </c>
      <c r="L1837" s="27"/>
      <c r="M1837" s="82"/>
    </row>
    <row r="1838" spans="1:13" ht="19">
      <c r="A1838" t="s">
        <v>4930</v>
      </c>
      <c r="C1838" t="s">
        <v>1835</v>
      </c>
      <c r="D1838" s="6">
        <v>1.0392775996069701E-2</v>
      </c>
      <c r="E1838" s="22">
        <v>6.7885505655623901E-2</v>
      </c>
      <c r="F1838" s="5">
        <v>0.153092709492232</v>
      </c>
      <c r="G1838" s="29">
        <v>1</v>
      </c>
      <c r="H1838" s="7">
        <v>8.6387419036236795E-3</v>
      </c>
      <c r="I1838" s="8">
        <v>1.7118185465104799E-2</v>
      </c>
      <c r="J1838" s="5">
        <v>0.50465289800917701</v>
      </c>
      <c r="K1838" s="29">
        <v>0.99166666666699999</v>
      </c>
      <c r="L1838" s="27"/>
      <c r="M1838" s="82"/>
    </row>
    <row r="1839" spans="1:13" ht="19">
      <c r="A1839" t="s">
        <v>4868</v>
      </c>
      <c r="C1839" t="s">
        <v>1836</v>
      </c>
      <c r="D1839" s="6">
        <v>6.7106592107064097E-4</v>
      </c>
      <c r="E1839" s="22">
        <v>4.4770853279863701E-2</v>
      </c>
      <c r="F1839" s="5">
        <v>1.4988901749890499E-2</v>
      </c>
      <c r="G1839" s="29">
        <v>1</v>
      </c>
      <c r="H1839" s="7">
        <v>0</v>
      </c>
      <c r="I1839" s="8">
        <v>1.1357707584688299E-2</v>
      </c>
      <c r="J1839" s="5">
        <v>0</v>
      </c>
      <c r="K1839" s="29">
        <v>1</v>
      </c>
      <c r="L1839" s="27"/>
      <c r="M1839" s="82"/>
    </row>
    <row r="1840" spans="1:13" ht="19">
      <c r="A1840" t="s">
        <v>4466</v>
      </c>
      <c r="C1840" t="s">
        <v>1837</v>
      </c>
      <c r="D1840" s="6">
        <v>9.48765617054231E-3</v>
      </c>
      <c r="E1840" s="22">
        <v>9.7533854454737598E-2</v>
      </c>
      <c r="F1840" s="5">
        <v>9.7275517548065599E-2</v>
      </c>
      <c r="G1840" s="29">
        <v>1</v>
      </c>
      <c r="H1840" s="7">
        <v>2.85932142235663E-4</v>
      </c>
      <c r="I1840" s="8">
        <v>0</v>
      </c>
      <c r="J1840" s="5" t="s">
        <v>3</v>
      </c>
      <c r="K1840" s="29">
        <v>0.99965671129400002</v>
      </c>
      <c r="L1840" s="27"/>
      <c r="M1840" s="82"/>
    </row>
    <row r="1841" spans="1:13" ht="19">
      <c r="A1841" t="s">
        <v>4094</v>
      </c>
      <c r="C1841" t="s">
        <v>1838</v>
      </c>
      <c r="D1841" s="6">
        <v>1.40125514566527E-2</v>
      </c>
      <c r="E1841" s="22">
        <v>5.4463324780349397E-2</v>
      </c>
      <c r="F1841" s="5">
        <v>0.25728417266417902</v>
      </c>
      <c r="G1841" s="29">
        <v>1</v>
      </c>
      <c r="H1841" s="7">
        <v>0</v>
      </c>
      <c r="I1841" s="8">
        <v>0</v>
      </c>
      <c r="J1841" s="5" t="s">
        <v>3</v>
      </c>
      <c r="K1841" s="29">
        <v>1</v>
      </c>
      <c r="L1841" s="27"/>
      <c r="M1841" s="82"/>
    </row>
    <row r="1842" spans="1:13" ht="19">
      <c r="A1842" t="s">
        <v>4094</v>
      </c>
      <c r="C1842" t="s">
        <v>1839</v>
      </c>
      <c r="D1842" s="6">
        <v>1.29025872296963E-2</v>
      </c>
      <c r="E1842" s="22">
        <v>3.1389196389493203E-2</v>
      </c>
      <c r="F1842" s="5">
        <v>0.41105184948332002</v>
      </c>
      <c r="G1842" s="29">
        <v>0.98739495798300003</v>
      </c>
      <c r="H1842" s="7">
        <v>0</v>
      </c>
      <c r="I1842" s="8">
        <v>0</v>
      </c>
      <c r="J1842" s="5" t="s">
        <v>3</v>
      </c>
      <c r="K1842" s="29">
        <v>1</v>
      </c>
      <c r="L1842" s="27"/>
      <c r="M1842" s="82"/>
    </row>
    <row r="1843" spans="1:13" ht="19">
      <c r="A1843" t="s">
        <v>4467</v>
      </c>
      <c r="C1843" t="s">
        <v>1840</v>
      </c>
      <c r="D1843" s="6">
        <v>9.1245965783476705E-3</v>
      </c>
      <c r="E1843" s="22">
        <v>2.50231717079255E-2</v>
      </c>
      <c r="F1843" s="5">
        <v>0.36464588441670898</v>
      </c>
      <c r="G1843" s="29">
        <v>1</v>
      </c>
      <c r="H1843" s="7">
        <v>0</v>
      </c>
      <c r="I1843" s="8">
        <v>0</v>
      </c>
      <c r="J1843" s="5" t="s">
        <v>3</v>
      </c>
      <c r="K1843" s="29">
        <v>1</v>
      </c>
      <c r="L1843" s="27"/>
      <c r="M1843" s="82"/>
    </row>
    <row r="1844" spans="1:13" ht="19">
      <c r="A1844" t="s">
        <v>4468</v>
      </c>
      <c r="C1844" t="s">
        <v>1841</v>
      </c>
      <c r="D1844" s="6">
        <v>1.2333268669782901E-2</v>
      </c>
      <c r="E1844" s="22">
        <v>3.6425974976182898E-2</v>
      </c>
      <c r="F1844" s="5">
        <v>0.33858444908741597</v>
      </c>
      <c r="G1844" s="29">
        <v>1</v>
      </c>
      <c r="H1844" s="7">
        <v>0</v>
      </c>
      <c r="I1844" s="8">
        <v>0</v>
      </c>
      <c r="J1844" s="5" t="s">
        <v>3</v>
      </c>
      <c r="K1844" s="29">
        <v>1</v>
      </c>
      <c r="L1844" s="27"/>
      <c r="M1844" s="82"/>
    </row>
    <row r="1845" spans="1:13" ht="19">
      <c r="A1845" t="s">
        <v>4094</v>
      </c>
      <c r="C1845" t="s">
        <v>1842</v>
      </c>
      <c r="D1845" s="6">
        <v>4.9009772111255397E-3</v>
      </c>
      <c r="E1845" s="22">
        <v>1.0999280551973099E-2</v>
      </c>
      <c r="F1845" s="5">
        <v>0.44557252521815099</v>
      </c>
      <c r="G1845" s="29">
        <v>1</v>
      </c>
      <c r="H1845" s="7">
        <v>0</v>
      </c>
      <c r="I1845" s="8">
        <v>0</v>
      </c>
      <c r="J1845" s="5" t="s">
        <v>3</v>
      </c>
      <c r="K1845" s="29">
        <v>1</v>
      </c>
      <c r="L1845" s="27"/>
      <c r="M1845" s="82"/>
    </row>
    <row r="1846" spans="1:13" ht="19">
      <c r="A1846" t="s">
        <v>5326</v>
      </c>
      <c r="C1846" t="s">
        <v>1843</v>
      </c>
      <c r="D1846" s="6">
        <v>9.2102748309537495E-3</v>
      </c>
      <c r="E1846" s="22">
        <v>6.7984533977867898E-2</v>
      </c>
      <c r="F1846" s="5">
        <v>0.13547603097422301</v>
      </c>
      <c r="G1846" s="29">
        <v>1</v>
      </c>
      <c r="H1846" s="7">
        <v>0</v>
      </c>
      <c r="I1846" s="8">
        <v>0</v>
      </c>
      <c r="J1846" s="5" t="s">
        <v>3</v>
      </c>
      <c r="K1846" s="29">
        <v>1</v>
      </c>
      <c r="L1846" s="27"/>
      <c r="M1846" s="82"/>
    </row>
    <row r="1847" spans="1:13" ht="19">
      <c r="A1847" t="s">
        <v>4094</v>
      </c>
      <c r="C1847" t="s">
        <v>1844</v>
      </c>
      <c r="D1847" s="6">
        <v>8.1504084872420293E-3</v>
      </c>
      <c r="E1847" s="22">
        <v>6.45559565784323E-2</v>
      </c>
      <c r="F1847" s="5">
        <v>0.126253391928903</v>
      </c>
      <c r="G1847" s="29">
        <v>1</v>
      </c>
      <c r="H1847" s="7">
        <v>2.7094181644997401E-3</v>
      </c>
      <c r="I1847" s="8">
        <v>2.6610330011557201E-2</v>
      </c>
      <c r="J1847" s="5">
        <v>0.101818284978917</v>
      </c>
      <c r="K1847" s="29">
        <v>0.98910675381299995</v>
      </c>
      <c r="L1847" s="27"/>
      <c r="M1847" s="82"/>
    </row>
    <row r="1848" spans="1:13" ht="19">
      <c r="A1848" t="s">
        <v>5327</v>
      </c>
      <c r="C1848" t="s">
        <v>1845</v>
      </c>
      <c r="D1848" s="6">
        <v>6.5960848904948301E-3</v>
      </c>
      <c r="E1848" s="22">
        <v>7.8456264866454101E-2</v>
      </c>
      <c r="F1848" s="5">
        <v>8.40733993865561E-2</v>
      </c>
      <c r="G1848" s="29">
        <v>0.99437412095599997</v>
      </c>
      <c r="H1848" s="7">
        <v>1.5839499023576301E-3</v>
      </c>
      <c r="I1848" s="8">
        <v>3.1943991695333199E-2</v>
      </c>
      <c r="J1848" s="5">
        <v>4.9585221454619702E-2</v>
      </c>
      <c r="K1848" s="29">
        <v>0.98827941865900004</v>
      </c>
      <c r="L1848" s="27"/>
      <c r="M1848" s="82"/>
    </row>
    <row r="1849" spans="1:13" ht="19">
      <c r="A1849" t="s">
        <v>4094</v>
      </c>
      <c r="C1849" t="s">
        <v>1846</v>
      </c>
      <c r="D1849" s="6">
        <v>1.16847543575585E-2</v>
      </c>
      <c r="E1849" s="22">
        <v>7.8916357337557599E-2</v>
      </c>
      <c r="F1849" s="5">
        <v>0.148065049525512</v>
      </c>
      <c r="G1849" s="29">
        <v>0.80370370370400002</v>
      </c>
      <c r="H1849" s="7">
        <v>1.2914338102647299E-3</v>
      </c>
      <c r="I1849" s="8">
        <v>2.0118557515886999E-2</v>
      </c>
      <c r="J1849" s="5">
        <v>6.4191173211345903E-2</v>
      </c>
      <c r="K1849" s="29">
        <v>0.99231950844899997</v>
      </c>
      <c r="L1849" s="27"/>
      <c r="M1849" s="82"/>
    </row>
    <row r="1850" spans="1:13" ht="19">
      <c r="A1850" t="s">
        <v>5328</v>
      </c>
      <c r="C1850" t="s">
        <v>1847</v>
      </c>
      <c r="D1850" s="6">
        <v>1.58982571454884E-3</v>
      </c>
      <c r="E1850" s="22">
        <v>4.1149560064455998E-2</v>
      </c>
      <c r="F1850" s="5">
        <v>3.8635302833336799E-2</v>
      </c>
      <c r="G1850" s="29">
        <v>1</v>
      </c>
      <c r="H1850" s="7">
        <v>1.0600708478602199E-3</v>
      </c>
      <c r="I1850" s="8">
        <v>1.6575260250499501E-2</v>
      </c>
      <c r="J1850" s="5">
        <v>6.3955004738358703E-2</v>
      </c>
      <c r="K1850" s="29">
        <v>0.99368686868699996</v>
      </c>
      <c r="L1850" s="27"/>
      <c r="M1850" s="82"/>
    </row>
    <row r="1851" spans="1:13" ht="19">
      <c r="A1851" t="s">
        <v>4094</v>
      </c>
      <c r="C1851" t="s">
        <v>1848</v>
      </c>
      <c r="D1851" s="6">
        <v>6.54201916918647E-3</v>
      </c>
      <c r="E1851" s="22">
        <v>7.5199051834491895E-2</v>
      </c>
      <c r="F1851" s="5">
        <v>8.6996032657233602E-2</v>
      </c>
      <c r="G1851" s="29">
        <v>1</v>
      </c>
      <c r="H1851" s="7">
        <v>4.6904599027153297E-3</v>
      </c>
      <c r="I1851" s="8">
        <v>4.9312274042345498E-2</v>
      </c>
      <c r="J1851" s="5">
        <v>9.5117493439615799E-2</v>
      </c>
      <c r="K1851" s="29">
        <v>0.98042776432599998</v>
      </c>
      <c r="L1851" s="27"/>
      <c r="M1851" s="82"/>
    </row>
    <row r="1852" spans="1:13" ht="19">
      <c r="A1852" t="s">
        <v>4469</v>
      </c>
      <c r="C1852" t="s">
        <v>1849</v>
      </c>
      <c r="D1852" s="6">
        <v>9.8441359497880294E-4</v>
      </c>
      <c r="E1852" s="22">
        <v>4.1809430619970202E-2</v>
      </c>
      <c r="F1852" s="5">
        <v>2.3545252360088299E-2</v>
      </c>
      <c r="G1852" s="29">
        <v>1</v>
      </c>
      <c r="H1852" s="7">
        <v>6.5602453340798895E-4</v>
      </c>
      <c r="I1852" s="8">
        <v>3.2764554674386298E-2</v>
      </c>
      <c r="J1852" s="5">
        <v>2.0022385163709799E-2</v>
      </c>
      <c r="K1852" s="29">
        <v>0.989121989122</v>
      </c>
      <c r="L1852" s="27"/>
      <c r="M1852" s="82"/>
    </row>
    <row r="1853" spans="1:13" ht="19">
      <c r="A1853" t="s">
        <v>4094</v>
      </c>
      <c r="C1853" t="s">
        <v>1850</v>
      </c>
      <c r="D1853" s="6">
        <v>0</v>
      </c>
      <c r="E1853" s="22">
        <v>3.8469970790662902E-2</v>
      </c>
      <c r="F1853" s="5">
        <v>0</v>
      </c>
      <c r="G1853" s="29">
        <v>1</v>
      </c>
      <c r="H1853" s="7">
        <v>0</v>
      </c>
      <c r="I1853" s="8">
        <v>8.3799754485938908E-3</v>
      </c>
      <c r="J1853" s="5">
        <v>0</v>
      </c>
      <c r="K1853" s="29">
        <v>0.997175141243</v>
      </c>
      <c r="L1853" s="27"/>
      <c r="M1853" s="82"/>
    </row>
    <row r="1854" spans="1:13" ht="19">
      <c r="A1854" t="s">
        <v>4094</v>
      </c>
      <c r="C1854" t="s">
        <v>1851</v>
      </c>
      <c r="D1854" s="6">
        <v>1.8306880127744399E-2</v>
      </c>
      <c r="E1854" s="22">
        <v>6.6016935106002997E-2</v>
      </c>
      <c r="F1854" s="5">
        <v>0.27730581703542001</v>
      </c>
      <c r="G1854" s="29">
        <v>1</v>
      </c>
      <c r="H1854" s="7">
        <v>4.6078670429236896E-3</v>
      </c>
      <c r="I1854" s="8">
        <v>1.65556584288357E-2</v>
      </c>
      <c r="J1854" s="5">
        <v>0.27832581003833501</v>
      </c>
      <c r="K1854" s="29">
        <v>0.989626556017</v>
      </c>
      <c r="L1854" s="27"/>
      <c r="M1854" s="82"/>
    </row>
    <row r="1855" spans="1:13" ht="19">
      <c r="A1855" t="s">
        <v>5329</v>
      </c>
      <c r="C1855" t="s">
        <v>1852</v>
      </c>
      <c r="D1855" s="6">
        <v>0</v>
      </c>
      <c r="E1855" s="22">
        <v>5.7892229018347501E-2</v>
      </c>
      <c r="F1855" s="5">
        <v>0</v>
      </c>
      <c r="G1855" s="29">
        <v>1</v>
      </c>
      <c r="H1855" s="7">
        <v>0</v>
      </c>
      <c r="I1855" s="8">
        <v>3.35986071749209E-2</v>
      </c>
      <c r="J1855" s="5">
        <v>0</v>
      </c>
      <c r="K1855" s="29">
        <v>0.98875855327499995</v>
      </c>
      <c r="L1855" s="27"/>
      <c r="M1855" s="82"/>
    </row>
    <row r="1856" spans="1:13" ht="19">
      <c r="A1856" t="s">
        <v>4094</v>
      </c>
      <c r="C1856" t="s">
        <v>1853</v>
      </c>
      <c r="D1856" s="6">
        <v>3.3898362792146399E-3</v>
      </c>
      <c r="E1856" s="22">
        <v>5.43223783836108E-2</v>
      </c>
      <c r="F1856" s="5">
        <v>6.2402206605838902E-2</v>
      </c>
      <c r="G1856" s="29">
        <v>1</v>
      </c>
      <c r="H1856" s="7">
        <v>6.7989134153330398E-3</v>
      </c>
      <c r="I1856" s="8">
        <v>6.3626323175275695E-2</v>
      </c>
      <c r="J1856" s="5">
        <v>0.10685692769961901</v>
      </c>
      <c r="K1856" s="29">
        <v>0.97311827956999997</v>
      </c>
      <c r="L1856" s="27"/>
      <c r="M1856" s="82"/>
    </row>
    <row r="1857" spans="1:13" ht="19">
      <c r="A1857" t="s">
        <v>4094</v>
      </c>
      <c r="C1857" t="s">
        <v>1854</v>
      </c>
      <c r="D1857" s="6">
        <v>8.5890509250519092E-3</v>
      </c>
      <c r="E1857" s="22">
        <v>4.7939638284965599E-2</v>
      </c>
      <c r="F1857" s="5">
        <v>0.179163865901457</v>
      </c>
      <c r="G1857" s="29">
        <v>1</v>
      </c>
      <c r="H1857" s="7">
        <v>3.2604317072434299E-3</v>
      </c>
      <c r="I1857" s="8">
        <v>4.7939638284965599E-2</v>
      </c>
      <c r="J1857" s="5">
        <v>6.8011187065338E-2</v>
      </c>
      <c r="K1857" s="29">
        <v>0.98164251207700004</v>
      </c>
      <c r="L1857" s="27"/>
      <c r="M1857" s="82"/>
    </row>
    <row r="1858" spans="1:13" ht="19">
      <c r="A1858" t="s">
        <v>4094</v>
      </c>
      <c r="C1858" t="s">
        <v>1855</v>
      </c>
      <c r="D1858" s="6">
        <v>3.9202964136437098E-3</v>
      </c>
      <c r="E1858" s="22">
        <v>1.0367335704431701E-2</v>
      </c>
      <c r="F1858" s="5">
        <v>0.37813923706241398</v>
      </c>
      <c r="G1858" s="29">
        <v>1</v>
      </c>
      <c r="H1858" s="7">
        <v>8.6969135705502695E-4</v>
      </c>
      <c r="I1858" s="8">
        <v>1.0353917673505001E-2</v>
      </c>
      <c r="J1858" s="5">
        <v>8.3996356208289505E-2</v>
      </c>
      <c r="K1858" s="29">
        <v>0.99583983359299999</v>
      </c>
      <c r="L1858" s="27"/>
      <c r="M1858" s="82"/>
    </row>
    <row r="1859" spans="1:13" ht="19">
      <c r="A1859" t="s">
        <v>4806</v>
      </c>
      <c r="C1859" t="s">
        <v>1856</v>
      </c>
      <c r="D1859" s="6">
        <v>1.5635184815553801E-3</v>
      </c>
      <c r="E1859" s="22">
        <v>1.14670174519967E-2</v>
      </c>
      <c r="F1859" s="5">
        <v>0.13634918479025401</v>
      </c>
      <c r="G1859" s="29">
        <v>1</v>
      </c>
      <c r="H1859" s="7">
        <v>2.0854164715622199E-3</v>
      </c>
      <c r="I1859" s="8">
        <v>1.33953489015546E-2</v>
      </c>
      <c r="J1859" s="5">
        <v>0.15568213167782399</v>
      </c>
      <c r="K1859" s="29">
        <v>0.99325980392199997</v>
      </c>
      <c r="L1859" s="27"/>
      <c r="M1859" s="82"/>
    </row>
    <row r="1860" spans="1:13" ht="19">
      <c r="A1860" t="s">
        <v>4094</v>
      </c>
      <c r="C1860" t="s">
        <v>1857</v>
      </c>
      <c r="D1860" s="6">
        <v>1.31623559948695E-2</v>
      </c>
      <c r="E1860" s="22">
        <v>4.2007326444590702E-2</v>
      </c>
      <c r="F1860" s="5">
        <v>0.31333477059605702</v>
      </c>
      <c r="G1860" s="29">
        <v>0.67792792792800005</v>
      </c>
      <c r="H1860" s="7">
        <v>4.8778935510094597E-3</v>
      </c>
      <c r="I1860" s="8">
        <v>2.086532854999E-2</v>
      </c>
      <c r="J1860" s="5">
        <v>0.23377985826213099</v>
      </c>
      <c r="K1860" s="29">
        <v>0.987737737738</v>
      </c>
      <c r="L1860" s="27"/>
      <c r="M1860" s="82"/>
    </row>
    <row r="1861" spans="1:13" ht="19">
      <c r="A1861" t="s">
        <v>4094</v>
      </c>
      <c r="C1861" t="s">
        <v>1858</v>
      </c>
      <c r="D1861" s="6">
        <v>5.6067167616116499E-3</v>
      </c>
      <c r="E1861" s="22">
        <v>2.06375875560002E-2</v>
      </c>
      <c r="F1861" s="5">
        <v>0.27167500786600102</v>
      </c>
      <c r="G1861" s="29">
        <v>1</v>
      </c>
      <c r="H1861" s="7">
        <v>2.4242068626574198E-3</v>
      </c>
      <c r="I1861" s="8">
        <v>1.02513128524221E-2</v>
      </c>
      <c r="J1861" s="5">
        <v>0.23647769778918101</v>
      </c>
      <c r="K1861" s="29">
        <v>0.99386368617099996</v>
      </c>
      <c r="L1861" s="27"/>
      <c r="M1861" s="82"/>
    </row>
    <row r="1862" spans="1:13" ht="19">
      <c r="A1862" t="s">
        <v>4094</v>
      </c>
      <c r="C1862" t="s">
        <v>1859</v>
      </c>
      <c r="D1862" s="6">
        <v>4.09669187362551E-3</v>
      </c>
      <c r="E1862" s="22">
        <v>2.0803711197819898E-2</v>
      </c>
      <c r="F1862" s="5">
        <v>0.19692120481151501</v>
      </c>
      <c r="G1862" s="29">
        <v>1</v>
      </c>
      <c r="H1862" s="7">
        <v>4.0074171665864296E-3</v>
      </c>
      <c r="I1862" s="8">
        <v>1.6433611017163501E-2</v>
      </c>
      <c r="J1862" s="5">
        <v>0.24385493622801599</v>
      </c>
      <c r="K1862" s="29">
        <v>0.98998935037299995</v>
      </c>
      <c r="L1862" s="27"/>
      <c r="M1862" s="82"/>
    </row>
    <row r="1863" spans="1:13" ht="19">
      <c r="A1863" t="s">
        <v>4094</v>
      </c>
      <c r="C1863" t="s">
        <v>1860</v>
      </c>
      <c r="D1863" s="6">
        <v>2.4224827262495099E-3</v>
      </c>
      <c r="E1863" s="22">
        <v>2.8172326181736498E-2</v>
      </c>
      <c r="F1863" s="5">
        <v>8.5988026356870598E-2</v>
      </c>
      <c r="G1863" s="29">
        <v>1</v>
      </c>
      <c r="H1863" s="7">
        <v>2.5828000450477001E-3</v>
      </c>
      <c r="I1863" s="8">
        <v>1.63382907498878E-2</v>
      </c>
      <c r="J1863" s="5">
        <v>0.15808263450480201</v>
      </c>
      <c r="K1863" s="29">
        <v>0.99168556311400002</v>
      </c>
      <c r="L1863" s="27"/>
      <c r="M1863" s="82"/>
    </row>
    <row r="1864" spans="1:13" ht="19">
      <c r="A1864" t="s">
        <v>4470</v>
      </c>
      <c r="C1864" t="s">
        <v>1861</v>
      </c>
      <c r="D1864" s="6">
        <v>2.2984120650185098E-3</v>
      </c>
      <c r="E1864" s="22">
        <v>2.5265546987756501E-2</v>
      </c>
      <c r="F1864" s="5">
        <v>9.0970208012211298E-2</v>
      </c>
      <c r="G1864" s="29">
        <v>0.99731182795700002</v>
      </c>
      <c r="H1864" s="7">
        <v>0</v>
      </c>
      <c r="I1864" s="8">
        <v>1.96181199081133E-2</v>
      </c>
      <c r="J1864" s="5">
        <v>0</v>
      </c>
      <c r="K1864" s="29">
        <v>0.99372759856600001</v>
      </c>
      <c r="L1864" s="27"/>
      <c r="M1864" s="82"/>
    </row>
    <row r="1865" spans="1:13" ht="19">
      <c r="A1865" t="s">
        <v>5330</v>
      </c>
      <c r="C1865" t="s">
        <v>1862</v>
      </c>
      <c r="D1865" s="6">
        <v>6.7598474743137899E-3</v>
      </c>
      <c r="E1865" s="22">
        <v>4.2640256363260499E-2</v>
      </c>
      <c r="F1865" s="5">
        <v>0.158532055171652</v>
      </c>
      <c r="G1865" s="29">
        <v>1</v>
      </c>
      <c r="H1865" s="7">
        <v>1.79708060521611E-3</v>
      </c>
      <c r="I1865" s="8">
        <v>6.9344614200768104E-3</v>
      </c>
      <c r="J1865" s="5">
        <v>0.25915215275596798</v>
      </c>
      <c r="K1865" s="29">
        <v>0.99572649572600003</v>
      </c>
      <c r="L1865" s="27"/>
      <c r="M1865" s="82"/>
    </row>
    <row r="1866" spans="1:13" ht="19">
      <c r="A1866" s="2" t="s">
        <v>4772</v>
      </c>
      <c r="B1866" s="2" t="s">
        <v>4113</v>
      </c>
      <c r="C1866" s="2" t="s">
        <v>1863</v>
      </c>
      <c r="D1866" s="10">
        <v>0</v>
      </c>
      <c r="E1866" s="35">
        <v>3.273246729893E-2</v>
      </c>
      <c r="F1866" s="11">
        <v>0</v>
      </c>
      <c r="G1866" s="28">
        <v>1</v>
      </c>
      <c r="H1866" s="12">
        <v>0</v>
      </c>
      <c r="I1866" s="13">
        <v>1.4371697233623099E-2</v>
      </c>
      <c r="J1866" s="11">
        <v>0</v>
      </c>
      <c r="K1866" s="28">
        <v>0.99572649572600003</v>
      </c>
      <c r="L1866" s="27"/>
      <c r="M1866" s="82"/>
    </row>
    <row r="1867" spans="1:13" ht="19">
      <c r="A1867" t="s">
        <v>4471</v>
      </c>
      <c r="C1867" t="s">
        <v>1864</v>
      </c>
      <c r="D1867" s="6">
        <v>1.72067755427615E-3</v>
      </c>
      <c r="E1867" s="22">
        <v>3.7090375717065603E-2</v>
      </c>
      <c r="F1867" s="5">
        <v>4.6391483532059602E-2</v>
      </c>
      <c r="G1867" s="29">
        <v>1</v>
      </c>
      <c r="H1867" s="7">
        <v>1.72067755427615E-3</v>
      </c>
      <c r="I1867" s="8">
        <v>2.9524107258809999E-2</v>
      </c>
      <c r="J1867" s="5">
        <v>5.8280426201970999E-2</v>
      </c>
      <c r="K1867" s="29">
        <v>0.98958333333299997</v>
      </c>
      <c r="L1867" s="27"/>
      <c r="M1867" s="82"/>
    </row>
    <row r="1868" spans="1:13" ht="19">
      <c r="A1868" t="s">
        <v>5331</v>
      </c>
      <c r="C1868" t="s">
        <v>1865</v>
      </c>
      <c r="D1868" s="6">
        <v>5.9269323924847003E-3</v>
      </c>
      <c r="E1868" s="22">
        <v>6.2623284377670604E-2</v>
      </c>
      <c r="F1868" s="5">
        <v>9.4644227804156003E-2</v>
      </c>
      <c r="G1868" s="29">
        <v>1</v>
      </c>
      <c r="H1868" s="7">
        <v>2.6288432632442299E-3</v>
      </c>
      <c r="I1868" s="8">
        <v>2.16572683644536E-2</v>
      </c>
      <c r="J1868" s="5">
        <v>0.121383879952238</v>
      </c>
      <c r="K1868" s="29">
        <v>0.99052132701399997</v>
      </c>
      <c r="L1868" s="27"/>
      <c r="M1868" s="82"/>
    </row>
    <row r="1869" spans="1:13" ht="19">
      <c r="A1869" t="s">
        <v>4806</v>
      </c>
      <c r="C1869" t="s">
        <v>1866</v>
      </c>
      <c r="D1869" s="6">
        <v>2.3940476593802901E-2</v>
      </c>
      <c r="E1869" s="22">
        <v>5.1019665641892399E-2</v>
      </c>
      <c r="F1869" s="5">
        <v>0.46924017028730503</v>
      </c>
      <c r="G1869" s="29">
        <v>1</v>
      </c>
      <c r="H1869" s="7">
        <v>1.07235389068868E-2</v>
      </c>
      <c r="I1869" s="8">
        <v>3.3758180100349602E-2</v>
      </c>
      <c r="J1869" s="5">
        <v>0.31765749442090802</v>
      </c>
      <c r="K1869" s="29">
        <v>0.97651663405099998</v>
      </c>
      <c r="L1869" s="27"/>
      <c r="M1869" s="82"/>
    </row>
    <row r="1870" spans="1:13" ht="19">
      <c r="A1870" t="s">
        <v>5257</v>
      </c>
      <c r="C1870" t="s">
        <v>1867</v>
      </c>
      <c r="D1870" s="6">
        <v>5.4291320808236504E-3</v>
      </c>
      <c r="E1870" s="22">
        <v>5.24600587249867E-2</v>
      </c>
      <c r="F1870" s="5">
        <v>0.103490773986453</v>
      </c>
      <c r="G1870" s="29">
        <v>1</v>
      </c>
      <c r="H1870" s="7">
        <v>3.3372786761780302E-3</v>
      </c>
      <c r="I1870" s="8">
        <v>3.7950995358652102E-2</v>
      </c>
      <c r="J1870" s="5">
        <v>8.7936525633633897E-2</v>
      </c>
      <c r="K1870" s="29">
        <v>0.98474295190700001</v>
      </c>
      <c r="L1870" s="27"/>
      <c r="M1870" s="82"/>
    </row>
    <row r="1871" spans="1:13" ht="19">
      <c r="A1871" t="s">
        <v>4244</v>
      </c>
      <c r="C1871" t="s">
        <v>1868</v>
      </c>
      <c r="D1871" s="6">
        <v>3.0164268121230199E-3</v>
      </c>
      <c r="E1871" s="22">
        <v>6.4163162312376898E-2</v>
      </c>
      <c r="F1871" s="5">
        <v>4.7011816491176299E-2</v>
      </c>
      <c r="G1871" s="29">
        <v>0.99375487900100001</v>
      </c>
      <c r="H1871" s="7">
        <v>3.63033718625863E-3</v>
      </c>
      <c r="I1871" s="8">
        <v>3.6995307700505999E-2</v>
      </c>
      <c r="J1871" s="5">
        <v>9.8129665947040604E-2</v>
      </c>
      <c r="K1871" s="29">
        <v>0.98397688468599998</v>
      </c>
      <c r="L1871" s="27"/>
      <c r="M1871" s="82"/>
    </row>
    <row r="1872" spans="1:13" ht="19">
      <c r="A1872" t="s">
        <v>4094</v>
      </c>
      <c r="C1872" t="s">
        <v>1869</v>
      </c>
      <c r="D1872" s="6">
        <v>0</v>
      </c>
      <c r="E1872" s="22">
        <v>1.9737981238030101E-2</v>
      </c>
      <c r="F1872" s="5">
        <v>0</v>
      </c>
      <c r="G1872" s="29">
        <v>1</v>
      </c>
      <c r="H1872" s="7">
        <v>4.8251071128214201E-3</v>
      </c>
      <c r="I1872" s="8">
        <v>2.6304065810679698E-2</v>
      </c>
      <c r="J1872" s="5">
        <v>0.18343579078419101</v>
      </c>
      <c r="K1872" s="29">
        <v>0.98651252408500001</v>
      </c>
      <c r="L1872" s="27"/>
      <c r="M1872" s="82"/>
    </row>
    <row r="1873" spans="1:13" ht="19">
      <c r="A1873" t="s">
        <v>4094</v>
      </c>
      <c r="C1873" t="s">
        <v>1870</v>
      </c>
      <c r="D1873" s="6">
        <v>1.6635385559969702E-2</v>
      </c>
      <c r="E1873" s="22">
        <v>5.62265847331892E-2</v>
      </c>
      <c r="F1873" s="5">
        <v>0.29586334718548601</v>
      </c>
      <c r="G1873" s="29">
        <v>1</v>
      </c>
      <c r="H1873" s="7">
        <v>1.1466148237092201E-2</v>
      </c>
      <c r="I1873" s="8">
        <v>3.9385624101144302E-2</v>
      </c>
      <c r="J1873" s="5">
        <v>0.291125213800003</v>
      </c>
      <c r="K1873" s="29">
        <v>0.97522123893799995</v>
      </c>
      <c r="L1873" s="27"/>
      <c r="M1873" s="82"/>
    </row>
    <row r="1874" spans="1:13" ht="19">
      <c r="A1874" t="s">
        <v>4891</v>
      </c>
      <c r="C1874" t="s">
        <v>1871</v>
      </c>
      <c r="D1874" s="6">
        <v>4.6765545129630196E-3</v>
      </c>
      <c r="E1874" s="22">
        <v>2.53456008907939E-2</v>
      </c>
      <c r="F1874" s="5">
        <v>0.18451148714575</v>
      </c>
      <c r="G1874" s="29">
        <v>0.97454545454499997</v>
      </c>
      <c r="H1874" s="7">
        <v>3.0257227119383301E-3</v>
      </c>
      <c r="I1874" s="8">
        <v>2.0776951912001899E-2</v>
      </c>
      <c r="J1874" s="5">
        <v>0.14562880661000699</v>
      </c>
      <c r="K1874" s="29">
        <v>0.99030303030300004</v>
      </c>
      <c r="L1874" s="27"/>
      <c r="M1874" s="82"/>
    </row>
    <row r="1875" spans="1:13" ht="19">
      <c r="A1875" t="s">
        <v>4094</v>
      </c>
      <c r="C1875" t="s">
        <v>1872</v>
      </c>
      <c r="D1875" s="6">
        <v>0.11419568661400201</v>
      </c>
      <c r="E1875" s="22">
        <v>0.17021844254226001</v>
      </c>
      <c r="F1875" s="5">
        <v>0.67087728514288503</v>
      </c>
      <c r="G1875" s="29">
        <v>0.17505241090099999</v>
      </c>
      <c r="H1875" s="7">
        <v>6.2678670279626605E-2</v>
      </c>
      <c r="I1875" s="8">
        <v>0.26153956207547502</v>
      </c>
      <c r="J1875" s="5">
        <v>0.23965273086118699</v>
      </c>
      <c r="K1875" s="29">
        <v>0.90985324947599999</v>
      </c>
      <c r="L1875" s="27"/>
      <c r="M1875" s="82"/>
    </row>
    <row r="1876" spans="1:13" ht="19">
      <c r="A1876" t="s">
        <v>4094</v>
      </c>
      <c r="C1876" t="s">
        <v>1873</v>
      </c>
      <c r="D1876" s="6">
        <v>1.6403059493872298E-2</v>
      </c>
      <c r="E1876" s="22">
        <v>0.11892990590428699</v>
      </c>
      <c r="F1876" s="5">
        <v>0.13792207577355001</v>
      </c>
      <c r="G1876" s="29">
        <v>1</v>
      </c>
      <c r="H1876" s="7">
        <v>1.3100769780293099E-2</v>
      </c>
      <c r="I1876" s="8">
        <v>5.0439170256875603E-2</v>
      </c>
      <c r="J1876" s="5">
        <v>0.25973404624964702</v>
      </c>
      <c r="K1876" s="29">
        <v>0.96923076923100004</v>
      </c>
      <c r="L1876" s="27"/>
      <c r="M1876" s="82"/>
    </row>
    <row r="1877" spans="1:13" ht="19">
      <c r="A1877" t="s">
        <v>4472</v>
      </c>
      <c r="C1877" t="s">
        <v>1874</v>
      </c>
      <c r="D1877" s="6">
        <v>3.45523214057651E-3</v>
      </c>
      <c r="E1877" s="22">
        <v>0.15764593273005501</v>
      </c>
      <c r="F1877" s="5">
        <v>2.1917673870426299E-2</v>
      </c>
      <c r="G1877" s="29">
        <v>0.99212598425200005</v>
      </c>
      <c r="H1877" s="7">
        <v>0</v>
      </c>
      <c r="I1877" s="8">
        <v>3.8868800898439498E-2</v>
      </c>
      <c r="J1877" s="5">
        <v>0</v>
      </c>
      <c r="K1877" s="29">
        <v>0.98677248677200002</v>
      </c>
      <c r="L1877" s="27"/>
      <c r="M1877" s="82"/>
    </row>
    <row r="1878" spans="1:13" ht="19">
      <c r="A1878" t="s">
        <v>5332</v>
      </c>
      <c r="C1878" t="s">
        <v>1875</v>
      </c>
      <c r="D1878" s="6">
        <v>1.3357082782461101E-3</v>
      </c>
      <c r="E1878" s="22">
        <v>3.2320979597315197E-2</v>
      </c>
      <c r="F1878" s="5">
        <v>4.1326355045162702E-2</v>
      </c>
      <c r="G1878" s="29">
        <v>1</v>
      </c>
      <c r="H1878" s="7">
        <v>0</v>
      </c>
      <c r="I1878" s="8">
        <v>0</v>
      </c>
      <c r="J1878" s="5" t="s">
        <v>3</v>
      </c>
      <c r="K1878" s="29">
        <v>1</v>
      </c>
      <c r="L1878" s="27"/>
      <c r="M1878" s="82"/>
    </row>
    <row r="1879" spans="1:13" ht="19">
      <c r="A1879" t="s">
        <v>4094</v>
      </c>
      <c r="C1879" t="s">
        <v>1876</v>
      </c>
      <c r="D1879" s="6">
        <v>3.4096780557567999E-2</v>
      </c>
      <c r="E1879" s="22">
        <v>3.4096780557567999E-2</v>
      </c>
      <c r="F1879" s="5">
        <v>1</v>
      </c>
      <c r="G1879" s="29">
        <v>5.08351488744E-2</v>
      </c>
      <c r="H1879" s="7">
        <v>4.3251492033652503E-3</v>
      </c>
      <c r="I1879" s="8">
        <v>1.1868847807892199E-2</v>
      </c>
      <c r="J1879" s="5">
        <v>0.364411885076937</v>
      </c>
      <c r="K1879" s="29">
        <v>0.99475065616799996</v>
      </c>
      <c r="L1879" s="27"/>
      <c r="M1879" s="82"/>
    </row>
    <row r="1880" spans="1:13" ht="19">
      <c r="A1880" t="s">
        <v>4473</v>
      </c>
      <c r="C1880" t="s">
        <v>1877</v>
      </c>
      <c r="D1880" s="6">
        <v>8.2292809764456104E-3</v>
      </c>
      <c r="E1880" s="22">
        <v>6.6554725816339505E-2</v>
      </c>
      <c r="F1880" s="5">
        <v>0.123646831618759</v>
      </c>
      <c r="G1880" s="29">
        <v>0.89961389961399996</v>
      </c>
      <c r="H1880" s="7">
        <v>1.97752339374055E-2</v>
      </c>
      <c r="I1880" s="8">
        <v>7.5792721924677994E-2</v>
      </c>
      <c r="J1880" s="5">
        <v>0.26091204320459499</v>
      </c>
      <c r="K1880" s="29">
        <v>0.97168597168600002</v>
      </c>
      <c r="L1880" s="27"/>
      <c r="M1880" s="82"/>
    </row>
    <row r="1881" spans="1:13" ht="19">
      <c r="A1881" t="s">
        <v>5333</v>
      </c>
      <c r="C1881" t="s">
        <v>1878</v>
      </c>
      <c r="D1881" s="6">
        <v>0</v>
      </c>
      <c r="E1881" s="22">
        <v>4.3115318188261198E-2</v>
      </c>
      <c r="F1881" s="5">
        <v>0</v>
      </c>
      <c r="G1881" s="29">
        <v>1</v>
      </c>
      <c r="H1881" s="7">
        <v>0</v>
      </c>
      <c r="I1881" s="8">
        <v>2.2686039566623298E-2</v>
      </c>
      <c r="J1881" s="5">
        <v>0</v>
      </c>
      <c r="K1881" s="29">
        <v>0.99358974358999996</v>
      </c>
      <c r="L1881" s="27"/>
      <c r="M1881" s="82"/>
    </row>
    <row r="1882" spans="1:13" ht="19">
      <c r="A1882" t="s">
        <v>4094</v>
      </c>
      <c r="C1882" t="s">
        <v>1879</v>
      </c>
      <c r="D1882" s="6">
        <v>6.7368014452279003E-3</v>
      </c>
      <c r="E1882" s="22">
        <v>4.0809045563187298E-2</v>
      </c>
      <c r="F1882" s="5">
        <v>0.165081083182817</v>
      </c>
      <c r="G1882" s="29">
        <v>1</v>
      </c>
      <c r="H1882" s="7">
        <v>4.0611886737559102E-4</v>
      </c>
      <c r="I1882" s="8">
        <v>0</v>
      </c>
      <c r="J1882" s="5" t="s">
        <v>3</v>
      </c>
      <c r="K1882" s="29">
        <v>1</v>
      </c>
      <c r="L1882" s="27"/>
      <c r="M1882" s="82"/>
    </row>
    <row r="1883" spans="1:13" ht="19">
      <c r="A1883" t="s">
        <v>4474</v>
      </c>
      <c r="C1883" t="s">
        <v>1880</v>
      </c>
      <c r="D1883" s="6">
        <v>3.9748354049886402E-3</v>
      </c>
      <c r="E1883" s="22">
        <v>4.9400568740718603E-2</v>
      </c>
      <c r="F1883" s="5">
        <v>8.0461328812847593E-2</v>
      </c>
      <c r="G1883" s="29">
        <v>0.801526717557</v>
      </c>
      <c r="H1883" s="7">
        <v>0</v>
      </c>
      <c r="I1883" s="8">
        <v>8.4866534944319904E-3</v>
      </c>
      <c r="J1883" s="5">
        <v>0</v>
      </c>
      <c r="K1883" s="29">
        <v>1</v>
      </c>
      <c r="L1883" s="27"/>
      <c r="M1883" s="82"/>
    </row>
    <row r="1884" spans="1:13" ht="19">
      <c r="A1884" t="s">
        <v>5004</v>
      </c>
      <c r="C1884" t="s">
        <v>1881</v>
      </c>
      <c r="D1884" s="6">
        <v>1.06977294227144E-2</v>
      </c>
      <c r="E1884" s="22">
        <v>4.6367769826630302E-2</v>
      </c>
      <c r="F1884" s="5">
        <v>0.23071477154742101</v>
      </c>
      <c r="G1884" s="29">
        <v>0.98660287081300002</v>
      </c>
      <c r="H1884" s="7">
        <v>1.6054471384040099E-3</v>
      </c>
      <c r="I1884" s="8">
        <v>6.42999324309585E-3</v>
      </c>
      <c r="J1884" s="5">
        <v>0.24968099929620399</v>
      </c>
      <c r="K1884" s="29">
        <v>0.998399743959</v>
      </c>
      <c r="L1884" s="27"/>
      <c r="M1884" s="82"/>
    </row>
    <row r="1885" spans="1:13" ht="19">
      <c r="A1885" t="s">
        <v>4094</v>
      </c>
      <c r="C1885" t="s">
        <v>1882</v>
      </c>
      <c r="D1885" s="6">
        <v>3.4709025489526701E-2</v>
      </c>
      <c r="E1885" s="22">
        <v>6.1082340264485599E-2</v>
      </c>
      <c r="F1885" s="5">
        <v>0.56823339346916202</v>
      </c>
      <c r="G1885" s="29">
        <v>0.5625</v>
      </c>
      <c r="H1885" s="7">
        <v>3.1527324853681399E-2</v>
      </c>
      <c r="I1885" s="8">
        <v>6.4573434407715305E-2</v>
      </c>
      <c r="J1885" s="5">
        <v>0.48823986431662397</v>
      </c>
      <c r="K1885" s="29">
        <v>0.97793103448300001</v>
      </c>
      <c r="L1885" s="27"/>
      <c r="M1885" s="82"/>
    </row>
    <row r="1886" spans="1:13" ht="19">
      <c r="A1886" t="s">
        <v>4094</v>
      </c>
      <c r="C1886" t="s">
        <v>1883</v>
      </c>
      <c r="D1886" s="6">
        <v>8.7407917141687497E-3</v>
      </c>
      <c r="E1886" s="22">
        <v>5.0471820475093E-2</v>
      </c>
      <c r="F1886" s="5">
        <v>0.17318162158391301</v>
      </c>
      <c r="G1886" s="29">
        <v>1</v>
      </c>
      <c r="H1886" s="7">
        <v>0</v>
      </c>
      <c r="I1886" s="8">
        <v>0</v>
      </c>
      <c r="J1886" s="5" t="s">
        <v>3</v>
      </c>
      <c r="K1886" s="29">
        <v>1</v>
      </c>
      <c r="L1886" s="27"/>
      <c r="M1886" s="82"/>
    </row>
    <row r="1887" spans="1:13" ht="19">
      <c r="A1887" t="s">
        <v>4475</v>
      </c>
      <c r="C1887" t="s">
        <v>1884</v>
      </c>
      <c r="D1887" s="6">
        <v>2.2058839431121999E-3</v>
      </c>
      <c r="E1887" s="22">
        <v>6.6499227814242196E-2</v>
      </c>
      <c r="F1887" s="5">
        <v>3.3171572296659999E-2</v>
      </c>
      <c r="G1887" s="29">
        <v>1</v>
      </c>
      <c r="H1887" s="7">
        <v>0</v>
      </c>
      <c r="I1887" s="8">
        <v>0</v>
      </c>
      <c r="J1887" s="5" t="s">
        <v>3</v>
      </c>
      <c r="K1887" s="29">
        <v>1</v>
      </c>
      <c r="L1887" s="27"/>
      <c r="M1887" s="82"/>
    </row>
    <row r="1888" spans="1:13" ht="19">
      <c r="A1888" t="s">
        <v>4806</v>
      </c>
      <c r="C1888" t="s">
        <v>1885</v>
      </c>
      <c r="D1888" s="6">
        <v>5.8881558568040704E-3</v>
      </c>
      <c r="E1888" s="22">
        <v>5.43575465165997E-2</v>
      </c>
      <c r="F1888" s="5">
        <v>0.10832269361175</v>
      </c>
      <c r="G1888" s="29">
        <v>1</v>
      </c>
      <c r="H1888" s="7">
        <v>0</v>
      </c>
      <c r="I1888" s="8">
        <v>0</v>
      </c>
      <c r="J1888" s="5" t="s">
        <v>3</v>
      </c>
      <c r="K1888" s="29">
        <v>1</v>
      </c>
      <c r="L1888" s="27"/>
      <c r="M1888" s="82"/>
    </row>
    <row r="1889" spans="1:13" ht="19">
      <c r="A1889" t="s">
        <v>5334</v>
      </c>
      <c r="C1889" t="s">
        <v>1886</v>
      </c>
      <c r="D1889" s="6">
        <v>0</v>
      </c>
      <c r="E1889" s="22">
        <v>6.3084452342736394E-2</v>
      </c>
      <c r="F1889" s="5">
        <v>0</v>
      </c>
      <c r="G1889" s="29">
        <v>1</v>
      </c>
      <c r="H1889" s="7">
        <v>0</v>
      </c>
      <c r="I1889" s="8">
        <v>2.0479088017700601E-2</v>
      </c>
      <c r="J1889" s="5">
        <v>0</v>
      </c>
      <c r="K1889" s="29">
        <v>1</v>
      </c>
      <c r="L1889" s="27"/>
      <c r="M1889" s="82"/>
    </row>
    <row r="1890" spans="1:13" ht="19">
      <c r="A1890" t="s">
        <v>4094</v>
      </c>
      <c r="C1890" t="s">
        <v>1887</v>
      </c>
      <c r="D1890" s="6">
        <v>3.8123559795555299E-3</v>
      </c>
      <c r="E1890" s="22">
        <v>7.4406999470397694E-2</v>
      </c>
      <c r="F1890" s="5">
        <v>5.1236523535292601E-2</v>
      </c>
      <c r="G1890" s="29">
        <v>1</v>
      </c>
      <c r="H1890" s="7">
        <v>0</v>
      </c>
      <c r="I1890" s="8">
        <v>1.75029250966516E-3</v>
      </c>
      <c r="J1890" s="5">
        <v>0</v>
      </c>
      <c r="K1890" s="29">
        <v>0.99948953547700004</v>
      </c>
      <c r="L1890" s="27"/>
      <c r="M1890" s="82"/>
    </row>
    <row r="1891" spans="1:13" ht="19">
      <c r="A1891" t="s">
        <v>4094</v>
      </c>
      <c r="C1891" t="s">
        <v>1888</v>
      </c>
      <c r="D1891" s="6">
        <v>6.5349721059619302E-3</v>
      </c>
      <c r="E1891" s="22">
        <v>4.9541815742907003E-2</v>
      </c>
      <c r="F1891" s="5">
        <v>0.13190820739947501</v>
      </c>
      <c r="G1891" s="29">
        <v>1</v>
      </c>
      <c r="H1891" s="7">
        <v>6.2041157503288803E-4</v>
      </c>
      <c r="I1891" s="8">
        <v>0</v>
      </c>
      <c r="J1891" s="5" t="s">
        <v>3</v>
      </c>
      <c r="K1891" s="29">
        <v>0.99925760950300002</v>
      </c>
      <c r="L1891" s="27"/>
      <c r="M1891" s="82"/>
    </row>
    <row r="1892" spans="1:13" ht="19">
      <c r="A1892" t="s">
        <v>4094</v>
      </c>
      <c r="C1892" t="s">
        <v>1889</v>
      </c>
      <c r="D1892" s="6">
        <v>8.6055794404158604E-3</v>
      </c>
      <c r="E1892" s="22">
        <v>3.4680550273473103E-2</v>
      </c>
      <c r="F1892" s="5">
        <v>0.248138491821977</v>
      </c>
      <c r="G1892" s="29">
        <v>1</v>
      </c>
      <c r="H1892" s="7">
        <v>7.7085648647198695E-5</v>
      </c>
      <c r="I1892" s="8">
        <v>5.7964016893137602E-4</v>
      </c>
      <c r="J1892" s="5">
        <v>0.132988796807015</v>
      </c>
      <c r="K1892" s="29">
        <v>0.99972602739700001</v>
      </c>
      <c r="L1892" s="27"/>
      <c r="M1892" s="82"/>
    </row>
    <row r="1893" spans="1:13" ht="19">
      <c r="A1893" t="s">
        <v>4476</v>
      </c>
      <c r="C1893" t="s">
        <v>1890</v>
      </c>
      <c r="D1893" s="6">
        <v>2.24047963480152E-3</v>
      </c>
      <c r="E1893" s="22">
        <v>1.2766265677073001E-2</v>
      </c>
      <c r="F1893" s="5">
        <v>0.175500000663875</v>
      </c>
      <c r="G1893" s="29">
        <v>1</v>
      </c>
      <c r="H1893" s="7">
        <v>8.0641954843140694E-3</v>
      </c>
      <c r="I1893" s="8">
        <v>5.6062986611182801E-2</v>
      </c>
      <c r="J1893" s="5">
        <v>0.14384170326568901</v>
      </c>
      <c r="K1893" s="29">
        <v>0.98673740053100001</v>
      </c>
      <c r="L1893" s="27"/>
      <c r="M1893" s="82"/>
    </row>
    <row r="1894" spans="1:13" ht="19">
      <c r="A1894" t="s">
        <v>5279</v>
      </c>
      <c r="C1894" t="s">
        <v>1891</v>
      </c>
      <c r="D1894" s="6">
        <v>0</v>
      </c>
      <c r="E1894" s="22">
        <v>1.4151363228287099E-2</v>
      </c>
      <c r="F1894" s="5">
        <v>0</v>
      </c>
      <c r="G1894" s="29">
        <v>1</v>
      </c>
      <c r="H1894" s="7">
        <v>0</v>
      </c>
      <c r="I1894" s="8">
        <v>1.4151363228287099E-2</v>
      </c>
      <c r="J1894" s="5">
        <v>0</v>
      </c>
      <c r="K1894" s="29">
        <v>0.99695585997000002</v>
      </c>
      <c r="L1894" s="27"/>
      <c r="M1894" s="82"/>
    </row>
    <row r="1895" spans="1:13" ht="19">
      <c r="A1895" t="s">
        <v>4806</v>
      </c>
      <c r="C1895" t="s">
        <v>1892</v>
      </c>
      <c r="D1895" s="6">
        <v>7.99155137012072E-3</v>
      </c>
      <c r="E1895" s="22">
        <v>5.8395241329204199E-2</v>
      </c>
      <c r="F1895" s="5">
        <v>0.13685278437446999</v>
      </c>
      <c r="G1895" s="29">
        <v>1</v>
      </c>
      <c r="H1895" s="7">
        <v>7.4549899232415799E-3</v>
      </c>
      <c r="I1895" s="8">
        <v>5.0371532105906398E-2</v>
      </c>
      <c r="J1895" s="5">
        <v>0.148000062963489</v>
      </c>
      <c r="K1895" s="29">
        <v>0.98389095415100003</v>
      </c>
      <c r="L1895" s="27"/>
      <c r="M1895" s="82"/>
    </row>
    <row r="1896" spans="1:13" ht="19">
      <c r="A1896" t="s">
        <v>5335</v>
      </c>
      <c r="C1896" t="s">
        <v>1893</v>
      </c>
      <c r="D1896" s="6">
        <v>0</v>
      </c>
      <c r="E1896" s="22">
        <v>7.7520069979965496E-3</v>
      </c>
      <c r="F1896" s="5">
        <v>0</v>
      </c>
      <c r="G1896" s="29">
        <v>0.99459459459499999</v>
      </c>
      <c r="H1896" s="7">
        <v>0</v>
      </c>
      <c r="I1896" s="8">
        <v>2.08527767782897E-2</v>
      </c>
      <c r="J1896" s="5">
        <v>0</v>
      </c>
      <c r="K1896" s="29">
        <v>1</v>
      </c>
      <c r="L1896" s="27"/>
      <c r="M1896" s="82"/>
    </row>
    <row r="1897" spans="1:13" ht="19">
      <c r="A1897" t="s">
        <v>4094</v>
      </c>
      <c r="C1897" t="s">
        <v>1894</v>
      </c>
      <c r="D1897" s="6">
        <v>7.3933172520745494E-2</v>
      </c>
      <c r="E1897" s="22">
        <v>0.289766411122376</v>
      </c>
      <c r="F1897" s="5">
        <v>0.25514749012618099</v>
      </c>
      <c r="G1897" s="29">
        <v>0.441751221345</v>
      </c>
      <c r="H1897" s="7">
        <v>9.7662695313608702E-2</v>
      </c>
      <c r="I1897" s="8">
        <v>0.27616570398173301</v>
      </c>
      <c r="J1897" s="5">
        <v>0.35363802929008398</v>
      </c>
      <c r="K1897" s="29">
        <v>0.89349593495900004</v>
      </c>
      <c r="L1897" s="27"/>
      <c r="M1897" s="82"/>
    </row>
    <row r="1898" spans="1:13" ht="19">
      <c r="A1898" t="s">
        <v>4477</v>
      </c>
      <c r="C1898" t="s">
        <v>1895</v>
      </c>
      <c r="D1898" s="6">
        <v>2.2026447549822899E-3</v>
      </c>
      <c r="E1898" s="22">
        <v>3.3713540896699701E-2</v>
      </c>
      <c r="F1898" s="5">
        <v>6.5334126775093704E-2</v>
      </c>
      <c r="G1898" s="29">
        <v>1</v>
      </c>
      <c r="H1898" s="7">
        <v>2.9388395437170501E-3</v>
      </c>
      <c r="I1898" s="8">
        <v>3.9458999782975498E-2</v>
      </c>
      <c r="J1898" s="5">
        <v>7.4478308114262204E-2</v>
      </c>
      <c r="K1898" s="29">
        <v>0.98958333333299997</v>
      </c>
      <c r="L1898" s="27"/>
      <c r="M1898" s="82"/>
    </row>
    <row r="1899" spans="1:13" ht="19">
      <c r="A1899" t="s">
        <v>5336</v>
      </c>
      <c r="C1899" t="s">
        <v>1896</v>
      </c>
      <c r="D1899" s="6">
        <v>5.4029950011144096E-3</v>
      </c>
      <c r="E1899" s="22">
        <v>3.3952048793321102E-2</v>
      </c>
      <c r="F1899" s="5">
        <v>0.159136051965655</v>
      </c>
      <c r="G1899" s="29">
        <v>1</v>
      </c>
      <c r="H1899" s="7">
        <v>5.4029960925039301E-3</v>
      </c>
      <c r="I1899" s="8">
        <v>2.8185616898855501E-2</v>
      </c>
      <c r="J1899" s="5">
        <v>0.19169337722472601</v>
      </c>
      <c r="K1899" s="29">
        <v>0.993902439024</v>
      </c>
      <c r="L1899" s="27"/>
      <c r="M1899" s="82"/>
    </row>
    <row r="1900" spans="1:13" ht="19">
      <c r="A1900" t="s">
        <v>4094</v>
      </c>
      <c r="C1900" t="s">
        <v>1897</v>
      </c>
      <c r="D1900" s="6">
        <v>0</v>
      </c>
      <c r="E1900" s="22">
        <v>3.3200441288721801E-2</v>
      </c>
      <c r="F1900" s="5">
        <v>0</v>
      </c>
      <c r="G1900" s="29">
        <v>1</v>
      </c>
      <c r="H1900" s="7">
        <v>5.3128424169191796E-3</v>
      </c>
      <c r="I1900" s="8">
        <v>3.8856528736961E-2</v>
      </c>
      <c r="J1900" s="5">
        <v>0.13672972315371901</v>
      </c>
      <c r="K1900" s="29">
        <v>0.99202551834099995</v>
      </c>
      <c r="L1900" s="27"/>
      <c r="M1900" s="82"/>
    </row>
    <row r="1901" spans="1:13" ht="19">
      <c r="A1901" t="s">
        <v>5337</v>
      </c>
      <c r="C1901" t="s">
        <v>1898</v>
      </c>
      <c r="D1901" s="6">
        <v>5.2470699367209899E-3</v>
      </c>
      <c r="E1901" s="22">
        <v>4.7111245934416998E-2</v>
      </c>
      <c r="F1901" s="5">
        <v>0.111376165767837</v>
      </c>
      <c r="G1901" s="29">
        <v>1</v>
      </c>
      <c r="H1901" s="7">
        <v>3.55579411363361E-3</v>
      </c>
      <c r="I1901" s="8">
        <v>5.7654939120713997E-2</v>
      </c>
      <c r="J1901" s="5">
        <v>6.1673712050735699E-2</v>
      </c>
      <c r="K1901" s="29">
        <v>0.98550724637700005</v>
      </c>
      <c r="L1901" s="27"/>
      <c r="M1901" s="82"/>
    </row>
    <row r="1902" spans="1:13" ht="19">
      <c r="A1902" t="s">
        <v>4878</v>
      </c>
      <c r="C1902" t="s">
        <v>1899</v>
      </c>
      <c r="D1902" s="6">
        <v>4.8249578755209998E-3</v>
      </c>
      <c r="E1902" s="22">
        <v>6.1075913770191802E-2</v>
      </c>
      <c r="F1902" s="5">
        <v>7.8999356336700993E-2</v>
      </c>
      <c r="G1902" s="29">
        <v>0.99473684210500002</v>
      </c>
      <c r="H1902" s="7">
        <v>3.2147764338333702E-3</v>
      </c>
      <c r="I1902" s="8">
        <v>2.2222141479660701E-2</v>
      </c>
      <c r="J1902" s="5">
        <v>0.14466546515221099</v>
      </c>
      <c r="K1902" s="29">
        <v>0.99588477366299999</v>
      </c>
      <c r="L1902" s="27"/>
      <c r="M1902" s="82"/>
    </row>
    <row r="1903" spans="1:13" ht="19">
      <c r="A1903" t="s">
        <v>5338</v>
      </c>
      <c r="C1903" t="s">
        <v>1900</v>
      </c>
      <c r="D1903" s="6">
        <v>5.44793877299787E-2</v>
      </c>
      <c r="E1903" s="22">
        <v>0.14942852284549199</v>
      </c>
      <c r="F1903" s="5">
        <v>0.36458493126048103</v>
      </c>
      <c r="G1903" s="29">
        <v>0.22774869109900001</v>
      </c>
      <c r="H1903" s="7">
        <v>2.4942281024524601E-2</v>
      </c>
      <c r="I1903" s="8">
        <v>8.8154086848993202E-2</v>
      </c>
      <c r="J1903" s="5">
        <v>0.28293958812426301</v>
      </c>
      <c r="K1903" s="29">
        <v>0.98952879581200004</v>
      </c>
      <c r="L1903" s="27"/>
      <c r="M1903" s="82"/>
    </row>
    <row r="1904" spans="1:13" ht="19">
      <c r="A1904" t="s">
        <v>5339</v>
      </c>
      <c r="C1904" t="s">
        <v>1901</v>
      </c>
      <c r="D1904" s="6">
        <v>1.4230108535913701E-2</v>
      </c>
      <c r="E1904" s="22">
        <v>6.6379553328588595E-2</v>
      </c>
      <c r="F1904" s="5">
        <v>0.21437487633387001</v>
      </c>
      <c r="G1904" s="29">
        <v>1</v>
      </c>
      <c r="H1904" s="7">
        <v>7.9896648804006799E-3</v>
      </c>
      <c r="I1904" s="8">
        <v>3.9052745727592202E-2</v>
      </c>
      <c r="J1904" s="5">
        <v>0.20458650810705201</v>
      </c>
      <c r="K1904" s="29">
        <v>1</v>
      </c>
      <c r="L1904" s="27"/>
      <c r="M1904" s="82"/>
    </row>
    <row r="1905" spans="1:13" ht="19">
      <c r="A1905" t="s">
        <v>5340</v>
      </c>
      <c r="C1905" t="s">
        <v>1902</v>
      </c>
      <c r="D1905" s="6">
        <v>1.25954154115162E-2</v>
      </c>
      <c r="E1905" s="22">
        <v>6.7877742926040999E-2</v>
      </c>
      <c r="F1905" s="5">
        <v>0.18556031577596799</v>
      </c>
      <c r="G1905" s="29">
        <v>1</v>
      </c>
      <c r="H1905" s="7">
        <v>1.34111116978673E-2</v>
      </c>
      <c r="I1905" s="8">
        <v>1.7909006551720098E-2</v>
      </c>
      <c r="J1905" s="5">
        <v>0.74884732769161499</v>
      </c>
      <c r="K1905" s="29">
        <v>0.99938271604899998</v>
      </c>
      <c r="L1905" s="27"/>
      <c r="M1905" s="82"/>
    </row>
    <row r="1906" spans="1:13" ht="19">
      <c r="A1906" t="s">
        <v>4094</v>
      </c>
      <c r="C1906" t="s">
        <v>1903</v>
      </c>
      <c r="D1906" s="6">
        <v>1.42116995024877E-2</v>
      </c>
      <c r="E1906" s="22">
        <v>2.07267076290647E-2</v>
      </c>
      <c r="F1906" s="5">
        <v>0.68567086277411904</v>
      </c>
      <c r="G1906" s="29">
        <v>1</v>
      </c>
      <c r="H1906" s="7">
        <v>7.53538520920674E-3</v>
      </c>
      <c r="I1906" s="8">
        <v>6.8807822070309499E-3</v>
      </c>
      <c r="J1906" s="5">
        <v>1.0951349690311201</v>
      </c>
      <c r="K1906" s="29">
        <v>1</v>
      </c>
      <c r="L1906" s="27"/>
      <c r="M1906" s="82"/>
    </row>
    <row r="1907" spans="1:13" ht="19">
      <c r="A1907" t="s">
        <v>4806</v>
      </c>
      <c r="C1907" t="s">
        <v>1904</v>
      </c>
      <c r="D1907" s="6">
        <v>8.1866354893511805E-3</v>
      </c>
      <c r="E1907" s="22">
        <v>5.4569515711821198E-2</v>
      </c>
      <c r="F1907" s="5">
        <v>0.15002213933113101</v>
      </c>
      <c r="G1907" s="29">
        <v>1</v>
      </c>
      <c r="H1907" s="7">
        <v>3.9629315165431904E-3</v>
      </c>
      <c r="I1907" s="8">
        <v>3.7802653374991599E-2</v>
      </c>
      <c r="J1907" s="5">
        <v>0.10483209940932001</v>
      </c>
      <c r="K1907" s="29">
        <v>0.99653379549400001</v>
      </c>
      <c r="L1907" s="27"/>
      <c r="M1907" s="82"/>
    </row>
    <row r="1908" spans="1:13" ht="19">
      <c r="A1908" t="s">
        <v>4918</v>
      </c>
      <c r="C1908" t="s">
        <v>1905</v>
      </c>
      <c r="D1908" s="6">
        <v>2.1598287064584598E-3</v>
      </c>
      <c r="E1908" s="22">
        <v>2.2844405613531401E-2</v>
      </c>
      <c r="F1908" s="5">
        <v>9.4545191632349895E-2</v>
      </c>
      <c r="G1908" s="29">
        <v>1</v>
      </c>
      <c r="H1908" s="7">
        <v>1.4391944929571601E-3</v>
      </c>
      <c r="I1908" s="8">
        <v>2.5426163756760999E-2</v>
      </c>
      <c r="J1908" s="5">
        <v>5.66028956127708E-2</v>
      </c>
      <c r="K1908" s="29">
        <v>1</v>
      </c>
      <c r="L1908" s="27"/>
      <c r="M1908" s="82"/>
    </row>
    <row r="1909" spans="1:13" ht="19">
      <c r="A1909" t="s">
        <v>4094</v>
      </c>
      <c r="C1909" t="s">
        <v>1906</v>
      </c>
      <c r="D1909" s="6">
        <v>1.2605338737286E-2</v>
      </c>
      <c r="E1909" s="22">
        <v>8.21131746312663E-2</v>
      </c>
      <c r="F1909" s="5">
        <v>0.15351176950460099</v>
      </c>
      <c r="G1909" s="29">
        <v>1</v>
      </c>
      <c r="H1909" s="7">
        <v>6.9767944967351701E-3</v>
      </c>
      <c r="I1909" s="8">
        <v>5.57234427874835E-2</v>
      </c>
      <c r="J1909" s="5">
        <v>0.12520393837371199</v>
      </c>
      <c r="K1909" s="29">
        <v>1</v>
      </c>
      <c r="L1909" s="27"/>
      <c r="M1909" s="82"/>
    </row>
    <row r="1910" spans="1:13" ht="19">
      <c r="A1910" t="s">
        <v>4094</v>
      </c>
      <c r="C1910" t="s">
        <v>1907</v>
      </c>
      <c r="D1910" s="6">
        <v>9.5847949847991595E-3</v>
      </c>
      <c r="E1910" s="22">
        <v>6.9767944967351701E-3</v>
      </c>
      <c r="F1910" s="5">
        <v>1.3738107076658801</v>
      </c>
      <c r="G1910" s="29">
        <v>1</v>
      </c>
      <c r="H1910" s="7">
        <v>3.8192316777844902E-3</v>
      </c>
      <c r="I1910" s="8">
        <v>1.40190997591144E-2</v>
      </c>
      <c r="J1910" s="5">
        <v>0.27243059421853799</v>
      </c>
      <c r="K1910" s="29">
        <v>1</v>
      </c>
      <c r="L1910" s="27"/>
      <c r="M1910" s="82"/>
    </row>
    <row r="1911" spans="1:13" ht="19">
      <c r="A1911" t="s">
        <v>4094</v>
      </c>
      <c r="C1911" t="s">
        <v>1908</v>
      </c>
      <c r="D1911" s="6">
        <v>1.9468068705075801E-2</v>
      </c>
      <c r="E1911" s="22">
        <v>3.0276563046859901E-2</v>
      </c>
      <c r="F1911" s="5">
        <v>0.64300788286122501</v>
      </c>
      <c r="G1911" s="29">
        <v>1</v>
      </c>
      <c r="H1911" s="7">
        <v>8.27404392512247E-3</v>
      </c>
      <c r="I1911" s="8">
        <v>1.6059496150645999E-2</v>
      </c>
      <c r="J1911" s="5">
        <v>0.515211924926401</v>
      </c>
      <c r="K1911" s="29">
        <v>1</v>
      </c>
      <c r="L1911" s="27"/>
      <c r="M1911" s="82"/>
    </row>
    <row r="1912" spans="1:13" ht="19">
      <c r="A1912" t="s">
        <v>5341</v>
      </c>
      <c r="C1912" t="s">
        <v>1909</v>
      </c>
      <c r="D1912" s="6">
        <v>7.9116262607911107E-3</v>
      </c>
      <c r="E1912" s="22">
        <v>4.4561756600471999E-2</v>
      </c>
      <c r="F1912" s="5">
        <v>0.17754296204533601</v>
      </c>
      <c r="G1912" s="29">
        <v>1</v>
      </c>
      <c r="H1912" s="7">
        <v>7.3000677721102997E-3</v>
      </c>
      <c r="I1912" s="8">
        <v>2.4690412741279699E-2</v>
      </c>
      <c r="J1912" s="5">
        <v>0.29566406396703798</v>
      </c>
      <c r="K1912" s="29">
        <v>1</v>
      </c>
      <c r="L1912" s="27"/>
      <c r="M1912" s="82"/>
    </row>
    <row r="1913" spans="1:13" ht="19">
      <c r="A1913" t="s">
        <v>4094</v>
      </c>
      <c r="C1913" t="s">
        <v>1910</v>
      </c>
      <c r="D1913" s="6">
        <v>9.8836587425954192E-3</v>
      </c>
      <c r="E1913" s="22">
        <v>2.6993466812695099E-2</v>
      </c>
      <c r="F1913" s="5">
        <v>0.36615003219768399</v>
      </c>
      <c r="G1913" s="29">
        <v>1</v>
      </c>
      <c r="H1913" s="7">
        <v>7.06695470605873E-3</v>
      </c>
      <c r="I1913" s="8">
        <v>1.8786686046082201E-2</v>
      </c>
      <c r="J1913" s="5">
        <v>0.37616824429407503</v>
      </c>
      <c r="K1913" s="29">
        <v>1</v>
      </c>
      <c r="L1913" s="27"/>
      <c r="M1913" s="82"/>
    </row>
    <row r="1914" spans="1:13" ht="19">
      <c r="A1914" t="s">
        <v>4094</v>
      </c>
      <c r="C1914" t="s">
        <v>1911</v>
      </c>
      <c r="D1914" s="6">
        <v>2.51269761232722E-2</v>
      </c>
      <c r="E1914" s="22">
        <v>5.9527798239139E-2</v>
      </c>
      <c r="F1914" s="5">
        <v>0.42210491344447998</v>
      </c>
      <c r="G1914" s="29">
        <v>0.997229916898</v>
      </c>
      <c r="H1914" s="7">
        <v>1.46777645034508E-2</v>
      </c>
      <c r="I1914" s="8">
        <v>2.7945020521452601E-2</v>
      </c>
      <c r="J1914" s="5">
        <v>0.52523720611273705</v>
      </c>
      <c r="K1914" s="29">
        <v>1</v>
      </c>
      <c r="L1914" s="27"/>
      <c r="M1914" s="82"/>
    </row>
    <row r="1915" spans="1:13" ht="19">
      <c r="A1915" t="s">
        <v>4878</v>
      </c>
      <c r="C1915" t="s">
        <v>1912</v>
      </c>
      <c r="D1915" s="6">
        <v>6.9376114102975301E-3</v>
      </c>
      <c r="E1915" s="22">
        <v>3.6682127274205702E-2</v>
      </c>
      <c r="F1915" s="5">
        <v>0.18912783760978699</v>
      </c>
      <c r="G1915" s="29">
        <v>1</v>
      </c>
      <c r="H1915" s="7">
        <v>2.6362065805833699E-3</v>
      </c>
      <c r="I1915" s="8">
        <v>4.1660361486339802E-2</v>
      </c>
      <c r="J1915" s="5">
        <v>6.3278533515552196E-2</v>
      </c>
      <c r="K1915" s="29">
        <v>1</v>
      </c>
      <c r="L1915" s="27"/>
      <c r="M1915" s="82"/>
    </row>
    <row r="1916" spans="1:13" ht="19">
      <c r="A1916" t="s">
        <v>4885</v>
      </c>
      <c r="C1916" t="s">
        <v>1913</v>
      </c>
      <c r="D1916" s="6">
        <v>3.3149225236133498E-3</v>
      </c>
      <c r="E1916" s="22">
        <v>6.8070752547563604E-2</v>
      </c>
      <c r="F1916" s="5">
        <v>4.8698191213577199E-2</v>
      </c>
      <c r="G1916" s="29">
        <v>1</v>
      </c>
      <c r="H1916" s="7">
        <v>1.47167081804485E-3</v>
      </c>
      <c r="I1916" s="8">
        <v>3.6260838118345302E-2</v>
      </c>
      <c r="J1916" s="5">
        <v>4.0585681258710302E-2</v>
      </c>
      <c r="K1916" s="29">
        <v>1</v>
      </c>
      <c r="L1916" s="27"/>
      <c r="M1916" s="82"/>
    </row>
    <row r="1917" spans="1:13" ht="19">
      <c r="A1917" t="s">
        <v>4094</v>
      </c>
      <c r="C1917" t="s">
        <v>1914</v>
      </c>
      <c r="D1917" s="6">
        <v>1.2922071268915499E-2</v>
      </c>
      <c r="E1917" s="22">
        <v>7.2220702815054799E-2</v>
      </c>
      <c r="F1917" s="5">
        <v>0.17892475100951</v>
      </c>
      <c r="G1917" s="29">
        <v>1</v>
      </c>
      <c r="H1917" s="7">
        <v>4.2796121826409999E-3</v>
      </c>
      <c r="I1917" s="8">
        <v>4.0550415952706802E-2</v>
      </c>
      <c r="J1917" s="5">
        <v>0.105538058786678</v>
      </c>
      <c r="K1917" s="29">
        <v>1</v>
      </c>
      <c r="L1917" s="27"/>
      <c r="M1917" s="82"/>
    </row>
    <row r="1918" spans="1:13" ht="19">
      <c r="A1918" t="s">
        <v>4806</v>
      </c>
      <c r="C1918" t="s">
        <v>1915</v>
      </c>
      <c r="D1918" s="6">
        <v>2.9932691265353601E-3</v>
      </c>
      <c r="E1918" s="22">
        <v>6.1071362488626699E-2</v>
      </c>
      <c r="F1918" s="5">
        <v>4.9012646919295397E-2</v>
      </c>
      <c r="G1918" s="29">
        <v>1</v>
      </c>
      <c r="H1918" s="7">
        <v>1.9951794956974702E-3</v>
      </c>
      <c r="I1918" s="8">
        <v>2.7826974500289699E-2</v>
      </c>
      <c r="J1918" s="5">
        <v>7.1699476192666797E-2</v>
      </c>
      <c r="K1918" s="29">
        <v>1</v>
      </c>
      <c r="L1918" s="27"/>
      <c r="M1918" s="82"/>
    </row>
    <row r="1919" spans="1:13" ht="19">
      <c r="A1919" t="s">
        <v>5317</v>
      </c>
      <c r="C1919" t="s">
        <v>1916</v>
      </c>
      <c r="D1919" s="6">
        <v>6.4777730624601603E-3</v>
      </c>
      <c r="E1919" s="22">
        <v>8.69569687412724E-2</v>
      </c>
      <c r="F1919" s="5">
        <v>7.4494007280012403E-2</v>
      </c>
      <c r="G1919" s="29">
        <v>0.99808061420299998</v>
      </c>
      <c r="H1919" s="7">
        <v>1.60814856574445E-3</v>
      </c>
      <c r="I1919" s="8">
        <v>3.4302462448528602E-2</v>
      </c>
      <c r="J1919" s="5">
        <v>4.6881432146671898E-2</v>
      </c>
      <c r="K1919" s="29">
        <v>0.99808061420299998</v>
      </c>
      <c r="L1919" s="27"/>
      <c r="M1919" s="82"/>
    </row>
    <row r="1920" spans="1:13" ht="19">
      <c r="A1920" t="s">
        <v>4479</v>
      </c>
      <c r="C1920" t="s">
        <v>1917</v>
      </c>
      <c r="D1920" s="6">
        <v>2.27186845433481E-3</v>
      </c>
      <c r="E1920" s="22">
        <v>0.110940097557467</v>
      </c>
      <c r="F1920" s="5">
        <v>2.0478334744189201E-2</v>
      </c>
      <c r="G1920" s="29">
        <v>1</v>
      </c>
      <c r="H1920" s="7">
        <v>2.2745240557966099E-3</v>
      </c>
      <c r="I1920" s="8">
        <v>6.4940530077199896E-2</v>
      </c>
      <c r="J1920" s="5">
        <v>3.5024722666918501E-2</v>
      </c>
      <c r="K1920" s="29">
        <v>0.999086757991</v>
      </c>
      <c r="L1920" s="27"/>
      <c r="M1920" s="82"/>
    </row>
    <row r="1921" spans="1:13" ht="19">
      <c r="A1921" t="s">
        <v>4480</v>
      </c>
      <c r="C1921" t="s">
        <v>1918</v>
      </c>
      <c r="D1921" s="6">
        <v>0</v>
      </c>
      <c r="E1921" s="22">
        <v>7.7588503041018594E-2</v>
      </c>
      <c r="F1921" s="5">
        <v>0</v>
      </c>
      <c r="G1921" s="29">
        <v>1</v>
      </c>
      <c r="H1921" s="7">
        <v>1.31090267151524E-3</v>
      </c>
      <c r="I1921" s="8">
        <v>1.9868711585232301E-2</v>
      </c>
      <c r="J1921" s="5">
        <v>6.5978242519237798E-2</v>
      </c>
      <c r="K1921" s="29">
        <v>1</v>
      </c>
      <c r="L1921" s="27"/>
      <c r="M1921" s="82"/>
    </row>
    <row r="1922" spans="1:13" ht="19">
      <c r="A1922" t="s">
        <v>5342</v>
      </c>
      <c r="C1922" t="s">
        <v>1919</v>
      </c>
      <c r="D1922" s="6">
        <v>2.70880655636068E-3</v>
      </c>
      <c r="E1922" s="22">
        <v>4.1247506810586601E-2</v>
      </c>
      <c r="F1922" s="5">
        <v>6.5672007008807501E-2</v>
      </c>
      <c r="G1922" s="29">
        <v>1</v>
      </c>
      <c r="H1922" s="7">
        <v>2.70799153882386E-3</v>
      </c>
      <c r="I1922" s="8">
        <v>2.0366125595577399E-2</v>
      </c>
      <c r="J1922" s="5">
        <v>0.13296547377729601</v>
      </c>
      <c r="K1922" s="29">
        <v>0.99893503727400002</v>
      </c>
      <c r="L1922" s="27"/>
      <c r="M1922" s="82"/>
    </row>
    <row r="1923" spans="1:13" ht="19">
      <c r="A1923" t="s">
        <v>5066</v>
      </c>
      <c r="C1923" t="s">
        <v>1920</v>
      </c>
      <c r="D1923" s="6">
        <v>2.4677839648868001E-3</v>
      </c>
      <c r="E1923" s="22">
        <v>7.0414149885713803E-2</v>
      </c>
      <c r="F1923" s="5">
        <v>3.5046705369476898E-2</v>
      </c>
      <c r="G1923" s="29">
        <v>0.99613899613900003</v>
      </c>
      <c r="H1923" s="7">
        <v>1.6419036996715699E-3</v>
      </c>
      <c r="I1923" s="8">
        <v>3.1079336168032799E-2</v>
      </c>
      <c r="J1923" s="5">
        <v>5.2829432739312399E-2</v>
      </c>
      <c r="K1923" s="29">
        <v>0.99935649935600002</v>
      </c>
      <c r="L1923" s="27"/>
      <c r="M1923" s="82"/>
    </row>
    <row r="1924" spans="1:13" ht="19">
      <c r="A1924" t="s">
        <v>4481</v>
      </c>
      <c r="C1924" t="s">
        <v>1921</v>
      </c>
      <c r="D1924" s="6">
        <v>2.7861652659350602E-3</v>
      </c>
      <c r="E1924" s="22">
        <v>3.1778804882482102E-2</v>
      </c>
      <c r="F1924" s="5">
        <v>8.7673695604296303E-2</v>
      </c>
      <c r="G1924" s="29">
        <v>1</v>
      </c>
      <c r="H1924" s="7">
        <v>0</v>
      </c>
      <c r="I1924" s="8">
        <v>0</v>
      </c>
      <c r="J1924" s="5" t="s">
        <v>3</v>
      </c>
      <c r="K1924" s="29">
        <v>1</v>
      </c>
      <c r="L1924" s="27"/>
      <c r="M1924" s="82"/>
    </row>
    <row r="1925" spans="1:13" ht="19">
      <c r="A1925" t="s">
        <v>4094</v>
      </c>
      <c r="C1925" t="s">
        <v>1922</v>
      </c>
      <c r="D1925" s="6">
        <v>1.10093719972868E-2</v>
      </c>
      <c r="E1925" s="22">
        <v>8.2842746673232895E-2</v>
      </c>
      <c r="F1925" s="5">
        <v>0.132894821084488</v>
      </c>
      <c r="G1925" s="29">
        <v>1</v>
      </c>
      <c r="H1925" s="7">
        <v>0</v>
      </c>
      <c r="I1925" s="8">
        <v>0</v>
      </c>
      <c r="J1925" s="5" t="s">
        <v>3</v>
      </c>
      <c r="K1925" s="29">
        <v>1</v>
      </c>
      <c r="L1925" s="27"/>
      <c r="M1925" s="82"/>
    </row>
    <row r="1926" spans="1:13" ht="19">
      <c r="A1926" t="s">
        <v>5343</v>
      </c>
      <c r="C1926" t="s">
        <v>1923</v>
      </c>
      <c r="D1926" s="6">
        <v>0</v>
      </c>
      <c r="E1926" s="22">
        <v>3.9396364710029302E-2</v>
      </c>
      <c r="F1926" s="5">
        <v>0</v>
      </c>
      <c r="G1926" s="29">
        <v>1</v>
      </c>
      <c r="H1926" s="7">
        <v>0</v>
      </c>
      <c r="I1926" s="8">
        <v>0</v>
      </c>
      <c r="J1926" s="5" t="s">
        <v>3</v>
      </c>
      <c r="K1926" s="29">
        <v>1</v>
      </c>
      <c r="L1926" s="27"/>
      <c r="M1926" s="82"/>
    </row>
    <row r="1927" spans="1:13" ht="19">
      <c r="A1927" t="s">
        <v>5344</v>
      </c>
      <c r="C1927" t="s">
        <v>1924</v>
      </c>
      <c r="D1927" s="6">
        <v>1.94237725918611E-3</v>
      </c>
      <c r="E1927" s="22">
        <v>3.69988703158457E-2</v>
      </c>
      <c r="F1927" s="5">
        <v>5.2498285558579202E-2</v>
      </c>
      <c r="G1927" s="29">
        <v>1</v>
      </c>
      <c r="H1927" s="7">
        <v>0</v>
      </c>
      <c r="I1927" s="8">
        <v>0</v>
      </c>
      <c r="J1927" s="5" t="s">
        <v>3</v>
      </c>
      <c r="K1927" s="29">
        <v>1</v>
      </c>
      <c r="L1927" s="27"/>
      <c r="M1927" s="82"/>
    </row>
    <row r="1928" spans="1:13" ht="19">
      <c r="A1928" t="s">
        <v>4482</v>
      </c>
      <c r="C1928" t="s">
        <v>1925</v>
      </c>
      <c r="D1928" s="6">
        <v>1.0169493083518799E-3</v>
      </c>
      <c r="E1928" s="22">
        <v>4.9197961864359901E-2</v>
      </c>
      <c r="F1928" s="5">
        <v>2.067055767789E-2</v>
      </c>
      <c r="G1928" s="29">
        <v>1</v>
      </c>
      <c r="H1928" s="7">
        <v>6.7815771786358095E-4</v>
      </c>
      <c r="I1928" s="8">
        <v>2.14252462612896E-2</v>
      </c>
      <c r="J1928" s="5">
        <v>3.1652271791566398E-2</v>
      </c>
      <c r="K1928" s="29">
        <v>1</v>
      </c>
      <c r="L1928" s="27"/>
      <c r="M1928" s="82"/>
    </row>
    <row r="1929" spans="1:13" ht="19">
      <c r="A1929" t="s">
        <v>4483</v>
      </c>
      <c r="C1929" t="s">
        <v>1926</v>
      </c>
      <c r="D1929" s="6">
        <v>7.5206825053411998E-4</v>
      </c>
      <c r="E1929" s="22">
        <v>4.4831271115706298E-2</v>
      </c>
      <c r="F1929" s="5">
        <v>1.6775528148489999E-2</v>
      </c>
      <c r="G1929" s="29">
        <v>1</v>
      </c>
      <c r="H1929" s="7">
        <v>0</v>
      </c>
      <c r="I1929" s="8">
        <v>3.7153548737092999E-2</v>
      </c>
      <c r="J1929" s="5">
        <v>0</v>
      </c>
      <c r="K1929" s="29">
        <v>1</v>
      </c>
      <c r="L1929" s="27"/>
      <c r="M1929" s="82"/>
    </row>
    <row r="1930" spans="1:13" ht="19">
      <c r="A1930" t="s">
        <v>5345</v>
      </c>
      <c r="C1930" t="s">
        <v>1927</v>
      </c>
      <c r="D1930" s="6">
        <v>0</v>
      </c>
      <c r="E1930" s="22">
        <v>6.7873766399384498E-3</v>
      </c>
      <c r="F1930" s="5">
        <v>0</v>
      </c>
      <c r="G1930" s="29">
        <v>1</v>
      </c>
      <c r="H1930" s="7">
        <v>0</v>
      </c>
      <c r="I1930" s="8">
        <v>9.0635544113039108E-3</v>
      </c>
      <c r="J1930" s="5">
        <v>0</v>
      </c>
      <c r="K1930" s="29">
        <v>1</v>
      </c>
      <c r="L1930" s="27"/>
      <c r="M1930" s="82"/>
    </row>
    <row r="1931" spans="1:13" ht="19">
      <c r="A1931" t="s">
        <v>4094</v>
      </c>
      <c r="C1931" t="s">
        <v>1928</v>
      </c>
      <c r="D1931" s="6">
        <v>2.0725401789820899E-3</v>
      </c>
      <c r="E1931" s="22">
        <v>5.3915422134986901E-2</v>
      </c>
      <c r="F1931" s="5">
        <v>3.8440581505475697E-2</v>
      </c>
      <c r="G1931" s="29">
        <v>1</v>
      </c>
      <c r="H1931" s="7">
        <v>6.9021056291937596E-4</v>
      </c>
      <c r="I1931" s="8">
        <v>2.3485284799612101E-2</v>
      </c>
      <c r="J1931" s="5">
        <v>2.93890650596145E-2</v>
      </c>
      <c r="K1931" s="29">
        <v>1</v>
      </c>
      <c r="L1931" s="27"/>
      <c r="M1931" s="82"/>
    </row>
    <row r="1932" spans="1:13" ht="19">
      <c r="A1932" t="s">
        <v>4806</v>
      </c>
      <c r="C1932" t="s">
        <v>1929</v>
      </c>
      <c r="D1932" s="6">
        <v>4.2052536268772998E-2</v>
      </c>
      <c r="E1932" s="22">
        <v>0.204548004449113</v>
      </c>
      <c r="F1932" s="5">
        <v>0.20558761441857401</v>
      </c>
      <c r="G1932" s="29">
        <v>0.94456762749400003</v>
      </c>
      <c r="H1932" s="7">
        <v>6.94879916078876E-2</v>
      </c>
      <c r="I1932" s="8">
        <v>0.37502311602204103</v>
      </c>
      <c r="J1932" s="5">
        <v>0.18528988918060099</v>
      </c>
      <c r="K1932" s="29">
        <v>0.93555555555600001</v>
      </c>
      <c r="L1932" s="27"/>
      <c r="M1932" s="82"/>
    </row>
    <row r="1933" spans="1:13" ht="19">
      <c r="A1933" t="s">
        <v>4804</v>
      </c>
      <c r="C1933" t="s">
        <v>1930</v>
      </c>
      <c r="D1933" s="6">
        <v>4.2847057739862499E-3</v>
      </c>
      <c r="E1933" s="22">
        <v>2.5236025588674601E-2</v>
      </c>
      <c r="F1933" s="5">
        <v>0.16978528409438401</v>
      </c>
      <c r="G1933" s="29">
        <v>1</v>
      </c>
      <c r="H1933" s="7">
        <v>6.1970187099614996E-3</v>
      </c>
      <c r="I1933" s="8">
        <v>2.4286057127279902E-2</v>
      </c>
      <c r="J1933" s="5">
        <v>0.25516775644081602</v>
      </c>
      <c r="K1933" s="29">
        <v>0.99943406904400001</v>
      </c>
      <c r="L1933" s="27"/>
      <c r="M1933" s="82"/>
    </row>
    <row r="1934" spans="1:13" ht="19">
      <c r="A1934" t="s">
        <v>4094</v>
      </c>
      <c r="C1934" t="s">
        <v>1931</v>
      </c>
      <c r="D1934" s="6">
        <v>8.6022448407219697E-3</v>
      </c>
      <c r="E1934" s="22">
        <v>4.7220561508500999E-2</v>
      </c>
      <c r="F1934" s="5">
        <v>0.18217159148294601</v>
      </c>
      <c r="G1934" s="29">
        <v>1</v>
      </c>
      <c r="H1934" s="7">
        <v>5.7215139718339797E-3</v>
      </c>
      <c r="I1934" s="8">
        <v>3.6245899906523403E-2</v>
      </c>
      <c r="J1934" s="5">
        <v>0.15785272228278299</v>
      </c>
      <c r="K1934" s="29">
        <v>1</v>
      </c>
      <c r="L1934" s="27"/>
      <c r="M1934" s="82"/>
    </row>
    <row r="1935" spans="1:13" ht="19">
      <c r="A1935" t="s">
        <v>4806</v>
      </c>
      <c r="C1935" t="s">
        <v>1932</v>
      </c>
      <c r="D1935" s="6">
        <v>6.4499188164724502E-3</v>
      </c>
      <c r="E1935" s="22">
        <v>3.7704273940082501E-2</v>
      </c>
      <c r="F1935" s="5">
        <v>0.171065986490611</v>
      </c>
      <c r="G1935" s="29">
        <v>1</v>
      </c>
      <c r="H1935" s="7">
        <v>7.5262704875217199E-3</v>
      </c>
      <c r="I1935" s="8">
        <v>2.4976293411779999E-2</v>
      </c>
      <c r="J1935" s="5">
        <v>0.301336565976278</v>
      </c>
      <c r="K1935" s="29">
        <v>1</v>
      </c>
      <c r="L1935" s="27"/>
      <c r="M1935" s="82"/>
    </row>
    <row r="1936" spans="1:13" ht="19">
      <c r="A1936" t="s">
        <v>5346</v>
      </c>
      <c r="C1936" t="s">
        <v>1933</v>
      </c>
      <c r="D1936" s="6">
        <v>3.9318569736374901E-3</v>
      </c>
      <c r="E1936" s="22">
        <v>4.4293312232700797E-2</v>
      </c>
      <c r="F1936" s="5">
        <v>8.8768637418239496E-2</v>
      </c>
      <c r="G1936" s="29">
        <v>1</v>
      </c>
      <c r="H1936" s="7">
        <v>1.7453284001767201E-3</v>
      </c>
      <c r="I1936" s="8">
        <v>3.6693346094300201E-2</v>
      </c>
      <c r="J1936" s="5">
        <v>4.7565255991953097E-2</v>
      </c>
      <c r="K1936" s="29">
        <v>1</v>
      </c>
      <c r="L1936" s="27"/>
      <c r="M1936" s="82"/>
    </row>
    <row r="1937" spans="1:13" ht="19">
      <c r="A1937" t="s">
        <v>4484</v>
      </c>
      <c r="C1937" t="s">
        <v>1934</v>
      </c>
      <c r="D1937" s="6">
        <v>4.3083329830163599E-3</v>
      </c>
      <c r="E1937" s="22">
        <v>8.2175715900030893E-2</v>
      </c>
      <c r="F1937" s="5">
        <v>5.2428298747741603E-2</v>
      </c>
      <c r="G1937" s="29">
        <v>1</v>
      </c>
      <c r="H1937" s="7">
        <v>2.64871248151171E-3</v>
      </c>
      <c r="I1937" s="8">
        <v>4.1463523079550799E-2</v>
      </c>
      <c r="J1937" s="5">
        <v>6.3880545713155296E-2</v>
      </c>
      <c r="K1937" s="29">
        <v>0.99973948156799997</v>
      </c>
      <c r="L1937" s="27"/>
      <c r="M1937" s="82"/>
    </row>
    <row r="1938" spans="1:13" ht="19">
      <c r="A1938" t="s">
        <v>4806</v>
      </c>
      <c r="C1938" t="s">
        <v>1935</v>
      </c>
      <c r="D1938" s="6">
        <v>5.7766652715692604E-3</v>
      </c>
      <c r="E1938" s="22">
        <v>0.10457746176756</v>
      </c>
      <c r="F1938" s="5">
        <v>5.5238147626960402E-2</v>
      </c>
      <c r="G1938" s="29">
        <v>1</v>
      </c>
      <c r="H1938" s="7">
        <v>0</v>
      </c>
      <c r="I1938" s="8">
        <v>0</v>
      </c>
      <c r="J1938" s="5" t="s">
        <v>3</v>
      </c>
      <c r="K1938" s="29">
        <v>1</v>
      </c>
      <c r="L1938" s="27"/>
      <c r="M1938" s="82"/>
    </row>
    <row r="1939" spans="1:13" ht="19">
      <c r="A1939" t="s">
        <v>4099</v>
      </c>
      <c r="C1939" t="s">
        <v>1936</v>
      </c>
      <c r="D1939" s="6">
        <v>0.20169671361567101</v>
      </c>
      <c r="E1939" s="22">
        <v>0.207421897845706</v>
      </c>
      <c r="F1939" s="5">
        <v>0.97239836155441295</v>
      </c>
      <c r="G1939" s="29">
        <v>0.54891304347799996</v>
      </c>
      <c r="H1939" s="7">
        <v>1.2352312147630801E-2</v>
      </c>
      <c r="I1939" s="8">
        <v>5.7361656286926297E-3</v>
      </c>
      <c r="J1939" s="5">
        <v>2.1534092540570602</v>
      </c>
      <c r="K1939" s="29">
        <v>1</v>
      </c>
      <c r="L1939" s="27"/>
      <c r="M1939" s="82"/>
    </row>
    <row r="1940" spans="1:13" ht="19">
      <c r="A1940" t="s">
        <v>4806</v>
      </c>
      <c r="C1940" t="s">
        <v>1937</v>
      </c>
      <c r="D1940" s="6">
        <v>2.2761777713655399E-3</v>
      </c>
      <c r="E1940" s="22">
        <v>0.112929643859531</v>
      </c>
      <c r="F1940" s="5">
        <v>2.0155715484207099E-2</v>
      </c>
      <c r="G1940" s="29">
        <v>1</v>
      </c>
      <c r="H1940" s="7">
        <v>0</v>
      </c>
      <c r="I1940" s="8">
        <v>1.07721780002712E-2</v>
      </c>
      <c r="J1940" s="5">
        <v>0</v>
      </c>
      <c r="K1940" s="29">
        <v>1</v>
      </c>
      <c r="L1940" s="27"/>
      <c r="M1940" s="82"/>
    </row>
    <row r="1941" spans="1:13" ht="19">
      <c r="A1941" t="s">
        <v>5347</v>
      </c>
      <c r="C1941" t="s">
        <v>1938</v>
      </c>
      <c r="D1941" s="6">
        <v>8.5930789834270896E-2</v>
      </c>
      <c r="E1941" s="22">
        <v>0.100709711722406</v>
      </c>
      <c r="F1941" s="5">
        <v>0.85325226698223999</v>
      </c>
      <c r="G1941" s="29">
        <v>0.99358974358999996</v>
      </c>
      <c r="H1941" s="7">
        <v>0</v>
      </c>
      <c r="I1941" s="8">
        <v>0</v>
      </c>
      <c r="J1941" s="5" t="s">
        <v>3</v>
      </c>
      <c r="K1941" s="29">
        <v>1</v>
      </c>
      <c r="L1941" s="27"/>
      <c r="M1941" s="82"/>
    </row>
    <row r="1942" spans="1:13" ht="19">
      <c r="A1942" t="s">
        <v>4160</v>
      </c>
      <c r="C1942" t="s">
        <v>1939</v>
      </c>
      <c r="D1942" s="6">
        <v>0</v>
      </c>
      <c r="E1942" s="22">
        <v>4.5392002071083799E-2</v>
      </c>
      <c r="F1942" s="5">
        <v>0</v>
      </c>
      <c r="G1942" s="29">
        <v>1</v>
      </c>
      <c r="H1942" s="7">
        <v>0</v>
      </c>
      <c r="I1942" s="8">
        <v>0</v>
      </c>
      <c r="J1942" s="5" t="s">
        <v>3</v>
      </c>
      <c r="K1942" s="29">
        <v>1</v>
      </c>
      <c r="L1942" s="27"/>
      <c r="M1942" s="82"/>
    </row>
    <row r="1943" spans="1:13" ht="19">
      <c r="A1943" t="s">
        <v>4094</v>
      </c>
      <c r="C1943" t="s">
        <v>1940</v>
      </c>
      <c r="D1943" s="6">
        <v>2.78247941498906E-2</v>
      </c>
      <c r="E1943" s="22">
        <v>0.150910395879745</v>
      </c>
      <c r="F1943" s="5">
        <v>0.184379571650339</v>
      </c>
      <c r="G1943" s="29">
        <v>0.98256735340699997</v>
      </c>
      <c r="H1943" s="7">
        <v>2.6893886546113699E-3</v>
      </c>
      <c r="I1943" s="8">
        <v>1.19104974687966E-2</v>
      </c>
      <c r="J1943" s="5">
        <v>0.225799859464905</v>
      </c>
      <c r="K1943" s="29">
        <v>0.99841521394599997</v>
      </c>
      <c r="L1943" s="27"/>
      <c r="M1943" s="82"/>
    </row>
    <row r="1944" spans="1:13" ht="19">
      <c r="A1944" t="s">
        <v>4094</v>
      </c>
      <c r="C1944" t="s">
        <v>1941</v>
      </c>
      <c r="D1944" s="6">
        <v>1.9883676970297099E-2</v>
      </c>
      <c r="E1944" s="22">
        <v>0.111799869132312</v>
      </c>
      <c r="F1944" s="5">
        <v>0.17785062831124901</v>
      </c>
      <c r="G1944" s="29">
        <v>0.64435336976299995</v>
      </c>
      <c r="H1944" s="7">
        <v>1.14263971825479E-3</v>
      </c>
      <c r="I1944" s="8">
        <v>1.9762987906477299E-2</v>
      </c>
      <c r="J1944" s="5">
        <v>5.7817154150071097E-2</v>
      </c>
      <c r="K1944" s="29">
        <v>1</v>
      </c>
      <c r="L1944" s="27"/>
      <c r="M1944" s="82"/>
    </row>
    <row r="1945" spans="1:13" ht="19">
      <c r="A1945" t="s">
        <v>4094</v>
      </c>
      <c r="C1945" t="s">
        <v>1942</v>
      </c>
      <c r="D1945" s="6">
        <v>7.2421560130123505E-2</v>
      </c>
      <c r="E1945" s="22">
        <v>0.20914982376194699</v>
      </c>
      <c r="F1945" s="5">
        <v>0.34626641719073697</v>
      </c>
      <c r="G1945" s="29">
        <v>0.92307692307699996</v>
      </c>
      <c r="H1945" s="7">
        <v>4.40413174412769E-2</v>
      </c>
      <c r="I1945" s="8">
        <v>0.10340966249684</v>
      </c>
      <c r="J1945" s="5">
        <v>0.42589170468110399</v>
      </c>
      <c r="K1945" s="29">
        <v>0.99926739926700003</v>
      </c>
      <c r="L1945" s="27"/>
      <c r="M1945" s="82"/>
    </row>
    <row r="1946" spans="1:13" ht="19">
      <c r="A1946" t="s">
        <v>4094</v>
      </c>
      <c r="C1946" t="s">
        <v>1943</v>
      </c>
      <c r="D1946" s="6">
        <v>5.6969379527432702E-2</v>
      </c>
      <c r="E1946" s="22">
        <v>7.2664047541742105E-2</v>
      </c>
      <c r="F1946" s="5">
        <v>0.78401054516962498</v>
      </c>
      <c r="G1946" s="29">
        <v>0.89711934156399997</v>
      </c>
      <c r="H1946" s="7">
        <v>9.8655420297989294E-2</v>
      </c>
      <c r="I1946" s="8">
        <v>0.16863641190746501</v>
      </c>
      <c r="J1946" s="5">
        <v>0.585018497381952</v>
      </c>
      <c r="K1946" s="29">
        <v>0.89489489489499996</v>
      </c>
      <c r="L1946" s="27"/>
      <c r="M1946" s="82"/>
    </row>
    <row r="1947" spans="1:13" ht="19">
      <c r="A1947" t="s">
        <v>5348</v>
      </c>
      <c r="C1947" t="s">
        <v>1944</v>
      </c>
      <c r="D1947" s="6">
        <v>2.0465711045711599E-2</v>
      </c>
      <c r="E1947" s="22">
        <v>0.13464326412967001</v>
      </c>
      <c r="F1947" s="5">
        <v>0.151999516485294</v>
      </c>
      <c r="G1947" s="29">
        <v>0.99705014749300003</v>
      </c>
      <c r="H1947" s="7">
        <v>1.7192268806565201E-3</v>
      </c>
      <c r="I1947" s="8">
        <v>4.60993294638763E-2</v>
      </c>
      <c r="J1947" s="5">
        <v>3.7293967193247603E-2</v>
      </c>
      <c r="K1947" s="29">
        <v>1</v>
      </c>
      <c r="L1947" s="27"/>
      <c r="M1947" s="82"/>
    </row>
    <row r="1948" spans="1:13" ht="19">
      <c r="A1948" t="s">
        <v>4094</v>
      </c>
      <c r="C1948" t="s">
        <v>1945</v>
      </c>
      <c r="D1948" s="6">
        <v>9.3345918260806501E-2</v>
      </c>
      <c r="E1948" s="22">
        <v>0.15585254498968401</v>
      </c>
      <c r="F1948" s="5">
        <v>0.59893740116329397</v>
      </c>
      <c r="G1948" s="29">
        <v>0.22262118491899999</v>
      </c>
      <c r="H1948" s="7">
        <v>1.1292343889205299E-2</v>
      </c>
      <c r="I1948" s="8">
        <v>1.8730819343157599E-2</v>
      </c>
      <c r="J1948" s="5">
        <v>0.60287506287494397</v>
      </c>
      <c r="K1948" s="29">
        <v>1</v>
      </c>
      <c r="L1948" s="27"/>
      <c r="M1948" s="82"/>
    </row>
    <row r="1949" spans="1:13" ht="19">
      <c r="A1949" t="s">
        <v>4806</v>
      </c>
      <c r="C1949" t="s">
        <v>1946</v>
      </c>
      <c r="D1949" s="6">
        <v>4.7518934998291802E-2</v>
      </c>
      <c r="E1949" s="22">
        <v>0.30989036565155598</v>
      </c>
      <c r="F1949" s="5">
        <v>0.153341117586478</v>
      </c>
      <c r="G1949" s="29">
        <v>0.50202429149799999</v>
      </c>
      <c r="H1949" s="7">
        <v>1.9043464650369799E-2</v>
      </c>
      <c r="I1949" s="8">
        <v>1.17358361031239E-2</v>
      </c>
      <c r="J1949" s="5">
        <v>1.62267643166053</v>
      </c>
      <c r="K1949" s="29">
        <v>0.99730094466899999</v>
      </c>
      <c r="L1949" s="27"/>
      <c r="M1949" s="82"/>
    </row>
    <row r="1950" spans="1:13" ht="19">
      <c r="A1950" t="s">
        <v>4808</v>
      </c>
      <c r="C1950" t="s">
        <v>1947</v>
      </c>
      <c r="D1950" s="6">
        <v>2.5511521976849701E-2</v>
      </c>
      <c r="E1950" s="22">
        <v>0.10598202792830901</v>
      </c>
      <c r="F1950" s="5">
        <v>0.24071554843342799</v>
      </c>
      <c r="G1950" s="29">
        <v>0.97830018083199999</v>
      </c>
      <c r="H1950" s="7">
        <v>2.17687226446238E-2</v>
      </c>
      <c r="I1950" s="8">
        <v>7.5653585710591303E-2</v>
      </c>
      <c r="J1950" s="5">
        <v>0.28774211347891598</v>
      </c>
      <c r="K1950" s="29">
        <v>0.98971566848199999</v>
      </c>
      <c r="L1950" s="27"/>
      <c r="M1950" s="82"/>
    </row>
    <row r="1951" spans="1:13" ht="19">
      <c r="A1951" t="s">
        <v>5020</v>
      </c>
      <c r="C1951" t="s">
        <v>1948</v>
      </c>
      <c r="D1951" s="6">
        <v>4.6803088844817903E-2</v>
      </c>
      <c r="E1951" s="22">
        <v>0.167896292904162</v>
      </c>
      <c r="F1951" s="5">
        <v>0.27876189542513502</v>
      </c>
      <c r="G1951" s="29">
        <v>0.99764150943399998</v>
      </c>
      <c r="H1951" s="7">
        <v>1.11906085868483E-2</v>
      </c>
      <c r="I1951" s="8">
        <v>6.6422087849286202E-2</v>
      </c>
      <c r="J1951" s="5">
        <v>0.168477218184411</v>
      </c>
      <c r="K1951" s="29">
        <v>0.97720125786199996</v>
      </c>
      <c r="L1951" s="27"/>
      <c r="M1951" s="82"/>
    </row>
    <row r="1952" spans="1:13" ht="19">
      <c r="A1952" t="s">
        <v>4094</v>
      </c>
      <c r="C1952" t="s">
        <v>1949</v>
      </c>
      <c r="D1952" s="6">
        <v>3.9904923122470702E-2</v>
      </c>
      <c r="E1952" s="22">
        <v>0.28451008872528899</v>
      </c>
      <c r="F1952" s="5">
        <v>0.14025837642967101</v>
      </c>
      <c r="G1952" s="29">
        <v>1</v>
      </c>
      <c r="H1952" s="7">
        <v>3.0556099937063499E-2</v>
      </c>
      <c r="I1952" s="8">
        <v>0.16874717959017399</v>
      </c>
      <c r="J1952" s="5">
        <v>0.181076211236676</v>
      </c>
      <c r="K1952" s="29">
        <v>0.96499999999999997</v>
      </c>
      <c r="L1952" s="27"/>
      <c r="M1952" s="82"/>
    </row>
    <row r="1953" spans="1:13" ht="19">
      <c r="A1953" t="s">
        <v>4094</v>
      </c>
      <c r="C1953" t="s">
        <v>1950</v>
      </c>
      <c r="D1953" s="6">
        <v>5.0707667622151398E-2</v>
      </c>
      <c r="E1953" s="22">
        <v>0.21456633496237701</v>
      </c>
      <c r="F1953" s="5">
        <v>0.236326298023605</v>
      </c>
      <c r="G1953" s="29">
        <v>1</v>
      </c>
      <c r="H1953" s="7">
        <v>1.5299921019603899E-2</v>
      </c>
      <c r="I1953" s="8">
        <v>9.3907970407548003E-2</v>
      </c>
      <c r="J1953" s="5">
        <v>0.162924626665918</v>
      </c>
      <c r="K1953" s="29">
        <v>0.97391304347800001</v>
      </c>
      <c r="L1953" s="27"/>
      <c r="M1953" s="82"/>
    </row>
    <row r="1954" spans="1:13" ht="19">
      <c r="A1954" t="s">
        <v>4485</v>
      </c>
      <c r="C1954" t="s">
        <v>1951</v>
      </c>
      <c r="D1954" s="6">
        <v>3.6151576363408301E-2</v>
      </c>
      <c r="E1954" s="22">
        <v>0.15487676624337701</v>
      </c>
      <c r="F1954" s="5">
        <v>0.23342155986520799</v>
      </c>
      <c r="G1954" s="29">
        <v>1</v>
      </c>
      <c r="H1954" s="7">
        <v>5.4599935933646601E-3</v>
      </c>
      <c r="I1954" s="8">
        <v>8.1064920681171396E-2</v>
      </c>
      <c r="J1954" s="5">
        <v>6.73533452877704E-2</v>
      </c>
      <c r="K1954" s="29">
        <v>0.98426323318999998</v>
      </c>
      <c r="L1954" s="27"/>
      <c r="M1954" s="82"/>
    </row>
    <row r="1955" spans="1:13" ht="19">
      <c r="A1955" t="s">
        <v>5349</v>
      </c>
      <c r="C1955" t="s">
        <v>1952</v>
      </c>
      <c r="D1955" s="6">
        <v>8.9496823909704107E-2</v>
      </c>
      <c r="E1955" s="22">
        <v>0.23571800634311799</v>
      </c>
      <c r="F1955" s="5">
        <v>0.37967750236029801</v>
      </c>
      <c r="G1955" s="29">
        <v>0.47826086956500002</v>
      </c>
      <c r="H1955" s="7">
        <v>2.5447984603116099E-2</v>
      </c>
      <c r="I1955" s="8">
        <v>6.4178622339928895E-2</v>
      </c>
      <c r="J1955" s="5">
        <v>0.39651808772597502</v>
      </c>
      <c r="K1955" s="29">
        <v>0.97808764940199999</v>
      </c>
      <c r="L1955" s="27"/>
      <c r="M1955" s="82"/>
    </row>
    <row r="1956" spans="1:13" ht="19">
      <c r="A1956" t="s">
        <v>4094</v>
      </c>
      <c r="C1956" t="s">
        <v>1953</v>
      </c>
      <c r="D1956" s="6">
        <v>8.3043109182146801E-2</v>
      </c>
      <c r="E1956" s="22">
        <v>0.19028199024373499</v>
      </c>
      <c r="F1956" s="5">
        <v>0.43642127705189399</v>
      </c>
      <c r="G1956" s="29">
        <v>0.97682502896900003</v>
      </c>
      <c r="H1956" s="7">
        <v>3.13550125893301E-2</v>
      </c>
      <c r="I1956" s="8">
        <v>8.2885486963680297E-2</v>
      </c>
      <c r="J1956" s="5">
        <v>0.37829315767993899</v>
      </c>
      <c r="K1956" s="29">
        <v>0.95561357702299998</v>
      </c>
      <c r="L1956" s="27"/>
      <c r="M1956" s="82"/>
    </row>
    <row r="1957" spans="1:13" ht="19">
      <c r="A1957" t="s">
        <v>4094</v>
      </c>
      <c r="C1957" t="s">
        <v>1954</v>
      </c>
      <c r="D1957" s="6">
        <v>4.8187845914337502E-2</v>
      </c>
      <c r="E1957" s="22">
        <v>0.25042118670518398</v>
      </c>
      <c r="F1957" s="5">
        <v>0.19242719255646701</v>
      </c>
      <c r="G1957" s="29">
        <v>0.993902439024</v>
      </c>
      <c r="H1957" s="7">
        <v>1.39701361553758E-2</v>
      </c>
      <c r="I1957" s="8">
        <v>8.8638784284036695E-2</v>
      </c>
      <c r="J1957" s="5">
        <v>0.15760748828198601</v>
      </c>
      <c r="K1957" s="29">
        <v>0.95705521472400001</v>
      </c>
      <c r="L1957" s="27"/>
      <c r="M1957" s="82"/>
    </row>
    <row r="1958" spans="1:13" ht="19">
      <c r="A1958" t="s">
        <v>4094</v>
      </c>
      <c r="C1958" t="s">
        <v>1955</v>
      </c>
      <c r="D1958" s="6">
        <v>0.115984097463215</v>
      </c>
      <c r="E1958" s="22">
        <v>0.225545747306792</v>
      </c>
      <c r="F1958" s="5">
        <v>0.51423757197004805</v>
      </c>
      <c r="G1958" s="29">
        <v>0.99568965517200003</v>
      </c>
      <c r="H1958" s="7">
        <v>6.7367036790518794E-2</v>
      </c>
      <c r="I1958" s="8">
        <v>0.166952083974239</v>
      </c>
      <c r="J1958" s="5">
        <v>0.403511206250734</v>
      </c>
      <c r="K1958" s="29">
        <v>0.87409551374799999</v>
      </c>
      <c r="L1958" s="27"/>
      <c r="M1958" s="82"/>
    </row>
    <row r="1959" spans="1:13" ht="19">
      <c r="A1959" t="s">
        <v>4094</v>
      </c>
      <c r="C1959" t="s">
        <v>1956</v>
      </c>
      <c r="D1959" s="6">
        <v>2.0196440828131101E-2</v>
      </c>
      <c r="E1959" s="22">
        <v>4.4076328753574999E-2</v>
      </c>
      <c r="F1959" s="5">
        <v>0.45821513268599801</v>
      </c>
      <c r="G1959" s="29">
        <v>1</v>
      </c>
      <c r="H1959" s="7">
        <v>1.6584090050287201E-2</v>
      </c>
      <c r="I1959" s="8">
        <v>4.0189621687177997E-2</v>
      </c>
      <c r="J1959" s="5">
        <v>0.41264608508564699</v>
      </c>
      <c r="K1959" s="29">
        <v>0.97129186602899997</v>
      </c>
      <c r="L1959" s="27"/>
      <c r="M1959" s="82"/>
    </row>
    <row r="1960" spans="1:13" ht="19">
      <c r="A1960" t="s">
        <v>4094</v>
      </c>
      <c r="C1960" t="s">
        <v>1957</v>
      </c>
      <c r="D1960" s="6">
        <v>4.7074271662340503E-2</v>
      </c>
      <c r="E1960" s="22">
        <v>3.0461039365642699E-2</v>
      </c>
      <c r="F1960" s="5">
        <v>1.5453928244955399</v>
      </c>
      <c r="G1960" s="29">
        <v>1</v>
      </c>
      <c r="H1960" s="7">
        <v>0</v>
      </c>
      <c r="I1960" s="8">
        <v>0</v>
      </c>
      <c r="J1960" s="5" t="s">
        <v>3</v>
      </c>
      <c r="K1960" s="29">
        <v>1</v>
      </c>
      <c r="L1960" s="27"/>
      <c r="M1960" s="82"/>
    </row>
    <row r="1961" spans="1:13" ht="19">
      <c r="A1961" t="s">
        <v>4094</v>
      </c>
      <c r="C1961" t="s">
        <v>1958</v>
      </c>
      <c r="D1961" s="6">
        <v>3.8919237002639301E-2</v>
      </c>
      <c r="E1961" s="22">
        <v>4.8997010694291798E-2</v>
      </c>
      <c r="F1961" s="5">
        <v>0.79431860130139498</v>
      </c>
      <c r="G1961" s="29">
        <v>0.17629179331299999</v>
      </c>
      <c r="H1961" s="7">
        <v>3.3841237259830702E-2</v>
      </c>
      <c r="I1961" s="8">
        <v>6.5300354952295303E-2</v>
      </c>
      <c r="J1961" s="5">
        <v>0.51823971377419198</v>
      </c>
      <c r="K1961" s="29">
        <v>0.97648261758699995</v>
      </c>
      <c r="L1961" s="27"/>
      <c r="M1961" s="82"/>
    </row>
    <row r="1962" spans="1:13" ht="19">
      <c r="A1962" t="s">
        <v>4094</v>
      </c>
      <c r="C1962" t="s">
        <v>1959</v>
      </c>
      <c r="D1962" s="6" t="s">
        <v>3</v>
      </c>
      <c r="E1962" s="22" t="s">
        <v>3</v>
      </c>
      <c r="F1962" s="5" t="s">
        <v>3</v>
      </c>
      <c r="G1962" s="29">
        <v>5.6569084995099998E-4</v>
      </c>
      <c r="H1962" s="7">
        <v>4.9661324898005503E-2</v>
      </c>
      <c r="I1962" s="8">
        <v>9.6342926112563093E-2</v>
      </c>
      <c r="J1962" s="5">
        <v>0.51546415395338196</v>
      </c>
      <c r="K1962" s="29">
        <v>0.92161716171600006</v>
      </c>
      <c r="L1962" s="27"/>
      <c r="M1962" s="82"/>
    </row>
    <row r="1963" spans="1:13" ht="19">
      <c r="A1963" t="s">
        <v>4094</v>
      </c>
      <c r="C1963" t="s">
        <v>1960</v>
      </c>
      <c r="D1963" s="6">
        <v>2.5154796839888399E-2</v>
      </c>
      <c r="E1963" s="22">
        <v>8.0376625810957406E-2</v>
      </c>
      <c r="F1963" s="5">
        <v>0.312961592827391</v>
      </c>
      <c r="G1963" s="29">
        <v>1</v>
      </c>
      <c r="H1963" s="7">
        <v>1.2096529207080301E-2</v>
      </c>
      <c r="I1963" s="8">
        <v>5.4682231921373302E-2</v>
      </c>
      <c r="J1963" s="5">
        <v>0.221214986697574</v>
      </c>
      <c r="K1963" s="29">
        <v>0.97472924187700005</v>
      </c>
      <c r="L1963" s="27"/>
      <c r="M1963" s="82"/>
    </row>
    <row r="1964" spans="1:13" ht="19">
      <c r="A1964" t="s">
        <v>4094</v>
      </c>
      <c r="C1964" t="s">
        <v>1961</v>
      </c>
      <c r="D1964" s="6">
        <v>4.5476874481205798E-2</v>
      </c>
      <c r="E1964" s="22">
        <v>9.4580998395178695E-2</v>
      </c>
      <c r="F1964" s="5">
        <v>0.48082463975685802</v>
      </c>
      <c r="G1964" s="29">
        <v>0.99748743718599997</v>
      </c>
      <c r="H1964" s="7">
        <v>4.3564619182367301E-2</v>
      </c>
      <c r="I1964" s="8">
        <v>7.8522818477296405E-2</v>
      </c>
      <c r="J1964" s="5">
        <v>0.55480203114414794</v>
      </c>
      <c r="K1964" s="29">
        <v>0.95979899497499999</v>
      </c>
      <c r="L1964" s="27"/>
      <c r="M1964" s="82"/>
    </row>
    <row r="1965" spans="1:13" ht="19">
      <c r="A1965" t="s">
        <v>5343</v>
      </c>
      <c r="C1965" t="s">
        <v>1962</v>
      </c>
      <c r="D1965" s="6">
        <v>1.09132518469675E-2</v>
      </c>
      <c r="E1965" s="22">
        <v>5.74836641887237E-2</v>
      </c>
      <c r="F1965" s="5">
        <v>0.18984962077466799</v>
      </c>
      <c r="G1965" s="29">
        <v>0.99494949494899998</v>
      </c>
      <c r="H1965" s="7">
        <v>2.89052545276331E-3</v>
      </c>
      <c r="I1965" s="8">
        <v>1.6064899712417698E-2</v>
      </c>
      <c r="J1965" s="5">
        <v>0.179928011036945</v>
      </c>
      <c r="K1965" s="29">
        <v>0.99830795262299998</v>
      </c>
      <c r="L1965" s="27"/>
      <c r="M1965" s="82"/>
    </row>
    <row r="1966" spans="1:13" ht="19">
      <c r="A1966" t="s">
        <v>4806</v>
      </c>
      <c r="C1966" t="s">
        <v>1963</v>
      </c>
      <c r="D1966" s="6">
        <v>1.79649307668697E-2</v>
      </c>
      <c r="E1966" s="22">
        <v>0.114314757858546</v>
      </c>
      <c r="F1966" s="5">
        <v>0.15715320666732799</v>
      </c>
      <c r="G1966" s="29">
        <v>0.98484848484800003</v>
      </c>
      <c r="H1966" s="7">
        <v>5.3783253863156398E-3</v>
      </c>
      <c r="I1966" s="8">
        <v>4.6681018242087598E-2</v>
      </c>
      <c r="J1966" s="5">
        <v>0.115214397390041</v>
      </c>
      <c r="K1966" s="29">
        <v>0.98717948717899995</v>
      </c>
      <c r="L1966" s="27"/>
      <c r="M1966" s="82"/>
    </row>
    <row r="1967" spans="1:13" ht="19">
      <c r="A1967" t="s">
        <v>5350</v>
      </c>
      <c r="C1967" t="s">
        <v>1964</v>
      </c>
      <c r="D1967" s="6">
        <v>6.8998601354678904E-2</v>
      </c>
      <c r="E1967" s="22">
        <v>0.12655191596420801</v>
      </c>
      <c r="F1967" s="5">
        <v>0.54521972922317197</v>
      </c>
      <c r="G1967" s="29">
        <v>0.68079096045200005</v>
      </c>
      <c r="H1967" s="7">
        <v>1.2897743054911299E-2</v>
      </c>
      <c r="I1967" s="8">
        <v>4.8616532095072801E-2</v>
      </c>
      <c r="J1967" s="5">
        <v>0.26529541493599101</v>
      </c>
      <c r="K1967" s="29">
        <v>0.98</v>
      </c>
      <c r="L1967" s="27"/>
      <c r="M1967" s="82"/>
    </row>
    <row r="1968" spans="1:13" ht="19">
      <c r="A1968" t="s">
        <v>4486</v>
      </c>
      <c r="C1968" t="s">
        <v>1965</v>
      </c>
      <c r="D1968" s="6">
        <v>1.7783055160034999E-3</v>
      </c>
      <c r="E1968" s="22">
        <v>7.39514826034047E-2</v>
      </c>
      <c r="F1968" s="5">
        <v>2.40469217573419E-2</v>
      </c>
      <c r="G1968" s="29">
        <v>1</v>
      </c>
      <c r="H1968" s="7">
        <v>0</v>
      </c>
      <c r="I1968" s="8">
        <v>3.3686496083441299E-2</v>
      </c>
      <c r="J1968" s="5">
        <v>0</v>
      </c>
      <c r="K1968" s="29">
        <v>1</v>
      </c>
      <c r="L1968" s="27"/>
      <c r="M1968" s="82"/>
    </row>
    <row r="1969" spans="1:13" ht="19">
      <c r="A1969" t="s">
        <v>5176</v>
      </c>
      <c r="C1969" t="s">
        <v>1966</v>
      </c>
      <c r="D1969" s="6">
        <v>1.69580285105735E-2</v>
      </c>
      <c r="E1969" s="22">
        <v>0.113892167815301</v>
      </c>
      <c r="F1969" s="5">
        <v>0.14889547574574499</v>
      </c>
      <c r="G1969" s="29">
        <v>0.98801369862999999</v>
      </c>
      <c r="H1969" s="7">
        <v>2.8165741739773799E-3</v>
      </c>
      <c r="I1969" s="8">
        <v>3.9502256712881198E-2</v>
      </c>
      <c r="J1969" s="5">
        <v>7.1301601689478494E-2</v>
      </c>
      <c r="K1969" s="29">
        <v>0.99315068493199998</v>
      </c>
      <c r="L1969" s="27"/>
      <c r="M1969" s="82"/>
    </row>
    <row r="1970" spans="1:13" ht="19">
      <c r="A1970" t="s">
        <v>5351</v>
      </c>
      <c r="C1970" t="s">
        <v>1967</v>
      </c>
      <c r="D1970" s="6">
        <v>8.2274187942318402E-2</v>
      </c>
      <c r="E1970" s="22">
        <v>8.4596620609008299E-2</v>
      </c>
      <c r="F1970" s="5">
        <v>0.97254698060075195</v>
      </c>
      <c r="G1970" s="29">
        <v>2.0761245674699998E-2</v>
      </c>
      <c r="H1970" s="7">
        <v>1.7595315988142401E-3</v>
      </c>
      <c r="I1970" s="8">
        <v>5.09905057386996E-2</v>
      </c>
      <c r="J1970" s="5">
        <v>3.4507043484348701E-2</v>
      </c>
      <c r="K1970" s="29">
        <v>0.98333333333299999</v>
      </c>
      <c r="L1970" s="27"/>
      <c r="M1970" s="82"/>
    </row>
    <row r="1971" spans="1:13" ht="19">
      <c r="A1971" t="s">
        <v>4806</v>
      </c>
      <c r="C1971" t="s">
        <v>1968</v>
      </c>
      <c r="D1971" s="6">
        <v>8.0833264108990995E-3</v>
      </c>
      <c r="E1971" s="22">
        <v>7.1563896026734505E-2</v>
      </c>
      <c r="F1971" s="5">
        <v>0.112952576085005</v>
      </c>
      <c r="G1971" s="29">
        <v>1</v>
      </c>
      <c r="H1971" s="7">
        <v>7.11668362205649E-3</v>
      </c>
      <c r="I1971" s="8">
        <v>5.0596374948439098E-2</v>
      </c>
      <c r="J1971" s="5">
        <v>0.14065599816802801</v>
      </c>
      <c r="K1971" s="29">
        <v>0.97660044150100001</v>
      </c>
      <c r="L1971" s="27"/>
      <c r="M1971" s="82"/>
    </row>
    <row r="1972" spans="1:13" ht="19">
      <c r="A1972" t="s">
        <v>4808</v>
      </c>
      <c r="C1972" t="s">
        <v>1969</v>
      </c>
      <c r="D1972" s="6">
        <v>1.68990354554722E-3</v>
      </c>
      <c r="E1972" s="22">
        <v>4.5074220589199701E-2</v>
      </c>
      <c r="F1972" s="5">
        <v>3.7491575527146097E-2</v>
      </c>
      <c r="G1972" s="29">
        <v>1</v>
      </c>
      <c r="H1972" s="7">
        <v>5.6271983882481705E-4</v>
      </c>
      <c r="I1972" s="8">
        <v>6.7688720399887402E-3</v>
      </c>
      <c r="J1972" s="5">
        <v>8.3133472682067805E-2</v>
      </c>
      <c r="K1972" s="29">
        <v>0.99797570850200001</v>
      </c>
      <c r="L1972" s="27"/>
      <c r="M1972" s="82"/>
    </row>
    <row r="1973" spans="1:13" ht="19">
      <c r="A1973" t="s">
        <v>5352</v>
      </c>
      <c r="C1973" t="s">
        <v>1970</v>
      </c>
      <c r="D1973" s="6">
        <v>1.3878576435434799E-2</v>
      </c>
      <c r="E1973" s="22">
        <v>3.60429712153345E-2</v>
      </c>
      <c r="F1973" s="5">
        <v>0.385056391508872</v>
      </c>
      <c r="G1973" s="29">
        <v>0.99637681159400004</v>
      </c>
      <c r="H1973" s="7">
        <v>6.6502268778033504E-3</v>
      </c>
      <c r="I1973" s="8">
        <v>1.38116366170762E-2</v>
      </c>
      <c r="J1973" s="5">
        <v>0.48149448629290198</v>
      </c>
      <c r="K1973" s="29">
        <v>0.98787878787899996</v>
      </c>
      <c r="L1973" s="27"/>
      <c r="M1973" s="82"/>
    </row>
    <row r="1974" spans="1:13" ht="19">
      <c r="A1974" t="s">
        <v>4094</v>
      </c>
      <c r="C1974" t="s">
        <v>1971</v>
      </c>
      <c r="D1974" s="6">
        <v>8.3230456425026994E-2</v>
      </c>
      <c r="E1974" s="22">
        <v>9.1591378316164193E-2</v>
      </c>
      <c r="F1974" s="5">
        <v>0.90871496810239005</v>
      </c>
      <c r="G1974" s="29">
        <v>1</v>
      </c>
      <c r="H1974" s="7">
        <v>2.29025428950612E-2</v>
      </c>
      <c r="I1974" s="8">
        <v>0</v>
      </c>
      <c r="J1974" s="5" t="s">
        <v>3</v>
      </c>
      <c r="K1974" s="29" t="s">
        <v>3</v>
      </c>
      <c r="L1974" s="27"/>
      <c r="M1974" s="82"/>
    </row>
    <row r="1975" spans="1:13" ht="19">
      <c r="A1975" t="s">
        <v>4094</v>
      </c>
      <c r="C1975" t="s">
        <v>1972</v>
      </c>
      <c r="D1975" s="6">
        <v>4.1450480593658801E-2</v>
      </c>
      <c r="E1975" s="22">
        <v>5.6795685421957197E-2</v>
      </c>
      <c r="F1975" s="5">
        <v>0.72981741985693305</v>
      </c>
      <c r="G1975" s="29">
        <v>1</v>
      </c>
      <c r="H1975" s="7">
        <v>0</v>
      </c>
      <c r="I1975" s="8">
        <v>0</v>
      </c>
      <c r="J1975" s="5" t="s">
        <v>3</v>
      </c>
      <c r="K1975" s="29" t="s">
        <v>3</v>
      </c>
      <c r="L1975" s="27"/>
      <c r="M1975" s="82"/>
    </row>
    <row r="1976" spans="1:13" ht="19">
      <c r="A1976" t="s">
        <v>4094</v>
      </c>
      <c r="C1976" t="s">
        <v>1973</v>
      </c>
      <c r="D1976" s="6">
        <v>4.1704614561341002E-2</v>
      </c>
      <c r="E1976" s="22">
        <v>0.1397673990046</v>
      </c>
      <c r="F1976" s="5">
        <v>0.29838585291244102</v>
      </c>
      <c r="G1976" s="29">
        <v>0.99621212121199998</v>
      </c>
      <c r="H1976" s="7">
        <v>1.0812760928548301E-3</v>
      </c>
      <c r="I1976" s="8">
        <v>0</v>
      </c>
      <c r="J1976" s="5" t="s">
        <v>3</v>
      </c>
      <c r="K1976" s="29">
        <v>1</v>
      </c>
      <c r="L1976" s="27"/>
      <c r="M1976" s="82"/>
    </row>
    <row r="1977" spans="1:13" ht="19">
      <c r="A1977" t="s">
        <v>4094</v>
      </c>
      <c r="C1977" t="s">
        <v>1974</v>
      </c>
      <c r="D1977" s="6">
        <v>3.8043020020787001E-2</v>
      </c>
      <c r="E1977" s="22">
        <v>4.0394377254546997E-2</v>
      </c>
      <c r="F1977" s="5">
        <v>0.94178998678596204</v>
      </c>
      <c r="G1977" s="29">
        <v>1</v>
      </c>
      <c r="H1977" s="7">
        <v>0</v>
      </c>
      <c r="I1977" s="8">
        <v>0</v>
      </c>
      <c r="J1977" s="5" t="s">
        <v>3</v>
      </c>
      <c r="K1977" s="29">
        <v>1</v>
      </c>
      <c r="L1977" s="27"/>
      <c r="M1977" s="82"/>
    </row>
    <row r="1978" spans="1:13" ht="19">
      <c r="A1978" t="s">
        <v>4094</v>
      </c>
      <c r="C1978" t="s">
        <v>1975</v>
      </c>
      <c r="D1978" s="6">
        <v>4.6795582721356303E-2</v>
      </c>
      <c r="E1978" s="22">
        <v>8.4458007662164603E-2</v>
      </c>
      <c r="F1978" s="5">
        <v>0.55406922347186505</v>
      </c>
      <c r="G1978" s="29">
        <v>0.99753086419799997</v>
      </c>
      <c r="H1978" s="7">
        <v>0</v>
      </c>
      <c r="I1978" s="8">
        <v>0</v>
      </c>
      <c r="J1978" s="5" t="s">
        <v>3</v>
      </c>
      <c r="K1978" s="29">
        <v>1</v>
      </c>
      <c r="L1978" s="27"/>
      <c r="M1978" s="82"/>
    </row>
    <row r="1979" spans="1:13" ht="19">
      <c r="A1979" t="s">
        <v>4174</v>
      </c>
      <c r="C1979" t="s">
        <v>1976</v>
      </c>
      <c r="D1979" s="6">
        <v>0</v>
      </c>
      <c r="E1979" s="22">
        <v>7.9240295849182102E-2</v>
      </c>
      <c r="F1979" s="5">
        <v>0</v>
      </c>
      <c r="G1979" s="29">
        <v>1</v>
      </c>
      <c r="H1979" s="7">
        <v>0</v>
      </c>
      <c r="I1979" s="8">
        <v>0</v>
      </c>
      <c r="J1979" s="5" t="s">
        <v>3</v>
      </c>
      <c r="K1979" s="29">
        <v>1</v>
      </c>
      <c r="L1979" s="27"/>
      <c r="M1979" s="82"/>
    </row>
    <row r="1980" spans="1:13" ht="19">
      <c r="A1980" t="s">
        <v>4094</v>
      </c>
      <c r="C1980" t="s">
        <v>1977</v>
      </c>
      <c r="D1980" s="6">
        <v>4.4574787690345299E-2</v>
      </c>
      <c r="E1980" s="22">
        <v>7.3731106563340698E-2</v>
      </c>
      <c r="F1980" s="5">
        <v>0.60455877807899305</v>
      </c>
      <c r="G1980" s="29">
        <v>1</v>
      </c>
      <c r="H1980" s="7">
        <v>1.2533984432528801E-2</v>
      </c>
      <c r="I1980" s="8">
        <v>4.0418511375906102E-2</v>
      </c>
      <c r="J1980" s="5">
        <v>0.31010504854962201</v>
      </c>
      <c r="K1980" s="29">
        <v>0.97214484679699997</v>
      </c>
      <c r="L1980" s="27"/>
      <c r="M1980" s="82"/>
    </row>
    <row r="1981" spans="1:13" ht="19">
      <c r="A1981" s="2" t="s">
        <v>4781</v>
      </c>
      <c r="B1981" s="2" t="s">
        <v>4113</v>
      </c>
      <c r="C1981" s="2" t="s">
        <v>1978</v>
      </c>
      <c r="D1981" s="10">
        <v>0.21042022698682</v>
      </c>
      <c r="E1981" s="35">
        <v>0.25832381824435502</v>
      </c>
      <c r="F1981" s="11">
        <v>0.81455991327821597</v>
      </c>
      <c r="G1981" s="28">
        <v>0.92537313432799995</v>
      </c>
      <c r="H1981" s="12">
        <v>0.109169575752025</v>
      </c>
      <c r="I1981" s="13">
        <v>0.13932956207979</v>
      </c>
      <c r="J1981" s="11">
        <v>0.78353490904899603</v>
      </c>
      <c r="K1981" s="28">
        <v>0.86469989827100002</v>
      </c>
      <c r="L1981" s="27"/>
      <c r="M1981" s="82"/>
    </row>
    <row r="1982" spans="1:13" ht="19">
      <c r="A1982" t="s">
        <v>4094</v>
      </c>
      <c r="C1982" t="s">
        <v>1979</v>
      </c>
      <c r="D1982" s="6">
        <v>0.17409876295018101</v>
      </c>
      <c r="E1982" s="22">
        <v>0.18955980707439399</v>
      </c>
      <c r="F1982" s="5">
        <v>0.91843711827504804</v>
      </c>
      <c r="G1982" s="29">
        <v>0.95238095238099996</v>
      </c>
      <c r="H1982" s="7">
        <v>9.6908798610004704E-2</v>
      </c>
      <c r="I1982" s="8">
        <v>8.6345243698700405E-2</v>
      </c>
      <c r="J1982" s="5">
        <v>1.1223409010016301</v>
      </c>
      <c r="K1982" s="29">
        <v>0.86666666666699999</v>
      </c>
      <c r="L1982" s="27"/>
      <c r="M1982" s="82"/>
    </row>
    <row r="1983" spans="1:13" ht="19">
      <c r="A1983" t="s">
        <v>4806</v>
      </c>
      <c r="C1983" t="s">
        <v>1980</v>
      </c>
      <c r="D1983" s="6">
        <v>2.3734808703632999E-2</v>
      </c>
      <c r="E1983" s="22">
        <v>0.13313932701210199</v>
      </c>
      <c r="F1983" s="5">
        <v>0.17827045724420401</v>
      </c>
      <c r="G1983" s="29">
        <v>0.99866666666699999</v>
      </c>
      <c r="H1983" s="7">
        <v>1.6815930394384799E-2</v>
      </c>
      <c r="I1983" s="8">
        <v>8.2380480218578203E-2</v>
      </c>
      <c r="J1983" s="5">
        <v>0.20412518050110301</v>
      </c>
      <c r="K1983" s="29">
        <v>0.96308650211299995</v>
      </c>
      <c r="L1983" s="27"/>
      <c r="M1983" s="82"/>
    </row>
    <row r="1984" spans="1:13" ht="19">
      <c r="A1984" t="s">
        <v>4094</v>
      </c>
      <c r="C1984" t="s">
        <v>1981</v>
      </c>
      <c r="D1984" s="6">
        <v>1.8024616439291999E-2</v>
      </c>
      <c r="E1984" s="22">
        <v>7.9880920066436004E-2</v>
      </c>
      <c r="F1984" s="5">
        <v>0.22564357576629199</v>
      </c>
      <c r="G1984" s="29">
        <v>1</v>
      </c>
      <c r="H1984" s="7">
        <v>1.225379370823E-2</v>
      </c>
      <c r="I1984" s="8">
        <v>5.46002458601497E-2</v>
      </c>
      <c r="J1984" s="5">
        <v>0.22442744561290401</v>
      </c>
      <c r="K1984" s="29">
        <v>0.96933333333299998</v>
      </c>
      <c r="L1984" s="27"/>
      <c r="M1984" s="82"/>
    </row>
    <row r="1985" spans="1:13" ht="19">
      <c r="A1985" t="s">
        <v>4094</v>
      </c>
      <c r="C1985" t="s">
        <v>1982</v>
      </c>
      <c r="D1985" s="6">
        <v>3.9883889352930304E-3</v>
      </c>
      <c r="E1985" s="22">
        <v>5.71286310356377E-2</v>
      </c>
      <c r="F1985" s="5">
        <v>6.9814187089570004E-2</v>
      </c>
      <c r="G1985" s="29">
        <v>1</v>
      </c>
      <c r="H1985" s="7">
        <v>3.9409604791393301E-3</v>
      </c>
      <c r="I1985" s="8">
        <v>2.71243861394476E-2</v>
      </c>
      <c r="J1985" s="5">
        <v>0.14529215366861001</v>
      </c>
      <c r="K1985" s="29">
        <v>0.98743480322400001</v>
      </c>
      <c r="L1985" s="27"/>
      <c r="M1985" s="82"/>
    </row>
    <row r="1986" spans="1:13" ht="19">
      <c r="A1986" t="s">
        <v>4094</v>
      </c>
      <c r="C1986" t="s">
        <v>1983</v>
      </c>
      <c r="D1986" s="6">
        <v>5.7416548359961799E-3</v>
      </c>
      <c r="E1986" s="22">
        <v>6.1494094522943403E-2</v>
      </c>
      <c r="F1986" s="5">
        <v>9.3369206922039899E-2</v>
      </c>
      <c r="G1986" s="29">
        <v>1</v>
      </c>
      <c r="H1986" s="7">
        <v>0</v>
      </c>
      <c r="I1986" s="8">
        <v>0</v>
      </c>
      <c r="J1986" s="5" t="s">
        <v>3</v>
      </c>
      <c r="K1986" s="29">
        <v>1</v>
      </c>
      <c r="L1986" s="27"/>
      <c r="M1986" s="82"/>
    </row>
    <row r="1987" spans="1:13" ht="19">
      <c r="A1987" t="s">
        <v>4168</v>
      </c>
      <c r="C1987" t="s">
        <v>1984</v>
      </c>
      <c r="D1987" s="6">
        <v>9.1757160856228395E-4</v>
      </c>
      <c r="E1987" s="22">
        <v>6.4210314542243893E-2</v>
      </c>
      <c r="F1987" s="5">
        <v>1.42900967718919E-2</v>
      </c>
      <c r="G1987" s="29">
        <v>1</v>
      </c>
      <c r="H1987" s="7">
        <v>0</v>
      </c>
      <c r="I1987" s="8">
        <v>0</v>
      </c>
      <c r="J1987" s="5" t="s">
        <v>3</v>
      </c>
      <c r="K1987" s="29">
        <v>1</v>
      </c>
      <c r="L1987" s="27"/>
      <c r="M1987" s="82"/>
    </row>
    <row r="1988" spans="1:13" ht="19">
      <c r="A1988" t="s">
        <v>5353</v>
      </c>
      <c r="C1988" t="s">
        <v>1985</v>
      </c>
      <c r="D1988" s="6">
        <v>6.83981941285849E-3</v>
      </c>
      <c r="E1988" s="22">
        <v>6.5226265656795596E-2</v>
      </c>
      <c r="F1988" s="5">
        <v>0.104862961936958</v>
      </c>
      <c r="G1988" s="29">
        <v>1</v>
      </c>
      <c r="H1988" s="7">
        <v>0</v>
      </c>
      <c r="I1988" s="8">
        <v>1.8909559339465099E-3</v>
      </c>
      <c r="J1988" s="5">
        <v>0</v>
      </c>
      <c r="K1988" s="29">
        <v>0.99940262843500005</v>
      </c>
      <c r="L1988" s="27"/>
      <c r="M1988" s="82"/>
    </row>
    <row r="1989" spans="1:13" ht="19">
      <c r="A1989" t="s">
        <v>5354</v>
      </c>
      <c r="C1989" t="s">
        <v>1986</v>
      </c>
      <c r="D1989" s="6">
        <v>0</v>
      </c>
      <c r="E1989" s="22">
        <v>3.25254218363474E-2</v>
      </c>
      <c r="F1989" s="5">
        <v>0</v>
      </c>
      <c r="G1989" s="29">
        <v>1</v>
      </c>
      <c r="H1989" s="7">
        <v>0</v>
      </c>
      <c r="I1989" s="8">
        <v>0</v>
      </c>
      <c r="J1989" s="5" t="s">
        <v>3</v>
      </c>
      <c r="K1989" s="29">
        <v>1</v>
      </c>
      <c r="L1989" s="27"/>
      <c r="M1989" s="82"/>
    </row>
    <row r="1990" spans="1:13" ht="19">
      <c r="A1990" t="s">
        <v>4094</v>
      </c>
      <c r="C1990" t="s">
        <v>1987</v>
      </c>
      <c r="D1990" s="6">
        <v>0</v>
      </c>
      <c r="E1990" s="22">
        <v>0</v>
      </c>
      <c r="F1990" s="5" t="s">
        <v>3</v>
      </c>
      <c r="G1990" s="29">
        <v>1</v>
      </c>
      <c r="H1990" s="7">
        <v>0</v>
      </c>
      <c r="I1990" s="8">
        <v>0</v>
      </c>
      <c r="J1990" s="5" t="s">
        <v>3</v>
      </c>
      <c r="K1990" s="29">
        <v>1</v>
      </c>
      <c r="L1990" s="27"/>
      <c r="M1990" s="82"/>
    </row>
    <row r="1991" spans="1:13" ht="19">
      <c r="A1991" t="s">
        <v>4094</v>
      </c>
      <c r="C1991" t="s">
        <v>1988</v>
      </c>
      <c r="D1991" s="6">
        <v>2.6591843487506601E-3</v>
      </c>
      <c r="E1991" s="22">
        <v>1.7331793795243799E-2</v>
      </c>
      <c r="F1991" s="5">
        <v>0.15342810906741799</v>
      </c>
      <c r="G1991" s="29">
        <v>1</v>
      </c>
      <c r="H1991" s="7">
        <v>0</v>
      </c>
      <c r="I1991" s="8">
        <v>0</v>
      </c>
      <c r="J1991" s="5" t="s">
        <v>3</v>
      </c>
      <c r="K1991" s="29">
        <v>1</v>
      </c>
      <c r="L1991" s="27"/>
      <c r="M1991" s="82"/>
    </row>
    <row r="1992" spans="1:13" ht="19">
      <c r="A1992" t="s">
        <v>5355</v>
      </c>
      <c r="C1992" t="s">
        <v>1989</v>
      </c>
      <c r="D1992" s="6">
        <v>7.46832160621298E-3</v>
      </c>
      <c r="E1992" s="22">
        <v>3.10778923981299E-2</v>
      </c>
      <c r="F1992" s="5">
        <v>0.240309783898421</v>
      </c>
      <c r="G1992" s="29">
        <v>1</v>
      </c>
      <c r="H1992" s="7">
        <v>0</v>
      </c>
      <c r="I1992" s="8">
        <v>0</v>
      </c>
      <c r="J1992" s="5" t="s">
        <v>3</v>
      </c>
      <c r="K1992" s="29">
        <v>1</v>
      </c>
      <c r="L1992" s="27"/>
      <c r="M1992" s="82"/>
    </row>
    <row r="1993" spans="1:13" ht="19">
      <c r="A1993" t="s">
        <v>4094</v>
      </c>
      <c r="C1993" t="s">
        <v>1990</v>
      </c>
      <c r="D1993" s="6">
        <v>7.5984367701690102E-3</v>
      </c>
      <c r="E1993" s="22">
        <v>8.9586731468740098E-3</v>
      </c>
      <c r="F1993" s="5">
        <v>0.84816541976647097</v>
      </c>
      <c r="G1993" s="29">
        <v>1</v>
      </c>
      <c r="H1993" s="7">
        <v>0</v>
      </c>
      <c r="I1993" s="8">
        <v>0</v>
      </c>
      <c r="J1993" s="5" t="s">
        <v>3</v>
      </c>
      <c r="K1993" s="29">
        <v>1</v>
      </c>
      <c r="L1993" s="27"/>
      <c r="M1993" s="82"/>
    </row>
    <row r="1994" spans="1:13" ht="19">
      <c r="A1994" t="s">
        <v>4806</v>
      </c>
      <c r="C1994" t="s">
        <v>1991</v>
      </c>
      <c r="D1994" s="6">
        <v>9.3580626609264493E-3</v>
      </c>
      <c r="E1994" s="22">
        <v>2.4668205127318401E-2</v>
      </c>
      <c r="F1994" s="5">
        <v>0.37935725816399202</v>
      </c>
      <c r="G1994" s="29">
        <v>1</v>
      </c>
      <c r="H1994" s="7">
        <v>0</v>
      </c>
      <c r="I1994" s="8">
        <v>0</v>
      </c>
      <c r="J1994" s="5" t="s">
        <v>3</v>
      </c>
      <c r="K1994" s="29">
        <v>1</v>
      </c>
      <c r="L1994" s="27"/>
      <c r="M1994" s="82"/>
    </row>
    <row r="1995" spans="1:13" ht="19">
      <c r="A1995" t="s">
        <v>5356</v>
      </c>
      <c r="C1995" t="s">
        <v>1992</v>
      </c>
      <c r="D1995" s="6">
        <v>2.9462350679210101E-3</v>
      </c>
      <c r="E1995" s="22">
        <v>3.1778804882482102E-2</v>
      </c>
      <c r="F1995" s="5">
        <v>9.2710694402013197E-2</v>
      </c>
      <c r="G1995" s="29">
        <v>1</v>
      </c>
      <c r="H1995" s="7">
        <v>9.8151494459844391E-4</v>
      </c>
      <c r="I1995" s="8">
        <v>3.4562273146456599E-3</v>
      </c>
      <c r="J1995" s="5">
        <v>0.28398448806862397</v>
      </c>
      <c r="K1995" s="29">
        <v>0.99885452462799995</v>
      </c>
      <c r="L1995" s="27"/>
      <c r="M1995" s="82"/>
    </row>
    <row r="1996" spans="1:13" ht="19">
      <c r="A1996" t="s">
        <v>4094</v>
      </c>
      <c r="C1996" t="s">
        <v>1993</v>
      </c>
      <c r="D1996" s="6">
        <v>4.6911802673323998E-3</v>
      </c>
      <c r="E1996" s="22">
        <v>8.4986745071624799E-3</v>
      </c>
      <c r="F1996" s="5">
        <v>0.55198963831110204</v>
      </c>
      <c r="G1996" s="29">
        <v>1</v>
      </c>
      <c r="H1996" s="7">
        <v>8.9346038954927903E-3</v>
      </c>
      <c r="I1996" s="8">
        <v>1.9753267955148299E-2</v>
      </c>
      <c r="J1996" s="5">
        <v>0.45231016537515001</v>
      </c>
      <c r="K1996" s="29">
        <v>0.99099099099099996</v>
      </c>
      <c r="L1996" s="27"/>
      <c r="M1996" s="82"/>
    </row>
    <row r="1997" spans="1:13" ht="19">
      <c r="A1997" t="s">
        <v>4794</v>
      </c>
      <c r="C1997" t="s">
        <v>1994</v>
      </c>
      <c r="D1997" s="6">
        <v>0</v>
      </c>
      <c r="E1997" s="22">
        <v>0</v>
      </c>
      <c r="F1997" s="5" t="s">
        <v>3</v>
      </c>
      <c r="G1997" s="29">
        <v>1</v>
      </c>
      <c r="H1997" s="7">
        <v>0</v>
      </c>
      <c r="I1997" s="8">
        <v>0</v>
      </c>
      <c r="J1997" s="5" t="s">
        <v>3</v>
      </c>
      <c r="K1997" s="29">
        <v>1</v>
      </c>
      <c r="L1997" s="27"/>
      <c r="M1997" s="82"/>
    </row>
    <row r="1998" spans="1:13" ht="19">
      <c r="A1998" t="s">
        <v>4269</v>
      </c>
      <c r="C1998" t="s">
        <v>1995</v>
      </c>
      <c r="D1998" s="6">
        <v>3.3946309720649902E-3</v>
      </c>
      <c r="E1998" s="22">
        <v>2.7060432423362001E-2</v>
      </c>
      <c r="F1998" s="5">
        <v>0.12544629438864099</v>
      </c>
      <c r="G1998" s="29">
        <v>0.62690355329900005</v>
      </c>
      <c r="H1998" s="7">
        <v>1.94603226018515E-3</v>
      </c>
      <c r="I1998" s="8">
        <v>2.6291030759409501E-2</v>
      </c>
      <c r="J1998" s="5">
        <v>7.4018865140487597E-2</v>
      </c>
      <c r="K1998" s="29">
        <v>0.99450084602400002</v>
      </c>
      <c r="L1998" s="27"/>
      <c r="M1998" s="82"/>
    </row>
    <row r="1999" spans="1:13" ht="19">
      <c r="A1999" t="s">
        <v>4487</v>
      </c>
      <c r="C1999" t="s">
        <v>1996</v>
      </c>
      <c r="D1999" s="6">
        <v>0</v>
      </c>
      <c r="E1999" s="22">
        <v>2.7780953760261799E-2</v>
      </c>
      <c r="F1999" s="5">
        <v>0</v>
      </c>
      <c r="G1999" s="29">
        <v>1</v>
      </c>
      <c r="H1999" s="7">
        <v>0</v>
      </c>
      <c r="I1999" s="8">
        <v>0</v>
      </c>
      <c r="J1999" s="5" t="s">
        <v>3</v>
      </c>
      <c r="K1999" s="29">
        <v>1</v>
      </c>
      <c r="L1999" s="27"/>
      <c r="M1999" s="82"/>
    </row>
    <row r="2000" spans="1:13" ht="19">
      <c r="A2000" t="s">
        <v>4094</v>
      </c>
      <c r="C2000" t="s">
        <v>1997</v>
      </c>
      <c r="D2000" s="6">
        <v>4.6911802673323998E-3</v>
      </c>
      <c r="E2000" s="22">
        <v>8.4986745071624799E-3</v>
      </c>
      <c r="F2000" s="5">
        <v>0.55198963831110204</v>
      </c>
      <c r="G2000" s="29">
        <v>1</v>
      </c>
      <c r="H2000" s="7">
        <v>8.9346038954927903E-3</v>
      </c>
      <c r="I2000" s="8">
        <v>1.9753267955148299E-2</v>
      </c>
      <c r="J2000" s="5">
        <v>0.45231016537515001</v>
      </c>
      <c r="K2000" s="29">
        <v>0.99099099099099996</v>
      </c>
      <c r="L2000" s="27"/>
      <c r="M2000" s="82"/>
    </row>
    <row r="2001" spans="1:13" ht="19">
      <c r="A2001" t="s">
        <v>4794</v>
      </c>
      <c r="C2001" t="s">
        <v>1998</v>
      </c>
      <c r="D2001" s="6">
        <v>0</v>
      </c>
      <c r="E2001" s="22">
        <v>0</v>
      </c>
      <c r="F2001" s="5" t="s">
        <v>3</v>
      </c>
      <c r="G2001" s="29">
        <v>1</v>
      </c>
      <c r="H2001" s="7">
        <v>0</v>
      </c>
      <c r="I2001" s="8">
        <v>0</v>
      </c>
      <c r="J2001" s="5" t="s">
        <v>3</v>
      </c>
      <c r="K2001" s="29">
        <v>1</v>
      </c>
      <c r="L2001" s="27"/>
      <c r="M2001" s="82"/>
    </row>
    <row r="2002" spans="1:13" ht="19">
      <c r="A2002" t="s">
        <v>5270</v>
      </c>
      <c r="C2002" t="s">
        <v>1999</v>
      </c>
      <c r="D2002" s="6">
        <v>4.29437050673071E-3</v>
      </c>
      <c r="E2002" s="22">
        <v>3.6758354980110597E-2</v>
      </c>
      <c r="F2002" s="5">
        <v>0.116827059019761</v>
      </c>
      <c r="G2002" s="29">
        <v>0.99906629318399998</v>
      </c>
      <c r="H2002" s="7">
        <v>4.1606448015025898E-3</v>
      </c>
      <c r="I2002" s="8">
        <v>2.64118394248203E-2</v>
      </c>
      <c r="J2002" s="5">
        <v>0.157529535697262</v>
      </c>
      <c r="K2002" s="29">
        <v>0.98972922502299998</v>
      </c>
      <c r="L2002" s="27"/>
      <c r="M2002" s="82"/>
    </row>
    <row r="2003" spans="1:13" ht="19">
      <c r="A2003" t="s">
        <v>5097</v>
      </c>
      <c r="C2003" t="s">
        <v>2000</v>
      </c>
      <c r="D2003" s="6">
        <v>3.9625848920618904E-3</v>
      </c>
      <c r="E2003" s="22">
        <v>2.8317391834470299E-2</v>
      </c>
      <c r="F2003" s="5">
        <v>0.13993467036884</v>
      </c>
      <c r="G2003" s="29">
        <v>1</v>
      </c>
      <c r="H2003" s="7">
        <v>2.6388152565759398E-3</v>
      </c>
      <c r="I2003" s="8">
        <v>2.57204801833943E-2</v>
      </c>
      <c r="J2003" s="5">
        <v>0.10259587837242699</v>
      </c>
      <c r="K2003" s="29">
        <v>0.98902821316599998</v>
      </c>
      <c r="L2003" s="27"/>
      <c r="M2003" s="82"/>
    </row>
    <row r="2004" spans="1:13" ht="19">
      <c r="A2004" t="s">
        <v>5357</v>
      </c>
      <c r="C2004" t="s">
        <v>2001</v>
      </c>
      <c r="D2004" s="6">
        <v>1.4932807322354E-3</v>
      </c>
      <c r="E2004" s="22">
        <v>2.03058088237177E-2</v>
      </c>
      <c r="F2004" s="5">
        <v>7.3539583928871097E-2</v>
      </c>
      <c r="G2004" s="29">
        <v>1</v>
      </c>
      <c r="H2004" s="7">
        <v>9.9519006142950489E-4</v>
      </c>
      <c r="I2004" s="8">
        <v>2.03058088237177E-2</v>
      </c>
      <c r="J2004" s="5">
        <v>4.9010116763588199E-2</v>
      </c>
      <c r="K2004" s="29">
        <v>1</v>
      </c>
      <c r="L2004" s="27"/>
      <c r="M2004" s="82"/>
    </row>
    <row r="2005" spans="1:13" ht="19">
      <c r="A2005" t="s">
        <v>4488</v>
      </c>
      <c r="C2005" t="s">
        <v>2002</v>
      </c>
      <c r="D2005" s="6">
        <v>6.7085061733591304E-3</v>
      </c>
      <c r="E2005" s="22">
        <v>3.3849419077753101E-2</v>
      </c>
      <c r="F2005" s="5">
        <v>0.19818674459226299</v>
      </c>
      <c r="G2005" s="29">
        <v>1</v>
      </c>
      <c r="H2005" s="7">
        <v>2.8670603358153602E-3</v>
      </c>
      <c r="I2005" s="8">
        <v>1.5298828514465601E-2</v>
      </c>
      <c r="J2005" s="5">
        <v>0.18740391351562899</v>
      </c>
      <c r="K2005" s="29">
        <v>0.99657142857100001</v>
      </c>
      <c r="L2005" s="27"/>
      <c r="M2005" s="82"/>
    </row>
    <row r="2006" spans="1:13" ht="19">
      <c r="A2006" t="s">
        <v>4489</v>
      </c>
      <c r="C2006" t="s">
        <v>2003</v>
      </c>
      <c r="D2006" s="6">
        <v>1.75336140639674E-3</v>
      </c>
      <c r="E2006" s="22">
        <v>3.75078154309961E-2</v>
      </c>
      <c r="F2006" s="5">
        <v>4.67465616498631E-2</v>
      </c>
      <c r="G2006" s="29">
        <v>1</v>
      </c>
      <c r="H2006" s="7">
        <v>0</v>
      </c>
      <c r="I2006" s="8">
        <v>1.2310074686627001E-2</v>
      </c>
      <c r="J2006" s="5">
        <v>0</v>
      </c>
      <c r="K2006" s="29">
        <v>0.99863945578199997</v>
      </c>
      <c r="L2006" s="27"/>
      <c r="M2006" s="82"/>
    </row>
    <row r="2007" spans="1:13" ht="19">
      <c r="A2007" t="s">
        <v>4094</v>
      </c>
      <c r="C2007" t="s">
        <v>2004</v>
      </c>
      <c r="D2007" s="6">
        <v>3.7890828935300898E-3</v>
      </c>
      <c r="E2007" s="22">
        <v>7.04559406477374E-2</v>
      </c>
      <c r="F2007" s="5">
        <v>5.3779466411137497E-2</v>
      </c>
      <c r="G2007" s="29">
        <v>1</v>
      </c>
      <c r="H2007" s="7">
        <v>0</v>
      </c>
      <c r="I2007" s="8">
        <v>0</v>
      </c>
      <c r="J2007" s="5" t="s">
        <v>3</v>
      </c>
      <c r="K2007" s="29">
        <v>1</v>
      </c>
      <c r="L2007" s="27"/>
      <c r="M2007" s="82"/>
    </row>
    <row r="2008" spans="1:13" ht="19">
      <c r="A2008" t="s">
        <v>5358</v>
      </c>
      <c r="C2008" t="s">
        <v>2005</v>
      </c>
      <c r="D2008" s="6">
        <v>9.0294544347133705E-3</v>
      </c>
      <c r="E2008" s="22">
        <v>4.9604851878408802E-2</v>
      </c>
      <c r="F2008" s="5">
        <v>0.182027646344884</v>
      </c>
      <c r="G2008" s="29">
        <v>1</v>
      </c>
      <c r="H2008" s="7">
        <v>0</v>
      </c>
      <c r="I2008" s="8">
        <v>0</v>
      </c>
      <c r="J2008" s="5" t="s">
        <v>3</v>
      </c>
      <c r="K2008" s="29">
        <v>1</v>
      </c>
      <c r="L2008" s="27"/>
      <c r="M2008" s="82"/>
    </row>
    <row r="2009" spans="1:13" ht="19">
      <c r="A2009" t="s">
        <v>4490</v>
      </c>
      <c r="C2009" t="s">
        <v>2006</v>
      </c>
      <c r="D2009" s="6">
        <v>0</v>
      </c>
      <c r="E2009" s="22">
        <v>3.3154569378371801E-2</v>
      </c>
      <c r="F2009" s="5">
        <v>0</v>
      </c>
      <c r="G2009" s="29">
        <v>1</v>
      </c>
      <c r="H2009" s="7">
        <v>0</v>
      </c>
      <c r="I2009" s="8">
        <v>0</v>
      </c>
      <c r="J2009" s="5" t="s">
        <v>3</v>
      </c>
      <c r="K2009" s="29">
        <v>1</v>
      </c>
      <c r="L2009" s="27"/>
      <c r="M2009" s="82"/>
    </row>
    <row r="2010" spans="1:13" ht="19">
      <c r="A2010" t="s">
        <v>4491</v>
      </c>
      <c r="C2010" t="s">
        <v>2007</v>
      </c>
      <c r="D2010" s="6">
        <v>1.00805549706741E-2</v>
      </c>
      <c r="E2010" s="22">
        <v>5.7274524145079997E-2</v>
      </c>
      <c r="F2010" s="5">
        <v>0.17600416801612201</v>
      </c>
      <c r="G2010" s="29">
        <v>1</v>
      </c>
      <c r="H2010" s="7">
        <v>0</v>
      </c>
      <c r="I2010" s="8">
        <v>0</v>
      </c>
      <c r="J2010" s="5" t="s">
        <v>3</v>
      </c>
      <c r="K2010" s="29">
        <v>1</v>
      </c>
      <c r="L2010" s="27"/>
      <c r="M2010" s="82"/>
    </row>
    <row r="2011" spans="1:13" ht="19">
      <c r="A2011" t="s">
        <v>5359</v>
      </c>
      <c r="C2011" t="s">
        <v>2008</v>
      </c>
      <c r="D2011" s="6">
        <v>2.7081952242813899E-3</v>
      </c>
      <c r="E2011" s="22">
        <v>2.4592367117243101E-2</v>
      </c>
      <c r="F2011" s="5">
        <v>0.110123405826295</v>
      </c>
      <c r="G2011" s="29">
        <v>1</v>
      </c>
      <c r="H2011" s="7">
        <v>0</v>
      </c>
      <c r="I2011" s="8">
        <v>0</v>
      </c>
      <c r="J2011" s="5" t="s">
        <v>3</v>
      </c>
      <c r="K2011" s="29">
        <v>1</v>
      </c>
      <c r="L2011" s="27"/>
      <c r="M2011" s="82"/>
    </row>
    <row r="2012" spans="1:13" ht="19">
      <c r="A2012" t="s">
        <v>4492</v>
      </c>
      <c r="C2012" t="s">
        <v>2009</v>
      </c>
      <c r="D2012" s="6">
        <v>4.7717673292318298E-3</v>
      </c>
      <c r="E2012" s="22">
        <v>6.6438286886281506E-2</v>
      </c>
      <c r="F2012" s="5">
        <v>7.1822552219014693E-2</v>
      </c>
      <c r="G2012" s="29">
        <v>1</v>
      </c>
      <c r="H2012" s="7">
        <v>0</v>
      </c>
      <c r="I2012" s="8">
        <v>0</v>
      </c>
      <c r="J2012" s="5" t="s">
        <v>3</v>
      </c>
      <c r="K2012" s="29">
        <v>1</v>
      </c>
      <c r="L2012" s="27"/>
      <c r="M2012" s="82"/>
    </row>
    <row r="2013" spans="1:13" ht="19">
      <c r="A2013" t="s">
        <v>5360</v>
      </c>
      <c r="C2013" t="s">
        <v>2010</v>
      </c>
      <c r="D2013" s="6">
        <v>0</v>
      </c>
      <c r="E2013" s="22">
        <v>1.37618540011474E-2</v>
      </c>
      <c r="F2013" s="5">
        <v>0</v>
      </c>
      <c r="G2013" s="29">
        <v>0.88235294117600005</v>
      </c>
      <c r="H2013" s="7">
        <v>1.11752674801694E-3</v>
      </c>
      <c r="I2013" s="8">
        <v>0</v>
      </c>
      <c r="J2013" s="5" t="s">
        <v>3</v>
      </c>
      <c r="K2013" s="29">
        <v>1</v>
      </c>
      <c r="L2013" s="27"/>
      <c r="M2013" s="82"/>
    </row>
    <row r="2014" spans="1:13" ht="19">
      <c r="A2014" t="s">
        <v>5361</v>
      </c>
      <c r="C2014" t="s">
        <v>2011</v>
      </c>
      <c r="D2014" s="6">
        <v>9.3940829566833701E-4</v>
      </c>
      <c r="E2014" s="22">
        <v>3.02498467982255E-2</v>
      </c>
      <c r="F2014" s="5">
        <v>3.1054976970112901E-2</v>
      </c>
      <c r="G2014" s="29">
        <v>1</v>
      </c>
      <c r="H2014" s="7">
        <v>0</v>
      </c>
      <c r="I2014" s="8">
        <v>0</v>
      </c>
      <c r="J2014" s="5" t="s">
        <v>3</v>
      </c>
      <c r="K2014" s="29">
        <v>1</v>
      </c>
      <c r="L2014" s="27"/>
      <c r="M2014" s="82"/>
    </row>
    <row r="2015" spans="1:13" ht="19">
      <c r="A2015" t="s">
        <v>4492</v>
      </c>
      <c r="C2015" t="s">
        <v>2012</v>
      </c>
      <c r="D2015" s="6">
        <v>9.3530799339059604E-4</v>
      </c>
      <c r="E2015" s="22">
        <v>4.7021551870210503E-2</v>
      </c>
      <c r="F2015" s="5">
        <v>1.9891049023057501E-2</v>
      </c>
      <c r="G2015" s="29">
        <v>1</v>
      </c>
      <c r="H2015" s="7">
        <v>1.0334138734556699E-3</v>
      </c>
      <c r="I2015" s="8">
        <v>3.3256679657630898E-2</v>
      </c>
      <c r="J2015" s="5">
        <v>3.1073874003490699E-2</v>
      </c>
      <c r="K2015" s="29">
        <v>0.987951807229</v>
      </c>
      <c r="L2015" s="27"/>
      <c r="M2015" s="82"/>
    </row>
    <row r="2016" spans="1:13" ht="19">
      <c r="A2016" t="s">
        <v>5360</v>
      </c>
      <c r="C2016" t="s">
        <v>2013</v>
      </c>
      <c r="D2016" s="6">
        <v>0</v>
      </c>
      <c r="E2016" s="22">
        <v>1.37618540011474E-2</v>
      </c>
      <c r="F2016" s="5">
        <v>0</v>
      </c>
      <c r="G2016" s="29">
        <v>0.88235294117600005</v>
      </c>
      <c r="H2016" s="7">
        <v>1.11752674801694E-3</v>
      </c>
      <c r="I2016" s="8">
        <v>0</v>
      </c>
      <c r="J2016" s="5" t="s">
        <v>3</v>
      </c>
      <c r="K2016" s="29">
        <v>1</v>
      </c>
      <c r="L2016" s="27"/>
      <c r="M2016" s="82"/>
    </row>
    <row r="2017" spans="1:13" ht="19">
      <c r="A2017" t="s">
        <v>5362</v>
      </c>
      <c r="C2017" t="s">
        <v>2014</v>
      </c>
      <c r="D2017" s="6">
        <v>6.5848560723951498E-3</v>
      </c>
      <c r="E2017" s="22">
        <v>4.6562661440750698E-2</v>
      </c>
      <c r="F2017" s="5">
        <v>0.141419237402788</v>
      </c>
      <c r="G2017" s="29">
        <v>1</v>
      </c>
      <c r="H2017" s="7">
        <v>3.01088426996096E-3</v>
      </c>
      <c r="I2017" s="8">
        <v>2.96739189717934E-2</v>
      </c>
      <c r="J2017" s="5">
        <v>0.101465676738653</v>
      </c>
      <c r="K2017" s="29">
        <v>0.98711755233499998</v>
      </c>
      <c r="L2017" s="27"/>
      <c r="M2017" s="82"/>
    </row>
    <row r="2018" spans="1:13" ht="19">
      <c r="A2018" t="s">
        <v>4094</v>
      </c>
      <c r="C2018" t="s">
        <v>2015</v>
      </c>
      <c r="D2018" s="6">
        <v>0</v>
      </c>
      <c r="E2018" s="22">
        <v>2.5534381057287801E-2</v>
      </c>
      <c r="F2018" s="5">
        <v>0</v>
      </c>
      <c r="G2018" s="29">
        <v>1</v>
      </c>
      <c r="H2018" s="7">
        <v>6.06676715481279E-3</v>
      </c>
      <c r="I2018" s="8">
        <v>3.4096780557567999E-2</v>
      </c>
      <c r="J2018" s="5">
        <v>0.177927858748126</v>
      </c>
      <c r="K2018" s="29">
        <v>0.98296836983000002</v>
      </c>
      <c r="L2018" s="27"/>
      <c r="M2018" s="82"/>
    </row>
    <row r="2019" spans="1:13" ht="19">
      <c r="A2019" t="s">
        <v>4878</v>
      </c>
      <c r="C2019" t="s">
        <v>2016</v>
      </c>
      <c r="D2019" s="6">
        <v>1.0023118480005601E-2</v>
      </c>
      <c r="E2019" s="22">
        <v>4.40224147463932E-2</v>
      </c>
      <c r="F2019" s="5">
        <v>0.227682160048405</v>
      </c>
      <c r="G2019" s="29">
        <v>1</v>
      </c>
      <c r="H2019" s="7">
        <v>5.4114290542223997E-3</v>
      </c>
      <c r="I2019" s="8">
        <v>1.44004423924628E-2</v>
      </c>
      <c r="J2019" s="5">
        <v>0.375782139655289</v>
      </c>
      <c r="K2019" s="29">
        <v>0.98915187376699998</v>
      </c>
      <c r="L2019" s="27"/>
      <c r="M2019" s="82"/>
    </row>
    <row r="2020" spans="1:13" ht="19">
      <c r="A2020" t="s">
        <v>4493</v>
      </c>
      <c r="C2020" t="s">
        <v>2017</v>
      </c>
      <c r="D2020" s="6">
        <v>2.8139322492256201E-3</v>
      </c>
      <c r="E2020" s="22">
        <v>2.55827739104868E-2</v>
      </c>
      <c r="F2020" s="5">
        <v>0.109993242291531</v>
      </c>
      <c r="G2020" s="29">
        <v>1</v>
      </c>
      <c r="H2020" s="7">
        <v>0</v>
      </c>
      <c r="I2020" s="8">
        <v>0</v>
      </c>
      <c r="J2020" s="5" t="s">
        <v>3</v>
      </c>
      <c r="K2020" s="29">
        <v>1</v>
      </c>
      <c r="L2020" s="27"/>
      <c r="M2020" s="82"/>
    </row>
    <row r="2021" spans="1:13" ht="19">
      <c r="A2021" t="s">
        <v>5363</v>
      </c>
      <c r="C2021" t="s">
        <v>2018</v>
      </c>
      <c r="D2021" s="6">
        <v>3.1523689141514399E-3</v>
      </c>
      <c r="E2021" s="22">
        <v>2.31827857754821E-2</v>
      </c>
      <c r="F2021" s="5">
        <v>0.135978865727404</v>
      </c>
      <c r="G2021" s="29">
        <v>1</v>
      </c>
      <c r="H2021" s="7">
        <v>6.9932112645601898E-4</v>
      </c>
      <c r="I2021" s="8">
        <v>1.02183592343614E-2</v>
      </c>
      <c r="J2021" s="5">
        <v>6.8437712006092402E-2</v>
      </c>
      <c r="K2021" s="29">
        <v>0.99588984792400004</v>
      </c>
      <c r="L2021" s="27"/>
      <c r="M2021" s="82"/>
    </row>
    <row r="2022" spans="1:13" ht="19">
      <c r="A2022" t="s">
        <v>5364</v>
      </c>
      <c r="C2022" t="s">
        <v>2019</v>
      </c>
      <c r="D2022" s="6">
        <v>8.8128308978339294E-3</v>
      </c>
      <c r="E2022" s="22">
        <v>9.4657423581674505E-2</v>
      </c>
      <c r="F2022" s="5">
        <v>9.3102374482333605E-2</v>
      </c>
      <c r="G2022" s="29">
        <v>1</v>
      </c>
      <c r="H2022" s="7">
        <v>0</v>
      </c>
      <c r="I2022" s="8">
        <v>0</v>
      </c>
      <c r="J2022" s="5" t="s">
        <v>3</v>
      </c>
      <c r="K2022" s="29">
        <v>1</v>
      </c>
      <c r="L2022" s="27"/>
      <c r="M2022" s="82"/>
    </row>
    <row r="2023" spans="1:13" ht="19">
      <c r="A2023" t="s">
        <v>5365</v>
      </c>
      <c r="C2023" t="s">
        <v>2020</v>
      </c>
      <c r="D2023" s="6">
        <v>3.87397555537186E-3</v>
      </c>
      <c r="E2023" s="22">
        <v>3.7762089662133201E-2</v>
      </c>
      <c r="F2023" s="5">
        <v>0.102589014274191</v>
      </c>
      <c r="G2023" s="29">
        <v>1</v>
      </c>
      <c r="H2023" s="7">
        <v>0</v>
      </c>
      <c r="I2023" s="8">
        <v>0</v>
      </c>
      <c r="J2023" s="5" t="s">
        <v>3</v>
      </c>
      <c r="K2023" s="29">
        <v>1</v>
      </c>
      <c r="L2023" s="27"/>
      <c r="M2023" s="82"/>
    </row>
    <row r="2024" spans="1:13" ht="19">
      <c r="A2024" t="s">
        <v>4094</v>
      </c>
      <c r="C2024" t="s">
        <v>2021</v>
      </c>
      <c r="D2024" s="6">
        <v>2.0286793686763302E-3</v>
      </c>
      <c r="E2024" s="22">
        <v>5.2426175952676499E-2</v>
      </c>
      <c r="F2024" s="5">
        <v>3.8695924923220798E-2</v>
      </c>
      <c r="G2024" s="29">
        <v>1</v>
      </c>
      <c r="H2024" s="7">
        <v>0</v>
      </c>
      <c r="I2024" s="8">
        <v>4.5639525236017498E-4</v>
      </c>
      <c r="J2024" s="5">
        <v>0</v>
      </c>
      <c r="K2024" s="29">
        <v>1</v>
      </c>
      <c r="L2024" s="27"/>
      <c r="M2024" s="82"/>
    </row>
    <row r="2025" spans="1:13" ht="19">
      <c r="A2025" t="s">
        <v>4094</v>
      </c>
      <c r="C2025" t="s">
        <v>2022</v>
      </c>
      <c r="D2025" s="6">
        <v>4.8377511013062502E-3</v>
      </c>
      <c r="E2025" s="22">
        <v>4.0278134228895798E-2</v>
      </c>
      <c r="F2025" s="5">
        <v>0.120108619575422</v>
      </c>
      <c r="G2025" s="29">
        <v>1</v>
      </c>
      <c r="H2025" s="7">
        <v>1.60814856574445E-3</v>
      </c>
      <c r="I2025" s="8">
        <v>0</v>
      </c>
      <c r="J2025" s="5" t="s">
        <v>3</v>
      </c>
      <c r="K2025" s="29">
        <v>1</v>
      </c>
      <c r="L2025" s="27"/>
      <c r="M2025" s="82"/>
    </row>
    <row r="2026" spans="1:13" ht="19">
      <c r="A2026" t="s">
        <v>4868</v>
      </c>
      <c r="C2026" t="s">
        <v>2023</v>
      </c>
      <c r="D2026" s="6">
        <v>4.9267366454101404E-3</v>
      </c>
      <c r="E2026" s="22">
        <v>6.5471114430127E-2</v>
      </c>
      <c r="F2026" s="5">
        <v>7.5250538932984196E-2</v>
      </c>
      <c r="G2026" s="29">
        <v>1</v>
      </c>
      <c r="H2026" s="7">
        <v>3.7077090203596001E-4</v>
      </c>
      <c r="I2026" s="8">
        <v>4.8616908286348102E-3</v>
      </c>
      <c r="J2026" s="5">
        <v>7.6263776349610901E-2</v>
      </c>
      <c r="K2026" s="29">
        <v>1</v>
      </c>
      <c r="L2026" s="27"/>
      <c r="M2026" s="82"/>
    </row>
    <row r="2027" spans="1:13" ht="19">
      <c r="A2027" t="s">
        <v>5366</v>
      </c>
      <c r="C2027" t="s">
        <v>2024</v>
      </c>
      <c r="D2027" s="6">
        <v>3.0526625710149899E-3</v>
      </c>
      <c r="E2027" s="22">
        <v>3.3791737169414901E-2</v>
      </c>
      <c r="F2027" s="5">
        <v>9.0337544817848905E-2</v>
      </c>
      <c r="G2027" s="29">
        <v>1</v>
      </c>
      <c r="H2027" s="7">
        <v>0</v>
      </c>
      <c r="I2027" s="8">
        <v>0</v>
      </c>
      <c r="J2027" s="5" t="s">
        <v>3</v>
      </c>
      <c r="K2027" s="29">
        <v>1</v>
      </c>
      <c r="L2027" s="27"/>
      <c r="M2027" s="82"/>
    </row>
    <row r="2028" spans="1:13" ht="19">
      <c r="A2028" t="s">
        <v>4806</v>
      </c>
      <c r="C2028" t="s">
        <v>2025</v>
      </c>
      <c r="D2028" s="6">
        <v>6.6656525089215397E-3</v>
      </c>
      <c r="E2028" s="22">
        <v>3.8224832694020598E-2</v>
      </c>
      <c r="F2028" s="5">
        <v>0.1743801617728</v>
      </c>
      <c r="G2028" s="29">
        <v>1</v>
      </c>
      <c r="H2028" s="7">
        <v>6.3277793249509303E-4</v>
      </c>
      <c r="I2028" s="8">
        <v>0</v>
      </c>
      <c r="J2028" s="5" t="s">
        <v>3</v>
      </c>
      <c r="K2028" s="29">
        <v>1</v>
      </c>
      <c r="L2028" s="27"/>
      <c r="M2028" s="82"/>
    </row>
    <row r="2029" spans="1:13" ht="19">
      <c r="A2029" t="s">
        <v>4494</v>
      </c>
      <c r="C2029" t="s">
        <v>2026</v>
      </c>
      <c r="D2029" s="6">
        <v>2.2008268887505999E-3</v>
      </c>
      <c r="E2029" s="22">
        <v>2.7020587692798699E-2</v>
      </c>
      <c r="F2029" s="5">
        <v>8.1450000783556104E-2</v>
      </c>
      <c r="G2029" s="29">
        <v>1</v>
      </c>
      <c r="H2029" s="7">
        <v>0</v>
      </c>
      <c r="I2029" s="8">
        <v>0</v>
      </c>
      <c r="J2029" s="5" t="s">
        <v>3</v>
      </c>
      <c r="K2029" s="29">
        <v>1</v>
      </c>
      <c r="L2029" s="27"/>
      <c r="M2029" s="82"/>
    </row>
    <row r="2030" spans="1:13" ht="19">
      <c r="A2030" t="s">
        <v>5367</v>
      </c>
      <c r="C2030" t="s">
        <v>2027</v>
      </c>
      <c r="D2030" s="6">
        <v>8.1135910549810504E-4</v>
      </c>
      <c r="E2030" s="22">
        <v>3.5433320311722603E-2</v>
      </c>
      <c r="F2030" s="5">
        <v>2.2898195776185199E-2</v>
      </c>
      <c r="G2030" s="29">
        <v>1</v>
      </c>
      <c r="H2030" s="7">
        <v>5.40589265678549E-4</v>
      </c>
      <c r="I2030" s="8">
        <v>8.4507936347567002E-3</v>
      </c>
      <c r="J2030" s="5">
        <v>6.39690529721606E-2</v>
      </c>
      <c r="K2030" s="29">
        <v>0.99677627337200003</v>
      </c>
      <c r="L2030" s="27"/>
      <c r="M2030" s="82"/>
    </row>
    <row r="2031" spans="1:13" ht="19">
      <c r="A2031" t="s">
        <v>4495</v>
      </c>
      <c r="C2031" t="s">
        <v>2028</v>
      </c>
      <c r="D2031" s="6">
        <v>0</v>
      </c>
      <c r="E2031" s="22">
        <v>3.3246440330422802E-2</v>
      </c>
      <c r="F2031" s="5">
        <v>0</v>
      </c>
      <c r="G2031" s="29">
        <v>1</v>
      </c>
      <c r="H2031" s="7">
        <v>0</v>
      </c>
      <c r="I2031" s="8">
        <v>0</v>
      </c>
      <c r="J2031" s="5" t="s">
        <v>3</v>
      </c>
      <c r="K2031" s="29">
        <v>1</v>
      </c>
      <c r="L2031" s="27"/>
      <c r="M2031" s="82"/>
    </row>
    <row r="2032" spans="1:13" ht="19">
      <c r="A2032" t="s">
        <v>4094</v>
      </c>
      <c r="C2032" t="s">
        <v>2029</v>
      </c>
      <c r="D2032" s="6">
        <v>6.1303023294472696E-3</v>
      </c>
      <c r="E2032" s="22">
        <v>5.2094222486608402E-2</v>
      </c>
      <c r="F2032" s="5">
        <v>0.11767720174772101</v>
      </c>
      <c r="G2032" s="29">
        <v>1</v>
      </c>
      <c r="H2032" s="7">
        <v>0</v>
      </c>
      <c r="I2032" s="8">
        <v>0</v>
      </c>
      <c r="J2032" s="5" t="s">
        <v>3</v>
      </c>
      <c r="K2032" s="29">
        <v>1</v>
      </c>
      <c r="L2032" s="27"/>
      <c r="M2032" s="82"/>
    </row>
    <row r="2033" spans="1:13" ht="19">
      <c r="A2033" t="s">
        <v>5368</v>
      </c>
      <c r="C2033" t="s">
        <v>2030</v>
      </c>
      <c r="D2033" s="6">
        <v>0</v>
      </c>
      <c r="E2033" s="22">
        <v>2.27865627660922E-2</v>
      </c>
      <c r="F2033" s="5">
        <v>0</v>
      </c>
      <c r="G2033" s="29">
        <v>1</v>
      </c>
      <c r="H2033" s="7">
        <v>0</v>
      </c>
      <c r="I2033" s="8">
        <v>0</v>
      </c>
      <c r="J2033" s="5" t="s">
        <v>3</v>
      </c>
      <c r="K2033" s="29">
        <v>1</v>
      </c>
      <c r="L2033" s="27"/>
      <c r="M2033" s="82"/>
    </row>
    <row r="2034" spans="1:13" ht="19">
      <c r="A2034" t="s">
        <v>4094</v>
      </c>
      <c r="C2034" t="s">
        <v>2031</v>
      </c>
      <c r="D2034" s="6">
        <v>2.9022932057632201E-3</v>
      </c>
      <c r="E2034" s="22">
        <v>2.36861790377242E-2</v>
      </c>
      <c r="F2034" s="5">
        <v>0.122531084525741</v>
      </c>
      <c r="G2034" s="29">
        <v>1</v>
      </c>
      <c r="H2034" s="7">
        <v>0</v>
      </c>
      <c r="I2034" s="8">
        <v>0</v>
      </c>
      <c r="J2034" s="5" t="s">
        <v>3</v>
      </c>
      <c r="K2034" s="29">
        <v>1</v>
      </c>
      <c r="L2034" s="27"/>
      <c r="M2034" s="82"/>
    </row>
    <row r="2035" spans="1:13" ht="19">
      <c r="A2035" t="s">
        <v>4868</v>
      </c>
      <c r="C2035" t="s">
        <v>2032</v>
      </c>
      <c r="D2035" s="6">
        <v>4.95604961770226E-2</v>
      </c>
      <c r="E2035" s="22">
        <v>0.26709391615102202</v>
      </c>
      <c r="F2035" s="5">
        <v>0.18555456781351701</v>
      </c>
      <c r="G2035" s="29">
        <v>0.73027166882299999</v>
      </c>
      <c r="H2035" s="7">
        <v>9.18214464201942E-2</v>
      </c>
      <c r="I2035" s="8">
        <v>0.43316753324512502</v>
      </c>
      <c r="J2035" s="5">
        <v>0.21197675119440099</v>
      </c>
      <c r="K2035" s="29">
        <v>0.87876773049599999</v>
      </c>
      <c r="L2035" s="27"/>
      <c r="M2035" s="82"/>
    </row>
    <row r="2036" spans="1:13" ht="19">
      <c r="A2036" t="s">
        <v>4094</v>
      </c>
      <c r="C2036" t="s">
        <v>2033</v>
      </c>
      <c r="D2036" s="6">
        <v>2.8086090058682199E-2</v>
      </c>
      <c r="E2036" s="22">
        <v>1.26674369471187E-2</v>
      </c>
      <c r="F2036" s="5">
        <v>2.2171880685832499</v>
      </c>
      <c r="G2036" s="29">
        <v>0.99497487437200005</v>
      </c>
      <c r="H2036" s="7">
        <v>6.9816155844433601E-4</v>
      </c>
      <c r="I2036" s="8">
        <v>0</v>
      </c>
      <c r="J2036" s="5" t="s">
        <v>3</v>
      </c>
      <c r="K2036" s="29">
        <v>0.99916247906199995</v>
      </c>
      <c r="L2036" s="27"/>
      <c r="M2036" s="82"/>
    </row>
    <row r="2037" spans="1:13" ht="19">
      <c r="A2037" t="s">
        <v>4095</v>
      </c>
      <c r="C2037" t="s">
        <v>2034</v>
      </c>
      <c r="D2037" s="6">
        <v>1.4001483639525299E-2</v>
      </c>
      <c r="E2037" s="22">
        <v>3.1092535258759602E-2</v>
      </c>
      <c r="F2037" s="5">
        <v>0.45031656386336999</v>
      </c>
      <c r="G2037" s="29">
        <v>0.97744360902299998</v>
      </c>
      <c r="H2037" s="7">
        <v>4.8198481446183203E-2</v>
      </c>
      <c r="I2037" s="8">
        <v>8.3262630516339503E-2</v>
      </c>
      <c r="J2037" s="5">
        <v>0.57887291270151098</v>
      </c>
      <c r="K2037" s="29">
        <v>0.92045454545500005</v>
      </c>
      <c r="L2037" s="27"/>
      <c r="M2037" s="82"/>
    </row>
    <row r="2038" spans="1:13" ht="19">
      <c r="A2038" t="s">
        <v>4095</v>
      </c>
      <c r="C2038" t="s">
        <v>2035</v>
      </c>
      <c r="D2038" s="6">
        <v>2.9752894228268299E-2</v>
      </c>
      <c r="E2038" s="22">
        <v>3.50531083887674E-2</v>
      </c>
      <c r="F2038" s="5">
        <v>0.84879474591196402</v>
      </c>
      <c r="G2038" s="29">
        <v>0.97071129707100001</v>
      </c>
      <c r="H2038" s="7">
        <v>1.28027343582158E-3</v>
      </c>
      <c r="I2038" s="8">
        <v>2.404811679579E-3</v>
      </c>
      <c r="J2038" s="5">
        <v>0.53237991427491604</v>
      </c>
      <c r="K2038" s="29">
        <v>0.99848484848499997</v>
      </c>
      <c r="L2038" s="27"/>
      <c r="M2038" s="82"/>
    </row>
    <row r="2039" spans="1:13" ht="19">
      <c r="A2039" t="s">
        <v>4095</v>
      </c>
      <c r="C2039" t="s">
        <v>2036</v>
      </c>
      <c r="D2039" s="6">
        <v>2.39564092768089E-2</v>
      </c>
      <c r="E2039" s="22">
        <v>4.2995961350851798E-2</v>
      </c>
      <c r="F2039" s="5">
        <v>0.55717812846006498</v>
      </c>
      <c r="G2039" s="29">
        <v>1</v>
      </c>
      <c r="H2039" s="7">
        <v>0</v>
      </c>
      <c r="I2039" s="8">
        <v>0</v>
      </c>
      <c r="J2039" s="5" t="s">
        <v>3</v>
      </c>
      <c r="K2039" s="29">
        <v>1</v>
      </c>
      <c r="L2039" s="27"/>
      <c r="M2039" s="82"/>
    </row>
    <row r="2040" spans="1:13" ht="19">
      <c r="A2040" t="s">
        <v>4095</v>
      </c>
      <c r="C2040" t="s">
        <v>2037</v>
      </c>
      <c r="D2040" s="6">
        <v>2.63956860913446E-2</v>
      </c>
      <c r="E2040" s="22">
        <v>0</v>
      </c>
      <c r="F2040" s="5" t="s">
        <v>3</v>
      </c>
      <c r="G2040" s="29">
        <v>0.21095334685600001</v>
      </c>
      <c r="H2040" s="7">
        <v>1.6901687401372899E-3</v>
      </c>
      <c r="I2040" s="8">
        <v>0</v>
      </c>
      <c r="J2040" s="5" t="s">
        <v>3</v>
      </c>
      <c r="K2040" s="29">
        <v>1</v>
      </c>
      <c r="L2040" s="27"/>
      <c r="M2040" s="82"/>
    </row>
    <row r="2041" spans="1:13" ht="19">
      <c r="A2041" t="s">
        <v>4095</v>
      </c>
      <c r="C2041" t="s">
        <v>2038</v>
      </c>
      <c r="D2041" s="6">
        <v>1.1289018403186401E-2</v>
      </c>
      <c r="E2041" s="22">
        <v>7.7992285143035703E-2</v>
      </c>
      <c r="F2041" s="5">
        <v>0.144745321700507</v>
      </c>
      <c r="G2041" s="29">
        <v>0.98648648648600001</v>
      </c>
      <c r="H2041" s="7">
        <v>0</v>
      </c>
      <c r="I2041" s="8">
        <v>0</v>
      </c>
      <c r="J2041" s="5" t="s">
        <v>3</v>
      </c>
      <c r="K2041" s="29">
        <v>1</v>
      </c>
      <c r="L2041" s="27"/>
      <c r="M2041" s="82"/>
    </row>
    <row r="2042" spans="1:13" ht="19">
      <c r="A2042" s="14" t="s">
        <v>4095</v>
      </c>
      <c r="B2042" s="2" t="s">
        <v>4113</v>
      </c>
      <c r="C2042" s="2" t="s">
        <v>2039</v>
      </c>
      <c r="D2042" s="10">
        <v>3.5840182662338398E-2</v>
      </c>
      <c r="E2042" s="35">
        <v>5.5486823067210901E-2</v>
      </c>
      <c r="F2042" s="11">
        <v>0.64592241330748801</v>
      </c>
      <c r="G2042" s="28">
        <v>0.986686390533</v>
      </c>
      <c r="H2042" s="12">
        <v>0</v>
      </c>
      <c r="I2042" s="13">
        <v>0</v>
      </c>
      <c r="J2042" s="11" t="s">
        <v>3</v>
      </c>
      <c r="K2042" s="28">
        <v>1</v>
      </c>
      <c r="L2042" s="27"/>
      <c r="M2042" s="82"/>
    </row>
    <row r="2043" spans="1:13" ht="19">
      <c r="A2043" t="s">
        <v>4095</v>
      </c>
      <c r="C2043" t="s">
        <v>2040</v>
      </c>
      <c r="D2043" s="6">
        <v>0</v>
      </c>
      <c r="E2043" s="22">
        <v>0.25235417746590999</v>
      </c>
      <c r="F2043" s="5">
        <v>0</v>
      </c>
      <c r="G2043" s="29" t="s">
        <v>3</v>
      </c>
      <c r="H2043" s="7">
        <v>0</v>
      </c>
      <c r="I2043" s="8">
        <v>0</v>
      </c>
      <c r="J2043" s="5" t="s">
        <v>3</v>
      </c>
      <c r="K2043" s="29">
        <v>1</v>
      </c>
      <c r="L2043" s="27"/>
      <c r="M2043" s="82"/>
    </row>
    <row r="2044" spans="1:13" ht="19">
      <c r="A2044" t="s">
        <v>4094</v>
      </c>
      <c r="C2044" t="s">
        <v>2041</v>
      </c>
      <c r="D2044" s="6">
        <v>0.16419366751648901</v>
      </c>
      <c r="E2044" s="22">
        <v>0.18791612881716599</v>
      </c>
      <c r="F2044" s="5">
        <v>0.873760376770228</v>
      </c>
      <c r="G2044" s="29">
        <v>0.33142857142900001</v>
      </c>
      <c r="H2044" s="7">
        <v>1.55314045317791E-2</v>
      </c>
      <c r="I2044" s="8">
        <v>4.1034168585516603E-2</v>
      </c>
      <c r="J2044" s="5">
        <v>0.37849931087091698</v>
      </c>
      <c r="K2044" s="29">
        <v>0.98730158730200002</v>
      </c>
      <c r="L2044" s="27"/>
      <c r="M2044" s="82"/>
    </row>
    <row r="2045" spans="1:13" ht="19">
      <c r="A2045" t="s">
        <v>4094</v>
      </c>
      <c r="C2045" t="s">
        <v>2042</v>
      </c>
      <c r="D2045" s="6">
        <v>6.49354705733591E-3</v>
      </c>
      <c r="E2045" s="22">
        <v>3.4252527624891199E-2</v>
      </c>
      <c r="F2045" s="5">
        <v>0.18957862404925299</v>
      </c>
      <c r="G2045" s="29">
        <v>1</v>
      </c>
      <c r="H2045" s="7">
        <v>0</v>
      </c>
      <c r="I2045" s="8">
        <v>0</v>
      </c>
      <c r="J2045" s="5" t="s">
        <v>3</v>
      </c>
      <c r="K2045" s="29">
        <v>1</v>
      </c>
      <c r="L2045" s="27"/>
      <c r="M2045" s="82"/>
    </row>
    <row r="2046" spans="1:13" ht="19">
      <c r="A2046" t="s">
        <v>5369</v>
      </c>
      <c r="C2046" t="s">
        <v>2043</v>
      </c>
      <c r="D2046" s="6">
        <v>2.9703009120726799E-3</v>
      </c>
      <c r="E2046" s="22">
        <v>3.4621531322371897E-2</v>
      </c>
      <c r="F2046" s="5">
        <v>8.5793458539291101E-2</v>
      </c>
      <c r="G2046" s="29">
        <v>1</v>
      </c>
      <c r="H2046" s="7">
        <v>1.9788929686358802E-3</v>
      </c>
      <c r="I2046" s="8">
        <v>7.5567389915561899E-3</v>
      </c>
      <c r="J2046" s="5">
        <v>0.26187128744913302</v>
      </c>
      <c r="K2046" s="29">
        <v>1</v>
      </c>
      <c r="L2046" s="27"/>
      <c r="M2046" s="82"/>
    </row>
    <row r="2047" spans="1:13" ht="19">
      <c r="A2047" t="s">
        <v>4094</v>
      </c>
      <c r="C2047" t="s">
        <v>2044</v>
      </c>
      <c r="D2047" s="6">
        <v>1.2605338737286E-2</v>
      </c>
      <c r="E2047" s="22">
        <v>6.3780699751748299E-2</v>
      </c>
      <c r="F2047" s="5">
        <v>0.19763562937298201</v>
      </c>
      <c r="G2047" s="29">
        <v>0.99876695437700003</v>
      </c>
      <c r="H2047" s="7">
        <v>6.9654068024332704E-3</v>
      </c>
      <c r="I2047" s="8">
        <v>3.9067120022731702E-2</v>
      </c>
      <c r="J2047" s="5">
        <v>0.178293326930174</v>
      </c>
      <c r="K2047" s="29">
        <v>1</v>
      </c>
      <c r="L2047" s="27"/>
      <c r="M2047" s="82"/>
    </row>
    <row r="2048" spans="1:13" ht="19">
      <c r="A2048" t="s">
        <v>4094</v>
      </c>
      <c r="C2048" t="s">
        <v>2045</v>
      </c>
      <c r="D2048" s="6">
        <v>6.2926431018453296E-3</v>
      </c>
      <c r="E2048" s="22">
        <v>2.4542066993150601E-2</v>
      </c>
      <c r="F2048" s="5">
        <v>0.256402327627967</v>
      </c>
      <c r="G2048" s="29">
        <v>1</v>
      </c>
      <c r="H2048" s="7">
        <v>0</v>
      </c>
      <c r="I2048" s="8">
        <v>0</v>
      </c>
      <c r="J2048" s="5" t="s">
        <v>3</v>
      </c>
      <c r="K2048" s="29">
        <v>1</v>
      </c>
      <c r="L2048" s="27"/>
      <c r="M2048" s="82"/>
    </row>
    <row r="2049" spans="1:13" ht="19">
      <c r="A2049" t="s">
        <v>4094</v>
      </c>
      <c r="C2049" t="s">
        <v>2046</v>
      </c>
      <c r="D2049" s="6">
        <v>1.4313411519307999E-2</v>
      </c>
      <c r="E2049" s="22">
        <v>0.13617534335135201</v>
      </c>
      <c r="F2049" s="5">
        <v>0.10511015553217599</v>
      </c>
      <c r="G2049" s="29">
        <v>1</v>
      </c>
      <c r="H2049" s="7">
        <v>9.4937976539425997E-3</v>
      </c>
      <c r="I2049" s="8">
        <v>4.7074271662340503E-2</v>
      </c>
      <c r="J2049" s="5">
        <v>0.20167699506942499</v>
      </c>
      <c r="K2049" s="29">
        <v>0.97505668934199996</v>
      </c>
      <c r="L2049" s="27"/>
      <c r="M2049" s="82"/>
    </row>
    <row r="2050" spans="1:13" ht="19">
      <c r="A2050" t="s">
        <v>5077</v>
      </c>
      <c r="C2050" t="s">
        <v>2047</v>
      </c>
      <c r="D2050" s="6">
        <v>9.4681149212973003E-3</v>
      </c>
      <c r="E2050" s="22">
        <v>7.0961982281136801E-2</v>
      </c>
      <c r="F2050" s="5">
        <v>0.133425175240829</v>
      </c>
      <c r="G2050" s="29">
        <v>1</v>
      </c>
      <c r="H2050" s="7">
        <v>0</v>
      </c>
      <c r="I2050" s="8">
        <v>3.4502648542960499E-3</v>
      </c>
      <c r="J2050" s="5">
        <v>0</v>
      </c>
      <c r="K2050" s="29">
        <v>0.99893503727400002</v>
      </c>
      <c r="L2050" s="27"/>
      <c r="M2050" s="82"/>
    </row>
    <row r="2051" spans="1:13" ht="19">
      <c r="A2051" t="s">
        <v>4496</v>
      </c>
      <c r="C2051" t="s">
        <v>2048</v>
      </c>
      <c r="D2051" s="6">
        <v>7.9947459214938996E-3</v>
      </c>
      <c r="E2051" s="22">
        <v>8.6316619929519098E-2</v>
      </c>
      <c r="F2051" s="5">
        <v>9.2621165286846593E-2</v>
      </c>
      <c r="G2051" s="29">
        <v>1</v>
      </c>
      <c r="H2051" s="7">
        <v>2.6566332847066999E-3</v>
      </c>
      <c r="I2051" s="8">
        <v>1.61339913445528E-2</v>
      </c>
      <c r="J2051" s="5">
        <v>0.164660636538871</v>
      </c>
      <c r="K2051" s="29">
        <v>0.99169262720700002</v>
      </c>
      <c r="L2051" s="27"/>
      <c r="M2051" s="82"/>
    </row>
    <row r="2052" spans="1:13" ht="19">
      <c r="A2052" t="s">
        <v>4094</v>
      </c>
      <c r="C2052" t="s">
        <v>2049</v>
      </c>
      <c r="D2052" s="6">
        <v>1.57189029354864E-2</v>
      </c>
      <c r="E2052" s="22">
        <v>5.12602867150335E-2</v>
      </c>
      <c r="F2052" s="5">
        <v>0.30664875174949802</v>
      </c>
      <c r="G2052" s="29">
        <v>1</v>
      </c>
      <c r="H2052" s="7">
        <v>4.1513873612339299E-4</v>
      </c>
      <c r="I2052" s="8">
        <v>0</v>
      </c>
      <c r="J2052" s="5" t="s">
        <v>3</v>
      </c>
      <c r="K2052" s="29">
        <v>0.99950763170900003</v>
      </c>
      <c r="L2052" s="27"/>
      <c r="M2052" s="82"/>
    </row>
    <row r="2053" spans="1:13" ht="19">
      <c r="A2053" t="s">
        <v>4094</v>
      </c>
      <c r="C2053" t="s">
        <v>2050</v>
      </c>
      <c r="D2053" s="6">
        <v>1.5625565177131501E-2</v>
      </c>
      <c r="E2053" s="22">
        <v>0.120951110697092</v>
      </c>
      <c r="F2053" s="5">
        <v>0.129189100348685</v>
      </c>
      <c r="G2053" s="29">
        <v>0.94833948339499996</v>
      </c>
      <c r="H2053" s="7">
        <v>1.03804902097885E-2</v>
      </c>
      <c r="I2053" s="8">
        <v>8.3209505196374198E-2</v>
      </c>
      <c r="J2053" s="5">
        <v>0.12475125510349599</v>
      </c>
      <c r="K2053" s="29">
        <v>0.97535667963700001</v>
      </c>
      <c r="L2053" s="27"/>
      <c r="M2053" s="82"/>
    </row>
    <row r="2054" spans="1:13" ht="19">
      <c r="A2054" t="s">
        <v>4094</v>
      </c>
      <c r="C2054" t="s">
        <v>2051</v>
      </c>
      <c r="D2054" s="6">
        <v>6.4504966697542503E-3</v>
      </c>
      <c r="E2054" s="22">
        <v>1.5375298223394399E-2</v>
      </c>
      <c r="F2054" s="5">
        <v>0.41953636124855398</v>
      </c>
      <c r="G2054" s="29">
        <v>1</v>
      </c>
      <c r="H2054" s="7">
        <v>4.2956981583517897E-3</v>
      </c>
      <c r="I2054" s="8">
        <v>1.7945739732919699E-2</v>
      </c>
      <c r="J2054" s="5">
        <v>0.23937147324563901</v>
      </c>
      <c r="K2054" s="29">
        <v>0.98913951545500001</v>
      </c>
      <c r="L2054" s="27"/>
      <c r="M2054" s="82"/>
    </row>
    <row r="2055" spans="1:13" ht="19">
      <c r="A2055" t="s">
        <v>5370</v>
      </c>
      <c r="C2055" t="s">
        <v>2052</v>
      </c>
      <c r="D2055" s="6">
        <v>1.28071415099282E-2</v>
      </c>
      <c r="E2055" s="22">
        <v>8.6570491472943295E-2</v>
      </c>
      <c r="F2055" s="5">
        <v>0.147938879542239</v>
      </c>
      <c r="G2055" s="29">
        <v>1</v>
      </c>
      <c r="H2055" s="7">
        <v>0</v>
      </c>
      <c r="I2055" s="8">
        <v>0</v>
      </c>
      <c r="J2055" s="5" t="s">
        <v>3</v>
      </c>
      <c r="K2055" s="29">
        <v>1</v>
      </c>
      <c r="L2055" s="27"/>
      <c r="M2055" s="82"/>
    </row>
    <row r="2056" spans="1:13" ht="19">
      <c r="A2056" t="s">
        <v>4094</v>
      </c>
      <c r="C2056" t="s">
        <v>2053</v>
      </c>
      <c r="D2056" s="6">
        <v>5.0505241360080501E-3</v>
      </c>
      <c r="E2056" s="22">
        <v>0</v>
      </c>
      <c r="F2056" s="5" t="s">
        <v>3</v>
      </c>
      <c r="G2056" s="29">
        <v>1</v>
      </c>
      <c r="H2056" s="7">
        <v>6.7530000404656104E-3</v>
      </c>
      <c r="I2056" s="8">
        <v>1.2526387213448601E-2</v>
      </c>
      <c r="J2056" s="5">
        <v>0.53910197133419602</v>
      </c>
      <c r="K2056" s="29">
        <v>0.98809523809499999</v>
      </c>
      <c r="L2056" s="27"/>
      <c r="M2056" s="82"/>
    </row>
    <row r="2057" spans="1:13" ht="19">
      <c r="A2057" t="s">
        <v>4497</v>
      </c>
      <c r="C2057" t="s">
        <v>2054</v>
      </c>
      <c r="D2057" s="6">
        <v>1.42148893516787E-2</v>
      </c>
      <c r="E2057" s="22">
        <v>7.0276092453432304E-2</v>
      </c>
      <c r="F2057" s="5">
        <v>0.20227205092682199</v>
      </c>
      <c r="G2057" s="29">
        <v>0.95348837209299997</v>
      </c>
      <c r="H2057" s="7">
        <v>1.5890497297648399E-2</v>
      </c>
      <c r="I2057" s="8">
        <v>8.1773787526638303E-2</v>
      </c>
      <c r="J2057" s="5">
        <v>0.194322628048408</v>
      </c>
      <c r="K2057" s="29">
        <v>0.96779388083700002</v>
      </c>
      <c r="L2057" s="27"/>
      <c r="M2057" s="82"/>
    </row>
    <row r="2058" spans="1:13" ht="19">
      <c r="A2058" t="s">
        <v>5371</v>
      </c>
      <c r="C2058" t="s">
        <v>2055</v>
      </c>
      <c r="D2058" s="6">
        <v>1.9087622442430501E-3</v>
      </c>
      <c r="E2058" s="22">
        <v>2.9532758458861198E-2</v>
      </c>
      <c r="F2058" s="5">
        <v>6.4632033844787204E-2</v>
      </c>
      <c r="G2058" s="29">
        <v>1</v>
      </c>
      <c r="H2058" s="7">
        <v>0</v>
      </c>
      <c r="I2058" s="8">
        <v>0</v>
      </c>
      <c r="J2058" s="5" t="s">
        <v>3</v>
      </c>
      <c r="K2058" s="29">
        <v>1</v>
      </c>
      <c r="L2058" s="27"/>
      <c r="M2058" s="82"/>
    </row>
    <row r="2059" spans="1:13" ht="19">
      <c r="A2059" t="s">
        <v>4094</v>
      </c>
      <c r="C2059" t="s">
        <v>2056</v>
      </c>
      <c r="D2059" s="6">
        <v>1.5207504965638E-2</v>
      </c>
      <c r="E2059" s="22">
        <v>7.9305503644731601E-2</v>
      </c>
      <c r="F2059" s="5">
        <v>0.19175850687190199</v>
      </c>
      <c r="G2059" s="29">
        <v>1</v>
      </c>
      <c r="H2059" s="7">
        <v>0</v>
      </c>
      <c r="I2059" s="8">
        <v>0</v>
      </c>
      <c r="J2059" s="5" t="s">
        <v>3</v>
      </c>
      <c r="K2059" s="29">
        <v>1</v>
      </c>
      <c r="L2059" s="27"/>
      <c r="M2059" s="82"/>
    </row>
    <row r="2060" spans="1:13" ht="19">
      <c r="A2060" t="s">
        <v>5372</v>
      </c>
      <c r="C2060" t="s">
        <v>2057</v>
      </c>
      <c r="D2060" s="6">
        <v>0</v>
      </c>
      <c r="E2060" s="22">
        <v>0.109784651326779</v>
      </c>
      <c r="F2060" s="5">
        <v>0</v>
      </c>
      <c r="G2060" s="29">
        <v>0.97794117647099998</v>
      </c>
      <c r="H2060" s="7">
        <v>2.03424433916091E-3</v>
      </c>
      <c r="I2060" s="8">
        <v>6.0858860744026799E-2</v>
      </c>
      <c r="J2060" s="5">
        <v>3.3425606629689797E-2</v>
      </c>
      <c r="K2060" s="29">
        <v>1</v>
      </c>
      <c r="L2060" s="27"/>
      <c r="M2060" s="82"/>
    </row>
    <row r="2061" spans="1:13" ht="19">
      <c r="A2061" t="s">
        <v>4806</v>
      </c>
      <c r="C2061" t="s">
        <v>2058</v>
      </c>
      <c r="D2061" s="6">
        <v>0</v>
      </c>
      <c r="E2061" s="22">
        <v>0</v>
      </c>
      <c r="F2061" s="5" t="s">
        <v>3</v>
      </c>
      <c r="G2061" s="29">
        <v>1</v>
      </c>
      <c r="H2061" s="7">
        <v>0</v>
      </c>
      <c r="I2061" s="8">
        <v>0</v>
      </c>
      <c r="J2061" s="5" t="s">
        <v>3</v>
      </c>
      <c r="K2061" s="29">
        <v>1</v>
      </c>
      <c r="L2061" s="27"/>
      <c r="M2061" s="82"/>
    </row>
    <row r="2062" spans="1:13" ht="19">
      <c r="A2062" t="s">
        <v>4806</v>
      </c>
      <c r="C2062" t="s">
        <v>2059</v>
      </c>
      <c r="D2062" s="6">
        <v>1.39640091218746E-2</v>
      </c>
      <c r="E2062" s="22">
        <v>5.7114604956782999E-2</v>
      </c>
      <c r="F2062" s="5">
        <v>0.24449103924365401</v>
      </c>
      <c r="G2062" s="29">
        <v>1</v>
      </c>
      <c r="H2062" s="7">
        <v>2.7802233764456698E-4</v>
      </c>
      <c r="I2062" s="8">
        <v>0</v>
      </c>
      <c r="J2062" s="5" t="s">
        <v>3</v>
      </c>
      <c r="K2062" s="29">
        <v>1</v>
      </c>
      <c r="L2062" s="27"/>
      <c r="M2062" s="82"/>
    </row>
    <row r="2063" spans="1:13" ht="19">
      <c r="A2063" t="s">
        <v>4160</v>
      </c>
      <c r="C2063" t="s">
        <v>2060</v>
      </c>
      <c r="D2063" s="6">
        <v>0</v>
      </c>
      <c r="E2063" s="22">
        <v>1.66058444079101E-2</v>
      </c>
      <c r="F2063" s="5">
        <v>0</v>
      </c>
      <c r="G2063" s="29">
        <v>1</v>
      </c>
      <c r="H2063" s="7">
        <v>0</v>
      </c>
      <c r="I2063" s="8">
        <v>0</v>
      </c>
      <c r="J2063" s="5" t="s">
        <v>3</v>
      </c>
      <c r="K2063" s="29">
        <v>1</v>
      </c>
      <c r="L2063" s="27"/>
      <c r="M2063" s="82"/>
    </row>
    <row r="2064" spans="1:13" ht="19">
      <c r="A2064" t="s">
        <v>4094</v>
      </c>
      <c r="C2064" t="s">
        <v>2061</v>
      </c>
      <c r="D2064" s="6">
        <v>2.00000118518642E-3</v>
      </c>
      <c r="E2064" s="22">
        <v>7.77209027665991E-3</v>
      </c>
      <c r="F2064" s="5">
        <v>0.25733118298851398</v>
      </c>
      <c r="G2064" s="29">
        <v>1</v>
      </c>
      <c r="H2064" s="7">
        <v>0</v>
      </c>
      <c r="I2064" s="8">
        <v>0</v>
      </c>
      <c r="J2064" s="5" t="s">
        <v>3</v>
      </c>
      <c r="K2064" s="29">
        <v>1</v>
      </c>
      <c r="L2064" s="27"/>
      <c r="M2064" s="82"/>
    </row>
    <row r="2065" spans="1:13" ht="19">
      <c r="A2065" t="s">
        <v>4094</v>
      </c>
      <c r="C2065" t="s">
        <v>2062</v>
      </c>
      <c r="D2065" s="6">
        <v>6.1133622140464999E-2</v>
      </c>
      <c r="E2065" s="22">
        <v>0.12713281333195001</v>
      </c>
      <c r="F2065" s="5">
        <v>0.48086422803247603</v>
      </c>
      <c r="G2065" s="29">
        <v>1</v>
      </c>
      <c r="H2065" s="7">
        <v>1.11785953908312E-2</v>
      </c>
      <c r="I2065" s="8">
        <v>0</v>
      </c>
      <c r="J2065" s="5" t="s">
        <v>3</v>
      </c>
      <c r="K2065" s="29" t="s">
        <v>3</v>
      </c>
      <c r="L2065" s="27"/>
      <c r="M2065" s="82"/>
    </row>
    <row r="2066" spans="1:13" ht="19">
      <c r="A2066" t="s">
        <v>4094</v>
      </c>
      <c r="C2066" t="s">
        <v>2063</v>
      </c>
      <c r="D2066" s="6">
        <v>4.6403860329424004E-3</v>
      </c>
      <c r="E2066" s="22">
        <v>1.7804990477304699E-2</v>
      </c>
      <c r="F2066" s="5">
        <v>0.26062277533129302</v>
      </c>
      <c r="G2066" s="29">
        <v>1</v>
      </c>
      <c r="H2066" s="7">
        <v>0</v>
      </c>
      <c r="I2066" s="8">
        <v>0</v>
      </c>
      <c r="J2066" s="5" t="s">
        <v>3</v>
      </c>
      <c r="K2066" s="29">
        <v>1</v>
      </c>
      <c r="L2066" s="27"/>
      <c r="M2066" s="82"/>
    </row>
    <row r="2067" spans="1:13" ht="19">
      <c r="A2067" t="s">
        <v>4094</v>
      </c>
      <c r="C2067" t="s">
        <v>2064</v>
      </c>
      <c r="D2067" s="6">
        <v>1.5685255047143401E-3</v>
      </c>
      <c r="E2067" s="22">
        <v>3.98969024987735E-2</v>
      </c>
      <c r="F2067" s="5">
        <v>3.9314468203704801E-2</v>
      </c>
      <c r="G2067" s="29">
        <v>1</v>
      </c>
      <c r="H2067" s="7">
        <v>0</v>
      </c>
      <c r="I2067" s="8">
        <v>0</v>
      </c>
      <c r="J2067" s="5" t="s">
        <v>3</v>
      </c>
      <c r="K2067" s="29">
        <v>1</v>
      </c>
      <c r="L2067" s="27"/>
      <c r="M2067" s="82"/>
    </row>
    <row r="2068" spans="1:13" ht="19">
      <c r="A2068" t="s">
        <v>4806</v>
      </c>
      <c r="C2068" t="s">
        <v>2065</v>
      </c>
      <c r="D2068" s="6">
        <v>7.6629019099912097E-3</v>
      </c>
      <c r="E2068" s="22">
        <v>0.10623788779727</v>
      </c>
      <c r="F2068" s="5">
        <v>7.2129652319651197E-2</v>
      </c>
      <c r="G2068" s="29">
        <v>1</v>
      </c>
      <c r="H2068" s="7">
        <v>5.08692073043579E-3</v>
      </c>
      <c r="I2068" s="8">
        <v>3.9144807525713497E-2</v>
      </c>
      <c r="J2068" s="5">
        <v>0.129951353754755</v>
      </c>
      <c r="K2068" s="29">
        <v>0.98798798798800003</v>
      </c>
      <c r="L2068" s="27"/>
      <c r="M2068" s="82"/>
    </row>
    <row r="2069" spans="1:13" ht="19">
      <c r="A2069" t="s">
        <v>5373</v>
      </c>
      <c r="C2069" t="s">
        <v>2066</v>
      </c>
      <c r="D2069" s="6">
        <v>5.42252701011084E-3</v>
      </c>
      <c r="E2069" s="22">
        <v>3.13088937663046E-2</v>
      </c>
      <c r="F2069" s="5">
        <v>0.173194461950192</v>
      </c>
      <c r="G2069" s="29">
        <v>1</v>
      </c>
      <c r="H2069" s="7">
        <v>0</v>
      </c>
      <c r="I2069" s="8">
        <v>0</v>
      </c>
      <c r="J2069" s="5" t="s">
        <v>3</v>
      </c>
      <c r="K2069" s="29">
        <v>1</v>
      </c>
      <c r="L2069" s="27"/>
      <c r="M2069" s="82"/>
    </row>
    <row r="2070" spans="1:13" ht="19">
      <c r="A2070" t="s">
        <v>4806</v>
      </c>
      <c r="C2070" t="s">
        <v>2067</v>
      </c>
      <c r="D2070" s="6">
        <v>0</v>
      </c>
      <c r="E2070" s="22">
        <v>0</v>
      </c>
      <c r="F2070" s="5" t="s">
        <v>3</v>
      </c>
      <c r="G2070" s="29">
        <v>1</v>
      </c>
      <c r="H2070" s="7">
        <v>0</v>
      </c>
      <c r="I2070" s="8">
        <v>0</v>
      </c>
      <c r="J2070" s="5" t="s">
        <v>3</v>
      </c>
      <c r="K2070" s="29">
        <v>1</v>
      </c>
      <c r="L2070" s="27"/>
      <c r="M2070" s="82"/>
    </row>
    <row r="2071" spans="1:13" ht="19">
      <c r="A2071" t="s">
        <v>5374</v>
      </c>
      <c r="C2071" t="s">
        <v>2068</v>
      </c>
      <c r="D2071" s="6">
        <v>2.81244003343472E-2</v>
      </c>
      <c r="E2071" s="22">
        <v>0.167736965118992</v>
      </c>
      <c r="F2071" s="5">
        <v>0.16766966252427401</v>
      </c>
      <c r="G2071" s="29">
        <v>0.99785867237699999</v>
      </c>
      <c r="H2071" s="7">
        <v>6.4019899429045004E-3</v>
      </c>
      <c r="I2071" s="8">
        <v>2.3472158719786598E-2</v>
      </c>
      <c r="J2071" s="5">
        <v>0.27274823842716001</v>
      </c>
      <c r="K2071" s="29">
        <v>1</v>
      </c>
      <c r="L2071" s="27"/>
      <c r="M2071" s="82"/>
    </row>
    <row r="2072" spans="1:13" ht="19">
      <c r="A2072" t="s">
        <v>4094</v>
      </c>
      <c r="C2072" t="s">
        <v>2069</v>
      </c>
      <c r="D2072" s="6">
        <v>2.3510991040286301E-3</v>
      </c>
      <c r="E2072" s="22">
        <v>6.2350425182407E-2</v>
      </c>
      <c r="F2072" s="5">
        <v>3.7707827928205102E-2</v>
      </c>
      <c r="G2072" s="29">
        <v>1</v>
      </c>
      <c r="H2072" s="7">
        <v>0</v>
      </c>
      <c r="I2072" s="8">
        <v>2.9045255913969101E-2</v>
      </c>
      <c r="J2072" s="5">
        <v>0</v>
      </c>
      <c r="K2072" s="29">
        <v>0.99079189686900004</v>
      </c>
      <c r="L2072" s="27"/>
      <c r="M2072" s="82"/>
    </row>
    <row r="2073" spans="1:13" ht="19">
      <c r="A2073" t="s">
        <v>4094</v>
      </c>
      <c r="C2073" t="s">
        <v>2070</v>
      </c>
      <c r="D2073" s="6">
        <v>1.35074327370201E-3</v>
      </c>
      <c r="E2073" s="22">
        <v>4.3490443237762001E-2</v>
      </c>
      <c r="F2073" s="5">
        <v>3.10583929052528E-2</v>
      </c>
      <c r="G2073" s="29">
        <v>1</v>
      </c>
      <c r="H2073" s="7">
        <v>1.8023439133388901E-3</v>
      </c>
      <c r="I2073" s="8">
        <v>2.86659096151483E-2</v>
      </c>
      <c r="J2073" s="5">
        <v>6.2874122521702505E-2</v>
      </c>
      <c r="K2073" s="29">
        <v>0.98846960167700004</v>
      </c>
      <c r="L2073" s="27"/>
      <c r="M2073" s="82"/>
    </row>
    <row r="2074" spans="1:13" ht="19">
      <c r="A2074" t="s">
        <v>4094</v>
      </c>
      <c r="C2074" t="s">
        <v>2071</v>
      </c>
      <c r="D2074" s="6">
        <v>1.0676336866404E-2</v>
      </c>
      <c r="E2074" s="22">
        <v>4.1430650783007603E-2</v>
      </c>
      <c r="F2074" s="5">
        <v>0.25769174909467701</v>
      </c>
      <c r="G2074" s="29">
        <v>0.68811881188099999</v>
      </c>
      <c r="H2074" s="7">
        <v>5.9970334516047698E-3</v>
      </c>
      <c r="I2074" s="8">
        <v>7.5998117030909003E-3</v>
      </c>
      <c r="J2074" s="5">
        <v>0.78910289963707003</v>
      </c>
      <c r="K2074" s="29">
        <v>0.99054373522500005</v>
      </c>
      <c r="L2074" s="27"/>
      <c r="M2074" s="82"/>
    </row>
    <row r="2075" spans="1:13" ht="19">
      <c r="A2075" t="s">
        <v>4498</v>
      </c>
      <c r="C2075" t="s">
        <v>2072</v>
      </c>
      <c r="D2075" s="6">
        <v>2.5584820132555099E-3</v>
      </c>
      <c r="E2075" s="22">
        <v>6.9370948803120905E-2</v>
      </c>
      <c r="F2075" s="5">
        <v>3.6881173710289601E-2</v>
      </c>
      <c r="G2075" s="29">
        <v>0.99913119026899999</v>
      </c>
      <c r="H2075" s="7">
        <v>2.4305274457223899E-4</v>
      </c>
      <c r="I2075" s="8">
        <v>0</v>
      </c>
      <c r="J2075" s="5" t="s">
        <v>3</v>
      </c>
      <c r="K2075" s="29">
        <v>1</v>
      </c>
      <c r="L2075" s="27"/>
      <c r="M2075" s="82"/>
    </row>
    <row r="2076" spans="1:13" ht="19">
      <c r="A2076" t="s">
        <v>4499</v>
      </c>
      <c r="C2076" t="s">
        <v>2073</v>
      </c>
      <c r="D2076" s="6">
        <v>4.4199022945938396E-3</v>
      </c>
      <c r="E2076" s="22">
        <v>6.1982155952669399E-2</v>
      </c>
      <c r="F2076" s="5">
        <v>7.1309270009403194E-2</v>
      </c>
      <c r="G2076" s="29">
        <v>1</v>
      </c>
      <c r="H2076" s="7">
        <v>0</v>
      </c>
      <c r="I2076" s="8">
        <v>2.85035972533062E-3</v>
      </c>
      <c r="J2076" s="5">
        <v>0</v>
      </c>
      <c r="K2076" s="29">
        <v>0.99912510936099996</v>
      </c>
      <c r="L2076" s="27"/>
      <c r="M2076" s="82"/>
    </row>
    <row r="2077" spans="1:13" ht="19">
      <c r="A2077" t="s">
        <v>4094</v>
      </c>
      <c r="C2077" t="s">
        <v>2074</v>
      </c>
      <c r="D2077" s="6">
        <v>2.32198327884609E-3</v>
      </c>
      <c r="E2077" s="22">
        <v>3.8432052744192598E-2</v>
      </c>
      <c r="F2077" s="5">
        <v>6.0417883330391803E-2</v>
      </c>
      <c r="G2077" s="29">
        <v>1</v>
      </c>
      <c r="H2077" s="7">
        <v>0</v>
      </c>
      <c r="I2077" s="8">
        <v>0</v>
      </c>
      <c r="J2077" s="5" t="s">
        <v>3</v>
      </c>
      <c r="K2077" s="29">
        <v>1</v>
      </c>
      <c r="L2077" s="27"/>
      <c r="M2077" s="82"/>
    </row>
    <row r="2078" spans="1:13" ht="19">
      <c r="A2078" t="s">
        <v>5375</v>
      </c>
      <c r="C2078" t="s">
        <v>2075</v>
      </c>
      <c r="D2078" s="6">
        <v>3.1337092943969701E-3</v>
      </c>
      <c r="E2078" s="22">
        <v>8.0951412947318696E-2</v>
      </c>
      <c r="F2078" s="5">
        <v>3.8710989472615101E-2</v>
      </c>
      <c r="G2078" s="29">
        <v>1</v>
      </c>
      <c r="H2078" s="7">
        <v>0</v>
      </c>
      <c r="I2078" s="8">
        <v>0</v>
      </c>
      <c r="J2078" s="5" t="s">
        <v>3</v>
      </c>
      <c r="K2078" s="29">
        <v>1</v>
      </c>
      <c r="L2078" s="27"/>
      <c r="M2078" s="82"/>
    </row>
    <row r="2079" spans="1:13" ht="19">
      <c r="A2079" t="s">
        <v>4094</v>
      </c>
      <c r="C2079" t="s">
        <v>2076</v>
      </c>
      <c r="D2079" s="6">
        <v>9.1310314124449696E-4</v>
      </c>
      <c r="E2079" s="22">
        <v>3.2359722560363999E-2</v>
      </c>
      <c r="F2079" s="5">
        <v>2.8217273480672999E-2</v>
      </c>
      <c r="G2079" s="29">
        <v>0.99783549783500003</v>
      </c>
      <c r="H2079" s="7">
        <v>1.8272791466112999E-3</v>
      </c>
      <c r="I2079" s="8">
        <v>2.3829288082426799E-2</v>
      </c>
      <c r="J2079" s="5">
        <v>7.6682070412285697E-2</v>
      </c>
      <c r="K2079" s="29">
        <v>0.99927693420099994</v>
      </c>
      <c r="L2079" s="27"/>
      <c r="M2079" s="82"/>
    </row>
    <row r="2080" spans="1:13" ht="19">
      <c r="A2080" t="s">
        <v>5376</v>
      </c>
      <c r="C2080" t="s">
        <v>2077</v>
      </c>
      <c r="D2080" s="6">
        <v>2.2154739505384002E-2</v>
      </c>
      <c r="E2080" s="22">
        <v>0.16709023613391999</v>
      </c>
      <c r="F2080" s="5">
        <v>0.13259146685044601</v>
      </c>
      <c r="G2080" s="29">
        <v>1</v>
      </c>
      <c r="H2080" s="7">
        <v>1.8620040899540401E-2</v>
      </c>
      <c r="I2080" s="8">
        <v>5.9260822460977899E-2</v>
      </c>
      <c r="J2080" s="5">
        <v>0.31420490175952898</v>
      </c>
      <c r="K2080" s="29">
        <v>0.960144927536</v>
      </c>
      <c r="L2080" s="27"/>
      <c r="M2080" s="82"/>
    </row>
    <row r="2081" spans="1:13" ht="19">
      <c r="A2081" t="s">
        <v>4830</v>
      </c>
      <c r="C2081" t="s">
        <v>2078</v>
      </c>
      <c r="D2081" s="6">
        <v>1.1532035769662699E-2</v>
      </c>
      <c r="E2081" s="22">
        <v>7.5003899286309295E-2</v>
      </c>
      <c r="F2081" s="5">
        <v>0.153752483262796</v>
      </c>
      <c r="G2081" s="29">
        <v>1</v>
      </c>
      <c r="H2081" s="7">
        <v>7.6955797309914099E-3</v>
      </c>
      <c r="I2081" s="8">
        <v>2.6778339859574101E-2</v>
      </c>
      <c r="J2081" s="5">
        <v>0.28738076263678503</v>
      </c>
      <c r="K2081" s="29">
        <v>1</v>
      </c>
      <c r="L2081" s="27"/>
      <c r="M2081" s="82"/>
    </row>
    <row r="2082" spans="1:13" ht="19">
      <c r="A2082" t="s">
        <v>4094</v>
      </c>
      <c r="C2082" t="s">
        <v>2079</v>
      </c>
      <c r="D2082" s="6">
        <v>3.4682142728354299E-3</v>
      </c>
      <c r="E2082" s="22">
        <v>2.1430029333042E-2</v>
      </c>
      <c r="F2082" s="5">
        <v>0.16183898859568699</v>
      </c>
      <c r="G2082" s="29">
        <v>1</v>
      </c>
      <c r="H2082" s="7">
        <v>0</v>
      </c>
      <c r="I2082" s="8">
        <v>0</v>
      </c>
      <c r="J2082" s="5" t="s">
        <v>3</v>
      </c>
      <c r="K2082" s="29">
        <v>1</v>
      </c>
      <c r="L2082" s="27"/>
      <c r="M2082" s="82"/>
    </row>
    <row r="2083" spans="1:13" ht="19">
      <c r="A2083" t="s">
        <v>4094</v>
      </c>
      <c r="C2083" t="s">
        <v>2080</v>
      </c>
      <c r="D2083" s="6">
        <v>9.6438510632835296E-3</v>
      </c>
      <c r="E2083" s="22">
        <v>7.2186823523201604E-2</v>
      </c>
      <c r="F2083" s="5">
        <v>0.13359572554378801</v>
      </c>
      <c r="G2083" s="29">
        <v>1</v>
      </c>
      <c r="H2083" s="7">
        <v>0</v>
      </c>
      <c r="I2083" s="8">
        <v>0</v>
      </c>
      <c r="J2083" s="5" t="s">
        <v>3</v>
      </c>
      <c r="K2083" s="29">
        <v>1</v>
      </c>
      <c r="L2083" s="27"/>
      <c r="M2083" s="82"/>
    </row>
    <row r="2084" spans="1:13" ht="19">
      <c r="A2084" t="s">
        <v>4094</v>
      </c>
      <c r="C2084" t="s">
        <v>2081</v>
      </c>
      <c r="D2084" s="6">
        <v>1.0778225237661299E-2</v>
      </c>
      <c r="E2084" s="22">
        <v>4.5046649727614803E-2</v>
      </c>
      <c r="F2084" s="5">
        <v>0.23926807660135399</v>
      </c>
      <c r="G2084" s="29">
        <v>0.98897637795299997</v>
      </c>
      <c r="H2084" s="7">
        <v>0</v>
      </c>
      <c r="I2084" s="8">
        <v>1.70116319036156E-3</v>
      </c>
      <c r="J2084" s="5">
        <v>0</v>
      </c>
      <c r="K2084" s="29">
        <v>0.99947506561699995</v>
      </c>
      <c r="L2084" s="27"/>
      <c r="M2084" s="82"/>
    </row>
    <row r="2085" spans="1:13" ht="19">
      <c r="A2085" t="s">
        <v>5134</v>
      </c>
      <c r="C2085" t="s">
        <v>2082</v>
      </c>
      <c r="D2085" s="6">
        <v>1.80269481225768E-2</v>
      </c>
      <c r="E2085" s="22">
        <v>0.14482524511981301</v>
      </c>
      <c r="F2085" s="5">
        <v>0.12447379673111</v>
      </c>
      <c r="G2085" s="29">
        <v>0.98080279232099998</v>
      </c>
      <c r="H2085" s="7">
        <v>9.5699650371125107E-3</v>
      </c>
      <c r="I2085" s="8">
        <v>5.0457830318769499E-2</v>
      </c>
      <c r="J2085" s="5">
        <v>0.18966263465261701</v>
      </c>
      <c r="K2085" s="29">
        <v>0.99825479930200001</v>
      </c>
      <c r="L2085" s="27"/>
      <c r="M2085" s="82"/>
    </row>
    <row r="2086" spans="1:13" ht="19">
      <c r="A2086" t="s">
        <v>4094</v>
      </c>
      <c r="C2086" t="s">
        <v>2083</v>
      </c>
      <c r="D2086" s="6">
        <v>1.2320605606460901E-2</v>
      </c>
      <c r="E2086" s="22">
        <v>0.112359208671495</v>
      </c>
      <c r="F2086" s="5">
        <v>0.10965372355445099</v>
      </c>
      <c r="G2086" s="29">
        <v>1</v>
      </c>
      <c r="H2086" s="7">
        <v>0</v>
      </c>
      <c r="I2086" s="8">
        <v>0</v>
      </c>
      <c r="J2086" s="5" t="s">
        <v>3</v>
      </c>
      <c r="K2086" s="29">
        <v>1</v>
      </c>
      <c r="L2086" s="27"/>
      <c r="M2086" s="82"/>
    </row>
    <row r="2087" spans="1:13" ht="19">
      <c r="A2087" t="s">
        <v>5377</v>
      </c>
      <c r="C2087" t="s">
        <v>2084</v>
      </c>
      <c r="D2087" s="6">
        <v>1.1469918812041501E-2</v>
      </c>
      <c r="E2087" s="22">
        <v>4.1804463934016302E-2</v>
      </c>
      <c r="F2087" s="5">
        <v>0.27437067080074201</v>
      </c>
      <c r="G2087" s="29">
        <v>1</v>
      </c>
      <c r="H2087" s="7">
        <v>4.4631235742638198E-4</v>
      </c>
      <c r="I2087" s="8">
        <v>0</v>
      </c>
      <c r="J2087" s="5" t="s">
        <v>3</v>
      </c>
      <c r="K2087" s="29">
        <v>1</v>
      </c>
      <c r="L2087" s="27"/>
      <c r="M2087" s="82"/>
    </row>
    <row r="2088" spans="1:13" ht="19">
      <c r="A2088" t="s">
        <v>5110</v>
      </c>
      <c r="C2088" t="s">
        <v>2085</v>
      </c>
      <c r="D2088" s="6">
        <v>0</v>
      </c>
      <c r="E2088" s="22">
        <v>0</v>
      </c>
      <c r="F2088" s="5" t="s">
        <v>3</v>
      </c>
      <c r="G2088" s="29">
        <v>1</v>
      </c>
      <c r="H2088" s="7">
        <v>0</v>
      </c>
      <c r="I2088" s="8">
        <v>0</v>
      </c>
      <c r="J2088" s="5" t="s">
        <v>3</v>
      </c>
      <c r="K2088" s="29">
        <v>1</v>
      </c>
      <c r="L2088" s="27"/>
      <c r="M2088" s="82"/>
    </row>
    <row r="2089" spans="1:13" ht="19">
      <c r="A2089" t="s">
        <v>4094</v>
      </c>
      <c r="C2089" t="s">
        <v>2086</v>
      </c>
      <c r="D2089" s="6">
        <v>3.5294182780594599E-3</v>
      </c>
      <c r="E2089" s="22">
        <v>1.18579545199817E-2</v>
      </c>
      <c r="F2089" s="5">
        <v>0.29764140789308102</v>
      </c>
      <c r="G2089" s="29">
        <v>1</v>
      </c>
      <c r="H2089" s="7">
        <v>7.0630304218952701E-3</v>
      </c>
      <c r="I2089" s="8">
        <v>1.5947444681462902E-2</v>
      </c>
      <c r="J2089" s="5">
        <v>0.44289417915995399</v>
      </c>
      <c r="K2089" s="29">
        <v>1</v>
      </c>
      <c r="L2089" s="27"/>
      <c r="M2089" s="82"/>
    </row>
    <row r="2090" spans="1:13" ht="19">
      <c r="A2090" t="s">
        <v>4094</v>
      </c>
      <c r="C2090" t="s">
        <v>2087</v>
      </c>
      <c r="D2090" s="6">
        <v>8.0000758531463892E-3</v>
      </c>
      <c r="E2090" s="22">
        <v>0</v>
      </c>
      <c r="F2090" s="5" t="s">
        <v>3</v>
      </c>
      <c r="G2090" s="29">
        <v>1</v>
      </c>
      <c r="H2090" s="7">
        <v>5.33098646084618E-3</v>
      </c>
      <c r="I2090" s="8">
        <v>0</v>
      </c>
      <c r="J2090" s="5" t="s">
        <v>3</v>
      </c>
      <c r="K2090" s="29">
        <v>0.99358974358999996</v>
      </c>
      <c r="L2090" s="27"/>
      <c r="M2090" s="82"/>
    </row>
    <row r="2091" spans="1:13" ht="19">
      <c r="A2091" t="s">
        <v>4500</v>
      </c>
      <c r="C2091" t="s">
        <v>2088</v>
      </c>
      <c r="D2091" s="6">
        <v>2.6463805161234398E-3</v>
      </c>
      <c r="E2091" s="22">
        <v>6.1128428985389602E-2</v>
      </c>
      <c r="F2091" s="5">
        <v>4.3292140171898599E-2</v>
      </c>
      <c r="G2091" s="29">
        <v>1</v>
      </c>
      <c r="H2091" s="7">
        <v>0</v>
      </c>
      <c r="I2091" s="8">
        <v>0</v>
      </c>
      <c r="J2091" s="5" t="s">
        <v>3</v>
      </c>
      <c r="K2091" s="29">
        <v>1</v>
      </c>
      <c r="L2091" s="27"/>
      <c r="M2091" s="82"/>
    </row>
    <row r="2092" spans="1:13" ht="19">
      <c r="A2092" t="s">
        <v>4094</v>
      </c>
      <c r="C2092" t="s">
        <v>2089</v>
      </c>
      <c r="D2092" s="6">
        <v>9.6658607291967898E-3</v>
      </c>
      <c r="E2092" s="22">
        <v>0.101334315466381</v>
      </c>
      <c r="F2092" s="5">
        <v>9.5385859022293004E-2</v>
      </c>
      <c r="G2092" s="29">
        <v>1</v>
      </c>
      <c r="H2092" s="7">
        <v>4.81542585219202E-3</v>
      </c>
      <c r="I2092" s="8">
        <v>5.2423079713033803E-2</v>
      </c>
      <c r="J2092" s="5">
        <v>9.1856981286713199E-2</v>
      </c>
      <c r="K2092" s="29">
        <v>0.97892720306500003</v>
      </c>
      <c r="L2092" s="27"/>
      <c r="M2092" s="82"/>
    </row>
    <row r="2093" spans="1:13" ht="19">
      <c r="A2093" t="s">
        <v>4094</v>
      </c>
      <c r="C2093" t="s">
        <v>2090</v>
      </c>
      <c r="D2093" s="6">
        <v>2.2413809785246999E-3</v>
      </c>
      <c r="E2093" s="22">
        <v>6.9029165719807398E-2</v>
      </c>
      <c r="F2093" s="5">
        <v>3.24700574771912E-2</v>
      </c>
      <c r="G2093" s="29">
        <v>0.99959579628100004</v>
      </c>
      <c r="H2093" s="7">
        <v>1.1467780337896E-4</v>
      </c>
      <c r="I2093" s="8">
        <v>8.2960308721433595E-4</v>
      </c>
      <c r="J2093" s="5">
        <v>0.138232131903014</v>
      </c>
      <c r="K2093" s="29">
        <v>0.99973053085399999</v>
      </c>
      <c r="L2093" s="27"/>
      <c r="M2093" s="82"/>
    </row>
    <row r="2094" spans="1:13" ht="19">
      <c r="A2094" t="s">
        <v>4094</v>
      </c>
      <c r="C2094" t="s">
        <v>2091</v>
      </c>
      <c r="D2094" s="6">
        <v>6.3195257713304906E-2</v>
      </c>
      <c r="E2094" s="22">
        <v>0.19935557668760501</v>
      </c>
      <c r="F2094" s="5">
        <v>0.316997692080285</v>
      </c>
      <c r="G2094" s="29">
        <v>0.94583333333300001</v>
      </c>
      <c r="H2094" s="7">
        <v>3.7172006744644499E-2</v>
      </c>
      <c r="I2094" s="8">
        <v>0.154983889581852</v>
      </c>
      <c r="J2094" s="5">
        <v>0.239844327335796</v>
      </c>
      <c r="K2094" s="29">
        <v>0.93518518518500005</v>
      </c>
      <c r="L2094" s="27"/>
      <c r="M2094" s="82"/>
    </row>
    <row r="2095" spans="1:13" ht="19">
      <c r="A2095" t="s">
        <v>5378</v>
      </c>
      <c r="C2095" t="s">
        <v>2092</v>
      </c>
      <c r="D2095" s="6">
        <v>1.42804790286374E-2</v>
      </c>
      <c r="E2095" s="22">
        <v>0.16706520881242501</v>
      </c>
      <c r="F2095" s="5">
        <v>8.5478473526292495E-2</v>
      </c>
      <c r="G2095" s="29">
        <v>1</v>
      </c>
      <c r="H2095" s="7">
        <v>1.26370848928106E-2</v>
      </c>
      <c r="I2095" s="8">
        <v>0.17739740900689199</v>
      </c>
      <c r="J2095" s="5">
        <v>7.1236017276439703E-2</v>
      </c>
      <c r="K2095" s="29">
        <v>0.93973634651600002</v>
      </c>
      <c r="L2095" s="27"/>
      <c r="M2095" s="82"/>
    </row>
    <row r="2096" spans="1:13" ht="19">
      <c r="A2096" t="s">
        <v>4806</v>
      </c>
      <c r="C2096" t="s">
        <v>2093</v>
      </c>
      <c r="D2096" s="6">
        <v>0</v>
      </c>
      <c r="E2096" s="22">
        <v>0</v>
      </c>
      <c r="F2096" s="5" t="s">
        <v>3</v>
      </c>
      <c r="G2096" s="29">
        <v>0.974025974026</v>
      </c>
      <c r="H2096" s="7">
        <v>0</v>
      </c>
      <c r="I2096" s="8">
        <v>0</v>
      </c>
      <c r="J2096" s="5" t="s">
        <v>3</v>
      </c>
      <c r="K2096" s="29">
        <v>1</v>
      </c>
      <c r="L2096" s="27"/>
      <c r="M2096" s="82"/>
    </row>
    <row r="2097" spans="1:13" ht="19">
      <c r="A2097" t="s">
        <v>4501</v>
      </c>
      <c r="C2097" t="s">
        <v>2094</v>
      </c>
      <c r="D2097" s="6">
        <v>0</v>
      </c>
      <c r="E2097" s="22">
        <v>0</v>
      </c>
      <c r="F2097" s="5" t="s">
        <v>3</v>
      </c>
      <c r="G2097" s="29">
        <v>1</v>
      </c>
      <c r="H2097" s="7">
        <v>0</v>
      </c>
      <c r="I2097" s="8">
        <v>0</v>
      </c>
      <c r="J2097" s="5" t="s">
        <v>3</v>
      </c>
      <c r="K2097" s="29">
        <v>1</v>
      </c>
      <c r="L2097" s="27"/>
      <c r="M2097" s="82"/>
    </row>
    <row r="2098" spans="1:13" ht="19">
      <c r="A2098" t="s">
        <v>4502</v>
      </c>
      <c r="C2098" t="s">
        <v>2095</v>
      </c>
      <c r="D2098" s="6">
        <v>5.30154626325555E-3</v>
      </c>
      <c r="E2098" s="22">
        <v>0.101669208117733</v>
      </c>
      <c r="F2098" s="5">
        <v>5.2145053172012103E-2</v>
      </c>
      <c r="G2098" s="29">
        <v>1</v>
      </c>
      <c r="H2098" s="7">
        <v>0</v>
      </c>
      <c r="I2098" s="8">
        <v>0</v>
      </c>
      <c r="J2098" s="5" t="s">
        <v>3</v>
      </c>
      <c r="K2098" s="29">
        <v>1</v>
      </c>
      <c r="L2098" s="27"/>
      <c r="M2098" s="82"/>
    </row>
    <row r="2099" spans="1:13" ht="19">
      <c r="A2099" t="s">
        <v>4806</v>
      </c>
      <c r="C2099" t="s">
        <v>2096</v>
      </c>
      <c r="D2099" s="6">
        <v>2.3681090954523899E-2</v>
      </c>
      <c r="E2099" s="22">
        <v>0.13252767336729901</v>
      </c>
      <c r="F2099" s="5">
        <v>0.17868789478324301</v>
      </c>
      <c r="G2099" s="29">
        <v>1</v>
      </c>
      <c r="H2099" s="7">
        <v>1.90385632934401E-3</v>
      </c>
      <c r="I2099" s="8">
        <v>1.18649893918416E-2</v>
      </c>
      <c r="J2099" s="5">
        <v>0.160460011085481</v>
      </c>
      <c r="K2099" s="29">
        <v>1</v>
      </c>
      <c r="L2099" s="27"/>
      <c r="M2099" s="82"/>
    </row>
    <row r="2100" spans="1:13" ht="19">
      <c r="A2100" t="s">
        <v>5379</v>
      </c>
      <c r="C2100" t="s">
        <v>2097</v>
      </c>
      <c r="D2100" s="6">
        <v>0</v>
      </c>
      <c r="E2100" s="22">
        <v>0</v>
      </c>
      <c r="F2100" s="5" t="s">
        <v>3</v>
      </c>
      <c r="G2100" s="29">
        <v>1</v>
      </c>
      <c r="H2100" s="7">
        <v>3.0322939716641398E-4</v>
      </c>
      <c r="I2100" s="8">
        <v>3.42661932443218E-3</v>
      </c>
      <c r="J2100" s="5">
        <v>8.8492291806199497E-2</v>
      </c>
      <c r="K2100" s="29">
        <v>1</v>
      </c>
      <c r="L2100" s="27"/>
      <c r="M2100" s="82"/>
    </row>
    <row r="2101" spans="1:13" ht="19">
      <c r="A2101" t="s">
        <v>4094</v>
      </c>
      <c r="C2101" t="s">
        <v>2098</v>
      </c>
      <c r="D2101" s="6">
        <v>5.0997476634981496E-3</v>
      </c>
      <c r="E2101" s="22">
        <v>2.54375118325058E-2</v>
      </c>
      <c r="F2101" s="5">
        <v>0.20048138737301099</v>
      </c>
      <c r="G2101" s="29">
        <v>1</v>
      </c>
      <c r="H2101" s="7">
        <v>1.80855761042908E-3</v>
      </c>
      <c r="I2101" s="8">
        <v>1.3301168836996001E-2</v>
      </c>
      <c r="J2101" s="5">
        <v>0.13596982585460801</v>
      </c>
      <c r="K2101" s="29">
        <v>0.99380220964699995</v>
      </c>
      <c r="L2101" s="27"/>
      <c r="M2101" s="82"/>
    </row>
    <row r="2102" spans="1:13" ht="19">
      <c r="A2102" t="s">
        <v>5380</v>
      </c>
      <c r="C2102" t="s">
        <v>2099</v>
      </c>
      <c r="D2102" s="6">
        <v>0</v>
      </c>
      <c r="E2102" s="22">
        <v>5.3594222986608701E-2</v>
      </c>
      <c r="F2102" s="5">
        <v>0</v>
      </c>
      <c r="G2102" s="29">
        <v>1</v>
      </c>
      <c r="H2102" s="7">
        <v>0</v>
      </c>
      <c r="I2102" s="8">
        <v>0</v>
      </c>
      <c r="J2102" s="5" t="s">
        <v>3</v>
      </c>
      <c r="K2102" s="29">
        <v>1</v>
      </c>
      <c r="L2102" s="27"/>
      <c r="M2102" s="82"/>
    </row>
    <row r="2103" spans="1:13" ht="19">
      <c r="A2103" t="s">
        <v>4094</v>
      </c>
      <c r="C2103" t="s">
        <v>2100</v>
      </c>
      <c r="D2103" s="6">
        <v>0</v>
      </c>
      <c r="E2103" s="22">
        <v>0</v>
      </c>
      <c r="F2103" s="5" t="s">
        <v>3</v>
      </c>
      <c r="G2103" s="29">
        <v>1</v>
      </c>
      <c r="H2103" s="7">
        <v>0</v>
      </c>
      <c r="I2103" s="8">
        <v>0</v>
      </c>
      <c r="J2103" s="5" t="s">
        <v>3</v>
      </c>
      <c r="K2103" s="29">
        <v>1</v>
      </c>
      <c r="L2103" s="27"/>
      <c r="M2103" s="82"/>
    </row>
    <row r="2104" spans="1:13" ht="19">
      <c r="A2104" t="s">
        <v>4503</v>
      </c>
      <c r="C2104" t="s">
        <v>2101</v>
      </c>
      <c r="D2104" s="6">
        <v>3.0810929845352E-3</v>
      </c>
      <c r="E2104" s="22">
        <v>2.0573894218152301E-2</v>
      </c>
      <c r="F2104" s="5">
        <v>0.14975740381792901</v>
      </c>
      <c r="G2104" s="29">
        <v>0.98131443298999999</v>
      </c>
      <c r="H2104" s="7">
        <v>1.8279586362523299E-4</v>
      </c>
      <c r="I2104" s="8">
        <v>0</v>
      </c>
      <c r="J2104" s="5" t="s">
        <v>3</v>
      </c>
      <c r="K2104" s="29">
        <v>0.99978522336800002</v>
      </c>
      <c r="L2104" s="27"/>
      <c r="M2104" s="82"/>
    </row>
    <row r="2105" spans="1:13" ht="19">
      <c r="A2105" t="s">
        <v>4094</v>
      </c>
      <c r="C2105" t="s">
        <v>2102</v>
      </c>
      <c r="D2105" s="6">
        <v>3.5067276041997799E-3</v>
      </c>
      <c r="E2105" s="22">
        <v>5.8423686245627E-2</v>
      </c>
      <c r="F2105" s="5">
        <v>6.0022361298064403E-2</v>
      </c>
      <c r="G2105" s="29">
        <v>1</v>
      </c>
      <c r="H2105" s="7">
        <v>0</v>
      </c>
      <c r="I2105" s="8">
        <v>0</v>
      </c>
      <c r="J2105" s="5" t="s">
        <v>3</v>
      </c>
      <c r="K2105" s="29">
        <v>1</v>
      </c>
      <c r="L2105" s="27"/>
      <c r="M2105" s="82"/>
    </row>
    <row r="2106" spans="1:13" ht="19">
      <c r="A2106" t="s">
        <v>4094</v>
      </c>
      <c r="C2106" t="s">
        <v>2103</v>
      </c>
      <c r="D2106" s="6">
        <v>6.9808531908638503E-3</v>
      </c>
      <c r="E2106" s="22">
        <v>4.4678220183999397E-2</v>
      </c>
      <c r="F2106" s="5">
        <v>0.15624734293609799</v>
      </c>
      <c r="G2106" s="29">
        <v>0.944444444444</v>
      </c>
      <c r="H2106" s="7">
        <v>6.5825984816696298E-3</v>
      </c>
      <c r="I2106" s="8">
        <v>3.7537153562747602E-2</v>
      </c>
      <c r="J2106" s="5">
        <v>0.17536221734730301</v>
      </c>
      <c r="K2106" s="29">
        <v>0.98148148148100001</v>
      </c>
      <c r="L2106" s="27"/>
      <c r="M2106" s="82"/>
    </row>
    <row r="2107" spans="1:13" ht="19">
      <c r="A2107" t="s">
        <v>4094</v>
      </c>
      <c r="C2107" t="s">
        <v>2104</v>
      </c>
      <c r="D2107" s="6">
        <v>2.2757751057010101E-2</v>
      </c>
      <c r="E2107" s="22">
        <v>0.116173757560117</v>
      </c>
      <c r="F2107" s="5">
        <v>0.19589407741445899</v>
      </c>
      <c r="G2107" s="29">
        <v>0.58163265306099998</v>
      </c>
      <c r="H2107" s="7">
        <v>2.2125498297523499E-2</v>
      </c>
      <c r="I2107" s="8">
        <v>7.0195080888952696E-2</v>
      </c>
      <c r="J2107" s="5">
        <v>0.31520012538379399</v>
      </c>
      <c r="K2107" s="29">
        <v>1</v>
      </c>
      <c r="L2107" s="27"/>
      <c r="M2107" s="82"/>
    </row>
    <row r="2108" spans="1:13" ht="19">
      <c r="A2108" t="s">
        <v>4094</v>
      </c>
      <c r="C2108" t="s">
        <v>2105</v>
      </c>
      <c r="D2108" s="6">
        <v>5.07616150960405E-3</v>
      </c>
      <c r="E2108" s="22">
        <v>4.0009485528969602E-2</v>
      </c>
      <c r="F2108" s="5">
        <v>0.12687395107664101</v>
      </c>
      <c r="G2108" s="29">
        <v>0.70042194092800003</v>
      </c>
      <c r="H2108" s="7">
        <v>0</v>
      </c>
      <c r="I2108" s="8">
        <v>0</v>
      </c>
      <c r="J2108" s="5" t="s">
        <v>3</v>
      </c>
      <c r="K2108" s="29">
        <v>1</v>
      </c>
      <c r="L2108" s="27"/>
      <c r="M2108" s="82"/>
    </row>
    <row r="2109" spans="1:13" ht="19">
      <c r="A2109" t="s">
        <v>4094</v>
      </c>
      <c r="C2109" t="s">
        <v>2106</v>
      </c>
      <c r="D2109" s="6">
        <v>1.8856527948647901E-2</v>
      </c>
      <c r="E2109" s="22">
        <v>3.30982853880918E-2</v>
      </c>
      <c r="F2109" s="5">
        <v>0.56971313551583902</v>
      </c>
      <c r="G2109" s="29">
        <v>1</v>
      </c>
      <c r="H2109" s="7">
        <v>1.66852126658337E-3</v>
      </c>
      <c r="I2109" s="8">
        <v>7.5282940751334503E-3</v>
      </c>
      <c r="J2109" s="5">
        <v>0.221633380674465</v>
      </c>
      <c r="K2109" s="29">
        <v>1</v>
      </c>
      <c r="L2109" s="27"/>
      <c r="M2109" s="82"/>
    </row>
    <row r="2110" spans="1:13" ht="19">
      <c r="A2110" t="s">
        <v>5258</v>
      </c>
      <c r="C2110" t="s">
        <v>2107</v>
      </c>
      <c r="D2110" s="6">
        <v>5.1238457187775402E-3</v>
      </c>
      <c r="E2110" s="22">
        <v>3.75078154309961E-2</v>
      </c>
      <c r="F2110" s="5">
        <v>0.13660741527866299</v>
      </c>
      <c r="G2110" s="29">
        <v>1</v>
      </c>
      <c r="H2110" s="7">
        <v>0</v>
      </c>
      <c r="I2110" s="8">
        <v>0</v>
      </c>
      <c r="J2110" s="5" t="s">
        <v>3</v>
      </c>
      <c r="K2110" s="29">
        <v>1</v>
      </c>
      <c r="L2110" s="27"/>
      <c r="M2110" s="82"/>
    </row>
    <row r="2111" spans="1:13" ht="19">
      <c r="A2111" t="s">
        <v>4094</v>
      </c>
      <c r="C2111" t="s">
        <v>2108</v>
      </c>
      <c r="D2111" s="6">
        <v>0</v>
      </c>
      <c r="E2111" s="22">
        <v>7.3228852172936995E-2</v>
      </c>
      <c r="F2111" s="5">
        <v>0</v>
      </c>
      <c r="G2111" s="29">
        <v>0.96610169491499998</v>
      </c>
      <c r="H2111" s="7">
        <v>0</v>
      </c>
      <c r="I2111" s="8">
        <v>2.2686039566623298E-2</v>
      </c>
      <c r="J2111" s="5">
        <v>0</v>
      </c>
      <c r="K2111" s="29">
        <v>0.99435028248599999</v>
      </c>
      <c r="L2111" s="27"/>
      <c r="M2111" s="82"/>
    </row>
    <row r="2112" spans="1:13" ht="19">
      <c r="A2112" t="s">
        <v>4504</v>
      </c>
      <c r="C2112" t="s">
        <v>2109</v>
      </c>
      <c r="D2112" s="6">
        <v>1.8001808822618399E-3</v>
      </c>
      <c r="E2112" s="22">
        <v>6.5329632898695894E-2</v>
      </c>
      <c r="F2112" s="5">
        <v>2.7555349730088202E-2</v>
      </c>
      <c r="G2112" s="29">
        <v>1</v>
      </c>
      <c r="H2112" s="7">
        <v>3.9968693035468599E-4</v>
      </c>
      <c r="I2112" s="8">
        <v>3.5581041628236797E-2</v>
      </c>
      <c r="J2112" s="5">
        <v>1.12331430465346E-2</v>
      </c>
      <c r="K2112" s="29">
        <v>0.99394785847300005</v>
      </c>
      <c r="L2112" s="27"/>
      <c r="M2112" s="82"/>
    </row>
    <row r="2113" spans="1:13" ht="19">
      <c r="A2113" t="s">
        <v>4094</v>
      </c>
      <c r="C2113" t="s">
        <v>2110</v>
      </c>
      <c r="D2113" s="6">
        <v>0</v>
      </c>
      <c r="E2113" s="22">
        <v>0</v>
      </c>
      <c r="F2113" s="5" t="s">
        <v>3</v>
      </c>
      <c r="G2113" s="29">
        <v>1</v>
      </c>
      <c r="H2113" s="7">
        <v>0</v>
      </c>
      <c r="I2113" s="8">
        <v>0</v>
      </c>
      <c r="J2113" s="5" t="s">
        <v>3</v>
      </c>
      <c r="K2113" s="29">
        <v>1</v>
      </c>
      <c r="L2113" s="27"/>
      <c r="M2113" s="82"/>
    </row>
    <row r="2114" spans="1:13" ht="19">
      <c r="A2114" t="s">
        <v>5381</v>
      </c>
      <c r="C2114" t="s">
        <v>2111</v>
      </c>
      <c r="D2114" s="6">
        <v>6.1712870692756496E-3</v>
      </c>
      <c r="E2114" s="22">
        <v>5.9965331479907201E-2</v>
      </c>
      <c r="F2114" s="5">
        <v>0.102914249233217</v>
      </c>
      <c r="G2114" s="29">
        <v>1</v>
      </c>
      <c r="H2114" s="7">
        <v>0</v>
      </c>
      <c r="I2114" s="8">
        <v>0</v>
      </c>
      <c r="J2114" s="5" t="s">
        <v>3</v>
      </c>
      <c r="K2114" s="29">
        <v>1</v>
      </c>
      <c r="L2114" s="27"/>
      <c r="M2114" s="82"/>
    </row>
    <row r="2115" spans="1:13" ht="19">
      <c r="A2115" t="s">
        <v>4094</v>
      </c>
      <c r="C2115" t="s">
        <v>2112</v>
      </c>
      <c r="D2115" s="6">
        <v>9.7036394039244703E-3</v>
      </c>
      <c r="E2115" s="22">
        <v>0</v>
      </c>
      <c r="F2115" s="5" t="s">
        <v>3</v>
      </c>
      <c r="G2115" s="29">
        <v>1</v>
      </c>
      <c r="H2115" s="7">
        <v>0</v>
      </c>
      <c r="I2115" s="8">
        <v>0</v>
      </c>
      <c r="J2115" s="5" t="s">
        <v>3</v>
      </c>
      <c r="K2115" s="29">
        <v>1</v>
      </c>
      <c r="L2115" s="27"/>
      <c r="M2115" s="82"/>
    </row>
    <row r="2116" spans="1:13" ht="19">
      <c r="A2116" t="s">
        <v>4806</v>
      </c>
      <c r="C2116" t="s">
        <v>2113</v>
      </c>
      <c r="D2116" s="6">
        <v>0</v>
      </c>
      <c r="E2116" s="22">
        <v>0</v>
      </c>
      <c r="F2116" s="5" t="s">
        <v>3</v>
      </c>
      <c r="G2116" s="29">
        <v>1</v>
      </c>
      <c r="H2116" s="7">
        <v>0</v>
      </c>
      <c r="I2116" s="8">
        <v>0</v>
      </c>
      <c r="J2116" s="5" t="s">
        <v>3</v>
      </c>
      <c r="K2116" s="29">
        <v>1</v>
      </c>
      <c r="L2116" s="27"/>
      <c r="M2116" s="82"/>
    </row>
    <row r="2117" spans="1:13" ht="19">
      <c r="A2117" t="s">
        <v>4806</v>
      </c>
      <c r="C2117" t="s">
        <v>2114</v>
      </c>
      <c r="D2117" s="6">
        <v>1.95876203714479E-2</v>
      </c>
      <c r="E2117" s="22">
        <v>2.3717391322884099E-2</v>
      </c>
      <c r="F2117" s="5">
        <v>0.82587583536425602</v>
      </c>
      <c r="G2117" s="29">
        <v>1</v>
      </c>
      <c r="H2117" s="7">
        <v>4.3041725017636196E-3</v>
      </c>
      <c r="I2117" s="8">
        <v>1.5790056898374299E-2</v>
      </c>
      <c r="J2117" s="5">
        <v>0.27258752324108299</v>
      </c>
      <c r="K2117" s="29">
        <v>1</v>
      </c>
      <c r="L2117" s="27"/>
      <c r="M2117" s="82"/>
    </row>
    <row r="2118" spans="1:13" ht="19">
      <c r="A2118" t="s">
        <v>4094</v>
      </c>
      <c r="C2118" t="s">
        <v>2115</v>
      </c>
      <c r="D2118" s="6">
        <v>1.8042757580367198E-2</v>
      </c>
      <c r="E2118" s="22">
        <v>9.7519897520712898E-2</v>
      </c>
      <c r="F2118" s="5">
        <v>0.185016166331953</v>
      </c>
      <c r="G2118" s="29">
        <v>1</v>
      </c>
      <c r="H2118" s="7">
        <v>1.1720460085143001E-2</v>
      </c>
      <c r="I2118" s="8">
        <v>5.9902104379773197E-2</v>
      </c>
      <c r="J2118" s="5">
        <v>0.19566023942725799</v>
      </c>
      <c r="K2118" s="29">
        <v>0.96834817012899999</v>
      </c>
      <c r="L2118" s="27"/>
      <c r="M2118" s="82"/>
    </row>
    <row r="2119" spans="1:13" ht="19">
      <c r="A2119" t="s">
        <v>4806</v>
      </c>
      <c r="C2119" t="s">
        <v>2116</v>
      </c>
      <c r="D2119" s="6">
        <v>1.28813814783131E-2</v>
      </c>
      <c r="E2119" s="22">
        <v>1.9018451692561299E-2</v>
      </c>
      <c r="F2119" s="5">
        <v>0.67730968254116297</v>
      </c>
      <c r="G2119" s="29">
        <v>1</v>
      </c>
      <c r="H2119" s="7">
        <v>0</v>
      </c>
      <c r="I2119" s="8">
        <v>0</v>
      </c>
      <c r="J2119" s="5" t="s">
        <v>3</v>
      </c>
      <c r="K2119" s="29">
        <v>1</v>
      </c>
      <c r="L2119" s="27"/>
      <c r="M2119" s="82"/>
    </row>
    <row r="2120" spans="1:13" ht="19">
      <c r="A2120" t="s">
        <v>4094</v>
      </c>
      <c r="C2120" t="s">
        <v>2117</v>
      </c>
      <c r="D2120" s="6">
        <v>5.3144597921143798E-3</v>
      </c>
      <c r="E2120" s="22">
        <v>3.6195201939641701E-2</v>
      </c>
      <c r="F2120" s="5">
        <v>0.14682774255484601</v>
      </c>
      <c r="G2120" s="29">
        <v>1</v>
      </c>
      <c r="H2120" s="7">
        <v>0</v>
      </c>
      <c r="I2120" s="8">
        <v>0</v>
      </c>
      <c r="J2120" s="5" t="s">
        <v>3</v>
      </c>
      <c r="K2120" s="29">
        <v>1</v>
      </c>
      <c r="L2120" s="27"/>
      <c r="M2120" s="82"/>
    </row>
    <row r="2121" spans="1:13" ht="19">
      <c r="A2121" t="s">
        <v>4094</v>
      </c>
      <c r="C2121" t="s">
        <v>2118</v>
      </c>
      <c r="D2121" s="6">
        <v>3.6679694086495201E-3</v>
      </c>
      <c r="E2121" s="22">
        <v>1.23863128299524E-2</v>
      </c>
      <c r="F2121" s="5">
        <v>0.29613085500147301</v>
      </c>
      <c r="G2121" s="29">
        <v>1</v>
      </c>
      <c r="H2121" s="7">
        <v>0</v>
      </c>
      <c r="I2121" s="8">
        <v>2.0509327427636701E-3</v>
      </c>
      <c r="J2121" s="5">
        <v>0</v>
      </c>
      <c r="K2121" s="29">
        <v>0.99937539038099998</v>
      </c>
      <c r="L2121" s="27"/>
      <c r="M2121" s="82"/>
    </row>
    <row r="2122" spans="1:13" ht="19">
      <c r="A2122" t="s">
        <v>4094</v>
      </c>
      <c r="C2122" t="s">
        <v>2119</v>
      </c>
      <c r="D2122" s="6">
        <v>0</v>
      </c>
      <c r="E2122" s="22">
        <v>0</v>
      </c>
      <c r="F2122" s="5" t="s">
        <v>3</v>
      </c>
      <c r="G2122" s="29">
        <v>1</v>
      </c>
      <c r="H2122" s="7">
        <v>0</v>
      </c>
      <c r="I2122" s="8">
        <v>0</v>
      </c>
      <c r="J2122" s="5" t="s">
        <v>3</v>
      </c>
      <c r="K2122" s="29">
        <v>1</v>
      </c>
      <c r="L2122" s="27"/>
      <c r="M2122" s="82"/>
    </row>
    <row r="2123" spans="1:13" ht="19">
      <c r="A2123" t="s">
        <v>4806</v>
      </c>
      <c r="C2123" t="s">
        <v>2120</v>
      </c>
      <c r="D2123" s="6">
        <v>0</v>
      </c>
      <c r="E2123" s="22">
        <v>0.15231900311337099</v>
      </c>
      <c r="F2123" s="5">
        <v>0</v>
      </c>
      <c r="G2123" s="29">
        <v>0.439175257732</v>
      </c>
      <c r="H2123" s="7">
        <v>6.7748162091040096E-3</v>
      </c>
      <c r="I2123" s="8">
        <v>7.5974997476466105E-2</v>
      </c>
      <c r="J2123" s="5">
        <v>8.9171654282746995E-2</v>
      </c>
      <c r="K2123" s="29">
        <v>0.97869415807600002</v>
      </c>
      <c r="L2123" s="27"/>
      <c r="M2123" s="82"/>
    </row>
    <row r="2124" spans="1:13" ht="19">
      <c r="A2124" t="s">
        <v>4094</v>
      </c>
      <c r="C2124" t="s">
        <v>2121</v>
      </c>
      <c r="D2124" s="6">
        <v>0</v>
      </c>
      <c r="E2124" s="22">
        <v>2.1584223412532601E-2</v>
      </c>
      <c r="F2124" s="5">
        <v>0</v>
      </c>
      <c r="G2124" s="29">
        <v>1</v>
      </c>
      <c r="H2124" s="7">
        <v>0</v>
      </c>
      <c r="I2124" s="8">
        <v>7.1259443431051896E-3</v>
      </c>
      <c r="J2124" s="5">
        <v>0</v>
      </c>
      <c r="K2124" s="29">
        <v>1</v>
      </c>
      <c r="L2124" s="27"/>
      <c r="M2124" s="82"/>
    </row>
    <row r="2125" spans="1:13" ht="19">
      <c r="A2125" t="s">
        <v>5382</v>
      </c>
      <c r="C2125" t="s">
        <v>2122</v>
      </c>
      <c r="D2125" s="6">
        <v>1.79910131248118E-3</v>
      </c>
      <c r="E2125" s="22">
        <v>1.51329219644631E-2</v>
      </c>
      <c r="F2125" s="5">
        <v>0.118886578329422</v>
      </c>
      <c r="G2125" s="29">
        <v>1</v>
      </c>
      <c r="H2125" s="7">
        <v>0</v>
      </c>
      <c r="I2125" s="8">
        <v>0</v>
      </c>
      <c r="J2125" s="5" t="s">
        <v>3</v>
      </c>
      <c r="K2125" s="29">
        <v>1</v>
      </c>
      <c r="L2125" s="27"/>
      <c r="M2125" s="82"/>
    </row>
    <row r="2126" spans="1:13" ht="19">
      <c r="A2126" t="s">
        <v>4094</v>
      </c>
      <c r="C2126" t="s">
        <v>2123</v>
      </c>
      <c r="D2126" s="6">
        <v>2.09670579499425E-2</v>
      </c>
      <c r="E2126" s="22">
        <v>5.6783866301772297E-2</v>
      </c>
      <c r="F2126" s="5">
        <v>0.369243225505553</v>
      </c>
      <c r="G2126" s="29">
        <v>1</v>
      </c>
      <c r="H2126" s="7">
        <v>1.13638537654517E-2</v>
      </c>
      <c r="I2126" s="8">
        <v>3.1919710814096898E-2</v>
      </c>
      <c r="J2126" s="5">
        <v>0.35601368169140701</v>
      </c>
      <c r="K2126" s="29">
        <v>0.97727272727299996</v>
      </c>
      <c r="L2126" s="27"/>
      <c r="M2126" s="82"/>
    </row>
    <row r="2127" spans="1:13" ht="19">
      <c r="A2127" t="s">
        <v>4806</v>
      </c>
      <c r="C2127" t="s">
        <v>2124</v>
      </c>
      <c r="D2127" s="6">
        <v>0</v>
      </c>
      <c r="E2127" s="22">
        <v>8.2842746673232895E-2</v>
      </c>
      <c r="F2127" s="5">
        <v>0</v>
      </c>
      <c r="G2127" s="29">
        <v>1</v>
      </c>
      <c r="H2127" s="7">
        <v>0</v>
      </c>
      <c r="I2127" s="8">
        <v>3.5935016771923102E-2</v>
      </c>
      <c r="J2127" s="5">
        <v>0</v>
      </c>
      <c r="K2127" s="29">
        <v>0.98915989159899997</v>
      </c>
      <c r="L2127" s="27"/>
      <c r="M2127" s="82"/>
    </row>
    <row r="2128" spans="1:13" ht="19">
      <c r="A2128" t="s">
        <v>4806</v>
      </c>
      <c r="C2128" t="s">
        <v>2125</v>
      </c>
      <c r="D2128" s="6">
        <v>0</v>
      </c>
      <c r="E2128" s="22">
        <v>0</v>
      </c>
      <c r="F2128" s="5" t="s">
        <v>3</v>
      </c>
      <c r="G2128" s="29">
        <v>0.97321428571400004</v>
      </c>
      <c r="H2128" s="7">
        <v>0</v>
      </c>
      <c r="I2128" s="8">
        <v>0</v>
      </c>
      <c r="J2128" s="5" t="s">
        <v>3</v>
      </c>
      <c r="K2128" s="29">
        <v>1</v>
      </c>
      <c r="L2128" s="27"/>
      <c r="M2128" s="82"/>
    </row>
    <row r="2129" spans="1:13" ht="19">
      <c r="A2129" t="s">
        <v>4094</v>
      </c>
      <c r="C2129" t="s">
        <v>2126</v>
      </c>
      <c r="D2129" s="6">
        <v>6.4034540535268603E-3</v>
      </c>
      <c r="E2129" s="22">
        <v>2.8989115825709299E-2</v>
      </c>
      <c r="F2129" s="5">
        <v>0.22089166472086399</v>
      </c>
      <c r="G2129" s="29">
        <v>1</v>
      </c>
      <c r="H2129" s="7">
        <v>0</v>
      </c>
      <c r="I2129" s="8">
        <v>0</v>
      </c>
      <c r="J2129" s="5" t="s">
        <v>3</v>
      </c>
      <c r="K2129" s="29">
        <v>1</v>
      </c>
      <c r="L2129" s="27"/>
      <c r="M2129" s="82"/>
    </row>
    <row r="2130" spans="1:13" ht="19">
      <c r="A2130" t="s">
        <v>4094</v>
      </c>
      <c r="C2130" t="s">
        <v>2127</v>
      </c>
      <c r="D2130" s="6">
        <v>2.6322541558140601E-2</v>
      </c>
      <c r="E2130" s="22">
        <v>7.7573809859144194E-2</v>
      </c>
      <c r="F2130" s="5">
        <v>0.33932253174023702</v>
      </c>
      <c r="G2130" s="29">
        <v>1</v>
      </c>
      <c r="H2130" s="7">
        <v>0</v>
      </c>
      <c r="I2130" s="8">
        <v>0</v>
      </c>
      <c r="J2130" s="5" t="s">
        <v>3</v>
      </c>
      <c r="K2130" s="29">
        <v>1</v>
      </c>
      <c r="L2130" s="27"/>
      <c r="M2130" s="82"/>
    </row>
    <row r="2131" spans="1:13" ht="19">
      <c r="A2131" t="s">
        <v>4094</v>
      </c>
      <c r="C2131" t="s">
        <v>2128</v>
      </c>
      <c r="D2131" s="6">
        <v>1.71927299264527E-2</v>
      </c>
      <c r="E2131" s="22">
        <v>7.1482634853243701E-2</v>
      </c>
      <c r="F2131" s="5">
        <v>0.24051617517667001</v>
      </c>
      <c r="G2131" s="29">
        <v>1</v>
      </c>
      <c r="H2131" s="7">
        <v>0</v>
      </c>
      <c r="I2131" s="8">
        <v>0</v>
      </c>
      <c r="J2131" s="5" t="s">
        <v>3</v>
      </c>
      <c r="K2131" s="29">
        <v>1</v>
      </c>
      <c r="L2131" s="27"/>
      <c r="M2131" s="82"/>
    </row>
    <row r="2132" spans="1:13" ht="19">
      <c r="A2132" t="s">
        <v>4505</v>
      </c>
      <c r="C2132" t="s">
        <v>2129</v>
      </c>
      <c r="D2132" s="6">
        <v>1.54958732810392E-3</v>
      </c>
      <c r="E2132" s="22">
        <v>7.8892389473667404E-2</v>
      </c>
      <c r="F2132" s="5">
        <v>1.9641784694848601E-2</v>
      </c>
      <c r="G2132" s="29">
        <v>0.99853801169599998</v>
      </c>
      <c r="H2132" s="7">
        <v>1.0307863084906799E-3</v>
      </c>
      <c r="I2132" s="8">
        <v>3.13689213244428E-2</v>
      </c>
      <c r="J2132" s="5">
        <v>3.28601132895023E-2</v>
      </c>
      <c r="K2132" s="29">
        <v>0.98903508771899995</v>
      </c>
      <c r="L2132" s="27"/>
      <c r="M2132" s="82"/>
    </row>
    <row r="2133" spans="1:13" ht="19">
      <c r="A2133" t="s">
        <v>4806</v>
      </c>
      <c r="C2133" t="s">
        <v>2130</v>
      </c>
      <c r="D2133" s="6" t="s">
        <v>3</v>
      </c>
      <c r="E2133" s="22" t="s">
        <v>3</v>
      </c>
      <c r="F2133" s="5" t="s">
        <v>3</v>
      </c>
      <c r="G2133" s="29" t="s">
        <v>3</v>
      </c>
      <c r="H2133" s="7">
        <v>9.6791386375410002E-2</v>
      </c>
      <c r="I2133" s="8">
        <v>7.1376259418699003E-2</v>
      </c>
      <c r="J2133" s="5">
        <v>1.3560725535870899</v>
      </c>
      <c r="K2133" s="29">
        <v>1</v>
      </c>
      <c r="L2133" s="27"/>
      <c r="M2133" s="82"/>
    </row>
    <row r="2134" spans="1:13" ht="19">
      <c r="A2134" t="s">
        <v>4094</v>
      </c>
      <c r="C2134" t="s">
        <v>2131</v>
      </c>
      <c r="D2134" s="6">
        <v>1.3308333974304001E-2</v>
      </c>
      <c r="E2134" s="22">
        <v>8.1602144886599295E-2</v>
      </c>
      <c r="F2134" s="5">
        <v>0.16308804128614801</v>
      </c>
      <c r="G2134" s="29">
        <v>1</v>
      </c>
      <c r="H2134" s="7">
        <v>6.3114421794564397E-3</v>
      </c>
      <c r="I2134" s="8">
        <v>4.23159797766599E-2</v>
      </c>
      <c r="J2134" s="5">
        <v>0.149150326017918</v>
      </c>
      <c r="K2134" s="29">
        <v>0.98484848484800003</v>
      </c>
      <c r="L2134" s="27"/>
      <c r="M2134" s="82"/>
    </row>
    <row r="2135" spans="1:13" ht="19">
      <c r="A2135" t="s">
        <v>5383</v>
      </c>
      <c r="C2135" t="s">
        <v>2132</v>
      </c>
      <c r="D2135" s="6">
        <v>7.9281191314902095E-4</v>
      </c>
      <c r="E2135" s="22">
        <v>5.8611517298838303E-2</v>
      </c>
      <c r="F2135" s="5">
        <v>1.35265550131857E-2</v>
      </c>
      <c r="G2135" s="29">
        <v>0.99813084112100003</v>
      </c>
      <c r="H2135" s="7">
        <v>1.0530936350651001E-3</v>
      </c>
      <c r="I2135" s="8">
        <v>1.5947444681462902E-2</v>
      </c>
      <c r="J2135" s="5">
        <v>6.6035258695030893E-2</v>
      </c>
      <c r="K2135" s="29">
        <v>1</v>
      </c>
      <c r="L2135" s="27"/>
      <c r="M2135" s="82"/>
    </row>
    <row r="2136" spans="1:13" ht="19">
      <c r="A2136" t="s">
        <v>4506</v>
      </c>
      <c r="C2136" t="s">
        <v>2133</v>
      </c>
      <c r="D2136" s="6">
        <v>3.54820295143675E-3</v>
      </c>
      <c r="E2136" s="22">
        <v>5.4729581161412397E-2</v>
      </c>
      <c r="F2136" s="5">
        <v>6.4831538559963403E-2</v>
      </c>
      <c r="G2136" s="29">
        <v>1</v>
      </c>
      <c r="H2136" s="7">
        <v>6.7438466946854396E-4</v>
      </c>
      <c r="I2136" s="8">
        <v>3.78311016500852E-3</v>
      </c>
      <c r="J2136" s="5">
        <v>0.178261969663531</v>
      </c>
      <c r="K2136" s="29">
        <v>0.99800637958500005</v>
      </c>
      <c r="L2136" s="27"/>
      <c r="M2136" s="82"/>
    </row>
    <row r="2137" spans="1:13" ht="19">
      <c r="A2137" t="s">
        <v>4094</v>
      </c>
      <c r="C2137" t="s">
        <v>2134</v>
      </c>
      <c r="D2137" s="6">
        <v>6.4447227921238803E-3</v>
      </c>
      <c r="E2137" s="22">
        <v>0</v>
      </c>
      <c r="F2137" s="5" t="s">
        <v>3</v>
      </c>
      <c r="G2137" s="29">
        <v>1</v>
      </c>
      <c r="H2137" s="7">
        <v>4.2949294179009797E-3</v>
      </c>
      <c r="I2137" s="8">
        <v>0</v>
      </c>
      <c r="J2137" s="5" t="s">
        <v>3</v>
      </c>
      <c r="K2137" s="29">
        <v>1</v>
      </c>
      <c r="L2137" s="27"/>
      <c r="M2137" s="82"/>
    </row>
    <row r="2138" spans="1:13" ht="19">
      <c r="A2138" t="s">
        <v>4094</v>
      </c>
      <c r="C2138" t="s">
        <v>2135</v>
      </c>
      <c r="D2138" s="6">
        <v>0</v>
      </c>
      <c r="E2138" s="22">
        <v>0</v>
      </c>
      <c r="F2138" s="5" t="s">
        <v>3</v>
      </c>
      <c r="G2138" s="29">
        <v>1</v>
      </c>
      <c r="H2138" s="7">
        <v>0</v>
      </c>
      <c r="I2138" s="8">
        <v>0</v>
      </c>
      <c r="J2138" s="5" t="s">
        <v>3</v>
      </c>
      <c r="K2138" s="29">
        <v>1</v>
      </c>
      <c r="L2138" s="27"/>
      <c r="M2138" s="82"/>
    </row>
    <row r="2139" spans="1:13" ht="19">
      <c r="A2139" t="s">
        <v>4094</v>
      </c>
      <c r="C2139" t="s">
        <v>2136</v>
      </c>
      <c r="D2139" s="6">
        <v>2.8471183058153701E-2</v>
      </c>
      <c r="E2139" s="22">
        <v>0.122621521534629</v>
      </c>
      <c r="F2139" s="5">
        <v>0.23218748798605701</v>
      </c>
      <c r="G2139" s="29">
        <v>1</v>
      </c>
      <c r="H2139" s="7">
        <v>9.4153862890324694E-3</v>
      </c>
      <c r="I2139" s="8">
        <v>4.0694729980475498E-2</v>
      </c>
      <c r="J2139" s="5">
        <v>0.231366230800641</v>
      </c>
      <c r="K2139" s="29">
        <v>1</v>
      </c>
      <c r="L2139" s="27"/>
      <c r="M2139" s="82"/>
    </row>
    <row r="2140" spans="1:13" ht="19">
      <c r="A2140" t="s">
        <v>4094</v>
      </c>
      <c r="C2140" t="s">
        <v>2137</v>
      </c>
      <c r="D2140" s="6">
        <v>3.55030248764923E-3</v>
      </c>
      <c r="E2140" s="22">
        <v>4.94296489342025E-2</v>
      </c>
      <c r="F2140" s="5">
        <v>7.1825363202056194E-2</v>
      </c>
      <c r="G2140" s="29">
        <v>1</v>
      </c>
      <c r="H2140" s="7">
        <v>5.3365186833500902E-3</v>
      </c>
      <c r="I2140" s="8">
        <v>3.9620914754204602E-2</v>
      </c>
      <c r="J2140" s="5">
        <v>0.13468943653765</v>
      </c>
      <c r="K2140" s="29">
        <v>0.99156118143500005</v>
      </c>
      <c r="L2140" s="27"/>
      <c r="M2140" s="82"/>
    </row>
    <row r="2141" spans="1:13" ht="19">
      <c r="A2141" t="s">
        <v>4094</v>
      </c>
      <c r="C2141" t="s">
        <v>2138</v>
      </c>
      <c r="D2141" s="6">
        <v>5.2356233560051499E-3</v>
      </c>
      <c r="E2141" s="22">
        <v>0.111315003838705</v>
      </c>
      <c r="F2141" s="5">
        <v>4.70343006374195E-2</v>
      </c>
      <c r="G2141" s="29">
        <v>1</v>
      </c>
      <c r="H2141" s="7">
        <v>0</v>
      </c>
      <c r="I2141" s="8">
        <v>0</v>
      </c>
      <c r="J2141" s="5" t="s">
        <v>3</v>
      </c>
      <c r="K2141" s="29">
        <v>1</v>
      </c>
      <c r="L2141" s="27"/>
      <c r="M2141" s="82"/>
    </row>
    <row r="2142" spans="1:13" ht="19">
      <c r="A2142" t="s">
        <v>5384</v>
      </c>
      <c r="C2142" t="s">
        <v>2139</v>
      </c>
      <c r="D2142" s="6">
        <v>6.7470334538928603E-3</v>
      </c>
      <c r="E2142" s="22">
        <v>5.4207812411118501E-2</v>
      </c>
      <c r="F2142" s="5">
        <v>0.124466071471812</v>
      </c>
      <c r="G2142" s="29">
        <v>1</v>
      </c>
      <c r="H2142" s="7">
        <v>2.5631466181451502E-3</v>
      </c>
      <c r="I2142" s="8">
        <v>1.6448671808697399E-2</v>
      </c>
      <c r="J2142" s="5">
        <v>0.155826965724361</v>
      </c>
      <c r="K2142" s="29">
        <v>1</v>
      </c>
      <c r="L2142" s="27"/>
      <c r="M2142" s="82"/>
    </row>
    <row r="2143" spans="1:13" ht="19">
      <c r="A2143" t="s">
        <v>4806</v>
      </c>
      <c r="C2143" t="s">
        <v>2140</v>
      </c>
      <c r="D2143" s="6">
        <v>1.4844096497719899E-2</v>
      </c>
      <c r="E2143" s="22">
        <v>3.4316207124375997E-2</v>
      </c>
      <c r="F2143" s="5">
        <v>0.43256809949650699</v>
      </c>
      <c r="G2143" s="29">
        <v>0.99007444168699998</v>
      </c>
      <c r="H2143" s="7">
        <v>2.0689668293098098E-3</v>
      </c>
      <c r="I2143" s="8">
        <v>5.5530100968834897E-3</v>
      </c>
      <c r="J2143" s="5">
        <v>0.37258474110662598</v>
      </c>
      <c r="K2143" s="29">
        <v>1</v>
      </c>
      <c r="L2143" s="27"/>
      <c r="M2143" s="82"/>
    </row>
    <row r="2144" spans="1:13" ht="19">
      <c r="A2144" t="s">
        <v>4094</v>
      </c>
      <c r="C2144" t="s">
        <v>2141</v>
      </c>
      <c r="D2144" s="6">
        <v>0</v>
      </c>
      <c r="E2144" s="22">
        <v>2.9415534864960999E-2</v>
      </c>
      <c r="F2144" s="5">
        <v>0</v>
      </c>
      <c r="G2144" s="29">
        <v>1</v>
      </c>
      <c r="H2144" s="7">
        <v>7.4496219143358302E-3</v>
      </c>
      <c r="I2144" s="8">
        <v>0.103100194345874</v>
      </c>
      <c r="J2144" s="5">
        <v>7.2256138425348698E-2</v>
      </c>
      <c r="K2144" s="29">
        <v>0.98230088495599999</v>
      </c>
      <c r="L2144" s="27"/>
      <c r="M2144" s="82"/>
    </row>
    <row r="2145" spans="1:13" ht="19">
      <c r="A2145" t="s">
        <v>4094</v>
      </c>
      <c r="C2145" t="s">
        <v>2142</v>
      </c>
      <c r="D2145" s="6">
        <v>0</v>
      </c>
      <c r="E2145" s="22">
        <v>1.9868711585232301E-2</v>
      </c>
      <c r="F2145" s="5">
        <v>0</v>
      </c>
      <c r="G2145" s="29">
        <v>1</v>
      </c>
      <c r="H2145" s="7">
        <v>3.0951810759261601E-3</v>
      </c>
      <c r="I2145" s="8">
        <v>2.6522100556051701E-2</v>
      </c>
      <c r="J2145" s="5">
        <v>0.116701958405776</v>
      </c>
      <c r="K2145" s="29">
        <v>0.98876404494400005</v>
      </c>
      <c r="L2145" s="27"/>
      <c r="M2145" s="82"/>
    </row>
    <row r="2146" spans="1:13" ht="19">
      <c r="A2146" t="s">
        <v>5385</v>
      </c>
      <c r="C2146" t="s">
        <v>2143</v>
      </c>
      <c r="D2146" s="6">
        <v>0</v>
      </c>
      <c r="E2146" s="22">
        <v>8.6084158835151494E-3</v>
      </c>
      <c r="F2146" s="5">
        <v>0</v>
      </c>
      <c r="G2146" s="29">
        <v>1</v>
      </c>
      <c r="H2146" s="7">
        <v>0</v>
      </c>
      <c r="I2146" s="8">
        <v>0</v>
      </c>
      <c r="J2146" s="5" t="s">
        <v>3</v>
      </c>
      <c r="K2146" s="29">
        <v>1</v>
      </c>
      <c r="L2146" s="27"/>
      <c r="M2146" s="82"/>
    </row>
    <row r="2147" spans="1:13" ht="19">
      <c r="A2147" t="s">
        <v>4806</v>
      </c>
      <c r="C2147" t="s">
        <v>2144</v>
      </c>
      <c r="D2147" s="6">
        <v>0</v>
      </c>
      <c r="E2147" s="22">
        <v>2.51595918684029E-2</v>
      </c>
      <c r="F2147" s="5">
        <v>0</v>
      </c>
      <c r="G2147" s="29">
        <v>1</v>
      </c>
      <c r="H2147" s="7">
        <v>0</v>
      </c>
      <c r="I2147" s="8">
        <v>0</v>
      </c>
      <c r="J2147" s="5" t="s">
        <v>3</v>
      </c>
      <c r="K2147" s="29">
        <v>1</v>
      </c>
      <c r="L2147" s="27"/>
      <c r="M2147" s="82"/>
    </row>
    <row r="2148" spans="1:13" ht="19">
      <c r="A2148" t="s">
        <v>5386</v>
      </c>
      <c r="C2148" t="s">
        <v>2145</v>
      </c>
      <c r="D2148" s="6">
        <v>3.62574983505917E-3</v>
      </c>
      <c r="E2148" s="22">
        <v>3.9729773481915698E-2</v>
      </c>
      <c r="F2148" s="5">
        <v>9.1260269498127197E-2</v>
      </c>
      <c r="G2148" s="29">
        <v>1</v>
      </c>
      <c r="H2148" s="7">
        <v>0</v>
      </c>
      <c r="I2148" s="8">
        <v>0</v>
      </c>
      <c r="J2148" s="5" t="s">
        <v>3</v>
      </c>
      <c r="K2148" s="29">
        <v>1</v>
      </c>
      <c r="L2148" s="27"/>
      <c r="M2148" s="82"/>
    </row>
    <row r="2149" spans="1:13" ht="19">
      <c r="A2149" t="s">
        <v>4507</v>
      </c>
      <c r="C2149" t="s">
        <v>2146</v>
      </c>
      <c r="D2149" s="6">
        <v>2.1685958169358902E-3</v>
      </c>
      <c r="E2149" s="22">
        <v>9.9924335922881899E-2</v>
      </c>
      <c r="F2149" s="5">
        <v>2.1702379074197999E-2</v>
      </c>
      <c r="G2149" s="29">
        <v>1</v>
      </c>
      <c r="H2149" s="7">
        <v>5.5529850514323103E-4</v>
      </c>
      <c r="I2149" s="8">
        <v>1.48121932248916E-2</v>
      </c>
      <c r="J2149" s="5">
        <v>3.7489283100227401E-2</v>
      </c>
      <c r="K2149" s="29">
        <v>0.99684044233799995</v>
      </c>
      <c r="L2149" s="27"/>
      <c r="M2149" s="82"/>
    </row>
    <row r="2150" spans="1:13" ht="19">
      <c r="A2150" t="s">
        <v>4094</v>
      </c>
      <c r="C2150" t="s">
        <v>2147</v>
      </c>
      <c r="D2150" s="6">
        <v>6.7910849031113094E-2</v>
      </c>
      <c r="E2150" s="22">
        <v>0.14680843284457101</v>
      </c>
      <c r="F2150" s="5">
        <v>0.46258139069580201</v>
      </c>
      <c r="G2150" s="29">
        <v>0.97452229299399995</v>
      </c>
      <c r="H2150" s="7">
        <v>2.38902772946414E-2</v>
      </c>
      <c r="I2150" s="8">
        <v>7.2836392968682398E-2</v>
      </c>
      <c r="J2150" s="5">
        <v>0.32799918174028098</v>
      </c>
      <c r="K2150" s="29">
        <v>0.97876857749500001</v>
      </c>
      <c r="L2150" s="27"/>
      <c r="M2150" s="82"/>
    </row>
    <row r="2151" spans="1:13" ht="19">
      <c r="A2151" t="s">
        <v>4806</v>
      </c>
      <c r="C2151" t="s">
        <v>2148</v>
      </c>
      <c r="D2151" s="6">
        <v>0</v>
      </c>
      <c r="E2151" s="22">
        <v>8.1651548746705493E-2</v>
      </c>
      <c r="F2151" s="5">
        <v>0</v>
      </c>
      <c r="G2151" s="29">
        <v>1</v>
      </c>
      <c r="H2151" s="7">
        <v>0</v>
      </c>
      <c r="I2151" s="8">
        <v>0</v>
      </c>
      <c r="J2151" s="5" t="s">
        <v>3</v>
      </c>
      <c r="K2151" s="29">
        <v>1</v>
      </c>
      <c r="L2151" s="27"/>
      <c r="M2151" s="82"/>
    </row>
    <row r="2152" spans="1:13" ht="19">
      <c r="A2152" t="s">
        <v>4945</v>
      </c>
      <c r="C2152" t="s">
        <v>2149</v>
      </c>
      <c r="D2152" s="6">
        <v>0</v>
      </c>
      <c r="E2152" s="22">
        <v>3.4048399703467902E-2</v>
      </c>
      <c r="F2152" s="5">
        <v>0</v>
      </c>
      <c r="G2152" s="29">
        <v>1</v>
      </c>
      <c r="H2152" s="7">
        <v>0</v>
      </c>
      <c r="I2152" s="8">
        <v>0</v>
      </c>
      <c r="J2152" s="5" t="s">
        <v>3</v>
      </c>
      <c r="K2152" s="29">
        <v>1</v>
      </c>
      <c r="L2152" s="27"/>
      <c r="M2152" s="82"/>
    </row>
    <row r="2153" spans="1:13" ht="19">
      <c r="A2153" t="s">
        <v>5387</v>
      </c>
      <c r="C2153" t="s">
        <v>2150</v>
      </c>
      <c r="D2153" s="6">
        <v>7.1225606529429003E-3</v>
      </c>
      <c r="E2153" s="22">
        <v>5.8853711581121397E-2</v>
      </c>
      <c r="F2153" s="5">
        <v>0.121021435379236</v>
      </c>
      <c r="G2153" s="29">
        <v>1</v>
      </c>
      <c r="H2153" s="7">
        <v>0</v>
      </c>
      <c r="I2153" s="8">
        <v>0</v>
      </c>
      <c r="J2153" s="5" t="s">
        <v>3</v>
      </c>
      <c r="K2153" s="29">
        <v>1</v>
      </c>
      <c r="L2153" s="27"/>
      <c r="M2153" s="82"/>
    </row>
    <row r="2154" spans="1:13" ht="19">
      <c r="A2154" t="s">
        <v>4508</v>
      </c>
      <c r="C2154" t="s">
        <v>2151</v>
      </c>
      <c r="D2154" s="6">
        <v>6.2000019289214003E-2</v>
      </c>
      <c r="E2154" s="22">
        <v>0.120611513679743</v>
      </c>
      <c r="F2154" s="5">
        <v>0.514047269598499</v>
      </c>
      <c r="G2154" s="29">
        <v>0.92417061611399998</v>
      </c>
      <c r="H2154" s="7">
        <v>1.24754706796957E-2</v>
      </c>
      <c r="I2154" s="8">
        <v>6.1314900424935898E-2</v>
      </c>
      <c r="J2154" s="5">
        <v>0.20346556209397501</v>
      </c>
      <c r="K2154" s="29">
        <v>0.98867313915900001</v>
      </c>
      <c r="L2154" s="27"/>
      <c r="M2154" s="82"/>
    </row>
    <row r="2155" spans="1:13" ht="19">
      <c r="A2155" t="s">
        <v>4094</v>
      </c>
      <c r="C2155" t="s">
        <v>2152</v>
      </c>
      <c r="D2155" s="6">
        <v>4.5163854959064196E-3</v>
      </c>
      <c r="E2155" s="22">
        <v>4.2945540647561203E-2</v>
      </c>
      <c r="F2155" s="5">
        <v>0.10516541246903301</v>
      </c>
      <c r="G2155" s="29">
        <v>1</v>
      </c>
      <c r="H2155" s="7">
        <v>0</v>
      </c>
      <c r="I2155" s="8">
        <v>0</v>
      </c>
      <c r="J2155" s="5" t="s">
        <v>3</v>
      </c>
      <c r="K2155" s="29">
        <v>1</v>
      </c>
      <c r="L2155" s="27"/>
      <c r="M2155" s="82"/>
    </row>
    <row r="2156" spans="1:13" ht="19">
      <c r="A2156" t="s">
        <v>4094</v>
      </c>
      <c r="C2156" t="s">
        <v>2153</v>
      </c>
      <c r="D2156" s="6">
        <v>3.48623226664809E-3</v>
      </c>
      <c r="E2156" s="22">
        <v>3.0584478131002801E-2</v>
      </c>
      <c r="F2156" s="5">
        <v>0.113986979006654</v>
      </c>
      <c r="G2156" s="29">
        <v>1</v>
      </c>
      <c r="H2156" s="7">
        <v>0</v>
      </c>
      <c r="I2156" s="8">
        <v>0</v>
      </c>
      <c r="J2156" s="5" t="s">
        <v>3</v>
      </c>
      <c r="K2156" s="29">
        <v>1</v>
      </c>
      <c r="L2156" s="27"/>
      <c r="M2156" s="82"/>
    </row>
    <row r="2157" spans="1:13" ht="19">
      <c r="A2157" t="s">
        <v>4094</v>
      </c>
      <c r="C2157" t="s">
        <v>2154</v>
      </c>
      <c r="D2157" s="6">
        <v>4.6213239925524596E-3</v>
      </c>
      <c r="E2157" s="22">
        <v>6.5759510860949902E-2</v>
      </c>
      <c r="F2157" s="5">
        <v>7.0276130890395E-2</v>
      </c>
      <c r="G2157" s="29">
        <v>1</v>
      </c>
      <c r="H2157" s="7">
        <v>3.07732192214165E-3</v>
      </c>
      <c r="I2157" s="8">
        <v>4.0995283939631803E-2</v>
      </c>
      <c r="J2157" s="5">
        <v>7.5065266694413005E-2</v>
      </c>
      <c r="K2157" s="29">
        <v>0.98456790123500004</v>
      </c>
      <c r="L2157" s="27"/>
      <c r="M2157" s="82"/>
    </row>
    <row r="2158" spans="1:13" ht="19">
      <c r="A2158" t="s">
        <v>5388</v>
      </c>
      <c r="C2158" t="s">
        <v>2155</v>
      </c>
      <c r="D2158" s="6">
        <v>2.7907008942675599E-3</v>
      </c>
      <c r="E2158" s="22">
        <v>9.5177029512698796E-2</v>
      </c>
      <c r="F2158" s="5">
        <v>2.9321159827699901E-2</v>
      </c>
      <c r="G2158" s="29">
        <v>1</v>
      </c>
      <c r="H2158" s="7">
        <v>0</v>
      </c>
      <c r="I2158" s="8">
        <v>4.2129772711359398E-2</v>
      </c>
      <c r="J2158" s="5">
        <v>0</v>
      </c>
      <c r="K2158" s="29">
        <v>1</v>
      </c>
      <c r="L2158" s="27"/>
      <c r="M2158" s="82"/>
    </row>
    <row r="2159" spans="1:13" ht="19">
      <c r="A2159" t="s">
        <v>5389</v>
      </c>
      <c r="C2159" t="s">
        <v>2156</v>
      </c>
      <c r="D2159" s="6">
        <v>8.1448764270065106E-3</v>
      </c>
      <c r="E2159" s="22">
        <v>6.4095922061421104E-2</v>
      </c>
      <c r="F2159" s="5">
        <v>0.12707323906194101</v>
      </c>
      <c r="G2159" s="29">
        <v>1</v>
      </c>
      <c r="H2159" s="7">
        <v>7.2355098409100302E-3</v>
      </c>
      <c r="I2159" s="8">
        <v>6.4095922061421104E-2</v>
      </c>
      <c r="J2159" s="5">
        <v>0.112885650259879</v>
      </c>
      <c r="K2159" s="29">
        <v>1</v>
      </c>
      <c r="L2159" s="27"/>
      <c r="M2159" s="82"/>
    </row>
    <row r="2160" spans="1:13" ht="19">
      <c r="A2160" t="s">
        <v>4095</v>
      </c>
      <c r="C2160" t="s">
        <v>2157</v>
      </c>
      <c r="D2160" s="6">
        <v>2.9589636308850299E-2</v>
      </c>
      <c r="E2160" s="22">
        <v>2.50023152006939E-2</v>
      </c>
      <c r="F2160" s="5">
        <v>1.1834758529893701</v>
      </c>
      <c r="G2160" s="29">
        <v>1</v>
      </c>
      <c r="H2160" s="7">
        <v>0</v>
      </c>
      <c r="I2160" s="8">
        <v>0</v>
      </c>
      <c r="J2160" s="5" t="s">
        <v>3</v>
      </c>
      <c r="K2160" s="29">
        <v>1</v>
      </c>
      <c r="L2160" s="27"/>
      <c r="M2160" s="82"/>
    </row>
    <row r="2161" spans="1:13" ht="19">
      <c r="A2161" t="s">
        <v>4094</v>
      </c>
      <c r="C2161" t="s">
        <v>2158</v>
      </c>
      <c r="D2161" s="6">
        <v>4.5899830624701703E-2</v>
      </c>
      <c r="E2161" s="22">
        <v>0.14714143602638</v>
      </c>
      <c r="F2161" s="5">
        <v>0.31194360925275</v>
      </c>
      <c r="G2161" s="29">
        <v>0.98792270531399995</v>
      </c>
      <c r="H2161" s="7">
        <v>2.5707605331180801E-3</v>
      </c>
      <c r="I2161" s="8">
        <v>1.19613853705605E-2</v>
      </c>
      <c r="J2161" s="5">
        <v>0.21492163770973099</v>
      </c>
      <c r="K2161" s="29">
        <v>1</v>
      </c>
      <c r="L2161" s="27"/>
      <c r="M2161" s="82"/>
    </row>
    <row r="2162" spans="1:13" ht="19">
      <c r="A2162" t="s">
        <v>5390</v>
      </c>
      <c r="C2162" t="s">
        <v>2159</v>
      </c>
      <c r="D2162" s="6">
        <v>3.4222218225064701E-3</v>
      </c>
      <c r="E2162" s="22">
        <v>4.0278134228895798E-2</v>
      </c>
      <c r="F2162" s="5">
        <v>8.4964755394537295E-2</v>
      </c>
      <c r="G2162" s="29">
        <v>1</v>
      </c>
      <c r="H2162" s="7">
        <v>0</v>
      </c>
      <c r="I2162" s="8">
        <v>0</v>
      </c>
      <c r="J2162" s="5" t="s">
        <v>3</v>
      </c>
      <c r="K2162" s="29">
        <v>1</v>
      </c>
      <c r="L2162" s="27"/>
      <c r="M2162" s="82"/>
    </row>
    <row r="2163" spans="1:13" ht="19">
      <c r="A2163" t="s">
        <v>5391</v>
      </c>
      <c r="C2163" t="s">
        <v>2160</v>
      </c>
      <c r="D2163" s="6">
        <v>2.06362984880254E-3</v>
      </c>
      <c r="E2163" s="22">
        <v>4.5250184756727402E-2</v>
      </c>
      <c r="F2163" s="5">
        <v>4.5604893325783401E-2</v>
      </c>
      <c r="G2163" s="29">
        <v>1</v>
      </c>
      <c r="H2163" s="7">
        <v>2.0632750289174E-3</v>
      </c>
      <c r="I2163" s="8">
        <v>1.8877401035725699E-2</v>
      </c>
      <c r="J2163" s="5">
        <v>0.10929868073537399</v>
      </c>
      <c r="K2163" s="29">
        <v>0.99180999180999996</v>
      </c>
      <c r="L2163" s="27"/>
      <c r="M2163" s="82"/>
    </row>
    <row r="2164" spans="1:13" ht="19">
      <c r="A2164" t="s">
        <v>4094</v>
      </c>
      <c r="C2164" t="s">
        <v>2161</v>
      </c>
      <c r="D2164" s="6">
        <v>8.4034492596473508E-3</v>
      </c>
      <c r="E2164" s="22">
        <v>2.0892715877224698E-2</v>
      </c>
      <c r="F2164" s="5">
        <v>0.40221909439777598</v>
      </c>
      <c r="G2164" s="29">
        <v>1</v>
      </c>
      <c r="H2164" s="7">
        <v>6.96580998584941E-4</v>
      </c>
      <c r="I2164" s="8">
        <v>0</v>
      </c>
      <c r="J2164" s="5" t="s">
        <v>3</v>
      </c>
      <c r="K2164" s="29">
        <v>0.99916666666700005</v>
      </c>
      <c r="L2164" s="27"/>
      <c r="M2164" s="82"/>
    </row>
    <row r="2165" spans="1:13" ht="19">
      <c r="A2165" t="s">
        <v>4094</v>
      </c>
      <c r="C2165" t="s">
        <v>2162</v>
      </c>
      <c r="D2165" s="6">
        <v>5.8571168430585499E-3</v>
      </c>
      <c r="E2165" s="22">
        <v>4.3446993628434301E-2</v>
      </c>
      <c r="F2165" s="5">
        <v>0.134810635993587</v>
      </c>
      <c r="G2165" s="29">
        <v>1</v>
      </c>
      <c r="H2165" s="7">
        <v>0</v>
      </c>
      <c r="I2165" s="8">
        <v>0</v>
      </c>
      <c r="J2165" s="5" t="s">
        <v>3</v>
      </c>
      <c r="K2165" s="29">
        <v>1</v>
      </c>
      <c r="L2165" s="27"/>
      <c r="M2165" s="82"/>
    </row>
    <row r="2166" spans="1:13" ht="19">
      <c r="A2166" t="s">
        <v>4094</v>
      </c>
      <c r="C2166" t="s">
        <v>2163</v>
      </c>
      <c r="D2166" s="6">
        <v>5.9642461428712802E-3</v>
      </c>
      <c r="E2166" s="22">
        <v>5.8200934517663699E-2</v>
      </c>
      <c r="F2166" s="5">
        <v>0.10247681059246801</v>
      </c>
      <c r="G2166" s="29">
        <v>1</v>
      </c>
      <c r="H2166" s="7">
        <v>0</v>
      </c>
      <c r="I2166" s="8">
        <v>0</v>
      </c>
      <c r="J2166" s="5" t="s">
        <v>3</v>
      </c>
      <c r="K2166" s="29">
        <v>1</v>
      </c>
      <c r="L2166" s="27"/>
      <c r="M2166" s="82"/>
    </row>
    <row r="2167" spans="1:13" ht="19">
      <c r="A2167" t="s">
        <v>4094</v>
      </c>
      <c r="C2167" t="s">
        <v>2164</v>
      </c>
      <c r="D2167" s="6">
        <v>2.22444479314899E-2</v>
      </c>
      <c r="E2167" s="22">
        <v>2.3906406397836699E-2</v>
      </c>
      <c r="F2167" s="5">
        <v>0.93048062353289596</v>
      </c>
      <c r="G2167" s="29">
        <v>1</v>
      </c>
      <c r="H2167" s="7">
        <v>1.60500050899452E-2</v>
      </c>
      <c r="I2167" s="8">
        <v>8.4031268122110505E-3</v>
      </c>
      <c r="J2167" s="5">
        <v>1.91000391266522</v>
      </c>
      <c r="K2167" s="29">
        <v>0.995433789954</v>
      </c>
      <c r="L2167" s="27"/>
      <c r="M2167" s="82"/>
    </row>
    <row r="2168" spans="1:13" ht="19">
      <c r="A2168" t="s">
        <v>4509</v>
      </c>
      <c r="C2168" t="s">
        <v>2165</v>
      </c>
      <c r="D2168" s="6">
        <v>1.0982978349312301E-3</v>
      </c>
      <c r="E2168" s="22">
        <v>8.2475057914803401E-3</v>
      </c>
      <c r="F2168" s="5">
        <v>0.13316727052992999</v>
      </c>
      <c r="G2168" s="29">
        <v>1</v>
      </c>
      <c r="H2168" s="7">
        <v>0</v>
      </c>
      <c r="I2168" s="8">
        <v>0</v>
      </c>
      <c r="J2168" s="5" t="s">
        <v>3</v>
      </c>
      <c r="K2168" s="29">
        <v>1</v>
      </c>
      <c r="L2168" s="27"/>
      <c r="M2168" s="82"/>
    </row>
    <row r="2169" spans="1:13" ht="19">
      <c r="A2169" t="s">
        <v>4857</v>
      </c>
      <c r="C2169" t="s">
        <v>2166</v>
      </c>
      <c r="D2169" s="6">
        <v>0</v>
      </c>
      <c r="E2169" s="22">
        <v>2.4050156847496899E-2</v>
      </c>
      <c r="F2169" s="5">
        <v>0</v>
      </c>
      <c r="G2169" s="29">
        <v>1</v>
      </c>
      <c r="H2169" s="7">
        <v>0</v>
      </c>
      <c r="I2169" s="8">
        <v>1.5947444681462902E-2</v>
      </c>
      <c r="J2169" s="5">
        <v>0</v>
      </c>
      <c r="K2169" s="29">
        <v>1</v>
      </c>
      <c r="L2169" s="27"/>
      <c r="M2169" s="82"/>
    </row>
    <row r="2170" spans="1:13" ht="19">
      <c r="A2170" t="s">
        <v>5392</v>
      </c>
      <c r="C2170" t="s">
        <v>2167</v>
      </c>
      <c r="D2170" s="6">
        <v>0</v>
      </c>
      <c r="E2170" s="22">
        <v>1.37618540011474E-2</v>
      </c>
      <c r="F2170" s="5">
        <v>0</v>
      </c>
      <c r="G2170" s="29">
        <v>1</v>
      </c>
      <c r="H2170" s="7">
        <v>0</v>
      </c>
      <c r="I2170" s="8">
        <v>9.1464548203636798E-3</v>
      </c>
      <c r="J2170" s="5">
        <v>0</v>
      </c>
      <c r="K2170" s="29">
        <v>1</v>
      </c>
      <c r="L2170" s="27"/>
      <c r="M2170" s="82"/>
    </row>
    <row r="2171" spans="1:13" ht="19">
      <c r="A2171" t="s">
        <v>4806</v>
      </c>
      <c r="C2171" t="s">
        <v>2168</v>
      </c>
      <c r="D2171" s="6">
        <v>4.5871702630770703E-3</v>
      </c>
      <c r="E2171" s="22">
        <v>0</v>
      </c>
      <c r="F2171" s="5" t="s">
        <v>3</v>
      </c>
      <c r="G2171" s="29">
        <v>1</v>
      </c>
      <c r="H2171" s="7">
        <v>0</v>
      </c>
      <c r="I2171" s="8">
        <v>0</v>
      </c>
      <c r="J2171" s="5" t="s">
        <v>3</v>
      </c>
      <c r="K2171" s="29">
        <v>1</v>
      </c>
      <c r="L2171" s="27"/>
      <c r="M2171" s="82"/>
    </row>
    <row r="2172" spans="1:13" ht="19">
      <c r="A2172" t="s">
        <v>4806</v>
      </c>
      <c r="C2172" t="s">
        <v>2169</v>
      </c>
      <c r="D2172" s="6">
        <v>3.8699060035431401E-2</v>
      </c>
      <c r="E2172" s="22">
        <v>8.98711621890943E-2</v>
      </c>
      <c r="F2172" s="5">
        <v>0.43060598186108101</v>
      </c>
      <c r="G2172" s="29">
        <v>0.99316939890699996</v>
      </c>
      <c r="H2172" s="7">
        <v>3.4941668115943E-2</v>
      </c>
      <c r="I2172" s="8">
        <v>8.9650635326357794E-2</v>
      </c>
      <c r="J2172" s="5">
        <v>0.38975371439079998</v>
      </c>
      <c r="K2172" s="29">
        <v>0.97142857142899997</v>
      </c>
      <c r="L2172" s="27"/>
      <c r="M2172" s="82"/>
    </row>
    <row r="2173" spans="1:13" ht="19">
      <c r="A2173" t="s">
        <v>4839</v>
      </c>
      <c r="C2173" t="s">
        <v>2170</v>
      </c>
      <c r="D2173" s="6">
        <v>0</v>
      </c>
      <c r="E2173" s="22">
        <v>0</v>
      </c>
      <c r="F2173" s="5" t="s">
        <v>3</v>
      </c>
      <c r="G2173" s="29">
        <v>1</v>
      </c>
      <c r="H2173" s="7">
        <v>7.2401285904865097E-3</v>
      </c>
      <c r="I2173" s="8">
        <v>3.7720960274740999E-2</v>
      </c>
      <c r="J2173" s="5">
        <v>0.191939137756647</v>
      </c>
      <c r="K2173" s="29">
        <v>1</v>
      </c>
      <c r="L2173" s="27"/>
      <c r="M2173" s="82"/>
    </row>
    <row r="2174" spans="1:13" ht="19">
      <c r="A2174" t="s">
        <v>4806</v>
      </c>
      <c r="C2174" t="s">
        <v>2171</v>
      </c>
      <c r="D2174" s="6">
        <v>1.37169074874852E-2</v>
      </c>
      <c r="E2174" s="22">
        <v>7.52575510282706E-2</v>
      </c>
      <c r="F2174" s="5">
        <v>0.18226619521983201</v>
      </c>
      <c r="G2174" s="29">
        <v>0.99541284403700003</v>
      </c>
      <c r="H2174" s="7">
        <v>7.7993542748947403E-3</v>
      </c>
      <c r="I2174" s="8">
        <v>3.3631911959232499E-2</v>
      </c>
      <c r="J2174" s="5">
        <v>0.23190338641314401</v>
      </c>
      <c r="K2174" s="29">
        <v>0.99439347604499995</v>
      </c>
      <c r="L2174" s="27"/>
      <c r="M2174" s="82"/>
    </row>
    <row r="2175" spans="1:13" ht="19">
      <c r="A2175" t="s">
        <v>5393</v>
      </c>
      <c r="C2175" t="s">
        <v>2172</v>
      </c>
      <c r="D2175" s="6">
        <v>6.0484198775478098E-3</v>
      </c>
      <c r="E2175" s="22">
        <v>6.3195257713304906E-2</v>
      </c>
      <c r="F2175" s="5">
        <v>9.5710027878791196E-2</v>
      </c>
      <c r="G2175" s="29">
        <v>1</v>
      </c>
      <c r="H2175" s="7">
        <v>2.6803691695837201E-3</v>
      </c>
      <c r="I2175" s="8">
        <v>3.6307867064677098E-2</v>
      </c>
      <c r="J2175" s="5">
        <v>7.38233718000849E-2</v>
      </c>
      <c r="K2175" s="29">
        <v>0.98571428571399999</v>
      </c>
      <c r="L2175" s="27"/>
      <c r="M2175" s="82"/>
    </row>
    <row r="2176" spans="1:13" ht="19">
      <c r="A2176" t="s">
        <v>4094</v>
      </c>
      <c r="C2176" t="s">
        <v>2173</v>
      </c>
      <c r="D2176" s="6">
        <v>1.19832260363971E-3</v>
      </c>
      <c r="E2176" s="22">
        <v>5.0227969579637703E-2</v>
      </c>
      <c r="F2176" s="5">
        <v>2.3857675587298802E-2</v>
      </c>
      <c r="G2176" s="29">
        <v>1</v>
      </c>
      <c r="H2176" s="7">
        <v>7.9882846055439596E-4</v>
      </c>
      <c r="I2176" s="8">
        <v>3.6471273721421303E-2</v>
      </c>
      <c r="J2176" s="5">
        <v>2.19029493364035E-2</v>
      </c>
      <c r="K2176" s="29">
        <v>0.98847262247800005</v>
      </c>
      <c r="L2176" s="27"/>
      <c r="M2176" s="82"/>
    </row>
    <row r="2177" spans="1:13" ht="19">
      <c r="A2177" t="s">
        <v>4094</v>
      </c>
      <c r="C2177" t="s">
        <v>2174</v>
      </c>
      <c r="D2177" s="6">
        <v>5.4803105769745501E-3</v>
      </c>
      <c r="E2177" s="22">
        <v>4.7775582678889698E-2</v>
      </c>
      <c r="F2177" s="5">
        <v>0.114709445069649</v>
      </c>
      <c r="G2177" s="29">
        <v>1</v>
      </c>
      <c r="H2177" s="7">
        <v>3.03275378172078E-4</v>
      </c>
      <c r="I2177" s="8">
        <v>0</v>
      </c>
      <c r="J2177" s="5" t="s">
        <v>3</v>
      </c>
      <c r="K2177" s="29">
        <v>0.99964041711600005</v>
      </c>
      <c r="L2177" s="27"/>
      <c r="M2177" s="82"/>
    </row>
    <row r="2178" spans="1:13" ht="19">
      <c r="A2178" t="s">
        <v>4094</v>
      </c>
      <c r="C2178" t="s">
        <v>2175</v>
      </c>
      <c r="D2178" s="6">
        <v>1.79576285958841E-3</v>
      </c>
      <c r="E2178" s="22">
        <v>3.5284022767540502E-2</v>
      </c>
      <c r="F2178" s="5">
        <v>5.0894504615284997E-2</v>
      </c>
      <c r="G2178" s="29">
        <v>1</v>
      </c>
      <c r="H2178" s="7">
        <v>4.78335409047057E-4</v>
      </c>
      <c r="I2178" s="8">
        <v>0</v>
      </c>
      <c r="J2178" s="5" t="s">
        <v>3</v>
      </c>
      <c r="K2178" s="29">
        <v>1</v>
      </c>
      <c r="L2178" s="27"/>
      <c r="M2178" s="82"/>
    </row>
    <row r="2179" spans="1:13" ht="19">
      <c r="A2179" t="s">
        <v>5394</v>
      </c>
      <c r="C2179" t="s">
        <v>2176</v>
      </c>
      <c r="D2179" s="6">
        <v>0</v>
      </c>
      <c r="E2179" s="22">
        <v>0</v>
      </c>
      <c r="F2179" s="5" t="s">
        <v>3</v>
      </c>
      <c r="G2179" s="29">
        <v>1</v>
      </c>
      <c r="H2179" s="7">
        <v>0</v>
      </c>
      <c r="I2179" s="8">
        <v>0</v>
      </c>
      <c r="J2179" s="5" t="s">
        <v>3</v>
      </c>
      <c r="K2179" s="29">
        <v>1</v>
      </c>
      <c r="L2179" s="27"/>
      <c r="M2179" s="82"/>
    </row>
    <row r="2180" spans="1:13" ht="19">
      <c r="A2180" t="s">
        <v>4094</v>
      </c>
      <c r="C2180" t="s">
        <v>2177</v>
      </c>
      <c r="D2180" s="6">
        <v>2.63794512444858E-3</v>
      </c>
      <c r="E2180" s="22">
        <v>3.7474342254162803E-2</v>
      </c>
      <c r="F2180" s="5">
        <v>7.0393366921751604E-2</v>
      </c>
      <c r="G2180" s="29">
        <v>1</v>
      </c>
      <c r="H2180" s="7">
        <v>1.7580816251659399E-3</v>
      </c>
      <c r="I2180" s="8">
        <v>6.9859345296437603E-3</v>
      </c>
      <c r="J2180" s="5">
        <v>0.25166019201952</v>
      </c>
      <c r="K2180" s="29">
        <v>0.99894847528899999</v>
      </c>
      <c r="L2180" s="27"/>
      <c r="M2180" s="82"/>
    </row>
    <row r="2181" spans="1:13" ht="19">
      <c r="A2181" t="s">
        <v>5395</v>
      </c>
      <c r="C2181" t="s">
        <v>2178</v>
      </c>
      <c r="D2181" s="6">
        <v>1.43756704856902E-2</v>
      </c>
      <c r="E2181" s="22">
        <v>4.1968990236033399E-2</v>
      </c>
      <c r="F2181" s="5">
        <v>0.34253076866613902</v>
      </c>
      <c r="G2181" s="29">
        <v>1</v>
      </c>
      <c r="H2181" s="7">
        <v>0</v>
      </c>
      <c r="I2181" s="8">
        <v>0</v>
      </c>
      <c r="J2181" s="5" t="s">
        <v>3</v>
      </c>
      <c r="K2181" s="29">
        <v>1</v>
      </c>
      <c r="L2181" s="27"/>
      <c r="M2181" s="82"/>
    </row>
    <row r="2182" spans="1:13" ht="19">
      <c r="A2182" t="s">
        <v>4094</v>
      </c>
      <c r="C2182" t="s">
        <v>2179</v>
      </c>
      <c r="D2182" s="6">
        <v>2.26929068740272E-3</v>
      </c>
      <c r="E2182" s="22">
        <v>9.09102039925864E-3</v>
      </c>
      <c r="F2182" s="5">
        <v>0.24961891930060701</v>
      </c>
      <c r="G2182" s="29">
        <v>1</v>
      </c>
      <c r="H2182" s="7">
        <v>0</v>
      </c>
      <c r="I2182" s="8">
        <v>0</v>
      </c>
      <c r="J2182" s="5" t="s">
        <v>3</v>
      </c>
      <c r="K2182" s="29">
        <v>1</v>
      </c>
      <c r="L2182" s="27"/>
      <c r="M2182" s="82"/>
    </row>
    <row r="2183" spans="1:13" ht="19">
      <c r="A2183" t="s">
        <v>5298</v>
      </c>
      <c r="C2183" t="s">
        <v>2180</v>
      </c>
      <c r="D2183" s="6">
        <v>4.6838559725856403E-3</v>
      </c>
      <c r="E2183" s="22">
        <v>4.4923606185801698E-2</v>
      </c>
      <c r="F2183" s="5">
        <v>0.104262688823632</v>
      </c>
      <c r="G2183" s="29">
        <v>1</v>
      </c>
      <c r="H2183" s="7">
        <v>0</v>
      </c>
      <c r="I2183" s="8">
        <v>0</v>
      </c>
      <c r="J2183" s="5" t="s">
        <v>3</v>
      </c>
      <c r="K2183" s="29">
        <v>1</v>
      </c>
      <c r="L2183" s="27"/>
      <c r="M2183" s="82"/>
    </row>
    <row r="2184" spans="1:13" ht="19">
      <c r="A2184" t="s">
        <v>4094</v>
      </c>
      <c r="C2184" t="s">
        <v>2181</v>
      </c>
      <c r="D2184" s="6">
        <v>1.14169303740227E-2</v>
      </c>
      <c r="E2184" s="22">
        <v>3.0372913904259499E-2</v>
      </c>
      <c r="F2184" s="5">
        <v>0.375891836061919</v>
      </c>
      <c r="G2184" s="29">
        <v>1</v>
      </c>
      <c r="H2184" s="7">
        <v>0</v>
      </c>
      <c r="I2184" s="8">
        <v>0</v>
      </c>
      <c r="J2184" s="5" t="s">
        <v>3</v>
      </c>
      <c r="K2184" s="29">
        <v>1</v>
      </c>
      <c r="L2184" s="27"/>
      <c r="M2184" s="82"/>
    </row>
    <row r="2185" spans="1:13" ht="19">
      <c r="A2185" t="s">
        <v>4094</v>
      </c>
      <c r="C2185" t="s">
        <v>2182</v>
      </c>
      <c r="D2185" s="6">
        <v>0.124918382758774</v>
      </c>
      <c r="E2185" s="22">
        <v>0.145723310880503</v>
      </c>
      <c r="F2185" s="5">
        <v>0.85722992432700496</v>
      </c>
      <c r="G2185" s="29">
        <v>0.98113207547199999</v>
      </c>
      <c r="H2185" s="7">
        <v>8.6400473918587795E-2</v>
      </c>
      <c r="I2185" s="8">
        <v>0.100620733227475</v>
      </c>
      <c r="J2185" s="5">
        <v>0.85867466025377304</v>
      </c>
      <c r="K2185" s="29">
        <v>0.94258675078900001</v>
      </c>
      <c r="L2185" s="27"/>
      <c r="M2185" s="82"/>
    </row>
    <row r="2186" spans="1:13" ht="19">
      <c r="A2186" t="s">
        <v>4095</v>
      </c>
      <c r="C2186" t="s">
        <v>2183</v>
      </c>
      <c r="D2186" s="6">
        <v>0.157721556627271</v>
      </c>
      <c r="E2186" s="22">
        <v>0.101114417106714</v>
      </c>
      <c r="F2186" s="5">
        <v>1.5598325257694501</v>
      </c>
      <c r="G2186" s="29">
        <v>0.105013550136</v>
      </c>
      <c r="H2186" s="7">
        <v>2.44144358969677E-2</v>
      </c>
      <c r="I2186" s="8">
        <v>2.5930110941419601E-2</v>
      </c>
      <c r="J2186" s="5">
        <v>0.94154768377674602</v>
      </c>
      <c r="K2186" s="29">
        <v>0.97322970638999995</v>
      </c>
      <c r="L2186" s="27"/>
      <c r="M2186" s="82"/>
    </row>
    <row r="2187" spans="1:13" ht="19">
      <c r="A2187" t="s">
        <v>4095</v>
      </c>
      <c r="C2187" t="s">
        <v>2184</v>
      </c>
      <c r="D2187" s="6">
        <v>2.0023436212784101E-2</v>
      </c>
      <c r="E2187" s="22">
        <v>9.3384710904436799E-2</v>
      </c>
      <c r="F2187" s="5">
        <v>0.21441878460462999</v>
      </c>
      <c r="G2187" s="29">
        <v>0.12601626016299999</v>
      </c>
      <c r="H2187" s="7">
        <v>4.6232351277001899E-2</v>
      </c>
      <c r="I2187" s="8">
        <v>6.8732683421685606E-2</v>
      </c>
      <c r="J2187" s="5">
        <v>0.67263998690927396</v>
      </c>
      <c r="K2187" s="29">
        <v>0.98848238482399997</v>
      </c>
      <c r="L2187" s="27"/>
      <c r="M2187" s="82"/>
    </row>
    <row r="2188" spans="1:13" ht="19">
      <c r="A2188" t="s">
        <v>4095</v>
      </c>
      <c r="C2188" t="s">
        <v>2185</v>
      </c>
      <c r="D2188" s="6">
        <v>4.7992165270725903E-2</v>
      </c>
      <c r="E2188" s="22">
        <v>9.4681418782636306E-2</v>
      </c>
      <c r="F2188" s="5">
        <v>0.50688050398677897</v>
      </c>
      <c r="G2188" s="29">
        <v>1</v>
      </c>
      <c r="H2188" s="7">
        <v>0</v>
      </c>
      <c r="I2188" s="8">
        <v>0</v>
      </c>
      <c r="J2188" s="5" t="s">
        <v>3</v>
      </c>
      <c r="K2188" s="29">
        <v>1</v>
      </c>
      <c r="L2188" s="27"/>
      <c r="M2188" s="82"/>
    </row>
    <row r="2189" spans="1:13" ht="19">
      <c r="A2189" t="s">
        <v>4094</v>
      </c>
      <c r="C2189" t="s">
        <v>2186</v>
      </c>
      <c r="D2189" s="6">
        <v>1.48372791370837E-2</v>
      </c>
      <c r="E2189" s="22">
        <v>3.0661203946596299E-2</v>
      </c>
      <c r="F2189" s="5">
        <v>0.48391051972148003</v>
      </c>
      <c r="G2189" s="29">
        <v>1</v>
      </c>
      <c r="H2189" s="7">
        <v>0</v>
      </c>
      <c r="I2189" s="8">
        <v>0</v>
      </c>
      <c r="J2189" s="5" t="s">
        <v>3</v>
      </c>
      <c r="K2189" s="29">
        <v>1</v>
      </c>
      <c r="L2189" s="27"/>
      <c r="M2189" s="82"/>
    </row>
    <row r="2190" spans="1:13" ht="19">
      <c r="A2190" t="s">
        <v>4868</v>
      </c>
      <c r="C2190" t="s">
        <v>2187</v>
      </c>
      <c r="D2190" s="6">
        <v>3.79540691590022E-2</v>
      </c>
      <c r="E2190" s="22">
        <v>0.21612151863728801</v>
      </c>
      <c r="F2190" s="5">
        <v>0.17561448484313</v>
      </c>
      <c r="G2190" s="29">
        <v>0.99869281045799996</v>
      </c>
      <c r="H2190" s="7">
        <v>2.8763556577129801E-2</v>
      </c>
      <c r="I2190" s="8">
        <v>0.15529729245999099</v>
      </c>
      <c r="J2190" s="5">
        <v>0.18521608536440001</v>
      </c>
      <c r="K2190" s="29">
        <v>0.96365248227</v>
      </c>
      <c r="L2190" s="27"/>
      <c r="M2190" s="82"/>
    </row>
    <row r="2191" spans="1:13" ht="19">
      <c r="A2191" t="s">
        <v>4094</v>
      </c>
      <c r="C2191" t="s">
        <v>2188</v>
      </c>
      <c r="D2191" s="6">
        <v>5.3365182159522502E-3</v>
      </c>
      <c r="E2191" s="22">
        <v>7.8925803225998598E-2</v>
      </c>
      <c r="F2191" s="5">
        <v>6.7614366884192395E-2</v>
      </c>
      <c r="G2191" s="29">
        <v>1</v>
      </c>
      <c r="H2191" s="7">
        <v>3.5513531877832401E-3</v>
      </c>
      <c r="I2191" s="8">
        <v>6.1627319805117098E-2</v>
      </c>
      <c r="J2191" s="5">
        <v>5.7626280016940798E-2</v>
      </c>
      <c r="K2191" s="29">
        <v>0.980309423347</v>
      </c>
      <c r="L2191" s="27"/>
      <c r="M2191" s="82"/>
    </row>
    <row r="2192" spans="1:13" ht="19">
      <c r="A2192" t="s">
        <v>5396</v>
      </c>
      <c r="C2192" t="s">
        <v>2189</v>
      </c>
      <c r="D2192" s="6">
        <v>7.0335103292943998E-2</v>
      </c>
      <c r="E2192" s="22">
        <v>0.11625430961024399</v>
      </c>
      <c r="F2192" s="5">
        <v>0.60501071769941905</v>
      </c>
      <c r="G2192" s="29">
        <v>0.204225352113</v>
      </c>
      <c r="H2192" s="7">
        <v>9.7171686165396995E-3</v>
      </c>
      <c r="I2192" s="8">
        <v>3.8098995983577001E-2</v>
      </c>
      <c r="J2192" s="5">
        <v>0.25505051683588698</v>
      </c>
      <c r="K2192" s="29">
        <v>0.98239436619700005</v>
      </c>
      <c r="L2192" s="27"/>
      <c r="M2192" s="82"/>
    </row>
    <row r="2193" spans="1:13" ht="19">
      <c r="A2193" t="s">
        <v>5397</v>
      </c>
      <c r="C2193" t="s">
        <v>2190</v>
      </c>
      <c r="D2193" s="6">
        <v>0</v>
      </c>
      <c r="E2193" s="22">
        <v>0.25235417746590999</v>
      </c>
      <c r="F2193" s="5">
        <v>0</v>
      </c>
      <c r="G2193" s="29">
        <v>0.11656441717799999</v>
      </c>
      <c r="H2193" s="7">
        <v>2.9793642016263302E-3</v>
      </c>
      <c r="I2193" s="8">
        <v>5.0992868807075299E-2</v>
      </c>
      <c r="J2193" s="5">
        <v>5.8427075615187701E-2</v>
      </c>
      <c r="K2193" s="29">
        <v>0.98773006134999997</v>
      </c>
      <c r="L2193" s="27"/>
      <c r="M2193" s="82"/>
    </row>
    <row r="2194" spans="1:13" ht="19">
      <c r="A2194" t="s">
        <v>4510</v>
      </c>
      <c r="C2194" t="s">
        <v>2191</v>
      </c>
      <c r="D2194" s="6">
        <v>2.5955325111416301E-3</v>
      </c>
      <c r="E2194" s="22">
        <v>0.11768474208552999</v>
      </c>
      <c r="F2194" s="5">
        <v>2.2054961969966001E-2</v>
      </c>
      <c r="G2194" s="29">
        <v>0.98991935483899995</v>
      </c>
      <c r="H2194" s="7">
        <v>4.02187192754303E-3</v>
      </c>
      <c r="I2194" s="8">
        <v>3.7179240344397499E-2</v>
      </c>
      <c r="J2194" s="5">
        <v>0.10817520450358201</v>
      </c>
      <c r="K2194" s="29">
        <v>0.99456890699300005</v>
      </c>
      <c r="L2194" s="27"/>
      <c r="M2194" s="82"/>
    </row>
    <row r="2195" spans="1:13" ht="19">
      <c r="A2195" t="s">
        <v>4511</v>
      </c>
      <c r="C2195" t="s">
        <v>2192</v>
      </c>
      <c r="D2195" s="6">
        <v>2.1784860016951402E-2</v>
      </c>
      <c r="E2195" s="22">
        <v>7.0640411294775801E-2</v>
      </c>
      <c r="F2195" s="5">
        <v>0.308390900019611</v>
      </c>
      <c r="G2195" s="29">
        <v>0.97804391217599995</v>
      </c>
      <c r="H2195" s="7">
        <v>5.0259637778587302E-3</v>
      </c>
      <c r="I2195" s="8">
        <v>2.4413570914609699E-2</v>
      </c>
      <c r="J2195" s="5">
        <v>0.20586762155515201</v>
      </c>
      <c r="K2195" s="29">
        <v>0.990685296075</v>
      </c>
      <c r="L2195" s="27"/>
      <c r="M2195" s="82"/>
    </row>
    <row r="2196" spans="1:13" ht="19">
      <c r="A2196" t="s">
        <v>5398</v>
      </c>
      <c r="C2196" t="s">
        <v>2193</v>
      </c>
      <c r="D2196" s="6">
        <v>1.70655826863844E-2</v>
      </c>
      <c r="E2196" s="22">
        <v>0.104647058454807</v>
      </c>
      <c r="F2196" s="5">
        <v>0.16307751921908401</v>
      </c>
      <c r="G2196" s="29">
        <v>1</v>
      </c>
      <c r="H2196" s="7">
        <v>1.1311872025219801E-2</v>
      </c>
      <c r="I2196" s="8">
        <v>6.5597272075798504E-2</v>
      </c>
      <c r="J2196" s="5">
        <v>0.17244424451292401</v>
      </c>
      <c r="K2196" s="29">
        <v>0.975655430712</v>
      </c>
      <c r="L2196" s="27"/>
      <c r="M2196" s="82"/>
    </row>
    <row r="2197" spans="1:13" ht="19">
      <c r="A2197" t="s">
        <v>5399</v>
      </c>
      <c r="C2197" t="s">
        <v>2194</v>
      </c>
      <c r="D2197" s="6">
        <v>1.3249555933749799E-2</v>
      </c>
      <c r="E2197" s="22">
        <v>6.5456416704215703E-2</v>
      </c>
      <c r="F2197" s="5">
        <v>0.202417984376106</v>
      </c>
      <c r="G2197" s="29">
        <v>1</v>
      </c>
      <c r="H2197" s="7">
        <v>1.13910227283378E-2</v>
      </c>
      <c r="I2197" s="8">
        <v>4.82147469163373E-2</v>
      </c>
      <c r="J2197" s="5">
        <v>0.23625598923299501</v>
      </c>
      <c r="K2197" s="29">
        <v>0.98222222222199995</v>
      </c>
      <c r="L2197" s="27"/>
      <c r="M2197" s="82"/>
    </row>
    <row r="2198" spans="1:13" ht="19">
      <c r="A2198" t="s">
        <v>4094</v>
      </c>
      <c r="C2198" t="s">
        <v>2195</v>
      </c>
      <c r="D2198" s="6">
        <v>2.7507994883052601E-2</v>
      </c>
      <c r="E2198" s="22">
        <v>8.9882986107304497E-2</v>
      </c>
      <c r="F2198" s="5">
        <v>0.30604228980791698</v>
      </c>
      <c r="G2198" s="29">
        <v>1</v>
      </c>
      <c r="H2198" s="7">
        <v>7.76705970756837E-3</v>
      </c>
      <c r="I2198" s="8">
        <v>5.8411856219442899E-2</v>
      </c>
      <c r="J2198" s="5">
        <v>0.132970602378889</v>
      </c>
      <c r="K2198" s="29">
        <v>0.99696969697000004</v>
      </c>
      <c r="L2198" s="27"/>
      <c r="M2198" s="82"/>
    </row>
    <row r="2199" spans="1:13" ht="19">
      <c r="A2199" t="s">
        <v>4094</v>
      </c>
      <c r="C2199" t="s">
        <v>2196</v>
      </c>
      <c r="D2199" s="6">
        <v>0.13719497546981399</v>
      </c>
      <c r="E2199" s="22">
        <v>0.333572904815923</v>
      </c>
      <c r="F2199" s="5">
        <v>0.41128932682803598</v>
      </c>
      <c r="G2199" s="29">
        <v>0.60916860916899995</v>
      </c>
      <c r="H2199" s="7">
        <v>2.6490934800201E-2</v>
      </c>
      <c r="I2199" s="8">
        <v>6.9389039527743598E-2</v>
      </c>
      <c r="J2199" s="5">
        <v>0.38177405222058503</v>
      </c>
      <c r="K2199" s="29">
        <v>0.95764705882400003</v>
      </c>
      <c r="L2199" s="27"/>
      <c r="M2199" s="82"/>
    </row>
    <row r="2200" spans="1:13" ht="19">
      <c r="A2200" t="s">
        <v>4512</v>
      </c>
      <c r="C2200" t="s">
        <v>2197</v>
      </c>
      <c r="D2200" s="6">
        <v>1.51750245148043E-2</v>
      </c>
      <c r="E2200" s="22">
        <v>0.119989202138919</v>
      </c>
      <c r="F2200" s="5">
        <v>0.126469917661718</v>
      </c>
      <c r="G2200" s="29">
        <v>1</v>
      </c>
      <c r="H2200" s="7">
        <v>6.4803295374332602E-3</v>
      </c>
      <c r="I2200" s="8">
        <v>4.8765844644532597E-2</v>
      </c>
      <c r="J2200" s="5">
        <v>0.13288664606693701</v>
      </c>
      <c r="K2200" s="29">
        <v>0.99640287769799996</v>
      </c>
      <c r="L2200" s="27"/>
      <c r="M2200" s="82"/>
    </row>
    <row r="2201" spans="1:13" ht="19">
      <c r="A2201" t="s">
        <v>4099</v>
      </c>
      <c r="C2201" t="s">
        <v>2198</v>
      </c>
      <c r="D2201" s="6" t="s">
        <v>3</v>
      </c>
      <c r="E2201" s="22" t="s">
        <v>3</v>
      </c>
      <c r="F2201" s="5" t="s">
        <v>3</v>
      </c>
      <c r="G2201" s="29" t="s">
        <v>3</v>
      </c>
      <c r="H2201" s="7">
        <v>5.5955576078178401E-2</v>
      </c>
      <c r="I2201" s="8">
        <v>5.3943676434066098E-2</v>
      </c>
      <c r="J2201" s="5">
        <v>1.0372963019413699</v>
      </c>
      <c r="K2201" s="29">
        <v>1</v>
      </c>
      <c r="L2201" s="27"/>
      <c r="M2201" s="82"/>
    </row>
    <row r="2202" spans="1:13" ht="19">
      <c r="A2202" t="s">
        <v>5400</v>
      </c>
      <c r="C2202" t="s">
        <v>2199</v>
      </c>
      <c r="D2202" s="6">
        <v>4.4091686229797297E-2</v>
      </c>
      <c r="E2202" s="22">
        <v>0.116555736806529</v>
      </c>
      <c r="F2202" s="5">
        <v>0.37828842610282898</v>
      </c>
      <c r="G2202" s="29">
        <v>0.95275590551199996</v>
      </c>
      <c r="H2202" s="7">
        <v>2.71389087661787E-2</v>
      </c>
      <c r="I2202" s="8">
        <v>9.9065697262638003E-2</v>
      </c>
      <c r="J2202" s="5">
        <v>0.273948596901603</v>
      </c>
      <c r="K2202" s="29">
        <v>0.93971631205700001</v>
      </c>
      <c r="L2202" s="27"/>
      <c r="M2202" s="82"/>
    </row>
    <row r="2203" spans="1:13" ht="19">
      <c r="A2203" t="s">
        <v>4794</v>
      </c>
      <c r="C2203" t="s">
        <v>2200</v>
      </c>
      <c r="D2203" s="6">
        <v>3.9407496388979002E-2</v>
      </c>
      <c r="E2203" s="22">
        <v>0.137132914796851</v>
      </c>
      <c r="F2203" s="5">
        <v>0.28736716088444098</v>
      </c>
      <c r="G2203" s="29">
        <v>0.99701492537299996</v>
      </c>
      <c r="H2203" s="7">
        <v>1.6401291303579501E-3</v>
      </c>
      <c r="I2203" s="8">
        <v>2.8438904267731401E-2</v>
      </c>
      <c r="J2203" s="5">
        <v>5.7672022624969399E-2</v>
      </c>
      <c r="K2203" s="29">
        <v>0.99502487562200004</v>
      </c>
      <c r="L2203" s="27"/>
      <c r="M2203" s="82"/>
    </row>
    <row r="2204" spans="1:13" ht="19">
      <c r="A2204" t="s">
        <v>5401</v>
      </c>
      <c r="C2204" t="s">
        <v>2201</v>
      </c>
      <c r="D2204" s="6">
        <v>4.46762303939358E-3</v>
      </c>
      <c r="E2204" s="22">
        <v>4.65265431895895E-2</v>
      </c>
      <c r="F2204" s="5">
        <v>9.6023102795078003E-2</v>
      </c>
      <c r="G2204" s="29">
        <v>0.65111111111099995</v>
      </c>
      <c r="H2204" s="7">
        <v>0</v>
      </c>
      <c r="I2204" s="8">
        <v>0</v>
      </c>
      <c r="J2204" s="5" t="s">
        <v>3</v>
      </c>
      <c r="K2204" s="29">
        <v>1</v>
      </c>
      <c r="L2204" s="27"/>
      <c r="M2204" s="82"/>
    </row>
    <row r="2205" spans="1:13" ht="19">
      <c r="A2205" t="s">
        <v>4296</v>
      </c>
      <c r="C2205" t="s">
        <v>2202</v>
      </c>
      <c r="D2205" s="6">
        <v>8.36828765298985E-3</v>
      </c>
      <c r="E2205" s="22">
        <v>5.0386203687586499E-2</v>
      </c>
      <c r="F2205" s="5">
        <v>0.166082916364892</v>
      </c>
      <c r="G2205" s="29">
        <v>1</v>
      </c>
      <c r="H2205" s="7">
        <v>0</v>
      </c>
      <c r="I2205" s="8">
        <v>4.0844212585969802E-3</v>
      </c>
      <c r="J2205" s="5">
        <v>0</v>
      </c>
      <c r="K2205" s="29">
        <v>1</v>
      </c>
      <c r="L2205" s="27"/>
      <c r="M2205" s="82"/>
    </row>
    <row r="2206" spans="1:13" ht="19">
      <c r="A2206" t="s">
        <v>4513</v>
      </c>
      <c r="C2206" t="s">
        <v>2203</v>
      </c>
      <c r="D2206" s="6">
        <v>3.59712919761979E-3</v>
      </c>
      <c r="E2206" s="22">
        <v>9.1417363206777694E-2</v>
      </c>
      <c r="F2206" s="5">
        <v>3.9348424319386899E-2</v>
      </c>
      <c r="G2206" s="29">
        <v>1</v>
      </c>
      <c r="H2206" s="7">
        <v>0</v>
      </c>
      <c r="I2206" s="8">
        <v>3.3385205551628799E-2</v>
      </c>
      <c r="J2206" s="5">
        <v>0</v>
      </c>
      <c r="K2206" s="29">
        <v>0.99444444444400004</v>
      </c>
      <c r="L2206" s="27"/>
      <c r="M2206" s="82"/>
    </row>
    <row r="2207" spans="1:13" ht="19">
      <c r="A2207" t="s">
        <v>4094</v>
      </c>
      <c r="C2207" t="s">
        <v>2204</v>
      </c>
      <c r="D2207" s="6">
        <v>5.1121988573221797E-2</v>
      </c>
      <c r="E2207" s="22">
        <v>0.183518915640309</v>
      </c>
      <c r="F2207" s="5">
        <v>0.27856522797583999</v>
      </c>
      <c r="G2207" s="29">
        <v>0.99768518518500005</v>
      </c>
      <c r="H2207" s="7">
        <v>2.0438106786146801E-2</v>
      </c>
      <c r="I2207" s="8">
        <v>8.9610750057179001E-2</v>
      </c>
      <c r="J2207" s="5">
        <v>0.22807650614580899</v>
      </c>
      <c r="K2207" s="29">
        <v>0.97145061728399995</v>
      </c>
      <c r="L2207" s="27"/>
      <c r="M2207" s="82"/>
    </row>
    <row r="2208" spans="1:13" ht="19">
      <c r="A2208" t="s">
        <v>4094</v>
      </c>
      <c r="C2208" t="s">
        <v>2205</v>
      </c>
      <c r="D2208" s="6">
        <v>1.8467637020923501E-2</v>
      </c>
      <c r="E2208" s="22">
        <v>6.7254807543367601E-2</v>
      </c>
      <c r="F2208" s="5">
        <v>0.274592072975825</v>
      </c>
      <c r="G2208" s="29">
        <v>1</v>
      </c>
      <c r="H2208" s="7">
        <v>2.1831153703387701E-2</v>
      </c>
      <c r="I2208" s="8">
        <v>4.6557947183658702E-2</v>
      </c>
      <c r="J2208" s="5">
        <v>0.46890284095365398</v>
      </c>
      <c r="K2208" s="29">
        <v>0.96124031007800004</v>
      </c>
      <c r="L2208" s="27"/>
      <c r="M2208" s="82"/>
    </row>
    <row r="2209" spans="1:13" ht="19">
      <c r="A2209" t="s">
        <v>4094</v>
      </c>
      <c r="C2209" t="s">
        <v>2206</v>
      </c>
      <c r="D2209" s="6">
        <v>5.0238383422272902E-2</v>
      </c>
      <c r="E2209" s="22">
        <v>0.1462184478096</v>
      </c>
      <c r="F2209" s="5">
        <v>0.34358443941144501</v>
      </c>
      <c r="G2209" s="29">
        <v>1</v>
      </c>
      <c r="H2209" s="7">
        <v>2.2044202595710199E-2</v>
      </c>
      <c r="I2209" s="8">
        <v>7.4846330940459893E-2</v>
      </c>
      <c r="J2209" s="5">
        <v>0.29452616205390703</v>
      </c>
      <c r="K2209" s="29">
        <v>0.94977168949799995</v>
      </c>
      <c r="L2209" s="27"/>
      <c r="M2209" s="82"/>
    </row>
    <row r="2210" spans="1:13" ht="19">
      <c r="A2210" t="s">
        <v>5402</v>
      </c>
      <c r="C2210" t="s">
        <v>2207</v>
      </c>
      <c r="D2210" s="6">
        <v>1.9317460775967799E-3</v>
      </c>
      <c r="E2210" s="22">
        <v>8.7844017928059501E-2</v>
      </c>
      <c r="F2210" s="5">
        <v>2.1990638897901899E-2</v>
      </c>
      <c r="G2210" s="29">
        <v>1</v>
      </c>
      <c r="H2210" s="7">
        <v>0</v>
      </c>
      <c r="I2210" s="8">
        <v>3.2392796926141797E-2</v>
      </c>
      <c r="J2210" s="5">
        <v>0</v>
      </c>
      <c r="K2210" s="29">
        <v>0.99379844961200003</v>
      </c>
      <c r="L2210" s="27"/>
      <c r="M2210" s="82"/>
    </row>
    <row r="2211" spans="1:13" ht="19">
      <c r="A2211" t="s">
        <v>4514</v>
      </c>
      <c r="C2211" t="s">
        <v>2208</v>
      </c>
      <c r="D2211" s="6">
        <v>4.4452682490846003E-2</v>
      </c>
      <c r="E2211" s="22">
        <v>0.189799594263936</v>
      </c>
      <c r="F2211" s="5">
        <v>0.23420852222176</v>
      </c>
      <c r="G2211" s="29">
        <v>0.98270893371800006</v>
      </c>
      <c r="H2211" s="7">
        <v>2.02949689086309E-2</v>
      </c>
      <c r="I2211" s="8">
        <v>8.9800660794271694E-2</v>
      </c>
      <c r="J2211" s="5">
        <v>0.226000217917388</v>
      </c>
      <c r="K2211" s="29">
        <v>0.97577519379800004</v>
      </c>
      <c r="L2211" s="27"/>
      <c r="M2211" s="82"/>
    </row>
    <row r="2212" spans="1:13" ht="19">
      <c r="A2212" t="s">
        <v>4515</v>
      </c>
      <c r="C2212" t="s">
        <v>2209</v>
      </c>
      <c r="D2212" s="6">
        <v>1.25525942666428E-2</v>
      </c>
      <c r="E2212" s="22">
        <v>0.13172442648236901</v>
      </c>
      <c r="F2212" s="5">
        <v>9.5294355055119503E-2</v>
      </c>
      <c r="G2212" s="29">
        <v>0.97660818713499997</v>
      </c>
      <c r="H2212" s="7">
        <v>3.32548781070087E-3</v>
      </c>
      <c r="I2212" s="8">
        <v>6.7473474374529097E-3</v>
      </c>
      <c r="J2212" s="5">
        <v>0.49285854056393902</v>
      </c>
      <c r="K2212" s="29">
        <v>0.99800399201599999</v>
      </c>
      <c r="L2212" s="27"/>
      <c r="M2212" s="82"/>
    </row>
    <row r="2213" spans="1:13" ht="19">
      <c r="A2213" t="s">
        <v>4094</v>
      </c>
      <c r="C2213" t="s">
        <v>2210</v>
      </c>
      <c r="D2213" s="6">
        <v>9.1077492877350605E-2</v>
      </c>
      <c r="E2213" s="22">
        <v>0.199016170225497</v>
      </c>
      <c r="F2213" s="5">
        <v>0.457638657070702</v>
      </c>
      <c r="G2213" s="29">
        <v>0.96021220159200005</v>
      </c>
      <c r="H2213" s="7">
        <v>5.3529511364958501E-3</v>
      </c>
      <c r="I2213" s="8">
        <v>1.9871822777809401E-2</v>
      </c>
      <c r="J2213" s="5">
        <v>0.26937393697338202</v>
      </c>
      <c r="K2213" s="29">
        <v>0.99734748010600005</v>
      </c>
      <c r="L2213" s="27"/>
      <c r="M2213" s="82"/>
    </row>
    <row r="2214" spans="1:13" ht="19">
      <c r="A2214" t="s">
        <v>4094</v>
      </c>
      <c r="C2214" t="s">
        <v>2211</v>
      </c>
      <c r="D2214" s="6">
        <v>8.2921605014809496E-2</v>
      </c>
      <c r="E2214" s="22">
        <v>0.23772025990010401</v>
      </c>
      <c r="F2214" s="5">
        <v>0.34882010077582498</v>
      </c>
      <c r="G2214" s="29">
        <v>0.97524752475200005</v>
      </c>
      <c r="H2214" s="7">
        <v>2.6520866308274198E-2</v>
      </c>
      <c r="I2214" s="8">
        <v>5.41937442002733E-2</v>
      </c>
      <c r="J2214" s="5">
        <v>0.48937136010138399</v>
      </c>
      <c r="K2214" s="29">
        <v>0.97435897435899999</v>
      </c>
      <c r="L2214" s="27"/>
      <c r="M2214" s="82"/>
    </row>
    <row r="2215" spans="1:13" ht="19">
      <c r="A2215" t="s">
        <v>4094</v>
      </c>
      <c r="C2215" t="s">
        <v>2212</v>
      </c>
      <c r="D2215" s="6">
        <v>0.14139065818343499</v>
      </c>
      <c r="E2215" s="22">
        <v>0.359097285895285</v>
      </c>
      <c r="F2215" s="5">
        <v>0.39373914461905901</v>
      </c>
      <c r="G2215" s="29">
        <v>0.49315068493199998</v>
      </c>
      <c r="H2215" s="7">
        <v>7.4484136151360097E-2</v>
      </c>
      <c r="I2215" s="8">
        <v>0.15547748361380101</v>
      </c>
      <c r="J2215" s="5">
        <v>0.47906702900064502</v>
      </c>
      <c r="K2215" s="29">
        <v>0.95447154471499995</v>
      </c>
      <c r="L2215" s="27"/>
      <c r="M2215" s="82"/>
    </row>
    <row r="2216" spans="1:13" ht="19">
      <c r="A2216" t="s">
        <v>4806</v>
      </c>
      <c r="C2216" t="s">
        <v>2213</v>
      </c>
      <c r="D2216" s="6">
        <v>1.6378300177255299E-2</v>
      </c>
      <c r="E2216" s="22">
        <v>5.5507489330312701E-2</v>
      </c>
      <c r="F2216" s="5">
        <v>0.29506469081661502</v>
      </c>
      <c r="G2216" s="29">
        <v>0.99319727891200005</v>
      </c>
      <c r="H2216" s="7">
        <v>1.24373716597163E-2</v>
      </c>
      <c r="I2216" s="8">
        <v>6.0663748701683097E-2</v>
      </c>
      <c r="J2216" s="5">
        <v>0.205021481954202</v>
      </c>
      <c r="K2216" s="29">
        <v>0.98021308980199995</v>
      </c>
      <c r="L2216" s="27"/>
      <c r="M2216" s="82"/>
    </row>
    <row r="2217" spans="1:13" ht="19">
      <c r="A2217" t="s">
        <v>4094</v>
      </c>
      <c r="C2217" t="s">
        <v>2214</v>
      </c>
      <c r="D2217" s="6">
        <v>0.17996300222294301</v>
      </c>
      <c r="E2217" s="22">
        <v>0.21035701080790301</v>
      </c>
      <c r="F2217" s="5">
        <v>0.85551226237610301</v>
      </c>
      <c r="G2217" s="29">
        <v>0.75206611570199999</v>
      </c>
      <c r="H2217" s="7">
        <v>0</v>
      </c>
      <c r="I2217" s="8">
        <v>0</v>
      </c>
      <c r="J2217" s="5" t="s">
        <v>3</v>
      </c>
      <c r="K2217" s="29">
        <v>1</v>
      </c>
      <c r="L2217" s="27"/>
      <c r="M2217" s="82"/>
    </row>
    <row r="2218" spans="1:13" ht="19">
      <c r="A2218" t="s">
        <v>5403</v>
      </c>
      <c r="C2218" t="s">
        <v>2215</v>
      </c>
      <c r="D2218" s="6">
        <v>5.5866180097429701E-3</v>
      </c>
      <c r="E2218" s="22">
        <v>9.2037333580754499E-2</v>
      </c>
      <c r="F2218" s="5">
        <v>6.06994769664988E-2</v>
      </c>
      <c r="G2218" s="29">
        <v>0.99107142857099995</v>
      </c>
      <c r="H2218" s="7">
        <v>0</v>
      </c>
      <c r="I2218" s="8">
        <v>2.1353755560984001E-2</v>
      </c>
      <c r="J2218" s="5">
        <v>0</v>
      </c>
      <c r="K2218" s="29">
        <v>1</v>
      </c>
      <c r="L2218" s="27"/>
      <c r="M2218" s="82"/>
    </row>
    <row r="2219" spans="1:13" ht="19">
      <c r="A2219" t="s">
        <v>4830</v>
      </c>
      <c r="C2219" t="s">
        <v>2216</v>
      </c>
      <c r="D2219" s="6">
        <v>2.4795646695666099E-2</v>
      </c>
      <c r="E2219" s="22">
        <v>0.14299989654460099</v>
      </c>
      <c r="F2219" s="5">
        <v>0.17339625618492899</v>
      </c>
      <c r="G2219" s="29">
        <v>0.96961325966900003</v>
      </c>
      <c r="H2219" s="7">
        <v>2.7080425118099802E-3</v>
      </c>
      <c r="I2219" s="8">
        <v>4.3243731989628602E-2</v>
      </c>
      <c r="J2219" s="5">
        <v>6.2622775306707207E-2</v>
      </c>
      <c r="K2219" s="29">
        <v>0.98584905660400002</v>
      </c>
      <c r="L2219" s="27"/>
      <c r="M2219" s="82"/>
    </row>
    <row r="2220" spans="1:13" ht="19">
      <c r="A2220" t="s">
        <v>4806</v>
      </c>
      <c r="C2220" t="s">
        <v>2217</v>
      </c>
      <c r="D2220" s="6">
        <v>2.0441029871187601E-2</v>
      </c>
      <c r="E2220" s="22">
        <v>0.148677759074891</v>
      </c>
      <c r="F2220" s="5">
        <v>0.13748545847325599</v>
      </c>
      <c r="G2220" s="29">
        <v>0.97291666666700005</v>
      </c>
      <c r="H2220" s="7">
        <v>3.61228874098599E-3</v>
      </c>
      <c r="I2220" s="8">
        <v>4.1738440912032999E-2</v>
      </c>
      <c r="J2220" s="5">
        <v>8.6545847474254506E-2</v>
      </c>
      <c r="K2220" s="29">
        <v>0.99156118143500005</v>
      </c>
      <c r="L2220" s="27"/>
      <c r="M2220" s="82"/>
    </row>
    <row r="2221" spans="1:13" ht="19">
      <c r="A2221" t="s">
        <v>5404</v>
      </c>
      <c r="C2221" t="s">
        <v>2218</v>
      </c>
      <c r="D2221" s="6">
        <v>1.07254126066473E-2</v>
      </c>
      <c r="E2221" s="22">
        <v>0.113297001854011</v>
      </c>
      <c r="F2221" s="5">
        <v>9.4666340954613307E-2</v>
      </c>
      <c r="G2221" s="29">
        <v>1</v>
      </c>
      <c r="H2221" s="7">
        <v>3.04646268074008E-3</v>
      </c>
      <c r="I2221" s="8">
        <v>3.8231689879571498E-2</v>
      </c>
      <c r="J2221" s="5">
        <v>7.9684227674380506E-2</v>
      </c>
      <c r="K2221" s="29">
        <v>0.99267399267400003</v>
      </c>
      <c r="L2221" s="27"/>
      <c r="M2221" s="82"/>
    </row>
    <row r="2222" spans="1:13" ht="19">
      <c r="A2222" t="s">
        <v>4516</v>
      </c>
      <c r="C2222" t="s">
        <v>2219</v>
      </c>
      <c r="D2222" s="6">
        <v>7.8892733058888598E-3</v>
      </c>
      <c r="E2222" s="22">
        <v>8.4735689773137501E-2</v>
      </c>
      <c r="F2222" s="5">
        <v>9.3104491472374595E-2</v>
      </c>
      <c r="G2222" s="29">
        <v>1</v>
      </c>
      <c r="H2222" s="7">
        <v>0</v>
      </c>
      <c r="I2222" s="8">
        <v>2.2649583040951601E-2</v>
      </c>
      <c r="J2222" s="5">
        <v>0</v>
      </c>
      <c r="K2222" s="29">
        <v>0.99837000814999999</v>
      </c>
      <c r="L2222" s="27"/>
      <c r="M2222" s="82"/>
    </row>
    <row r="2223" spans="1:13" ht="19">
      <c r="A2223" t="s">
        <v>5405</v>
      </c>
      <c r="C2223" t="s">
        <v>2220</v>
      </c>
      <c r="D2223" s="6">
        <v>4.0530369682460401E-3</v>
      </c>
      <c r="E2223" s="22">
        <v>0.10047788184688899</v>
      </c>
      <c r="F2223" s="5">
        <v>4.0337603597398401E-2</v>
      </c>
      <c r="G2223" s="29">
        <v>1</v>
      </c>
      <c r="H2223" s="7">
        <v>8.7787764806735596E-4</v>
      </c>
      <c r="I2223" s="8">
        <v>3.9445281789511601E-2</v>
      </c>
      <c r="J2223" s="5">
        <v>2.2255580597748001E-2</v>
      </c>
      <c r="K2223" s="29">
        <v>0.99207988980700001</v>
      </c>
      <c r="L2223" s="27"/>
      <c r="M2223" s="82"/>
    </row>
    <row r="2224" spans="1:13" ht="19">
      <c r="A2224" t="s">
        <v>4517</v>
      </c>
      <c r="C2224" t="s">
        <v>2221</v>
      </c>
      <c r="D2224" s="6">
        <v>1.2202565229974701E-3</v>
      </c>
      <c r="E2224" s="22">
        <v>6.5976579709467895E-2</v>
      </c>
      <c r="F2224" s="5">
        <v>1.8495298306928701E-2</v>
      </c>
      <c r="G2224" s="29">
        <v>1</v>
      </c>
      <c r="H2224" s="7">
        <v>1.62711928226396E-3</v>
      </c>
      <c r="I2224" s="8">
        <v>6.4258938045835698E-2</v>
      </c>
      <c r="J2224" s="5">
        <v>2.5321291196928001E-2</v>
      </c>
      <c r="K2224" s="29">
        <v>0.98050682261199995</v>
      </c>
      <c r="L2224" s="27"/>
      <c r="M2224" s="82"/>
    </row>
    <row r="2225" spans="1:13" ht="19">
      <c r="A2225" t="s">
        <v>4518</v>
      </c>
      <c r="C2225" t="s">
        <v>2222</v>
      </c>
      <c r="D2225" s="6">
        <v>0</v>
      </c>
      <c r="E2225" s="22">
        <v>6.1678573677729102E-2</v>
      </c>
      <c r="F2225" s="5">
        <v>0</v>
      </c>
      <c r="G2225" s="29">
        <v>1</v>
      </c>
      <c r="H2225" s="7">
        <v>0</v>
      </c>
      <c r="I2225" s="8">
        <v>2.0001185311621001E-2</v>
      </c>
      <c r="J2225" s="5">
        <v>0</v>
      </c>
      <c r="K2225" s="29">
        <v>0.99358974358999996</v>
      </c>
      <c r="L2225" s="27"/>
      <c r="M2225" s="82"/>
    </row>
    <row r="2226" spans="1:13" ht="19">
      <c r="A2226" t="s">
        <v>4094</v>
      </c>
      <c r="C2226" t="s">
        <v>2223</v>
      </c>
      <c r="D2226" s="6">
        <v>9.2451093604938896E-3</v>
      </c>
      <c r="E2226" s="22">
        <v>0.12719218723418199</v>
      </c>
      <c r="F2226" s="5">
        <v>7.26861418262435E-2</v>
      </c>
      <c r="G2226" s="29">
        <v>1</v>
      </c>
      <c r="H2226" s="7">
        <v>0</v>
      </c>
      <c r="I2226" s="8">
        <v>0</v>
      </c>
      <c r="J2226" s="5" t="s">
        <v>3</v>
      </c>
      <c r="K2226" s="29">
        <v>1</v>
      </c>
      <c r="L2226" s="27"/>
      <c r="M2226" s="82"/>
    </row>
    <row r="2227" spans="1:13" ht="19">
      <c r="A2227" t="s">
        <v>5406</v>
      </c>
      <c r="C2227" t="s">
        <v>2224</v>
      </c>
      <c r="D2227" s="6">
        <v>0</v>
      </c>
      <c r="E2227" s="22">
        <v>1.8750976654063001E-2</v>
      </c>
      <c r="F2227" s="5">
        <v>0</v>
      </c>
      <c r="G2227" s="29">
        <v>1</v>
      </c>
      <c r="H2227" s="7">
        <v>0</v>
      </c>
      <c r="I2227" s="8">
        <v>0</v>
      </c>
      <c r="J2227" s="5" t="s">
        <v>3</v>
      </c>
      <c r="K2227" s="29">
        <v>1</v>
      </c>
      <c r="L2227" s="27"/>
      <c r="M2227" s="82"/>
    </row>
    <row r="2228" spans="1:13" ht="19">
      <c r="A2228" t="s">
        <v>5407</v>
      </c>
      <c r="C2228" t="s">
        <v>2225</v>
      </c>
      <c r="D2228" s="6">
        <v>0</v>
      </c>
      <c r="E2228" s="22">
        <v>8.3226176138552196E-2</v>
      </c>
      <c r="F2228" s="5">
        <v>0</v>
      </c>
      <c r="G2228" s="29">
        <v>1</v>
      </c>
      <c r="H2228" s="7">
        <v>0</v>
      </c>
      <c r="I2228" s="8">
        <v>0</v>
      </c>
      <c r="J2228" s="5" t="s">
        <v>3</v>
      </c>
      <c r="K2228" s="29">
        <v>1</v>
      </c>
      <c r="L2228" s="27"/>
      <c r="M2228" s="82"/>
    </row>
    <row r="2229" spans="1:13" ht="19">
      <c r="A2229" t="s">
        <v>4094</v>
      </c>
      <c r="C2229" t="s">
        <v>2226</v>
      </c>
      <c r="D2229" s="6">
        <v>2.37710899260722E-2</v>
      </c>
      <c r="E2229" s="22">
        <v>6.4083904467663599E-2</v>
      </c>
      <c r="F2229" s="5">
        <v>0.37093697900487499</v>
      </c>
      <c r="G2229" s="29">
        <v>1</v>
      </c>
      <c r="H2229" s="7">
        <v>5.5699965426817097E-4</v>
      </c>
      <c r="I2229" s="8">
        <v>0</v>
      </c>
      <c r="J2229" s="5" t="s">
        <v>3</v>
      </c>
      <c r="K2229" s="29">
        <v>1</v>
      </c>
      <c r="L2229" s="27"/>
      <c r="M2229" s="82"/>
    </row>
    <row r="2230" spans="1:13" ht="19">
      <c r="A2230" t="s">
        <v>4094</v>
      </c>
      <c r="C2230" t="s">
        <v>2227</v>
      </c>
      <c r="D2230" s="6">
        <v>2.0500982951214601E-2</v>
      </c>
      <c r="E2230" s="22">
        <v>9.6127087112352905E-2</v>
      </c>
      <c r="F2230" s="5">
        <v>0.213269574342278</v>
      </c>
      <c r="G2230" s="29">
        <v>1</v>
      </c>
      <c r="H2230" s="7">
        <v>0</v>
      </c>
      <c r="I2230" s="8">
        <v>0</v>
      </c>
      <c r="J2230" s="5" t="s">
        <v>3</v>
      </c>
      <c r="K2230" s="29">
        <v>1</v>
      </c>
      <c r="L2230" s="27"/>
      <c r="M2230" s="82"/>
    </row>
    <row r="2231" spans="1:13" ht="19">
      <c r="A2231" t="s">
        <v>4519</v>
      </c>
      <c r="C2231" t="s">
        <v>2228</v>
      </c>
      <c r="D2231" s="6">
        <v>2.3294958548984602E-3</v>
      </c>
      <c r="E2231" s="22">
        <v>8.4156689518929795E-2</v>
      </c>
      <c r="F2231" s="5">
        <v>2.76804597259553E-2</v>
      </c>
      <c r="G2231" s="29">
        <v>1</v>
      </c>
      <c r="H2231" s="7">
        <v>5.1710766505986096E-4</v>
      </c>
      <c r="I2231" s="8">
        <v>0</v>
      </c>
      <c r="J2231" s="5" t="s">
        <v>3</v>
      </c>
      <c r="K2231" s="29">
        <v>1</v>
      </c>
      <c r="L2231" s="27"/>
      <c r="M2231" s="82"/>
    </row>
    <row r="2232" spans="1:13" ht="19">
      <c r="A2232" t="s">
        <v>5408</v>
      </c>
      <c r="C2232" t="s">
        <v>2229</v>
      </c>
      <c r="D2232" s="6">
        <v>1.83702383762511E-2</v>
      </c>
      <c r="E2232" s="22">
        <v>7.4766969160263305E-2</v>
      </c>
      <c r="F2232" s="5">
        <v>0.24569992046721001</v>
      </c>
      <c r="G2232" s="29">
        <v>1</v>
      </c>
      <c r="H2232" s="7">
        <v>6.3741637747318002E-4</v>
      </c>
      <c r="I2232" s="8">
        <v>0</v>
      </c>
      <c r="J2232" s="5" t="s">
        <v>3</v>
      </c>
      <c r="K2232" s="29">
        <v>0.99923896499200004</v>
      </c>
      <c r="L2232" s="27"/>
      <c r="M2232" s="82"/>
    </row>
    <row r="2233" spans="1:13" ht="19">
      <c r="A2233" t="s">
        <v>5409</v>
      </c>
      <c r="C2233" t="s">
        <v>2230</v>
      </c>
      <c r="D2233" s="6">
        <v>0</v>
      </c>
      <c r="E2233" s="22">
        <v>0</v>
      </c>
      <c r="F2233" s="5" t="s">
        <v>3</v>
      </c>
      <c r="G2233" s="29">
        <v>1</v>
      </c>
      <c r="H2233" s="7">
        <v>0</v>
      </c>
      <c r="I2233" s="8">
        <v>0</v>
      </c>
      <c r="J2233" s="5" t="s">
        <v>3</v>
      </c>
      <c r="K2233" s="29">
        <v>1</v>
      </c>
      <c r="L2233" s="27"/>
      <c r="M2233" s="82"/>
    </row>
    <row r="2234" spans="1:13" ht="19">
      <c r="A2234" t="s">
        <v>5410</v>
      </c>
      <c r="C2234" t="s">
        <v>2231</v>
      </c>
      <c r="D2234" s="6">
        <v>4.4017978037131497E-3</v>
      </c>
      <c r="E2234" s="22">
        <v>6.1176294082416503E-2</v>
      </c>
      <c r="F2234" s="5">
        <v>7.1952671696377396E-2</v>
      </c>
      <c r="G2234" s="29">
        <v>1</v>
      </c>
      <c r="H2234" s="7">
        <v>0</v>
      </c>
      <c r="I2234" s="8">
        <v>0</v>
      </c>
      <c r="J2234" s="5" t="s">
        <v>3</v>
      </c>
      <c r="K2234" s="29">
        <v>1</v>
      </c>
      <c r="L2234" s="27"/>
      <c r="M2234" s="82"/>
    </row>
    <row r="2235" spans="1:13" ht="19">
      <c r="A2235" t="s">
        <v>4094</v>
      </c>
      <c r="C2235" t="s">
        <v>2232</v>
      </c>
      <c r="D2235" s="6">
        <v>1.4528299316999799E-2</v>
      </c>
      <c r="E2235" s="22">
        <v>6.4004701299463299E-2</v>
      </c>
      <c r="F2235" s="5">
        <v>0.22698800278787601</v>
      </c>
      <c r="G2235" s="29">
        <v>1</v>
      </c>
      <c r="H2235" s="7">
        <v>0</v>
      </c>
      <c r="I2235" s="8">
        <v>0</v>
      </c>
      <c r="J2235" s="5" t="s">
        <v>3</v>
      </c>
      <c r="K2235" s="29">
        <v>1</v>
      </c>
      <c r="L2235" s="27"/>
      <c r="M2235" s="82"/>
    </row>
    <row r="2236" spans="1:13" ht="19">
      <c r="A2236" t="s">
        <v>5072</v>
      </c>
      <c r="C2236" t="s">
        <v>2233</v>
      </c>
      <c r="D2236" s="6">
        <v>4.1474760070958098E-3</v>
      </c>
      <c r="E2236" s="22">
        <v>8.3859651502409704E-2</v>
      </c>
      <c r="F2236" s="5">
        <v>4.9457348472007799E-2</v>
      </c>
      <c r="G2236" s="29">
        <v>1</v>
      </c>
      <c r="H2236" s="7">
        <v>0</v>
      </c>
      <c r="I2236" s="8">
        <v>0</v>
      </c>
      <c r="J2236" s="5" t="s">
        <v>3</v>
      </c>
      <c r="K2236" s="29">
        <v>1</v>
      </c>
      <c r="L2236" s="27"/>
      <c r="M2236" s="82"/>
    </row>
    <row r="2237" spans="1:13" ht="19">
      <c r="A2237" t="s">
        <v>5072</v>
      </c>
      <c r="C2237" t="s">
        <v>2234</v>
      </c>
      <c r="D2237" s="6">
        <v>1.8306645244735699E-3</v>
      </c>
      <c r="E2237" s="22">
        <v>4.9476977365620498E-2</v>
      </c>
      <c r="F2237" s="5">
        <v>3.7000330698164802E-2</v>
      </c>
      <c r="G2237" s="29">
        <v>1</v>
      </c>
      <c r="H2237" s="7">
        <v>6.0981810453887401E-4</v>
      </c>
      <c r="I2237" s="8">
        <v>1.0036951399714099E-2</v>
      </c>
      <c r="J2237" s="5">
        <v>6.07573037123849E-2</v>
      </c>
      <c r="K2237" s="29">
        <v>1</v>
      </c>
      <c r="L2237" s="27"/>
      <c r="M2237" s="82"/>
    </row>
    <row r="2238" spans="1:13" ht="19">
      <c r="A2238" t="s">
        <v>5411</v>
      </c>
      <c r="C2238" t="s">
        <v>2235</v>
      </c>
      <c r="D2238" s="6">
        <v>6.8743320552373203E-3</v>
      </c>
      <c r="E2238" s="22">
        <v>3.3267713682359902E-2</v>
      </c>
      <c r="F2238" s="5">
        <v>0.20663674458886599</v>
      </c>
      <c r="G2238" s="29">
        <v>1</v>
      </c>
      <c r="H2238" s="7">
        <v>8.3007652093777405E-4</v>
      </c>
      <c r="I2238" s="8">
        <v>5.0188393057143304E-3</v>
      </c>
      <c r="J2238" s="5">
        <v>0.16539212960906499</v>
      </c>
      <c r="K2238" s="29">
        <v>0.99750871948200004</v>
      </c>
      <c r="L2238" s="27"/>
      <c r="M2238" s="82"/>
    </row>
    <row r="2239" spans="1:13" ht="19">
      <c r="A2239" t="s">
        <v>5412</v>
      </c>
      <c r="C2239" t="s">
        <v>2236</v>
      </c>
      <c r="D2239" s="6">
        <v>4.0268553112935701E-3</v>
      </c>
      <c r="E2239" s="22">
        <v>1.40190997591144E-2</v>
      </c>
      <c r="F2239" s="5">
        <v>0.28724064886374401</v>
      </c>
      <c r="G2239" s="29">
        <v>1</v>
      </c>
      <c r="H2239" s="7">
        <v>2.6821664705768198E-3</v>
      </c>
      <c r="I2239" s="8">
        <v>0</v>
      </c>
      <c r="J2239" s="5" t="s">
        <v>3</v>
      </c>
      <c r="K2239" s="29">
        <v>1</v>
      </c>
      <c r="L2239" s="27"/>
      <c r="M2239" s="82"/>
    </row>
    <row r="2240" spans="1:13" ht="19">
      <c r="A2240" t="s">
        <v>4806</v>
      </c>
      <c r="C2240" t="s">
        <v>2237</v>
      </c>
      <c r="D2240" s="6">
        <v>6.5862113702885097E-3</v>
      </c>
      <c r="E2240" s="22">
        <v>4.5296782717305001E-2</v>
      </c>
      <c r="F2240" s="5">
        <v>0.1454013061235</v>
      </c>
      <c r="G2240" s="29">
        <v>0.92957746478900005</v>
      </c>
      <c r="H2240" s="7">
        <v>0</v>
      </c>
      <c r="I2240" s="8">
        <v>2.9780587196334501E-2</v>
      </c>
      <c r="J2240" s="5">
        <v>0</v>
      </c>
      <c r="K2240" s="29">
        <v>1</v>
      </c>
      <c r="L2240" s="27"/>
      <c r="M2240" s="82"/>
    </row>
    <row r="2241" spans="1:13" ht="19">
      <c r="A2241" t="s">
        <v>5413</v>
      </c>
      <c r="C2241" t="s">
        <v>2238</v>
      </c>
      <c r="D2241" s="6">
        <v>0</v>
      </c>
      <c r="E2241" s="22">
        <v>6.1050637457969702E-2</v>
      </c>
      <c r="F2241" s="5">
        <v>0</v>
      </c>
      <c r="G2241" s="29">
        <v>1</v>
      </c>
      <c r="H2241" s="7">
        <v>1.72612274120946E-3</v>
      </c>
      <c r="I2241" s="8">
        <v>4.0143360311778502E-2</v>
      </c>
      <c r="J2241" s="5">
        <v>4.2998959922719598E-2</v>
      </c>
      <c r="K2241" s="29">
        <v>1</v>
      </c>
      <c r="L2241" s="27"/>
      <c r="M2241" s="82"/>
    </row>
    <row r="2242" spans="1:13" ht="19">
      <c r="A2242" t="s">
        <v>4094</v>
      </c>
      <c r="C2242" t="s">
        <v>2239</v>
      </c>
      <c r="D2242" s="6">
        <v>1.0322109351298001E-2</v>
      </c>
      <c r="E2242" s="22">
        <v>5.6217774337059899E-2</v>
      </c>
      <c r="F2242" s="5">
        <v>0.18360935616929</v>
      </c>
      <c r="G2242" s="29">
        <v>1</v>
      </c>
      <c r="H2242" s="7">
        <v>0</v>
      </c>
      <c r="I2242" s="8">
        <v>8.0754481384616595E-3</v>
      </c>
      <c r="J2242" s="5">
        <v>0</v>
      </c>
      <c r="K2242" s="29">
        <v>1</v>
      </c>
      <c r="L2242" s="27"/>
      <c r="M2242" s="82"/>
    </row>
    <row r="2243" spans="1:13" ht="19">
      <c r="A2243" t="s">
        <v>4094</v>
      </c>
      <c r="C2243" t="s">
        <v>2240</v>
      </c>
      <c r="D2243" s="6">
        <v>1.57853254798789E-3</v>
      </c>
      <c r="E2243" s="22">
        <v>5.5339627544423398E-2</v>
      </c>
      <c r="F2243" s="5">
        <v>2.85244519710715E-2</v>
      </c>
      <c r="G2243" s="29">
        <v>1</v>
      </c>
      <c r="H2243" s="7">
        <v>0</v>
      </c>
      <c r="I2243" s="8">
        <v>2.0949734292095299E-3</v>
      </c>
      <c r="J2243" s="5">
        <v>0</v>
      </c>
      <c r="K2243" s="29">
        <v>0.99937106918200003</v>
      </c>
      <c r="L2243" s="27"/>
      <c r="M2243" s="82"/>
    </row>
    <row r="2244" spans="1:13" ht="19">
      <c r="A2244" t="s">
        <v>5414</v>
      </c>
      <c r="C2244" t="s">
        <v>2241</v>
      </c>
      <c r="D2244" s="6">
        <v>2.1111906973572498E-3</v>
      </c>
      <c r="E2244" s="22">
        <v>4.5932718930538997E-2</v>
      </c>
      <c r="F2244" s="5">
        <v>4.59626764213516E-2</v>
      </c>
      <c r="G2244" s="29">
        <v>1</v>
      </c>
      <c r="H2244" s="7">
        <v>0</v>
      </c>
      <c r="I2244" s="8">
        <v>0</v>
      </c>
      <c r="J2244" s="5" t="s">
        <v>3</v>
      </c>
      <c r="K2244" s="29">
        <v>1</v>
      </c>
      <c r="L2244" s="27"/>
      <c r="M2244" s="82"/>
    </row>
    <row r="2245" spans="1:13" ht="19">
      <c r="A2245" t="s">
        <v>4094</v>
      </c>
      <c r="C2245" t="s">
        <v>2242</v>
      </c>
      <c r="D2245" s="6">
        <v>0</v>
      </c>
      <c r="E2245" s="22">
        <v>3.2658220532315999E-2</v>
      </c>
      <c r="F2245" s="5">
        <v>0</v>
      </c>
      <c r="G2245" s="29">
        <v>1</v>
      </c>
      <c r="H2245" s="7">
        <v>0</v>
      </c>
      <c r="I2245" s="8">
        <v>5.3523866769898199E-3</v>
      </c>
      <c r="J2245" s="5">
        <v>0</v>
      </c>
      <c r="K2245" s="29">
        <v>0.99827288428299998</v>
      </c>
      <c r="L2245" s="27"/>
      <c r="M2245" s="82"/>
    </row>
    <row r="2246" spans="1:13" ht="19">
      <c r="A2246" t="s">
        <v>4094</v>
      </c>
      <c r="C2246" t="s">
        <v>2243</v>
      </c>
      <c r="D2246" s="6">
        <v>8.0994307663201995E-3</v>
      </c>
      <c r="E2246" s="22">
        <v>0.13458820322999601</v>
      </c>
      <c r="F2246" s="5">
        <v>6.0179351324567303E-2</v>
      </c>
      <c r="G2246" s="29">
        <v>1</v>
      </c>
      <c r="H2246" s="7">
        <v>5.3913431907080299E-3</v>
      </c>
      <c r="I2246" s="8">
        <v>3.7862929073994002E-2</v>
      </c>
      <c r="J2246" s="5">
        <v>0.14239107545462101</v>
      </c>
      <c r="K2246" s="29">
        <v>0.98212005108599998</v>
      </c>
      <c r="L2246" s="27"/>
      <c r="M2246" s="82"/>
    </row>
    <row r="2247" spans="1:13" ht="19">
      <c r="A2247" t="s">
        <v>4094</v>
      </c>
      <c r="C2247" t="s">
        <v>2244</v>
      </c>
      <c r="D2247" s="6">
        <v>9.1499419273667892E-3</v>
      </c>
      <c r="E2247" s="22">
        <v>0.111503410546975</v>
      </c>
      <c r="F2247" s="5">
        <v>8.2059749405710494E-2</v>
      </c>
      <c r="G2247" s="29">
        <v>1</v>
      </c>
      <c r="H2247" s="7">
        <v>4.5592845572866702E-3</v>
      </c>
      <c r="I2247" s="8">
        <v>3.2124824995602298E-2</v>
      </c>
      <c r="J2247" s="5">
        <v>0.14192402784795899</v>
      </c>
      <c r="K2247" s="29">
        <v>0.98534798534800005</v>
      </c>
      <c r="L2247" s="27"/>
      <c r="M2247" s="82"/>
    </row>
    <row r="2248" spans="1:13" ht="19">
      <c r="A2248" t="s">
        <v>5122</v>
      </c>
      <c r="C2248" t="s">
        <v>2245</v>
      </c>
      <c r="D2248" s="6">
        <v>1.6787271576849502E-2</v>
      </c>
      <c r="E2248" s="22">
        <v>0.13029058201601701</v>
      </c>
      <c r="F2248" s="5">
        <v>0.12884485829364001</v>
      </c>
      <c r="G2248" s="29">
        <v>1</v>
      </c>
      <c r="H2248" s="7">
        <v>3.1438348365241302E-3</v>
      </c>
      <c r="I2248" s="8">
        <v>1.3453275515000499E-2</v>
      </c>
      <c r="J2248" s="5">
        <v>0.23368545697430601</v>
      </c>
      <c r="K2248" s="29">
        <v>0.99238095238099999</v>
      </c>
      <c r="L2248" s="27"/>
      <c r="M2248" s="82"/>
    </row>
    <row r="2249" spans="1:13" ht="19">
      <c r="A2249" t="s">
        <v>4094</v>
      </c>
      <c r="C2249" t="s">
        <v>2246</v>
      </c>
      <c r="D2249" s="6">
        <v>3.1847181610883202E-3</v>
      </c>
      <c r="E2249" s="22">
        <v>8.2682758862173703E-2</v>
      </c>
      <c r="F2249" s="5">
        <v>3.8517318542757098E-2</v>
      </c>
      <c r="G2249" s="29">
        <v>1</v>
      </c>
      <c r="H2249" s="7">
        <v>5.2998853896991298E-4</v>
      </c>
      <c r="I2249" s="8">
        <v>2.9780587196334501E-2</v>
      </c>
      <c r="J2249" s="5">
        <v>1.7796443551493998E-2</v>
      </c>
      <c r="K2249" s="29">
        <v>0.99049429657800003</v>
      </c>
      <c r="L2249" s="27"/>
      <c r="M2249" s="82"/>
    </row>
    <row r="2250" spans="1:13" ht="19">
      <c r="A2250" t="s">
        <v>5415</v>
      </c>
      <c r="C2250" t="s">
        <v>2247</v>
      </c>
      <c r="D2250" s="6">
        <v>7.9147327769472295E-3</v>
      </c>
      <c r="E2250" s="22">
        <v>9.5931101302620295E-2</v>
      </c>
      <c r="F2250" s="5">
        <v>8.2504346030384201E-2</v>
      </c>
      <c r="G2250" s="29">
        <v>1</v>
      </c>
      <c r="H2250" s="7">
        <v>2.74322599899249E-3</v>
      </c>
      <c r="I2250" s="8">
        <v>6.4383327370617E-2</v>
      </c>
      <c r="J2250" s="5">
        <v>4.2607707787473401E-2</v>
      </c>
      <c r="K2250" s="29">
        <v>0.99035369774899995</v>
      </c>
      <c r="L2250" s="27"/>
      <c r="M2250" s="82"/>
    </row>
    <row r="2251" spans="1:13" ht="19">
      <c r="A2251" t="s">
        <v>4806</v>
      </c>
      <c r="C2251" t="s">
        <v>2248</v>
      </c>
      <c r="D2251" s="6">
        <v>5.61169845876891E-3</v>
      </c>
      <c r="E2251" s="22">
        <v>5.7423178671444003E-2</v>
      </c>
      <c r="F2251" s="5">
        <v>9.7725319088954404E-2</v>
      </c>
      <c r="G2251" s="29">
        <v>0.99080157687299997</v>
      </c>
      <c r="H2251" s="7">
        <v>7.4552690682590499E-4</v>
      </c>
      <c r="I2251" s="8">
        <v>1.00015095628913E-2</v>
      </c>
      <c r="J2251" s="5">
        <v>7.4541438183696102E-2</v>
      </c>
      <c r="K2251" s="29">
        <v>0.998231653404</v>
      </c>
      <c r="L2251" s="27"/>
      <c r="M2251" s="82"/>
    </row>
    <row r="2252" spans="1:13" ht="19">
      <c r="A2252" t="s">
        <v>4094</v>
      </c>
      <c r="C2252" t="s">
        <v>2249</v>
      </c>
      <c r="D2252" s="6">
        <v>1.71332969173284E-2</v>
      </c>
      <c r="E2252" s="22">
        <v>6.5679007048240298E-2</v>
      </c>
      <c r="F2252" s="5">
        <v>0.26086412824031102</v>
      </c>
      <c r="G2252" s="29">
        <v>1</v>
      </c>
      <c r="H2252" s="7">
        <v>0</v>
      </c>
      <c r="I2252" s="8">
        <v>0</v>
      </c>
      <c r="J2252" s="5" t="s">
        <v>3</v>
      </c>
      <c r="K2252" s="29">
        <v>1</v>
      </c>
      <c r="L2252" s="27"/>
      <c r="M2252" s="82"/>
    </row>
    <row r="2253" spans="1:13" ht="19">
      <c r="A2253" t="s">
        <v>4094</v>
      </c>
      <c r="C2253" t="s">
        <v>2250</v>
      </c>
      <c r="D2253" s="6">
        <v>5.0462763965134E-3</v>
      </c>
      <c r="E2253" s="22">
        <v>1.0676336866404E-2</v>
      </c>
      <c r="F2253" s="5">
        <v>0.47265990757493698</v>
      </c>
      <c r="G2253" s="29">
        <v>1</v>
      </c>
      <c r="H2253" s="7">
        <v>1.6657419395881201E-3</v>
      </c>
      <c r="I2253" s="8">
        <v>1.4269158108378499E-2</v>
      </c>
      <c r="J2253" s="5">
        <v>0.11673722632662099</v>
      </c>
      <c r="K2253" s="29">
        <v>0.99393939393899999</v>
      </c>
      <c r="L2253" s="27"/>
      <c r="M2253" s="82"/>
    </row>
    <row r="2254" spans="1:13" ht="19">
      <c r="A2254" t="s">
        <v>4094</v>
      </c>
      <c r="C2254" t="s">
        <v>2251</v>
      </c>
      <c r="D2254" s="6">
        <v>2.23652935884203E-2</v>
      </c>
      <c r="E2254" s="22">
        <v>7.5471229765208703E-2</v>
      </c>
      <c r="F2254" s="5">
        <v>0.29634197902960902</v>
      </c>
      <c r="G2254" s="29">
        <v>0.45775729646699997</v>
      </c>
      <c r="H2254" s="7">
        <v>1.02116967169739E-2</v>
      </c>
      <c r="I2254" s="8">
        <v>5.3980740057302398E-2</v>
      </c>
      <c r="J2254" s="5">
        <v>0.189172966249331</v>
      </c>
      <c r="K2254" s="29">
        <v>0.99846390168999999</v>
      </c>
      <c r="L2254" s="27"/>
      <c r="M2254" s="82"/>
    </row>
    <row r="2255" spans="1:13" ht="19">
      <c r="A2255" t="s">
        <v>5416</v>
      </c>
      <c r="C2255" t="s">
        <v>2252</v>
      </c>
      <c r="D2255" s="6">
        <v>1.0955763892612101E-2</v>
      </c>
      <c r="E2255" s="22">
        <v>6.0182648287539199E-2</v>
      </c>
      <c r="F2255" s="5">
        <v>0.18204190417589999</v>
      </c>
      <c r="G2255" s="29">
        <v>0.43283582089599998</v>
      </c>
      <c r="H2255" s="7">
        <v>1.2909531114376999E-2</v>
      </c>
      <c r="I2255" s="8">
        <v>6.1111283851341E-2</v>
      </c>
      <c r="J2255" s="5">
        <v>0.21124627565967499</v>
      </c>
      <c r="K2255" s="29">
        <v>0.98118279569900002</v>
      </c>
      <c r="L2255" s="27"/>
      <c r="M2255" s="82"/>
    </row>
    <row r="2256" spans="1:13" ht="19">
      <c r="A2256" t="s">
        <v>5417</v>
      </c>
      <c r="C2256" t="s">
        <v>2253</v>
      </c>
      <c r="D2256" s="6">
        <v>1.34432277209935E-2</v>
      </c>
      <c r="E2256" s="22">
        <v>7.2002236663264094E-2</v>
      </c>
      <c r="F2256" s="5">
        <v>0.186705696155857</v>
      </c>
      <c r="G2256" s="29">
        <v>0.99539170506899999</v>
      </c>
      <c r="H2256" s="7">
        <v>1.0048549910749299E-2</v>
      </c>
      <c r="I2256" s="8">
        <v>4.8001356277304501E-2</v>
      </c>
      <c r="J2256" s="5">
        <v>0.209338874774677</v>
      </c>
      <c r="K2256" s="29">
        <v>0.98156682027599995</v>
      </c>
      <c r="L2256" s="27"/>
      <c r="M2256" s="82"/>
    </row>
    <row r="2257" spans="1:13" ht="19">
      <c r="A2257" t="s">
        <v>4094</v>
      </c>
      <c r="C2257" t="s">
        <v>2254</v>
      </c>
      <c r="D2257" s="6">
        <v>1.2863583555923E-2</v>
      </c>
      <c r="E2257" s="22">
        <v>4.0786748080075902E-2</v>
      </c>
      <c r="F2257" s="5">
        <v>0.31538634878829302</v>
      </c>
      <c r="G2257" s="29">
        <v>0.99661016949199999</v>
      </c>
      <c r="H2257" s="7">
        <v>4.7229375217772498E-3</v>
      </c>
      <c r="I2257" s="8">
        <v>3.4688263238066799E-2</v>
      </c>
      <c r="J2257" s="5">
        <v>0.13615376155801101</v>
      </c>
      <c r="K2257" s="29">
        <v>0.99435028248599999</v>
      </c>
      <c r="L2257" s="27"/>
      <c r="M2257" s="82"/>
    </row>
    <row r="2258" spans="1:13" ht="19">
      <c r="A2258" t="s">
        <v>4094</v>
      </c>
      <c r="C2258" t="s">
        <v>2255</v>
      </c>
      <c r="D2258" s="6">
        <v>8.6752600535107693E-3</v>
      </c>
      <c r="E2258" s="22">
        <v>3.2023425785765301E-2</v>
      </c>
      <c r="F2258" s="5">
        <v>0.27090356014836497</v>
      </c>
      <c r="G2258" s="29">
        <v>1</v>
      </c>
      <c r="H2258" s="7">
        <v>0.108333849211318</v>
      </c>
      <c r="I2258" s="8">
        <v>0.19720185664701501</v>
      </c>
      <c r="J2258" s="5">
        <v>0.54935511791469505</v>
      </c>
      <c r="K2258" s="29">
        <v>1</v>
      </c>
      <c r="L2258" s="27"/>
      <c r="M2258" s="82"/>
    </row>
    <row r="2259" spans="1:13" ht="19">
      <c r="A2259" t="s">
        <v>4520</v>
      </c>
      <c r="C2259" t="s">
        <v>2256</v>
      </c>
      <c r="D2259" s="6">
        <v>7.7360149513737604E-3</v>
      </c>
      <c r="E2259" s="22">
        <v>5.9502556677390801E-2</v>
      </c>
      <c r="F2259" s="5">
        <v>0.13001147149553</v>
      </c>
      <c r="G2259" s="29">
        <v>1</v>
      </c>
      <c r="H2259" s="7">
        <v>3.08576274920682E-3</v>
      </c>
      <c r="I2259" s="8">
        <v>3.4643665950566803E-2</v>
      </c>
      <c r="J2259" s="5">
        <v>8.9071484340309398E-2</v>
      </c>
      <c r="K2259" s="29">
        <v>0.99504337050799996</v>
      </c>
      <c r="L2259" s="27"/>
      <c r="M2259" s="82"/>
    </row>
    <row r="2260" spans="1:13" ht="19">
      <c r="A2260" t="s">
        <v>5418</v>
      </c>
      <c r="C2260" t="s">
        <v>2257</v>
      </c>
      <c r="D2260" s="6">
        <v>0</v>
      </c>
      <c r="E2260" s="22">
        <v>5.0780812136688898E-2</v>
      </c>
      <c r="F2260" s="5">
        <v>0</v>
      </c>
      <c r="G2260" s="29">
        <v>1</v>
      </c>
      <c r="H2260" s="7">
        <v>0</v>
      </c>
      <c r="I2260" s="8">
        <v>3.34690221888529E-2</v>
      </c>
      <c r="J2260" s="5">
        <v>0</v>
      </c>
      <c r="K2260" s="29">
        <v>0.98971193415600001</v>
      </c>
      <c r="L2260" s="27"/>
      <c r="M2260" s="82"/>
    </row>
    <row r="2261" spans="1:13" ht="19">
      <c r="A2261" t="s">
        <v>5102</v>
      </c>
      <c r="C2261" t="s">
        <v>2258</v>
      </c>
      <c r="D2261" s="6">
        <v>0.17012577613763499</v>
      </c>
      <c r="E2261" s="22">
        <v>0.19944871801599301</v>
      </c>
      <c r="F2261" s="5">
        <v>0.85298004334123101</v>
      </c>
      <c r="G2261" s="29">
        <v>0.403455284553</v>
      </c>
      <c r="H2261" s="7">
        <v>1.43699905141397E-2</v>
      </c>
      <c r="I2261" s="8">
        <v>4.4783747713538297E-2</v>
      </c>
      <c r="J2261" s="5">
        <v>0.32087512206566898</v>
      </c>
      <c r="K2261" s="29">
        <v>0.97552447552400001</v>
      </c>
      <c r="L2261" s="27"/>
      <c r="M2261" s="82"/>
    </row>
    <row r="2262" spans="1:13" ht="19">
      <c r="A2262" t="s">
        <v>4094</v>
      </c>
      <c r="C2262" t="s">
        <v>2259</v>
      </c>
      <c r="D2262" s="6">
        <v>3.2531050836455598E-2</v>
      </c>
      <c r="E2262" s="22">
        <v>0.13911004995715101</v>
      </c>
      <c r="F2262" s="5">
        <v>0.233851190812424</v>
      </c>
      <c r="G2262" s="29">
        <v>1</v>
      </c>
      <c r="H2262" s="7">
        <v>7.3172704454114203E-3</v>
      </c>
      <c r="I2262" s="8">
        <v>4.8045783112464401E-2</v>
      </c>
      <c r="J2262" s="5">
        <v>0.152297870310144</v>
      </c>
      <c r="K2262" s="29">
        <v>0.97976570819999997</v>
      </c>
      <c r="L2262" s="27"/>
      <c r="M2262" s="82"/>
    </row>
    <row r="2263" spans="1:13" ht="19">
      <c r="A2263" t="s">
        <v>4521</v>
      </c>
      <c r="C2263" t="s">
        <v>2260</v>
      </c>
      <c r="D2263" s="6">
        <v>9.0489086483715401E-3</v>
      </c>
      <c r="E2263" s="22">
        <v>0.121067579367254</v>
      </c>
      <c r="F2263" s="5">
        <v>7.47426247032002E-2</v>
      </c>
      <c r="G2263" s="29">
        <v>1</v>
      </c>
      <c r="H2263" s="7">
        <v>3.8630379229557901E-3</v>
      </c>
      <c r="I2263" s="8">
        <v>3.0476443092646299E-2</v>
      </c>
      <c r="J2263" s="5">
        <v>0.12675488117863401</v>
      </c>
      <c r="K2263" s="29">
        <v>0.99540581929600003</v>
      </c>
      <c r="L2263" s="27"/>
      <c r="M2263" s="82"/>
    </row>
    <row r="2264" spans="1:13" ht="19">
      <c r="A2264" t="s">
        <v>4812</v>
      </c>
      <c r="C2264" t="s">
        <v>2261</v>
      </c>
      <c r="D2264" s="6">
        <v>5.1744653615213597E-2</v>
      </c>
      <c r="E2264" s="22">
        <v>8.4596620609008299E-2</v>
      </c>
      <c r="F2264" s="5">
        <v>0.61166336483308104</v>
      </c>
      <c r="G2264" s="29">
        <v>4.2056074766399998E-2</v>
      </c>
      <c r="H2264" s="7">
        <v>2.16215092912222E-2</v>
      </c>
      <c r="I2264" s="8">
        <v>9.0802680660628701E-2</v>
      </c>
      <c r="J2264" s="5">
        <v>0.23811531921653001</v>
      </c>
      <c r="K2264" s="29">
        <v>0.97061191626400001</v>
      </c>
      <c r="L2264" s="27"/>
      <c r="M2264" s="82"/>
    </row>
    <row r="2265" spans="1:13" ht="19">
      <c r="A2265" t="s">
        <v>4806</v>
      </c>
      <c r="C2265" t="s">
        <v>2262</v>
      </c>
      <c r="D2265" s="6">
        <v>5.3594222986608701E-2</v>
      </c>
      <c r="E2265" s="22">
        <v>0.25235417746590999</v>
      </c>
      <c r="F2265" s="5">
        <v>0.21237699936173501</v>
      </c>
      <c r="G2265" s="29">
        <v>0.20964360587</v>
      </c>
      <c r="H2265" s="7">
        <v>1.43858441084782E-2</v>
      </c>
      <c r="I2265" s="8">
        <v>4.6572852194098499E-2</v>
      </c>
      <c r="J2265" s="5">
        <v>0.30888905082564699</v>
      </c>
      <c r="K2265" s="29">
        <v>0.99161425576499995</v>
      </c>
      <c r="L2265" s="27"/>
      <c r="M2265" s="82"/>
    </row>
    <row r="2266" spans="1:13" ht="19">
      <c r="A2266" t="s">
        <v>4094</v>
      </c>
      <c r="C2266" t="s">
        <v>2263</v>
      </c>
      <c r="D2266" s="6">
        <v>1.9632292854182901E-2</v>
      </c>
      <c r="E2266" s="22">
        <v>6.7042124545947906E-2</v>
      </c>
      <c r="F2266" s="5">
        <v>0.29283518365722</v>
      </c>
      <c r="G2266" s="29">
        <v>1</v>
      </c>
      <c r="H2266" s="7">
        <v>2.4071203626771599E-2</v>
      </c>
      <c r="I2266" s="8">
        <v>7.0253548932630694E-2</v>
      </c>
      <c r="J2266" s="5">
        <v>0.34263327607626798</v>
      </c>
      <c r="K2266" s="29">
        <v>0.992937853107</v>
      </c>
      <c r="L2266" s="27"/>
      <c r="M2266" s="82"/>
    </row>
    <row r="2267" spans="1:13" ht="19">
      <c r="A2267" t="s">
        <v>5419</v>
      </c>
      <c r="C2267" t="s">
        <v>2264</v>
      </c>
      <c r="D2267" s="6">
        <v>1.53275089257369E-2</v>
      </c>
      <c r="E2267" s="22">
        <v>7.7249429604109895E-2</v>
      </c>
      <c r="F2267" s="5">
        <v>0.19841582008162001</v>
      </c>
      <c r="G2267" s="29">
        <v>1</v>
      </c>
      <c r="H2267" s="7">
        <v>0</v>
      </c>
      <c r="I2267" s="8">
        <v>3.5006150919696999E-2</v>
      </c>
      <c r="J2267" s="5">
        <v>0</v>
      </c>
      <c r="K2267" s="29">
        <v>0.99078341013799998</v>
      </c>
      <c r="L2267" s="27"/>
      <c r="M2267" s="82"/>
    </row>
    <row r="2268" spans="1:13" ht="19">
      <c r="A2268" t="s">
        <v>5420</v>
      </c>
      <c r="C2268" t="s">
        <v>2265</v>
      </c>
      <c r="D2268" s="6">
        <v>7.53538520920674E-3</v>
      </c>
      <c r="E2268" s="22">
        <v>9.9318439236998707E-2</v>
      </c>
      <c r="F2268" s="5">
        <v>7.5870958777608494E-2</v>
      </c>
      <c r="G2268" s="29">
        <v>1</v>
      </c>
      <c r="H2268" s="7">
        <v>2.50260944873445E-3</v>
      </c>
      <c r="I2268" s="8">
        <v>6.4807874679110603E-2</v>
      </c>
      <c r="J2268" s="5">
        <v>3.86158234801844E-2</v>
      </c>
      <c r="K2268" s="29">
        <v>0.98245614035100004</v>
      </c>
      <c r="L2268" s="27"/>
      <c r="M2268" s="82"/>
    </row>
    <row r="2269" spans="1:13" ht="19">
      <c r="A2269" t="s">
        <v>4975</v>
      </c>
      <c r="C2269" t="s">
        <v>2266</v>
      </c>
      <c r="D2269" s="6">
        <v>0</v>
      </c>
      <c r="E2269" s="22">
        <v>0</v>
      </c>
      <c r="F2269" s="5" t="s">
        <v>3</v>
      </c>
      <c r="G2269" s="29">
        <v>1.0193679918500001E-3</v>
      </c>
      <c r="H2269" s="7">
        <v>2.0714368757525099E-2</v>
      </c>
      <c r="I2269" s="8">
        <v>4.8592518425509899E-2</v>
      </c>
      <c r="J2269" s="5">
        <v>0.426287202818666</v>
      </c>
      <c r="K2269" s="29">
        <v>0.97348484848500005</v>
      </c>
      <c r="L2269" s="27"/>
      <c r="M2269" s="82"/>
    </row>
    <row r="2270" spans="1:13" ht="19">
      <c r="A2270" t="s">
        <v>4094</v>
      </c>
      <c r="C2270" t="s">
        <v>2267</v>
      </c>
      <c r="D2270" s="6">
        <v>3.2332592740296401E-2</v>
      </c>
      <c r="E2270" s="22">
        <v>0.157012671886405</v>
      </c>
      <c r="F2270" s="5">
        <v>0.20592346051972299</v>
      </c>
      <c r="G2270" s="29">
        <v>1</v>
      </c>
      <c r="H2270" s="7">
        <v>9.9019680625884905E-3</v>
      </c>
      <c r="I2270" s="8">
        <v>7.6197384551169797E-2</v>
      </c>
      <c r="J2270" s="5">
        <v>0.12995154782430801</v>
      </c>
      <c r="K2270" s="29">
        <v>0.96969696969700003</v>
      </c>
      <c r="L2270" s="27"/>
      <c r="M2270" s="82"/>
    </row>
    <row r="2271" spans="1:13" ht="19">
      <c r="A2271" t="s">
        <v>4094</v>
      </c>
      <c r="C2271" t="s">
        <v>2268</v>
      </c>
      <c r="D2271" s="6">
        <v>2.9092205710879601E-2</v>
      </c>
      <c r="E2271" s="22">
        <v>0.14067068360996601</v>
      </c>
      <c r="F2271" s="5">
        <v>0.20681072249242</v>
      </c>
      <c r="G2271" s="29">
        <v>0.90612244898000005</v>
      </c>
      <c r="H2271" s="7">
        <v>2.1443019260527301E-3</v>
      </c>
      <c r="I2271" s="8">
        <v>1.70997609852333E-2</v>
      </c>
      <c r="J2271" s="5">
        <v>0.125399526221709</v>
      </c>
      <c r="K2271" s="29">
        <v>0.99591836734700001</v>
      </c>
      <c r="L2271" s="27"/>
      <c r="M2271" s="82"/>
    </row>
    <row r="2272" spans="1:13" ht="19">
      <c r="A2272" t="s">
        <v>4094</v>
      </c>
      <c r="C2272" t="s">
        <v>2269</v>
      </c>
      <c r="D2272" s="6">
        <v>0</v>
      </c>
      <c r="E2272" s="22">
        <v>6.7461177497204594E-2</v>
      </c>
      <c r="F2272" s="5">
        <v>0</v>
      </c>
      <c r="G2272" s="29">
        <v>1</v>
      </c>
      <c r="H2272" s="7">
        <v>2.5472323360046299E-3</v>
      </c>
      <c r="I2272" s="8">
        <v>1.0859918250236E-2</v>
      </c>
      <c r="J2272" s="5">
        <v>0.23455354610512699</v>
      </c>
      <c r="K2272" s="29">
        <v>1</v>
      </c>
      <c r="L2272" s="27"/>
      <c r="M2272" s="82"/>
    </row>
    <row r="2273" spans="1:13" ht="19">
      <c r="A2273" t="s">
        <v>4522</v>
      </c>
      <c r="C2273" t="s">
        <v>2270</v>
      </c>
      <c r="D2273" s="6">
        <v>4.5249006031258601E-3</v>
      </c>
      <c r="E2273" s="22">
        <v>0.11373095116637399</v>
      </c>
      <c r="F2273" s="5">
        <v>3.97860086170077E-2</v>
      </c>
      <c r="G2273" s="29">
        <v>1</v>
      </c>
      <c r="H2273" s="7">
        <v>3.0045107782039802E-3</v>
      </c>
      <c r="I2273" s="8">
        <v>5.25609061898877E-2</v>
      </c>
      <c r="J2273" s="5">
        <v>5.7162461532712802E-2</v>
      </c>
      <c r="K2273" s="29">
        <v>0.97916666666700003</v>
      </c>
      <c r="L2273" s="27"/>
      <c r="M2273" s="82"/>
    </row>
    <row r="2274" spans="1:13" ht="19">
      <c r="A2274" t="s">
        <v>4094</v>
      </c>
      <c r="C2274" t="s">
        <v>2271</v>
      </c>
      <c r="D2274" s="6">
        <v>7.0947795188639098E-2</v>
      </c>
      <c r="E2274" s="22">
        <v>0.205525482018488</v>
      </c>
      <c r="F2274" s="5">
        <v>0.34520194037183799</v>
      </c>
      <c r="G2274" s="29">
        <v>0.681619256018</v>
      </c>
      <c r="H2274" s="7">
        <v>2.7892436949421801E-2</v>
      </c>
      <c r="I2274" s="8">
        <v>4.6442827848817897E-2</v>
      </c>
      <c r="J2274" s="5">
        <v>0.60057576683784497</v>
      </c>
      <c r="K2274" s="29">
        <v>0.97125793206400002</v>
      </c>
      <c r="L2274" s="27"/>
      <c r="M2274" s="82"/>
    </row>
    <row r="2275" spans="1:13" ht="19">
      <c r="A2275" t="s">
        <v>4523</v>
      </c>
      <c r="C2275" t="s">
        <v>2272</v>
      </c>
      <c r="D2275" s="6">
        <v>3.72035690755061E-2</v>
      </c>
      <c r="E2275" s="22">
        <v>0.146074304324115</v>
      </c>
      <c r="F2275" s="5">
        <v>0.25468934627241202</v>
      </c>
      <c r="G2275" s="29">
        <v>0.99551569506699999</v>
      </c>
      <c r="H2275" s="7">
        <v>1.4761992111040199E-2</v>
      </c>
      <c r="I2275" s="8">
        <v>7.74808000908455E-2</v>
      </c>
      <c r="J2275" s="5">
        <v>0.190524518251385</v>
      </c>
      <c r="K2275" s="29">
        <v>0.97047047047000001</v>
      </c>
      <c r="L2275" s="27"/>
      <c r="M2275" s="82"/>
    </row>
    <row r="2276" spans="1:13" ht="19">
      <c r="A2276" t="s">
        <v>5421</v>
      </c>
      <c r="C2276" t="s">
        <v>2273</v>
      </c>
      <c r="D2276" s="6">
        <v>4.8464061738524897E-2</v>
      </c>
      <c r="E2276" s="22">
        <v>0.26045881240698698</v>
      </c>
      <c r="F2276" s="5">
        <v>0.186071883268807</v>
      </c>
      <c r="G2276" s="29">
        <v>0.78366445916100003</v>
      </c>
      <c r="H2276" s="7">
        <v>1.8720822351742699E-2</v>
      </c>
      <c r="I2276" s="8">
        <v>8.1657543563954105E-2</v>
      </c>
      <c r="J2276" s="5">
        <v>0.22926017039785901</v>
      </c>
      <c r="K2276" s="29">
        <v>0.97481684981700001</v>
      </c>
      <c r="L2276" s="27"/>
      <c r="M2276" s="82"/>
    </row>
    <row r="2277" spans="1:13" ht="19">
      <c r="A2277" t="s">
        <v>4524</v>
      </c>
      <c r="C2277" t="s">
        <v>2274</v>
      </c>
      <c r="D2277" s="6">
        <v>1.0054768269208701E-2</v>
      </c>
      <c r="E2277" s="22">
        <v>6.5374694749733994E-2</v>
      </c>
      <c r="F2277" s="5">
        <v>0.153802144816127</v>
      </c>
      <c r="G2277" s="29">
        <v>1</v>
      </c>
      <c r="H2277" s="7">
        <v>9.1847482118571199E-3</v>
      </c>
      <c r="I2277" s="8">
        <v>3.7485336547725803E-2</v>
      </c>
      <c r="J2277" s="5">
        <v>0.24502242897467999</v>
      </c>
      <c r="K2277" s="29">
        <v>0.98450946643699999</v>
      </c>
      <c r="L2277" s="27"/>
      <c r="M2277" s="82"/>
    </row>
    <row r="2278" spans="1:13" ht="19">
      <c r="A2278" t="s">
        <v>5422</v>
      </c>
      <c r="C2278" t="s">
        <v>2275</v>
      </c>
      <c r="D2278" s="6">
        <v>4.4390626902810398E-2</v>
      </c>
      <c r="E2278" s="22">
        <v>0.124104747861097</v>
      </c>
      <c r="F2278" s="5">
        <v>0.35768677401846199</v>
      </c>
      <c r="G2278" s="29">
        <v>0.99684542586799996</v>
      </c>
      <c r="H2278" s="7">
        <v>2.6823914092981098E-3</v>
      </c>
      <c r="I2278" s="8">
        <v>1.8464830816903002E-2</v>
      </c>
      <c r="J2278" s="5">
        <v>0.14527029442601799</v>
      </c>
      <c r="K2278" s="29">
        <v>0.99368088467600002</v>
      </c>
      <c r="L2278" s="27"/>
      <c r="M2278" s="82"/>
    </row>
    <row r="2279" spans="1:13" ht="19">
      <c r="A2279" t="s">
        <v>4525</v>
      </c>
      <c r="C2279" t="s">
        <v>2276</v>
      </c>
      <c r="D2279" s="6">
        <v>3.6825992764233498E-2</v>
      </c>
      <c r="E2279" s="22">
        <v>0.121417304941173</v>
      </c>
      <c r="F2279" s="5">
        <v>0.30330102271727799</v>
      </c>
      <c r="G2279" s="29">
        <v>0.98217468805700003</v>
      </c>
      <c r="H2279" s="7">
        <v>1.7274983596269101E-2</v>
      </c>
      <c r="I2279" s="8">
        <v>5.2399960126314503E-2</v>
      </c>
      <c r="J2279" s="5">
        <v>0.32967551033676901</v>
      </c>
      <c r="K2279" s="29">
        <v>0.97202380952400003</v>
      </c>
      <c r="L2279" s="27"/>
      <c r="M2279" s="82"/>
    </row>
    <row r="2280" spans="1:13" ht="19">
      <c r="A2280" t="s">
        <v>4094</v>
      </c>
      <c r="C2280" t="s">
        <v>2277</v>
      </c>
      <c r="D2280" s="6">
        <v>2.0627732614173801E-2</v>
      </c>
      <c r="E2280" s="22">
        <v>5.8362766767605698E-2</v>
      </c>
      <c r="F2280" s="5">
        <v>0.35343993708028199</v>
      </c>
      <c r="G2280" s="29">
        <v>1</v>
      </c>
      <c r="H2280" s="7">
        <v>1.0604898314063501E-2</v>
      </c>
      <c r="I2280" s="8">
        <v>3.8664796688252699E-2</v>
      </c>
      <c r="J2280" s="5">
        <v>0.27427787606304699</v>
      </c>
      <c r="K2280" s="29">
        <v>0.975308641975</v>
      </c>
      <c r="L2280" s="27"/>
      <c r="M2280" s="82"/>
    </row>
    <row r="2281" spans="1:13" ht="19">
      <c r="A2281" t="s">
        <v>4094</v>
      </c>
      <c r="C2281" t="s">
        <v>2278</v>
      </c>
      <c r="D2281" s="6">
        <v>6.5697854187812196E-2</v>
      </c>
      <c r="E2281" s="22">
        <v>0.19554697730061099</v>
      </c>
      <c r="F2281" s="5">
        <v>0.33596967385906401</v>
      </c>
      <c r="G2281" s="29">
        <v>0.73895109015899996</v>
      </c>
      <c r="H2281" s="7">
        <v>1.4715936204485899E-2</v>
      </c>
      <c r="I2281" s="8">
        <v>4.97217949227051E-2</v>
      </c>
      <c r="J2281" s="5">
        <v>0.29596550622041101</v>
      </c>
      <c r="K2281" s="29">
        <v>1</v>
      </c>
      <c r="L2281" s="27"/>
      <c r="M2281" s="82"/>
    </row>
    <row r="2282" spans="1:13" ht="19">
      <c r="A2282" t="s">
        <v>5423</v>
      </c>
      <c r="C2282" t="s">
        <v>2279</v>
      </c>
      <c r="D2282" s="6">
        <v>0</v>
      </c>
      <c r="E2282" s="22">
        <v>0</v>
      </c>
      <c r="F2282" s="5" t="s">
        <v>3</v>
      </c>
      <c r="G2282" s="29">
        <v>1</v>
      </c>
      <c r="H2282" s="7">
        <v>0</v>
      </c>
      <c r="I2282" s="8">
        <v>0</v>
      </c>
      <c r="J2282" s="5" t="s">
        <v>3</v>
      </c>
      <c r="K2282" s="29">
        <v>1</v>
      </c>
      <c r="L2282" s="27"/>
      <c r="M2282" s="82"/>
    </row>
    <row r="2283" spans="1:13" ht="19">
      <c r="A2283" t="s">
        <v>4806</v>
      </c>
      <c r="C2283" t="s">
        <v>2280</v>
      </c>
      <c r="D2283" s="6">
        <v>6.9146639601987397E-3</v>
      </c>
      <c r="E2283" s="22">
        <v>9.7640646905862202E-2</v>
      </c>
      <c r="F2283" s="5">
        <v>7.0817473862758704E-2</v>
      </c>
      <c r="G2283" s="29">
        <v>0.98699421965300005</v>
      </c>
      <c r="H2283" s="7">
        <v>0</v>
      </c>
      <c r="I2283" s="8">
        <v>0</v>
      </c>
      <c r="J2283" s="5" t="s">
        <v>3</v>
      </c>
      <c r="K2283" s="29">
        <v>1</v>
      </c>
      <c r="L2283" s="27"/>
      <c r="M2283" s="82"/>
    </row>
    <row r="2284" spans="1:13" ht="19">
      <c r="A2284" t="s">
        <v>4094</v>
      </c>
      <c r="C2284" t="s">
        <v>2281</v>
      </c>
      <c r="D2284" s="6">
        <v>9.1048159129579094E-3</v>
      </c>
      <c r="E2284" s="22">
        <v>0.10650774824378099</v>
      </c>
      <c r="F2284" s="5">
        <v>8.54850098991701E-2</v>
      </c>
      <c r="G2284" s="29">
        <v>1</v>
      </c>
      <c r="H2284" s="7">
        <v>0</v>
      </c>
      <c r="I2284" s="8">
        <v>0</v>
      </c>
      <c r="J2284" s="5" t="s">
        <v>3</v>
      </c>
      <c r="K2284" s="29">
        <v>1</v>
      </c>
      <c r="L2284" s="27"/>
      <c r="M2284" s="82"/>
    </row>
    <row r="2285" spans="1:13" ht="19">
      <c r="A2285" t="s">
        <v>4094</v>
      </c>
      <c r="C2285" t="s">
        <v>2282</v>
      </c>
      <c r="D2285" s="6">
        <v>1.6147017639431899E-2</v>
      </c>
      <c r="E2285" s="22">
        <v>6.5357785041712094E-2</v>
      </c>
      <c r="F2285" s="5">
        <v>0.24705576587588901</v>
      </c>
      <c r="G2285" s="29">
        <v>0.98154362416100005</v>
      </c>
      <c r="H2285" s="7">
        <v>1.54563797682289E-2</v>
      </c>
      <c r="I2285" s="8">
        <v>6.4705626493554103E-2</v>
      </c>
      <c r="J2285" s="5">
        <v>0.23887226823727101</v>
      </c>
      <c r="K2285" s="29">
        <v>0.98025944726500003</v>
      </c>
      <c r="L2285" s="27"/>
      <c r="M2285" s="82"/>
    </row>
    <row r="2286" spans="1:13" ht="19">
      <c r="A2286" t="s">
        <v>4094</v>
      </c>
      <c r="C2286" t="s">
        <v>2283</v>
      </c>
      <c r="D2286" s="6">
        <v>1.02002356861322E-2</v>
      </c>
      <c r="E2286" s="22">
        <v>7.1038979117147794E-2</v>
      </c>
      <c r="F2286" s="5">
        <v>0.14358646214934201</v>
      </c>
      <c r="G2286" s="29">
        <v>1</v>
      </c>
      <c r="H2286" s="7">
        <v>1.0722961545723299E-2</v>
      </c>
      <c r="I2286" s="8">
        <v>2.9684221833299902E-2</v>
      </c>
      <c r="J2286" s="5">
        <v>0.36123438255990298</v>
      </c>
      <c r="K2286" s="29">
        <v>0.99309478970499998</v>
      </c>
      <c r="L2286" s="27"/>
      <c r="M2286" s="82"/>
    </row>
    <row r="2287" spans="1:13" ht="19">
      <c r="A2287" t="s">
        <v>5424</v>
      </c>
      <c r="C2287" t="s">
        <v>2284</v>
      </c>
      <c r="D2287" s="6">
        <v>3.7080347453223301E-3</v>
      </c>
      <c r="E2287" s="22">
        <v>0.107356166460103</v>
      </c>
      <c r="F2287" s="5">
        <v>3.4539559930172901E-2</v>
      </c>
      <c r="G2287" s="29">
        <v>1</v>
      </c>
      <c r="H2287" s="7">
        <v>8.2205865493806501E-4</v>
      </c>
      <c r="I2287" s="8">
        <v>1.4993137104132401E-2</v>
      </c>
      <c r="J2287" s="5">
        <v>5.48289960418952E-2</v>
      </c>
      <c r="K2287" s="29">
        <v>0.99967352268999998</v>
      </c>
      <c r="L2287" s="27"/>
      <c r="M2287" s="82"/>
    </row>
    <row r="2288" spans="1:13" ht="19">
      <c r="A2288" t="s">
        <v>4806</v>
      </c>
      <c r="C2288" t="s">
        <v>2285</v>
      </c>
      <c r="D2288" s="6">
        <v>2.44299890272988E-3</v>
      </c>
      <c r="E2288" s="22">
        <v>1.63049899773044E-2</v>
      </c>
      <c r="F2288" s="5">
        <v>0.149831364884639</v>
      </c>
      <c r="G2288" s="29">
        <v>1</v>
      </c>
      <c r="H2288" s="7">
        <v>0</v>
      </c>
      <c r="I2288" s="8">
        <v>0</v>
      </c>
      <c r="J2288" s="5" t="s">
        <v>3</v>
      </c>
      <c r="K2288" s="29">
        <v>1</v>
      </c>
      <c r="L2288" s="27"/>
      <c r="M2288" s="82"/>
    </row>
    <row r="2289" spans="1:13" ht="19">
      <c r="A2289" t="s">
        <v>4942</v>
      </c>
      <c r="C2289" t="s">
        <v>2286</v>
      </c>
      <c r="D2289" s="6">
        <v>7.6563829520465898E-3</v>
      </c>
      <c r="E2289" s="22">
        <v>6.8339928307142195E-2</v>
      </c>
      <c r="F2289" s="5">
        <v>0.112033815979968</v>
      </c>
      <c r="G2289" s="29">
        <v>1</v>
      </c>
      <c r="H2289" s="7">
        <v>2.5461513951050901E-3</v>
      </c>
      <c r="I2289" s="8">
        <v>1.2497034777111201E-2</v>
      </c>
      <c r="J2289" s="5">
        <v>0.20374044247428</v>
      </c>
      <c r="K2289" s="29">
        <v>1</v>
      </c>
      <c r="L2289" s="27"/>
      <c r="M2289" s="82"/>
    </row>
    <row r="2290" spans="1:13" ht="19">
      <c r="A2290" t="s">
        <v>4094</v>
      </c>
      <c r="C2290" t="s">
        <v>2287</v>
      </c>
      <c r="D2290" s="6">
        <v>4.8622536585587002E-3</v>
      </c>
      <c r="E2290" s="22">
        <v>1.80188846902424E-2</v>
      </c>
      <c r="F2290" s="5">
        <v>0.269842098561833</v>
      </c>
      <c r="G2290" s="29">
        <v>1</v>
      </c>
      <c r="H2290" s="7">
        <v>1.4670399220062399E-2</v>
      </c>
      <c r="I2290" s="8">
        <v>3.0391615064256399E-2</v>
      </c>
      <c r="J2290" s="5">
        <v>0.482712063476886</v>
      </c>
      <c r="K2290" s="29">
        <v>0.97904761904799997</v>
      </c>
      <c r="L2290" s="27"/>
      <c r="M2290" s="82"/>
    </row>
    <row r="2291" spans="1:13" ht="19">
      <c r="A2291" t="s">
        <v>5138</v>
      </c>
      <c r="C2291" t="s">
        <v>2288</v>
      </c>
      <c r="D2291" s="6">
        <v>1.1115229896642E-3</v>
      </c>
      <c r="E2291" s="22">
        <v>4.9042243091902499E-2</v>
      </c>
      <c r="F2291" s="5">
        <v>2.26646034028514E-2</v>
      </c>
      <c r="G2291" s="29">
        <v>0.98677248677200002</v>
      </c>
      <c r="H2291" s="7">
        <v>2.4734845681246699E-3</v>
      </c>
      <c r="I2291" s="8">
        <v>2.3810648656483999E-2</v>
      </c>
      <c r="J2291" s="5">
        <v>0.103881444130717</v>
      </c>
      <c r="K2291" s="29">
        <v>0.99344652964000002</v>
      </c>
      <c r="L2291" s="27"/>
      <c r="M2291" s="82"/>
    </row>
    <row r="2292" spans="1:13" ht="19">
      <c r="A2292" t="s">
        <v>5332</v>
      </c>
      <c r="C2292" t="s">
        <v>2289</v>
      </c>
      <c r="D2292" s="6">
        <v>0</v>
      </c>
      <c r="E2292" s="22">
        <v>5.0505241360080501E-3</v>
      </c>
      <c r="F2292" s="5">
        <v>0</v>
      </c>
      <c r="G2292" s="29">
        <v>1</v>
      </c>
      <c r="H2292" s="7">
        <v>0</v>
      </c>
      <c r="I2292" s="8">
        <v>2.3865649958309299E-2</v>
      </c>
      <c r="J2292" s="5">
        <v>0</v>
      </c>
      <c r="K2292" s="29">
        <v>1</v>
      </c>
      <c r="L2292" s="27"/>
      <c r="M2292" s="82"/>
    </row>
    <row r="2293" spans="1:13" ht="19">
      <c r="A2293" t="s">
        <v>5425</v>
      </c>
      <c r="C2293" t="s">
        <v>2290</v>
      </c>
      <c r="D2293" s="6">
        <v>0</v>
      </c>
      <c r="E2293" s="22">
        <v>1.53851548748272E-2</v>
      </c>
      <c r="F2293" s="5">
        <v>0</v>
      </c>
      <c r="G2293" s="29">
        <v>1</v>
      </c>
      <c r="H2293" s="7">
        <v>2.2455106594535799E-3</v>
      </c>
      <c r="I2293" s="8">
        <v>3.1092535258759602E-2</v>
      </c>
      <c r="J2293" s="5">
        <v>7.2220249676197196E-2</v>
      </c>
      <c r="K2293" s="29">
        <v>0.99173553718999996</v>
      </c>
      <c r="L2293" s="27"/>
      <c r="M2293" s="82"/>
    </row>
    <row r="2294" spans="1:13" ht="19">
      <c r="A2294" t="s">
        <v>4526</v>
      </c>
      <c r="C2294" t="s">
        <v>2291</v>
      </c>
      <c r="D2294" s="6">
        <v>1.33794285658199E-2</v>
      </c>
      <c r="E2294" s="22">
        <v>4.0660362445610602E-2</v>
      </c>
      <c r="F2294" s="5">
        <v>0.32905335223503901</v>
      </c>
      <c r="G2294" s="29">
        <v>1</v>
      </c>
      <c r="H2294" s="7">
        <v>0</v>
      </c>
      <c r="I2294" s="8">
        <v>0</v>
      </c>
      <c r="J2294" s="5" t="s">
        <v>3</v>
      </c>
      <c r="K2294" s="29">
        <v>1</v>
      </c>
      <c r="L2294" s="27"/>
      <c r="M2294" s="82"/>
    </row>
    <row r="2295" spans="1:13" ht="19">
      <c r="A2295" t="s">
        <v>4094</v>
      </c>
      <c r="C2295" t="s">
        <v>2292</v>
      </c>
      <c r="D2295" s="6">
        <v>2.1287460043938399E-2</v>
      </c>
      <c r="E2295" s="22">
        <v>5.5891774064141198E-2</v>
      </c>
      <c r="F2295" s="5">
        <v>0.38086928533542302</v>
      </c>
      <c r="G2295" s="29">
        <v>1</v>
      </c>
      <c r="H2295" s="7">
        <v>0</v>
      </c>
      <c r="I2295" s="8">
        <v>0</v>
      </c>
      <c r="J2295" s="5" t="s">
        <v>3</v>
      </c>
      <c r="K2295" s="29">
        <v>1</v>
      </c>
      <c r="L2295" s="27"/>
      <c r="M2295" s="82"/>
    </row>
    <row r="2296" spans="1:13" ht="19">
      <c r="A2296" t="s">
        <v>4094</v>
      </c>
      <c r="C2296" t="s">
        <v>2293</v>
      </c>
      <c r="D2296" s="6">
        <v>0</v>
      </c>
      <c r="E2296" s="22">
        <v>0</v>
      </c>
      <c r="F2296" s="5" t="s">
        <v>3</v>
      </c>
      <c r="G2296" s="29">
        <v>1</v>
      </c>
      <c r="H2296" s="7">
        <v>0</v>
      </c>
      <c r="I2296" s="8">
        <v>0</v>
      </c>
      <c r="J2296" s="5" t="s">
        <v>3</v>
      </c>
      <c r="K2296" s="29">
        <v>1</v>
      </c>
      <c r="L2296" s="27"/>
      <c r="M2296" s="82"/>
    </row>
    <row r="2297" spans="1:13" ht="19">
      <c r="A2297" t="s">
        <v>4806</v>
      </c>
      <c r="C2297" t="s">
        <v>2294</v>
      </c>
      <c r="D2297" s="6">
        <v>1.12953942192909E-2</v>
      </c>
      <c r="E2297" s="22">
        <v>1.5544597887837699E-2</v>
      </c>
      <c r="F2297" s="5">
        <v>0.72664434942563405</v>
      </c>
      <c r="G2297" s="29">
        <v>1</v>
      </c>
      <c r="H2297" s="7">
        <v>0</v>
      </c>
      <c r="I2297" s="8">
        <v>0</v>
      </c>
      <c r="J2297" s="5" t="s">
        <v>3</v>
      </c>
      <c r="K2297" s="29">
        <v>1</v>
      </c>
      <c r="L2297" s="27"/>
      <c r="M2297" s="82"/>
    </row>
    <row r="2298" spans="1:13" ht="19">
      <c r="A2298" t="s">
        <v>4806</v>
      </c>
      <c r="C2298" t="s">
        <v>2295</v>
      </c>
      <c r="D2298" s="6">
        <v>2.71625310175794E-2</v>
      </c>
      <c r="E2298" s="22">
        <v>7.6880906274433503E-2</v>
      </c>
      <c r="F2298" s="5">
        <v>0.35330659241477003</v>
      </c>
      <c r="G2298" s="29">
        <v>1</v>
      </c>
      <c r="H2298" s="7">
        <v>0</v>
      </c>
      <c r="I2298" s="8">
        <v>0</v>
      </c>
      <c r="J2298" s="5" t="s">
        <v>3</v>
      </c>
      <c r="K2298" s="29">
        <v>1</v>
      </c>
      <c r="L2298" s="27"/>
      <c r="M2298" s="82"/>
    </row>
    <row r="2299" spans="1:13" ht="19">
      <c r="A2299" t="s">
        <v>4094</v>
      </c>
      <c r="C2299" t="s">
        <v>2296</v>
      </c>
      <c r="D2299" s="6">
        <v>2.9639115131932001E-2</v>
      </c>
      <c r="E2299" s="22">
        <v>8.1968028991427407E-3</v>
      </c>
      <c r="F2299" s="5">
        <v>3.61593605416958</v>
      </c>
      <c r="G2299" s="29">
        <v>1</v>
      </c>
      <c r="H2299" s="7">
        <v>1.4884648894462199E-3</v>
      </c>
      <c r="I2299" s="8">
        <v>0</v>
      </c>
      <c r="J2299" s="5" t="s">
        <v>3</v>
      </c>
      <c r="K2299" s="29">
        <v>1</v>
      </c>
      <c r="L2299" s="27"/>
      <c r="M2299" s="82"/>
    </row>
    <row r="2300" spans="1:13" ht="19">
      <c r="A2300" t="s">
        <v>5426</v>
      </c>
      <c r="C2300" t="s">
        <v>2297</v>
      </c>
      <c r="D2300" s="6">
        <v>7.1332867123220702E-3</v>
      </c>
      <c r="E2300" s="22">
        <v>5.0660078137257397E-2</v>
      </c>
      <c r="F2300" s="5">
        <v>0.14080686360165701</v>
      </c>
      <c r="G2300" s="29">
        <v>1</v>
      </c>
      <c r="H2300" s="7">
        <v>0</v>
      </c>
      <c r="I2300" s="8">
        <v>6.0704499755588502E-3</v>
      </c>
      <c r="J2300" s="5">
        <v>0</v>
      </c>
      <c r="K2300" s="29">
        <v>1</v>
      </c>
      <c r="L2300" s="27"/>
      <c r="M2300" s="82"/>
    </row>
    <row r="2301" spans="1:13" ht="19">
      <c r="A2301" t="s">
        <v>4528</v>
      </c>
      <c r="C2301" t="s">
        <v>2298</v>
      </c>
      <c r="D2301" s="6">
        <v>3.2453533979111301E-3</v>
      </c>
      <c r="E2301" s="22">
        <v>5.6679320656974598E-2</v>
      </c>
      <c r="F2301" s="5">
        <v>5.7258156242770301E-2</v>
      </c>
      <c r="G2301" s="29">
        <v>1</v>
      </c>
      <c r="H2301" s="7">
        <v>2.16200783904337E-3</v>
      </c>
      <c r="I2301" s="8">
        <v>3.9047006958284003E-2</v>
      </c>
      <c r="J2301" s="5">
        <v>5.5369361379046501E-2</v>
      </c>
      <c r="K2301" s="29">
        <v>0.99691833590099999</v>
      </c>
      <c r="L2301" s="27"/>
      <c r="M2301" s="82"/>
    </row>
    <row r="2302" spans="1:13" ht="19">
      <c r="A2302" t="s">
        <v>4094</v>
      </c>
      <c r="C2302" t="s">
        <v>2299</v>
      </c>
      <c r="D2302" s="6">
        <v>0</v>
      </c>
      <c r="E2302" s="22">
        <v>4.65265431895895E-2</v>
      </c>
      <c r="F2302" s="5">
        <v>0</v>
      </c>
      <c r="G2302" s="29">
        <v>1</v>
      </c>
      <c r="H2302" s="7">
        <v>0</v>
      </c>
      <c r="I2302" s="8">
        <v>2.29025428950612E-2</v>
      </c>
      <c r="J2302" s="5">
        <v>0</v>
      </c>
      <c r="K2302" s="29">
        <v>0.99293286219099997</v>
      </c>
      <c r="L2302" s="27"/>
      <c r="M2302" s="82"/>
    </row>
    <row r="2303" spans="1:13" ht="19">
      <c r="A2303" t="s">
        <v>4529</v>
      </c>
      <c r="C2303" t="s">
        <v>2300</v>
      </c>
      <c r="D2303" s="6">
        <v>1.1860053865030201E-3</v>
      </c>
      <c r="E2303" s="22">
        <v>5.9527798239139E-2</v>
      </c>
      <c r="F2303" s="5">
        <v>1.9923555407484E-2</v>
      </c>
      <c r="G2303" s="29">
        <v>1</v>
      </c>
      <c r="H2303" s="7">
        <v>7.9030565795372605E-4</v>
      </c>
      <c r="I2303" s="8">
        <v>4.2265482530196602E-2</v>
      </c>
      <c r="J2303" s="5">
        <v>1.8698607247393698E-2</v>
      </c>
      <c r="K2303" s="29">
        <v>0.990662931839</v>
      </c>
      <c r="L2303" s="27"/>
      <c r="M2303" s="82"/>
    </row>
    <row r="2304" spans="1:13" ht="19">
      <c r="A2304" t="s">
        <v>4094</v>
      </c>
      <c r="C2304" t="s">
        <v>2301</v>
      </c>
      <c r="D2304" s="6">
        <v>1.6215282706187099E-2</v>
      </c>
      <c r="E2304" s="22">
        <v>5.9295980043127E-2</v>
      </c>
      <c r="F2304" s="5">
        <v>0.27346344042873399</v>
      </c>
      <c r="G2304" s="29">
        <v>1</v>
      </c>
      <c r="H2304" s="7">
        <v>1.0367947397928E-2</v>
      </c>
      <c r="I2304" s="8">
        <v>3.9249879811027101E-2</v>
      </c>
      <c r="J2304" s="5">
        <v>0.264152334933141</v>
      </c>
      <c r="K2304" s="29">
        <v>0.99313186813200005</v>
      </c>
      <c r="L2304" s="27"/>
      <c r="M2304" s="82"/>
    </row>
    <row r="2305" spans="1:13" ht="19">
      <c r="A2305" t="s">
        <v>5427</v>
      </c>
      <c r="C2305" t="s">
        <v>2302</v>
      </c>
      <c r="D2305" s="6">
        <v>1.0330660066959501E-2</v>
      </c>
      <c r="E2305" s="22">
        <v>7.9164780334490606E-2</v>
      </c>
      <c r="F2305" s="5">
        <v>0.130495657580428</v>
      </c>
      <c r="G2305" s="29">
        <v>1</v>
      </c>
      <c r="H2305" s="7">
        <v>5.2035076774679797E-3</v>
      </c>
      <c r="I2305" s="8">
        <v>4.6780658015315203E-2</v>
      </c>
      <c r="J2305" s="5">
        <v>0.11123203260126099</v>
      </c>
      <c r="K2305" s="29">
        <v>0.98962459913199996</v>
      </c>
      <c r="L2305" s="27"/>
      <c r="M2305" s="82"/>
    </row>
    <row r="2306" spans="1:13" ht="19">
      <c r="A2306" t="s">
        <v>5057</v>
      </c>
      <c r="C2306" t="s">
        <v>2303</v>
      </c>
      <c r="D2306" s="6">
        <v>0</v>
      </c>
      <c r="E2306" s="22">
        <v>1.45990010910775E-2</v>
      </c>
      <c r="F2306" s="5">
        <v>0</v>
      </c>
      <c r="G2306" s="29">
        <v>1</v>
      </c>
      <c r="H2306" s="7">
        <v>0</v>
      </c>
      <c r="I2306" s="8">
        <v>4.9625373188080003E-2</v>
      </c>
      <c r="J2306" s="5">
        <v>0</v>
      </c>
      <c r="K2306" s="29">
        <v>1</v>
      </c>
      <c r="L2306" s="27"/>
      <c r="M2306" s="82"/>
    </row>
    <row r="2307" spans="1:13" ht="19">
      <c r="A2307" t="s">
        <v>4972</v>
      </c>
      <c r="C2307" t="s">
        <v>2304</v>
      </c>
      <c r="D2307" s="6">
        <v>2.6950171235677E-3</v>
      </c>
      <c r="E2307" s="22">
        <v>6.2855099324956906E-2</v>
      </c>
      <c r="F2307" s="5">
        <v>4.2876666372518697E-2</v>
      </c>
      <c r="G2307" s="29">
        <v>1</v>
      </c>
      <c r="H2307" s="7">
        <v>8.9753189469801199E-4</v>
      </c>
      <c r="I2307" s="8">
        <v>3.3283331453964803E-2</v>
      </c>
      <c r="J2307" s="5">
        <v>2.6966407973294901E-2</v>
      </c>
      <c r="K2307" s="29">
        <v>0.99964838255999999</v>
      </c>
      <c r="L2307" s="27"/>
      <c r="M2307" s="82"/>
    </row>
    <row r="2308" spans="1:13" ht="19">
      <c r="A2308" t="s">
        <v>4094</v>
      </c>
      <c r="C2308" t="s">
        <v>2305</v>
      </c>
      <c r="D2308" s="6">
        <v>1.67247456066177E-3</v>
      </c>
      <c r="E2308" s="22">
        <v>5.5937389101478101E-2</v>
      </c>
      <c r="F2308" s="5">
        <v>2.9899045835472801E-2</v>
      </c>
      <c r="G2308" s="29">
        <v>1</v>
      </c>
      <c r="H2308" s="7">
        <v>5.5723243798534196E-4</v>
      </c>
      <c r="I2308" s="8">
        <v>2.5092627395801301E-2</v>
      </c>
      <c r="J2308" s="5">
        <v>2.22070183881415E-2</v>
      </c>
      <c r="K2308" s="29">
        <v>1</v>
      </c>
      <c r="L2308" s="27"/>
      <c r="M2308" s="82"/>
    </row>
    <row r="2309" spans="1:13" ht="19">
      <c r="A2309" t="s">
        <v>4094</v>
      </c>
      <c r="C2309" t="s">
        <v>2306</v>
      </c>
      <c r="D2309" s="6">
        <v>6.86653522273869E-2</v>
      </c>
      <c r="E2309" s="22">
        <v>0.191939225009925</v>
      </c>
      <c r="F2309" s="5">
        <v>0.357745282257111</v>
      </c>
      <c r="G2309" s="29">
        <v>0.67968386796799996</v>
      </c>
      <c r="H2309" s="7">
        <v>5.1211105381221603E-2</v>
      </c>
      <c r="I2309" s="8">
        <v>0.151509988464892</v>
      </c>
      <c r="J2309" s="5">
        <v>0.33800481341260502</v>
      </c>
      <c r="K2309" s="29">
        <v>0.94953802416499999</v>
      </c>
      <c r="L2309" s="27"/>
      <c r="M2309" s="82"/>
    </row>
    <row r="2310" spans="1:13" ht="19">
      <c r="A2310" t="s">
        <v>4094</v>
      </c>
      <c r="C2310" t="s">
        <v>2307</v>
      </c>
      <c r="D2310" s="6">
        <v>1.6773253081781299E-2</v>
      </c>
      <c r="E2310" s="22">
        <v>5.9852282401985098E-2</v>
      </c>
      <c r="F2310" s="5">
        <v>0.28024416795214802</v>
      </c>
      <c r="G2310" s="29">
        <v>1</v>
      </c>
      <c r="H2310" s="7">
        <v>1.52407182569987E-2</v>
      </c>
      <c r="I2310" s="8">
        <v>5.14928994823841E-2</v>
      </c>
      <c r="J2310" s="5">
        <v>0.29597708441748699</v>
      </c>
      <c r="K2310" s="29">
        <v>0.97789725209099998</v>
      </c>
      <c r="L2310" s="27"/>
      <c r="M2310" s="82"/>
    </row>
    <row r="2311" spans="1:13" ht="19">
      <c r="A2311" t="s">
        <v>4094</v>
      </c>
      <c r="C2311" t="s">
        <v>2308</v>
      </c>
      <c r="D2311" s="6">
        <v>0</v>
      </c>
      <c r="E2311" s="22">
        <v>4.6707697141135901E-2</v>
      </c>
      <c r="F2311" s="5">
        <v>0</v>
      </c>
      <c r="G2311" s="29">
        <v>1</v>
      </c>
      <c r="H2311" s="7">
        <v>0</v>
      </c>
      <c r="I2311" s="8">
        <v>9.6518529315391205E-2</v>
      </c>
      <c r="J2311" s="5">
        <v>0</v>
      </c>
      <c r="K2311" s="29">
        <v>0.99004975124399996</v>
      </c>
      <c r="L2311" s="27"/>
      <c r="M2311" s="82"/>
    </row>
    <row r="2312" spans="1:13" ht="19">
      <c r="A2312" t="s">
        <v>4094</v>
      </c>
      <c r="C2312" t="s">
        <v>2309</v>
      </c>
      <c r="D2312" s="6">
        <v>5.7279514691243099E-3</v>
      </c>
      <c r="E2312" s="22">
        <v>7.6290760131054305E-2</v>
      </c>
      <c r="F2312" s="5">
        <v>7.5080540019324501E-2</v>
      </c>
      <c r="G2312" s="29">
        <v>1</v>
      </c>
      <c r="H2312" s="7">
        <v>1.9053682396726901E-3</v>
      </c>
      <c r="I2312" s="8">
        <v>6.4899095055766895E-2</v>
      </c>
      <c r="J2312" s="5">
        <v>2.9358933865494301E-2</v>
      </c>
      <c r="K2312" s="29">
        <v>0.98434004474299996</v>
      </c>
      <c r="L2312" s="27"/>
      <c r="M2312" s="82"/>
    </row>
    <row r="2313" spans="1:13" ht="19">
      <c r="A2313" t="s">
        <v>4530</v>
      </c>
      <c r="C2313" t="s">
        <v>2310</v>
      </c>
      <c r="D2313" s="6">
        <v>0</v>
      </c>
      <c r="E2313" s="22">
        <v>2.09437692791027E-2</v>
      </c>
      <c r="F2313" s="5">
        <v>0</v>
      </c>
      <c r="G2313" s="29">
        <v>1</v>
      </c>
      <c r="H2313" s="7">
        <v>0</v>
      </c>
      <c r="I2313" s="8">
        <v>3.5257086722992902E-2</v>
      </c>
      <c r="J2313" s="5">
        <v>0</v>
      </c>
      <c r="K2313" s="29">
        <v>0.99513381995100003</v>
      </c>
      <c r="L2313" s="27"/>
      <c r="M2313" s="82"/>
    </row>
    <row r="2314" spans="1:13" ht="19">
      <c r="A2314" t="s">
        <v>4806</v>
      </c>
      <c r="C2314" t="s">
        <v>2311</v>
      </c>
      <c r="D2314" s="6">
        <v>5.4422007498295503E-3</v>
      </c>
      <c r="E2314" s="22">
        <v>5.0735987819981697E-2</v>
      </c>
      <c r="F2314" s="5">
        <v>0.107265098871027</v>
      </c>
      <c r="G2314" s="29">
        <v>1</v>
      </c>
      <c r="H2314" s="7">
        <v>8.5484634510319991E-3</v>
      </c>
      <c r="I2314" s="8">
        <v>4.5335048825139002E-2</v>
      </c>
      <c r="J2314" s="5">
        <v>0.18856191120481899</v>
      </c>
      <c r="K2314" s="29">
        <v>0.98227410289700001</v>
      </c>
      <c r="L2314" s="27"/>
      <c r="M2314" s="82"/>
    </row>
    <row r="2315" spans="1:13" ht="19">
      <c r="A2315" t="s">
        <v>4094</v>
      </c>
      <c r="C2315" t="s">
        <v>2312</v>
      </c>
      <c r="D2315" s="6">
        <v>4.344689919588E-3</v>
      </c>
      <c r="E2315" s="22">
        <v>6.9615155675631799E-2</v>
      </c>
      <c r="F2315" s="5">
        <v>6.2410115691356897E-2</v>
      </c>
      <c r="G2315" s="29">
        <v>1</v>
      </c>
      <c r="H2315" s="7">
        <v>4.344689919588E-3</v>
      </c>
      <c r="I2315" s="8">
        <v>6.9623598816705504E-2</v>
      </c>
      <c r="J2315" s="5">
        <v>6.2402547317699598E-2</v>
      </c>
      <c r="K2315" s="29">
        <v>0.975945017182</v>
      </c>
      <c r="L2315" s="27"/>
      <c r="M2315" s="82"/>
    </row>
    <row r="2316" spans="1:13" ht="19">
      <c r="A2316" t="s">
        <v>5428</v>
      </c>
      <c r="C2316" t="s">
        <v>2313</v>
      </c>
      <c r="D2316" s="6">
        <v>0</v>
      </c>
      <c r="E2316" s="22">
        <v>6.8675395144117898E-2</v>
      </c>
      <c r="F2316" s="5">
        <v>0</v>
      </c>
      <c r="G2316" s="29">
        <v>1</v>
      </c>
      <c r="H2316" s="7">
        <v>0</v>
      </c>
      <c r="I2316" s="8">
        <v>3.1919710814096898E-2</v>
      </c>
      <c r="J2316" s="5">
        <v>0</v>
      </c>
      <c r="K2316" s="29">
        <v>0.99136442141600001</v>
      </c>
      <c r="L2316" s="27"/>
      <c r="M2316" s="82"/>
    </row>
    <row r="2317" spans="1:13" ht="19">
      <c r="A2317" t="s">
        <v>4094</v>
      </c>
      <c r="C2317" t="s">
        <v>2314</v>
      </c>
      <c r="D2317" s="6">
        <v>1.17271689841994E-2</v>
      </c>
      <c r="E2317" s="22">
        <v>6.4594591229859596E-2</v>
      </c>
      <c r="F2317" s="5">
        <v>0.181550324275113</v>
      </c>
      <c r="G2317" s="29">
        <v>0.99203187251000002</v>
      </c>
      <c r="H2317" s="7">
        <v>5.49727451429029E-4</v>
      </c>
      <c r="I2317" s="8">
        <v>9.1621677692308601E-3</v>
      </c>
      <c r="J2317" s="5">
        <v>5.9999714617229499E-2</v>
      </c>
      <c r="K2317" s="29">
        <v>1</v>
      </c>
      <c r="L2317" s="27"/>
      <c r="M2317" s="82"/>
    </row>
    <row r="2318" spans="1:13" ht="19">
      <c r="A2318" t="s">
        <v>4094</v>
      </c>
      <c r="C2318" t="s">
        <v>2315</v>
      </c>
      <c r="D2318" s="6">
        <v>1.8314719664744801E-2</v>
      </c>
      <c r="E2318" s="22">
        <v>3.1740891023859803E-2</v>
      </c>
      <c r="F2318" s="5">
        <v>0.57700710578595804</v>
      </c>
      <c r="G2318" s="29">
        <v>1</v>
      </c>
      <c r="H2318" s="7">
        <v>0</v>
      </c>
      <c r="I2318" s="8">
        <v>0</v>
      </c>
      <c r="J2318" s="5" t="s">
        <v>3</v>
      </c>
      <c r="K2318" s="29">
        <v>1</v>
      </c>
      <c r="L2318" s="27"/>
      <c r="M2318" s="82"/>
    </row>
    <row r="2319" spans="1:13" ht="19">
      <c r="A2319" t="s">
        <v>5429</v>
      </c>
      <c r="C2319" t="s">
        <v>2316</v>
      </c>
      <c r="D2319" s="6">
        <v>0</v>
      </c>
      <c r="E2319" s="22">
        <v>5.0130013594387797E-2</v>
      </c>
      <c r="F2319" s="5">
        <v>0</v>
      </c>
      <c r="G2319" s="29">
        <v>1</v>
      </c>
      <c r="H2319" s="7">
        <v>5.7460259466409304E-4</v>
      </c>
      <c r="I2319" s="8">
        <v>3.5300633143489399E-2</v>
      </c>
      <c r="J2319" s="5">
        <v>1.6277401947111199E-2</v>
      </c>
      <c r="K2319" s="29">
        <v>0.99727891156500004</v>
      </c>
      <c r="L2319" s="27"/>
      <c r="M2319" s="82"/>
    </row>
    <row r="2320" spans="1:13" ht="19">
      <c r="A2320" t="s">
        <v>4094</v>
      </c>
      <c r="C2320" t="s">
        <v>2317</v>
      </c>
      <c r="D2320" s="6">
        <v>1.2042871067409699E-2</v>
      </c>
      <c r="E2320" s="22">
        <v>3.6217054242839601E-2</v>
      </c>
      <c r="F2320" s="5">
        <v>0.33251934259094701</v>
      </c>
      <c r="G2320" s="29">
        <v>1</v>
      </c>
      <c r="H2320" s="7">
        <v>8.0070564963703097E-3</v>
      </c>
      <c r="I2320" s="8">
        <v>3.8694859511205999E-2</v>
      </c>
      <c r="J2320" s="5">
        <v>0.20692817075744799</v>
      </c>
      <c r="K2320" s="29">
        <v>1</v>
      </c>
      <c r="L2320" s="27"/>
      <c r="M2320" s="82"/>
    </row>
    <row r="2321" spans="1:13" ht="19">
      <c r="A2321" t="s">
        <v>4531</v>
      </c>
      <c r="C2321" t="s">
        <v>2318</v>
      </c>
      <c r="D2321" s="6">
        <v>1.0060513024247399E-2</v>
      </c>
      <c r="E2321" s="22">
        <v>0.100009229895687</v>
      </c>
      <c r="F2321" s="5">
        <v>0.10059584535088199</v>
      </c>
      <c r="G2321" s="29">
        <v>1</v>
      </c>
      <c r="H2321" s="7">
        <v>1.00592781015586E-2</v>
      </c>
      <c r="I2321" s="8">
        <v>5.6728321766161299E-2</v>
      </c>
      <c r="J2321" s="5">
        <v>0.17732373862607401</v>
      </c>
      <c r="K2321" s="29">
        <v>0.98011137629300005</v>
      </c>
      <c r="L2321" s="27"/>
      <c r="M2321" s="82"/>
    </row>
    <row r="2322" spans="1:13" ht="19">
      <c r="A2322" t="s">
        <v>5430</v>
      </c>
      <c r="C2322" t="s">
        <v>2319</v>
      </c>
      <c r="D2322" s="6">
        <v>0</v>
      </c>
      <c r="E2322" s="22">
        <v>6.4063313365763805E-2</v>
      </c>
      <c r="F2322" s="5">
        <v>0</v>
      </c>
      <c r="G2322" s="29">
        <v>0.99444444444400004</v>
      </c>
      <c r="H2322" s="7">
        <v>0</v>
      </c>
      <c r="I2322" s="8">
        <v>4.8306431298756301E-2</v>
      </c>
      <c r="J2322" s="5">
        <v>0</v>
      </c>
      <c r="K2322" s="29">
        <v>0.99068901303500001</v>
      </c>
      <c r="L2322" s="27"/>
      <c r="M2322" s="82"/>
    </row>
    <row r="2323" spans="1:13" ht="19">
      <c r="A2323" t="s">
        <v>5431</v>
      </c>
      <c r="C2323" t="s">
        <v>2320</v>
      </c>
      <c r="D2323" s="6">
        <v>1.32286894085634E-2</v>
      </c>
      <c r="E2323" s="22">
        <v>5.2630091669288399E-2</v>
      </c>
      <c r="F2323" s="5">
        <v>0.25135220154448001</v>
      </c>
      <c r="G2323" s="29">
        <v>1</v>
      </c>
      <c r="H2323" s="7">
        <v>9.2114069797259394E-3</v>
      </c>
      <c r="I2323" s="8">
        <v>4.0072898427711501E-2</v>
      </c>
      <c r="J2323" s="5">
        <v>0.22986625228376301</v>
      </c>
      <c r="K2323" s="29">
        <v>0.98245614035100004</v>
      </c>
      <c r="L2323" s="27"/>
      <c r="M2323" s="82"/>
    </row>
    <row r="2324" spans="1:13" ht="19">
      <c r="A2324" t="s">
        <v>4532</v>
      </c>
      <c r="C2324" t="s">
        <v>2321</v>
      </c>
      <c r="D2324" s="6">
        <v>1.77860674530519E-3</v>
      </c>
      <c r="E2324" s="22">
        <v>6.3281310370454397E-2</v>
      </c>
      <c r="F2324" s="5">
        <v>2.81063513838931E-2</v>
      </c>
      <c r="G2324" s="29">
        <v>1</v>
      </c>
      <c r="H2324" s="7">
        <v>5.0796520094129397E-4</v>
      </c>
      <c r="I2324" s="8">
        <v>4.0133630606111602E-2</v>
      </c>
      <c r="J2324" s="5">
        <v>1.26568464718948E-2</v>
      </c>
      <c r="K2324" s="29">
        <v>0.99214026602200001</v>
      </c>
      <c r="L2324" s="27"/>
      <c r="M2324" s="82"/>
    </row>
    <row r="2325" spans="1:13" ht="19">
      <c r="A2325" t="s">
        <v>4094</v>
      </c>
      <c r="C2325" t="s">
        <v>2322</v>
      </c>
      <c r="D2325" s="6">
        <v>2.8248620966076698E-3</v>
      </c>
      <c r="E2325" s="22">
        <v>2.5318859943715799E-2</v>
      </c>
      <c r="F2325" s="5">
        <v>0.111571457122769</v>
      </c>
      <c r="G2325" s="29">
        <v>1</v>
      </c>
      <c r="H2325" s="7">
        <v>3.7706285234227199E-3</v>
      </c>
      <c r="I2325" s="8">
        <v>2.5265546987756501E-2</v>
      </c>
      <c r="J2325" s="5">
        <v>0.14923993235728999</v>
      </c>
      <c r="K2325" s="29">
        <v>1</v>
      </c>
      <c r="L2325" s="27"/>
      <c r="M2325" s="82"/>
    </row>
    <row r="2326" spans="1:13" ht="19">
      <c r="A2326" t="s">
        <v>4806</v>
      </c>
      <c r="C2326" t="s">
        <v>2323</v>
      </c>
      <c r="D2326" s="6">
        <v>3.9748354049886402E-3</v>
      </c>
      <c r="E2326" s="22">
        <v>2.9024177914831899E-2</v>
      </c>
      <c r="F2326" s="5">
        <v>0.136949112448674</v>
      </c>
      <c r="G2326" s="29">
        <v>1</v>
      </c>
      <c r="H2326" s="7">
        <v>0</v>
      </c>
      <c r="I2326" s="8">
        <v>1.9155071491424799E-2</v>
      </c>
      <c r="J2326" s="5">
        <v>0</v>
      </c>
      <c r="K2326" s="29">
        <v>1</v>
      </c>
      <c r="L2326" s="27"/>
      <c r="M2326" s="82"/>
    </row>
    <row r="2327" spans="1:13" ht="19">
      <c r="A2327" t="s">
        <v>4806</v>
      </c>
      <c r="C2327" t="s">
        <v>2324</v>
      </c>
      <c r="D2327" s="6">
        <v>8.6497111105555205E-3</v>
      </c>
      <c r="E2327" s="22">
        <v>7.0084027915233604E-2</v>
      </c>
      <c r="F2327" s="5">
        <v>0.123419149381901</v>
      </c>
      <c r="G2327" s="29">
        <v>0.99872988992400002</v>
      </c>
      <c r="H2327" s="7">
        <v>5.6248832946587703E-3</v>
      </c>
      <c r="I2327" s="8">
        <v>4.6441900794489899E-2</v>
      </c>
      <c r="J2327" s="5">
        <v>0.12111656065821801</v>
      </c>
      <c r="K2327" s="29">
        <v>0.99971775331599999</v>
      </c>
      <c r="L2327" s="27"/>
      <c r="M2327" s="82"/>
    </row>
    <row r="2328" spans="1:13" ht="19">
      <c r="A2328" t="s">
        <v>4094</v>
      </c>
      <c r="C2328" t="s">
        <v>2325</v>
      </c>
      <c r="D2328" s="6">
        <v>1.7616781752842699E-2</v>
      </c>
      <c r="E2328" s="22">
        <v>4.0224116186846397E-2</v>
      </c>
      <c r="F2328" s="5">
        <v>0.43796566395667802</v>
      </c>
      <c r="G2328" s="29">
        <v>1</v>
      </c>
      <c r="H2328" s="7">
        <v>0</v>
      </c>
      <c r="I2328" s="8">
        <v>0</v>
      </c>
      <c r="J2328" s="5" t="s">
        <v>3</v>
      </c>
      <c r="K2328" s="29">
        <v>1</v>
      </c>
      <c r="L2328" s="27"/>
      <c r="M2328" s="82"/>
    </row>
    <row r="2329" spans="1:13" ht="19">
      <c r="A2329" t="s">
        <v>4094</v>
      </c>
      <c r="C2329" t="s">
        <v>2326</v>
      </c>
      <c r="D2329" s="6">
        <v>1.1284131781378E-2</v>
      </c>
      <c r="E2329" s="22">
        <v>6.8894795999527594E-2</v>
      </c>
      <c r="F2329" s="5">
        <v>0.16378786841106799</v>
      </c>
      <c r="G2329" s="29">
        <v>1</v>
      </c>
      <c r="H2329" s="7">
        <v>3.55402870683261E-4</v>
      </c>
      <c r="I2329" s="8">
        <v>4.73130192378807E-4</v>
      </c>
      <c r="J2329" s="5">
        <v>0.75117351715891201</v>
      </c>
      <c r="K2329" s="29">
        <v>0.99985791418000003</v>
      </c>
      <c r="L2329" s="27"/>
      <c r="M2329" s="82"/>
    </row>
    <row r="2330" spans="1:13" ht="19">
      <c r="A2330" t="s">
        <v>4533</v>
      </c>
      <c r="C2330" t="s">
        <v>2327</v>
      </c>
      <c r="D2330" s="6">
        <v>1.0454202264343401E-2</v>
      </c>
      <c r="E2330" s="22">
        <v>7.4624612125332002E-2</v>
      </c>
      <c r="F2330" s="5">
        <v>0.140090540729185</v>
      </c>
      <c r="G2330" s="29">
        <v>1</v>
      </c>
      <c r="H2330" s="7">
        <v>1.2228678954956901E-3</v>
      </c>
      <c r="I2330" s="8">
        <v>1.3418173778461001E-2</v>
      </c>
      <c r="J2330" s="5">
        <v>9.1135195868356306E-2</v>
      </c>
      <c r="K2330" s="29">
        <v>0.99425287356299996</v>
      </c>
      <c r="L2330" s="27"/>
      <c r="M2330" s="82"/>
    </row>
    <row r="2331" spans="1:13" ht="19">
      <c r="A2331" t="s">
        <v>5008</v>
      </c>
      <c r="C2331" t="s">
        <v>2328</v>
      </c>
      <c r="D2331" s="6">
        <v>2.0570501101525801E-3</v>
      </c>
      <c r="E2331" s="22">
        <v>4.9031540206672102E-2</v>
      </c>
      <c r="F2331" s="5">
        <v>4.19536098903266E-2</v>
      </c>
      <c r="G2331" s="29">
        <v>1</v>
      </c>
      <c r="H2331" s="7">
        <v>0</v>
      </c>
      <c r="I2331" s="8">
        <v>0</v>
      </c>
      <c r="J2331" s="5" t="s">
        <v>3</v>
      </c>
      <c r="K2331" s="29">
        <v>1</v>
      </c>
      <c r="L2331" s="27"/>
      <c r="M2331" s="82"/>
    </row>
    <row r="2332" spans="1:13" ht="19">
      <c r="A2332" t="s">
        <v>4806</v>
      </c>
      <c r="C2332" t="s">
        <v>2329</v>
      </c>
      <c r="D2332" s="6">
        <v>1.31665603268874E-3</v>
      </c>
      <c r="E2332" s="22">
        <v>5.9977447588576802E-2</v>
      </c>
      <c r="F2332" s="5">
        <v>2.1952518581993E-2</v>
      </c>
      <c r="G2332" s="29">
        <v>1</v>
      </c>
      <c r="H2332" s="7">
        <v>8.7751381125722298E-4</v>
      </c>
      <c r="I2332" s="8">
        <v>0</v>
      </c>
      <c r="J2332" s="5" t="s">
        <v>3</v>
      </c>
      <c r="K2332" s="29">
        <v>1</v>
      </c>
      <c r="L2332" s="27"/>
      <c r="M2332" s="82"/>
    </row>
    <row r="2333" spans="1:13" ht="19">
      <c r="A2333" t="s">
        <v>5432</v>
      </c>
      <c r="C2333" t="s">
        <v>2330</v>
      </c>
      <c r="D2333" s="6">
        <v>4.6875152588784696E-3</v>
      </c>
      <c r="E2333" s="22">
        <v>6.7137448129925198E-2</v>
      </c>
      <c r="F2333" s="5">
        <v>6.9819681704421294E-2</v>
      </c>
      <c r="G2333" s="29">
        <v>1</v>
      </c>
      <c r="H2333" s="7">
        <v>0</v>
      </c>
      <c r="I2333" s="8">
        <v>6.14128303451852E-3</v>
      </c>
      <c r="J2333" s="5">
        <v>0</v>
      </c>
      <c r="K2333" s="29">
        <v>1</v>
      </c>
      <c r="L2333" s="27"/>
      <c r="M2333" s="82"/>
    </row>
    <row r="2334" spans="1:13" ht="19">
      <c r="A2334" t="s">
        <v>5433</v>
      </c>
      <c r="C2334" t="s">
        <v>2331</v>
      </c>
      <c r="D2334" s="6">
        <v>4.6809326545075502E-3</v>
      </c>
      <c r="E2334" s="22">
        <v>3.8944504182007497E-2</v>
      </c>
      <c r="F2334" s="5">
        <v>0.120194947986272</v>
      </c>
      <c r="G2334" s="29">
        <v>1</v>
      </c>
      <c r="H2334" s="7">
        <v>0</v>
      </c>
      <c r="I2334" s="8">
        <v>2.5295133589794201E-3</v>
      </c>
      <c r="J2334" s="5">
        <v>0</v>
      </c>
      <c r="K2334" s="29">
        <v>0.99925093632999995</v>
      </c>
      <c r="L2334" s="27"/>
      <c r="M2334" s="82"/>
    </row>
    <row r="2335" spans="1:13" ht="19">
      <c r="A2335" t="s">
        <v>4930</v>
      </c>
      <c r="C2335" t="s">
        <v>2332</v>
      </c>
      <c r="D2335" s="6">
        <v>5.7317818140285998E-3</v>
      </c>
      <c r="E2335" s="22">
        <v>4.8797695010296398E-2</v>
      </c>
      <c r="F2335" s="5">
        <v>0.117460093408494</v>
      </c>
      <c r="G2335" s="29">
        <v>1</v>
      </c>
      <c r="H2335" s="7">
        <v>0</v>
      </c>
      <c r="I2335" s="8">
        <v>0</v>
      </c>
      <c r="J2335" s="5" t="s">
        <v>3</v>
      </c>
      <c r="K2335" s="29">
        <v>1</v>
      </c>
      <c r="L2335" s="27"/>
      <c r="M2335" s="82"/>
    </row>
    <row r="2336" spans="1:13" ht="19">
      <c r="A2336" t="s">
        <v>4094</v>
      </c>
      <c r="C2336" t="s">
        <v>2333</v>
      </c>
      <c r="D2336" s="6">
        <v>5.36927688826443E-3</v>
      </c>
      <c r="E2336" s="22">
        <v>3.97942795514621E-2</v>
      </c>
      <c r="F2336" s="5">
        <v>0.13492584735252799</v>
      </c>
      <c r="G2336" s="29">
        <v>1</v>
      </c>
      <c r="H2336" s="7">
        <v>3.75398869127596E-4</v>
      </c>
      <c r="I2336" s="8">
        <v>0</v>
      </c>
      <c r="J2336" s="5" t="s">
        <v>3</v>
      </c>
      <c r="K2336" s="29">
        <v>1</v>
      </c>
      <c r="L2336" s="27"/>
      <c r="M2336" s="82"/>
    </row>
    <row r="2337" spans="1:13" ht="19">
      <c r="A2337" t="s">
        <v>4806</v>
      </c>
      <c r="C2337" t="s">
        <v>2334</v>
      </c>
      <c r="D2337" s="6">
        <v>2.48276088794505E-3</v>
      </c>
      <c r="E2337" s="22">
        <v>1.9944195151894401E-2</v>
      </c>
      <c r="F2337" s="5">
        <v>0.12448538880794199</v>
      </c>
      <c r="G2337" s="29">
        <v>1</v>
      </c>
      <c r="H2337" s="7">
        <v>0</v>
      </c>
      <c r="I2337" s="8">
        <v>0</v>
      </c>
      <c r="J2337" s="5" t="s">
        <v>3</v>
      </c>
      <c r="K2337" s="29">
        <v>1</v>
      </c>
      <c r="L2337" s="27"/>
      <c r="M2337" s="82"/>
    </row>
    <row r="2338" spans="1:13" ht="19">
      <c r="A2338" t="s">
        <v>5434</v>
      </c>
      <c r="C2338" t="s">
        <v>2335</v>
      </c>
      <c r="D2338" s="6">
        <v>7.81351809177772E-4</v>
      </c>
      <c r="E2338" s="22">
        <v>5.0795147718319597E-2</v>
      </c>
      <c r="F2338" s="5">
        <v>1.53824104127169E-2</v>
      </c>
      <c r="G2338" s="29">
        <v>1</v>
      </c>
      <c r="H2338" s="7">
        <v>0</v>
      </c>
      <c r="I2338" s="8">
        <v>0</v>
      </c>
      <c r="J2338" s="5" t="s">
        <v>3</v>
      </c>
      <c r="K2338" s="29">
        <v>1</v>
      </c>
      <c r="L2338" s="27"/>
      <c r="M2338" s="82"/>
    </row>
    <row r="2339" spans="1:13" ht="19">
      <c r="A2339" t="s">
        <v>4955</v>
      </c>
      <c r="C2339" t="s">
        <v>2336</v>
      </c>
      <c r="D2339" s="6">
        <v>0</v>
      </c>
      <c r="E2339" s="22">
        <v>6.1815709126377801E-2</v>
      </c>
      <c r="F2339" s="5">
        <v>0</v>
      </c>
      <c r="G2339" s="29">
        <v>1</v>
      </c>
      <c r="H2339" s="7">
        <v>0</v>
      </c>
      <c r="I2339" s="8">
        <v>0</v>
      </c>
      <c r="J2339" s="5" t="s">
        <v>3</v>
      </c>
      <c r="K2339" s="29">
        <v>1</v>
      </c>
      <c r="L2339" s="27"/>
      <c r="M2339" s="82"/>
    </row>
    <row r="2340" spans="1:13" ht="19">
      <c r="A2340" t="s">
        <v>5435</v>
      </c>
      <c r="C2340" t="s">
        <v>2337</v>
      </c>
      <c r="D2340" s="6">
        <v>5.0914338583937704E-4</v>
      </c>
      <c r="E2340" s="22">
        <v>6.6450294559184706E-2</v>
      </c>
      <c r="F2340" s="5">
        <v>7.6620184939271098E-3</v>
      </c>
      <c r="G2340" s="29">
        <v>1</v>
      </c>
      <c r="H2340" s="7">
        <v>3.3939411671132699E-4</v>
      </c>
      <c r="I2340" s="8">
        <v>0</v>
      </c>
      <c r="J2340" s="5" t="s">
        <v>3</v>
      </c>
      <c r="K2340" s="29">
        <v>0.99980182322599997</v>
      </c>
      <c r="L2340" s="27"/>
      <c r="M2340" s="82"/>
    </row>
    <row r="2341" spans="1:13" ht="19">
      <c r="A2341" t="s">
        <v>4534</v>
      </c>
      <c r="C2341" t="s">
        <v>2338</v>
      </c>
      <c r="D2341" s="6">
        <v>1.2101656518311199E-3</v>
      </c>
      <c r="E2341" s="22">
        <v>2.1584223412532601E-2</v>
      </c>
      <c r="F2341" s="5">
        <v>5.6067138886657999E-2</v>
      </c>
      <c r="G2341" s="29">
        <v>1</v>
      </c>
      <c r="H2341" s="7">
        <v>0</v>
      </c>
      <c r="I2341" s="8">
        <v>0</v>
      </c>
      <c r="J2341" s="5" t="s">
        <v>3</v>
      </c>
      <c r="K2341" s="29">
        <v>1</v>
      </c>
      <c r="L2341" s="27"/>
      <c r="M2341" s="82"/>
    </row>
    <row r="2342" spans="1:13" ht="19">
      <c r="A2342" t="s">
        <v>4094</v>
      </c>
      <c r="C2342" t="s">
        <v>2339</v>
      </c>
      <c r="D2342" s="6">
        <v>7.4135694244064796E-3</v>
      </c>
      <c r="E2342" s="22">
        <v>4.3648679432241003E-2</v>
      </c>
      <c r="F2342" s="5">
        <v>0.16984636238342801</v>
      </c>
      <c r="G2342" s="29">
        <v>1</v>
      </c>
      <c r="H2342" s="7">
        <v>0</v>
      </c>
      <c r="I2342" s="8">
        <v>0</v>
      </c>
      <c r="J2342" s="5" t="s">
        <v>3</v>
      </c>
      <c r="K2342" s="29">
        <v>1</v>
      </c>
      <c r="L2342" s="27"/>
      <c r="M2342" s="82"/>
    </row>
    <row r="2343" spans="1:13" ht="19">
      <c r="A2343" t="s">
        <v>4094</v>
      </c>
      <c r="C2343" t="s">
        <v>2340</v>
      </c>
      <c r="D2343" s="6">
        <v>5.1428772946027698E-3</v>
      </c>
      <c r="E2343" s="22">
        <v>2.3076941283593998E-3</v>
      </c>
      <c r="F2343" s="5">
        <v>2.2285784027448101</v>
      </c>
      <c r="G2343" s="29">
        <v>1</v>
      </c>
      <c r="H2343" s="7">
        <v>7.5738456322826096E-4</v>
      </c>
      <c r="I2343" s="8">
        <v>0</v>
      </c>
      <c r="J2343" s="5" t="s">
        <v>3</v>
      </c>
      <c r="K2343" s="29">
        <v>0.99908925318800001</v>
      </c>
      <c r="L2343" s="27"/>
      <c r="M2343" s="82"/>
    </row>
    <row r="2344" spans="1:13" ht="19">
      <c r="A2344" t="s">
        <v>5436</v>
      </c>
      <c r="C2344" t="s">
        <v>2341</v>
      </c>
      <c r="D2344" s="6">
        <v>0</v>
      </c>
      <c r="E2344" s="22">
        <v>7.0557280016547305E-2</v>
      </c>
      <c r="F2344" s="5">
        <v>0</v>
      </c>
      <c r="G2344" s="29">
        <v>1</v>
      </c>
      <c r="H2344" s="7">
        <v>0</v>
      </c>
      <c r="I2344" s="8">
        <v>0</v>
      </c>
      <c r="J2344" s="5" t="s">
        <v>3</v>
      </c>
      <c r="K2344" s="29">
        <v>1</v>
      </c>
      <c r="L2344" s="27"/>
      <c r="M2344" s="82"/>
    </row>
    <row r="2345" spans="1:13" ht="19">
      <c r="A2345" t="s">
        <v>5075</v>
      </c>
      <c r="C2345" t="s">
        <v>2342</v>
      </c>
      <c r="D2345" s="6">
        <v>5.4025895804098696E-3</v>
      </c>
      <c r="E2345" s="22">
        <v>1.7387043514792699E-2</v>
      </c>
      <c r="F2345" s="5">
        <v>0.31072502785268802</v>
      </c>
      <c r="G2345" s="29">
        <v>1</v>
      </c>
      <c r="H2345" s="7">
        <v>4.4978995310908697E-3</v>
      </c>
      <c r="I2345" s="8">
        <v>1.7411266162103301E-2</v>
      </c>
      <c r="J2345" s="5">
        <v>0.25833270763965599</v>
      </c>
      <c r="K2345" s="29">
        <v>0.99608680184999998</v>
      </c>
      <c r="L2345" s="27"/>
      <c r="M2345" s="82"/>
    </row>
    <row r="2346" spans="1:13" ht="19">
      <c r="A2346" t="s">
        <v>4094</v>
      </c>
      <c r="C2346" t="s">
        <v>2343</v>
      </c>
      <c r="D2346" s="6">
        <v>4.8231677477177997E-3</v>
      </c>
      <c r="E2346" s="22">
        <v>3.4263706888103498E-2</v>
      </c>
      <c r="F2346" s="5">
        <v>0.14076608124944101</v>
      </c>
      <c r="G2346" s="29">
        <v>1</v>
      </c>
      <c r="H2346" s="7">
        <v>2.40770672268616E-3</v>
      </c>
      <c r="I2346" s="8">
        <v>2.9272007929301399E-2</v>
      </c>
      <c r="J2346" s="5">
        <v>8.2252872044217801E-2</v>
      </c>
      <c r="K2346" s="29" t="s">
        <v>3</v>
      </c>
      <c r="L2346" s="27"/>
      <c r="M2346" s="82"/>
    </row>
    <row r="2347" spans="1:13" ht="19">
      <c r="A2347" t="s">
        <v>4094</v>
      </c>
      <c r="C2347" t="s">
        <v>2344</v>
      </c>
      <c r="D2347" s="6">
        <v>9.0618432965297504E-3</v>
      </c>
      <c r="E2347" s="22">
        <v>2.3203706809042199E-2</v>
      </c>
      <c r="F2347" s="5">
        <v>0.39053429570996101</v>
      </c>
      <c r="G2347" s="29">
        <v>1</v>
      </c>
      <c r="H2347" s="7">
        <v>6.8570208261918397E-2</v>
      </c>
      <c r="I2347" s="8">
        <v>0.31735546445016499</v>
      </c>
      <c r="J2347" s="5">
        <v>0.21606752031423199</v>
      </c>
      <c r="K2347" s="29" t="s">
        <v>3</v>
      </c>
      <c r="L2347" s="27"/>
      <c r="M2347" s="82"/>
    </row>
    <row r="2348" spans="1:13" ht="19">
      <c r="A2348" t="s">
        <v>4805</v>
      </c>
      <c r="C2348" t="s">
        <v>2345</v>
      </c>
      <c r="D2348" s="6">
        <v>8.5866751540324606E-3</v>
      </c>
      <c r="E2348" s="22">
        <v>4.6814023428843103E-2</v>
      </c>
      <c r="F2348" s="5">
        <v>0.183421003475254</v>
      </c>
      <c r="G2348" s="29">
        <v>1</v>
      </c>
      <c r="H2348" s="7">
        <v>7.0643032789478501E-3</v>
      </c>
      <c r="I2348" s="8">
        <v>2.56446201131393E-2</v>
      </c>
      <c r="J2348" s="5">
        <v>0.27546921138942398</v>
      </c>
      <c r="K2348" s="29">
        <v>0.99444444444400004</v>
      </c>
      <c r="L2348" s="27"/>
      <c r="M2348" s="82"/>
    </row>
    <row r="2349" spans="1:13" ht="19">
      <c r="A2349" t="s">
        <v>4094</v>
      </c>
      <c r="C2349" t="s">
        <v>2346</v>
      </c>
      <c r="D2349" s="6">
        <v>1.43859304757601E-2</v>
      </c>
      <c r="E2349" s="22">
        <v>7.1394577400546805E-2</v>
      </c>
      <c r="F2349" s="5">
        <v>0.20149892330128</v>
      </c>
      <c r="G2349" s="29">
        <v>0.99707602339199997</v>
      </c>
      <c r="H2349" s="7">
        <v>5.7731677930716197E-3</v>
      </c>
      <c r="I2349" s="8">
        <v>3.1733880639905801E-2</v>
      </c>
      <c r="J2349" s="5">
        <v>0.181924418843744</v>
      </c>
      <c r="K2349" s="29">
        <v>0.98976608187100001</v>
      </c>
      <c r="L2349" s="27"/>
      <c r="M2349" s="82"/>
    </row>
    <row r="2350" spans="1:13" ht="19">
      <c r="A2350" t="s">
        <v>4094</v>
      </c>
      <c r="C2350" t="s">
        <v>2347</v>
      </c>
      <c r="D2350" s="6">
        <v>8.1689030855102603E-3</v>
      </c>
      <c r="E2350" s="22">
        <v>2.1961715526820001E-2</v>
      </c>
      <c r="F2350" s="5">
        <v>0.37196106449581701</v>
      </c>
      <c r="G2350" s="29">
        <v>1</v>
      </c>
      <c r="H2350" s="7">
        <v>6.2139546353526696E-3</v>
      </c>
      <c r="I2350" s="8">
        <v>1.78699673544753E-2</v>
      </c>
      <c r="J2350" s="5">
        <v>0.34773172844081601</v>
      </c>
      <c r="K2350" s="29">
        <v>0.98924731182799996</v>
      </c>
      <c r="L2350" s="27"/>
      <c r="M2350" s="82"/>
    </row>
    <row r="2351" spans="1:13" ht="19">
      <c r="A2351" t="s">
        <v>4094</v>
      </c>
      <c r="C2351" t="s">
        <v>2348</v>
      </c>
      <c r="D2351" s="6">
        <v>5.5387965730958003E-3</v>
      </c>
      <c r="E2351" s="22">
        <v>7.55354817013731E-2</v>
      </c>
      <c r="F2351" s="5">
        <v>7.33270834889653E-2</v>
      </c>
      <c r="G2351" s="29">
        <v>1</v>
      </c>
      <c r="H2351" s="7">
        <v>4.35874841532521E-3</v>
      </c>
      <c r="I2351" s="8">
        <v>4.5729305317685903E-2</v>
      </c>
      <c r="J2351" s="5">
        <v>9.5316305048689501E-2</v>
      </c>
      <c r="K2351" s="29">
        <v>0.99215686274500003</v>
      </c>
      <c r="L2351" s="27"/>
      <c r="M2351" s="82"/>
    </row>
    <row r="2352" spans="1:13" ht="19">
      <c r="A2352" t="s">
        <v>4535</v>
      </c>
      <c r="C2352" t="s">
        <v>2349</v>
      </c>
      <c r="D2352" s="6">
        <v>1.7515699101177699E-3</v>
      </c>
      <c r="E2352" s="22">
        <v>5.8885817401911698E-2</v>
      </c>
      <c r="F2352" s="5">
        <v>2.9745191412778298E-2</v>
      </c>
      <c r="G2352" s="29">
        <v>1</v>
      </c>
      <c r="H2352" s="7">
        <v>5.8331715948399705E-4</v>
      </c>
      <c r="I2352" s="8">
        <v>2.1285571934856098E-2</v>
      </c>
      <c r="J2352" s="5">
        <v>2.7404345124914801E-2</v>
      </c>
      <c r="K2352" s="29">
        <v>1</v>
      </c>
      <c r="L2352" s="27"/>
      <c r="M2352" s="82"/>
    </row>
    <row r="2353" spans="1:13" ht="19">
      <c r="A2353" t="s">
        <v>5437</v>
      </c>
      <c r="C2353" t="s">
        <v>2350</v>
      </c>
      <c r="D2353" s="6">
        <v>2.6443394515565902E-3</v>
      </c>
      <c r="E2353" s="22">
        <v>8.2176104653118906E-2</v>
      </c>
      <c r="F2353" s="5">
        <v>3.2178934043160801E-2</v>
      </c>
      <c r="G2353" s="29">
        <v>1</v>
      </c>
      <c r="H2353" s="7">
        <v>3.9122356052877298E-4</v>
      </c>
      <c r="I2353" s="8">
        <v>6.79506346830185E-3</v>
      </c>
      <c r="J2353" s="5">
        <v>5.7574673489627297E-2</v>
      </c>
      <c r="K2353" s="29">
        <v>0.99906890130399995</v>
      </c>
      <c r="L2353" s="27"/>
      <c r="M2353" s="82"/>
    </row>
    <row r="2354" spans="1:13" ht="19">
      <c r="A2354" t="s">
        <v>4536</v>
      </c>
      <c r="C2354" t="s">
        <v>2351</v>
      </c>
      <c r="D2354" s="6">
        <v>1.15271229983261E-2</v>
      </c>
      <c r="E2354" s="22">
        <v>5.7797511119695999E-2</v>
      </c>
      <c r="F2354" s="5">
        <v>0.19943978166211901</v>
      </c>
      <c r="G2354" s="29">
        <v>1</v>
      </c>
      <c r="H2354" s="7">
        <v>6.0105203112152299E-3</v>
      </c>
      <c r="I2354" s="8">
        <v>3.68219734740175E-2</v>
      </c>
      <c r="J2354" s="5">
        <v>0.16323188966111199</v>
      </c>
      <c r="K2354" s="29">
        <v>1</v>
      </c>
      <c r="L2354" s="27"/>
      <c r="M2354" s="82"/>
    </row>
    <row r="2355" spans="1:13" ht="19">
      <c r="A2355" t="s">
        <v>4806</v>
      </c>
      <c r="C2355" t="s">
        <v>2352</v>
      </c>
      <c r="D2355" s="6">
        <v>1.8988355988217399E-2</v>
      </c>
      <c r="E2355" s="22">
        <v>0.102533284156427</v>
      </c>
      <c r="F2355" s="5">
        <v>0.18519211731527499</v>
      </c>
      <c r="G2355" s="29">
        <v>1</v>
      </c>
      <c r="H2355" s="7">
        <v>1.38999533803686E-3</v>
      </c>
      <c r="I2355" s="8">
        <v>2.7848720788059E-3</v>
      </c>
      <c r="J2355" s="5">
        <v>0.49912358582476002</v>
      </c>
      <c r="K2355" s="29">
        <v>0.99833333333300001</v>
      </c>
      <c r="L2355" s="27"/>
      <c r="M2355" s="82"/>
    </row>
    <row r="2356" spans="1:13" ht="19">
      <c r="A2356" t="s">
        <v>4537</v>
      </c>
      <c r="C2356" t="s">
        <v>2353</v>
      </c>
      <c r="D2356" s="6">
        <v>4.4418252425228897E-3</v>
      </c>
      <c r="E2356" s="22">
        <v>6.9308089983991697E-2</v>
      </c>
      <c r="F2356" s="5">
        <v>6.4088120788623998E-2</v>
      </c>
      <c r="G2356" s="29">
        <v>1</v>
      </c>
      <c r="H2356" s="7">
        <v>5.9063842504909704E-4</v>
      </c>
      <c r="I2356" s="8">
        <v>5.6716996185222801E-2</v>
      </c>
      <c r="J2356" s="5">
        <v>1.0413781842751799E-2</v>
      </c>
      <c r="K2356" s="29">
        <v>0.995056497175</v>
      </c>
      <c r="L2356" s="27"/>
      <c r="M2356" s="82"/>
    </row>
    <row r="2357" spans="1:13" ht="19">
      <c r="A2357" t="s">
        <v>4538</v>
      </c>
      <c r="C2357" t="s">
        <v>2354</v>
      </c>
      <c r="D2357" s="6">
        <v>2.50313123465992E-3</v>
      </c>
      <c r="E2357" s="22">
        <v>6.4121307353749296E-2</v>
      </c>
      <c r="F2357" s="5">
        <v>3.9037432921485198E-2</v>
      </c>
      <c r="G2357" s="29">
        <v>1</v>
      </c>
      <c r="H2357" s="7">
        <v>4.1697796416406902E-4</v>
      </c>
      <c r="I2357" s="8">
        <v>3.8822653069252699E-2</v>
      </c>
      <c r="J2357" s="5">
        <v>1.07405839425826E-2</v>
      </c>
      <c r="K2357" s="29">
        <v>0.993137254902</v>
      </c>
      <c r="L2357" s="27"/>
      <c r="M2357" s="82"/>
    </row>
    <row r="2358" spans="1:13" ht="19">
      <c r="A2358" t="s">
        <v>4094</v>
      </c>
      <c r="C2358" t="s">
        <v>2355</v>
      </c>
      <c r="D2358" s="6">
        <v>1.2424359219576599E-2</v>
      </c>
      <c r="E2358" s="22">
        <v>6.3371008756898703E-2</v>
      </c>
      <c r="F2358" s="5">
        <v>0.19605746323588499</v>
      </c>
      <c r="G2358" s="29">
        <v>1</v>
      </c>
      <c r="H2358" s="7">
        <v>1.8265742963823099E-2</v>
      </c>
      <c r="I2358" s="8">
        <v>5.7946015741600597E-2</v>
      </c>
      <c r="J2358" s="5">
        <v>0.31521999795940697</v>
      </c>
      <c r="K2358" s="29">
        <v>1</v>
      </c>
      <c r="L2358" s="27"/>
      <c r="M2358" s="82"/>
    </row>
    <row r="2359" spans="1:13" ht="19">
      <c r="A2359" t="s">
        <v>4094</v>
      </c>
      <c r="C2359" t="s">
        <v>2356</v>
      </c>
      <c r="D2359" s="6">
        <v>4.19190658101021E-3</v>
      </c>
      <c r="E2359" s="22">
        <v>0.161981296376698</v>
      </c>
      <c r="F2359" s="5">
        <v>2.58789543902752E-2</v>
      </c>
      <c r="G2359" s="29">
        <v>1</v>
      </c>
      <c r="H2359" s="7">
        <v>5.5918245985074801E-3</v>
      </c>
      <c r="I2359" s="8">
        <v>9.1892989463935495E-2</v>
      </c>
      <c r="J2359" s="5">
        <v>6.0851482045886203E-2</v>
      </c>
      <c r="K2359" s="29">
        <v>1</v>
      </c>
      <c r="L2359" s="27"/>
      <c r="M2359" s="82"/>
    </row>
    <row r="2360" spans="1:13" ht="19">
      <c r="A2360" t="s">
        <v>4094</v>
      </c>
      <c r="C2360" t="s">
        <v>2357</v>
      </c>
      <c r="D2360" s="6">
        <v>2.2584907789517401E-2</v>
      </c>
      <c r="E2360" s="22">
        <v>0.134828714370511</v>
      </c>
      <c r="F2360" s="5">
        <v>0.16750814464828101</v>
      </c>
      <c r="G2360" s="29">
        <v>1</v>
      </c>
      <c r="H2360" s="7">
        <v>1.17996534141747E-2</v>
      </c>
      <c r="I2360" s="8">
        <v>6.5210144084506899E-2</v>
      </c>
      <c r="J2360" s="5">
        <v>0.180948126703774</v>
      </c>
      <c r="K2360" s="29">
        <v>1</v>
      </c>
      <c r="L2360" s="27"/>
      <c r="M2360" s="82"/>
    </row>
    <row r="2361" spans="1:13" ht="19">
      <c r="A2361" s="2" t="s">
        <v>4771</v>
      </c>
      <c r="B2361" s="2" t="s">
        <v>4113</v>
      </c>
      <c r="C2361" s="2" t="s">
        <v>2358</v>
      </c>
      <c r="D2361" s="10">
        <v>1.4734778806236399E-3</v>
      </c>
      <c r="E2361" s="35">
        <v>8.0186794443474693E-2</v>
      </c>
      <c r="F2361" s="11">
        <v>1.8375567833208799E-2</v>
      </c>
      <c r="G2361" s="28">
        <v>1</v>
      </c>
      <c r="H2361" s="12">
        <v>2.4577393641256702E-3</v>
      </c>
      <c r="I2361" s="13">
        <v>6.7612460664623703E-2</v>
      </c>
      <c r="J2361" s="11">
        <v>3.6350390741090401E-2</v>
      </c>
      <c r="K2361" s="28">
        <v>0.99540229885099996</v>
      </c>
      <c r="L2361" s="27"/>
      <c r="M2361" s="82"/>
    </row>
    <row r="2362" spans="1:13" ht="19">
      <c r="A2362" t="s">
        <v>4094</v>
      </c>
      <c r="C2362" t="s">
        <v>2359</v>
      </c>
      <c r="D2362" s="6">
        <v>1.9829310999467799E-2</v>
      </c>
      <c r="E2362" s="22">
        <v>3.1173318315937899E-2</v>
      </c>
      <c r="F2362" s="5">
        <v>0.636098820103144</v>
      </c>
      <c r="G2362" s="29">
        <v>1</v>
      </c>
      <c r="H2362" s="7">
        <v>1.31958539298928E-2</v>
      </c>
      <c r="I2362" s="8">
        <v>4.1425541486642903E-2</v>
      </c>
      <c r="J2362" s="5">
        <v>0.31854390929681897</v>
      </c>
      <c r="K2362" s="29">
        <v>1</v>
      </c>
      <c r="L2362" s="27"/>
      <c r="M2362" s="82"/>
    </row>
    <row r="2363" spans="1:13" ht="19">
      <c r="A2363" t="s">
        <v>5438</v>
      </c>
      <c r="C2363" t="s">
        <v>2360</v>
      </c>
      <c r="D2363" s="6">
        <v>1.15229521418331E-3</v>
      </c>
      <c r="E2363" s="22">
        <v>9.7989412585579097E-2</v>
      </c>
      <c r="F2363" s="5">
        <v>1.17593848537152E-2</v>
      </c>
      <c r="G2363" s="29">
        <v>1</v>
      </c>
      <c r="H2363" s="7">
        <v>2.5596177885909698E-4</v>
      </c>
      <c r="I2363" s="8">
        <v>7.1957982491258399E-2</v>
      </c>
      <c r="J2363" s="5">
        <v>3.55710054670017E-3</v>
      </c>
      <c r="K2363" s="29">
        <v>1</v>
      </c>
      <c r="L2363" s="27"/>
      <c r="M2363" s="82"/>
    </row>
    <row r="2364" spans="1:13" ht="19">
      <c r="A2364" t="s">
        <v>4094</v>
      </c>
      <c r="C2364" t="s">
        <v>2361</v>
      </c>
      <c r="D2364" s="6">
        <v>0.10692229849115301</v>
      </c>
      <c r="E2364" s="22">
        <v>0.28962892888011399</v>
      </c>
      <c r="F2364" s="5">
        <v>0.36916995448134599</v>
      </c>
      <c r="G2364" s="29">
        <v>0.21677074041</v>
      </c>
      <c r="H2364" s="7">
        <v>3.4317517049503199E-2</v>
      </c>
      <c r="I2364" s="8">
        <v>9.9099226345119404E-2</v>
      </c>
      <c r="J2364" s="5">
        <v>0.34629450012041701</v>
      </c>
      <c r="K2364" s="29">
        <v>0.99166666666699999</v>
      </c>
      <c r="L2364" s="27"/>
      <c r="M2364" s="82"/>
    </row>
    <row r="2365" spans="1:13" ht="19">
      <c r="A2365" t="s">
        <v>4094</v>
      </c>
      <c r="C2365" t="s">
        <v>2362</v>
      </c>
      <c r="D2365" s="6">
        <v>1.5616871858098299E-3</v>
      </c>
      <c r="E2365" s="22">
        <v>9.6908798610004704E-2</v>
      </c>
      <c r="F2365" s="5">
        <v>1.6115019566949901E-2</v>
      </c>
      <c r="G2365" s="29">
        <v>1</v>
      </c>
      <c r="H2365" s="7">
        <v>1.04184771051249E-3</v>
      </c>
      <c r="I2365" s="8">
        <v>6.2911112985526596E-2</v>
      </c>
      <c r="J2365" s="5">
        <v>1.6560630722781501E-2</v>
      </c>
      <c r="K2365" s="29">
        <v>1</v>
      </c>
      <c r="L2365" s="27"/>
      <c r="M2365" s="82"/>
    </row>
    <row r="2366" spans="1:13" ht="19">
      <c r="A2366" t="s">
        <v>4830</v>
      </c>
      <c r="C2366" t="s">
        <v>2363</v>
      </c>
      <c r="D2366" s="6">
        <v>4.2894025983952503E-3</v>
      </c>
      <c r="E2366" s="22">
        <v>9.2424480317961105E-2</v>
      </c>
      <c r="F2366" s="5">
        <v>4.6409810297431402E-2</v>
      </c>
      <c r="G2366" s="29">
        <v>1</v>
      </c>
      <c r="H2366" s="7">
        <v>3.4271086334780802E-3</v>
      </c>
      <c r="I2366" s="8">
        <v>4.7116292382768703E-2</v>
      </c>
      <c r="J2366" s="5">
        <v>7.2737230799837599E-2</v>
      </c>
      <c r="K2366" s="29">
        <v>1</v>
      </c>
      <c r="L2366" s="27"/>
      <c r="M2366" s="82"/>
    </row>
    <row r="2367" spans="1:13" ht="19">
      <c r="A2367" t="s">
        <v>4805</v>
      </c>
      <c r="C2367" t="s">
        <v>2364</v>
      </c>
      <c r="D2367" s="6">
        <v>2.6285073633370202E-3</v>
      </c>
      <c r="E2367" s="22">
        <v>8.6601283047346503E-2</v>
      </c>
      <c r="F2367" s="5">
        <v>3.0351829336061599E-2</v>
      </c>
      <c r="G2367" s="29">
        <v>1</v>
      </c>
      <c r="H2367" s="7">
        <v>5.2695140139648001E-3</v>
      </c>
      <c r="I2367" s="8">
        <v>5.4133410426051597E-2</v>
      </c>
      <c r="J2367" s="5">
        <v>9.7343100545330796E-2</v>
      </c>
      <c r="K2367" s="29">
        <v>0.99792960662499997</v>
      </c>
      <c r="L2367" s="27"/>
      <c r="M2367" s="82"/>
    </row>
    <row r="2368" spans="1:13" ht="19">
      <c r="A2368" t="s">
        <v>4094</v>
      </c>
      <c r="C2368" t="s">
        <v>2365</v>
      </c>
      <c r="D2368" s="6">
        <v>6.3116487577616606E-2</v>
      </c>
      <c r="E2368" s="22">
        <v>0.102749561307262</v>
      </c>
      <c r="F2368" s="5">
        <v>0.614275007840408</v>
      </c>
      <c r="G2368" s="29">
        <v>1</v>
      </c>
      <c r="H2368" s="7">
        <v>7.5751931224730507E-2</v>
      </c>
      <c r="I2368" s="8">
        <v>0.20056032298631901</v>
      </c>
      <c r="J2368" s="5">
        <v>0.37770148201196202</v>
      </c>
      <c r="K2368" s="29">
        <v>0.89686924493599995</v>
      </c>
      <c r="L2368" s="27"/>
      <c r="M2368" s="82"/>
    </row>
    <row r="2369" spans="1:13" ht="19">
      <c r="A2369" t="s">
        <v>4094</v>
      </c>
      <c r="C2369" t="s">
        <v>2366</v>
      </c>
      <c r="D2369" s="6">
        <v>0.15757651846756299</v>
      </c>
      <c r="E2369" s="22">
        <v>0.48791427033892998</v>
      </c>
      <c r="F2369" s="5">
        <v>0.32295943784981501</v>
      </c>
      <c r="G2369" s="29">
        <v>0.738983050847</v>
      </c>
      <c r="H2369" s="7">
        <v>0</v>
      </c>
      <c r="I2369" s="8">
        <v>1.0016843386166799E-2</v>
      </c>
      <c r="J2369" s="5">
        <v>0</v>
      </c>
      <c r="K2369" s="29">
        <v>1</v>
      </c>
      <c r="L2369" s="27"/>
      <c r="M2369" s="82"/>
    </row>
    <row r="2370" spans="1:13" ht="19">
      <c r="A2370" t="s">
        <v>4094</v>
      </c>
      <c r="C2370" t="s">
        <v>2367</v>
      </c>
      <c r="D2370" s="6">
        <v>3.0461039365642699E-2</v>
      </c>
      <c r="E2370" s="22">
        <v>4.3671378674844802E-2</v>
      </c>
      <c r="F2370" s="5">
        <v>0.69750578731302104</v>
      </c>
      <c r="G2370" s="29">
        <v>0.87074829931999997</v>
      </c>
      <c r="H2370" s="7">
        <v>9.7457984963401803E-4</v>
      </c>
      <c r="I2370" s="8">
        <v>3.3831464189084401E-3</v>
      </c>
      <c r="J2370" s="5">
        <v>0.28806907208836202</v>
      </c>
      <c r="K2370" s="29">
        <v>1</v>
      </c>
      <c r="L2370" s="27"/>
      <c r="M2370" s="82"/>
    </row>
    <row r="2371" spans="1:13" ht="19">
      <c r="A2371" t="s">
        <v>5439</v>
      </c>
      <c r="C2371" t="s">
        <v>2368</v>
      </c>
      <c r="D2371" s="6">
        <v>8.4817651109266295E-4</v>
      </c>
      <c r="E2371" s="22">
        <v>9.2769858019244103E-2</v>
      </c>
      <c r="F2371" s="5">
        <v>9.1428027292735307E-3</v>
      </c>
      <c r="G2371" s="29">
        <v>1</v>
      </c>
      <c r="H2371" s="7">
        <v>1.1309953764903999E-3</v>
      </c>
      <c r="I2371" s="8">
        <v>0</v>
      </c>
      <c r="J2371" s="5" t="s">
        <v>3</v>
      </c>
      <c r="K2371" s="29">
        <v>0.999338624339</v>
      </c>
      <c r="L2371" s="27"/>
      <c r="M2371" s="82"/>
    </row>
    <row r="2372" spans="1:13" ht="19">
      <c r="A2372" t="s">
        <v>5440</v>
      </c>
      <c r="C2372" t="s">
        <v>2369</v>
      </c>
      <c r="D2372" s="6">
        <v>2.22800015314896E-3</v>
      </c>
      <c r="E2372" s="22">
        <v>7.76136167853545E-2</v>
      </c>
      <c r="F2372" s="5">
        <v>2.8706304968503599E-2</v>
      </c>
      <c r="G2372" s="29">
        <v>0.99821746880600004</v>
      </c>
      <c r="H2372" s="7">
        <v>0</v>
      </c>
      <c r="I2372" s="8">
        <v>8.3508629122141201E-2</v>
      </c>
      <c r="J2372" s="5">
        <v>0</v>
      </c>
      <c r="K2372" s="29">
        <v>1</v>
      </c>
      <c r="L2372" s="27"/>
      <c r="M2372" s="82"/>
    </row>
    <row r="2373" spans="1:13" ht="19">
      <c r="A2373" t="s">
        <v>4806</v>
      </c>
      <c r="C2373" t="s">
        <v>2370</v>
      </c>
      <c r="D2373" s="6">
        <v>6.7511004367387696E-3</v>
      </c>
      <c r="E2373" s="22">
        <v>7.0339051404233396E-2</v>
      </c>
      <c r="F2373" s="5">
        <v>9.5979406914953797E-2</v>
      </c>
      <c r="G2373" s="29">
        <v>1</v>
      </c>
      <c r="H2373" s="7">
        <v>1.1200300756173699E-3</v>
      </c>
      <c r="I2373" s="8">
        <v>4.0927795972936498E-3</v>
      </c>
      <c r="J2373" s="5">
        <v>0.27366000269303298</v>
      </c>
      <c r="K2373" s="29">
        <v>1</v>
      </c>
      <c r="L2373" s="27"/>
      <c r="M2373" s="82"/>
    </row>
    <row r="2374" spans="1:13" ht="19">
      <c r="A2374" t="s">
        <v>5441</v>
      </c>
      <c r="C2374" t="s">
        <v>2371</v>
      </c>
      <c r="D2374" s="6">
        <v>0</v>
      </c>
      <c r="E2374" s="22">
        <v>9.7258367481399502E-2</v>
      </c>
      <c r="F2374" s="5">
        <v>0</v>
      </c>
      <c r="G2374" s="29">
        <v>1</v>
      </c>
      <c r="H2374" s="7">
        <v>0</v>
      </c>
      <c r="I2374" s="8">
        <v>7.04329495874262E-2</v>
      </c>
      <c r="J2374" s="5">
        <v>0</v>
      </c>
      <c r="K2374" s="29">
        <v>1</v>
      </c>
      <c r="L2374" s="27"/>
      <c r="M2374" s="82"/>
    </row>
    <row r="2375" spans="1:13" ht="19">
      <c r="A2375" t="s">
        <v>4539</v>
      </c>
      <c r="C2375" t="s">
        <v>2372</v>
      </c>
      <c r="D2375" s="6">
        <v>0</v>
      </c>
      <c r="E2375" s="22">
        <v>1.1236165211712701E-2</v>
      </c>
      <c r="F2375" s="5">
        <v>0</v>
      </c>
      <c r="G2375" s="29">
        <v>1</v>
      </c>
      <c r="H2375" s="7">
        <v>2.15711096031383E-3</v>
      </c>
      <c r="I2375" s="8">
        <v>3.8200490639467899E-2</v>
      </c>
      <c r="J2375" s="5">
        <v>5.6468148031720497E-2</v>
      </c>
      <c r="K2375" s="29">
        <v>1</v>
      </c>
      <c r="L2375" s="27"/>
      <c r="M2375" s="82"/>
    </row>
    <row r="2376" spans="1:13" ht="19">
      <c r="A2376" t="s">
        <v>4524</v>
      </c>
      <c r="C2376" t="s">
        <v>2373</v>
      </c>
      <c r="D2376" s="6">
        <v>3.4502648542960499E-3</v>
      </c>
      <c r="E2376" s="22">
        <v>7.7870709522733894E-2</v>
      </c>
      <c r="F2376" s="5">
        <v>4.4307607769886299E-2</v>
      </c>
      <c r="G2376" s="29">
        <v>1</v>
      </c>
      <c r="H2376" s="7">
        <v>0</v>
      </c>
      <c r="I2376" s="8">
        <v>5.9318153997009702E-3</v>
      </c>
      <c r="J2376" s="5">
        <v>0</v>
      </c>
      <c r="K2376" s="29">
        <v>1</v>
      </c>
      <c r="L2376" s="27"/>
      <c r="M2376" s="82"/>
    </row>
    <row r="2377" spans="1:13" ht="19">
      <c r="A2377" t="s">
        <v>4540</v>
      </c>
      <c r="C2377" t="s">
        <v>2374</v>
      </c>
      <c r="D2377" s="6">
        <v>2.8957564930946599E-3</v>
      </c>
      <c r="E2377" s="22">
        <v>8.9324768655847694E-2</v>
      </c>
      <c r="F2377" s="5">
        <v>3.2418292671448003E-2</v>
      </c>
      <c r="G2377" s="29">
        <v>1</v>
      </c>
      <c r="H2377" s="7">
        <v>0</v>
      </c>
      <c r="I2377" s="8">
        <v>0</v>
      </c>
      <c r="J2377" s="5" t="s">
        <v>3</v>
      </c>
      <c r="K2377" s="29">
        <v>1</v>
      </c>
      <c r="L2377" s="27"/>
      <c r="M2377" s="82"/>
    </row>
    <row r="2378" spans="1:13" ht="19">
      <c r="A2378" t="s">
        <v>4094</v>
      </c>
      <c r="C2378" t="s">
        <v>2375</v>
      </c>
      <c r="D2378" s="6">
        <v>7.0880622070497801E-3</v>
      </c>
      <c r="E2378" s="22">
        <v>7.2816105952207E-3</v>
      </c>
      <c r="F2378" s="5">
        <v>0.97341956348256797</v>
      </c>
      <c r="G2378" s="29">
        <v>1</v>
      </c>
      <c r="H2378" s="7">
        <v>0</v>
      </c>
      <c r="I2378" s="8">
        <v>0</v>
      </c>
      <c r="J2378" s="5" t="s">
        <v>3</v>
      </c>
      <c r="K2378" s="29">
        <v>1</v>
      </c>
      <c r="L2378" s="27"/>
      <c r="M2378" s="82"/>
    </row>
    <row r="2379" spans="1:13" ht="19">
      <c r="A2379" t="s">
        <v>5442</v>
      </c>
      <c r="C2379" t="s">
        <v>2376</v>
      </c>
      <c r="D2379" s="6">
        <v>1.90234724693147E-3</v>
      </c>
      <c r="E2379" s="22">
        <v>6.6028474294288597E-2</v>
      </c>
      <c r="F2379" s="5">
        <v>2.8811013237299999E-2</v>
      </c>
      <c r="G2379" s="29">
        <v>1</v>
      </c>
      <c r="H2379" s="7">
        <v>4.2223787181388302E-4</v>
      </c>
      <c r="I2379" s="8">
        <v>1.8293589843119299E-2</v>
      </c>
      <c r="J2379" s="5">
        <v>2.3081192671032601E-2</v>
      </c>
      <c r="K2379" s="29">
        <v>1</v>
      </c>
      <c r="L2379" s="27"/>
      <c r="M2379" s="82"/>
    </row>
    <row r="2380" spans="1:13" ht="19">
      <c r="A2380" t="s">
        <v>5443</v>
      </c>
      <c r="C2380" t="s">
        <v>2377</v>
      </c>
      <c r="D2380" s="6">
        <v>1.5988066245565601E-2</v>
      </c>
      <c r="E2380" s="22">
        <v>7.7772317989886902E-2</v>
      </c>
      <c r="F2380" s="5">
        <v>0.205575282552907</v>
      </c>
      <c r="G2380" s="29">
        <v>0.99143468950699998</v>
      </c>
      <c r="H2380" s="7">
        <v>0</v>
      </c>
      <c r="I2380" s="8">
        <v>4.2268516246035002E-3</v>
      </c>
      <c r="J2380" s="5">
        <v>0</v>
      </c>
      <c r="K2380" s="29">
        <v>0.998572448251</v>
      </c>
      <c r="L2380" s="27"/>
      <c r="M2380" s="82"/>
    </row>
    <row r="2381" spans="1:13" ht="19">
      <c r="A2381" t="s">
        <v>4094</v>
      </c>
      <c r="C2381" t="s">
        <v>2378</v>
      </c>
      <c r="D2381" s="6">
        <v>1.8809763297767599E-2</v>
      </c>
      <c r="E2381" s="22">
        <v>5.4077470426008002E-2</v>
      </c>
      <c r="F2381" s="5">
        <v>0.34782994007651002</v>
      </c>
      <c r="G2381" s="29">
        <v>1</v>
      </c>
      <c r="H2381" s="7">
        <v>0</v>
      </c>
      <c r="I2381" s="8">
        <v>0</v>
      </c>
      <c r="J2381" s="5" t="s">
        <v>3</v>
      </c>
      <c r="K2381" s="29">
        <v>1</v>
      </c>
      <c r="L2381" s="27"/>
      <c r="M2381" s="82"/>
    </row>
    <row r="2382" spans="1:13" ht="19">
      <c r="A2382" t="s">
        <v>4887</v>
      </c>
      <c r="C2382" t="s">
        <v>2379</v>
      </c>
      <c r="D2382" s="6">
        <v>1.8148829182764699E-3</v>
      </c>
      <c r="E2382" s="22">
        <v>5.95107578353943E-2</v>
      </c>
      <c r="F2382" s="5">
        <v>3.0496719992986799E-2</v>
      </c>
      <c r="G2382" s="29">
        <v>1</v>
      </c>
      <c r="H2382" s="7">
        <v>6.0465588279611795E-4</v>
      </c>
      <c r="I2382" s="8">
        <v>2.1740652654939199E-2</v>
      </c>
      <c r="J2382" s="5">
        <v>2.7812223137595099E-2</v>
      </c>
      <c r="K2382" s="29">
        <v>0.99927693420099994</v>
      </c>
      <c r="L2382" s="27"/>
      <c r="M2382" s="82"/>
    </row>
    <row r="2383" spans="1:13" ht="19">
      <c r="A2383" t="s">
        <v>4094</v>
      </c>
      <c r="C2383" t="s">
        <v>2380</v>
      </c>
      <c r="D2383" s="6">
        <v>5.1020604920643904E-3</v>
      </c>
      <c r="E2383" s="22">
        <v>3.63707624539579E-2</v>
      </c>
      <c r="F2383" s="5">
        <v>0.14027917337512899</v>
      </c>
      <c r="G2383" s="29">
        <v>1</v>
      </c>
      <c r="H2383" s="7">
        <v>0</v>
      </c>
      <c r="I2383" s="8">
        <v>7.9470942236213697E-3</v>
      </c>
      <c r="J2383" s="5">
        <v>0</v>
      </c>
      <c r="K2383" s="29">
        <v>0.99868247694300005</v>
      </c>
      <c r="L2383" s="27"/>
      <c r="M2383" s="82"/>
    </row>
    <row r="2384" spans="1:13" ht="19">
      <c r="A2384" t="s">
        <v>4094</v>
      </c>
      <c r="C2384" t="s">
        <v>2381</v>
      </c>
      <c r="D2384" s="6">
        <v>2.0404011768532099E-3</v>
      </c>
      <c r="E2384" s="22">
        <v>4.9657844761928201E-2</v>
      </c>
      <c r="F2384" s="5">
        <v>4.1089201245752598E-2</v>
      </c>
      <c r="G2384" s="29">
        <v>1</v>
      </c>
      <c r="H2384" s="7">
        <v>0</v>
      </c>
      <c r="I2384" s="8">
        <v>0</v>
      </c>
      <c r="J2384" s="5" t="s">
        <v>3</v>
      </c>
      <c r="K2384" s="29">
        <v>1</v>
      </c>
      <c r="L2384" s="27"/>
      <c r="M2384" s="82"/>
    </row>
    <row r="2385" spans="1:13" ht="19">
      <c r="A2385" t="s">
        <v>4541</v>
      </c>
      <c r="C2385" t="s">
        <v>2382</v>
      </c>
      <c r="D2385" s="6">
        <v>2.0623885127921799E-3</v>
      </c>
      <c r="E2385" s="22">
        <v>7.7447625281861096E-2</v>
      </c>
      <c r="F2385" s="5">
        <v>2.6629460945850499E-2</v>
      </c>
      <c r="G2385" s="29">
        <v>1</v>
      </c>
      <c r="H2385" s="7">
        <v>0</v>
      </c>
      <c r="I2385" s="8">
        <v>0</v>
      </c>
      <c r="J2385" s="5" t="s">
        <v>3</v>
      </c>
      <c r="K2385" s="29">
        <v>1</v>
      </c>
      <c r="L2385" s="27"/>
      <c r="M2385" s="82"/>
    </row>
    <row r="2386" spans="1:13" ht="19">
      <c r="A2386" t="s">
        <v>5444</v>
      </c>
      <c r="C2386" t="s">
        <v>2383</v>
      </c>
      <c r="D2386" s="6">
        <v>6.3509866724009399E-3</v>
      </c>
      <c r="E2386" s="22">
        <v>7.8240564774373397E-2</v>
      </c>
      <c r="F2386" s="5">
        <v>8.1172556597918596E-2</v>
      </c>
      <c r="G2386" s="29">
        <v>1</v>
      </c>
      <c r="H2386" s="7">
        <v>0</v>
      </c>
      <c r="I2386" s="8">
        <v>6.0438180052290803E-4</v>
      </c>
      <c r="J2386" s="5">
        <v>0</v>
      </c>
      <c r="K2386" s="29">
        <v>1</v>
      </c>
      <c r="L2386" s="27"/>
      <c r="M2386" s="82"/>
    </row>
    <row r="2387" spans="1:13" ht="19">
      <c r="A2387" t="s">
        <v>5445</v>
      </c>
      <c r="C2387" t="s">
        <v>2384</v>
      </c>
      <c r="D2387" s="6">
        <v>4.7573898810609602E-3</v>
      </c>
      <c r="E2387" s="22">
        <v>5.9397781245894898E-2</v>
      </c>
      <c r="F2387" s="5">
        <v>8.0093730460508605E-2</v>
      </c>
      <c r="G2387" s="29">
        <v>1</v>
      </c>
      <c r="H2387" s="7">
        <v>0</v>
      </c>
      <c r="I2387" s="8">
        <v>0</v>
      </c>
      <c r="J2387" s="5" t="s">
        <v>3</v>
      </c>
      <c r="K2387" s="29">
        <v>1</v>
      </c>
      <c r="L2387" s="27"/>
      <c r="M2387" s="82"/>
    </row>
    <row r="2388" spans="1:13" ht="19">
      <c r="A2388" t="s">
        <v>4094</v>
      </c>
      <c r="C2388" t="s">
        <v>2385</v>
      </c>
      <c r="D2388" s="6">
        <v>5.4151859801152696E-3</v>
      </c>
      <c r="E2388" s="22">
        <v>4.9852233755806198E-2</v>
      </c>
      <c r="F2388" s="5">
        <v>0.108624741002394</v>
      </c>
      <c r="G2388" s="29">
        <v>1</v>
      </c>
      <c r="H2388" s="7">
        <v>0</v>
      </c>
      <c r="I2388" s="8">
        <v>0</v>
      </c>
      <c r="J2388" s="5" t="s">
        <v>3</v>
      </c>
      <c r="K2388" s="29">
        <v>1</v>
      </c>
      <c r="L2388" s="27"/>
      <c r="M2388" s="82"/>
    </row>
    <row r="2389" spans="1:13" ht="19">
      <c r="A2389" t="s">
        <v>5446</v>
      </c>
      <c r="C2389" t="s">
        <v>2386</v>
      </c>
      <c r="D2389" s="6">
        <v>9.7222845779858808E-3</v>
      </c>
      <c r="E2389" s="22">
        <v>5.4349727439615698E-2</v>
      </c>
      <c r="F2389" s="5">
        <v>0.17888377800583499</v>
      </c>
      <c r="G2389" s="29">
        <v>1</v>
      </c>
      <c r="H2389" s="7">
        <v>0</v>
      </c>
      <c r="I2389" s="8">
        <v>0</v>
      </c>
      <c r="J2389" s="5" t="s">
        <v>3</v>
      </c>
      <c r="K2389" s="29">
        <v>1</v>
      </c>
      <c r="L2389" s="27"/>
      <c r="M2389" s="82"/>
    </row>
    <row r="2390" spans="1:13" ht="19">
      <c r="A2390" t="s">
        <v>4094</v>
      </c>
      <c r="C2390" t="s">
        <v>2387</v>
      </c>
      <c r="D2390" s="6">
        <v>2.08918236292535E-2</v>
      </c>
      <c r="E2390" s="22">
        <v>7.1636573192375597E-2</v>
      </c>
      <c r="F2390" s="5">
        <v>0.29163627876433801</v>
      </c>
      <c r="G2390" s="29">
        <v>0.99789768745600005</v>
      </c>
      <c r="H2390" s="7">
        <v>8.6361859509401801E-3</v>
      </c>
      <c r="I2390" s="8">
        <v>4.2186958662442403E-2</v>
      </c>
      <c r="J2390" s="5">
        <v>0.20471221971800199</v>
      </c>
      <c r="K2390" s="29">
        <v>0.98480598410499998</v>
      </c>
      <c r="L2390" s="27"/>
      <c r="M2390" s="82"/>
    </row>
    <row r="2391" spans="1:13" ht="19">
      <c r="A2391" t="s">
        <v>4094</v>
      </c>
      <c r="C2391" t="s">
        <v>2388</v>
      </c>
      <c r="D2391" s="6">
        <v>1.81620218496324E-2</v>
      </c>
      <c r="E2391" s="22">
        <v>5.6869337361364097E-2</v>
      </c>
      <c r="F2391" s="5">
        <v>0.31936404910480498</v>
      </c>
      <c r="G2391" s="29">
        <v>1</v>
      </c>
      <c r="H2391" s="7">
        <v>1.69538423770509E-4</v>
      </c>
      <c r="I2391" s="8">
        <v>0</v>
      </c>
      <c r="J2391" s="5" t="s">
        <v>3</v>
      </c>
      <c r="K2391" s="29">
        <v>1</v>
      </c>
      <c r="L2391" s="27"/>
      <c r="M2391" s="82"/>
    </row>
    <row r="2392" spans="1:13" ht="19">
      <c r="A2392" t="s">
        <v>4094</v>
      </c>
      <c r="C2392" t="s">
        <v>2389</v>
      </c>
      <c r="D2392" s="6">
        <v>1.4840178825095401E-2</v>
      </c>
      <c r="E2392" s="22">
        <v>7.3349651867172294E-2</v>
      </c>
      <c r="F2392" s="5">
        <v>0.20232105330191999</v>
      </c>
      <c r="G2392" s="29">
        <v>1</v>
      </c>
      <c r="H2392" s="7">
        <v>0</v>
      </c>
      <c r="I2392" s="8">
        <v>0</v>
      </c>
      <c r="J2392" s="5" t="s">
        <v>3</v>
      </c>
      <c r="K2392" s="29">
        <v>1</v>
      </c>
      <c r="L2392" s="27"/>
      <c r="M2392" s="82"/>
    </row>
    <row r="2393" spans="1:13" ht="19">
      <c r="A2393" t="s">
        <v>5447</v>
      </c>
      <c r="C2393" t="s">
        <v>2390</v>
      </c>
      <c r="D2393" s="6">
        <v>1.31813586161306E-2</v>
      </c>
      <c r="E2393" s="22">
        <v>4.5713071463151699E-2</v>
      </c>
      <c r="F2393" s="5">
        <v>0.28834987880339302</v>
      </c>
      <c r="G2393" s="29">
        <v>1</v>
      </c>
      <c r="H2393" s="7">
        <v>0</v>
      </c>
      <c r="I2393" s="8">
        <v>0</v>
      </c>
      <c r="J2393" s="5" t="s">
        <v>3</v>
      </c>
      <c r="K2393" s="29">
        <v>1</v>
      </c>
      <c r="L2393" s="27"/>
      <c r="M2393" s="82"/>
    </row>
    <row r="2394" spans="1:13" ht="19">
      <c r="A2394" t="s">
        <v>4094</v>
      </c>
      <c r="C2394" t="s">
        <v>2391</v>
      </c>
      <c r="D2394" s="6">
        <v>1.37776549513118E-2</v>
      </c>
      <c r="E2394" s="22">
        <v>1.00419910237581E-2</v>
      </c>
      <c r="F2394" s="5">
        <v>1.37200430857939</v>
      </c>
      <c r="G2394" s="29">
        <v>1</v>
      </c>
      <c r="H2394" s="7">
        <v>0</v>
      </c>
      <c r="I2394" s="8">
        <v>0</v>
      </c>
      <c r="J2394" s="5" t="s">
        <v>3</v>
      </c>
      <c r="K2394" s="29">
        <v>1</v>
      </c>
      <c r="L2394" s="27"/>
      <c r="M2394" s="82"/>
    </row>
    <row r="2395" spans="1:13" ht="19">
      <c r="A2395" t="s">
        <v>4094</v>
      </c>
      <c r="C2395" t="s">
        <v>2392</v>
      </c>
      <c r="D2395" s="6">
        <v>8.86201835485282E-3</v>
      </c>
      <c r="E2395" s="22">
        <v>5.0159777904612297E-2</v>
      </c>
      <c r="F2395" s="5">
        <v>0.17667578934869901</v>
      </c>
      <c r="G2395" s="29">
        <v>0.73277310924399996</v>
      </c>
      <c r="H2395" s="7">
        <v>0</v>
      </c>
      <c r="I2395" s="8">
        <v>0</v>
      </c>
      <c r="J2395" s="5" t="s">
        <v>3</v>
      </c>
      <c r="K2395" s="29">
        <v>1</v>
      </c>
      <c r="L2395" s="27"/>
      <c r="M2395" s="82"/>
    </row>
    <row r="2396" spans="1:13" ht="19">
      <c r="A2396" t="s">
        <v>4094</v>
      </c>
      <c r="C2396" t="s">
        <v>2393</v>
      </c>
      <c r="D2396" s="6">
        <v>1.2007117512683E-2</v>
      </c>
      <c r="E2396" s="22">
        <v>4.0401443859655703E-2</v>
      </c>
      <c r="F2396" s="5">
        <v>0.29719525753566201</v>
      </c>
      <c r="G2396" s="29">
        <v>1</v>
      </c>
      <c r="H2396" s="7">
        <v>5.6726862872639398E-4</v>
      </c>
      <c r="I2396" s="8">
        <v>0</v>
      </c>
      <c r="J2396" s="5" t="s">
        <v>3</v>
      </c>
      <c r="K2396" s="29">
        <v>1</v>
      </c>
      <c r="L2396" s="27"/>
      <c r="M2396" s="82"/>
    </row>
    <row r="2397" spans="1:13" ht="19">
      <c r="A2397" t="s">
        <v>5448</v>
      </c>
      <c r="C2397" t="s">
        <v>2394</v>
      </c>
      <c r="D2397" s="6">
        <v>7.2144844875950999E-3</v>
      </c>
      <c r="E2397" s="22">
        <v>7.3972952581220497E-2</v>
      </c>
      <c r="F2397" s="5">
        <v>9.7528680900951903E-2</v>
      </c>
      <c r="G2397" s="29">
        <v>1</v>
      </c>
      <c r="H2397" s="7">
        <v>0</v>
      </c>
      <c r="I2397" s="8">
        <v>0</v>
      </c>
      <c r="J2397" s="5" t="s">
        <v>3</v>
      </c>
      <c r="K2397" s="29">
        <v>1</v>
      </c>
      <c r="L2397" s="27"/>
      <c r="M2397" s="82"/>
    </row>
    <row r="2398" spans="1:13" ht="19">
      <c r="A2398" t="s">
        <v>4094</v>
      </c>
      <c r="C2398" t="s">
        <v>2395</v>
      </c>
      <c r="D2398" s="6">
        <v>1.1861225515411E-2</v>
      </c>
      <c r="E2398" s="22">
        <v>4.4691752288918703E-2</v>
      </c>
      <c r="F2398" s="5">
        <v>0.26540077101322301</v>
      </c>
      <c r="G2398" s="29">
        <v>1</v>
      </c>
      <c r="H2398" s="7">
        <v>5.4754519679632097E-4</v>
      </c>
      <c r="I2398" s="8">
        <v>0</v>
      </c>
      <c r="J2398" s="5" t="s">
        <v>3</v>
      </c>
      <c r="K2398" s="29">
        <v>0.999347684279</v>
      </c>
      <c r="L2398" s="27"/>
      <c r="M2398" s="82"/>
    </row>
    <row r="2399" spans="1:13" ht="19">
      <c r="A2399" t="s">
        <v>4805</v>
      </c>
      <c r="C2399" t="s">
        <v>2396</v>
      </c>
      <c r="D2399" s="6">
        <v>1.3963362693033599E-2</v>
      </c>
      <c r="E2399" s="22">
        <v>7.9235431699478803E-2</v>
      </c>
      <c r="F2399" s="5">
        <v>0.17622624618230501</v>
      </c>
      <c r="G2399" s="29">
        <v>1</v>
      </c>
      <c r="H2399" s="7">
        <v>0</v>
      </c>
      <c r="I2399" s="8">
        <v>0</v>
      </c>
      <c r="J2399" s="5" t="s">
        <v>3</v>
      </c>
      <c r="K2399" s="29">
        <v>1</v>
      </c>
      <c r="L2399" s="27"/>
      <c r="M2399" s="82"/>
    </row>
    <row r="2400" spans="1:13" ht="19">
      <c r="A2400" t="s">
        <v>5151</v>
      </c>
      <c r="C2400" t="s">
        <v>2397</v>
      </c>
      <c r="D2400" s="6">
        <v>9.7602028087876297E-3</v>
      </c>
      <c r="E2400" s="22">
        <v>4.0895990303381403E-2</v>
      </c>
      <c r="F2400" s="5">
        <v>0.238659162827037</v>
      </c>
      <c r="G2400" s="29">
        <v>1</v>
      </c>
      <c r="H2400" s="7">
        <v>0</v>
      </c>
      <c r="I2400" s="8">
        <v>0</v>
      </c>
      <c r="J2400" s="5" t="s">
        <v>3</v>
      </c>
      <c r="K2400" s="29">
        <v>1</v>
      </c>
      <c r="L2400" s="27"/>
      <c r="M2400" s="82"/>
    </row>
    <row r="2401" spans="1:13" ht="19">
      <c r="A2401" t="s">
        <v>4094</v>
      </c>
      <c r="C2401" t="s">
        <v>2398</v>
      </c>
      <c r="D2401" s="6">
        <v>1.04094395613606E-3</v>
      </c>
      <c r="E2401" s="22">
        <v>2.7780953760261799E-2</v>
      </c>
      <c r="F2401" s="5">
        <v>3.74696983090997E-2</v>
      </c>
      <c r="G2401" s="29">
        <v>1</v>
      </c>
      <c r="H2401" s="7">
        <v>0</v>
      </c>
      <c r="I2401" s="8">
        <v>0</v>
      </c>
      <c r="J2401" s="5" t="s">
        <v>3</v>
      </c>
      <c r="K2401" s="29">
        <v>1</v>
      </c>
      <c r="L2401" s="27"/>
      <c r="M2401" s="82"/>
    </row>
    <row r="2402" spans="1:13" ht="19">
      <c r="A2402" t="s">
        <v>4542</v>
      </c>
      <c r="C2402" t="s">
        <v>2399</v>
      </c>
      <c r="D2402" s="6">
        <v>1.2406950720198499E-3</v>
      </c>
      <c r="E2402" s="22">
        <v>6.3555921341318003E-2</v>
      </c>
      <c r="F2402" s="5">
        <v>1.9521313605964E-2</v>
      </c>
      <c r="G2402" s="29">
        <v>1</v>
      </c>
      <c r="H2402" s="7">
        <v>0</v>
      </c>
      <c r="I2402" s="8">
        <v>0</v>
      </c>
      <c r="J2402" s="5" t="s">
        <v>3</v>
      </c>
      <c r="K2402" s="29">
        <v>1</v>
      </c>
      <c r="L2402" s="27"/>
      <c r="M2402" s="82"/>
    </row>
    <row r="2403" spans="1:13" ht="19">
      <c r="A2403" t="s">
        <v>4094</v>
      </c>
      <c r="C2403" t="s">
        <v>2400</v>
      </c>
      <c r="D2403" s="6">
        <v>1.86162056486527E-3</v>
      </c>
      <c r="E2403" s="22">
        <v>3.90158885631589E-2</v>
      </c>
      <c r="F2403" s="5">
        <v>4.7714421827191801E-2</v>
      </c>
      <c r="G2403" s="29">
        <v>1</v>
      </c>
      <c r="H2403" s="7">
        <v>0</v>
      </c>
      <c r="I2403" s="8">
        <v>0</v>
      </c>
      <c r="J2403" s="5" t="s">
        <v>3</v>
      </c>
      <c r="K2403" s="29">
        <v>1</v>
      </c>
      <c r="L2403" s="27"/>
      <c r="M2403" s="82"/>
    </row>
    <row r="2404" spans="1:13" ht="19">
      <c r="A2404" t="s">
        <v>5449</v>
      </c>
      <c r="C2404" t="s">
        <v>2401</v>
      </c>
      <c r="D2404" s="6">
        <v>1.4571953582229E-3</v>
      </c>
      <c r="E2404" s="22">
        <v>2.62838986876506E-2</v>
      </c>
      <c r="F2404" s="5">
        <v>5.5440609307612403E-2</v>
      </c>
      <c r="G2404" s="29">
        <v>1</v>
      </c>
      <c r="H2404" s="7">
        <v>0</v>
      </c>
      <c r="I2404" s="8">
        <v>0</v>
      </c>
      <c r="J2404" s="5" t="s">
        <v>3</v>
      </c>
      <c r="K2404" s="29">
        <v>1</v>
      </c>
      <c r="L2404" s="27"/>
      <c r="M2404" s="82"/>
    </row>
    <row r="2405" spans="1:13" ht="19">
      <c r="A2405" t="s">
        <v>5450</v>
      </c>
      <c r="C2405" t="s">
        <v>2402</v>
      </c>
      <c r="D2405" s="6">
        <v>3.7747799092418201E-3</v>
      </c>
      <c r="E2405" s="22">
        <v>2.8954138357022399E-2</v>
      </c>
      <c r="F2405" s="5">
        <v>0.13037099784136</v>
      </c>
      <c r="G2405" s="29">
        <v>1</v>
      </c>
      <c r="H2405" s="7">
        <v>1.2565447965384501E-3</v>
      </c>
      <c r="I2405" s="8">
        <v>0</v>
      </c>
      <c r="J2405" s="5" t="s">
        <v>3</v>
      </c>
      <c r="K2405" s="29">
        <v>0.99851190476200002</v>
      </c>
      <c r="L2405" s="27"/>
      <c r="M2405" s="82"/>
    </row>
    <row r="2406" spans="1:13" ht="19">
      <c r="A2406" t="s">
        <v>5110</v>
      </c>
      <c r="C2406" t="s">
        <v>2403</v>
      </c>
      <c r="D2406" s="6">
        <v>0</v>
      </c>
      <c r="E2406" s="22">
        <v>1.50380977841708E-2</v>
      </c>
      <c r="F2406" s="5">
        <v>0</v>
      </c>
      <c r="G2406" s="29">
        <v>1</v>
      </c>
      <c r="H2406" s="7">
        <v>0</v>
      </c>
      <c r="I2406" s="8">
        <v>4.9792714011068096E-3</v>
      </c>
      <c r="J2406" s="5">
        <v>0</v>
      </c>
      <c r="K2406" s="29">
        <v>0.99852507374599997</v>
      </c>
      <c r="L2406" s="27"/>
      <c r="M2406" s="82"/>
    </row>
    <row r="2407" spans="1:13" ht="19">
      <c r="A2407" s="14" t="s">
        <v>4109</v>
      </c>
      <c r="B2407" s="2" t="s">
        <v>4113</v>
      </c>
      <c r="C2407" s="2" t="s">
        <v>2404</v>
      </c>
      <c r="D2407" s="10">
        <v>1.10355481028842E-2</v>
      </c>
      <c r="E2407" s="35">
        <v>1.1179068756740599E-2</v>
      </c>
      <c r="F2407" s="11">
        <v>0.98716166283798401</v>
      </c>
      <c r="G2407" s="28">
        <v>1</v>
      </c>
      <c r="H2407" s="12">
        <v>1.06901075419554E-3</v>
      </c>
      <c r="I2407" s="13">
        <v>0</v>
      </c>
      <c r="J2407" s="11" t="s">
        <v>3</v>
      </c>
      <c r="K2407" s="28">
        <v>0.99915504858500004</v>
      </c>
      <c r="L2407" s="27"/>
      <c r="M2407" s="82"/>
    </row>
    <row r="2408" spans="1:13" ht="19">
      <c r="A2408" t="s">
        <v>5451</v>
      </c>
      <c r="C2408" t="s">
        <v>2405</v>
      </c>
      <c r="D2408" s="6">
        <v>4.3747845513697498E-3</v>
      </c>
      <c r="E2408" s="22">
        <v>2.3531341925815401E-2</v>
      </c>
      <c r="F2408" s="5">
        <v>0.185913092638815</v>
      </c>
      <c r="G2408" s="29">
        <v>1</v>
      </c>
      <c r="H2408" s="7">
        <v>0</v>
      </c>
      <c r="I2408" s="8">
        <v>0</v>
      </c>
      <c r="J2408" s="5" t="s">
        <v>3</v>
      </c>
      <c r="K2408" s="29">
        <v>1</v>
      </c>
      <c r="L2408" s="27"/>
      <c r="M2408" s="82"/>
    </row>
    <row r="2409" spans="1:13" ht="19">
      <c r="A2409" t="s">
        <v>4094</v>
      </c>
      <c r="C2409" t="s">
        <v>2406</v>
      </c>
      <c r="D2409" s="6">
        <v>0</v>
      </c>
      <c r="E2409" s="22">
        <v>0</v>
      </c>
      <c r="F2409" s="5" t="s">
        <v>3</v>
      </c>
      <c r="G2409" s="29">
        <v>1</v>
      </c>
      <c r="H2409" s="7">
        <v>0</v>
      </c>
      <c r="I2409" s="8">
        <v>0</v>
      </c>
      <c r="J2409" s="5" t="s">
        <v>3</v>
      </c>
      <c r="K2409" s="29">
        <v>1</v>
      </c>
      <c r="L2409" s="27"/>
      <c r="M2409" s="82"/>
    </row>
    <row r="2410" spans="1:13" ht="19">
      <c r="A2410" t="s">
        <v>5102</v>
      </c>
      <c r="C2410" t="s">
        <v>2407</v>
      </c>
      <c r="D2410" s="6">
        <v>3.0082767832547799E-3</v>
      </c>
      <c r="E2410" s="22">
        <v>2.33709269852258E-2</v>
      </c>
      <c r="F2410" s="5">
        <v>0.128718761782812</v>
      </c>
      <c r="G2410" s="29">
        <v>1</v>
      </c>
      <c r="H2410" s="7">
        <v>0</v>
      </c>
      <c r="I2410" s="8">
        <v>0</v>
      </c>
      <c r="J2410" s="5" t="s">
        <v>3</v>
      </c>
      <c r="K2410" s="29">
        <v>1</v>
      </c>
      <c r="L2410" s="27"/>
      <c r="M2410" s="82"/>
    </row>
    <row r="2411" spans="1:13" ht="19">
      <c r="A2411" t="s">
        <v>5452</v>
      </c>
      <c r="C2411" t="s">
        <v>2408</v>
      </c>
      <c r="D2411" s="6">
        <v>2.1897825775010599E-3</v>
      </c>
      <c r="E2411" s="22">
        <v>4.1219163210568101E-2</v>
      </c>
      <c r="F2411" s="5">
        <v>5.3125352552999598E-2</v>
      </c>
      <c r="G2411" s="29">
        <v>1</v>
      </c>
      <c r="H2411" s="7">
        <v>0</v>
      </c>
      <c r="I2411" s="8">
        <v>0</v>
      </c>
      <c r="J2411" s="5" t="s">
        <v>3</v>
      </c>
      <c r="K2411" s="29">
        <v>1</v>
      </c>
      <c r="L2411" s="27"/>
      <c r="M2411" s="82"/>
    </row>
    <row r="2412" spans="1:13" ht="19">
      <c r="A2412" t="s">
        <v>5300</v>
      </c>
      <c r="C2412" t="s">
        <v>2409</v>
      </c>
      <c r="D2412" s="6">
        <v>0</v>
      </c>
      <c r="E2412" s="22">
        <v>0</v>
      </c>
      <c r="F2412" s="5" t="s">
        <v>3</v>
      </c>
      <c r="G2412" s="29">
        <v>6.0606060606100002E-3</v>
      </c>
      <c r="H2412" s="7">
        <v>0</v>
      </c>
      <c r="I2412" s="8">
        <v>0</v>
      </c>
      <c r="J2412" s="5" t="s">
        <v>3</v>
      </c>
      <c r="K2412" s="29">
        <v>1</v>
      </c>
      <c r="L2412" s="27"/>
      <c r="M2412" s="82"/>
    </row>
    <row r="2413" spans="1:13" ht="19">
      <c r="A2413" t="s">
        <v>5453</v>
      </c>
      <c r="C2413" t="s">
        <v>2410</v>
      </c>
      <c r="D2413" s="6">
        <v>0</v>
      </c>
      <c r="E2413" s="22">
        <v>7.1369178987359005E-2</v>
      </c>
      <c r="F2413" s="5">
        <v>0</v>
      </c>
      <c r="G2413" s="29">
        <v>1</v>
      </c>
      <c r="H2413" s="7">
        <v>0</v>
      </c>
      <c r="I2413" s="8">
        <v>0</v>
      </c>
      <c r="J2413" s="5" t="s">
        <v>3</v>
      </c>
      <c r="K2413" s="29">
        <v>1</v>
      </c>
      <c r="L2413" s="27"/>
      <c r="M2413" s="82"/>
    </row>
    <row r="2414" spans="1:13" ht="19">
      <c r="A2414" t="s">
        <v>4094</v>
      </c>
      <c r="C2414" t="s">
        <v>2411</v>
      </c>
      <c r="D2414" s="6">
        <v>1.1163689121797001E-2</v>
      </c>
      <c r="E2414" s="22">
        <v>3.9442859758321597E-2</v>
      </c>
      <c r="F2414" s="5">
        <v>0.28303447544626198</v>
      </c>
      <c r="G2414" s="29">
        <v>1</v>
      </c>
      <c r="H2414" s="7">
        <v>0</v>
      </c>
      <c r="I2414" s="8">
        <v>0</v>
      </c>
      <c r="J2414" s="5" t="s">
        <v>3</v>
      </c>
      <c r="K2414" s="29">
        <v>1</v>
      </c>
      <c r="L2414" s="27"/>
      <c r="M2414" s="82"/>
    </row>
    <row r="2415" spans="1:13" ht="19">
      <c r="A2415" t="s">
        <v>4094</v>
      </c>
      <c r="C2415" t="s">
        <v>2412</v>
      </c>
      <c r="D2415" s="6">
        <v>0</v>
      </c>
      <c r="E2415" s="22">
        <v>3.2912044694319402E-2</v>
      </c>
      <c r="F2415" s="5">
        <v>0</v>
      </c>
      <c r="G2415" s="29">
        <v>1</v>
      </c>
      <c r="H2415" s="7">
        <v>0</v>
      </c>
      <c r="I2415" s="8">
        <v>0</v>
      </c>
      <c r="J2415" s="5" t="s">
        <v>3</v>
      </c>
      <c r="K2415" s="29">
        <v>1</v>
      </c>
      <c r="L2415" s="27"/>
      <c r="M2415" s="82"/>
    </row>
    <row r="2416" spans="1:13" ht="19">
      <c r="A2416" t="s">
        <v>4094</v>
      </c>
      <c r="C2416" t="s">
        <v>2413</v>
      </c>
      <c r="D2416" s="6">
        <v>5.5970409011922E-3</v>
      </c>
      <c r="E2416" s="22">
        <v>9.3142785173537801E-2</v>
      </c>
      <c r="F2416" s="5">
        <v>6.0090976351674902E-2</v>
      </c>
      <c r="G2416" s="29">
        <v>1</v>
      </c>
      <c r="H2416" s="7">
        <v>0</v>
      </c>
      <c r="I2416" s="8">
        <v>0</v>
      </c>
      <c r="J2416" s="5" t="s">
        <v>3</v>
      </c>
      <c r="K2416" s="29">
        <v>1</v>
      </c>
      <c r="L2416" s="27"/>
      <c r="M2416" s="82"/>
    </row>
    <row r="2417" spans="1:13" ht="19">
      <c r="A2417" t="s">
        <v>4543</v>
      </c>
      <c r="C2417" t="s">
        <v>2414</v>
      </c>
      <c r="D2417" s="6">
        <v>1.58257567341617E-2</v>
      </c>
      <c r="E2417" s="22">
        <v>6.5258532742222403E-2</v>
      </c>
      <c r="F2417" s="5">
        <v>0.24250862023936401</v>
      </c>
      <c r="G2417" s="29">
        <v>1</v>
      </c>
      <c r="H2417" s="7">
        <v>0</v>
      </c>
      <c r="I2417" s="8">
        <v>0</v>
      </c>
      <c r="J2417" s="5" t="s">
        <v>3</v>
      </c>
      <c r="K2417" s="29">
        <v>1</v>
      </c>
      <c r="L2417" s="27"/>
      <c r="M2417" s="82"/>
    </row>
    <row r="2418" spans="1:13" ht="19">
      <c r="A2418" t="s">
        <v>5153</v>
      </c>
      <c r="C2418" t="s">
        <v>2415</v>
      </c>
      <c r="D2418" s="6">
        <v>3.49515195654774E-3</v>
      </c>
      <c r="E2418" s="22">
        <v>4.21327617862906E-2</v>
      </c>
      <c r="F2418" s="5">
        <v>8.29556812410292E-2</v>
      </c>
      <c r="G2418" s="29">
        <v>1</v>
      </c>
      <c r="H2418" s="7">
        <v>0</v>
      </c>
      <c r="I2418" s="8">
        <v>0</v>
      </c>
      <c r="J2418" s="5" t="s">
        <v>3</v>
      </c>
      <c r="K2418" s="29">
        <v>1</v>
      </c>
      <c r="L2418" s="27"/>
      <c r="M2418" s="82"/>
    </row>
    <row r="2419" spans="1:13" ht="19">
      <c r="A2419" t="s">
        <v>4094</v>
      </c>
      <c r="C2419" t="s">
        <v>2416</v>
      </c>
      <c r="D2419" s="6">
        <v>1.6778050255925998E-2</v>
      </c>
      <c r="E2419" s="22">
        <v>5.1375286456799903E-2</v>
      </c>
      <c r="F2419" s="5">
        <v>0.32657823270794201</v>
      </c>
      <c r="G2419" s="29">
        <v>1</v>
      </c>
      <c r="H2419" s="7">
        <v>2.7742489151744401E-3</v>
      </c>
      <c r="I2419" s="8">
        <v>2.2275419230133799E-2</v>
      </c>
      <c r="J2419" s="5">
        <v>0.12454306186172601</v>
      </c>
      <c r="K2419" s="29">
        <v>0.99004975124399996</v>
      </c>
      <c r="L2419" s="27"/>
      <c r="M2419" s="82"/>
    </row>
    <row r="2420" spans="1:13" ht="19">
      <c r="A2420" t="s">
        <v>5454</v>
      </c>
      <c r="C2420" t="s">
        <v>2417</v>
      </c>
      <c r="D2420" s="6">
        <v>0</v>
      </c>
      <c r="E2420" s="22">
        <v>2.67885619515594E-2</v>
      </c>
      <c r="F2420" s="5">
        <v>0</v>
      </c>
      <c r="G2420" s="29">
        <v>1</v>
      </c>
      <c r="H2420" s="7">
        <v>0</v>
      </c>
      <c r="I2420" s="8">
        <v>0</v>
      </c>
      <c r="J2420" s="5" t="s">
        <v>3</v>
      </c>
      <c r="K2420" s="29">
        <v>1</v>
      </c>
      <c r="L2420" s="27"/>
      <c r="M2420" s="82"/>
    </row>
    <row r="2421" spans="1:13" ht="19">
      <c r="A2421" t="s">
        <v>5075</v>
      </c>
      <c r="C2421" t="s">
        <v>2418</v>
      </c>
      <c r="D2421" s="6">
        <v>2.0505822753511299E-3</v>
      </c>
      <c r="E2421" s="22">
        <v>4.4567565353100601E-2</v>
      </c>
      <c r="F2421" s="5">
        <v>4.6010641575431499E-2</v>
      </c>
      <c r="G2421" s="29">
        <v>1</v>
      </c>
      <c r="H2421" s="7">
        <v>0</v>
      </c>
      <c r="I2421" s="8">
        <v>0</v>
      </c>
      <c r="J2421" s="5" t="s">
        <v>3</v>
      </c>
      <c r="K2421" s="29">
        <v>1</v>
      </c>
      <c r="L2421" s="27"/>
      <c r="M2421" s="82"/>
    </row>
    <row r="2422" spans="1:13" ht="19">
      <c r="A2422" t="s">
        <v>5176</v>
      </c>
      <c r="C2422" t="s">
        <v>2419</v>
      </c>
      <c r="D2422" s="6">
        <v>2.8333104686064101E-3</v>
      </c>
      <c r="E2422" s="22">
        <v>7.1081195609664902E-2</v>
      </c>
      <c r="F2422" s="5">
        <v>3.9860197121123903E-2</v>
      </c>
      <c r="G2422" s="29">
        <v>1</v>
      </c>
      <c r="H2422" s="7">
        <v>1.9504750780420699E-3</v>
      </c>
      <c r="I2422" s="8">
        <v>1.0343114759054201E-3</v>
      </c>
      <c r="J2422" s="5">
        <v>1.88577147549741</v>
      </c>
      <c r="K2422" s="29">
        <v>0.99859943977599996</v>
      </c>
      <c r="L2422" s="27"/>
      <c r="M2422" s="82"/>
    </row>
    <row r="2423" spans="1:13" ht="19">
      <c r="A2423" t="s">
        <v>5176</v>
      </c>
      <c r="C2423" t="s">
        <v>2420</v>
      </c>
      <c r="D2423" s="6">
        <v>8.4435697068998596E-4</v>
      </c>
      <c r="E2423" s="22">
        <v>3.30814374422067E-2</v>
      </c>
      <c r="F2423" s="5">
        <v>2.5523587726956499E-2</v>
      </c>
      <c r="G2423" s="29">
        <v>1</v>
      </c>
      <c r="H2423" s="7">
        <v>5.6295742932142704E-4</v>
      </c>
      <c r="I2423" s="8">
        <v>0</v>
      </c>
      <c r="J2423" s="5" t="s">
        <v>3</v>
      </c>
      <c r="K2423" s="29">
        <v>0.99933065595699999</v>
      </c>
      <c r="L2423" s="27"/>
      <c r="M2423" s="82"/>
    </row>
    <row r="2424" spans="1:13" ht="19">
      <c r="A2424" t="s">
        <v>5176</v>
      </c>
      <c r="C2424" t="s">
        <v>2421</v>
      </c>
      <c r="D2424" s="6">
        <v>2.7330731732715398E-3</v>
      </c>
      <c r="E2424" s="22">
        <v>3.9435606557544502E-2</v>
      </c>
      <c r="F2424" s="5">
        <v>6.9304707391363199E-2</v>
      </c>
      <c r="G2424" s="29">
        <v>1</v>
      </c>
      <c r="H2424" s="7">
        <v>0</v>
      </c>
      <c r="I2424" s="8">
        <v>0</v>
      </c>
      <c r="J2424" s="5" t="s">
        <v>3</v>
      </c>
      <c r="K2424" s="29">
        <v>1</v>
      </c>
      <c r="L2424" s="27"/>
      <c r="M2424" s="82"/>
    </row>
    <row r="2425" spans="1:13" ht="19">
      <c r="A2425" t="s">
        <v>5176</v>
      </c>
      <c r="C2425" t="s">
        <v>2422</v>
      </c>
      <c r="D2425" s="6">
        <v>1.9236945461437601E-3</v>
      </c>
      <c r="E2425" s="22">
        <v>2.4972580434801599E-2</v>
      </c>
      <c r="F2425" s="5">
        <v>7.7032269499186901E-2</v>
      </c>
      <c r="G2425" s="29">
        <v>1</v>
      </c>
      <c r="H2425" s="7">
        <v>0</v>
      </c>
      <c r="I2425" s="8">
        <v>0</v>
      </c>
      <c r="J2425" s="5" t="s">
        <v>3</v>
      </c>
      <c r="K2425" s="29">
        <v>1</v>
      </c>
      <c r="L2425" s="27"/>
      <c r="M2425" s="82"/>
    </row>
    <row r="2426" spans="1:13" ht="19">
      <c r="A2426" t="s">
        <v>5176</v>
      </c>
      <c r="C2426" t="s">
        <v>2423</v>
      </c>
      <c r="D2426" s="6">
        <v>2.8855437966702402E-3</v>
      </c>
      <c r="E2426" s="22">
        <v>3.97204728248906E-2</v>
      </c>
      <c r="F2426" s="5">
        <v>7.2646260012847505E-2</v>
      </c>
      <c r="G2426" s="29">
        <v>0.99849849849799999</v>
      </c>
      <c r="H2426" s="7">
        <v>6.3701033662762099E-4</v>
      </c>
      <c r="I2426" s="8">
        <v>0</v>
      </c>
      <c r="J2426" s="5" t="s">
        <v>3</v>
      </c>
      <c r="K2426" s="29">
        <v>0.99924924924900005</v>
      </c>
      <c r="L2426" s="27"/>
      <c r="M2426" s="82"/>
    </row>
    <row r="2427" spans="1:13" ht="19">
      <c r="A2427" t="s">
        <v>4544</v>
      </c>
      <c r="C2427" t="s">
        <v>2424</v>
      </c>
      <c r="D2427" s="6">
        <v>3.86785708174372E-3</v>
      </c>
      <c r="E2427" s="22">
        <v>3.9888553871218202E-2</v>
      </c>
      <c r="F2427" s="5">
        <v>9.6966590822802304E-2</v>
      </c>
      <c r="G2427" s="29">
        <v>1</v>
      </c>
      <c r="H2427" s="7">
        <v>0</v>
      </c>
      <c r="I2427" s="8">
        <v>0</v>
      </c>
      <c r="J2427" s="5" t="s">
        <v>3</v>
      </c>
      <c r="K2427" s="29">
        <v>1</v>
      </c>
      <c r="L2427" s="27"/>
      <c r="M2427" s="82"/>
    </row>
    <row r="2428" spans="1:13" ht="19">
      <c r="A2428" t="s">
        <v>4094</v>
      </c>
      <c r="C2428" t="s">
        <v>2425</v>
      </c>
      <c r="D2428" s="6">
        <v>3.7220920065967598E-3</v>
      </c>
      <c r="E2428" s="22">
        <v>5.9733047294944101E-2</v>
      </c>
      <c r="F2428" s="5">
        <v>6.2312106533225699E-2</v>
      </c>
      <c r="G2428" s="29">
        <v>1</v>
      </c>
      <c r="H2428" s="7">
        <v>0</v>
      </c>
      <c r="I2428" s="8">
        <v>0</v>
      </c>
      <c r="J2428" s="5" t="s">
        <v>3</v>
      </c>
      <c r="K2428" s="29">
        <v>1</v>
      </c>
      <c r="L2428" s="27"/>
      <c r="M2428" s="82"/>
    </row>
    <row r="2429" spans="1:13" ht="19">
      <c r="A2429" s="20" t="s">
        <v>4545</v>
      </c>
      <c r="B2429" s="2" t="s">
        <v>4113</v>
      </c>
      <c r="C2429" s="2" t="s">
        <v>2426</v>
      </c>
      <c r="D2429" s="10">
        <v>3.6122381926764098E-2</v>
      </c>
      <c r="E2429" s="35">
        <v>8.0962586055108504E-2</v>
      </c>
      <c r="F2429" s="11">
        <v>0.44616141463387599</v>
      </c>
      <c r="G2429" s="28">
        <v>1</v>
      </c>
      <c r="H2429" s="12">
        <v>0</v>
      </c>
      <c r="I2429" s="13">
        <v>0</v>
      </c>
      <c r="J2429" s="11" t="s">
        <v>3</v>
      </c>
      <c r="K2429" s="28">
        <v>1</v>
      </c>
      <c r="L2429" s="27"/>
      <c r="M2429" s="82"/>
    </row>
    <row r="2430" spans="1:13" ht="19">
      <c r="A2430" t="s">
        <v>4546</v>
      </c>
      <c r="C2430" t="s">
        <v>2427</v>
      </c>
      <c r="D2430" s="6">
        <v>1.98484866161583E-2</v>
      </c>
      <c r="E2430" s="22">
        <v>9.2184434522560602E-2</v>
      </c>
      <c r="F2430" s="5">
        <v>0.215312777248753</v>
      </c>
      <c r="G2430" s="29">
        <v>1</v>
      </c>
      <c r="H2430" s="7">
        <v>0</v>
      </c>
      <c r="I2430" s="8">
        <v>0</v>
      </c>
      <c r="J2430" s="5" t="s">
        <v>3</v>
      </c>
      <c r="K2430" s="29">
        <v>1</v>
      </c>
      <c r="L2430" s="27"/>
      <c r="M2430" s="82"/>
    </row>
    <row r="2431" spans="1:13" ht="19">
      <c r="A2431" t="s">
        <v>5097</v>
      </c>
      <c r="C2431" t="s">
        <v>2428</v>
      </c>
      <c r="D2431" s="6">
        <v>1.94859784768921E-2</v>
      </c>
      <c r="E2431" s="22">
        <v>0.121713450198098</v>
      </c>
      <c r="F2431" s="5">
        <v>0.16009716629655299</v>
      </c>
      <c r="G2431" s="29">
        <v>0.95266272189300005</v>
      </c>
      <c r="H2431" s="7">
        <v>0</v>
      </c>
      <c r="I2431" s="8">
        <v>0</v>
      </c>
      <c r="J2431" s="5" t="s">
        <v>3</v>
      </c>
      <c r="K2431" s="29">
        <v>1</v>
      </c>
      <c r="L2431" s="27"/>
      <c r="M2431" s="82"/>
    </row>
    <row r="2432" spans="1:13" ht="19">
      <c r="A2432" t="s">
        <v>4094</v>
      </c>
      <c r="C2432" t="s">
        <v>2429</v>
      </c>
      <c r="D2432" s="6">
        <v>7.8497386405673095E-3</v>
      </c>
      <c r="E2432" s="22">
        <v>4.5254064256866698E-2</v>
      </c>
      <c r="F2432" s="5">
        <v>0.17345930734555501</v>
      </c>
      <c r="G2432" s="29">
        <v>1</v>
      </c>
      <c r="H2432" s="7">
        <v>0</v>
      </c>
      <c r="I2432" s="8">
        <v>0</v>
      </c>
      <c r="J2432" s="5" t="s">
        <v>3</v>
      </c>
      <c r="K2432" s="29">
        <v>1</v>
      </c>
      <c r="L2432" s="27"/>
      <c r="M2432" s="82"/>
    </row>
    <row r="2433" spans="1:13" ht="19">
      <c r="A2433" t="s">
        <v>5455</v>
      </c>
      <c r="C2433" t="s">
        <v>2430</v>
      </c>
      <c r="D2433" s="6">
        <v>2.4968812075330201E-3</v>
      </c>
      <c r="E2433" s="22">
        <v>4.3115318188261198E-2</v>
      </c>
      <c r="F2433" s="5">
        <v>5.7911696177922099E-2</v>
      </c>
      <c r="G2433" s="29">
        <v>1</v>
      </c>
      <c r="H2433" s="7">
        <v>1.66331761292463E-3</v>
      </c>
      <c r="I2433" s="8">
        <v>1.41081046841581E-2</v>
      </c>
      <c r="J2433" s="5">
        <v>0.117898020333827</v>
      </c>
      <c r="K2433" s="29">
        <v>0.993275696446</v>
      </c>
      <c r="L2433" s="27"/>
      <c r="M2433" s="82"/>
    </row>
    <row r="2434" spans="1:13" ht="19">
      <c r="A2434" t="s">
        <v>4547</v>
      </c>
      <c r="C2434" t="s">
        <v>2431</v>
      </c>
      <c r="D2434" s="6">
        <v>8.6365780329137592E-3</v>
      </c>
      <c r="E2434" s="22">
        <v>0.125529417002578</v>
      </c>
      <c r="F2434" s="5">
        <v>6.8801227944334201E-2</v>
      </c>
      <c r="G2434" s="29">
        <v>0.98976982097199995</v>
      </c>
      <c r="H2434" s="7">
        <v>9.27707630764703E-4</v>
      </c>
      <c r="I2434" s="8">
        <v>1.43832262812814E-2</v>
      </c>
      <c r="J2434" s="5">
        <v>6.4499272459617493E-2</v>
      </c>
      <c r="K2434" s="29">
        <v>0.99707709170600001</v>
      </c>
      <c r="L2434" s="27"/>
      <c r="M2434" s="82"/>
    </row>
    <row r="2435" spans="1:13" ht="19">
      <c r="A2435" t="s">
        <v>5284</v>
      </c>
      <c r="C2435" t="s">
        <v>2432</v>
      </c>
      <c r="D2435" s="6">
        <v>1.14101630207313E-2</v>
      </c>
      <c r="E2435" s="22">
        <v>9.9270038478703304E-2</v>
      </c>
      <c r="F2435" s="5">
        <v>0.11494065274467601</v>
      </c>
      <c r="G2435" s="29">
        <v>0.99626865671599996</v>
      </c>
      <c r="H2435" s="7">
        <v>0</v>
      </c>
      <c r="I2435" s="8">
        <v>0</v>
      </c>
      <c r="J2435" s="5" t="s">
        <v>3</v>
      </c>
      <c r="K2435" s="29">
        <v>1</v>
      </c>
      <c r="L2435" s="27"/>
      <c r="M2435" s="82"/>
    </row>
    <row r="2436" spans="1:13" ht="19">
      <c r="A2436" t="s">
        <v>5456</v>
      </c>
      <c r="C2436" t="s">
        <v>2433</v>
      </c>
      <c r="D2436" s="6">
        <v>0</v>
      </c>
      <c r="E2436" s="22">
        <v>7.3498176172599197E-2</v>
      </c>
      <c r="F2436" s="5">
        <v>0</v>
      </c>
      <c r="G2436" s="29">
        <v>1</v>
      </c>
      <c r="H2436" s="7">
        <v>1.18087015144947E-3</v>
      </c>
      <c r="I2436" s="8">
        <v>9.38245230500445E-3</v>
      </c>
      <c r="J2436" s="5">
        <v>0.12585943557843701</v>
      </c>
      <c r="K2436" s="29">
        <v>1</v>
      </c>
      <c r="L2436" s="27"/>
      <c r="M2436" s="82"/>
    </row>
    <row r="2437" spans="1:13" ht="19">
      <c r="A2437" t="s">
        <v>4094</v>
      </c>
      <c r="C2437" t="s">
        <v>2434</v>
      </c>
      <c r="D2437" s="6">
        <v>1.8315928557602501E-2</v>
      </c>
      <c r="E2437" s="22">
        <v>0.121678999536225</v>
      </c>
      <c r="F2437" s="5">
        <v>0.15052662026654601</v>
      </c>
      <c r="G2437" s="29">
        <v>1</v>
      </c>
      <c r="H2437" s="7">
        <v>0</v>
      </c>
      <c r="I2437" s="8">
        <v>0</v>
      </c>
      <c r="J2437" s="5" t="s">
        <v>3</v>
      </c>
      <c r="K2437" s="29">
        <v>1</v>
      </c>
      <c r="L2437" s="27"/>
      <c r="M2437" s="82"/>
    </row>
    <row r="2438" spans="1:13" ht="19">
      <c r="A2438" t="s">
        <v>4832</v>
      </c>
      <c r="C2438" t="s">
        <v>2435</v>
      </c>
      <c r="D2438" s="6">
        <v>3.2228373964073999E-2</v>
      </c>
      <c r="E2438" s="22">
        <v>0.11847233472143601</v>
      </c>
      <c r="F2438" s="5">
        <v>0.27203290996039398</v>
      </c>
      <c r="G2438" s="29">
        <v>7.7105575326199993E-2</v>
      </c>
      <c r="H2438" s="7">
        <v>3.3613481938087199E-4</v>
      </c>
      <c r="I2438" s="8">
        <v>0</v>
      </c>
      <c r="J2438" s="5" t="s">
        <v>3</v>
      </c>
      <c r="K2438" s="29">
        <v>1</v>
      </c>
      <c r="L2438" s="27"/>
      <c r="M2438" s="82"/>
    </row>
    <row r="2439" spans="1:13" ht="19">
      <c r="A2439" t="s">
        <v>4094</v>
      </c>
      <c r="C2439" t="s">
        <v>2436</v>
      </c>
      <c r="D2439" s="6">
        <v>9.2676729542570599E-2</v>
      </c>
      <c r="E2439" s="22">
        <v>0.62309176864944904</v>
      </c>
      <c r="F2439" s="5">
        <v>0.148736886291159</v>
      </c>
      <c r="G2439" s="29">
        <v>0.111287758347</v>
      </c>
      <c r="H2439" s="7">
        <v>4.6428849273481002E-4</v>
      </c>
      <c r="I2439" s="8">
        <v>0</v>
      </c>
      <c r="J2439" s="5" t="s">
        <v>3</v>
      </c>
      <c r="K2439" s="29">
        <v>1</v>
      </c>
      <c r="L2439" s="27"/>
      <c r="M2439" s="82"/>
    </row>
    <row r="2440" spans="1:13" ht="19">
      <c r="A2440" t="s">
        <v>4095</v>
      </c>
      <c r="C2440" t="s">
        <v>2437</v>
      </c>
      <c r="D2440" s="6">
        <v>1.03285530629384E-2</v>
      </c>
      <c r="E2440" s="22">
        <v>3.7003019854140402E-2</v>
      </c>
      <c r="F2440" s="5">
        <v>0.27912730105953099</v>
      </c>
      <c r="G2440" s="29">
        <v>0.99619771863100004</v>
      </c>
      <c r="H2440" s="7">
        <v>0</v>
      </c>
      <c r="I2440" s="8">
        <v>0</v>
      </c>
      <c r="J2440" s="5" t="s">
        <v>3</v>
      </c>
      <c r="K2440" s="29">
        <v>1</v>
      </c>
      <c r="L2440" s="27"/>
      <c r="M2440" s="82"/>
    </row>
    <row r="2441" spans="1:13" ht="19">
      <c r="A2441" t="s">
        <v>4094</v>
      </c>
      <c r="C2441" t="s">
        <v>2438</v>
      </c>
      <c r="D2441" s="6">
        <v>4.7807403163020498E-2</v>
      </c>
      <c r="E2441" s="22">
        <v>0.123621299509828</v>
      </c>
      <c r="F2441" s="5">
        <v>0.38672464496476</v>
      </c>
      <c r="G2441" s="29">
        <v>0.91569390402100004</v>
      </c>
      <c r="H2441" s="7">
        <v>2.6595643521037701E-2</v>
      </c>
      <c r="I2441" s="8">
        <v>6.9151086978263498E-2</v>
      </c>
      <c r="J2441" s="5">
        <v>0.384601959032077</v>
      </c>
      <c r="K2441" s="29">
        <v>0.99697362732399997</v>
      </c>
      <c r="L2441" s="27"/>
      <c r="M2441" s="82"/>
    </row>
    <row r="2442" spans="1:13" ht="19">
      <c r="A2442" t="s">
        <v>5248</v>
      </c>
      <c r="C2442" t="s">
        <v>2439</v>
      </c>
      <c r="D2442" s="6">
        <v>3.54523571075425E-2</v>
      </c>
      <c r="E2442" s="22">
        <v>0.19764242773128399</v>
      </c>
      <c r="F2442" s="5">
        <v>0.17937624787600601</v>
      </c>
      <c r="G2442" s="29">
        <v>1</v>
      </c>
      <c r="H2442" s="7">
        <v>2.7461194808647602E-2</v>
      </c>
      <c r="I2442" s="8">
        <v>0.104830280749647</v>
      </c>
      <c r="J2442" s="5">
        <v>0.26195861169378698</v>
      </c>
      <c r="K2442" s="29">
        <v>0.95514950166099999</v>
      </c>
      <c r="L2442" s="27"/>
      <c r="M2442" s="82"/>
    </row>
    <row r="2443" spans="1:13" ht="19">
      <c r="A2443" t="s">
        <v>5457</v>
      </c>
      <c r="C2443" t="s">
        <v>2440</v>
      </c>
      <c r="D2443" s="6">
        <v>6.0423287543446298E-3</v>
      </c>
      <c r="E2443" s="22">
        <v>0.12373669553823401</v>
      </c>
      <c r="F2443" s="5">
        <v>4.8832149008517602E-2</v>
      </c>
      <c r="G2443" s="29">
        <v>0.99526066350700004</v>
      </c>
      <c r="H2443" s="7">
        <v>2.6772949888626599E-3</v>
      </c>
      <c r="I2443" s="8">
        <v>8.5341025309064594E-2</v>
      </c>
      <c r="J2443" s="5">
        <v>3.1371722792956497E-2</v>
      </c>
      <c r="K2443" s="29">
        <v>0.992101105845</v>
      </c>
      <c r="L2443" s="27"/>
      <c r="M2443" s="82"/>
    </row>
    <row r="2444" spans="1:13" ht="19">
      <c r="A2444" t="s">
        <v>5458</v>
      </c>
      <c r="C2444" t="s">
        <v>2441</v>
      </c>
      <c r="D2444" s="6">
        <v>2.80570413318601E-2</v>
      </c>
      <c r="E2444" s="22">
        <v>0.145832187994725</v>
      </c>
      <c r="F2444" s="5">
        <v>0.19239265156520199</v>
      </c>
      <c r="G2444" s="29">
        <v>0.52421052631599996</v>
      </c>
      <c r="H2444" s="7">
        <v>1.7515986520914701E-2</v>
      </c>
      <c r="I2444" s="8">
        <v>9.5858139649295501E-2</v>
      </c>
      <c r="J2444" s="5">
        <v>0.18272821259622099</v>
      </c>
      <c r="K2444" s="29">
        <v>0.97031963470299998</v>
      </c>
      <c r="L2444" s="27"/>
      <c r="M2444" s="82"/>
    </row>
    <row r="2445" spans="1:13" ht="19">
      <c r="A2445" t="s">
        <v>4094</v>
      </c>
      <c r="C2445" t="s">
        <v>2442</v>
      </c>
      <c r="D2445" s="6" t="s">
        <v>3</v>
      </c>
      <c r="E2445" s="22" t="s">
        <v>3</v>
      </c>
      <c r="F2445" s="5" t="s">
        <v>3</v>
      </c>
      <c r="G2445" s="29">
        <v>4.4660982541600003E-3</v>
      </c>
      <c r="H2445" s="7">
        <v>1.9296210187908999E-2</v>
      </c>
      <c r="I2445" s="8">
        <v>5.6312804064374299E-2</v>
      </c>
      <c r="J2445" s="5">
        <v>0.34266114977777401</v>
      </c>
      <c r="K2445" s="29">
        <v>0.97539975399800005</v>
      </c>
      <c r="L2445" s="27"/>
      <c r="M2445" s="82"/>
    </row>
    <row r="2446" spans="1:13" ht="19">
      <c r="A2446" t="s">
        <v>5459</v>
      </c>
      <c r="C2446" t="s">
        <v>2443</v>
      </c>
      <c r="D2446" s="6">
        <v>4.8128567673119203E-2</v>
      </c>
      <c r="E2446" s="22">
        <v>0.15695802508686199</v>
      </c>
      <c r="F2446" s="5">
        <v>0.30663336676467701</v>
      </c>
      <c r="G2446" s="29">
        <v>0.97872340425500004</v>
      </c>
      <c r="H2446" s="7">
        <v>1.8354185500324499E-2</v>
      </c>
      <c r="I2446" s="8">
        <v>5.8371597975956299E-2</v>
      </c>
      <c r="J2446" s="5">
        <v>0.314436920296147</v>
      </c>
      <c r="K2446" s="29">
        <v>0.97085610200399997</v>
      </c>
      <c r="L2446" s="27"/>
      <c r="M2446" s="82"/>
    </row>
    <row r="2447" spans="1:13" ht="19">
      <c r="A2447" t="s">
        <v>4548</v>
      </c>
      <c r="C2447" t="s">
        <v>2444</v>
      </c>
      <c r="D2447" s="6" t="s">
        <v>3</v>
      </c>
      <c r="E2447" s="22" t="s">
        <v>3</v>
      </c>
      <c r="F2447" s="5" t="s">
        <v>3</v>
      </c>
      <c r="G2447" s="29">
        <v>4.2194092827E-3</v>
      </c>
      <c r="H2447" s="7">
        <v>1.18226625466943E-3</v>
      </c>
      <c r="I2447" s="8">
        <v>3.7274751414204402E-2</v>
      </c>
      <c r="J2447" s="5">
        <v>3.1717616075607198E-2</v>
      </c>
      <c r="K2447" s="29">
        <v>0.99156118143500005</v>
      </c>
      <c r="L2447" s="27"/>
      <c r="M2447" s="82"/>
    </row>
    <row r="2448" spans="1:13" ht="19">
      <c r="A2448" t="s">
        <v>4094</v>
      </c>
      <c r="C2448" t="s">
        <v>2445</v>
      </c>
      <c r="D2448" s="6">
        <v>1.03043819124779E-2</v>
      </c>
      <c r="E2448" s="22">
        <v>0.117889187641809</v>
      </c>
      <c r="F2448" s="5">
        <v>8.7407353622509107E-2</v>
      </c>
      <c r="G2448" s="29">
        <v>0.98606271776999999</v>
      </c>
      <c r="H2448" s="7">
        <v>9.6146155303201899E-4</v>
      </c>
      <c r="I2448" s="8">
        <v>2.8449059145521101E-2</v>
      </c>
      <c r="J2448" s="5">
        <v>3.37958998262122E-2</v>
      </c>
      <c r="K2448" s="29">
        <v>1</v>
      </c>
      <c r="L2448" s="27"/>
      <c r="M2448" s="82"/>
    </row>
    <row r="2449" spans="1:13" ht="19">
      <c r="A2449" t="s">
        <v>5460</v>
      </c>
      <c r="C2449" t="s">
        <v>2446</v>
      </c>
      <c r="D2449" s="6">
        <v>5.1130344090876599E-2</v>
      </c>
      <c r="E2449" s="22">
        <v>0.20089226265051999</v>
      </c>
      <c r="F2449" s="5">
        <v>0.25451624376308102</v>
      </c>
      <c r="G2449" s="29">
        <v>0.55683269476399999</v>
      </c>
      <c r="H2449" s="7">
        <v>1.6683793300217301E-2</v>
      </c>
      <c r="I2449" s="8">
        <v>9.0605733686903195E-2</v>
      </c>
      <c r="J2449" s="5">
        <v>0.18413617572889801</v>
      </c>
      <c r="K2449" s="29">
        <v>0.98430995837299995</v>
      </c>
      <c r="L2449" s="27"/>
      <c r="M2449" s="82"/>
    </row>
    <row r="2450" spans="1:13" ht="19">
      <c r="A2450" t="s">
        <v>4094</v>
      </c>
      <c r="C2450" t="s">
        <v>2447</v>
      </c>
      <c r="D2450" s="6">
        <v>5.0782023281155698E-2</v>
      </c>
      <c r="E2450" s="22">
        <v>0.16540707721061401</v>
      </c>
      <c r="F2450" s="5">
        <v>0.307012397156952</v>
      </c>
      <c r="G2450" s="29">
        <v>1</v>
      </c>
      <c r="H2450" s="7">
        <v>1.33421844035437E-2</v>
      </c>
      <c r="I2450" s="8">
        <v>4.5222373657125801E-2</v>
      </c>
      <c r="J2450" s="5">
        <v>0.29503503077267901</v>
      </c>
      <c r="K2450" s="29">
        <v>0.98154180238900002</v>
      </c>
      <c r="L2450" s="27"/>
      <c r="M2450" s="82"/>
    </row>
    <row r="2451" spans="1:13" ht="19">
      <c r="A2451" t="s">
        <v>5461</v>
      </c>
      <c r="C2451" t="s">
        <v>2448</v>
      </c>
      <c r="D2451" s="6">
        <v>0</v>
      </c>
      <c r="E2451" s="22">
        <v>0.100484490722609</v>
      </c>
      <c r="F2451" s="5">
        <v>0</v>
      </c>
      <c r="G2451" s="29">
        <v>1</v>
      </c>
      <c r="H2451" s="7">
        <v>0</v>
      </c>
      <c r="I2451" s="8">
        <v>1.58112848348986E-2</v>
      </c>
      <c r="J2451" s="5">
        <v>0</v>
      </c>
      <c r="K2451" s="29">
        <v>0.99802761341199997</v>
      </c>
      <c r="L2451" s="27"/>
      <c r="M2451" s="82"/>
    </row>
    <row r="2452" spans="1:13" ht="19">
      <c r="A2452" t="s">
        <v>5462</v>
      </c>
      <c r="C2452" t="s">
        <v>2449</v>
      </c>
      <c r="D2452" s="6">
        <v>1.04280418672952E-2</v>
      </c>
      <c r="E2452" s="22">
        <v>0.111276702869682</v>
      </c>
      <c r="F2452" s="5">
        <v>9.3712714327163396E-2</v>
      </c>
      <c r="G2452" s="29">
        <v>0.99531615925100003</v>
      </c>
      <c r="H2452" s="7">
        <v>6.5461543270095004E-4</v>
      </c>
      <c r="I2452" s="8">
        <v>3.8234909330121902E-3</v>
      </c>
      <c r="J2452" s="5">
        <v>0.17120883615780799</v>
      </c>
      <c r="K2452" s="29">
        <v>0.99960967993799998</v>
      </c>
      <c r="L2452" s="27"/>
      <c r="M2452" s="82"/>
    </row>
    <row r="2453" spans="1:13" ht="19">
      <c r="A2453" t="s">
        <v>4094</v>
      </c>
      <c r="C2453" t="s">
        <v>2450</v>
      </c>
      <c r="D2453" s="6">
        <v>0.115765402434211</v>
      </c>
      <c r="E2453" s="22">
        <v>0.26529272872811399</v>
      </c>
      <c r="F2453" s="5">
        <v>0.436368546507935</v>
      </c>
      <c r="G2453" s="29">
        <v>0.972527472527</v>
      </c>
      <c r="H2453" s="7">
        <v>4.1374232027929003E-2</v>
      </c>
      <c r="I2453" s="8">
        <v>0.145594147322818</v>
      </c>
      <c r="J2453" s="5">
        <v>0.28417510448543098</v>
      </c>
      <c r="K2453" s="29">
        <v>0.95740740740700003</v>
      </c>
      <c r="L2453" s="27"/>
      <c r="M2453" s="82"/>
    </row>
    <row r="2454" spans="1:13" ht="19">
      <c r="A2454" t="s">
        <v>5463</v>
      </c>
      <c r="C2454" t="s">
        <v>2451</v>
      </c>
      <c r="D2454" s="6">
        <v>5.5137471665583297E-2</v>
      </c>
      <c r="E2454" s="22">
        <v>9.5300434503475001E-2</v>
      </c>
      <c r="F2454" s="5">
        <v>0.57856474582571504</v>
      </c>
      <c r="G2454" s="29">
        <v>0.78482587064700005</v>
      </c>
      <c r="H2454" s="7">
        <v>7.8928037967366596E-3</v>
      </c>
      <c r="I2454" s="8">
        <v>4.8510401587869303E-2</v>
      </c>
      <c r="J2454" s="5">
        <v>0.16270332832516399</v>
      </c>
      <c r="K2454" s="29">
        <v>0.99004975124399996</v>
      </c>
      <c r="L2454" s="27"/>
      <c r="M2454" s="82"/>
    </row>
    <row r="2455" spans="1:13" ht="19">
      <c r="A2455" t="s">
        <v>4094</v>
      </c>
      <c r="C2455" t="s">
        <v>2452</v>
      </c>
      <c r="D2455" s="6">
        <v>1.6464421974843699E-2</v>
      </c>
      <c r="E2455" s="22">
        <v>9.9362447326117195E-2</v>
      </c>
      <c r="F2455" s="5">
        <v>0.16570064866463899</v>
      </c>
      <c r="G2455" s="29">
        <v>1</v>
      </c>
      <c r="H2455" s="7">
        <v>7.4840969164049499E-4</v>
      </c>
      <c r="I2455" s="8">
        <v>9.4711930502992705E-4</v>
      </c>
      <c r="J2455" s="5">
        <v>0.79019579441139798</v>
      </c>
      <c r="K2455" s="29">
        <v>0.99911190053300003</v>
      </c>
      <c r="L2455" s="27"/>
      <c r="M2455" s="82"/>
    </row>
    <row r="2456" spans="1:13" ht="19">
      <c r="A2456" t="s">
        <v>5393</v>
      </c>
      <c r="C2456" t="s">
        <v>2453</v>
      </c>
      <c r="D2456" s="6">
        <v>2.74181968003482E-2</v>
      </c>
      <c r="E2456" s="22">
        <v>4.3177388866108397E-2</v>
      </c>
      <c r="F2456" s="5">
        <v>0.63501285094777504</v>
      </c>
      <c r="G2456" s="29">
        <v>1</v>
      </c>
      <c r="H2456" s="7">
        <v>0</v>
      </c>
      <c r="I2456" s="8">
        <v>0</v>
      </c>
      <c r="J2456" s="5" t="s">
        <v>3</v>
      </c>
      <c r="K2456" s="29">
        <v>1</v>
      </c>
      <c r="L2456" s="27"/>
      <c r="M2456" s="82"/>
    </row>
    <row r="2457" spans="1:13" ht="19">
      <c r="A2457" t="s">
        <v>4094</v>
      </c>
      <c r="C2457" t="s">
        <v>2454</v>
      </c>
      <c r="D2457" s="6">
        <v>2.79349515432348E-2</v>
      </c>
      <c r="E2457" s="22">
        <v>0.13342697749193899</v>
      </c>
      <c r="F2457" s="5">
        <v>0.20936509293948699</v>
      </c>
      <c r="G2457" s="29">
        <v>1</v>
      </c>
      <c r="H2457" s="7">
        <v>0</v>
      </c>
      <c r="I2457" s="8">
        <v>0</v>
      </c>
      <c r="J2457" s="5" t="s">
        <v>3</v>
      </c>
      <c r="K2457" s="29">
        <v>1</v>
      </c>
      <c r="L2457" s="27"/>
      <c r="M2457" s="82"/>
    </row>
    <row r="2458" spans="1:13" ht="19">
      <c r="A2458" t="s">
        <v>4094</v>
      </c>
      <c r="C2458" t="s">
        <v>2455</v>
      </c>
      <c r="D2458" s="6">
        <v>1.9265507611784499E-2</v>
      </c>
      <c r="E2458" s="22">
        <v>0.161333534712709</v>
      </c>
      <c r="F2458" s="5">
        <v>0.11941415432378</v>
      </c>
      <c r="G2458" s="29">
        <v>1</v>
      </c>
      <c r="H2458" s="7">
        <v>5.7526369071507E-4</v>
      </c>
      <c r="I2458" s="8">
        <v>0</v>
      </c>
      <c r="J2458" s="5" t="s">
        <v>3</v>
      </c>
      <c r="K2458" s="29">
        <v>1</v>
      </c>
      <c r="L2458" s="27"/>
      <c r="M2458" s="82"/>
    </row>
    <row r="2459" spans="1:13" ht="19">
      <c r="A2459" t="s">
        <v>4806</v>
      </c>
      <c r="C2459" t="s">
        <v>2456</v>
      </c>
      <c r="D2459" s="6">
        <v>4.4878697796696503E-3</v>
      </c>
      <c r="E2459" s="22">
        <v>7.3499410509887703E-2</v>
      </c>
      <c r="F2459" s="5">
        <v>6.1059942502068199E-2</v>
      </c>
      <c r="G2459" s="29">
        <v>1</v>
      </c>
      <c r="H2459" s="7">
        <v>0</v>
      </c>
      <c r="I2459" s="8">
        <v>0</v>
      </c>
      <c r="J2459" s="5" t="s">
        <v>3</v>
      </c>
      <c r="K2459" s="29">
        <v>1</v>
      </c>
      <c r="L2459" s="27"/>
      <c r="M2459" s="82"/>
    </row>
    <row r="2460" spans="1:13" ht="19">
      <c r="A2460" t="s">
        <v>4549</v>
      </c>
      <c r="C2460" t="s">
        <v>2457</v>
      </c>
      <c r="D2460" s="6">
        <v>5.9113606516900301E-3</v>
      </c>
      <c r="E2460" s="22">
        <v>4.7824963769242002E-2</v>
      </c>
      <c r="F2460" s="5">
        <v>0.123604080082792</v>
      </c>
      <c r="G2460" s="29">
        <v>1</v>
      </c>
      <c r="H2460" s="7">
        <v>9.8175584664168705E-4</v>
      </c>
      <c r="I2460" s="8">
        <v>7.7695741778208297E-3</v>
      </c>
      <c r="J2460" s="5">
        <v>0.126359028715399</v>
      </c>
      <c r="K2460" s="29">
        <v>0.99647887323899997</v>
      </c>
      <c r="L2460" s="27"/>
      <c r="M2460" s="82"/>
    </row>
    <row r="2461" spans="1:13" ht="19">
      <c r="A2461" t="s">
        <v>5464</v>
      </c>
      <c r="C2461" t="s">
        <v>2458</v>
      </c>
      <c r="D2461" s="6">
        <v>0</v>
      </c>
      <c r="E2461" s="22">
        <v>3.0205424353454999E-2</v>
      </c>
      <c r="F2461" s="5">
        <v>0</v>
      </c>
      <c r="G2461" s="29">
        <v>1</v>
      </c>
      <c r="H2461" s="7">
        <v>1.7751487576996301E-3</v>
      </c>
      <c r="I2461" s="8">
        <v>2.6878576353971902E-2</v>
      </c>
      <c r="J2461" s="5">
        <v>6.6043258181615397E-2</v>
      </c>
      <c r="K2461" s="29">
        <v>0.98951781970599995</v>
      </c>
      <c r="L2461" s="27"/>
      <c r="M2461" s="82"/>
    </row>
    <row r="2462" spans="1:13" ht="19">
      <c r="A2462" t="s">
        <v>4550</v>
      </c>
      <c r="C2462" t="s">
        <v>2459</v>
      </c>
      <c r="D2462" s="6">
        <v>0</v>
      </c>
      <c r="E2462" s="22">
        <v>5.8494919984353702E-2</v>
      </c>
      <c r="F2462" s="5">
        <v>0</v>
      </c>
      <c r="G2462" s="29">
        <v>0.945098039216</v>
      </c>
      <c r="H2462" s="7">
        <v>4.4688708699881299E-3</v>
      </c>
      <c r="I2462" s="8">
        <v>7.7145425490603006E-2</v>
      </c>
      <c r="J2462" s="5">
        <v>5.7927878958065698E-2</v>
      </c>
      <c r="K2462" s="29">
        <v>0.97311827956999997</v>
      </c>
      <c r="L2462" s="27"/>
      <c r="M2462" s="82"/>
    </row>
    <row r="2463" spans="1:13" ht="19">
      <c r="A2463" t="s">
        <v>4906</v>
      </c>
      <c r="C2463" t="s">
        <v>2460</v>
      </c>
      <c r="D2463" s="6">
        <v>3.3906025196812802E-3</v>
      </c>
      <c r="E2463" s="22">
        <v>5.40079019822041E-2</v>
      </c>
      <c r="F2463" s="5">
        <v>6.2779748800434701E-2</v>
      </c>
      <c r="G2463" s="29">
        <v>1</v>
      </c>
      <c r="H2463" s="7">
        <v>4.0705663015238496E-3</v>
      </c>
      <c r="I2463" s="8">
        <v>3.9047006958284003E-2</v>
      </c>
      <c r="J2463" s="5">
        <v>0.104247844293742</v>
      </c>
      <c r="K2463" s="29">
        <v>1</v>
      </c>
      <c r="L2463" s="27"/>
      <c r="M2463" s="82"/>
    </row>
    <row r="2464" spans="1:13" ht="19">
      <c r="A2464" t="s">
        <v>4906</v>
      </c>
      <c r="C2464" t="s">
        <v>2461</v>
      </c>
      <c r="D2464" s="6">
        <v>9.3350096611682191E-3</v>
      </c>
      <c r="E2464" s="22">
        <v>7.3624540379815306E-2</v>
      </c>
      <c r="F2464" s="5">
        <v>0.12679209422579299</v>
      </c>
      <c r="G2464" s="29">
        <v>1</v>
      </c>
      <c r="H2464" s="7">
        <v>5.2164362081597001E-3</v>
      </c>
      <c r="I2464" s="8">
        <v>5.9097689812922703E-2</v>
      </c>
      <c r="J2464" s="5">
        <v>8.8268022399397295E-2</v>
      </c>
      <c r="K2464" s="29">
        <v>0.99285075960699998</v>
      </c>
      <c r="L2464" s="27"/>
      <c r="M2464" s="82"/>
    </row>
    <row r="2465" spans="1:13" ht="19">
      <c r="A2465" t="s">
        <v>4906</v>
      </c>
      <c r="C2465" t="s">
        <v>2462</v>
      </c>
      <c r="D2465" s="6">
        <v>7.6638807112761097E-3</v>
      </c>
      <c r="E2465" s="22">
        <v>8.5344299750453906E-2</v>
      </c>
      <c r="F2465" s="5">
        <v>8.9799561701077196E-2</v>
      </c>
      <c r="G2465" s="29">
        <v>1</v>
      </c>
      <c r="H2465" s="7">
        <v>6.3806606709014401E-3</v>
      </c>
      <c r="I2465" s="8">
        <v>6.0828793994143003E-2</v>
      </c>
      <c r="J2465" s="5">
        <v>0.104895399890976</v>
      </c>
      <c r="K2465" s="29">
        <v>0.99820466786399997</v>
      </c>
      <c r="L2465" s="27"/>
      <c r="M2465" s="82"/>
    </row>
    <row r="2466" spans="1:13" ht="19">
      <c r="A2466" t="s">
        <v>4906</v>
      </c>
      <c r="C2466" t="s">
        <v>2463</v>
      </c>
      <c r="D2466" s="6">
        <v>8.7348790397426806E-3</v>
      </c>
      <c r="E2466" s="22">
        <v>7.88604549803157E-2</v>
      </c>
      <c r="F2466" s="5">
        <v>0.110763741369778</v>
      </c>
      <c r="G2466" s="29">
        <v>1</v>
      </c>
      <c r="H2466" s="7">
        <v>4.2209278333755701E-3</v>
      </c>
      <c r="I2466" s="8">
        <v>5.3772204134937399E-2</v>
      </c>
      <c r="J2466" s="5">
        <v>7.8496463019880405E-2</v>
      </c>
      <c r="K2466" s="29">
        <v>0.99504337050799996</v>
      </c>
      <c r="L2466" s="27"/>
      <c r="M2466" s="82"/>
    </row>
    <row r="2467" spans="1:13" ht="19">
      <c r="A2467" t="s">
        <v>4906</v>
      </c>
      <c r="C2467" t="s">
        <v>2464</v>
      </c>
      <c r="D2467" s="6">
        <v>4.7399762772773E-3</v>
      </c>
      <c r="E2467" s="22">
        <v>4.1822680888840703E-2</v>
      </c>
      <c r="F2467" s="5">
        <v>0.113335065484576</v>
      </c>
      <c r="G2467" s="29">
        <v>1</v>
      </c>
      <c r="H2467" s="7">
        <v>6.0579785027202997E-3</v>
      </c>
      <c r="I2467" s="8">
        <v>4.9148597025271502E-2</v>
      </c>
      <c r="J2467" s="5">
        <v>0.12325842179392001</v>
      </c>
      <c r="K2467" s="29">
        <v>1</v>
      </c>
      <c r="L2467" s="27"/>
      <c r="M2467" s="82"/>
    </row>
    <row r="2468" spans="1:13" ht="19">
      <c r="A2468" t="s">
        <v>4906</v>
      </c>
      <c r="C2468" t="s">
        <v>2465</v>
      </c>
      <c r="D2468" s="6">
        <v>4.8231677477177997E-3</v>
      </c>
      <c r="E2468" s="22">
        <v>2.39780661573533E-2</v>
      </c>
      <c r="F2468" s="5">
        <v>0.20114915506806599</v>
      </c>
      <c r="G2468" s="29">
        <v>0.95487364620899995</v>
      </c>
      <c r="H2468" s="7">
        <v>1.78738700648804E-3</v>
      </c>
      <c r="I2468" s="8">
        <v>1.4218435308460601E-2</v>
      </c>
      <c r="J2468" s="5">
        <v>0.12570912113124499</v>
      </c>
      <c r="K2468" s="29">
        <v>1</v>
      </c>
      <c r="L2468" s="27"/>
      <c r="M2468" s="82"/>
    </row>
    <row r="2469" spans="1:13" ht="19">
      <c r="A2469" t="s">
        <v>4551</v>
      </c>
      <c r="C2469" t="s">
        <v>2466</v>
      </c>
      <c r="D2469" s="6">
        <v>2.8050523581390702E-3</v>
      </c>
      <c r="E2469" s="22">
        <v>6.9146826424961505E-2</v>
      </c>
      <c r="F2469" s="5">
        <v>4.0566610257711903E-2</v>
      </c>
      <c r="G2469" s="29">
        <v>1</v>
      </c>
      <c r="H2469" s="7">
        <v>1.2455888268846701E-3</v>
      </c>
      <c r="I2469" s="8">
        <v>2.9929158130155301E-2</v>
      </c>
      <c r="J2469" s="5">
        <v>4.1617903900533298E-2</v>
      </c>
      <c r="K2469" s="29">
        <v>1</v>
      </c>
      <c r="L2469" s="27"/>
      <c r="M2469" s="82"/>
    </row>
    <row r="2470" spans="1:13" ht="19">
      <c r="A2470" t="s">
        <v>5465</v>
      </c>
      <c r="C2470" t="s">
        <v>2467</v>
      </c>
      <c r="D2470" s="6">
        <v>2.75482403389601E-3</v>
      </c>
      <c r="E2470" s="22">
        <v>9.9339200625155107E-3</v>
      </c>
      <c r="F2470" s="5">
        <v>0.27731489850527602</v>
      </c>
      <c r="G2470" s="29">
        <v>1</v>
      </c>
      <c r="H2470" s="7">
        <v>0</v>
      </c>
      <c r="I2470" s="8">
        <v>0</v>
      </c>
      <c r="J2470" s="5" t="s">
        <v>3</v>
      </c>
      <c r="K2470" s="29">
        <v>1</v>
      </c>
      <c r="L2470" s="27"/>
      <c r="M2470" s="82"/>
    </row>
    <row r="2471" spans="1:13" ht="19">
      <c r="A2471" t="s">
        <v>5466</v>
      </c>
      <c r="C2471" t="s">
        <v>2468</v>
      </c>
      <c r="D2471" s="6">
        <v>7.5652509251521801E-4</v>
      </c>
      <c r="E2471" s="22">
        <v>5.03685728853989E-2</v>
      </c>
      <c r="F2471" s="5">
        <v>1.50197841466841E-2</v>
      </c>
      <c r="G2471" s="29">
        <v>1</v>
      </c>
      <c r="H2471" s="7">
        <v>0</v>
      </c>
      <c r="I2471" s="8">
        <v>0</v>
      </c>
      <c r="J2471" s="5" t="s">
        <v>3</v>
      </c>
      <c r="K2471" s="29">
        <v>1</v>
      </c>
      <c r="L2471" s="27"/>
      <c r="M2471" s="82"/>
    </row>
    <row r="2472" spans="1:13" ht="19">
      <c r="A2472" t="s">
        <v>5467</v>
      </c>
      <c r="C2472" t="s">
        <v>2469</v>
      </c>
      <c r="D2472" s="6">
        <v>1.4413896189242E-2</v>
      </c>
      <c r="E2472" s="22">
        <v>6.7971013094863697E-2</v>
      </c>
      <c r="F2472" s="5">
        <v>0.21205945789163499</v>
      </c>
      <c r="G2472" s="29">
        <v>1</v>
      </c>
      <c r="H2472" s="7">
        <v>3.1762884954088001E-3</v>
      </c>
      <c r="I2472" s="8">
        <v>2.0732563306123698E-3</v>
      </c>
      <c r="J2472" s="5">
        <v>1.53202884202487</v>
      </c>
      <c r="K2472" s="29">
        <v>0.99621212121199998</v>
      </c>
      <c r="L2472" s="27"/>
      <c r="M2472" s="82"/>
    </row>
    <row r="2473" spans="1:13" ht="19">
      <c r="A2473" t="s">
        <v>5468</v>
      </c>
      <c r="C2473" t="s">
        <v>2470</v>
      </c>
      <c r="D2473" s="6">
        <v>9.4637236531662397E-4</v>
      </c>
      <c r="E2473" s="22">
        <v>4.4381547156185301E-2</v>
      </c>
      <c r="F2473" s="5">
        <v>2.1323555079911901E-2</v>
      </c>
      <c r="G2473" s="29">
        <v>1</v>
      </c>
      <c r="H2473" s="7">
        <v>6.3078220707277698E-4</v>
      </c>
      <c r="I2473" s="8">
        <v>3.8542669865018302E-2</v>
      </c>
      <c r="J2473" s="5">
        <v>1.6365815063716701E-2</v>
      </c>
      <c r="K2473" s="29">
        <v>0.98675496688700004</v>
      </c>
      <c r="L2473" s="27"/>
      <c r="M2473" s="82"/>
    </row>
    <row r="2474" spans="1:13" ht="19">
      <c r="A2474" t="s">
        <v>4806</v>
      </c>
      <c r="C2474" t="s">
        <v>2471</v>
      </c>
      <c r="D2474" s="6">
        <v>2.43079213459356E-3</v>
      </c>
      <c r="E2474" s="22">
        <v>4.8274031966177501E-2</v>
      </c>
      <c r="F2474" s="5">
        <v>5.0354031672694199E-2</v>
      </c>
      <c r="G2474" s="29">
        <v>1</v>
      </c>
      <c r="H2474" s="7">
        <v>5.3971397489658895E-4</v>
      </c>
      <c r="I2474" s="8">
        <v>1.25525942666428E-2</v>
      </c>
      <c r="J2474" s="5">
        <v>4.2996209662477698E-2</v>
      </c>
      <c r="K2474" s="29">
        <v>0.99807321772599999</v>
      </c>
      <c r="L2474" s="27"/>
      <c r="M2474" s="82"/>
    </row>
    <row r="2475" spans="1:13" ht="19">
      <c r="A2475" t="s">
        <v>4168</v>
      </c>
      <c r="C2475" t="s">
        <v>2472</v>
      </c>
      <c r="D2475" s="6">
        <v>0</v>
      </c>
      <c r="E2475" s="22">
        <v>7.1239955672999802E-2</v>
      </c>
      <c r="F2475" s="5">
        <v>0</v>
      </c>
      <c r="G2475" s="29">
        <v>1</v>
      </c>
      <c r="H2475" s="7">
        <v>0</v>
      </c>
      <c r="I2475" s="8">
        <v>0</v>
      </c>
      <c r="J2475" s="5" t="s">
        <v>3</v>
      </c>
      <c r="K2475" s="29">
        <v>1</v>
      </c>
      <c r="L2475" s="27"/>
      <c r="M2475" s="82"/>
    </row>
    <row r="2476" spans="1:13" ht="19">
      <c r="A2476" t="s">
        <v>5097</v>
      </c>
      <c r="C2476" t="s">
        <v>2473</v>
      </c>
      <c r="D2476" s="6">
        <v>6.4080133500274599E-3</v>
      </c>
      <c r="E2476" s="22">
        <v>9.4863110331839695E-2</v>
      </c>
      <c r="F2476" s="5">
        <v>6.7550108019984303E-2</v>
      </c>
      <c r="G2476" s="29">
        <v>1</v>
      </c>
      <c r="H2476" s="7">
        <v>3.5507226930876598E-3</v>
      </c>
      <c r="I2476" s="8">
        <v>1.43202441116848E-2</v>
      </c>
      <c r="J2476" s="5">
        <v>0.247951268525542</v>
      </c>
      <c r="K2476" s="29">
        <v>0.99149659863899997</v>
      </c>
      <c r="L2476" s="27"/>
      <c r="M2476" s="82"/>
    </row>
    <row r="2477" spans="1:13" ht="19">
      <c r="A2477" t="s">
        <v>4094</v>
      </c>
      <c r="C2477" t="s">
        <v>2474</v>
      </c>
      <c r="D2477" s="6">
        <v>1.89165134669689E-2</v>
      </c>
      <c r="E2477" s="22">
        <v>8.5074809881888994E-2</v>
      </c>
      <c r="F2477" s="5">
        <v>0.222351522069001</v>
      </c>
      <c r="G2477" s="29">
        <v>1</v>
      </c>
      <c r="H2477" s="7">
        <v>1.1673911613838E-2</v>
      </c>
      <c r="I2477" s="8">
        <v>6.3373505127599594E-2</v>
      </c>
      <c r="J2477" s="5">
        <v>0.18420807860214</v>
      </c>
      <c r="K2477" s="29">
        <v>0.97998856489399999</v>
      </c>
      <c r="L2477" s="27"/>
      <c r="M2477" s="82"/>
    </row>
    <row r="2478" spans="1:13" ht="19">
      <c r="A2478" t="s">
        <v>4552</v>
      </c>
      <c r="C2478" t="s">
        <v>2475</v>
      </c>
      <c r="D2478" s="6">
        <v>4.7974577225194798E-3</v>
      </c>
      <c r="E2478" s="22">
        <v>5.3481770778586298E-2</v>
      </c>
      <c r="F2478" s="5">
        <v>8.9702671633309902E-2</v>
      </c>
      <c r="G2478" s="29">
        <v>1</v>
      </c>
      <c r="H2478" s="7">
        <v>2.1275666942389099E-3</v>
      </c>
      <c r="I2478" s="8">
        <v>2.2639345369821401E-2</v>
      </c>
      <c r="J2478" s="5">
        <v>9.3976511223464704E-2</v>
      </c>
      <c r="K2478" s="29">
        <v>1</v>
      </c>
      <c r="L2478" s="27"/>
      <c r="M2478" s="82"/>
    </row>
    <row r="2479" spans="1:13" ht="19">
      <c r="A2479" t="s">
        <v>4094</v>
      </c>
      <c r="C2479" t="s">
        <v>2476</v>
      </c>
      <c r="D2479" s="6">
        <v>6.06676715481279E-3</v>
      </c>
      <c r="E2479" s="22">
        <v>6.90141740401891E-2</v>
      </c>
      <c r="F2479" s="5">
        <v>8.7906103915406195E-2</v>
      </c>
      <c r="G2479" s="29">
        <v>1</v>
      </c>
      <c r="H2479" s="7">
        <v>1.3448395399839701E-3</v>
      </c>
      <c r="I2479" s="8">
        <v>2.9817591454915499E-2</v>
      </c>
      <c r="J2479" s="5">
        <v>4.5102219004421601E-2</v>
      </c>
      <c r="K2479" s="29">
        <v>1</v>
      </c>
      <c r="L2479" s="27"/>
      <c r="M2479" s="82"/>
    </row>
    <row r="2480" spans="1:13" ht="19">
      <c r="A2480" t="s">
        <v>4094</v>
      </c>
      <c r="C2480" t="s">
        <v>2477</v>
      </c>
      <c r="D2480" s="6">
        <v>9.9721007887555203E-3</v>
      </c>
      <c r="E2480" s="22">
        <v>6.4217056236476597E-2</v>
      </c>
      <c r="F2480" s="5">
        <v>0.15528741697585299</v>
      </c>
      <c r="G2480" s="29">
        <v>1</v>
      </c>
      <c r="H2480" s="7">
        <v>6.0364233992963303E-3</v>
      </c>
      <c r="I2480" s="8">
        <v>2.7752973906656701E-2</v>
      </c>
      <c r="J2480" s="5">
        <v>0.21750546156239001</v>
      </c>
      <c r="K2480" s="29">
        <v>0.99926144756299995</v>
      </c>
      <c r="L2480" s="27"/>
      <c r="M2480" s="82"/>
    </row>
    <row r="2481" spans="1:13" ht="19">
      <c r="A2481" t="s">
        <v>5142</v>
      </c>
      <c r="C2481" t="s">
        <v>2478</v>
      </c>
      <c r="D2481" s="6">
        <v>1.3221686985221001E-3</v>
      </c>
      <c r="E2481" s="22">
        <v>2.6645786394303601E-2</v>
      </c>
      <c r="F2481" s="5">
        <v>4.9620179301773301E-2</v>
      </c>
      <c r="G2481" s="29">
        <v>1</v>
      </c>
      <c r="H2481" s="7">
        <v>1.7641878172716099E-3</v>
      </c>
      <c r="I2481" s="8">
        <v>3.4924393724632299E-3</v>
      </c>
      <c r="J2481" s="5">
        <v>0.50514486555777405</v>
      </c>
      <c r="K2481" s="29">
        <v>1</v>
      </c>
      <c r="L2481" s="27"/>
      <c r="M2481" s="82"/>
    </row>
    <row r="2482" spans="1:13" ht="19">
      <c r="A2482" t="s">
        <v>4094</v>
      </c>
      <c r="C2482" t="s">
        <v>2479</v>
      </c>
      <c r="D2482" s="6">
        <v>4.6463752116942397E-3</v>
      </c>
      <c r="E2482" s="22">
        <v>4.5272362295317899E-2</v>
      </c>
      <c r="F2482" s="5">
        <v>0.10263160515869001</v>
      </c>
      <c r="G2482" s="29">
        <v>1</v>
      </c>
      <c r="H2482" s="7">
        <v>0</v>
      </c>
      <c r="I2482" s="8">
        <v>8.3975684864432097E-3</v>
      </c>
      <c r="J2482" s="5">
        <v>0</v>
      </c>
      <c r="K2482" s="29">
        <v>1</v>
      </c>
      <c r="L2482" s="27"/>
      <c r="M2482" s="82"/>
    </row>
    <row r="2483" spans="1:13" ht="19">
      <c r="A2483" t="s">
        <v>4094</v>
      </c>
      <c r="C2483" t="s">
        <v>2480</v>
      </c>
      <c r="D2483" s="6">
        <v>2.32919441861485E-3</v>
      </c>
      <c r="E2483" s="22">
        <v>2.1740652654939199E-2</v>
      </c>
      <c r="F2483" s="5">
        <v>0.107135441404777</v>
      </c>
      <c r="G2483" s="29">
        <v>1</v>
      </c>
      <c r="H2483" s="7">
        <v>0</v>
      </c>
      <c r="I2483" s="8">
        <v>4.7770862141098703E-3</v>
      </c>
      <c r="J2483" s="5">
        <v>0</v>
      </c>
      <c r="K2483" s="29">
        <v>1</v>
      </c>
      <c r="L2483" s="27"/>
      <c r="M2483" s="82"/>
    </row>
    <row r="2484" spans="1:13" ht="19">
      <c r="A2484" t="s">
        <v>4094</v>
      </c>
      <c r="C2484" t="s">
        <v>2481</v>
      </c>
      <c r="D2484" s="6">
        <v>8.2721426816247997E-3</v>
      </c>
      <c r="E2484" s="22">
        <v>7.8137514363608607E-2</v>
      </c>
      <c r="F2484" s="5">
        <v>0.10586646822588699</v>
      </c>
      <c r="G2484" s="29">
        <v>1</v>
      </c>
      <c r="H2484" s="7">
        <v>3.6585438400746398E-3</v>
      </c>
      <c r="I2484" s="8">
        <v>5.1554032188339198E-2</v>
      </c>
      <c r="J2484" s="5">
        <v>7.0965231714739702E-2</v>
      </c>
      <c r="K2484" s="29">
        <v>1</v>
      </c>
      <c r="L2484" s="27"/>
      <c r="M2484" s="82"/>
    </row>
    <row r="2485" spans="1:13" ht="19">
      <c r="A2485" t="s">
        <v>5469</v>
      </c>
      <c r="C2485" t="s">
        <v>2482</v>
      </c>
      <c r="D2485" s="6">
        <v>6.3003520657001297E-3</v>
      </c>
      <c r="E2485" s="22">
        <v>6.5815650611528498E-2</v>
      </c>
      <c r="F2485" s="5">
        <v>9.5727262545613104E-2</v>
      </c>
      <c r="G2485" s="29">
        <v>0.98104265402799995</v>
      </c>
      <c r="H2485" s="7">
        <v>0</v>
      </c>
      <c r="I2485" s="8">
        <v>1.8533761638642898E-2</v>
      </c>
      <c r="J2485" s="5">
        <v>0</v>
      </c>
      <c r="K2485" s="29">
        <v>1</v>
      </c>
      <c r="L2485" s="27"/>
      <c r="M2485" s="82"/>
    </row>
    <row r="2486" spans="1:13" ht="19">
      <c r="A2486" t="s">
        <v>5470</v>
      </c>
      <c r="C2486" t="s">
        <v>2483</v>
      </c>
      <c r="D2486" s="6">
        <v>1.14329290432229E-3</v>
      </c>
      <c r="E2486" s="22">
        <v>5.82817382454872E-2</v>
      </c>
      <c r="F2486" s="5">
        <v>1.9616657614202501E-2</v>
      </c>
      <c r="G2486" s="29">
        <v>1</v>
      </c>
      <c r="H2486" s="7">
        <v>0</v>
      </c>
      <c r="I2486" s="8">
        <v>6.6896684103353199E-2</v>
      </c>
      <c r="J2486" s="5">
        <v>0</v>
      </c>
      <c r="K2486" s="29">
        <v>1</v>
      </c>
      <c r="L2486" s="27"/>
      <c r="M2486" s="82"/>
    </row>
    <row r="2487" spans="1:13" ht="19">
      <c r="A2487" t="s">
        <v>4553</v>
      </c>
      <c r="C2487" t="s">
        <v>2484</v>
      </c>
      <c r="D2487" s="6">
        <v>1.2746446187420201E-2</v>
      </c>
      <c r="E2487" s="22">
        <v>6.5676402934695802E-2</v>
      </c>
      <c r="F2487" s="5">
        <v>0.194079541781459</v>
      </c>
      <c r="G2487" s="29">
        <v>0.998255813953</v>
      </c>
      <c r="H2487" s="7">
        <v>5.0256875434989802E-3</v>
      </c>
      <c r="I2487" s="8">
        <v>2.9589636308850299E-2</v>
      </c>
      <c r="J2487" s="5">
        <v>0.16984620868745801</v>
      </c>
      <c r="K2487" s="29">
        <v>1</v>
      </c>
      <c r="L2487" s="27"/>
      <c r="M2487" s="82"/>
    </row>
    <row r="2488" spans="1:13" ht="19">
      <c r="A2488" t="s">
        <v>4094</v>
      </c>
      <c r="C2488" t="s">
        <v>2485</v>
      </c>
      <c r="D2488" s="6">
        <v>0.112627134197789</v>
      </c>
      <c r="E2488" s="22">
        <v>0.23237928554123799</v>
      </c>
      <c r="F2488" s="5">
        <v>0.48466942281652903</v>
      </c>
      <c r="G2488" s="29">
        <v>0.98625429553300004</v>
      </c>
      <c r="H2488" s="7">
        <v>0.10076612489747799</v>
      </c>
      <c r="I2488" s="8">
        <v>0.14573861450279199</v>
      </c>
      <c r="J2488" s="5">
        <v>0.69141678916912797</v>
      </c>
      <c r="K2488" s="29">
        <v>1</v>
      </c>
      <c r="L2488" s="27"/>
      <c r="M2488" s="82"/>
    </row>
    <row r="2489" spans="1:13" ht="19">
      <c r="A2489" t="s">
        <v>5471</v>
      </c>
      <c r="C2489" t="s">
        <v>2486</v>
      </c>
      <c r="D2489" s="6">
        <v>4.6299691057393004E-3</v>
      </c>
      <c r="E2489" s="22">
        <v>9.28263675228653E-2</v>
      </c>
      <c r="F2489" s="5">
        <v>4.9877736566593903E-2</v>
      </c>
      <c r="G2489" s="29">
        <v>1</v>
      </c>
      <c r="H2489" s="7">
        <v>2.5227774312187902E-3</v>
      </c>
      <c r="I2489" s="8">
        <v>7.0533969421157999E-2</v>
      </c>
      <c r="J2489" s="5">
        <v>3.57668432944033E-2</v>
      </c>
      <c r="K2489" s="29">
        <v>0.99802371541500001</v>
      </c>
      <c r="L2489" s="27"/>
      <c r="M2489" s="82"/>
    </row>
    <row r="2490" spans="1:13" ht="19">
      <c r="A2490" t="s">
        <v>5472</v>
      </c>
      <c r="C2490" t="s">
        <v>2487</v>
      </c>
      <c r="D2490" s="6">
        <v>0</v>
      </c>
      <c r="E2490" s="22">
        <v>0</v>
      </c>
      <c r="F2490" s="5" t="s">
        <v>3</v>
      </c>
      <c r="G2490" s="29">
        <v>1</v>
      </c>
      <c r="H2490" s="7">
        <v>0</v>
      </c>
      <c r="I2490" s="8">
        <v>0</v>
      </c>
      <c r="J2490" s="5" t="s">
        <v>3</v>
      </c>
      <c r="K2490" s="29">
        <v>1</v>
      </c>
      <c r="L2490" s="27"/>
      <c r="M2490" s="82"/>
    </row>
    <row r="2491" spans="1:13" ht="19">
      <c r="A2491" t="s">
        <v>4554</v>
      </c>
      <c r="C2491" t="s">
        <v>2488</v>
      </c>
      <c r="D2491" s="6">
        <v>0</v>
      </c>
      <c r="E2491" s="22">
        <v>0</v>
      </c>
      <c r="F2491" s="5" t="s">
        <v>3</v>
      </c>
      <c r="G2491" s="29">
        <v>1</v>
      </c>
      <c r="H2491" s="7">
        <v>0</v>
      </c>
      <c r="I2491" s="8">
        <v>3.0773547508396899E-2</v>
      </c>
      <c r="J2491" s="5">
        <v>0</v>
      </c>
      <c r="K2491" s="29">
        <v>0.99649122807000001</v>
      </c>
      <c r="L2491" s="27"/>
      <c r="M2491" s="82"/>
    </row>
    <row r="2492" spans="1:13" ht="19">
      <c r="A2492" t="s">
        <v>4918</v>
      </c>
      <c r="C2492" t="s">
        <v>2489</v>
      </c>
      <c r="D2492" s="6">
        <v>0</v>
      </c>
      <c r="E2492" s="22">
        <v>7.6990615545062493E-2</v>
      </c>
      <c r="F2492" s="5">
        <v>0</v>
      </c>
      <c r="G2492" s="29">
        <v>1</v>
      </c>
      <c r="H2492" s="7">
        <v>1.45436962311714E-3</v>
      </c>
      <c r="I2492" s="8">
        <v>4.4602086044809197E-2</v>
      </c>
      <c r="J2492" s="5">
        <v>3.2607659239435802E-2</v>
      </c>
      <c r="K2492" s="29">
        <v>1</v>
      </c>
      <c r="L2492" s="27"/>
      <c r="M2492" s="82"/>
    </row>
    <row r="2493" spans="1:13" ht="19">
      <c r="A2493" t="s">
        <v>4101</v>
      </c>
      <c r="C2493" t="s">
        <v>2490</v>
      </c>
      <c r="D2493" s="6">
        <v>9.3955540004373199E-4</v>
      </c>
      <c r="E2493" s="22">
        <v>3.5176435254569698E-2</v>
      </c>
      <c r="F2493" s="5">
        <v>2.6709795726719599E-2</v>
      </c>
      <c r="G2493" s="29">
        <v>1</v>
      </c>
      <c r="H2493" s="7">
        <v>6.2614143996778896E-4</v>
      </c>
      <c r="I2493" s="8">
        <v>2.5648506759525899E-2</v>
      </c>
      <c r="J2493" s="5">
        <v>2.4412393510403401E-2</v>
      </c>
      <c r="K2493" s="29">
        <v>1</v>
      </c>
      <c r="L2493" s="27"/>
      <c r="M2493" s="82"/>
    </row>
    <row r="2494" spans="1:13" ht="19">
      <c r="A2494" t="s">
        <v>4906</v>
      </c>
      <c r="C2494" t="s">
        <v>2491</v>
      </c>
      <c r="D2494" s="6">
        <v>0</v>
      </c>
      <c r="E2494" s="22">
        <v>6.6231646120287604E-2</v>
      </c>
      <c r="F2494" s="5">
        <v>0</v>
      </c>
      <c r="G2494" s="29">
        <v>1</v>
      </c>
      <c r="H2494" s="7">
        <v>0</v>
      </c>
      <c r="I2494" s="8">
        <v>3.8906615706726502E-2</v>
      </c>
      <c r="J2494" s="5">
        <v>0</v>
      </c>
      <c r="K2494" s="29">
        <v>1</v>
      </c>
      <c r="L2494" s="27"/>
      <c r="M2494" s="82"/>
    </row>
    <row r="2495" spans="1:13" ht="19">
      <c r="A2495" t="s">
        <v>4982</v>
      </c>
      <c r="C2495" t="s">
        <v>2492</v>
      </c>
      <c r="D2495" s="6">
        <v>7.5641487225089196E-3</v>
      </c>
      <c r="E2495" s="22">
        <v>0.10363162166647701</v>
      </c>
      <c r="F2495" s="5">
        <v>7.2990739707355201E-2</v>
      </c>
      <c r="G2495" s="29">
        <v>1</v>
      </c>
      <c r="H2495" s="7">
        <v>9.3001351586394698E-4</v>
      </c>
      <c r="I2495" s="8">
        <v>8.8716890745854891E-3</v>
      </c>
      <c r="J2495" s="5">
        <v>0.104829363162437</v>
      </c>
      <c r="K2495" s="29">
        <v>0.99781133727299998</v>
      </c>
      <c r="L2495" s="27"/>
      <c r="M2495" s="82"/>
    </row>
    <row r="2496" spans="1:13" ht="19">
      <c r="A2496" t="s">
        <v>5196</v>
      </c>
      <c r="C2496" t="s">
        <v>2493</v>
      </c>
      <c r="D2496" s="6">
        <v>8.0786327994173497E-4</v>
      </c>
      <c r="E2496" s="22">
        <v>0.12350106105773601</v>
      </c>
      <c r="F2496" s="5">
        <v>6.5413468760731298E-3</v>
      </c>
      <c r="G2496" s="29">
        <v>1</v>
      </c>
      <c r="H2496" s="7">
        <v>0</v>
      </c>
      <c r="I2496" s="8">
        <v>6.50263191923654E-2</v>
      </c>
      <c r="J2496" s="5">
        <v>0</v>
      </c>
      <c r="K2496" s="29">
        <v>0.97975964579399999</v>
      </c>
      <c r="L2496" s="27"/>
      <c r="M2496" s="82"/>
    </row>
    <row r="2497" spans="1:13" ht="19">
      <c r="A2497" t="s">
        <v>4094</v>
      </c>
      <c r="C2497" t="s">
        <v>2494</v>
      </c>
      <c r="D2497" s="6">
        <v>7.9906053266086702E-3</v>
      </c>
      <c r="E2497" s="22">
        <v>9.2478645630518497E-2</v>
      </c>
      <c r="F2497" s="5">
        <v>8.64048697094211E-2</v>
      </c>
      <c r="G2497" s="29">
        <v>1</v>
      </c>
      <c r="H2497" s="7">
        <v>3.5372210002732802E-3</v>
      </c>
      <c r="I2497" s="8">
        <v>3.9981812039247097E-2</v>
      </c>
      <c r="J2497" s="5">
        <v>8.8470752571220598E-2</v>
      </c>
      <c r="K2497" s="29">
        <v>0.98351903435499999</v>
      </c>
      <c r="L2497" s="27"/>
      <c r="M2497" s="82"/>
    </row>
    <row r="2498" spans="1:13" ht="19">
      <c r="A2498" t="s">
        <v>4806</v>
      </c>
      <c r="C2498" t="s">
        <v>2495</v>
      </c>
      <c r="D2498" s="6">
        <v>3.4502648542960499E-3</v>
      </c>
      <c r="E2498" s="22">
        <v>0.145735279379414</v>
      </c>
      <c r="F2498" s="5">
        <v>2.3674877277405599E-2</v>
      </c>
      <c r="G2498" s="29">
        <v>1</v>
      </c>
      <c r="H2498" s="7">
        <v>0</v>
      </c>
      <c r="I2498" s="8">
        <v>0</v>
      </c>
      <c r="J2498" s="5" t="s">
        <v>3</v>
      </c>
      <c r="K2498" s="29">
        <v>1</v>
      </c>
      <c r="L2498" s="27"/>
      <c r="M2498" s="82"/>
    </row>
    <row r="2499" spans="1:13" ht="19">
      <c r="A2499" t="s">
        <v>4806</v>
      </c>
      <c r="C2499" t="s">
        <v>2496</v>
      </c>
      <c r="D2499" s="6">
        <v>1.03239546616245E-2</v>
      </c>
      <c r="E2499" s="22">
        <v>9.81539480026066E-2</v>
      </c>
      <c r="F2499" s="5">
        <v>0.10518124712976699</v>
      </c>
      <c r="G2499" s="29">
        <v>1</v>
      </c>
      <c r="H2499" s="7">
        <v>4.3614962343866501E-3</v>
      </c>
      <c r="I2499" s="8">
        <v>2.4469496251740101E-2</v>
      </c>
      <c r="J2499" s="5">
        <v>0.178242175054032</v>
      </c>
      <c r="K2499" s="29">
        <v>1</v>
      </c>
      <c r="L2499" s="27"/>
      <c r="M2499" s="82"/>
    </row>
    <row r="2500" spans="1:13" ht="19">
      <c r="A2500" t="s">
        <v>4555</v>
      </c>
      <c r="C2500" t="s">
        <v>2497</v>
      </c>
      <c r="D2500" s="6">
        <v>2.3364504877119801E-3</v>
      </c>
      <c r="E2500" s="22">
        <v>2.8702482195473E-2</v>
      </c>
      <c r="F2500" s="5">
        <v>8.1402384358259097E-2</v>
      </c>
      <c r="G2500" s="29">
        <v>1</v>
      </c>
      <c r="H2500" s="7">
        <v>1.24491041888145E-3</v>
      </c>
      <c r="I2500" s="8">
        <v>7.5543603743732498E-3</v>
      </c>
      <c r="J2500" s="5">
        <v>0.16479362344224099</v>
      </c>
      <c r="K2500" s="29">
        <v>1</v>
      </c>
      <c r="L2500" s="27"/>
      <c r="M2500" s="82"/>
    </row>
    <row r="2501" spans="1:13" ht="19">
      <c r="A2501" t="s">
        <v>4806</v>
      </c>
      <c r="C2501" t="s">
        <v>2498</v>
      </c>
      <c r="D2501" s="6">
        <v>0</v>
      </c>
      <c r="E2501" s="22">
        <v>6.1119775688387203E-2</v>
      </c>
      <c r="F2501" s="5">
        <v>0</v>
      </c>
      <c r="G2501" s="29">
        <v>1</v>
      </c>
      <c r="H2501" s="7">
        <v>0</v>
      </c>
      <c r="I2501" s="8">
        <v>2.6610330011557201E-2</v>
      </c>
      <c r="J2501" s="5">
        <v>0</v>
      </c>
      <c r="K2501" s="29">
        <v>1</v>
      </c>
      <c r="L2501" s="27"/>
      <c r="M2501" s="82"/>
    </row>
    <row r="2502" spans="1:13" ht="19">
      <c r="A2502" t="s">
        <v>4094</v>
      </c>
      <c r="C2502" t="s">
        <v>2499</v>
      </c>
      <c r="D2502" s="6">
        <v>3.1847181610883202E-3</v>
      </c>
      <c r="E2502" s="22">
        <v>5.95550832033079E-2</v>
      </c>
      <c r="F2502" s="5">
        <v>5.3475169369109898E-2</v>
      </c>
      <c r="G2502" s="29">
        <v>1</v>
      </c>
      <c r="H2502" s="7">
        <v>2.12389522467815E-3</v>
      </c>
      <c r="I2502" s="8">
        <v>2.7099722238141302E-2</v>
      </c>
      <c r="J2502" s="5">
        <v>7.83733208043325E-2</v>
      </c>
      <c r="K2502" s="29">
        <v>1</v>
      </c>
      <c r="L2502" s="27"/>
      <c r="M2502" s="82"/>
    </row>
    <row r="2503" spans="1:13" ht="19">
      <c r="A2503" t="s">
        <v>5473</v>
      </c>
      <c r="C2503" t="s">
        <v>2500</v>
      </c>
      <c r="D2503" s="6">
        <v>9.7541663242752593E-3</v>
      </c>
      <c r="E2503" s="22">
        <v>8.2098892861469E-2</v>
      </c>
      <c r="F2503" s="5">
        <v>0.11880996179490701</v>
      </c>
      <c r="G2503" s="29">
        <v>1</v>
      </c>
      <c r="H2503" s="7">
        <v>3.0962701134565401E-3</v>
      </c>
      <c r="I2503" s="8">
        <v>2.4592367117243101E-2</v>
      </c>
      <c r="J2503" s="5">
        <v>0.12590370413287999</v>
      </c>
      <c r="K2503" s="29">
        <v>1</v>
      </c>
      <c r="L2503" s="27"/>
      <c r="M2503" s="82"/>
    </row>
    <row r="2504" spans="1:13" ht="19">
      <c r="A2504" t="s">
        <v>5474</v>
      </c>
      <c r="C2504" t="s">
        <v>2501</v>
      </c>
      <c r="D2504" s="6">
        <v>0</v>
      </c>
      <c r="E2504" s="22">
        <v>5.6276389457185598E-2</v>
      </c>
      <c r="F2504" s="5">
        <v>0</v>
      </c>
      <c r="G2504" s="29">
        <v>1</v>
      </c>
      <c r="H2504" s="7">
        <v>0</v>
      </c>
      <c r="I2504" s="8">
        <v>2.4491972230539401E-2</v>
      </c>
      <c r="J2504" s="5">
        <v>0</v>
      </c>
      <c r="K2504" s="29">
        <v>1</v>
      </c>
      <c r="L2504" s="27"/>
      <c r="M2504" s="82"/>
    </row>
    <row r="2505" spans="1:13" ht="19">
      <c r="A2505" t="s">
        <v>5475</v>
      </c>
      <c r="C2505" t="s">
        <v>2502</v>
      </c>
      <c r="D2505" s="6">
        <v>3.0453030039020602E-3</v>
      </c>
      <c r="E2505" s="22">
        <v>0.100621614533486</v>
      </c>
      <c r="F2505" s="5">
        <v>3.0264899028116899E-2</v>
      </c>
      <c r="G2505" s="29">
        <v>1</v>
      </c>
      <c r="H2505" s="7">
        <v>0</v>
      </c>
      <c r="I2505" s="8">
        <v>4.03594339403614E-2</v>
      </c>
      <c r="J2505" s="5">
        <v>0</v>
      </c>
      <c r="K2505" s="29">
        <v>1</v>
      </c>
      <c r="L2505" s="27"/>
      <c r="M2505" s="82"/>
    </row>
    <row r="2506" spans="1:13" ht="19">
      <c r="A2506" t="s">
        <v>4094</v>
      </c>
      <c r="C2506" t="s">
        <v>2503</v>
      </c>
      <c r="D2506" s="6">
        <v>7.5165051302555196E-3</v>
      </c>
      <c r="E2506" s="22">
        <v>3.1132874376283901E-2</v>
      </c>
      <c r="F2506" s="5">
        <v>0.241433060096159</v>
      </c>
      <c r="G2506" s="29">
        <v>1</v>
      </c>
      <c r="H2506" s="7">
        <v>5.0010604139468003E-3</v>
      </c>
      <c r="I2506" s="8">
        <v>1.54181158227015E-2</v>
      </c>
      <c r="J2506" s="5">
        <v>0.32436261806927802</v>
      </c>
      <c r="K2506" s="29">
        <v>0.99849849849799999</v>
      </c>
      <c r="L2506" s="27"/>
      <c r="M2506" s="82"/>
    </row>
    <row r="2507" spans="1:13" ht="19">
      <c r="A2507" t="s">
        <v>4094</v>
      </c>
      <c r="C2507" t="s">
        <v>2504</v>
      </c>
      <c r="D2507" s="6">
        <v>7.78385365133712E-3</v>
      </c>
      <c r="E2507" s="22">
        <v>2.1221574926363701E-2</v>
      </c>
      <c r="F2507" s="5">
        <v>0.36678963170010598</v>
      </c>
      <c r="G2507" s="29">
        <v>1</v>
      </c>
      <c r="H2507" s="7">
        <v>2.5870463000827E-3</v>
      </c>
      <c r="I2507" s="8">
        <v>3.4939813056144098E-3</v>
      </c>
      <c r="J2507" s="5">
        <v>0.740429348012143</v>
      </c>
      <c r="K2507" s="29">
        <v>0.99792960662499997</v>
      </c>
      <c r="L2507" s="27"/>
      <c r="M2507" s="82"/>
    </row>
    <row r="2508" spans="1:13" ht="19">
      <c r="A2508" t="s">
        <v>4094</v>
      </c>
      <c r="C2508" t="s">
        <v>2505</v>
      </c>
      <c r="D2508" s="6">
        <v>8.4402266174116898E-3</v>
      </c>
      <c r="E2508" s="22">
        <v>3.3882800527585799E-2</v>
      </c>
      <c r="F2508" s="5">
        <v>0.249100619960267</v>
      </c>
      <c r="G2508" s="29">
        <v>1</v>
      </c>
      <c r="H2508" s="7">
        <v>3.1149458128887902E-3</v>
      </c>
      <c r="I2508" s="8">
        <v>2.4580112128246702E-3</v>
      </c>
      <c r="J2508" s="5">
        <v>1.2672626539035099</v>
      </c>
      <c r="K2508" s="29">
        <v>1</v>
      </c>
      <c r="L2508" s="27"/>
      <c r="M2508" s="82"/>
    </row>
    <row r="2509" spans="1:13" ht="19">
      <c r="A2509" t="s">
        <v>5476</v>
      </c>
      <c r="C2509" t="s">
        <v>2506</v>
      </c>
      <c r="D2509" s="6">
        <v>2.21076062800687E-3</v>
      </c>
      <c r="E2509" s="22">
        <v>4.0550415952706802E-2</v>
      </c>
      <c r="F2509" s="5">
        <v>5.4518815061853798E-2</v>
      </c>
      <c r="G2509" s="29">
        <v>1</v>
      </c>
      <c r="H2509" s="7">
        <v>2.21157550593943E-3</v>
      </c>
      <c r="I2509" s="8">
        <v>2.9254059517841201E-3</v>
      </c>
      <c r="J2509" s="5">
        <v>0.75598926863147198</v>
      </c>
      <c r="K2509" s="29">
        <v>0.99735449735399995</v>
      </c>
      <c r="L2509" s="27"/>
      <c r="M2509" s="82"/>
    </row>
    <row r="2510" spans="1:13" ht="19">
      <c r="A2510" t="s">
        <v>4094</v>
      </c>
      <c r="C2510" t="s">
        <v>2507</v>
      </c>
      <c r="D2510" s="6">
        <v>1.1372828879256201E-2</v>
      </c>
      <c r="E2510" s="22">
        <v>0.135865417801148</v>
      </c>
      <c r="F2510" s="5">
        <v>8.3706575693171595E-2</v>
      </c>
      <c r="G2510" s="29">
        <v>1</v>
      </c>
      <c r="H2510" s="7">
        <v>5.0325204547839201E-3</v>
      </c>
      <c r="I2510" s="8">
        <v>8.5453613925659297E-2</v>
      </c>
      <c r="J2510" s="5">
        <v>5.8891838783576497E-2</v>
      </c>
      <c r="K2510" s="29">
        <v>1</v>
      </c>
      <c r="L2510" s="27"/>
      <c r="M2510" s="82"/>
    </row>
    <row r="2511" spans="1:13" ht="19">
      <c r="A2511" t="s">
        <v>4094</v>
      </c>
      <c r="C2511" t="s">
        <v>2508</v>
      </c>
      <c r="D2511" s="6">
        <v>8.8692829616449E-3</v>
      </c>
      <c r="E2511" s="22">
        <v>8.7460656614298304E-2</v>
      </c>
      <c r="F2511" s="5">
        <v>0.101408831181756</v>
      </c>
      <c r="G2511" s="29">
        <v>1</v>
      </c>
      <c r="H2511" s="7">
        <v>2.3550114417744501E-3</v>
      </c>
      <c r="I2511" s="8">
        <v>3.3766534843603098E-2</v>
      </c>
      <c r="J2511" s="5">
        <v>6.9743947748330995E-2</v>
      </c>
      <c r="K2511" s="29">
        <v>0.99582463465600002</v>
      </c>
      <c r="L2511" s="27"/>
      <c r="M2511" s="82"/>
    </row>
    <row r="2512" spans="1:13" ht="19">
      <c r="A2512" t="s">
        <v>4557</v>
      </c>
      <c r="C2512" t="s">
        <v>2509</v>
      </c>
      <c r="D2512" s="6">
        <v>3.3419257411535699E-3</v>
      </c>
      <c r="E2512" s="22">
        <v>0.10275375750877599</v>
      </c>
      <c r="F2512" s="5">
        <v>3.25236353606645E-2</v>
      </c>
      <c r="G2512" s="29">
        <v>1</v>
      </c>
      <c r="H2512" s="7">
        <v>2.7809965556179497E-4</v>
      </c>
      <c r="I2512" s="8">
        <v>0</v>
      </c>
      <c r="J2512" s="5" t="s">
        <v>3</v>
      </c>
      <c r="K2512" s="29">
        <v>1</v>
      </c>
      <c r="L2512" s="27"/>
      <c r="M2512" s="82"/>
    </row>
    <row r="2513" spans="1:13" ht="19">
      <c r="A2513" t="s">
        <v>4558</v>
      </c>
      <c r="C2513" t="s">
        <v>2510</v>
      </c>
      <c r="D2513" s="6">
        <v>8.2217632122471903E-3</v>
      </c>
      <c r="E2513" s="22">
        <v>9.1251642986026907E-2</v>
      </c>
      <c r="F2513" s="5">
        <v>9.0099892376799898E-2</v>
      </c>
      <c r="G2513" s="29">
        <v>1</v>
      </c>
      <c r="H2513" s="7">
        <v>2.018536909357E-4</v>
      </c>
      <c r="I2513" s="8">
        <v>6.3775047135840503E-3</v>
      </c>
      <c r="J2513" s="5">
        <v>3.1650888552971601E-2</v>
      </c>
      <c r="K2513" s="29">
        <v>0.99782766111499999</v>
      </c>
      <c r="L2513" s="27"/>
      <c r="M2513" s="82"/>
    </row>
    <row r="2514" spans="1:13" ht="19">
      <c r="A2514" t="s">
        <v>4094</v>
      </c>
      <c r="C2514" t="s">
        <v>2511</v>
      </c>
      <c r="D2514" s="6">
        <v>0</v>
      </c>
      <c r="E2514" s="22">
        <v>0</v>
      </c>
      <c r="F2514" s="5" t="s">
        <v>3</v>
      </c>
      <c r="G2514" s="29">
        <v>1.2254901960800001E-2</v>
      </c>
      <c r="H2514" s="7">
        <v>0</v>
      </c>
      <c r="I2514" s="8">
        <v>0</v>
      </c>
      <c r="J2514" s="5" t="s">
        <v>3</v>
      </c>
      <c r="K2514" s="29">
        <v>1</v>
      </c>
      <c r="L2514" s="27"/>
      <c r="M2514" s="82"/>
    </row>
    <row r="2515" spans="1:13" ht="19">
      <c r="A2515" t="s">
        <v>5477</v>
      </c>
      <c r="C2515" t="s">
        <v>2512</v>
      </c>
      <c r="D2515" s="6">
        <v>1.6879965459729401E-2</v>
      </c>
      <c r="E2515" s="22">
        <v>0.105372506626714</v>
      </c>
      <c r="F2515" s="5">
        <v>0.16019326103275999</v>
      </c>
      <c r="G2515" s="29">
        <v>0.99512789281400005</v>
      </c>
      <c r="H2515" s="7">
        <v>0</v>
      </c>
      <c r="I2515" s="8">
        <v>0</v>
      </c>
      <c r="J2515" s="5" t="s">
        <v>3</v>
      </c>
      <c r="K2515" s="29">
        <v>1</v>
      </c>
      <c r="L2515" s="27"/>
      <c r="M2515" s="82"/>
    </row>
    <row r="2516" spans="1:13" ht="19">
      <c r="A2516" t="s">
        <v>5478</v>
      </c>
      <c r="C2516" t="s">
        <v>2513</v>
      </c>
      <c r="D2516" s="6">
        <v>1.3192615538846701E-3</v>
      </c>
      <c r="E2516" s="22">
        <v>0.10325556847465001</v>
      </c>
      <c r="F2516" s="5">
        <v>1.27766625410479E-2</v>
      </c>
      <c r="G2516" s="29">
        <v>1</v>
      </c>
      <c r="H2516" s="7">
        <v>0</v>
      </c>
      <c r="I2516" s="8">
        <v>0</v>
      </c>
      <c r="J2516" s="5" t="s">
        <v>3</v>
      </c>
      <c r="K2516" s="29">
        <v>1</v>
      </c>
      <c r="L2516" s="27"/>
      <c r="M2516" s="82"/>
    </row>
    <row r="2517" spans="1:13" ht="19">
      <c r="A2517" t="s">
        <v>4094</v>
      </c>
      <c r="C2517" t="s">
        <v>2514</v>
      </c>
      <c r="D2517" s="6" t="s">
        <v>3</v>
      </c>
      <c r="E2517" s="22" t="s">
        <v>3</v>
      </c>
      <c r="F2517" s="5" t="s">
        <v>3</v>
      </c>
      <c r="G2517" s="29" t="s">
        <v>3</v>
      </c>
      <c r="H2517" s="7">
        <v>4.6490567372958003E-3</v>
      </c>
      <c r="I2517" s="8">
        <v>4.8257561610179902E-3</v>
      </c>
      <c r="J2517" s="5">
        <v>0.963384096123723</v>
      </c>
      <c r="K2517" s="29">
        <v>0.99813258636799995</v>
      </c>
      <c r="L2517" s="27"/>
      <c r="M2517" s="82"/>
    </row>
    <row r="2518" spans="1:13" ht="19">
      <c r="A2518" t="s">
        <v>4094</v>
      </c>
      <c r="C2518" t="s">
        <v>2515</v>
      </c>
      <c r="D2518" s="6">
        <v>8.1372295053356802E-2</v>
      </c>
      <c r="E2518" s="22">
        <v>0.35257001970454699</v>
      </c>
      <c r="F2518" s="5">
        <v>0.230797545184206</v>
      </c>
      <c r="G2518" s="29">
        <v>0.97777777777800001</v>
      </c>
      <c r="H2518" s="7">
        <v>7.3984784585117494E-2</v>
      </c>
      <c r="I2518" s="8">
        <v>0.20034893497749101</v>
      </c>
      <c r="J2518" s="5">
        <v>0.36927964999379498</v>
      </c>
      <c r="K2518" s="29">
        <v>0.93371212121199998</v>
      </c>
      <c r="L2518" s="27"/>
      <c r="M2518" s="82"/>
    </row>
    <row r="2519" spans="1:13" ht="19">
      <c r="A2519" t="s">
        <v>4094</v>
      </c>
      <c r="C2519" t="s">
        <v>2516</v>
      </c>
      <c r="D2519" s="6">
        <v>5.9484779769580203E-3</v>
      </c>
      <c r="E2519" s="22">
        <v>9.7194621784195703E-2</v>
      </c>
      <c r="F2519" s="5">
        <v>6.1201719475441903E-2</v>
      </c>
      <c r="G2519" s="29">
        <v>0.97663551401899995</v>
      </c>
      <c r="H2519" s="7">
        <v>3.86848053020132E-3</v>
      </c>
      <c r="I2519" s="8">
        <v>5.5943911616929701E-2</v>
      </c>
      <c r="J2519" s="5">
        <v>6.91492678719062E-2</v>
      </c>
      <c r="K2519" s="29">
        <v>1</v>
      </c>
      <c r="L2519" s="27"/>
      <c r="M2519" s="82"/>
    </row>
    <row r="2520" spans="1:13" ht="19">
      <c r="A2520" t="s">
        <v>4094</v>
      </c>
      <c r="C2520" t="s">
        <v>2517</v>
      </c>
      <c r="D2520" s="6">
        <v>4.3779766778833003E-3</v>
      </c>
      <c r="E2520" s="22">
        <v>9.2567252477821202E-2</v>
      </c>
      <c r="F2520" s="5">
        <v>4.72950915220504E-2</v>
      </c>
      <c r="G2520" s="29">
        <v>0.99479166666700003</v>
      </c>
      <c r="H2520" s="7">
        <v>0</v>
      </c>
      <c r="I2520" s="8">
        <v>0</v>
      </c>
      <c r="J2520" s="5" t="s">
        <v>3</v>
      </c>
      <c r="K2520" s="29">
        <v>1</v>
      </c>
      <c r="L2520" s="27"/>
      <c r="M2520" s="82"/>
    </row>
    <row r="2521" spans="1:13" ht="19">
      <c r="A2521" t="s">
        <v>5479</v>
      </c>
      <c r="C2521" t="s">
        <v>2518</v>
      </c>
      <c r="D2521" s="6">
        <v>0</v>
      </c>
      <c r="E2521" s="22">
        <v>8.6694340707423601E-2</v>
      </c>
      <c r="F2521" s="5">
        <v>0</v>
      </c>
      <c r="G2521" s="29">
        <v>1</v>
      </c>
      <c r="H2521" s="7">
        <v>0</v>
      </c>
      <c r="I2521" s="8">
        <v>0</v>
      </c>
      <c r="J2521" s="5" t="s">
        <v>3</v>
      </c>
      <c r="K2521" s="29">
        <v>1</v>
      </c>
      <c r="L2521" s="27"/>
      <c r="M2521" s="82"/>
    </row>
    <row r="2522" spans="1:13" ht="19">
      <c r="A2522" t="s">
        <v>5480</v>
      </c>
      <c r="C2522" t="s">
        <v>2519</v>
      </c>
      <c r="D2522" s="6">
        <v>7.2041720297470798E-3</v>
      </c>
      <c r="E2522" s="22">
        <v>7.1083804745467105E-2</v>
      </c>
      <c r="F2522" s="5">
        <v>0.101347586212406</v>
      </c>
      <c r="G2522" s="29">
        <v>1</v>
      </c>
      <c r="H2522" s="7">
        <v>3.4190041545059898E-3</v>
      </c>
      <c r="I2522" s="8">
        <v>5.5362916705149097E-2</v>
      </c>
      <c r="J2522" s="5">
        <v>6.1756214411803199E-2</v>
      </c>
      <c r="K2522" s="29">
        <v>0.97962510187399998</v>
      </c>
      <c r="L2522" s="27"/>
      <c r="M2522" s="82"/>
    </row>
    <row r="2523" spans="1:13" ht="19">
      <c r="A2523" t="s">
        <v>5481</v>
      </c>
      <c r="C2523" t="s">
        <v>2520</v>
      </c>
      <c r="D2523" s="6">
        <v>2.5484945942982999E-3</v>
      </c>
      <c r="E2523" s="22">
        <v>7.5107375384194E-2</v>
      </c>
      <c r="F2523" s="5">
        <v>3.3931349368315399E-2</v>
      </c>
      <c r="G2523" s="29">
        <v>1</v>
      </c>
      <c r="H2523" s="7">
        <v>0</v>
      </c>
      <c r="I2523" s="8">
        <v>1.60158612150498E-2</v>
      </c>
      <c r="J2523" s="5">
        <v>0</v>
      </c>
      <c r="K2523" s="29">
        <v>1</v>
      </c>
      <c r="L2523" s="27"/>
      <c r="M2523" s="82"/>
    </row>
    <row r="2524" spans="1:13" ht="19">
      <c r="A2524" t="s">
        <v>4559</v>
      </c>
      <c r="C2524" t="s">
        <v>2521</v>
      </c>
      <c r="D2524" s="6">
        <v>0</v>
      </c>
      <c r="E2524" s="22">
        <v>6.5462088178401906E-2</v>
      </c>
      <c r="F2524" s="5">
        <v>0</v>
      </c>
      <c r="G2524" s="29">
        <v>1</v>
      </c>
      <c r="H2524" s="7">
        <v>0</v>
      </c>
      <c r="I2524" s="8">
        <v>0</v>
      </c>
      <c r="J2524" s="5" t="s">
        <v>3</v>
      </c>
      <c r="K2524" s="29">
        <v>1</v>
      </c>
      <c r="L2524" s="27"/>
      <c r="M2524" s="82"/>
    </row>
    <row r="2525" spans="1:13" ht="19">
      <c r="A2525" t="s">
        <v>5482</v>
      </c>
      <c r="C2525" t="s">
        <v>2522</v>
      </c>
      <c r="D2525" s="6">
        <v>2.91403960568765E-3</v>
      </c>
      <c r="E2525" s="22">
        <v>7.0089876792834002E-2</v>
      </c>
      <c r="F2525" s="5">
        <v>4.1575755858449102E-2</v>
      </c>
      <c r="G2525" s="29">
        <v>1</v>
      </c>
      <c r="H2525" s="7">
        <v>9.6961875172889495E-4</v>
      </c>
      <c r="I2525" s="8">
        <v>3.7336729255660699E-3</v>
      </c>
      <c r="J2525" s="5">
        <v>0.25969568600653198</v>
      </c>
      <c r="K2525" s="29">
        <v>0.99884659746299997</v>
      </c>
      <c r="L2525" s="27"/>
      <c r="M2525" s="82"/>
    </row>
    <row r="2526" spans="1:13" ht="19">
      <c r="A2526" t="s">
        <v>4884</v>
      </c>
      <c r="C2526" t="s">
        <v>2523</v>
      </c>
      <c r="D2526" s="6">
        <v>1.8190226066329099E-2</v>
      </c>
      <c r="E2526" s="22">
        <v>6.2296852275339702E-2</v>
      </c>
      <c r="F2526" s="5">
        <v>0.291992699501604</v>
      </c>
      <c r="G2526" s="29">
        <v>1</v>
      </c>
      <c r="H2526" s="7">
        <v>5.4500865328642705E-4</v>
      </c>
      <c r="I2526" s="8">
        <v>0</v>
      </c>
      <c r="J2526" s="5" t="s">
        <v>3</v>
      </c>
      <c r="K2526" s="29">
        <v>1</v>
      </c>
      <c r="L2526" s="27"/>
      <c r="M2526" s="82"/>
    </row>
    <row r="2527" spans="1:13" ht="19">
      <c r="A2527" t="s">
        <v>4094</v>
      </c>
      <c r="C2527" t="s">
        <v>2524</v>
      </c>
      <c r="D2527" s="6">
        <v>4.15225974087019E-3</v>
      </c>
      <c r="E2527" s="22">
        <v>7.1696340510765996E-2</v>
      </c>
      <c r="F2527" s="5">
        <v>5.7914528290975799E-2</v>
      </c>
      <c r="G2527" s="29">
        <v>1</v>
      </c>
      <c r="H2527" s="7">
        <v>0</v>
      </c>
      <c r="I2527" s="8">
        <v>0</v>
      </c>
      <c r="J2527" s="5" t="s">
        <v>3</v>
      </c>
      <c r="K2527" s="29">
        <v>1</v>
      </c>
      <c r="L2527" s="27"/>
      <c r="M2527" s="82"/>
    </row>
    <row r="2528" spans="1:13" ht="19">
      <c r="A2528" t="s">
        <v>5483</v>
      </c>
      <c r="C2528" t="s">
        <v>2525</v>
      </c>
      <c r="D2528" s="6">
        <v>1.7975971879372402E-2</v>
      </c>
      <c r="E2528" s="22">
        <v>7.4875093916760296E-2</v>
      </c>
      <c r="F2528" s="5">
        <v>0.24007945685325599</v>
      </c>
      <c r="G2528" s="29">
        <v>1</v>
      </c>
      <c r="H2528" s="7">
        <v>0</v>
      </c>
      <c r="I2528" s="8">
        <v>0</v>
      </c>
      <c r="J2528" s="5" t="s">
        <v>3</v>
      </c>
      <c r="K2528" s="29">
        <v>1</v>
      </c>
      <c r="L2528" s="27"/>
      <c r="M2528" s="82"/>
    </row>
    <row r="2529" spans="1:13" ht="19">
      <c r="A2529" t="s">
        <v>4094</v>
      </c>
      <c r="C2529" t="s">
        <v>2526</v>
      </c>
      <c r="D2529" s="6">
        <v>0</v>
      </c>
      <c r="E2529" s="22">
        <v>4.9271444449046201E-2</v>
      </c>
      <c r="F2529" s="5">
        <v>0</v>
      </c>
      <c r="G2529" s="29">
        <v>1</v>
      </c>
      <c r="H2529" s="7">
        <v>0</v>
      </c>
      <c r="I2529" s="8">
        <v>0</v>
      </c>
      <c r="J2529" s="5" t="s">
        <v>3</v>
      </c>
      <c r="K2529" s="29">
        <v>1</v>
      </c>
      <c r="L2529" s="27"/>
      <c r="M2529" s="82"/>
    </row>
    <row r="2530" spans="1:13" ht="19">
      <c r="A2530" t="s">
        <v>4560</v>
      </c>
      <c r="C2530" t="s">
        <v>2527</v>
      </c>
      <c r="D2530" s="6">
        <v>0</v>
      </c>
      <c r="E2530" s="22">
        <v>3.1418206281870101E-2</v>
      </c>
      <c r="F2530" s="5">
        <v>0</v>
      </c>
      <c r="G2530" s="29">
        <v>1</v>
      </c>
      <c r="H2530" s="7">
        <v>0</v>
      </c>
      <c r="I2530" s="8">
        <v>1.03271855428177E-2</v>
      </c>
      <c r="J2530" s="5">
        <v>0</v>
      </c>
      <c r="K2530" s="29">
        <v>1</v>
      </c>
      <c r="L2530" s="27"/>
      <c r="M2530" s="82"/>
    </row>
    <row r="2531" spans="1:13" ht="19">
      <c r="A2531" t="s">
        <v>5022</v>
      </c>
      <c r="C2531" t="s">
        <v>2528</v>
      </c>
      <c r="D2531" s="6">
        <v>1.56250056514069E-3</v>
      </c>
      <c r="E2531" s="22">
        <v>5.8853711581121397E-2</v>
      </c>
      <c r="F2531" s="5">
        <v>2.6548887456095401E-2</v>
      </c>
      <c r="G2531" s="29">
        <v>1</v>
      </c>
      <c r="H2531" s="7">
        <v>0</v>
      </c>
      <c r="I2531" s="8">
        <v>0</v>
      </c>
      <c r="J2531" s="5" t="s">
        <v>3</v>
      </c>
      <c r="K2531" s="29">
        <v>1</v>
      </c>
      <c r="L2531" s="27"/>
      <c r="M2531" s="82"/>
    </row>
    <row r="2532" spans="1:13" ht="19">
      <c r="A2532" t="s">
        <v>4561</v>
      </c>
      <c r="C2532" t="s">
        <v>2529</v>
      </c>
      <c r="D2532" s="6">
        <v>9.8902532114653503E-3</v>
      </c>
      <c r="E2532" s="22">
        <v>6.7766156279967002E-2</v>
      </c>
      <c r="F2532" s="5">
        <v>0.14594679342008199</v>
      </c>
      <c r="G2532" s="29">
        <v>1</v>
      </c>
      <c r="H2532" s="7">
        <v>1.0930954749673301E-3</v>
      </c>
      <c r="I2532" s="8">
        <v>0</v>
      </c>
      <c r="J2532" s="5" t="s">
        <v>3</v>
      </c>
      <c r="K2532" s="29">
        <v>0.99869281045799996</v>
      </c>
      <c r="L2532" s="27"/>
      <c r="M2532" s="82"/>
    </row>
    <row r="2533" spans="1:13" ht="19">
      <c r="A2533" t="s">
        <v>4562</v>
      </c>
      <c r="C2533" t="s">
        <v>2530</v>
      </c>
      <c r="D2533" s="6">
        <v>7.8268385764453507E-3</v>
      </c>
      <c r="E2533" s="22">
        <v>7.8076936450282894E-2</v>
      </c>
      <c r="F2533" s="5">
        <v>0.10024520597615</v>
      </c>
      <c r="G2533" s="29">
        <v>1</v>
      </c>
      <c r="H2533" s="7">
        <v>0</v>
      </c>
      <c r="I2533" s="8">
        <v>0</v>
      </c>
      <c r="J2533" s="5" t="s">
        <v>3</v>
      </c>
      <c r="K2533" s="29">
        <v>1</v>
      </c>
      <c r="L2533" s="27"/>
      <c r="M2533" s="82"/>
    </row>
    <row r="2534" spans="1:13" ht="19">
      <c r="A2534" t="s">
        <v>4094</v>
      </c>
      <c r="C2534" t="s">
        <v>2531</v>
      </c>
      <c r="D2534" s="6">
        <v>4.6627442691051998E-3</v>
      </c>
      <c r="E2534" s="22">
        <v>3.5012191412030803E-2</v>
      </c>
      <c r="F2534" s="5">
        <v>0.13317487655179999</v>
      </c>
      <c r="G2534" s="29">
        <v>1</v>
      </c>
      <c r="H2534" s="7">
        <v>0</v>
      </c>
      <c r="I2534" s="8">
        <v>1.1490075358636999E-2</v>
      </c>
      <c r="J2534" s="5">
        <v>0</v>
      </c>
      <c r="K2534" s="29">
        <v>1</v>
      </c>
      <c r="L2534" s="27"/>
      <c r="M2534" s="82"/>
    </row>
    <row r="2535" spans="1:13" ht="19">
      <c r="A2535" t="s">
        <v>4563</v>
      </c>
      <c r="C2535" t="s">
        <v>2532</v>
      </c>
      <c r="D2535" s="6">
        <v>0</v>
      </c>
      <c r="E2535" s="22">
        <v>1.7929140640165799E-2</v>
      </c>
      <c r="F2535" s="5">
        <v>0</v>
      </c>
      <c r="G2535" s="29">
        <v>1</v>
      </c>
      <c r="H2535" s="7">
        <v>1.03163702648248E-3</v>
      </c>
      <c r="I2535" s="8">
        <v>1.5915716612164101E-2</v>
      </c>
      <c r="J2535" s="5">
        <v>6.4818760701860295E-2</v>
      </c>
      <c r="K2535" s="29">
        <v>1</v>
      </c>
      <c r="L2535" s="27"/>
      <c r="M2535" s="82"/>
    </row>
    <row r="2536" spans="1:13" ht="19">
      <c r="A2536" t="s">
        <v>5484</v>
      </c>
      <c r="C2536" t="s">
        <v>2533</v>
      </c>
      <c r="D2536" s="6">
        <v>1.32506960013102E-2</v>
      </c>
      <c r="E2536" s="22">
        <v>6.90141740401891E-2</v>
      </c>
      <c r="F2536" s="5">
        <v>0.19199963175092</v>
      </c>
      <c r="G2536" s="29">
        <v>1</v>
      </c>
      <c r="H2536" s="7">
        <v>5.58513219334629E-3</v>
      </c>
      <c r="I2536" s="8">
        <v>8.8889929402607201E-3</v>
      </c>
      <c r="J2536" s="5">
        <v>0.62832001677599203</v>
      </c>
      <c r="K2536" s="29">
        <v>1</v>
      </c>
      <c r="L2536" s="27"/>
      <c r="M2536" s="82"/>
    </row>
    <row r="2537" spans="1:13" ht="19">
      <c r="A2537" t="s">
        <v>5485</v>
      </c>
      <c r="C2537" t="s">
        <v>2534</v>
      </c>
      <c r="D2537" s="6">
        <v>0</v>
      </c>
      <c r="E2537" s="22">
        <v>4.2564612444337097E-2</v>
      </c>
      <c r="F2537" s="5">
        <v>0</v>
      </c>
      <c r="G2537" s="29">
        <v>1</v>
      </c>
      <c r="H2537" s="7">
        <v>0</v>
      </c>
      <c r="I2537" s="8">
        <v>0</v>
      </c>
      <c r="J2537" s="5" t="s">
        <v>3</v>
      </c>
      <c r="K2537" s="29">
        <v>1</v>
      </c>
      <c r="L2537" s="27"/>
      <c r="M2537" s="82"/>
    </row>
    <row r="2538" spans="1:13" ht="19">
      <c r="A2538" t="s">
        <v>5486</v>
      </c>
      <c r="C2538" t="s">
        <v>2535</v>
      </c>
      <c r="D2538" s="6">
        <v>2.32198327884609E-3</v>
      </c>
      <c r="E2538" s="22">
        <v>0.10433460184703799</v>
      </c>
      <c r="F2538" s="5">
        <v>2.22551602032303E-2</v>
      </c>
      <c r="G2538" s="29">
        <v>1</v>
      </c>
      <c r="H2538" s="7">
        <v>0</v>
      </c>
      <c r="I2538" s="8">
        <v>0</v>
      </c>
      <c r="J2538" s="5" t="s">
        <v>3</v>
      </c>
      <c r="K2538" s="29">
        <v>1</v>
      </c>
      <c r="L2538" s="27"/>
      <c r="M2538" s="82"/>
    </row>
    <row r="2539" spans="1:13" ht="19">
      <c r="A2539" t="s">
        <v>5487</v>
      </c>
      <c r="C2539" t="s">
        <v>2536</v>
      </c>
      <c r="D2539" s="6">
        <v>8.4941626386924596E-3</v>
      </c>
      <c r="E2539" s="22">
        <v>6.3819802352288596E-2</v>
      </c>
      <c r="F2539" s="5">
        <v>0.13309603486084501</v>
      </c>
      <c r="G2539" s="29">
        <v>1</v>
      </c>
      <c r="H2539" s="7">
        <v>7.0344105045412999E-4</v>
      </c>
      <c r="I2539" s="8">
        <v>0</v>
      </c>
      <c r="J2539" s="5" t="s">
        <v>3</v>
      </c>
      <c r="K2539" s="29">
        <v>1</v>
      </c>
      <c r="L2539" s="27"/>
      <c r="M2539" s="82"/>
    </row>
    <row r="2540" spans="1:13" ht="19">
      <c r="A2540" t="s">
        <v>4310</v>
      </c>
      <c r="C2540" t="s">
        <v>2537</v>
      </c>
      <c r="D2540" s="6">
        <v>2.2329752259612899E-3</v>
      </c>
      <c r="E2540" s="22">
        <v>5.70152304708062E-2</v>
      </c>
      <c r="F2540" s="5">
        <v>3.9164539150721302E-2</v>
      </c>
      <c r="G2540" s="29">
        <v>1</v>
      </c>
      <c r="H2540" s="7">
        <v>0</v>
      </c>
      <c r="I2540" s="8">
        <v>0</v>
      </c>
      <c r="J2540" s="5" t="s">
        <v>3</v>
      </c>
      <c r="K2540" s="29">
        <v>1</v>
      </c>
      <c r="L2540" s="27"/>
      <c r="M2540" s="82"/>
    </row>
    <row r="2541" spans="1:13" ht="19">
      <c r="A2541" t="s">
        <v>5488</v>
      </c>
      <c r="C2541" t="s">
        <v>2538</v>
      </c>
      <c r="D2541" s="6">
        <v>2.6362065805833699E-3</v>
      </c>
      <c r="E2541" s="22">
        <v>8.3556037715754705E-2</v>
      </c>
      <c r="F2541" s="5">
        <v>3.1550162653132902E-2</v>
      </c>
      <c r="G2541" s="29">
        <v>1</v>
      </c>
      <c r="H2541" s="7">
        <v>0</v>
      </c>
      <c r="I2541" s="8">
        <v>0</v>
      </c>
      <c r="J2541" s="5" t="s">
        <v>3</v>
      </c>
      <c r="K2541" s="29">
        <v>1</v>
      </c>
      <c r="L2541" s="27"/>
      <c r="M2541" s="82"/>
    </row>
    <row r="2542" spans="1:13" ht="19">
      <c r="A2542" t="s">
        <v>4805</v>
      </c>
      <c r="C2542" t="s">
        <v>2539</v>
      </c>
      <c r="D2542" s="6">
        <v>1.2772660308992601E-2</v>
      </c>
      <c r="E2542" s="22">
        <v>8.5554342194885905E-2</v>
      </c>
      <c r="F2542" s="5">
        <v>0.14929295207363699</v>
      </c>
      <c r="G2542" s="29">
        <v>1</v>
      </c>
      <c r="H2542" s="7">
        <v>0</v>
      </c>
      <c r="I2542" s="8">
        <v>0</v>
      </c>
      <c r="J2542" s="5" t="s">
        <v>3</v>
      </c>
      <c r="K2542" s="29">
        <v>1</v>
      </c>
      <c r="L2542" s="27"/>
      <c r="M2542" s="82"/>
    </row>
    <row r="2543" spans="1:13" ht="19">
      <c r="A2543" t="s">
        <v>4564</v>
      </c>
      <c r="C2543" t="s">
        <v>2540</v>
      </c>
      <c r="D2543" s="6">
        <v>6.1397119545398404E-3</v>
      </c>
      <c r="E2543" s="22">
        <v>3.15503932606934E-2</v>
      </c>
      <c r="F2543" s="5">
        <v>0.19460017197912099</v>
      </c>
      <c r="G2543" s="29">
        <v>1</v>
      </c>
      <c r="H2543" s="7">
        <v>0</v>
      </c>
      <c r="I2543" s="8">
        <v>0</v>
      </c>
      <c r="J2543" s="5" t="s">
        <v>3</v>
      </c>
      <c r="K2543" s="29">
        <v>1</v>
      </c>
      <c r="L2543" s="27"/>
      <c r="M2543" s="82"/>
    </row>
    <row r="2544" spans="1:13" ht="19">
      <c r="A2544" t="s">
        <v>5489</v>
      </c>
      <c r="C2544" t="s">
        <v>2541</v>
      </c>
      <c r="D2544" s="6">
        <v>1.04470638665746E-2</v>
      </c>
      <c r="E2544" s="22">
        <v>0.10391230453858399</v>
      </c>
      <c r="F2544" s="5">
        <v>0.10053731281357001</v>
      </c>
      <c r="G2544" s="29">
        <v>1</v>
      </c>
      <c r="H2544" s="7">
        <v>0</v>
      </c>
      <c r="I2544" s="8">
        <v>0</v>
      </c>
      <c r="J2544" s="5" t="s">
        <v>3</v>
      </c>
      <c r="K2544" s="29">
        <v>1</v>
      </c>
      <c r="L2544" s="27"/>
      <c r="M2544" s="82"/>
    </row>
    <row r="2545" spans="1:13" ht="19">
      <c r="A2545" t="s">
        <v>4094</v>
      </c>
      <c r="C2545" t="s">
        <v>2542</v>
      </c>
      <c r="D2545" s="6">
        <v>2.2956273502203399E-3</v>
      </c>
      <c r="E2545" s="22">
        <v>0.11388962255851399</v>
      </c>
      <c r="F2545" s="5">
        <v>2.0156598104808798E-2</v>
      </c>
      <c r="G2545" s="29">
        <v>1</v>
      </c>
      <c r="H2545" s="7">
        <v>0</v>
      </c>
      <c r="I2545" s="8">
        <v>0</v>
      </c>
      <c r="J2545" s="5" t="s">
        <v>3</v>
      </c>
      <c r="K2545" s="29">
        <v>1</v>
      </c>
      <c r="L2545" s="27"/>
      <c r="M2545" s="82"/>
    </row>
    <row r="2546" spans="1:13" ht="19">
      <c r="A2546" t="s">
        <v>4094</v>
      </c>
      <c r="C2546" t="s">
        <v>2543</v>
      </c>
      <c r="D2546" s="6">
        <v>3.00752282715287E-3</v>
      </c>
      <c r="E2546" s="22">
        <v>1.34835092215562E-2</v>
      </c>
      <c r="F2546" s="5">
        <v>0.22305193534815901</v>
      </c>
      <c r="G2546" s="29">
        <v>1</v>
      </c>
      <c r="H2546" s="7">
        <v>0</v>
      </c>
      <c r="I2546" s="8">
        <v>0</v>
      </c>
      <c r="J2546" s="5" t="s">
        <v>3</v>
      </c>
      <c r="K2546" s="29">
        <v>1</v>
      </c>
      <c r="L2546" s="27"/>
      <c r="M2546" s="82"/>
    </row>
    <row r="2547" spans="1:13" ht="19">
      <c r="A2547" t="s">
        <v>4094</v>
      </c>
      <c r="C2547" t="s">
        <v>2544</v>
      </c>
      <c r="D2547" s="6">
        <v>2.4363030255054102E-3</v>
      </c>
      <c r="E2547" s="22">
        <v>6.0194265579103498E-2</v>
      </c>
      <c r="F2547" s="5">
        <v>4.0474005323709497E-2</v>
      </c>
      <c r="G2547" s="29">
        <v>0.99714285714299999</v>
      </c>
      <c r="H2547" s="7">
        <v>0</v>
      </c>
      <c r="I2547" s="8">
        <v>0</v>
      </c>
      <c r="J2547" s="5" t="s">
        <v>3</v>
      </c>
      <c r="K2547" s="29">
        <v>1</v>
      </c>
      <c r="L2547" s="27"/>
      <c r="M2547" s="82"/>
    </row>
    <row r="2548" spans="1:13" ht="19">
      <c r="A2548" t="s">
        <v>4094</v>
      </c>
      <c r="C2548" t="s">
        <v>2545</v>
      </c>
      <c r="D2548" s="6">
        <v>9.3459153283589995E-3</v>
      </c>
      <c r="E2548" s="22">
        <v>7.9818606546837798E-2</v>
      </c>
      <c r="F2548" s="5">
        <v>0.117089432310182</v>
      </c>
      <c r="G2548" s="29">
        <v>1</v>
      </c>
      <c r="H2548" s="7">
        <v>0</v>
      </c>
      <c r="I2548" s="8">
        <v>0</v>
      </c>
      <c r="J2548" s="5" t="s">
        <v>3</v>
      </c>
      <c r="K2548" s="29">
        <v>1</v>
      </c>
      <c r="L2548" s="27"/>
      <c r="M2548" s="82"/>
    </row>
    <row r="2549" spans="1:13" ht="19">
      <c r="A2549" t="s">
        <v>4094</v>
      </c>
      <c r="C2549" t="s">
        <v>2546</v>
      </c>
      <c r="D2549" s="6">
        <v>0</v>
      </c>
      <c r="E2549" s="22">
        <v>0</v>
      </c>
      <c r="F2549" s="5" t="s">
        <v>3</v>
      </c>
      <c r="G2549" s="29">
        <v>1</v>
      </c>
      <c r="H2549" s="7">
        <v>0</v>
      </c>
      <c r="I2549" s="8">
        <v>0</v>
      </c>
      <c r="J2549" s="5" t="s">
        <v>3</v>
      </c>
      <c r="K2549" s="29">
        <v>1</v>
      </c>
      <c r="L2549" s="27"/>
      <c r="M2549" s="82"/>
    </row>
    <row r="2550" spans="1:13" ht="19">
      <c r="A2550" t="s">
        <v>4806</v>
      </c>
      <c r="C2550" t="s">
        <v>2547</v>
      </c>
      <c r="D2550" s="6">
        <v>0</v>
      </c>
      <c r="E2550" s="22">
        <v>2.5698445480571999E-2</v>
      </c>
      <c r="F2550" s="5">
        <v>0</v>
      </c>
      <c r="G2550" s="29">
        <v>1</v>
      </c>
      <c r="H2550" s="7">
        <v>0</v>
      </c>
      <c r="I2550" s="8">
        <v>0</v>
      </c>
      <c r="J2550" s="5" t="s">
        <v>3</v>
      </c>
      <c r="K2550" s="29">
        <v>1</v>
      </c>
      <c r="L2550" s="27"/>
      <c r="M2550" s="82"/>
    </row>
    <row r="2551" spans="1:13" ht="19">
      <c r="A2551" t="s">
        <v>4094</v>
      </c>
      <c r="C2551" t="s">
        <v>2548</v>
      </c>
      <c r="D2551" s="6">
        <v>1.82315495429115E-3</v>
      </c>
      <c r="E2551" s="22">
        <v>0.171060299145809</v>
      </c>
      <c r="F2551" s="5">
        <v>1.06579665965457E-2</v>
      </c>
      <c r="G2551" s="29">
        <v>1</v>
      </c>
      <c r="H2551" s="7">
        <v>0</v>
      </c>
      <c r="I2551" s="8">
        <v>0</v>
      </c>
      <c r="J2551" s="5" t="s">
        <v>3</v>
      </c>
      <c r="K2551" s="29">
        <v>1</v>
      </c>
      <c r="L2551" s="27"/>
      <c r="M2551" s="82"/>
    </row>
    <row r="2552" spans="1:13" ht="19">
      <c r="A2552" t="s">
        <v>4565</v>
      </c>
      <c r="C2552" t="s">
        <v>2549</v>
      </c>
      <c r="D2552" s="6">
        <v>1.14223240882842E-2</v>
      </c>
      <c r="E2552" s="22">
        <v>7.3366719820383994E-2</v>
      </c>
      <c r="F2552" s="5">
        <v>0.15568808468265</v>
      </c>
      <c r="G2552" s="29">
        <v>1</v>
      </c>
      <c r="H2552" s="7">
        <v>0</v>
      </c>
      <c r="I2552" s="8">
        <v>2.15362674901731E-3</v>
      </c>
      <c r="J2552" s="5">
        <v>0</v>
      </c>
      <c r="K2552" s="29">
        <v>1</v>
      </c>
      <c r="L2552" s="27"/>
      <c r="M2552" s="82"/>
    </row>
    <row r="2553" spans="1:13" ht="19">
      <c r="A2553" t="s">
        <v>4566</v>
      </c>
      <c r="C2553" t="s">
        <v>2550</v>
      </c>
      <c r="D2553" s="6">
        <v>2.3032647660576702E-3</v>
      </c>
      <c r="E2553" s="22">
        <v>6.3112117219642397E-2</v>
      </c>
      <c r="F2553" s="5">
        <v>3.6494810624746701E-2</v>
      </c>
      <c r="G2553" s="29">
        <v>1</v>
      </c>
      <c r="H2553" s="7">
        <v>0</v>
      </c>
      <c r="I2553" s="8">
        <v>0</v>
      </c>
      <c r="J2553" s="5" t="s">
        <v>3</v>
      </c>
      <c r="K2553" s="29">
        <v>1</v>
      </c>
      <c r="L2553" s="27"/>
      <c r="M2553" s="82"/>
    </row>
    <row r="2554" spans="1:13" ht="19">
      <c r="A2554" t="s">
        <v>5490</v>
      </c>
      <c r="C2554" t="s">
        <v>2551</v>
      </c>
      <c r="D2554" s="6">
        <v>0</v>
      </c>
      <c r="E2554" s="22">
        <v>4.1186818197086E-2</v>
      </c>
      <c r="F2554" s="5">
        <v>0</v>
      </c>
      <c r="G2554" s="29">
        <v>1</v>
      </c>
      <c r="H2554" s="7">
        <v>0</v>
      </c>
      <c r="I2554" s="8">
        <v>0</v>
      </c>
      <c r="J2554" s="5" t="s">
        <v>3</v>
      </c>
      <c r="K2554" s="29">
        <v>1</v>
      </c>
      <c r="L2554" s="27"/>
      <c r="M2554" s="82"/>
    </row>
    <row r="2555" spans="1:13" ht="19">
      <c r="A2555" t="s">
        <v>5284</v>
      </c>
      <c r="C2555" t="s">
        <v>2552</v>
      </c>
      <c r="D2555" s="6">
        <v>3.7570523149996499E-3</v>
      </c>
      <c r="E2555" s="22">
        <v>7.3885199641396906E-2</v>
      </c>
      <c r="F2555" s="5">
        <v>5.0849863480569399E-2</v>
      </c>
      <c r="G2555" s="29">
        <v>1</v>
      </c>
      <c r="H2555" s="7">
        <v>0</v>
      </c>
      <c r="I2555" s="8">
        <v>4.2857259475790003E-3</v>
      </c>
      <c r="J2555" s="5">
        <v>0</v>
      </c>
      <c r="K2555" s="29">
        <v>0.99855072463799999</v>
      </c>
      <c r="L2555" s="27"/>
      <c r="M2555" s="82"/>
    </row>
    <row r="2556" spans="1:13" ht="19">
      <c r="A2556" t="s">
        <v>5074</v>
      </c>
      <c r="C2556" t="s">
        <v>2553</v>
      </c>
      <c r="D2556" s="6">
        <v>0</v>
      </c>
      <c r="E2556" s="22">
        <v>5.0111398630437801E-2</v>
      </c>
      <c r="F2556" s="5">
        <v>0</v>
      </c>
      <c r="G2556" s="29">
        <v>1</v>
      </c>
      <c r="H2556" s="7">
        <v>0</v>
      </c>
      <c r="I2556" s="8">
        <v>0</v>
      </c>
      <c r="J2556" s="5" t="s">
        <v>3</v>
      </c>
      <c r="K2556" s="29">
        <v>1</v>
      </c>
      <c r="L2556" s="27"/>
      <c r="M2556" s="82"/>
    </row>
    <row r="2557" spans="1:13" ht="19">
      <c r="A2557" t="s">
        <v>5491</v>
      </c>
      <c r="C2557" t="s">
        <v>2554</v>
      </c>
      <c r="D2557" s="6">
        <v>0</v>
      </c>
      <c r="E2557" s="22">
        <v>1.0676336866404E-2</v>
      </c>
      <c r="F2557" s="5">
        <v>0</v>
      </c>
      <c r="G2557" s="29">
        <v>1</v>
      </c>
      <c r="H2557" s="7">
        <v>0</v>
      </c>
      <c r="I2557" s="8">
        <v>0</v>
      </c>
      <c r="J2557" s="5" t="s">
        <v>3</v>
      </c>
      <c r="K2557" s="29">
        <v>1</v>
      </c>
      <c r="L2557" s="27"/>
      <c r="M2557" s="82"/>
    </row>
    <row r="2558" spans="1:13" ht="19">
      <c r="A2558" t="s">
        <v>4094</v>
      </c>
      <c r="C2558" t="s">
        <v>2555</v>
      </c>
      <c r="D2558" s="6">
        <v>7.5071005250357901E-3</v>
      </c>
      <c r="E2558" s="22">
        <v>4.6346789451349298E-2</v>
      </c>
      <c r="F2558" s="5">
        <v>0.161976711092709</v>
      </c>
      <c r="G2558" s="29">
        <v>1</v>
      </c>
      <c r="H2558" s="7">
        <v>0</v>
      </c>
      <c r="I2558" s="8">
        <v>0</v>
      </c>
      <c r="J2558" s="5" t="s">
        <v>3</v>
      </c>
      <c r="K2558" s="29">
        <v>1</v>
      </c>
      <c r="L2558" s="27"/>
      <c r="M2558" s="82"/>
    </row>
    <row r="2559" spans="1:13" ht="19">
      <c r="A2559" t="s">
        <v>4094</v>
      </c>
      <c r="C2559" t="s">
        <v>2556</v>
      </c>
      <c r="D2559" s="6">
        <v>3.9159467633364002E-3</v>
      </c>
      <c r="E2559" s="22">
        <v>5.7314308250013199E-2</v>
      </c>
      <c r="F2559" s="5">
        <v>6.8324069205450103E-2</v>
      </c>
      <c r="G2559" s="29">
        <v>1</v>
      </c>
      <c r="H2559" s="7">
        <v>2.6025852607827998E-4</v>
      </c>
      <c r="I2559" s="8">
        <v>0</v>
      </c>
      <c r="J2559" s="5" t="s">
        <v>3</v>
      </c>
      <c r="K2559" s="29">
        <v>0.99969221298900002</v>
      </c>
      <c r="L2559" s="27"/>
      <c r="M2559" s="82"/>
    </row>
    <row r="2560" spans="1:13" ht="19">
      <c r="A2560" t="s">
        <v>4094</v>
      </c>
      <c r="C2560" t="s">
        <v>2557</v>
      </c>
      <c r="D2560" s="6">
        <v>1.35389925559987E-2</v>
      </c>
      <c r="E2560" s="22">
        <v>3.3876726275933598E-2</v>
      </c>
      <c r="F2560" s="5">
        <v>0.39965469053061697</v>
      </c>
      <c r="G2560" s="29">
        <v>0.99342105263199998</v>
      </c>
      <c r="H2560" s="7">
        <v>0</v>
      </c>
      <c r="I2560" s="8">
        <v>1.0445684139776001E-3</v>
      </c>
      <c r="J2560" s="5">
        <v>0</v>
      </c>
      <c r="K2560" s="29">
        <v>0.99968671679200005</v>
      </c>
      <c r="L2560" s="27"/>
      <c r="M2560" s="82"/>
    </row>
    <row r="2561" spans="1:13" ht="19">
      <c r="A2561" t="s">
        <v>4856</v>
      </c>
      <c r="C2561" t="s">
        <v>2558</v>
      </c>
      <c r="D2561" s="6">
        <v>2.6519364646837998E-3</v>
      </c>
      <c r="E2561" s="22">
        <v>3.6688537188206E-2</v>
      </c>
      <c r="F2561" s="5">
        <v>7.2282425736404005E-2</v>
      </c>
      <c r="G2561" s="29">
        <v>1</v>
      </c>
      <c r="H2561" s="7">
        <v>0</v>
      </c>
      <c r="I2561" s="8">
        <v>0</v>
      </c>
      <c r="J2561" s="5" t="s">
        <v>3</v>
      </c>
      <c r="K2561" s="29">
        <v>1</v>
      </c>
      <c r="L2561" s="27"/>
      <c r="M2561" s="82"/>
    </row>
    <row r="2562" spans="1:13" ht="19">
      <c r="A2562" t="s">
        <v>4806</v>
      </c>
      <c r="C2562" t="s">
        <v>2559</v>
      </c>
      <c r="D2562" s="6">
        <v>3.3370466621563898E-3</v>
      </c>
      <c r="E2562" s="22">
        <v>1.94816148024455E-2</v>
      </c>
      <c r="F2562" s="5">
        <v>0.171292097497867</v>
      </c>
      <c r="G2562" s="29">
        <v>1</v>
      </c>
      <c r="H2562" s="7">
        <v>0</v>
      </c>
      <c r="I2562" s="8">
        <v>0</v>
      </c>
      <c r="J2562" s="5" t="s">
        <v>3</v>
      </c>
      <c r="K2562" s="29">
        <v>1</v>
      </c>
      <c r="L2562" s="27"/>
      <c r="M2562" s="82"/>
    </row>
    <row r="2563" spans="1:13" ht="19">
      <c r="A2563" t="s">
        <v>4567</v>
      </c>
      <c r="C2563" t="s">
        <v>2560</v>
      </c>
      <c r="D2563" s="6">
        <v>5.3440439862693801E-3</v>
      </c>
      <c r="E2563" s="22">
        <v>3.2643411586231297E-2</v>
      </c>
      <c r="F2563" s="5">
        <v>0.16370972660600999</v>
      </c>
      <c r="G2563" s="29">
        <v>1</v>
      </c>
      <c r="H2563" s="7">
        <v>8.8823104386273101E-4</v>
      </c>
      <c r="I2563" s="8">
        <v>0</v>
      </c>
      <c r="J2563" s="5" t="s">
        <v>3</v>
      </c>
      <c r="K2563" s="29">
        <v>0.99893503727400002</v>
      </c>
      <c r="L2563" s="27"/>
      <c r="M2563" s="82"/>
    </row>
    <row r="2564" spans="1:13" ht="19">
      <c r="A2564" t="s">
        <v>4094</v>
      </c>
      <c r="C2564" t="s">
        <v>2561</v>
      </c>
      <c r="D2564" s="6">
        <v>0</v>
      </c>
      <c r="E2564" s="22">
        <v>0</v>
      </c>
      <c r="F2564" s="5" t="s">
        <v>3</v>
      </c>
      <c r="G2564" s="29">
        <v>1</v>
      </c>
      <c r="H2564" s="7">
        <v>0</v>
      </c>
      <c r="I2564" s="8">
        <v>0</v>
      </c>
      <c r="J2564" s="5" t="s">
        <v>3</v>
      </c>
      <c r="K2564" s="29">
        <v>1</v>
      </c>
      <c r="L2564" s="27"/>
      <c r="M2564" s="82"/>
    </row>
    <row r="2565" spans="1:13" ht="19">
      <c r="A2565" t="s">
        <v>4806</v>
      </c>
      <c r="C2565" t="s">
        <v>2562</v>
      </c>
      <c r="D2565" s="6">
        <v>5.4861567391152897E-3</v>
      </c>
      <c r="E2565" s="22">
        <v>2.4942916317361799E-2</v>
      </c>
      <c r="F2565" s="5">
        <v>0.219948488352847</v>
      </c>
      <c r="G2565" s="29">
        <v>1</v>
      </c>
      <c r="H2565" s="7">
        <v>0</v>
      </c>
      <c r="I2565" s="8">
        <v>0</v>
      </c>
      <c r="J2565" s="5" t="s">
        <v>3</v>
      </c>
      <c r="K2565" s="29">
        <v>1</v>
      </c>
      <c r="L2565" s="27"/>
      <c r="M2565" s="82"/>
    </row>
    <row r="2566" spans="1:13" ht="19">
      <c r="A2566" t="s">
        <v>4094</v>
      </c>
      <c r="C2566" t="s">
        <v>2563</v>
      </c>
      <c r="D2566" s="6">
        <v>2.5917952358631702E-3</v>
      </c>
      <c r="E2566" s="22">
        <v>2.0374767405518201E-2</v>
      </c>
      <c r="F2566" s="5">
        <v>0.12720612629723699</v>
      </c>
      <c r="G2566" s="29">
        <v>1</v>
      </c>
      <c r="H2566" s="7">
        <v>0</v>
      </c>
      <c r="I2566" s="8">
        <v>0</v>
      </c>
      <c r="J2566" s="5" t="s">
        <v>3</v>
      </c>
      <c r="K2566" s="29">
        <v>1</v>
      </c>
      <c r="L2566" s="27"/>
      <c r="M2566" s="82"/>
    </row>
    <row r="2567" spans="1:13" ht="19">
      <c r="A2567" t="s">
        <v>4920</v>
      </c>
      <c r="C2567" t="s">
        <v>2564</v>
      </c>
      <c r="D2567" s="6">
        <v>1.2556682388936099E-3</v>
      </c>
      <c r="E2567" s="22">
        <v>9.5416076219177106E-3</v>
      </c>
      <c r="F2567" s="5">
        <v>0.131599232398664</v>
      </c>
      <c r="G2567" s="29">
        <v>1</v>
      </c>
      <c r="H2567" s="7">
        <v>0</v>
      </c>
      <c r="I2567" s="8">
        <v>0</v>
      </c>
      <c r="J2567" s="5" t="s">
        <v>3</v>
      </c>
      <c r="K2567" s="29">
        <v>1</v>
      </c>
      <c r="L2567" s="27"/>
      <c r="M2567" s="82"/>
    </row>
    <row r="2568" spans="1:13" ht="19">
      <c r="A2568" t="s">
        <v>5492</v>
      </c>
      <c r="C2568" t="s">
        <v>2565</v>
      </c>
      <c r="D2568" s="6">
        <v>3.4646094640205E-3</v>
      </c>
      <c r="E2568" s="22">
        <v>2.67499168993073E-3</v>
      </c>
      <c r="F2568" s="5">
        <v>1.29518513162566</v>
      </c>
      <c r="G2568" s="29">
        <v>1</v>
      </c>
      <c r="H2568" s="7">
        <v>0</v>
      </c>
      <c r="I2568" s="8">
        <v>0</v>
      </c>
      <c r="J2568" s="5" t="s">
        <v>3</v>
      </c>
      <c r="K2568" s="29">
        <v>1</v>
      </c>
      <c r="L2568" s="27"/>
      <c r="M2568" s="82"/>
    </row>
    <row r="2569" spans="1:13" ht="19">
      <c r="A2569" t="s">
        <v>4094</v>
      </c>
      <c r="C2569" t="s">
        <v>2566</v>
      </c>
      <c r="D2569" s="6">
        <v>1.3623602883699499E-2</v>
      </c>
      <c r="E2569" s="22">
        <v>2.2300099036189899E-2</v>
      </c>
      <c r="F2569" s="5">
        <v>0.61092118297727205</v>
      </c>
      <c r="G2569" s="29">
        <v>1</v>
      </c>
      <c r="H2569" s="7">
        <v>7.4116883892126704E-3</v>
      </c>
      <c r="I2569" s="8">
        <v>1.02148346712425E-2</v>
      </c>
      <c r="J2569" s="5">
        <v>0.72558084665614198</v>
      </c>
      <c r="K2569" s="29">
        <v>0.99934123847199996</v>
      </c>
      <c r="L2569" s="27"/>
      <c r="M2569" s="82"/>
    </row>
    <row r="2570" spans="1:13" ht="19">
      <c r="A2570" t="s">
        <v>4094</v>
      </c>
      <c r="C2570" t="s">
        <v>2567</v>
      </c>
      <c r="D2570" s="6">
        <v>0</v>
      </c>
      <c r="E2570" s="22">
        <v>4.1025851784792698E-2</v>
      </c>
      <c r="F2570" s="5">
        <v>0</v>
      </c>
      <c r="G2570" s="29">
        <v>1</v>
      </c>
      <c r="H2570" s="7">
        <v>0</v>
      </c>
      <c r="I2570" s="8">
        <v>0</v>
      </c>
      <c r="J2570" s="5" t="s">
        <v>3</v>
      </c>
      <c r="K2570" s="29">
        <v>1</v>
      </c>
      <c r="L2570" s="27"/>
      <c r="M2570" s="82"/>
    </row>
    <row r="2571" spans="1:13" ht="19">
      <c r="A2571" t="s">
        <v>4094</v>
      </c>
      <c r="C2571" t="s">
        <v>2568</v>
      </c>
      <c r="D2571" s="6">
        <v>3.14109175648638E-3</v>
      </c>
      <c r="E2571" s="22">
        <v>3.2252198038447498E-2</v>
      </c>
      <c r="F2571" s="5">
        <v>9.7391556158185399E-2</v>
      </c>
      <c r="G2571" s="29">
        <v>1</v>
      </c>
      <c r="H2571" s="7">
        <v>0</v>
      </c>
      <c r="I2571" s="8">
        <v>0</v>
      </c>
      <c r="J2571" s="5" t="s">
        <v>3</v>
      </c>
      <c r="K2571" s="29">
        <v>1</v>
      </c>
      <c r="L2571" s="27"/>
      <c r="M2571" s="82"/>
    </row>
    <row r="2572" spans="1:13" ht="19">
      <c r="A2572" t="s">
        <v>4568</v>
      </c>
      <c r="C2572" t="s">
        <v>2569</v>
      </c>
      <c r="D2572" s="6">
        <v>3.3568367552368598E-3</v>
      </c>
      <c r="E2572" s="22">
        <v>5.7533220563883498E-2</v>
      </c>
      <c r="F2572" s="5">
        <v>5.8346060281981103E-2</v>
      </c>
      <c r="G2572" s="29">
        <v>1</v>
      </c>
      <c r="H2572" s="7">
        <v>1.48885222389946E-4</v>
      </c>
      <c r="I2572" s="8">
        <v>0</v>
      </c>
      <c r="J2572" s="5" t="s">
        <v>3</v>
      </c>
      <c r="K2572" s="29">
        <v>1</v>
      </c>
      <c r="L2572" s="27"/>
      <c r="M2572" s="82"/>
    </row>
    <row r="2573" spans="1:13" ht="19">
      <c r="A2573" t="s">
        <v>5493</v>
      </c>
      <c r="C2573" t="s">
        <v>2570</v>
      </c>
      <c r="D2573" s="6">
        <v>2.3558642516876199E-2</v>
      </c>
      <c r="E2573" s="22">
        <v>9.9740986103416501E-2</v>
      </c>
      <c r="F2573" s="5">
        <v>0.23619821135966601</v>
      </c>
      <c r="G2573" s="29">
        <v>0.63600000000000001</v>
      </c>
      <c r="H2573" s="7">
        <v>1.3446135037477199E-3</v>
      </c>
      <c r="I2573" s="8">
        <v>4.3274552081472703E-3</v>
      </c>
      <c r="J2573" s="5">
        <v>0.31071690845377797</v>
      </c>
      <c r="K2573" s="29">
        <v>1</v>
      </c>
      <c r="L2573" s="27"/>
      <c r="M2573" s="82"/>
    </row>
    <row r="2574" spans="1:13" ht="19">
      <c r="A2574" t="s">
        <v>4569</v>
      </c>
      <c r="C2574" t="s">
        <v>2571</v>
      </c>
      <c r="D2574" s="6">
        <v>0</v>
      </c>
      <c r="E2574" s="22">
        <v>0</v>
      </c>
      <c r="F2574" s="5" t="s">
        <v>3</v>
      </c>
      <c r="G2574" s="29">
        <v>1</v>
      </c>
      <c r="H2574" s="7">
        <v>0</v>
      </c>
      <c r="I2574" s="8">
        <v>0</v>
      </c>
      <c r="J2574" s="5" t="s">
        <v>3</v>
      </c>
      <c r="K2574" s="29">
        <v>1</v>
      </c>
      <c r="L2574" s="27"/>
      <c r="M2574" s="82"/>
    </row>
    <row r="2575" spans="1:13" ht="19">
      <c r="A2575" t="s">
        <v>4570</v>
      </c>
      <c r="C2575" t="s">
        <v>2572</v>
      </c>
      <c r="D2575" s="6">
        <v>6.6021131023852797E-4</v>
      </c>
      <c r="E2575" s="22">
        <v>5.6874785141666002E-2</v>
      </c>
      <c r="F2575" s="5">
        <v>1.1608154801711301E-2</v>
      </c>
      <c r="G2575" s="29">
        <v>1</v>
      </c>
      <c r="H2575" s="7">
        <v>4.4014893101492701E-4</v>
      </c>
      <c r="I2575" s="8">
        <v>3.7402606194871998E-2</v>
      </c>
      <c r="J2575" s="5">
        <v>1.1767867958764699E-2</v>
      </c>
      <c r="K2575" s="29">
        <v>0.991653625456</v>
      </c>
      <c r="L2575" s="27"/>
      <c r="M2575" s="82"/>
    </row>
    <row r="2576" spans="1:13" ht="19">
      <c r="A2576" t="s">
        <v>4094</v>
      </c>
      <c r="C2576" t="s">
        <v>2573</v>
      </c>
      <c r="D2576" s="6">
        <v>3.9640332113332899E-2</v>
      </c>
      <c r="E2576" s="22">
        <v>6.8870042014810604E-2</v>
      </c>
      <c r="F2576" s="5">
        <v>0.57558164556961</v>
      </c>
      <c r="G2576" s="29">
        <v>0.97945205479499997</v>
      </c>
      <c r="H2576" s="7">
        <v>3.2766306848304998E-2</v>
      </c>
      <c r="I2576" s="8">
        <v>5.0014838016800602E-2</v>
      </c>
      <c r="J2576" s="5">
        <v>0.65513171985678298</v>
      </c>
      <c r="K2576" s="29">
        <v>0.96615031554800002</v>
      </c>
      <c r="L2576" s="27"/>
      <c r="M2576" s="82"/>
    </row>
    <row r="2577" spans="1:13" ht="19">
      <c r="A2577" t="s">
        <v>4094</v>
      </c>
      <c r="C2577" t="s">
        <v>2574</v>
      </c>
      <c r="D2577" s="6">
        <v>9.7434100680157204E-2</v>
      </c>
      <c r="E2577" s="22">
        <v>4.0278134228895798E-2</v>
      </c>
      <c r="F2577" s="5">
        <v>2.4190321261270702</v>
      </c>
      <c r="G2577" s="29">
        <v>0.99206349206300004</v>
      </c>
      <c r="H2577" s="7">
        <v>2.9576575564316199E-2</v>
      </c>
      <c r="I2577" s="8">
        <v>2.63763156280497E-2</v>
      </c>
      <c r="J2577" s="5">
        <v>1.12133081744227</v>
      </c>
      <c r="K2577" s="29">
        <v>0.98666666666699998</v>
      </c>
      <c r="L2577" s="27"/>
      <c r="M2577" s="82"/>
    </row>
    <row r="2578" spans="1:13" ht="19">
      <c r="A2578" t="s">
        <v>5494</v>
      </c>
      <c r="C2578" t="s">
        <v>2575</v>
      </c>
      <c r="D2578" s="6">
        <v>0</v>
      </c>
      <c r="E2578" s="22">
        <v>7.3228852172936995E-2</v>
      </c>
      <c r="F2578" s="5">
        <v>0</v>
      </c>
      <c r="G2578" s="29">
        <v>1</v>
      </c>
      <c r="H2578" s="7">
        <v>0</v>
      </c>
      <c r="I2578" s="8">
        <v>3.5721036741940902E-2</v>
      </c>
      <c r="J2578" s="5">
        <v>0</v>
      </c>
      <c r="K2578" s="29">
        <v>0.993055555556</v>
      </c>
      <c r="L2578" s="27"/>
      <c r="M2578" s="82"/>
    </row>
    <row r="2579" spans="1:13" ht="19">
      <c r="A2579" t="s">
        <v>5495</v>
      </c>
      <c r="C2579" t="s">
        <v>2576</v>
      </c>
      <c r="D2579" s="6">
        <v>4.8109811428141198E-2</v>
      </c>
      <c r="E2579" s="22">
        <v>0.14534159910705799</v>
      </c>
      <c r="F2579" s="5">
        <v>0.33101198640799101</v>
      </c>
      <c r="G2579" s="29">
        <v>0.62214611872100001</v>
      </c>
      <c r="H2579" s="7">
        <v>2.5765608381571301E-2</v>
      </c>
      <c r="I2579" s="8">
        <v>8.79144363112251E-2</v>
      </c>
      <c r="J2579" s="5">
        <v>0.29307596639030598</v>
      </c>
      <c r="K2579" s="29">
        <v>0.96631205673800002</v>
      </c>
      <c r="L2579" s="27"/>
      <c r="M2579" s="82"/>
    </row>
    <row r="2580" spans="1:13" ht="19">
      <c r="A2580" t="s">
        <v>4094</v>
      </c>
      <c r="C2580" t="s">
        <v>2577</v>
      </c>
      <c r="D2580" s="6">
        <v>0.45457232337482101</v>
      </c>
      <c r="E2580" s="22">
        <v>0.301339784438026</v>
      </c>
      <c r="F2580" s="5">
        <v>1.50850417651476</v>
      </c>
      <c r="G2580" s="29">
        <v>0.21985815602799999</v>
      </c>
      <c r="H2580" s="7">
        <v>1.8362861805867998E-2</v>
      </c>
      <c r="I2580" s="8">
        <v>7.2058909908871996E-2</v>
      </c>
      <c r="J2580" s="5">
        <v>0.25483124611641</v>
      </c>
      <c r="K2580" s="29">
        <v>0.98060344827599999</v>
      </c>
      <c r="L2580" s="27"/>
      <c r="M2580" s="82"/>
    </row>
    <row r="2581" spans="1:13" ht="19">
      <c r="A2581" t="s">
        <v>5496</v>
      </c>
      <c r="C2581" t="s">
        <v>2578</v>
      </c>
      <c r="D2581" s="6">
        <v>1.7109381816448801E-2</v>
      </c>
      <c r="E2581" s="22">
        <v>4.8237057352323601E-2</v>
      </c>
      <c r="F2581" s="5">
        <v>0.354693730413151</v>
      </c>
      <c r="G2581" s="29">
        <v>1</v>
      </c>
      <c r="H2581" s="7">
        <v>3.3936709487172702E-3</v>
      </c>
      <c r="I2581" s="8">
        <v>2.7111415816203299E-2</v>
      </c>
      <c r="J2581" s="5">
        <v>0.125174980595776</v>
      </c>
      <c r="K2581" s="29">
        <v>0.99460188933899996</v>
      </c>
      <c r="L2581" s="27"/>
      <c r="M2581" s="82"/>
    </row>
    <row r="2582" spans="1:13" ht="19">
      <c r="A2582" t="s">
        <v>4094</v>
      </c>
      <c r="C2582" t="s">
        <v>2579</v>
      </c>
      <c r="D2582" s="6">
        <v>3.2827997291496401E-2</v>
      </c>
      <c r="E2582" s="22">
        <v>0.115182593789764</v>
      </c>
      <c r="F2582" s="5">
        <v>0.285008317762103</v>
      </c>
      <c r="G2582" s="29">
        <v>0.98712446351899996</v>
      </c>
      <c r="H2582" s="7">
        <v>4.8509517267962803E-3</v>
      </c>
      <c r="I2582" s="8">
        <v>4.6616944117815098E-2</v>
      </c>
      <c r="J2582" s="5">
        <v>0.104059839584003</v>
      </c>
      <c r="K2582" s="29">
        <v>1</v>
      </c>
      <c r="L2582" s="27"/>
      <c r="M2582" s="82"/>
    </row>
    <row r="2583" spans="1:13" ht="19">
      <c r="A2583" t="s">
        <v>4805</v>
      </c>
      <c r="C2583" t="s">
        <v>2580</v>
      </c>
      <c r="D2583" s="6">
        <v>4.7193439980459301E-2</v>
      </c>
      <c r="E2583" s="22">
        <v>0.25441992131034902</v>
      </c>
      <c r="F2583" s="5">
        <v>0.18549427944713301</v>
      </c>
      <c r="G2583" s="29">
        <v>0.97843665768200005</v>
      </c>
      <c r="H2583" s="7">
        <v>8.48997346812457E-3</v>
      </c>
      <c r="I2583" s="8">
        <v>6.5167477678480301E-2</v>
      </c>
      <c r="J2583" s="5">
        <v>0.130279301433331</v>
      </c>
      <c r="K2583" s="29">
        <v>0.98777173913000005</v>
      </c>
      <c r="L2583" s="27"/>
      <c r="M2583" s="82"/>
    </row>
    <row r="2584" spans="1:13" ht="19">
      <c r="A2584" t="s">
        <v>4244</v>
      </c>
      <c r="C2584" t="s">
        <v>2581</v>
      </c>
      <c r="D2584" s="6">
        <v>2.35051850373676E-2</v>
      </c>
      <c r="E2584" s="22">
        <v>0.18848582121068</v>
      </c>
      <c r="F2584" s="5">
        <v>0.12470532205759199</v>
      </c>
      <c r="G2584" s="29">
        <v>0.99924299772900005</v>
      </c>
      <c r="H2584" s="7">
        <v>2.3756495230494099E-3</v>
      </c>
      <c r="I2584" s="8">
        <v>4.5084832890400398E-2</v>
      </c>
      <c r="J2584" s="5">
        <v>5.2692876312185298E-2</v>
      </c>
      <c r="K2584" s="29">
        <v>0.99091597274800003</v>
      </c>
      <c r="L2584" s="27"/>
      <c r="M2584" s="82"/>
    </row>
    <row r="2585" spans="1:13" ht="19">
      <c r="A2585" t="s">
        <v>4571</v>
      </c>
      <c r="C2585" t="s">
        <v>2582</v>
      </c>
      <c r="D2585" s="6">
        <v>2.1709261196386598E-2</v>
      </c>
      <c r="E2585" s="22">
        <v>0.22256363573325399</v>
      </c>
      <c r="F2585" s="5">
        <v>9.7541815961370695E-2</v>
      </c>
      <c r="G2585" s="29">
        <v>0.80966411314099995</v>
      </c>
      <c r="H2585" s="7">
        <v>1.2349562340047899E-2</v>
      </c>
      <c r="I2585" s="8">
        <v>0.133379303436057</v>
      </c>
      <c r="J2585" s="5">
        <v>9.2589794832512201E-2</v>
      </c>
      <c r="K2585" s="29">
        <v>0.96510940272000001</v>
      </c>
      <c r="L2585" s="27"/>
      <c r="M2585" s="82"/>
    </row>
    <row r="2586" spans="1:13" ht="19">
      <c r="A2586" t="s">
        <v>5497</v>
      </c>
      <c r="C2586" t="s">
        <v>2583</v>
      </c>
      <c r="D2586" s="6">
        <v>6.2489512694293798E-3</v>
      </c>
      <c r="E2586" s="22">
        <v>0.12088650286658301</v>
      </c>
      <c r="F2586" s="5">
        <v>5.1692712761540298E-2</v>
      </c>
      <c r="G2586" s="29">
        <v>0.99751861042199996</v>
      </c>
      <c r="H2586" s="7">
        <v>1.39120400579181E-3</v>
      </c>
      <c r="I2586" s="8">
        <v>6.65430414608469E-2</v>
      </c>
      <c r="J2586" s="5">
        <v>2.0906829252918601E-2</v>
      </c>
      <c r="K2586" s="29">
        <v>0.98171238570200003</v>
      </c>
      <c r="L2586" s="27"/>
      <c r="M2586" s="82"/>
    </row>
    <row r="2587" spans="1:13" ht="19">
      <c r="A2587" t="s">
        <v>4806</v>
      </c>
      <c r="C2587" t="s">
        <v>2584</v>
      </c>
      <c r="D2587" s="6">
        <v>7.55134279742916E-2</v>
      </c>
      <c r="E2587" s="22">
        <v>0.21510567323013599</v>
      </c>
      <c r="F2587" s="5">
        <v>0.351052702796461</v>
      </c>
      <c r="G2587" s="29">
        <v>0.67912772585699999</v>
      </c>
      <c r="H2587" s="7">
        <v>2.9975874433719501E-2</v>
      </c>
      <c r="I2587" s="8">
        <v>4.4293704880853602E-2</v>
      </c>
      <c r="J2587" s="5">
        <v>0.67675247564754804</v>
      </c>
      <c r="K2587" s="29">
        <v>0.98070175438600005</v>
      </c>
      <c r="L2587" s="27"/>
      <c r="M2587" s="82"/>
    </row>
    <row r="2588" spans="1:13" ht="19">
      <c r="A2588" t="s">
        <v>4806</v>
      </c>
      <c r="C2588" t="s">
        <v>2585</v>
      </c>
      <c r="D2588" s="6">
        <v>4.2042529561246503E-2</v>
      </c>
      <c r="E2588" s="22">
        <v>0.13885682485169701</v>
      </c>
      <c r="F2588" s="5">
        <v>0.30277611205750299</v>
      </c>
      <c r="G2588" s="29">
        <v>0.475362318841</v>
      </c>
      <c r="H2588" s="7">
        <v>3.8832119498514901E-2</v>
      </c>
      <c r="I2588" s="8">
        <v>0.12717770712248599</v>
      </c>
      <c r="J2588" s="5">
        <v>0.30533747130002498</v>
      </c>
      <c r="K2588" s="29">
        <v>0.93236714975799995</v>
      </c>
      <c r="L2588" s="27"/>
      <c r="M2588" s="82"/>
    </row>
    <row r="2589" spans="1:13" ht="19">
      <c r="A2589" t="s">
        <v>4094</v>
      </c>
      <c r="C2589" t="s">
        <v>2586</v>
      </c>
      <c r="D2589" s="6">
        <v>4.0756194207351902E-2</v>
      </c>
      <c r="E2589" s="22">
        <v>0.212356327149748</v>
      </c>
      <c r="F2589" s="5">
        <v>0.19192361609556199</v>
      </c>
      <c r="G2589" s="29">
        <v>0.99453978159099998</v>
      </c>
      <c r="H2589" s="7">
        <v>1.2757218912970301E-2</v>
      </c>
      <c r="I2589" s="8">
        <v>5.6112394105287303E-2</v>
      </c>
      <c r="J2589" s="5">
        <v>0.22735117822692</v>
      </c>
      <c r="K2589" s="29">
        <v>0.99115964638599996</v>
      </c>
      <c r="L2589" s="27"/>
      <c r="M2589" s="82"/>
    </row>
    <row r="2590" spans="1:13" ht="19">
      <c r="A2590" t="s">
        <v>4094</v>
      </c>
      <c r="C2590" t="s">
        <v>2587</v>
      </c>
      <c r="D2590" s="6">
        <v>0.13819092446828299</v>
      </c>
      <c r="E2590" s="22">
        <v>0.36506373544921</v>
      </c>
      <c r="F2590" s="5">
        <v>0.37853917288782202</v>
      </c>
      <c r="G2590" s="29">
        <v>0.99443671766300001</v>
      </c>
      <c r="H2590" s="7">
        <v>3.1223196476847799E-2</v>
      </c>
      <c r="I2590" s="8">
        <v>0.108292404575451</v>
      </c>
      <c r="J2590" s="5">
        <v>0.28832305090329502</v>
      </c>
      <c r="K2590" s="29">
        <v>0.94288389513100002</v>
      </c>
      <c r="L2590" s="27"/>
      <c r="M2590" s="82"/>
    </row>
    <row r="2591" spans="1:13" ht="19">
      <c r="A2591" t="s">
        <v>4806</v>
      </c>
      <c r="C2591" t="s">
        <v>2588</v>
      </c>
      <c r="D2591" s="6">
        <v>6.8571906245056399E-3</v>
      </c>
      <c r="E2591" s="22">
        <v>0.20119798994600999</v>
      </c>
      <c r="F2591" s="5">
        <v>3.40818048249176E-2</v>
      </c>
      <c r="G2591" s="29">
        <v>0.99212598425200005</v>
      </c>
      <c r="H2591" s="7">
        <v>4.5941582892617197E-3</v>
      </c>
      <c r="I2591" s="8">
        <v>8.2986370885055505E-2</v>
      </c>
      <c r="J2591" s="5">
        <v>5.5360395210257998E-2</v>
      </c>
      <c r="K2591" s="29">
        <v>0.99733333333300001</v>
      </c>
      <c r="L2591" s="27"/>
      <c r="M2591" s="82"/>
    </row>
    <row r="2592" spans="1:13" ht="19">
      <c r="A2592" t="s">
        <v>4806</v>
      </c>
      <c r="C2592" t="s">
        <v>2589</v>
      </c>
      <c r="D2592" s="6">
        <v>5.53678306649348E-3</v>
      </c>
      <c r="E2592" s="22">
        <v>0.10375079278798</v>
      </c>
      <c r="F2592" s="5">
        <v>5.3366175984873497E-2</v>
      </c>
      <c r="G2592" s="29">
        <v>1</v>
      </c>
      <c r="H2592" s="7">
        <v>4.9197533412391296E-3</v>
      </c>
      <c r="I2592" s="8">
        <v>6.7589732782728701E-2</v>
      </c>
      <c r="J2592" s="5">
        <v>7.2788471542770794E-2</v>
      </c>
      <c r="K2592" s="29">
        <v>0.98672566371699999</v>
      </c>
      <c r="L2592" s="27"/>
      <c r="M2592" s="82"/>
    </row>
    <row r="2593" spans="1:13" ht="19">
      <c r="A2593" t="s">
        <v>5498</v>
      </c>
      <c r="C2593" t="s">
        <v>2590</v>
      </c>
      <c r="D2593" s="6">
        <v>0</v>
      </c>
      <c r="E2593" s="22">
        <v>4.3808071617310901E-2</v>
      </c>
      <c r="F2593" s="5">
        <v>0</v>
      </c>
      <c r="G2593" s="29">
        <v>0.98561151079099996</v>
      </c>
      <c r="H2593" s="7">
        <v>8.0505617445154696E-3</v>
      </c>
      <c r="I2593" s="8">
        <v>2.9852809662944901E-2</v>
      </c>
      <c r="J2593" s="5">
        <v>0.26967517749286801</v>
      </c>
      <c r="K2593" s="29">
        <v>0.98792270531399995</v>
      </c>
      <c r="L2593" s="27"/>
      <c r="M2593" s="82"/>
    </row>
    <row r="2594" spans="1:13" ht="19">
      <c r="A2594" t="s">
        <v>5499</v>
      </c>
      <c r="C2594" t="s">
        <v>2591</v>
      </c>
      <c r="D2594" s="6">
        <v>1.14260719800951E-2</v>
      </c>
      <c r="E2594" s="22">
        <v>0.105186266976715</v>
      </c>
      <c r="F2594" s="5">
        <v>0.108627031916861</v>
      </c>
      <c r="G2594" s="29">
        <v>0.98193760262700003</v>
      </c>
      <c r="H2594" s="7">
        <v>1.36008464089999E-2</v>
      </c>
      <c r="I2594" s="8">
        <v>5.7315947263551201E-2</v>
      </c>
      <c r="J2594" s="5">
        <v>0.237296024201786</v>
      </c>
      <c r="K2594" s="29">
        <v>0.97368421052599996</v>
      </c>
      <c r="L2594" s="27"/>
      <c r="M2594" s="82"/>
    </row>
    <row r="2595" spans="1:13" ht="19">
      <c r="A2595" t="s">
        <v>4283</v>
      </c>
      <c r="C2595" t="s">
        <v>2592</v>
      </c>
      <c r="D2595" s="6">
        <v>1.1366489879748899E-2</v>
      </c>
      <c r="E2595" s="22">
        <v>0.147777257847298</v>
      </c>
      <c r="F2595" s="5">
        <v>7.6916367547530104E-2</v>
      </c>
      <c r="G2595" s="29">
        <v>1</v>
      </c>
      <c r="H2595" s="7">
        <v>5.0737316474036001E-3</v>
      </c>
      <c r="I2595" s="8">
        <v>7.1715717175143801E-2</v>
      </c>
      <c r="J2595" s="5">
        <v>7.0747833909442198E-2</v>
      </c>
      <c r="K2595" s="29">
        <v>0.98198198198200004</v>
      </c>
      <c r="L2595" s="27"/>
      <c r="M2595" s="82"/>
    </row>
    <row r="2596" spans="1:13" ht="19">
      <c r="A2596" t="s">
        <v>4991</v>
      </c>
      <c r="C2596" t="s">
        <v>2593</v>
      </c>
      <c r="D2596" s="6">
        <v>1.2878303228650301E-3</v>
      </c>
      <c r="E2596" s="22">
        <v>0.109094281930432</v>
      </c>
      <c r="F2596" s="5">
        <v>1.18047463173759E-2</v>
      </c>
      <c r="G2596" s="29">
        <v>0.41498316498299997</v>
      </c>
      <c r="H2596" s="7">
        <v>1.22458926803604E-2</v>
      </c>
      <c r="I2596" s="8">
        <v>8.1234322073527293E-2</v>
      </c>
      <c r="J2596" s="5">
        <v>0.15074776729565501</v>
      </c>
      <c r="K2596" s="29">
        <v>0.96273712737100003</v>
      </c>
      <c r="L2596" s="27"/>
      <c r="M2596" s="82"/>
    </row>
    <row r="2597" spans="1:13" ht="19">
      <c r="A2597" t="s">
        <v>4094</v>
      </c>
      <c r="C2597" t="s">
        <v>2594</v>
      </c>
      <c r="D2597" s="6">
        <v>2.0642944661717798E-2</v>
      </c>
      <c r="E2597" s="22">
        <v>0.13158650812964401</v>
      </c>
      <c r="F2597" s="5">
        <v>0.15687736497559099</v>
      </c>
      <c r="G2597" s="29">
        <v>0.98867497168700003</v>
      </c>
      <c r="H2597" s="7">
        <v>2.0502263136136699E-2</v>
      </c>
      <c r="I2597" s="8">
        <v>9.7781492632443595E-2</v>
      </c>
      <c r="J2597" s="5">
        <v>0.209674270500286</v>
      </c>
      <c r="K2597" s="29">
        <v>0.96765498652299997</v>
      </c>
      <c r="L2597" s="27"/>
      <c r="M2597" s="82"/>
    </row>
    <row r="2598" spans="1:13" ht="19">
      <c r="A2598" t="s">
        <v>4094</v>
      </c>
      <c r="C2598" t="s">
        <v>2595</v>
      </c>
      <c r="D2598" s="6">
        <v>2.3328168107942899E-3</v>
      </c>
      <c r="E2598" s="22">
        <v>4.1677388366108098E-2</v>
      </c>
      <c r="F2598" s="5">
        <v>5.5973200391110201E-2</v>
      </c>
      <c r="G2598" s="29">
        <v>0.99435028248599999</v>
      </c>
      <c r="H2598" s="7">
        <v>6.21782706793247E-3</v>
      </c>
      <c r="I2598" s="8">
        <v>6.3633717965379699E-2</v>
      </c>
      <c r="J2598" s="5">
        <v>9.7712773459430899E-2</v>
      </c>
      <c r="K2598" s="29">
        <v>0.99435028248599999</v>
      </c>
      <c r="L2598" s="27"/>
      <c r="M2598" s="82"/>
    </row>
    <row r="2599" spans="1:13" ht="19">
      <c r="A2599" t="s">
        <v>4572</v>
      </c>
      <c r="C2599" t="s">
        <v>2596</v>
      </c>
      <c r="D2599" s="6">
        <v>1.0465286080399001E-2</v>
      </c>
      <c r="E2599" s="22">
        <v>3.9832368985461303E-2</v>
      </c>
      <c r="F2599" s="5">
        <v>0.26273320786465898</v>
      </c>
      <c r="G2599" s="29">
        <v>1</v>
      </c>
      <c r="H2599" s="7">
        <v>5.41105034814962E-3</v>
      </c>
      <c r="I2599" s="8">
        <v>4.1252283593508798E-2</v>
      </c>
      <c r="J2599" s="5">
        <v>0.13116971660209101</v>
      </c>
      <c r="K2599" s="29">
        <v>0.99180327868899998</v>
      </c>
      <c r="L2599" s="27"/>
      <c r="M2599" s="82"/>
    </row>
    <row r="2600" spans="1:13" ht="19">
      <c r="A2600" t="s">
        <v>5500</v>
      </c>
      <c r="C2600" t="s">
        <v>2597</v>
      </c>
      <c r="D2600" s="6">
        <v>9.9063353912396401E-3</v>
      </c>
      <c r="E2600" s="22">
        <v>7.1417135530028403E-2</v>
      </c>
      <c r="F2600" s="5">
        <v>0.13871090345081599</v>
      </c>
      <c r="G2600" s="29">
        <v>1</v>
      </c>
      <c r="H2600" s="7">
        <v>6.2874619727108696E-3</v>
      </c>
      <c r="I2600" s="8">
        <v>4.1943835956449599E-2</v>
      </c>
      <c r="J2600" s="5">
        <v>0.14990193026787399</v>
      </c>
      <c r="K2600" s="29">
        <v>0.98005698005700004</v>
      </c>
      <c r="L2600" s="27"/>
      <c r="M2600" s="82"/>
    </row>
    <row r="2601" spans="1:13" ht="19">
      <c r="A2601" t="s">
        <v>4095</v>
      </c>
      <c r="C2601" t="s">
        <v>2598</v>
      </c>
      <c r="D2601" s="6">
        <v>2.7923376140492801E-2</v>
      </c>
      <c r="E2601" s="22">
        <v>4.30811486503982E-2</v>
      </c>
      <c r="F2601" s="5">
        <v>0.64815765167010497</v>
      </c>
      <c r="G2601" s="29">
        <v>0.998141263941</v>
      </c>
      <c r="H2601" s="7">
        <v>1.6021157173981899E-2</v>
      </c>
      <c r="I2601" s="8">
        <v>1.3963169262052801E-2</v>
      </c>
      <c r="J2601" s="5">
        <v>1.14738687709831</v>
      </c>
      <c r="K2601" s="29">
        <v>0.97760716570700001</v>
      </c>
      <c r="L2601" s="27"/>
      <c r="M2601" s="82"/>
    </row>
    <row r="2602" spans="1:13" ht="19">
      <c r="A2602" t="s">
        <v>4806</v>
      </c>
      <c r="C2602" t="s">
        <v>2599</v>
      </c>
      <c r="D2602" s="6">
        <v>4.6012414256369604E-3</v>
      </c>
      <c r="E2602" s="22">
        <v>1.50758844908154E-2</v>
      </c>
      <c r="F2602" s="5">
        <v>0.30520540459434597</v>
      </c>
      <c r="G2602" s="29">
        <v>1</v>
      </c>
      <c r="H2602" s="7">
        <v>0</v>
      </c>
      <c r="I2602" s="8">
        <v>0</v>
      </c>
      <c r="J2602" s="5" t="s">
        <v>3</v>
      </c>
      <c r="K2602" s="29">
        <v>1</v>
      </c>
      <c r="L2602" s="27"/>
      <c r="M2602" s="82"/>
    </row>
    <row r="2603" spans="1:13" ht="19">
      <c r="A2603" t="s">
        <v>4478</v>
      </c>
      <c r="C2603" t="s">
        <v>2600</v>
      </c>
      <c r="D2603" s="6">
        <v>2.54831419509838E-3</v>
      </c>
      <c r="E2603" s="22">
        <v>4.2297816823641803E-2</v>
      </c>
      <c r="F2603" s="5">
        <v>6.0246943848743503E-2</v>
      </c>
      <c r="G2603" s="29">
        <v>1</v>
      </c>
      <c r="H2603" s="7">
        <v>0</v>
      </c>
      <c r="I2603" s="8">
        <v>0</v>
      </c>
      <c r="J2603" s="5" t="s">
        <v>3</v>
      </c>
      <c r="K2603" s="29">
        <v>1</v>
      </c>
      <c r="L2603" s="27"/>
      <c r="M2603" s="82"/>
    </row>
    <row r="2604" spans="1:13" ht="19">
      <c r="A2604" t="s">
        <v>4094</v>
      </c>
      <c r="C2604" t="s">
        <v>2601</v>
      </c>
      <c r="D2604" s="6">
        <v>1.11154313158965E-2</v>
      </c>
      <c r="E2604" s="22">
        <v>0.11006974738565201</v>
      </c>
      <c r="F2604" s="5">
        <v>0.100985344110505</v>
      </c>
      <c r="G2604" s="29">
        <v>0.99736147757299998</v>
      </c>
      <c r="H2604" s="7">
        <v>0</v>
      </c>
      <c r="I2604" s="8">
        <v>0</v>
      </c>
      <c r="J2604" s="5" t="s">
        <v>3</v>
      </c>
      <c r="K2604" s="29">
        <v>1</v>
      </c>
      <c r="L2604" s="27"/>
      <c r="M2604" s="82"/>
    </row>
    <row r="2605" spans="1:13" ht="19">
      <c r="A2605" t="s">
        <v>5501</v>
      </c>
      <c r="C2605" t="s">
        <v>2602</v>
      </c>
      <c r="D2605" s="6">
        <v>5.7003531738406303E-3</v>
      </c>
      <c r="E2605" s="22">
        <v>0.100780300788212</v>
      </c>
      <c r="F2605" s="5">
        <v>5.6562176628345499E-2</v>
      </c>
      <c r="G2605" s="29">
        <v>1</v>
      </c>
      <c r="H2605" s="7">
        <v>5.40589265678549E-4</v>
      </c>
      <c r="I2605" s="8">
        <v>0</v>
      </c>
      <c r="J2605" s="5" t="s">
        <v>3</v>
      </c>
      <c r="K2605" s="29">
        <v>0.99936386768399998</v>
      </c>
      <c r="L2605" s="27"/>
      <c r="M2605" s="82"/>
    </row>
    <row r="2606" spans="1:13" ht="19">
      <c r="A2606" t="s">
        <v>4573</v>
      </c>
      <c r="C2606" t="s">
        <v>2603</v>
      </c>
      <c r="D2606" s="6">
        <v>4.1095993234691996E-3</v>
      </c>
      <c r="E2606" s="22">
        <v>8.5319164017493496E-2</v>
      </c>
      <c r="F2606" s="5">
        <v>4.8167365102482498E-2</v>
      </c>
      <c r="G2606" s="29">
        <v>1</v>
      </c>
      <c r="H2606" s="7">
        <v>0</v>
      </c>
      <c r="I2606" s="8">
        <v>0</v>
      </c>
      <c r="J2606" s="5" t="s">
        <v>3</v>
      </c>
      <c r="K2606" s="29">
        <v>1</v>
      </c>
      <c r="L2606" s="27"/>
      <c r="M2606" s="82"/>
    </row>
    <row r="2607" spans="1:13" ht="19">
      <c r="A2607" t="s">
        <v>4806</v>
      </c>
      <c r="C2607" t="s">
        <v>2604</v>
      </c>
      <c r="D2607" s="6">
        <v>1.2513324680928001E-2</v>
      </c>
      <c r="E2607" s="22">
        <v>8.01830957353101E-2</v>
      </c>
      <c r="F2607" s="5">
        <v>0.156059385911407</v>
      </c>
      <c r="G2607" s="29">
        <v>1</v>
      </c>
      <c r="H2607" s="7">
        <v>0</v>
      </c>
      <c r="I2607" s="8">
        <v>0</v>
      </c>
      <c r="J2607" s="5" t="s">
        <v>3</v>
      </c>
      <c r="K2607" s="29">
        <v>1</v>
      </c>
      <c r="L2607" s="27"/>
      <c r="M2607" s="82"/>
    </row>
    <row r="2608" spans="1:13" ht="19">
      <c r="A2608" t="s">
        <v>5502</v>
      </c>
      <c r="C2608" t="s">
        <v>2605</v>
      </c>
      <c r="D2608" s="6">
        <v>6.7152099424080802E-3</v>
      </c>
      <c r="E2608" s="22">
        <v>8.3613175131266607E-2</v>
      </c>
      <c r="F2608" s="5">
        <v>8.0312820699198206E-2</v>
      </c>
      <c r="G2608" s="29">
        <v>1</v>
      </c>
      <c r="H2608" s="7">
        <v>0</v>
      </c>
      <c r="I2608" s="8">
        <v>0</v>
      </c>
      <c r="J2608" s="5" t="s">
        <v>3</v>
      </c>
      <c r="K2608" s="29">
        <v>1</v>
      </c>
      <c r="L2608" s="27"/>
      <c r="M2608" s="82"/>
    </row>
    <row r="2609" spans="1:13" ht="19">
      <c r="A2609" t="s">
        <v>5503</v>
      </c>
      <c r="C2609" t="s">
        <v>2606</v>
      </c>
      <c r="D2609" s="6">
        <v>6.2598172471027098E-3</v>
      </c>
      <c r="E2609" s="22">
        <v>8.9748377817066696E-2</v>
      </c>
      <c r="F2609" s="5">
        <v>6.97485280442844E-2</v>
      </c>
      <c r="G2609" s="29">
        <v>1</v>
      </c>
      <c r="H2609" s="7">
        <v>0</v>
      </c>
      <c r="I2609" s="8">
        <v>0</v>
      </c>
      <c r="J2609" s="5" t="s">
        <v>3</v>
      </c>
      <c r="K2609" s="29">
        <v>1</v>
      </c>
      <c r="L2609" s="27"/>
      <c r="M2609" s="82"/>
    </row>
    <row r="2610" spans="1:13" ht="19">
      <c r="A2610" t="s">
        <v>4574</v>
      </c>
      <c r="C2610" t="s">
        <v>2607</v>
      </c>
      <c r="D2610" s="6">
        <v>6.2732707749816796E-3</v>
      </c>
      <c r="E2610" s="22">
        <v>0.114289090727017</v>
      </c>
      <c r="F2610" s="5">
        <v>5.48894976333794E-2</v>
      </c>
      <c r="G2610" s="29">
        <v>0.99835255354200003</v>
      </c>
      <c r="H2610" s="7">
        <v>0</v>
      </c>
      <c r="I2610" s="8">
        <v>0</v>
      </c>
      <c r="J2610" s="5" t="s">
        <v>3</v>
      </c>
      <c r="K2610" s="29">
        <v>1</v>
      </c>
      <c r="L2610" s="27"/>
      <c r="M2610" s="82"/>
    </row>
    <row r="2611" spans="1:13" ht="19">
      <c r="A2611" t="s">
        <v>4094</v>
      </c>
      <c r="C2611" t="s">
        <v>2608</v>
      </c>
      <c r="D2611" s="6">
        <v>1.76034904201204E-2</v>
      </c>
      <c r="E2611" s="22">
        <v>9.4200297754179402E-2</v>
      </c>
      <c r="F2611" s="5">
        <v>0.186872980657213</v>
      </c>
      <c r="G2611" s="29">
        <v>1</v>
      </c>
      <c r="H2611" s="7">
        <v>0</v>
      </c>
      <c r="I2611" s="8">
        <v>0</v>
      </c>
      <c r="J2611" s="5" t="s">
        <v>3</v>
      </c>
      <c r="K2611" s="29">
        <v>1</v>
      </c>
      <c r="L2611" s="27"/>
      <c r="M2611" s="82"/>
    </row>
    <row r="2612" spans="1:13" ht="19">
      <c r="A2612" t="s">
        <v>4094</v>
      </c>
      <c r="C2612" t="s">
        <v>2609</v>
      </c>
      <c r="D2612" s="6">
        <v>4.7581444285298598E-3</v>
      </c>
      <c r="E2612" s="22">
        <v>4.8665716654406103E-2</v>
      </c>
      <c r="F2612" s="5">
        <v>9.77719995848262E-2</v>
      </c>
      <c r="G2612" s="29">
        <v>0.983870967742</v>
      </c>
      <c r="H2612" s="7">
        <v>0</v>
      </c>
      <c r="I2612" s="8">
        <v>0</v>
      </c>
      <c r="J2612" s="5" t="s">
        <v>3</v>
      </c>
      <c r="K2612" s="29">
        <v>1</v>
      </c>
      <c r="L2612" s="27"/>
      <c r="M2612" s="82"/>
    </row>
    <row r="2613" spans="1:13" ht="19">
      <c r="A2613" t="s">
        <v>4891</v>
      </c>
      <c r="C2613" t="s">
        <v>2610</v>
      </c>
      <c r="D2613" s="6">
        <v>1.3659317942473799E-2</v>
      </c>
      <c r="E2613" s="22">
        <v>8.4464158581111906E-2</v>
      </c>
      <c r="F2613" s="5">
        <v>0.16171732687488499</v>
      </c>
      <c r="G2613" s="29">
        <v>1</v>
      </c>
      <c r="H2613" s="7">
        <v>0</v>
      </c>
      <c r="I2613" s="8">
        <v>0</v>
      </c>
      <c r="J2613" s="5" t="s">
        <v>3</v>
      </c>
      <c r="K2613" s="29">
        <v>1</v>
      </c>
      <c r="L2613" s="27"/>
      <c r="M2613" s="82"/>
    </row>
    <row r="2614" spans="1:13" ht="19">
      <c r="A2614" t="s">
        <v>4832</v>
      </c>
      <c r="C2614" t="s">
        <v>2611</v>
      </c>
      <c r="D2614" s="6">
        <v>4.7169812875606201E-4</v>
      </c>
      <c r="E2614" s="22">
        <v>8.5265218825785E-2</v>
      </c>
      <c r="F2614" s="5">
        <v>5.5321282845686697E-3</v>
      </c>
      <c r="G2614" s="29">
        <v>1</v>
      </c>
      <c r="H2614" s="7">
        <v>0</v>
      </c>
      <c r="I2614" s="8">
        <v>4.1729186842388202E-2</v>
      </c>
      <c r="J2614" s="5">
        <v>0</v>
      </c>
      <c r="K2614" s="29">
        <v>0.99738708473299997</v>
      </c>
      <c r="L2614" s="27"/>
      <c r="M2614" s="82"/>
    </row>
    <row r="2615" spans="1:13" ht="19">
      <c r="A2615" t="s">
        <v>4575</v>
      </c>
      <c r="C2615" t="s">
        <v>2612</v>
      </c>
      <c r="D2615" s="6">
        <v>6.8783550893303297E-3</v>
      </c>
      <c r="E2615" s="22">
        <v>0.111390289925899</v>
      </c>
      <c r="F2615" s="5">
        <v>6.1750042071944101E-2</v>
      </c>
      <c r="G2615" s="29">
        <v>1</v>
      </c>
      <c r="H2615" s="7">
        <v>4.5825887238056199E-3</v>
      </c>
      <c r="I2615" s="8">
        <v>5.8509187592365799E-2</v>
      </c>
      <c r="J2615" s="5">
        <v>7.8322549199154295E-2</v>
      </c>
      <c r="K2615" s="29">
        <v>1</v>
      </c>
      <c r="L2615" s="27"/>
      <c r="M2615" s="82"/>
    </row>
    <row r="2616" spans="1:13" ht="19">
      <c r="A2616" t="s">
        <v>5504</v>
      </c>
      <c r="C2616" t="s">
        <v>2613</v>
      </c>
      <c r="D2616" s="6">
        <v>2.7291365115344498E-3</v>
      </c>
      <c r="E2616" s="22">
        <v>4.33159657969081E-2</v>
      </c>
      <c r="F2616" s="5">
        <v>6.3005325203420795E-2</v>
      </c>
      <c r="G2616" s="29">
        <v>1</v>
      </c>
      <c r="H2616" s="7">
        <v>0</v>
      </c>
      <c r="I2616" s="8">
        <v>1.57403468735011E-2</v>
      </c>
      <c r="J2616" s="5">
        <v>0</v>
      </c>
      <c r="K2616" s="29">
        <v>0.998945147679</v>
      </c>
      <c r="L2616" s="27"/>
      <c r="M2616" s="82"/>
    </row>
    <row r="2617" spans="1:13" ht="19">
      <c r="A2617" t="s">
        <v>4719</v>
      </c>
      <c r="C2617" t="s">
        <v>2614</v>
      </c>
      <c r="D2617" s="6">
        <v>4.2353053727385596E-3</v>
      </c>
      <c r="E2617" s="22">
        <v>0.13122379104189799</v>
      </c>
      <c r="F2617" s="5">
        <v>3.2275438311230399E-2</v>
      </c>
      <c r="G2617" s="29">
        <v>1</v>
      </c>
      <c r="H2617" s="7">
        <v>0</v>
      </c>
      <c r="I2617" s="8">
        <v>6.3714223943337103E-2</v>
      </c>
      <c r="J2617" s="5">
        <v>0</v>
      </c>
      <c r="K2617" s="29">
        <v>0.98366013071900005</v>
      </c>
      <c r="L2617" s="27"/>
      <c r="M2617" s="82"/>
    </row>
    <row r="2618" spans="1:13" ht="19">
      <c r="A2618" t="s">
        <v>4878</v>
      </c>
      <c r="C2618" t="s">
        <v>2615</v>
      </c>
      <c r="D2618" s="6">
        <v>1.0038482341883099E-3</v>
      </c>
      <c r="E2618" s="22">
        <v>4.5962049795738001E-2</v>
      </c>
      <c r="F2618" s="5">
        <v>2.18408064620608E-2</v>
      </c>
      <c r="G2618" s="29">
        <v>1</v>
      </c>
      <c r="H2618" s="7">
        <v>6.69418765851859E-4</v>
      </c>
      <c r="I2618" s="8">
        <v>3.80309606646358E-2</v>
      </c>
      <c r="J2618" s="5">
        <v>1.7601942053342302E-2</v>
      </c>
      <c r="K2618" s="29">
        <v>0.98736176935200004</v>
      </c>
      <c r="L2618" s="27"/>
      <c r="M2618" s="82"/>
    </row>
    <row r="2619" spans="1:13" ht="19">
      <c r="A2619" t="s">
        <v>5505</v>
      </c>
      <c r="C2619" t="s">
        <v>2616</v>
      </c>
      <c r="D2619" s="6">
        <v>0</v>
      </c>
      <c r="E2619" s="22">
        <v>0.15438904065311199</v>
      </c>
      <c r="F2619" s="5">
        <v>0</v>
      </c>
      <c r="G2619" s="29">
        <v>0.98333333333299999</v>
      </c>
      <c r="H2619" s="7">
        <v>0</v>
      </c>
      <c r="I2619" s="8">
        <v>8.4507936347567002E-3</v>
      </c>
      <c r="J2619" s="5">
        <v>0</v>
      </c>
      <c r="K2619" s="29">
        <v>0.997175141243</v>
      </c>
      <c r="L2619" s="27"/>
      <c r="M2619" s="82"/>
    </row>
    <row r="2620" spans="1:13" ht="19">
      <c r="A2620" t="s">
        <v>4094</v>
      </c>
      <c r="C2620" t="s">
        <v>2617</v>
      </c>
      <c r="D2620" s="6">
        <v>1.3364527359494701E-2</v>
      </c>
      <c r="E2620" s="22">
        <v>5.4331491675499097E-2</v>
      </c>
      <c r="F2620" s="5">
        <v>0.24598123385449899</v>
      </c>
      <c r="G2620" s="29">
        <v>1</v>
      </c>
      <c r="H2620" s="7">
        <v>3.0651383658614902E-3</v>
      </c>
      <c r="I2620" s="8">
        <v>1.3019747592928E-2</v>
      </c>
      <c r="J2620" s="5">
        <v>0.23542225715085199</v>
      </c>
      <c r="K2620" s="29">
        <v>0.99233252623099999</v>
      </c>
      <c r="L2620" s="27"/>
      <c r="M2620" s="82"/>
    </row>
    <row r="2621" spans="1:13" ht="19">
      <c r="A2621" t="s">
        <v>5506</v>
      </c>
      <c r="C2621" t="s">
        <v>2618</v>
      </c>
      <c r="D2621" s="6">
        <v>8.3379506569938207E-3</v>
      </c>
      <c r="E2621" s="22">
        <v>0.131977506078302</v>
      </c>
      <c r="F2621" s="5">
        <v>6.3177058763687496E-2</v>
      </c>
      <c r="G2621" s="29">
        <v>0.99914456800700002</v>
      </c>
      <c r="H2621" s="7">
        <v>0</v>
      </c>
      <c r="I2621" s="8">
        <v>0</v>
      </c>
      <c r="J2621" s="5" t="s">
        <v>3</v>
      </c>
      <c r="K2621" s="29">
        <v>1</v>
      </c>
      <c r="L2621" s="27"/>
      <c r="M2621" s="82"/>
    </row>
    <row r="2622" spans="1:13" ht="19">
      <c r="A2622" t="s">
        <v>4094</v>
      </c>
      <c r="C2622" t="s">
        <v>2619</v>
      </c>
      <c r="D2622" s="6">
        <v>7.8123436267717603E-2</v>
      </c>
      <c r="E2622" s="22">
        <v>0.32978793361966502</v>
      </c>
      <c r="F2622" s="5">
        <v>0.236889917136311</v>
      </c>
      <c r="G2622" s="29">
        <v>1</v>
      </c>
      <c r="H2622" s="7">
        <v>4.2812199216894997E-2</v>
      </c>
      <c r="I2622" s="8">
        <v>0.12386154615351</v>
      </c>
      <c r="J2622" s="5">
        <v>0.345645606295233</v>
      </c>
      <c r="K2622" s="29">
        <v>0.93989071038299998</v>
      </c>
      <c r="L2622" s="27"/>
      <c r="M2622" s="82"/>
    </row>
    <row r="2623" spans="1:13" ht="19">
      <c r="A2623" t="s">
        <v>4094</v>
      </c>
      <c r="C2623" t="s">
        <v>2620</v>
      </c>
      <c r="D2623" s="6">
        <v>1.13014224398737E-2</v>
      </c>
      <c r="E2623" s="22">
        <v>0.14868007071833</v>
      </c>
      <c r="F2623" s="5">
        <v>7.6011683242227401E-2</v>
      </c>
      <c r="G2623" s="29">
        <v>1</v>
      </c>
      <c r="H2623" s="7">
        <v>0</v>
      </c>
      <c r="I2623" s="8">
        <v>1.62860218437678E-2</v>
      </c>
      <c r="J2623" s="5">
        <v>0</v>
      </c>
      <c r="K2623" s="29">
        <v>0.99484915379000005</v>
      </c>
      <c r="L2623" s="27"/>
      <c r="M2623" s="82"/>
    </row>
    <row r="2624" spans="1:13" ht="19">
      <c r="A2624" t="s">
        <v>4094</v>
      </c>
      <c r="C2624" t="s">
        <v>2621</v>
      </c>
      <c r="D2624" s="6">
        <v>7.3801333511334302E-3</v>
      </c>
      <c r="E2624" s="22">
        <v>6.9173418162025199E-2</v>
      </c>
      <c r="F2624" s="5">
        <v>0.10669030889650299</v>
      </c>
      <c r="G2624" s="29">
        <v>1</v>
      </c>
      <c r="H2624" s="7">
        <v>0</v>
      </c>
      <c r="I2624" s="8">
        <v>0</v>
      </c>
      <c r="J2624" s="5" t="s">
        <v>3</v>
      </c>
      <c r="K2624" s="29">
        <v>1</v>
      </c>
      <c r="L2624" s="27"/>
      <c r="M2624" s="82"/>
    </row>
    <row r="2625" spans="1:13" ht="19">
      <c r="A2625" t="s">
        <v>4094</v>
      </c>
      <c r="C2625" t="s">
        <v>2622</v>
      </c>
      <c r="D2625" s="6">
        <v>1.17583595394223E-2</v>
      </c>
      <c r="E2625" s="22">
        <v>6.1258523260700297E-2</v>
      </c>
      <c r="F2625" s="5">
        <v>0.191946506600915</v>
      </c>
      <c r="G2625" s="29">
        <v>1</v>
      </c>
      <c r="H2625" s="7">
        <v>2.2224296288151099E-3</v>
      </c>
      <c r="I2625" s="8">
        <v>3.1312784683153697E-2</v>
      </c>
      <c r="J2625" s="5">
        <v>7.0975151245835297E-2</v>
      </c>
      <c r="K2625" s="29">
        <v>1</v>
      </c>
      <c r="L2625" s="27"/>
      <c r="M2625" s="82"/>
    </row>
    <row r="2626" spans="1:13" ht="19">
      <c r="A2626" t="s">
        <v>4094</v>
      </c>
      <c r="C2626" t="s">
        <v>2623</v>
      </c>
      <c r="D2626" s="6">
        <v>2.4693588522349898E-2</v>
      </c>
      <c r="E2626" s="22">
        <v>9.1639263264611096E-2</v>
      </c>
      <c r="F2626" s="5">
        <v>0.26946515764805301</v>
      </c>
      <c r="G2626" s="29">
        <v>0.30714285714299999</v>
      </c>
      <c r="H2626" s="7">
        <v>1.75650486421925E-2</v>
      </c>
      <c r="I2626" s="8">
        <v>7.0692135006415802E-2</v>
      </c>
      <c r="J2626" s="5">
        <v>0.24847245935631099</v>
      </c>
      <c r="K2626" s="29">
        <v>0.99880952380999999</v>
      </c>
      <c r="L2626" s="27"/>
      <c r="M2626" s="82"/>
    </row>
    <row r="2627" spans="1:13" ht="19">
      <c r="A2627" t="s">
        <v>4094</v>
      </c>
      <c r="C2627" t="s">
        <v>2624</v>
      </c>
      <c r="D2627" s="6">
        <v>3.3893435712006002E-2</v>
      </c>
      <c r="E2627" s="22">
        <v>9.4738122483146794E-2</v>
      </c>
      <c r="F2627" s="5">
        <v>0.35775920847529402</v>
      </c>
      <c r="G2627" s="29">
        <v>0.99559471365600005</v>
      </c>
      <c r="H2627" s="7">
        <v>2.1128157725022301E-2</v>
      </c>
      <c r="I2627" s="8">
        <v>3.5660366947376301E-2</v>
      </c>
      <c r="J2627" s="5">
        <v>0.59248290283161997</v>
      </c>
      <c r="K2627" s="29">
        <v>0.96460176991199997</v>
      </c>
      <c r="L2627" s="27"/>
      <c r="M2627" s="82"/>
    </row>
    <row r="2628" spans="1:13" ht="19">
      <c r="A2628" t="s">
        <v>5507</v>
      </c>
      <c r="C2628" t="s">
        <v>2625</v>
      </c>
      <c r="D2628" s="6">
        <v>2.6773790146687598E-3</v>
      </c>
      <c r="E2628" s="22">
        <v>3.8780851624129697E-2</v>
      </c>
      <c r="F2628" s="5">
        <v>6.9038685396039204E-2</v>
      </c>
      <c r="G2628" s="29">
        <v>1</v>
      </c>
      <c r="H2628" s="7">
        <v>1.7862467508655399E-3</v>
      </c>
      <c r="I2628" s="8">
        <v>6.2959446322697803E-3</v>
      </c>
      <c r="J2628" s="5">
        <v>0.28371385950730199</v>
      </c>
      <c r="K2628" s="29">
        <v>1</v>
      </c>
      <c r="L2628" s="27"/>
      <c r="M2628" s="82"/>
    </row>
    <row r="2629" spans="1:13" ht="19">
      <c r="A2629" t="s">
        <v>5508</v>
      </c>
      <c r="C2629" t="s">
        <v>2626</v>
      </c>
      <c r="D2629" s="6">
        <v>2.1244801364120299E-3</v>
      </c>
      <c r="E2629" s="22">
        <v>0.10715866923916501</v>
      </c>
      <c r="F2629" s="5">
        <v>1.98255554263225E-2</v>
      </c>
      <c r="G2629" s="29">
        <v>1</v>
      </c>
      <c r="H2629" s="7">
        <v>1.41604101600512E-3</v>
      </c>
      <c r="I2629" s="8">
        <v>8.51086869684929E-2</v>
      </c>
      <c r="J2629" s="5">
        <v>1.6638031515271001E-2</v>
      </c>
      <c r="K2629" s="29">
        <v>0.98331479421599999</v>
      </c>
      <c r="L2629" s="27"/>
      <c r="M2629" s="82"/>
    </row>
    <row r="2630" spans="1:13" ht="19">
      <c r="A2630" t="s">
        <v>4094</v>
      </c>
      <c r="C2630" t="s">
        <v>2627</v>
      </c>
      <c r="D2630" s="6">
        <v>6.3860366900807602E-3</v>
      </c>
      <c r="E2630" s="22">
        <v>9.6719183212224405E-2</v>
      </c>
      <c r="F2630" s="5">
        <v>6.6026577954740401E-2</v>
      </c>
      <c r="G2630" s="29">
        <v>1</v>
      </c>
      <c r="H2630" s="7">
        <v>3.37856105356042E-3</v>
      </c>
      <c r="I2630" s="8">
        <v>6.1101661540270497E-2</v>
      </c>
      <c r="J2630" s="5">
        <v>5.5294094602217903E-2</v>
      </c>
      <c r="K2630" s="29">
        <v>1</v>
      </c>
      <c r="L2630" s="27"/>
      <c r="M2630" s="82"/>
    </row>
    <row r="2631" spans="1:13" ht="19">
      <c r="A2631" t="s">
        <v>5509</v>
      </c>
      <c r="C2631" t="s">
        <v>2628</v>
      </c>
      <c r="D2631" s="6">
        <v>9.8436546821887103E-3</v>
      </c>
      <c r="E2631" s="22">
        <v>7.7748121807235906E-2</v>
      </c>
      <c r="F2631" s="5">
        <v>0.12660954957335799</v>
      </c>
      <c r="G2631" s="29">
        <v>1</v>
      </c>
      <c r="H2631" s="7">
        <v>9.5968983475170997E-3</v>
      </c>
      <c r="I2631" s="8">
        <v>3.9997886439884403E-2</v>
      </c>
      <c r="J2631" s="5">
        <v>0.239935136621305</v>
      </c>
      <c r="K2631" s="29">
        <v>1</v>
      </c>
      <c r="L2631" s="27"/>
      <c r="M2631" s="82"/>
    </row>
    <row r="2632" spans="1:13" ht="19">
      <c r="A2632" t="s">
        <v>4576</v>
      </c>
      <c r="C2632" t="s">
        <v>2629</v>
      </c>
      <c r="D2632" s="6">
        <v>7.4627481398760699E-3</v>
      </c>
      <c r="E2632" s="22">
        <v>7.5062593917736897E-2</v>
      </c>
      <c r="F2632" s="5">
        <v>9.9420333755781104E-2</v>
      </c>
      <c r="G2632" s="29">
        <v>1</v>
      </c>
      <c r="H2632" s="7">
        <v>6.6243875314656196E-3</v>
      </c>
      <c r="I2632" s="8">
        <v>4.9349760680847302E-2</v>
      </c>
      <c r="J2632" s="5">
        <v>0.13423342768177901</v>
      </c>
      <c r="K2632" s="29">
        <v>1</v>
      </c>
      <c r="L2632" s="27"/>
      <c r="M2632" s="82"/>
    </row>
    <row r="2633" spans="1:13" ht="19">
      <c r="A2633" t="s">
        <v>4805</v>
      </c>
      <c r="C2633" t="s">
        <v>2630</v>
      </c>
      <c r="D2633" s="6">
        <v>2.4545140678087399E-2</v>
      </c>
      <c r="E2633" s="22">
        <v>0.17309841161220599</v>
      </c>
      <c r="F2633" s="5">
        <v>0.14179876319764301</v>
      </c>
      <c r="G2633" s="29">
        <v>0.98751418842200001</v>
      </c>
      <c r="H2633" s="7">
        <v>7.2909472259004198E-3</v>
      </c>
      <c r="I2633" s="8">
        <v>6.9112023961471605E-2</v>
      </c>
      <c r="J2633" s="5">
        <v>0.105494627533481</v>
      </c>
      <c r="K2633" s="29">
        <v>0.97906602254399999</v>
      </c>
      <c r="L2633" s="27"/>
      <c r="M2633" s="82"/>
    </row>
    <row r="2634" spans="1:13" ht="19">
      <c r="A2634" t="s">
        <v>4094</v>
      </c>
      <c r="C2634" t="s">
        <v>2631</v>
      </c>
      <c r="D2634" s="6">
        <v>0</v>
      </c>
      <c r="E2634" s="22">
        <v>8.6873861643841296E-2</v>
      </c>
      <c r="F2634" s="5">
        <v>0</v>
      </c>
      <c r="G2634" s="29">
        <v>1</v>
      </c>
      <c r="H2634" s="7">
        <v>0</v>
      </c>
      <c r="I2634" s="8">
        <v>2.3811523735935199E-2</v>
      </c>
      <c r="J2634" s="5">
        <v>0</v>
      </c>
      <c r="K2634" s="29">
        <v>1</v>
      </c>
      <c r="L2634" s="27"/>
      <c r="M2634" s="82"/>
    </row>
    <row r="2635" spans="1:13" ht="19">
      <c r="A2635" t="s">
        <v>4980</v>
      </c>
      <c r="C2635" t="s">
        <v>2632</v>
      </c>
      <c r="D2635" s="6">
        <v>1.2544720643542701E-2</v>
      </c>
      <c r="E2635" s="22">
        <v>0.13603915510856299</v>
      </c>
      <c r="F2635" s="5">
        <v>9.2214044063502504E-2</v>
      </c>
      <c r="G2635" s="29">
        <v>1</v>
      </c>
      <c r="H2635" s="7">
        <v>6.2448323159586599E-3</v>
      </c>
      <c r="I2635" s="8">
        <v>0.10470849533302599</v>
      </c>
      <c r="J2635" s="5">
        <v>5.9640168604246799E-2</v>
      </c>
      <c r="K2635" s="29">
        <v>0.98860398860400001</v>
      </c>
      <c r="L2635" s="27"/>
      <c r="M2635" s="82"/>
    </row>
    <row r="2636" spans="1:13" ht="19">
      <c r="A2636" t="s">
        <v>4094</v>
      </c>
      <c r="C2636" t="s">
        <v>2633</v>
      </c>
      <c r="D2636" s="6">
        <v>1.5819795555063201E-2</v>
      </c>
      <c r="E2636" s="22">
        <v>0.15800308409755101</v>
      </c>
      <c r="F2636" s="5">
        <v>0.10012333395528</v>
      </c>
      <c r="G2636" s="29">
        <v>1</v>
      </c>
      <c r="H2636" s="7">
        <v>7.4434767787220804E-4</v>
      </c>
      <c r="I2636" s="8">
        <v>5.3128351669403301E-2</v>
      </c>
      <c r="J2636" s="5">
        <v>1.40103664895156E-2</v>
      </c>
      <c r="K2636" s="29">
        <v>0.98600174978099997</v>
      </c>
      <c r="L2636" s="27"/>
      <c r="M2636" s="82"/>
    </row>
    <row r="2637" spans="1:13" ht="19">
      <c r="A2637" t="s">
        <v>5510</v>
      </c>
      <c r="C2637" t="s">
        <v>2634</v>
      </c>
      <c r="D2637" s="6">
        <v>3.9323805452733597E-2</v>
      </c>
      <c r="E2637" s="22">
        <v>0.18093920873303701</v>
      </c>
      <c r="F2637" s="5">
        <v>0.21733158737724501</v>
      </c>
      <c r="G2637" s="29">
        <v>0.64354527938299999</v>
      </c>
      <c r="H2637" s="7">
        <v>3.4515326030596399E-2</v>
      </c>
      <c r="I2637" s="8">
        <v>9.5440949480508006E-2</v>
      </c>
      <c r="J2637" s="5">
        <v>0.36164063977219202</v>
      </c>
      <c r="K2637" s="29">
        <v>0.96766169154199999</v>
      </c>
      <c r="L2637" s="27"/>
      <c r="M2637" s="82"/>
    </row>
    <row r="2638" spans="1:13" ht="19">
      <c r="A2638" t="s">
        <v>4577</v>
      </c>
      <c r="C2638" t="s">
        <v>2635</v>
      </c>
      <c r="D2638" s="6">
        <v>1.3104238062562799E-2</v>
      </c>
      <c r="E2638" s="22">
        <v>0.14431032586318501</v>
      </c>
      <c r="F2638" s="5">
        <v>9.0805962665390705E-2</v>
      </c>
      <c r="G2638" s="29">
        <v>1</v>
      </c>
      <c r="H2638" s="7">
        <v>7.6482620113553397E-3</v>
      </c>
      <c r="I2638" s="8">
        <v>8.0684293937290499E-2</v>
      </c>
      <c r="J2638" s="5">
        <v>9.4792451394564201E-2</v>
      </c>
      <c r="K2638" s="29">
        <v>0.98039215686299996</v>
      </c>
      <c r="L2638" s="27"/>
      <c r="M2638" s="82"/>
    </row>
    <row r="2639" spans="1:13" ht="19">
      <c r="A2639" t="s">
        <v>4212</v>
      </c>
      <c r="C2639" t="s">
        <v>2636</v>
      </c>
      <c r="D2639" s="6">
        <v>2.6292752607213702E-3</v>
      </c>
      <c r="E2639" s="22">
        <v>9.3872357215504507E-2</v>
      </c>
      <c r="F2639" s="5">
        <v>2.8009046951759101E-2</v>
      </c>
      <c r="G2639" s="29">
        <v>1</v>
      </c>
      <c r="H2639" s="7">
        <v>0</v>
      </c>
      <c r="I2639" s="8">
        <v>6.54311674525379E-3</v>
      </c>
      <c r="J2639" s="5">
        <v>0</v>
      </c>
      <c r="K2639" s="29">
        <v>0.99792960662499997</v>
      </c>
      <c r="L2639" s="27"/>
      <c r="M2639" s="82"/>
    </row>
    <row r="2640" spans="1:13" ht="19">
      <c r="A2640" t="s">
        <v>4906</v>
      </c>
      <c r="C2640" t="s">
        <v>2637</v>
      </c>
      <c r="D2640" s="6">
        <v>9.5445973603305295E-3</v>
      </c>
      <c r="E2640" s="22">
        <v>0.102449898541551</v>
      </c>
      <c r="F2640" s="5">
        <v>9.3163560883952695E-2</v>
      </c>
      <c r="G2640" s="29">
        <v>1</v>
      </c>
      <c r="H2640" s="7">
        <v>1.1499762674666101E-3</v>
      </c>
      <c r="I2640" s="8">
        <v>2.2300314292517099E-2</v>
      </c>
      <c r="J2640" s="5">
        <v>5.1567715700423601E-2</v>
      </c>
      <c r="K2640" s="29">
        <v>0.99598393574300004</v>
      </c>
      <c r="L2640" s="27"/>
      <c r="M2640" s="82"/>
    </row>
    <row r="2641" spans="1:13" ht="19">
      <c r="A2641" t="s">
        <v>5511</v>
      </c>
      <c r="C2641" t="s">
        <v>2638</v>
      </c>
      <c r="D2641" s="6">
        <v>2.1621636596439999E-3</v>
      </c>
      <c r="E2641" s="22">
        <v>9.7831835076562401E-2</v>
      </c>
      <c r="F2641" s="5">
        <v>2.2100818797397701E-2</v>
      </c>
      <c r="G2641" s="29">
        <v>1</v>
      </c>
      <c r="H2641" s="7">
        <v>2.8863535323459498E-3</v>
      </c>
      <c r="I2641" s="8">
        <v>7.4786716474646506E-2</v>
      </c>
      <c r="J2641" s="5">
        <v>3.8594467953736902E-2</v>
      </c>
      <c r="K2641" s="29">
        <v>0.98821548821500005</v>
      </c>
      <c r="L2641" s="27"/>
      <c r="M2641" s="82"/>
    </row>
    <row r="2642" spans="1:13" ht="19">
      <c r="A2642" t="s">
        <v>4906</v>
      </c>
      <c r="C2642" t="s">
        <v>2639</v>
      </c>
      <c r="D2642" s="6">
        <v>3.0995782202740498E-3</v>
      </c>
      <c r="E2642" s="22">
        <v>9.6956318845720896E-2</v>
      </c>
      <c r="F2642" s="5">
        <v>3.1968810874577099E-2</v>
      </c>
      <c r="G2642" s="29">
        <v>1</v>
      </c>
      <c r="H2642" s="7">
        <v>3.10021244201941E-3</v>
      </c>
      <c r="I2642" s="8">
        <v>7.1214460298366006E-2</v>
      </c>
      <c r="J2642" s="5">
        <v>4.3533468189332597E-2</v>
      </c>
      <c r="K2642" s="29">
        <v>0.98369565217400001</v>
      </c>
      <c r="L2642" s="27"/>
      <c r="M2642" s="82"/>
    </row>
    <row r="2643" spans="1:13" ht="19">
      <c r="A2643" t="s">
        <v>4806</v>
      </c>
      <c r="C2643" t="s">
        <v>2640</v>
      </c>
      <c r="D2643" s="6">
        <v>1.82419104074267E-2</v>
      </c>
      <c r="E2643" s="22">
        <v>9.8353413568135997E-2</v>
      </c>
      <c r="F2643" s="5">
        <v>0.18547307862161</v>
      </c>
      <c r="G2643" s="29">
        <v>0.99604743083000002</v>
      </c>
      <c r="H2643" s="7">
        <v>6.8095240620249398E-3</v>
      </c>
      <c r="I2643" s="8">
        <v>5.56319864035313E-2</v>
      </c>
      <c r="J2643" s="5">
        <v>0.122403036494715</v>
      </c>
      <c r="K2643" s="29">
        <v>0.98682476943300002</v>
      </c>
      <c r="L2643" s="27"/>
      <c r="M2643" s="82"/>
    </row>
    <row r="2644" spans="1:13" ht="19">
      <c r="A2644" t="s">
        <v>4906</v>
      </c>
      <c r="C2644" t="s">
        <v>2641</v>
      </c>
      <c r="D2644" s="6">
        <v>4.4809692666657698E-3</v>
      </c>
      <c r="E2644" s="22">
        <v>7.5101774776590302E-2</v>
      </c>
      <c r="F2644" s="5">
        <v>5.9665291266359201E-2</v>
      </c>
      <c r="G2644" s="29">
        <v>1</v>
      </c>
      <c r="H2644" s="7">
        <v>4.77989597209453E-3</v>
      </c>
      <c r="I2644" s="8">
        <v>8.6198527310341402E-2</v>
      </c>
      <c r="J2644" s="5">
        <v>5.5452176751064702E-2</v>
      </c>
      <c r="K2644" s="29">
        <v>0.97731958762899995</v>
      </c>
      <c r="L2644" s="27"/>
      <c r="M2644" s="82"/>
    </row>
    <row r="2645" spans="1:13" ht="19">
      <c r="A2645" t="s">
        <v>4806</v>
      </c>
      <c r="C2645" t="s">
        <v>2642</v>
      </c>
      <c r="D2645" s="6">
        <v>1.2115182092737899E-2</v>
      </c>
      <c r="E2645" s="22">
        <v>6.4460704227612201E-2</v>
      </c>
      <c r="F2645" s="5">
        <v>0.18794678460165301</v>
      </c>
      <c r="G2645" s="29">
        <v>0.97959183673500005</v>
      </c>
      <c r="H2645" s="7">
        <v>4.2722599379366203E-3</v>
      </c>
      <c r="I2645" s="8">
        <v>3.3739986869295302E-2</v>
      </c>
      <c r="J2645" s="5">
        <v>0.12662304684607201</v>
      </c>
      <c r="K2645" s="29">
        <v>0.99058084772400001</v>
      </c>
      <c r="L2645" s="27"/>
      <c r="M2645" s="82"/>
    </row>
    <row r="2646" spans="1:13" ht="19">
      <c r="A2646" t="s">
        <v>5512</v>
      </c>
      <c r="C2646" t="s">
        <v>2643</v>
      </c>
      <c r="D2646" s="6">
        <v>1.10270766557627E-2</v>
      </c>
      <c r="E2646" s="22">
        <v>6.4846848748352795E-2</v>
      </c>
      <c r="F2646" s="5">
        <v>0.17004799567909301</v>
      </c>
      <c r="G2646" s="29">
        <v>0.90615835777099996</v>
      </c>
      <c r="H2646" s="7">
        <v>4.5223968561655002E-3</v>
      </c>
      <c r="I2646" s="8">
        <v>3.06134086071214E-2</v>
      </c>
      <c r="J2646" s="5">
        <v>0.14772601490425</v>
      </c>
      <c r="K2646" s="29">
        <v>0.987951807229</v>
      </c>
      <c r="L2646" s="27"/>
      <c r="M2646" s="82"/>
    </row>
    <row r="2647" spans="1:13" ht="19">
      <c r="A2647" t="s">
        <v>4806</v>
      </c>
      <c r="C2647" t="s">
        <v>2644</v>
      </c>
      <c r="D2647" s="6">
        <v>1.05448172027832E-3</v>
      </c>
      <c r="E2647" s="22">
        <v>9.5643153533952099E-2</v>
      </c>
      <c r="F2647" s="5">
        <v>1.1025166792560701E-2</v>
      </c>
      <c r="G2647" s="29">
        <v>1</v>
      </c>
      <c r="H2647" s="7">
        <v>0</v>
      </c>
      <c r="I2647" s="8">
        <v>6.5166025804084704E-2</v>
      </c>
      <c r="J2647" s="5">
        <v>0</v>
      </c>
      <c r="K2647" s="29">
        <v>0.98659966499200002</v>
      </c>
      <c r="L2647" s="27"/>
      <c r="M2647" s="82"/>
    </row>
    <row r="2648" spans="1:13" ht="19">
      <c r="A2648" t="s">
        <v>4578</v>
      </c>
      <c r="C2648" t="s">
        <v>2645</v>
      </c>
      <c r="D2648" s="6">
        <v>5.67903947996514E-3</v>
      </c>
      <c r="E2648" s="22">
        <v>7.0651814410107094E-2</v>
      </c>
      <c r="F2648" s="5">
        <v>8.0380660105916796E-2</v>
      </c>
      <c r="G2648" s="29">
        <v>1</v>
      </c>
      <c r="H2648" s="7">
        <v>5.1010651870023599E-3</v>
      </c>
      <c r="I2648" s="8">
        <v>8.4107491029921197E-2</v>
      </c>
      <c r="J2648" s="5">
        <v>6.0649356252793898E-2</v>
      </c>
      <c r="K2648" s="29">
        <v>0.97982149786600004</v>
      </c>
      <c r="L2648" s="27"/>
      <c r="M2648" s="82"/>
    </row>
    <row r="2649" spans="1:13" ht="19">
      <c r="A2649" t="s">
        <v>5513</v>
      </c>
      <c r="C2649" t="s">
        <v>2646</v>
      </c>
      <c r="D2649" s="6">
        <v>4.6692757818398304E-3</v>
      </c>
      <c r="E2649" s="22">
        <v>7.0254133350064904E-2</v>
      </c>
      <c r="F2649" s="5">
        <v>6.6462648661162596E-2</v>
      </c>
      <c r="G2649" s="29">
        <v>1</v>
      </c>
      <c r="H2649" s="7">
        <v>6.6240278682594602E-3</v>
      </c>
      <c r="I2649" s="8">
        <v>9.3494727827891699E-2</v>
      </c>
      <c r="J2649" s="5">
        <v>7.0849212807520004E-2</v>
      </c>
      <c r="K2649" s="29">
        <v>0.981532779317</v>
      </c>
      <c r="L2649" s="27"/>
      <c r="M2649" s="82"/>
    </row>
    <row r="2650" spans="1:13" ht="19">
      <c r="A2650" t="s">
        <v>5514</v>
      </c>
      <c r="C2650" t="s">
        <v>2647</v>
      </c>
      <c r="D2650" s="6">
        <v>1.6158614240081901E-2</v>
      </c>
      <c r="E2650" s="22">
        <v>8.3630851616239399E-2</v>
      </c>
      <c r="F2650" s="5">
        <v>0.19321355609565799</v>
      </c>
      <c r="G2650" s="29">
        <v>1</v>
      </c>
      <c r="H2650" s="7">
        <v>1.31599055814151E-2</v>
      </c>
      <c r="I2650" s="8">
        <v>4.9264861543600998E-2</v>
      </c>
      <c r="J2650" s="5">
        <v>0.26712559761825699</v>
      </c>
      <c r="K2650" s="29">
        <v>0.98290598290599995</v>
      </c>
      <c r="L2650" s="27"/>
      <c r="M2650" s="82"/>
    </row>
    <row r="2651" spans="1:13" ht="19">
      <c r="A2651" t="s">
        <v>5515</v>
      </c>
      <c r="C2651" t="s">
        <v>2648</v>
      </c>
      <c r="D2651" s="6">
        <v>1.90329315446017E-2</v>
      </c>
      <c r="E2651" s="22">
        <v>5.4482034301521702E-2</v>
      </c>
      <c r="F2651" s="5">
        <v>0.34934326128989901</v>
      </c>
      <c r="G2651" s="29">
        <v>1</v>
      </c>
      <c r="H2651" s="7">
        <v>1.22256320342861E-2</v>
      </c>
      <c r="I2651" s="8">
        <v>3.4331187275930403E-2</v>
      </c>
      <c r="J2651" s="5">
        <v>0.356108629044048</v>
      </c>
      <c r="K2651" s="29">
        <v>0.99411231884100004</v>
      </c>
      <c r="L2651" s="27"/>
      <c r="M2651" s="82"/>
    </row>
    <row r="2652" spans="1:13" ht="19">
      <c r="A2652" t="s">
        <v>4989</v>
      </c>
      <c r="C2652" t="s">
        <v>2649</v>
      </c>
      <c r="D2652" s="6">
        <v>3.5924603883543897E-2</v>
      </c>
      <c r="E2652" s="22">
        <v>8.4596620609008299E-2</v>
      </c>
      <c r="F2652" s="5">
        <v>0.42465767101479801</v>
      </c>
      <c r="G2652" s="29">
        <v>1</v>
      </c>
      <c r="H2652" s="7">
        <v>1.5823170610868399E-2</v>
      </c>
      <c r="I2652" s="8">
        <v>3.1870079738407997E-2</v>
      </c>
      <c r="J2652" s="5">
        <v>0.49648983437588301</v>
      </c>
      <c r="K2652" s="29">
        <v>1</v>
      </c>
      <c r="L2652" s="27"/>
      <c r="M2652" s="82"/>
    </row>
    <row r="2653" spans="1:13" ht="19">
      <c r="A2653" t="s">
        <v>4094</v>
      </c>
      <c r="C2653" t="s">
        <v>2650</v>
      </c>
      <c r="D2653" s="6">
        <v>1.3031877940433201E-2</v>
      </c>
      <c r="E2653" s="22">
        <v>3.6455774299032601E-2</v>
      </c>
      <c r="F2653" s="5">
        <v>0.35747088605326999</v>
      </c>
      <c r="G2653" s="29">
        <v>1</v>
      </c>
      <c r="H2653" s="7">
        <v>4.5499494970823199E-3</v>
      </c>
      <c r="I2653" s="8">
        <v>2.2162277326401001E-2</v>
      </c>
      <c r="J2653" s="5">
        <v>0.205301532422489</v>
      </c>
      <c r="K2653" s="29">
        <v>1</v>
      </c>
      <c r="L2653" s="27"/>
      <c r="M2653" s="82"/>
    </row>
    <row r="2654" spans="1:13" ht="19">
      <c r="A2654" t="s">
        <v>5516</v>
      </c>
      <c r="C2654" t="s">
        <v>2651</v>
      </c>
      <c r="D2654" s="6">
        <v>3.1782298396343801E-3</v>
      </c>
      <c r="E2654" s="22">
        <v>9.1942045320404606E-2</v>
      </c>
      <c r="F2654" s="5">
        <v>3.4567752202582798E-2</v>
      </c>
      <c r="G2654" s="29">
        <v>1</v>
      </c>
      <c r="H2654" s="7">
        <v>2.2805079148619902E-3</v>
      </c>
      <c r="I2654" s="8">
        <v>9.6990837050459702E-2</v>
      </c>
      <c r="J2654" s="5">
        <v>2.35126119560711E-2</v>
      </c>
      <c r="K2654" s="29">
        <v>0.97931034482799995</v>
      </c>
      <c r="L2654" s="27"/>
      <c r="M2654" s="82"/>
    </row>
    <row r="2655" spans="1:13" ht="19">
      <c r="A2655" t="s">
        <v>4094</v>
      </c>
      <c r="C2655" t="s">
        <v>2652</v>
      </c>
      <c r="D2655" s="6">
        <v>2.1866500575015001E-2</v>
      </c>
      <c r="E2655" s="22">
        <v>6.1544297426363401E-2</v>
      </c>
      <c r="F2655" s="5">
        <v>0.35529694040585702</v>
      </c>
      <c r="G2655" s="29">
        <v>1</v>
      </c>
      <c r="H2655" s="7">
        <v>2.8648567957571501E-2</v>
      </c>
      <c r="I2655" s="8">
        <v>0.12740499452303899</v>
      </c>
      <c r="J2655" s="5">
        <v>0.224862204694737</v>
      </c>
      <c r="K2655" s="29">
        <v>0.96410256410299999</v>
      </c>
      <c r="L2655" s="27"/>
      <c r="M2655" s="82"/>
    </row>
    <row r="2656" spans="1:13" ht="19">
      <c r="A2656" t="s">
        <v>5517</v>
      </c>
      <c r="C2656" t="s">
        <v>2653</v>
      </c>
      <c r="D2656" s="6">
        <v>5.0668038125603103E-2</v>
      </c>
      <c r="E2656" s="22">
        <v>0.18642820675136601</v>
      </c>
      <c r="F2656" s="5">
        <v>0.27178311162525698</v>
      </c>
      <c r="G2656" s="29">
        <v>0.93088857545799997</v>
      </c>
      <c r="H2656" s="7">
        <v>3.4189119703098701E-2</v>
      </c>
      <c r="I2656" s="8">
        <v>0.205345442113164</v>
      </c>
      <c r="J2656" s="5">
        <v>0.16649563463043601</v>
      </c>
      <c r="K2656" s="29">
        <v>0.94334433443300003</v>
      </c>
      <c r="L2656" s="27"/>
      <c r="M2656" s="82"/>
    </row>
    <row r="2657" spans="1:13" ht="19">
      <c r="A2657" t="s">
        <v>4806</v>
      </c>
      <c r="C2657" t="s">
        <v>2654</v>
      </c>
      <c r="D2657" s="6">
        <v>7.2541398909816396E-2</v>
      </c>
      <c r="E2657" s="22">
        <v>0.56746994930459105</v>
      </c>
      <c r="F2657" s="5">
        <v>0.127833022697876</v>
      </c>
      <c r="G2657" s="29">
        <v>0.58414239482200003</v>
      </c>
      <c r="H2657" s="7" t="s">
        <v>3</v>
      </c>
      <c r="I2657" s="8" t="s">
        <v>3</v>
      </c>
      <c r="J2657" s="5" t="s">
        <v>3</v>
      </c>
      <c r="K2657" s="29" t="s">
        <v>3</v>
      </c>
      <c r="L2657" s="27"/>
      <c r="M2657" s="82"/>
    </row>
    <row r="2658" spans="1:13" ht="19">
      <c r="A2658" t="s">
        <v>4099</v>
      </c>
      <c r="C2658" t="s">
        <v>2655</v>
      </c>
      <c r="D2658" s="6" t="s">
        <v>3</v>
      </c>
      <c r="E2658" s="22" t="s">
        <v>3</v>
      </c>
      <c r="F2658" s="5" t="s">
        <v>3</v>
      </c>
      <c r="G2658" s="29" t="s">
        <v>3</v>
      </c>
      <c r="H2658" s="7" t="s">
        <v>3</v>
      </c>
      <c r="I2658" s="8" t="s">
        <v>3</v>
      </c>
      <c r="J2658" s="5" t="s">
        <v>3</v>
      </c>
      <c r="K2658" s="29" t="s">
        <v>3</v>
      </c>
      <c r="L2658" s="27"/>
      <c r="M2658" s="82"/>
    </row>
    <row r="2659" spans="1:13" ht="19">
      <c r="A2659" t="s">
        <v>4806</v>
      </c>
      <c r="C2659" t="s">
        <v>2656</v>
      </c>
      <c r="D2659" s="6" t="s">
        <v>3</v>
      </c>
      <c r="E2659" s="22" t="s">
        <v>3</v>
      </c>
      <c r="F2659" s="5" t="s">
        <v>3</v>
      </c>
      <c r="G2659" s="29" t="s">
        <v>3</v>
      </c>
      <c r="H2659" s="7">
        <v>7.43921436976204E-2</v>
      </c>
      <c r="I2659" s="8">
        <v>0.40684120596593198</v>
      </c>
      <c r="J2659" s="5">
        <v>0.182853021293644</v>
      </c>
      <c r="K2659" s="29">
        <v>0.87878787878800002</v>
      </c>
      <c r="L2659" s="27"/>
      <c r="M2659" s="82"/>
    </row>
    <row r="2660" spans="1:13" ht="19">
      <c r="A2660" t="s">
        <v>5518</v>
      </c>
      <c r="C2660" t="s">
        <v>2657</v>
      </c>
      <c r="D2660" s="6">
        <v>7.74497055410336E-2</v>
      </c>
      <c r="E2660" s="22">
        <v>0.196606919666864</v>
      </c>
      <c r="F2660" s="5">
        <v>0.39393173786693902</v>
      </c>
      <c r="G2660" s="29">
        <v>0.9453125</v>
      </c>
      <c r="H2660" s="7">
        <v>4.5559275923762903E-2</v>
      </c>
      <c r="I2660" s="8">
        <v>0.122322191936997</v>
      </c>
      <c r="J2660" s="5">
        <v>0.37245307006294098</v>
      </c>
      <c r="K2660" s="29">
        <v>0.94690265486699998</v>
      </c>
      <c r="L2660" s="27"/>
      <c r="M2660" s="82"/>
    </row>
    <row r="2661" spans="1:13" ht="19">
      <c r="A2661" t="s">
        <v>5519</v>
      </c>
      <c r="C2661" t="s">
        <v>2658</v>
      </c>
      <c r="D2661" s="6">
        <v>0</v>
      </c>
      <c r="E2661" s="22">
        <v>0.233758183505998</v>
      </c>
      <c r="F2661" s="5">
        <v>0</v>
      </c>
      <c r="G2661" s="29">
        <v>0.95081967213100005</v>
      </c>
      <c r="H2661" s="7">
        <v>0</v>
      </c>
      <c r="I2661" s="8">
        <v>0.14563738821996799</v>
      </c>
      <c r="J2661" s="5">
        <v>0</v>
      </c>
      <c r="K2661" s="29">
        <v>1</v>
      </c>
      <c r="L2661" s="27"/>
      <c r="M2661" s="82"/>
    </row>
    <row r="2662" spans="1:13" ht="19">
      <c r="A2662" t="s">
        <v>4579</v>
      </c>
      <c r="C2662" t="s">
        <v>2659</v>
      </c>
      <c r="D2662" s="6">
        <v>2.6298300617970598E-2</v>
      </c>
      <c r="E2662" s="22">
        <v>0.11245968131169</v>
      </c>
      <c r="F2662" s="5">
        <v>0.23384648001165101</v>
      </c>
      <c r="G2662" s="29">
        <v>1</v>
      </c>
      <c r="H2662" s="7">
        <v>1.34645866894995E-2</v>
      </c>
      <c r="I2662" s="8">
        <v>8.9925463895803401E-2</v>
      </c>
      <c r="J2662" s="5">
        <v>0.14973052243690299</v>
      </c>
      <c r="K2662" s="29">
        <v>0.995384615385</v>
      </c>
      <c r="L2662" s="27"/>
      <c r="M2662" s="82"/>
    </row>
    <row r="2663" spans="1:13" ht="19">
      <c r="A2663" t="s">
        <v>5520</v>
      </c>
      <c r="C2663" t="s">
        <v>2660</v>
      </c>
      <c r="D2663" s="6">
        <v>3.19319268948088E-3</v>
      </c>
      <c r="E2663" s="22">
        <v>4.5795192570934701E-2</v>
      </c>
      <c r="F2663" s="5">
        <v>6.9727683414252797E-2</v>
      </c>
      <c r="G2663" s="29">
        <v>1</v>
      </c>
      <c r="H2663" s="7">
        <v>4.2588112662460898E-3</v>
      </c>
      <c r="I2663" s="8">
        <v>6.7507368693077899E-2</v>
      </c>
      <c r="J2663" s="5">
        <v>6.3086613338593805E-2</v>
      </c>
      <c r="K2663" s="29">
        <v>0.99938949938900001</v>
      </c>
      <c r="L2663" s="27"/>
      <c r="M2663" s="82"/>
    </row>
    <row r="2664" spans="1:13" ht="19">
      <c r="A2664" t="s">
        <v>4580</v>
      </c>
      <c r="C2664" t="s">
        <v>2661</v>
      </c>
      <c r="D2664" s="6">
        <v>0</v>
      </c>
      <c r="E2664" s="22">
        <v>5.5580979115291397E-2</v>
      </c>
      <c r="F2664" s="5">
        <v>0</v>
      </c>
      <c r="G2664" s="29">
        <v>1</v>
      </c>
      <c r="H2664" s="7">
        <v>2.9254059517841201E-3</v>
      </c>
      <c r="I2664" s="8">
        <v>3.6151576363408301E-2</v>
      </c>
      <c r="J2664" s="5">
        <v>8.0920564082100202E-2</v>
      </c>
      <c r="K2664" s="29">
        <v>1</v>
      </c>
      <c r="L2664" s="27"/>
      <c r="M2664" s="82"/>
    </row>
    <row r="2665" spans="1:13" ht="19">
      <c r="A2665" t="s">
        <v>5521</v>
      </c>
      <c r="C2665" t="s">
        <v>2662</v>
      </c>
      <c r="D2665" s="6">
        <v>1.61007972180796E-2</v>
      </c>
      <c r="E2665" s="22">
        <v>9.6674258697218393E-2</v>
      </c>
      <c r="F2665" s="5">
        <v>0.16654689092064201</v>
      </c>
      <c r="G2665" s="29">
        <v>1</v>
      </c>
      <c r="H2665" s="7">
        <v>1.42891391860612E-2</v>
      </c>
      <c r="I2665" s="8">
        <v>6.8102677220019406E-2</v>
      </c>
      <c r="J2665" s="5">
        <v>0.20981758382122401</v>
      </c>
      <c r="K2665" s="29">
        <v>0.99953183520599997</v>
      </c>
      <c r="L2665" s="27"/>
      <c r="M2665" s="82"/>
    </row>
    <row r="2666" spans="1:13" ht="19">
      <c r="A2666" t="s">
        <v>5522</v>
      </c>
      <c r="C2666" t="s">
        <v>2663</v>
      </c>
      <c r="D2666" s="6">
        <v>1.07041751096089E-2</v>
      </c>
      <c r="E2666" s="22">
        <v>4.43869607193264E-2</v>
      </c>
      <c r="F2666" s="5">
        <v>0.24115584703568799</v>
      </c>
      <c r="G2666" s="29">
        <v>1</v>
      </c>
      <c r="H2666" s="7">
        <v>8.7863941561031195E-3</v>
      </c>
      <c r="I2666" s="8">
        <v>3.5722397332260902E-2</v>
      </c>
      <c r="J2666" s="5">
        <v>0.245963171910865</v>
      </c>
      <c r="K2666" s="29">
        <v>1</v>
      </c>
      <c r="L2666" s="27"/>
      <c r="M2666" s="82"/>
    </row>
    <row r="2667" spans="1:13" ht="19">
      <c r="A2667" t="s">
        <v>5523</v>
      </c>
      <c r="C2667" t="s">
        <v>2664</v>
      </c>
      <c r="D2667" s="6">
        <v>2.01342402800174E-3</v>
      </c>
      <c r="E2667" s="22">
        <v>6.1415369604138098E-2</v>
      </c>
      <c r="F2667" s="5">
        <v>3.27837158838181E-2</v>
      </c>
      <c r="G2667" s="29">
        <v>1</v>
      </c>
      <c r="H2667" s="7">
        <v>1.34780993034953E-3</v>
      </c>
      <c r="I2667" s="8">
        <v>4.6194789704161902E-2</v>
      </c>
      <c r="J2667" s="5">
        <v>2.9176665571617601E-2</v>
      </c>
      <c r="K2667" s="29">
        <v>1</v>
      </c>
      <c r="L2667" s="27"/>
      <c r="M2667" s="82"/>
    </row>
    <row r="2668" spans="1:13" ht="19">
      <c r="A2668" t="s">
        <v>5524</v>
      </c>
      <c r="C2668" t="s">
        <v>2665</v>
      </c>
      <c r="D2668" s="6">
        <v>3.2022820397828201E-3</v>
      </c>
      <c r="E2668" s="22">
        <v>5.9143931184239801E-2</v>
      </c>
      <c r="F2668" s="5">
        <v>5.4143882147558997E-2</v>
      </c>
      <c r="G2668" s="29">
        <v>1</v>
      </c>
      <c r="H2668" s="7">
        <v>2.13371409917344E-3</v>
      </c>
      <c r="I2668" s="8">
        <v>3.3200441288721801E-2</v>
      </c>
      <c r="J2668" s="5">
        <v>6.4267642728540006E-2</v>
      </c>
      <c r="K2668" s="29">
        <v>1</v>
      </c>
      <c r="L2668" s="27"/>
      <c r="M2668" s="82"/>
    </row>
    <row r="2669" spans="1:13" ht="19">
      <c r="A2669" t="s">
        <v>4806</v>
      </c>
      <c r="C2669" t="s">
        <v>2666</v>
      </c>
      <c r="D2669" s="6">
        <v>1.87970023204471E-3</v>
      </c>
      <c r="E2669" s="22">
        <v>2.30281247579848E-2</v>
      </c>
      <c r="F2669" s="5">
        <v>8.1626283155902202E-2</v>
      </c>
      <c r="G2669" s="29">
        <v>1</v>
      </c>
      <c r="H2669" s="7">
        <v>1.8794058385913799E-3</v>
      </c>
      <c r="I2669" s="8">
        <v>3.0881039208618701E-2</v>
      </c>
      <c r="J2669" s="5">
        <v>6.0859539923347201E-2</v>
      </c>
      <c r="K2669" s="29">
        <v>1</v>
      </c>
      <c r="L2669" s="27"/>
      <c r="M2669" s="82"/>
    </row>
    <row r="2670" spans="1:13" ht="19">
      <c r="A2670" t="s">
        <v>4094</v>
      </c>
      <c r="C2670" t="s">
        <v>2667</v>
      </c>
      <c r="D2670" s="6">
        <v>1.6364285545979799E-2</v>
      </c>
      <c r="E2670" s="22">
        <v>8.0847427841780603E-2</v>
      </c>
      <c r="F2670" s="5">
        <v>0.202409476501898</v>
      </c>
      <c r="G2670" s="29">
        <v>1</v>
      </c>
      <c r="H2670" s="7">
        <v>5.4103029927687401E-3</v>
      </c>
      <c r="I2670" s="8">
        <v>3.7554778486740902E-2</v>
      </c>
      <c r="J2670" s="5">
        <v>0.14406430315329699</v>
      </c>
      <c r="K2670" s="29">
        <v>1</v>
      </c>
      <c r="L2670" s="27"/>
      <c r="M2670" s="82"/>
    </row>
    <row r="2671" spans="1:13" ht="19">
      <c r="A2671" t="s">
        <v>4094</v>
      </c>
      <c r="C2671" t="s">
        <v>2668</v>
      </c>
      <c r="D2671" s="6">
        <v>2.32233813577905E-2</v>
      </c>
      <c r="E2671" s="22">
        <v>3.7560003866059899E-2</v>
      </c>
      <c r="F2671" s="5">
        <v>0.61830082447823498</v>
      </c>
      <c r="G2671" s="29">
        <v>1</v>
      </c>
      <c r="H2671" s="7">
        <v>8.7432684163619608E-3</v>
      </c>
      <c r="I2671" s="8">
        <v>1.65981877918281E-2</v>
      </c>
      <c r="J2671" s="5">
        <v>0.52676042264484901</v>
      </c>
      <c r="K2671" s="29">
        <v>1</v>
      </c>
      <c r="L2671" s="27"/>
      <c r="M2671" s="82"/>
    </row>
    <row r="2672" spans="1:13" ht="19">
      <c r="A2672" t="s">
        <v>4094</v>
      </c>
      <c r="C2672" t="s">
        <v>2669</v>
      </c>
      <c r="D2672" s="6">
        <v>1.23163903620295E-2</v>
      </c>
      <c r="E2672" s="22">
        <v>4.1504364680320698E-2</v>
      </c>
      <c r="F2672" s="5">
        <v>0.29674928063335199</v>
      </c>
      <c r="G2672" s="29">
        <v>1</v>
      </c>
      <c r="H2672" s="7">
        <v>9.5749619175048203E-3</v>
      </c>
      <c r="I2672" s="8">
        <v>1.6238794037279101E-2</v>
      </c>
      <c r="J2672" s="5">
        <v>0.58963503666120398</v>
      </c>
      <c r="K2672" s="29">
        <v>1</v>
      </c>
      <c r="L2672" s="27"/>
      <c r="M2672" s="82"/>
    </row>
    <row r="2673" spans="1:13" ht="19">
      <c r="A2673" t="s">
        <v>5525</v>
      </c>
      <c r="C2673" t="s">
        <v>2670</v>
      </c>
      <c r="D2673" s="6">
        <v>1.8280849312518499E-2</v>
      </c>
      <c r="E2673" s="22">
        <v>7.2107895414676701E-2</v>
      </c>
      <c r="F2673" s="5">
        <v>0.25352077199576101</v>
      </c>
      <c r="G2673" s="29">
        <v>1</v>
      </c>
      <c r="H2673" s="7">
        <v>1.03969781425261E-2</v>
      </c>
      <c r="I2673" s="8">
        <v>3.4024260735426803E-2</v>
      </c>
      <c r="J2673" s="5">
        <v>0.30557543111291002</v>
      </c>
      <c r="K2673" s="29">
        <v>1</v>
      </c>
      <c r="L2673" s="27"/>
      <c r="M2673" s="82"/>
    </row>
    <row r="2674" spans="1:13" ht="19">
      <c r="A2674" t="s">
        <v>4856</v>
      </c>
      <c r="C2674" t="s">
        <v>2671</v>
      </c>
      <c r="D2674" s="6">
        <v>2.2976785905288E-3</v>
      </c>
      <c r="E2674" s="22">
        <v>6.9740473791138902E-2</v>
      </c>
      <c r="F2674" s="5">
        <v>3.2946128203974599E-2</v>
      </c>
      <c r="G2674" s="29">
        <v>1</v>
      </c>
      <c r="H2674" s="7">
        <v>2.5550422871353398E-3</v>
      </c>
      <c r="I2674" s="8">
        <v>4.7885707577203299E-2</v>
      </c>
      <c r="J2674" s="5">
        <v>5.33570958101851E-2</v>
      </c>
      <c r="K2674" s="29">
        <v>1</v>
      </c>
      <c r="L2674" s="27"/>
      <c r="M2674" s="82"/>
    </row>
    <row r="2675" spans="1:13" ht="19">
      <c r="A2675" t="s">
        <v>4094</v>
      </c>
      <c r="C2675" t="s">
        <v>2672</v>
      </c>
      <c r="D2675" s="6">
        <v>0</v>
      </c>
      <c r="E2675" s="22">
        <v>6.4975673979676699E-2</v>
      </c>
      <c r="F2675" s="5">
        <v>0</v>
      </c>
      <c r="G2675" s="29">
        <v>1</v>
      </c>
      <c r="H2675" s="7">
        <v>0</v>
      </c>
      <c r="I2675" s="8">
        <v>0</v>
      </c>
      <c r="J2675" s="5" t="s">
        <v>3</v>
      </c>
      <c r="K2675" s="29">
        <v>1</v>
      </c>
      <c r="L2675" s="27"/>
      <c r="M2675" s="82"/>
    </row>
    <row r="2676" spans="1:13" ht="19">
      <c r="A2676" t="s">
        <v>4094</v>
      </c>
      <c r="C2676" t="s">
        <v>2673</v>
      </c>
      <c r="D2676" s="6">
        <v>9.1837882200752202E-3</v>
      </c>
      <c r="E2676" s="22">
        <v>1.22451699655716E-2</v>
      </c>
      <c r="F2676" s="5">
        <v>0.74999271107679799</v>
      </c>
      <c r="G2676" s="29">
        <v>1</v>
      </c>
      <c r="H2676" s="7">
        <v>0</v>
      </c>
      <c r="I2676" s="8">
        <v>0</v>
      </c>
      <c r="J2676" s="5" t="s">
        <v>3</v>
      </c>
      <c r="K2676" s="29">
        <v>1</v>
      </c>
      <c r="L2676" s="27"/>
      <c r="M2676" s="82"/>
    </row>
    <row r="2677" spans="1:13" ht="19">
      <c r="A2677" t="s">
        <v>5526</v>
      </c>
      <c r="C2677" t="s">
        <v>2674</v>
      </c>
      <c r="D2677" s="6">
        <v>1.79640804446612E-3</v>
      </c>
      <c r="E2677" s="22">
        <v>5.5070601416112898E-2</v>
      </c>
      <c r="F2677" s="5">
        <v>3.2620091269613599E-2</v>
      </c>
      <c r="G2677" s="29">
        <v>0.88721804511299995</v>
      </c>
      <c r="H2677" s="7">
        <v>2.3950921544092299E-3</v>
      </c>
      <c r="I2677" s="8">
        <v>2.7075706711389799E-2</v>
      </c>
      <c r="J2677" s="5">
        <v>8.8459081786467497E-2</v>
      </c>
      <c r="K2677" s="29">
        <v>0.99011299435</v>
      </c>
      <c r="L2677" s="27"/>
      <c r="M2677" s="82"/>
    </row>
    <row r="2678" spans="1:13" ht="19">
      <c r="A2678" t="s">
        <v>4096</v>
      </c>
      <c r="C2678" t="s">
        <v>2675</v>
      </c>
      <c r="D2678" s="6">
        <v>5.9171904563721997E-3</v>
      </c>
      <c r="E2678" s="22">
        <v>4.3490443237762001E-2</v>
      </c>
      <c r="F2678" s="5">
        <v>0.136057258005465</v>
      </c>
      <c r="G2678" s="29">
        <v>1</v>
      </c>
      <c r="H2678" s="7">
        <v>3.2821014032474402E-3</v>
      </c>
      <c r="I2678" s="8">
        <v>4.0982276986873303E-2</v>
      </c>
      <c r="J2678" s="5">
        <v>8.0085872346690401E-2</v>
      </c>
      <c r="K2678" s="29">
        <v>0.98310291858700005</v>
      </c>
      <c r="L2678" s="27"/>
      <c r="M2678" s="82"/>
    </row>
    <row r="2679" spans="1:13" ht="19">
      <c r="A2679" t="s">
        <v>5527</v>
      </c>
      <c r="C2679" t="s">
        <v>2676</v>
      </c>
      <c r="D2679" s="6">
        <v>6.4034540535268603E-3</v>
      </c>
      <c r="E2679" s="22">
        <v>3.8749537568941901E-2</v>
      </c>
      <c r="F2679" s="5">
        <v>0.165252399261128</v>
      </c>
      <c r="G2679" s="29">
        <v>1</v>
      </c>
      <c r="H2679" s="7">
        <v>6.8293851948045999E-3</v>
      </c>
      <c r="I2679" s="8">
        <v>4.2139113144174199E-2</v>
      </c>
      <c r="J2679" s="5">
        <v>0.162067606203259</v>
      </c>
      <c r="K2679" s="29">
        <v>0.97991967871499996</v>
      </c>
      <c r="L2679" s="27"/>
      <c r="M2679" s="82"/>
    </row>
    <row r="2680" spans="1:13" ht="19">
      <c r="A2680" t="s">
        <v>5528</v>
      </c>
      <c r="C2680" t="s">
        <v>2677</v>
      </c>
      <c r="D2680" s="6">
        <v>2.28317274092961E-2</v>
      </c>
      <c r="E2680" s="22">
        <v>3.3063204849014503E-2</v>
      </c>
      <c r="F2680" s="5">
        <v>0.69054792218597105</v>
      </c>
      <c r="G2680" s="29">
        <v>1</v>
      </c>
      <c r="H2680" s="7">
        <v>1.41881743581954E-2</v>
      </c>
      <c r="I2680" s="8">
        <v>2.9311686351599898E-2</v>
      </c>
      <c r="J2680" s="5">
        <v>0.484044970596548</v>
      </c>
      <c r="K2680" s="29">
        <v>0.97547380156100005</v>
      </c>
      <c r="L2680" s="27"/>
      <c r="M2680" s="82"/>
    </row>
    <row r="2681" spans="1:13" ht="19">
      <c r="A2681" t="s">
        <v>4094</v>
      </c>
      <c r="C2681" t="s">
        <v>2678</v>
      </c>
      <c r="D2681" s="6">
        <v>4.35731073099083E-3</v>
      </c>
      <c r="E2681" s="22">
        <v>2.7866982666068501E-2</v>
      </c>
      <c r="F2681" s="5">
        <v>0.156361052188703</v>
      </c>
      <c r="G2681" s="29">
        <v>1</v>
      </c>
      <c r="H2681" s="7">
        <v>1.4496259647075701E-3</v>
      </c>
      <c r="I2681" s="8">
        <v>1.8462470726517001E-2</v>
      </c>
      <c r="J2681" s="5">
        <v>7.8517441472528496E-2</v>
      </c>
      <c r="K2681" s="29">
        <v>0.99298245614000002</v>
      </c>
      <c r="L2681" s="27"/>
      <c r="M2681" s="82"/>
    </row>
    <row r="2682" spans="1:13" ht="19">
      <c r="A2682" t="s">
        <v>4094</v>
      </c>
      <c r="C2682" t="s">
        <v>2679</v>
      </c>
      <c r="D2682" s="6">
        <v>1.69108578131149E-2</v>
      </c>
      <c r="E2682" s="22">
        <v>3.3658624339333101E-2</v>
      </c>
      <c r="F2682" s="5">
        <v>0.50242272656856801</v>
      </c>
      <c r="G2682" s="29">
        <v>1</v>
      </c>
      <c r="H2682" s="7">
        <v>8.9699737746676209E-3</v>
      </c>
      <c r="I2682" s="8">
        <v>2.1557079460395999E-2</v>
      </c>
      <c r="J2682" s="5">
        <v>0.41610338687793902</v>
      </c>
      <c r="K2682" s="29">
        <v>0.98278145695399999</v>
      </c>
      <c r="L2682" s="27"/>
      <c r="M2682" s="82"/>
    </row>
    <row r="2683" spans="1:13" ht="19">
      <c r="A2683" t="s">
        <v>4094</v>
      </c>
      <c r="C2683" t="s">
        <v>2680</v>
      </c>
      <c r="D2683" s="6">
        <v>9.1697525340832704E-3</v>
      </c>
      <c r="E2683" s="22">
        <v>0.113692394224188</v>
      </c>
      <c r="F2683" s="5">
        <v>8.0654054272105202E-2</v>
      </c>
      <c r="G2683" s="29">
        <v>1</v>
      </c>
      <c r="H2683" s="7">
        <v>1.01903741597313E-2</v>
      </c>
      <c r="I2683" s="8">
        <v>5.4818913004002101E-2</v>
      </c>
      <c r="J2683" s="5">
        <v>0.18589157648907301</v>
      </c>
      <c r="K2683" s="29">
        <v>0.97283950617299997</v>
      </c>
      <c r="L2683" s="27"/>
      <c r="M2683" s="82"/>
    </row>
    <row r="2684" spans="1:13" ht="19">
      <c r="A2684" t="s">
        <v>5529</v>
      </c>
      <c r="C2684" t="s">
        <v>2681</v>
      </c>
      <c r="D2684" s="6">
        <v>8.7885500302795298E-3</v>
      </c>
      <c r="E2684" s="22">
        <v>3.6453644158826799E-2</v>
      </c>
      <c r="F2684" s="5">
        <v>0.24108838040960301</v>
      </c>
      <c r="G2684" s="29">
        <v>1</v>
      </c>
      <c r="H2684" s="7">
        <v>9.2019279102018101E-3</v>
      </c>
      <c r="I2684" s="8">
        <v>7.1724309474542405E-2</v>
      </c>
      <c r="J2684" s="5">
        <v>0.12829580343980801</v>
      </c>
      <c r="K2684" s="29">
        <v>0.96686159844099995</v>
      </c>
      <c r="L2684" s="27"/>
      <c r="M2684" s="82"/>
    </row>
    <row r="2685" spans="1:13" ht="19">
      <c r="A2685" t="s">
        <v>4094</v>
      </c>
      <c r="C2685" t="s">
        <v>2682</v>
      </c>
      <c r="D2685" s="6">
        <v>1.43884936217153E-3</v>
      </c>
      <c r="E2685" s="22">
        <v>5.2194968849396402E-2</v>
      </c>
      <c r="F2685" s="5">
        <v>2.7566820977002401E-2</v>
      </c>
      <c r="G2685" s="29">
        <v>1</v>
      </c>
      <c r="H2685" s="7">
        <v>0</v>
      </c>
      <c r="I2685" s="8">
        <v>3.4395912732135298E-2</v>
      </c>
      <c r="J2685" s="5">
        <v>0</v>
      </c>
      <c r="K2685" s="29">
        <v>0.98993288590600004</v>
      </c>
      <c r="L2685" s="27"/>
      <c r="M2685" s="82"/>
    </row>
    <row r="2686" spans="1:13" ht="19">
      <c r="A2686" t="s">
        <v>5530</v>
      </c>
      <c r="C2686" t="s">
        <v>2683</v>
      </c>
      <c r="D2686" s="6">
        <v>0</v>
      </c>
      <c r="E2686" s="22">
        <v>0.122443179667292</v>
      </c>
      <c r="F2686" s="5">
        <v>0</v>
      </c>
      <c r="G2686" s="29">
        <v>0.98305084745799998</v>
      </c>
      <c r="H2686" s="7">
        <v>2.4489817678043199E-3</v>
      </c>
      <c r="I2686" s="8">
        <v>3.35251341884302E-2</v>
      </c>
      <c r="J2686" s="5">
        <v>7.3049126486404506E-2</v>
      </c>
      <c r="K2686" s="29">
        <v>0.98587570621499998</v>
      </c>
      <c r="L2686" s="27"/>
      <c r="M2686" s="82"/>
    </row>
    <row r="2687" spans="1:13" ht="19">
      <c r="A2687" t="s">
        <v>5531</v>
      </c>
      <c r="C2687" t="s">
        <v>2684</v>
      </c>
      <c r="D2687" s="6">
        <v>6.1728743523866104E-3</v>
      </c>
      <c r="E2687" s="22">
        <v>8.6739151270780399E-2</v>
      </c>
      <c r="F2687" s="5">
        <v>7.1165952882294894E-2</v>
      </c>
      <c r="G2687" s="29">
        <v>1</v>
      </c>
      <c r="H2687" s="7">
        <v>8.2333588419277303E-3</v>
      </c>
      <c r="I2687" s="8">
        <v>4.2264702413348801E-2</v>
      </c>
      <c r="J2687" s="5">
        <v>0.194804609326371</v>
      </c>
      <c r="K2687" s="29">
        <v>0.97635933806099995</v>
      </c>
      <c r="L2687" s="27"/>
      <c r="M2687" s="82"/>
    </row>
    <row r="2688" spans="1:13" ht="19">
      <c r="A2688" t="s">
        <v>4094</v>
      </c>
      <c r="C2688" t="s">
        <v>2685</v>
      </c>
      <c r="D2688" s="6">
        <v>1.70623472257357E-2</v>
      </c>
      <c r="E2688" s="22">
        <v>1.1811267726104401E-2</v>
      </c>
      <c r="F2688" s="5">
        <v>1.4445822092429399</v>
      </c>
      <c r="G2688" s="29">
        <v>1</v>
      </c>
      <c r="H2688" s="7">
        <v>1.3224523988217E-2</v>
      </c>
      <c r="I2688" s="8">
        <v>5.70152304708062E-2</v>
      </c>
      <c r="J2688" s="5">
        <v>0.23194721619144301</v>
      </c>
      <c r="K2688" s="29">
        <v>0.96825396825400001</v>
      </c>
      <c r="L2688" s="27"/>
      <c r="M2688" s="82"/>
    </row>
    <row r="2689" spans="1:13" ht="19">
      <c r="A2689" t="s">
        <v>4094</v>
      </c>
      <c r="C2689" t="s">
        <v>2686</v>
      </c>
      <c r="D2689" s="6">
        <v>1.5491084273059501E-2</v>
      </c>
      <c r="E2689" s="22">
        <v>4.0826404916262798E-2</v>
      </c>
      <c r="F2689" s="5">
        <v>0.37943787372002402</v>
      </c>
      <c r="G2689" s="29">
        <v>1</v>
      </c>
      <c r="H2689" s="7">
        <v>1.7241166880063399E-2</v>
      </c>
      <c r="I2689" s="8">
        <v>4.0838922732728801E-2</v>
      </c>
      <c r="J2689" s="5">
        <v>0.42217486961883499</v>
      </c>
      <c r="K2689" s="29">
        <v>0.97764227642299995</v>
      </c>
      <c r="L2689" s="27"/>
      <c r="M2689" s="82"/>
    </row>
    <row r="2690" spans="1:13" ht="19">
      <c r="A2690" t="s">
        <v>4094</v>
      </c>
      <c r="C2690" t="s">
        <v>2687</v>
      </c>
      <c r="D2690" s="6">
        <v>2.3230388257597299E-2</v>
      </c>
      <c r="E2690" s="22">
        <v>5.0392083365850597E-2</v>
      </c>
      <c r="F2690" s="5">
        <v>0.46099281287782401</v>
      </c>
      <c r="G2690" s="29">
        <v>1</v>
      </c>
      <c r="H2690" s="7">
        <v>3.8813668754536103E-2</v>
      </c>
      <c r="I2690" s="8">
        <v>0.11722307008629</v>
      </c>
      <c r="J2690" s="5">
        <v>0.33110947124968199</v>
      </c>
      <c r="K2690" s="29">
        <v>0.95474613686499998</v>
      </c>
      <c r="L2690" s="27"/>
      <c r="M2690" s="82"/>
    </row>
    <row r="2691" spans="1:13" ht="19">
      <c r="A2691" t="s">
        <v>4806</v>
      </c>
      <c r="C2691" t="s">
        <v>2688</v>
      </c>
      <c r="D2691" s="6">
        <v>3.15447662627453E-2</v>
      </c>
      <c r="E2691" s="22">
        <v>0.112567530532502</v>
      </c>
      <c r="F2691" s="5">
        <v>0.28022970845609202</v>
      </c>
      <c r="G2691" s="29">
        <v>1</v>
      </c>
      <c r="H2691" s="7">
        <v>2.8925674588696101E-2</v>
      </c>
      <c r="I2691" s="8">
        <v>9.1090633656053896E-2</v>
      </c>
      <c r="J2691" s="5">
        <v>0.31754828600617202</v>
      </c>
      <c r="K2691" s="29">
        <v>0.96683967704700002</v>
      </c>
      <c r="L2691" s="27"/>
      <c r="M2691" s="82"/>
    </row>
    <row r="2692" spans="1:13" ht="19">
      <c r="A2692" t="s">
        <v>4581</v>
      </c>
      <c r="C2692" t="s">
        <v>2689</v>
      </c>
      <c r="D2692" s="6">
        <v>4.9875495525129798E-3</v>
      </c>
      <c r="E2692" s="22">
        <v>0.152144160107028</v>
      </c>
      <c r="F2692" s="5">
        <v>3.2781735092588603E-2</v>
      </c>
      <c r="G2692" s="29">
        <v>1</v>
      </c>
      <c r="H2692" s="7">
        <v>4.98651520955295E-3</v>
      </c>
      <c r="I2692" s="8">
        <v>0.13628231511369099</v>
      </c>
      <c r="J2692" s="5">
        <v>3.6589598623952301E-2</v>
      </c>
      <c r="K2692" s="29">
        <v>0.97222222222200005</v>
      </c>
      <c r="L2692" s="27"/>
      <c r="M2692" s="82"/>
    </row>
    <row r="2693" spans="1:13" ht="19">
      <c r="A2693" t="s">
        <v>4806</v>
      </c>
      <c r="C2693" t="s">
        <v>2690</v>
      </c>
      <c r="D2693" s="6">
        <v>3.39403676268656E-2</v>
      </c>
      <c r="E2693" s="22">
        <v>0.158481820250405</v>
      </c>
      <c r="F2693" s="5">
        <v>0.214159375335537</v>
      </c>
      <c r="G2693" s="29">
        <v>1</v>
      </c>
      <c r="H2693" s="7">
        <v>5.4164326716828498E-2</v>
      </c>
      <c r="I2693" s="8">
        <v>0.17582435760783399</v>
      </c>
      <c r="J2693" s="5">
        <v>0.30805928970113899</v>
      </c>
      <c r="K2693" s="29">
        <v>0.95762711864399996</v>
      </c>
      <c r="L2693" s="27"/>
      <c r="M2693" s="82"/>
    </row>
    <row r="2694" spans="1:13" ht="19">
      <c r="A2694" t="s">
        <v>4099</v>
      </c>
      <c r="C2694" t="s">
        <v>2691</v>
      </c>
      <c r="D2694" s="6" t="s">
        <v>3</v>
      </c>
      <c r="E2694" s="22" t="s">
        <v>3</v>
      </c>
      <c r="F2694" s="5" t="s">
        <v>3</v>
      </c>
      <c r="G2694" s="29" t="s">
        <v>3</v>
      </c>
      <c r="H2694" s="7" t="s">
        <v>3</v>
      </c>
      <c r="I2694" s="8" t="s">
        <v>3</v>
      </c>
      <c r="J2694" s="5" t="s">
        <v>3</v>
      </c>
      <c r="K2694" s="29" t="s">
        <v>3</v>
      </c>
      <c r="L2694" s="27"/>
      <c r="M2694" s="82"/>
    </row>
    <row r="2695" spans="1:13" ht="19">
      <c r="A2695" t="s">
        <v>4099</v>
      </c>
      <c r="C2695" t="s">
        <v>2692</v>
      </c>
      <c r="D2695" s="6" t="s">
        <v>3</v>
      </c>
      <c r="E2695" s="22" t="s">
        <v>3</v>
      </c>
      <c r="F2695" s="5" t="s">
        <v>3</v>
      </c>
      <c r="G2695" s="29" t="s">
        <v>3</v>
      </c>
      <c r="H2695" s="7" t="s">
        <v>3</v>
      </c>
      <c r="I2695" s="8" t="s">
        <v>3</v>
      </c>
      <c r="J2695" s="5" t="s">
        <v>3</v>
      </c>
      <c r="K2695" s="29" t="s">
        <v>3</v>
      </c>
      <c r="L2695" s="27"/>
      <c r="M2695" s="82"/>
    </row>
    <row r="2696" spans="1:13" ht="19">
      <c r="A2696" t="s">
        <v>4099</v>
      </c>
      <c r="C2696" t="s">
        <v>2693</v>
      </c>
      <c r="D2696" s="6" t="s">
        <v>3</v>
      </c>
      <c r="E2696" s="22" t="s">
        <v>3</v>
      </c>
      <c r="F2696" s="5" t="s">
        <v>3</v>
      </c>
      <c r="G2696" s="29" t="s">
        <v>3</v>
      </c>
      <c r="H2696" s="7" t="s">
        <v>3</v>
      </c>
      <c r="I2696" s="8" t="s">
        <v>3</v>
      </c>
      <c r="J2696" s="5" t="s">
        <v>3</v>
      </c>
      <c r="K2696" s="29" t="s">
        <v>3</v>
      </c>
      <c r="L2696" s="27"/>
      <c r="M2696" s="82"/>
    </row>
    <row r="2697" spans="1:13" ht="19">
      <c r="A2697" t="s">
        <v>4943</v>
      </c>
      <c r="C2697" t="s">
        <v>2694</v>
      </c>
      <c r="D2697" s="6">
        <v>7.9501323941318799E-2</v>
      </c>
      <c r="E2697" s="22">
        <v>0.21812299160807699</v>
      </c>
      <c r="F2697" s="5">
        <v>0.36447933963864898</v>
      </c>
      <c r="G2697" s="29">
        <v>1</v>
      </c>
      <c r="H2697" s="7">
        <v>8.0645428464501706E-2</v>
      </c>
      <c r="I2697" s="8">
        <v>0.28712659979966798</v>
      </c>
      <c r="J2697" s="5">
        <v>0.28087062822033598</v>
      </c>
      <c r="K2697" s="29">
        <v>0.90452261306500004</v>
      </c>
      <c r="L2697" s="27"/>
      <c r="M2697" s="82"/>
    </row>
    <row r="2698" spans="1:13" ht="19">
      <c r="A2698" t="s">
        <v>4094</v>
      </c>
      <c r="C2698" t="s">
        <v>2695</v>
      </c>
      <c r="D2698" s="6">
        <v>3.0504963434041101E-2</v>
      </c>
      <c r="E2698" s="22">
        <v>0.22730240881737701</v>
      </c>
      <c r="F2698" s="5">
        <v>0.13420431218813</v>
      </c>
      <c r="G2698" s="29">
        <v>0.99789029535899998</v>
      </c>
      <c r="H2698" s="7">
        <v>2.65435636426429E-2</v>
      </c>
      <c r="I2698" s="8">
        <v>0.16631729685441701</v>
      </c>
      <c r="J2698" s="5">
        <v>0.15959592985615501</v>
      </c>
      <c r="K2698" s="29">
        <v>0.95007032348800002</v>
      </c>
      <c r="L2698" s="27"/>
      <c r="M2698" s="82"/>
    </row>
    <row r="2699" spans="1:13" ht="19">
      <c r="A2699" t="s">
        <v>4094</v>
      </c>
      <c r="C2699" t="s">
        <v>2696</v>
      </c>
      <c r="D2699" s="6">
        <v>4.4877563623797398E-2</v>
      </c>
      <c r="E2699" s="22">
        <v>0.13215491702540799</v>
      </c>
      <c r="F2699" s="5">
        <v>0.33958300329581698</v>
      </c>
      <c r="G2699" s="29">
        <v>0.97409909909900005</v>
      </c>
      <c r="H2699" s="7">
        <v>4.19535117204601E-2</v>
      </c>
      <c r="I2699" s="8">
        <v>0.121568376169382</v>
      </c>
      <c r="J2699" s="5">
        <v>0.34510218070204401</v>
      </c>
      <c r="K2699" s="29">
        <v>0.95759493670899998</v>
      </c>
      <c r="L2699" s="27"/>
      <c r="M2699" s="82"/>
    </row>
    <row r="2700" spans="1:13" ht="19">
      <c r="A2700" t="s">
        <v>5532</v>
      </c>
      <c r="C2700" t="s">
        <v>2697</v>
      </c>
      <c r="D2700" s="6">
        <v>5.6391243105204996E-3</v>
      </c>
      <c r="E2700" s="22">
        <v>0</v>
      </c>
      <c r="F2700" s="5" t="s">
        <v>3</v>
      </c>
      <c r="G2700" s="29">
        <v>0.96103896103899999</v>
      </c>
      <c r="H2700" s="7">
        <v>3.7547012086081499E-3</v>
      </c>
      <c r="I2700" s="8">
        <v>3.0932218900536899E-2</v>
      </c>
      <c r="J2700" s="5">
        <v>0.12138480012318099</v>
      </c>
      <c r="K2700" s="29">
        <v>1</v>
      </c>
      <c r="L2700" s="27"/>
      <c r="M2700" s="82"/>
    </row>
    <row r="2701" spans="1:13" ht="19">
      <c r="A2701" t="s">
        <v>4891</v>
      </c>
      <c r="C2701" t="s">
        <v>2698</v>
      </c>
      <c r="D2701" s="6">
        <v>4.3753162491534303E-3</v>
      </c>
      <c r="E2701" s="22">
        <v>5.0204612006332E-2</v>
      </c>
      <c r="F2701" s="5">
        <v>8.7149687534714901E-2</v>
      </c>
      <c r="G2701" s="29">
        <v>1</v>
      </c>
      <c r="H2701" s="7">
        <v>5.8344782625244802E-3</v>
      </c>
      <c r="I2701" s="8">
        <v>6.7953405218370302E-2</v>
      </c>
      <c r="J2701" s="5">
        <v>8.5859983672270906E-2</v>
      </c>
      <c r="K2701" s="29">
        <v>0.98739977090499997</v>
      </c>
      <c r="L2701" s="27"/>
      <c r="M2701" s="82"/>
    </row>
    <row r="2702" spans="1:13" ht="19">
      <c r="A2702" t="s">
        <v>4094</v>
      </c>
      <c r="C2702" t="s">
        <v>2699</v>
      </c>
      <c r="D2702" s="6">
        <v>5.12493986475006E-3</v>
      </c>
      <c r="E2702" s="22">
        <v>4.0930872047009799E-2</v>
      </c>
      <c r="F2702" s="5">
        <v>0.125209642708418</v>
      </c>
      <c r="G2702" s="29">
        <v>1</v>
      </c>
      <c r="H2702" s="7">
        <v>6.4143167649336804E-3</v>
      </c>
      <c r="I2702" s="8">
        <v>3.04496680985601E-2</v>
      </c>
      <c r="J2702" s="5">
        <v>0.21065309297203799</v>
      </c>
      <c r="K2702" s="29">
        <v>0.98882113821100004</v>
      </c>
      <c r="L2702" s="27"/>
      <c r="M2702" s="82"/>
    </row>
    <row r="2703" spans="1:13" ht="19">
      <c r="A2703" t="s">
        <v>5533</v>
      </c>
      <c r="C2703" t="s">
        <v>2700</v>
      </c>
      <c r="D2703" s="6">
        <v>4.4977646042807197E-3</v>
      </c>
      <c r="E2703" s="22">
        <v>6.8228833654294996E-2</v>
      </c>
      <c r="F2703" s="5">
        <v>6.5921757171904793E-2</v>
      </c>
      <c r="G2703" s="29">
        <v>1</v>
      </c>
      <c r="H2703" s="7">
        <v>2.9971242436855898E-3</v>
      </c>
      <c r="I2703" s="8">
        <v>5.0871125805794198E-2</v>
      </c>
      <c r="J2703" s="5">
        <v>5.8916019573213803E-2</v>
      </c>
      <c r="K2703" s="29">
        <v>0.98841354723700003</v>
      </c>
      <c r="L2703" s="27"/>
      <c r="M2703" s="82"/>
    </row>
    <row r="2704" spans="1:13" ht="19">
      <c r="A2704" t="s">
        <v>4582</v>
      </c>
      <c r="C2704" t="s">
        <v>2701</v>
      </c>
      <c r="D2704" s="6">
        <v>1.42022302841545E-2</v>
      </c>
      <c r="E2704" s="22">
        <v>5.58954949505307E-2</v>
      </c>
      <c r="F2704" s="5">
        <v>0.25408541952663499</v>
      </c>
      <c r="G2704" s="29">
        <v>1</v>
      </c>
      <c r="H2704" s="7">
        <v>8.3766240622195898E-3</v>
      </c>
      <c r="I2704" s="8">
        <v>7.1482257357860804E-2</v>
      </c>
      <c r="J2704" s="5">
        <v>0.11718466052749001</v>
      </c>
      <c r="K2704" s="29">
        <v>0.97826978269800002</v>
      </c>
      <c r="L2704" s="27"/>
      <c r="M2704" s="82"/>
    </row>
    <row r="2705" spans="1:13" ht="19">
      <c r="A2705" t="s">
        <v>4094</v>
      </c>
      <c r="C2705" t="s">
        <v>2702</v>
      </c>
      <c r="D2705" s="6">
        <v>3.1806886443820202E-2</v>
      </c>
      <c r="E2705" s="22">
        <v>4.5174943431177603E-2</v>
      </c>
      <c r="F2705" s="5">
        <v>0.70408248528914796</v>
      </c>
      <c r="G2705" s="29">
        <v>1</v>
      </c>
      <c r="H2705" s="7">
        <v>1.19524441971095E-2</v>
      </c>
      <c r="I2705" s="8">
        <v>4.30534257655091E-2</v>
      </c>
      <c r="J2705" s="5">
        <v>0.27761888826707098</v>
      </c>
      <c r="K2705" s="29">
        <v>1</v>
      </c>
      <c r="L2705" s="27"/>
      <c r="M2705" s="82"/>
    </row>
    <row r="2706" spans="1:13" ht="19">
      <c r="A2706" t="s">
        <v>4094</v>
      </c>
      <c r="C2706" t="s">
        <v>2703</v>
      </c>
      <c r="D2706" s="6">
        <v>1.6334583948030001E-2</v>
      </c>
      <c r="E2706" s="22">
        <v>6.5517824015332196E-2</v>
      </c>
      <c r="F2706" s="5">
        <v>0.24931511681779001</v>
      </c>
      <c r="G2706" s="29">
        <v>0.96845425867500001</v>
      </c>
      <c r="H2706" s="7">
        <v>0</v>
      </c>
      <c r="I2706" s="8">
        <v>0</v>
      </c>
      <c r="J2706" s="5" t="s">
        <v>3</v>
      </c>
      <c r="K2706" s="29">
        <v>1</v>
      </c>
      <c r="L2706" s="27"/>
      <c r="M2706" s="82"/>
    </row>
    <row r="2707" spans="1:13" ht="19">
      <c r="A2707" t="s">
        <v>4094</v>
      </c>
      <c r="C2707" t="s">
        <v>2704</v>
      </c>
      <c r="D2707" s="6">
        <v>7.90104752457969E-3</v>
      </c>
      <c r="E2707" s="22">
        <v>1.2698716061834999E-2</v>
      </c>
      <c r="F2707" s="5">
        <v>0.62219262845995005</v>
      </c>
      <c r="G2707" s="29">
        <v>1</v>
      </c>
      <c r="H2707" s="7">
        <v>1.04867621734346E-3</v>
      </c>
      <c r="I2707" s="8">
        <v>0</v>
      </c>
      <c r="J2707" s="5" t="s">
        <v>3</v>
      </c>
      <c r="K2707" s="29">
        <v>1</v>
      </c>
      <c r="L2707" s="27"/>
      <c r="M2707" s="82"/>
    </row>
    <row r="2708" spans="1:13" ht="19">
      <c r="A2708" t="s">
        <v>4094</v>
      </c>
      <c r="C2708" t="s">
        <v>2705</v>
      </c>
      <c r="D2708" s="6">
        <v>2.2011851356140501E-2</v>
      </c>
      <c r="E2708" s="22">
        <v>0.11912362882163199</v>
      </c>
      <c r="F2708" s="5">
        <v>0.18478157166534601</v>
      </c>
      <c r="G2708" s="29">
        <v>1</v>
      </c>
      <c r="H2708" s="7">
        <v>4.8128378968442997E-3</v>
      </c>
      <c r="I2708" s="8">
        <v>2.7605512027100002E-2</v>
      </c>
      <c r="J2708" s="5">
        <v>0.174343366358124</v>
      </c>
      <c r="K2708" s="29">
        <v>0.98846597462499997</v>
      </c>
      <c r="L2708" s="27"/>
      <c r="M2708" s="82"/>
    </row>
    <row r="2709" spans="1:13" ht="19">
      <c r="A2709" t="s">
        <v>4094</v>
      </c>
      <c r="C2709" t="s">
        <v>2706</v>
      </c>
      <c r="D2709" s="6">
        <v>1.0872569387397699E-2</v>
      </c>
      <c r="E2709" s="22">
        <v>2.4719024214563502E-2</v>
      </c>
      <c r="F2709" s="5">
        <v>0.43984622099249598</v>
      </c>
      <c r="G2709" s="29">
        <v>0.99877450980399995</v>
      </c>
      <c r="H2709" s="7">
        <v>0</v>
      </c>
      <c r="I2709" s="8">
        <v>0</v>
      </c>
      <c r="J2709" s="5" t="s">
        <v>3</v>
      </c>
      <c r="K2709" s="29">
        <v>1</v>
      </c>
      <c r="L2709" s="27"/>
      <c r="M2709" s="82"/>
    </row>
    <row r="2710" spans="1:13" ht="19">
      <c r="A2710" t="s">
        <v>4094</v>
      </c>
      <c r="C2710" t="s">
        <v>2707</v>
      </c>
      <c r="D2710" s="6">
        <v>3.3713540896699701E-2</v>
      </c>
      <c r="E2710" s="22">
        <v>0.104647058454807</v>
      </c>
      <c r="F2710" s="5">
        <v>0.32216424804008398</v>
      </c>
      <c r="G2710" s="29">
        <v>0.93984962406000006</v>
      </c>
      <c r="H2710" s="7">
        <v>0</v>
      </c>
      <c r="I2710" s="8">
        <v>0</v>
      </c>
      <c r="J2710" s="5" t="s">
        <v>3</v>
      </c>
      <c r="K2710" s="29">
        <v>1</v>
      </c>
      <c r="L2710" s="27"/>
      <c r="M2710" s="82"/>
    </row>
    <row r="2711" spans="1:13" ht="19">
      <c r="A2711" t="s">
        <v>4094</v>
      </c>
      <c r="C2711" t="s">
        <v>2708</v>
      </c>
      <c r="D2711" s="6">
        <v>1.9372958518300398E-2</v>
      </c>
      <c r="E2711" s="22">
        <v>6.7996707375747506E-2</v>
      </c>
      <c r="F2711" s="5">
        <v>0.28491024442177898</v>
      </c>
      <c r="G2711" s="29">
        <v>1</v>
      </c>
      <c r="H2711" s="7">
        <v>0</v>
      </c>
      <c r="I2711" s="8">
        <v>0</v>
      </c>
      <c r="J2711" s="5" t="s">
        <v>3</v>
      </c>
      <c r="K2711" s="29">
        <v>1</v>
      </c>
      <c r="L2711" s="27"/>
      <c r="M2711" s="82"/>
    </row>
    <row r="2712" spans="1:13" ht="19">
      <c r="A2712" t="s">
        <v>4094</v>
      </c>
      <c r="C2712" t="s">
        <v>2709</v>
      </c>
      <c r="D2712" s="6">
        <v>1.42585594276831E-3</v>
      </c>
      <c r="E2712" s="22">
        <v>1.63049899773044E-2</v>
      </c>
      <c r="F2712" s="5">
        <v>8.7449053618126896E-2</v>
      </c>
      <c r="G2712" s="29">
        <v>1</v>
      </c>
      <c r="H2712" s="7">
        <v>0</v>
      </c>
      <c r="I2712" s="8">
        <v>0</v>
      </c>
      <c r="J2712" s="5" t="s">
        <v>3</v>
      </c>
      <c r="K2712" s="29">
        <v>1</v>
      </c>
      <c r="L2712" s="27"/>
      <c r="M2712" s="82"/>
    </row>
    <row r="2713" spans="1:13" ht="19">
      <c r="A2713" t="s">
        <v>5534</v>
      </c>
      <c r="C2713" t="s">
        <v>2710</v>
      </c>
      <c r="D2713" s="6">
        <v>4.9525561720877003E-3</v>
      </c>
      <c r="E2713" s="22">
        <v>5.19820830478935E-2</v>
      </c>
      <c r="F2713" s="5">
        <v>9.5274292250364101E-2</v>
      </c>
      <c r="G2713" s="29">
        <v>1</v>
      </c>
      <c r="H2713" s="7">
        <v>3.2989743911922401E-3</v>
      </c>
      <c r="I2713" s="8">
        <v>3.2160344806514501E-2</v>
      </c>
      <c r="J2713" s="5">
        <v>0.10257894966735499</v>
      </c>
      <c r="K2713" s="29">
        <v>1</v>
      </c>
      <c r="L2713" s="27"/>
      <c r="M2713" s="82"/>
    </row>
    <row r="2714" spans="1:13" ht="19">
      <c r="A2714" t="s">
        <v>4094</v>
      </c>
      <c r="C2714" t="s">
        <v>2711</v>
      </c>
      <c r="D2714" s="6">
        <v>9.7903488121426994E-3</v>
      </c>
      <c r="E2714" s="22">
        <v>6.3621939562389596E-2</v>
      </c>
      <c r="F2714" s="5">
        <v>0.153883218265328</v>
      </c>
      <c r="G2714" s="29">
        <v>1</v>
      </c>
      <c r="H2714" s="7">
        <v>5.5853178771727904E-3</v>
      </c>
      <c r="I2714" s="8">
        <v>4.5511590877187202E-2</v>
      </c>
      <c r="J2714" s="5">
        <v>0.122722976048997</v>
      </c>
      <c r="K2714" s="29">
        <v>1</v>
      </c>
      <c r="L2714" s="27"/>
      <c r="M2714" s="82"/>
    </row>
    <row r="2715" spans="1:13" ht="19">
      <c r="A2715" t="s">
        <v>5535</v>
      </c>
      <c r="C2715" t="s">
        <v>2712</v>
      </c>
      <c r="D2715" s="6">
        <v>1.18747179488859E-2</v>
      </c>
      <c r="E2715" s="22">
        <v>6.8462551325242094E-2</v>
      </c>
      <c r="F2715" s="5">
        <v>0.173448370226128</v>
      </c>
      <c r="G2715" s="29">
        <v>1</v>
      </c>
      <c r="H2715" s="7">
        <v>9.0328528813400505E-3</v>
      </c>
      <c r="I2715" s="8">
        <v>4.0278134228895798E-2</v>
      </c>
      <c r="J2715" s="5">
        <v>0.22426194892761001</v>
      </c>
      <c r="K2715" s="29">
        <v>1</v>
      </c>
      <c r="L2715" s="27"/>
      <c r="M2715" s="82"/>
    </row>
    <row r="2716" spans="1:13" ht="19">
      <c r="A2716" t="s">
        <v>5536</v>
      </c>
      <c r="C2716" t="s">
        <v>2713</v>
      </c>
      <c r="D2716" s="6">
        <v>0</v>
      </c>
      <c r="E2716" s="22">
        <v>5.9241308488972702E-2</v>
      </c>
      <c r="F2716" s="5">
        <v>0</v>
      </c>
      <c r="G2716" s="29">
        <v>1</v>
      </c>
      <c r="H2716" s="7">
        <v>0</v>
      </c>
      <c r="I2716" s="8">
        <v>0</v>
      </c>
      <c r="J2716" s="5" t="s">
        <v>3</v>
      </c>
      <c r="K2716" s="29">
        <v>1</v>
      </c>
      <c r="L2716" s="27"/>
      <c r="M2716" s="82"/>
    </row>
    <row r="2717" spans="1:13" ht="19">
      <c r="A2717" t="s">
        <v>4583</v>
      </c>
      <c r="C2717" t="s">
        <v>2714</v>
      </c>
      <c r="D2717" s="6">
        <v>3.94256047280837E-3</v>
      </c>
      <c r="E2717" s="22">
        <v>9.3280874535005803E-2</v>
      </c>
      <c r="F2717" s="5">
        <v>4.22654750232732E-2</v>
      </c>
      <c r="G2717" s="29">
        <v>1</v>
      </c>
      <c r="H2717" s="7">
        <v>3.7462538241451798E-4</v>
      </c>
      <c r="I2717" s="8">
        <v>0</v>
      </c>
      <c r="J2717" s="5" t="s">
        <v>3</v>
      </c>
      <c r="K2717" s="29">
        <v>1</v>
      </c>
      <c r="L2717" s="27"/>
      <c r="M2717" s="82"/>
    </row>
    <row r="2718" spans="1:13" ht="19">
      <c r="A2718" t="s">
        <v>4094</v>
      </c>
      <c r="C2718" t="s">
        <v>2715</v>
      </c>
      <c r="D2718" s="6">
        <v>1.32412014290405E-2</v>
      </c>
      <c r="E2718" s="22">
        <v>0.110145184923434</v>
      </c>
      <c r="F2718" s="5">
        <v>0.120215889947844</v>
      </c>
      <c r="G2718" s="29">
        <v>1</v>
      </c>
      <c r="H2718" s="7">
        <v>1.27859635738404E-2</v>
      </c>
      <c r="I2718" s="8">
        <v>8.4412897214002594E-2</v>
      </c>
      <c r="J2718" s="5">
        <v>0.15146931329019001</v>
      </c>
      <c r="K2718" s="29">
        <v>0.99503229011399996</v>
      </c>
      <c r="L2718" s="27"/>
      <c r="M2718" s="82"/>
    </row>
    <row r="2719" spans="1:13" ht="19">
      <c r="A2719" t="s">
        <v>5537</v>
      </c>
      <c r="C2719" t="s">
        <v>2716</v>
      </c>
      <c r="D2719" s="6">
        <v>9.9174998810170698E-3</v>
      </c>
      <c r="E2719" s="22">
        <v>7.6499375966341099E-2</v>
      </c>
      <c r="F2719" s="5">
        <v>0.12964157884609001</v>
      </c>
      <c r="G2719" s="29">
        <v>1</v>
      </c>
      <c r="H2719" s="7">
        <v>1.3241723276896799E-2</v>
      </c>
      <c r="I2719" s="8">
        <v>1.22576783566175E-2</v>
      </c>
      <c r="J2719" s="5">
        <v>1.0802798777753899</v>
      </c>
      <c r="K2719" s="29">
        <v>1</v>
      </c>
      <c r="L2719" s="27"/>
      <c r="M2719" s="82"/>
    </row>
    <row r="2720" spans="1:13" ht="19">
      <c r="A2720" t="s">
        <v>4094</v>
      </c>
      <c r="C2720" t="s">
        <v>2717</v>
      </c>
      <c r="D2720" s="6">
        <v>7.42708585398273E-3</v>
      </c>
      <c r="E2720" s="22">
        <v>9.3536786740107694E-2</v>
      </c>
      <c r="F2720" s="5">
        <v>7.9402832969010503E-2</v>
      </c>
      <c r="G2720" s="29">
        <v>0.99186330349899998</v>
      </c>
      <c r="H2720" s="7">
        <v>6.3275093989045503E-3</v>
      </c>
      <c r="I2720" s="8">
        <v>7.1954921979064307E-2</v>
      </c>
      <c r="J2720" s="5">
        <v>8.7937130982444503E-2</v>
      </c>
      <c r="K2720" s="29">
        <v>0.97507532183000001</v>
      </c>
      <c r="L2720" s="27"/>
      <c r="M2720" s="82"/>
    </row>
    <row r="2721" spans="1:13" ht="19">
      <c r="A2721" t="s">
        <v>4584</v>
      </c>
      <c r="C2721" t="s">
        <v>2718</v>
      </c>
      <c r="D2721" s="6">
        <v>4.2857259475790003E-3</v>
      </c>
      <c r="E2721" s="22">
        <v>6.6341565421397602E-2</v>
      </c>
      <c r="F2721" s="5">
        <v>6.4600916791099597E-2</v>
      </c>
      <c r="G2721" s="29">
        <v>1</v>
      </c>
      <c r="H2721" s="7">
        <v>0</v>
      </c>
      <c r="I2721" s="8">
        <v>0</v>
      </c>
      <c r="J2721" s="5" t="s">
        <v>3</v>
      </c>
      <c r="K2721" s="29">
        <v>1</v>
      </c>
      <c r="L2721" s="27"/>
      <c r="M2721" s="82"/>
    </row>
    <row r="2722" spans="1:13" ht="19">
      <c r="A2722" t="s">
        <v>4585</v>
      </c>
      <c r="C2722" t="s">
        <v>2719</v>
      </c>
      <c r="D2722" s="6">
        <v>1.14402619570841E-2</v>
      </c>
      <c r="E2722" s="22">
        <v>0.119198519638766</v>
      </c>
      <c r="F2722" s="5">
        <v>9.5976543934891703E-2</v>
      </c>
      <c r="G2722" s="29">
        <v>0.699900299103</v>
      </c>
      <c r="H2722" s="7">
        <v>1.2054677872215201E-2</v>
      </c>
      <c r="I2722" s="8">
        <v>0.10500862398619</v>
      </c>
      <c r="J2722" s="5">
        <v>0.11479702727845099</v>
      </c>
      <c r="K2722" s="29">
        <v>0.97230614300100004</v>
      </c>
      <c r="L2722" s="27"/>
      <c r="M2722" s="82"/>
    </row>
    <row r="2723" spans="1:13" ht="19">
      <c r="A2723" t="s">
        <v>4094</v>
      </c>
      <c r="C2723" t="s">
        <v>2720</v>
      </c>
      <c r="D2723" s="6">
        <v>5.7078125055131802E-2</v>
      </c>
      <c r="E2723" s="22">
        <v>0.17242932988961401</v>
      </c>
      <c r="F2723" s="5">
        <v>0.33102329569842998</v>
      </c>
      <c r="G2723" s="29">
        <v>0.99755501222499998</v>
      </c>
      <c r="H2723" s="7">
        <v>3.0928611529336299E-2</v>
      </c>
      <c r="I2723" s="8">
        <v>7.4947323540941302E-2</v>
      </c>
      <c r="J2723" s="5">
        <v>0.412671327915279</v>
      </c>
      <c r="K2723" s="29">
        <v>0.97133497133500002</v>
      </c>
      <c r="L2723" s="27"/>
      <c r="M2723" s="82"/>
    </row>
    <row r="2724" spans="1:13" ht="19">
      <c r="A2724" t="s">
        <v>4094</v>
      </c>
      <c r="C2724" t="s">
        <v>2721</v>
      </c>
      <c r="D2724" s="6">
        <v>4.0971409508526499E-2</v>
      </c>
      <c r="E2724" s="22">
        <v>0.13411419468206401</v>
      </c>
      <c r="F2724" s="5">
        <v>0.30549644357672001</v>
      </c>
      <c r="G2724" s="29">
        <v>1</v>
      </c>
      <c r="H2724" s="7">
        <v>2.0536464318869699E-2</v>
      </c>
      <c r="I2724" s="8">
        <v>0.11435863202871301</v>
      </c>
      <c r="J2724" s="5">
        <v>0.17957948564576701</v>
      </c>
      <c r="K2724" s="29">
        <v>0.97493734335799997</v>
      </c>
      <c r="L2724" s="27"/>
      <c r="M2724" s="82"/>
    </row>
    <row r="2725" spans="1:13" ht="19">
      <c r="A2725" t="s">
        <v>5427</v>
      </c>
      <c r="C2725" t="s">
        <v>2722</v>
      </c>
      <c r="D2725" s="6">
        <v>1.53222897989594E-2</v>
      </c>
      <c r="E2725" s="22">
        <v>0.12979549994724601</v>
      </c>
      <c r="F2725" s="5">
        <v>0.118049468627087</v>
      </c>
      <c r="G2725" s="29">
        <v>0.64407252440700002</v>
      </c>
      <c r="H2725" s="7">
        <v>1.3051984057615099E-2</v>
      </c>
      <c r="I2725" s="8">
        <v>7.0970051207142504E-2</v>
      </c>
      <c r="J2725" s="5">
        <v>0.18390833648294699</v>
      </c>
      <c r="K2725" s="29">
        <v>0.97336480107900003</v>
      </c>
      <c r="L2725" s="27"/>
      <c r="M2725" s="82"/>
    </row>
    <row r="2726" spans="1:13" ht="19">
      <c r="A2726" s="2" t="s">
        <v>4782</v>
      </c>
      <c r="B2726" s="2" t="s">
        <v>4113</v>
      </c>
      <c r="C2726" s="2" t="s">
        <v>2723</v>
      </c>
      <c r="D2726" s="10">
        <v>2.7497739326835498E-3</v>
      </c>
      <c r="E2726" s="35">
        <v>2.7866982666068501E-2</v>
      </c>
      <c r="F2726" s="11">
        <v>9.8674979118989606E-2</v>
      </c>
      <c r="G2726" s="28">
        <v>1</v>
      </c>
      <c r="H2726" s="12">
        <v>0</v>
      </c>
      <c r="I2726" s="13">
        <v>3.7429823925890997E-2</v>
      </c>
      <c r="J2726" s="11">
        <v>0</v>
      </c>
      <c r="K2726" s="28">
        <v>0.99156118143500005</v>
      </c>
      <c r="L2726" s="27"/>
      <c r="M2726" s="82"/>
    </row>
    <row r="2727" spans="1:13" ht="19">
      <c r="A2727" t="s">
        <v>5538</v>
      </c>
      <c r="C2727" t="s">
        <v>2724</v>
      </c>
      <c r="D2727" s="6">
        <v>0</v>
      </c>
      <c r="E2727" s="22">
        <v>6.6710614512372104E-2</v>
      </c>
      <c r="F2727" s="5">
        <v>0</v>
      </c>
      <c r="G2727" s="29">
        <v>1</v>
      </c>
      <c r="H2727" s="7">
        <v>9.4869172266809701E-4</v>
      </c>
      <c r="I2727" s="8">
        <v>2.52688070724209E-2</v>
      </c>
      <c r="J2727" s="5">
        <v>3.7543985355110998E-2</v>
      </c>
      <c r="K2727" s="29">
        <v>0.99775533108900005</v>
      </c>
      <c r="L2727" s="27"/>
      <c r="M2727" s="82"/>
    </row>
    <row r="2728" spans="1:13" ht="19">
      <c r="A2728" t="s">
        <v>4094</v>
      </c>
      <c r="C2728" t="s">
        <v>2725</v>
      </c>
      <c r="D2728" s="6">
        <v>5.00399602510498E-2</v>
      </c>
      <c r="E2728" s="22">
        <v>0.20358952784864801</v>
      </c>
      <c r="F2728" s="5">
        <v>0.245788478316284</v>
      </c>
      <c r="G2728" s="29">
        <v>0.993530499076</v>
      </c>
      <c r="H2728" s="7">
        <v>1.11740912275263E-2</v>
      </c>
      <c r="I2728" s="8">
        <v>6.21798750815429E-2</v>
      </c>
      <c r="J2728" s="5">
        <v>0.17970591309282199</v>
      </c>
      <c r="K2728" s="29">
        <v>0.98092031425399995</v>
      </c>
      <c r="L2728" s="27"/>
      <c r="M2728" s="82"/>
    </row>
    <row r="2729" spans="1:13" ht="19">
      <c r="A2729" t="s">
        <v>4094</v>
      </c>
      <c r="C2729" t="s">
        <v>2726</v>
      </c>
      <c r="D2729" s="6">
        <v>0.11545566171084</v>
      </c>
      <c r="E2729" s="22">
        <v>0.184354613970068</v>
      </c>
      <c r="F2729" s="5">
        <v>0.62626944465618595</v>
      </c>
      <c r="G2729" s="29">
        <v>0.987951807229</v>
      </c>
      <c r="H2729" s="7">
        <v>3.7793142049453603E-2</v>
      </c>
      <c r="I2729" s="8">
        <v>7.0490264064740002E-2</v>
      </c>
      <c r="J2729" s="5">
        <v>0.53614697789674104</v>
      </c>
      <c r="K2729" s="29">
        <v>0.94032921810699999</v>
      </c>
      <c r="L2729" s="27"/>
      <c r="M2729" s="82"/>
    </row>
    <row r="2730" spans="1:13" ht="19">
      <c r="A2730" t="s">
        <v>4094</v>
      </c>
      <c r="C2730" t="s">
        <v>2727</v>
      </c>
      <c r="D2730" s="6">
        <v>4.7731899445701297E-2</v>
      </c>
      <c r="E2730" s="22">
        <v>0.20534508373053201</v>
      </c>
      <c r="F2730" s="5">
        <v>0.232447247231584</v>
      </c>
      <c r="G2730" s="29">
        <v>0.81237911025099996</v>
      </c>
      <c r="H2730" s="7">
        <v>3.12296948061184E-2</v>
      </c>
      <c r="I2730" s="8">
        <v>0.11855956085628799</v>
      </c>
      <c r="J2730" s="5">
        <v>0.263409332664225</v>
      </c>
      <c r="K2730" s="29">
        <v>0.94569536423800005</v>
      </c>
      <c r="L2730" s="27"/>
      <c r="M2730" s="82"/>
    </row>
    <row r="2731" spans="1:13" ht="19">
      <c r="A2731" t="s">
        <v>4094</v>
      </c>
      <c r="C2731" t="s">
        <v>2728</v>
      </c>
      <c r="D2731" s="6">
        <v>6.7608736933248606E-2</v>
      </c>
      <c r="E2731" s="22">
        <v>0.217976091738911</v>
      </c>
      <c r="F2731" s="5">
        <v>0.31016583696816402</v>
      </c>
      <c r="G2731" s="29">
        <v>1</v>
      </c>
      <c r="H2731" s="7">
        <v>5.0099223201212698E-2</v>
      </c>
      <c r="I2731" s="8">
        <v>0.122135802649531</v>
      </c>
      <c r="J2731" s="5">
        <v>0.41019276996911702</v>
      </c>
      <c r="K2731" s="29">
        <v>0.92618384401099996</v>
      </c>
      <c r="L2731" s="27"/>
      <c r="M2731" s="82"/>
    </row>
    <row r="2732" spans="1:13" ht="19">
      <c r="A2732" t="s">
        <v>4094</v>
      </c>
      <c r="C2732" t="s">
        <v>2729</v>
      </c>
      <c r="D2732" s="6">
        <v>4.6018261525420497E-2</v>
      </c>
      <c r="E2732" s="22">
        <v>0.20437945331278301</v>
      </c>
      <c r="F2732" s="5">
        <v>0.22516089939331599</v>
      </c>
      <c r="G2732" s="29">
        <v>0.96825396825400001</v>
      </c>
      <c r="H2732" s="7">
        <v>9.4897304307440498E-3</v>
      </c>
      <c r="I2732" s="8">
        <v>4.6699357059994097E-2</v>
      </c>
      <c r="J2732" s="5">
        <v>0.20320901674412101</v>
      </c>
      <c r="K2732" s="29">
        <v>0.97893168759299998</v>
      </c>
      <c r="L2732" s="27"/>
      <c r="M2732" s="82"/>
    </row>
    <row r="2733" spans="1:13" ht="19">
      <c r="A2733" t="s">
        <v>4094</v>
      </c>
      <c r="C2733" t="s">
        <v>2730</v>
      </c>
      <c r="D2733" s="6">
        <v>1.55647609397185E-2</v>
      </c>
      <c r="E2733" s="22">
        <v>5.43223783836108E-2</v>
      </c>
      <c r="F2733" s="5">
        <v>0.28652576346720399</v>
      </c>
      <c r="G2733" s="29">
        <v>0.14578005115100001</v>
      </c>
      <c r="H2733" s="7">
        <v>6.3559702432291702E-3</v>
      </c>
      <c r="I2733" s="8">
        <v>7.0505807135293301E-3</v>
      </c>
      <c r="J2733" s="5">
        <v>0.90148180716982995</v>
      </c>
      <c r="K2733" s="29">
        <v>0.99026763990300004</v>
      </c>
      <c r="L2733" s="27"/>
      <c r="M2733" s="82"/>
    </row>
    <row r="2734" spans="1:13" ht="19">
      <c r="A2734" t="s">
        <v>5539</v>
      </c>
      <c r="C2734" t="s">
        <v>2731</v>
      </c>
      <c r="D2734" s="6">
        <v>4.2046360999488698E-3</v>
      </c>
      <c r="E2734" s="22">
        <v>9.0520684397881399E-2</v>
      </c>
      <c r="F2734" s="5">
        <v>4.6449451061013801E-2</v>
      </c>
      <c r="G2734" s="29">
        <v>1</v>
      </c>
      <c r="H2734" s="7">
        <v>7.0134935401207502E-3</v>
      </c>
      <c r="I2734" s="8">
        <v>3.7225185528733197E-2</v>
      </c>
      <c r="J2734" s="5">
        <v>0.188407215182506</v>
      </c>
      <c r="K2734" s="29">
        <v>0.98019801980200005</v>
      </c>
      <c r="L2734" s="27"/>
      <c r="M2734" s="82"/>
    </row>
    <row r="2735" spans="1:13" ht="19">
      <c r="A2735" t="s">
        <v>4229</v>
      </c>
      <c r="C2735" t="s">
        <v>2732</v>
      </c>
      <c r="D2735" s="6">
        <v>0</v>
      </c>
      <c r="E2735" s="22">
        <v>2.9272007929301399E-2</v>
      </c>
      <c r="F2735" s="5">
        <v>0</v>
      </c>
      <c r="G2735" s="29">
        <v>1</v>
      </c>
      <c r="H2735" s="7">
        <v>0</v>
      </c>
      <c r="I2735" s="8">
        <v>3.4305694207943903E-2</v>
      </c>
      <c r="J2735" s="5">
        <v>0</v>
      </c>
      <c r="K2735" s="29">
        <v>0.98919753086399997</v>
      </c>
      <c r="L2735" s="27"/>
      <c r="M2735" s="82"/>
    </row>
    <row r="2736" spans="1:13" ht="19">
      <c r="A2736" t="s">
        <v>4586</v>
      </c>
      <c r="C2736" t="s">
        <v>2733</v>
      </c>
      <c r="D2736" s="6">
        <v>1.8613888848590599E-2</v>
      </c>
      <c r="E2736" s="22">
        <v>0.150739767759346</v>
      </c>
      <c r="F2736" s="5">
        <v>0.12348359776105999</v>
      </c>
      <c r="G2736" s="29">
        <v>0.53573446327700003</v>
      </c>
      <c r="H2736" s="7">
        <v>9.3510526718112597E-3</v>
      </c>
      <c r="I2736" s="8">
        <v>5.2153824143670403E-2</v>
      </c>
      <c r="J2736" s="5">
        <v>0.17929754577634599</v>
      </c>
      <c r="K2736" s="29">
        <v>0.972419442927</v>
      </c>
      <c r="L2736" s="27"/>
      <c r="M2736" s="82"/>
    </row>
    <row r="2737" spans="1:13" ht="19">
      <c r="A2737" t="s">
        <v>4094</v>
      </c>
      <c r="C2737" t="s">
        <v>2734</v>
      </c>
      <c r="D2737" s="6">
        <v>1.50005000300022E-2</v>
      </c>
      <c r="E2737" s="22">
        <v>0.124638389543236</v>
      </c>
      <c r="F2737" s="5">
        <v>0.12035216505103</v>
      </c>
      <c r="G2737" s="29">
        <v>1</v>
      </c>
      <c r="H2737" s="7">
        <v>1.7508089745896901E-2</v>
      </c>
      <c r="I2737" s="8">
        <v>6.0032030755152302E-2</v>
      </c>
      <c r="J2737" s="5">
        <v>0.29164580184378103</v>
      </c>
      <c r="K2737" s="29">
        <v>0.96165191740400002</v>
      </c>
      <c r="L2737" s="27"/>
      <c r="M2737" s="82"/>
    </row>
    <row r="2738" spans="1:13" ht="19">
      <c r="A2738" t="s">
        <v>4587</v>
      </c>
      <c r="C2738" t="s">
        <v>2735</v>
      </c>
      <c r="D2738" s="6">
        <v>4.9394509950327903E-3</v>
      </c>
      <c r="E2738" s="22">
        <v>0.115354040909616</v>
      </c>
      <c r="F2738" s="5">
        <v>4.2819921661027903E-2</v>
      </c>
      <c r="G2738" s="29">
        <v>1</v>
      </c>
      <c r="H2738" s="7">
        <v>3.5269286721640899E-3</v>
      </c>
      <c r="I2738" s="8">
        <v>5.40079019822041E-2</v>
      </c>
      <c r="J2738" s="5">
        <v>6.5303937807586601E-2</v>
      </c>
      <c r="K2738" s="29">
        <v>0.97861842105300001</v>
      </c>
      <c r="L2738" s="27"/>
      <c r="M2738" s="82"/>
    </row>
    <row r="2739" spans="1:13" ht="19">
      <c r="A2739" t="s">
        <v>4094</v>
      </c>
      <c r="C2739" t="s">
        <v>2736</v>
      </c>
      <c r="D2739" s="6">
        <v>3.7278734718358898E-3</v>
      </c>
      <c r="E2739" s="22">
        <v>3.8224832694020598E-2</v>
      </c>
      <c r="F2739" s="5">
        <v>9.7524912709925998E-2</v>
      </c>
      <c r="G2739" s="29">
        <v>0.97816593886500003</v>
      </c>
      <c r="H2739" s="7">
        <v>1.20850598917267E-2</v>
      </c>
      <c r="I2739" s="8">
        <v>3.05869635973284E-2</v>
      </c>
      <c r="J2739" s="5">
        <v>0.39510492283000798</v>
      </c>
      <c r="K2739" s="29">
        <v>0.97660818713499997</v>
      </c>
      <c r="L2739" s="27"/>
      <c r="M2739" s="82"/>
    </row>
    <row r="2740" spans="1:13" ht="19">
      <c r="A2740" t="s">
        <v>4588</v>
      </c>
      <c r="C2740" t="s">
        <v>2737</v>
      </c>
      <c r="D2740" s="6">
        <v>4.8125290451493203E-3</v>
      </c>
      <c r="E2740" s="22">
        <v>0.154741615434838</v>
      </c>
      <c r="F2740" s="5">
        <v>3.1100418795717399E-2</v>
      </c>
      <c r="G2740" s="29">
        <v>0.96505376344100002</v>
      </c>
      <c r="H2740" s="7">
        <v>5.5817919944019002E-3</v>
      </c>
      <c r="I2740" s="8">
        <v>3.6413218748751697E-2</v>
      </c>
      <c r="J2740" s="5">
        <v>0.15329026617822</v>
      </c>
      <c r="K2740" s="29">
        <v>0.981532779317</v>
      </c>
      <c r="L2740" s="27"/>
      <c r="M2740" s="82"/>
    </row>
    <row r="2741" spans="1:13" ht="19">
      <c r="A2741" t="s">
        <v>4885</v>
      </c>
      <c r="C2741" t="s">
        <v>2738</v>
      </c>
      <c r="D2741" s="6">
        <v>8.2352422970963807E-3</v>
      </c>
      <c r="E2741" s="22">
        <v>7.3841493029302596E-2</v>
      </c>
      <c r="F2741" s="5">
        <v>0.111525945091988</v>
      </c>
      <c r="G2741" s="29">
        <v>0.99918699187000004</v>
      </c>
      <c r="H2741" s="7">
        <v>3.87185797657377E-3</v>
      </c>
      <c r="I2741" s="8">
        <v>3.5236832541598498E-2</v>
      </c>
      <c r="J2741" s="5">
        <v>0.109880988082651</v>
      </c>
      <c r="K2741" s="29">
        <v>0.98482384823799995</v>
      </c>
      <c r="L2741" s="27"/>
      <c r="M2741" s="82"/>
    </row>
    <row r="2742" spans="1:13" ht="19">
      <c r="A2742" t="s">
        <v>5148</v>
      </c>
      <c r="C2742" t="s">
        <v>2739</v>
      </c>
      <c r="D2742" s="6">
        <v>8.57424390917556E-3</v>
      </c>
      <c r="E2742" s="22">
        <v>4.7952413864870702E-2</v>
      </c>
      <c r="F2742" s="5">
        <v>0.178807347078244</v>
      </c>
      <c r="G2742" s="29">
        <v>0.98281016442500002</v>
      </c>
      <c r="H2742" s="7">
        <v>0</v>
      </c>
      <c r="I2742" s="8">
        <v>0</v>
      </c>
      <c r="J2742" s="5" t="s">
        <v>3</v>
      </c>
      <c r="K2742" s="29">
        <v>1</v>
      </c>
      <c r="L2742" s="27"/>
      <c r="M2742" s="82"/>
    </row>
    <row r="2743" spans="1:13" ht="19">
      <c r="A2743" t="s">
        <v>4985</v>
      </c>
      <c r="C2743" t="s">
        <v>2740</v>
      </c>
      <c r="D2743" s="6">
        <v>3.56041494662013E-3</v>
      </c>
      <c r="E2743" s="22">
        <v>3.9241731143307E-2</v>
      </c>
      <c r="F2743" s="5">
        <v>9.0730323125089496E-2</v>
      </c>
      <c r="G2743" s="29">
        <v>1</v>
      </c>
      <c r="H2743" s="7">
        <v>0</v>
      </c>
      <c r="I2743" s="8">
        <v>0</v>
      </c>
      <c r="J2743" s="5" t="s">
        <v>3</v>
      </c>
      <c r="K2743" s="29">
        <v>1</v>
      </c>
      <c r="L2743" s="27"/>
      <c r="M2743" s="82"/>
    </row>
    <row r="2744" spans="1:13" ht="19">
      <c r="A2744" t="s">
        <v>4806</v>
      </c>
      <c r="C2744" t="s">
        <v>2741</v>
      </c>
      <c r="D2744" s="6">
        <v>3.1728382846913102E-2</v>
      </c>
      <c r="E2744" s="22">
        <v>5.4926497084133503E-2</v>
      </c>
      <c r="F2744" s="5">
        <v>0.57765167143852703</v>
      </c>
      <c r="G2744" s="29">
        <v>1</v>
      </c>
      <c r="H2744" s="7">
        <v>0</v>
      </c>
      <c r="I2744" s="8">
        <v>0</v>
      </c>
      <c r="J2744" s="5" t="s">
        <v>3</v>
      </c>
      <c r="K2744" s="29">
        <v>1</v>
      </c>
      <c r="L2744" s="27"/>
      <c r="M2744" s="82"/>
    </row>
    <row r="2745" spans="1:13" ht="19">
      <c r="A2745" t="s">
        <v>5540</v>
      </c>
      <c r="C2745" t="s">
        <v>2742</v>
      </c>
      <c r="D2745" s="6">
        <v>0</v>
      </c>
      <c r="E2745" s="22">
        <v>7.1653497138980907E-2</v>
      </c>
      <c r="F2745" s="5">
        <v>0</v>
      </c>
      <c r="G2745" s="29">
        <v>1</v>
      </c>
      <c r="H2745" s="7">
        <v>0</v>
      </c>
      <c r="I2745" s="8">
        <v>9.1464548203636798E-3</v>
      </c>
      <c r="J2745" s="5">
        <v>0</v>
      </c>
      <c r="K2745" s="29">
        <v>0.99679487179500004</v>
      </c>
      <c r="L2745" s="27"/>
      <c r="M2745" s="82"/>
    </row>
    <row r="2746" spans="1:13" ht="19">
      <c r="A2746" t="s">
        <v>4094</v>
      </c>
      <c r="C2746" t="s">
        <v>2743</v>
      </c>
      <c r="D2746" s="6">
        <v>1.8286620165861901E-2</v>
      </c>
      <c r="E2746" s="22">
        <v>2.9657900354224699E-2</v>
      </c>
      <c r="F2746" s="5">
        <v>0.61658512394512599</v>
      </c>
      <c r="G2746" s="29">
        <v>1</v>
      </c>
      <c r="H2746" s="7">
        <v>6.0507072160617299E-3</v>
      </c>
      <c r="I2746" s="8">
        <v>2.6217852488291501E-2</v>
      </c>
      <c r="J2746" s="5">
        <v>0.230785767780327</v>
      </c>
      <c r="K2746" s="29">
        <v>0.98534798534800005</v>
      </c>
      <c r="L2746" s="27"/>
      <c r="M2746" s="82"/>
    </row>
    <row r="2747" spans="1:13" ht="19">
      <c r="A2747" t="s">
        <v>4094</v>
      </c>
      <c r="C2747" t="s">
        <v>2744</v>
      </c>
      <c r="D2747" s="6">
        <v>1.32697895788608E-2</v>
      </c>
      <c r="E2747" s="22">
        <v>8.04791441654997E-2</v>
      </c>
      <c r="F2747" s="5">
        <v>0.16488482471399599</v>
      </c>
      <c r="G2747" s="29">
        <v>1</v>
      </c>
      <c r="H2747" s="7">
        <v>7.3482273392052799E-3</v>
      </c>
      <c r="I2747" s="8">
        <v>4.57515959172064E-2</v>
      </c>
      <c r="J2747" s="5">
        <v>0.16061138834376101</v>
      </c>
      <c r="K2747" s="29">
        <v>0.98395721925099999</v>
      </c>
      <c r="L2747" s="27"/>
      <c r="M2747" s="82"/>
    </row>
    <row r="2748" spans="1:13" ht="19">
      <c r="A2748" t="s">
        <v>4094</v>
      </c>
      <c r="C2748" t="s">
        <v>2745</v>
      </c>
      <c r="D2748" s="6">
        <v>7.4906989712612299E-3</v>
      </c>
      <c r="E2748" s="22">
        <v>5.95107578353943E-2</v>
      </c>
      <c r="F2748" s="5">
        <v>0.12587134232066699</v>
      </c>
      <c r="G2748" s="29">
        <v>1</v>
      </c>
      <c r="H2748" s="7">
        <v>4.9800463102713704E-3</v>
      </c>
      <c r="I2748" s="8">
        <v>5.4603390668071801E-2</v>
      </c>
      <c r="J2748" s="5">
        <v>9.1203975601891404E-2</v>
      </c>
      <c r="K2748" s="29">
        <v>0.97782705099800005</v>
      </c>
      <c r="L2748" s="27"/>
      <c r="M2748" s="82"/>
    </row>
    <row r="2749" spans="1:13" ht="19">
      <c r="A2749" t="s">
        <v>5541</v>
      </c>
      <c r="C2749" t="s">
        <v>2746</v>
      </c>
      <c r="D2749" s="6">
        <v>2.8301920377296198E-3</v>
      </c>
      <c r="E2749" s="22">
        <v>9.1020642753200598E-2</v>
      </c>
      <c r="F2749" s="5">
        <v>3.10939579431843E-2</v>
      </c>
      <c r="G2749" s="29">
        <v>1</v>
      </c>
      <c r="H2749" s="7">
        <v>0</v>
      </c>
      <c r="I2749" s="8">
        <v>4.5815768984878602E-2</v>
      </c>
      <c r="J2749" s="5">
        <v>0</v>
      </c>
      <c r="K2749" s="29">
        <v>0.98474945533799996</v>
      </c>
      <c r="L2749" s="27"/>
      <c r="M2749" s="82"/>
    </row>
    <row r="2750" spans="1:13" ht="19">
      <c r="A2750" t="s">
        <v>4589</v>
      </c>
      <c r="C2750" t="s">
        <v>2747</v>
      </c>
      <c r="D2750" s="6">
        <v>5.6908271771380897E-3</v>
      </c>
      <c r="E2750" s="22">
        <v>9.1135996312085299E-2</v>
      </c>
      <c r="F2750" s="5">
        <v>6.2443243146763597E-2</v>
      </c>
      <c r="G2750" s="29">
        <v>1</v>
      </c>
      <c r="H2750" s="7">
        <v>3.7866915404238199E-3</v>
      </c>
      <c r="I2750" s="8">
        <v>5.965876642654E-2</v>
      </c>
      <c r="J2750" s="5">
        <v>6.3472508186814602E-2</v>
      </c>
      <c r="K2750" s="29">
        <v>0.97757847533599995</v>
      </c>
      <c r="L2750" s="27"/>
      <c r="M2750" s="82"/>
    </row>
    <row r="2751" spans="1:13" ht="19">
      <c r="A2751" t="s">
        <v>4094</v>
      </c>
      <c r="C2751" t="s">
        <v>2748</v>
      </c>
      <c r="D2751" s="6">
        <v>1.38344516976314E-3</v>
      </c>
      <c r="E2751" s="22">
        <v>9.4118097715737106E-2</v>
      </c>
      <c r="F2751" s="5">
        <v>1.46990345463794E-2</v>
      </c>
      <c r="G2751" s="29">
        <v>1</v>
      </c>
      <c r="H2751" s="7">
        <v>9.2222575407322502E-4</v>
      </c>
      <c r="I2751" s="8">
        <v>3.2804863673348401E-3</v>
      </c>
      <c r="J2751" s="5">
        <v>0.28112470250027799</v>
      </c>
      <c r="K2751" s="29">
        <v>0.99784250269700003</v>
      </c>
      <c r="L2751" s="27"/>
      <c r="M2751" s="82"/>
    </row>
    <row r="2752" spans="1:13" ht="19">
      <c r="A2752" t="s">
        <v>4806</v>
      </c>
      <c r="C2752" t="s">
        <v>2749</v>
      </c>
      <c r="D2752" s="6">
        <v>0</v>
      </c>
      <c r="E2752" s="22">
        <v>7.8946052038913195E-2</v>
      </c>
      <c r="F2752" s="5">
        <v>0</v>
      </c>
      <c r="G2752" s="29">
        <v>1</v>
      </c>
      <c r="H2752" s="7">
        <v>0</v>
      </c>
      <c r="I2752" s="8">
        <v>0</v>
      </c>
      <c r="J2752" s="5" t="s">
        <v>3</v>
      </c>
      <c r="K2752" s="29">
        <v>1</v>
      </c>
      <c r="L2752" s="27"/>
      <c r="M2752" s="82"/>
    </row>
    <row r="2753" spans="1:13" ht="19">
      <c r="A2753" t="s">
        <v>4207</v>
      </c>
      <c r="C2753" t="s">
        <v>2750</v>
      </c>
      <c r="D2753" s="6">
        <v>7.1467784963023303E-3</v>
      </c>
      <c r="E2753" s="22">
        <v>7.86272394113431E-2</v>
      </c>
      <c r="F2753" s="5">
        <v>9.0894434928759593E-2</v>
      </c>
      <c r="G2753" s="29">
        <v>1</v>
      </c>
      <c r="H2753" s="7">
        <v>4.31344368467608E-4</v>
      </c>
      <c r="I2753" s="8">
        <v>1.7157571108753101E-3</v>
      </c>
      <c r="J2753" s="5">
        <v>0.25140176644673901</v>
      </c>
      <c r="K2753" s="29">
        <v>0.99896640826899996</v>
      </c>
      <c r="L2753" s="27"/>
      <c r="M2753" s="82"/>
    </row>
    <row r="2754" spans="1:13" ht="19">
      <c r="A2754" t="s">
        <v>5542</v>
      </c>
      <c r="C2754" t="s">
        <v>2751</v>
      </c>
      <c r="D2754" s="6">
        <v>2.7180097697548401E-3</v>
      </c>
      <c r="E2754" s="22">
        <v>0.121701485947279</v>
      </c>
      <c r="F2754" s="5">
        <v>2.2333414819045602E-2</v>
      </c>
      <c r="G2754" s="29">
        <v>1</v>
      </c>
      <c r="H2754" s="7">
        <v>4.5201146463859598E-4</v>
      </c>
      <c r="I2754" s="8">
        <v>6.8571906245056399E-3</v>
      </c>
      <c r="J2754" s="5">
        <v>6.5917879404320007E-2</v>
      </c>
      <c r="K2754" s="29">
        <v>0.99732047159699999</v>
      </c>
      <c r="L2754" s="27"/>
      <c r="M2754" s="82"/>
    </row>
    <row r="2755" spans="1:13" ht="19">
      <c r="A2755" t="s">
        <v>5543</v>
      </c>
      <c r="C2755" t="s">
        <v>2752</v>
      </c>
      <c r="D2755" s="6">
        <v>1.95716105410576E-3</v>
      </c>
      <c r="E2755" s="22">
        <v>6.2302302758945202E-2</v>
      </c>
      <c r="F2755" s="5">
        <v>3.1413944066854799E-2</v>
      </c>
      <c r="G2755" s="29">
        <v>1</v>
      </c>
      <c r="H2755" s="7">
        <v>0</v>
      </c>
      <c r="I2755" s="8">
        <v>0</v>
      </c>
      <c r="J2755" s="5" t="s">
        <v>3</v>
      </c>
      <c r="K2755" s="29">
        <v>1</v>
      </c>
      <c r="L2755" s="27"/>
      <c r="M2755" s="82"/>
    </row>
    <row r="2756" spans="1:13" ht="19">
      <c r="A2756" t="s">
        <v>4094</v>
      </c>
      <c r="C2756" t="s">
        <v>2753</v>
      </c>
      <c r="D2756" s="6">
        <v>3.5788913720825898E-3</v>
      </c>
      <c r="E2756" s="22">
        <v>6.63008120269694E-2</v>
      </c>
      <c r="F2756" s="5">
        <v>5.3979600892773198E-2</v>
      </c>
      <c r="G2756" s="29">
        <v>1</v>
      </c>
      <c r="H2756" s="7">
        <v>2.3840290263566601E-3</v>
      </c>
      <c r="I2756" s="8">
        <v>4.8540996999832803E-2</v>
      </c>
      <c r="J2756" s="5">
        <v>4.91137218785365E-2</v>
      </c>
      <c r="K2756" s="29">
        <v>0.98290598290599995</v>
      </c>
      <c r="L2756" s="27"/>
      <c r="M2756" s="82"/>
    </row>
    <row r="2757" spans="1:13" ht="19">
      <c r="A2757" t="s">
        <v>4590</v>
      </c>
      <c r="C2757" t="s">
        <v>2754</v>
      </c>
      <c r="D2757" s="6">
        <v>6.8389531623257597E-3</v>
      </c>
      <c r="E2757" s="22">
        <v>8.0916721508388703E-2</v>
      </c>
      <c r="F2757" s="5">
        <v>8.45184164019393E-2</v>
      </c>
      <c r="G2757" s="29">
        <v>1</v>
      </c>
      <c r="H2757" s="7">
        <v>3.02954211478489E-3</v>
      </c>
      <c r="I2757" s="8">
        <v>2.9045255913969101E-2</v>
      </c>
      <c r="J2757" s="5">
        <v>0.10430419768922899</v>
      </c>
      <c r="K2757" s="29">
        <v>0.98745519713300001</v>
      </c>
      <c r="L2757" s="27"/>
      <c r="M2757" s="82"/>
    </row>
    <row r="2758" spans="1:13" ht="19">
      <c r="A2758" t="s">
        <v>4094</v>
      </c>
      <c r="C2758" t="s">
        <v>2755</v>
      </c>
      <c r="D2758" s="6">
        <v>1.45931977128752E-2</v>
      </c>
      <c r="E2758" s="22">
        <v>0.11095467206917201</v>
      </c>
      <c r="F2758" s="5">
        <v>0.13152395875477299</v>
      </c>
      <c r="G2758" s="29">
        <v>1</v>
      </c>
      <c r="H2758" s="7">
        <v>6.0272755771748404E-3</v>
      </c>
      <c r="I2758" s="8">
        <v>3.7213361861648801E-2</v>
      </c>
      <c r="J2758" s="5">
        <v>0.161965360710568</v>
      </c>
      <c r="K2758" s="29">
        <v>0.98193002691300002</v>
      </c>
      <c r="L2758" s="27"/>
      <c r="M2758" s="82"/>
    </row>
    <row r="2759" spans="1:13" ht="19">
      <c r="A2759" t="s">
        <v>5544</v>
      </c>
      <c r="C2759" t="s">
        <v>2756</v>
      </c>
      <c r="D2759" s="6">
        <v>0</v>
      </c>
      <c r="E2759" s="22">
        <v>4.1677388366108098E-2</v>
      </c>
      <c r="F2759" s="5">
        <v>0</v>
      </c>
      <c r="G2759" s="29">
        <v>1</v>
      </c>
      <c r="H2759" s="7">
        <v>0</v>
      </c>
      <c r="I2759" s="8">
        <v>2.3485284799612E-2</v>
      </c>
      <c r="J2759" s="5">
        <v>0</v>
      </c>
      <c r="K2759" s="29">
        <v>0.99239543726199997</v>
      </c>
      <c r="L2759" s="27"/>
      <c r="M2759" s="82"/>
    </row>
    <row r="2760" spans="1:13" ht="19">
      <c r="A2760" t="s">
        <v>4171</v>
      </c>
      <c r="C2760" t="s">
        <v>2757</v>
      </c>
      <c r="D2760" s="6">
        <v>3.8628767190285402E-3</v>
      </c>
      <c r="E2760" s="22">
        <v>0.119025430446927</v>
      </c>
      <c r="F2760" s="5">
        <v>3.2454213393926699E-2</v>
      </c>
      <c r="G2760" s="29">
        <v>1</v>
      </c>
      <c r="H2760" s="7">
        <v>1.2852096965265899E-3</v>
      </c>
      <c r="I2760" s="8">
        <v>4.3507045616330099E-2</v>
      </c>
      <c r="J2760" s="5">
        <v>2.95402659114181E-2</v>
      </c>
      <c r="K2760" s="29">
        <v>0.98430493273499997</v>
      </c>
      <c r="L2760" s="27"/>
      <c r="M2760" s="82"/>
    </row>
    <row r="2761" spans="1:13" ht="19">
      <c r="A2761" t="s">
        <v>4832</v>
      </c>
      <c r="C2761" t="s">
        <v>2758</v>
      </c>
      <c r="D2761" s="6">
        <v>5.6223908469981501E-3</v>
      </c>
      <c r="E2761" s="22">
        <v>0.12180653275893601</v>
      </c>
      <c r="F2761" s="5">
        <v>4.6158368682287697E-2</v>
      </c>
      <c r="G2761" s="29">
        <v>1</v>
      </c>
      <c r="H2761" s="7">
        <v>6.2506872901541997E-3</v>
      </c>
      <c r="I2761" s="8">
        <v>7.0640411294775801E-2</v>
      </c>
      <c r="J2761" s="5">
        <v>8.8485997966102903E-2</v>
      </c>
      <c r="K2761" s="29">
        <v>0.97234678624799997</v>
      </c>
      <c r="L2761" s="27"/>
      <c r="M2761" s="82"/>
    </row>
    <row r="2762" spans="1:13" ht="19">
      <c r="A2762" t="s">
        <v>5545</v>
      </c>
      <c r="C2762" t="s">
        <v>2759</v>
      </c>
      <c r="D2762" s="6">
        <v>1.58526377319873E-2</v>
      </c>
      <c r="E2762" s="22">
        <v>9.4613463995175007E-2</v>
      </c>
      <c r="F2762" s="5">
        <v>0.16755160484131201</v>
      </c>
      <c r="G2762" s="29">
        <v>1</v>
      </c>
      <c r="H2762" s="7">
        <v>1.84970291093534E-2</v>
      </c>
      <c r="I2762" s="8">
        <v>5.67524621159387E-2</v>
      </c>
      <c r="J2762" s="5">
        <v>0.32592469858957202</v>
      </c>
      <c r="K2762" s="29">
        <v>0.96124031007800004</v>
      </c>
      <c r="L2762" s="27"/>
      <c r="M2762" s="82"/>
    </row>
    <row r="2763" spans="1:13" ht="19">
      <c r="A2763" t="s">
        <v>4832</v>
      </c>
      <c r="C2763" t="s">
        <v>2760</v>
      </c>
      <c r="D2763" s="6">
        <v>4.0327194729508596E-3</v>
      </c>
      <c r="E2763" s="22">
        <v>7.1297837513390402E-2</v>
      </c>
      <c r="F2763" s="5">
        <v>5.65615958856183E-2</v>
      </c>
      <c r="G2763" s="29">
        <v>1</v>
      </c>
      <c r="H2763" s="7">
        <v>0</v>
      </c>
      <c r="I2763" s="8">
        <v>0</v>
      </c>
      <c r="J2763" s="5" t="s">
        <v>3</v>
      </c>
      <c r="K2763" s="29">
        <v>1</v>
      </c>
      <c r="L2763" s="27"/>
      <c r="M2763" s="82"/>
    </row>
    <row r="2764" spans="1:13" ht="19">
      <c r="A2764" t="s">
        <v>4094</v>
      </c>
      <c r="C2764" t="s">
        <v>2761</v>
      </c>
      <c r="D2764" s="6">
        <v>1.77043627859567E-2</v>
      </c>
      <c r="E2764" s="22">
        <v>7.1598384525516007E-2</v>
      </c>
      <c r="F2764" s="5">
        <v>0.247273215775522</v>
      </c>
      <c r="G2764" s="29">
        <v>1</v>
      </c>
      <c r="H2764" s="7">
        <v>3.9563483822721199E-4</v>
      </c>
      <c r="I2764" s="8">
        <v>0</v>
      </c>
      <c r="J2764" s="5" t="s">
        <v>3</v>
      </c>
      <c r="K2764" s="29">
        <v>0.99952785646800002</v>
      </c>
      <c r="L2764" s="27"/>
      <c r="M2764" s="82"/>
    </row>
    <row r="2765" spans="1:13" ht="19">
      <c r="A2765" t="s">
        <v>4591</v>
      </c>
      <c r="C2765" t="s">
        <v>2762</v>
      </c>
      <c r="D2765" s="6">
        <v>0</v>
      </c>
      <c r="E2765" s="22">
        <v>0.11154536550833501</v>
      </c>
      <c r="F2765" s="5">
        <v>0</v>
      </c>
      <c r="G2765" s="29">
        <v>0.99821109123399998</v>
      </c>
      <c r="H2765" s="7">
        <v>0</v>
      </c>
      <c r="I2765" s="8">
        <v>0</v>
      </c>
      <c r="J2765" s="5" t="s">
        <v>3</v>
      </c>
      <c r="K2765" s="29">
        <v>1</v>
      </c>
      <c r="L2765" s="27"/>
      <c r="M2765" s="82"/>
    </row>
    <row r="2766" spans="1:13" ht="19">
      <c r="A2766" t="s">
        <v>4592</v>
      </c>
      <c r="C2766" t="s">
        <v>2763</v>
      </c>
      <c r="D2766" s="6">
        <v>4.5194472400596E-3</v>
      </c>
      <c r="E2766" s="22">
        <v>0.10799289256099499</v>
      </c>
      <c r="F2766" s="5">
        <v>4.1849487803162499E-2</v>
      </c>
      <c r="G2766" s="29">
        <v>1</v>
      </c>
      <c r="H2766" s="7">
        <v>0</v>
      </c>
      <c r="I2766" s="8">
        <v>0</v>
      </c>
      <c r="J2766" s="5" t="s">
        <v>3</v>
      </c>
      <c r="K2766" s="29">
        <v>1</v>
      </c>
      <c r="L2766" s="27"/>
      <c r="M2766" s="82"/>
    </row>
    <row r="2767" spans="1:13" ht="19">
      <c r="A2767" t="s">
        <v>4094</v>
      </c>
      <c r="C2767" t="s">
        <v>2764</v>
      </c>
      <c r="D2767" s="6">
        <v>9.3897940086957801E-3</v>
      </c>
      <c r="E2767" s="22">
        <v>7.9291375468025393E-2</v>
      </c>
      <c r="F2767" s="5">
        <v>0.118421378785165</v>
      </c>
      <c r="G2767" s="29">
        <v>1</v>
      </c>
      <c r="H2767" s="7">
        <v>0</v>
      </c>
      <c r="I2767" s="8">
        <v>0</v>
      </c>
      <c r="J2767" s="5" t="s">
        <v>3</v>
      </c>
      <c r="K2767" s="29">
        <v>1</v>
      </c>
      <c r="L2767" s="27"/>
      <c r="M2767" s="82"/>
    </row>
    <row r="2768" spans="1:13" ht="19">
      <c r="A2768" t="s">
        <v>4593</v>
      </c>
      <c r="C2768" t="s">
        <v>2765</v>
      </c>
      <c r="D2768" s="6">
        <v>1.1031454100387901E-2</v>
      </c>
      <c r="E2768" s="22">
        <v>0.107995474989976</v>
      </c>
      <c r="F2768" s="5">
        <v>0.102147373317371</v>
      </c>
      <c r="G2768" s="29">
        <v>1</v>
      </c>
      <c r="H2768" s="7">
        <v>4.6609849269032399E-3</v>
      </c>
      <c r="I2768" s="8">
        <v>5.3403334718843697E-2</v>
      </c>
      <c r="J2768" s="5">
        <v>8.7278911540679099E-2</v>
      </c>
      <c r="K2768" s="29">
        <v>0.978622327791</v>
      </c>
      <c r="L2768" s="27"/>
      <c r="M2768" s="82"/>
    </row>
    <row r="2769" spans="1:13" ht="19">
      <c r="A2769" t="s">
        <v>4594</v>
      </c>
      <c r="C2769" t="s">
        <v>2766</v>
      </c>
      <c r="D2769" s="6">
        <v>0</v>
      </c>
      <c r="E2769" s="22">
        <v>4.9810832174255297E-2</v>
      </c>
      <c r="F2769" s="5">
        <v>0</v>
      </c>
      <c r="G2769" s="29">
        <v>0.98473282442700005</v>
      </c>
      <c r="H2769" s="7">
        <v>0</v>
      </c>
      <c r="I2769" s="8">
        <v>4.1447009006287103E-2</v>
      </c>
      <c r="J2769" s="5">
        <v>0</v>
      </c>
      <c r="K2769" s="29">
        <v>0.98708010335899998</v>
      </c>
      <c r="L2769" s="27"/>
      <c r="M2769" s="82"/>
    </row>
    <row r="2770" spans="1:13" ht="19">
      <c r="A2770" t="s">
        <v>4099</v>
      </c>
      <c r="C2770" t="s">
        <v>2767</v>
      </c>
      <c r="D2770" s="6">
        <v>6.4289748969198701E-2</v>
      </c>
      <c r="E2770" s="22">
        <v>0.18132083274770999</v>
      </c>
      <c r="F2770" s="5">
        <v>0.35456349937820703</v>
      </c>
      <c r="G2770" s="29">
        <v>0.994174757282</v>
      </c>
      <c r="H2770" s="7">
        <v>5.57698321488714E-2</v>
      </c>
      <c r="I2770" s="8">
        <v>0.11641793466952501</v>
      </c>
      <c r="J2770" s="5">
        <v>0.47904845853162398</v>
      </c>
      <c r="K2770" s="29">
        <v>0.90028901734099998</v>
      </c>
      <c r="L2770" s="27"/>
      <c r="M2770" s="82"/>
    </row>
    <row r="2771" spans="1:13" ht="19">
      <c r="A2771" t="s">
        <v>5546</v>
      </c>
      <c r="C2771" t="s">
        <v>2768</v>
      </c>
      <c r="D2771" s="6">
        <v>1.3936211784101701E-2</v>
      </c>
      <c r="E2771" s="22">
        <v>0.121365061925041</v>
      </c>
      <c r="F2771" s="5">
        <v>0.11482886065438699</v>
      </c>
      <c r="G2771" s="29">
        <v>1</v>
      </c>
      <c r="H2771" s="7">
        <v>4.1949350780931304E-3</v>
      </c>
      <c r="I2771" s="8">
        <v>5.6447435894275602E-2</v>
      </c>
      <c r="J2771" s="5">
        <v>7.4315777353467699E-2</v>
      </c>
      <c r="K2771" s="29">
        <v>0.97885196374600003</v>
      </c>
      <c r="L2771" s="27"/>
      <c r="M2771" s="82"/>
    </row>
    <row r="2772" spans="1:13" ht="19">
      <c r="A2772" t="s">
        <v>4094</v>
      </c>
      <c r="C2772" t="s">
        <v>2769</v>
      </c>
      <c r="D2772" s="6">
        <v>1.24097970858067E-2</v>
      </c>
      <c r="E2772" s="22">
        <v>0.116941149052301</v>
      </c>
      <c r="F2772" s="5">
        <v>0.10612002008169499</v>
      </c>
      <c r="G2772" s="29">
        <v>1</v>
      </c>
      <c r="H2772" s="7">
        <v>0</v>
      </c>
      <c r="I2772" s="8">
        <v>3.48393548756556E-2</v>
      </c>
      <c r="J2772" s="5">
        <v>0</v>
      </c>
      <c r="K2772" s="29">
        <v>0.99008674101600003</v>
      </c>
      <c r="L2772" s="27"/>
      <c r="M2772" s="82"/>
    </row>
    <row r="2773" spans="1:13" ht="19">
      <c r="A2773" t="s">
        <v>5547</v>
      </c>
      <c r="C2773" t="s">
        <v>2770</v>
      </c>
      <c r="D2773" s="6">
        <v>2.1715541772298701E-3</v>
      </c>
      <c r="E2773" s="22">
        <v>9.2567252477821202E-2</v>
      </c>
      <c r="F2773" s="5">
        <v>2.34592052707858E-2</v>
      </c>
      <c r="G2773" s="29">
        <v>1</v>
      </c>
      <c r="H2773" s="7">
        <v>0</v>
      </c>
      <c r="I2773" s="8">
        <v>0</v>
      </c>
      <c r="J2773" s="5" t="s">
        <v>3</v>
      </c>
      <c r="K2773" s="29">
        <v>1</v>
      </c>
      <c r="L2773" s="27"/>
      <c r="M2773" s="82"/>
    </row>
    <row r="2774" spans="1:13" ht="19">
      <c r="A2774" t="s">
        <v>5548</v>
      </c>
      <c r="C2774" t="s">
        <v>2771</v>
      </c>
      <c r="D2774" s="6">
        <v>1.89453842452384E-3</v>
      </c>
      <c r="E2774" s="22">
        <v>8.7691003544176693E-2</v>
      </c>
      <c r="F2774" s="5">
        <v>2.1604706845091699E-2</v>
      </c>
      <c r="G2774" s="29">
        <v>0.98681318681300001</v>
      </c>
      <c r="H2774" s="7">
        <v>0</v>
      </c>
      <c r="I2774" s="8">
        <v>0</v>
      </c>
      <c r="J2774" s="5" t="s">
        <v>3</v>
      </c>
      <c r="K2774" s="29">
        <v>1</v>
      </c>
      <c r="L2774" s="27"/>
      <c r="M2774" s="82"/>
    </row>
    <row r="2775" spans="1:13" ht="19">
      <c r="A2775" t="s">
        <v>4595</v>
      </c>
      <c r="C2775" t="s">
        <v>2772</v>
      </c>
      <c r="D2775" s="6">
        <v>0</v>
      </c>
      <c r="E2775" s="22">
        <v>0.14729049609179501</v>
      </c>
      <c r="F2775" s="5">
        <v>0</v>
      </c>
      <c r="G2775" s="29">
        <v>1</v>
      </c>
      <c r="H2775" s="7">
        <v>0</v>
      </c>
      <c r="I2775" s="8">
        <v>0</v>
      </c>
      <c r="J2775" s="5" t="s">
        <v>3</v>
      </c>
      <c r="K2775" s="29">
        <v>1</v>
      </c>
      <c r="L2775" s="27"/>
      <c r="M2775" s="82"/>
    </row>
    <row r="2776" spans="1:13" ht="19">
      <c r="A2776" t="s">
        <v>5549</v>
      </c>
      <c r="C2776" t="s">
        <v>2773</v>
      </c>
      <c r="D2776" s="6">
        <v>0</v>
      </c>
      <c r="E2776" s="22">
        <v>3.14731493242741E-2</v>
      </c>
      <c r="F2776" s="5">
        <v>0</v>
      </c>
      <c r="G2776" s="29">
        <v>1</v>
      </c>
      <c r="H2776" s="7">
        <v>0</v>
      </c>
      <c r="I2776" s="8">
        <v>0</v>
      </c>
      <c r="J2776" s="5" t="s">
        <v>3</v>
      </c>
      <c r="K2776" s="29">
        <v>1</v>
      </c>
      <c r="L2776" s="27"/>
      <c r="M2776" s="82"/>
    </row>
    <row r="2777" spans="1:13" ht="19">
      <c r="A2777" t="s">
        <v>5311</v>
      </c>
      <c r="C2777" t="s">
        <v>2774</v>
      </c>
      <c r="D2777" s="6">
        <v>7.7491464279039798E-3</v>
      </c>
      <c r="E2777" s="22">
        <v>6.1258523260700297E-2</v>
      </c>
      <c r="F2777" s="5">
        <v>0.12649907336038199</v>
      </c>
      <c r="G2777" s="29">
        <v>0.99222797927499995</v>
      </c>
      <c r="H2777" s="7">
        <v>0</v>
      </c>
      <c r="I2777" s="8">
        <v>0</v>
      </c>
      <c r="J2777" s="5" t="s">
        <v>3</v>
      </c>
      <c r="K2777" s="29">
        <v>1</v>
      </c>
      <c r="L2777" s="27"/>
      <c r="M2777" s="82"/>
    </row>
    <row r="2778" spans="1:13" ht="19">
      <c r="A2778" t="s">
        <v>4806</v>
      </c>
      <c r="C2778" t="s">
        <v>2775</v>
      </c>
      <c r="D2778" s="6" t="s">
        <v>3</v>
      </c>
      <c r="E2778" s="22" t="s">
        <v>3</v>
      </c>
      <c r="F2778" s="5" t="s">
        <v>3</v>
      </c>
      <c r="G2778" s="29" t="s">
        <v>3</v>
      </c>
      <c r="H2778" s="7">
        <v>4.5674527844070299E-2</v>
      </c>
      <c r="I2778" s="8">
        <v>0.25500487846020298</v>
      </c>
      <c r="J2778" s="5">
        <v>0.17911236882943901</v>
      </c>
      <c r="K2778" s="29">
        <v>1</v>
      </c>
      <c r="L2778" s="27"/>
      <c r="M2778" s="82"/>
    </row>
    <row r="2779" spans="1:13" ht="19">
      <c r="A2779" t="s">
        <v>4806</v>
      </c>
      <c r="C2779" t="s">
        <v>2776</v>
      </c>
      <c r="D2779" s="6">
        <v>1.97399491634693E-2</v>
      </c>
      <c r="E2779" s="22">
        <v>0.31303815025903098</v>
      </c>
      <c r="F2779" s="5">
        <v>6.3059244207567006E-2</v>
      </c>
      <c r="G2779" s="29">
        <v>0.60659898477200003</v>
      </c>
      <c r="H2779" s="7">
        <v>0</v>
      </c>
      <c r="I2779" s="8">
        <v>0</v>
      </c>
      <c r="J2779" s="5" t="s">
        <v>3</v>
      </c>
      <c r="K2779" s="29">
        <v>1</v>
      </c>
      <c r="L2779" s="27"/>
      <c r="M2779" s="82"/>
    </row>
    <row r="2780" spans="1:13" ht="19">
      <c r="A2780" t="s">
        <v>4094</v>
      </c>
      <c r="C2780" t="s">
        <v>2777</v>
      </c>
      <c r="D2780" s="6">
        <v>5.3901669378418797E-3</v>
      </c>
      <c r="E2780" s="22">
        <v>0.120828035456819</v>
      </c>
      <c r="F2780" s="5">
        <v>4.4610234019473102E-2</v>
      </c>
      <c r="G2780" s="29">
        <v>1</v>
      </c>
      <c r="H2780" s="7">
        <v>5.1168345835997701E-4</v>
      </c>
      <c r="I2780" s="8">
        <v>0</v>
      </c>
      <c r="J2780" s="5" t="s">
        <v>3</v>
      </c>
      <c r="K2780" s="29">
        <v>0.99937810945299999</v>
      </c>
      <c r="L2780" s="27"/>
      <c r="M2780" s="82"/>
    </row>
    <row r="2781" spans="1:13" ht="19">
      <c r="A2781" t="s">
        <v>5550</v>
      </c>
      <c r="C2781" t="s">
        <v>2778</v>
      </c>
      <c r="D2781" s="6">
        <v>2.3385753649244299E-3</v>
      </c>
      <c r="E2781" s="22">
        <v>0.13667326664027901</v>
      </c>
      <c r="F2781" s="5">
        <v>1.7110700742080799E-2</v>
      </c>
      <c r="G2781" s="29">
        <v>1</v>
      </c>
      <c r="H2781" s="7">
        <v>0</v>
      </c>
      <c r="I2781" s="8">
        <v>5.4496152574671896E-3</v>
      </c>
      <c r="J2781" s="5">
        <v>0</v>
      </c>
      <c r="K2781" s="29">
        <v>0.99818511796700005</v>
      </c>
      <c r="L2781" s="27"/>
      <c r="M2781" s="82"/>
    </row>
    <row r="2782" spans="1:13" ht="19">
      <c r="A2782" t="s">
        <v>4596</v>
      </c>
      <c r="C2782" t="s">
        <v>2779</v>
      </c>
      <c r="D2782" s="6">
        <v>4.6457755982050597E-3</v>
      </c>
      <c r="E2782" s="22">
        <v>7.3565817246559903E-2</v>
      </c>
      <c r="F2782" s="5">
        <v>6.3151281017303093E-2</v>
      </c>
      <c r="G2782" s="29">
        <v>1</v>
      </c>
      <c r="H2782" s="7">
        <v>1.5442033508203199E-3</v>
      </c>
      <c r="I2782" s="8">
        <v>1.7778610241374799E-2</v>
      </c>
      <c r="J2782" s="5">
        <v>8.6857371293657906E-2</v>
      </c>
      <c r="K2782" s="29">
        <v>0.99267399267400003</v>
      </c>
      <c r="L2782" s="27"/>
      <c r="M2782" s="82"/>
    </row>
    <row r="2783" spans="1:13" ht="19">
      <c r="A2783" t="s">
        <v>4806</v>
      </c>
      <c r="C2783" t="s">
        <v>2780</v>
      </c>
      <c r="D2783" s="6">
        <v>1.1994258624690699E-2</v>
      </c>
      <c r="E2783" s="22">
        <v>7.3228852172936995E-2</v>
      </c>
      <c r="F2783" s="5">
        <v>0.16379143286808701</v>
      </c>
      <c r="G2783" s="29">
        <v>1</v>
      </c>
      <c r="H2783" s="7">
        <v>0</v>
      </c>
      <c r="I2783" s="8">
        <v>0</v>
      </c>
      <c r="J2783" s="5" t="s">
        <v>3</v>
      </c>
      <c r="K2783" s="29">
        <v>1</v>
      </c>
      <c r="L2783" s="27"/>
      <c r="M2783" s="82"/>
    </row>
    <row r="2784" spans="1:13" ht="19">
      <c r="A2784" t="s">
        <v>4806</v>
      </c>
      <c r="C2784" t="s">
        <v>2781</v>
      </c>
      <c r="D2784" s="6">
        <v>6.5538374442435004E-3</v>
      </c>
      <c r="E2784" s="22">
        <v>4.4539987261133701E-2</v>
      </c>
      <c r="F2784" s="5">
        <v>0.147145022871672</v>
      </c>
      <c r="G2784" s="29">
        <v>1</v>
      </c>
      <c r="H2784" s="7">
        <v>2.1747025023012602E-3</v>
      </c>
      <c r="I2784" s="8">
        <v>2.2060413904720001E-2</v>
      </c>
      <c r="J2784" s="5">
        <v>9.8579406156833804E-2</v>
      </c>
      <c r="K2784" s="29">
        <v>0.98997493734300002</v>
      </c>
      <c r="L2784" s="27"/>
      <c r="M2784" s="82"/>
    </row>
    <row r="2785" spans="1:13" ht="19">
      <c r="A2785" t="s">
        <v>4806</v>
      </c>
      <c r="C2785" t="s">
        <v>2782</v>
      </c>
      <c r="D2785" s="6">
        <v>9.4588747172166792E-3</v>
      </c>
      <c r="E2785" s="22">
        <v>8.9491503638228304E-2</v>
      </c>
      <c r="F2785" s="5">
        <v>0.105695784880925</v>
      </c>
      <c r="G2785" s="29">
        <v>0.992857142857</v>
      </c>
      <c r="H2785" s="7">
        <v>2.1398017368048001E-3</v>
      </c>
      <c r="I2785" s="8">
        <v>2.1819720706248599E-2</v>
      </c>
      <c r="J2785" s="5">
        <v>9.8067329349088198E-2</v>
      </c>
      <c r="K2785" s="29">
        <v>0.99019607843099999</v>
      </c>
      <c r="L2785" s="27"/>
      <c r="M2785" s="82"/>
    </row>
    <row r="2786" spans="1:13" ht="19">
      <c r="A2786" t="s">
        <v>4094</v>
      </c>
      <c r="C2786" t="s">
        <v>2783</v>
      </c>
      <c r="D2786" s="6">
        <v>7.8534038589410003E-4</v>
      </c>
      <c r="E2786" s="22">
        <v>3.2332592740296401E-2</v>
      </c>
      <c r="F2786" s="5">
        <v>2.4289434262267599E-2</v>
      </c>
      <c r="G2786" s="29">
        <v>1</v>
      </c>
      <c r="H2786" s="7">
        <v>2.6206621990707201E-3</v>
      </c>
      <c r="I2786" s="8">
        <v>2.5767429631512E-2</v>
      </c>
      <c r="J2786" s="5">
        <v>0.101704447690266</v>
      </c>
      <c r="K2786" s="29">
        <v>0.98930817610099997</v>
      </c>
      <c r="L2786" s="27"/>
      <c r="M2786" s="82"/>
    </row>
    <row r="2787" spans="1:13" ht="19">
      <c r="A2787" t="s">
        <v>5551</v>
      </c>
      <c r="C2787" t="s">
        <v>2784</v>
      </c>
      <c r="D2787" s="6">
        <v>5.9652344293702102E-3</v>
      </c>
      <c r="E2787" s="22">
        <v>4.4759042279491401E-2</v>
      </c>
      <c r="F2787" s="5">
        <v>0.13327439832428001</v>
      </c>
      <c r="G2787" s="29">
        <v>1</v>
      </c>
      <c r="H2787" s="7">
        <v>3.30761285816455E-3</v>
      </c>
      <c r="I2787" s="8">
        <v>3.5062564355482502E-2</v>
      </c>
      <c r="J2787" s="5">
        <v>9.4334596426840098E-2</v>
      </c>
      <c r="K2787" s="29">
        <v>0.98574821852700001</v>
      </c>
      <c r="L2787" s="27"/>
      <c r="M2787" s="82"/>
    </row>
    <row r="2788" spans="1:13" ht="19">
      <c r="A2788" t="s">
        <v>5552</v>
      </c>
      <c r="C2788" t="s">
        <v>2785</v>
      </c>
      <c r="D2788" s="6">
        <v>0</v>
      </c>
      <c r="E2788" s="22">
        <v>0.11116741688491499</v>
      </c>
      <c r="F2788" s="5">
        <v>0</v>
      </c>
      <c r="G2788" s="29">
        <v>1</v>
      </c>
      <c r="H2788" s="7">
        <v>0</v>
      </c>
      <c r="I2788" s="8">
        <v>0</v>
      </c>
      <c r="J2788" s="5" t="s">
        <v>3</v>
      </c>
      <c r="K2788" s="29">
        <v>1</v>
      </c>
      <c r="L2788" s="27"/>
      <c r="M2788" s="82"/>
    </row>
    <row r="2789" spans="1:13" ht="19">
      <c r="A2789" t="s">
        <v>4094</v>
      </c>
      <c r="C2789" t="s">
        <v>2786</v>
      </c>
      <c r="D2789" s="6">
        <v>8.7003348451502194E-3</v>
      </c>
      <c r="E2789" s="22">
        <v>0.107209209259299</v>
      </c>
      <c r="F2789" s="5">
        <v>8.1152868352077204E-2</v>
      </c>
      <c r="G2789" s="29">
        <v>1</v>
      </c>
      <c r="H2789" s="7">
        <v>1.0500526741508999E-3</v>
      </c>
      <c r="I2789" s="8">
        <v>4.03497947010474E-3</v>
      </c>
      <c r="J2789" s="5">
        <v>0.26023742671574002</v>
      </c>
      <c r="K2789" s="29">
        <v>0.99750312109899997</v>
      </c>
      <c r="L2789" s="27"/>
      <c r="M2789" s="82"/>
    </row>
    <row r="2790" spans="1:13" ht="19">
      <c r="A2790" t="s">
        <v>5553</v>
      </c>
      <c r="C2790" t="s">
        <v>2787</v>
      </c>
      <c r="D2790" s="6">
        <v>0</v>
      </c>
      <c r="E2790" s="22">
        <v>7.4318176983173195E-2</v>
      </c>
      <c r="F2790" s="5">
        <v>0</v>
      </c>
      <c r="G2790" s="29">
        <v>1</v>
      </c>
      <c r="H2790" s="7">
        <v>0</v>
      </c>
      <c r="I2790" s="8">
        <v>0</v>
      </c>
      <c r="J2790" s="5" t="s">
        <v>3</v>
      </c>
      <c r="K2790" s="29">
        <v>1</v>
      </c>
      <c r="L2790" s="27"/>
      <c r="M2790" s="82"/>
    </row>
    <row r="2791" spans="1:13" ht="19">
      <c r="A2791" t="s">
        <v>5554</v>
      </c>
      <c r="C2791" t="s">
        <v>2788</v>
      </c>
      <c r="D2791" s="6">
        <v>6.5058689328899603E-3</v>
      </c>
      <c r="E2791" s="22">
        <v>7.5918107318485098E-2</v>
      </c>
      <c r="F2791" s="5">
        <v>8.5695878923813307E-2</v>
      </c>
      <c r="G2791" s="29">
        <v>1</v>
      </c>
      <c r="H2791" s="7">
        <v>0</v>
      </c>
      <c r="I2791" s="8">
        <v>0</v>
      </c>
      <c r="J2791" s="5" t="s">
        <v>3</v>
      </c>
      <c r="K2791" s="29">
        <v>1</v>
      </c>
      <c r="L2791" s="27"/>
      <c r="M2791" s="82"/>
    </row>
    <row r="2792" spans="1:13" ht="19">
      <c r="A2792" t="s">
        <v>4830</v>
      </c>
      <c r="C2792" t="s">
        <v>2789</v>
      </c>
      <c r="D2792" s="6">
        <v>1.0405828932536301E-3</v>
      </c>
      <c r="E2792" s="22">
        <v>2.9581299038472501E-2</v>
      </c>
      <c r="F2792" s="5">
        <v>3.5177051957734497E-2</v>
      </c>
      <c r="G2792" s="29">
        <v>1</v>
      </c>
      <c r="H2792" s="7">
        <v>0</v>
      </c>
      <c r="I2792" s="8">
        <v>0</v>
      </c>
      <c r="J2792" s="5" t="s">
        <v>3</v>
      </c>
      <c r="K2792" s="29">
        <v>1</v>
      </c>
      <c r="L2792" s="27"/>
      <c r="M2792" s="82"/>
    </row>
    <row r="2793" spans="1:13" ht="19">
      <c r="A2793" t="s">
        <v>5555</v>
      </c>
      <c r="C2793" t="s">
        <v>2790</v>
      </c>
      <c r="D2793" s="6">
        <v>6.8454553947589602E-3</v>
      </c>
      <c r="E2793" s="22">
        <v>4.55547972976732E-2</v>
      </c>
      <c r="F2793" s="5">
        <v>0.15026859520475999</v>
      </c>
      <c r="G2793" s="29">
        <v>1</v>
      </c>
      <c r="H2793" s="7">
        <v>0</v>
      </c>
      <c r="I2793" s="8">
        <v>0</v>
      </c>
      <c r="J2793" s="5" t="s">
        <v>3</v>
      </c>
      <c r="K2793" s="29">
        <v>1</v>
      </c>
      <c r="L2793" s="27"/>
      <c r="M2793" s="82"/>
    </row>
    <row r="2794" spans="1:13" ht="19">
      <c r="A2794" t="s">
        <v>5556</v>
      </c>
      <c r="C2794" t="s">
        <v>2791</v>
      </c>
      <c r="D2794" s="6">
        <v>4.6656449063268799E-3</v>
      </c>
      <c r="E2794" s="22">
        <v>1.94816148024455E-2</v>
      </c>
      <c r="F2794" s="5">
        <v>0.23948963952111399</v>
      </c>
      <c r="G2794" s="29">
        <v>1</v>
      </c>
      <c r="H2794" s="7">
        <v>0</v>
      </c>
      <c r="I2794" s="8">
        <v>0</v>
      </c>
      <c r="J2794" s="5" t="s">
        <v>3</v>
      </c>
      <c r="K2794" s="29">
        <v>1</v>
      </c>
      <c r="L2794" s="27"/>
      <c r="M2794" s="82"/>
    </row>
    <row r="2795" spans="1:13" ht="19">
      <c r="A2795" t="s">
        <v>5557</v>
      </c>
      <c r="C2795" t="s">
        <v>2792</v>
      </c>
      <c r="D2795" s="6">
        <v>1.4773451814380801E-2</v>
      </c>
      <c r="E2795" s="22">
        <v>6.48079116552739E-2</v>
      </c>
      <c r="F2795" s="5">
        <v>0.22795753538493399</v>
      </c>
      <c r="G2795" s="29">
        <v>1</v>
      </c>
      <c r="H2795" s="7">
        <v>2.8704014128291897E-4</v>
      </c>
      <c r="I2795" s="8">
        <v>0</v>
      </c>
      <c r="J2795" s="5" t="s">
        <v>3</v>
      </c>
      <c r="K2795" s="29">
        <v>0.99965600275199995</v>
      </c>
      <c r="L2795" s="86"/>
      <c r="M2795" s="82"/>
    </row>
    <row r="2796" spans="1:13" ht="19">
      <c r="A2796" t="s">
        <v>4806</v>
      </c>
      <c r="C2796" t="s">
        <v>2793</v>
      </c>
      <c r="D2796" s="6">
        <v>1.4567850584716199E-2</v>
      </c>
      <c r="E2796" s="22">
        <v>2.40148584260786E-2</v>
      </c>
      <c r="F2796" s="5">
        <v>0.60661821636626501</v>
      </c>
      <c r="G2796" s="29">
        <v>1</v>
      </c>
      <c r="H2796" s="7">
        <v>0</v>
      </c>
      <c r="I2796" s="8">
        <v>0</v>
      </c>
      <c r="J2796" s="5" t="s">
        <v>3</v>
      </c>
      <c r="K2796" s="29">
        <v>1</v>
      </c>
      <c r="L2796" s="27"/>
      <c r="M2796" s="82"/>
    </row>
    <row r="2797" spans="1:13" ht="19">
      <c r="A2797" t="s">
        <v>4094</v>
      </c>
      <c r="C2797" t="s">
        <v>2794</v>
      </c>
      <c r="D2797" s="6">
        <v>1.4862482108516401E-2</v>
      </c>
      <c r="E2797" s="22">
        <v>6.8423487172127803E-2</v>
      </c>
      <c r="F2797" s="5">
        <v>0.21721316353152201</v>
      </c>
      <c r="G2797" s="29">
        <v>1</v>
      </c>
      <c r="H2797" s="7">
        <v>0</v>
      </c>
      <c r="I2797" s="8">
        <v>0</v>
      </c>
      <c r="J2797" s="5" t="s">
        <v>3</v>
      </c>
      <c r="K2797" s="29">
        <v>1</v>
      </c>
      <c r="L2797" s="27"/>
      <c r="M2797" s="82"/>
    </row>
    <row r="2798" spans="1:13" ht="19">
      <c r="A2798" t="s">
        <v>4597</v>
      </c>
      <c r="C2798" t="s">
        <v>2795</v>
      </c>
      <c r="D2798" s="6">
        <v>3.4985486179917999E-3</v>
      </c>
      <c r="E2798" s="22">
        <v>3.3413097739030402E-2</v>
      </c>
      <c r="F2798" s="5">
        <v>0.104705904412601</v>
      </c>
      <c r="G2798" s="29">
        <v>1</v>
      </c>
      <c r="H2798" s="7">
        <v>0</v>
      </c>
      <c r="I2798" s="8">
        <v>0</v>
      </c>
      <c r="J2798" s="5" t="s">
        <v>3</v>
      </c>
      <c r="K2798" s="29">
        <v>1</v>
      </c>
      <c r="L2798" s="27"/>
      <c r="M2798" s="82"/>
    </row>
    <row r="2799" spans="1:13" ht="19">
      <c r="A2799" t="s">
        <v>4598</v>
      </c>
      <c r="C2799" t="s">
        <v>2796</v>
      </c>
      <c r="D2799" s="6">
        <v>3.7649106460552E-3</v>
      </c>
      <c r="E2799" s="22">
        <v>3.8155366139222699E-2</v>
      </c>
      <c r="F2799" s="5">
        <v>9.8673162572144105E-2</v>
      </c>
      <c r="G2799" s="29">
        <v>1</v>
      </c>
      <c r="H2799" s="7">
        <v>0</v>
      </c>
      <c r="I2799" s="8">
        <v>0</v>
      </c>
      <c r="J2799" s="5" t="s">
        <v>3</v>
      </c>
      <c r="K2799" s="29">
        <v>1</v>
      </c>
      <c r="L2799" s="27"/>
      <c r="M2799" s="82"/>
    </row>
    <row r="2800" spans="1:13" ht="19">
      <c r="A2800" t="s">
        <v>5558</v>
      </c>
      <c r="C2800" t="s">
        <v>2797</v>
      </c>
      <c r="D2800" s="6">
        <v>0</v>
      </c>
      <c r="E2800" s="22">
        <v>8.7874684980259105E-2</v>
      </c>
      <c r="F2800" s="5">
        <v>0</v>
      </c>
      <c r="G2800" s="29">
        <v>0.99227799227799995</v>
      </c>
      <c r="H2800" s="7">
        <v>0</v>
      </c>
      <c r="I2800" s="8">
        <v>0</v>
      </c>
      <c r="J2800" s="5" t="s">
        <v>3</v>
      </c>
      <c r="K2800" s="29">
        <v>1</v>
      </c>
      <c r="L2800" s="27"/>
      <c r="M2800" s="82"/>
    </row>
    <row r="2801" spans="1:13" ht="19">
      <c r="A2801" t="s">
        <v>5559</v>
      </c>
      <c r="C2801" t="s">
        <v>2798</v>
      </c>
      <c r="D2801" s="6">
        <v>0</v>
      </c>
      <c r="E2801" s="22">
        <v>2.0514099367219402E-2</v>
      </c>
      <c r="F2801" s="5">
        <v>0</v>
      </c>
      <c r="G2801" s="29">
        <v>0.97945205479499997</v>
      </c>
      <c r="H2801" s="7">
        <v>0</v>
      </c>
      <c r="I2801" s="8">
        <v>0</v>
      </c>
      <c r="J2801" s="5" t="s">
        <v>3</v>
      </c>
      <c r="K2801" s="29">
        <v>1</v>
      </c>
      <c r="L2801" s="27"/>
      <c r="M2801" s="82"/>
    </row>
    <row r="2802" spans="1:13" ht="19">
      <c r="A2802" t="s">
        <v>5560</v>
      </c>
      <c r="C2802" t="s">
        <v>2799</v>
      </c>
      <c r="D2802" s="6">
        <v>1.0186758781664299E-3</v>
      </c>
      <c r="E2802" s="22">
        <v>0.109084820401795</v>
      </c>
      <c r="F2802" s="5">
        <v>9.3383834195657107E-3</v>
      </c>
      <c r="G2802" s="29">
        <v>1</v>
      </c>
      <c r="H2802" s="7">
        <v>6.7877147005352897E-4</v>
      </c>
      <c r="I2802" s="8">
        <v>3.4665712470649902E-2</v>
      </c>
      <c r="J2802" s="5">
        <v>1.95804852021495E-2</v>
      </c>
      <c r="K2802" s="29">
        <v>0.98848728246299999</v>
      </c>
      <c r="L2802" s="27"/>
      <c r="M2802" s="82"/>
    </row>
    <row r="2803" spans="1:13" ht="19">
      <c r="A2803" t="s">
        <v>4101</v>
      </c>
      <c r="C2803" t="s">
        <v>2800</v>
      </c>
      <c r="D2803" s="6">
        <v>6.0032212456217404E-3</v>
      </c>
      <c r="E2803" s="22">
        <v>0.14506636627761799</v>
      </c>
      <c r="F2803" s="5">
        <v>4.1382585086147498E-2</v>
      </c>
      <c r="G2803" s="29">
        <v>1</v>
      </c>
      <c r="H2803" s="7">
        <v>0</v>
      </c>
      <c r="I2803" s="8">
        <v>0</v>
      </c>
      <c r="J2803" s="5" t="s">
        <v>3</v>
      </c>
      <c r="K2803" s="29">
        <v>1</v>
      </c>
      <c r="L2803" s="27"/>
      <c r="M2803" s="82"/>
    </row>
    <row r="2804" spans="1:13" ht="19">
      <c r="A2804" t="s">
        <v>4806</v>
      </c>
      <c r="C2804" t="s">
        <v>2801</v>
      </c>
      <c r="D2804" s="6">
        <v>5.2415935940807699E-2</v>
      </c>
      <c r="E2804" s="22">
        <v>0.427093909423364</v>
      </c>
      <c r="F2804" s="5">
        <v>0.122726957196782</v>
      </c>
      <c r="G2804" s="29">
        <v>0.92572214580500001</v>
      </c>
      <c r="H2804" s="7">
        <v>4.1979072491623602E-2</v>
      </c>
      <c r="I2804" s="8">
        <v>0.24659663831109899</v>
      </c>
      <c r="J2804" s="5">
        <v>0.170233758169339</v>
      </c>
      <c r="K2804" s="29">
        <v>0.88800530152400003</v>
      </c>
      <c r="L2804" s="27"/>
      <c r="M2804" s="82"/>
    </row>
    <row r="2805" spans="1:13" ht="19">
      <c r="A2805" t="s">
        <v>4806</v>
      </c>
      <c r="C2805" t="s">
        <v>2802</v>
      </c>
      <c r="D2805" s="6">
        <v>2.75260251378209E-2</v>
      </c>
      <c r="E2805" s="22">
        <v>0.325271172729102</v>
      </c>
      <c r="F2805" s="5">
        <v>8.4624852878511E-2</v>
      </c>
      <c r="G2805" s="29">
        <v>0.74731707317100005</v>
      </c>
      <c r="H2805" s="7">
        <v>6.9277700374252701E-3</v>
      </c>
      <c r="I2805" s="8">
        <v>6.0484232762627897E-2</v>
      </c>
      <c r="J2805" s="5">
        <v>0.11453844615361999</v>
      </c>
      <c r="K2805" s="29">
        <v>0.97342657342700001</v>
      </c>
      <c r="L2805" s="27"/>
      <c r="M2805" s="82"/>
    </row>
    <row r="2806" spans="1:13" ht="19">
      <c r="A2806" t="s">
        <v>4094</v>
      </c>
      <c r="C2806" t="s">
        <v>2803</v>
      </c>
      <c r="D2806" s="6">
        <v>0</v>
      </c>
      <c r="E2806" s="22">
        <v>2.87116399282627E-2</v>
      </c>
      <c r="F2806" s="5">
        <v>0</v>
      </c>
      <c r="G2806" s="29">
        <v>1</v>
      </c>
      <c r="H2806" s="7">
        <v>0</v>
      </c>
      <c r="I2806" s="8">
        <v>5.8566327728577401E-2</v>
      </c>
      <c r="J2806" s="5">
        <v>0</v>
      </c>
      <c r="K2806" s="29">
        <v>0.98148148148100001</v>
      </c>
      <c r="L2806" s="27"/>
      <c r="M2806" s="82"/>
    </row>
    <row r="2807" spans="1:13" ht="19">
      <c r="A2807" t="s">
        <v>5134</v>
      </c>
      <c r="C2807" t="s">
        <v>2804</v>
      </c>
      <c r="D2807" s="6">
        <v>3.0308173927604599E-3</v>
      </c>
      <c r="E2807" s="22">
        <v>4.4595177627680102E-2</v>
      </c>
      <c r="F2807" s="5">
        <v>6.7962895406861998E-2</v>
      </c>
      <c r="G2807" s="29">
        <v>1</v>
      </c>
      <c r="H2807" s="7">
        <v>2.6930010980464499E-3</v>
      </c>
      <c r="I2807" s="8">
        <v>2.1979594939124499E-2</v>
      </c>
      <c r="J2807" s="5">
        <v>0.122522781038735</v>
      </c>
      <c r="K2807" s="29">
        <v>0.98975571315999999</v>
      </c>
      <c r="L2807" s="27"/>
      <c r="M2807" s="82"/>
    </row>
    <row r="2808" spans="1:13" ht="19">
      <c r="A2808" t="s">
        <v>4094</v>
      </c>
      <c r="C2808" t="s">
        <v>2805</v>
      </c>
      <c r="D2808" s="6">
        <v>4.1819240601605797E-3</v>
      </c>
      <c r="E2808" s="22">
        <v>0.119827200432506</v>
      </c>
      <c r="F2808" s="5">
        <v>3.4899622498617097E-2</v>
      </c>
      <c r="G2808" s="29">
        <v>1</v>
      </c>
      <c r="H2808" s="7">
        <v>2.7846297398520701E-3</v>
      </c>
      <c r="I2808" s="8">
        <v>3.6506023046150998E-2</v>
      </c>
      <c r="J2808" s="5">
        <v>7.6278638632637105E-2</v>
      </c>
      <c r="K2808" s="29">
        <v>0.98556105610599998</v>
      </c>
      <c r="L2808" s="27"/>
      <c r="M2808" s="82"/>
    </row>
    <row r="2809" spans="1:13" ht="19">
      <c r="A2809" t="s">
        <v>5561</v>
      </c>
      <c r="C2809" t="s">
        <v>2806</v>
      </c>
      <c r="D2809" s="6">
        <v>0</v>
      </c>
      <c r="E2809" s="22">
        <v>9.6260093816718698E-2</v>
      </c>
      <c r="F2809" s="5">
        <v>0</v>
      </c>
      <c r="G2809" s="29">
        <v>0.97560975609800005</v>
      </c>
      <c r="H2809" s="7">
        <v>0</v>
      </c>
      <c r="I2809" s="8">
        <v>0</v>
      </c>
      <c r="J2809" s="5" t="s">
        <v>3</v>
      </c>
      <c r="K2809" s="29">
        <v>1</v>
      </c>
      <c r="L2809" s="27"/>
      <c r="M2809" s="82"/>
    </row>
    <row r="2810" spans="1:13" ht="19">
      <c r="A2810" t="s">
        <v>4601</v>
      </c>
      <c r="C2810" t="s">
        <v>2807</v>
      </c>
      <c r="D2810" s="6">
        <v>2.3023809332163702E-3</v>
      </c>
      <c r="E2810" s="22">
        <v>0.110290063467372</v>
      </c>
      <c r="F2810" s="5">
        <v>2.0875687807519399E-2</v>
      </c>
      <c r="G2810" s="29">
        <v>1</v>
      </c>
      <c r="H2810" s="7">
        <v>0</v>
      </c>
      <c r="I2810" s="8">
        <v>4.7166816411700299E-2</v>
      </c>
      <c r="J2810" s="5">
        <v>0</v>
      </c>
      <c r="K2810" s="29">
        <v>0.98550724637700005</v>
      </c>
      <c r="L2810" s="27"/>
      <c r="M2810" s="82"/>
    </row>
    <row r="2811" spans="1:13" ht="19">
      <c r="A2811" t="s">
        <v>4812</v>
      </c>
      <c r="C2811" t="s">
        <v>2808</v>
      </c>
      <c r="D2811" s="6">
        <v>2.0270282609138502E-3</v>
      </c>
      <c r="E2811" s="22">
        <v>4.4789426026216703E-2</v>
      </c>
      <c r="F2811" s="5">
        <v>4.5256848340216899E-2</v>
      </c>
      <c r="G2811" s="29">
        <v>1</v>
      </c>
      <c r="H2811" s="7">
        <v>1.35074327370201E-3</v>
      </c>
      <c r="I2811" s="8">
        <v>4.1718797376719297E-2</v>
      </c>
      <c r="J2811" s="5">
        <v>3.2377330091872998E-2</v>
      </c>
      <c r="K2811" s="29">
        <v>0.98686371100199999</v>
      </c>
      <c r="L2811" s="27"/>
      <c r="M2811" s="82"/>
    </row>
    <row r="2812" spans="1:13" ht="19">
      <c r="A2812" t="s">
        <v>5562</v>
      </c>
      <c r="C2812" t="s">
        <v>2809</v>
      </c>
      <c r="D2812" s="6">
        <v>3.4617110353069701E-3</v>
      </c>
      <c r="E2812" s="22">
        <v>8.14690528930644E-2</v>
      </c>
      <c r="F2812" s="5">
        <v>4.2491116717053003E-2</v>
      </c>
      <c r="G2812" s="29">
        <v>1</v>
      </c>
      <c r="H2812" s="7">
        <v>3.4577211510765701E-3</v>
      </c>
      <c r="I2812" s="8">
        <v>5.1329486153740299E-2</v>
      </c>
      <c r="J2812" s="5">
        <v>6.7363252784571503E-2</v>
      </c>
      <c r="K2812" s="29">
        <v>0.97975708502000003</v>
      </c>
      <c r="L2812" s="27"/>
      <c r="M2812" s="82"/>
    </row>
    <row r="2813" spans="1:13" ht="19">
      <c r="A2813" t="s">
        <v>4094</v>
      </c>
      <c r="C2813" t="s">
        <v>2810</v>
      </c>
      <c r="D2813" s="6">
        <v>1.56903822916805E-3</v>
      </c>
      <c r="E2813" s="22">
        <v>0.115144991134507</v>
      </c>
      <c r="F2813" s="5">
        <v>1.36266303354452E-2</v>
      </c>
      <c r="G2813" s="29">
        <v>0.99633699633700001</v>
      </c>
      <c r="H2813" s="7">
        <v>0</v>
      </c>
      <c r="I2813" s="8">
        <v>0.108623210908842</v>
      </c>
      <c r="J2813" s="5">
        <v>0</v>
      </c>
      <c r="K2813" s="29">
        <v>0.96691176470600004</v>
      </c>
      <c r="L2813" s="27"/>
      <c r="M2813" s="82"/>
    </row>
    <row r="2814" spans="1:13" ht="19">
      <c r="A2814" t="s">
        <v>4602</v>
      </c>
      <c r="C2814" t="s">
        <v>2811</v>
      </c>
      <c r="D2814" s="6">
        <v>9.3632970962866699E-4</v>
      </c>
      <c r="E2814" s="22">
        <v>6.2617834915078496E-2</v>
      </c>
      <c r="F2814" s="5">
        <v>1.49530834290024E-2</v>
      </c>
      <c r="G2814" s="29">
        <v>1</v>
      </c>
      <c r="H2814" s="7">
        <v>1.87324480772766E-3</v>
      </c>
      <c r="I2814" s="8">
        <v>5.9979818704590002E-2</v>
      </c>
      <c r="J2814" s="5">
        <v>3.12312515806972E-2</v>
      </c>
      <c r="K2814" s="29">
        <v>0.98052434456899995</v>
      </c>
      <c r="L2814" s="27"/>
      <c r="M2814" s="82"/>
    </row>
    <row r="2815" spans="1:13" ht="19">
      <c r="A2815" t="s">
        <v>4094</v>
      </c>
      <c r="C2815" t="s">
        <v>2812</v>
      </c>
      <c r="D2815" s="6">
        <v>1.26200288791979E-2</v>
      </c>
      <c r="E2815" s="22">
        <v>0.132650589121528</v>
      </c>
      <c r="F2815" s="5">
        <v>9.5137375286257306E-2</v>
      </c>
      <c r="G2815" s="29">
        <v>0.99718875502000004</v>
      </c>
      <c r="H2815" s="7">
        <v>1.6864361481981401E-3</v>
      </c>
      <c r="I2815" s="8">
        <v>2.16080205844786E-2</v>
      </c>
      <c r="J2815" s="5">
        <v>7.8046767014352605E-2</v>
      </c>
      <c r="K2815" s="29">
        <v>0.99143239625199997</v>
      </c>
      <c r="L2815" s="27"/>
      <c r="M2815" s="82"/>
    </row>
    <row r="2816" spans="1:13" ht="19">
      <c r="A2816" t="s">
        <v>4094</v>
      </c>
      <c r="C2816" t="s">
        <v>2813</v>
      </c>
      <c r="D2816" s="6">
        <v>3.3057904760316801E-3</v>
      </c>
      <c r="E2816" s="22">
        <v>6.7158933330204507E-2</v>
      </c>
      <c r="F2816" s="5">
        <v>4.9223391619070099E-2</v>
      </c>
      <c r="G2816" s="29">
        <v>1</v>
      </c>
      <c r="H2816" s="7">
        <v>0</v>
      </c>
      <c r="I2816" s="8">
        <v>0</v>
      </c>
      <c r="J2816" s="5" t="s">
        <v>3</v>
      </c>
      <c r="K2816" s="29">
        <v>1</v>
      </c>
      <c r="L2816" s="27"/>
      <c r="M2816" s="82"/>
    </row>
    <row r="2817" spans="1:13" ht="19">
      <c r="A2817" t="s">
        <v>5504</v>
      </c>
      <c r="C2817" t="s">
        <v>2814</v>
      </c>
      <c r="D2817" s="6">
        <v>2.5343213132589899E-3</v>
      </c>
      <c r="E2817" s="22">
        <v>7.5239230753221295E-2</v>
      </c>
      <c r="F2817" s="5">
        <v>3.3683509093432401E-2</v>
      </c>
      <c r="G2817" s="29">
        <v>1</v>
      </c>
      <c r="H2817" s="7">
        <v>0</v>
      </c>
      <c r="I2817" s="8">
        <v>0</v>
      </c>
      <c r="J2817" s="5" t="s">
        <v>3</v>
      </c>
      <c r="K2817" s="29">
        <v>1</v>
      </c>
      <c r="L2817" s="27"/>
      <c r="M2817" s="82"/>
    </row>
    <row r="2818" spans="1:13" ht="19">
      <c r="A2818" t="s">
        <v>5563</v>
      </c>
      <c r="C2818" t="s">
        <v>2815</v>
      </c>
      <c r="D2818" s="6">
        <v>0</v>
      </c>
      <c r="E2818" s="22">
        <v>4.9332847886035501E-2</v>
      </c>
      <c r="F2818" s="5">
        <v>0</v>
      </c>
      <c r="G2818" s="29">
        <v>1</v>
      </c>
      <c r="H2818" s="7">
        <v>0</v>
      </c>
      <c r="I2818" s="8">
        <v>0</v>
      </c>
      <c r="J2818" s="5" t="s">
        <v>3</v>
      </c>
      <c r="K2818" s="29">
        <v>1</v>
      </c>
      <c r="L2818" s="27"/>
      <c r="M2818" s="82"/>
    </row>
    <row r="2819" spans="1:13" ht="19">
      <c r="A2819" t="s">
        <v>4094</v>
      </c>
      <c r="C2819" t="s">
        <v>2816</v>
      </c>
      <c r="D2819" s="6">
        <v>1.5372015478976301E-2</v>
      </c>
      <c r="E2819" s="22">
        <v>6.4095922061421104E-2</v>
      </c>
      <c r="F2819" s="5">
        <v>0.239828291482346</v>
      </c>
      <c r="G2819" s="29">
        <v>1</v>
      </c>
      <c r="H2819" s="7">
        <v>7.4783918004029696E-3</v>
      </c>
      <c r="I2819" s="8">
        <v>4.4946749431272102E-2</v>
      </c>
      <c r="J2819" s="5">
        <v>0.166383373548251</v>
      </c>
      <c r="K2819" s="29">
        <v>0.97804878048800004</v>
      </c>
      <c r="L2819" s="27"/>
      <c r="M2819" s="82"/>
    </row>
    <row r="2820" spans="1:13" ht="19">
      <c r="A2820" t="s">
        <v>4094</v>
      </c>
      <c r="C2820" t="s">
        <v>2817</v>
      </c>
      <c r="D2820" s="6">
        <v>1.49537663992201E-2</v>
      </c>
      <c r="E2820" s="22">
        <v>9.1093463589726406E-2</v>
      </c>
      <c r="F2820" s="5">
        <v>0.164158500620527</v>
      </c>
      <c r="G2820" s="29">
        <v>0.99135446685899997</v>
      </c>
      <c r="H2820" s="7">
        <v>8.2588584031251903E-3</v>
      </c>
      <c r="I2820" s="8">
        <v>4.3603351684279798E-2</v>
      </c>
      <c r="J2820" s="5">
        <v>0.189408797354052</v>
      </c>
      <c r="K2820" s="29">
        <v>0.97674418604699997</v>
      </c>
      <c r="L2820" s="27"/>
      <c r="M2820" s="82"/>
    </row>
    <row r="2821" spans="1:13" ht="19">
      <c r="A2821" t="s">
        <v>4806</v>
      </c>
      <c r="C2821" t="s">
        <v>2818</v>
      </c>
      <c r="D2821" s="6">
        <v>4.4280571432086403E-3</v>
      </c>
      <c r="E2821" s="22">
        <v>9.9318439236998707E-2</v>
      </c>
      <c r="F2821" s="5">
        <v>4.4584441491697102E-2</v>
      </c>
      <c r="G2821" s="29">
        <v>0.960396039604</v>
      </c>
      <c r="H2821" s="7">
        <v>2.8103077378413398E-3</v>
      </c>
      <c r="I2821" s="8">
        <v>2.0690967389121798E-2</v>
      </c>
      <c r="J2821" s="5">
        <v>0.13582292625519499</v>
      </c>
      <c r="K2821" s="29">
        <v>0.99009900990099997</v>
      </c>
      <c r="L2821" s="27"/>
      <c r="M2821" s="82"/>
    </row>
    <row r="2822" spans="1:13" ht="19">
      <c r="A2822" t="s">
        <v>5564</v>
      </c>
      <c r="C2822" t="s">
        <v>2819</v>
      </c>
      <c r="D2822" s="6">
        <v>6.5106593941235604E-3</v>
      </c>
      <c r="E2822" s="22">
        <v>6.0138270574013997E-2</v>
      </c>
      <c r="F2822" s="5">
        <v>0.108261500239031</v>
      </c>
      <c r="G2822" s="29">
        <v>1</v>
      </c>
      <c r="H2822" s="7">
        <v>4.3328123806003899E-3</v>
      </c>
      <c r="I2822" s="8">
        <v>3.2456290787397098E-2</v>
      </c>
      <c r="J2822" s="5">
        <v>0.133496843770048</v>
      </c>
      <c r="K2822" s="29">
        <v>0.98471615720500005</v>
      </c>
      <c r="L2822" s="27"/>
      <c r="M2822" s="82"/>
    </row>
    <row r="2823" spans="1:13" ht="19">
      <c r="A2823" t="s">
        <v>5565</v>
      </c>
      <c r="C2823" t="s">
        <v>2820</v>
      </c>
      <c r="D2823" s="6">
        <v>8.9578989448781501E-4</v>
      </c>
      <c r="E2823" s="22">
        <v>5.6697588333235703E-2</v>
      </c>
      <c r="F2823" s="5">
        <v>1.5799435581331601E-2</v>
      </c>
      <c r="G2823" s="29">
        <v>1</v>
      </c>
      <c r="H2823" s="7">
        <v>5.9716350504917701E-4</v>
      </c>
      <c r="I2823" s="8">
        <v>3.7296478028221697E-2</v>
      </c>
      <c r="J2823" s="5">
        <v>1.6011257271995299E-2</v>
      </c>
      <c r="K2823" s="29">
        <v>0.98794326241099995</v>
      </c>
      <c r="L2823" s="27"/>
      <c r="M2823" s="82"/>
    </row>
    <row r="2824" spans="1:13" ht="19">
      <c r="A2824" t="s">
        <v>5226</v>
      </c>
      <c r="C2824" t="s">
        <v>2821</v>
      </c>
      <c r="D2824" s="6">
        <v>7.1322974352610903E-3</v>
      </c>
      <c r="E2824" s="22">
        <v>0.13823767623963801</v>
      </c>
      <c r="F2824" s="5">
        <v>5.15944540538796E-2</v>
      </c>
      <c r="G2824" s="29">
        <v>0.99581589958200001</v>
      </c>
      <c r="H2824" s="7">
        <v>0</v>
      </c>
      <c r="I2824" s="8">
        <v>4.4085358381432101E-3</v>
      </c>
      <c r="J2824" s="5">
        <v>0</v>
      </c>
      <c r="K2824" s="29">
        <v>0.998605299861</v>
      </c>
      <c r="L2824" s="27"/>
      <c r="M2824" s="82"/>
    </row>
    <row r="2825" spans="1:13" ht="19">
      <c r="A2825" t="s">
        <v>4992</v>
      </c>
      <c r="C2825" t="s">
        <v>2822</v>
      </c>
      <c r="D2825" s="6">
        <v>1.8645130795963401E-3</v>
      </c>
      <c r="E2825" s="22">
        <v>1.37303605832671E-2</v>
      </c>
      <c r="F2825" s="5">
        <v>0.135794909994468</v>
      </c>
      <c r="G2825" s="29">
        <v>1</v>
      </c>
      <c r="H2825" s="7">
        <v>0</v>
      </c>
      <c r="I2825" s="8">
        <v>4.53859176251645E-3</v>
      </c>
      <c r="J2825" s="5">
        <v>0</v>
      </c>
      <c r="K2825" s="29">
        <v>0.99853801169599998</v>
      </c>
      <c r="L2825" s="27"/>
      <c r="M2825" s="82"/>
    </row>
    <row r="2826" spans="1:13" ht="19">
      <c r="A2826" t="s">
        <v>4094</v>
      </c>
      <c r="C2826" t="s">
        <v>2823</v>
      </c>
      <c r="D2826" s="6">
        <v>7.8483384594772408E-3</v>
      </c>
      <c r="E2826" s="22">
        <v>5.8709667791366701E-2</v>
      </c>
      <c r="F2826" s="5">
        <v>0.13368051216653901</v>
      </c>
      <c r="G2826" s="29">
        <v>1</v>
      </c>
      <c r="H2826" s="7">
        <v>3.4757484365006198E-3</v>
      </c>
      <c r="I2826" s="8">
        <v>3.5414303953043097E-2</v>
      </c>
      <c r="J2826" s="5">
        <v>9.8145326846158495E-2</v>
      </c>
      <c r="K2826" s="29">
        <v>0.98470948012199999</v>
      </c>
      <c r="L2826" s="27"/>
      <c r="M2826" s="82"/>
    </row>
    <row r="2827" spans="1:13" ht="19">
      <c r="A2827" t="s">
        <v>4094</v>
      </c>
      <c r="C2827" t="s">
        <v>2824</v>
      </c>
      <c r="D2827" s="6">
        <v>7.66681861601536E-3</v>
      </c>
      <c r="E2827" s="22">
        <v>0.12135387989084299</v>
      </c>
      <c r="F2827" s="5">
        <v>6.3177367076451302E-2</v>
      </c>
      <c r="G2827" s="29">
        <v>1</v>
      </c>
      <c r="H2827" s="7">
        <v>0</v>
      </c>
      <c r="I2827" s="8">
        <v>1.1342371180665599E-2</v>
      </c>
      <c r="J2827" s="5">
        <v>0</v>
      </c>
      <c r="K2827" s="29">
        <v>0.99640287769799996</v>
      </c>
      <c r="L2827" s="27"/>
      <c r="M2827" s="82"/>
    </row>
    <row r="2828" spans="1:13" ht="19">
      <c r="A2828" t="s">
        <v>4094</v>
      </c>
      <c r="C2828" t="s">
        <v>2825</v>
      </c>
      <c r="D2828" s="6">
        <v>1.7241386903330299E-3</v>
      </c>
      <c r="E2828" s="22">
        <v>0.10708578623022</v>
      </c>
      <c r="F2828" s="5">
        <v>1.6100537251754098E-2</v>
      </c>
      <c r="G2828" s="29">
        <v>1</v>
      </c>
      <c r="H2828" s="7">
        <v>0</v>
      </c>
      <c r="I2828" s="8">
        <v>2.5318859943715799E-2</v>
      </c>
      <c r="J2828" s="5">
        <v>0</v>
      </c>
      <c r="K2828" s="29">
        <v>0.99190283400799995</v>
      </c>
      <c r="L2828" s="27"/>
      <c r="M2828" s="82"/>
    </row>
    <row r="2829" spans="1:13" ht="19">
      <c r="A2829" t="s">
        <v>4094</v>
      </c>
      <c r="C2829" t="s">
        <v>2826</v>
      </c>
      <c r="D2829" s="6">
        <v>2.3031039061906601E-2</v>
      </c>
      <c r="E2829" s="22">
        <v>0.13577154884373699</v>
      </c>
      <c r="F2829" s="5">
        <v>0.16963081925517101</v>
      </c>
      <c r="G2829" s="29">
        <v>1</v>
      </c>
      <c r="H2829" s="7">
        <v>9.36409225675045E-3</v>
      </c>
      <c r="I2829" s="8">
        <v>4.80805452995604E-2</v>
      </c>
      <c r="J2829" s="5">
        <v>0.19475844540465401</v>
      </c>
      <c r="K2829" s="29">
        <v>0.97720797720800001</v>
      </c>
      <c r="L2829" s="27"/>
      <c r="M2829" s="82"/>
    </row>
    <row r="2830" spans="1:13" ht="19">
      <c r="A2830" t="s">
        <v>4094</v>
      </c>
      <c r="C2830" t="s">
        <v>2827</v>
      </c>
      <c r="D2830" s="6">
        <v>1.23079685204042E-2</v>
      </c>
      <c r="E2830" s="22">
        <v>1.2552594266642901E-2</v>
      </c>
      <c r="F2830" s="5">
        <v>0.98051193713089502</v>
      </c>
      <c r="G2830" s="29">
        <v>1</v>
      </c>
      <c r="H2830" s="7">
        <v>4.0802548783688899E-3</v>
      </c>
      <c r="I2830" s="8">
        <v>4.2685771940980999E-2</v>
      </c>
      <c r="J2830" s="5">
        <v>9.5588171253184903E-2</v>
      </c>
      <c r="K2830" s="29">
        <v>0.98284313725500005</v>
      </c>
      <c r="L2830" s="27"/>
      <c r="M2830" s="82"/>
    </row>
    <row r="2831" spans="1:13" ht="19">
      <c r="A2831" t="s">
        <v>4094</v>
      </c>
      <c r="C2831" t="s">
        <v>2828</v>
      </c>
      <c r="D2831" s="6">
        <v>0</v>
      </c>
      <c r="E2831" s="22">
        <v>0</v>
      </c>
      <c r="F2831" s="5" t="s">
        <v>3</v>
      </c>
      <c r="G2831" s="29">
        <v>1</v>
      </c>
      <c r="H2831" s="7">
        <v>0</v>
      </c>
      <c r="I2831" s="8">
        <v>2.21581847300442E-2</v>
      </c>
      <c r="J2831" s="5">
        <v>0</v>
      </c>
      <c r="K2831" s="29">
        <v>0.99308437067800004</v>
      </c>
      <c r="L2831" s="27"/>
      <c r="M2831" s="82"/>
    </row>
    <row r="2832" spans="1:13" ht="19">
      <c r="A2832" t="s">
        <v>4603</v>
      </c>
      <c r="C2832" t="s">
        <v>2829</v>
      </c>
      <c r="D2832" s="6">
        <v>7.92493431695576E-3</v>
      </c>
      <c r="E2832" s="22">
        <v>0.12657508532710299</v>
      </c>
      <c r="F2832" s="5">
        <v>6.2610539005173396E-2</v>
      </c>
      <c r="G2832" s="29">
        <v>1</v>
      </c>
      <c r="H2832" s="7">
        <v>6.4491310015532899E-3</v>
      </c>
      <c r="I2832" s="8">
        <v>8.4702107695804593E-2</v>
      </c>
      <c r="J2832" s="5">
        <v>7.6138967222804096E-2</v>
      </c>
      <c r="K2832" s="29">
        <v>0.96842105263199996</v>
      </c>
      <c r="L2832" s="27"/>
      <c r="M2832" s="82"/>
    </row>
    <row r="2833" spans="1:13" ht="19">
      <c r="A2833" t="s">
        <v>4806</v>
      </c>
      <c r="C2833" t="s">
        <v>2830</v>
      </c>
      <c r="D2833" s="6">
        <v>3.06136623071438E-2</v>
      </c>
      <c r="E2833" s="22">
        <v>0.33139463221014898</v>
      </c>
      <c r="F2833" s="5">
        <v>9.2378268480011502E-2</v>
      </c>
      <c r="G2833" s="29">
        <v>0.27026525690999997</v>
      </c>
      <c r="H2833" s="7">
        <v>2.7593487534343301E-3</v>
      </c>
      <c r="I2833" s="8">
        <v>3.1512512171004203E-2</v>
      </c>
      <c r="J2833" s="5">
        <v>8.7563591834906099E-2</v>
      </c>
      <c r="K2833" s="29">
        <v>0.98696461825000004</v>
      </c>
      <c r="L2833" s="27"/>
      <c r="M2833" s="82"/>
    </row>
    <row r="2834" spans="1:13" ht="19">
      <c r="A2834" t="s">
        <v>4604</v>
      </c>
      <c r="C2834" t="s">
        <v>2831</v>
      </c>
      <c r="D2834" s="6">
        <v>5.1392064041279198E-3</v>
      </c>
      <c r="E2834" s="22">
        <v>0.12248006770316899</v>
      </c>
      <c r="F2834" s="5">
        <v>4.1959532685618903E-2</v>
      </c>
      <c r="G2834" s="29">
        <v>1</v>
      </c>
      <c r="H2834" s="7">
        <v>0</v>
      </c>
      <c r="I2834" s="8">
        <v>0</v>
      </c>
      <c r="J2834" s="5" t="s">
        <v>3</v>
      </c>
      <c r="K2834" s="29">
        <v>1</v>
      </c>
      <c r="L2834" s="27"/>
      <c r="M2834" s="82"/>
    </row>
    <row r="2835" spans="1:13" ht="19">
      <c r="A2835" t="s">
        <v>5566</v>
      </c>
      <c r="C2835" t="s">
        <v>2832</v>
      </c>
      <c r="D2835" s="6">
        <v>0</v>
      </c>
      <c r="E2835" s="22">
        <v>0.15469632325497201</v>
      </c>
      <c r="F2835" s="5">
        <v>0</v>
      </c>
      <c r="G2835" s="29">
        <v>1</v>
      </c>
      <c r="H2835" s="7">
        <v>0</v>
      </c>
      <c r="I2835" s="8">
        <v>0</v>
      </c>
      <c r="J2835" s="5" t="s">
        <v>3</v>
      </c>
      <c r="K2835" s="29">
        <v>1</v>
      </c>
      <c r="L2835" s="27"/>
      <c r="M2835" s="82"/>
    </row>
    <row r="2836" spans="1:13" ht="19">
      <c r="A2836" t="s">
        <v>4605</v>
      </c>
      <c r="C2836" t="s">
        <v>2833</v>
      </c>
      <c r="D2836" s="6">
        <v>1.6730194180626299E-2</v>
      </c>
      <c r="E2836" s="22">
        <v>0.11725955279302</v>
      </c>
      <c r="F2836" s="5">
        <v>0.14267659889644499</v>
      </c>
      <c r="G2836" s="29">
        <v>1</v>
      </c>
      <c r="H2836" s="7">
        <v>6.2229370645592696E-4</v>
      </c>
      <c r="I2836" s="8">
        <v>8.3875062873787799E-3</v>
      </c>
      <c r="J2836" s="5">
        <v>7.4192934721531295E-2</v>
      </c>
      <c r="K2836" s="29">
        <v>0.99667036626000005</v>
      </c>
      <c r="L2836" s="27"/>
      <c r="M2836" s="82"/>
    </row>
    <row r="2837" spans="1:13" ht="19">
      <c r="A2837" t="s">
        <v>5567</v>
      </c>
      <c r="C2837" t="s">
        <v>2834</v>
      </c>
      <c r="D2837" s="6">
        <v>1.83113310963345E-2</v>
      </c>
      <c r="E2837" s="22">
        <v>0.10210255954214401</v>
      </c>
      <c r="F2837" s="5">
        <v>0.179342527537483</v>
      </c>
      <c r="G2837" s="29">
        <v>1</v>
      </c>
      <c r="H2837" s="7">
        <v>0</v>
      </c>
      <c r="I2837" s="8">
        <v>0</v>
      </c>
      <c r="J2837" s="5" t="s">
        <v>3</v>
      </c>
      <c r="K2837" s="29">
        <v>1</v>
      </c>
      <c r="L2837" s="27"/>
      <c r="M2837" s="82"/>
    </row>
    <row r="2838" spans="1:13" ht="19">
      <c r="A2838" t="s">
        <v>4606</v>
      </c>
      <c r="C2838" t="s">
        <v>2835</v>
      </c>
      <c r="D2838" s="6">
        <v>1.38572071256798E-2</v>
      </c>
      <c r="E2838" s="22">
        <v>0.105400439154146</v>
      </c>
      <c r="F2838" s="5">
        <v>0.131472005590167</v>
      </c>
      <c r="G2838" s="29">
        <v>1</v>
      </c>
      <c r="H2838" s="7">
        <v>3.9449940000513099E-3</v>
      </c>
      <c r="I2838" s="8">
        <v>1.77037349242152E-2</v>
      </c>
      <c r="J2838" s="5">
        <v>0.22283399615610699</v>
      </c>
      <c r="K2838" s="29">
        <v>0.98999807655299998</v>
      </c>
      <c r="L2838" s="27"/>
      <c r="M2838" s="82"/>
    </row>
    <row r="2839" spans="1:13" ht="19">
      <c r="A2839" t="s">
        <v>5568</v>
      </c>
      <c r="C2839" t="s">
        <v>2836</v>
      </c>
      <c r="D2839" s="6">
        <v>5.7070662190432603E-3</v>
      </c>
      <c r="E2839" s="22">
        <v>6.45559565784323E-2</v>
      </c>
      <c r="F2839" s="5">
        <v>8.8404951634625098E-2</v>
      </c>
      <c r="G2839" s="29">
        <v>1</v>
      </c>
      <c r="H2839" s="7">
        <v>2.53031341743704E-3</v>
      </c>
      <c r="I2839" s="8">
        <v>3.7028233477805303E-2</v>
      </c>
      <c r="J2839" s="5">
        <v>6.8334705163661399E-2</v>
      </c>
      <c r="K2839" s="29">
        <v>0.98630136986299999</v>
      </c>
      <c r="L2839" s="27"/>
      <c r="M2839" s="82"/>
    </row>
    <row r="2840" spans="1:13" ht="19">
      <c r="A2840" t="s">
        <v>4806</v>
      </c>
      <c r="C2840" t="s">
        <v>2837</v>
      </c>
      <c r="D2840" s="6">
        <v>2.2313144014753802E-3</v>
      </c>
      <c r="E2840" s="22">
        <v>6.3386118656233698E-2</v>
      </c>
      <c r="F2840" s="5">
        <v>3.5201940878832202E-2</v>
      </c>
      <c r="G2840" s="29">
        <v>1</v>
      </c>
      <c r="H2840" s="7">
        <v>1.4868050960149201E-3</v>
      </c>
      <c r="I2840" s="8">
        <v>4.1656714679574998E-2</v>
      </c>
      <c r="J2840" s="5">
        <v>3.56918472196254E-2</v>
      </c>
      <c r="K2840" s="29">
        <v>0.98581560283699998</v>
      </c>
      <c r="L2840" s="27"/>
      <c r="M2840" s="82"/>
    </row>
    <row r="2841" spans="1:13" ht="19">
      <c r="A2841" t="s">
        <v>4606</v>
      </c>
      <c r="C2841" t="s">
        <v>2838</v>
      </c>
      <c r="D2841" s="6">
        <v>9.4118882208730492E-3</v>
      </c>
      <c r="E2841" s="22">
        <v>8.7307763883308506E-2</v>
      </c>
      <c r="F2841" s="5">
        <v>0.10780127450581101</v>
      </c>
      <c r="G2841" s="29">
        <v>1</v>
      </c>
      <c r="H2841" s="7">
        <v>7.9376319688185398E-3</v>
      </c>
      <c r="I2841" s="8">
        <v>3.3856241748578597E-2</v>
      </c>
      <c r="J2841" s="5">
        <v>0.23445106600326601</v>
      </c>
      <c r="K2841" s="29">
        <v>0.97974217311199996</v>
      </c>
      <c r="L2841" s="27"/>
      <c r="M2841" s="82"/>
    </row>
    <row r="2842" spans="1:13" ht="19">
      <c r="A2842" t="s">
        <v>4094</v>
      </c>
      <c r="C2842" t="s">
        <v>2839</v>
      </c>
      <c r="D2842" s="6">
        <v>1.2292141594367201E-2</v>
      </c>
      <c r="E2842" s="22">
        <v>8.0636125221887706E-2</v>
      </c>
      <c r="F2842" s="5">
        <v>0.15243963621196799</v>
      </c>
      <c r="G2842" s="29">
        <v>1</v>
      </c>
      <c r="H2842" s="7">
        <v>6.6033790797353003E-3</v>
      </c>
      <c r="I2842" s="8">
        <v>4.9059989596396597E-2</v>
      </c>
      <c r="J2842" s="5">
        <v>0.134598052997148</v>
      </c>
      <c r="K2842" s="29">
        <v>0.97766749379700002</v>
      </c>
      <c r="L2842" s="27"/>
      <c r="M2842" s="82"/>
    </row>
    <row r="2843" spans="1:13" ht="19">
      <c r="A2843" t="s">
        <v>4437</v>
      </c>
      <c r="C2843" t="s">
        <v>2840</v>
      </c>
      <c r="D2843" s="6">
        <v>7.13724656644111E-3</v>
      </c>
      <c r="E2843" s="22">
        <v>0.101926498679144</v>
      </c>
      <c r="F2843" s="5">
        <v>7.0023464544863301E-2</v>
      </c>
      <c r="G2843" s="29">
        <v>1</v>
      </c>
      <c r="H2843" s="7">
        <v>3.1624766846779402E-3</v>
      </c>
      <c r="I2843" s="8">
        <v>3.6852004073805997E-2</v>
      </c>
      <c r="J2843" s="5">
        <v>8.5815595763645197E-2</v>
      </c>
      <c r="K2843" s="29">
        <v>0.98434622467800004</v>
      </c>
      <c r="L2843" s="27"/>
      <c r="M2843" s="82"/>
    </row>
    <row r="2844" spans="1:13" ht="19">
      <c r="A2844" t="s">
        <v>4839</v>
      </c>
      <c r="C2844" t="s">
        <v>2841</v>
      </c>
      <c r="D2844" s="6">
        <v>5.8061060239842704E-3</v>
      </c>
      <c r="E2844" s="22">
        <v>4.9319325997478E-2</v>
      </c>
      <c r="F2844" s="5">
        <v>0.117724764208683</v>
      </c>
      <c r="G2844" s="29">
        <v>1</v>
      </c>
      <c r="H2844" s="7">
        <v>0</v>
      </c>
      <c r="I2844" s="8">
        <v>0</v>
      </c>
      <c r="J2844" s="5" t="s">
        <v>3</v>
      </c>
      <c r="K2844" s="29">
        <v>1</v>
      </c>
      <c r="L2844" s="27"/>
      <c r="M2844" s="82"/>
    </row>
    <row r="2845" spans="1:13" ht="19">
      <c r="A2845" t="s">
        <v>4839</v>
      </c>
      <c r="C2845" t="s">
        <v>2842</v>
      </c>
      <c r="D2845" s="6">
        <v>5.53125346422854E-3</v>
      </c>
      <c r="E2845" s="22">
        <v>5.8680943646086003E-2</v>
      </c>
      <c r="F2845" s="5">
        <v>9.4259790667109794E-2</v>
      </c>
      <c r="G2845" s="29">
        <v>1</v>
      </c>
      <c r="H2845" s="7">
        <v>0</v>
      </c>
      <c r="I2845" s="8">
        <v>0</v>
      </c>
      <c r="J2845" s="5" t="s">
        <v>3</v>
      </c>
      <c r="K2845" s="29">
        <v>1</v>
      </c>
      <c r="L2845" s="27"/>
      <c r="M2845" s="82"/>
    </row>
    <row r="2846" spans="1:13" ht="19">
      <c r="A2846" t="s">
        <v>4607</v>
      </c>
      <c r="C2846" t="s">
        <v>2843</v>
      </c>
      <c r="D2846" s="6">
        <v>7.6797160310512896E-3</v>
      </c>
      <c r="E2846" s="22">
        <v>8.7691003544176693E-2</v>
      </c>
      <c r="F2846" s="5">
        <v>8.7577011559485995E-2</v>
      </c>
      <c r="G2846" s="29">
        <v>1</v>
      </c>
      <c r="H2846" s="7">
        <v>7.28420598718112E-4</v>
      </c>
      <c r="I2846" s="8">
        <v>4.1159062240906999E-2</v>
      </c>
      <c r="J2846" s="5">
        <v>1.7697696668952601E-2</v>
      </c>
      <c r="K2846" s="29">
        <v>0.98561759729300003</v>
      </c>
      <c r="L2846" s="27"/>
      <c r="M2846" s="82"/>
    </row>
    <row r="2847" spans="1:13" ht="19">
      <c r="A2847" t="s">
        <v>4094</v>
      </c>
      <c r="C2847" t="s">
        <v>2844</v>
      </c>
      <c r="D2847" s="6">
        <v>3.4090967787559598E-3</v>
      </c>
      <c r="E2847" s="22">
        <v>8.1670566179353005E-2</v>
      </c>
      <c r="F2847" s="5">
        <v>4.17420490421163E-2</v>
      </c>
      <c r="G2847" s="29">
        <v>1</v>
      </c>
      <c r="H2847" s="7">
        <v>2.3037069369901499E-3</v>
      </c>
      <c r="I2847" s="8">
        <v>4.0937855539198202E-2</v>
      </c>
      <c r="J2847" s="5">
        <v>5.6273268510226203E-2</v>
      </c>
      <c r="K2847" s="29">
        <v>0.98266666666699998</v>
      </c>
      <c r="L2847" s="27"/>
      <c r="M2847" s="82"/>
    </row>
    <row r="2848" spans="1:13" ht="19">
      <c r="A2848" t="s">
        <v>5569</v>
      </c>
      <c r="C2848" t="s">
        <v>2845</v>
      </c>
      <c r="D2848" s="6">
        <v>0</v>
      </c>
      <c r="E2848" s="22">
        <v>7.0021663193269107E-2</v>
      </c>
      <c r="F2848" s="5">
        <v>0</v>
      </c>
      <c r="G2848" s="29">
        <v>1</v>
      </c>
      <c r="H2848" s="7">
        <v>0</v>
      </c>
      <c r="I2848" s="8">
        <v>3.9933385889109198E-2</v>
      </c>
      <c r="J2848" s="5">
        <v>0</v>
      </c>
      <c r="K2848" s="29">
        <v>0.98731884057999997</v>
      </c>
      <c r="L2848" s="27"/>
      <c r="M2848" s="82"/>
    </row>
    <row r="2849" spans="1:13" ht="19">
      <c r="A2849" t="s">
        <v>4094</v>
      </c>
      <c r="C2849" t="s">
        <v>2846</v>
      </c>
      <c r="D2849" s="6">
        <v>8.8480288867537095E-3</v>
      </c>
      <c r="E2849" s="22">
        <v>0.10760106424296501</v>
      </c>
      <c r="F2849" s="5">
        <v>8.2229938421191598E-2</v>
      </c>
      <c r="G2849" s="29">
        <v>1</v>
      </c>
      <c r="H2849" s="7">
        <v>9.5777333033656709E-3</v>
      </c>
      <c r="I2849" s="8">
        <v>6.3406276407436096E-2</v>
      </c>
      <c r="J2849" s="5">
        <v>0.151053394806234</v>
      </c>
      <c r="K2849" s="29">
        <v>0.97140303842700004</v>
      </c>
      <c r="L2849" s="27"/>
      <c r="M2849" s="82"/>
    </row>
    <row r="2850" spans="1:13" ht="19">
      <c r="A2850" t="s">
        <v>4094</v>
      </c>
      <c r="C2850" t="s">
        <v>2847</v>
      </c>
      <c r="D2850" s="6">
        <v>1.32648999393821E-2</v>
      </c>
      <c r="E2850" s="22">
        <v>0.17787832326125799</v>
      </c>
      <c r="F2850" s="5">
        <v>7.4572886095284993E-2</v>
      </c>
      <c r="G2850" s="29">
        <v>1</v>
      </c>
      <c r="H2850" s="7">
        <v>0</v>
      </c>
      <c r="I2850" s="8">
        <v>7.3228852172936995E-2</v>
      </c>
      <c r="J2850" s="5">
        <v>0</v>
      </c>
      <c r="K2850" s="29">
        <v>0.97894736842100005</v>
      </c>
      <c r="L2850" s="27"/>
      <c r="M2850" s="82"/>
    </row>
    <row r="2851" spans="1:13" ht="19">
      <c r="A2851" t="s">
        <v>4806</v>
      </c>
      <c r="C2851" t="s">
        <v>2848</v>
      </c>
      <c r="D2851" s="6">
        <v>4.7961794143858202E-3</v>
      </c>
      <c r="E2851" s="22">
        <v>7.2564105840919504E-2</v>
      </c>
      <c r="F2851" s="5">
        <v>6.6095755729428607E-2</v>
      </c>
      <c r="G2851" s="29">
        <v>1</v>
      </c>
      <c r="H2851" s="7">
        <v>6.4068729173358697E-3</v>
      </c>
      <c r="I2851" s="8">
        <v>1.1583241820605199E-2</v>
      </c>
      <c r="J2851" s="5">
        <v>0.55311570081691597</v>
      </c>
      <c r="K2851" s="29">
        <v>0.98876404494400005</v>
      </c>
      <c r="L2851" s="27"/>
      <c r="M2851" s="82"/>
    </row>
    <row r="2852" spans="1:13" ht="19">
      <c r="A2852" t="s">
        <v>4608</v>
      </c>
      <c r="C2852" t="s">
        <v>2849</v>
      </c>
      <c r="D2852" s="6">
        <v>2.8019957871226599E-3</v>
      </c>
      <c r="E2852" s="22">
        <v>0.104777802638579</v>
      </c>
      <c r="F2852" s="5">
        <v>2.6742265218024201E-2</v>
      </c>
      <c r="G2852" s="29">
        <v>1</v>
      </c>
      <c r="H2852" s="7">
        <v>1.24365247690309E-3</v>
      </c>
      <c r="I2852" s="8">
        <v>8.3762099155683098E-2</v>
      </c>
      <c r="J2852" s="5">
        <v>1.48474368412329E-2</v>
      </c>
      <c r="K2852" s="29">
        <v>0.97350993377499995</v>
      </c>
      <c r="L2852" s="27"/>
      <c r="M2852" s="82"/>
    </row>
    <row r="2853" spans="1:13" ht="19">
      <c r="A2853" t="s">
        <v>5570</v>
      </c>
      <c r="C2853" t="s">
        <v>2850</v>
      </c>
      <c r="D2853" s="6">
        <v>0</v>
      </c>
      <c r="E2853" s="22">
        <v>0.13961290052328901</v>
      </c>
      <c r="F2853" s="5">
        <v>0</v>
      </c>
      <c r="G2853" s="29">
        <v>0.98755186721999999</v>
      </c>
      <c r="H2853" s="7">
        <v>0</v>
      </c>
      <c r="I2853" s="8">
        <v>4.1782837870915201E-3</v>
      </c>
      <c r="J2853" s="5">
        <v>0</v>
      </c>
      <c r="K2853" s="29">
        <v>0.99861687413599998</v>
      </c>
      <c r="L2853" s="27"/>
      <c r="M2853" s="82"/>
    </row>
    <row r="2854" spans="1:13" ht="19">
      <c r="A2854" t="s">
        <v>4839</v>
      </c>
      <c r="C2854" t="s">
        <v>2851</v>
      </c>
      <c r="D2854" s="6">
        <v>1.3783847813556399E-2</v>
      </c>
      <c r="E2854" s="22">
        <v>7.4292770909425307E-2</v>
      </c>
      <c r="F2854" s="5">
        <v>0.185534173040351</v>
      </c>
      <c r="G2854" s="29">
        <v>1</v>
      </c>
      <c r="H2854" s="7">
        <v>8.2183524195194903E-3</v>
      </c>
      <c r="I2854" s="8">
        <v>1.5395024172429401E-2</v>
      </c>
      <c r="J2854" s="5">
        <v>0.53383173208896495</v>
      </c>
      <c r="K2854" s="29">
        <v>0.98567335243599996</v>
      </c>
      <c r="L2854" s="27"/>
      <c r="M2854" s="82"/>
    </row>
    <row r="2855" spans="1:13" ht="19">
      <c r="A2855" t="s">
        <v>4094</v>
      </c>
      <c r="C2855" t="s">
        <v>2852</v>
      </c>
      <c r="D2855" s="6">
        <v>1.69635664408293E-2</v>
      </c>
      <c r="E2855" s="22">
        <v>0.130326956233978</v>
      </c>
      <c r="F2855" s="5">
        <v>0.13016160993105899</v>
      </c>
      <c r="G2855" s="29">
        <v>0.78273809523799998</v>
      </c>
      <c r="H2855" s="7">
        <v>9.2590521161870793E-3</v>
      </c>
      <c r="I2855" s="8">
        <v>6.9257218514593502E-2</v>
      </c>
      <c r="J2855" s="5">
        <v>0.133690787975207</v>
      </c>
      <c r="K2855" s="29">
        <v>0.96766169154199999</v>
      </c>
      <c r="L2855" s="27"/>
      <c r="M2855" s="82"/>
    </row>
    <row r="2856" spans="1:13" ht="19">
      <c r="A2856" t="s">
        <v>4094</v>
      </c>
      <c r="C2856" t="s">
        <v>2853</v>
      </c>
      <c r="D2856" s="6">
        <v>3.3314777378381601E-2</v>
      </c>
      <c r="E2856" s="22">
        <v>0.17300279416292699</v>
      </c>
      <c r="F2856" s="5">
        <v>0.19256785729719</v>
      </c>
      <c r="G2856" s="29">
        <v>0.96470588235300003</v>
      </c>
      <c r="H2856" s="7">
        <v>6.5726834452689504E-3</v>
      </c>
      <c r="I2856" s="8">
        <v>4.6968950069266102E-2</v>
      </c>
      <c r="J2856" s="5">
        <v>0.13993677601002499</v>
      </c>
      <c r="K2856" s="29">
        <v>0.97843137254900003</v>
      </c>
      <c r="L2856" s="27"/>
      <c r="M2856" s="82"/>
    </row>
    <row r="2857" spans="1:13" ht="19">
      <c r="A2857" t="s">
        <v>4171</v>
      </c>
      <c r="C2857" t="s">
        <v>2854</v>
      </c>
      <c r="D2857" s="6">
        <v>1.4638578013783101E-2</v>
      </c>
      <c r="E2857" s="22">
        <v>0.13775831392980301</v>
      </c>
      <c r="F2857" s="5">
        <v>0.106262755373461</v>
      </c>
      <c r="G2857" s="29">
        <v>0.98511166253100002</v>
      </c>
      <c r="H2857" s="7">
        <v>2.46906545559671E-3</v>
      </c>
      <c r="I2857" s="8">
        <v>8.9448403449835304E-3</v>
      </c>
      <c r="J2857" s="5">
        <v>0.27603236730563002</v>
      </c>
      <c r="K2857" s="29">
        <v>0.99421009098400004</v>
      </c>
      <c r="L2857" s="27"/>
      <c r="M2857" s="82"/>
    </row>
    <row r="2858" spans="1:13" ht="19">
      <c r="A2858" t="s">
        <v>4094</v>
      </c>
      <c r="C2858" t="s">
        <v>2855</v>
      </c>
      <c r="D2858" s="6">
        <v>7.8329693708124506E-3</v>
      </c>
      <c r="E2858" s="22">
        <v>0.101016991011229</v>
      </c>
      <c r="F2858" s="5">
        <v>7.7541107613686003E-2</v>
      </c>
      <c r="G2858" s="29">
        <v>0.68119266055000005</v>
      </c>
      <c r="H2858" s="7">
        <v>3.2443005061016401E-3</v>
      </c>
      <c r="I2858" s="8">
        <v>2.1869806711795298E-2</v>
      </c>
      <c r="J2858" s="5">
        <v>0.14834609874955401</v>
      </c>
      <c r="K2858" s="29">
        <v>0.99006116207999995</v>
      </c>
      <c r="L2858" s="27"/>
      <c r="M2858" s="82"/>
    </row>
    <row r="2859" spans="1:13" ht="19">
      <c r="A2859" t="s">
        <v>4094</v>
      </c>
      <c r="C2859" t="s">
        <v>2856</v>
      </c>
      <c r="D2859" s="6">
        <v>6.2761872528874297E-3</v>
      </c>
      <c r="E2859" s="22">
        <v>0.123566424807041</v>
      </c>
      <c r="F2859" s="5">
        <v>5.0792011363023401E-2</v>
      </c>
      <c r="G2859" s="29">
        <v>1</v>
      </c>
      <c r="H2859" s="7">
        <v>0</v>
      </c>
      <c r="I2859" s="8">
        <v>0</v>
      </c>
      <c r="J2859" s="5" t="s">
        <v>3</v>
      </c>
      <c r="K2859" s="29">
        <v>1</v>
      </c>
      <c r="L2859" s="27"/>
      <c r="M2859" s="82"/>
    </row>
    <row r="2860" spans="1:13" ht="19">
      <c r="A2860" t="s">
        <v>4094</v>
      </c>
      <c r="C2860" t="s">
        <v>2857</v>
      </c>
      <c r="D2860" s="6">
        <v>8.9021816665378305E-3</v>
      </c>
      <c r="E2860" s="22">
        <v>7.5062593917736897E-2</v>
      </c>
      <c r="F2860" s="5">
        <v>0.11859677639563</v>
      </c>
      <c r="G2860" s="29">
        <v>0.83185840708000003</v>
      </c>
      <c r="H2860" s="7">
        <v>2.47780526836634E-3</v>
      </c>
      <c r="I2860" s="8">
        <v>9.6541960536251706E-3</v>
      </c>
      <c r="J2860" s="5">
        <v>0.256655785173942</v>
      </c>
      <c r="K2860" s="29">
        <v>0.99410029498499997</v>
      </c>
      <c r="L2860" s="27"/>
      <c r="M2860" s="82"/>
    </row>
    <row r="2861" spans="1:13" ht="19">
      <c r="A2861" t="s">
        <v>4094</v>
      </c>
      <c r="C2861" t="s">
        <v>2858</v>
      </c>
      <c r="D2861" s="6">
        <v>6.6906173022272794E-2</v>
      </c>
      <c r="E2861" s="22">
        <v>0.23776825204686</v>
      </c>
      <c r="F2861" s="5">
        <v>0.28139237449197702</v>
      </c>
      <c r="G2861" s="29">
        <v>1</v>
      </c>
      <c r="H2861" s="7">
        <v>6.5005824076260601E-3</v>
      </c>
      <c r="I2861" s="8">
        <v>2.7152286497970399E-2</v>
      </c>
      <c r="J2861" s="5">
        <v>0.239411970263055</v>
      </c>
      <c r="K2861" s="29">
        <v>0.984375</v>
      </c>
      <c r="L2861" s="27"/>
      <c r="M2861" s="82"/>
    </row>
    <row r="2862" spans="1:13" ht="19">
      <c r="A2862" t="s">
        <v>5368</v>
      </c>
      <c r="C2862" t="s">
        <v>2859</v>
      </c>
      <c r="D2862" s="6">
        <v>1.6238166018415199E-3</v>
      </c>
      <c r="E2862" s="22">
        <v>7.7238610918075198E-2</v>
      </c>
      <c r="F2862" s="5">
        <v>2.1023379143416499E-2</v>
      </c>
      <c r="G2862" s="29">
        <v>1</v>
      </c>
      <c r="H2862" s="7">
        <v>3.24675831718919E-3</v>
      </c>
      <c r="I2862" s="8">
        <v>2.9251618352451901E-2</v>
      </c>
      <c r="J2862" s="5">
        <v>0.110994143232319</v>
      </c>
      <c r="K2862" s="29">
        <v>0.98717948717899995</v>
      </c>
      <c r="L2862" s="27"/>
      <c r="M2862" s="82"/>
    </row>
    <row r="2863" spans="1:13" ht="19">
      <c r="A2863" t="s">
        <v>5511</v>
      </c>
      <c r="C2863" t="s">
        <v>2860</v>
      </c>
      <c r="D2863" s="6">
        <v>8.3484930472516594E-3</v>
      </c>
      <c r="E2863" s="22">
        <v>7.2476384458549994E-2</v>
      </c>
      <c r="F2863" s="5">
        <v>0.11518914898447</v>
      </c>
      <c r="G2863" s="29">
        <v>0.99402390438199995</v>
      </c>
      <c r="H2863" s="7">
        <v>1.6488052807080401E-3</v>
      </c>
      <c r="I2863" s="8">
        <v>4.9604851878408802E-2</v>
      </c>
      <c r="J2863" s="5">
        <v>3.3238790526974697E-2</v>
      </c>
      <c r="K2863" s="29">
        <v>0.98406374502000005</v>
      </c>
      <c r="L2863" s="27"/>
      <c r="M2863" s="82"/>
    </row>
    <row r="2864" spans="1:13" ht="19">
      <c r="A2864" t="s">
        <v>5571</v>
      </c>
      <c r="C2864" t="s">
        <v>2861</v>
      </c>
      <c r="D2864" s="6">
        <v>7.96449216566983E-2</v>
      </c>
      <c r="E2864" s="22">
        <v>0.117788357473271</v>
      </c>
      <c r="F2864" s="5">
        <v>0.67616972819042598</v>
      </c>
      <c r="G2864" s="29">
        <v>0.98034398034400005</v>
      </c>
      <c r="H2864" s="7">
        <v>1.25432220255962E-2</v>
      </c>
      <c r="I2864" s="8">
        <v>3.8048504075441199E-2</v>
      </c>
      <c r="J2864" s="5">
        <v>0.32966399942363001</v>
      </c>
      <c r="K2864" s="29">
        <v>0.97379454926599995</v>
      </c>
      <c r="L2864" s="27"/>
      <c r="M2864" s="82"/>
    </row>
    <row r="2865" spans="1:13" ht="19">
      <c r="A2865" t="s">
        <v>4094</v>
      </c>
      <c r="C2865" t="s">
        <v>2862</v>
      </c>
      <c r="D2865" s="6">
        <v>4.9838122190376401E-2</v>
      </c>
      <c r="E2865" s="22">
        <v>0.13528478203894401</v>
      </c>
      <c r="F2865" s="5">
        <v>0.36839414928450498</v>
      </c>
      <c r="G2865" s="29">
        <v>0.76642685851299996</v>
      </c>
      <c r="H2865" s="7">
        <v>7.3740864422375601E-3</v>
      </c>
      <c r="I2865" s="8">
        <v>4.2798225466258201E-2</v>
      </c>
      <c r="J2865" s="5">
        <v>0.17229888300044699</v>
      </c>
      <c r="K2865" s="29">
        <v>0.97810218978100005</v>
      </c>
      <c r="L2865" s="27"/>
      <c r="M2865" s="82"/>
    </row>
    <row r="2866" spans="1:13" ht="19">
      <c r="A2866" t="s">
        <v>4494</v>
      </c>
      <c r="C2866" t="s">
        <v>2863</v>
      </c>
      <c r="D2866" s="6">
        <v>5.72885041830688E-2</v>
      </c>
      <c r="E2866" s="22">
        <v>0.122158221938722</v>
      </c>
      <c r="F2866" s="5">
        <v>0.468969695808166</v>
      </c>
      <c r="G2866" s="29">
        <v>0.94110115236900005</v>
      </c>
      <c r="H2866" s="7">
        <v>7.0692717782668297E-3</v>
      </c>
      <c r="I2866" s="8">
        <v>1.6763819033866E-2</v>
      </c>
      <c r="J2866" s="5">
        <v>0.42169816817907602</v>
      </c>
      <c r="K2866" s="29">
        <v>0.98612917208499995</v>
      </c>
      <c r="L2866" s="27"/>
      <c r="M2866" s="82"/>
    </row>
    <row r="2867" spans="1:13" ht="19">
      <c r="A2867" t="s">
        <v>4094</v>
      </c>
      <c r="C2867" t="s">
        <v>2864</v>
      </c>
      <c r="D2867" s="6">
        <v>7.5947700818473907E-2</v>
      </c>
      <c r="E2867" s="22">
        <v>0.19130537340360901</v>
      </c>
      <c r="F2867" s="5">
        <v>0.39699721689595402</v>
      </c>
      <c r="G2867" s="29">
        <v>0.89679715302499996</v>
      </c>
      <c r="H2867" s="7">
        <v>1.0736772034142901E-2</v>
      </c>
      <c r="I2867" s="8">
        <v>3.7773622575796799E-2</v>
      </c>
      <c r="J2867" s="5">
        <v>0.28423993522459801</v>
      </c>
      <c r="K2867" s="29">
        <v>0.97936507936499995</v>
      </c>
      <c r="L2867" s="27"/>
      <c r="M2867" s="82"/>
    </row>
    <row r="2868" spans="1:13" ht="19">
      <c r="A2868" t="s">
        <v>4609</v>
      </c>
      <c r="C2868" t="s">
        <v>2865</v>
      </c>
      <c r="D2868" s="6">
        <v>1.9501611869543502E-2</v>
      </c>
      <c r="E2868" s="22">
        <v>0.13607059138123001</v>
      </c>
      <c r="F2868" s="5">
        <v>0.14331981416106099</v>
      </c>
      <c r="G2868" s="29">
        <v>0.988272921109</v>
      </c>
      <c r="H2868" s="7">
        <v>3.0832767390625399E-4</v>
      </c>
      <c r="I2868" s="8">
        <v>1.2558762090225E-2</v>
      </c>
      <c r="J2868" s="5">
        <v>2.45508013999436E-2</v>
      </c>
      <c r="K2868" s="29">
        <v>0.995008912656</v>
      </c>
      <c r="L2868" s="27"/>
      <c r="M2868" s="82"/>
    </row>
    <row r="2869" spans="1:13" ht="19">
      <c r="A2869" t="s">
        <v>4094</v>
      </c>
      <c r="C2869" t="s">
        <v>2866</v>
      </c>
      <c r="D2869" s="6">
        <v>6.4730692269212497E-3</v>
      </c>
      <c r="E2869" s="22">
        <v>7.88604549803157E-2</v>
      </c>
      <c r="F2869" s="5">
        <v>8.20825752087911E-2</v>
      </c>
      <c r="G2869" s="29">
        <v>1</v>
      </c>
      <c r="H2869" s="7">
        <v>3.9761524540348403E-3</v>
      </c>
      <c r="I2869" s="8">
        <v>1.03138711750612E-2</v>
      </c>
      <c r="J2869" s="5">
        <v>0.38551503955654498</v>
      </c>
      <c r="K2869" s="29">
        <v>0.99211977935399998</v>
      </c>
      <c r="L2869" s="27"/>
      <c r="M2869" s="82"/>
    </row>
    <row r="2870" spans="1:13" ht="19">
      <c r="A2870" t="s">
        <v>4101</v>
      </c>
      <c r="C2870" t="s">
        <v>2867</v>
      </c>
      <c r="D2870" s="6">
        <v>6.7308144055003303E-3</v>
      </c>
      <c r="E2870" s="22">
        <v>0.115172688129387</v>
      </c>
      <c r="F2870" s="5">
        <v>5.8441063717630998E-2</v>
      </c>
      <c r="G2870" s="29">
        <v>0.99853372433999998</v>
      </c>
      <c r="H2870" s="7">
        <v>6.7394199632459699E-3</v>
      </c>
      <c r="I2870" s="8">
        <v>6.0593685491062803E-2</v>
      </c>
      <c r="J2870" s="5">
        <v>0.111223139979495</v>
      </c>
      <c r="K2870" s="29">
        <v>0.97164179104500004</v>
      </c>
      <c r="L2870" s="27"/>
      <c r="M2870" s="82"/>
    </row>
    <row r="2871" spans="1:13" ht="19">
      <c r="A2871" t="s">
        <v>4610</v>
      </c>
      <c r="C2871" t="s">
        <v>2868</v>
      </c>
      <c r="D2871" s="6">
        <v>4.6225107807515197E-3</v>
      </c>
      <c r="E2871" s="22">
        <v>5.7170524040913197E-2</v>
      </c>
      <c r="F2871" s="5">
        <v>8.0854791141034305E-2</v>
      </c>
      <c r="G2871" s="29">
        <v>0.98907103825099996</v>
      </c>
      <c r="H2871" s="7">
        <v>6.2565534880465101E-3</v>
      </c>
      <c r="I2871" s="8">
        <v>3.12219899849875E-2</v>
      </c>
      <c r="J2871" s="5">
        <v>0.20038932467324599</v>
      </c>
      <c r="K2871" s="29">
        <v>0.98148148148100001</v>
      </c>
      <c r="L2871" s="27"/>
      <c r="M2871" s="82"/>
    </row>
    <row r="2872" spans="1:13" ht="19">
      <c r="A2872" t="s">
        <v>4094</v>
      </c>
      <c r="C2872" t="s">
        <v>2869</v>
      </c>
      <c r="D2872" s="6">
        <v>0</v>
      </c>
      <c r="E2872" s="22">
        <v>0.114507630156718</v>
      </c>
      <c r="F2872" s="5">
        <v>0</v>
      </c>
      <c r="G2872" s="29">
        <v>1</v>
      </c>
      <c r="H2872" s="7">
        <v>0</v>
      </c>
      <c r="I2872" s="8">
        <v>1.7911299002540501E-2</v>
      </c>
      <c r="J2872" s="5">
        <v>0</v>
      </c>
      <c r="K2872" s="29">
        <v>0.99502487562200004</v>
      </c>
      <c r="L2872" s="27"/>
      <c r="M2872" s="82"/>
    </row>
    <row r="2873" spans="1:13" ht="19">
      <c r="A2873" t="s">
        <v>4094</v>
      </c>
      <c r="C2873" t="s">
        <v>2870</v>
      </c>
      <c r="D2873" s="6">
        <v>1.96160836508559E-2</v>
      </c>
      <c r="E2873" s="22">
        <v>8.3290426744510399E-2</v>
      </c>
      <c r="F2873" s="5">
        <v>0.235514265175125</v>
      </c>
      <c r="G2873" s="29">
        <v>1</v>
      </c>
      <c r="H2873" s="7">
        <v>0</v>
      </c>
      <c r="I2873" s="8">
        <v>0</v>
      </c>
      <c r="J2873" s="5" t="s">
        <v>3</v>
      </c>
      <c r="K2873" s="29">
        <v>1</v>
      </c>
      <c r="L2873" s="27"/>
      <c r="M2873" s="82"/>
    </row>
    <row r="2874" spans="1:13" ht="19">
      <c r="A2874" t="s">
        <v>4806</v>
      </c>
      <c r="C2874" t="s">
        <v>2871</v>
      </c>
      <c r="D2874" s="6">
        <v>5.2644306090426099E-2</v>
      </c>
      <c r="E2874" s="22">
        <v>0.16806376741353901</v>
      </c>
      <c r="F2874" s="5">
        <v>0.31324006893698397</v>
      </c>
      <c r="G2874" s="29">
        <v>0.99653179190800001</v>
      </c>
      <c r="H2874" s="7">
        <v>2.94478905926338E-3</v>
      </c>
      <c r="I2874" s="8">
        <v>1.7734839308105502E-2</v>
      </c>
      <c r="J2874" s="5">
        <v>0.166045432276204</v>
      </c>
      <c r="K2874" s="29">
        <v>0.99146294140500002</v>
      </c>
      <c r="L2874" s="27"/>
      <c r="M2874" s="82"/>
    </row>
    <row r="2875" spans="1:13" ht="19">
      <c r="A2875" t="s">
        <v>4094</v>
      </c>
      <c r="C2875" t="s">
        <v>2872</v>
      </c>
      <c r="D2875" s="6">
        <v>3.5856642002565099E-3</v>
      </c>
      <c r="E2875" s="22">
        <v>0.149208131772193</v>
      </c>
      <c r="F2875" s="5">
        <v>2.4031292113026501E-2</v>
      </c>
      <c r="G2875" s="29">
        <v>1</v>
      </c>
      <c r="H2875" s="7">
        <v>2.38948828165964E-3</v>
      </c>
      <c r="I2875" s="8">
        <v>1.5690948870479799E-2</v>
      </c>
      <c r="J2875" s="5">
        <v>0.152284498622968</v>
      </c>
      <c r="K2875" s="29">
        <v>0.99240265906900005</v>
      </c>
      <c r="L2875" s="27"/>
      <c r="M2875" s="82"/>
    </row>
    <row r="2876" spans="1:13" ht="19">
      <c r="A2876" t="s">
        <v>5572</v>
      </c>
      <c r="C2876" t="s">
        <v>2873</v>
      </c>
      <c r="D2876" s="6">
        <v>6.6372114577368697E-3</v>
      </c>
      <c r="E2876" s="22">
        <v>8.0795535501069396E-2</v>
      </c>
      <c r="F2876" s="5">
        <v>8.2148245154573293E-2</v>
      </c>
      <c r="G2876" s="29">
        <v>1</v>
      </c>
      <c r="H2876" s="7">
        <v>2.20466813172831E-3</v>
      </c>
      <c r="I2876" s="8">
        <v>3.9396364710029302E-2</v>
      </c>
      <c r="J2876" s="5">
        <v>5.5961207282839799E-2</v>
      </c>
      <c r="K2876" s="29">
        <v>0.98556430446200005</v>
      </c>
      <c r="L2876" s="27"/>
      <c r="M2876" s="82"/>
    </row>
    <row r="2877" spans="1:13" ht="19">
      <c r="A2877" t="s">
        <v>5573</v>
      </c>
      <c r="C2877" t="s">
        <v>2874</v>
      </c>
      <c r="D2877" s="6">
        <v>1.0416834120500399E-2</v>
      </c>
      <c r="E2877" s="22">
        <v>5.0866947254070802E-2</v>
      </c>
      <c r="F2877" s="5">
        <v>0.204785910750064</v>
      </c>
      <c r="G2877" s="29">
        <v>1</v>
      </c>
      <c r="H2877" s="7">
        <v>3.4562273146456599E-3</v>
      </c>
      <c r="I2877" s="8">
        <v>0</v>
      </c>
      <c r="J2877" s="5" t="s">
        <v>3</v>
      </c>
      <c r="K2877" s="29">
        <v>0.99572649572600003</v>
      </c>
      <c r="L2877" s="27"/>
      <c r="M2877" s="82"/>
    </row>
    <row r="2878" spans="1:13" ht="19">
      <c r="A2878" t="s">
        <v>4806</v>
      </c>
      <c r="C2878" t="s">
        <v>2875</v>
      </c>
      <c r="D2878" s="6">
        <v>3.5458060727378997E-2</v>
      </c>
      <c r="E2878" s="22">
        <v>0.16029324704828901</v>
      </c>
      <c r="F2878" s="5">
        <v>0.22120745184416399</v>
      </c>
      <c r="G2878" s="29">
        <v>0.91614066726800003</v>
      </c>
      <c r="H2878" s="7">
        <v>8.7212782808169693E-3</v>
      </c>
      <c r="I2878" s="8">
        <v>5.5022408694959099E-2</v>
      </c>
      <c r="J2878" s="5">
        <v>0.158504116553079</v>
      </c>
      <c r="K2878" s="29">
        <v>0.97321156773200002</v>
      </c>
      <c r="L2878" s="27"/>
      <c r="M2878" s="82"/>
    </row>
    <row r="2879" spans="1:13" ht="19">
      <c r="A2879" t="s">
        <v>4094</v>
      </c>
      <c r="C2879" t="s">
        <v>2876</v>
      </c>
      <c r="D2879" s="6">
        <v>8.1744678435267202E-3</v>
      </c>
      <c r="E2879" s="22">
        <v>9.6908798610004704E-2</v>
      </c>
      <c r="F2879" s="5">
        <v>8.4352174010779699E-2</v>
      </c>
      <c r="G2879" s="29">
        <v>0.20689655172400001</v>
      </c>
      <c r="H2879" s="7">
        <v>0</v>
      </c>
      <c r="I2879" s="8">
        <v>0</v>
      </c>
      <c r="J2879" s="5" t="s">
        <v>3</v>
      </c>
      <c r="K2879" s="29">
        <v>1</v>
      </c>
      <c r="L2879" s="27"/>
      <c r="M2879" s="82"/>
    </row>
    <row r="2880" spans="1:13" ht="19">
      <c r="A2880" t="s">
        <v>4094</v>
      </c>
      <c r="C2880" t="s">
        <v>2877</v>
      </c>
      <c r="D2880" s="6">
        <v>1.21002893544273E-2</v>
      </c>
      <c r="E2880" s="22">
        <v>0.119722609193913</v>
      </c>
      <c r="F2880" s="5">
        <v>0.101069375583259</v>
      </c>
      <c r="G2880" s="29">
        <v>0.97769516728600003</v>
      </c>
      <c r="H2880" s="7">
        <v>7.3273436968537701E-3</v>
      </c>
      <c r="I2880" s="8">
        <v>2.4342907610536198E-2</v>
      </c>
      <c r="J2880" s="5">
        <v>0.30100527899478702</v>
      </c>
      <c r="K2880" s="29">
        <v>0.98389095415100003</v>
      </c>
      <c r="L2880" s="27"/>
      <c r="M2880" s="82"/>
    </row>
    <row r="2881" spans="1:13" ht="19">
      <c r="A2881" t="s">
        <v>4611</v>
      </c>
      <c r="C2881" t="s">
        <v>2878</v>
      </c>
      <c r="D2881" s="6">
        <v>6.4837231117959903E-3</v>
      </c>
      <c r="E2881" s="22">
        <v>0.10596939366291699</v>
      </c>
      <c r="F2881" s="5">
        <v>6.1184865626582298E-2</v>
      </c>
      <c r="G2881" s="29">
        <v>1</v>
      </c>
      <c r="H2881" s="7">
        <v>8.62936956985517E-4</v>
      </c>
      <c r="I2881" s="8">
        <v>1.57403468735011E-2</v>
      </c>
      <c r="J2881" s="5">
        <v>5.4823249063098697E-2</v>
      </c>
      <c r="K2881" s="29">
        <v>0.99392097264400003</v>
      </c>
      <c r="L2881" s="27"/>
      <c r="M2881" s="82"/>
    </row>
    <row r="2882" spans="1:13" ht="19">
      <c r="A2882" t="s">
        <v>4832</v>
      </c>
      <c r="C2882" t="s">
        <v>2879</v>
      </c>
      <c r="D2882" s="6">
        <v>1.7304300405109899E-2</v>
      </c>
      <c r="E2882" s="22">
        <v>0.11665251107635199</v>
      </c>
      <c r="F2882" s="5">
        <v>0.14834057360140199</v>
      </c>
      <c r="G2882" s="29">
        <v>0.46889952153100001</v>
      </c>
      <c r="H2882" s="7">
        <v>2.0090418844053901E-3</v>
      </c>
      <c r="I2882" s="8">
        <v>2.10309508037534E-2</v>
      </c>
      <c r="J2882" s="5">
        <v>9.5527867624835894E-2</v>
      </c>
      <c r="K2882" s="29">
        <v>0.99122807017500003</v>
      </c>
      <c r="L2882" s="27"/>
      <c r="M2882" s="82"/>
    </row>
    <row r="2883" spans="1:13" ht="19">
      <c r="A2883" t="s">
        <v>4094</v>
      </c>
      <c r="C2883" t="s">
        <v>2880</v>
      </c>
      <c r="D2883" s="6">
        <v>0</v>
      </c>
      <c r="E2883" s="22">
        <v>5.42404961847196E-2</v>
      </c>
      <c r="F2883" s="5">
        <v>0</v>
      </c>
      <c r="G2883" s="29">
        <v>0.92727272727300003</v>
      </c>
      <c r="H2883" s="7">
        <v>0</v>
      </c>
      <c r="I2883" s="8">
        <v>7.3228852172936995E-2</v>
      </c>
      <c r="J2883" s="5">
        <v>0</v>
      </c>
      <c r="K2883" s="29">
        <v>0.98039215686299996</v>
      </c>
      <c r="L2883" s="27"/>
      <c r="M2883" s="82"/>
    </row>
    <row r="2884" spans="1:13" ht="19">
      <c r="A2884" t="s">
        <v>4806</v>
      </c>
      <c r="C2884" t="s">
        <v>2881</v>
      </c>
      <c r="D2884" s="6">
        <v>7.3892223322586997E-3</v>
      </c>
      <c r="E2884" s="22">
        <v>8.0075981569279503E-2</v>
      </c>
      <c r="F2884" s="5">
        <v>9.2277636657700404E-2</v>
      </c>
      <c r="G2884" s="29">
        <v>1</v>
      </c>
      <c r="H2884" s="7">
        <v>2.4281688550755001E-3</v>
      </c>
      <c r="I2884" s="8">
        <v>8.4866534944319904E-3</v>
      </c>
      <c r="J2884" s="5">
        <v>0.286116177203252</v>
      </c>
      <c r="K2884" s="29">
        <v>0.99435028248599999</v>
      </c>
      <c r="L2884" s="27"/>
      <c r="M2884" s="82"/>
    </row>
    <row r="2885" spans="1:13" ht="19">
      <c r="A2885" t="s">
        <v>4612</v>
      </c>
      <c r="C2885" t="s">
        <v>2882</v>
      </c>
      <c r="D2885" s="6">
        <v>2.7654048845035199E-3</v>
      </c>
      <c r="E2885" s="22">
        <v>5.0959559855676503E-2</v>
      </c>
      <c r="F2885" s="5">
        <v>5.4266655605650298E-2</v>
      </c>
      <c r="G2885" s="29">
        <v>0.98917748917699999</v>
      </c>
      <c r="H2885" s="7">
        <v>0</v>
      </c>
      <c r="I2885" s="8">
        <v>4.7262858257496902E-3</v>
      </c>
      <c r="J2885" s="5">
        <v>0</v>
      </c>
      <c r="K2885" s="29">
        <v>0.99853479853500005</v>
      </c>
      <c r="L2885" s="27"/>
      <c r="M2885" s="82"/>
    </row>
    <row r="2886" spans="1:13" ht="19">
      <c r="A2886" t="s">
        <v>4094</v>
      </c>
      <c r="C2886" t="s">
        <v>2883</v>
      </c>
      <c r="D2886" s="6">
        <v>4.23829712779401E-3</v>
      </c>
      <c r="E2886" s="22">
        <v>4.6462941646153902E-2</v>
      </c>
      <c r="F2886" s="5">
        <v>9.1218872022168898E-2</v>
      </c>
      <c r="G2886" s="29">
        <v>1</v>
      </c>
      <c r="H2886" s="7">
        <v>4.6946521622074098E-4</v>
      </c>
      <c r="I2886" s="8">
        <v>0</v>
      </c>
      <c r="J2886" s="5" t="s">
        <v>3</v>
      </c>
      <c r="K2886" s="29">
        <v>0.99944444444400005</v>
      </c>
      <c r="L2886" s="27"/>
      <c r="M2886" s="82"/>
    </row>
    <row r="2887" spans="1:13" ht="19">
      <c r="A2887" t="s">
        <v>5574</v>
      </c>
      <c r="C2887" t="s">
        <v>2884</v>
      </c>
      <c r="D2887" s="6">
        <v>0</v>
      </c>
      <c r="E2887" s="22">
        <v>4.90638117052579E-2</v>
      </c>
      <c r="F2887" s="5">
        <v>0</v>
      </c>
      <c r="G2887" s="29">
        <v>0.93313069908799995</v>
      </c>
      <c r="H2887" s="7">
        <v>3.4011253637669602E-3</v>
      </c>
      <c r="I2887" s="8">
        <v>6.6574639635254701E-3</v>
      </c>
      <c r="J2887" s="5">
        <v>0.51087401785437303</v>
      </c>
      <c r="K2887" s="29">
        <v>0.99392097264400003</v>
      </c>
      <c r="L2887" s="27"/>
      <c r="M2887" s="82"/>
    </row>
    <row r="2888" spans="1:13" ht="19">
      <c r="A2888" s="2" t="s">
        <v>4783</v>
      </c>
      <c r="B2888" s="2" t="s">
        <v>4113</v>
      </c>
      <c r="C2888" s="2" t="s">
        <v>2885</v>
      </c>
      <c r="D2888" s="10">
        <v>1.90344989493796E-2</v>
      </c>
      <c r="E2888" s="35">
        <v>2.43574415084311E-2</v>
      </c>
      <c r="F2888" s="11">
        <v>0.78146544836373599</v>
      </c>
      <c r="G2888" s="28">
        <v>0.98529411764700003</v>
      </c>
      <c r="H2888" s="12">
        <v>1.16615273972495E-2</v>
      </c>
      <c r="I2888" s="13">
        <v>1.10550136041898E-2</v>
      </c>
      <c r="J2888" s="11">
        <v>1.0548632335314201</v>
      </c>
      <c r="K2888" s="28">
        <v>0.98284313725500005</v>
      </c>
      <c r="L2888" s="27"/>
      <c r="M2888" s="82"/>
    </row>
    <row r="2889" spans="1:13" ht="19">
      <c r="A2889" t="s">
        <v>4806</v>
      </c>
      <c r="C2889" t="s">
        <v>2886</v>
      </c>
      <c r="D2889" s="6">
        <v>9.0027559352857892E-3</v>
      </c>
      <c r="E2889" s="22">
        <v>5.3025610374080698E-2</v>
      </c>
      <c r="F2889" s="5">
        <v>0.16978127874010099</v>
      </c>
      <c r="G2889" s="29">
        <v>1</v>
      </c>
      <c r="H2889" s="7">
        <v>7.0518237089909896E-3</v>
      </c>
      <c r="I2889" s="8">
        <v>5.3758569142409098E-2</v>
      </c>
      <c r="J2889" s="5">
        <v>0.13117580734543699</v>
      </c>
      <c r="K2889" s="29">
        <v>0.97571189279699999</v>
      </c>
      <c r="L2889" s="27"/>
      <c r="M2889" s="82"/>
    </row>
    <row r="2890" spans="1:13" ht="19">
      <c r="A2890" t="s">
        <v>5575</v>
      </c>
      <c r="C2890" t="s">
        <v>2887</v>
      </c>
      <c r="D2890" s="6">
        <v>8.3264801925925606E-3</v>
      </c>
      <c r="E2890" s="22">
        <v>1.30014090011593E-2</v>
      </c>
      <c r="F2890" s="5">
        <v>0.64042906363841701</v>
      </c>
      <c r="G2890" s="29">
        <v>1</v>
      </c>
      <c r="H2890" s="7">
        <v>6.6574639635254701E-3</v>
      </c>
      <c r="I2890" s="8">
        <v>3.0627660674971701E-2</v>
      </c>
      <c r="J2890" s="5">
        <v>0.21736769367324901</v>
      </c>
      <c r="K2890" s="29">
        <v>0.98287220026400002</v>
      </c>
      <c r="L2890" s="27"/>
      <c r="M2890" s="82"/>
    </row>
    <row r="2891" spans="1:13" ht="19">
      <c r="A2891" t="s">
        <v>4613</v>
      </c>
      <c r="C2891" t="s">
        <v>2888</v>
      </c>
      <c r="D2891" s="6">
        <v>0</v>
      </c>
      <c r="E2891" s="22">
        <v>3.4149716751830497E-2</v>
      </c>
      <c r="F2891" s="5">
        <v>0</v>
      </c>
      <c r="G2891" s="29">
        <v>1</v>
      </c>
      <c r="H2891" s="7">
        <v>0</v>
      </c>
      <c r="I2891" s="8">
        <v>1.2214010393242601E-2</v>
      </c>
      <c r="J2891" s="5">
        <v>0</v>
      </c>
      <c r="K2891" s="29">
        <v>0.99580712788299997</v>
      </c>
      <c r="L2891" s="27"/>
      <c r="M2891" s="82"/>
    </row>
    <row r="2892" spans="1:13" ht="19">
      <c r="A2892" t="s">
        <v>5576</v>
      </c>
      <c r="C2892" t="s">
        <v>2889</v>
      </c>
      <c r="D2892" s="6">
        <v>0</v>
      </c>
      <c r="E2892" s="22">
        <v>3.0892397829871601E-2</v>
      </c>
      <c r="F2892" s="5">
        <v>0</v>
      </c>
      <c r="G2892" s="29">
        <v>0.995575221239</v>
      </c>
      <c r="H2892" s="7">
        <v>0</v>
      </c>
      <c r="I2892" s="8">
        <v>0</v>
      </c>
      <c r="J2892" s="5" t="s">
        <v>3</v>
      </c>
      <c r="K2892" s="29">
        <v>1</v>
      </c>
      <c r="L2892" s="27"/>
      <c r="M2892" s="82"/>
    </row>
    <row r="2893" spans="1:13" ht="19">
      <c r="A2893" t="s">
        <v>4812</v>
      </c>
      <c r="C2893" t="s">
        <v>2890</v>
      </c>
      <c r="D2893" s="6">
        <v>2.1645036668512399E-3</v>
      </c>
      <c r="E2893" s="22">
        <v>2.5570658507231999E-2</v>
      </c>
      <c r="F2893" s="5">
        <v>8.46479439017601E-2</v>
      </c>
      <c r="G2893" s="29">
        <v>1</v>
      </c>
      <c r="H2893" s="7">
        <v>1.44230813680612E-3</v>
      </c>
      <c r="I2893" s="8">
        <v>5.6075027572651103E-3</v>
      </c>
      <c r="J2893" s="5">
        <v>0.257210419546821</v>
      </c>
      <c r="K2893" s="29">
        <v>0.99656357388299999</v>
      </c>
      <c r="L2893" s="27"/>
      <c r="M2893" s="82"/>
    </row>
    <row r="2894" spans="1:13" ht="19">
      <c r="A2894" t="s">
        <v>4806</v>
      </c>
      <c r="C2894" t="s">
        <v>2891</v>
      </c>
      <c r="D2894" s="6">
        <v>2.7223260379340402E-3</v>
      </c>
      <c r="E2894" s="22">
        <v>3.87182740539804E-2</v>
      </c>
      <c r="F2894" s="5">
        <v>7.03111413008395E-2</v>
      </c>
      <c r="G2894" s="29">
        <v>1</v>
      </c>
      <c r="H2894" s="7">
        <v>0</v>
      </c>
      <c r="I2894" s="8">
        <v>3.87182740539804E-2</v>
      </c>
      <c r="J2894" s="5">
        <v>0</v>
      </c>
      <c r="K2894" s="29">
        <v>0.98734177215200003</v>
      </c>
      <c r="L2894" s="27"/>
      <c r="M2894" s="82"/>
    </row>
    <row r="2895" spans="1:13" ht="19">
      <c r="A2895" t="s">
        <v>4094</v>
      </c>
      <c r="C2895" t="s">
        <v>2892</v>
      </c>
      <c r="D2895" s="6">
        <v>2.3731067920492099E-3</v>
      </c>
      <c r="E2895" s="22">
        <v>1.5898846544022401E-2</v>
      </c>
      <c r="F2895" s="5">
        <v>0.14926282768239199</v>
      </c>
      <c r="G2895" s="29">
        <v>1</v>
      </c>
      <c r="H2895" s="7">
        <v>1.5816534133830499E-3</v>
      </c>
      <c r="I2895" s="8">
        <v>1.05505520407655E-2</v>
      </c>
      <c r="J2895" s="5">
        <v>0.14991191051158401</v>
      </c>
      <c r="K2895" s="29">
        <v>0.99494949494899998</v>
      </c>
      <c r="L2895" s="27"/>
      <c r="M2895" s="82"/>
    </row>
    <row r="2896" spans="1:13" ht="19">
      <c r="A2896" t="s">
        <v>5445</v>
      </c>
      <c r="C2896" t="s">
        <v>2893</v>
      </c>
      <c r="D2896" s="6">
        <v>2.3575657919635402E-3</v>
      </c>
      <c r="E2896" s="22">
        <v>2.2626150276222601E-2</v>
      </c>
      <c r="F2896" s="5">
        <v>0.10419650551163601</v>
      </c>
      <c r="G2896" s="29">
        <v>1</v>
      </c>
      <c r="H2896" s="7">
        <v>1.5708868159439999E-3</v>
      </c>
      <c r="I2896" s="8">
        <v>1.50080045327039E-2</v>
      </c>
      <c r="J2896" s="5">
        <v>0.104669932136607</v>
      </c>
      <c r="K2896" s="29">
        <v>0.99348230912500002</v>
      </c>
      <c r="L2896" s="27"/>
      <c r="M2896" s="82"/>
    </row>
    <row r="2897" spans="1:13" ht="19">
      <c r="A2897" t="s">
        <v>5577</v>
      </c>
      <c r="C2897" t="s">
        <v>2894</v>
      </c>
      <c r="D2897" s="6">
        <v>0</v>
      </c>
      <c r="E2897" s="22">
        <v>4.3490443237762001E-2</v>
      </c>
      <c r="F2897" s="5">
        <v>0</v>
      </c>
      <c r="G2897" s="29">
        <v>1</v>
      </c>
      <c r="H2897" s="7">
        <v>0</v>
      </c>
      <c r="I2897" s="8">
        <v>3.6064640000728301E-2</v>
      </c>
      <c r="J2897" s="5">
        <v>0</v>
      </c>
      <c r="K2897" s="29">
        <v>0.98858447488599999</v>
      </c>
      <c r="L2897" s="27"/>
      <c r="M2897" s="82"/>
    </row>
    <row r="2898" spans="1:13" ht="19">
      <c r="A2898" t="s">
        <v>5578</v>
      </c>
      <c r="C2898" t="s">
        <v>2895</v>
      </c>
      <c r="D2898" s="6">
        <v>1.7720031869777101E-3</v>
      </c>
      <c r="E2898" s="22">
        <v>6.4795219430308099E-3</v>
      </c>
      <c r="F2898" s="5">
        <v>0.27347745752811697</v>
      </c>
      <c r="G2898" s="29">
        <v>0.97959183673500005</v>
      </c>
      <c r="H2898" s="7">
        <v>0</v>
      </c>
      <c r="I2898" s="8">
        <v>1.30155110198637E-2</v>
      </c>
      <c r="J2898" s="5">
        <v>0</v>
      </c>
      <c r="K2898" s="29">
        <v>0.99583333333299995</v>
      </c>
      <c r="L2898" s="27"/>
      <c r="M2898" s="82"/>
    </row>
    <row r="2899" spans="1:13" ht="19">
      <c r="A2899" t="s">
        <v>5579</v>
      </c>
      <c r="B2899" s="2"/>
      <c r="C2899" t="s">
        <v>2896</v>
      </c>
      <c r="D2899" s="6">
        <v>0</v>
      </c>
      <c r="E2899" s="22">
        <v>2.36240002945283E-2</v>
      </c>
      <c r="F2899" s="5">
        <v>0</v>
      </c>
      <c r="G2899" s="29">
        <v>1</v>
      </c>
      <c r="H2899" s="7">
        <v>0</v>
      </c>
      <c r="I2899" s="8">
        <v>1.04077992821636E-2</v>
      </c>
      <c r="J2899" s="5">
        <v>0</v>
      </c>
      <c r="K2899" s="29">
        <v>0.99656357388299999</v>
      </c>
      <c r="L2899" s="27"/>
      <c r="M2899" s="82"/>
    </row>
    <row r="2900" spans="1:13" ht="19">
      <c r="A2900" s="2" t="s">
        <v>4784</v>
      </c>
      <c r="B2900" s="2" t="s">
        <v>4113</v>
      </c>
      <c r="C2900" s="2" t="s">
        <v>2897</v>
      </c>
      <c r="D2900" s="10">
        <v>1.5829733350144901E-2</v>
      </c>
      <c r="E2900" s="35">
        <v>3.9336932541912797E-2</v>
      </c>
      <c r="F2900" s="11">
        <v>0.40241402486781602</v>
      </c>
      <c r="G2900" s="28">
        <v>0.982794218858</v>
      </c>
      <c r="H2900" s="12">
        <v>7.9605377676562807E-3</v>
      </c>
      <c r="I2900" s="13">
        <v>1.81124474967547E-2</v>
      </c>
      <c r="J2900" s="11">
        <v>0.43950646477140198</v>
      </c>
      <c r="K2900" s="28">
        <v>0.98488020469899995</v>
      </c>
      <c r="L2900" s="27"/>
      <c r="M2900" s="82"/>
    </row>
    <row r="2901" spans="1:13" ht="19">
      <c r="A2901" t="s">
        <v>4806</v>
      </c>
      <c r="C2901" t="s">
        <v>2898</v>
      </c>
      <c r="D2901" s="6">
        <v>5.2381627225347597E-3</v>
      </c>
      <c r="E2901" s="22">
        <v>3.9360883585980701E-2</v>
      </c>
      <c r="F2901" s="5">
        <v>0.13308041500370299</v>
      </c>
      <c r="G2901" s="29">
        <v>0.99930891499700003</v>
      </c>
      <c r="H2901" s="7">
        <v>8.2747375373203608E-3</v>
      </c>
      <c r="I2901" s="8">
        <v>3.0222117658070799E-2</v>
      </c>
      <c r="J2901" s="5">
        <v>0.27379740992804302</v>
      </c>
      <c r="K2901" s="29">
        <v>0.98062283737</v>
      </c>
      <c r="L2901" s="27"/>
      <c r="M2901" s="82"/>
    </row>
    <row r="2902" spans="1:13" ht="19">
      <c r="A2902" t="s">
        <v>4094</v>
      </c>
      <c r="C2902" t="s">
        <v>2899</v>
      </c>
      <c r="D2902" s="6">
        <v>6.4614480579026903E-3</v>
      </c>
      <c r="E2902" s="22">
        <v>4.2321202425931098E-2</v>
      </c>
      <c r="F2902" s="5">
        <v>0.15267638175477799</v>
      </c>
      <c r="G2902" s="29">
        <v>1</v>
      </c>
      <c r="H2902" s="7">
        <v>8.4435697068998596E-4</v>
      </c>
      <c r="I2902" s="8">
        <v>1.1047781891684001E-2</v>
      </c>
      <c r="J2902" s="5">
        <v>7.6427737166458301E-2</v>
      </c>
      <c r="K2902" s="29">
        <v>0.995759117897</v>
      </c>
      <c r="L2902" s="27"/>
      <c r="M2902" s="82"/>
    </row>
    <row r="2903" spans="1:13" ht="19">
      <c r="A2903" t="s">
        <v>4868</v>
      </c>
      <c r="C2903" t="s">
        <v>2900</v>
      </c>
      <c r="D2903" s="6">
        <v>5.2922553745438396E-3</v>
      </c>
      <c r="E2903" s="22">
        <v>5.8802186259840801E-2</v>
      </c>
      <c r="F2903" s="5">
        <v>9.0000996751343904E-2</v>
      </c>
      <c r="G2903" s="29">
        <v>1</v>
      </c>
      <c r="H2903" s="7">
        <v>4.5967921060203601E-2</v>
      </c>
      <c r="I2903" s="8">
        <v>0.28070819197200603</v>
      </c>
      <c r="J2903" s="5">
        <v>0.16375696319111299</v>
      </c>
      <c r="K2903" s="29">
        <v>1</v>
      </c>
      <c r="L2903" s="27"/>
      <c r="M2903" s="82"/>
    </row>
    <row r="2904" spans="1:13" ht="19">
      <c r="A2904" t="s">
        <v>4094</v>
      </c>
      <c r="C2904" t="s">
        <v>2901</v>
      </c>
      <c r="D2904" s="6">
        <v>2.9327657190583001E-2</v>
      </c>
      <c r="E2904" s="22">
        <v>6.03677664696088E-2</v>
      </c>
      <c r="F2904" s="5">
        <v>0.48581650284092598</v>
      </c>
      <c r="G2904" s="29">
        <v>1</v>
      </c>
      <c r="H2904" s="7">
        <v>3.5570311314122601E-4</v>
      </c>
      <c r="I2904" s="8">
        <v>0</v>
      </c>
      <c r="J2904" s="5" t="s">
        <v>3</v>
      </c>
      <c r="K2904" s="29">
        <v>0.99957319675599998</v>
      </c>
      <c r="L2904" s="27"/>
      <c r="M2904" s="82"/>
    </row>
    <row r="2905" spans="1:13" ht="19">
      <c r="A2905" t="s">
        <v>4095</v>
      </c>
      <c r="C2905" t="s">
        <v>2902</v>
      </c>
      <c r="D2905" s="6">
        <v>1.79579924978059E-2</v>
      </c>
      <c r="E2905" s="22">
        <v>2.6339498556054799E-2</v>
      </c>
      <c r="F2905" s="5">
        <v>0.68178946002287399</v>
      </c>
      <c r="G2905" s="29">
        <v>1</v>
      </c>
      <c r="H2905" s="7">
        <v>0</v>
      </c>
      <c r="I2905" s="8">
        <v>0</v>
      </c>
      <c r="J2905" s="5" t="s">
        <v>3</v>
      </c>
      <c r="K2905" s="29">
        <v>1</v>
      </c>
      <c r="L2905" s="27"/>
      <c r="M2905" s="82"/>
    </row>
    <row r="2906" spans="1:13" ht="19">
      <c r="A2906" t="s">
        <v>4095</v>
      </c>
      <c r="C2906" t="s">
        <v>2903</v>
      </c>
      <c r="D2906" s="6">
        <v>1.30793505415314E-2</v>
      </c>
      <c r="E2906" s="22">
        <v>2.8128296593840699E-2</v>
      </c>
      <c r="F2906" s="5">
        <v>0.464989072406021</v>
      </c>
      <c r="G2906" s="29">
        <v>1</v>
      </c>
      <c r="H2906" s="7">
        <v>1.08288607902337E-3</v>
      </c>
      <c r="I2906" s="8">
        <v>2.0363155220937202E-3</v>
      </c>
      <c r="J2906" s="5">
        <v>0.53178697862596302</v>
      </c>
      <c r="K2906" s="29">
        <v>0.99807692307700002</v>
      </c>
      <c r="L2906" s="27"/>
      <c r="M2906" s="82"/>
    </row>
    <row r="2907" spans="1:13" ht="19">
      <c r="A2907" t="s">
        <v>4095</v>
      </c>
      <c r="C2907" t="s">
        <v>2904</v>
      </c>
      <c r="D2907" s="6">
        <v>1.18345650779739E-2</v>
      </c>
      <c r="E2907" s="22">
        <v>1.9008409196063399E-2</v>
      </c>
      <c r="F2907" s="5">
        <v>0.62259629177305598</v>
      </c>
      <c r="G2907" s="29">
        <v>0.99802371541500001</v>
      </c>
      <c r="H2907" s="7">
        <v>0</v>
      </c>
      <c r="I2907" s="8">
        <v>0</v>
      </c>
      <c r="J2907" s="5" t="s">
        <v>3</v>
      </c>
      <c r="K2907" s="29">
        <v>1</v>
      </c>
      <c r="L2907" s="27"/>
      <c r="M2907" s="82"/>
    </row>
    <row r="2908" spans="1:13" ht="19">
      <c r="A2908" t="s">
        <v>4095</v>
      </c>
      <c r="C2908" t="s">
        <v>2905</v>
      </c>
      <c r="D2908" s="6">
        <v>5.5751975740150703E-3</v>
      </c>
      <c r="E2908" s="22">
        <v>1.2775326630104099E-2</v>
      </c>
      <c r="F2908" s="5">
        <v>0.43640352496957102</v>
      </c>
      <c r="G2908" s="29">
        <v>1</v>
      </c>
      <c r="H2908" s="7">
        <v>7.4055794711056801E-4</v>
      </c>
      <c r="I2908" s="8">
        <v>0</v>
      </c>
      <c r="J2908" s="5" t="s">
        <v>3</v>
      </c>
      <c r="K2908" s="29">
        <v>0.99912049252400004</v>
      </c>
      <c r="L2908" s="27"/>
      <c r="M2908" s="82"/>
    </row>
    <row r="2909" spans="1:13" ht="19">
      <c r="A2909" t="s">
        <v>4095</v>
      </c>
      <c r="C2909" t="s">
        <v>2906</v>
      </c>
      <c r="D2909" s="6">
        <v>9.4861655087162197E-2</v>
      </c>
      <c r="E2909" s="22">
        <v>0.17370318497584</v>
      </c>
      <c r="F2909" s="5">
        <v>0.54611350448384699</v>
      </c>
      <c r="G2909" s="29">
        <v>0.95212765957400003</v>
      </c>
      <c r="H2909" s="7">
        <v>1.7382174384591699E-2</v>
      </c>
      <c r="I2909" s="8">
        <v>5.8416119324322301E-2</v>
      </c>
      <c r="J2909" s="5">
        <v>0.29755784166502097</v>
      </c>
      <c r="K2909" s="29">
        <v>0.99699699699699995</v>
      </c>
      <c r="L2909" s="27"/>
      <c r="M2909" s="82"/>
    </row>
    <row r="2910" spans="1:13" ht="19">
      <c r="A2910" t="s">
        <v>4095</v>
      </c>
      <c r="C2910" t="s">
        <v>2907</v>
      </c>
      <c r="D2910" s="6" t="s">
        <v>3</v>
      </c>
      <c r="E2910" s="22" t="s">
        <v>3</v>
      </c>
      <c r="F2910" s="5" t="s">
        <v>3</v>
      </c>
      <c r="G2910" s="29" t="s">
        <v>3</v>
      </c>
      <c r="H2910" s="7">
        <v>4.6683041234926196E-3</v>
      </c>
      <c r="I2910" s="8">
        <v>9.3487391228289796E-3</v>
      </c>
      <c r="J2910" s="5">
        <v>0.49935120256943999</v>
      </c>
      <c r="K2910" s="29">
        <v>0.99358974358999996</v>
      </c>
      <c r="L2910" s="27"/>
      <c r="M2910" s="82"/>
    </row>
    <row r="2911" spans="1:13" ht="19">
      <c r="A2911" t="s">
        <v>4095</v>
      </c>
      <c r="C2911" t="s">
        <v>2908</v>
      </c>
      <c r="D2911" s="6">
        <v>0.123157355138181</v>
      </c>
      <c r="E2911" s="22">
        <v>0.273835359438448</v>
      </c>
      <c r="F2911" s="5">
        <v>0.44974964296334602</v>
      </c>
      <c r="G2911" s="29">
        <v>0.12422839506199999</v>
      </c>
      <c r="H2911" s="7">
        <v>6.4068343458268003E-4</v>
      </c>
      <c r="I2911" s="8">
        <v>5.43973372876164E-3</v>
      </c>
      <c r="J2911" s="5">
        <v>0.117778455073119</v>
      </c>
      <c r="K2911" s="29">
        <v>1</v>
      </c>
      <c r="L2911" s="27"/>
      <c r="M2911" s="82"/>
    </row>
    <row r="2912" spans="1:13" ht="19">
      <c r="A2912" t="s">
        <v>4095</v>
      </c>
      <c r="C2912" t="s">
        <v>2909</v>
      </c>
      <c r="D2912" s="6">
        <v>0.187667531107684</v>
      </c>
      <c r="E2912" s="22">
        <v>0.238612230829161</v>
      </c>
      <c r="F2912" s="5">
        <v>0.78649585754909801</v>
      </c>
      <c r="G2912" s="29">
        <v>0.39530332681000002</v>
      </c>
      <c r="H2912" s="7">
        <v>2.16411331398E-3</v>
      </c>
      <c r="I2912" s="8">
        <v>2.2329752259612899E-3</v>
      </c>
      <c r="J2912" s="5">
        <v>0.96916136319799795</v>
      </c>
      <c r="K2912" s="29">
        <v>1</v>
      </c>
      <c r="L2912" s="27"/>
      <c r="M2912" s="82"/>
    </row>
    <row r="2913" spans="1:13" ht="19">
      <c r="A2913" t="s">
        <v>4095</v>
      </c>
      <c r="C2913" t="s">
        <v>2910</v>
      </c>
      <c r="D2913" s="6">
        <v>9.9857239016046904E-3</v>
      </c>
      <c r="E2913" s="22">
        <v>4.1812963203787398E-2</v>
      </c>
      <c r="F2913" s="5">
        <v>0.23881885273082401</v>
      </c>
      <c r="G2913" s="29">
        <v>0.97063369397199994</v>
      </c>
      <c r="H2913" s="7">
        <v>8.8264509470046897E-4</v>
      </c>
      <c r="I2913" s="8">
        <v>0</v>
      </c>
      <c r="J2913" s="5" t="s">
        <v>3</v>
      </c>
      <c r="K2913" s="29">
        <v>0.99893842887499995</v>
      </c>
      <c r="L2913" s="27"/>
      <c r="M2913" s="82"/>
    </row>
    <row r="2914" spans="1:13" ht="19">
      <c r="A2914" t="s">
        <v>4095</v>
      </c>
      <c r="C2914" t="s">
        <v>2911</v>
      </c>
      <c r="D2914" s="6">
        <v>4.4955179551578904E-3</v>
      </c>
      <c r="E2914" s="22">
        <v>6.0975945624376299E-3</v>
      </c>
      <c r="F2914" s="5">
        <v>0.73726088363617304</v>
      </c>
      <c r="G2914" s="29">
        <v>0.54640522875800002</v>
      </c>
      <c r="H2914" s="7" t="s">
        <v>3</v>
      </c>
      <c r="I2914" s="8" t="s">
        <v>3</v>
      </c>
      <c r="J2914" s="5" t="s">
        <v>3</v>
      </c>
      <c r="K2914" s="29" t="s">
        <v>3</v>
      </c>
      <c r="L2914" s="27"/>
      <c r="M2914" s="82"/>
    </row>
    <row r="2915" spans="1:13" ht="19">
      <c r="A2915" t="s">
        <v>4095</v>
      </c>
      <c r="C2915" t="s">
        <v>2912</v>
      </c>
      <c r="D2915" s="6">
        <v>4.7518934998291802E-2</v>
      </c>
      <c r="E2915" s="22">
        <v>0.15134952281514399</v>
      </c>
      <c r="F2915" s="5">
        <v>0.31396818512821301</v>
      </c>
      <c r="G2915" s="29">
        <v>0.39597315436199998</v>
      </c>
      <c r="H2915" s="7">
        <v>0.103681614664118</v>
      </c>
      <c r="I2915" s="8">
        <v>0.15696483682447501</v>
      </c>
      <c r="J2915" s="5">
        <v>0.66054039083963201</v>
      </c>
      <c r="K2915" s="29">
        <v>0.91901408450699995</v>
      </c>
      <c r="L2915" s="27"/>
      <c r="M2915" s="82"/>
    </row>
    <row r="2916" spans="1:13" ht="19">
      <c r="A2916" t="s">
        <v>4095</v>
      </c>
      <c r="C2916" t="s">
        <v>2913</v>
      </c>
      <c r="D2916" s="6">
        <v>1.60006068562434E-2</v>
      </c>
      <c r="E2916" s="22">
        <v>7.0640411294775801E-2</v>
      </c>
      <c r="F2916" s="5">
        <v>0.22650783826094001</v>
      </c>
      <c r="G2916" s="29">
        <v>7.8947368421100006E-2</v>
      </c>
      <c r="H2916" s="7">
        <v>7.65388332749974E-2</v>
      </c>
      <c r="I2916" s="8">
        <v>0.123629634574995</v>
      </c>
      <c r="J2916" s="5">
        <v>0.61909778782503999</v>
      </c>
      <c r="K2916" s="29">
        <v>0.94805194805199999</v>
      </c>
      <c r="L2916" s="27"/>
      <c r="M2916" s="82"/>
    </row>
    <row r="2917" spans="1:13" ht="19">
      <c r="A2917" t="s">
        <v>4095</v>
      </c>
      <c r="C2917" t="s">
        <v>2914</v>
      </c>
      <c r="D2917" s="6">
        <v>0.16764223947085899</v>
      </c>
      <c r="E2917" s="22">
        <v>0.15382161108188</v>
      </c>
      <c r="F2917" s="5">
        <v>1.0898484178638701</v>
      </c>
      <c r="G2917" s="29">
        <v>9.0196078431399998E-2</v>
      </c>
      <c r="H2917" s="7">
        <v>2.2058839431121999E-3</v>
      </c>
      <c r="I2917" s="8">
        <v>2.26074021969203E-3</v>
      </c>
      <c r="J2917" s="5">
        <v>0.97573525869889499</v>
      </c>
      <c r="K2917" s="29">
        <v>1</v>
      </c>
      <c r="L2917" s="27"/>
      <c r="M2917" s="82"/>
    </row>
    <row r="2918" spans="1:13" ht="19">
      <c r="A2918" t="s">
        <v>4095</v>
      </c>
      <c r="C2918" t="s">
        <v>2915</v>
      </c>
      <c r="D2918" s="6">
        <v>9.9857239016046904E-3</v>
      </c>
      <c r="E2918" s="22">
        <v>4.1812963203787398E-2</v>
      </c>
      <c r="F2918" s="5">
        <v>0.23881885273082401</v>
      </c>
      <c r="G2918" s="29">
        <v>0.97063369397199994</v>
      </c>
      <c r="H2918" s="7" t="s">
        <v>3</v>
      </c>
      <c r="I2918" s="8" t="s">
        <v>3</v>
      </c>
      <c r="J2918" s="5" t="s">
        <v>3</v>
      </c>
      <c r="K2918" s="29" t="s">
        <v>3</v>
      </c>
      <c r="L2918" s="27"/>
      <c r="M2918" s="82"/>
    </row>
    <row r="2919" spans="1:13" ht="19">
      <c r="A2919" t="s">
        <v>4095</v>
      </c>
      <c r="C2919" t="s">
        <v>2916</v>
      </c>
      <c r="D2919" s="6">
        <v>1.44705310108105E-2</v>
      </c>
      <c r="E2919" s="22">
        <v>3.3215760150837201E-2</v>
      </c>
      <c r="F2919" s="5">
        <v>0.43565256206987102</v>
      </c>
      <c r="G2919" s="29">
        <v>0.88469945355199997</v>
      </c>
      <c r="H2919" s="7" t="s">
        <v>3</v>
      </c>
      <c r="I2919" s="8" t="s">
        <v>3</v>
      </c>
      <c r="J2919" s="5" t="s">
        <v>3</v>
      </c>
      <c r="K2919" s="29" t="s">
        <v>3</v>
      </c>
      <c r="L2919" s="27"/>
      <c r="M2919" s="82"/>
    </row>
    <row r="2920" spans="1:13" ht="19">
      <c r="A2920" t="s">
        <v>4095</v>
      </c>
      <c r="C2920" t="s">
        <v>2917</v>
      </c>
      <c r="D2920" s="6">
        <v>0.100653311733659</v>
      </c>
      <c r="E2920" s="22">
        <v>0.173430571160122</v>
      </c>
      <c r="F2920" s="5">
        <v>0.58036660469006995</v>
      </c>
      <c r="G2920" s="29">
        <v>7.9086115993E-2</v>
      </c>
      <c r="H2920" s="7">
        <v>2.4344361229692298E-2</v>
      </c>
      <c r="I2920" s="8">
        <v>5.4853234620476497E-2</v>
      </c>
      <c r="J2920" s="5">
        <v>0.44380903693516499</v>
      </c>
      <c r="K2920" s="29">
        <v>0.97137745975000001</v>
      </c>
      <c r="L2920" s="27"/>
      <c r="M2920" s="82"/>
    </row>
    <row r="2921" spans="1:13" ht="19">
      <c r="A2921" t="s">
        <v>4095</v>
      </c>
      <c r="C2921" t="s">
        <v>2918</v>
      </c>
      <c r="D2921" s="6">
        <v>0.225793689959606</v>
      </c>
      <c r="E2921" s="22">
        <v>0.35026725083069798</v>
      </c>
      <c r="F2921" s="5">
        <v>0.64463260388777699</v>
      </c>
      <c r="G2921" s="29">
        <v>0.13157894736799999</v>
      </c>
      <c r="H2921" s="7">
        <v>0</v>
      </c>
      <c r="I2921" s="8">
        <v>0</v>
      </c>
      <c r="J2921" s="5" t="s">
        <v>3</v>
      </c>
      <c r="K2921" s="29">
        <v>1</v>
      </c>
      <c r="L2921" s="27"/>
      <c r="M2921" s="82"/>
    </row>
    <row r="2922" spans="1:13" ht="19">
      <c r="A2922" t="s">
        <v>4095</v>
      </c>
      <c r="C2922" t="s">
        <v>2919</v>
      </c>
      <c r="D2922" s="6">
        <v>0.13770953441818101</v>
      </c>
      <c r="E2922" s="22">
        <v>0.198519415670312</v>
      </c>
      <c r="F2922" s="5">
        <v>0.69368295263814395</v>
      </c>
      <c r="G2922" s="29">
        <v>8.1784386617099997E-2</v>
      </c>
      <c r="H2922" s="7">
        <v>0</v>
      </c>
      <c r="I2922" s="8">
        <v>0</v>
      </c>
      <c r="J2922" s="5" t="s">
        <v>3</v>
      </c>
      <c r="K2922" s="29">
        <v>1</v>
      </c>
      <c r="L2922" s="27"/>
      <c r="M2922" s="82"/>
    </row>
    <row r="2923" spans="1:13" ht="19">
      <c r="A2923" t="s">
        <v>4095</v>
      </c>
      <c r="C2923" t="s">
        <v>2920</v>
      </c>
      <c r="D2923" s="6">
        <v>4.1774137592248399E-2</v>
      </c>
      <c r="E2923" s="22">
        <v>0</v>
      </c>
      <c r="F2923" s="5" t="s">
        <v>3</v>
      </c>
      <c r="G2923" s="29">
        <v>4.8768225238799999E-2</v>
      </c>
      <c r="H2923" s="7">
        <v>4.6683041234926196E-3</v>
      </c>
      <c r="I2923" s="8">
        <v>9.3487391228289796E-3</v>
      </c>
      <c r="J2923" s="5">
        <v>0.49935120256943999</v>
      </c>
      <c r="K2923" s="29">
        <v>0.99358974358999996</v>
      </c>
      <c r="L2923" s="27"/>
      <c r="M2923" s="82"/>
    </row>
    <row r="2924" spans="1:13" ht="19">
      <c r="A2924" t="s">
        <v>4095</v>
      </c>
      <c r="C2924" t="s">
        <v>2921</v>
      </c>
      <c r="D2924" s="6">
        <v>0.123157355138181</v>
      </c>
      <c r="E2924" s="22">
        <v>0.273835359438448</v>
      </c>
      <c r="F2924" s="5">
        <v>0.44974964296334602</v>
      </c>
      <c r="G2924" s="29">
        <v>0.111341632089</v>
      </c>
      <c r="H2924" s="7">
        <v>4.9119308776687E-3</v>
      </c>
      <c r="I2924" s="8">
        <v>1.53163809949324E-2</v>
      </c>
      <c r="J2924" s="5">
        <v>0.32069787760528301</v>
      </c>
      <c r="K2924" s="29">
        <v>0.99208234362600001</v>
      </c>
      <c r="L2924" s="27"/>
      <c r="M2924" s="82"/>
    </row>
    <row r="2925" spans="1:13" ht="19">
      <c r="A2925" t="s">
        <v>4095</v>
      </c>
      <c r="C2925" t="s">
        <v>2922</v>
      </c>
      <c r="D2925" s="6">
        <v>2.0381689034223601E-2</v>
      </c>
      <c r="E2925" s="22">
        <v>8.8337276742287599E-2</v>
      </c>
      <c r="F2925" s="5">
        <v>0.230725802128636</v>
      </c>
      <c r="G2925" s="29">
        <v>0.98121085595000002</v>
      </c>
      <c r="H2925" s="7">
        <v>1.1007734288943E-2</v>
      </c>
      <c r="I2925" s="8">
        <v>1.07400403310614E-2</v>
      </c>
      <c r="J2925" s="5">
        <v>1.0249248559251101</v>
      </c>
      <c r="K2925" s="29">
        <v>0.98238195912600002</v>
      </c>
      <c r="L2925" s="27"/>
      <c r="M2925" s="82"/>
    </row>
    <row r="2926" spans="1:13" ht="19">
      <c r="A2926" t="s">
        <v>4095</v>
      </c>
      <c r="C2926" t="s">
        <v>2923</v>
      </c>
      <c r="D2926" s="6">
        <v>3.5382821771953003E-2</v>
      </c>
      <c r="E2926" s="22">
        <v>5.4273219411671299E-2</v>
      </c>
      <c r="F2926" s="5">
        <v>0.65193887806007</v>
      </c>
      <c r="G2926" s="29">
        <v>0.99570815450600003</v>
      </c>
      <c r="H2926" s="7">
        <v>0</v>
      </c>
      <c r="I2926" s="8">
        <v>2.3210850246928299E-3</v>
      </c>
      <c r="J2926" s="5">
        <v>0</v>
      </c>
      <c r="K2926" s="29">
        <v>0.999284692418</v>
      </c>
      <c r="L2926" s="27"/>
      <c r="M2926" s="82"/>
    </row>
    <row r="2927" spans="1:13" ht="19">
      <c r="A2927" t="s">
        <v>4095</v>
      </c>
      <c r="C2927" t="s">
        <v>2924</v>
      </c>
      <c r="D2927" s="6">
        <v>1.5375298223394399E-2</v>
      </c>
      <c r="E2927" s="22">
        <v>3.03839016876759E-2</v>
      </c>
      <c r="F2927" s="5">
        <v>0.50603435929464002</v>
      </c>
      <c r="G2927" s="29">
        <v>1</v>
      </c>
      <c r="H2927" s="7">
        <v>0</v>
      </c>
      <c r="I2927" s="8">
        <v>0</v>
      </c>
      <c r="J2927" s="5" t="s">
        <v>3</v>
      </c>
      <c r="K2927" s="29">
        <v>1</v>
      </c>
      <c r="L2927" s="27"/>
      <c r="M2927" s="82"/>
    </row>
    <row r="2928" spans="1:13" ht="19">
      <c r="A2928" t="s">
        <v>4095</v>
      </c>
      <c r="C2928" t="s">
        <v>2925</v>
      </c>
      <c r="D2928" s="6">
        <v>3.0230792616069702E-2</v>
      </c>
      <c r="E2928" s="22">
        <v>5.7365835270459499E-2</v>
      </c>
      <c r="F2928" s="5">
        <v>0.52698252319594496</v>
      </c>
      <c r="G2928" s="29">
        <v>0.992941176471</v>
      </c>
      <c r="H2928" s="7">
        <v>0</v>
      </c>
      <c r="I2928" s="8">
        <v>0</v>
      </c>
      <c r="J2928" s="5" t="s">
        <v>3</v>
      </c>
      <c r="K2928" s="29">
        <v>1</v>
      </c>
      <c r="L2928" s="27"/>
      <c r="M2928" s="82"/>
    </row>
    <row r="2929" spans="1:13" ht="19">
      <c r="A2929" t="s">
        <v>4095</v>
      </c>
      <c r="C2929" t="s">
        <v>2926</v>
      </c>
      <c r="D2929" s="6">
        <v>2.62896575662818E-2</v>
      </c>
      <c r="E2929" s="22">
        <v>2.5318859943715799E-2</v>
      </c>
      <c r="F2929" s="5">
        <v>1.0383428647547299</v>
      </c>
      <c r="G2929" s="29">
        <v>0.290178571429</v>
      </c>
      <c r="H2929" s="7">
        <v>0</v>
      </c>
      <c r="I2929" s="8">
        <v>0</v>
      </c>
      <c r="J2929" s="5" t="s">
        <v>3</v>
      </c>
      <c r="K2929" s="29">
        <v>1</v>
      </c>
      <c r="L2929" s="27"/>
      <c r="M2929" s="82"/>
    </row>
    <row r="2930" spans="1:13" ht="19">
      <c r="A2930" t="s">
        <v>4095</v>
      </c>
      <c r="C2930" t="s">
        <v>2927</v>
      </c>
      <c r="D2930" s="6">
        <v>3.0182399219216598E-2</v>
      </c>
      <c r="E2930" s="22">
        <v>5.7609883321212599E-2</v>
      </c>
      <c r="F2930" s="5">
        <v>0.52391009110242504</v>
      </c>
      <c r="G2930" s="29">
        <v>1</v>
      </c>
      <c r="H2930" s="7">
        <v>0</v>
      </c>
      <c r="I2930" s="8">
        <v>0</v>
      </c>
      <c r="J2930" s="5" t="s">
        <v>3</v>
      </c>
      <c r="K2930" s="29">
        <v>1</v>
      </c>
      <c r="L2930" s="27"/>
      <c r="M2930" s="82"/>
    </row>
    <row r="2931" spans="1:13" ht="19">
      <c r="A2931" t="s">
        <v>4095</v>
      </c>
      <c r="C2931" t="s">
        <v>2928</v>
      </c>
      <c r="D2931" s="6">
        <v>3.2796705031601599E-2</v>
      </c>
      <c r="E2931" s="22">
        <v>2.39746440468693E-2</v>
      </c>
      <c r="F2931" s="5">
        <v>1.36797463885118</v>
      </c>
      <c r="G2931" s="29">
        <v>0.40938511326900001</v>
      </c>
      <c r="H2931" s="7">
        <v>1.05876969849811E-3</v>
      </c>
      <c r="I2931" s="8">
        <v>0</v>
      </c>
      <c r="J2931" s="5" t="s">
        <v>3</v>
      </c>
      <c r="K2931" s="29">
        <v>0.99946062567399996</v>
      </c>
      <c r="L2931" s="27"/>
      <c r="M2931" s="82"/>
    </row>
    <row r="2932" spans="1:13" ht="19">
      <c r="A2932" t="s">
        <v>4095</v>
      </c>
      <c r="C2932" t="s">
        <v>2929</v>
      </c>
      <c r="D2932" s="6">
        <v>5.0814565137621601E-2</v>
      </c>
      <c r="E2932" s="22">
        <v>9.2147615166601804E-2</v>
      </c>
      <c r="F2932" s="5">
        <v>0.55144742537014602</v>
      </c>
      <c r="G2932" s="29">
        <v>0.44639718804900003</v>
      </c>
      <c r="H2932" s="7">
        <v>1.6562348884759801E-2</v>
      </c>
      <c r="I2932" s="8">
        <v>2.6865035644675302E-2</v>
      </c>
      <c r="J2932" s="5">
        <v>0.61650202530226395</v>
      </c>
      <c r="K2932" s="29">
        <v>1</v>
      </c>
      <c r="L2932" s="27"/>
      <c r="M2932" s="82"/>
    </row>
    <row r="2933" spans="1:13" ht="19">
      <c r="A2933" t="s">
        <v>4906</v>
      </c>
      <c r="C2933" t="s">
        <v>2930</v>
      </c>
      <c r="D2933" s="6">
        <v>5.3970934521428799E-3</v>
      </c>
      <c r="E2933" s="22">
        <v>9.5366381613935E-2</v>
      </c>
      <c r="F2933" s="5">
        <v>5.6593249746976403E-2</v>
      </c>
      <c r="G2933" s="29">
        <v>1</v>
      </c>
      <c r="H2933" s="7">
        <v>2.0517217326206099E-3</v>
      </c>
      <c r="I2933" s="8">
        <v>2.4642873868331298E-2</v>
      </c>
      <c r="J2933" s="5">
        <v>8.3258216699201207E-2</v>
      </c>
      <c r="K2933" s="29">
        <v>1</v>
      </c>
      <c r="L2933" s="27"/>
      <c r="M2933" s="82"/>
    </row>
    <row r="2934" spans="1:13" ht="19">
      <c r="A2934" t="s">
        <v>5468</v>
      </c>
      <c r="C2934" t="s">
        <v>2931</v>
      </c>
      <c r="D2934" s="6">
        <v>0</v>
      </c>
      <c r="E2934" s="22">
        <v>8.3034018311873597E-2</v>
      </c>
      <c r="F2934" s="5">
        <v>0</v>
      </c>
      <c r="G2934" s="29">
        <v>1</v>
      </c>
      <c r="H2934" s="7">
        <v>0</v>
      </c>
      <c r="I2934" s="8">
        <v>4.3457276475274899E-2</v>
      </c>
      <c r="J2934" s="5">
        <v>0</v>
      </c>
      <c r="K2934" s="29">
        <v>0.98567119155399996</v>
      </c>
      <c r="L2934" s="27"/>
      <c r="M2934" s="82"/>
    </row>
    <row r="2935" spans="1:13" ht="19">
      <c r="A2935" t="s">
        <v>4806</v>
      </c>
      <c r="C2935" t="s">
        <v>2932</v>
      </c>
      <c r="D2935" s="6">
        <v>0.18958779025993899</v>
      </c>
      <c r="E2935" s="22">
        <v>0.34206072914150598</v>
      </c>
      <c r="F2935" s="5">
        <v>0.55425184509125403</v>
      </c>
      <c r="G2935" s="29">
        <v>0.77015873015900005</v>
      </c>
      <c r="H2935" s="7">
        <v>0.116275276165615</v>
      </c>
      <c r="I2935" s="8">
        <v>0.18194038634401699</v>
      </c>
      <c r="J2935" s="5">
        <v>0.63908447432754001</v>
      </c>
      <c r="K2935" s="29">
        <v>0.99029126213600005</v>
      </c>
      <c r="L2935" s="27"/>
      <c r="M2935" s="82"/>
    </row>
    <row r="2936" spans="1:13" ht="19">
      <c r="A2936" t="s">
        <v>4806</v>
      </c>
      <c r="C2936" t="s">
        <v>2933</v>
      </c>
      <c r="D2936" s="6">
        <v>0.22260807491260901</v>
      </c>
      <c r="E2936" s="22">
        <v>0.39851810734370202</v>
      </c>
      <c r="F2936" s="5">
        <v>0.55858961189088496</v>
      </c>
      <c r="G2936" s="29">
        <v>0.58511326860799995</v>
      </c>
      <c r="H2936" s="7">
        <v>0.11550000506904599</v>
      </c>
      <c r="I2936" s="8">
        <v>0.17250546494576</v>
      </c>
      <c r="J2936" s="5">
        <v>0.66954403505629301</v>
      </c>
      <c r="K2936" s="29">
        <v>0.99737015121600003</v>
      </c>
      <c r="L2936" s="27"/>
      <c r="M2936" s="82"/>
    </row>
    <row r="2937" spans="1:13" ht="19">
      <c r="A2937" t="s">
        <v>4094</v>
      </c>
      <c r="C2937" t="s">
        <v>2934</v>
      </c>
      <c r="D2937" s="6">
        <v>5.6512646283138302E-3</v>
      </c>
      <c r="E2937" s="22">
        <v>1.6593597210476901E-2</v>
      </c>
      <c r="F2937" s="5">
        <v>0.34056898914876199</v>
      </c>
      <c r="G2937" s="29">
        <v>1</v>
      </c>
      <c r="H2937" s="7">
        <v>0</v>
      </c>
      <c r="I2937" s="8">
        <v>0</v>
      </c>
      <c r="J2937" s="5" t="s">
        <v>3</v>
      </c>
      <c r="K2937" s="29">
        <v>1</v>
      </c>
      <c r="L2937" s="27"/>
      <c r="M2937" s="82"/>
    </row>
    <row r="2938" spans="1:13" ht="19">
      <c r="A2938" t="s">
        <v>4094</v>
      </c>
      <c r="C2938" t="s">
        <v>2935</v>
      </c>
      <c r="D2938" s="6">
        <v>6.7787715144542904E-2</v>
      </c>
      <c r="E2938" s="22">
        <v>0.119185804094166</v>
      </c>
      <c r="F2938" s="5">
        <v>0.56875662046954401</v>
      </c>
      <c r="G2938" s="29">
        <v>0.26877470355700001</v>
      </c>
      <c r="H2938" s="7">
        <v>7.1027067524176396E-2</v>
      </c>
      <c r="I2938" s="8">
        <v>0.10589541229926799</v>
      </c>
      <c r="J2938" s="5">
        <v>0.67072846672005904</v>
      </c>
      <c r="K2938" s="29">
        <v>0.99868247694300005</v>
      </c>
      <c r="L2938" s="27"/>
      <c r="M2938" s="82"/>
    </row>
    <row r="2939" spans="1:13" ht="19">
      <c r="A2939" t="s">
        <v>4094</v>
      </c>
      <c r="C2939" t="s">
        <v>2936</v>
      </c>
      <c r="D2939" s="6">
        <v>0.16042114403719701</v>
      </c>
      <c r="E2939" s="22">
        <v>0.175169190904365</v>
      </c>
      <c r="F2939" s="5">
        <v>0.91580684485081598</v>
      </c>
      <c r="G2939" s="29">
        <v>0.52873563218399999</v>
      </c>
      <c r="H2939" s="7">
        <v>0.14102709483940301</v>
      </c>
      <c r="I2939" s="8">
        <v>0.20810844695707101</v>
      </c>
      <c r="J2939" s="5">
        <v>0.67766156012155798</v>
      </c>
      <c r="K2939" s="29">
        <v>0.866282789507</v>
      </c>
      <c r="L2939" s="27"/>
      <c r="M2939" s="82"/>
    </row>
    <row r="2940" spans="1:13" ht="19">
      <c r="A2940" t="s">
        <v>4806</v>
      </c>
      <c r="C2940" t="s">
        <v>2937</v>
      </c>
      <c r="D2940" s="6">
        <v>1.6968135526050601E-2</v>
      </c>
      <c r="E2940" s="22">
        <v>4.5204873768322003E-2</v>
      </c>
      <c r="F2940" s="5">
        <v>0.37536075452867002</v>
      </c>
      <c r="G2940" s="29">
        <v>0.49330783938799999</v>
      </c>
      <c r="H2940" s="7">
        <v>0.136215543194349</v>
      </c>
      <c r="I2940" s="8">
        <v>0.18696513093928499</v>
      </c>
      <c r="J2940" s="5">
        <v>0.72856121625472603</v>
      </c>
      <c r="K2940" s="29">
        <v>0.92140350877199995</v>
      </c>
      <c r="L2940" s="27"/>
      <c r="M2940" s="82"/>
    </row>
    <row r="2941" spans="1:13" ht="19">
      <c r="A2941" t="s">
        <v>4094</v>
      </c>
      <c r="C2941" t="s">
        <v>2938</v>
      </c>
      <c r="D2941" s="6">
        <v>1.79410548262551E-2</v>
      </c>
      <c r="E2941" s="22">
        <v>7.3062819657558106E-2</v>
      </c>
      <c r="F2941" s="5">
        <v>0.24555656228905401</v>
      </c>
      <c r="G2941" s="29">
        <v>1</v>
      </c>
      <c r="H2941" s="7">
        <v>6.2285659464442096E-3</v>
      </c>
      <c r="I2941" s="8">
        <v>1.0875936647885699E-2</v>
      </c>
      <c r="J2941" s="5">
        <v>0.57269237106627002</v>
      </c>
      <c r="K2941" s="29">
        <v>0.99809885931599995</v>
      </c>
      <c r="L2941" s="27"/>
      <c r="M2941" s="82"/>
    </row>
    <row r="2942" spans="1:13" ht="19">
      <c r="A2942" t="s">
        <v>4094</v>
      </c>
      <c r="C2942" t="s">
        <v>2939</v>
      </c>
      <c r="D2942" s="6">
        <v>8.0688550009734399E-4</v>
      </c>
      <c r="E2942" s="22">
        <v>2.22003523322181E-2</v>
      </c>
      <c r="F2942" s="5">
        <v>3.6345616863312502E-2</v>
      </c>
      <c r="G2942" s="29">
        <v>1</v>
      </c>
      <c r="H2942" s="7">
        <v>0</v>
      </c>
      <c r="I2942" s="8">
        <v>0</v>
      </c>
      <c r="J2942" s="5" t="s">
        <v>3</v>
      </c>
      <c r="K2942" s="29">
        <v>1</v>
      </c>
      <c r="L2942" s="27"/>
      <c r="M2942" s="82"/>
    </row>
    <row r="2943" spans="1:13" ht="19">
      <c r="A2943" t="s">
        <v>4614</v>
      </c>
      <c r="C2943" t="s">
        <v>2940</v>
      </c>
      <c r="D2943" s="6">
        <v>2.44719915452008E-2</v>
      </c>
      <c r="E2943" s="22">
        <v>0.16224594358436201</v>
      </c>
      <c r="F2943" s="5">
        <v>0.150832686503969</v>
      </c>
      <c r="G2943" s="29">
        <v>1</v>
      </c>
      <c r="H2943" s="7">
        <v>6.4458317940373202E-3</v>
      </c>
      <c r="I2943" s="8">
        <v>4.3256832849251602E-2</v>
      </c>
      <c r="J2943" s="5">
        <v>0.14901303145565001</v>
      </c>
      <c r="K2943" s="29">
        <v>0.98290598290599995</v>
      </c>
      <c r="L2943" s="27"/>
      <c r="M2943" s="82"/>
    </row>
    <row r="2944" spans="1:13" ht="19">
      <c r="A2944" t="s">
        <v>4099</v>
      </c>
      <c r="C2944" t="s">
        <v>2941</v>
      </c>
      <c r="D2944" s="6">
        <v>9.3278192616012098E-2</v>
      </c>
      <c r="E2944" s="22">
        <v>0.40446889787782297</v>
      </c>
      <c r="F2944" s="5">
        <v>0.230618950197225</v>
      </c>
      <c r="G2944" s="29">
        <v>0.87586206896600005</v>
      </c>
      <c r="H2944" s="7">
        <v>3.5815991786979799E-2</v>
      </c>
      <c r="I2944" s="8">
        <v>0.371015223097105</v>
      </c>
      <c r="J2944" s="5">
        <v>9.6535100333621199E-2</v>
      </c>
      <c r="K2944" s="29">
        <v>0.93827160493799999</v>
      </c>
      <c r="L2944" s="27"/>
      <c r="M2944" s="82"/>
    </row>
    <row r="2945" spans="1:13" ht="19">
      <c r="A2945" t="s">
        <v>4099</v>
      </c>
      <c r="C2945" t="s">
        <v>2942</v>
      </c>
      <c r="D2945" s="6">
        <v>6.9365644808580401E-2</v>
      </c>
      <c r="E2945" s="22">
        <v>0.367511060402331</v>
      </c>
      <c r="F2945" s="5">
        <v>0.18874437338740899</v>
      </c>
      <c r="G2945" s="29">
        <v>0.138888888889</v>
      </c>
      <c r="H2945" s="7">
        <v>3.5815991786979799E-2</v>
      </c>
      <c r="I2945" s="8">
        <v>0.371015223097105</v>
      </c>
      <c r="J2945" s="5">
        <v>9.6535100333621199E-2</v>
      </c>
      <c r="K2945" s="29">
        <v>0.93827160493799999</v>
      </c>
      <c r="L2945" s="27"/>
      <c r="M2945" s="82"/>
    </row>
    <row r="2946" spans="1:13" ht="19">
      <c r="A2946" t="s">
        <v>4099</v>
      </c>
      <c r="C2946" t="s">
        <v>2943</v>
      </c>
      <c r="D2946" s="6">
        <v>0.106363820116501</v>
      </c>
      <c r="E2946" s="22">
        <v>0.64641051947764505</v>
      </c>
      <c r="F2946" s="5">
        <v>0.164545311240373</v>
      </c>
      <c r="G2946" s="29">
        <v>0.14661654135300001</v>
      </c>
      <c r="H2946" s="7">
        <v>4.2500127446340699E-2</v>
      </c>
      <c r="I2946" s="8">
        <v>0.240508755547402</v>
      </c>
      <c r="J2946" s="5">
        <v>0.17670927343002399</v>
      </c>
      <c r="K2946" s="29">
        <v>0.93827160493799999</v>
      </c>
      <c r="L2946" s="27"/>
      <c r="M2946" s="82"/>
    </row>
    <row r="2947" spans="1:13" ht="19">
      <c r="A2947" t="s">
        <v>4099</v>
      </c>
      <c r="C2947" t="s">
        <v>2944</v>
      </c>
      <c r="D2947" s="6">
        <v>7.9937031406983106E-2</v>
      </c>
      <c r="E2947" s="22">
        <v>0.35444642590298903</v>
      </c>
      <c r="F2947" s="5">
        <v>0.22552641405068599</v>
      </c>
      <c r="G2947" s="29">
        <v>0.156626506024</v>
      </c>
      <c r="H2947" s="7">
        <v>3.5815991786979799E-2</v>
      </c>
      <c r="I2947" s="8">
        <v>0.371015223097105</v>
      </c>
      <c r="J2947" s="5">
        <v>9.6535100333621199E-2</v>
      </c>
      <c r="K2947" s="29">
        <v>0.93827160493799999</v>
      </c>
      <c r="L2947" s="27"/>
      <c r="M2947" s="82"/>
    </row>
    <row r="2948" spans="1:13" ht="19">
      <c r="A2948" t="s">
        <v>4099</v>
      </c>
      <c r="C2948" t="s">
        <v>2945</v>
      </c>
      <c r="D2948" s="6">
        <v>7.3034400675461103E-2</v>
      </c>
      <c r="E2948" s="22">
        <v>0.33809360865094701</v>
      </c>
      <c r="F2948" s="5">
        <v>0.216018282530927</v>
      </c>
      <c r="G2948" s="29">
        <v>0.116935483871</v>
      </c>
      <c r="H2948" s="7">
        <v>3.5815991786979799E-2</v>
      </c>
      <c r="I2948" s="8">
        <v>0.371015223097105</v>
      </c>
      <c r="J2948" s="5">
        <v>9.6535100333621199E-2</v>
      </c>
      <c r="K2948" s="29">
        <v>0.93827160493799999</v>
      </c>
      <c r="L2948" s="27"/>
      <c r="M2948" s="82"/>
    </row>
    <row r="2949" spans="1:13" ht="19">
      <c r="A2949" t="s">
        <v>4099</v>
      </c>
      <c r="C2949" t="s">
        <v>2946</v>
      </c>
      <c r="D2949" s="6">
        <v>7.8171112964674799E-2</v>
      </c>
      <c r="E2949" s="22">
        <v>0.30177977064538403</v>
      </c>
      <c r="F2949" s="5">
        <v>0.25903364164370102</v>
      </c>
      <c r="G2949" s="29">
        <v>0.14056224899600001</v>
      </c>
      <c r="H2949" s="7">
        <v>3.5815991786979799E-2</v>
      </c>
      <c r="I2949" s="8">
        <v>0.371015223097105</v>
      </c>
      <c r="J2949" s="5">
        <v>9.6535100333621199E-2</v>
      </c>
      <c r="K2949" s="29">
        <v>0.93827160493799999</v>
      </c>
      <c r="L2949" s="27"/>
      <c r="M2949" s="82"/>
    </row>
    <row r="2950" spans="1:13" ht="19">
      <c r="A2950" t="s">
        <v>4099</v>
      </c>
      <c r="C2950" t="s">
        <v>2947</v>
      </c>
      <c r="D2950" s="6">
        <v>4.2177227310600703E-2</v>
      </c>
      <c r="E2950" s="22">
        <v>0.17307704101087501</v>
      </c>
      <c r="F2950" s="5">
        <v>0.24369048063371099</v>
      </c>
      <c r="G2950" s="29">
        <v>0.112903225806</v>
      </c>
      <c r="H2950" s="7">
        <v>3.5815991786979799E-2</v>
      </c>
      <c r="I2950" s="8">
        <v>0.371015223097105</v>
      </c>
      <c r="J2950" s="5">
        <v>9.6535100333621199E-2</v>
      </c>
      <c r="K2950" s="29">
        <v>0.93827160493799999</v>
      </c>
      <c r="L2950" s="27"/>
      <c r="M2950" s="82"/>
    </row>
    <row r="2951" spans="1:13" ht="19">
      <c r="A2951" t="s">
        <v>4099</v>
      </c>
      <c r="C2951" t="s">
        <v>2948</v>
      </c>
      <c r="D2951" s="6">
        <v>0.121545871986943</v>
      </c>
      <c r="E2951" s="22">
        <v>0.54726828793510596</v>
      </c>
      <c r="F2951" s="5">
        <v>0.22209558760575601</v>
      </c>
      <c r="G2951" s="29">
        <v>6.9755854509199994E-2</v>
      </c>
      <c r="H2951" s="7">
        <v>6.0750876421613899E-2</v>
      </c>
      <c r="I2951" s="8">
        <v>0.32963824725886998</v>
      </c>
      <c r="J2951" s="5">
        <v>0.18429559350831401</v>
      </c>
      <c r="K2951" s="29">
        <v>0.93827160493799999</v>
      </c>
      <c r="L2951" s="27"/>
      <c r="M2951" s="82"/>
    </row>
    <row r="2952" spans="1:13" ht="19">
      <c r="A2952" t="s">
        <v>4099</v>
      </c>
      <c r="C2952" t="s">
        <v>2949</v>
      </c>
      <c r="D2952" s="6">
        <v>6.5928994721022302E-2</v>
      </c>
      <c r="E2952" s="22">
        <v>0.25243860960786801</v>
      </c>
      <c r="F2952" s="5">
        <v>0.26116842753743102</v>
      </c>
      <c r="G2952" s="29">
        <v>0.12903225806499999</v>
      </c>
      <c r="H2952" s="7">
        <v>3.5815991786979799E-2</v>
      </c>
      <c r="I2952" s="8">
        <v>0.371015223097105</v>
      </c>
      <c r="J2952" s="5">
        <v>9.6535100333621199E-2</v>
      </c>
      <c r="K2952" s="29">
        <v>0.93827160493799999</v>
      </c>
      <c r="L2952" s="27"/>
      <c r="M2952" s="82"/>
    </row>
    <row r="2953" spans="1:13" ht="19">
      <c r="A2953" t="s">
        <v>4099</v>
      </c>
      <c r="C2953" t="s">
        <v>2950</v>
      </c>
      <c r="D2953" s="6">
        <v>9.8151016256208798E-2</v>
      </c>
      <c r="E2953" s="22">
        <v>0.35893817007055101</v>
      </c>
      <c r="F2953" s="5">
        <v>0.27344825499309999</v>
      </c>
      <c r="G2953" s="29">
        <v>6.69344042838E-3</v>
      </c>
      <c r="H2953" s="7">
        <v>3.5815991786979799E-2</v>
      </c>
      <c r="I2953" s="8">
        <v>0.371015223097105</v>
      </c>
      <c r="J2953" s="5">
        <v>9.6535100333621199E-2</v>
      </c>
      <c r="K2953" s="29">
        <v>0.93827160493799999</v>
      </c>
      <c r="L2953" s="27"/>
      <c r="M2953" s="82"/>
    </row>
    <row r="2954" spans="1:13" ht="19">
      <c r="A2954" t="s">
        <v>4099</v>
      </c>
      <c r="C2954" t="s">
        <v>2951</v>
      </c>
      <c r="D2954" s="6">
        <v>0.13556603737855799</v>
      </c>
      <c r="E2954" s="22">
        <v>0.43939560728167798</v>
      </c>
      <c r="F2954" s="5">
        <v>0.30852843117216699</v>
      </c>
      <c r="G2954" s="29">
        <v>0.14885309907300001</v>
      </c>
      <c r="H2954" s="7">
        <v>3.5815991786979799E-2</v>
      </c>
      <c r="I2954" s="8">
        <v>0.324597508955632</v>
      </c>
      <c r="J2954" s="5">
        <v>0.11033970008647</v>
      </c>
      <c r="K2954" s="29">
        <v>0.95061728395099998</v>
      </c>
      <c r="L2954" s="27"/>
      <c r="M2954" s="82"/>
    </row>
    <row r="2955" spans="1:13" ht="19">
      <c r="A2955" t="s">
        <v>4099</v>
      </c>
      <c r="C2955" t="s">
        <v>2952</v>
      </c>
      <c r="D2955" s="6">
        <v>8.0170416728825397E-2</v>
      </c>
      <c r="E2955" s="22">
        <v>0.305905124241661</v>
      </c>
      <c r="F2955" s="5">
        <v>0.26207608299327401</v>
      </c>
      <c r="G2955" s="29">
        <v>1.3550135501399999E-3</v>
      </c>
      <c r="H2955" s="7">
        <v>3.5815991786979799E-2</v>
      </c>
      <c r="I2955" s="8">
        <v>0.34743360220120201</v>
      </c>
      <c r="J2955" s="5">
        <v>0.103087299443876</v>
      </c>
      <c r="K2955" s="29">
        <v>0.93827160493799999</v>
      </c>
      <c r="L2955" s="27"/>
      <c r="M2955" s="82"/>
    </row>
    <row r="2956" spans="1:13" ht="19">
      <c r="A2956" t="s">
        <v>4099</v>
      </c>
      <c r="C2956" t="s">
        <v>2953</v>
      </c>
      <c r="D2956" s="6">
        <v>9.8148043183495706E-3</v>
      </c>
      <c r="E2956" s="22">
        <v>0.12263564784148</v>
      </c>
      <c r="F2956" s="5">
        <v>8.0032229544188496E-2</v>
      </c>
      <c r="G2956" s="29">
        <v>0.19553072625699999</v>
      </c>
      <c r="H2956" s="7">
        <v>3.0104375692758201E-2</v>
      </c>
      <c r="I2956" s="8">
        <v>0.49553392860509299</v>
      </c>
      <c r="J2956" s="5">
        <v>6.0751391488975799E-2</v>
      </c>
      <c r="K2956" s="29" t="s">
        <v>3</v>
      </c>
      <c r="L2956" s="27"/>
      <c r="M2956" s="82"/>
    </row>
    <row r="2957" spans="1:13" ht="19">
      <c r="A2957" t="s">
        <v>4099</v>
      </c>
      <c r="C2957" t="s">
        <v>2954</v>
      </c>
      <c r="D2957" s="6">
        <v>0.17624519342377901</v>
      </c>
      <c r="E2957" s="22">
        <v>0.32277199479741903</v>
      </c>
      <c r="F2957" s="5">
        <v>0.54603619974649897</v>
      </c>
      <c r="G2957" s="29">
        <v>7.0957095709600002E-2</v>
      </c>
      <c r="H2957" s="7">
        <v>2.5480157493510801E-2</v>
      </c>
      <c r="I2957" s="8">
        <v>0.40990777977605197</v>
      </c>
      <c r="J2957" s="5">
        <v>6.21607072386662E-2</v>
      </c>
      <c r="K2957" s="29" t="s">
        <v>3</v>
      </c>
      <c r="L2957" s="27"/>
      <c r="M2957" s="82"/>
    </row>
    <row r="2958" spans="1:13" ht="19">
      <c r="A2958" t="s">
        <v>4099</v>
      </c>
      <c r="C2958" t="s">
        <v>2955</v>
      </c>
      <c r="D2958" s="6">
        <v>9.5491181260640698E-2</v>
      </c>
      <c r="E2958" s="22">
        <v>0.36594344198176898</v>
      </c>
      <c r="F2958" s="5">
        <v>0.260945190719931</v>
      </c>
      <c r="G2958" s="29">
        <v>9.7300690521000002E-2</v>
      </c>
      <c r="H2958" s="7">
        <v>4.9994662792269898E-2</v>
      </c>
      <c r="I2958" s="8">
        <v>0.19574070836676899</v>
      </c>
      <c r="J2958" s="5">
        <v>0.25541269983856701</v>
      </c>
      <c r="K2958" s="29">
        <v>0.93827160493799999</v>
      </c>
      <c r="L2958" s="27"/>
      <c r="M2958" s="82"/>
    </row>
    <row r="2959" spans="1:13" ht="19">
      <c r="A2959" t="s">
        <v>4099</v>
      </c>
      <c r="C2959" t="s">
        <v>2956</v>
      </c>
      <c r="D2959" s="6">
        <v>0.15995692828585001</v>
      </c>
      <c r="E2959" s="22">
        <v>0.63547339529040303</v>
      </c>
      <c r="F2959" s="5">
        <v>0.25171302130241302</v>
      </c>
      <c r="G2959" s="29">
        <v>0.15442278860600001</v>
      </c>
      <c r="H2959" s="7">
        <v>3.8622495958826997E-2</v>
      </c>
      <c r="I2959" s="8">
        <v>0.122236004083423</v>
      </c>
      <c r="J2959" s="5">
        <v>0.31596661105240298</v>
      </c>
      <c r="K2959" s="29">
        <v>0.94968553459100002</v>
      </c>
      <c r="L2959" s="27"/>
      <c r="M2959" s="82"/>
    </row>
    <row r="2960" spans="1:13" ht="19">
      <c r="A2960" t="s">
        <v>4099</v>
      </c>
      <c r="C2960" t="s">
        <v>2957</v>
      </c>
      <c r="D2960" s="6">
        <v>8.6872355778351895E-2</v>
      </c>
      <c r="E2960" s="22">
        <v>0.30924573141336598</v>
      </c>
      <c r="F2960" s="5">
        <v>0.28091691154899201</v>
      </c>
      <c r="G2960" s="29">
        <v>0.14247311828000001</v>
      </c>
      <c r="H2960" s="7">
        <v>3.5815991786979799E-2</v>
      </c>
      <c r="I2960" s="8">
        <v>0.371015223097105</v>
      </c>
      <c r="J2960" s="5">
        <v>9.6535100333621199E-2</v>
      </c>
      <c r="K2960" s="29">
        <v>0.93827160493799999</v>
      </c>
      <c r="L2960" s="27"/>
      <c r="M2960" s="82"/>
    </row>
    <row r="2961" spans="1:13" ht="19">
      <c r="A2961" t="s">
        <v>4099</v>
      </c>
      <c r="C2961" t="s">
        <v>2958</v>
      </c>
      <c r="D2961" s="6">
        <v>6.5792594416830094E-2</v>
      </c>
      <c r="E2961" s="22">
        <v>0.36797313477994198</v>
      </c>
      <c r="F2961" s="5">
        <v>0.178797276752761</v>
      </c>
      <c r="G2961" s="29">
        <v>0.18548387096800001</v>
      </c>
      <c r="H2961" s="7">
        <v>3.5815991786979799E-2</v>
      </c>
      <c r="I2961" s="8">
        <v>0.371015223097105</v>
      </c>
      <c r="J2961" s="5">
        <v>9.6535100333621199E-2</v>
      </c>
      <c r="K2961" s="29">
        <v>0.93827160493799999</v>
      </c>
      <c r="L2961" s="27"/>
      <c r="M2961" s="82"/>
    </row>
    <row r="2962" spans="1:13" ht="19">
      <c r="A2962" t="s">
        <v>4099</v>
      </c>
      <c r="C2962" t="s">
        <v>2959</v>
      </c>
      <c r="D2962" s="6">
        <v>7.3034400675461103E-2</v>
      </c>
      <c r="E2962" s="22">
        <v>0.33809360865094701</v>
      </c>
      <c r="F2962" s="5">
        <v>0.216018282530927</v>
      </c>
      <c r="G2962" s="29">
        <v>0.116935483871</v>
      </c>
      <c r="H2962" s="7">
        <v>3.5815991786979799E-2</v>
      </c>
      <c r="I2962" s="8">
        <v>0.371015223097105</v>
      </c>
      <c r="J2962" s="5">
        <v>9.6535100333621199E-2</v>
      </c>
      <c r="K2962" s="29">
        <v>0.93827160493799999</v>
      </c>
      <c r="L2962" s="27"/>
      <c r="M2962" s="82"/>
    </row>
    <row r="2963" spans="1:13" ht="19">
      <c r="A2963" t="s">
        <v>4099</v>
      </c>
      <c r="C2963" t="s">
        <v>2960</v>
      </c>
      <c r="D2963" s="6">
        <v>9.0601561145822601E-2</v>
      </c>
      <c r="E2963" s="22">
        <v>0.37904992945675398</v>
      </c>
      <c r="F2963" s="5">
        <v>0.23902276218774299</v>
      </c>
      <c r="G2963" s="29">
        <v>6.7659838609599995E-2</v>
      </c>
      <c r="H2963" s="7">
        <v>2.4755548260710698E-2</v>
      </c>
      <c r="I2963" s="8">
        <v>0.19512056383484599</v>
      </c>
      <c r="J2963" s="5">
        <v>0.12687308694774099</v>
      </c>
      <c r="K2963" s="29">
        <v>0.94696969697</v>
      </c>
      <c r="L2963" s="27"/>
      <c r="M2963" s="82"/>
    </row>
    <row r="2964" spans="1:13" ht="19">
      <c r="A2964" t="s">
        <v>4099</v>
      </c>
      <c r="C2964" t="s">
        <v>2961</v>
      </c>
      <c r="D2964" s="6">
        <v>9.4744261132938004E-2</v>
      </c>
      <c r="E2964" s="22">
        <v>0.35942484734531499</v>
      </c>
      <c r="F2964" s="5">
        <v>0.26359964213023201</v>
      </c>
      <c r="G2964" s="29">
        <v>6.5420560747700002E-2</v>
      </c>
      <c r="H2964" s="7">
        <v>5.8025439533299E-2</v>
      </c>
      <c r="I2964" s="8">
        <v>0.235759989652748</v>
      </c>
      <c r="J2964" s="5">
        <v>0.24612080963680399</v>
      </c>
      <c r="K2964" s="29">
        <v>0.93827160493799999</v>
      </c>
      <c r="L2964" s="27"/>
      <c r="M2964" s="82"/>
    </row>
    <row r="2965" spans="1:13" ht="19">
      <c r="A2965" t="s">
        <v>4099</v>
      </c>
      <c r="C2965" t="s">
        <v>2962</v>
      </c>
      <c r="D2965" s="6">
        <v>0.126721911417643</v>
      </c>
      <c r="E2965" s="22">
        <v>0.50929521876865103</v>
      </c>
      <c r="F2965" s="5">
        <v>0.248818183928813</v>
      </c>
      <c r="G2965" s="29">
        <v>1.3550135501399999E-3</v>
      </c>
      <c r="H2965" s="7">
        <v>3.5815991786979799E-2</v>
      </c>
      <c r="I2965" s="8">
        <v>0.371015223097105</v>
      </c>
      <c r="J2965" s="5">
        <v>9.6535100333621199E-2</v>
      </c>
      <c r="K2965" s="29">
        <v>0.93827160493799999</v>
      </c>
      <c r="L2965" s="27"/>
      <c r="M2965" s="82"/>
    </row>
    <row r="2966" spans="1:13" ht="19">
      <c r="A2966" t="s">
        <v>4099</v>
      </c>
      <c r="C2966" t="s">
        <v>2963</v>
      </c>
      <c r="D2966" s="6">
        <v>0.13556603737855799</v>
      </c>
      <c r="E2966" s="22">
        <v>0.43939560728167798</v>
      </c>
      <c r="F2966" s="5">
        <v>0.30852843117216699</v>
      </c>
      <c r="G2966" s="29">
        <v>0.14885309907300001</v>
      </c>
      <c r="H2966" s="7">
        <v>3.5815991786979799E-2</v>
      </c>
      <c r="I2966" s="8">
        <v>0.324597508955632</v>
      </c>
      <c r="J2966" s="5">
        <v>0.11033970008647</v>
      </c>
      <c r="K2966" s="29">
        <v>0.95061728395099998</v>
      </c>
      <c r="L2966" s="27"/>
      <c r="M2966" s="82"/>
    </row>
    <row r="2967" spans="1:13" ht="19">
      <c r="A2967" t="s">
        <v>4099</v>
      </c>
      <c r="C2967" t="s">
        <v>2964</v>
      </c>
      <c r="D2967" s="6">
        <v>9.8151016256208798E-2</v>
      </c>
      <c r="E2967" s="22">
        <v>0.35893817007055101</v>
      </c>
      <c r="F2967" s="5">
        <v>0.27344825499309999</v>
      </c>
      <c r="G2967" s="29">
        <v>6.69344042838E-3</v>
      </c>
      <c r="H2967" s="7">
        <v>3.5815991786979799E-2</v>
      </c>
      <c r="I2967" s="8">
        <v>0.371015223097105</v>
      </c>
      <c r="J2967" s="5">
        <v>9.6535100333621199E-2</v>
      </c>
      <c r="K2967" s="29">
        <v>0.93827160493799999</v>
      </c>
      <c r="L2967" s="27"/>
      <c r="M2967" s="82"/>
    </row>
    <row r="2968" spans="1:13" ht="19">
      <c r="A2968" t="s">
        <v>5343</v>
      </c>
      <c r="C2968" t="s">
        <v>2965</v>
      </c>
      <c r="D2968" s="6">
        <v>6.6079722616161898E-3</v>
      </c>
      <c r="E2968" s="22">
        <v>3.4096780557567999E-2</v>
      </c>
      <c r="F2968" s="5">
        <v>0.19380047481196899</v>
      </c>
      <c r="G2968" s="29">
        <v>1</v>
      </c>
      <c r="H2968" s="7">
        <v>5.8708714651850898E-3</v>
      </c>
      <c r="I2968" s="8">
        <v>3.4096780557567999E-2</v>
      </c>
      <c r="J2968" s="5">
        <v>0.17218257469419701</v>
      </c>
      <c r="K2968" s="29">
        <v>0.98263888888899997</v>
      </c>
      <c r="L2968" s="27"/>
      <c r="M2968" s="82"/>
    </row>
    <row r="2969" spans="1:13" ht="19">
      <c r="A2969" t="s">
        <v>4094</v>
      </c>
      <c r="C2969" t="s">
        <v>2966</v>
      </c>
      <c r="D2969" s="6">
        <v>0.165146147625301</v>
      </c>
      <c r="E2969" s="22">
        <v>0.18963568728489999</v>
      </c>
      <c r="F2969" s="5">
        <v>0.87086006853337405</v>
      </c>
      <c r="G2969" s="29">
        <v>0.4</v>
      </c>
      <c r="H2969" s="7">
        <v>7.2377451679908306E-2</v>
      </c>
      <c r="I2969" s="8">
        <v>9.2909976999398097E-2</v>
      </c>
      <c r="J2969" s="5">
        <v>0.77900623826843896</v>
      </c>
      <c r="K2969" s="29">
        <v>0.98617511520699996</v>
      </c>
      <c r="L2969" s="27"/>
      <c r="M2969" s="82"/>
    </row>
    <row r="2970" spans="1:13" ht="19">
      <c r="A2970" t="s">
        <v>5580</v>
      </c>
      <c r="C2970" t="s">
        <v>2967</v>
      </c>
      <c r="D2970" s="6">
        <v>0</v>
      </c>
      <c r="E2970" s="22">
        <v>2.7780953760261799E-2</v>
      </c>
      <c r="F2970" s="5">
        <v>0</v>
      </c>
      <c r="G2970" s="29">
        <v>1</v>
      </c>
      <c r="H2970" s="7">
        <v>0</v>
      </c>
      <c r="I2970" s="8">
        <v>5.6630664381108899E-2</v>
      </c>
      <c r="J2970" s="5">
        <v>0</v>
      </c>
      <c r="K2970" s="29">
        <v>0.98484848484800003</v>
      </c>
      <c r="L2970" s="27"/>
      <c r="M2970" s="82"/>
    </row>
    <row r="2971" spans="1:13" ht="19">
      <c r="A2971" t="s">
        <v>5581</v>
      </c>
      <c r="C2971" t="s">
        <v>2968</v>
      </c>
      <c r="D2971" s="6">
        <v>3.5885235925021998E-3</v>
      </c>
      <c r="E2971" s="22">
        <v>6.6710614512372104E-2</v>
      </c>
      <c r="F2971" s="5">
        <v>5.3792392990723803E-2</v>
      </c>
      <c r="G2971" s="29">
        <v>0.99130434782599997</v>
      </c>
      <c r="H2971" s="7">
        <v>1.4428381295542501E-2</v>
      </c>
      <c r="I2971" s="8">
        <v>0.138900172103363</v>
      </c>
      <c r="J2971" s="5">
        <v>0.103875906538155</v>
      </c>
      <c r="K2971" s="29">
        <v>0.95652173913000005</v>
      </c>
      <c r="L2971" s="27"/>
      <c r="M2971" s="82"/>
    </row>
    <row r="2972" spans="1:13" ht="19">
      <c r="A2972" t="s">
        <v>5582</v>
      </c>
      <c r="C2972" t="s">
        <v>2969</v>
      </c>
      <c r="D2972" s="6">
        <v>6.1475754031338897E-3</v>
      </c>
      <c r="E2972" s="22">
        <v>0.12559098409021599</v>
      </c>
      <c r="F2972" s="5">
        <v>4.8949177742869603E-2</v>
      </c>
      <c r="G2972" s="29">
        <v>1</v>
      </c>
      <c r="H2972" s="7">
        <v>4.0969716081593003E-3</v>
      </c>
      <c r="I2972" s="8">
        <v>1.32820294634634E-2</v>
      </c>
      <c r="J2972" s="5">
        <v>0.30845975906237499</v>
      </c>
      <c r="K2972" s="29">
        <v>0.99100968188100003</v>
      </c>
      <c r="L2972" s="27"/>
      <c r="M2972" s="82"/>
    </row>
    <row r="2973" spans="1:13" ht="19">
      <c r="A2973" t="s">
        <v>4094</v>
      </c>
      <c r="C2973" t="s">
        <v>2970</v>
      </c>
      <c r="D2973" s="6">
        <v>2.6490093764038698E-3</v>
      </c>
      <c r="E2973" s="22">
        <v>3.0985473653545901E-2</v>
      </c>
      <c r="F2973" s="5">
        <v>8.5491976208688106E-2</v>
      </c>
      <c r="G2973" s="29">
        <v>1</v>
      </c>
      <c r="H2973" s="7">
        <v>0</v>
      </c>
      <c r="I2973" s="8">
        <v>0</v>
      </c>
      <c r="J2973" s="5" t="s">
        <v>3</v>
      </c>
      <c r="K2973" s="29">
        <v>1</v>
      </c>
      <c r="L2973" s="27"/>
      <c r="M2973" s="82"/>
    </row>
    <row r="2974" spans="1:13" ht="19">
      <c r="A2974" t="s">
        <v>5583</v>
      </c>
      <c r="C2974" t="s">
        <v>2971</v>
      </c>
      <c r="D2974" s="6">
        <v>5.4501102763806399E-3</v>
      </c>
      <c r="E2974" s="22">
        <v>0.120115069773663</v>
      </c>
      <c r="F2974" s="5">
        <v>4.5374075764602E-2</v>
      </c>
      <c r="G2974" s="29">
        <v>1</v>
      </c>
      <c r="H2974" s="7">
        <v>3.2659037363688202E-3</v>
      </c>
      <c r="I2974" s="8">
        <v>2.6561241302515401E-2</v>
      </c>
      <c r="J2974" s="5">
        <v>0.122957496570747</v>
      </c>
      <c r="K2974" s="29">
        <v>0.988265971317</v>
      </c>
      <c r="L2974" s="27"/>
      <c r="M2974" s="82"/>
    </row>
    <row r="2975" spans="1:13" ht="19">
      <c r="A2975" t="s">
        <v>4806</v>
      </c>
      <c r="C2975" t="s">
        <v>2972</v>
      </c>
      <c r="D2975" s="6">
        <v>1.41313648281579E-2</v>
      </c>
      <c r="E2975" s="22">
        <v>7.8093888787375096E-2</v>
      </c>
      <c r="F2975" s="5">
        <v>0.18095352975228499</v>
      </c>
      <c r="G2975" s="29">
        <v>0.97041420118300004</v>
      </c>
      <c r="H2975" s="7">
        <v>1.1289018403186401E-2</v>
      </c>
      <c r="I2975" s="8">
        <v>2.51069468972921E-2</v>
      </c>
      <c r="J2975" s="5">
        <v>0.449637243802191</v>
      </c>
      <c r="K2975" s="29">
        <v>0.97575757575800004</v>
      </c>
      <c r="L2975" s="27"/>
      <c r="M2975" s="82"/>
    </row>
    <row r="2976" spans="1:13" ht="19">
      <c r="A2976" t="s">
        <v>4923</v>
      </c>
      <c r="C2976" t="s">
        <v>2973</v>
      </c>
      <c r="D2976" s="6">
        <v>1.5677235894433698E-2</v>
      </c>
      <c r="E2976" s="22">
        <v>0.15465011538113599</v>
      </c>
      <c r="F2976" s="5">
        <v>0.101372287086868</v>
      </c>
      <c r="G2976" s="29">
        <v>0.61607601438100001</v>
      </c>
      <c r="H2976" s="7">
        <v>3.4783439100727802E-3</v>
      </c>
      <c r="I2976" s="8">
        <v>3.79695394857043E-2</v>
      </c>
      <c r="J2976" s="5">
        <v>9.1608798979044503E-2</v>
      </c>
      <c r="K2976" s="29">
        <v>0.98606451612900003</v>
      </c>
      <c r="L2976" s="27"/>
      <c r="M2976" s="82"/>
    </row>
    <row r="2977" spans="1:13" ht="19">
      <c r="A2977" t="s">
        <v>5584</v>
      </c>
      <c r="C2977" t="s">
        <v>2974</v>
      </c>
      <c r="D2977" s="6">
        <v>3.0068471877407101E-3</v>
      </c>
      <c r="E2977" s="22">
        <v>0.12589940698193799</v>
      </c>
      <c r="F2977" s="5">
        <v>2.38829336834929E-2</v>
      </c>
      <c r="G2977" s="29">
        <v>1</v>
      </c>
      <c r="H2977" s="7">
        <v>1.4505271314707001E-3</v>
      </c>
      <c r="I2977" s="8">
        <v>6.1374408101113803E-2</v>
      </c>
      <c r="J2977" s="5">
        <v>2.3634071208979601E-2</v>
      </c>
      <c r="K2977" s="29">
        <v>0.98074369189900001</v>
      </c>
      <c r="L2977" s="27"/>
      <c r="M2977" s="82"/>
    </row>
    <row r="2978" spans="1:13" ht="19">
      <c r="A2978" t="s">
        <v>4839</v>
      </c>
      <c r="C2978" t="s">
        <v>2975</v>
      </c>
      <c r="D2978" s="6">
        <v>1.1058069837351799E-2</v>
      </c>
      <c r="E2978" s="22">
        <v>4.1433795592028602E-2</v>
      </c>
      <c r="F2978" s="5">
        <v>0.26688527274289198</v>
      </c>
      <c r="G2978" s="29">
        <v>1</v>
      </c>
      <c r="H2978" s="7">
        <v>0</v>
      </c>
      <c r="I2978" s="8">
        <v>0</v>
      </c>
      <c r="J2978" s="5" t="s">
        <v>3</v>
      </c>
      <c r="K2978" s="29">
        <v>1</v>
      </c>
      <c r="L2978" s="27"/>
      <c r="M2978" s="82"/>
    </row>
    <row r="2979" spans="1:13" ht="19">
      <c r="A2979" t="s">
        <v>5036</v>
      </c>
      <c r="C2979" t="s">
        <v>2976</v>
      </c>
      <c r="D2979" s="6">
        <v>0</v>
      </c>
      <c r="E2979" s="22">
        <v>7.1199669371675406E-2</v>
      </c>
      <c r="F2979" s="5">
        <v>0</v>
      </c>
      <c r="G2979" s="29">
        <v>1</v>
      </c>
      <c r="H2979" s="7">
        <v>1.8767604413107799E-3</v>
      </c>
      <c r="I2979" s="8">
        <v>3.0813062527406201E-2</v>
      </c>
      <c r="J2979" s="5">
        <v>6.0907949011609203E-2</v>
      </c>
      <c r="K2979" s="29">
        <v>0.98873873873899998</v>
      </c>
      <c r="L2979" s="27"/>
      <c r="M2979" s="82"/>
    </row>
    <row r="2980" spans="1:13" ht="19">
      <c r="A2980" t="s">
        <v>4615</v>
      </c>
      <c r="C2980" t="s">
        <v>2977</v>
      </c>
      <c r="D2980" s="6">
        <v>2.7915007152169501E-2</v>
      </c>
      <c r="E2980" s="22">
        <v>9.8355000369335199E-2</v>
      </c>
      <c r="F2980" s="5">
        <v>0.28381889123425602</v>
      </c>
      <c r="G2980" s="29">
        <v>1</v>
      </c>
      <c r="H2980" s="7">
        <v>6.7643747539195898E-4</v>
      </c>
      <c r="I2980" s="8">
        <v>0</v>
      </c>
      <c r="J2980" s="5" t="s">
        <v>3</v>
      </c>
      <c r="K2980" s="29">
        <v>0.99918300653600001</v>
      </c>
      <c r="L2980" s="27"/>
      <c r="M2980" s="82"/>
    </row>
    <row r="2981" spans="1:13" ht="19">
      <c r="A2981" t="s">
        <v>5404</v>
      </c>
      <c r="C2981" t="s">
        <v>2978</v>
      </c>
      <c r="D2981" s="6">
        <v>1.15882133667892E-2</v>
      </c>
      <c r="E2981" s="22">
        <v>8.1706155056649299E-2</v>
      </c>
      <c r="F2981" s="5">
        <v>0.14182791197009301</v>
      </c>
      <c r="G2981" s="29">
        <v>0.94682080924900003</v>
      </c>
      <c r="H2981" s="7">
        <v>1.3366381527866601E-3</v>
      </c>
      <c r="I2981" s="8">
        <v>1.05693701179923E-2</v>
      </c>
      <c r="J2981" s="5">
        <v>0.126463368948666</v>
      </c>
      <c r="K2981" s="29">
        <v>1</v>
      </c>
      <c r="L2981" s="27"/>
      <c r="M2981" s="82"/>
    </row>
    <row r="2982" spans="1:13" ht="19">
      <c r="A2982" t="s">
        <v>5585</v>
      </c>
      <c r="C2982" t="s">
        <v>2979</v>
      </c>
      <c r="D2982" s="6">
        <v>1.39215133950447E-2</v>
      </c>
      <c r="E2982" s="22">
        <v>5.0439170256875603E-2</v>
      </c>
      <c r="F2982" s="5">
        <v>0.27600599542271298</v>
      </c>
      <c r="G2982" s="29">
        <v>0.33513513513499998</v>
      </c>
      <c r="H2982" s="7">
        <v>0</v>
      </c>
      <c r="I2982" s="8">
        <v>0</v>
      </c>
      <c r="J2982" s="5" t="s">
        <v>3</v>
      </c>
      <c r="K2982" s="29">
        <v>1</v>
      </c>
      <c r="L2982" s="27"/>
      <c r="M2982" s="82"/>
    </row>
    <row r="2983" spans="1:13" ht="19">
      <c r="A2983" t="s">
        <v>5586</v>
      </c>
      <c r="C2983" t="s">
        <v>2980</v>
      </c>
      <c r="D2983" s="6">
        <v>0</v>
      </c>
      <c r="E2983" s="22">
        <v>0</v>
      </c>
      <c r="F2983" s="5" t="s">
        <v>3</v>
      </c>
      <c r="G2983" s="29">
        <v>1</v>
      </c>
      <c r="H2983" s="7">
        <v>0</v>
      </c>
      <c r="I2983" s="8">
        <v>0</v>
      </c>
      <c r="J2983" s="5" t="s">
        <v>3</v>
      </c>
      <c r="K2983" s="29">
        <v>1</v>
      </c>
      <c r="L2983" s="27"/>
      <c r="M2983" s="82"/>
    </row>
    <row r="2984" spans="1:13" ht="19">
      <c r="A2984" t="s">
        <v>4094</v>
      </c>
      <c r="C2984" t="s">
        <v>2981</v>
      </c>
      <c r="D2984" s="6">
        <v>1.9101924015309701E-2</v>
      </c>
      <c r="E2984" s="22">
        <v>0.227965489726801</v>
      </c>
      <c r="F2984" s="5">
        <v>8.3793051475475097E-2</v>
      </c>
      <c r="G2984" s="29">
        <v>0.987951807229</v>
      </c>
      <c r="H2984" s="7">
        <v>3.4032956866036999E-3</v>
      </c>
      <c r="I2984" s="8">
        <v>6.6122090696003694E-2</v>
      </c>
      <c r="J2984" s="5">
        <v>5.14698741491759E-2</v>
      </c>
      <c r="K2984" s="29">
        <v>0.975903614458</v>
      </c>
      <c r="L2984" s="27"/>
      <c r="M2984" s="82"/>
    </row>
    <row r="2985" spans="1:13" ht="19">
      <c r="A2985" t="s">
        <v>5587</v>
      </c>
      <c r="C2985" t="s">
        <v>2982</v>
      </c>
      <c r="D2985" s="6">
        <v>8.5531931980110006E-3</v>
      </c>
      <c r="E2985" s="22">
        <v>4.7761492526966098E-2</v>
      </c>
      <c r="F2985" s="5">
        <v>0.17908136336363201</v>
      </c>
      <c r="G2985" s="29">
        <v>1</v>
      </c>
      <c r="H2985" s="7">
        <v>0</v>
      </c>
      <c r="I2985" s="8">
        <v>2.08527767782897E-2</v>
      </c>
      <c r="J2985" s="5">
        <v>0</v>
      </c>
      <c r="K2985" s="29">
        <v>0.993333333333</v>
      </c>
      <c r="L2985" s="27"/>
      <c r="M2985" s="82"/>
    </row>
    <row r="2986" spans="1:13" ht="19">
      <c r="A2986" t="s">
        <v>4234</v>
      </c>
      <c r="C2986" t="s">
        <v>2983</v>
      </c>
      <c r="D2986" s="6">
        <v>1.35278444371787E-2</v>
      </c>
      <c r="E2986" s="22">
        <v>0.10858218601583799</v>
      </c>
      <c r="F2986" s="5">
        <v>0.124586222966679</v>
      </c>
      <c r="G2986" s="29">
        <v>1</v>
      </c>
      <c r="H2986" s="7">
        <v>1.22860353883152E-2</v>
      </c>
      <c r="I2986" s="8">
        <v>0.11098584259088801</v>
      </c>
      <c r="J2986" s="5">
        <v>0.11069912253226299</v>
      </c>
      <c r="K2986" s="29">
        <v>0.96865342163400003</v>
      </c>
      <c r="L2986" s="27"/>
      <c r="M2986" s="82"/>
    </row>
    <row r="2987" spans="1:13" ht="19">
      <c r="A2987" t="s">
        <v>4094</v>
      </c>
      <c r="C2987" t="s">
        <v>2984</v>
      </c>
      <c r="D2987" s="6">
        <v>7.0214851344035196E-3</v>
      </c>
      <c r="E2987" s="22">
        <v>9.2919572840065495E-2</v>
      </c>
      <c r="F2987" s="5">
        <v>7.5565189548266701E-2</v>
      </c>
      <c r="G2987" s="29">
        <v>1</v>
      </c>
      <c r="H2987" s="7">
        <v>3.6895905180845201E-3</v>
      </c>
      <c r="I2987" s="8">
        <v>5.5916297266669301E-2</v>
      </c>
      <c r="J2987" s="5">
        <v>6.5984170956252197E-2</v>
      </c>
      <c r="K2987" s="29">
        <v>0.980286738351</v>
      </c>
      <c r="L2987" s="27"/>
      <c r="M2987" s="82"/>
    </row>
    <row r="2988" spans="1:13" ht="19">
      <c r="A2988" t="s">
        <v>4094</v>
      </c>
      <c r="C2988" t="s">
        <v>2985</v>
      </c>
      <c r="D2988" s="6">
        <v>2.6028403404959401E-2</v>
      </c>
      <c r="E2988" s="22">
        <v>0.14383189509981201</v>
      </c>
      <c r="F2988" s="5">
        <v>0.18096405798517101</v>
      </c>
      <c r="G2988" s="29">
        <v>0.411843876178</v>
      </c>
      <c r="H2988" s="7">
        <v>9.8050036286950696E-3</v>
      </c>
      <c r="I2988" s="8">
        <v>4.4709936876411199E-2</v>
      </c>
      <c r="J2988" s="5">
        <v>0.21930256031893799</v>
      </c>
      <c r="K2988" s="29">
        <v>0.97442799461600005</v>
      </c>
      <c r="L2988" s="27"/>
      <c r="M2988" s="82"/>
    </row>
    <row r="2989" spans="1:13" ht="19">
      <c r="A2989" t="s">
        <v>4806</v>
      </c>
      <c r="C2989" t="s">
        <v>2986</v>
      </c>
      <c r="D2989" s="6">
        <v>0.121545871986943</v>
      </c>
      <c r="E2989" s="22">
        <v>0.54726828793510596</v>
      </c>
      <c r="F2989" s="5">
        <v>0.22209558760575601</v>
      </c>
      <c r="G2989" s="29" t="s">
        <v>3</v>
      </c>
      <c r="H2989" s="7">
        <v>0</v>
      </c>
      <c r="I2989" s="8">
        <v>0</v>
      </c>
      <c r="J2989" s="5" t="s">
        <v>3</v>
      </c>
      <c r="K2989" s="29">
        <v>1</v>
      </c>
      <c r="L2989" s="27"/>
      <c r="M2989" s="82"/>
    </row>
    <row r="2990" spans="1:13" ht="19">
      <c r="A2990" t="s">
        <v>5588</v>
      </c>
      <c r="C2990" t="s">
        <v>2987</v>
      </c>
      <c r="D2990" s="6">
        <v>1.06008832011786E-2</v>
      </c>
      <c r="E2990" s="22">
        <v>6.7008825251887505E-2</v>
      </c>
      <c r="F2990" s="5">
        <v>0.15820129902784699</v>
      </c>
      <c r="G2990" s="29">
        <v>1</v>
      </c>
      <c r="H2990" s="7">
        <v>1.29868753762785E-2</v>
      </c>
      <c r="I2990" s="8">
        <v>8.0992850273550701E-2</v>
      </c>
      <c r="J2990" s="5">
        <v>0.16034594822154999</v>
      </c>
      <c r="K2990" s="29">
        <v>0.97520661156999999</v>
      </c>
      <c r="L2990" s="27"/>
      <c r="M2990" s="82"/>
    </row>
    <row r="2991" spans="1:13" ht="19">
      <c r="A2991" t="s">
        <v>5589</v>
      </c>
      <c r="C2991" t="s">
        <v>2988</v>
      </c>
      <c r="D2991" s="6">
        <v>0</v>
      </c>
      <c r="E2991" s="22">
        <v>5.6764670724432198E-2</v>
      </c>
      <c r="F2991" s="5">
        <v>0</v>
      </c>
      <c r="G2991" s="29">
        <v>1</v>
      </c>
      <c r="H2991" s="7">
        <v>0</v>
      </c>
      <c r="I2991" s="8">
        <v>4.7000497013094902E-2</v>
      </c>
      <c r="J2991" s="5">
        <v>0</v>
      </c>
      <c r="K2991" s="29">
        <v>0.98550724637700005</v>
      </c>
      <c r="L2991" s="27"/>
      <c r="M2991" s="82"/>
    </row>
    <row r="2992" spans="1:13" ht="19">
      <c r="A2992" t="s">
        <v>4094</v>
      </c>
      <c r="C2992" t="s">
        <v>2989</v>
      </c>
      <c r="D2992" s="6">
        <v>8.2403806098338191E-3</v>
      </c>
      <c r="E2992" s="22">
        <v>0.108124567559716</v>
      </c>
      <c r="F2992" s="5">
        <v>7.6211917382076402E-2</v>
      </c>
      <c r="G2992" s="29">
        <v>1</v>
      </c>
      <c r="H2992" s="7">
        <v>5.6605711081659698E-3</v>
      </c>
      <c r="I2992" s="8">
        <v>6.3537672657675098E-2</v>
      </c>
      <c r="J2992" s="5">
        <v>8.9089997656409195E-2</v>
      </c>
      <c r="K2992" s="29">
        <v>0.97471554993700005</v>
      </c>
      <c r="L2992" s="27"/>
      <c r="M2992" s="82"/>
    </row>
    <row r="2993" spans="1:13" ht="19">
      <c r="A2993" t="s">
        <v>5590</v>
      </c>
      <c r="C2993" t="s">
        <v>2990</v>
      </c>
      <c r="D2993" s="6">
        <v>1.29081709000662E-2</v>
      </c>
      <c r="E2993" s="22">
        <v>2.6280060836847099E-2</v>
      </c>
      <c r="F2993" s="5">
        <v>0.49117735990807898</v>
      </c>
      <c r="G2993" s="29">
        <v>1</v>
      </c>
      <c r="H2993" s="7">
        <v>1.0027605505658699E-2</v>
      </c>
      <c r="I2993" s="8">
        <v>2.9172369710781101E-2</v>
      </c>
      <c r="J2993" s="5">
        <v>0.343736405546542</v>
      </c>
      <c r="K2993" s="29">
        <v>1</v>
      </c>
      <c r="L2993" s="27"/>
      <c r="M2993" s="82"/>
    </row>
    <row r="2994" spans="1:13" ht="19">
      <c r="A2994" t="s">
        <v>4094</v>
      </c>
      <c r="C2994" t="s">
        <v>2991</v>
      </c>
      <c r="D2994" s="6">
        <v>8.1384318407811008E-3</v>
      </c>
      <c r="E2994" s="22">
        <v>3.1459395553448198E-2</v>
      </c>
      <c r="F2994" s="5">
        <v>0.25869638299166398</v>
      </c>
      <c r="G2994" s="29">
        <v>1</v>
      </c>
      <c r="H2994" s="7">
        <v>5.4139647159609002E-3</v>
      </c>
      <c r="I2994" s="8">
        <v>6.4386359733952195E-2</v>
      </c>
      <c r="J2994" s="5">
        <v>8.4085584871262997E-2</v>
      </c>
      <c r="K2994" s="29">
        <v>0.98557692307699996</v>
      </c>
      <c r="L2994" s="27"/>
      <c r="M2994" s="82"/>
    </row>
    <row r="2995" spans="1:13" ht="19">
      <c r="A2995" t="s">
        <v>4616</v>
      </c>
      <c r="C2995" t="s">
        <v>2992</v>
      </c>
      <c r="D2995" s="6">
        <v>1.85931300679532E-3</v>
      </c>
      <c r="E2995" s="22">
        <v>3.2836981829107201E-2</v>
      </c>
      <c r="F2995" s="5">
        <v>5.6622530550210201E-2</v>
      </c>
      <c r="G2995" s="29">
        <v>1</v>
      </c>
      <c r="H2995" s="7">
        <v>3.7209378648050198E-3</v>
      </c>
      <c r="I2995" s="8">
        <v>2.1790002877033001E-2</v>
      </c>
      <c r="J2995" s="5">
        <v>0.170763532515498</v>
      </c>
      <c r="K2995" s="29">
        <v>1</v>
      </c>
      <c r="L2995" s="27"/>
      <c r="M2995" s="82"/>
    </row>
    <row r="2996" spans="1:13" ht="19">
      <c r="A2996" t="s">
        <v>4617</v>
      </c>
      <c r="C2996" t="s">
        <v>2993</v>
      </c>
      <c r="D2996" s="6">
        <v>1.51933516638752E-2</v>
      </c>
      <c r="E2996" s="22">
        <v>6.6464126957774997E-2</v>
      </c>
      <c r="F2996" s="5">
        <v>0.228594767723762</v>
      </c>
      <c r="G2996" s="29">
        <v>1</v>
      </c>
      <c r="H2996" s="7">
        <v>1.7059237362670201E-2</v>
      </c>
      <c r="I2996" s="8">
        <v>5.3031471202840998E-2</v>
      </c>
      <c r="J2996" s="5">
        <v>0.321681389856602</v>
      </c>
      <c r="K2996" s="29">
        <v>0.96618357487899997</v>
      </c>
      <c r="L2996" s="27"/>
      <c r="M2996" s="82"/>
    </row>
    <row r="2997" spans="1:13" ht="19">
      <c r="A2997" t="s">
        <v>4806</v>
      </c>
      <c r="C2997" t="s">
        <v>2994</v>
      </c>
      <c r="D2997" s="6">
        <v>4.8681712501778404E-3</v>
      </c>
      <c r="E2997" s="22">
        <v>5.6719931498183898E-2</v>
      </c>
      <c r="F2997" s="5">
        <v>8.5828228659509398E-2</v>
      </c>
      <c r="G2997" s="29">
        <v>1</v>
      </c>
      <c r="H2997" s="7">
        <v>0</v>
      </c>
      <c r="I2997" s="8">
        <v>0</v>
      </c>
      <c r="J2997" s="5" t="s">
        <v>3</v>
      </c>
      <c r="K2997" s="29">
        <v>1</v>
      </c>
      <c r="L2997" s="27"/>
      <c r="M2997" s="82"/>
    </row>
    <row r="2998" spans="1:13" ht="19">
      <c r="A2998" t="s">
        <v>5591</v>
      </c>
      <c r="C2998" t="s">
        <v>2995</v>
      </c>
      <c r="D2998" s="6">
        <v>1.8293589843119299E-2</v>
      </c>
      <c r="E2998" s="22">
        <v>0.102637359663934</v>
      </c>
      <c r="F2998" s="5">
        <v>0.17823519528384399</v>
      </c>
      <c r="G2998" s="29">
        <v>0.99107142857099995</v>
      </c>
      <c r="H2998" s="7">
        <v>6.6106369386276804E-3</v>
      </c>
      <c r="I2998" s="8">
        <v>5.12236938536203E-2</v>
      </c>
      <c r="J2998" s="5">
        <v>0.12905428018367099</v>
      </c>
      <c r="K2998" s="29">
        <v>0.98469387755100002</v>
      </c>
      <c r="L2998" s="27"/>
      <c r="M2998" s="82"/>
    </row>
    <row r="2999" spans="1:13" ht="19">
      <c r="A2999" t="s">
        <v>4094</v>
      </c>
      <c r="C2999" t="s">
        <v>2996</v>
      </c>
      <c r="D2999" s="6">
        <v>1.7686471389982399E-2</v>
      </c>
      <c r="E2999" s="22">
        <v>0.10307377458120801</v>
      </c>
      <c r="F2999" s="5">
        <v>0.17159041144891701</v>
      </c>
      <c r="G2999" s="29">
        <v>1</v>
      </c>
      <c r="H2999" s="7">
        <v>1.29043603425674E-2</v>
      </c>
      <c r="I2999" s="8">
        <v>7.9950331065860095E-2</v>
      </c>
      <c r="J2999" s="5">
        <v>0.16140471428363801</v>
      </c>
      <c r="K2999" s="29">
        <v>0.96171171171199998</v>
      </c>
      <c r="L2999" s="27"/>
      <c r="M2999" s="82"/>
    </row>
    <row r="3000" spans="1:13" ht="19">
      <c r="A3000" t="s">
        <v>5592</v>
      </c>
      <c r="C3000" t="s">
        <v>2997</v>
      </c>
      <c r="D3000" s="6">
        <v>6.8966003198252098E-3</v>
      </c>
      <c r="E3000" s="22">
        <v>3.2972342565836997E-2</v>
      </c>
      <c r="F3000" s="5">
        <v>0.209163188998614</v>
      </c>
      <c r="G3000" s="29">
        <v>1</v>
      </c>
      <c r="H3000" s="7">
        <v>1.2304813298472401E-2</v>
      </c>
      <c r="I3000" s="8">
        <v>4.4293312232700797E-2</v>
      </c>
      <c r="J3000" s="5">
        <v>0.27780296117453201</v>
      </c>
      <c r="K3000" s="29">
        <v>0.97147950089099999</v>
      </c>
      <c r="L3000" s="27"/>
      <c r="M3000" s="82"/>
    </row>
    <row r="3001" spans="1:13" ht="19">
      <c r="A3001" t="s">
        <v>4094</v>
      </c>
      <c r="C3001" t="s">
        <v>2998</v>
      </c>
      <c r="D3001" s="6">
        <v>4.3490200687964203E-3</v>
      </c>
      <c r="E3001" s="22">
        <v>8.8908526125848694E-2</v>
      </c>
      <c r="F3001" s="5">
        <v>4.8915669377315299E-2</v>
      </c>
      <c r="G3001" s="29">
        <v>1</v>
      </c>
      <c r="H3001" s="7">
        <v>0</v>
      </c>
      <c r="I3001" s="8">
        <v>0</v>
      </c>
      <c r="J3001" s="5" t="s">
        <v>3</v>
      </c>
      <c r="K3001" s="29">
        <v>1</v>
      </c>
      <c r="L3001" s="27"/>
      <c r="M3001" s="82"/>
    </row>
    <row r="3002" spans="1:13" ht="19">
      <c r="A3002" t="s">
        <v>5181</v>
      </c>
      <c r="C3002" t="s">
        <v>2999</v>
      </c>
      <c r="D3002" s="6">
        <v>8.51357109293642E-3</v>
      </c>
      <c r="E3002" s="22">
        <v>7.2146210339324904E-2</v>
      </c>
      <c r="F3002" s="5">
        <v>0.118004411498464</v>
      </c>
      <c r="G3002" s="29">
        <v>1</v>
      </c>
      <c r="H3002" s="7">
        <v>2.9920252447751001E-3</v>
      </c>
      <c r="I3002" s="8">
        <v>2.9461498190618898E-2</v>
      </c>
      <c r="J3002" s="5">
        <v>0.101557131460742</v>
      </c>
      <c r="K3002" s="29">
        <v>0.98768375049699997</v>
      </c>
      <c r="L3002" s="27"/>
      <c r="M3002" s="82"/>
    </row>
    <row r="3003" spans="1:13" ht="19">
      <c r="A3003" t="s">
        <v>4094</v>
      </c>
      <c r="C3003" t="s">
        <v>3000</v>
      </c>
      <c r="D3003" s="6">
        <v>6.84018041347665E-2</v>
      </c>
      <c r="E3003" s="22">
        <v>0.130765040358583</v>
      </c>
      <c r="F3003" s="5">
        <v>0.52308938189592102</v>
      </c>
      <c r="G3003" s="29">
        <v>0.90476190476200002</v>
      </c>
      <c r="H3003" s="7">
        <v>8.4512893640216899E-2</v>
      </c>
      <c r="I3003" s="8">
        <v>0.15353545697842599</v>
      </c>
      <c r="J3003" s="5">
        <v>0.55044544956213204</v>
      </c>
      <c r="K3003" s="29">
        <v>0.90636704119900002</v>
      </c>
      <c r="L3003" s="27"/>
      <c r="M3003" s="82"/>
    </row>
    <row r="3004" spans="1:13" ht="19">
      <c r="A3004" t="s">
        <v>4094</v>
      </c>
      <c r="C3004" t="s">
        <v>3001</v>
      </c>
      <c r="D3004" s="6">
        <v>5.1238457187775402E-3</v>
      </c>
      <c r="E3004" s="22">
        <v>5.5409804859156399E-2</v>
      </c>
      <c r="F3004" s="5">
        <v>9.2471823927220198E-2</v>
      </c>
      <c r="G3004" s="29">
        <v>1</v>
      </c>
      <c r="H3004" s="7">
        <v>3.4090967787559598E-3</v>
      </c>
      <c r="I3004" s="8">
        <v>2.4195646663666099E-2</v>
      </c>
      <c r="J3004" s="5">
        <v>0.14089711368926999</v>
      </c>
      <c r="K3004" s="29">
        <v>1</v>
      </c>
      <c r="L3004" s="27"/>
      <c r="M3004" s="82"/>
    </row>
    <row r="3005" spans="1:13" ht="19">
      <c r="A3005" t="s">
        <v>4988</v>
      </c>
      <c r="C3005" t="s">
        <v>3002</v>
      </c>
      <c r="D3005" s="6">
        <v>1.8185609407820401E-2</v>
      </c>
      <c r="E3005" s="22">
        <v>9.7821596142503603E-2</v>
      </c>
      <c r="F3005" s="5">
        <v>0.18590587482674201</v>
      </c>
      <c r="G3005" s="29">
        <v>1</v>
      </c>
      <c r="H3005" s="7">
        <v>5.0643289636971697E-3</v>
      </c>
      <c r="I3005" s="8">
        <v>2.1404559179282301E-2</v>
      </c>
      <c r="J3005" s="5">
        <v>0.23660047942491599</v>
      </c>
      <c r="K3005" s="29">
        <v>0.99254287844900002</v>
      </c>
      <c r="L3005" s="27"/>
      <c r="M3005" s="82"/>
    </row>
    <row r="3006" spans="1:13" ht="19">
      <c r="A3006" t="s">
        <v>4094</v>
      </c>
      <c r="C3006" t="s">
        <v>3003</v>
      </c>
      <c r="D3006" s="6">
        <v>5.7526648284820601E-3</v>
      </c>
      <c r="E3006" s="22">
        <v>2.1701333144589201E-2</v>
      </c>
      <c r="F3006" s="5">
        <v>0.26508347621567102</v>
      </c>
      <c r="G3006" s="29">
        <v>1</v>
      </c>
      <c r="H3006" s="7">
        <v>1.9183265825127901E-3</v>
      </c>
      <c r="I3006" s="8">
        <v>7.1009182764607395E-2</v>
      </c>
      <c r="J3006" s="5">
        <v>2.7015190258870701E-2</v>
      </c>
      <c r="K3006" s="29">
        <v>0.98983050847499998</v>
      </c>
      <c r="L3006" s="27"/>
      <c r="M3006" s="82"/>
    </row>
    <row r="3007" spans="1:13" ht="19">
      <c r="A3007" t="s">
        <v>4094</v>
      </c>
      <c r="C3007" t="s">
        <v>3004</v>
      </c>
      <c r="D3007" s="6">
        <v>0</v>
      </c>
      <c r="E3007" s="22">
        <v>0</v>
      </c>
      <c r="F3007" s="5" t="s">
        <v>3</v>
      </c>
      <c r="G3007" s="29">
        <v>0.89189189189200002</v>
      </c>
      <c r="H3007" s="7">
        <v>0.211925228838758</v>
      </c>
      <c r="I3007" s="8">
        <v>0.19984967497613099</v>
      </c>
      <c r="J3007" s="5">
        <v>1.0604231848966901</v>
      </c>
      <c r="K3007" s="29">
        <v>0.73255813953500004</v>
      </c>
      <c r="L3007" s="27"/>
      <c r="M3007" s="82"/>
    </row>
    <row r="3008" spans="1:13" ht="19">
      <c r="A3008" t="s">
        <v>4618</v>
      </c>
      <c r="C3008" t="s">
        <v>3005</v>
      </c>
      <c r="D3008" s="6">
        <v>1.28482799476378E-2</v>
      </c>
      <c r="E3008" s="22">
        <v>8.1824934812191996E-2</v>
      </c>
      <c r="F3008" s="5">
        <v>0.15702157266764299</v>
      </c>
      <c r="G3008" s="29">
        <v>0.94339622641499998</v>
      </c>
      <c r="H3008" s="7">
        <v>2.7817387554858E-3</v>
      </c>
      <c r="I3008" s="8">
        <v>6.2336673567737803E-2</v>
      </c>
      <c r="J3008" s="5">
        <v>4.4624433680488899E-2</v>
      </c>
      <c r="K3008" s="29">
        <v>0.99682539682500004</v>
      </c>
      <c r="L3008" s="27"/>
      <c r="M3008" s="82"/>
    </row>
    <row r="3009" spans="1:13" ht="19">
      <c r="A3009" t="s">
        <v>5593</v>
      </c>
      <c r="C3009" t="s">
        <v>3006</v>
      </c>
      <c r="D3009" s="6">
        <v>1.13911397376729E-2</v>
      </c>
      <c r="E3009" s="22">
        <v>6.2255849417636601E-2</v>
      </c>
      <c r="F3009" s="5">
        <v>0.18297300324756099</v>
      </c>
      <c r="G3009" s="29">
        <v>1</v>
      </c>
      <c r="H3009" s="7">
        <v>0</v>
      </c>
      <c r="I3009" s="8">
        <v>0</v>
      </c>
      <c r="J3009" s="5" t="s">
        <v>3</v>
      </c>
      <c r="K3009" s="29">
        <v>1</v>
      </c>
      <c r="L3009" s="27"/>
      <c r="M3009" s="82"/>
    </row>
    <row r="3010" spans="1:13" ht="19">
      <c r="A3010" t="s">
        <v>4094</v>
      </c>
      <c r="C3010" t="s">
        <v>3007</v>
      </c>
      <c r="D3010" s="6">
        <v>9.4000409119520498E-2</v>
      </c>
      <c r="E3010" s="22">
        <v>7.5440427678876501E-2</v>
      </c>
      <c r="F3010" s="5">
        <v>1.2460216890557301</v>
      </c>
      <c r="G3010" s="29">
        <v>0.83084577114400004</v>
      </c>
      <c r="H3010" s="7">
        <v>0</v>
      </c>
      <c r="I3010" s="8">
        <v>0</v>
      </c>
      <c r="J3010" s="5" t="s">
        <v>3</v>
      </c>
      <c r="K3010" s="29" t="s">
        <v>3</v>
      </c>
      <c r="L3010" s="27"/>
      <c r="M3010" s="82"/>
    </row>
    <row r="3011" spans="1:13" ht="19">
      <c r="A3011" t="s">
        <v>5082</v>
      </c>
      <c r="C3011" t="s">
        <v>3008</v>
      </c>
      <c r="D3011" s="6">
        <v>4.5610174773377697E-3</v>
      </c>
      <c r="E3011" s="22">
        <v>4.1910343795842499E-2</v>
      </c>
      <c r="F3011" s="5">
        <v>0.108827966183141</v>
      </c>
      <c r="G3011" s="29">
        <v>0.99734042553199997</v>
      </c>
      <c r="H3011" s="7">
        <v>2.2701492928329202E-3</v>
      </c>
      <c r="I3011" s="8">
        <v>3.04648793066611E-2</v>
      </c>
      <c r="J3011" s="5">
        <v>7.4516930462171699E-2</v>
      </c>
      <c r="K3011" s="29">
        <v>0.99822695035499998</v>
      </c>
      <c r="L3011" s="27"/>
      <c r="M3011" s="82"/>
    </row>
    <row r="3012" spans="1:13" ht="19">
      <c r="A3012" t="s">
        <v>4806</v>
      </c>
      <c r="C3012" t="s">
        <v>3009</v>
      </c>
      <c r="D3012" s="6">
        <v>0</v>
      </c>
      <c r="E3012" s="22">
        <v>2.8989115825709299E-2</v>
      </c>
      <c r="F3012" s="5">
        <v>0</v>
      </c>
      <c r="G3012" s="29">
        <v>1</v>
      </c>
      <c r="H3012" s="7">
        <v>2.5136177696869501E-3</v>
      </c>
      <c r="I3012" s="8">
        <v>0</v>
      </c>
      <c r="J3012" s="5" t="s">
        <v>3</v>
      </c>
      <c r="K3012" s="29">
        <v>1</v>
      </c>
      <c r="L3012" s="27"/>
      <c r="M3012" s="82"/>
    </row>
    <row r="3013" spans="1:13" ht="19">
      <c r="A3013" t="s">
        <v>4806</v>
      </c>
      <c r="C3013" t="s">
        <v>3010</v>
      </c>
      <c r="D3013" s="6">
        <v>5.7152205439714504E-3</v>
      </c>
      <c r="E3013" s="22">
        <v>2.7510247372898599E-2</v>
      </c>
      <c r="F3013" s="5">
        <v>0.20774878780631201</v>
      </c>
      <c r="G3013" s="29">
        <v>1</v>
      </c>
      <c r="H3013" s="7">
        <v>4.4406981075178799E-3</v>
      </c>
      <c r="I3013" s="8">
        <v>1.36367393123929E-2</v>
      </c>
      <c r="J3013" s="5">
        <v>0.32564222324630299</v>
      </c>
      <c r="K3013" s="29">
        <v>0.99037037036999997</v>
      </c>
      <c r="L3013" s="27"/>
      <c r="M3013" s="82"/>
    </row>
    <row r="3014" spans="1:13" ht="19">
      <c r="A3014" t="s">
        <v>4094</v>
      </c>
      <c r="C3014" t="s">
        <v>3011</v>
      </c>
      <c r="D3014" s="6">
        <v>1.1840403783727501E-2</v>
      </c>
      <c r="E3014" s="22">
        <v>9.3662742904469895E-2</v>
      </c>
      <c r="F3014" s="5">
        <v>0.12641530043385499</v>
      </c>
      <c r="G3014" s="29">
        <v>1</v>
      </c>
      <c r="H3014" s="7">
        <v>7.8689246424614098E-3</v>
      </c>
      <c r="I3014" s="8">
        <v>4.3239638570457997E-2</v>
      </c>
      <c r="J3014" s="5">
        <v>0.181984052194127</v>
      </c>
      <c r="K3014" s="29">
        <v>1</v>
      </c>
      <c r="L3014" s="27"/>
      <c r="M3014" s="82"/>
    </row>
    <row r="3015" spans="1:13" ht="19">
      <c r="A3015" t="s">
        <v>4985</v>
      </c>
      <c r="C3015" t="s">
        <v>3012</v>
      </c>
      <c r="D3015" s="6">
        <v>2.0107375491330501E-2</v>
      </c>
      <c r="E3015" s="22">
        <v>0.16043224463297301</v>
      </c>
      <c r="F3015" s="5">
        <v>0.12533250742287499</v>
      </c>
      <c r="G3015" s="29">
        <v>0.644339063426</v>
      </c>
      <c r="H3015" s="7">
        <v>8.51850835751123E-3</v>
      </c>
      <c r="I3015" s="8">
        <v>5.7842923629334499E-2</v>
      </c>
      <c r="J3015" s="5">
        <v>0.147269671431185</v>
      </c>
      <c r="K3015" s="29">
        <v>0.98300731080799997</v>
      </c>
      <c r="L3015" s="27"/>
      <c r="M3015" s="82"/>
    </row>
    <row r="3016" spans="1:13" ht="19">
      <c r="A3016" t="s">
        <v>4094</v>
      </c>
      <c r="C3016" t="s">
        <v>3013</v>
      </c>
      <c r="D3016" s="6">
        <v>1.41704620199712E-2</v>
      </c>
      <c r="E3016" s="22">
        <v>5.4944468850489502E-2</v>
      </c>
      <c r="F3016" s="5">
        <v>0.25790515981746498</v>
      </c>
      <c r="G3016" s="29">
        <v>1</v>
      </c>
      <c r="H3016" s="7">
        <v>1.37118418504105E-2</v>
      </c>
      <c r="I3016" s="8">
        <v>5.40692071696788E-2</v>
      </c>
      <c r="J3016" s="5">
        <v>0.25359798244091603</v>
      </c>
      <c r="K3016" s="29">
        <v>1</v>
      </c>
      <c r="L3016" s="27"/>
      <c r="M3016" s="82"/>
    </row>
    <row r="3017" spans="1:13" ht="19">
      <c r="A3017" t="s">
        <v>4094</v>
      </c>
      <c r="C3017" t="s">
        <v>3014</v>
      </c>
      <c r="D3017" s="6">
        <v>0</v>
      </c>
      <c r="E3017" s="22">
        <v>5.0018530874004097E-2</v>
      </c>
      <c r="F3017" s="5">
        <v>0</v>
      </c>
      <c r="G3017" s="29">
        <v>1</v>
      </c>
      <c r="H3017" s="7">
        <v>0</v>
      </c>
      <c r="I3017" s="8">
        <v>2.1939407128078001E-2</v>
      </c>
      <c r="J3017" s="5">
        <v>0</v>
      </c>
      <c r="K3017" s="29">
        <v>1</v>
      </c>
      <c r="L3017" s="27"/>
      <c r="M3017" s="82"/>
    </row>
    <row r="3018" spans="1:13" ht="19">
      <c r="A3018" t="s">
        <v>4094</v>
      </c>
      <c r="C3018" t="s">
        <v>3015</v>
      </c>
      <c r="D3018" s="6">
        <v>6.2241021110213002E-3</v>
      </c>
      <c r="E3018" s="22">
        <v>7.9720993987217395E-2</v>
      </c>
      <c r="F3018" s="5">
        <v>7.8073563809544097E-2</v>
      </c>
      <c r="G3018" s="29">
        <v>1</v>
      </c>
      <c r="H3018" s="7">
        <v>0</v>
      </c>
      <c r="I3018" s="8">
        <v>0</v>
      </c>
      <c r="J3018" s="5" t="s">
        <v>3</v>
      </c>
      <c r="K3018" s="29">
        <v>1</v>
      </c>
      <c r="L3018" s="27"/>
      <c r="M3018" s="82"/>
    </row>
    <row r="3019" spans="1:13" ht="19">
      <c r="A3019" t="s">
        <v>5594</v>
      </c>
      <c r="C3019" t="s">
        <v>3016</v>
      </c>
      <c r="D3019" s="6">
        <v>5.9602962693988803E-3</v>
      </c>
      <c r="E3019" s="22">
        <v>5.3754342543151999E-2</v>
      </c>
      <c r="F3019" s="5">
        <v>0.11088027473527701</v>
      </c>
      <c r="G3019" s="29">
        <v>1</v>
      </c>
      <c r="H3019" s="7">
        <v>2.6423015329760501E-3</v>
      </c>
      <c r="I3019" s="8">
        <v>5.79433109007079E-3</v>
      </c>
      <c r="J3019" s="5">
        <v>0.45601493803209198</v>
      </c>
      <c r="K3019" s="29">
        <v>1</v>
      </c>
      <c r="L3019" s="27"/>
      <c r="M3019" s="82"/>
    </row>
    <row r="3020" spans="1:13" ht="19">
      <c r="A3020" t="s">
        <v>4094</v>
      </c>
      <c r="C3020" t="s">
        <v>3017</v>
      </c>
      <c r="D3020" s="6">
        <v>8.1968028991427407E-3</v>
      </c>
      <c r="E3020" s="22">
        <v>2.02715042909394E-2</v>
      </c>
      <c r="F3020" s="5">
        <v>0.40435099346851999</v>
      </c>
      <c r="G3020" s="29">
        <v>0.96894409937899995</v>
      </c>
      <c r="H3020" s="7">
        <v>1.7548998939712001E-3</v>
      </c>
      <c r="I3020" s="8">
        <v>1.9737981238030101E-2</v>
      </c>
      <c r="J3020" s="5">
        <v>8.8909796438044697E-2</v>
      </c>
      <c r="K3020" s="29">
        <v>0.99792960662499997</v>
      </c>
      <c r="L3020" s="27"/>
      <c r="M3020" s="82"/>
    </row>
    <row r="3021" spans="1:13" ht="19">
      <c r="A3021" t="s">
        <v>5595</v>
      </c>
      <c r="C3021" t="s">
        <v>3018</v>
      </c>
      <c r="D3021" s="6">
        <v>5.2470699367209899E-3</v>
      </c>
      <c r="E3021" s="22">
        <v>5.3119539426459299E-2</v>
      </c>
      <c r="F3021" s="5">
        <v>9.8778528454397302E-2</v>
      </c>
      <c r="G3021" s="29">
        <v>1</v>
      </c>
      <c r="H3021" s="7">
        <v>1.74570925484122E-3</v>
      </c>
      <c r="I3021" s="8">
        <v>1.37776549513118E-2</v>
      </c>
      <c r="J3021" s="5">
        <v>0.126705833540635</v>
      </c>
      <c r="K3021" s="29">
        <v>1</v>
      </c>
      <c r="L3021" s="27"/>
      <c r="M3021" s="82"/>
    </row>
    <row r="3022" spans="1:13" ht="19">
      <c r="A3022" t="s">
        <v>5596</v>
      </c>
      <c r="C3022" t="s">
        <v>3019</v>
      </c>
      <c r="D3022" s="6">
        <v>3.7784278847125999E-2</v>
      </c>
      <c r="E3022" s="22">
        <v>0.10840141584586201</v>
      </c>
      <c r="F3022" s="5">
        <v>0.34855890536385697</v>
      </c>
      <c r="G3022" s="29">
        <v>0.98885793871899996</v>
      </c>
      <c r="H3022" s="7">
        <v>1.1379682913760699E-2</v>
      </c>
      <c r="I3022" s="8">
        <v>1.7006931740401601E-2</v>
      </c>
      <c r="J3022" s="5">
        <v>0.669120279158124</v>
      </c>
      <c r="K3022" s="29">
        <v>0.98327137546499999</v>
      </c>
      <c r="L3022" s="27"/>
      <c r="M3022" s="82"/>
    </row>
    <row r="3023" spans="1:13" ht="19">
      <c r="A3023" t="s">
        <v>4878</v>
      </c>
      <c r="C3023" t="s">
        <v>3020</v>
      </c>
      <c r="D3023" s="6">
        <v>1.2476894105345899E-2</v>
      </c>
      <c r="E3023" s="22">
        <v>0.139697418959465</v>
      </c>
      <c r="F3023" s="5">
        <v>8.9313705280168507E-2</v>
      </c>
      <c r="G3023" s="29">
        <v>1</v>
      </c>
      <c r="H3023" s="7">
        <v>4.1397117721849903E-3</v>
      </c>
      <c r="I3023" s="8">
        <v>4.1924753962276198E-2</v>
      </c>
      <c r="J3023" s="5">
        <v>9.8741468486849004E-2</v>
      </c>
      <c r="K3023" s="29">
        <v>0.993137254902</v>
      </c>
      <c r="L3023" s="27"/>
      <c r="M3023" s="82"/>
    </row>
    <row r="3024" spans="1:13" ht="19">
      <c r="A3024" t="s">
        <v>4094</v>
      </c>
      <c r="C3024" t="s">
        <v>3021</v>
      </c>
      <c r="D3024" s="6">
        <v>9.6611947699497103E-2</v>
      </c>
      <c r="E3024" s="22">
        <v>0.25650766909393202</v>
      </c>
      <c r="F3024" s="5">
        <v>0.37664350559482901</v>
      </c>
      <c r="G3024" s="29">
        <v>0.674208144796</v>
      </c>
      <c r="H3024" s="7">
        <v>3.9676063014759899E-2</v>
      </c>
      <c r="I3024" s="8">
        <v>8.4290541575167896E-2</v>
      </c>
      <c r="J3024" s="5">
        <v>0.47070599231324101</v>
      </c>
      <c r="K3024" s="29">
        <v>0.94535519125699996</v>
      </c>
      <c r="L3024" s="27"/>
      <c r="M3024" s="82"/>
    </row>
    <row r="3025" spans="1:13" ht="19">
      <c r="A3025" t="s">
        <v>4094</v>
      </c>
      <c r="C3025" t="s">
        <v>3022</v>
      </c>
      <c r="D3025" s="6">
        <v>2.7910197255325699E-2</v>
      </c>
      <c r="E3025" s="22">
        <v>0</v>
      </c>
      <c r="F3025" s="5" t="s">
        <v>3</v>
      </c>
      <c r="G3025" s="29">
        <v>1</v>
      </c>
      <c r="H3025" s="7">
        <v>6.10379767722837E-3</v>
      </c>
      <c r="I3025" s="8">
        <v>0</v>
      </c>
      <c r="J3025" s="5" t="s">
        <v>3</v>
      </c>
      <c r="K3025" s="29">
        <v>0.99259259259300003</v>
      </c>
      <c r="L3025" s="27"/>
      <c r="M3025" s="82"/>
    </row>
    <row r="3026" spans="1:13" ht="19">
      <c r="A3026" t="s">
        <v>4094</v>
      </c>
      <c r="C3026" t="s">
        <v>3023</v>
      </c>
      <c r="D3026" s="6">
        <v>1.87151658496977E-2</v>
      </c>
      <c r="E3026" s="22">
        <v>6.1056237429596399E-2</v>
      </c>
      <c r="F3026" s="5">
        <v>0.30652340592192601</v>
      </c>
      <c r="G3026" s="29">
        <v>1</v>
      </c>
      <c r="H3026" s="7">
        <v>5.0452155778336599E-3</v>
      </c>
      <c r="I3026" s="8">
        <v>1.7115521245637401E-2</v>
      </c>
      <c r="J3026" s="5">
        <v>0.29477428735158501</v>
      </c>
      <c r="K3026" s="29">
        <v>0.99939061547800001</v>
      </c>
      <c r="L3026" s="27"/>
      <c r="M3026" s="82"/>
    </row>
    <row r="3027" spans="1:13" ht="19">
      <c r="A3027" t="s">
        <v>4894</v>
      </c>
      <c r="C3027" t="s">
        <v>3024</v>
      </c>
      <c r="D3027" s="6">
        <v>1.0746452514780401E-2</v>
      </c>
      <c r="E3027" s="22">
        <v>3.9133235530282098E-2</v>
      </c>
      <c r="F3027" s="5">
        <v>0.27461190901183202</v>
      </c>
      <c r="G3027" s="29">
        <v>1</v>
      </c>
      <c r="H3027" s="7">
        <v>8.1164991939955602E-3</v>
      </c>
      <c r="I3027" s="8">
        <v>1.09192124005635E-2</v>
      </c>
      <c r="J3027" s="5">
        <v>0.74332276873529002</v>
      </c>
      <c r="K3027" s="29">
        <v>0.98984771573599994</v>
      </c>
      <c r="L3027" s="27"/>
      <c r="M3027" s="82"/>
    </row>
    <row r="3028" spans="1:13" ht="19">
      <c r="A3028" t="s">
        <v>4094</v>
      </c>
      <c r="C3028" t="s">
        <v>3025</v>
      </c>
      <c r="D3028" s="6">
        <v>2.30728269570089E-2</v>
      </c>
      <c r="E3028" s="22">
        <v>0.118018278199154</v>
      </c>
      <c r="F3028" s="5">
        <v>0.195502148557649</v>
      </c>
      <c r="G3028" s="29">
        <v>0.96153846153800004</v>
      </c>
      <c r="H3028" s="7">
        <v>0</v>
      </c>
      <c r="I3028" s="8">
        <v>0</v>
      </c>
      <c r="J3028" s="5" t="s">
        <v>3</v>
      </c>
      <c r="K3028" s="29">
        <v>1</v>
      </c>
      <c r="L3028" s="27"/>
      <c r="M3028" s="82"/>
    </row>
    <row r="3029" spans="1:13" ht="19">
      <c r="A3029" t="s">
        <v>4094</v>
      </c>
      <c r="C3029" t="s">
        <v>3026</v>
      </c>
      <c r="D3029" s="6">
        <v>1.70300599696004E-2</v>
      </c>
      <c r="E3029" s="22">
        <v>0.13234232800616699</v>
      </c>
      <c r="F3029" s="5">
        <v>0.12868188300878899</v>
      </c>
      <c r="G3029" s="29">
        <v>1</v>
      </c>
      <c r="H3029" s="7">
        <v>0</v>
      </c>
      <c r="I3029" s="8">
        <v>0</v>
      </c>
      <c r="J3029" s="5" t="s">
        <v>3</v>
      </c>
      <c r="K3029" s="29">
        <v>1</v>
      </c>
      <c r="L3029" s="27"/>
      <c r="M3029" s="82"/>
    </row>
    <row r="3030" spans="1:13" ht="19">
      <c r="A3030" t="s">
        <v>4094</v>
      </c>
      <c r="C3030" t="s">
        <v>3027</v>
      </c>
      <c r="D3030" s="6">
        <v>3.4662106757107E-3</v>
      </c>
      <c r="E3030" s="22">
        <v>4.0098635925793699E-2</v>
      </c>
      <c r="F3030" s="5">
        <v>8.6442109455425006E-2</v>
      </c>
      <c r="G3030" s="29">
        <v>1</v>
      </c>
      <c r="H3030" s="7">
        <v>0</v>
      </c>
      <c r="I3030" s="8">
        <v>0</v>
      </c>
      <c r="J3030" s="5" t="s">
        <v>3</v>
      </c>
      <c r="K3030" s="29">
        <v>1</v>
      </c>
      <c r="L3030" s="27"/>
      <c r="M3030" s="82"/>
    </row>
    <row r="3031" spans="1:13" ht="19">
      <c r="A3031" t="s">
        <v>4619</v>
      </c>
      <c r="C3031" t="s">
        <v>3028</v>
      </c>
      <c r="D3031" s="6">
        <v>3.5629520689483998E-3</v>
      </c>
      <c r="E3031" s="22">
        <v>6.5615590592336806E-2</v>
      </c>
      <c r="F3031" s="5">
        <v>5.4300388623866297E-2</v>
      </c>
      <c r="G3031" s="29">
        <v>1</v>
      </c>
      <c r="H3031" s="7">
        <v>0</v>
      </c>
      <c r="I3031" s="8">
        <v>0</v>
      </c>
      <c r="J3031" s="5" t="s">
        <v>3</v>
      </c>
      <c r="K3031" s="29">
        <v>1</v>
      </c>
      <c r="L3031" s="27"/>
      <c r="M3031" s="82"/>
    </row>
    <row r="3032" spans="1:13" ht="19">
      <c r="A3032" t="s">
        <v>5390</v>
      </c>
      <c r="C3032" t="s">
        <v>3029</v>
      </c>
      <c r="D3032" s="6">
        <v>1.22762723910468E-2</v>
      </c>
      <c r="E3032" s="22">
        <v>0.115937418370679</v>
      </c>
      <c r="F3032" s="5">
        <v>0.10588706013615699</v>
      </c>
      <c r="G3032" s="29">
        <v>1</v>
      </c>
      <c r="H3032" s="7">
        <v>8.4674309423751603E-3</v>
      </c>
      <c r="I3032" s="8">
        <v>3.9385400103856397E-2</v>
      </c>
      <c r="J3032" s="5">
        <v>0.21498908021874</v>
      </c>
      <c r="K3032" s="29">
        <v>0.98675496688700004</v>
      </c>
      <c r="L3032" s="27"/>
      <c r="M3032" s="82"/>
    </row>
    <row r="3033" spans="1:13" ht="19">
      <c r="A3033" t="s">
        <v>5597</v>
      </c>
      <c r="C3033" t="s">
        <v>3030</v>
      </c>
      <c r="D3033" s="6">
        <v>1.7881271627579701E-2</v>
      </c>
      <c r="E3033" s="22">
        <v>0.116456180279654</v>
      </c>
      <c r="F3033" s="5">
        <v>0.15354506377111199</v>
      </c>
      <c r="G3033" s="29">
        <v>0.99470899470899998</v>
      </c>
      <c r="H3033" s="7">
        <v>2.1147654536389501E-2</v>
      </c>
      <c r="I3033" s="8">
        <v>0.114392220299813</v>
      </c>
      <c r="J3033" s="5">
        <v>0.18486969202069201</v>
      </c>
      <c r="K3033" s="29">
        <v>0.98412698412699995</v>
      </c>
      <c r="L3033" s="27"/>
      <c r="M3033" s="82"/>
    </row>
    <row r="3034" spans="1:13" ht="19">
      <c r="A3034" t="s">
        <v>4094</v>
      </c>
      <c r="C3034" t="s">
        <v>3031</v>
      </c>
      <c r="D3034" s="6">
        <v>7.8631617566994102E-3</v>
      </c>
      <c r="E3034" s="22">
        <v>5.7201158918112498E-2</v>
      </c>
      <c r="F3034" s="5">
        <v>0.137465077726066</v>
      </c>
      <c r="G3034" s="29">
        <v>1</v>
      </c>
      <c r="H3034" s="7">
        <v>5.1262132673162101E-3</v>
      </c>
      <c r="I3034" s="8">
        <v>5.0481088979892397E-2</v>
      </c>
      <c r="J3034" s="5">
        <v>0.101547200563722</v>
      </c>
      <c r="K3034" s="29">
        <v>0.99631268436599996</v>
      </c>
      <c r="L3034" s="27"/>
      <c r="M3034" s="82"/>
    </row>
    <row r="3035" spans="1:13" ht="19">
      <c r="A3035" t="s">
        <v>5598</v>
      </c>
      <c r="C3035" t="s">
        <v>3032</v>
      </c>
      <c r="D3035" s="6">
        <v>7.3602028704440201E-2</v>
      </c>
      <c r="E3035" s="22">
        <v>0.13825785163104201</v>
      </c>
      <c r="F3035" s="5">
        <v>0.53235333716059996</v>
      </c>
      <c r="G3035" s="29">
        <v>1</v>
      </c>
      <c r="H3035" s="7">
        <v>3.8803501214159403E-2</v>
      </c>
      <c r="I3035" s="8">
        <v>4.7486728390279301E-2</v>
      </c>
      <c r="J3035" s="5">
        <v>0.81714412699154604</v>
      </c>
      <c r="K3035" s="29">
        <v>0.98742138364800003</v>
      </c>
      <c r="L3035" s="27"/>
      <c r="M3035" s="82"/>
    </row>
    <row r="3036" spans="1:13" ht="19">
      <c r="A3036" t="s">
        <v>4806</v>
      </c>
      <c r="C3036" t="s">
        <v>3033</v>
      </c>
      <c r="D3036" s="6">
        <v>8.0991478548071899E-2</v>
      </c>
      <c r="E3036" s="22">
        <v>0.262255311359812</v>
      </c>
      <c r="F3036" s="5">
        <v>0.30882683796993698</v>
      </c>
      <c r="G3036" s="29">
        <v>0.555555555556</v>
      </c>
      <c r="H3036" s="7">
        <v>1.78712848642021E-2</v>
      </c>
      <c r="I3036" s="8">
        <v>7.3678829687559899E-2</v>
      </c>
      <c r="J3036" s="5">
        <v>0.242556578870573</v>
      </c>
      <c r="K3036" s="29">
        <v>0.95767195767199997</v>
      </c>
      <c r="L3036" s="27"/>
      <c r="M3036" s="82"/>
    </row>
    <row r="3037" spans="1:13" ht="19">
      <c r="A3037" t="s">
        <v>4806</v>
      </c>
      <c r="C3037" t="s">
        <v>3034</v>
      </c>
      <c r="D3037" s="6">
        <v>9.3971472111993495E-3</v>
      </c>
      <c r="E3037" s="22">
        <v>0.30502077342217099</v>
      </c>
      <c r="F3037" s="5">
        <v>3.0808220390265099E-2</v>
      </c>
      <c r="G3037" s="29">
        <v>1</v>
      </c>
      <c r="H3037" s="7">
        <v>6.2467844956148296E-3</v>
      </c>
      <c r="I3037" s="8">
        <v>0.19594398935749699</v>
      </c>
      <c r="J3037" s="5">
        <v>3.1880459901312302E-2</v>
      </c>
      <c r="K3037" s="29">
        <v>0.95390070922000003</v>
      </c>
      <c r="L3037" s="27"/>
      <c r="M3037" s="82"/>
    </row>
    <row r="3038" spans="1:13" ht="19">
      <c r="A3038" t="s">
        <v>4854</v>
      </c>
      <c r="C3038" t="s">
        <v>3035</v>
      </c>
      <c r="D3038" s="6">
        <v>1.8055618634454901E-2</v>
      </c>
      <c r="E3038" s="22">
        <v>8.9077951040488407E-2</v>
      </c>
      <c r="F3038" s="5">
        <v>0.20269458854355701</v>
      </c>
      <c r="G3038" s="29">
        <v>0.98391420911500005</v>
      </c>
      <c r="H3038" s="7">
        <v>4.83202410972662E-3</v>
      </c>
      <c r="I3038" s="8">
        <v>7.7587308711450906E-2</v>
      </c>
      <c r="J3038" s="5">
        <v>6.2278537430612999E-2</v>
      </c>
      <c r="K3038" s="29">
        <v>0.98854524627700002</v>
      </c>
      <c r="L3038" s="27"/>
      <c r="M3038" s="82"/>
    </row>
    <row r="3039" spans="1:13" ht="19">
      <c r="A3039" t="s">
        <v>4094</v>
      </c>
      <c r="C3039" t="s">
        <v>3036</v>
      </c>
      <c r="D3039" s="6">
        <v>5.6395030209074097E-2</v>
      </c>
      <c r="E3039" s="22">
        <v>0.19661222206717299</v>
      </c>
      <c r="F3039" s="5">
        <v>0.28683379708615903</v>
      </c>
      <c r="G3039" s="29">
        <v>0.57697325505499997</v>
      </c>
      <c r="H3039" s="7">
        <v>6.2416595308214997E-3</v>
      </c>
      <c r="I3039" s="8">
        <v>4.2109742158846802E-2</v>
      </c>
      <c r="J3039" s="5">
        <v>0.14822364637799601</v>
      </c>
      <c r="K3039" s="29">
        <v>0.98526522593300003</v>
      </c>
      <c r="L3039" s="27"/>
      <c r="M3039" s="82"/>
    </row>
    <row r="3040" spans="1:13" ht="19">
      <c r="A3040" t="s">
        <v>4094</v>
      </c>
      <c r="C3040" t="s">
        <v>3037</v>
      </c>
      <c r="D3040" s="6">
        <v>3.0368256093161799E-3</v>
      </c>
      <c r="E3040" s="22">
        <v>1.7587518170878998E-2</v>
      </c>
      <c r="F3040" s="5">
        <v>0.17266936584290099</v>
      </c>
      <c r="G3040" s="29">
        <v>1</v>
      </c>
      <c r="H3040" s="7">
        <v>1.5170675210549199E-3</v>
      </c>
      <c r="I3040" s="8">
        <v>5.8139826032384502E-3</v>
      </c>
      <c r="J3040" s="5">
        <v>0.26093430692584002</v>
      </c>
      <c r="K3040" s="29">
        <v>1</v>
      </c>
      <c r="L3040" s="27"/>
      <c r="M3040" s="82"/>
    </row>
    <row r="3041" spans="1:13" ht="19">
      <c r="A3041" t="s">
        <v>4094</v>
      </c>
      <c r="C3041" t="s">
        <v>3038</v>
      </c>
      <c r="D3041" s="6">
        <v>5.8594048025952198E-3</v>
      </c>
      <c r="E3041" s="22">
        <v>5.1663611959723799E-2</v>
      </c>
      <c r="F3041" s="5">
        <v>0.11341454033765801</v>
      </c>
      <c r="G3041" s="29">
        <v>1</v>
      </c>
      <c r="H3041" s="7">
        <v>4.6856849012998202E-3</v>
      </c>
      <c r="I3041" s="8">
        <v>3.0836820293227901E-2</v>
      </c>
      <c r="J3041" s="5">
        <v>0.151950974735513</v>
      </c>
      <c r="K3041" s="29">
        <v>0.98514391829199999</v>
      </c>
      <c r="L3041" s="27"/>
      <c r="M3041" s="82"/>
    </row>
    <row r="3042" spans="1:13" ht="19">
      <c r="A3042" t="s">
        <v>4094</v>
      </c>
      <c r="C3042" t="s">
        <v>3039</v>
      </c>
      <c r="D3042" s="6">
        <v>2.6269729134015801E-3</v>
      </c>
      <c r="E3042" s="22">
        <v>1.61007972180796E-2</v>
      </c>
      <c r="F3042" s="5">
        <v>0.163157940431158</v>
      </c>
      <c r="G3042" s="29">
        <v>1</v>
      </c>
      <c r="H3042" s="7">
        <v>0</v>
      </c>
      <c r="I3042" s="8">
        <v>0</v>
      </c>
      <c r="J3042" s="5" t="s">
        <v>3</v>
      </c>
      <c r="K3042" s="29">
        <v>1</v>
      </c>
      <c r="L3042" s="27"/>
      <c r="M3042" s="82"/>
    </row>
    <row r="3043" spans="1:13" ht="19">
      <c r="A3043" t="s">
        <v>5599</v>
      </c>
      <c r="C3043" t="s">
        <v>3040</v>
      </c>
      <c r="D3043" s="6">
        <v>5.1238457187775402E-3</v>
      </c>
      <c r="E3043" s="22">
        <v>4.5752228846005397E-2</v>
      </c>
      <c r="F3043" s="5">
        <v>0.111991171753043</v>
      </c>
      <c r="G3043" s="29">
        <v>1</v>
      </c>
      <c r="H3043" s="7">
        <v>0</v>
      </c>
      <c r="I3043" s="8">
        <v>0</v>
      </c>
      <c r="J3043" s="5" t="s">
        <v>3</v>
      </c>
      <c r="K3043" s="29">
        <v>1</v>
      </c>
      <c r="L3043" s="27"/>
      <c r="M3043" s="82"/>
    </row>
    <row r="3044" spans="1:13" ht="19">
      <c r="A3044" t="s">
        <v>4094</v>
      </c>
      <c r="C3044" t="s">
        <v>3041</v>
      </c>
      <c r="D3044" s="6">
        <v>2.6666694759998198E-3</v>
      </c>
      <c r="E3044" s="22">
        <v>3.3215760150837201E-2</v>
      </c>
      <c r="F3044" s="5">
        <v>8.0283259027947002E-2</v>
      </c>
      <c r="G3044" s="29">
        <v>1</v>
      </c>
      <c r="H3044" s="7">
        <v>0</v>
      </c>
      <c r="I3044" s="8">
        <v>0</v>
      </c>
      <c r="J3044" s="5" t="s">
        <v>3</v>
      </c>
      <c r="K3044" s="29">
        <v>1</v>
      </c>
      <c r="L3044" s="27"/>
      <c r="M3044" s="82"/>
    </row>
    <row r="3045" spans="1:13" ht="19">
      <c r="A3045" t="s">
        <v>4094</v>
      </c>
      <c r="C3045" t="s">
        <v>3042</v>
      </c>
      <c r="D3045" s="6">
        <v>1.34403596788936E-2</v>
      </c>
      <c r="E3045" s="22">
        <v>3.9020502996491097E-2</v>
      </c>
      <c r="F3045" s="5">
        <v>0.34444352703762399</v>
      </c>
      <c r="G3045" s="29">
        <v>0.99547511312199999</v>
      </c>
      <c r="H3045" s="7">
        <v>2.05013659382021E-2</v>
      </c>
      <c r="I3045" s="8">
        <v>2.57736595372819E-2</v>
      </c>
      <c r="J3045" s="5">
        <v>0.79543868842322096</v>
      </c>
      <c r="K3045" s="29">
        <v>1</v>
      </c>
      <c r="L3045" s="27"/>
      <c r="M3045" s="82"/>
    </row>
    <row r="3046" spans="1:13" ht="19">
      <c r="A3046" t="s">
        <v>4620</v>
      </c>
      <c r="C3046" t="s">
        <v>3043</v>
      </c>
      <c r="D3046" s="6">
        <v>8.8627323785884105E-3</v>
      </c>
      <c r="E3046" s="22">
        <v>8.9631496217890003E-2</v>
      </c>
      <c r="F3046" s="5">
        <v>9.88796656595302E-2</v>
      </c>
      <c r="G3046" s="29">
        <v>1</v>
      </c>
      <c r="H3046" s="7">
        <v>3.8311758950163601E-3</v>
      </c>
      <c r="I3046" s="8">
        <v>5.2260386047619303E-2</v>
      </c>
      <c r="J3046" s="5">
        <v>7.3309368429184896E-2</v>
      </c>
      <c r="K3046" s="29">
        <v>1</v>
      </c>
      <c r="L3046" s="27"/>
      <c r="M3046" s="82"/>
    </row>
    <row r="3047" spans="1:13" ht="19">
      <c r="A3047" t="s">
        <v>5258</v>
      </c>
      <c r="C3047" t="s">
        <v>3044</v>
      </c>
      <c r="D3047" s="6">
        <v>1.25765142018378E-2</v>
      </c>
      <c r="E3047" s="22">
        <v>5.9740304118777399E-2</v>
      </c>
      <c r="F3047" s="5">
        <v>0.210519755253218</v>
      </c>
      <c r="G3047" s="29">
        <v>1</v>
      </c>
      <c r="H3047" s="7">
        <v>9.9270441688355197E-3</v>
      </c>
      <c r="I3047" s="8">
        <v>4.5121446573712198E-2</v>
      </c>
      <c r="J3047" s="5">
        <v>0.220007223230716</v>
      </c>
      <c r="K3047" s="29">
        <v>1</v>
      </c>
      <c r="L3047" s="27"/>
      <c r="M3047" s="82"/>
    </row>
    <row r="3048" spans="1:13" ht="19">
      <c r="A3048" t="s">
        <v>4094</v>
      </c>
      <c r="C3048" t="s">
        <v>3045</v>
      </c>
      <c r="D3048" s="6">
        <v>3.47524514068901E-3</v>
      </c>
      <c r="E3048" s="22">
        <v>4.3595806213385803E-2</v>
      </c>
      <c r="F3048" s="5">
        <v>7.9715124975070703E-2</v>
      </c>
      <c r="G3048" s="29">
        <v>1</v>
      </c>
      <c r="H3048" s="7">
        <v>5.7809040341613596E-4</v>
      </c>
      <c r="I3048" s="8">
        <v>0</v>
      </c>
      <c r="J3048" s="5" t="s">
        <v>3</v>
      </c>
      <c r="K3048" s="29">
        <v>0.99930410577600004</v>
      </c>
      <c r="L3048" s="27"/>
      <c r="M3048" s="82"/>
    </row>
    <row r="3049" spans="1:13" ht="19">
      <c r="A3049" t="s">
        <v>4806</v>
      </c>
      <c r="C3049" t="s">
        <v>3046</v>
      </c>
      <c r="D3049" s="6">
        <v>2.9323935112717001E-2</v>
      </c>
      <c r="E3049" s="22">
        <v>9.1742052214988101E-2</v>
      </c>
      <c r="F3049" s="5">
        <v>0.31963461035294299</v>
      </c>
      <c r="G3049" s="29">
        <v>0.86625332152300005</v>
      </c>
      <c r="H3049" s="7">
        <v>9.6028474373974597E-3</v>
      </c>
      <c r="I3049" s="8">
        <v>2.9683349284657299E-2</v>
      </c>
      <c r="J3049" s="5">
        <v>0.32350956576052398</v>
      </c>
      <c r="K3049" s="29">
        <v>0.99320932978999998</v>
      </c>
      <c r="L3049" s="27"/>
      <c r="M3049" s="82"/>
    </row>
    <row r="3050" spans="1:13" ht="19">
      <c r="A3050" t="s">
        <v>4621</v>
      </c>
      <c r="C3050" t="s">
        <v>3047</v>
      </c>
      <c r="D3050" s="6">
        <v>2.0255079254803798E-2</v>
      </c>
      <c r="E3050" s="22">
        <v>3.0307153753407499E-2</v>
      </c>
      <c r="F3050" s="5">
        <v>0.66832667361666898</v>
      </c>
      <c r="G3050" s="29">
        <v>1</v>
      </c>
      <c r="H3050" s="7">
        <v>0</v>
      </c>
      <c r="I3050" s="8">
        <v>0</v>
      </c>
      <c r="J3050" s="5" t="s">
        <v>3</v>
      </c>
      <c r="K3050" s="29">
        <v>1</v>
      </c>
      <c r="L3050" s="27"/>
      <c r="M3050" s="82"/>
    </row>
    <row r="3051" spans="1:13" ht="19">
      <c r="A3051" t="s">
        <v>4094</v>
      </c>
      <c r="C3051" t="s">
        <v>3048</v>
      </c>
      <c r="D3051" s="6">
        <v>1.4806471346715099E-2</v>
      </c>
      <c r="E3051" s="22">
        <v>7.5062593917736897E-2</v>
      </c>
      <c r="F3051" s="5">
        <v>0.19725499178648101</v>
      </c>
      <c r="G3051" s="29">
        <v>1</v>
      </c>
      <c r="H3051" s="7">
        <v>0</v>
      </c>
      <c r="I3051" s="8">
        <v>0</v>
      </c>
      <c r="J3051" s="5" t="s">
        <v>3</v>
      </c>
      <c r="K3051" s="29">
        <v>1</v>
      </c>
      <c r="L3051" s="27"/>
      <c r="M3051" s="82"/>
    </row>
    <row r="3052" spans="1:13" ht="19">
      <c r="A3052" t="s">
        <v>4201</v>
      </c>
      <c r="C3052" t="s">
        <v>3049</v>
      </c>
      <c r="D3052" s="6">
        <v>3.9489363310610702E-3</v>
      </c>
      <c r="E3052" s="22">
        <v>9.8018559421268595E-2</v>
      </c>
      <c r="F3052" s="5">
        <v>4.0287638936715602E-2</v>
      </c>
      <c r="G3052" s="29">
        <v>1</v>
      </c>
      <c r="H3052" s="7">
        <v>5.2525608379927003E-4</v>
      </c>
      <c r="I3052" s="8">
        <v>0</v>
      </c>
      <c r="J3052" s="5" t="s">
        <v>3</v>
      </c>
      <c r="K3052" s="29">
        <v>1</v>
      </c>
      <c r="L3052" s="27"/>
      <c r="M3052" s="82"/>
    </row>
    <row r="3053" spans="1:13" ht="19">
      <c r="A3053" t="s">
        <v>4094</v>
      </c>
      <c r="C3053" t="s">
        <v>3050</v>
      </c>
      <c r="D3053" s="6">
        <v>1.4627474861399601E-2</v>
      </c>
      <c r="E3053" s="22">
        <v>2.26005801330557E-2</v>
      </c>
      <c r="F3053" s="5">
        <v>0.64721678714810804</v>
      </c>
      <c r="G3053" s="29">
        <v>1</v>
      </c>
      <c r="H3053" s="7">
        <v>3.8597705001661201E-3</v>
      </c>
      <c r="I3053" s="8">
        <v>0</v>
      </c>
      <c r="J3053" s="5" t="s">
        <v>3</v>
      </c>
      <c r="K3053" s="29">
        <v>1</v>
      </c>
      <c r="L3053" s="27"/>
      <c r="M3053" s="82"/>
    </row>
    <row r="3054" spans="1:13" ht="19">
      <c r="A3054" t="s">
        <v>4094</v>
      </c>
      <c r="C3054" t="s">
        <v>3051</v>
      </c>
      <c r="D3054" s="6">
        <v>1.7583222901152201E-2</v>
      </c>
      <c r="E3054" s="22">
        <v>2.2141829449741302E-2</v>
      </c>
      <c r="F3054" s="5">
        <v>0.79411789080317496</v>
      </c>
      <c r="G3054" s="29">
        <v>0.98936170212800001</v>
      </c>
      <c r="H3054" s="7">
        <v>1.13692371329993E-2</v>
      </c>
      <c r="I3054" s="8">
        <v>1.47424894121637E-2</v>
      </c>
      <c r="J3054" s="5">
        <v>0.77118842111012798</v>
      </c>
      <c r="K3054" s="29">
        <v>1</v>
      </c>
      <c r="L3054" s="27"/>
      <c r="M3054" s="82"/>
    </row>
    <row r="3055" spans="1:13" ht="19">
      <c r="A3055" t="s">
        <v>4094</v>
      </c>
      <c r="C3055" t="s">
        <v>3052</v>
      </c>
      <c r="D3055" s="6">
        <v>4.5415502130815098E-2</v>
      </c>
      <c r="E3055" s="22">
        <v>0.29924444520191001</v>
      </c>
      <c r="F3055" s="5">
        <v>0.15176723531215999</v>
      </c>
      <c r="G3055" s="29">
        <v>0.95692307692300005</v>
      </c>
      <c r="H3055" s="7">
        <v>4.2126255314006697E-2</v>
      </c>
      <c r="I3055" s="8">
        <v>0.233645743791834</v>
      </c>
      <c r="J3055" s="5">
        <v>0.18029969059286199</v>
      </c>
      <c r="K3055" s="29">
        <v>0.91563786008199999</v>
      </c>
      <c r="L3055" s="27"/>
      <c r="M3055" s="82"/>
    </row>
    <row r="3056" spans="1:13" ht="19">
      <c r="A3056" t="s">
        <v>4806</v>
      </c>
      <c r="C3056" t="s">
        <v>3053</v>
      </c>
      <c r="D3056" s="6">
        <v>0</v>
      </c>
      <c r="E3056" s="22">
        <v>3.8469970790662902E-2</v>
      </c>
      <c r="F3056" s="5">
        <v>0</v>
      </c>
      <c r="G3056" s="29">
        <v>1</v>
      </c>
      <c r="H3056" s="7">
        <v>0</v>
      </c>
      <c r="I3056" s="8">
        <v>0</v>
      </c>
      <c r="J3056" s="5" t="s">
        <v>3</v>
      </c>
      <c r="K3056" s="29">
        <v>1</v>
      </c>
      <c r="L3056" s="27"/>
      <c r="M3056" s="82"/>
    </row>
    <row r="3057" spans="1:13" ht="19">
      <c r="A3057" t="s">
        <v>4094</v>
      </c>
      <c r="C3057" t="s">
        <v>3054</v>
      </c>
      <c r="D3057" s="6">
        <v>2.77488297186241E-2</v>
      </c>
      <c r="E3057" s="22">
        <v>0.13148325923080301</v>
      </c>
      <c r="F3057" s="5">
        <v>0.211044583781684</v>
      </c>
      <c r="G3057" s="29">
        <v>1</v>
      </c>
      <c r="H3057" s="7">
        <v>1.37539671096867E-2</v>
      </c>
      <c r="I3057" s="8">
        <v>2.0323004668629199E-2</v>
      </c>
      <c r="J3057" s="5">
        <v>0.67676838803848405</v>
      </c>
      <c r="K3057" s="29">
        <v>0.97777777777800001</v>
      </c>
      <c r="L3057" s="27"/>
      <c r="M3057" s="82"/>
    </row>
    <row r="3058" spans="1:13" ht="19">
      <c r="A3058" t="s">
        <v>5600</v>
      </c>
      <c r="C3058" t="s">
        <v>3055</v>
      </c>
      <c r="D3058" s="6">
        <v>6.3667614936834798E-3</v>
      </c>
      <c r="E3058" s="22">
        <v>3.4940816129237301E-2</v>
      </c>
      <c r="F3058" s="5">
        <v>0.182215591935072</v>
      </c>
      <c r="G3058" s="29">
        <v>1</v>
      </c>
      <c r="H3058" s="7">
        <v>5.9381053869847402E-3</v>
      </c>
      <c r="I3058" s="8">
        <v>2.3145520476982501E-2</v>
      </c>
      <c r="J3058" s="5">
        <v>0.25655527569103498</v>
      </c>
      <c r="K3058" s="29">
        <v>1</v>
      </c>
      <c r="L3058" s="27"/>
      <c r="M3058" s="82"/>
    </row>
    <row r="3059" spans="1:13" ht="19">
      <c r="A3059" t="s">
        <v>4094</v>
      </c>
      <c r="C3059" t="s">
        <v>3056</v>
      </c>
      <c r="D3059" s="6">
        <v>8.7507069514806603E-3</v>
      </c>
      <c r="E3059" s="22">
        <v>2.5054521799629099E-2</v>
      </c>
      <c r="F3059" s="5">
        <v>0.34926657237617698</v>
      </c>
      <c r="G3059" s="29">
        <v>1</v>
      </c>
      <c r="H3059" s="7">
        <v>3.8766036881061E-3</v>
      </c>
      <c r="I3059" s="8">
        <v>4.22349437560555E-2</v>
      </c>
      <c r="J3059" s="5">
        <v>9.1786642608001207E-2</v>
      </c>
      <c r="K3059" s="29">
        <v>1</v>
      </c>
      <c r="L3059" s="27"/>
      <c r="M3059" s="82"/>
    </row>
    <row r="3060" spans="1:13" ht="19">
      <c r="A3060" t="s">
        <v>5601</v>
      </c>
      <c r="C3060" t="s">
        <v>3057</v>
      </c>
      <c r="D3060" s="6">
        <v>0</v>
      </c>
      <c r="E3060" s="22">
        <v>5.5070601416112898E-2</v>
      </c>
      <c r="F3060" s="5">
        <v>0</v>
      </c>
      <c r="G3060" s="29">
        <v>1</v>
      </c>
      <c r="H3060" s="7">
        <v>0</v>
      </c>
      <c r="I3060" s="8">
        <v>7.4364269844939795E-2</v>
      </c>
      <c r="J3060" s="5">
        <v>0</v>
      </c>
      <c r="K3060" s="29">
        <v>0.98870056497199998</v>
      </c>
      <c r="L3060" s="27"/>
      <c r="M3060" s="82"/>
    </row>
    <row r="3061" spans="1:13" ht="19">
      <c r="A3061" t="s">
        <v>5513</v>
      </c>
      <c r="C3061" t="s">
        <v>3058</v>
      </c>
      <c r="D3061" s="6">
        <v>2.73302845337881E-2</v>
      </c>
      <c r="E3061" s="22">
        <v>0.16148648148776201</v>
      </c>
      <c r="F3061" s="5">
        <v>0.16924193456936101</v>
      </c>
      <c r="G3061" s="29">
        <v>0.95535714285700002</v>
      </c>
      <c r="H3061" s="7">
        <v>1.3471089433184201E-2</v>
      </c>
      <c r="I3061" s="8">
        <v>6.4257233952400003E-2</v>
      </c>
      <c r="J3061" s="5">
        <v>0.20964315773634601</v>
      </c>
      <c r="K3061" s="29">
        <v>0.99404761904799999</v>
      </c>
      <c r="L3061" s="27"/>
      <c r="M3061" s="82"/>
    </row>
    <row r="3062" spans="1:13" ht="19">
      <c r="A3062" t="s">
        <v>4806</v>
      </c>
      <c r="C3062" t="s">
        <v>3059</v>
      </c>
      <c r="D3062" s="6">
        <v>2.32198327884609E-3</v>
      </c>
      <c r="E3062" s="22">
        <v>6.0377414136802997E-2</v>
      </c>
      <c r="F3062" s="5">
        <v>3.8457812611599203E-2</v>
      </c>
      <c r="G3062" s="29">
        <v>1</v>
      </c>
      <c r="H3062" s="7">
        <v>0</v>
      </c>
      <c r="I3062" s="8">
        <v>5.5299789703141698E-3</v>
      </c>
      <c r="J3062" s="5">
        <v>0</v>
      </c>
      <c r="K3062" s="29">
        <v>1</v>
      </c>
      <c r="L3062" s="27"/>
      <c r="M3062" s="82"/>
    </row>
    <row r="3063" spans="1:13" ht="19">
      <c r="A3063" t="s">
        <v>4622</v>
      </c>
      <c r="C3063" t="s">
        <v>3060</v>
      </c>
      <c r="D3063" s="6">
        <v>2.0401236653002901E-3</v>
      </c>
      <c r="E3063" s="22">
        <v>9.1909005308945399E-2</v>
      </c>
      <c r="F3063" s="5">
        <v>2.21972118884604E-2</v>
      </c>
      <c r="G3063" s="29">
        <v>1</v>
      </c>
      <c r="H3063" s="7">
        <v>0</v>
      </c>
      <c r="I3063" s="8">
        <v>4.3041840718714801E-2</v>
      </c>
      <c r="J3063" s="5">
        <v>0</v>
      </c>
      <c r="K3063" s="29">
        <v>1</v>
      </c>
      <c r="L3063" s="27"/>
      <c r="M3063" s="82"/>
    </row>
    <row r="3064" spans="1:13" ht="19">
      <c r="A3064" t="s">
        <v>4094</v>
      </c>
      <c r="C3064" t="s">
        <v>3061</v>
      </c>
      <c r="D3064" s="6">
        <v>1.2129133582519E-2</v>
      </c>
      <c r="E3064" s="22">
        <v>7.8187912226758194E-2</v>
      </c>
      <c r="F3064" s="5">
        <v>0.15512798893187599</v>
      </c>
      <c r="G3064" s="29">
        <v>0.99821746880600004</v>
      </c>
      <c r="H3064" s="7">
        <v>0</v>
      </c>
      <c r="I3064" s="8">
        <v>0</v>
      </c>
      <c r="J3064" s="5" t="s">
        <v>3</v>
      </c>
      <c r="K3064" s="29">
        <v>1</v>
      </c>
      <c r="L3064" s="27"/>
      <c r="M3064" s="82"/>
    </row>
    <row r="3065" spans="1:13" ht="19">
      <c r="A3065" t="s">
        <v>4094</v>
      </c>
      <c r="C3065" t="s">
        <v>3062</v>
      </c>
      <c r="D3065" s="6">
        <v>0</v>
      </c>
      <c r="E3065" s="22">
        <v>7.5062593917736897E-2</v>
      </c>
      <c r="F3065" s="5">
        <v>0</v>
      </c>
      <c r="G3065" s="29">
        <v>1</v>
      </c>
      <c r="H3065" s="7">
        <v>0</v>
      </c>
      <c r="I3065" s="8">
        <v>4.9197961864359901E-2</v>
      </c>
      <c r="J3065" s="5">
        <v>0</v>
      </c>
      <c r="K3065" s="29">
        <v>1</v>
      </c>
      <c r="L3065" s="27"/>
      <c r="M3065" s="82"/>
    </row>
    <row r="3066" spans="1:13" ht="19">
      <c r="A3066" t="s">
        <v>4094</v>
      </c>
      <c r="C3066" t="s">
        <v>3063</v>
      </c>
      <c r="D3066" s="6">
        <v>3.5671886509869499E-3</v>
      </c>
      <c r="E3066" s="22">
        <v>6.4835162705577806E-2</v>
      </c>
      <c r="F3066" s="5">
        <v>5.5019352186804399E-2</v>
      </c>
      <c r="G3066" s="29">
        <v>0.99586776859500004</v>
      </c>
      <c r="H3066" s="7">
        <v>2.40116680330413E-3</v>
      </c>
      <c r="I3066" s="8">
        <v>3.4606280193138002E-2</v>
      </c>
      <c r="J3066" s="5">
        <v>6.9385290470492605E-2</v>
      </c>
      <c r="K3066" s="29">
        <v>0.99586776859500004</v>
      </c>
      <c r="L3066" s="27"/>
      <c r="M3066" s="82"/>
    </row>
    <row r="3067" spans="1:13" ht="19">
      <c r="A3067" t="s">
        <v>5602</v>
      </c>
      <c r="C3067" t="s">
        <v>3064</v>
      </c>
      <c r="D3067" s="6">
        <v>6.8156470558938297E-3</v>
      </c>
      <c r="E3067" s="22">
        <v>4.5676213005083802E-2</v>
      </c>
      <c r="F3067" s="5">
        <v>0.149216552938293</v>
      </c>
      <c r="G3067" s="29">
        <v>1</v>
      </c>
      <c r="H3067" s="7">
        <v>1.5109549305765901E-3</v>
      </c>
      <c r="I3067" s="8">
        <v>0</v>
      </c>
      <c r="J3067" s="5" t="s">
        <v>3</v>
      </c>
      <c r="K3067" s="29">
        <v>0.99819819819800004</v>
      </c>
      <c r="L3067" s="27"/>
      <c r="M3067" s="82"/>
    </row>
    <row r="3068" spans="1:13" ht="19">
      <c r="A3068" t="s">
        <v>4806</v>
      </c>
      <c r="C3068" t="s">
        <v>3065</v>
      </c>
      <c r="D3068" s="6">
        <v>3.0247728480656801E-2</v>
      </c>
      <c r="E3068" s="22">
        <v>5.3969330167906102E-2</v>
      </c>
      <c r="F3068" s="5">
        <v>0.56046143960934802</v>
      </c>
      <c r="G3068" s="29">
        <v>0.99808061420299998</v>
      </c>
      <c r="H3068" s="7">
        <v>1.6058940313698099E-2</v>
      </c>
      <c r="I3068" s="8">
        <v>3.7513988067287903E-2</v>
      </c>
      <c r="J3068" s="5">
        <v>0.42807872852370599</v>
      </c>
      <c r="K3068" s="29">
        <v>1</v>
      </c>
      <c r="L3068" s="27"/>
      <c r="M3068" s="82"/>
    </row>
    <row r="3069" spans="1:13" ht="19">
      <c r="A3069" t="s">
        <v>5122</v>
      </c>
      <c r="C3069" t="s">
        <v>3066</v>
      </c>
      <c r="D3069" s="6">
        <v>2.0161213989366999E-2</v>
      </c>
      <c r="E3069" s="22">
        <v>6.8046640042321693E-2</v>
      </c>
      <c r="F3069" s="5">
        <v>0.29628522402910301</v>
      </c>
      <c r="G3069" s="29">
        <v>0.47470398277699999</v>
      </c>
      <c r="H3069" s="7">
        <v>1.8078098560214699E-3</v>
      </c>
      <c r="I3069" s="8">
        <v>1.1920394181861001E-3</v>
      </c>
      <c r="J3069" s="5">
        <v>1.5165688553926899</v>
      </c>
      <c r="K3069" s="29">
        <v>1</v>
      </c>
      <c r="L3069" s="27"/>
      <c r="M3069" s="82"/>
    </row>
    <row r="3070" spans="1:13" ht="19">
      <c r="A3070" t="s">
        <v>5603</v>
      </c>
      <c r="C3070" t="s">
        <v>3067</v>
      </c>
      <c r="D3070" s="6">
        <v>2.2230782797125499E-2</v>
      </c>
      <c r="E3070" s="22">
        <v>8.0662497196393096E-2</v>
      </c>
      <c r="F3070" s="5">
        <v>0.27560246173632702</v>
      </c>
      <c r="G3070" s="29">
        <v>0.99888392857099995</v>
      </c>
      <c r="H3070" s="7">
        <v>9.8938517495651794E-3</v>
      </c>
      <c r="I3070" s="8">
        <v>2.4981891056023001E-2</v>
      </c>
      <c r="J3070" s="5">
        <v>0.39604094531425899</v>
      </c>
      <c r="K3070" s="29">
        <v>1</v>
      </c>
      <c r="L3070" s="27"/>
      <c r="M3070" s="82"/>
    </row>
    <row r="3071" spans="1:13" ht="19">
      <c r="A3071" t="s">
        <v>4623</v>
      </c>
      <c r="C3071" t="s">
        <v>3068</v>
      </c>
      <c r="D3071" s="6">
        <v>5.94600600283859E-2</v>
      </c>
      <c r="E3071" s="22">
        <v>0.14030981026098799</v>
      </c>
      <c r="F3071" s="5">
        <v>0.42377692563182301</v>
      </c>
      <c r="G3071" s="29">
        <v>0.99937655860300001</v>
      </c>
      <c r="H3071" s="7">
        <v>5.7265973220110497E-2</v>
      </c>
      <c r="I3071" s="8">
        <v>0.151443917210979</v>
      </c>
      <c r="J3071" s="5">
        <v>0.37813320121885302</v>
      </c>
      <c r="K3071" s="29">
        <v>0.9325</v>
      </c>
      <c r="L3071" s="27"/>
      <c r="M3071" s="82"/>
    </row>
    <row r="3072" spans="1:13" ht="19">
      <c r="A3072" t="s">
        <v>4624</v>
      </c>
      <c r="C3072" t="s">
        <v>3069</v>
      </c>
      <c r="D3072" s="6">
        <v>6.7532534017357097E-3</v>
      </c>
      <c r="E3072" s="22">
        <v>5.79473616908905E-2</v>
      </c>
      <c r="F3072" s="5">
        <v>0.116541171240197</v>
      </c>
      <c r="G3072" s="29">
        <v>1</v>
      </c>
      <c r="H3072" s="7">
        <v>0</v>
      </c>
      <c r="I3072" s="8">
        <v>0</v>
      </c>
      <c r="J3072" s="5" t="s">
        <v>3</v>
      </c>
      <c r="K3072" s="29">
        <v>1</v>
      </c>
      <c r="L3072" s="27"/>
      <c r="M3072" s="82"/>
    </row>
    <row r="3073" spans="1:13" ht="19">
      <c r="A3073" t="s">
        <v>4094</v>
      </c>
      <c r="C3073" t="s">
        <v>3070</v>
      </c>
      <c r="D3073" s="6">
        <v>2.0587199145315701E-2</v>
      </c>
      <c r="E3073" s="22">
        <v>4.6629887230677201E-2</v>
      </c>
      <c r="F3073" s="5">
        <v>0.44150222889176599</v>
      </c>
      <c r="G3073" s="29">
        <v>1</v>
      </c>
      <c r="H3073" s="7">
        <v>1.04184771051249E-3</v>
      </c>
      <c r="I3073" s="8">
        <v>0</v>
      </c>
      <c r="J3073" s="5" t="s">
        <v>3</v>
      </c>
      <c r="K3073" s="29">
        <v>1</v>
      </c>
      <c r="L3073" s="27"/>
      <c r="M3073" s="82"/>
    </row>
    <row r="3074" spans="1:13" ht="19">
      <c r="A3074" t="s">
        <v>4094</v>
      </c>
      <c r="C3074" t="s">
        <v>3071</v>
      </c>
      <c r="D3074" s="6">
        <v>9.4094281750916105E-3</v>
      </c>
      <c r="E3074" s="22">
        <v>2.7090981310495699E-2</v>
      </c>
      <c r="F3074" s="5">
        <v>0.34732695974531402</v>
      </c>
      <c r="G3074" s="29">
        <v>1</v>
      </c>
      <c r="H3074" s="7">
        <v>2.0797240362801098E-3</v>
      </c>
      <c r="I3074" s="8">
        <v>8.9419837176796108E-3</v>
      </c>
      <c r="J3074" s="5">
        <v>0.23257971630704199</v>
      </c>
      <c r="K3074" s="29">
        <v>1</v>
      </c>
      <c r="L3074" s="27"/>
      <c r="M3074" s="82"/>
    </row>
    <row r="3075" spans="1:13" ht="19">
      <c r="A3075" t="s">
        <v>4094</v>
      </c>
      <c r="C3075" t="s">
        <v>3072</v>
      </c>
      <c r="D3075" s="6">
        <v>1.32051199944252E-2</v>
      </c>
      <c r="E3075" s="22">
        <v>3.7352116862863702E-2</v>
      </c>
      <c r="F3075" s="5">
        <v>0.35353069928826603</v>
      </c>
      <c r="G3075" s="29">
        <v>0.89839572192499995</v>
      </c>
      <c r="H3075" s="7">
        <v>4.4885116201231496E-3</v>
      </c>
      <c r="I3075" s="8">
        <v>2.07369418171377E-2</v>
      </c>
      <c r="J3075" s="5">
        <v>0.216450027188373</v>
      </c>
      <c r="K3075" s="29">
        <v>1</v>
      </c>
      <c r="L3075" s="27"/>
      <c r="M3075" s="82"/>
    </row>
    <row r="3076" spans="1:13" ht="19">
      <c r="A3076" t="s">
        <v>4094</v>
      </c>
      <c r="C3076" t="s">
        <v>3073</v>
      </c>
      <c r="D3076" s="6">
        <v>2.5161350503631601E-2</v>
      </c>
      <c r="E3076" s="22">
        <v>6.4108269150440905E-2</v>
      </c>
      <c r="F3076" s="5">
        <v>0.392482137438249</v>
      </c>
      <c r="G3076" s="29">
        <v>1</v>
      </c>
      <c r="H3076" s="7">
        <v>4.2762668726605904E-3</v>
      </c>
      <c r="I3076" s="8">
        <v>7.21292779657758E-3</v>
      </c>
      <c r="J3076" s="5">
        <v>0.59286145560608705</v>
      </c>
      <c r="K3076" s="29">
        <v>0.99273207796499996</v>
      </c>
      <c r="L3076" s="27"/>
      <c r="M3076" s="82"/>
    </row>
    <row r="3077" spans="1:13" ht="19">
      <c r="A3077" t="s">
        <v>4137</v>
      </c>
      <c r="C3077" t="s">
        <v>3074</v>
      </c>
      <c r="D3077" s="6">
        <v>5.8013342189521498E-3</v>
      </c>
      <c r="E3077" s="22">
        <v>5.6953349123098497E-2</v>
      </c>
      <c r="F3077" s="5">
        <v>0.101861160199959</v>
      </c>
      <c r="G3077" s="29">
        <v>1</v>
      </c>
      <c r="H3077" s="7">
        <v>4.34678830849748E-3</v>
      </c>
      <c r="I3077" s="8">
        <v>2.4150693415031201E-2</v>
      </c>
      <c r="J3077" s="5">
        <v>0.179986066395596</v>
      </c>
      <c r="K3077" s="29">
        <v>0.98742138364800003</v>
      </c>
      <c r="L3077" s="27"/>
      <c r="M3077" s="82"/>
    </row>
    <row r="3078" spans="1:13" ht="19">
      <c r="A3078" t="s">
        <v>5827</v>
      </c>
      <c r="C3078" t="s">
        <v>3075</v>
      </c>
      <c r="D3078" s="6">
        <v>8.2164464344563707E-3</v>
      </c>
      <c r="E3078" s="22">
        <v>0.12644848168061801</v>
      </c>
      <c r="F3078" s="5">
        <v>6.49786088789059E-2</v>
      </c>
      <c r="G3078" s="29">
        <v>1</v>
      </c>
      <c r="H3078" s="7">
        <v>2.7309222018743499E-3</v>
      </c>
      <c r="I3078" s="8">
        <v>3.4633099415140603E-2</v>
      </c>
      <c r="J3078" s="5">
        <v>7.8852954196772407E-2</v>
      </c>
      <c r="K3078" s="29">
        <v>0.99202551834099995</v>
      </c>
      <c r="L3078" s="27"/>
      <c r="M3078" s="82"/>
    </row>
    <row r="3079" spans="1:13" ht="19">
      <c r="A3079" t="s">
        <v>4625</v>
      </c>
      <c r="C3079" t="s">
        <v>3076</v>
      </c>
      <c r="D3079" s="6">
        <v>5.4799647655940399E-2</v>
      </c>
      <c r="E3079" s="22">
        <v>0.15981991159553099</v>
      </c>
      <c r="F3079" s="5">
        <v>0.34288373150040402</v>
      </c>
      <c r="G3079" s="29">
        <v>0.98122065727700003</v>
      </c>
      <c r="H3079" s="7">
        <v>1.52449883751561E-2</v>
      </c>
      <c r="I3079" s="8">
        <v>1.54111545719554E-2</v>
      </c>
      <c r="J3079" s="5">
        <v>0.98921779701686396</v>
      </c>
      <c r="K3079" s="29">
        <v>0.99840510366799995</v>
      </c>
      <c r="L3079" s="27"/>
      <c r="M3079" s="82"/>
    </row>
    <row r="3080" spans="1:13" ht="19">
      <c r="A3080" t="s">
        <v>5604</v>
      </c>
      <c r="C3080" t="s">
        <v>3077</v>
      </c>
      <c r="D3080" s="6">
        <v>1.3797223939684701E-2</v>
      </c>
      <c r="E3080" s="22">
        <v>9.7982363539491094E-2</v>
      </c>
      <c r="F3080" s="5">
        <v>0.14081334070007301</v>
      </c>
      <c r="G3080" s="29">
        <v>1</v>
      </c>
      <c r="H3080" s="7">
        <v>2.1487100063419598E-3</v>
      </c>
      <c r="I3080" s="8">
        <v>3.01699802386904E-2</v>
      </c>
      <c r="J3080" s="5">
        <v>7.1220133037621994E-2</v>
      </c>
      <c r="K3080" s="29">
        <v>1</v>
      </c>
      <c r="L3080" s="27"/>
      <c r="M3080" s="82"/>
    </row>
    <row r="3081" spans="1:13" ht="19">
      <c r="A3081" t="s">
        <v>4094</v>
      </c>
      <c r="C3081" t="s">
        <v>3078</v>
      </c>
      <c r="D3081" s="6">
        <v>1.1187280140497699E-2</v>
      </c>
      <c r="E3081" s="22">
        <v>8.7403259057747998E-2</v>
      </c>
      <c r="F3081" s="5">
        <v>0.12799614409236401</v>
      </c>
      <c r="G3081" s="29">
        <v>0.76103646833000005</v>
      </c>
      <c r="H3081" s="7">
        <v>4.7461406416424998E-3</v>
      </c>
      <c r="I3081" s="8">
        <v>2.9025863038286099E-2</v>
      </c>
      <c r="J3081" s="5">
        <v>0.16351419543950099</v>
      </c>
      <c r="K3081" s="29">
        <v>0.99289891395200003</v>
      </c>
      <c r="L3081" s="27"/>
      <c r="M3081" s="82"/>
    </row>
    <row r="3082" spans="1:13" ht="19">
      <c r="A3082" t="s">
        <v>4094</v>
      </c>
      <c r="C3082" t="s">
        <v>3079</v>
      </c>
      <c r="D3082" s="6">
        <v>9.8086405032082203E-3</v>
      </c>
      <c r="E3082" s="22">
        <v>4.9559309698746098E-2</v>
      </c>
      <c r="F3082" s="5">
        <v>0.19791721399736101</v>
      </c>
      <c r="G3082" s="29">
        <v>0.99016393442600004</v>
      </c>
      <c r="H3082" s="7">
        <v>9.2137603725549601E-4</v>
      </c>
      <c r="I3082" s="8">
        <v>3.4985486179917999E-3</v>
      </c>
      <c r="J3082" s="5">
        <v>0.26335950642994799</v>
      </c>
      <c r="K3082" s="29">
        <v>1</v>
      </c>
      <c r="L3082" s="27"/>
      <c r="M3082" s="82"/>
    </row>
    <row r="3083" spans="1:13" ht="19">
      <c r="A3083" t="s">
        <v>4094</v>
      </c>
      <c r="C3083" t="s">
        <v>3080</v>
      </c>
      <c r="D3083" s="6">
        <v>1.6514428682937999E-2</v>
      </c>
      <c r="E3083" s="22">
        <v>7.0918936968759505E-2</v>
      </c>
      <c r="F3083" s="5">
        <v>0.23286345493606</v>
      </c>
      <c r="G3083" s="29">
        <v>1</v>
      </c>
      <c r="H3083" s="7">
        <v>0</v>
      </c>
      <c r="I3083" s="8">
        <v>2.02715042909394E-2</v>
      </c>
      <c r="J3083" s="5">
        <v>0</v>
      </c>
      <c r="K3083" s="29">
        <v>0.99707602339199997</v>
      </c>
      <c r="L3083" s="27"/>
      <c r="M3083" s="82"/>
    </row>
    <row r="3084" spans="1:13" ht="19">
      <c r="A3084" t="s">
        <v>4885</v>
      </c>
      <c r="C3084" t="s">
        <v>3081</v>
      </c>
      <c r="D3084" s="6">
        <v>1.06008832011786E-2</v>
      </c>
      <c r="E3084" s="22">
        <v>0.113003176875914</v>
      </c>
      <c r="F3084" s="5">
        <v>9.38104882911317E-2</v>
      </c>
      <c r="G3084" s="29">
        <v>0.99880597014899997</v>
      </c>
      <c r="H3084" s="7">
        <v>4.6950209762965404E-3</v>
      </c>
      <c r="I3084" s="8">
        <v>7.9306991893855705E-2</v>
      </c>
      <c r="J3084" s="5">
        <v>5.920059334214E-2</v>
      </c>
      <c r="K3084" s="29">
        <v>0.976660682226</v>
      </c>
      <c r="L3084" s="27"/>
      <c r="M3084" s="82"/>
    </row>
    <row r="3085" spans="1:13" ht="19">
      <c r="A3085" t="s">
        <v>4094</v>
      </c>
      <c r="C3085" t="s">
        <v>3082</v>
      </c>
      <c r="D3085" s="6">
        <v>0</v>
      </c>
      <c r="E3085" s="22">
        <v>0</v>
      </c>
      <c r="F3085" s="5" t="s">
        <v>3</v>
      </c>
      <c r="G3085" s="29">
        <v>1</v>
      </c>
      <c r="H3085" s="7">
        <v>0</v>
      </c>
      <c r="I3085" s="8">
        <v>0</v>
      </c>
      <c r="J3085" s="5" t="s">
        <v>3</v>
      </c>
      <c r="K3085" s="29">
        <v>1</v>
      </c>
      <c r="L3085" s="27"/>
      <c r="M3085" s="82"/>
    </row>
    <row r="3086" spans="1:13" ht="19">
      <c r="A3086" t="s">
        <v>5824</v>
      </c>
      <c r="C3086" t="s">
        <v>3083</v>
      </c>
      <c r="D3086" s="6">
        <v>1.2011266807753501E-2</v>
      </c>
      <c r="E3086" s="22">
        <v>5.3767193467080199E-2</v>
      </c>
      <c r="F3086" s="5">
        <v>0.22339397006294601</v>
      </c>
      <c r="G3086" s="29">
        <v>1</v>
      </c>
      <c r="H3086" s="7">
        <v>9.2299824171054902E-3</v>
      </c>
      <c r="I3086" s="8">
        <v>3.6408784051342201E-2</v>
      </c>
      <c r="J3086" s="5">
        <v>0.25350976852425899</v>
      </c>
      <c r="K3086" s="29">
        <v>0.99452804377600001</v>
      </c>
      <c r="L3086" s="27"/>
      <c r="M3086" s="82"/>
    </row>
    <row r="3087" spans="1:13" ht="19">
      <c r="A3087" t="s">
        <v>4626</v>
      </c>
      <c r="C3087" t="s">
        <v>3084</v>
      </c>
      <c r="D3087" s="6">
        <v>1.25467610046049E-2</v>
      </c>
      <c r="E3087" s="22">
        <v>6.3868356255230102E-2</v>
      </c>
      <c r="F3087" s="5">
        <v>0.19644721956622299</v>
      </c>
      <c r="G3087" s="29">
        <v>1</v>
      </c>
      <c r="H3087" s="7">
        <v>0</v>
      </c>
      <c r="I3087" s="8">
        <v>0</v>
      </c>
      <c r="J3087" s="5" t="s">
        <v>3</v>
      </c>
      <c r="K3087" s="29">
        <v>1</v>
      </c>
      <c r="L3087" s="27"/>
      <c r="M3087" s="82"/>
    </row>
    <row r="3088" spans="1:13" ht="19">
      <c r="A3088" t="s">
        <v>5605</v>
      </c>
      <c r="C3088" t="s">
        <v>3085</v>
      </c>
      <c r="D3088" s="6">
        <v>3.5273433625431002E-3</v>
      </c>
      <c r="E3088" s="22">
        <v>6.2373587449531503E-2</v>
      </c>
      <c r="F3088" s="5">
        <v>5.6551875670085301E-2</v>
      </c>
      <c r="G3088" s="29">
        <v>1</v>
      </c>
      <c r="H3088" s="7">
        <v>2.3483385134830601E-3</v>
      </c>
      <c r="I3088" s="8">
        <v>1.0067265249105501E-2</v>
      </c>
      <c r="J3088" s="5">
        <v>0.23326478992810001</v>
      </c>
      <c r="K3088" s="29">
        <v>1</v>
      </c>
      <c r="L3088" s="27"/>
      <c r="M3088" s="82"/>
    </row>
    <row r="3089" spans="1:13" ht="19">
      <c r="A3089" t="s">
        <v>5606</v>
      </c>
      <c r="C3089" t="s">
        <v>3086</v>
      </c>
      <c r="D3089" s="6">
        <v>2.13903888310137E-3</v>
      </c>
      <c r="E3089" s="22">
        <v>3.80309606646358E-2</v>
      </c>
      <c r="F3089" s="5">
        <v>5.6244671334069497E-2</v>
      </c>
      <c r="G3089" s="29">
        <v>1</v>
      </c>
      <c r="H3089" s="7">
        <v>0</v>
      </c>
      <c r="I3089" s="8">
        <v>0</v>
      </c>
      <c r="J3089" s="5" t="s">
        <v>3</v>
      </c>
      <c r="K3089" s="29">
        <v>1</v>
      </c>
      <c r="L3089" s="27"/>
      <c r="M3089" s="82"/>
    </row>
    <row r="3090" spans="1:13" ht="19">
      <c r="A3090" t="s">
        <v>4806</v>
      </c>
      <c r="C3090" t="s">
        <v>3087</v>
      </c>
      <c r="D3090" s="6">
        <v>1.5019881815647101E-2</v>
      </c>
      <c r="E3090" s="22">
        <v>4.1229017433759799E-2</v>
      </c>
      <c r="F3090" s="5">
        <v>0.36430365675773602</v>
      </c>
      <c r="G3090" s="29">
        <v>1</v>
      </c>
      <c r="H3090" s="7">
        <v>1.7838810509270199E-2</v>
      </c>
      <c r="I3090" s="8">
        <v>2.2476977186923802E-2</v>
      </c>
      <c r="J3090" s="5">
        <v>0.79364811206233399</v>
      </c>
      <c r="K3090" s="29">
        <v>0.98717948717899995</v>
      </c>
      <c r="L3090" s="27"/>
      <c r="M3090" s="82"/>
    </row>
    <row r="3091" spans="1:13" ht="19">
      <c r="A3091" t="s">
        <v>5607</v>
      </c>
      <c r="C3091" t="s">
        <v>3088</v>
      </c>
      <c r="D3091" s="6">
        <v>9.9924614156479408E-3</v>
      </c>
      <c r="E3091" s="22">
        <v>8.3512209223935499E-2</v>
      </c>
      <c r="F3091" s="5">
        <v>0.119652701185924</v>
      </c>
      <c r="G3091" s="29">
        <v>0.99632352941199998</v>
      </c>
      <c r="H3091" s="7">
        <v>5.6166859712045896E-3</v>
      </c>
      <c r="I3091" s="8">
        <v>4.0999068167800301E-2</v>
      </c>
      <c r="J3091" s="5">
        <v>0.13699545434097901</v>
      </c>
      <c r="K3091" s="29">
        <v>1</v>
      </c>
      <c r="L3091" s="27"/>
      <c r="M3091" s="82"/>
    </row>
    <row r="3092" spans="1:13" ht="19">
      <c r="A3092" t="s">
        <v>5608</v>
      </c>
      <c r="C3092" t="s">
        <v>3089</v>
      </c>
      <c r="D3092" s="6">
        <v>0</v>
      </c>
      <c r="E3092" s="22">
        <v>3.5139803568611898E-2</v>
      </c>
      <c r="F3092" s="5">
        <v>0</v>
      </c>
      <c r="G3092" s="29">
        <v>1</v>
      </c>
      <c r="H3092" s="7">
        <v>0</v>
      </c>
      <c r="I3092" s="8">
        <v>0</v>
      </c>
      <c r="J3092" s="5" t="s">
        <v>3</v>
      </c>
      <c r="K3092" s="29">
        <v>1</v>
      </c>
      <c r="L3092" s="27"/>
      <c r="M3092" s="82"/>
    </row>
    <row r="3093" spans="1:13" ht="19">
      <c r="A3093" t="s">
        <v>5609</v>
      </c>
      <c r="C3093" t="s">
        <v>3090</v>
      </c>
      <c r="D3093" s="6">
        <v>2.5231310592240702E-3</v>
      </c>
      <c r="E3093" s="22">
        <v>3.5551679170937898E-2</v>
      </c>
      <c r="F3093" s="5">
        <v>7.0970798512567407E-2</v>
      </c>
      <c r="G3093" s="29">
        <v>1</v>
      </c>
      <c r="H3093" s="7">
        <v>0</v>
      </c>
      <c r="I3093" s="8">
        <v>0</v>
      </c>
      <c r="J3093" s="5" t="s">
        <v>3</v>
      </c>
      <c r="K3093" s="29">
        <v>1</v>
      </c>
      <c r="L3093" s="27"/>
      <c r="M3093" s="82"/>
    </row>
    <row r="3094" spans="1:13" ht="19">
      <c r="A3094" t="s">
        <v>4094</v>
      </c>
      <c r="C3094" t="s">
        <v>3091</v>
      </c>
      <c r="D3094" s="6">
        <v>8.1411925570765396E-3</v>
      </c>
      <c r="E3094" s="22">
        <v>0.17218083123337499</v>
      </c>
      <c r="F3094" s="5">
        <v>4.7282804356089503E-2</v>
      </c>
      <c r="G3094" s="29">
        <v>1</v>
      </c>
      <c r="H3094" s="7">
        <v>5.4103029927687401E-3</v>
      </c>
      <c r="I3094" s="8">
        <v>0.11090274602978099</v>
      </c>
      <c r="J3094" s="5">
        <v>4.8784211270259101E-2</v>
      </c>
      <c r="K3094" s="29">
        <v>0.96153846153800004</v>
      </c>
      <c r="L3094" s="27"/>
      <c r="M3094" s="82"/>
    </row>
    <row r="3095" spans="1:13" ht="19">
      <c r="A3095" t="s">
        <v>4627</v>
      </c>
      <c r="C3095" t="s">
        <v>3092</v>
      </c>
      <c r="D3095" s="6">
        <v>1.6002248236983801E-2</v>
      </c>
      <c r="E3095" s="22">
        <v>6.8479306772508505E-2</v>
      </c>
      <c r="F3095" s="5">
        <v>0.23368005593491201</v>
      </c>
      <c r="G3095" s="29">
        <v>1</v>
      </c>
      <c r="H3095" s="7">
        <v>1.10442736075896E-2</v>
      </c>
      <c r="I3095" s="8">
        <v>3.3431718441528299E-2</v>
      </c>
      <c r="J3095" s="5">
        <v>0.33035315330577197</v>
      </c>
      <c r="K3095" s="29">
        <v>0.97681159420300001</v>
      </c>
      <c r="L3095" s="27"/>
      <c r="M3095" s="82"/>
    </row>
    <row r="3096" spans="1:13" ht="19">
      <c r="A3096" t="s">
        <v>5341</v>
      </c>
      <c r="C3096" t="s">
        <v>3093</v>
      </c>
      <c r="D3096" s="6">
        <v>1.05559417710838E-2</v>
      </c>
      <c r="E3096" s="22">
        <v>0.112948918976739</v>
      </c>
      <c r="F3096" s="5">
        <v>9.3457660920665597E-2</v>
      </c>
      <c r="G3096" s="29">
        <v>0.96539792387500001</v>
      </c>
      <c r="H3096" s="7">
        <v>1.6352107289772401E-4</v>
      </c>
      <c r="I3096" s="8">
        <v>4.3310335312557501E-3</v>
      </c>
      <c r="J3096" s="5">
        <v>3.7755670030638601E-2</v>
      </c>
      <c r="K3096" s="29">
        <v>1</v>
      </c>
      <c r="L3096" s="27"/>
      <c r="M3096" s="82"/>
    </row>
    <row r="3097" spans="1:13" ht="19">
      <c r="A3097" t="s">
        <v>4628</v>
      </c>
      <c r="C3097" t="s">
        <v>3094</v>
      </c>
      <c r="D3097" s="6">
        <v>3.0249599867262101E-3</v>
      </c>
      <c r="E3097" s="22">
        <v>0.12219472277716199</v>
      </c>
      <c r="F3097" s="5">
        <v>2.4755242435817899E-2</v>
      </c>
      <c r="G3097" s="29">
        <v>0.72513089005200004</v>
      </c>
      <c r="H3097" s="7">
        <v>0</v>
      </c>
      <c r="I3097" s="8">
        <v>7.1885567816881504E-2</v>
      </c>
      <c r="J3097" s="5">
        <v>0</v>
      </c>
      <c r="K3097" s="29">
        <v>1</v>
      </c>
      <c r="L3097" s="27"/>
      <c r="M3097" s="82"/>
    </row>
    <row r="3098" spans="1:13" ht="19">
      <c r="A3098" t="s">
        <v>4094</v>
      </c>
      <c r="C3098" t="s">
        <v>3095</v>
      </c>
      <c r="D3098" s="6">
        <v>5.6734355795624997E-2</v>
      </c>
      <c r="E3098" s="22">
        <v>0.12670499107359201</v>
      </c>
      <c r="F3098" s="5">
        <v>0.44776733193306201</v>
      </c>
      <c r="G3098" s="29">
        <v>1</v>
      </c>
      <c r="H3098" s="7">
        <v>6.4340421884559497E-3</v>
      </c>
      <c r="I3098" s="8">
        <v>2.5751098259186398E-3</v>
      </c>
      <c r="J3098" s="5">
        <v>2.4985505952782701</v>
      </c>
      <c r="K3098" s="29">
        <v>1</v>
      </c>
      <c r="L3098" s="27"/>
      <c r="M3098" s="82"/>
    </row>
    <row r="3099" spans="1:13" ht="19">
      <c r="A3099" t="s">
        <v>4812</v>
      </c>
      <c r="C3099" t="s">
        <v>3096</v>
      </c>
      <c r="D3099" s="6">
        <v>1.5462311124158599E-2</v>
      </c>
      <c r="E3099" s="22">
        <v>0.13347010683184099</v>
      </c>
      <c r="F3099" s="5">
        <v>0.11584849590058</v>
      </c>
      <c r="G3099" s="29">
        <v>0.98039215686299996</v>
      </c>
      <c r="H3099" s="7">
        <v>1.63666186061998E-3</v>
      </c>
      <c r="I3099" s="8">
        <v>1.42861462280209E-2</v>
      </c>
      <c r="J3099" s="5">
        <v>0.11456286632498699</v>
      </c>
      <c r="K3099" s="29">
        <v>0.99403578528799996</v>
      </c>
      <c r="L3099" s="27"/>
      <c r="M3099" s="82"/>
    </row>
    <row r="3100" spans="1:13" ht="19">
      <c r="A3100" t="s">
        <v>4806</v>
      </c>
      <c r="C3100" t="s">
        <v>3097</v>
      </c>
      <c r="D3100" s="6">
        <v>2.0077680798453599E-2</v>
      </c>
      <c r="E3100" s="22">
        <v>0.114629403172086</v>
      </c>
      <c r="F3100" s="5">
        <v>0.17515297334587199</v>
      </c>
      <c r="G3100" s="29">
        <v>1</v>
      </c>
      <c r="H3100" s="7">
        <v>7.5746264792593797E-3</v>
      </c>
      <c r="I3100" s="8">
        <v>4.0687942312311001E-2</v>
      </c>
      <c r="J3100" s="5">
        <v>0.18616391119310799</v>
      </c>
      <c r="K3100" s="29">
        <v>1</v>
      </c>
      <c r="L3100" s="27"/>
      <c r="M3100" s="82"/>
    </row>
    <row r="3101" spans="1:13" ht="19">
      <c r="A3101" t="s">
        <v>4094</v>
      </c>
      <c r="C3101" t="s">
        <v>3098</v>
      </c>
      <c r="D3101" s="6">
        <v>7.3775406048165702E-3</v>
      </c>
      <c r="E3101" s="22">
        <v>5.9818166657207697E-2</v>
      </c>
      <c r="F3101" s="5">
        <v>0.123332776932033</v>
      </c>
      <c r="G3101" s="29">
        <v>1</v>
      </c>
      <c r="H3101" s="7">
        <v>0</v>
      </c>
      <c r="I3101" s="8">
        <v>0</v>
      </c>
      <c r="J3101" s="5" t="s">
        <v>3</v>
      </c>
      <c r="K3101" s="29">
        <v>1</v>
      </c>
      <c r="L3101" s="27"/>
      <c r="M3101" s="82"/>
    </row>
    <row r="3102" spans="1:13" ht="19">
      <c r="A3102" t="s">
        <v>4095</v>
      </c>
      <c r="C3102" t="s">
        <v>3099</v>
      </c>
      <c r="D3102" s="6">
        <v>0.17766040578329201</v>
      </c>
      <c r="E3102" s="22">
        <v>0.17970094771294001</v>
      </c>
      <c r="F3102" s="5">
        <v>0.98864479038303499</v>
      </c>
      <c r="G3102" s="29">
        <v>0.19076923076899999</v>
      </c>
      <c r="H3102" s="7">
        <v>1.6275562781218299E-2</v>
      </c>
      <c r="I3102" s="8">
        <v>1.3421236903715701E-2</v>
      </c>
      <c r="J3102" s="5">
        <v>1.21267234145255</v>
      </c>
      <c r="K3102" s="29">
        <v>0.98974358974400001</v>
      </c>
      <c r="L3102" s="27"/>
      <c r="M3102" s="82"/>
    </row>
    <row r="3103" spans="1:13" ht="19">
      <c r="A3103" t="s">
        <v>4094</v>
      </c>
      <c r="C3103" t="s">
        <v>3100</v>
      </c>
      <c r="D3103" s="6">
        <v>5.8111670871168501E-3</v>
      </c>
      <c r="E3103" s="22">
        <v>3.5509590447898698E-2</v>
      </c>
      <c r="F3103" s="5">
        <v>0.163650636738356</v>
      </c>
      <c r="G3103" s="29">
        <v>1</v>
      </c>
      <c r="H3103" s="7">
        <v>5.8083542966082804E-3</v>
      </c>
      <c r="I3103" s="8">
        <v>3.1542098991065901E-2</v>
      </c>
      <c r="J3103" s="5">
        <v>0.18414609307558899</v>
      </c>
      <c r="K3103" s="29">
        <v>1</v>
      </c>
      <c r="L3103" s="27"/>
      <c r="M3103" s="82"/>
    </row>
    <row r="3104" spans="1:13" ht="19">
      <c r="A3104" t="s">
        <v>4806</v>
      </c>
      <c r="C3104" t="s">
        <v>3101</v>
      </c>
      <c r="D3104" s="6">
        <v>1.0055048034001901E-2</v>
      </c>
      <c r="E3104" s="22">
        <v>7.3705471370251394E-2</v>
      </c>
      <c r="F3104" s="5">
        <v>0.136422002967616</v>
      </c>
      <c r="G3104" s="29">
        <v>1</v>
      </c>
      <c r="H3104" s="7">
        <v>4.6072833107850004E-3</v>
      </c>
      <c r="I3104" s="8">
        <v>2.9930330684602099E-2</v>
      </c>
      <c r="J3104" s="5">
        <v>0.153933591958449</v>
      </c>
      <c r="K3104" s="29">
        <v>0.98787878787899996</v>
      </c>
      <c r="L3104" s="27"/>
      <c r="M3104" s="82"/>
    </row>
    <row r="3105" spans="1:13" ht="19">
      <c r="A3105" t="s">
        <v>4629</v>
      </c>
      <c r="C3105" t="s">
        <v>3102</v>
      </c>
      <c r="D3105" s="6">
        <v>3.1508514243224501E-3</v>
      </c>
      <c r="E3105" s="22">
        <v>7.2381592170505493E-2</v>
      </c>
      <c r="F3105" s="5">
        <v>4.3531115161160802E-2</v>
      </c>
      <c r="G3105" s="29">
        <v>1</v>
      </c>
      <c r="H3105" s="7">
        <v>0</v>
      </c>
      <c r="I3105" s="8">
        <v>0</v>
      </c>
      <c r="J3105" s="5" t="s">
        <v>3</v>
      </c>
      <c r="K3105" s="29">
        <v>1</v>
      </c>
      <c r="L3105" s="27"/>
      <c r="M3105" s="82"/>
    </row>
    <row r="3106" spans="1:13" ht="19">
      <c r="A3106" t="s">
        <v>4630</v>
      </c>
      <c r="C3106" t="s">
        <v>3103</v>
      </c>
      <c r="D3106" s="6">
        <v>6.7068695095708203E-3</v>
      </c>
      <c r="E3106" s="22">
        <v>7.1252554500301199E-2</v>
      </c>
      <c r="F3106" s="5">
        <v>9.4128127147251606E-2</v>
      </c>
      <c r="G3106" s="29">
        <v>1</v>
      </c>
      <c r="H3106" s="7">
        <v>2.4716787041412799E-4</v>
      </c>
      <c r="I3106" s="8">
        <v>8.5674420446181995E-3</v>
      </c>
      <c r="J3106" s="5">
        <v>2.8849669379367601E-2</v>
      </c>
      <c r="K3106" s="29">
        <v>1</v>
      </c>
      <c r="L3106" s="27"/>
      <c r="M3106" s="82"/>
    </row>
    <row r="3107" spans="1:13" ht="19">
      <c r="A3107" t="s">
        <v>5468</v>
      </c>
      <c r="C3107" t="s">
        <v>3104</v>
      </c>
      <c r="D3107" s="6">
        <v>2.6635127135438302E-3</v>
      </c>
      <c r="E3107" s="22">
        <v>5.4981506619144298E-2</v>
      </c>
      <c r="F3107" s="5">
        <v>4.8443792782797403E-2</v>
      </c>
      <c r="G3107" s="29">
        <v>0.99793388429800001</v>
      </c>
      <c r="H3107" s="7">
        <v>5.9124953791232196E-4</v>
      </c>
      <c r="I3107" s="8">
        <v>6.2565534880465101E-3</v>
      </c>
      <c r="J3107" s="5">
        <v>9.4500836449642203E-2</v>
      </c>
      <c r="K3107" s="29">
        <v>0.99723947550000003</v>
      </c>
      <c r="L3107" s="27"/>
      <c r="M3107" s="82"/>
    </row>
    <row r="3108" spans="1:13" ht="19">
      <c r="A3108" t="s">
        <v>5824</v>
      </c>
      <c r="C3108" t="s">
        <v>3105</v>
      </c>
      <c r="D3108" s="6">
        <v>5.4682402180194498E-3</v>
      </c>
      <c r="E3108" s="22">
        <v>6.1641818881220799E-2</v>
      </c>
      <c r="F3108" s="5">
        <v>8.8709910208138704E-2</v>
      </c>
      <c r="G3108" s="29">
        <v>1</v>
      </c>
      <c r="H3108" s="7">
        <v>7.76114972211358E-3</v>
      </c>
      <c r="I3108" s="8">
        <v>3.86672242719149E-2</v>
      </c>
      <c r="J3108" s="5">
        <v>0.200716494867482</v>
      </c>
      <c r="K3108" s="29">
        <v>0.97899838449099996</v>
      </c>
      <c r="L3108" s="27"/>
      <c r="M3108" s="82"/>
    </row>
    <row r="3109" spans="1:13" ht="19">
      <c r="A3109" t="s">
        <v>5603</v>
      </c>
      <c r="C3109" t="s">
        <v>3106</v>
      </c>
      <c r="D3109" s="6">
        <v>1.55250608841771E-2</v>
      </c>
      <c r="E3109" s="22">
        <v>7.4493860573327395E-2</v>
      </c>
      <c r="F3109" s="5">
        <v>0.208407253492992</v>
      </c>
      <c r="G3109" s="29">
        <v>1</v>
      </c>
      <c r="H3109" s="7">
        <v>8.7501029744608393E-3</v>
      </c>
      <c r="I3109" s="8">
        <v>4.6601008368323503E-2</v>
      </c>
      <c r="J3109" s="5">
        <v>0.18776638705544901</v>
      </c>
      <c r="K3109" s="29">
        <v>0.97866386848499998</v>
      </c>
      <c r="L3109" s="27"/>
      <c r="M3109" s="82"/>
    </row>
    <row r="3110" spans="1:13" ht="19">
      <c r="A3110" t="s">
        <v>4094</v>
      </c>
      <c r="C3110" t="s">
        <v>3107</v>
      </c>
      <c r="D3110" s="6">
        <v>0.120040798605746</v>
      </c>
      <c r="E3110" s="22">
        <v>0.133553301381448</v>
      </c>
      <c r="F3110" s="5">
        <v>0.89882314674417096</v>
      </c>
      <c r="G3110" s="29">
        <v>0.97735849056599999</v>
      </c>
      <c r="H3110" s="7">
        <v>8.0136988596504005E-2</v>
      </c>
      <c r="I3110" s="8">
        <v>9.0391227784925199E-2</v>
      </c>
      <c r="J3110" s="5">
        <v>0.88655714232779403</v>
      </c>
      <c r="K3110" s="29">
        <v>0.94069400630900002</v>
      </c>
      <c r="L3110" s="27"/>
      <c r="M3110" s="82"/>
    </row>
    <row r="3111" spans="1:13" ht="19">
      <c r="A3111" t="s">
        <v>4095</v>
      </c>
      <c r="C3111" t="s">
        <v>3108</v>
      </c>
      <c r="D3111" s="6">
        <v>0</v>
      </c>
      <c r="E3111" s="22">
        <v>2.1584223412532601E-2</v>
      </c>
      <c r="F3111" s="5">
        <v>0</v>
      </c>
      <c r="G3111" s="29">
        <v>0.133192389006</v>
      </c>
      <c r="H3111" s="7">
        <v>2.8934644805160399E-2</v>
      </c>
      <c r="I3111" s="8">
        <v>4.16009964762072E-2</v>
      </c>
      <c r="J3111" s="5">
        <v>0.69552768577812696</v>
      </c>
      <c r="K3111" s="29">
        <v>0.95873015873</v>
      </c>
      <c r="L3111" s="27"/>
      <c r="M3111" s="82"/>
    </row>
    <row r="3112" spans="1:13" ht="19">
      <c r="A3112" t="s">
        <v>4095</v>
      </c>
      <c r="C3112" t="s">
        <v>3109</v>
      </c>
      <c r="D3112" s="6">
        <v>0.157115860919048</v>
      </c>
      <c r="E3112" s="22">
        <v>0.18382589778278299</v>
      </c>
      <c r="F3112" s="5">
        <v>0.85469927150691005</v>
      </c>
      <c r="G3112" s="29">
        <v>0.43534994068799998</v>
      </c>
      <c r="H3112" s="7">
        <v>2.2205430700539298E-2</v>
      </c>
      <c r="I3112" s="8">
        <v>3.6782694152765201E-2</v>
      </c>
      <c r="J3112" s="5">
        <v>0.60369233988995197</v>
      </c>
      <c r="K3112" s="29">
        <v>0.98455139631599997</v>
      </c>
      <c r="L3112" s="27"/>
      <c r="M3112" s="82"/>
    </row>
    <row r="3113" spans="1:13" ht="19">
      <c r="A3113" t="s">
        <v>4095</v>
      </c>
      <c r="C3113" t="s">
        <v>3110</v>
      </c>
      <c r="D3113" s="6">
        <v>0.103195507674608</v>
      </c>
      <c r="E3113" s="22">
        <v>9.3015214265067203E-2</v>
      </c>
      <c r="F3113" s="5">
        <v>1.1094476155323301</v>
      </c>
      <c r="G3113" s="29">
        <v>0.61552680221800005</v>
      </c>
      <c r="H3113" s="7">
        <v>2.4420194025139199E-2</v>
      </c>
      <c r="I3113" s="8">
        <v>3.6742040400204901E-2</v>
      </c>
      <c r="J3113" s="5">
        <v>0.66463902818535303</v>
      </c>
      <c r="K3113" s="29">
        <v>0.95963091118800004</v>
      </c>
      <c r="L3113" s="27"/>
      <c r="M3113" s="82"/>
    </row>
    <row r="3114" spans="1:13" ht="19">
      <c r="A3114" t="s">
        <v>4095</v>
      </c>
      <c r="C3114" t="s">
        <v>3111</v>
      </c>
      <c r="D3114" s="6">
        <v>2.1842202990210498E-2</v>
      </c>
      <c r="E3114" s="22">
        <v>2.07902437747239E-2</v>
      </c>
      <c r="F3114" s="5">
        <v>1.0505986955653499</v>
      </c>
      <c r="G3114" s="29">
        <v>0.65774378585100002</v>
      </c>
      <c r="H3114" s="7">
        <v>3.33508279791754E-2</v>
      </c>
      <c r="I3114" s="8">
        <v>5.3414636601549201E-2</v>
      </c>
      <c r="J3114" s="5">
        <v>0.624376202874103</v>
      </c>
      <c r="K3114" s="29">
        <v>0.94523135033100003</v>
      </c>
      <c r="L3114" s="27"/>
      <c r="M3114" s="82"/>
    </row>
    <row r="3115" spans="1:13" ht="19">
      <c r="A3115" t="s">
        <v>4095</v>
      </c>
      <c r="C3115" t="s">
        <v>3112</v>
      </c>
      <c r="D3115" s="6" t="s">
        <v>3</v>
      </c>
      <c r="E3115" s="22" t="s">
        <v>3</v>
      </c>
      <c r="F3115" s="5" t="s">
        <v>3</v>
      </c>
      <c r="G3115" s="29" t="s">
        <v>3</v>
      </c>
      <c r="H3115" s="7" t="s">
        <v>3</v>
      </c>
      <c r="I3115" s="8" t="s">
        <v>3</v>
      </c>
      <c r="J3115" s="5" t="s">
        <v>3</v>
      </c>
      <c r="K3115" s="29" t="s">
        <v>3</v>
      </c>
      <c r="L3115" s="27"/>
      <c r="M3115" s="82"/>
    </row>
    <row r="3116" spans="1:13" ht="19">
      <c r="A3116" t="s">
        <v>4095</v>
      </c>
      <c r="C3116" t="s">
        <v>3113</v>
      </c>
      <c r="D3116" s="6">
        <v>9.2424480317961105E-2</v>
      </c>
      <c r="E3116" s="22">
        <v>0.223869741416997</v>
      </c>
      <c r="F3116" s="5">
        <v>0.41284936379947801</v>
      </c>
      <c r="G3116" s="29">
        <v>0.124207858048</v>
      </c>
      <c r="H3116" s="7" t="s">
        <v>3</v>
      </c>
      <c r="I3116" s="8" t="s">
        <v>3</v>
      </c>
      <c r="J3116" s="5" t="s">
        <v>3</v>
      </c>
      <c r="K3116" s="29" t="s">
        <v>3</v>
      </c>
      <c r="L3116" s="27"/>
      <c r="M3116" s="82"/>
    </row>
    <row r="3117" spans="1:13" ht="19">
      <c r="A3117" t="s">
        <v>4095</v>
      </c>
      <c r="C3117" t="s">
        <v>3114</v>
      </c>
      <c r="D3117" s="6">
        <v>4.5800558548490702E-2</v>
      </c>
      <c r="E3117" s="22">
        <v>8.7779146621478996E-2</v>
      </c>
      <c r="F3117" s="5">
        <v>0.52177037840196605</v>
      </c>
      <c r="G3117" s="29">
        <v>0.95357142857099997</v>
      </c>
      <c r="H3117" s="7">
        <v>0.187375914871967</v>
      </c>
      <c r="I3117" s="8">
        <v>0.38546054177352701</v>
      </c>
      <c r="J3117" s="5">
        <v>0.48610919812917802</v>
      </c>
      <c r="K3117" s="29">
        <v>0.85074626865699998</v>
      </c>
      <c r="L3117" s="27"/>
      <c r="M3117" s="82"/>
    </row>
    <row r="3118" spans="1:13" ht="19">
      <c r="A3118" t="s">
        <v>4095</v>
      </c>
      <c r="C3118" t="s">
        <v>3115</v>
      </c>
      <c r="D3118" s="6">
        <v>7.9858784668847896E-3</v>
      </c>
      <c r="E3118" s="22">
        <v>3.3968069385122299E-2</v>
      </c>
      <c r="F3118" s="5">
        <v>0.235099568843395</v>
      </c>
      <c r="G3118" s="29">
        <v>0.32776617954100001</v>
      </c>
      <c r="H3118" s="7">
        <v>5.34858201219564E-2</v>
      </c>
      <c r="I3118" s="8">
        <v>9.0885965641213803E-2</v>
      </c>
      <c r="J3118" s="5">
        <v>0.58849372116592602</v>
      </c>
      <c r="K3118" s="29">
        <v>0.91116751268999996</v>
      </c>
      <c r="L3118" s="27"/>
      <c r="M3118" s="82"/>
    </row>
    <row r="3119" spans="1:13" ht="19">
      <c r="A3119" t="s">
        <v>4095</v>
      </c>
      <c r="C3119" t="s">
        <v>3116</v>
      </c>
      <c r="D3119" s="6">
        <v>7.99155137012072E-3</v>
      </c>
      <c r="E3119" s="22">
        <v>2.0980389031804599E-2</v>
      </c>
      <c r="F3119" s="5">
        <v>0.380905776246863</v>
      </c>
      <c r="G3119" s="29">
        <v>0.99615384615400004</v>
      </c>
      <c r="H3119" s="7">
        <v>5.3624551995703401E-2</v>
      </c>
      <c r="I3119" s="8">
        <v>0.108829979122985</v>
      </c>
      <c r="J3119" s="5">
        <v>0.49273695012937702</v>
      </c>
      <c r="K3119" s="29">
        <v>0.90634920634899996</v>
      </c>
      <c r="L3119" s="27"/>
      <c r="M3119" s="82"/>
    </row>
    <row r="3120" spans="1:13" ht="19">
      <c r="A3120" t="s">
        <v>4094</v>
      </c>
      <c r="C3120" t="s">
        <v>3117</v>
      </c>
      <c r="D3120" s="6">
        <v>3.7974784631391902E-2</v>
      </c>
      <c r="E3120" s="22">
        <v>7.1749966882450805E-2</v>
      </c>
      <c r="F3120" s="5">
        <v>0.52926553532221998</v>
      </c>
      <c r="G3120" s="29">
        <v>0.79772727272699995</v>
      </c>
      <c r="H3120" s="7">
        <v>2.3736158213086299E-2</v>
      </c>
      <c r="I3120" s="8">
        <v>5.6100909812023703E-2</v>
      </c>
      <c r="J3120" s="5">
        <v>0.42309756281348398</v>
      </c>
      <c r="K3120" s="29">
        <v>0.95384615384600002</v>
      </c>
      <c r="L3120" s="27"/>
      <c r="M3120" s="82"/>
    </row>
    <row r="3121" spans="1:13" ht="19">
      <c r="A3121" t="s">
        <v>4095</v>
      </c>
      <c r="C3121" t="s">
        <v>3118</v>
      </c>
      <c r="D3121" s="6">
        <v>3.2589810315541E-2</v>
      </c>
      <c r="E3121" s="22">
        <v>3.64357357716227E-2</v>
      </c>
      <c r="F3121" s="5">
        <v>0.89444633476903701</v>
      </c>
      <c r="G3121" s="29">
        <v>0.619426751592</v>
      </c>
      <c r="H3121" s="7">
        <v>3.7107520341978499E-2</v>
      </c>
      <c r="I3121" s="8">
        <v>3.0241677779410801E-2</v>
      </c>
      <c r="J3121" s="5">
        <v>1.2270324620429001</v>
      </c>
      <c r="K3121" s="29">
        <v>0.94785847299799997</v>
      </c>
      <c r="L3121" s="27"/>
      <c r="M3121" s="82"/>
    </row>
    <row r="3122" spans="1:13" ht="19">
      <c r="A3122" t="s">
        <v>4095</v>
      </c>
      <c r="C3122" t="s">
        <v>3119</v>
      </c>
      <c r="D3122" s="6">
        <v>4.2816481652401504E-3</v>
      </c>
      <c r="E3122" s="22">
        <v>5.3286192178085097E-3</v>
      </c>
      <c r="F3122" s="5">
        <v>0.80351925897250698</v>
      </c>
      <c r="G3122" s="29">
        <v>0.513793103448</v>
      </c>
      <c r="H3122" s="7">
        <v>1.62407920765365E-2</v>
      </c>
      <c r="I3122" s="8">
        <v>2.5426163756760999E-2</v>
      </c>
      <c r="J3122" s="5">
        <v>0.63874331306538501</v>
      </c>
      <c r="K3122" s="29">
        <v>0.97319347319299998</v>
      </c>
      <c r="L3122" s="27"/>
      <c r="M3122" s="82"/>
    </row>
    <row r="3123" spans="1:13" ht="19">
      <c r="A3123" t="s">
        <v>4095</v>
      </c>
      <c r="C3123" t="s">
        <v>3120</v>
      </c>
      <c r="D3123" s="6">
        <v>2.18686644892329E-2</v>
      </c>
      <c r="E3123" s="22">
        <v>6.2330933461514297E-2</v>
      </c>
      <c r="F3123" s="5">
        <v>0.35084769751981199</v>
      </c>
      <c r="G3123" s="29">
        <v>1</v>
      </c>
      <c r="H3123" s="7">
        <v>1.30916466416414E-2</v>
      </c>
      <c r="I3123" s="8">
        <v>2.8681136856345001E-2</v>
      </c>
      <c r="J3123" s="5">
        <v>0.456454941350945</v>
      </c>
      <c r="K3123" s="29">
        <v>0.97576948264600005</v>
      </c>
      <c r="L3123" s="27"/>
      <c r="M3123" s="82"/>
    </row>
    <row r="3124" spans="1:13" ht="19">
      <c r="A3124" t="s">
        <v>4095</v>
      </c>
      <c r="C3124" t="s">
        <v>3121</v>
      </c>
      <c r="D3124" s="6">
        <v>2.7459984909254101E-3</v>
      </c>
      <c r="E3124" s="22">
        <v>1.9368410102977698E-2</v>
      </c>
      <c r="F3124" s="5">
        <v>0.14177717615052099</v>
      </c>
      <c r="G3124" s="29">
        <v>1</v>
      </c>
      <c r="H3124" s="7">
        <v>1.0558907351273201E-2</v>
      </c>
      <c r="I3124" s="8">
        <v>7.27843418621031E-2</v>
      </c>
      <c r="J3124" s="5">
        <v>0.145071138669881</v>
      </c>
      <c r="K3124" s="29">
        <v>0.96794871794899995</v>
      </c>
      <c r="L3124" s="27"/>
      <c r="M3124" s="82"/>
    </row>
    <row r="3125" spans="1:13" ht="19">
      <c r="A3125" t="s">
        <v>4095</v>
      </c>
      <c r="C3125" t="s">
        <v>3122</v>
      </c>
      <c r="D3125" s="6">
        <v>5.4506053852333104E-3</v>
      </c>
      <c r="E3125" s="22">
        <v>1.8462470726517001E-2</v>
      </c>
      <c r="F3125" s="5">
        <v>0.29522621679257599</v>
      </c>
      <c r="G3125" s="29">
        <v>0.99738219895299995</v>
      </c>
      <c r="H3125" s="7">
        <v>2.8853125270610598E-3</v>
      </c>
      <c r="I3125" s="8">
        <v>1.84058316870882E-2</v>
      </c>
      <c r="J3125" s="5">
        <v>0.156760779741625</v>
      </c>
      <c r="K3125" s="29">
        <v>0.99127399651000003</v>
      </c>
      <c r="L3125" s="27"/>
      <c r="M3125" s="82"/>
    </row>
    <row r="3126" spans="1:13" ht="19">
      <c r="A3126" t="s">
        <v>4095</v>
      </c>
      <c r="C3126" t="s">
        <v>3123</v>
      </c>
      <c r="D3126" s="6">
        <v>4.6332193679677397E-3</v>
      </c>
      <c r="E3126" s="22">
        <v>2.3736158213086299E-2</v>
      </c>
      <c r="F3126" s="5">
        <v>0.19519668374190999</v>
      </c>
      <c r="G3126" s="29">
        <v>1</v>
      </c>
      <c r="H3126" s="7">
        <v>3.8597705001661201E-3</v>
      </c>
      <c r="I3126" s="8">
        <v>1.8913531824938899E-2</v>
      </c>
      <c r="J3126" s="5">
        <v>0.204074550215773</v>
      </c>
      <c r="K3126" s="29">
        <v>0.989814814815</v>
      </c>
      <c r="L3126" s="27"/>
      <c r="M3126" s="82"/>
    </row>
    <row r="3127" spans="1:13" ht="19">
      <c r="A3127" t="s">
        <v>4094</v>
      </c>
      <c r="C3127" t="s">
        <v>3124</v>
      </c>
      <c r="D3127" s="6">
        <v>4.7106480565608398E-3</v>
      </c>
      <c r="E3127" s="22">
        <v>1.93559129669044E-2</v>
      </c>
      <c r="F3127" s="5">
        <v>0.24336997508798999</v>
      </c>
      <c r="G3127" s="29">
        <v>1</v>
      </c>
      <c r="H3127" s="7">
        <v>6.7332962627640403E-3</v>
      </c>
      <c r="I3127" s="8">
        <v>4.5147619893161003E-2</v>
      </c>
      <c r="J3127" s="5">
        <v>0.14913956214520199</v>
      </c>
      <c r="K3127" s="29">
        <v>0.97899838449099996</v>
      </c>
      <c r="L3127" s="27"/>
      <c r="M3127" s="82"/>
    </row>
    <row r="3128" spans="1:13" ht="19">
      <c r="A3128" t="s">
        <v>4868</v>
      </c>
      <c r="C3128" t="s">
        <v>3125</v>
      </c>
      <c r="D3128" s="6">
        <v>3.3695404648668999E-2</v>
      </c>
      <c r="E3128" s="22">
        <v>0.20540605414705801</v>
      </c>
      <c r="F3128" s="5">
        <v>0.16404289926403601</v>
      </c>
      <c r="G3128" s="29">
        <v>0.99934426229499995</v>
      </c>
      <c r="H3128" s="7">
        <v>2.2866332086759401E-2</v>
      </c>
      <c r="I3128" s="8">
        <v>0.12893743286185499</v>
      </c>
      <c r="J3128" s="5">
        <v>0.17734440324446801</v>
      </c>
      <c r="K3128" s="29">
        <v>0.93503937007899995</v>
      </c>
      <c r="L3128" s="27"/>
      <c r="M3128" s="82"/>
    </row>
    <row r="3129" spans="1:13" ht="19">
      <c r="A3129" t="s">
        <v>4094</v>
      </c>
      <c r="C3129" t="s">
        <v>3126</v>
      </c>
      <c r="D3129" s="6">
        <v>2.6181300742343901E-3</v>
      </c>
      <c r="E3129" s="22">
        <v>1.29803131786582E-2</v>
      </c>
      <c r="F3129" s="5">
        <v>0.20170006980563801</v>
      </c>
      <c r="G3129" s="29">
        <v>1</v>
      </c>
      <c r="H3129" s="7">
        <v>0</v>
      </c>
      <c r="I3129" s="8">
        <v>1.0737296035783E-3</v>
      </c>
      <c r="J3129" s="5">
        <v>0</v>
      </c>
      <c r="K3129" s="29">
        <v>0.99969696969699995</v>
      </c>
      <c r="L3129" s="27"/>
      <c r="M3129" s="82"/>
    </row>
    <row r="3130" spans="1:13" ht="19">
      <c r="A3130" t="s">
        <v>4094</v>
      </c>
      <c r="C3130" t="s">
        <v>3127</v>
      </c>
      <c r="D3130" s="6">
        <v>3.72324686458391E-3</v>
      </c>
      <c r="E3130" s="22">
        <v>1.27825846587692E-2</v>
      </c>
      <c r="F3130" s="5">
        <v>0.291274962300341</v>
      </c>
      <c r="G3130" s="29">
        <v>1</v>
      </c>
      <c r="H3130" s="7">
        <v>1.65181249879747E-3</v>
      </c>
      <c r="I3130" s="8">
        <v>6.8018037398032798E-3</v>
      </c>
      <c r="J3130" s="5">
        <v>0.24284918559635499</v>
      </c>
      <c r="K3130" s="29">
        <v>0.99601990049800004</v>
      </c>
      <c r="L3130" s="27"/>
      <c r="M3130" s="82"/>
    </row>
    <row r="3131" spans="1:13" ht="19">
      <c r="A3131" t="s">
        <v>4806</v>
      </c>
      <c r="C3131" t="s">
        <v>3128</v>
      </c>
      <c r="D3131" s="6">
        <v>5.5363573199842401E-3</v>
      </c>
      <c r="E3131" s="22">
        <v>2.9158191032016102E-2</v>
      </c>
      <c r="F3131" s="5">
        <v>0.189873141097993</v>
      </c>
      <c r="G3131" s="29">
        <v>1</v>
      </c>
      <c r="H3131" s="7">
        <v>4.6097256365205501E-3</v>
      </c>
      <c r="I3131" s="8">
        <v>1.15386891296096E-2</v>
      </c>
      <c r="J3131" s="5">
        <v>0.39950167516788998</v>
      </c>
      <c r="K3131" s="29">
        <v>0.99111111111100003</v>
      </c>
      <c r="L3131" s="27"/>
      <c r="M3131" s="82"/>
    </row>
    <row r="3132" spans="1:13" ht="19">
      <c r="A3132" t="s">
        <v>5610</v>
      </c>
      <c r="C3132" t="s">
        <v>3129</v>
      </c>
      <c r="D3132" s="6">
        <v>1.07297967384284E-2</v>
      </c>
      <c r="E3132" s="22">
        <v>3.6799834069129699E-2</v>
      </c>
      <c r="F3132" s="5">
        <v>0.29157187823923603</v>
      </c>
      <c r="G3132" s="29">
        <v>1</v>
      </c>
      <c r="H3132" s="7">
        <v>5.7000630619747803E-3</v>
      </c>
      <c r="I3132" s="8">
        <v>1.6799582451045E-2</v>
      </c>
      <c r="J3132" s="5">
        <v>0.33929790092016299</v>
      </c>
      <c r="K3132" s="29">
        <v>0.98813559322</v>
      </c>
      <c r="L3132" s="27"/>
      <c r="M3132" s="82"/>
    </row>
    <row r="3133" spans="1:13" ht="19">
      <c r="A3133" t="s">
        <v>5138</v>
      </c>
      <c r="C3133" t="s">
        <v>3130</v>
      </c>
      <c r="D3133" s="6">
        <v>3.3317192292508999E-3</v>
      </c>
      <c r="E3133" s="22">
        <v>2.6632479182533801E-2</v>
      </c>
      <c r="F3133" s="5">
        <v>0.12509985294331599</v>
      </c>
      <c r="G3133" s="29">
        <v>1</v>
      </c>
      <c r="H3133" s="7">
        <v>3.32963920902385E-3</v>
      </c>
      <c r="I3133" s="8">
        <v>2.2182763007764499E-2</v>
      </c>
      <c r="J3133" s="5">
        <v>0.15010029218895701</v>
      </c>
      <c r="K3133" s="29">
        <v>0.98939695162399999</v>
      </c>
      <c r="L3133" s="27"/>
      <c r="M3133" s="82"/>
    </row>
    <row r="3134" spans="1:13" ht="19">
      <c r="A3134" t="s">
        <v>4094</v>
      </c>
      <c r="C3134" t="s">
        <v>3131</v>
      </c>
      <c r="D3134" s="6">
        <v>1.4223757562044701E-2</v>
      </c>
      <c r="E3134" s="22">
        <v>3.6097192084066802E-2</v>
      </c>
      <c r="F3134" s="5">
        <v>0.39404055387241699</v>
      </c>
      <c r="G3134" s="29">
        <v>1</v>
      </c>
      <c r="H3134" s="7">
        <v>0</v>
      </c>
      <c r="I3134" s="8">
        <v>0</v>
      </c>
      <c r="J3134" s="5" t="s">
        <v>3</v>
      </c>
      <c r="K3134" s="29">
        <v>1</v>
      </c>
      <c r="L3134" s="27"/>
      <c r="M3134" s="82"/>
    </row>
    <row r="3135" spans="1:13" ht="19">
      <c r="A3135" t="s">
        <v>4806</v>
      </c>
      <c r="C3135" t="s">
        <v>3132</v>
      </c>
      <c r="D3135" s="6">
        <v>6.0821087975855797E-4</v>
      </c>
      <c r="E3135" s="22">
        <v>6.5336166369919998E-3</v>
      </c>
      <c r="F3135" s="5">
        <v>9.3089465383535297E-2</v>
      </c>
      <c r="G3135" s="29">
        <v>1</v>
      </c>
      <c r="H3135" s="7">
        <v>0</v>
      </c>
      <c r="I3135" s="8">
        <v>0</v>
      </c>
      <c r="J3135" s="5" t="s">
        <v>3</v>
      </c>
      <c r="K3135" s="29">
        <v>1</v>
      </c>
      <c r="L3135" s="27"/>
      <c r="M3135" s="82"/>
    </row>
    <row r="3136" spans="1:13" ht="19">
      <c r="A3136" t="s">
        <v>4174</v>
      </c>
      <c r="C3136" t="s">
        <v>3133</v>
      </c>
      <c r="D3136" s="6">
        <v>0</v>
      </c>
      <c r="E3136" s="22">
        <v>2.7240348258719699E-2</v>
      </c>
      <c r="F3136" s="5">
        <v>0</v>
      </c>
      <c r="G3136" s="29">
        <v>1</v>
      </c>
      <c r="H3136" s="7">
        <v>0</v>
      </c>
      <c r="I3136" s="8">
        <v>0</v>
      </c>
      <c r="J3136" s="5" t="s">
        <v>3</v>
      </c>
      <c r="K3136" s="29">
        <v>1</v>
      </c>
      <c r="L3136" s="27"/>
      <c r="M3136" s="82"/>
    </row>
    <row r="3137" spans="1:13" ht="19">
      <c r="A3137" t="s">
        <v>4599</v>
      </c>
      <c r="C3137" t="s">
        <v>3134</v>
      </c>
      <c r="D3137" s="6">
        <v>1.78094473711652E-3</v>
      </c>
      <c r="E3137" s="22">
        <v>3.4370275038614999E-2</v>
      </c>
      <c r="F3137" s="5">
        <v>5.1816423788160898E-2</v>
      </c>
      <c r="G3137" s="29">
        <v>1</v>
      </c>
      <c r="H3137" s="7">
        <v>0</v>
      </c>
      <c r="I3137" s="8">
        <v>0</v>
      </c>
      <c r="J3137" s="5" t="s">
        <v>3</v>
      </c>
      <c r="K3137" s="29">
        <v>1</v>
      </c>
      <c r="L3137" s="27"/>
      <c r="M3137" s="82"/>
    </row>
    <row r="3138" spans="1:13" ht="19">
      <c r="A3138" t="s">
        <v>5611</v>
      </c>
      <c r="C3138" t="s">
        <v>3135</v>
      </c>
      <c r="D3138" s="6">
        <v>4.7885238485023303E-3</v>
      </c>
      <c r="E3138" s="22">
        <v>2.1391824452997098E-2</v>
      </c>
      <c r="F3138" s="5">
        <v>0.223848314528938</v>
      </c>
      <c r="G3138" s="29">
        <v>1</v>
      </c>
      <c r="H3138" s="7">
        <v>0</v>
      </c>
      <c r="I3138" s="8">
        <v>2.3428367352624799E-3</v>
      </c>
      <c r="J3138" s="5">
        <v>0</v>
      </c>
      <c r="K3138" s="29">
        <v>0.99924924924900005</v>
      </c>
      <c r="L3138" s="27"/>
      <c r="M3138" s="82"/>
    </row>
    <row r="3139" spans="1:13" ht="19">
      <c r="A3139" t="s">
        <v>4631</v>
      </c>
      <c r="C3139" t="s">
        <v>3136</v>
      </c>
      <c r="D3139" s="6">
        <v>0</v>
      </c>
      <c r="E3139" s="22">
        <v>1.50380977841708E-2</v>
      </c>
      <c r="F3139" s="5">
        <v>0</v>
      </c>
      <c r="G3139" s="29">
        <v>1</v>
      </c>
      <c r="H3139" s="7">
        <v>0</v>
      </c>
      <c r="I3139" s="8">
        <v>1.0016843386166799E-2</v>
      </c>
      <c r="J3139" s="5">
        <v>0</v>
      </c>
      <c r="K3139" s="29">
        <v>0.99718706047799999</v>
      </c>
      <c r="L3139" s="27"/>
      <c r="M3139" s="82"/>
    </row>
    <row r="3140" spans="1:13" ht="19">
      <c r="A3140" t="s">
        <v>4878</v>
      </c>
      <c r="C3140" t="s">
        <v>3137</v>
      </c>
      <c r="D3140" s="6">
        <v>0</v>
      </c>
      <c r="E3140" s="22">
        <v>4.0705663015238496E-3</v>
      </c>
      <c r="F3140" s="5">
        <v>0</v>
      </c>
      <c r="G3140" s="29">
        <v>1</v>
      </c>
      <c r="H3140" s="7">
        <v>0</v>
      </c>
      <c r="I3140" s="8">
        <v>1.6450282500037001E-2</v>
      </c>
      <c r="J3140" s="5">
        <v>0</v>
      </c>
      <c r="K3140" s="29">
        <v>0.99475065616799996</v>
      </c>
      <c r="L3140" s="27"/>
      <c r="M3140" s="82"/>
    </row>
    <row r="3141" spans="1:13" ht="19">
      <c r="A3141" t="s">
        <v>4149</v>
      </c>
      <c r="C3141" t="s">
        <v>3138</v>
      </c>
      <c r="D3141" s="6">
        <v>0</v>
      </c>
      <c r="E3141" s="22">
        <v>0</v>
      </c>
      <c r="F3141" s="5" t="s">
        <v>3</v>
      </c>
      <c r="G3141" s="29">
        <v>1</v>
      </c>
      <c r="H3141" s="7">
        <v>0</v>
      </c>
      <c r="I3141" s="8">
        <v>5.0675868471598204E-3</v>
      </c>
      <c r="J3141" s="5">
        <v>0</v>
      </c>
      <c r="K3141" s="29">
        <v>0.99832495812400002</v>
      </c>
      <c r="L3141" s="27"/>
      <c r="M3141" s="82"/>
    </row>
    <row r="3142" spans="1:13" ht="19">
      <c r="A3142" t="s">
        <v>5612</v>
      </c>
      <c r="C3142" t="s">
        <v>3139</v>
      </c>
      <c r="D3142" s="6">
        <v>0</v>
      </c>
      <c r="E3142" s="22">
        <v>0</v>
      </c>
      <c r="F3142" s="5" t="s">
        <v>3</v>
      </c>
      <c r="G3142" s="29">
        <v>0.93023255814000005</v>
      </c>
      <c r="H3142" s="7">
        <v>0</v>
      </c>
      <c r="I3142" s="8">
        <v>0</v>
      </c>
      <c r="J3142" s="5" t="s">
        <v>3</v>
      </c>
      <c r="K3142" s="29">
        <v>1</v>
      </c>
      <c r="L3142" s="27"/>
      <c r="M3142" s="82"/>
    </row>
    <row r="3143" spans="1:13" ht="19">
      <c r="A3143" t="s">
        <v>4094</v>
      </c>
      <c r="C3143" t="s">
        <v>3140</v>
      </c>
      <c r="D3143" s="6">
        <v>0</v>
      </c>
      <c r="E3143" s="22">
        <v>0</v>
      </c>
      <c r="F3143" s="5" t="s">
        <v>3</v>
      </c>
      <c r="G3143" s="29">
        <v>1</v>
      </c>
      <c r="H3143" s="7">
        <v>0</v>
      </c>
      <c r="I3143" s="8">
        <v>0</v>
      </c>
      <c r="J3143" s="5" t="s">
        <v>3</v>
      </c>
      <c r="K3143" s="29">
        <v>1</v>
      </c>
      <c r="L3143" s="27"/>
      <c r="M3143" s="82"/>
    </row>
    <row r="3144" spans="1:13" ht="19">
      <c r="A3144" t="s">
        <v>4632</v>
      </c>
      <c r="C3144" t="s">
        <v>3141</v>
      </c>
      <c r="D3144" s="6">
        <v>4.5040953609961597E-3</v>
      </c>
      <c r="E3144" s="22">
        <v>2.1240357590591601E-2</v>
      </c>
      <c r="F3144" s="5">
        <v>0.212053650311012</v>
      </c>
      <c r="G3144" s="29">
        <v>1</v>
      </c>
      <c r="H3144" s="7">
        <v>0</v>
      </c>
      <c r="I3144" s="8">
        <v>0</v>
      </c>
      <c r="J3144" s="5" t="s">
        <v>3</v>
      </c>
      <c r="K3144" s="29">
        <v>1</v>
      </c>
      <c r="L3144" s="27"/>
      <c r="M3144" s="82"/>
    </row>
    <row r="3145" spans="1:13" ht="19">
      <c r="A3145" t="s">
        <v>4806</v>
      </c>
      <c r="C3145" t="s">
        <v>3142</v>
      </c>
      <c r="D3145" s="6">
        <v>6.3514846777787699E-3</v>
      </c>
      <c r="E3145" s="22">
        <v>2.42608753991395E-2</v>
      </c>
      <c r="F3145" s="5">
        <v>0.26179948469642</v>
      </c>
      <c r="G3145" s="29">
        <v>1</v>
      </c>
      <c r="H3145" s="7">
        <v>0</v>
      </c>
      <c r="I3145" s="8">
        <v>0</v>
      </c>
      <c r="J3145" s="5" t="s">
        <v>3</v>
      </c>
      <c r="K3145" s="29">
        <v>1</v>
      </c>
      <c r="L3145" s="27"/>
      <c r="M3145" s="82"/>
    </row>
    <row r="3146" spans="1:13" ht="19">
      <c r="A3146" t="s">
        <v>4094</v>
      </c>
      <c r="C3146" t="s">
        <v>3143</v>
      </c>
      <c r="D3146" s="6">
        <v>6.0529962852508201E-3</v>
      </c>
      <c r="E3146" s="22">
        <v>3.1028209685552501E-2</v>
      </c>
      <c r="F3146" s="5">
        <v>0.195080423478936</v>
      </c>
      <c r="G3146" s="29">
        <v>1</v>
      </c>
      <c r="H3146" s="7">
        <v>0</v>
      </c>
      <c r="I3146" s="8">
        <v>4.0760969894677104E-3</v>
      </c>
      <c r="J3146" s="5">
        <v>0</v>
      </c>
      <c r="K3146" s="29">
        <v>0.99879227053099995</v>
      </c>
      <c r="L3146" s="27"/>
      <c r="M3146" s="82"/>
    </row>
    <row r="3147" spans="1:13" ht="19">
      <c r="A3147" t="s">
        <v>5142</v>
      </c>
      <c r="C3147" t="s">
        <v>3144</v>
      </c>
      <c r="D3147" s="6">
        <v>4.2487560517346801E-3</v>
      </c>
      <c r="E3147" s="22">
        <v>3.5592031433975997E-2</v>
      </c>
      <c r="F3147" s="5">
        <v>0.119373800273699</v>
      </c>
      <c r="G3147" s="29">
        <v>1</v>
      </c>
      <c r="H3147" s="7">
        <v>0</v>
      </c>
      <c r="I3147" s="8">
        <v>0</v>
      </c>
      <c r="J3147" s="5" t="s">
        <v>3</v>
      </c>
      <c r="K3147" s="29">
        <v>1</v>
      </c>
      <c r="L3147" s="27"/>
      <c r="M3147" s="82"/>
    </row>
    <row r="3148" spans="1:13" ht="19">
      <c r="A3148" t="s">
        <v>5047</v>
      </c>
      <c r="C3148" t="s">
        <v>3145</v>
      </c>
      <c r="D3148" s="6">
        <v>8.5300891065785804E-3</v>
      </c>
      <c r="E3148" s="22">
        <v>5.4756350115228801E-2</v>
      </c>
      <c r="F3148" s="5">
        <v>0.15578264600595099</v>
      </c>
      <c r="G3148" s="29">
        <v>1</v>
      </c>
      <c r="H3148" s="7">
        <v>0</v>
      </c>
      <c r="I3148" s="8">
        <v>0</v>
      </c>
      <c r="J3148" s="5" t="s">
        <v>3</v>
      </c>
      <c r="K3148" s="29">
        <v>1</v>
      </c>
      <c r="L3148" s="27"/>
      <c r="M3148" s="82"/>
    </row>
    <row r="3149" spans="1:13" ht="19">
      <c r="A3149" t="s">
        <v>5613</v>
      </c>
      <c r="C3149" t="s">
        <v>3146</v>
      </c>
      <c r="D3149" s="6">
        <v>2.4570046544256301E-3</v>
      </c>
      <c r="E3149" s="22">
        <v>1.6807426049688101E-2</v>
      </c>
      <c r="F3149" s="5">
        <v>0.14618565907486</v>
      </c>
      <c r="G3149" s="29">
        <v>1</v>
      </c>
      <c r="H3149" s="7">
        <v>0</v>
      </c>
      <c r="I3149" s="8">
        <v>0</v>
      </c>
      <c r="J3149" s="5" t="s">
        <v>3</v>
      </c>
      <c r="K3149" s="29">
        <v>1</v>
      </c>
      <c r="L3149" s="27"/>
      <c r="M3149" s="82"/>
    </row>
    <row r="3150" spans="1:13" ht="19">
      <c r="A3150" t="s">
        <v>5317</v>
      </c>
      <c r="C3150" t="s">
        <v>3147</v>
      </c>
      <c r="D3150" s="6">
        <v>0</v>
      </c>
      <c r="E3150" s="22">
        <v>5.1537156034695102E-2</v>
      </c>
      <c r="F3150" s="5">
        <v>0</v>
      </c>
      <c r="G3150" s="29">
        <v>1</v>
      </c>
      <c r="H3150" s="7">
        <v>0</v>
      </c>
      <c r="I3150" s="8">
        <v>0</v>
      </c>
      <c r="J3150" s="5" t="s">
        <v>3</v>
      </c>
      <c r="K3150" s="29">
        <v>1</v>
      </c>
      <c r="L3150" s="27"/>
      <c r="M3150" s="82"/>
    </row>
    <row r="3151" spans="1:13" ht="19">
      <c r="A3151" t="s">
        <v>5614</v>
      </c>
      <c r="C3151" t="s">
        <v>3148</v>
      </c>
      <c r="D3151" s="6">
        <v>4.7225657808302101E-3</v>
      </c>
      <c r="E3151" s="22">
        <v>1.8548085943287801E-2</v>
      </c>
      <c r="F3151" s="5">
        <v>0.25461202817745199</v>
      </c>
      <c r="G3151" s="29">
        <v>1</v>
      </c>
      <c r="H3151" s="7">
        <v>0</v>
      </c>
      <c r="I3151" s="8">
        <v>0</v>
      </c>
      <c r="J3151" s="5" t="s">
        <v>3</v>
      </c>
      <c r="K3151" s="29">
        <v>1</v>
      </c>
      <c r="L3151" s="27"/>
      <c r="M3151" s="82"/>
    </row>
    <row r="3152" spans="1:13" ht="19">
      <c r="A3152" t="s">
        <v>5615</v>
      </c>
      <c r="C3152" t="s">
        <v>3149</v>
      </c>
      <c r="D3152" s="6">
        <v>0</v>
      </c>
      <c r="E3152" s="22">
        <v>0</v>
      </c>
      <c r="F3152" s="5" t="s">
        <v>3</v>
      </c>
      <c r="G3152" s="29">
        <v>0.99328859060399999</v>
      </c>
      <c r="H3152" s="7">
        <v>0</v>
      </c>
      <c r="I3152" s="8">
        <v>0</v>
      </c>
      <c r="J3152" s="5" t="s">
        <v>3</v>
      </c>
      <c r="K3152" s="29">
        <v>1</v>
      </c>
      <c r="L3152" s="27"/>
      <c r="M3152" s="82"/>
    </row>
    <row r="3153" spans="1:13" ht="19">
      <c r="A3153" s="2" t="s">
        <v>4107</v>
      </c>
      <c r="B3153" s="2" t="s">
        <v>4113</v>
      </c>
      <c r="C3153" s="2" t="s">
        <v>3150</v>
      </c>
      <c r="D3153" s="10">
        <v>0.11760112999757</v>
      </c>
      <c r="E3153" s="35">
        <v>0.16143242874789401</v>
      </c>
      <c r="F3153" s="11">
        <v>0.72848516812706299</v>
      </c>
      <c r="G3153" s="28">
        <v>0.86486486486500003</v>
      </c>
      <c r="H3153" s="12">
        <v>2.9646972085929001E-2</v>
      </c>
      <c r="I3153" s="13">
        <v>3.1100286503653901E-2</v>
      </c>
      <c r="J3153" s="11">
        <v>0.953270063362465</v>
      </c>
      <c r="K3153" s="28">
        <v>1</v>
      </c>
      <c r="L3153" s="27"/>
      <c r="M3153" s="82"/>
    </row>
    <row r="3154" spans="1:13" ht="19">
      <c r="A3154" t="s">
        <v>4094</v>
      </c>
      <c r="C3154" t="s">
        <v>3151</v>
      </c>
      <c r="D3154" s="6">
        <v>1.41932089014553E-2</v>
      </c>
      <c r="E3154" s="22">
        <v>9.1717183318705695E-2</v>
      </c>
      <c r="F3154" s="5">
        <v>0.15474972505572601</v>
      </c>
      <c r="G3154" s="29">
        <v>1</v>
      </c>
      <c r="H3154" s="7">
        <v>0</v>
      </c>
      <c r="I3154" s="8">
        <v>0</v>
      </c>
      <c r="J3154" s="5" t="s">
        <v>3</v>
      </c>
      <c r="K3154" s="29">
        <v>1</v>
      </c>
      <c r="L3154" s="27"/>
      <c r="M3154" s="82"/>
    </row>
    <row r="3155" spans="1:13" ht="19">
      <c r="A3155" t="s">
        <v>4806</v>
      </c>
      <c r="C3155" t="s">
        <v>3152</v>
      </c>
      <c r="D3155" s="6">
        <v>8.5562425308805205E-3</v>
      </c>
      <c r="E3155" s="22">
        <v>2.29317226520948E-2</v>
      </c>
      <c r="F3155" s="5">
        <v>0.37311817610435399</v>
      </c>
      <c r="G3155" s="29">
        <v>1</v>
      </c>
      <c r="H3155" s="7">
        <v>0</v>
      </c>
      <c r="I3155" s="8">
        <v>0</v>
      </c>
      <c r="J3155" s="5" t="s">
        <v>3</v>
      </c>
      <c r="K3155" s="29">
        <v>1</v>
      </c>
      <c r="L3155" s="27"/>
      <c r="M3155" s="82"/>
    </row>
    <row r="3156" spans="1:13" ht="19">
      <c r="A3156" t="s">
        <v>5616</v>
      </c>
      <c r="C3156" t="s">
        <v>3153</v>
      </c>
      <c r="D3156" s="6">
        <v>9.1432383106627001E-3</v>
      </c>
      <c r="E3156" s="22">
        <v>4.1389811675468201E-2</v>
      </c>
      <c r="F3156" s="5">
        <v>0.22090553062559401</v>
      </c>
      <c r="G3156" s="29">
        <v>0.99668874172199995</v>
      </c>
      <c r="H3156" s="7">
        <v>3.7397818041083799E-3</v>
      </c>
      <c r="I3156" s="8">
        <v>2.1740652654939199E-2</v>
      </c>
      <c r="J3156" s="5">
        <v>0.172017917928455</v>
      </c>
      <c r="K3156" s="29">
        <v>0.988925802879</v>
      </c>
      <c r="L3156" s="27"/>
      <c r="M3156" s="82"/>
    </row>
    <row r="3157" spans="1:13" ht="19">
      <c r="A3157" t="s">
        <v>4094</v>
      </c>
      <c r="C3157" t="s">
        <v>3154</v>
      </c>
      <c r="D3157" s="6">
        <v>4.1688486699725403E-3</v>
      </c>
      <c r="E3157" s="22">
        <v>6.4187403372665097E-2</v>
      </c>
      <c r="F3157" s="5">
        <v>6.4948080946173506E-2</v>
      </c>
      <c r="G3157" s="29">
        <v>1</v>
      </c>
      <c r="H3157" s="7">
        <v>6.9610105825666999E-3</v>
      </c>
      <c r="I3157" s="8">
        <v>3.6413218748751697E-2</v>
      </c>
      <c r="J3157" s="5">
        <v>0.19116713165614699</v>
      </c>
      <c r="K3157" s="29">
        <v>0.98092868988399995</v>
      </c>
      <c r="L3157" s="27"/>
      <c r="M3157" s="82"/>
    </row>
    <row r="3158" spans="1:13" ht="19">
      <c r="A3158" t="s">
        <v>4806</v>
      </c>
      <c r="C3158" t="s">
        <v>3155</v>
      </c>
      <c r="D3158" s="6">
        <v>9.56950781531999E-3</v>
      </c>
      <c r="E3158" s="22">
        <v>6.1678573677729102E-2</v>
      </c>
      <c r="F3158" s="5">
        <v>0.15515125017839601</v>
      </c>
      <c r="G3158" s="29">
        <v>1</v>
      </c>
      <c r="H3158" s="7">
        <v>9.5771452995836396E-3</v>
      </c>
      <c r="I3158" s="8">
        <v>2.6699148503671E-2</v>
      </c>
      <c r="J3158" s="5">
        <v>0.35870602009149699</v>
      </c>
      <c r="K3158" s="29">
        <v>0.98084291187700001</v>
      </c>
      <c r="L3158" s="27"/>
      <c r="M3158" s="82"/>
    </row>
    <row r="3159" spans="1:13" ht="19">
      <c r="A3159" t="s">
        <v>4633</v>
      </c>
      <c r="C3159" t="s">
        <v>3156</v>
      </c>
      <c r="D3159" s="6">
        <v>9.1757160856228395E-4</v>
      </c>
      <c r="E3159" s="22">
        <v>4.3569417623809101E-2</v>
      </c>
      <c r="F3159" s="5">
        <v>2.1059992504027999E-2</v>
      </c>
      <c r="G3159" s="29">
        <v>1</v>
      </c>
      <c r="H3159" s="7">
        <v>9.1757160856228395E-4</v>
      </c>
      <c r="I3159" s="8">
        <v>2.9986004559553602E-2</v>
      </c>
      <c r="J3159" s="5">
        <v>3.0599995632627299E-2</v>
      </c>
      <c r="K3159" s="29">
        <v>0.98981077146999996</v>
      </c>
      <c r="L3159" s="27"/>
      <c r="M3159" s="82"/>
    </row>
    <row r="3160" spans="1:13" ht="19">
      <c r="A3160" t="s">
        <v>4806</v>
      </c>
      <c r="C3160" t="s">
        <v>3157</v>
      </c>
      <c r="D3160" s="6">
        <v>0.12002443662586799</v>
      </c>
      <c r="E3160" s="22">
        <v>0.67111453376939001</v>
      </c>
      <c r="F3160" s="5">
        <v>0.178843447111385</v>
      </c>
      <c r="G3160" s="29">
        <v>0.87229437229399998</v>
      </c>
      <c r="H3160" s="7">
        <v>4.39063782851013E-2</v>
      </c>
      <c r="I3160" s="8">
        <v>0.13960454713021</v>
      </c>
      <c r="J3160" s="5">
        <v>0.314505359514898</v>
      </c>
      <c r="K3160" s="29">
        <v>0.90579710144900005</v>
      </c>
      <c r="L3160" s="27"/>
      <c r="M3160" s="82"/>
    </row>
    <row r="3161" spans="1:13" ht="19">
      <c r="A3161" t="s">
        <v>4878</v>
      </c>
      <c r="C3161" t="s">
        <v>3158</v>
      </c>
      <c r="D3161" s="6">
        <v>0</v>
      </c>
      <c r="E3161" s="22">
        <v>1.6439014280734701E-2</v>
      </c>
      <c r="F3161" s="5">
        <v>0</v>
      </c>
      <c r="G3161" s="29">
        <v>0.98461538461499998</v>
      </c>
      <c r="H3161" s="7">
        <v>0</v>
      </c>
      <c r="I3161" s="8">
        <v>0</v>
      </c>
      <c r="J3161" s="5" t="s">
        <v>3</v>
      </c>
      <c r="K3161" s="29">
        <v>1</v>
      </c>
      <c r="L3161" s="27"/>
      <c r="M3161" s="82"/>
    </row>
    <row r="3162" spans="1:13" ht="19">
      <c r="A3162" t="s">
        <v>5617</v>
      </c>
      <c r="C3162" t="s">
        <v>3159</v>
      </c>
      <c r="D3162" s="6">
        <v>4.5977155480459997E-3</v>
      </c>
      <c r="E3162" s="22">
        <v>8.4746664404500502E-3</v>
      </c>
      <c r="F3162" s="5">
        <v>0.542524662221613</v>
      </c>
      <c r="G3162" s="29">
        <v>1</v>
      </c>
      <c r="H3162" s="7">
        <v>0</v>
      </c>
      <c r="I3162" s="8">
        <v>0</v>
      </c>
      <c r="J3162" s="5" t="s">
        <v>3</v>
      </c>
      <c r="K3162" s="29">
        <v>1</v>
      </c>
      <c r="L3162" s="27"/>
      <c r="M3162" s="82"/>
    </row>
    <row r="3163" spans="1:13" ht="19">
      <c r="A3163" t="s">
        <v>5022</v>
      </c>
      <c r="C3163" t="s">
        <v>3160</v>
      </c>
      <c r="D3163" s="6">
        <v>8.5501460378754092E-3</v>
      </c>
      <c r="E3163" s="22">
        <v>5.8936340275396203E-2</v>
      </c>
      <c r="F3163" s="5">
        <v>0.145074261447564</v>
      </c>
      <c r="G3163" s="29">
        <v>1</v>
      </c>
      <c r="H3163" s="7">
        <v>0</v>
      </c>
      <c r="I3163" s="8">
        <v>0</v>
      </c>
      <c r="J3163" s="5" t="s">
        <v>3</v>
      </c>
      <c r="K3163" s="29">
        <v>1</v>
      </c>
      <c r="L3163" s="27"/>
      <c r="M3163" s="82"/>
    </row>
    <row r="3164" spans="1:13" ht="19">
      <c r="A3164" t="s">
        <v>5618</v>
      </c>
      <c r="C3164" t="s">
        <v>3161</v>
      </c>
      <c r="D3164" s="6">
        <v>6.2959446322697803E-3</v>
      </c>
      <c r="E3164" s="22">
        <v>9.4006237972732595E-2</v>
      </c>
      <c r="F3164" s="5">
        <v>6.6973689917215695E-2</v>
      </c>
      <c r="G3164" s="29">
        <v>1</v>
      </c>
      <c r="H3164" s="7">
        <v>0</v>
      </c>
      <c r="I3164" s="8">
        <v>0</v>
      </c>
      <c r="J3164" s="5" t="s">
        <v>3</v>
      </c>
      <c r="K3164" s="29">
        <v>1</v>
      </c>
      <c r="L3164" s="27"/>
      <c r="M3164" s="82"/>
    </row>
    <row r="3165" spans="1:13" ht="19">
      <c r="A3165" t="s">
        <v>4096</v>
      </c>
      <c r="C3165" t="s">
        <v>3162</v>
      </c>
      <c r="D3165" s="6">
        <v>0</v>
      </c>
      <c r="E3165" s="22">
        <v>8.8993157850987006E-2</v>
      </c>
      <c r="F3165" s="5">
        <v>0</v>
      </c>
      <c r="G3165" s="29">
        <v>1</v>
      </c>
      <c r="H3165" s="7">
        <v>0</v>
      </c>
      <c r="I3165" s="8">
        <v>0</v>
      </c>
      <c r="J3165" s="5" t="s">
        <v>3</v>
      </c>
      <c r="K3165" s="29">
        <v>1</v>
      </c>
      <c r="L3165" s="27"/>
      <c r="M3165" s="82"/>
    </row>
    <row r="3166" spans="1:13" ht="19">
      <c r="A3166" t="s">
        <v>4094</v>
      </c>
      <c r="C3166" t="s">
        <v>3163</v>
      </c>
      <c r="D3166" s="6">
        <v>4.3209106983909604E-3</v>
      </c>
      <c r="E3166" s="22">
        <v>6.1369154967948203E-2</v>
      </c>
      <c r="F3166" s="5">
        <v>7.04085089756845E-2</v>
      </c>
      <c r="G3166" s="29">
        <v>1</v>
      </c>
      <c r="H3166" s="7">
        <v>0</v>
      </c>
      <c r="I3166" s="8">
        <v>0</v>
      </c>
      <c r="J3166" s="5" t="s">
        <v>3</v>
      </c>
      <c r="K3166" s="29">
        <v>1</v>
      </c>
      <c r="L3166" s="27"/>
      <c r="M3166" s="82"/>
    </row>
    <row r="3167" spans="1:13" ht="19">
      <c r="A3167" t="s">
        <v>4634</v>
      </c>
      <c r="C3167" t="s">
        <v>3164</v>
      </c>
      <c r="D3167" s="6">
        <v>9.5061045047564706E-3</v>
      </c>
      <c r="E3167" s="22">
        <v>3.7657652750976101E-2</v>
      </c>
      <c r="F3167" s="5">
        <v>0.25243486543409299</v>
      </c>
      <c r="G3167" s="29">
        <v>1</v>
      </c>
      <c r="H3167" s="7">
        <v>5.7262839200893404E-4</v>
      </c>
      <c r="I3167" s="8">
        <v>0</v>
      </c>
      <c r="J3167" s="5" t="s">
        <v>3</v>
      </c>
      <c r="K3167" s="29">
        <v>0.99931693989100001</v>
      </c>
      <c r="L3167" s="27"/>
      <c r="M3167" s="82"/>
    </row>
    <row r="3168" spans="1:13" ht="19">
      <c r="A3168" t="s">
        <v>5619</v>
      </c>
      <c r="C3168" t="s">
        <v>3165</v>
      </c>
      <c r="D3168" s="6">
        <v>1.5182191419229299E-3</v>
      </c>
      <c r="E3168" s="22">
        <v>5.5239682181074098E-2</v>
      </c>
      <c r="F3168" s="5">
        <v>2.7484212109444201E-2</v>
      </c>
      <c r="G3168" s="29">
        <v>1</v>
      </c>
      <c r="H3168" s="7">
        <v>0</v>
      </c>
      <c r="I3168" s="8">
        <v>0</v>
      </c>
      <c r="J3168" s="5" t="s">
        <v>3</v>
      </c>
      <c r="K3168" s="29">
        <v>1</v>
      </c>
      <c r="L3168" s="27"/>
      <c r="M3168" s="82"/>
    </row>
    <row r="3169" spans="1:13" ht="19">
      <c r="A3169" t="s">
        <v>4806</v>
      </c>
      <c r="C3169" t="s">
        <v>3166</v>
      </c>
      <c r="D3169" s="6">
        <v>0</v>
      </c>
      <c r="E3169" s="22">
        <v>8.3710488472251099E-2</v>
      </c>
      <c r="F3169" s="5">
        <v>0</v>
      </c>
      <c r="G3169" s="29">
        <v>1</v>
      </c>
      <c r="H3169" s="7">
        <v>0</v>
      </c>
      <c r="I3169" s="8">
        <v>0</v>
      </c>
      <c r="J3169" s="5" t="s">
        <v>3</v>
      </c>
      <c r="K3169" s="29">
        <v>1</v>
      </c>
      <c r="L3169" s="27"/>
      <c r="M3169" s="82"/>
    </row>
    <row r="3170" spans="1:13" ht="19">
      <c r="A3170" t="s">
        <v>4094</v>
      </c>
      <c r="C3170" t="s">
        <v>3167</v>
      </c>
      <c r="D3170" s="6">
        <v>1.82038924320839E-3</v>
      </c>
      <c r="E3170" s="22">
        <v>5.2918668986691501E-2</v>
      </c>
      <c r="F3170" s="5">
        <v>3.4399754908163001E-2</v>
      </c>
      <c r="G3170" s="29">
        <v>1</v>
      </c>
      <c r="H3170" s="7">
        <v>0</v>
      </c>
      <c r="I3170" s="8">
        <v>0</v>
      </c>
      <c r="J3170" s="5" t="s">
        <v>3</v>
      </c>
      <c r="K3170" s="29">
        <v>1</v>
      </c>
      <c r="L3170" s="27"/>
      <c r="M3170" s="82"/>
    </row>
    <row r="3171" spans="1:13" ht="19">
      <c r="A3171" t="s">
        <v>4094</v>
      </c>
      <c r="C3171" t="s">
        <v>3168</v>
      </c>
      <c r="D3171" s="6">
        <v>0</v>
      </c>
      <c r="E3171" s="22">
        <v>0</v>
      </c>
      <c r="F3171" s="5" t="s">
        <v>3</v>
      </c>
      <c r="G3171" s="29">
        <v>1</v>
      </c>
      <c r="H3171" s="7">
        <v>0</v>
      </c>
      <c r="I3171" s="8">
        <v>0</v>
      </c>
      <c r="J3171" s="5" t="s">
        <v>3</v>
      </c>
      <c r="K3171" s="29">
        <v>1</v>
      </c>
      <c r="L3171" s="27"/>
      <c r="M3171" s="82"/>
    </row>
    <row r="3172" spans="1:13" ht="19">
      <c r="A3172" t="s">
        <v>4635</v>
      </c>
      <c r="C3172" t="s">
        <v>3169</v>
      </c>
      <c r="D3172" s="6">
        <v>0</v>
      </c>
      <c r="E3172" s="22">
        <v>1.14944778586701E-2</v>
      </c>
      <c r="F3172" s="5">
        <v>0</v>
      </c>
      <c r="G3172" s="29">
        <v>1</v>
      </c>
      <c r="H3172" s="7">
        <v>0</v>
      </c>
      <c r="I3172" s="8">
        <v>0</v>
      </c>
      <c r="J3172" s="5" t="s">
        <v>3</v>
      </c>
      <c r="K3172" s="29">
        <v>1</v>
      </c>
      <c r="L3172" s="27"/>
      <c r="M3172" s="82"/>
    </row>
    <row r="3173" spans="1:13" ht="19">
      <c r="A3173" t="s">
        <v>4636</v>
      </c>
      <c r="C3173" t="s">
        <v>3170</v>
      </c>
      <c r="D3173" s="6">
        <v>2.27901899727803E-2</v>
      </c>
      <c r="E3173" s="22">
        <v>7.9385603164723303E-2</v>
      </c>
      <c r="F3173" s="5">
        <v>0.28708215424768102</v>
      </c>
      <c r="G3173" s="29">
        <v>0.56683937823800001</v>
      </c>
      <c r="H3173" s="7">
        <v>2.9215562525544198E-4</v>
      </c>
      <c r="I3173" s="8">
        <v>2.3157100604698799E-3</v>
      </c>
      <c r="J3173" s="5">
        <v>0.12616243727686699</v>
      </c>
      <c r="K3173" s="29">
        <v>0.99895068205699999</v>
      </c>
      <c r="L3173" s="27"/>
      <c r="M3173" s="82"/>
    </row>
    <row r="3174" spans="1:13" ht="19">
      <c r="A3174" t="s">
        <v>4094</v>
      </c>
      <c r="C3174" t="s">
        <v>3171</v>
      </c>
      <c r="D3174" s="6">
        <v>5.0269659471344298E-2</v>
      </c>
      <c r="E3174" s="22">
        <v>0.14577569943056801</v>
      </c>
      <c r="F3174" s="5">
        <v>0.34484251948513001</v>
      </c>
      <c r="G3174" s="29">
        <v>0.48947368421100002</v>
      </c>
      <c r="H3174" s="7">
        <v>1.5001880236282499E-3</v>
      </c>
      <c r="I3174" s="8">
        <v>8.6581048101489807E-3</v>
      </c>
      <c r="J3174" s="5">
        <v>0.173269792468871</v>
      </c>
      <c r="K3174" s="29">
        <v>0.99555555555599995</v>
      </c>
      <c r="L3174" s="27"/>
      <c r="M3174" s="82"/>
    </row>
    <row r="3175" spans="1:13" ht="19">
      <c r="A3175" t="s">
        <v>5620</v>
      </c>
      <c r="C3175" t="s">
        <v>3172</v>
      </c>
      <c r="D3175" s="6">
        <v>2.50440630437327E-2</v>
      </c>
      <c r="E3175" s="22">
        <v>0.11313104321327901</v>
      </c>
      <c r="F3175" s="5">
        <v>0.22137215685811901</v>
      </c>
      <c r="G3175" s="29">
        <v>0.97639484978500002</v>
      </c>
      <c r="H3175" s="7">
        <v>1.7286330527441499E-2</v>
      </c>
      <c r="I3175" s="8">
        <v>3.72435485029683E-2</v>
      </c>
      <c r="J3175" s="5">
        <v>0.46414295152524998</v>
      </c>
      <c r="K3175" s="29">
        <v>0.96704119850199999</v>
      </c>
      <c r="L3175" s="27"/>
      <c r="M3175" s="82"/>
    </row>
    <row r="3176" spans="1:13" ht="19">
      <c r="A3176" t="s">
        <v>4094</v>
      </c>
      <c r="C3176" t="s">
        <v>3173</v>
      </c>
      <c r="D3176" s="6">
        <v>2.4443527813865801E-2</v>
      </c>
      <c r="E3176" s="22">
        <v>0.13496506959572699</v>
      </c>
      <c r="F3176" s="5">
        <v>0.18111003007729101</v>
      </c>
      <c r="G3176" s="29">
        <v>0.977808599168</v>
      </c>
      <c r="H3176" s="7">
        <v>0</v>
      </c>
      <c r="I3176" s="8">
        <v>4.4927127980073497E-3</v>
      </c>
      <c r="J3176" s="5">
        <v>0</v>
      </c>
      <c r="K3176" s="29">
        <v>0.99861303744800001</v>
      </c>
      <c r="L3176" s="27"/>
      <c r="M3176" s="82"/>
    </row>
    <row r="3177" spans="1:13" ht="19">
      <c r="A3177" t="s">
        <v>4806</v>
      </c>
      <c r="C3177" t="s">
        <v>3174</v>
      </c>
      <c r="D3177" s="6">
        <v>0</v>
      </c>
      <c r="E3177" s="22">
        <v>6.3195257713304906E-2</v>
      </c>
      <c r="F3177" s="5">
        <v>0</v>
      </c>
      <c r="G3177" s="29">
        <v>1</v>
      </c>
      <c r="H3177" s="7">
        <v>0</v>
      </c>
      <c r="I3177" s="8">
        <v>0</v>
      </c>
      <c r="J3177" s="5" t="s">
        <v>3</v>
      </c>
      <c r="K3177" s="29">
        <v>1</v>
      </c>
      <c r="L3177" s="27"/>
      <c r="M3177" s="82"/>
    </row>
    <row r="3178" spans="1:13" ht="19">
      <c r="A3178" t="s">
        <v>5621</v>
      </c>
      <c r="C3178" t="s">
        <v>3175</v>
      </c>
      <c r="D3178" s="6">
        <v>7.3634219927356095E-2</v>
      </c>
      <c r="E3178" s="22">
        <v>0.16279837892837101</v>
      </c>
      <c r="F3178" s="5">
        <v>0.45230315198503501</v>
      </c>
      <c r="G3178" s="29">
        <v>0.54368108566600004</v>
      </c>
      <c r="H3178" s="7">
        <v>4.38671408168938E-3</v>
      </c>
      <c r="I3178" s="8">
        <v>6.5347179126913901E-3</v>
      </c>
      <c r="J3178" s="5">
        <v>0.67129356466477796</v>
      </c>
      <c r="K3178" s="29">
        <v>0.99279050042399997</v>
      </c>
      <c r="L3178" s="27"/>
      <c r="M3178" s="82"/>
    </row>
    <row r="3179" spans="1:13" ht="19">
      <c r="A3179" t="s">
        <v>4806</v>
      </c>
      <c r="C3179" t="s">
        <v>3176</v>
      </c>
      <c r="D3179" s="6">
        <v>8.13692768562152E-2</v>
      </c>
      <c r="E3179" s="22">
        <v>0.19371040695787201</v>
      </c>
      <c r="F3179" s="5">
        <v>0.42005630019615497</v>
      </c>
      <c r="G3179" s="29">
        <v>0.41096866096899998</v>
      </c>
      <c r="H3179" s="7">
        <v>1.08651405878488E-2</v>
      </c>
      <c r="I3179" s="8">
        <v>2.4596336515826399E-2</v>
      </c>
      <c r="J3179" s="5">
        <v>0.441738166204454</v>
      </c>
      <c r="K3179" s="29">
        <v>0.97884755652800004</v>
      </c>
      <c r="L3179" s="27"/>
      <c r="M3179" s="82"/>
    </row>
    <row r="3180" spans="1:13" ht="19">
      <c r="A3180" t="s">
        <v>4094</v>
      </c>
      <c r="C3180" t="s">
        <v>3177</v>
      </c>
      <c r="D3180" s="6">
        <v>9.9284245435644999E-2</v>
      </c>
      <c r="E3180" s="22">
        <v>0.24703971767379501</v>
      </c>
      <c r="F3180" s="5">
        <v>0.40189588285858302</v>
      </c>
      <c r="G3180" s="29">
        <v>0.92393736017899997</v>
      </c>
      <c r="H3180" s="7">
        <v>0</v>
      </c>
      <c r="I3180" s="8">
        <v>1.0810998001638501E-2</v>
      </c>
      <c r="J3180" s="5">
        <v>0</v>
      </c>
      <c r="K3180" s="29">
        <v>0.99664429530200005</v>
      </c>
      <c r="L3180" s="27"/>
      <c r="M3180" s="82"/>
    </row>
    <row r="3181" spans="1:13" ht="19">
      <c r="A3181" t="s">
        <v>4094</v>
      </c>
      <c r="C3181" t="s">
        <v>3178</v>
      </c>
      <c r="D3181" s="6">
        <v>0</v>
      </c>
      <c r="E3181" s="22">
        <v>0.25235417746590999</v>
      </c>
      <c r="F3181" s="5">
        <v>0</v>
      </c>
      <c r="G3181" s="29">
        <v>4.3256997455499997E-2</v>
      </c>
      <c r="H3181" s="7">
        <v>1.0252906586497501E-3</v>
      </c>
      <c r="I3181" s="8">
        <v>3.5300633143489302E-2</v>
      </c>
      <c r="J3181" s="5">
        <v>2.9044540206465099E-2</v>
      </c>
      <c r="K3181" s="29">
        <v>0.98982188295200002</v>
      </c>
      <c r="L3181" s="27"/>
      <c r="M3181" s="82"/>
    </row>
    <row r="3182" spans="1:13" ht="19">
      <c r="A3182" t="s">
        <v>4094</v>
      </c>
      <c r="C3182" t="s">
        <v>3179</v>
      </c>
      <c r="D3182" s="6">
        <v>0.112387057581877</v>
      </c>
      <c r="E3182" s="22">
        <v>0.38207501299170299</v>
      </c>
      <c r="F3182" s="5">
        <v>0.29414919521135302</v>
      </c>
      <c r="G3182" s="29">
        <v>0.48941068139999999</v>
      </c>
      <c r="H3182" s="7">
        <v>6.8292055758710904E-2</v>
      </c>
      <c r="I3182" s="8">
        <v>0.17562269138549899</v>
      </c>
      <c r="J3182" s="5">
        <v>0.38885667461277701</v>
      </c>
      <c r="K3182" s="29">
        <v>0.88182831661100003</v>
      </c>
      <c r="L3182" s="27"/>
      <c r="M3182" s="82"/>
    </row>
    <row r="3183" spans="1:13" ht="19">
      <c r="A3183" t="s">
        <v>4094</v>
      </c>
      <c r="C3183" t="s">
        <v>3180</v>
      </c>
      <c r="D3183" s="6">
        <v>2.0293156811294399E-2</v>
      </c>
      <c r="E3183" s="22">
        <v>0.19994315330486001</v>
      </c>
      <c r="F3183" s="5">
        <v>0.101494632228555</v>
      </c>
      <c r="G3183" s="29">
        <v>1</v>
      </c>
      <c r="H3183" s="7">
        <v>1.4183143385430801E-2</v>
      </c>
      <c r="I3183" s="8">
        <v>6.8326021680866197E-2</v>
      </c>
      <c r="J3183" s="5">
        <v>0.20758040694476099</v>
      </c>
      <c r="K3183" s="29">
        <v>0.96314907872699995</v>
      </c>
      <c r="L3183" s="27"/>
      <c r="M3183" s="82"/>
    </row>
    <row r="3184" spans="1:13" ht="19">
      <c r="A3184" t="s">
        <v>4094</v>
      </c>
      <c r="C3184" t="s">
        <v>3181</v>
      </c>
      <c r="D3184" s="6">
        <v>1.35182288568905E-2</v>
      </c>
      <c r="E3184" s="22">
        <v>9.3208640358029601E-2</v>
      </c>
      <c r="F3184" s="5">
        <v>0.14503192842385401</v>
      </c>
      <c r="G3184" s="29">
        <v>1</v>
      </c>
      <c r="H3184" s="7">
        <v>9.8495455986297199E-3</v>
      </c>
      <c r="I3184" s="8">
        <v>2.8841042305274001E-2</v>
      </c>
      <c r="J3184" s="5">
        <v>0.34151142993984601</v>
      </c>
      <c r="K3184" s="29">
        <v>0.97993827160500002</v>
      </c>
      <c r="L3184" s="27"/>
      <c r="M3184" s="82"/>
    </row>
    <row r="3185" spans="1:13" ht="19">
      <c r="A3185" t="s">
        <v>4094</v>
      </c>
      <c r="C3185" t="s">
        <v>3182</v>
      </c>
      <c r="D3185" s="6">
        <v>5.8054079336171897E-2</v>
      </c>
      <c r="E3185" s="22">
        <v>0.12788094138902301</v>
      </c>
      <c r="F3185" s="5">
        <v>0.45396975269025802</v>
      </c>
      <c r="G3185" s="29">
        <v>0.65243902439000001</v>
      </c>
      <c r="H3185" s="7">
        <v>8.5830779698699798E-4</v>
      </c>
      <c r="I3185" s="8">
        <v>2.2908789446444301E-2</v>
      </c>
      <c r="J3185" s="5">
        <v>3.7466309557453101E-2</v>
      </c>
      <c r="K3185" s="29">
        <v>0.99186991869899999</v>
      </c>
      <c r="L3185" s="27"/>
      <c r="M3185" s="82"/>
    </row>
    <row r="3186" spans="1:13" ht="19">
      <c r="A3186" t="s">
        <v>5138</v>
      </c>
      <c r="C3186" t="s">
        <v>3183</v>
      </c>
      <c r="D3186" s="6">
        <v>4.3896218303945703E-2</v>
      </c>
      <c r="E3186" s="22">
        <v>0.17584467354980299</v>
      </c>
      <c r="F3186" s="5">
        <v>0.249630639460418</v>
      </c>
      <c r="G3186" s="29">
        <v>0.97828709288299998</v>
      </c>
      <c r="H3186" s="7">
        <v>0</v>
      </c>
      <c r="I3186" s="8">
        <v>5.2436307105697402E-3</v>
      </c>
      <c r="J3186" s="5">
        <v>0</v>
      </c>
      <c r="K3186" s="29">
        <v>0.99839163650999996</v>
      </c>
      <c r="L3186" s="27"/>
      <c r="M3186" s="82"/>
    </row>
    <row r="3187" spans="1:13" ht="19">
      <c r="A3187" t="s">
        <v>5622</v>
      </c>
      <c r="C3187" t="s">
        <v>3184</v>
      </c>
      <c r="D3187" s="6">
        <v>0</v>
      </c>
      <c r="E3187" s="22">
        <v>0</v>
      </c>
      <c r="F3187" s="5" t="s">
        <v>3</v>
      </c>
      <c r="G3187" s="29">
        <v>1</v>
      </c>
      <c r="H3187" s="7">
        <v>0</v>
      </c>
      <c r="I3187" s="8">
        <v>0</v>
      </c>
      <c r="J3187" s="5" t="s">
        <v>3</v>
      </c>
      <c r="K3187" s="29">
        <v>1</v>
      </c>
      <c r="L3187" s="27"/>
      <c r="M3187" s="82"/>
    </row>
    <row r="3188" spans="1:13" ht="19">
      <c r="A3188" t="s">
        <v>4806</v>
      </c>
      <c r="C3188" t="s">
        <v>3185</v>
      </c>
      <c r="D3188" s="6">
        <v>0</v>
      </c>
      <c r="E3188" s="22">
        <v>1.9109313975738701E-2</v>
      </c>
      <c r="F3188" s="5">
        <v>0</v>
      </c>
      <c r="G3188" s="29">
        <v>1</v>
      </c>
      <c r="H3188" s="7">
        <v>0</v>
      </c>
      <c r="I3188" s="8">
        <v>1.2685291831546401E-2</v>
      </c>
      <c r="J3188" s="5">
        <v>0</v>
      </c>
      <c r="K3188" s="29">
        <v>0.99625468164800002</v>
      </c>
      <c r="L3188" s="27"/>
      <c r="M3188" s="82"/>
    </row>
    <row r="3189" spans="1:13" ht="19">
      <c r="A3189" t="s">
        <v>4887</v>
      </c>
      <c r="C3189" t="s">
        <v>3186</v>
      </c>
      <c r="D3189" s="6">
        <v>0</v>
      </c>
      <c r="E3189" s="22">
        <v>0</v>
      </c>
      <c r="F3189" s="5" t="s">
        <v>3</v>
      </c>
      <c r="G3189" s="29">
        <v>1</v>
      </c>
      <c r="H3189" s="7">
        <v>0</v>
      </c>
      <c r="I3189" s="8">
        <v>0</v>
      </c>
      <c r="J3189" s="5" t="s">
        <v>3</v>
      </c>
      <c r="K3189" s="29">
        <v>1</v>
      </c>
      <c r="L3189" s="27"/>
      <c r="M3189" s="82"/>
    </row>
    <row r="3190" spans="1:13" ht="19">
      <c r="A3190" t="s">
        <v>5623</v>
      </c>
      <c r="C3190" t="s">
        <v>3187</v>
      </c>
      <c r="D3190" s="6">
        <v>0</v>
      </c>
      <c r="E3190" s="22">
        <v>1.1236165211712701E-2</v>
      </c>
      <c r="F3190" s="5">
        <v>0</v>
      </c>
      <c r="G3190" s="29">
        <v>1</v>
      </c>
      <c r="H3190" s="7">
        <v>0</v>
      </c>
      <c r="I3190" s="8">
        <v>7.47204187775559E-3</v>
      </c>
      <c r="J3190" s="5">
        <v>0</v>
      </c>
      <c r="K3190" s="29">
        <v>0.99749373433599997</v>
      </c>
      <c r="L3190" s="27"/>
      <c r="M3190" s="82"/>
    </row>
    <row r="3191" spans="1:13" ht="19">
      <c r="A3191" t="s">
        <v>4094</v>
      </c>
      <c r="C3191" t="s">
        <v>3188</v>
      </c>
      <c r="D3191" s="6">
        <v>0</v>
      </c>
      <c r="E3191" s="22">
        <v>0</v>
      </c>
      <c r="F3191" s="5" t="s">
        <v>3</v>
      </c>
      <c r="G3191" s="29">
        <v>1</v>
      </c>
      <c r="H3191" s="7">
        <v>0</v>
      </c>
      <c r="I3191" s="8">
        <v>0</v>
      </c>
      <c r="J3191" s="5" t="s">
        <v>3</v>
      </c>
      <c r="K3191" s="29">
        <v>1</v>
      </c>
      <c r="L3191" s="27"/>
      <c r="M3191" s="82"/>
    </row>
    <row r="3192" spans="1:13" ht="19">
      <c r="A3192" t="s">
        <v>4094</v>
      </c>
      <c r="C3192" t="s">
        <v>3189</v>
      </c>
      <c r="D3192" s="6">
        <v>8.7691807708427504E-3</v>
      </c>
      <c r="E3192" s="22">
        <v>3.4139901353302297E-2</v>
      </c>
      <c r="F3192" s="5">
        <v>0.25686016723052202</v>
      </c>
      <c r="G3192" s="29">
        <v>0.75086505190300001</v>
      </c>
      <c r="H3192" s="7">
        <v>2.5042364301031701E-2</v>
      </c>
      <c r="I3192" s="8">
        <v>4.6266890558406999E-2</v>
      </c>
      <c r="J3192" s="5">
        <v>0.54125885700960197</v>
      </c>
      <c r="K3192" s="29">
        <v>0.96860986547100003</v>
      </c>
      <c r="L3192" s="27"/>
      <c r="M3192" s="82"/>
    </row>
    <row r="3193" spans="1:13" ht="19">
      <c r="A3193" t="s">
        <v>4094</v>
      </c>
      <c r="C3193" t="s">
        <v>3190</v>
      </c>
      <c r="D3193" s="6">
        <v>3.6848248353587999E-2</v>
      </c>
      <c r="E3193" s="22">
        <v>7.5859227704539803E-2</v>
      </c>
      <c r="F3193" s="5">
        <v>0.48574510271982102</v>
      </c>
      <c r="G3193" s="29">
        <v>1</v>
      </c>
      <c r="H3193" s="7">
        <v>2.4363259928545301E-2</v>
      </c>
      <c r="I3193" s="8">
        <v>4.9710951032665998E-2</v>
      </c>
      <c r="J3193" s="5">
        <v>0.49009844757417198</v>
      </c>
      <c r="K3193" s="29">
        <v>0.95562770562800003</v>
      </c>
      <c r="L3193" s="27"/>
      <c r="M3193" s="82"/>
    </row>
    <row r="3194" spans="1:13" ht="19">
      <c r="A3194" t="s">
        <v>4095</v>
      </c>
      <c r="C3194" t="s">
        <v>3191</v>
      </c>
      <c r="D3194" s="6">
        <v>1.71927299264527E-2</v>
      </c>
      <c r="E3194" s="22">
        <v>0.104455890417068</v>
      </c>
      <c r="F3194" s="5">
        <v>0.16459320635539301</v>
      </c>
      <c r="G3194" s="29">
        <v>1</v>
      </c>
      <c r="H3194" s="7">
        <v>1.0308555035894E-2</v>
      </c>
      <c r="I3194" s="8">
        <v>6.7083795263945104E-2</v>
      </c>
      <c r="J3194" s="5">
        <v>0.153666843018264</v>
      </c>
      <c r="K3194" s="29">
        <v>0.96902106567500002</v>
      </c>
      <c r="L3194" s="27"/>
      <c r="M3194" s="82"/>
    </row>
    <row r="3195" spans="1:13" ht="19">
      <c r="A3195" t="s">
        <v>4095</v>
      </c>
      <c r="C3195" t="s">
        <v>3192</v>
      </c>
      <c r="D3195" s="6">
        <v>2.6527749082162998E-2</v>
      </c>
      <c r="E3195" s="22">
        <v>0.113003176875914</v>
      </c>
      <c r="F3195" s="5">
        <v>0.234752241623193</v>
      </c>
      <c r="G3195" s="29">
        <v>1</v>
      </c>
      <c r="H3195" s="7">
        <v>1.7580504961485999E-2</v>
      </c>
      <c r="I3195" s="8">
        <v>7.3413222075758303E-2</v>
      </c>
      <c r="J3195" s="5">
        <v>0.23947327830596901</v>
      </c>
      <c r="K3195" s="29">
        <v>0.95847750865100001</v>
      </c>
      <c r="L3195" s="27"/>
      <c r="M3195" s="82"/>
    </row>
    <row r="3196" spans="1:13" ht="19">
      <c r="A3196" t="s">
        <v>4094</v>
      </c>
      <c r="C3196" t="s">
        <v>3193</v>
      </c>
      <c r="D3196" s="6">
        <v>4.1599571391562298E-2</v>
      </c>
      <c r="E3196" s="22">
        <v>9.8400891015000297E-2</v>
      </c>
      <c r="F3196" s="5">
        <v>0.42275604379660298</v>
      </c>
      <c r="G3196" s="29">
        <v>0.99270072992699998</v>
      </c>
      <c r="H3196" s="7">
        <v>2.7475115923475998E-2</v>
      </c>
      <c r="I3196" s="8">
        <v>6.4145918549781605E-2</v>
      </c>
      <c r="J3196" s="5">
        <v>0.428322121572762</v>
      </c>
      <c r="K3196" s="29">
        <v>0.94852941176500005</v>
      </c>
      <c r="L3196" s="27"/>
      <c r="M3196" s="82"/>
    </row>
    <row r="3197" spans="1:13" ht="19">
      <c r="A3197" t="s">
        <v>4094</v>
      </c>
      <c r="C3197" t="s">
        <v>3194</v>
      </c>
      <c r="D3197" s="6" t="s">
        <v>3</v>
      </c>
      <c r="E3197" s="22" t="s">
        <v>3</v>
      </c>
      <c r="F3197" s="5" t="s">
        <v>3</v>
      </c>
      <c r="G3197" s="29" t="s">
        <v>3</v>
      </c>
      <c r="H3197" s="7" t="s">
        <v>3</v>
      </c>
      <c r="I3197" s="8" t="s">
        <v>3</v>
      </c>
      <c r="J3197" s="5" t="s">
        <v>3</v>
      </c>
      <c r="K3197" s="29" t="s">
        <v>3</v>
      </c>
      <c r="L3197" s="27"/>
      <c r="M3197" s="82"/>
    </row>
    <row r="3198" spans="1:13" ht="19">
      <c r="A3198" t="s">
        <v>4094</v>
      </c>
      <c r="C3198" t="s">
        <v>3195</v>
      </c>
      <c r="D3198" s="6">
        <v>0.16001634763995301</v>
      </c>
      <c r="E3198" s="22">
        <v>0.48123186902041898</v>
      </c>
      <c r="F3198" s="5">
        <v>0.33251402897667098</v>
      </c>
      <c r="G3198" s="29">
        <v>0.55967078189300001</v>
      </c>
      <c r="H3198" s="7" t="s">
        <v>3</v>
      </c>
      <c r="I3198" s="8" t="s">
        <v>3</v>
      </c>
      <c r="J3198" s="5" t="s">
        <v>3</v>
      </c>
      <c r="K3198" s="29" t="s">
        <v>3</v>
      </c>
      <c r="L3198" s="27"/>
      <c r="M3198" s="82"/>
    </row>
    <row r="3199" spans="1:13" ht="19">
      <c r="A3199" t="s">
        <v>4094</v>
      </c>
      <c r="C3199" t="s">
        <v>3196</v>
      </c>
      <c r="D3199" s="6" t="s">
        <v>3</v>
      </c>
      <c r="E3199" s="22" t="s">
        <v>3</v>
      </c>
      <c r="F3199" s="5" t="s">
        <v>3</v>
      </c>
      <c r="G3199" s="29" t="s">
        <v>3</v>
      </c>
      <c r="H3199" s="7" t="s">
        <v>3</v>
      </c>
      <c r="I3199" s="8" t="s">
        <v>3</v>
      </c>
      <c r="J3199" s="5" t="s">
        <v>3</v>
      </c>
      <c r="K3199" s="29" t="s">
        <v>3</v>
      </c>
      <c r="L3199" s="27"/>
      <c r="M3199" s="82"/>
    </row>
    <row r="3200" spans="1:13" ht="19">
      <c r="A3200" t="s">
        <v>4094</v>
      </c>
      <c r="C3200" t="s">
        <v>3197</v>
      </c>
      <c r="D3200" s="6">
        <v>3.4327364231695301E-2</v>
      </c>
      <c r="E3200" s="22">
        <v>7.5854067186630195E-2</v>
      </c>
      <c r="F3200" s="5">
        <v>0.45254480748193499</v>
      </c>
      <c r="G3200" s="29">
        <v>0.91946308724799997</v>
      </c>
      <c r="H3200" s="7">
        <v>2.2709458976046301E-2</v>
      </c>
      <c r="I3200" s="8">
        <v>4.9707628561965998E-2</v>
      </c>
      <c r="J3200" s="5">
        <v>0.45686063956433698</v>
      </c>
      <c r="K3200" s="29">
        <v>0.95863746958600005</v>
      </c>
      <c r="L3200" s="27"/>
      <c r="M3200" s="82"/>
    </row>
    <row r="3201" spans="1:13" ht="19">
      <c r="A3201" t="s">
        <v>5110</v>
      </c>
      <c r="C3201" t="s">
        <v>3198</v>
      </c>
      <c r="D3201" s="6">
        <v>9.6908798610004704E-2</v>
      </c>
      <c r="E3201" s="22">
        <v>0.102715841202694</v>
      </c>
      <c r="F3201" s="5">
        <v>0.94346497556077802</v>
      </c>
      <c r="G3201" s="29">
        <v>0.98351648351599996</v>
      </c>
      <c r="H3201" s="7">
        <v>4.1656794867456798E-2</v>
      </c>
      <c r="I3201" s="8">
        <v>4.9320970155394502E-2</v>
      </c>
      <c r="J3201" s="5">
        <v>0.84460615304625297</v>
      </c>
      <c r="K3201" s="29">
        <v>0.93533930857900005</v>
      </c>
      <c r="L3201" s="27"/>
      <c r="M3201" s="82"/>
    </row>
    <row r="3202" spans="1:13" ht="19">
      <c r="A3202" t="s">
        <v>4972</v>
      </c>
      <c r="C3202" t="s">
        <v>3199</v>
      </c>
      <c r="D3202" s="6">
        <v>4.8347193503603302E-2</v>
      </c>
      <c r="E3202" s="22">
        <v>0.144881778793472</v>
      </c>
      <c r="F3202" s="5">
        <v>0.33370099336316</v>
      </c>
      <c r="G3202" s="29">
        <v>0.99872286079200001</v>
      </c>
      <c r="H3202" s="7">
        <v>3.6938902229265103E-2</v>
      </c>
      <c r="I3202" s="8">
        <v>9.4815865831513399E-2</v>
      </c>
      <c r="J3202" s="5">
        <v>0.38958566591486998</v>
      </c>
      <c r="K3202" s="29">
        <v>0.92982456140400005</v>
      </c>
      <c r="L3202" s="27"/>
      <c r="M3202" s="82"/>
    </row>
    <row r="3203" spans="1:13" ht="19">
      <c r="A3203" t="s">
        <v>4094</v>
      </c>
      <c r="C3203" t="s">
        <v>3200</v>
      </c>
      <c r="D3203" s="6">
        <v>1.8601484925443602E-2</v>
      </c>
      <c r="E3203" s="22">
        <v>3.7211690434199599E-2</v>
      </c>
      <c r="F3203" s="5">
        <v>0.49988282468210099</v>
      </c>
      <c r="G3203" s="29">
        <v>0.99586776859500004</v>
      </c>
      <c r="H3203" s="7">
        <v>1.23495880509526E-2</v>
      </c>
      <c r="I3203" s="8">
        <v>2.46015347566984E-2</v>
      </c>
      <c r="J3203" s="5">
        <v>0.50198445637990596</v>
      </c>
      <c r="K3203" s="29">
        <v>0.97786998616900001</v>
      </c>
      <c r="L3203" s="27"/>
      <c r="M3203" s="82"/>
    </row>
    <row r="3204" spans="1:13" ht="19">
      <c r="A3204" t="s">
        <v>5624</v>
      </c>
      <c r="C3204" t="s">
        <v>3201</v>
      </c>
      <c r="D3204" s="6">
        <v>2.7297573355873298E-3</v>
      </c>
      <c r="E3204" s="22">
        <v>4.0687942312311001E-2</v>
      </c>
      <c r="F3204" s="5">
        <v>6.7090080757447906E-2</v>
      </c>
      <c r="G3204" s="29">
        <v>1</v>
      </c>
      <c r="H3204" s="7">
        <v>1.8187338406365199E-3</v>
      </c>
      <c r="I3204" s="8">
        <v>2.6878576353971902E-2</v>
      </c>
      <c r="J3204" s="5">
        <v>6.7664812923313999E-2</v>
      </c>
      <c r="K3204" s="29">
        <v>0.98931623931599999</v>
      </c>
      <c r="L3204" s="27"/>
      <c r="M3204" s="82"/>
    </row>
    <row r="3205" spans="1:13" ht="19">
      <c r="A3205" t="s">
        <v>4872</v>
      </c>
      <c r="C3205" t="s">
        <v>3202</v>
      </c>
      <c r="D3205" s="6">
        <v>3.5294182780594599E-3</v>
      </c>
      <c r="E3205" s="22">
        <v>5.6899313081035102E-2</v>
      </c>
      <c r="F3205" s="5">
        <v>6.2029189579721603E-2</v>
      </c>
      <c r="G3205" s="29">
        <v>1</v>
      </c>
      <c r="H3205" s="7">
        <v>2.3510991040286301E-3</v>
      </c>
      <c r="I3205" s="8">
        <v>3.7449276561156798E-2</v>
      </c>
      <c r="J3205" s="5">
        <v>6.2780895117937802E-2</v>
      </c>
      <c r="K3205" s="29">
        <v>0.985994397759</v>
      </c>
      <c r="L3205" s="27"/>
      <c r="M3205" s="82"/>
    </row>
    <row r="3206" spans="1:13" ht="19">
      <c r="A3206" t="s">
        <v>5625</v>
      </c>
      <c r="C3206" t="s">
        <v>3203</v>
      </c>
      <c r="D3206" s="6">
        <v>7.69895554469618E-3</v>
      </c>
      <c r="E3206" s="22">
        <v>7.4828365308712494E-2</v>
      </c>
      <c r="F3206" s="5">
        <v>0.102888196380254</v>
      </c>
      <c r="G3206" s="29">
        <v>1</v>
      </c>
      <c r="H3206" s="7">
        <v>5.1238457187775402E-3</v>
      </c>
      <c r="I3206" s="8">
        <v>4.9047094375794902E-2</v>
      </c>
      <c r="J3206" s="5">
        <v>0.104467874886105</v>
      </c>
      <c r="K3206" s="29">
        <v>0.97817460317500005</v>
      </c>
      <c r="L3206" s="27"/>
      <c r="M3206" s="82"/>
    </row>
    <row r="3207" spans="1:13" ht="19">
      <c r="A3207" t="s">
        <v>4094</v>
      </c>
      <c r="C3207" t="s">
        <v>3204</v>
      </c>
      <c r="D3207" s="6">
        <v>1.2409185978690399E-2</v>
      </c>
      <c r="E3207" s="22">
        <v>8.3489648867931296E-2</v>
      </c>
      <c r="F3207" s="5">
        <v>0.14863143092528699</v>
      </c>
      <c r="G3207" s="29">
        <v>0.99719101123599996</v>
      </c>
      <c r="H3207" s="7">
        <v>8.2499358657555401E-3</v>
      </c>
      <c r="I3207" s="8">
        <v>5.4614691672200497E-2</v>
      </c>
      <c r="J3207" s="5">
        <v>0.151057080304911</v>
      </c>
      <c r="K3207" s="29">
        <v>0.97464788732399998</v>
      </c>
      <c r="L3207" s="27"/>
      <c r="M3207" s="82"/>
    </row>
    <row r="3208" spans="1:13" ht="19">
      <c r="A3208" t="s">
        <v>5317</v>
      </c>
      <c r="C3208" t="s">
        <v>3205</v>
      </c>
      <c r="D3208" s="6">
        <v>2.4352788773088E-2</v>
      </c>
      <c r="E3208" s="22">
        <v>8.2098892861469E-2</v>
      </c>
      <c r="F3208" s="5">
        <v>0.29662749306717401</v>
      </c>
      <c r="G3208" s="29">
        <v>0.98969072164899996</v>
      </c>
      <c r="H3208" s="7">
        <v>1.6147017639431899E-2</v>
      </c>
      <c r="I3208" s="8">
        <v>5.3722242104441098E-2</v>
      </c>
      <c r="J3208" s="5">
        <v>0.30056484999342697</v>
      </c>
      <c r="K3208" s="29">
        <v>0.96458333333299995</v>
      </c>
      <c r="L3208" s="27"/>
      <c r="M3208" s="82"/>
    </row>
    <row r="3209" spans="1:13" ht="19">
      <c r="A3209" t="s">
        <v>4100</v>
      </c>
      <c r="C3209" t="s">
        <v>3206</v>
      </c>
      <c r="D3209" s="6">
        <v>2.6217124282048001E-2</v>
      </c>
      <c r="E3209" s="22">
        <v>3.1919710814096898E-2</v>
      </c>
      <c r="F3209" s="5">
        <v>0.82134592116885696</v>
      </c>
      <c r="G3209" s="29">
        <v>0.90502793296100004</v>
      </c>
      <c r="H3209" s="7">
        <v>1.8102908474003601E-2</v>
      </c>
      <c r="I3209" s="8">
        <v>2.5588835918769499E-2</v>
      </c>
      <c r="J3209" s="5">
        <v>0.70745338050821704</v>
      </c>
      <c r="K3209" s="29">
        <v>0.96531791907499997</v>
      </c>
      <c r="L3209" s="27"/>
      <c r="M3209" s="82"/>
    </row>
    <row r="3210" spans="1:13" ht="19">
      <c r="A3210" t="s">
        <v>4094</v>
      </c>
      <c r="C3210" t="s">
        <v>3207</v>
      </c>
      <c r="D3210" s="6">
        <v>2.00000118518642E-3</v>
      </c>
      <c r="E3210" s="22">
        <v>2.4727514428177399E-2</v>
      </c>
      <c r="F3210" s="5">
        <v>8.0881610280545996E-2</v>
      </c>
      <c r="G3210" s="29">
        <v>1</v>
      </c>
      <c r="H3210" s="7">
        <v>1.3327413546965999E-3</v>
      </c>
      <c r="I3210" s="8">
        <v>1.6394095359374299E-2</v>
      </c>
      <c r="J3210" s="5">
        <v>8.1293985760216195E-2</v>
      </c>
      <c r="K3210" s="29">
        <v>0.99358974358999996</v>
      </c>
      <c r="L3210" s="27"/>
      <c r="M3210" s="82"/>
    </row>
    <row r="3211" spans="1:13" ht="19">
      <c r="A3211" t="s">
        <v>4094</v>
      </c>
      <c r="C3211" t="s">
        <v>3208</v>
      </c>
      <c r="D3211" s="6">
        <v>0</v>
      </c>
      <c r="E3211" s="22">
        <v>0</v>
      </c>
      <c r="F3211" s="5" t="s">
        <v>3</v>
      </c>
      <c r="G3211" s="29">
        <v>1</v>
      </c>
      <c r="H3211" s="7">
        <v>0</v>
      </c>
      <c r="I3211" s="8">
        <v>0</v>
      </c>
      <c r="J3211" s="5" t="s">
        <v>3</v>
      </c>
      <c r="K3211" s="29">
        <v>1</v>
      </c>
      <c r="L3211" s="27"/>
      <c r="M3211" s="82"/>
    </row>
    <row r="3212" spans="1:13" ht="19">
      <c r="A3212" t="s">
        <v>4806</v>
      </c>
      <c r="C3212" t="s">
        <v>3209</v>
      </c>
      <c r="D3212" s="6">
        <v>2.42071321154274E-2</v>
      </c>
      <c r="E3212" s="22">
        <v>4.6808949292898E-2</v>
      </c>
      <c r="F3212" s="5">
        <v>0.51714752159797395</v>
      </c>
      <c r="G3212" s="29">
        <v>0.76190476190500001</v>
      </c>
      <c r="H3212" s="7">
        <v>1.6382158410338899E-2</v>
      </c>
      <c r="I3212" s="8">
        <v>2.7817758157167902E-2</v>
      </c>
      <c r="J3212" s="5">
        <v>0.58891008821707203</v>
      </c>
      <c r="K3212" s="29">
        <v>0.97208121827399996</v>
      </c>
      <c r="L3212" s="27"/>
      <c r="M3212" s="82"/>
    </row>
    <row r="3213" spans="1:13" ht="19">
      <c r="A3213" t="s">
        <v>4100</v>
      </c>
      <c r="C3213" t="s">
        <v>3210</v>
      </c>
      <c r="D3213" s="6">
        <v>1.2834326612663399E-2</v>
      </c>
      <c r="E3213" s="22">
        <v>1.3617192027509601E-2</v>
      </c>
      <c r="F3213" s="5">
        <v>0.94250904200626795</v>
      </c>
      <c r="G3213" s="29">
        <v>0.97843665768200005</v>
      </c>
      <c r="H3213" s="7">
        <v>1.4207913318384599E-3</v>
      </c>
      <c r="I3213" s="8">
        <v>0</v>
      </c>
      <c r="J3213" s="5" t="s">
        <v>3</v>
      </c>
      <c r="K3213" s="29">
        <v>0.99834162520699998</v>
      </c>
      <c r="L3213" s="27"/>
      <c r="M3213" s="82"/>
    </row>
    <row r="3214" spans="1:13" ht="19">
      <c r="A3214" t="s">
        <v>4094</v>
      </c>
      <c r="C3214" t="s">
        <v>3211</v>
      </c>
      <c r="D3214" s="6">
        <v>0</v>
      </c>
      <c r="E3214" s="22">
        <v>5.0251444273646702E-3</v>
      </c>
      <c r="F3214" s="5">
        <v>0</v>
      </c>
      <c r="G3214" s="29">
        <v>1</v>
      </c>
      <c r="H3214" s="7">
        <v>0</v>
      </c>
      <c r="I3214" s="8">
        <v>3.3463524561299202E-3</v>
      </c>
      <c r="J3214" s="5">
        <v>0</v>
      </c>
      <c r="K3214" s="29">
        <v>0.99892818863900001</v>
      </c>
      <c r="L3214" s="27"/>
      <c r="M3214" s="82"/>
    </row>
    <row r="3215" spans="1:13" ht="19">
      <c r="A3215" t="s">
        <v>4094</v>
      </c>
      <c r="C3215" t="s">
        <v>3212</v>
      </c>
      <c r="D3215" s="6">
        <v>0</v>
      </c>
      <c r="E3215" s="22">
        <v>4.2665530801538502E-2</v>
      </c>
      <c r="F3215" s="5">
        <v>0</v>
      </c>
      <c r="G3215" s="29">
        <v>1</v>
      </c>
      <c r="H3215" s="7">
        <v>0</v>
      </c>
      <c r="I3215" s="8">
        <v>2.8172326181736401E-2</v>
      </c>
      <c r="J3215" s="5">
        <v>0</v>
      </c>
      <c r="K3215" s="29">
        <v>0.99130434782599997</v>
      </c>
      <c r="L3215" s="27"/>
      <c r="M3215" s="82"/>
    </row>
    <row r="3216" spans="1:13" ht="19">
      <c r="A3216" t="s">
        <v>4832</v>
      </c>
      <c r="C3216" t="s">
        <v>3213</v>
      </c>
      <c r="D3216" s="6">
        <v>3.1824287753020999E-2</v>
      </c>
      <c r="E3216" s="22">
        <v>9.5539872836392994E-2</v>
      </c>
      <c r="F3216" s="5">
        <v>0.33309954062340402</v>
      </c>
      <c r="G3216" s="29">
        <v>0.89826839826799998</v>
      </c>
      <c r="H3216" s="7">
        <v>1.44184489772466E-2</v>
      </c>
      <c r="I3216" s="8">
        <v>4.9197961864359901E-2</v>
      </c>
      <c r="J3216" s="5">
        <v>0.29307004662100899</v>
      </c>
      <c r="K3216" s="29">
        <v>0.96680161943300003</v>
      </c>
      <c r="L3216" s="27"/>
      <c r="M3216" s="82"/>
    </row>
    <row r="3217" spans="1:13" ht="19">
      <c r="A3217" t="s">
        <v>4094</v>
      </c>
      <c r="C3217" t="s">
        <v>3214</v>
      </c>
      <c r="D3217" s="6">
        <v>2.7057042355357101E-2</v>
      </c>
      <c r="E3217" s="22">
        <v>3.5162689424137798E-2</v>
      </c>
      <c r="F3217" s="5">
        <v>0.76948159536351002</v>
      </c>
      <c r="G3217" s="29">
        <v>1</v>
      </c>
      <c r="H3217" s="7">
        <v>1.61405018636527E-2</v>
      </c>
      <c r="I3217" s="8">
        <v>0</v>
      </c>
      <c r="J3217" s="5" t="s">
        <v>3</v>
      </c>
      <c r="K3217" s="29">
        <v>0.98095238095199999</v>
      </c>
      <c r="L3217" s="27"/>
      <c r="M3217" s="82"/>
    </row>
    <row r="3218" spans="1:13" ht="19">
      <c r="A3218" t="s">
        <v>4345</v>
      </c>
      <c r="C3218" t="s">
        <v>3215</v>
      </c>
      <c r="D3218" s="6">
        <v>0</v>
      </c>
      <c r="E3218" s="22">
        <v>4.984039770873E-2</v>
      </c>
      <c r="F3218" s="5">
        <v>0</v>
      </c>
      <c r="G3218" s="29">
        <v>0.99541284403700003</v>
      </c>
      <c r="H3218" s="7">
        <v>0</v>
      </c>
      <c r="I3218" s="8">
        <v>9.2308857559476095E-3</v>
      </c>
      <c r="J3218" s="5">
        <v>0</v>
      </c>
      <c r="K3218" s="29">
        <v>0.996927803379</v>
      </c>
      <c r="L3218" s="27"/>
      <c r="M3218" s="82"/>
    </row>
    <row r="3219" spans="1:13" ht="19">
      <c r="A3219" t="s">
        <v>4094</v>
      </c>
      <c r="C3219" t="s">
        <v>3216</v>
      </c>
      <c r="D3219" s="6" t="s">
        <v>3</v>
      </c>
      <c r="E3219" s="22" t="s">
        <v>3</v>
      </c>
      <c r="F3219" s="5" t="s">
        <v>3</v>
      </c>
      <c r="G3219" s="29" t="s">
        <v>3</v>
      </c>
      <c r="H3219" s="7">
        <v>0</v>
      </c>
      <c r="I3219" s="8">
        <v>0</v>
      </c>
      <c r="J3219" s="5" t="s">
        <v>3</v>
      </c>
      <c r="K3219" s="29">
        <v>1</v>
      </c>
      <c r="L3219" s="27"/>
      <c r="M3219" s="82"/>
    </row>
    <row r="3220" spans="1:13" ht="19">
      <c r="A3220" t="s">
        <v>4094</v>
      </c>
      <c r="C3220" t="s">
        <v>3217</v>
      </c>
      <c r="D3220" s="6">
        <v>3.2372922702321498E-2</v>
      </c>
      <c r="E3220" s="22">
        <v>9.2668107440674496E-2</v>
      </c>
      <c r="F3220" s="5">
        <v>0.34934265516371399</v>
      </c>
      <c r="G3220" s="29">
        <v>1</v>
      </c>
      <c r="H3220" s="7">
        <v>5.0306653282362499E-3</v>
      </c>
      <c r="I3220" s="8">
        <v>6.61015626221019E-3</v>
      </c>
      <c r="J3220" s="5">
        <v>0.76105089330432496</v>
      </c>
      <c r="K3220" s="29">
        <v>0.99199014171300004</v>
      </c>
      <c r="L3220" s="27"/>
      <c r="M3220" s="82"/>
    </row>
    <row r="3221" spans="1:13" ht="19">
      <c r="A3221" t="s">
        <v>4094</v>
      </c>
      <c r="C3221" t="s">
        <v>3218</v>
      </c>
      <c r="D3221" s="6">
        <v>2.1408564194214798E-2</v>
      </c>
      <c r="E3221" s="22">
        <v>3.4130517990379999E-2</v>
      </c>
      <c r="F3221" s="5">
        <v>0.62725576565374697</v>
      </c>
      <c r="G3221" s="29">
        <v>0.96428571428599996</v>
      </c>
      <c r="H3221" s="7">
        <v>4.0595498300627503E-3</v>
      </c>
      <c r="I3221" s="8">
        <v>1.0303003110546501E-2</v>
      </c>
      <c r="J3221" s="5">
        <v>0.39401617048016302</v>
      </c>
      <c r="K3221" s="29">
        <v>0.99091425326500004</v>
      </c>
      <c r="L3221" s="27"/>
      <c r="M3221" s="82"/>
    </row>
    <row r="3222" spans="1:13" ht="19">
      <c r="A3222" t="s">
        <v>5626</v>
      </c>
      <c r="C3222" t="s">
        <v>3219</v>
      </c>
      <c r="D3222" s="6">
        <v>0</v>
      </c>
      <c r="E3222" s="22">
        <v>6.1148289933292702E-2</v>
      </c>
      <c r="F3222" s="5">
        <v>0</v>
      </c>
      <c r="G3222" s="29">
        <v>1</v>
      </c>
      <c r="H3222" s="7">
        <v>0</v>
      </c>
      <c r="I3222" s="8">
        <v>1.39538908732759E-2</v>
      </c>
      <c r="J3222" s="5">
        <v>0</v>
      </c>
      <c r="K3222" s="29">
        <v>0.99581589958200001</v>
      </c>
      <c r="L3222" s="27"/>
      <c r="M3222" s="82"/>
    </row>
    <row r="3223" spans="1:13" ht="19">
      <c r="A3223" t="s">
        <v>4637</v>
      </c>
      <c r="C3223" t="s">
        <v>3220</v>
      </c>
      <c r="D3223" s="6">
        <v>2.4286602886108202E-3</v>
      </c>
      <c r="E3223" s="22">
        <v>2.8688756545791901E-2</v>
      </c>
      <c r="F3223" s="5">
        <v>8.4655474165786504E-2</v>
      </c>
      <c r="G3223" s="29">
        <v>1</v>
      </c>
      <c r="H3223" s="7">
        <v>0</v>
      </c>
      <c r="I3223" s="8">
        <v>3.1364394899226801E-3</v>
      </c>
      <c r="J3223" s="5">
        <v>0</v>
      </c>
      <c r="K3223" s="29">
        <v>1</v>
      </c>
      <c r="L3223" s="27"/>
      <c r="M3223" s="82"/>
    </row>
    <row r="3224" spans="1:13" ht="19">
      <c r="A3224" t="s">
        <v>4614</v>
      </c>
      <c r="C3224" t="s">
        <v>3221</v>
      </c>
      <c r="D3224" s="6">
        <v>2.2735902216198499E-3</v>
      </c>
      <c r="E3224" s="22">
        <v>6.0032030755152302E-2</v>
      </c>
      <c r="F3224" s="5">
        <v>3.7872952039436303E-2</v>
      </c>
      <c r="G3224" s="29">
        <v>1</v>
      </c>
      <c r="H3224" s="7">
        <v>1.5149607474041901E-3</v>
      </c>
      <c r="I3224" s="8">
        <v>1.6196713769836699E-2</v>
      </c>
      <c r="J3224" s="5">
        <v>9.3535069454985201E-2</v>
      </c>
      <c r="K3224" s="29">
        <v>0.99449035812700004</v>
      </c>
      <c r="L3224" s="27"/>
      <c r="M3224" s="82"/>
    </row>
    <row r="3225" spans="1:13" ht="19">
      <c r="A3225" t="s">
        <v>4094</v>
      </c>
      <c r="C3225" t="s">
        <v>3222</v>
      </c>
      <c r="D3225" s="6">
        <v>7.1856837088184796E-3</v>
      </c>
      <c r="E3225" s="22">
        <v>0.11866800391117099</v>
      </c>
      <c r="F3225" s="5">
        <v>6.05528320354774E-2</v>
      </c>
      <c r="G3225" s="29">
        <v>0.99145299145300003</v>
      </c>
      <c r="H3225" s="7">
        <v>1.1917769912638001E-3</v>
      </c>
      <c r="I3225" s="8">
        <v>5.58870391072964E-2</v>
      </c>
      <c r="J3225" s="5">
        <v>2.1324747388669602E-2</v>
      </c>
      <c r="K3225" s="29">
        <v>0.98275862068999997</v>
      </c>
      <c r="L3225" s="27"/>
      <c r="M3225" s="82"/>
    </row>
    <row r="3226" spans="1:13" ht="19">
      <c r="A3226" t="s">
        <v>5627</v>
      </c>
      <c r="C3226" t="s">
        <v>3223</v>
      </c>
      <c r="D3226" s="6">
        <v>3.8835038225646201E-3</v>
      </c>
      <c r="E3226" s="22">
        <v>6.58678663320965E-2</v>
      </c>
      <c r="F3226" s="5">
        <v>5.8959004425383099E-2</v>
      </c>
      <c r="G3226" s="29">
        <v>1</v>
      </c>
      <c r="H3226" s="7">
        <v>3.6272633099567399E-3</v>
      </c>
      <c r="I3226" s="8">
        <v>3.8676667774195199E-2</v>
      </c>
      <c r="J3226" s="5">
        <v>9.3784276637627395E-2</v>
      </c>
      <c r="K3226" s="29">
        <v>0.98445273631800001</v>
      </c>
      <c r="L3226" s="27"/>
      <c r="M3226" s="82"/>
    </row>
    <row r="3227" spans="1:13" ht="19">
      <c r="A3227" t="s">
        <v>4638</v>
      </c>
      <c r="C3227" t="s">
        <v>3224</v>
      </c>
      <c r="D3227" s="6">
        <v>6.5194180878992798E-3</v>
      </c>
      <c r="E3227" s="22">
        <v>0.148098402672389</v>
      </c>
      <c r="F3227" s="5">
        <v>4.40208535018504E-2</v>
      </c>
      <c r="G3227" s="29">
        <v>1</v>
      </c>
      <c r="H3227" s="7">
        <v>2.1652847952067099E-3</v>
      </c>
      <c r="I3227" s="8">
        <v>6.0334023914054402E-2</v>
      </c>
      <c r="J3227" s="5">
        <v>3.5888287482551302E-2</v>
      </c>
      <c r="K3227" s="29">
        <v>0.980086580087</v>
      </c>
      <c r="L3227" s="27"/>
      <c r="M3227" s="82"/>
    </row>
    <row r="3228" spans="1:13" ht="19">
      <c r="A3228" t="s">
        <v>4832</v>
      </c>
      <c r="C3228" t="s">
        <v>3225</v>
      </c>
      <c r="D3228" s="6">
        <v>5.7112051883881701E-3</v>
      </c>
      <c r="E3228" s="22">
        <v>9.7698896128426096E-2</v>
      </c>
      <c r="F3228" s="5">
        <v>5.84572130772157E-2</v>
      </c>
      <c r="G3228" s="29">
        <v>1</v>
      </c>
      <c r="H3228" s="7">
        <v>0</v>
      </c>
      <c r="I3228" s="8">
        <v>2.2195072606482201E-2</v>
      </c>
      <c r="J3228" s="5">
        <v>0</v>
      </c>
      <c r="K3228" s="29">
        <v>0.99348958333299997</v>
      </c>
      <c r="L3228" s="27"/>
      <c r="M3228" s="82"/>
    </row>
    <row r="3229" spans="1:13" ht="19">
      <c r="A3229" t="s">
        <v>5628</v>
      </c>
      <c r="C3229" t="s">
        <v>3226</v>
      </c>
      <c r="D3229" s="6">
        <v>1.0964857105848E-2</v>
      </c>
      <c r="E3229" s="22">
        <v>0.121893117656733</v>
      </c>
      <c r="F3229" s="5">
        <v>8.9954685848026905E-2</v>
      </c>
      <c r="G3229" s="29">
        <v>0.49131197194300003</v>
      </c>
      <c r="H3229" s="7">
        <v>2.0672422090400999E-3</v>
      </c>
      <c r="I3229" s="8">
        <v>4.6728151841959401E-2</v>
      </c>
      <c r="J3229" s="5">
        <v>4.4239759706991601E-2</v>
      </c>
      <c r="K3229" s="29">
        <v>0.984005118362</v>
      </c>
      <c r="L3229" s="27"/>
      <c r="M3229" s="82"/>
    </row>
    <row r="3230" spans="1:13" ht="19">
      <c r="A3230" t="s">
        <v>4639</v>
      </c>
      <c r="C3230" t="s">
        <v>3227</v>
      </c>
      <c r="D3230" s="6">
        <v>9.0384318752216204E-3</v>
      </c>
      <c r="E3230" s="22">
        <v>6.4346520122239695E-2</v>
      </c>
      <c r="F3230" s="5">
        <v>0.14046496777216899</v>
      </c>
      <c r="G3230" s="29">
        <v>0.72139303482600003</v>
      </c>
      <c r="H3230" s="7">
        <v>3.5259614403653598E-3</v>
      </c>
      <c r="I3230" s="8">
        <v>4.9276192802159002E-2</v>
      </c>
      <c r="J3230" s="5">
        <v>7.1555070305895696E-2</v>
      </c>
      <c r="K3230" s="29">
        <v>0.98129967274399998</v>
      </c>
      <c r="L3230" s="27"/>
      <c r="M3230" s="82"/>
    </row>
    <row r="3231" spans="1:13" ht="19">
      <c r="A3231" t="s">
        <v>5629</v>
      </c>
      <c r="C3231" t="s">
        <v>3228</v>
      </c>
      <c r="D3231" s="6">
        <v>3.9190161019988399E-3</v>
      </c>
      <c r="E3231" s="22">
        <v>0</v>
      </c>
      <c r="F3231" s="5" t="s">
        <v>3</v>
      </c>
      <c r="G3231" s="29">
        <v>1</v>
      </c>
      <c r="H3231" s="7">
        <v>0</v>
      </c>
      <c r="I3231" s="8">
        <v>0</v>
      </c>
      <c r="J3231" s="5" t="s">
        <v>3</v>
      </c>
      <c r="K3231" s="29">
        <v>1</v>
      </c>
      <c r="L3231" s="27"/>
      <c r="M3231" s="82"/>
    </row>
    <row r="3232" spans="1:13" ht="19">
      <c r="A3232" t="s">
        <v>5568</v>
      </c>
      <c r="C3232" t="s">
        <v>3229</v>
      </c>
      <c r="D3232" s="6">
        <v>4.1308193925631799E-3</v>
      </c>
      <c r="E3232" s="22">
        <v>3.3952048793321102E-2</v>
      </c>
      <c r="F3232" s="5">
        <v>0.12166627757014099</v>
      </c>
      <c r="G3232" s="29">
        <v>1</v>
      </c>
      <c r="H3232" s="7">
        <v>2.7513500991965399E-3</v>
      </c>
      <c r="I3232" s="8">
        <v>2.8185561952731399E-2</v>
      </c>
      <c r="J3232" s="5">
        <v>9.7615584312659404E-2</v>
      </c>
      <c r="K3232" s="29">
        <v>0.98844884488399998</v>
      </c>
      <c r="L3232" s="27"/>
      <c r="M3232" s="82"/>
    </row>
    <row r="3233" spans="1:13" ht="19">
      <c r="A3233" t="s">
        <v>4094</v>
      </c>
      <c r="C3233" t="s">
        <v>3230</v>
      </c>
      <c r="D3233" s="6">
        <v>1.01352893750421E-2</v>
      </c>
      <c r="E3233" s="22">
        <v>7.1825178819006297E-2</v>
      </c>
      <c r="F3233" s="5">
        <v>0.141110534518574</v>
      </c>
      <c r="G3233" s="29">
        <v>1</v>
      </c>
      <c r="H3233" s="7">
        <v>0</v>
      </c>
      <c r="I3233" s="8">
        <v>0</v>
      </c>
      <c r="J3233" s="5" t="s">
        <v>3</v>
      </c>
      <c r="K3233" s="29">
        <v>1</v>
      </c>
      <c r="L3233" s="27"/>
      <c r="M3233" s="82"/>
    </row>
    <row r="3234" spans="1:13" ht="19">
      <c r="A3234" t="s">
        <v>4640</v>
      </c>
      <c r="C3234" t="s">
        <v>3231</v>
      </c>
      <c r="D3234" s="6">
        <v>9.9443701166168894E-2</v>
      </c>
      <c r="E3234" s="22">
        <v>0.40549682461108499</v>
      </c>
      <c r="F3234" s="5">
        <v>0.24523916127221501</v>
      </c>
      <c r="G3234" s="29">
        <v>0.30600255427799999</v>
      </c>
      <c r="H3234" s="7">
        <v>0.10876333686717</v>
      </c>
      <c r="I3234" s="8">
        <v>0.316933116115372</v>
      </c>
      <c r="J3234" s="5">
        <v>0.34317441547375999</v>
      </c>
      <c r="K3234" s="29">
        <v>0.86999383857099999</v>
      </c>
      <c r="L3234" s="27"/>
      <c r="M3234" s="82"/>
    </row>
    <row r="3235" spans="1:13" ht="19">
      <c r="A3235" t="s">
        <v>4094</v>
      </c>
      <c r="C3235" t="s">
        <v>3232</v>
      </c>
      <c r="D3235" s="6">
        <v>4.0687942312311001E-2</v>
      </c>
      <c r="E3235" s="22">
        <v>0.115613009870444</v>
      </c>
      <c r="F3235" s="5">
        <v>0.35193221210922598</v>
      </c>
      <c r="G3235" s="29">
        <v>0.103773584906</v>
      </c>
      <c r="H3235" s="7">
        <v>3.1945528012231501E-3</v>
      </c>
      <c r="I3235" s="8">
        <v>3.00490866230472E-2</v>
      </c>
      <c r="J3235" s="5">
        <v>0.106311144870972</v>
      </c>
      <c r="K3235" s="29">
        <v>0.98820754717000003</v>
      </c>
      <c r="L3235" s="27"/>
      <c r="M3235" s="82"/>
    </row>
    <row r="3236" spans="1:13" ht="19">
      <c r="A3236" t="s">
        <v>4640</v>
      </c>
      <c r="C3236" t="s">
        <v>3233</v>
      </c>
      <c r="D3236" s="6">
        <v>3.0395178379674002E-3</v>
      </c>
      <c r="E3236" s="22">
        <v>4.99144653819543E-2</v>
      </c>
      <c r="F3236" s="5">
        <v>6.0894528564184203E-2</v>
      </c>
      <c r="G3236" s="29">
        <v>0.50925925925899995</v>
      </c>
      <c r="H3236" s="7">
        <v>4.1441935789839103E-3</v>
      </c>
      <c r="I3236" s="8">
        <v>5.8905327326008602E-2</v>
      </c>
      <c r="J3236" s="5">
        <v>7.0353459816088995E-2</v>
      </c>
      <c r="K3236" s="29">
        <v>0.97777777777800001</v>
      </c>
      <c r="L3236" s="27"/>
      <c r="M3236" s="82"/>
    </row>
    <row r="3237" spans="1:13" ht="19">
      <c r="A3237" t="s">
        <v>5630</v>
      </c>
      <c r="C3237" t="s">
        <v>3234</v>
      </c>
      <c r="D3237" s="6">
        <v>6.2331545140895603E-3</v>
      </c>
      <c r="E3237" s="22">
        <v>8.9125505926768905E-2</v>
      </c>
      <c r="F3237" s="5">
        <v>6.9936820546198195E-2</v>
      </c>
      <c r="G3237" s="29">
        <v>1</v>
      </c>
      <c r="H3237" s="7">
        <v>1.13257185761975E-2</v>
      </c>
      <c r="I3237" s="8">
        <v>7.2987903798069201E-2</v>
      </c>
      <c r="J3237" s="5">
        <v>0.155172542117823</v>
      </c>
      <c r="K3237" s="29">
        <v>0.96738022426100001</v>
      </c>
      <c r="L3237" s="27"/>
      <c r="M3237" s="82"/>
    </row>
    <row r="3238" spans="1:13" ht="19">
      <c r="A3238" t="s">
        <v>4094</v>
      </c>
      <c r="C3238" t="s">
        <v>3235</v>
      </c>
      <c r="D3238" s="6">
        <v>1.8270134201644798E-2</v>
      </c>
      <c r="E3238" s="22">
        <v>5.5580979115291397E-2</v>
      </c>
      <c r="F3238" s="5">
        <v>0.328711989109568</v>
      </c>
      <c r="G3238" s="29">
        <v>1</v>
      </c>
      <c r="H3238" s="7">
        <v>8.9248821973537101E-3</v>
      </c>
      <c r="I3238" s="8">
        <v>4.1859162482363897E-2</v>
      </c>
      <c r="J3238" s="5">
        <v>0.21321215399648599</v>
      </c>
      <c r="K3238" s="29">
        <v>0.97716894977199997</v>
      </c>
      <c r="L3238" s="27"/>
      <c r="M3238" s="82"/>
    </row>
    <row r="3239" spans="1:13" ht="19">
      <c r="A3239" t="s">
        <v>4806</v>
      </c>
      <c r="C3239" t="s">
        <v>3236</v>
      </c>
      <c r="D3239" s="6">
        <v>1.8750976654063001E-2</v>
      </c>
      <c r="E3239" s="22">
        <v>3.0932218900536899E-2</v>
      </c>
      <c r="F3239" s="5">
        <v>0.60619565361143601</v>
      </c>
      <c r="G3239" s="29">
        <v>1</v>
      </c>
      <c r="H3239" s="7">
        <v>2.19308145679461E-2</v>
      </c>
      <c r="I3239" s="8">
        <v>1.5287153450400401E-2</v>
      </c>
      <c r="J3239" s="5">
        <v>1.4345911185559299</v>
      </c>
      <c r="K3239" s="29">
        <v>0.96985815602799996</v>
      </c>
      <c r="L3239" s="27"/>
      <c r="M3239" s="82"/>
    </row>
    <row r="3240" spans="1:13" ht="19">
      <c r="A3240" t="s">
        <v>4158</v>
      </c>
      <c r="C3240" t="s">
        <v>3237</v>
      </c>
      <c r="D3240" s="6">
        <v>1.3280215953256501E-3</v>
      </c>
      <c r="E3240" s="22">
        <v>3.6339287539460099E-2</v>
      </c>
      <c r="F3240" s="5">
        <v>3.6545064178365699E-2</v>
      </c>
      <c r="G3240" s="29">
        <v>1</v>
      </c>
      <c r="H3240" s="7">
        <v>1.7716107743029801E-3</v>
      </c>
      <c r="I3240" s="8">
        <v>3.10121698640216E-2</v>
      </c>
      <c r="J3240" s="5">
        <v>5.7126308222576E-2</v>
      </c>
      <c r="K3240" s="29">
        <v>0.98843322818099999</v>
      </c>
      <c r="L3240" s="27"/>
      <c r="M3240" s="82"/>
    </row>
    <row r="3241" spans="1:13" ht="19">
      <c r="A3241" t="s">
        <v>4174</v>
      </c>
      <c r="C3241" t="s">
        <v>3238</v>
      </c>
      <c r="D3241" s="6">
        <v>2.0328658896736798E-3</v>
      </c>
      <c r="E3241" s="22">
        <v>3.9045901907557502E-2</v>
      </c>
      <c r="F3241" s="5">
        <v>5.2063489133547303E-2</v>
      </c>
      <c r="G3241" s="29">
        <v>1</v>
      </c>
      <c r="H3241" s="7">
        <v>1.35417291204204E-3</v>
      </c>
      <c r="I3241" s="8">
        <v>3.1112691740245401E-2</v>
      </c>
      <c r="J3241" s="5">
        <v>4.3524775141533897E-2</v>
      </c>
      <c r="K3241" s="29">
        <v>0.98878205128200003</v>
      </c>
      <c r="L3241" s="27"/>
      <c r="M3241" s="82"/>
    </row>
    <row r="3242" spans="1:13" ht="19">
      <c r="A3242" t="s">
        <v>4094</v>
      </c>
      <c r="C3242" t="s">
        <v>3239</v>
      </c>
      <c r="D3242" s="6">
        <v>2.2839610480504199E-2</v>
      </c>
      <c r="E3242" s="22">
        <v>8.9461390632325805E-2</v>
      </c>
      <c r="F3242" s="5">
        <v>0.25530131288001001</v>
      </c>
      <c r="G3242" s="29">
        <v>1</v>
      </c>
      <c r="H3242" s="7">
        <v>1.30438894691082E-2</v>
      </c>
      <c r="I3242" s="8">
        <v>4.8191525200752101E-2</v>
      </c>
      <c r="J3242" s="5">
        <v>0.27066770380831601</v>
      </c>
      <c r="K3242" s="29">
        <v>0.97078407392300003</v>
      </c>
      <c r="L3242" s="27"/>
      <c r="M3242" s="82"/>
    </row>
    <row r="3243" spans="1:13" ht="19">
      <c r="A3243" t="s">
        <v>4094</v>
      </c>
      <c r="C3243" t="s">
        <v>3240</v>
      </c>
      <c r="D3243" s="6">
        <v>3.5671886509869499E-3</v>
      </c>
      <c r="E3243" s="22">
        <v>0.10038827597115201</v>
      </c>
      <c r="F3243" s="5">
        <v>3.5533916849134997E-2</v>
      </c>
      <c r="G3243" s="29">
        <v>1</v>
      </c>
      <c r="H3243" s="7">
        <v>2.3776520804802501E-3</v>
      </c>
      <c r="I3243" s="8">
        <v>5.5580979115291397E-2</v>
      </c>
      <c r="J3243" s="5">
        <v>4.2778161132215699E-2</v>
      </c>
      <c r="K3243" s="29">
        <v>0.980309423347</v>
      </c>
      <c r="L3243" s="27"/>
      <c r="M3243" s="82"/>
    </row>
    <row r="3244" spans="1:13" ht="19">
      <c r="A3244" t="s">
        <v>4094</v>
      </c>
      <c r="C3244" t="s">
        <v>3241</v>
      </c>
      <c r="D3244" s="6">
        <v>5.1876395654564898E-3</v>
      </c>
      <c r="E3244" s="22">
        <v>5.1338639677790003E-2</v>
      </c>
      <c r="F3244" s="5">
        <v>0.101047468300972</v>
      </c>
      <c r="G3244" s="29">
        <v>1</v>
      </c>
      <c r="H3244" s="7">
        <v>1.38010389719493E-3</v>
      </c>
      <c r="I3244" s="8">
        <v>3.9594490359991498E-2</v>
      </c>
      <c r="J3244" s="5">
        <v>3.4855958105460799E-2</v>
      </c>
      <c r="K3244" s="29">
        <v>0.98676592225000004</v>
      </c>
      <c r="L3244" s="27"/>
      <c r="M3244" s="82"/>
    </row>
    <row r="3245" spans="1:13" ht="19">
      <c r="A3245" t="s">
        <v>5631</v>
      </c>
      <c r="C3245" t="s">
        <v>3242</v>
      </c>
      <c r="D3245" s="6">
        <v>0</v>
      </c>
      <c r="E3245" s="22">
        <v>4.5126391099839597E-2</v>
      </c>
      <c r="F3245" s="5">
        <v>0</v>
      </c>
      <c r="G3245" s="29">
        <v>1</v>
      </c>
      <c r="H3245" s="7">
        <v>0</v>
      </c>
      <c r="I3245" s="8">
        <v>2.2306476899053101E-2</v>
      </c>
      <c r="J3245" s="5">
        <v>0</v>
      </c>
      <c r="K3245" s="29">
        <v>0.99350649350599995</v>
      </c>
      <c r="L3245" s="27"/>
      <c r="M3245" s="82"/>
    </row>
    <row r="3246" spans="1:13" ht="19">
      <c r="A3246" t="s">
        <v>5632</v>
      </c>
      <c r="C3246" t="s">
        <v>3243</v>
      </c>
      <c r="D3246" s="6">
        <v>0</v>
      </c>
      <c r="E3246" s="22">
        <v>0</v>
      </c>
      <c r="F3246" s="5" t="s">
        <v>3</v>
      </c>
      <c r="G3246" s="29">
        <v>1</v>
      </c>
      <c r="H3246" s="7">
        <v>0</v>
      </c>
      <c r="I3246" s="8">
        <v>1.67137835920762E-2</v>
      </c>
      <c r="J3246" s="5">
        <v>0</v>
      </c>
      <c r="K3246" s="29">
        <v>0.99430199430199995</v>
      </c>
      <c r="L3246" s="27"/>
      <c r="M3246" s="82"/>
    </row>
    <row r="3247" spans="1:13" ht="19">
      <c r="A3247" t="s">
        <v>4827</v>
      </c>
      <c r="C3247" t="s">
        <v>3244</v>
      </c>
      <c r="D3247" s="6">
        <v>0</v>
      </c>
      <c r="E3247" s="22">
        <v>1.4963089814511501E-2</v>
      </c>
      <c r="F3247" s="5">
        <v>0</v>
      </c>
      <c r="G3247" s="29">
        <v>1</v>
      </c>
      <c r="H3247" s="7">
        <v>0</v>
      </c>
      <c r="I3247" s="8">
        <v>2.51069468972921E-2</v>
      </c>
      <c r="J3247" s="5">
        <v>0</v>
      </c>
      <c r="K3247" s="29">
        <v>0.99202551834099995</v>
      </c>
      <c r="L3247" s="27"/>
      <c r="M3247" s="82"/>
    </row>
    <row r="3248" spans="1:13" ht="19">
      <c r="A3248" s="14" t="s">
        <v>5633</v>
      </c>
      <c r="B3248" s="2" t="s">
        <v>4113</v>
      </c>
      <c r="C3248" s="2" t="s">
        <v>3245</v>
      </c>
      <c r="D3248" s="10">
        <v>7.8371865231370796E-2</v>
      </c>
      <c r="E3248" s="35">
        <v>0.124173262947452</v>
      </c>
      <c r="F3248" s="11">
        <v>0.63114927780013597</v>
      </c>
      <c r="G3248" s="28">
        <v>1</v>
      </c>
      <c r="H3248" s="12">
        <v>2.5681705223201901E-2</v>
      </c>
      <c r="I3248" s="13">
        <v>4.8978823805825002E-2</v>
      </c>
      <c r="J3248" s="11">
        <v>0.524343037003424</v>
      </c>
      <c r="K3248" s="28">
        <v>0.95481335952799995</v>
      </c>
      <c r="L3248" s="27"/>
      <c r="M3248" s="82"/>
    </row>
    <row r="3249" spans="1:13" ht="19">
      <c r="A3249" t="s">
        <v>5634</v>
      </c>
      <c r="C3249" t="s">
        <v>3246</v>
      </c>
      <c r="D3249" s="6">
        <v>0</v>
      </c>
      <c r="E3249" s="22">
        <v>4.2422020868429097E-2</v>
      </c>
      <c r="F3249" s="5">
        <v>0</v>
      </c>
      <c r="G3249" s="29">
        <v>1</v>
      </c>
      <c r="H3249" s="7">
        <v>0</v>
      </c>
      <c r="I3249" s="8">
        <v>5.2403449224266201E-2</v>
      </c>
      <c r="J3249" s="5">
        <v>0</v>
      </c>
      <c r="K3249" s="29">
        <v>0.98412698412699995</v>
      </c>
      <c r="L3249" s="27"/>
      <c r="M3249" s="82"/>
    </row>
    <row r="3250" spans="1:13" ht="19">
      <c r="A3250" t="s">
        <v>5075</v>
      </c>
      <c r="C3250" t="s">
        <v>3247</v>
      </c>
      <c r="D3250" s="6">
        <v>5.3953334977922098E-3</v>
      </c>
      <c r="E3250" s="22">
        <v>8.8789392180253501E-2</v>
      </c>
      <c r="F3250" s="5">
        <v>6.0765519002979697E-2</v>
      </c>
      <c r="G3250" s="29">
        <v>0.99708454810500002</v>
      </c>
      <c r="H3250" s="7">
        <v>2.4766120468193301E-3</v>
      </c>
      <c r="I3250" s="8">
        <v>4.5791920755011498E-2</v>
      </c>
      <c r="J3250" s="5">
        <v>5.4084039410997903E-2</v>
      </c>
      <c r="K3250" s="29">
        <v>0.982831227729</v>
      </c>
      <c r="L3250" s="27"/>
      <c r="M3250" s="82"/>
    </row>
    <row r="3251" spans="1:13" ht="19">
      <c r="A3251" t="s">
        <v>4867</v>
      </c>
      <c r="C3251" t="s">
        <v>3248</v>
      </c>
      <c r="D3251" s="6">
        <v>6.0120562411770497E-3</v>
      </c>
      <c r="E3251" s="22">
        <v>6.3481982365559395E-2</v>
      </c>
      <c r="F3251" s="5">
        <v>9.4704922832383701E-2</v>
      </c>
      <c r="G3251" s="29">
        <v>1</v>
      </c>
      <c r="H3251" s="7">
        <v>7.9882846055439596E-4</v>
      </c>
      <c r="I3251" s="8">
        <v>2.0569359735680401E-2</v>
      </c>
      <c r="J3251" s="5">
        <v>3.8835844713664899E-2</v>
      </c>
      <c r="K3251" s="29">
        <v>0.99248826291100001</v>
      </c>
      <c r="L3251" s="27"/>
      <c r="M3251" s="82"/>
    </row>
    <row r="3252" spans="1:13" ht="19">
      <c r="A3252" t="s">
        <v>4641</v>
      </c>
      <c r="C3252" t="s">
        <v>3249</v>
      </c>
      <c r="D3252" s="6">
        <v>3.4853388311652501E-3</v>
      </c>
      <c r="E3252" s="22">
        <v>2.69995408952429E-2</v>
      </c>
      <c r="F3252" s="5">
        <v>0.129088818387254</v>
      </c>
      <c r="G3252" s="29">
        <v>1</v>
      </c>
      <c r="H3252" s="7">
        <v>1.15998089822122E-3</v>
      </c>
      <c r="I3252" s="8">
        <v>2.2431578544429901E-2</v>
      </c>
      <c r="J3252" s="5">
        <v>5.1711960258332502E-2</v>
      </c>
      <c r="K3252" s="29">
        <v>0.99173553718999996</v>
      </c>
      <c r="L3252" s="27"/>
      <c r="M3252" s="82"/>
    </row>
    <row r="3253" spans="1:13" ht="19">
      <c r="A3253" t="s">
        <v>5635</v>
      </c>
      <c r="C3253" t="s">
        <v>3250</v>
      </c>
      <c r="D3253" s="6">
        <v>0</v>
      </c>
      <c r="E3253" s="22">
        <v>7.2345199640671695E-2</v>
      </c>
      <c r="F3253" s="5">
        <v>0</v>
      </c>
      <c r="G3253" s="29">
        <v>0.99509803921600004</v>
      </c>
      <c r="H3253" s="7">
        <v>0</v>
      </c>
      <c r="I3253" s="8">
        <v>1.72918322249444E-2</v>
      </c>
      <c r="J3253" s="5">
        <v>0</v>
      </c>
      <c r="K3253" s="29">
        <v>0.99509803921600004</v>
      </c>
      <c r="L3253" s="27"/>
      <c r="M3253" s="82"/>
    </row>
    <row r="3254" spans="1:13" ht="19">
      <c r="A3254" t="s">
        <v>5636</v>
      </c>
      <c r="C3254" t="s">
        <v>3251</v>
      </c>
      <c r="D3254" s="6">
        <v>0</v>
      </c>
      <c r="E3254" s="22">
        <v>9.1998797440268898E-2</v>
      </c>
      <c r="F3254" s="5">
        <v>0</v>
      </c>
      <c r="G3254" s="29">
        <v>1</v>
      </c>
      <c r="H3254" s="7">
        <v>8.2400612559818795E-4</v>
      </c>
      <c r="I3254" s="8">
        <v>2.6376344604498898E-2</v>
      </c>
      <c r="J3254" s="5">
        <v>3.1240345770188301E-2</v>
      </c>
      <c r="K3254" s="29">
        <v>0.99039385206499997</v>
      </c>
      <c r="L3254" s="27"/>
      <c r="M3254" s="82"/>
    </row>
    <row r="3255" spans="1:13" ht="19">
      <c r="A3255" t="s">
        <v>4806</v>
      </c>
      <c r="C3255" t="s">
        <v>3252</v>
      </c>
      <c r="D3255" s="6">
        <v>1.25613543370739E-2</v>
      </c>
      <c r="E3255" s="22">
        <v>0.10819806400375501</v>
      </c>
      <c r="F3255" s="5">
        <v>0.11609592512337399</v>
      </c>
      <c r="G3255" s="29">
        <v>1</v>
      </c>
      <c r="H3255" s="7">
        <v>8.3799754485938908E-3</v>
      </c>
      <c r="I3255" s="8">
        <v>4.44068217582584E-2</v>
      </c>
      <c r="J3255" s="5">
        <v>0.18870919189427099</v>
      </c>
      <c r="K3255" s="29">
        <v>0.97611292073800004</v>
      </c>
      <c r="L3255" s="27"/>
      <c r="M3255" s="82"/>
    </row>
    <row r="3256" spans="1:13" ht="19">
      <c r="A3256" t="s">
        <v>4094</v>
      </c>
      <c r="C3256" t="s">
        <v>3253</v>
      </c>
      <c r="D3256" s="6">
        <v>8.2186348628857306E-3</v>
      </c>
      <c r="E3256" s="22">
        <v>0.103716248530802</v>
      </c>
      <c r="F3256" s="5">
        <v>7.9241536203895499E-2</v>
      </c>
      <c r="G3256" s="29">
        <v>1</v>
      </c>
      <c r="H3256" s="7">
        <v>2.1205174048319398E-3</v>
      </c>
      <c r="I3256" s="8">
        <v>2.92131330286226E-2</v>
      </c>
      <c r="J3256" s="5">
        <v>7.25878118842746E-2</v>
      </c>
      <c r="K3256" s="29">
        <v>0.98904709748099995</v>
      </c>
      <c r="L3256" s="27"/>
      <c r="M3256" s="82"/>
    </row>
    <row r="3257" spans="1:13" ht="19">
      <c r="A3257" t="s">
        <v>5637</v>
      </c>
      <c r="C3257" t="s">
        <v>3254</v>
      </c>
      <c r="D3257" s="6">
        <v>5.8451343101676503E-3</v>
      </c>
      <c r="E3257" s="22">
        <v>6.9390040302313702E-2</v>
      </c>
      <c r="F3257" s="5">
        <v>8.4235926145913395E-2</v>
      </c>
      <c r="G3257" s="29">
        <v>1</v>
      </c>
      <c r="H3257" s="7">
        <v>3.8942161154776099E-3</v>
      </c>
      <c r="I3257" s="8">
        <v>3.1771792239270701E-2</v>
      </c>
      <c r="J3257" s="5">
        <v>0.122568348872188</v>
      </c>
      <c r="K3257" s="29">
        <v>0.98601398601400003</v>
      </c>
      <c r="L3257" s="27"/>
      <c r="M3257" s="82"/>
    </row>
    <row r="3258" spans="1:13" ht="19">
      <c r="A3258" t="s">
        <v>5638</v>
      </c>
      <c r="C3258" t="s">
        <v>3255</v>
      </c>
      <c r="D3258" s="6">
        <v>1.2601515146049901E-3</v>
      </c>
      <c r="E3258" s="22">
        <v>7.788448625246E-2</v>
      </c>
      <c r="F3258" s="5">
        <v>1.61797499763978E-2</v>
      </c>
      <c r="G3258" s="29">
        <v>1</v>
      </c>
      <c r="H3258" s="7">
        <v>0</v>
      </c>
      <c r="I3258" s="8">
        <v>3.6543450860214897E-2</v>
      </c>
      <c r="J3258" s="5">
        <v>0</v>
      </c>
      <c r="K3258" s="29">
        <v>0.98873426109999996</v>
      </c>
      <c r="L3258" s="27"/>
      <c r="M3258" s="82"/>
    </row>
    <row r="3259" spans="1:13" ht="19">
      <c r="A3259" t="s">
        <v>4642</v>
      </c>
      <c r="C3259" t="s">
        <v>3256</v>
      </c>
      <c r="D3259" s="6">
        <v>7.4235623279535999E-3</v>
      </c>
      <c r="E3259" s="22">
        <v>4.2520095967456997E-2</v>
      </c>
      <c r="F3259" s="5">
        <v>0.17458950077712099</v>
      </c>
      <c r="G3259" s="29">
        <v>1</v>
      </c>
      <c r="H3259" s="7">
        <v>9.6117276216227897E-4</v>
      </c>
      <c r="I3259" s="8">
        <v>2.7081952242813899E-3</v>
      </c>
      <c r="J3259" s="5">
        <v>0.35491265679243</v>
      </c>
      <c r="K3259" s="29">
        <v>0.99800910125099995</v>
      </c>
      <c r="L3259" s="27"/>
      <c r="M3259" s="82"/>
    </row>
    <row r="3260" spans="1:13" ht="19">
      <c r="A3260" t="s">
        <v>4643</v>
      </c>
      <c r="C3260" t="s">
        <v>3257</v>
      </c>
      <c r="D3260" s="6">
        <v>0</v>
      </c>
      <c r="E3260" s="22">
        <v>4.1447009006287103E-2</v>
      </c>
      <c r="F3260" s="5">
        <v>0</v>
      </c>
      <c r="G3260" s="29">
        <v>1</v>
      </c>
      <c r="H3260" s="7">
        <v>0</v>
      </c>
      <c r="I3260" s="8">
        <v>0</v>
      </c>
      <c r="J3260" s="5" t="s">
        <v>3</v>
      </c>
      <c r="K3260" s="29">
        <v>1</v>
      </c>
      <c r="L3260" s="27"/>
      <c r="M3260" s="82"/>
    </row>
    <row r="3261" spans="1:13" ht="19">
      <c r="A3261" t="s">
        <v>5195</v>
      </c>
      <c r="C3261" t="s">
        <v>3258</v>
      </c>
      <c r="D3261" s="6">
        <v>0</v>
      </c>
      <c r="E3261" s="22">
        <v>4.4130375017200102E-2</v>
      </c>
      <c r="F3261" s="5">
        <v>0</v>
      </c>
      <c r="G3261" s="29">
        <v>1</v>
      </c>
      <c r="H3261" s="7">
        <v>1.72612274120946E-3</v>
      </c>
      <c r="I3261" s="8">
        <v>0</v>
      </c>
      <c r="J3261" s="5" t="s">
        <v>3</v>
      </c>
      <c r="K3261" s="29">
        <v>0.99791666666699996</v>
      </c>
      <c r="L3261" s="27"/>
      <c r="M3261" s="82"/>
    </row>
    <row r="3262" spans="1:13" ht="19">
      <c r="A3262" t="s">
        <v>4806</v>
      </c>
      <c r="C3262" t="s">
        <v>3259</v>
      </c>
      <c r="D3262" s="6">
        <v>9.0131774234930399E-3</v>
      </c>
      <c r="E3262" s="22">
        <v>1.5601186560968001E-2</v>
      </c>
      <c r="F3262" s="5">
        <v>0.57772384095725005</v>
      </c>
      <c r="G3262" s="29">
        <v>1</v>
      </c>
      <c r="H3262" s="7">
        <v>0</v>
      </c>
      <c r="I3262" s="8">
        <v>0</v>
      </c>
      <c r="J3262" s="5" t="s">
        <v>3</v>
      </c>
      <c r="K3262" s="29">
        <v>1</v>
      </c>
      <c r="L3262" s="27"/>
      <c r="M3262" s="82"/>
    </row>
    <row r="3263" spans="1:13" ht="19">
      <c r="A3263" t="s">
        <v>5639</v>
      </c>
      <c r="C3263" t="s">
        <v>3260</v>
      </c>
      <c r="D3263" s="6">
        <v>1.2126114201789599E-3</v>
      </c>
      <c r="E3263" s="22">
        <v>2.87575163982355E-2</v>
      </c>
      <c r="F3263" s="5">
        <v>4.2166764451653502E-2</v>
      </c>
      <c r="G3263" s="29">
        <v>1</v>
      </c>
      <c r="H3263" s="7">
        <v>0</v>
      </c>
      <c r="I3263" s="8">
        <v>0</v>
      </c>
      <c r="J3263" s="5" t="s">
        <v>3</v>
      </c>
      <c r="K3263" s="29">
        <v>1</v>
      </c>
      <c r="L3263" s="27"/>
      <c r="M3263" s="82"/>
    </row>
    <row r="3264" spans="1:13" ht="19">
      <c r="A3264" t="s">
        <v>4094</v>
      </c>
      <c r="C3264" t="s">
        <v>3261</v>
      </c>
      <c r="D3264" s="6">
        <v>0</v>
      </c>
      <c r="E3264" s="22">
        <v>2.18993660191968E-2</v>
      </c>
      <c r="F3264" s="5">
        <v>0</v>
      </c>
      <c r="G3264" s="29">
        <v>1</v>
      </c>
      <c r="H3264" s="7">
        <v>0</v>
      </c>
      <c r="I3264" s="8">
        <v>0</v>
      </c>
      <c r="J3264" s="5" t="s">
        <v>3</v>
      </c>
      <c r="K3264" s="29">
        <v>1</v>
      </c>
      <c r="L3264" s="27"/>
      <c r="M3264" s="82"/>
    </row>
    <row r="3265" spans="1:13" ht="19">
      <c r="A3265" t="s">
        <v>4094</v>
      </c>
      <c r="C3265" t="s">
        <v>3262</v>
      </c>
      <c r="D3265" s="6">
        <v>0</v>
      </c>
      <c r="E3265" s="22">
        <v>0</v>
      </c>
      <c r="F3265" s="5" t="s">
        <v>3</v>
      </c>
      <c r="G3265" s="29">
        <v>1</v>
      </c>
      <c r="H3265" s="7">
        <v>0</v>
      </c>
      <c r="I3265" s="8">
        <v>0</v>
      </c>
      <c r="J3265" s="5" t="s">
        <v>3</v>
      </c>
      <c r="K3265" s="29">
        <v>1</v>
      </c>
      <c r="L3265" s="27"/>
      <c r="M3265" s="82"/>
    </row>
    <row r="3266" spans="1:13" ht="19">
      <c r="A3266" t="s">
        <v>5640</v>
      </c>
      <c r="C3266" t="s">
        <v>3263</v>
      </c>
      <c r="D3266" s="6">
        <v>1.0432969861810799E-3</v>
      </c>
      <c r="E3266" s="22">
        <v>7.7139221129816304E-2</v>
      </c>
      <c r="F3266" s="5">
        <v>1.3524857665147201E-2</v>
      </c>
      <c r="G3266" s="29">
        <v>1</v>
      </c>
      <c r="H3266" s="7">
        <v>0</v>
      </c>
      <c r="I3266" s="8">
        <v>0</v>
      </c>
      <c r="J3266" s="5" t="s">
        <v>3</v>
      </c>
      <c r="K3266" s="29">
        <v>1</v>
      </c>
      <c r="L3266" s="27"/>
      <c r="M3266" s="82"/>
    </row>
    <row r="3267" spans="1:13" ht="19">
      <c r="A3267" t="s">
        <v>5116</v>
      </c>
      <c r="C3267" t="s">
        <v>3264</v>
      </c>
      <c r="D3267" s="6">
        <v>9.9679589989386808E-3</v>
      </c>
      <c r="E3267" s="22">
        <v>7.1380508352393596E-2</v>
      </c>
      <c r="F3267" s="5">
        <v>0.13964539100406101</v>
      </c>
      <c r="G3267" s="29">
        <v>1</v>
      </c>
      <c r="H3267" s="7">
        <v>1.2390297087490601E-3</v>
      </c>
      <c r="I3267" s="8">
        <v>1.0964105718387501E-2</v>
      </c>
      <c r="J3267" s="5">
        <v>0.113007822121883</v>
      </c>
      <c r="K3267" s="29">
        <v>0.99546142208800004</v>
      </c>
      <c r="L3267" s="27"/>
      <c r="M3267" s="82"/>
    </row>
    <row r="3268" spans="1:13" ht="19">
      <c r="A3268" t="s">
        <v>4806</v>
      </c>
      <c r="C3268" t="s">
        <v>3265</v>
      </c>
      <c r="D3268" s="6">
        <v>1.38073288232681E-2</v>
      </c>
      <c r="E3268" s="22">
        <v>8.8422741958037301E-2</v>
      </c>
      <c r="F3268" s="5">
        <v>0.156151330726892</v>
      </c>
      <c r="G3268" s="29">
        <v>1</v>
      </c>
      <c r="H3268" s="7">
        <v>0</v>
      </c>
      <c r="I3268" s="8">
        <v>1.8237091052791699E-3</v>
      </c>
      <c r="J3268" s="5">
        <v>0</v>
      </c>
      <c r="K3268" s="29">
        <v>0.99944165270800001</v>
      </c>
      <c r="L3268" s="27"/>
      <c r="M3268" s="82"/>
    </row>
    <row r="3269" spans="1:13" ht="19">
      <c r="A3269" t="s">
        <v>4094</v>
      </c>
      <c r="C3269" t="s">
        <v>3266</v>
      </c>
      <c r="D3269" s="6">
        <v>1.04818833669508E-2</v>
      </c>
      <c r="E3269" s="22">
        <v>6.9067173828211995E-2</v>
      </c>
      <c r="F3269" s="5">
        <v>0.151763606152786</v>
      </c>
      <c r="G3269" s="29">
        <v>1</v>
      </c>
      <c r="H3269" s="7">
        <v>1.47725082228566E-3</v>
      </c>
      <c r="I3269" s="8">
        <v>1.3038653156296201E-2</v>
      </c>
      <c r="J3269" s="5">
        <v>0.113297808031063</v>
      </c>
      <c r="K3269" s="29">
        <v>0.99433828733200003</v>
      </c>
      <c r="L3269" s="27"/>
      <c r="M3269" s="82"/>
    </row>
    <row r="3270" spans="1:13" ht="19">
      <c r="A3270" t="s">
        <v>4094</v>
      </c>
      <c r="C3270" t="s">
        <v>3267</v>
      </c>
      <c r="D3270" s="6">
        <v>9.8658588981690998E-3</v>
      </c>
      <c r="E3270" s="22">
        <v>8.4380080556617096E-2</v>
      </c>
      <c r="F3270" s="5">
        <v>0.116921657731167</v>
      </c>
      <c r="G3270" s="29">
        <v>1</v>
      </c>
      <c r="H3270" s="7">
        <v>6.5645933321960602E-3</v>
      </c>
      <c r="I3270" s="8">
        <v>5.5116611569034399E-2</v>
      </c>
      <c r="J3270" s="5">
        <v>0.119103717469529</v>
      </c>
      <c r="K3270" s="29">
        <v>0.97733333333299999</v>
      </c>
      <c r="L3270" s="27"/>
      <c r="M3270" s="82"/>
    </row>
    <row r="3271" spans="1:13" ht="19">
      <c r="A3271" t="s">
        <v>5641</v>
      </c>
      <c r="C3271" t="s">
        <v>3268</v>
      </c>
      <c r="D3271" s="6">
        <v>0</v>
      </c>
      <c r="E3271" s="22">
        <v>5.3483928868762798E-2</v>
      </c>
      <c r="F3271" s="5">
        <v>0</v>
      </c>
      <c r="G3271" s="29">
        <v>0.99740932642500002</v>
      </c>
      <c r="H3271" s="7">
        <v>0</v>
      </c>
      <c r="I3271" s="8">
        <v>2.65017943598335E-3</v>
      </c>
      <c r="J3271" s="5">
        <v>0</v>
      </c>
      <c r="K3271" s="29">
        <v>0.99913644214200004</v>
      </c>
      <c r="L3271" s="27"/>
      <c r="M3271" s="82"/>
    </row>
    <row r="3272" spans="1:13" ht="19">
      <c r="A3272" t="s">
        <v>4094</v>
      </c>
      <c r="C3272" t="s">
        <v>3269</v>
      </c>
      <c r="D3272" s="6">
        <v>1.0416834120500399E-2</v>
      </c>
      <c r="E3272" s="22">
        <v>2.36861790377242E-2</v>
      </c>
      <c r="F3272" s="5">
        <v>0.43978533236237999</v>
      </c>
      <c r="G3272" s="29">
        <v>1</v>
      </c>
      <c r="H3272" s="7">
        <v>1.6095038264826899E-2</v>
      </c>
      <c r="I3272" s="8">
        <v>5.3474758188649898E-2</v>
      </c>
      <c r="J3272" s="5">
        <v>0.30098384378002002</v>
      </c>
      <c r="K3272" s="29">
        <v>0.96551724137899997</v>
      </c>
      <c r="L3272" s="27"/>
      <c r="M3272" s="82"/>
    </row>
    <row r="3273" spans="1:13" ht="19">
      <c r="A3273" t="s">
        <v>4094</v>
      </c>
      <c r="C3273" t="s">
        <v>3270</v>
      </c>
      <c r="D3273" s="6">
        <v>1.71296189773671E-2</v>
      </c>
      <c r="E3273" s="22">
        <v>1.8127770695859802E-2</v>
      </c>
      <c r="F3273" s="5">
        <v>0.94493797746897401</v>
      </c>
      <c r="G3273" s="29">
        <v>1</v>
      </c>
      <c r="H3273" s="7">
        <v>8.8745304042545901E-3</v>
      </c>
      <c r="I3273" s="8">
        <v>6.5538374442435004E-3</v>
      </c>
      <c r="J3273" s="5">
        <v>1.3540968142335399</v>
      </c>
      <c r="K3273" s="29">
        <v>0.98750000000000004</v>
      </c>
      <c r="L3273" s="27"/>
      <c r="M3273" s="82"/>
    </row>
    <row r="3274" spans="1:13" ht="19">
      <c r="A3274" t="s">
        <v>4970</v>
      </c>
      <c r="C3274" t="s">
        <v>3271</v>
      </c>
      <c r="D3274" s="6">
        <v>2.4291519211076902E-3</v>
      </c>
      <c r="E3274" s="22">
        <v>2.3811523735935199E-2</v>
      </c>
      <c r="F3274" s="5">
        <v>0.102015811673645</v>
      </c>
      <c r="G3274" s="29">
        <v>1</v>
      </c>
      <c r="H3274" s="7">
        <v>0</v>
      </c>
      <c r="I3274" s="8">
        <v>2.8643099049292499E-2</v>
      </c>
      <c r="J3274" s="5">
        <v>0</v>
      </c>
      <c r="K3274" s="29">
        <v>0.99132947976899999</v>
      </c>
      <c r="L3274" s="27"/>
      <c r="M3274" s="82"/>
    </row>
    <row r="3275" spans="1:13" ht="19">
      <c r="A3275" t="s">
        <v>4830</v>
      </c>
      <c r="C3275" t="s">
        <v>3272</v>
      </c>
      <c r="D3275" s="6">
        <v>3.789481746058E-3</v>
      </c>
      <c r="E3275" s="22">
        <v>4.7484209560745103E-2</v>
      </c>
      <c r="F3275" s="5">
        <v>7.98050927058232E-2</v>
      </c>
      <c r="G3275" s="29">
        <v>1</v>
      </c>
      <c r="H3275" s="7">
        <v>8.4045393302678096E-4</v>
      </c>
      <c r="I3275" s="8">
        <v>1.54964190479676E-2</v>
      </c>
      <c r="J3275" s="5">
        <v>5.4235364339673797E-2</v>
      </c>
      <c r="K3275" s="29">
        <v>0.99406528189900001</v>
      </c>
      <c r="L3275" s="27"/>
      <c r="M3275" s="82"/>
    </row>
    <row r="3276" spans="1:13" ht="19">
      <c r="A3276" t="s">
        <v>5074</v>
      </c>
      <c r="C3276" t="s">
        <v>3273</v>
      </c>
      <c r="D3276" s="6">
        <v>4.4932735493394002E-3</v>
      </c>
      <c r="E3276" s="22">
        <v>4.4694072901684201E-2</v>
      </c>
      <c r="F3276" s="5">
        <v>0.100533991592654</v>
      </c>
      <c r="G3276" s="29">
        <v>1</v>
      </c>
      <c r="H3276" s="7">
        <v>2.9902855461108602E-3</v>
      </c>
      <c r="I3276" s="8">
        <v>5.1467132797986002E-2</v>
      </c>
      <c r="J3276" s="5">
        <v>5.81008768809416E-2</v>
      </c>
      <c r="K3276" s="29">
        <v>0.98194945848399995</v>
      </c>
      <c r="L3276" s="27"/>
      <c r="M3276" s="82"/>
    </row>
    <row r="3277" spans="1:13" ht="19">
      <c r="A3277" t="s">
        <v>5642</v>
      </c>
      <c r="C3277" t="s">
        <v>3274</v>
      </c>
      <c r="D3277" s="6">
        <v>9.2138750959332699E-3</v>
      </c>
      <c r="E3277" s="22">
        <v>8.1160188480174505E-2</v>
      </c>
      <c r="F3277" s="5">
        <v>0.113527029304324</v>
      </c>
      <c r="G3277" s="29">
        <v>1</v>
      </c>
      <c r="H3277" s="7">
        <v>1.2223696298597801E-3</v>
      </c>
      <c r="I3277" s="8">
        <v>0</v>
      </c>
      <c r="J3277" s="5" t="s">
        <v>3</v>
      </c>
      <c r="K3277" s="29">
        <v>0.99857549857500005</v>
      </c>
      <c r="L3277" s="27"/>
      <c r="M3277" s="82"/>
    </row>
    <row r="3278" spans="1:13" ht="19">
      <c r="A3278" t="s">
        <v>5642</v>
      </c>
      <c r="C3278" t="s">
        <v>3275</v>
      </c>
      <c r="D3278" s="6">
        <v>3.4562273146456599E-3</v>
      </c>
      <c r="E3278" s="22">
        <v>6.1224829793707402E-3</v>
      </c>
      <c r="F3278" s="5">
        <v>0.56451399314480299</v>
      </c>
      <c r="G3278" s="29">
        <v>1</v>
      </c>
      <c r="H3278" s="7">
        <v>2.3023809332163702E-3</v>
      </c>
      <c r="I3278" s="8">
        <v>0</v>
      </c>
      <c r="J3278" s="5" t="s">
        <v>3</v>
      </c>
      <c r="K3278" s="29">
        <v>0.99731182795700002</v>
      </c>
      <c r="L3278" s="27"/>
      <c r="M3278" s="82"/>
    </row>
    <row r="3279" spans="1:13" ht="19">
      <c r="A3279" t="s">
        <v>5642</v>
      </c>
      <c r="C3279" t="s">
        <v>3276</v>
      </c>
      <c r="D3279" s="6">
        <v>0</v>
      </c>
      <c r="E3279" s="22">
        <v>0</v>
      </c>
      <c r="F3279" s="5" t="s">
        <v>3</v>
      </c>
      <c r="G3279" s="29">
        <v>1</v>
      </c>
      <c r="H3279" s="7">
        <v>0</v>
      </c>
      <c r="I3279" s="8">
        <v>0</v>
      </c>
      <c r="J3279" s="5" t="s">
        <v>3</v>
      </c>
      <c r="K3279" s="29">
        <v>1</v>
      </c>
      <c r="L3279" s="27"/>
      <c r="M3279" s="82"/>
    </row>
    <row r="3280" spans="1:13" ht="19">
      <c r="A3280" t="s">
        <v>4094</v>
      </c>
      <c r="C3280" t="s">
        <v>3277</v>
      </c>
      <c r="D3280" s="6">
        <v>4.7085356444497902E-3</v>
      </c>
      <c r="E3280" s="22">
        <v>7.2702617143563894E-2</v>
      </c>
      <c r="F3280" s="5">
        <v>6.4764321140626399E-2</v>
      </c>
      <c r="G3280" s="29">
        <v>1</v>
      </c>
      <c r="H3280" s="7">
        <v>3.1346838184160499E-3</v>
      </c>
      <c r="I3280" s="8">
        <v>3.5068476926297901E-2</v>
      </c>
      <c r="J3280" s="5">
        <v>8.9387509614520494E-2</v>
      </c>
      <c r="K3280" s="29">
        <v>0.98564593301400005</v>
      </c>
      <c r="L3280" s="27"/>
      <c r="M3280" s="82"/>
    </row>
    <row r="3281" spans="1:13" ht="19">
      <c r="A3281" t="s">
        <v>4094</v>
      </c>
      <c r="C3281" t="s">
        <v>3278</v>
      </c>
      <c r="D3281" s="6">
        <v>1.51980884392917E-2</v>
      </c>
      <c r="E3281" s="22">
        <v>0.113758385381416</v>
      </c>
      <c r="F3281" s="5">
        <v>0.133599720041161</v>
      </c>
      <c r="G3281" s="29">
        <v>1</v>
      </c>
      <c r="H3281" s="7">
        <v>7.4622464342441498E-3</v>
      </c>
      <c r="I3281" s="8">
        <v>4.7532682245978702E-2</v>
      </c>
      <c r="J3281" s="5">
        <v>0.15699190707621899</v>
      </c>
      <c r="K3281" s="29">
        <v>0.97701149425300005</v>
      </c>
      <c r="L3281" s="27"/>
      <c r="M3281" s="82"/>
    </row>
    <row r="3282" spans="1:13" ht="19">
      <c r="A3282" t="s">
        <v>4094</v>
      </c>
      <c r="C3282" t="s">
        <v>3279</v>
      </c>
      <c r="D3282" s="6">
        <v>2.1223926438076698E-3</v>
      </c>
      <c r="E3282" s="22">
        <v>3.2658220532315999E-2</v>
      </c>
      <c r="F3282" s="5">
        <v>6.4988006364508299E-2</v>
      </c>
      <c r="G3282" s="29">
        <v>1</v>
      </c>
      <c r="H3282" s="7">
        <v>0</v>
      </c>
      <c r="I3282" s="8">
        <v>5.5478147826996997E-2</v>
      </c>
      <c r="J3282" s="5">
        <v>0</v>
      </c>
      <c r="K3282" s="29">
        <v>0.98324958123999995</v>
      </c>
      <c r="L3282" s="27"/>
      <c r="M3282" s="82"/>
    </row>
    <row r="3283" spans="1:13" ht="19">
      <c r="A3283" t="s">
        <v>4644</v>
      </c>
      <c r="C3283" t="s">
        <v>3280</v>
      </c>
      <c r="D3283" s="6">
        <v>6.7873766399384498E-3</v>
      </c>
      <c r="E3283" s="22">
        <v>7.4134375977474506E-2</v>
      </c>
      <c r="F3283" s="5">
        <v>9.1555051896582695E-2</v>
      </c>
      <c r="G3283" s="29">
        <v>1</v>
      </c>
      <c r="H3283" s="7">
        <v>2.25627696724348E-3</v>
      </c>
      <c r="I3283" s="8">
        <v>6.1196008934464398E-2</v>
      </c>
      <c r="J3283" s="5">
        <v>3.6869675106750002E-2</v>
      </c>
      <c r="K3283" s="29">
        <v>0.97769028871399999</v>
      </c>
      <c r="L3283" s="27"/>
      <c r="M3283" s="82"/>
    </row>
    <row r="3284" spans="1:13" ht="19">
      <c r="A3284" t="s">
        <v>5220</v>
      </c>
      <c r="C3284" t="s">
        <v>3281</v>
      </c>
      <c r="D3284" s="6">
        <v>7.66723620600206E-3</v>
      </c>
      <c r="E3284" s="22">
        <v>6.0271379727983097E-2</v>
      </c>
      <c r="F3284" s="5">
        <v>0.127211891292448</v>
      </c>
      <c r="G3284" s="29">
        <v>1</v>
      </c>
      <c r="H3284" s="7">
        <v>2.2526297594994802E-3</v>
      </c>
      <c r="I3284" s="8">
        <v>1.38475380653835E-2</v>
      </c>
      <c r="J3284" s="5">
        <v>0.162673664362814</v>
      </c>
      <c r="K3284" s="29">
        <v>0.99306381292099999</v>
      </c>
      <c r="L3284" s="27"/>
      <c r="M3284" s="82"/>
    </row>
    <row r="3285" spans="1:13" ht="19">
      <c r="A3285" t="s">
        <v>4094</v>
      </c>
      <c r="C3285" t="s">
        <v>3282</v>
      </c>
      <c r="D3285" s="6">
        <v>1.0649629052413101E-3</v>
      </c>
      <c r="E3285" s="22">
        <v>6.1162400223080803E-2</v>
      </c>
      <c r="F3285" s="5">
        <v>1.7412052198033701E-2</v>
      </c>
      <c r="G3285" s="29">
        <v>1</v>
      </c>
      <c r="H3285" s="7">
        <v>7.1031140623679001E-4</v>
      </c>
      <c r="I3285" s="8">
        <v>0</v>
      </c>
      <c r="J3285" s="5" t="s">
        <v>3</v>
      </c>
      <c r="K3285" s="29">
        <v>1</v>
      </c>
      <c r="L3285" s="27"/>
      <c r="M3285" s="82"/>
    </row>
    <row r="3286" spans="1:13" ht="19">
      <c r="A3286" t="s">
        <v>4972</v>
      </c>
      <c r="C3286" t="s">
        <v>3283</v>
      </c>
      <c r="D3286" s="6">
        <v>5.3621813227506402E-3</v>
      </c>
      <c r="E3286" s="22">
        <v>5.9776972089201498E-2</v>
      </c>
      <c r="F3286" s="5">
        <v>8.9703127062859295E-2</v>
      </c>
      <c r="G3286" s="29">
        <v>1</v>
      </c>
      <c r="H3286" s="7">
        <v>3.39174680738144E-4</v>
      </c>
      <c r="I3286" s="8">
        <v>0</v>
      </c>
      <c r="J3286" s="5" t="s">
        <v>3</v>
      </c>
      <c r="K3286" s="29">
        <v>0.99959935897399999</v>
      </c>
      <c r="L3286" s="27"/>
      <c r="M3286" s="82"/>
    </row>
    <row r="3287" spans="1:13" ht="19">
      <c r="A3287" t="s">
        <v>4094</v>
      </c>
      <c r="C3287" t="s">
        <v>3284</v>
      </c>
      <c r="D3287" s="6">
        <v>1.4283690571448701E-2</v>
      </c>
      <c r="E3287" s="22">
        <v>7.8701169883900801E-2</v>
      </c>
      <c r="F3287" s="5">
        <v>0.18149273501931201</v>
      </c>
      <c r="G3287" s="29">
        <v>0.99781341107900001</v>
      </c>
      <c r="H3287" s="7">
        <v>0</v>
      </c>
      <c r="I3287" s="8">
        <v>0</v>
      </c>
      <c r="J3287" s="5" t="s">
        <v>3</v>
      </c>
      <c r="K3287" s="29">
        <v>1</v>
      </c>
      <c r="L3287" s="27"/>
      <c r="M3287" s="82"/>
    </row>
    <row r="3288" spans="1:13" ht="19">
      <c r="A3288" t="s">
        <v>4094</v>
      </c>
      <c r="C3288" t="s">
        <v>3285</v>
      </c>
      <c r="D3288" s="6">
        <v>1.5052689448256701E-3</v>
      </c>
      <c r="E3288" s="22">
        <v>6.0516683437607098E-2</v>
      </c>
      <c r="F3288" s="5">
        <v>2.4873619295043E-2</v>
      </c>
      <c r="G3288" s="29">
        <v>1</v>
      </c>
      <c r="H3288" s="7">
        <v>0</v>
      </c>
      <c r="I3288" s="8">
        <v>0</v>
      </c>
      <c r="J3288" s="5" t="s">
        <v>3</v>
      </c>
      <c r="K3288" s="29">
        <v>1</v>
      </c>
      <c r="L3288" s="27"/>
      <c r="M3288" s="82"/>
    </row>
    <row r="3289" spans="1:13" ht="19">
      <c r="A3289" t="s">
        <v>5643</v>
      </c>
      <c r="C3289" t="s">
        <v>3286</v>
      </c>
      <c r="D3289" s="6">
        <v>4.9443121909488602E-3</v>
      </c>
      <c r="E3289" s="22">
        <v>7.1328011617977902E-2</v>
      </c>
      <c r="F3289" s="5">
        <v>6.9317959084992498E-2</v>
      </c>
      <c r="G3289" s="29">
        <v>1</v>
      </c>
      <c r="H3289" s="7">
        <v>0</v>
      </c>
      <c r="I3289" s="8">
        <v>0</v>
      </c>
      <c r="J3289" s="5" t="s">
        <v>3</v>
      </c>
      <c r="K3289" s="29">
        <v>1</v>
      </c>
      <c r="L3289" s="27"/>
      <c r="M3289" s="82"/>
    </row>
    <row r="3290" spans="1:13" ht="19">
      <c r="A3290" t="s">
        <v>5644</v>
      </c>
      <c r="C3290" t="s">
        <v>3287</v>
      </c>
      <c r="D3290" s="6">
        <v>4.1958151389933302E-3</v>
      </c>
      <c r="E3290" s="22">
        <v>3.0461039365642699E-2</v>
      </c>
      <c r="F3290" s="5">
        <v>0.137743662933768</v>
      </c>
      <c r="G3290" s="29">
        <v>1</v>
      </c>
      <c r="H3290" s="7">
        <v>0</v>
      </c>
      <c r="I3290" s="8">
        <v>0</v>
      </c>
      <c r="J3290" s="5" t="s">
        <v>3</v>
      </c>
      <c r="K3290" s="29">
        <v>1</v>
      </c>
      <c r="L3290" s="27"/>
      <c r="M3290" s="82"/>
    </row>
    <row r="3291" spans="1:13" ht="19">
      <c r="A3291" t="s">
        <v>4645</v>
      </c>
      <c r="C3291" t="s">
        <v>3288</v>
      </c>
      <c r="D3291" s="6">
        <v>1.76379885803511E-3</v>
      </c>
      <c r="E3291" s="22">
        <v>6.7350285090360104E-2</v>
      </c>
      <c r="F3291" s="5">
        <v>2.6188439375850001E-2</v>
      </c>
      <c r="G3291" s="29">
        <v>0.99691358024700005</v>
      </c>
      <c r="H3291" s="7">
        <v>0</v>
      </c>
      <c r="I3291" s="8">
        <v>0</v>
      </c>
      <c r="J3291" s="5" t="s">
        <v>3</v>
      </c>
      <c r="K3291" s="29">
        <v>1</v>
      </c>
      <c r="L3291" s="27"/>
      <c r="M3291" s="82"/>
    </row>
    <row r="3292" spans="1:13" ht="19">
      <c r="A3292" t="s">
        <v>4646</v>
      </c>
      <c r="C3292" t="s">
        <v>3289</v>
      </c>
      <c r="D3292" s="6">
        <v>6.2669734166600404E-4</v>
      </c>
      <c r="E3292" s="22">
        <v>8.4663007712250396E-2</v>
      </c>
      <c r="F3292" s="5">
        <v>7.4022570022080998E-3</v>
      </c>
      <c r="G3292" s="29">
        <v>1</v>
      </c>
      <c r="H3292" s="7">
        <v>0</v>
      </c>
      <c r="I3292" s="8">
        <v>0</v>
      </c>
      <c r="J3292" s="5" t="s">
        <v>3</v>
      </c>
      <c r="K3292" s="29">
        <v>1</v>
      </c>
      <c r="L3292" s="27"/>
      <c r="M3292" s="82"/>
    </row>
    <row r="3293" spans="1:13" ht="19">
      <c r="A3293" t="s">
        <v>5645</v>
      </c>
      <c r="C3293" t="s">
        <v>3290</v>
      </c>
      <c r="D3293" s="6">
        <v>9.48441803447987E-3</v>
      </c>
      <c r="E3293" s="22">
        <v>5.5070601416112898E-2</v>
      </c>
      <c r="F3293" s="5">
        <v>0.17222288826693</v>
      </c>
      <c r="G3293" s="29">
        <v>1</v>
      </c>
      <c r="H3293" s="7">
        <v>0</v>
      </c>
      <c r="I3293" s="8">
        <v>0</v>
      </c>
      <c r="J3293" s="5" t="s">
        <v>3</v>
      </c>
      <c r="K3293" s="29">
        <v>1</v>
      </c>
      <c r="L3293" s="27"/>
      <c r="M3293" s="82"/>
    </row>
    <row r="3294" spans="1:13" ht="19">
      <c r="A3294" t="s">
        <v>4094</v>
      </c>
      <c r="C3294" t="s">
        <v>3291</v>
      </c>
      <c r="D3294" s="6">
        <v>0</v>
      </c>
      <c r="E3294" s="22">
        <v>0.108922510551659</v>
      </c>
      <c r="F3294" s="5">
        <v>0</v>
      </c>
      <c r="G3294" s="29">
        <v>1</v>
      </c>
      <c r="H3294" s="7">
        <v>0</v>
      </c>
      <c r="I3294" s="8">
        <v>0</v>
      </c>
      <c r="J3294" s="5" t="s">
        <v>3</v>
      </c>
      <c r="K3294" s="29">
        <v>1</v>
      </c>
      <c r="L3294" s="27"/>
      <c r="M3294" s="82"/>
    </row>
    <row r="3295" spans="1:13" ht="19">
      <c r="A3295" t="s">
        <v>4094</v>
      </c>
      <c r="C3295" t="s">
        <v>3292</v>
      </c>
      <c r="D3295" s="6">
        <v>2.75482403389601E-3</v>
      </c>
      <c r="E3295" s="22">
        <v>7.0998919905808797E-2</v>
      </c>
      <c r="F3295" s="5">
        <v>3.8800928768363198E-2</v>
      </c>
      <c r="G3295" s="29">
        <v>1</v>
      </c>
      <c r="H3295" s="7">
        <v>0</v>
      </c>
      <c r="I3295" s="8">
        <v>0</v>
      </c>
      <c r="J3295" s="5" t="s">
        <v>3</v>
      </c>
      <c r="K3295" s="29">
        <v>1</v>
      </c>
      <c r="L3295" s="27"/>
      <c r="M3295" s="82"/>
    </row>
    <row r="3296" spans="1:13" ht="19">
      <c r="A3296" t="s">
        <v>5646</v>
      </c>
      <c r="C3296" t="s">
        <v>3293</v>
      </c>
      <c r="D3296" s="6">
        <v>0</v>
      </c>
      <c r="E3296" s="22">
        <v>9.6713269703207302E-2</v>
      </c>
      <c r="F3296" s="5">
        <v>0</v>
      </c>
      <c r="G3296" s="29">
        <v>0.99324324324299995</v>
      </c>
      <c r="H3296" s="7">
        <v>0</v>
      </c>
      <c r="I3296" s="8">
        <v>0</v>
      </c>
      <c r="J3296" s="5" t="s">
        <v>3</v>
      </c>
      <c r="K3296" s="29">
        <v>1</v>
      </c>
      <c r="L3296" s="27"/>
      <c r="M3296" s="82"/>
    </row>
    <row r="3297" spans="1:13" ht="19">
      <c r="A3297" t="s">
        <v>4094</v>
      </c>
      <c r="C3297" t="s">
        <v>3294</v>
      </c>
      <c r="D3297" s="6">
        <v>1.8867248255898399E-2</v>
      </c>
      <c r="E3297" s="22">
        <v>7.1482634853243701E-2</v>
      </c>
      <c r="F3297" s="5">
        <v>0.26394170129057898</v>
      </c>
      <c r="G3297" s="29">
        <v>1</v>
      </c>
      <c r="H3297" s="7">
        <v>0</v>
      </c>
      <c r="I3297" s="8">
        <v>0</v>
      </c>
      <c r="J3297" s="5" t="s">
        <v>3</v>
      </c>
      <c r="K3297" s="29">
        <v>1</v>
      </c>
      <c r="L3297" s="27"/>
      <c r="M3297" s="82"/>
    </row>
    <row r="3298" spans="1:13" ht="19">
      <c r="A3298" t="s">
        <v>4853</v>
      </c>
      <c r="C3298" t="s">
        <v>3295</v>
      </c>
      <c r="D3298" s="6">
        <v>4.7489176828553704E-3</v>
      </c>
      <c r="E3298" s="22">
        <v>9.4344706993418903E-2</v>
      </c>
      <c r="F3298" s="5">
        <v>5.0335814633317301E-2</v>
      </c>
      <c r="G3298" s="29">
        <v>1</v>
      </c>
      <c r="H3298" s="7">
        <v>0</v>
      </c>
      <c r="I3298" s="8">
        <v>0</v>
      </c>
      <c r="J3298" s="5" t="s">
        <v>3</v>
      </c>
      <c r="K3298" s="29">
        <v>1</v>
      </c>
      <c r="L3298" s="27"/>
      <c r="M3298" s="82"/>
    </row>
    <row r="3299" spans="1:13" ht="19">
      <c r="A3299" t="s">
        <v>5647</v>
      </c>
      <c r="C3299" t="s">
        <v>3296</v>
      </c>
      <c r="D3299" s="6">
        <v>4.5826015326272997E-4</v>
      </c>
      <c r="E3299" s="22">
        <v>3.6903490630506297E-2</v>
      </c>
      <c r="F3299" s="5">
        <v>1.24177996561634E-2</v>
      </c>
      <c r="G3299" s="29">
        <v>1</v>
      </c>
      <c r="H3299" s="7">
        <v>0</v>
      </c>
      <c r="I3299" s="8">
        <v>0</v>
      </c>
      <c r="J3299" s="5" t="s">
        <v>3</v>
      </c>
      <c r="K3299" s="29">
        <v>1</v>
      </c>
      <c r="L3299" s="27"/>
      <c r="M3299" s="82"/>
    </row>
    <row r="3300" spans="1:13" ht="19">
      <c r="A3300" t="s">
        <v>5648</v>
      </c>
      <c r="C3300" t="s">
        <v>3297</v>
      </c>
      <c r="D3300" s="6">
        <v>3.7558763938662799E-3</v>
      </c>
      <c r="E3300" s="22">
        <v>7.9111070498996794E-2</v>
      </c>
      <c r="F3300" s="5">
        <v>4.7475990024858902E-2</v>
      </c>
      <c r="G3300" s="29">
        <v>1</v>
      </c>
      <c r="H3300" s="7">
        <v>0</v>
      </c>
      <c r="I3300" s="8">
        <v>0</v>
      </c>
      <c r="J3300" s="5" t="s">
        <v>3</v>
      </c>
      <c r="K3300" s="29">
        <v>1</v>
      </c>
      <c r="L3300" s="27"/>
      <c r="M3300" s="82"/>
    </row>
    <row r="3301" spans="1:13" ht="19">
      <c r="A3301" t="s">
        <v>5649</v>
      </c>
      <c r="C3301" t="s">
        <v>3298</v>
      </c>
      <c r="D3301" s="6">
        <v>0</v>
      </c>
      <c r="E3301" s="22">
        <v>4.4260628577791401E-2</v>
      </c>
      <c r="F3301" s="5">
        <v>0</v>
      </c>
      <c r="G3301" s="29">
        <v>1</v>
      </c>
      <c r="H3301" s="7">
        <v>0</v>
      </c>
      <c r="I3301" s="8">
        <v>0</v>
      </c>
      <c r="J3301" s="5" t="s">
        <v>3</v>
      </c>
      <c r="K3301" s="29">
        <v>1</v>
      </c>
      <c r="L3301" s="27"/>
      <c r="M3301" s="82"/>
    </row>
    <row r="3302" spans="1:13" ht="19">
      <c r="A3302" t="s">
        <v>5647</v>
      </c>
      <c r="C3302" t="s">
        <v>3299</v>
      </c>
      <c r="D3302" s="6">
        <v>3.9141353220222301E-3</v>
      </c>
      <c r="E3302" s="22">
        <v>5.5083570855790201E-2</v>
      </c>
      <c r="F3302" s="5">
        <v>7.1058126065746796E-2</v>
      </c>
      <c r="G3302" s="29">
        <v>1</v>
      </c>
      <c r="H3302" s="7">
        <v>0</v>
      </c>
      <c r="I3302" s="8">
        <v>0</v>
      </c>
      <c r="J3302" s="5" t="s">
        <v>3</v>
      </c>
      <c r="K3302" s="29">
        <v>1</v>
      </c>
      <c r="L3302" s="27"/>
      <c r="M3302" s="82"/>
    </row>
    <row r="3303" spans="1:13" ht="19">
      <c r="A3303" t="s">
        <v>4094</v>
      </c>
      <c r="C3303" t="s">
        <v>3300</v>
      </c>
      <c r="D3303" s="6">
        <v>2.0350781712372298E-2</v>
      </c>
      <c r="E3303" s="22">
        <v>6.0942307306874097E-2</v>
      </c>
      <c r="F3303" s="5">
        <v>0.33393520218878803</v>
      </c>
      <c r="G3303" s="29">
        <v>1</v>
      </c>
      <c r="H3303" s="7">
        <v>0</v>
      </c>
      <c r="I3303" s="8">
        <v>0</v>
      </c>
      <c r="J3303" s="5" t="s">
        <v>3</v>
      </c>
      <c r="K3303" s="29">
        <v>1</v>
      </c>
      <c r="L3303" s="27"/>
      <c r="M3303" s="82"/>
    </row>
    <row r="3304" spans="1:13" ht="19">
      <c r="A3304" t="s">
        <v>4647</v>
      </c>
      <c r="C3304" t="s">
        <v>3301</v>
      </c>
      <c r="D3304" s="6">
        <v>6.3708176657171099E-3</v>
      </c>
      <c r="E3304" s="22">
        <v>7.6560437521510802E-2</v>
      </c>
      <c r="F3304" s="5">
        <v>8.3212921346317206E-2</v>
      </c>
      <c r="G3304" s="29">
        <v>1</v>
      </c>
      <c r="H3304" s="7">
        <v>0</v>
      </c>
      <c r="I3304" s="8">
        <v>0</v>
      </c>
      <c r="J3304" s="5" t="s">
        <v>3</v>
      </c>
      <c r="K3304" s="29">
        <v>1</v>
      </c>
      <c r="L3304" s="27"/>
      <c r="M3304" s="82"/>
    </row>
    <row r="3305" spans="1:13" ht="19">
      <c r="A3305" t="s">
        <v>5218</v>
      </c>
      <c r="C3305" t="s">
        <v>3302</v>
      </c>
      <c r="D3305" s="6">
        <v>2.8970856173453401E-2</v>
      </c>
      <c r="E3305" s="22">
        <v>0.114690387045273</v>
      </c>
      <c r="F3305" s="5">
        <v>0.25260056156247401</v>
      </c>
      <c r="G3305" s="29">
        <v>0.99711815561999995</v>
      </c>
      <c r="H3305" s="7">
        <v>0</v>
      </c>
      <c r="I3305" s="8">
        <v>0</v>
      </c>
      <c r="J3305" s="5" t="s">
        <v>3</v>
      </c>
      <c r="K3305" s="29">
        <v>1</v>
      </c>
      <c r="L3305" s="27"/>
      <c r="M3305" s="82"/>
    </row>
    <row r="3306" spans="1:13" ht="19">
      <c r="A3306" t="s">
        <v>4648</v>
      </c>
      <c r="C3306" t="s">
        <v>3303</v>
      </c>
      <c r="D3306" s="6">
        <v>3.47323341416742E-3</v>
      </c>
      <c r="E3306" s="22">
        <v>4.9604851878408698E-2</v>
      </c>
      <c r="F3306" s="5">
        <v>7.00180180495448E-2</v>
      </c>
      <c r="G3306" s="29">
        <v>1</v>
      </c>
      <c r="H3306" s="7">
        <v>2.3130319027210799E-3</v>
      </c>
      <c r="I3306" s="8">
        <v>1.38572071256799E-2</v>
      </c>
      <c r="J3306" s="5">
        <v>0.16691905387158501</v>
      </c>
      <c r="K3306" s="29">
        <v>0.99308437067800004</v>
      </c>
      <c r="L3306" s="27"/>
      <c r="M3306" s="82"/>
    </row>
    <row r="3307" spans="1:13" ht="19">
      <c r="A3307" t="s">
        <v>4649</v>
      </c>
      <c r="C3307" t="s">
        <v>3304</v>
      </c>
      <c r="D3307" s="6">
        <v>1.4245018527393901E-3</v>
      </c>
      <c r="E3307" s="22">
        <v>7.5739978356847495E-2</v>
      </c>
      <c r="F3307" s="5">
        <v>1.88077932373821E-2</v>
      </c>
      <c r="G3307" s="29">
        <v>1</v>
      </c>
      <c r="H3307" s="7">
        <v>0</v>
      </c>
      <c r="I3307" s="8">
        <v>1.38492105908449E-2</v>
      </c>
      <c r="J3307" s="5">
        <v>0</v>
      </c>
      <c r="K3307" s="29">
        <v>0.99554069119300004</v>
      </c>
      <c r="L3307" s="27"/>
      <c r="M3307" s="82"/>
    </row>
    <row r="3308" spans="1:13" ht="19">
      <c r="A3308" t="s">
        <v>4094</v>
      </c>
      <c r="C3308" t="s">
        <v>3305</v>
      </c>
      <c r="D3308" s="6">
        <v>7.8809831988113192E-3</v>
      </c>
      <c r="E3308" s="22">
        <v>7.4828365308712494E-2</v>
      </c>
      <c r="F3308" s="5">
        <v>0.105320798687737</v>
      </c>
      <c r="G3308" s="29">
        <v>1</v>
      </c>
      <c r="H3308" s="7">
        <v>1.74723433710671E-3</v>
      </c>
      <c r="I3308" s="8">
        <v>1.7911299002540501E-2</v>
      </c>
      <c r="J3308" s="5">
        <v>9.7549280867841107E-2</v>
      </c>
      <c r="K3308" s="29">
        <v>0.99191919191900002</v>
      </c>
      <c r="L3308" s="27"/>
      <c r="M3308" s="82"/>
    </row>
    <row r="3309" spans="1:13" ht="19">
      <c r="A3309" t="s">
        <v>5650</v>
      </c>
      <c r="C3309" t="s">
        <v>3306</v>
      </c>
      <c r="D3309" s="6">
        <v>0</v>
      </c>
      <c r="E3309" s="22">
        <v>0.103166657193186</v>
      </c>
      <c r="F3309" s="5">
        <v>0</v>
      </c>
      <c r="G3309" s="29">
        <v>1</v>
      </c>
      <c r="H3309" s="7">
        <v>0</v>
      </c>
      <c r="I3309" s="8">
        <v>1.6238794037279101E-2</v>
      </c>
      <c r="J3309" s="5">
        <v>0</v>
      </c>
      <c r="K3309" s="29">
        <v>0.99425287356299996</v>
      </c>
      <c r="L3309" s="27"/>
      <c r="M3309" s="82"/>
    </row>
    <row r="3310" spans="1:13" ht="19">
      <c r="A3310" t="s">
        <v>5651</v>
      </c>
      <c r="C3310" t="s">
        <v>3307</v>
      </c>
      <c r="D3310" s="6">
        <v>5.4259596398885798E-3</v>
      </c>
      <c r="E3310" s="22">
        <v>9.2353259473940602E-2</v>
      </c>
      <c r="F3310" s="5">
        <v>5.87522267302285E-2</v>
      </c>
      <c r="G3310" s="29">
        <v>1</v>
      </c>
      <c r="H3310" s="7">
        <v>0</v>
      </c>
      <c r="I3310" s="8">
        <v>1.1701846353804699E-2</v>
      </c>
      <c r="J3310" s="5">
        <v>0</v>
      </c>
      <c r="K3310" s="29">
        <v>0.996536796537</v>
      </c>
      <c r="L3310" s="27"/>
      <c r="M3310" s="82"/>
    </row>
    <row r="3311" spans="1:13" ht="19">
      <c r="A3311" t="s">
        <v>4094</v>
      </c>
      <c r="C3311" t="s">
        <v>3308</v>
      </c>
      <c r="D3311" s="6">
        <v>4.7988284182761402E-2</v>
      </c>
      <c r="E3311" s="22">
        <v>9.9581865181893506E-2</v>
      </c>
      <c r="F3311" s="5">
        <v>0.48189782441920798</v>
      </c>
      <c r="G3311" s="29">
        <v>0.6875</v>
      </c>
      <c r="H3311" s="7">
        <v>2.8864147913445601E-3</v>
      </c>
      <c r="I3311" s="8">
        <v>6.0301510786170496E-4</v>
      </c>
      <c r="J3311" s="5">
        <v>4.7866376044537402</v>
      </c>
      <c r="K3311" s="29">
        <v>0.99644128113899999</v>
      </c>
      <c r="L3311" s="27"/>
      <c r="M3311" s="82"/>
    </row>
    <row r="3312" spans="1:13" ht="19">
      <c r="A3312" t="s">
        <v>4650</v>
      </c>
      <c r="C3312" t="s">
        <v>3309</v>
      </c>
      <c r="D3312" s="6">
        <v>3.1775512611547201E-2</v>
      </c>
      <c r="E3312" s="22">
        <v>0.12628803671263</v>
      </c>
      <c r="F3312" s="5">
        <v>0.25161142289235899</v>
      </c>
      <c r="G3312" s="29">
        <v>0.96332863187600004</v>
      </c>
      <c r="H3312" s="7">
        <v>9.7570468612966609E-3</v>
      </c>
      <c r="I3312" s="8">
        <v>3.6147061592205501E-2</v>
      </c>
      <c r="J3312" s="5">
        <v>0.26992641812413898</v>
      </c>
      <c r="K3312" s="29">
        <v>0.97786458333299997</v>
      </c>
      <c r="L3312" s="27"/>
      <c r="M3312" s="82"/>
    </row>
    <row r="3313" spans="1:13" ht="19">
      <c r="A3313" t="s">
        <v>4854</v>
      </c>
      <c r="C3313" t="s">
        <v>3310</v>
      </c>
      <c r="D3313" s="6">
        <v>9.7641737113374396E-3</v>
      </c>
      <c r="E3313" s="22">
        <v>7.2564105840919504E-2</v>
      </c>
      <c r="F3313" s="5">
        <v>0.13455927828482001</v>
      </c>
      <c r="G3313" s="29">
        <v>0.93368700265299998</v>
      </c>
      <c r="H3313" s="7">
        <v>0</v>
      </c>
      <c r="I3313" s="8">
        <v>1.097915306109E-2</v>
      </c>
      <c r="J3313" s="5">
        <v>0</v>
      </c>
      <c r="K3313" s="29">
        <v>0.99646330680799999</v>
      </c>
      <c r="L3313" s="27"/>
      <c r="M3313" s="82"/>
    </row>
    <row r="3314" spans="1:13" ht="19">
      <c r="A3314" t="s">
        <v>4094</v>
      </c>
      <c r="C3314" t="s">
        <v>3311</v>
      </c>
      <c r="D3314" s="6">
        <v>0</v>
      </c>
      <c r="E3314" s="22">
        <v>0.106010611937737</v>
      </c>
      <c r="F3314" s="5">
        <v>0</v>
      </c>
      <c r="G3314" s="29">
        <v>1</v>
      </c>
      <c r="H3314" s="7">
        <v>0</v>
      </c>
      <c r="I3314" s="8">
        <v>2.5753603185668699E-2</v>
      </c>
      <c r="J3314" s="5">
        <v>0</v>
      </c>
      <c r="K3314" s="29">
        <v>0.992101105845</v>
      </c>
      <c r="L3314" s="27"/>
      <c r="M3314" s="82"/>
    </row>
    <row r="3315" spans="1:13" ht="19">
      <c r="A3315" t="s">
        <v>5652</v>
      </c>
      <c r="C3315" t="s">
        <v>3312</v>
      </c>
      <c r="D3315" s="6">
        <v>2.4089970609457799E-2</v>
      </c>
      <c r="E3315" s="22">
        <v>0.10131464991191</v>
      </c>
      <c r="F3315" s="5">
        <v>0.23777381287309801</v>
      </c>
      <c r="G3315" s="29">
        <v>0.99031007751900002</v>
      </c>
      <c r="H3315" s="7">
        <v>5.2000390768623698E-3</v>
      </c>
      <c r="I3315" s="8">
        <v>1.9693651772335001E-2</v>
      </c>
      <c r="J3315" s="5">
        <v>0.26404646212782201</v>
      </c>
      <c r="K3315" s="29">
        <v>0.98772609819099999</v>
      </c>
      <c r="L3315" s="27"/>
      <c r="M3315" s="82"/>
    </row>
    <row r="3316" spans="1:13" ht="19">
      <c r="A3316" t="s">
        <v>4094</v>
      </c>
      <c r="C3316" t="s">
        <v>3313</v>
      </c>
      <c r="D3316" s="6">
        <v>4.6901176456674402E-2</v>
      </c>
      <c r="E3316" s="22">
        <v>0.134331625377554</v>
      </c>
      <c r="F3316" s="5">
        <v>0.34914471052407497</v>
      </c>
      <c r="G3316" s="29">
        <v>0.98241985522200004</v>
      </c>
      <c r="H3316" s="7">
        <v>1.6546586034060499E-2</v>
      </c>
      <c r="I3316" s="8">
        <v>6.2928797106702294E-2</v>
      </c>
      <c r="J3316" s="5">
        <v>0.26294140035767799</v>
      </c>
      <c r="K3316" s="29">
        <v>0.95986038394399997</v>
      </c>
      <c r="L3316" s="27"/>
      <c r="M3316" s="82"/>
    </row>
    <row r="3317" spans="1:13" ht="19">
      <c r="A3317" t="s">
        <v>4094</v>
      </c>
      <c r="C3317" t="s">
        <v>3314</v>
      </c>
      <c r="D3317" s="6">
        <v>9.7101607720237695E-2</v>
      </c>
      <c r="E3317" s="22">
        <v>0.27356643066431302</v>
      </c>
      <c r="F3317" s="5">
        <v>0.35494708720087298</v>
      </c>
      <c r="G3317" s="29">
        <v>0.28610354223399997</v>
      </c>
      <c r="H3317" s="7">
        <v>2.11507772279706E-2</v>
      </c>
      <c r="I3317" s="8">
        <v>5.4396053568582403E-2</v>
      </c>
      <c r="J3317" s="5">
        <v>0.38882925948486002</v>
      </c>
      <c r="K3317" s="29">
        <v>0.95890410958899996</v>
      </c>
      <c r="L3317" s="27"/>
      <c r="M3317" s="82"/>
    </row>
    <row r="3318" spans="1:13" ht="19">
      <c r="A3318" t="s">
        <v>4094</v>
      </c>
      <c r="C3318" t="s">
        <v>3315</v>
      </c>
      <c r="D3318" s="6">
        <v>2.2780122758450001E-2</v>
      </c>
      <c r="E3318" s="22">
        <v>0.126177177615417</v>
      </c>
      <c r="F3318" s="5">
        <v>0.180540753795294</v>
      </c>
      <c r="G3318" s="29">
        <v>0.74537037036999998</v>
      </c>
      <c r="H3318" s="7">
        <v>1.1750019673193699E-2</v>
      </c>
      <c r="I3318" s="8">
        <v>4.9867305951624703E-2</v>
      </c>
      <c r="J3318" s="5">
        <v>0.23562571606720001</v>
      </c>
      <c r="K3318" s="29">
        <v>0.97076023391800004</v>
      </c>
      <c r="L3318" s="27"/>
      <c r="M3318" s="82"/>
    </row>
    <row r="3319" spans="1:13" ht="19">
      <c r="A3319" t="s">
        <v>4651</v>
      </c>
      <c r="C3319" t="s">
        <v>3316</v>
      </c>
      <c r="D3319" s="6">
        <v>4.4830998855771003E-3</v>
      </c>
      <c r="E3319" s="22">
        <v>9.6908798610004704E-2</v>
      </c>
      <c r="F3319" s="5">
        <v>4.6261020153791001E-2</v>
      </c>
      <c r="G3319" s="29">
        <v>1</v>
      </c>
      <c r="H3319" s="7">
        <v>5.4168737966166203E-4</v>
      </c>
      <c r="I3319" s="8">
        <v>8.0067482699536299E-3</v>
      </c>
      <c r="J3319" s="5">
        <v>6.7653854148807799E-2</v>
      </c>
      <c r="K3319" s="29">
        <v>0.99680715198000003</v>
      </c>
      <c r="L3319" s="27"/>
      <c r="M3319" s="82"/>
    </row>
    <row r="3320" spans="1:13" ht="19">
      <c r="A3320" t="s">
        <v>4094</v>
      </c>
      <c r="C3320" t="s">
        <v>3317</v>
      </c>
      <c r="D3320" s="6">
        <v>3.2887987261205398E-2</v>
      </c>
      <c r="E3320" s="22">
        <v>5.19820830478935E-2</v>
      </c>
      <c r="F3320" s="5">
        <v>0.63267928741724699</v>
      </c>
      <c r="G3320" s="29">
        <v>0.97319932998299996</v>
      </c>
      <c r="H3320" s="7">
        <v>0</v>
      </c>
      <c r="I3320" s="8">
        <v>0</v>
      </c>
      <c r="J3320" s="5" t="s">
        <v>3</v>
      </c>
      <c r="K3320" s="29">
        <v>1</v>
      </c>
      <c r="L3320" s="27"/>
      <c r="M3320" s="82"/>
    </row>
    <row r="3321" spans="1:13" ht="19">
      <c r="A3321" t="s">
        <v>5653</v>
      </c>
      <c r="C3321" t="s">
        <v>3318</v>
      </c>
      <c r="D3321" s="6">
        <v>1.2235565484504799E-2</v>
      </c>
      <c r="E3321" s="22">
        <v>9.2310579696034706E-2</v>
      </c>
      <c r="F3321" s="5">
        <v>0.13254781331451601</v>
      </c>
      <c r="G3321" s="29">
        <v>0.99780701754400003</v>
      </c>
      <c r="H3321" s="7">
        <v>0</v>
      </c>
      <c r="I3321" s="8">
        <v>0</v>
      </c>
      <c r="J3321" s="5" t="s">
        <v>3</v>
      </c>
      <c r="K3321" s="29">
        <v>1</v>
      </c>
      <c r="L3321" s="27"/>
      <c r="M3321" s="82"/>
    </row>
    <row r="3322" spans="1:13" ht="19">
      <c r="A3322" t="s">
        <v>4094</v>
      </c>
      <c r="C3322" t="s">
        <v>3319</v>
      </c>
      <c r="D3322" s="6">
        <v>9.8815658689232998E-3</v>
      </c>
      <c r="E3322" s="22">
        <v>7.1105845093999906E-2</v>
      </c>
      <c r="F3322" s="5">
        <v>0.138969811213975</v>
      </c>
      <c r="G3322" s="29">
        <v>1</v>
      </c>
      <c r="H3322" s="7">
        <v>0</v>
      </c>
      <c r="I3322" s="8">
        <v>0</v>
      </c>
      <c r="J3322" s="5" t="s">
        <v>3</v>
      </c>
      <c r="K3322" s="29">
        <v>1</v>
      </c>
      <c r="L3322" s="27"/>
      <c r="M3322" s="82"/>
    </row>
    <row r="3323" spans="1:13" ht="19">
      <c r="A3323" t="s">
        <v>4094</v>
      </c>
      <c r="C3323" t="s">
        <v>3320</v>
      </c>
      <c r="D3323" s="6">
        <v>6.5974035970019799E-3</v>
      </c>
      <c r="E3323" s="22">
        <v>6.8831340113433004E-2</v>
      </c>
      <c r="F3323" s="5">
        <v>9.5848832612143803E-2</v>
      </c>
      <c r="G3323" s="29">
        <v>1</v>
      </c>
      <c r="H3323" s="7">
        <v>0</v>
      </c>
      <c r="I3323" s="8">
        <v>1.6925254009445799E-3</v>
      </c>
      <c r="J3323" s="5">
        <v>0</v>
      </c>
      <c r="K3323" s="29">
        <v>0.99951690821299999</v>
      </c>
      <c r="L3323" s="27"/>
      <c r="M3323" s="82"/>
    </row>
    <row r="3324" spans="1:13" ht="19">
      <c r="A3324" t="s">
        <v>4806</v>
      </c>
      <c r="C3324" t="s">
        <v>3321</v>
      </c>
      <c r="D3324" s="6">
        <v>2.5553687412107301E-3</v>
      </c>
      <c r="E3324" s="22">
        <v>6.7877742926040999E-2</v>
      </c>
      <c r="F3324" s="5">
        <v>3.7646636895322799E-2</v>
      </c>
      <c r="G3324" s="29">
        <v>1</v>
      </c>
      <c r="H3324" s="7">
        <v>0</v>
      </c>
      <c r="I3324" s="8">
        <v>0</v>
      </c>
      <c r="J3324" s="5" t="s">
        <v>3</v>
      </c>
      <c r="K3324" s="29">
        <v>1</v>
      </c>
      <c r="L3324" s="27"/>
      <c r="M3324" s="82"/>
    </row>
    <row r="3325" spans="1:13" ht="19">
      <c r="A3325" t="s">
        <v>4652</v>
      </c>
      <c r="C3325" t="s">
        <v>3322</v>
      </c>
      <c r="D3325" s="6">
        <v>2.0215645662542401E-3</v>
      </c>
      <c r="E3325" s="22">
        <v>1.57073803839324E-2</v>
      </c>
      <c r="F3325" s="5">
        <v>0.128701573199448</v>
      </c>
      <c r="G3325" s="29">
        <v>1</v>
      </c>
      <c r="H3325" s="7">
        <v>0</v>
      </c>
      <c r="I3325" s="8">
        <v>0</v>
      </c>
      <c r="J3325" s="5" t="s">
        <v>3</v>
      </c>
      <c r="K3325" s="29">
        <v>1</v>
      </c>
      <c r="L3325" s="27"/>
      <c r="M3325" s="82"/>
    </row>
    <row r="3326" spans="1:13" ht="19">
      <c r="A3326" t="s">
        <v>5654</v>
      </c>
      <c r="C3326" t="s">
        <v>3323</v>
      </c>
      <c r="D3326" s="6">
        <v>1.1322678815366E-2</v>
      </c>
      <c r="E3326" s="22">
        <v>0.11666890192151901</v>
      </c>
      <c r="F3326" s="5">
        <v>9.7049673296681294E-2</v>
      </c>
      <c r="G3326" s="29">
        <v>0.96810699588500004</v>
      </c>
      <c r="H3326" s="7">
        <v>0</v>
      </c>
      <c r="I3326" s="8">
        <v>0</v>
      </c>
      <c r="J3326" s="5" t="s">
        <v>3</v>
      </c>
      <c r="K3326" s="29">
        <v>1</v>
      </c>
      <c r="L3326" s="27"/>
      <c r="M3326" s="82"/>
    </row>
    <row r="3327" spans="1:13" ht="19">
      <c r="A3327" t="s">
        <v>4094</v>
      </c>
      <c r="C3327" t="s">
        <v>3324</v>
      </c>
      <c r="D3327" s="6">
        <v>6.3091854709889797E-3</v>
      </c>
      <c r="E3327" s="22">
        <v>9.3324111577056404E-2</v>
      </c>
      <c r="F3327" s="5">
        <v>6.7605095450381805E-2</v>
      </c>
      <c r="G3327" s="29">
        <v>0.95121951219500001</v>
      </c>
      <c r="H3327" s="7">
        <v>6.9422843889000996E-3</v>
      </c>
      <c r="I3327" s="8">
        <v>4.8246221253460302E-3</v>
      </c>
      <c r="J3327" s="5">
        <v>1.4389281084686401</v>
      </c>
      <c r="K3327" s="29">
        <v>0.99033816425099996</v>
      </c>
      <c r="L3327" s="27"/>
      <c r="M3327" s="82"/>
    </row>
    <row r="3328" spans="1:13" ht="19">
      <c r="A3328" t="s">
        <v>4094</v>
      </c>
      <c r="C3328" t="s">
        <v>3325</v>
      </c>
      <c r="D3328" s="6">
        <v>2.1656270165904299E-2</v>
      </c>
      <c r="E3328" s="22">
        <v>9.3200476248543399E-2</v>
      </c>
      <c r="F3328" s="5">
        <v>0.23236222643489701</v>
      </c>
      <c r="G3328" s="29">
        <v>0.96527068437200003</v>
      </c>
      <c r="H3328" s="7">
        <v>0</v>
      </c>
      <c r="I3328" s="8">
        <v>0</v>
      </c>
      <c r="J3328" s="5" t="s">
        <v>3</v>
      </c>
      <c r="K3328" s="29">
        <v>1</v>
      </c>
      <c r="L3328" s="27"/>
      <c r="M3328" s="82"/>
    </row>
    <row r="3329" spans="1:13" ht="19">
      <c r="A3329" t="s">
        <v>5310</v>
      </c>
      <c r="C3329" t="s">
        <v>3326</v>
      </c>
      <c r="D3329" s="6">
        <v>1.5467909581649501E-3</v>
      </c>
      <c r="E3329" s="22">
        <v>5.1800517456437198E-2</v>
      </c>
      <c r="F3329" s="5">
        <v>2.98605310162346E-2</v>
      </c>
      <c r="G3329" s="29">
        <v>1</v>
      </c>
      <c r="H3329" s="7">
        <v>0</v>
      </c>
      <c r="I3329" s="8">
        <v>0</v>
      </c>
      <c r="J3329" s="5" t="s">
        <v>3</v>
      </c>
      <c r="K3329" s="29">
        <v>1</v>
      </c>
      <c r="L3329" s="27"/>
      <c r="M3329" s="82"/>
    </row>
    <row r="3330" spans="1:13" ht="19">
      <c r="A3330" t="s">
        <v>4094</v>
      </c>
      <c r="C3330" t="s">
        <v>3327</v>
      </c>
      <c r="D3330" s="6">
        <v>1.8780323969765599E-2</v>
      </c>
      <c r="E3330" s="22">
        <v>5.1448737257064198E-2</v>
      </c>
      <c r="F3330" s="5">
        <v>0.36502983301474401</v>
      </c>
      <c r="G3330" s="29">
        <v>1</v>
      </c>
      <c r="H3330" s="7">
        <v>0</v>
      </c>
      <c r="I3330" s="8">
        <v>0</v>
      </c>
      <c r="J3330" s="5" t="s">
        <v>3</v>
      </c>
      <c r="K3330" s="29">
        <v>1</v>
      </c>
      <c r="L3330" s="27"/>
      <c r="M3330" s="82"/>
    </row>
    <row r="3331" spans="1:13" ht="19">
      <c r="A3331" t="s">
        <v>5627</v>
      </c>
      <c r="C3331" t="s">
        <v>3328</v>
      </c>
      <c r="D3331" s="6">
        <v>2.0615132015015001E-2</v>
      </c>
      <c r="E3331" s="22">
        <v>9.9376680516783E-2</v>
      </c>
      <c r="F3331" s="5">
        <v>0.207444361270786</v>
      </c>
      <c r="G3331" s="29">
        <v>0.866448326055</v>
      </c>
      <c r="H3331" s="7">
        <v>0</v>
      </c>
      <c r="I3331" s="8">
        <v>0</v>
      </c>
      <c r="J3331" s="5" t="s">
        <v>3</v>
      </c>
      <c r="K3331" s="29">
        <v>1</v>
      </c>
      <c r="L3331" s="27"/>
      <c r="M3331" s="82"/>
    </row>
    <row r="3332" spans="1:13" ht="19">
      <c r="A3332" t="s">
        <v>4830</v>
      </c>
      <c r="C3332" t="s">
        <v>3329</v>
      </c>
      <c r="D3332" s="6">
        <v>7.6511100744078796E-4</v>
      </c>
      <c r="E3332" s="22">
        <v>6.6710614512372104E-2</v>
      </c>
      <c r="F3332" s="5">
        <v>1.1469104475104E-2</v>
      </c>
      <c r="G3332" s="29">
        <v>1</v>
      </c>
      <c r="H3332" s="7">
        <v>0</v>
      </c>
      <c r="I3332" s="8">
        <v>0</v>
      </c>
      <c r="J3332" s="5" t="s">
        <v>3</v>
      </c>
      <c r="K3332" s="29">
        <v>1</v>
      </c>
      <c r="L3332" s="27"/>
      <c r="M3332" s="82"/>
    </row>
    <row r="3333" spans="1:13" ht="19">
      <c r="A3333" t="s">
        <v>4805</v>
      </c>
      <c r="C3333" t="s">
        <v>3330</v>
      </c>
      <c r="D3333" s="6">
        <v>1.1435107989948401E-3</v>
      </c>
      <c r="E3333" s="22">
        <v>5.243224564388E-2</v>
      </c>
      <c r="F3333" s="5">
        <v>2.1809304273587099E-2</v>
      </c>
      <c r="G3333" s="29">
        <v>1</v>
      </c>
      <c r="H3333" s="7">
        <v>0</v>
      </c>
      <c r="I3333" s="8">
        <v>0</v>
      </c>
      <c r="J3333" s="5" t="s">
        <v>3</v>
      </c>
      <c r="K3333" s="29">
        <v>1</v>
      </c>
      <c r="L3333" s="27"/>
      <c r="M3333" s="82"/>
    </row>
    <row r="3334" spans="1:13" ht="19">
      <c r="A3334" t="s">
        <v>5655</v>
      </c>
      <c r="C3334" t="s">
        <v>3331</v>
      </c>
      <c r="D3334" s="6">
        <v>0</v>
      </c>
      <c r="E3334" s="22">
        <v>5.7720780852096198E-2</v>
      </c>
      <c r="F3334" s="5">
        <v>0</v>
      </c>
      <c r="G3334" s="29">
        <v>1</v>
      </c>
      <c r="H3334" s="7">
        <v>0</v>
      </c>
      <c r="I3334" s="8">
        <v>0</v>
      </c>
      <c r="J3334" s="5" t="s">
        <v>3</v>
      </c>
      <c r="K3334" s="29">
        <v>1</v>
      </c>
      <c r="L3334" s="27"/>
      <c r="M3334" s="82"/>
    </row>
    <row r="3335" spans="1:13" ht="19">
      <c r="A3335" t="s">
        <v>5656</v>
      </c>
      <c r="C3335" t="s">
        <v>3332</v>
      </c>
      <c r="D3335" s="6">
        <v>6.3816594346620898E-3</v>
      </c>
      <c r="E3335" s="22">
        <v>5.3316298155476997E-2</v>
      </c>
      <c r="F3335" s="5">
        <v>0.119694345921249</v>
      </c>
      <c r="G3335" s="29">
        <v>1</v>
      </c>
      <c r="H3335" s="7">
        <v>0</v>
      </c>
      <c r="I3335" s="8">
        <v>0</v>
      </c>
      <c r="J3335" s="5" t="s">
        <v>3</v>
      </c>
      <c r="K3335" s="29">
        <v>1</v>
      </c>
      <c r="L3335" s="27"/>
      <c r="M3335" s="82"/>
    </row>
    <row r="3336" spans="1:13" ht="19">
      <c r="A3336" t="s">
        <v>4978</v>
      </c>
      <c r="C3336" t="s">
        <v>3333</v>
      </c>
      <c r="D3336" s="6">
        <v>5.7224609356988404E-4</v>
      </c>
      <c r="E3336" s="22">
        <v>3.6606579341776802E-2</v>
      </c>
      <c r="F3336" s="5">
        <v>1.5632329047385599E-2</v>
      </c>
      <c r="G3336" s="29">
        <v>1</v>
      </c>
      <c r="H3336" s="7">
        <v>0</v>
      </c>
      <c r="I3336" s="8">
        <v>0</v>
      </c>
      <c r="J3336" s="5" t="s">
        <v>3</v>
      </c>
      <c r="K3336" s="29">
        <v>1</v>
      </c>
      <c r="L3336" s="27"/>
      <c r="M3336" s="82"/>
    </row>
    <row r="3337" spans="1:13" ht="19">
      <c r="A3337" t="s">
        <v>5038</v>
      </c>
      <c r="C3337" t="s">
        <v>3334</v>
      </c>
      <c r="D3337" s="6">
        <v>8.3543052622569499E-3</v>
      </c>
      <c r="E3337" s="22">
        <v>3.5685620960662301E-2</v>
      </c>
      <c r="F3337" s="5">
        <v>0.23410844584899501</v>
      </c>
      <c r="G3337" s="29">
        <v>1</v>
      </c>
      <c r="H3337" s="7">
        <v>0</v>
      </c>
      <c r="I3337" s="8">
        <v>0</v>
      </c>
      <c r="J3337" s="5" t="s">
        <v>3</v>
      </c>
      <c r="K3337" s="29">
        <v>1</v>
      </c>
      <c r="L3337" s="27"/>
      <c r="M3337" s="82"/>
    </row>
    <row r="3338" spans="1:13" ht="19">
      <c r="A3338" t="s">
        <v>4812</v>
      </c>
      <c r="C3338" t="s">
        <v>3335</v>
      </c>
      <c r="D3338" s="6">
        <v>3.2165882041631901E-3</v>
      </c>
      <c r="E3338" s="22">
        <v>3.8746061351483597E-2</v>
      </c>
      <c r="F3338" s="5">
        <v>8.3017165925176703E-2</v>
      </c>
      <c r="G3338" s="29">
        <v>0.69572953736700005</v>
      </c>
      <c r="H3338" s="7">
        <v>0</v>
      </c>
      <c r="I3338" s="8">
        <v>0</v>
      </c>
      <c r="J3338" s="5" t="s">
        <v>3</v>
      </c>
      <c r="K3338" s="29">
        <v>1</v>
      </c>
      <c r="L3338" s="27"/>
      <c r="M3338" s="82"/>
    </row>
    <row r="3339" spans="1:13" ht="19">
      <c r="A3339" t="s">
        <v>4653</v>
      </c>
      <c r="C3339" t="s">
        <v>3336</v>
      </c>
      <c r="D3339" s="6">
        <v>3.0241976459538401E-3</v>
      </c>
      <c r="E3339" s="22">
        <v>3.5863405762869699E-2</v>
      </c>
      <c r="F3339" s="5">
        <v>8.4325444882450903E-2</v>
      </c>
      <c r="G3339" s="29">
        <v>1</v>
      </c>
      <c r="H3339" s="7">
        <v>1.0067115605470499E-3</v>
      </c>
      <c r="I3339" s="8">
        <v>0</v>
      </c>
      <c r="J3339" s="5" t="s">
        <v>3</v>
      </c>
      <c r="K3339" s="29">
        <v>0.99880095923300005</v>
      </c>
      <c r="L3339" s="27"/>
      <c r="M3339" s="82"/>
    </row>
    <row r="3340" spans="1:13" ht="19">
      <c r="A3340" t="s">
        <v>5381</v>
      </c>
      <c r="C3340" t="s">
        <v>3337</v>
      </c>
      <c r="D3340" s="6">
        <v>4.81800372101632E-3</v>
      </c>
      <c r="E3340" s="22">
        <v>4.11464582633434E-2</v>
      </c>
      <c r="F3340" s="5">
        <v>0.117094008193376</v>
      </c>
      <c r="G3340" s="29">
        <v>1</v>
      </c>
      <c r="H3340" s="7">
        <v>0</v>
      </c>
      <c r="I3340" s="8">
        <v>0</v>
      </c>
      <c r="J3340" s="5" t="s">
        <v>3</v>
      </c>
      <c r="K3340" s="29">
        <v>1</v>
      </c>
      <c r="L3340" s="27"/>
      <c r="M3340" s="82"/>
    </row>
    <row r="3341" spans="1:13" ht="19">
      <c r="A3341" t="s">
        <v>4806</v>
      </c>
      <c r="C3341" t="s">
        <v>3338</v>
      </c>
      <c r="D3341" s="6">
        <v>1.23762404321843E-3</v>
      </c>
      <c r="E3341" s="22">
        <v>4.00629281227394E-2</v>
      </c>
      <c r="F3341" s="5">
        <v>3.08920016886126E-2</v>
      </c>
      <c r="G3341" s="29">
        <v>1</v>
      </c>
      <c r="H3341" s="7">
        <v>0</v>
      </c>
      <c r="I3341" s="8">
        <v>0</v>
      </c>
      <c r="J3341" s="5" t="s">
        <v>3</v>
      </c>
      <c r="K3341" s="29">
        <v>1</v>
      </c>
      <c r="L3341" s="27"/>
      <c r="M3341" s="82"/>
    </row>
    <row r="3342" spans="1:13" ht="19">
      <c r="A3342" t="s">
        <v>5657</v>
      </c>
      <c r="C3342" t="s">
        <v>3339</v>
      </c>
      <c r="D3342" s="6">
        <v>0</v>
      </c>
      <c r="E3342" s="22">
        <v>0</v>
      </c>
      <c r="F3342" s="5" t="s">
        <v>3</v>
      </c>
      <c r="G3342" s="29">
        <v>1</v>
      </c>
      <c r="H3342" s="7">
        <v>0</v>
      </c>
      <c r="I3342" s="8">
        <v>0</v>
      </c>
      <c r="J3342" s="5" t="s">
        <v>3</v>
      </c>
      <c r="K3342" s="29">
        <v>1</v>
      </c>
      <c r="L3342" s="27"/>
      <c r="M3342" s="82"/>
    </row>
    <row r="3343" spans="1:13" ht="19">
      <c r="A3343" t="s">
        <v>4094</v>
      </c>
      <c r="C3343" t="s">
        <v>3340</v>
      </c>
      <c r="D3343" s="6">
        <v>2.26051802630562E-3</v>
      </c>
      <c r="E3343" s="22">
        <v>1.93192499828235E-2</v>
      </c>
      <c r="F3343" s="5">
        <v>0.117008580991261</v>
      </c>
      <c r="G3343" s="29">
        <v>0.98214285714299998</v>
      </c>
      <c r="H3343" s="7">
        <v>1.45786763021021E-4</v>
      </c>
      <c r="I3343" s="8">
        <v>0</v>
      </c>
      <c r="J3343" s="5" t="s">
        <v>3</v>
      </c>
      <c r="K3343" s="29">
        <v>0.99982692973300002</v>
      </c>
      <c r="L3343" s="27"/>
      <c r="M3343" s="82"/>
    </row>
    <row r="3344" spans="1:13" ht="19">
      <c r="A3344" t="s">
        <v>4094</v>
      </c>
      <c r="C3344" t="s">
        <v>3341</v>
      </c>
      <c r="D3344" s="6">
        <v>1.4734778806236399E-3</v>
      </c>
      <c r="E3344" s="22">
        <v>1.16733874058337E-2</v>
      </c>
      <c r="F3344" s="5">
        <v>0.126225390231398</v>
      </c>
      <c r="G3344" s="29">
        <v>1</v>
      </c>
      <c r="H3344" s="7">
        <v>0</v>
      </c>
      <c r="I3344" s="8">
        <v>0</v>
      </c>
      <c r="J3344" s="5" t="s">
        <v>3</v>
      </c>
      <c r="K3344" s="29">
        <v>1</v>
      </c>
      <c r="L3344" s="27"/>
      <c r="M3344" s="82"/>
    </row>
    <row r="3345" spans="1:13" ht="19">
      <c r="A3345" t="s">
        <v>5658</v>
      </c>
      <c r="C3345" t="s">
        <v>3342</v>
      </c>
      <c r="D3345" s="6">
        <v>0</v>
      </c>
      <c r="E3345" s="22">
        <v>8.7977548391172007E-3</v>
      </c>
      <c r="F3345" s="5">
        <v>0</v>
      </c>
      <c r="G3345" s="29">
        <v>1</v>
      </c>
      <c r="H3345" s="7">
        <v>0</v>
      </c>
      <c r="I3345" s="8">
        <v>0</v>
      </c>
      <c r="J3345" s="5" t="s">
        <v>3</v>
      </c>
      <c r="K3345" s="29">
        <v>1</v>
      </c>
      <c r="L3345" s="27"/>
      <c r="M3345" s="82"/>
    </row>
    <row r="3346" spans="1:13" ht="19">
      <c r="A3346" t="s">
        <v>4097</v>
      </c>
      <c r="C3346" t="s">
        <v>3343</v>
      </c>
      <c r="D3346" s="6">
        <v>1.8940400490902599E-2</v>
      </c>
      <c r="E3346" s="22">
        <v>3.0154815358530401E-2</v>
      </c>
      <c r="F3346" s="5">
        <v>0.62810533792721801</v>
      </c>
      <c r="G3346" s="29">
        <v>1</v>
      </c>
      <c r="H3346" s="7">
        <v>0</v>
      </c>
      <c r="I3346" s="8">
        <v>0</v>
      </c>
      <c r="J3346" s="5" t="s">
        <v>3</v>
      </c>
      <c r="K3346" s="29">
        <v>1</v>
      </c>
      <c r="L3346" s="27"/>
      <c r="M3346" s="82"/>
    </row>
    <row r="3347" spans="1:13" ht="19">
      <c r="A3347" t="s">
        <v>4097</v>
      </c>
      <c r="C3347" t="s">
        <v>3344</v>
      </c>
      <c r="D3347" s="6">
        <v>0.15578833558136099</v>
      </c>
      <c r="E3347" s="22">
        <v>0.13489159822407101</v>
      </c>
      <c r="F3347" s="5">
        <v>1.1549150401686099</v>
      </c>
      <c r="G3347" s="29">
        <v>0.20923076923100001</v>
      </c>
      <c r="H3347" s="7">
        <v>0</v>
      </c>
      <c r="I3347" s="8">
        <v>0</v>
      </c>
      <c r="J3347" s="5" t="s">
        <v>3</v>
      </c>
      <c r="K3347" s="29">
        <v>1</v>
      </c>
      <c r="L3347" s="27"/>
      <c r="M3347" s="82"/>
    </row>
    <row r="3348" spans="1:13" ht="19">
      <c r="A3348" t="s">
        <v>4097</v>
      </c>
      <c r="C3348" t="s">
        <v>3345</v>
      </c>
      <c r="D3348" s="6">
        <v>1.3659127666152E-2</v>
      </c>
      <c r="E3348" s="22">
        <v>2.3247881632155399E-2</v>
      </c>
      <c r="F3348" s="5">
        <v>0.58754289454310005</v>
      </c>
      <c r="G3348" s="29">
        <v>0.993548387097</v>
      </c>
      <c r="H3348" s="7">
        <v>0</v>
      </c>
      <c r="I3348" s="8">
        <v>0</v>
      </c>
      <c r="J3348" s="5" t="s">
        <v>3</v>
      </c>
      <c r="K3348" s="29">
        <v>1</v>
      </c>
      <c r="L3348" s="27"/>
      <c r="M3348" s="82"/>
    </row>
    <row r="3349" spans="1:13" ht="19">
      <c r="A3349" t="s">
        <v>4094</v>
      </c>
      <c r="C3349" t="s">
        <v>3346</v>
      </c>
      <c r="D3349" s="6">
        <v>1.20894646366247E-3</v>
      </c>
      <c r="E3349" s="22">
        <v>9.8604542730260508E-3</v>
      </c>
      <c r="F3349" s="5">
        <v>0.12260555448947499</v>
      </c>
      <c r="G3349" s="29">
        <v>1</v>
      </c>
      <c r="H3349" s="7">
        <v>0</v>
      </c>
      <c r="I3349" s="8">
        <v>0</v>
      </c>
      <c r="J3349" s="5" t="s">
        <v>3</v>
      </c>
      <c r="K3349" s="29">
        <v>1</v>
      </c>
      <c r="L3349" s="27"/>
      <c r="M3349" s="82"/>
    </row>
    <row r="3350" spans="1:13" ht="19">
      <c r="A3350" t="s">
        <v>5659</v>
      </c>
      <c r="C3350" t="s">
        <v>3347</v>
      </c>
      <c r="D3350" s="6">
        <v>0</v>
      </c>
      <c r="E3350" s="22">
        <v>1.8750976654063001E-2</v>
      </c>
      <c r="F3350" s="5">
        <v>0</v>
      </c>
      <c r="G3350" s="29">
        <v>1</v>
      </c>
      <c r="H3350" s="7">
        <v>0</v>
      </c>
      <c r="I3350" s="8">
        <v>0</v>
      </c>
      <c r="J3350" s="5" t="s">
        <v>3</v>
      </c>
      <c r="K3350" s="29">
        <v>1</v>
      </c>
      <c r="L3350" s="27"/>
      <c r="M3350" s="82"/>
    </row>
    <row r="3351" spans="1:13" ht="19">
      <c r="A3351" t="s">
        <v>4806</v>
      </c>
      <c r="C3351" t="s">
        <v>3348</v>
      </c>
      <c r="D3351" s="6">
        <v>1.88087872872292E-3</v>
      </c>
      <c r="E3351" s="22">
        <v>2.1793300859657101E-2</v>
      </c>
      <c r="F3351" s="5">
        <v>8.6305362406331299E-2</v>
      </c>
      <c r="G3351" s="29">
        <v>1</v>
      </c>
      <c r="H3351" s="7">
        <v>0</v>
      </c>
      <c r="I3351" s="8">
        <v>0</v>
      </c>
      <c r="J3351" s="5" t="s">
        <v>3</v>
      </c>
      <c r="K3351" s="29">
        <v>1</v>
      </c>
      <c r="L3351" s="27"/>
      <c r="M3351" s="82"/>
    </row>
    <row r="3352" spans="1:13" ht="19">
      <c r="A3352" t="s">
        <v>5660</v>
      </c>
      <c r="C3352" t="s">
        <v>3349</v>
      </c>
      <c r="D3352" s="6">
        <v>4.4014210827441197E-3</v>
      </c>
      <c r="E3352" s="22">
        <v>2.6551445288186998E-2</v>
      </c>
      <c r="F3352" s="5">
        <v>0.16576954794631699</v>
      </c>
      <c r="G3352" s="29">
        <v>1</v>
      </c>
      <c r="H3352" s="7">
        <v>0</v>
      </c>
      <c r="I3352" s="8">
        <v>0</v>
      </c>
      <c r="J3352" s="5" t="s">
        <v>3</v>
      </c>
      <c r="K3352" s="29">
        <v>1</v>
      </c>
      <c r="L3352" s="27"/>
      <c r="M3352" s="82"/>
    </row>
    <row r="3353" spans="1:13" ht="19">
      <c r="A3353" t="s">
        <v>4654</v>
      </c>
      <c r="C3353" t="s">
        <v>3350</v>
      </c>
      <c r="D3353" s="6">
        <v>2.6113474806844401E-3</v>
      </c>
      <c r="E3353" s="22">
        <v>2.54936917809367E-2</v>
      </c>
      <c r="F3353" s="5">
        <v>0.102431123084226</v>
      </c>
      <c r="G3353" s="29">
        <v>1</v>
      </c>
      <c r="H3353" s="7">
        <v>0</v>
      </c>
      <c r="I3353" s="8">
        <v>0</v>
      </c>
      <c r="J3353" s="5" t="s">
        <v>3</v>
      </c>
      <c r="K3353" s="29">
        <v>1</v>
      </c>
      <c r="L3353" s="27"/>
      <c r="M3353" s="82"/>
    </row>
    <row r="3354" spans="1:13" ht="19">
      <c r="A3354" t="s">
        <v>4094</v>
      </c>
      <c r="C3354" t="s">
        <v>3351</v>
      </c>
      <c r="D3354" s="6">
        <v>4.2796121826409999E-3</v>
      </c>
      <c r="E3354" s="22">
        <v>5.5070601416112898E-2</v>
      </c>
      <c r="F3354" s="5">
        <v>7.7711375445208897E-2</v>
      </c>
      <c r="G3354" s="29">
        <v>1</v>
      </c>
      <c r="H3354" s="7">
        <v>0</v>
      </c>
      <c r="I3354" s="8">
        <v>2.2205789722741002E-3</v>
      </c>
      <c r="J3354" s="5">
        <v>0</v>
      </c>
      <c r="K3354" s="29">
        <v>0.99932111337399998</v>
      </c>
      <c r="L3354" s="27"/>
      <c r="M3354" s="82"/>
    </row>
    <row r="3355" spans="1:13" ht="19">
      <c r="A3355" t="s">
        <v>5661</v>
      </c>
      <c r="C3355" t="s">
        <v>3352</v>
      </c>
      <c r="D3355" s="6">
        <v>1.0174404658459001E-2</v>
      </c>
      <c r="E3355" s="22">
        <v>3.6168342977726503E-2</v>
      </c>
      <c r="F3355" s="5">
        <v>0.28130690600685498</v>
      </c>
      <c r="G3355" s="29">
        <v>1</v>
      </c>
      <c r="H3355" s="7">
        <v>0</v>
      </c>
      <c r="I3355" s="8">
        <v>0</v>
      </c>
      <c r="J3355" s="5" t="s">
        <v>3</v>
      </c>
      <c r="K3355" s="29">
        <v>1</v>
      </c>
      <c r="L3355" s="27"/>
      <c r="M3355" s="82"/>
    </row>
    <row r="3356" spans="1:13" ht="19">
      <c r="A3356" t="s">
        <v>4655</v>
      </c>
      <c r="C3356" t="s">
        <v>3353</v>
      </c>
      <c r="D3356" s="6">
        <v>0</v>
      </c>
      <c r="E3356" s="22">
        <v>6.0733555453199202E-2</v>
      </c>
      <c r="F3356" s="5">
        <v>0</v>
      </c>
      <c r="G3356" s="29">
        <v>1</v>
      </c>
      <c r="H3356" s="7">
        <v>0</v>
      </c>
      <c r="I3356" s="8">
        <v>0</v>
      </c>
      <c r="J3356" s="5" t="s">
        <v>3</v>
      </c>
      <c r="K3356" s="29">
        <v>1</v>
      </c>
      <c r="L3356" s="27"/>
      <c r="M3356" s="82"/>
    </row>
    <row r="3357" spans="1:13" ht="19">
      <c r="A3357" t="s">
        <v>5662</v>
      </c>
      <c r="C3357" t="s">
        <v>3354</v>
      </c>
      <c r="D3357" s="6">
        <v>0</v>
      </c>
      <c r="E3357" s="22">
        <v>1.5306653723405301E-2</v>
      </c>
      <c r="F3357" s="5">
        <v>0</v>
      </c>
      <c r="G3357" s="29">
        <v>1</v>
      </c>
      <c r="H3357" s="7">
        <v>9.0388682227062703E-4</v>
      </c>
      <c r="I3357" s="8">
        <v>3.3745838709223499E-3</v>
      </c>
      <c r="J3357" s="5">
        <v>0.26785134311199499</v>
      </c>
      <c r="K3357" s="29">
        <v>1</v>
      </c>
      <c r="L3357" s="27"/>
      <c r="M3357" s="82"/>
    </row>
    <row r="3358" spans="1:13" ht="19">
      <c r="A3358" t="s">
        <v>4829</v>
      </c>
      <c r="C3358" t="s">
        <v>3355</v>
      </c>
      <c r="D3358" s="6">
        <v>1.43915854881515E-2</v>
      </c>
      <c r="E3358" s="22">
        <v>4.3376081281951001E-2</v>
      </c>
      <c r="F3358" s="5">
        <v>0.33178620711732898</v>
      </c>
      <c r="G3358" s="29">
        <v>1</v>
      </c>
      <c r="H3358" s="7">
        <v>0</v>
      </c>
      <c r="I3358" s="8">
        <v>0</v>
      </c>
      <c r="J3358" s="5" t="s">
        <v>3</v>
      </c>
      <c r="K3358" s="29">
        <v>1</v>
      </c>
      <c r="L3358" s="27"/>
      <c r="M3358" s="82"/>
    </row>
    <row r="3359" spans="1:13" ht="19">
      <c r="A3359" t="s">
        <v>4094</v>
      </c>
      <c r="C3359" t="s">
        <v>3356</v>
      </c>
      <c r="D3359" s="6">
        <v>0</v>
      </c>
      <c r="E3359" s="22">
        <v>1.9314372076811099E-2</v>
      </c>
      <c r="F3359" s="5">
        <v>0</v>
      </c>
      <c r="G3359" s="29">
        <v>1</v>
      </c>
      <c r="H3359" s="7">
        <v>0</v>
      </c>
      <c r="I3359" s="8">
        <v>0</v>
      </c>
      <c r="J3359" s="5" t="s">
        <v>3</v>
      </c>
      <c r="K3359" s="29">
        <v>1</v>
      </c>
      <c r="L3359" s="27"/>
      <c r="M3359" s="82"/>
    </row>
    <row r="3360" spans="1:13" ht="19">
      <c r="A3360" t="s">
        <v>4656</v>
      </c>
      <c r="C3360" t="s">
        <v>3357</v>
      </c>
      <c r="D3360" s="6">
        <v>0</v>
      </c>
      <c r="E3360" s="22">
        <v>3.9054375562258999E-2</v>
      </c>
      <c r="F3360" s="5">
        <v>0</v>
      </c>
      <c r="G3360" s="29">
        <v>1</v>
      </c>
      <c r="H3360" s="7">
        <v>0</v>
      </c>
      <c r="I3360" s="8">
        <v>0</v>
      </c>
      <c r="J3360" s="5" t="s">
        <v>3</v>
      </c>
      <c r="K3360" s="29">
        <v>1</v>
      </c>
      <c r="L3360" s="27"/>
      <c r="M3360" s="82"/>
    </row>
    <row r="3361" spans="1:13" ht="19">
      <c r="A3361" t="s">
        <v>4657</v>
      </c>
      <c r="C3361" t="s">
        <v>3358</v>
      </c>
      <c r="D3361" s="6">
        <v>3.5468046396419E-3</v>
      </c>
      <c r="E3361" s="22">
        <v>6.4095922061421104E-2</v>
      </c>
      <c r="F3361" s="5">
        <v>5.5335886052830401E-2</v>
      </c>
      <c r="G3361" s="29">
        <v>1</v>
      </c>
      <c r="H3361" s="7">
        <v>0</v>
      </c>
      <c r="I3361" s="8">
        <v>0</v>
      </c>
      <c r="J3361" s="5" t="s">
        <v>3</v>
      </c>
      <c r="K3361" s="29">
        <v>1</v>
      </c>
      <c r="L3361" s="27"/>
      <c r="M3361" s="82"/>
    </row>
    <row r="3362" spans="1:13" ht="19">
      <c r="A3362" t="s">
        <v>4094</v>
      </c>
      <c r="C3362" t="s">
        <v>3359</v>
      </c>
      <c r="D3362" s="6">
        <v>6.4853583712923797E-3</v>
      </c>
      <c r="E3362" s="22">
        <v>6.2579715231971894E-2</v>
      </c>
      <c r="F3362" s="5">
        <v>0.103633555174425</v>
      </c>
      <c r="G3362" s="29">
        <v>1</v>
      </c>
      <c r="H3362" s="7">
        <v>0</v>
      </c>
      <c r="I3362" s="8">
        <v>0</v>
      </c>
      <c r="J3362" s="5" t="s">
        <v>3</v>
      </c>
      <c r="K3362" s="29">
        <v>1</v>
      </c>
      <c r="L3362" s="27"/>
      <c r="M3362" s="82"/>
    </row>
    <row r="3363" spans="1:13" ht="19">
      <c r="A3363" t="s">
        <v>5186</v>
      </c>
      <c r="C3363" t="s">
        <v>3360</v>
      </c>
      <c r="D3363" s="6">
        <v>1.64098889423997E-3</v>
      </c>
      <c r="E3363" s="22">
        <v>6.0905955384892803E-2</v>
      </c>
      <c r="F3363" s="5">
        <v>2.69429957032905E-2</v>
      </c>
      <c r="G3363" s="29">
        <v>1</v>
      </c>
      <c r="H3363" s="7">
        <v>0</v>
      </c>
      <c r="I3363" s="8">
        <v>0</v>
      </c>
      <c r="J3363" s="5" t="s">
        <v>3</v>
      </c>
      <c r="K3363" s="29">
        <v>1</v>
      </c>
      <c r="L3363" s="27"/>
      <c r="M3363" s="82"/>
    </row>
    <row r="3364" spans="1:13" ht="19">
      <c r="A3364" t="s">
        <v>5663</v>
      </c>
      <c r="C3364" t="s">
        <v>3361</v>
      </c>
      <c r="D3364" s="6">
        <v>0</v>
      </c>
      <c r="E3364" s="22">
        <v>0.119457200757053</v>
      </c>
      <c r="F3364" s="5">
        <v>0</v>
      </c>
      <c r="G3364" s="29">
        <v>1</v>
      </c>
      <c r="H3364" s="7">
        <v>0</v>
      </c>
      <c r="I3364" s="8">
        <v>0</v>
      </c>
      <c r="J3364" s="5" t="s">
        <v>3</v>
      </c>
      <c r="K3364" s="29">
        <v>1</v>
      </c>
      <c r="L3364" s="27"/>
      <c r="M3364" s="82"/>
    </row>
    <row r="3365" spans="1:13" ht="19">
      <c r="A3365" t="s">
        <v>4972</v>
      </c>
      <c r="C3365" t="s">
        <v>3362</v>
      </c>
      <c r="D3365" s="6">
        <v>2.2981479602618999E-3</v>
      </c>
      <c r="E3365" s="22">
        <v>7.1028227084117296E-2</v>
      </c>
      <c r="F3365" s="5">
        <v>3.2355417762859898E-2</v>
      </c>
      <c r="G3365" s="29">
        <v>1</v>
      </c>
      <c r="H3365" s="7">
        <v>0</v>
      </c>
      <c r="I3365" s="8">
        <v>0</v>
      </c>
      <c r="J3365" s="5" t="s">
        <v>3</v>
      </c>
      <c r="K3365" s="29">
        <v>1</v>
      </c>
      <c r="L3365" s="27"/>
      <c r="M3365" s="82"/>
    </row>
    <row r="3366" spans="1:13" ht="19">
      <c r="A3366" t="s">
        <v>4094</v>
      </c>
      <c r="C3366" t="s">
        <v>3363</v>
      </c>
      <c r="D3366" s="6">
        <v>0</v>
      </c>
      <c r="E3366" s="22">
        <v>4.3177388866108397E-2</v>
      </c>
      <c r="F3366" s="5">
        <v>0</v>
      </c>
      <c r="G3366" s="29">
        <v>1</v>
      </c>
      <c r="H3366" s="7">
        <v>0</v>
      </c>
      <c r="I3366" s="8">
        <v>0</v>
      </c>
      <c r="J3366" s="5" t="s">
        <v>3</v>
      </c>
      <c r="K3366" s="29">
        <v>1</v>
      </c>
      <c r="L3366" s="27"/>
      <c r="M3366" s="82"/>
    </row>
    <row r="3367" spans="1:13" ht="19">
      <c r="A3367" t="s">
        <v>4658</v>
      </c>
      <c r="C3367" t="s">
        <v>3364</v>
      </c>
      <c r="D3367" s="6">
        <v>0</v>
      </c>
      <c r="E3367" s="22">
        <v>4.8930391401300698E-2</v>
      </c>
      <c r="F3367" s="5">
        <v>0</v>
      </c>
      <c r="G3367" s="29">
        <v>1</v>
      </c>
      <c r="H3367" s="7">
        <v>0</v>
      </c>
      <c r="I3367" s="8">
        <v>0</v>
      </c>
      <c r="J3367" s="5" t="s">
        <v>3</v>
      </c>
      <c r="K3367" s="29">
        <v>1</v>
      </c>
      <c r="L3367" s="27"/>
      <c r="M3367" s="82"/>
    </row>
    <row r="3368" spans="1:13" ht="19">
      <c r="A3368" t="s">
        <v>4891</v>
      </c>
      <c r="C3368" t="s">
        <v>3365</v>
      </c>
      <c r="D3368" s="6">
        <v>4.4970903737968802E-3</v>
      </c>
      <c r="E3368" s="22">
        <v>3.2515627852791301E-2</v>
      </c>
      <c r="F3368" s="5">
        <v>0.13830550632934599</v>
      </c>
      <c r="G3368" s="29">
        <v>1</v>
      </c>
      <c r="H3368" s="7">
        <v>0</v>
      </c>
      <c r="I3368" s="8">
        <v>0</v>
      </c>
      <c r="J3368" s="5" t="s">
        <v>3</v>
      </c>
      <c r="K3368" s="29">
        <v>1</v>
      </c>
      <c r="L3368" s="27"/>
      <c r="M3368" s="82"/>
    </row>
    <row r="3369" spans="1:13" ht="19">
      <c r="A3369" t="s">
        <v>5392</v>
      </c>
      <c r="C3369" t="s">
        <v>3366</v>
      </c>
      <c r="D3369" s="6">
        <v>2.9282614065235901E-3</v>
      </c>
      <c r="E3369" s="22">
        <v>3.6667179516617902E-2</v>
      </c>
      <c r="F3369" s="5">
        <v>7.9860557728375997E-2</v>
      </c>
      <c r="G3369" s="29">
        <v>1</v>
      </c>
      <c r="H3369" s="7">
        <v>0</v>
      </c>
      <c r="I3369" s="8">
        <v>0</v>
      </c>
      <c r="J3369" s="5" t="s">
        <v>3</v>
      </c>
      <c r="K3369" s="29">
        <v>1</v>
      </c>
      <c r="L3369" s="27"/>
      <c r="M3369" s="82"/>
    </row>
    <row r="3370" spans="1:13" ht="19">
      <c r="A3370" t="s">
        <v>5664</v>
      </c>
      <c r="C3370" t="s">
        <v>3367</v>
      </c>
      <c r="D3370" s="6">
        <v>2.7598927188003798E-3</v>
      </c>
      <c r="E3370" s="22">
        <v>5.3980124718816899E-2</v>
      </c>
      <c r="F3370" s="5">
        <v>5.1127942611779699E-2</v>
      </c>
      <c r="G3370" s="29">
        <v>1</v>
      </c>
      <c r="H3370" s="7">
        <v>6.1205756737641402E-4</v>
      </c>
      <c r="I3370" s="8">
        <v>0</v>
      </c>
      <c r="J3370" s="5" t="s">
        <v>3</v>
      </c>
      <c r="K3370" s="29">
        <v>0.99927378358800001</v>
      </c>
      <c r="L3370" s="27"/>
      <c r="M3370" s="82"/>
    </row>
    <row r="3371" spans="1:13" ht="19">
      <c r="A3371" t="s">
        <v>5665</v>
      </c>
      <c r="C3371" t="s">
        <v>3368</v>
      </c>
      <c r="D3371" s="6">
        <v>0</v>
      </c>
      <c r="E3371" s="22">
        <v>3.1363454762491097E-2</v>
      </c>
      <c r="F3371" s="5">
        <v>0</v>
      </c>
      <c r="G3371" s="29">
        <v>1</v>
      </c>
      <c r="H3371" s="7">
        <v>0</v>
      </c>
      <c r="I3371" s="8">
        <v>0</v>
      </c>
      <c r="J3371" s="5" t="s">
        <v>3</v>
      </c>
      <c r="K3371" s="29">
        <v>1</v>
      </c>
      <c r="L3371" s="27"/>
      <c r="M3371" s="82"/>
    </row>
    <row r="3372" spans="1:13" ht="19">
      <c r="A3372" t="s">
        <v>5666</v>
      </c>
      <c r="C3372" t="s">
        <v>3369</v>
      </c>
      <c r="D3372" s="6">
        <v>0</v>
      </c>
      <c r="E3372" s="22">
        <v>0.100709711722406</v>
      </c>
      <c r="F3372" s="5">
        <v>0</v>
      </c>
      <c r="G3372" s="29">
        <v>0.99019607843099999</v>
      </c>
      <c r="H3372" s="7">
        <v>0</v>
      </c>
      <c r="I3372" s="8">
        <v>0</v>
      </c>
      <c r="J3372" s="5" t="s">
        <v>3</v>
      </c>
      <c r="K3372" s="29">
        <v>1</v>
      </c>
      <c r="L3372" s="27"/>
      <c r="M3372" s="82"/>
    </row>
    <row r="3373" spans="1:13" ht="19">
      <c r="A3373" t="s">
        <v>4659</v>
      </c>
      <c r="C3373" t="s">
        <v>3370</v>
      </c>
      <c r="D3373" s="6">
        <v>8.7835197610374206E-3</v>
      </c>
      <c r="E3373" s="22">
        <v>3.3251289751846401E-2</v>
      </c>
      <c r="F3373" s="5">
        <v>0.26415576137312602</v>
      </c>
      <c r="G3373" s="29">
        <v>0.98927038626599995</v>
      </c>
      <c r="H3373" s="7">
        <v>0</v>
      </c>
      <c r="I3373" s="8">
        <v>0</v>
      </c>
      <c r="J3373" s="5" t="s">
        <v>3</v>
      </c>
      <c r="K3373" s="29">
        <v>1</v>
      </c>
      <c r="L3373" s="27"/>
      <c r="M3373" s="82"/>
    </row>
    <row r="3374" spans="1:13" ht="19">
      <c r="A3374" t="s">
        <v>4094</v>
      </c>
      <c r="C3374" t="s">
        <v>3371</v>
      </c>
      <c r="D3374" s="6">
        <v>3.9387399058584301E-3</v>
      </c>
      <c r="E3374" s="22">
        <v>7.2595486429937794E-2</v>
      </c>
      <c r="F3374" s="5">
        <v>5.4255988898975503E-2</v>
      </c>
      <c r="G3374" s="29">
        <v>1</v>
      </c>
      <c r="H3374" s="7">
        <v>0</v>
      </c>
      <c r="I3374" s="8">
        <v>0</v>
      </c>
      <c r="J3374" s="5" t="s">
        <v>3</v>
      </c>
      <c r="K3374" s="29">
        <v>1</v>
      </c>
      <c r="L3374" s="27"/>
      <c r="M3374" s="82"/>
    </row>
    <row r="3375" spans="1:13" ht="19">
      <c r="A3375" t="s">
        <v>5667</v>
      </c>
      <c r="C3375" t="s">
        <v>3372</v>
      </c>
      <c r="D3375" s="6">
        <v>2.78551852227861E-3</v>
      </c>
      <c r="E3375" s="22">
        <v>1.07915530890747E-2</v>
      </c>
      <c r="F3375" s="5">
        <v>0.258120263069332</v>
      </c>
      <c r="G3375" s="29">
        <v>1</v>
      </c>
      <c r="H3375" s="7">
        <v>0</v>
      </c>
      <c r="I3375" s="8">
        <v>0</v>
      </c>
      <c r="J3375" s="5" t="s">
        <v>3</v>
      </c>
      <c r="K3375" s="29">
        <v>1</v>
      </c>
      <c r="L3375" s="27"/>
      <c r="M3375" s="82"/>
    </row>
    <row r="3376" spans="1:13" ht="19">
      <c r="A3376" t="s">
        <v>5668</v>
      </c>
      <c r="C3376" t="s">
        <v>3373</v>
      </c>
      <c r="D3376" s="6">
        <v>0</v>
      </c>
      <c r="E3376" s="22">
        <v>2.4195646663666099E-2</v>
      </c>
      <c r="F3376" s="5">
        <v>0</v>
      </c>
      <c r="G3376" s="29">
        <v>1</v>
      </c>
      <c r="H3376" s="7">
        <v>0</v>
      </c>
      <c r="I3376" s="8">
        <v>0</v>
      </c>
      <c r="J3376" s="5" t="s">
        <v>3</v>
      </c>
      <c r="K3376" s="29">
        <v>1</v>
      </c>
      <c r="L3376" s="27"/>
      <c r="M3376" s="82"/>
    </row>
    <row r="3377" spans="1:13" ht="19">
      <c r="A3377" t="s">
        <v>4094</v>
      </c>
      <c r="C3377" t="s">
        <v>3374</v>
      </c>
      <c r="D3377" s="6">
        <v>6.3234340259484796E-3</v>
      </c>
      <c r="E3377" s="22">
        <v>7.1105845093999906E-2</v>
      </c>
      <c r="F3377" s="5">
        <v>8.8929876546563494E-2</v>
      </c>
      <c r="G3377" s="29">
        <v>1</v>
      </c>
      <c r="H3377" s="7">
        <v>6.0030018212309103E-4</v>
      </c>
      <c r="I3377" s="8">
        <v>0</v>
      </c>
      <c r="J3377" s="5" t="s">
        <v>3</v>
      </c>
      <c r="K3377" s="29">
        <v>0.99927378358800001</v>
      </c>
      <c r="L3377" s="27"/>
      <c r="M3377" s="82"/>
    </row>
    <row r="3378" spans="1:13" ht="19">
      <c r="A3378" t="s">
        <v>4878</v>
      </c>
      <c r="C3378" t="s">
        <v>3375</v>
      </c>
      <c r="D3378" s="6">
        <v>1.63889712852797E-3</v>
      </c>
      <c r="E3378" s="22">
        <v>5.0705682941241802E-2</v>
      </c>
      <c r="F3378" s="5">
        <v>3.23217642177729E-2</v>
      </c>
      <c r="G3378" s="29">
        <v>1</v>
      </c>
      <c r="H3378" s="7">
        <v>0</v>
      </c>
      <c r="I3378" s="8">
        <v>0</v>
      </c>
      <c r="J3378" s="5" t="s">
        <v>3</v>
      </c>
      <c r="K3378" s="29">
        <v>1</v>
      </c>
      <c r="L3378" s="27"/>
      <c r="M3378" s="82"/>
    </row>
    <row r="3379" spans="1:13" ht="19">
      <c r="A3379" t="s">
        <v>4094</v>
      </c>
      <c r="C3379" t="s">
        <v>3376</v>
      </c>
      <c r="D3379" s="6">
        <v>1.2270212328905201E-2</v>
      </c>
      <c r="E3379" s="22">
        <v>0.105835655718879</v>
      </c>
      <c r="F3379" s="5">
        <v>0.115936470044626</v>
      </c>
      <c r="G3379" s="29">
        <v>1</v>
      </c>
      <c r="H3379" s="7">
        <v>0</v>
      </c>
      <c r="I3379" s="8">
        <v>0</v>
      </c>
      <c r="J3379" s="5" t="s">
        <v>3</v>
      </c>
      <c r="K3379" s="29">
        <v>1</v>
      </c>
      <c r="L3379" s="27"/>
      <c r="M3379" s="82"/>
    </row>
    <row r="3380" spans="1:13" ht="19">
      <c r="A3380" t="s">
        <v>5669</v>
      </c>
      <c r="C3380" t="s">
        <v>3377</v>
      </c>
      <c r="D3380" s="6">
        <v>0</v>
      </c>
      <c r="E3380" s="22">
        <v>7.1227864992898807E-2</v>
      </c>
      <c r="F3380" s="5">
        <v>0</v>
      </c>
      <c r="G3380" s="29">
        <v>1</v>
      </c>
      <c r="H3380" s="7">
        <v>0</v>
      </c>
      <c r="I3380" s="8">
        <v>0</v>
      </c>
      <c r="J3380" s="5" t="s">
        <v>3</v>
      </c>
      <c r="K3380" s="29">
        <v>1</v>
      </c>
      <c r="L3380" s="27"/>
      <c r="M3380" s="82"/>
    </row>
    <row r="3381" spans="1:13" ht="19">
      <c r="A3381" t="s">
        <v>5670</v>
      </c>
      <c r="C3381" t="s">
        <v>3378</v>
      </c>
      <c r="D3381" s="6">
        <v>1.15768560973794E-2</v>
      </c>
      <c r="E3381" s="22">
        <v>7.8161771881419803E-2</v>
      </c>
      <c r="F3381" s="5">
        <v>0.148114043716189</v>
      </c>
      <c r="G3381" s="29">
        <v>0.99423076923099996</v>
      </c>
      <c r="H3381" s="7">
        <v>0</v>
      </c>
      <c r="I3381" s="8">
        <v>0</v>
      </c>
      <c r="J3381" s="5" t="s">
        <v>3</v>
      </c>
      <c r="K3381" s="29">
        <v>1</v>
      </c>
      <c r="L3381" s="27"/>
      <c r="M3381" s="82"/>
    </row>
    <row r="3382" spans="1:13" ht="19">
      <c r="A3382" t="s">
        <v>5671</v>
      </c>
      <c r="C3382" t="s">
        <v>3379</v>
      </c>
      <c r="D3382" s="6">
        <v>0</v>
      </c>
      <c r="E3382" s="22">
        <v>5.9185625067757798E-2</v>
      </c>
      <c r="F3382" s="5">
        <v>0</v>
      </c>
      <c r="G3382" s="29">
        <v>1</v>
      </c>
      <c r="H3382" s="7">
        <v>0</v>
      </c>
      <c r="I3382" s="8">
        <v>2.7602011055162599E-2</v>
      </c>
      <c r="J3382" s="5">
        <v>0</v>
      </c>
      <c r="K3382" s="29">
        <v>0.99001996008000004</v>
      </c>
      <c r="L3382" s="27"/>
      <c r="M3382" s="82"/>
    </row>
    <row r="3383" spans="1:13" ht="19">
      <c r="A3383" t="s">
        <v>4660</v>
      </c>
      <c r="C3383" t="s">
        <v>3380</v>
      </c>
      <c r="D3383" s="6">
        <v>3.4246634846859E-3</v>
      </c>
      <c r="E3383" s="22">
        <v>3.6006914389770502E-2</v>
      </c>
      <c r="F3383" s="5">
        <v>9.5111273563025497E-2</v>
      </c>
      <c r="G3383" s="29">
        <v>1</v>
      </c>
      <c r="H3383" s="7">
        <v>0</v>
      </c>
      <c r="I3383" s="8">
        <v>1.58526377319873E-2</v>
      </c>
      <c r="J3383" s="5">
        <v>0</v>
      </c>
      <c r="K3383" s="29">
        <v>0.99470899470899998</v>
      </c>
      <c r="L3383" s="27"/>
      <c r="M3383" s="82"/>
    </row>
    <row r="3384" spans="1:13" ht="19">
      <c r="A3384" t="s">
        <v>4530</v>
      </c>
      <c r="C3384" t="s">
        <v>3381</v>
      </c>
      <c r="D3384" s="6">
        <v>0</v>
      </c>
      <c r="E3384" s="22">
        <v>1.03807885589035E-2</v>
      </c>
      <c r="F3384" s="5">
        <v>0</v>
      </c>
      <c r="G3384" s="29">
        <v>1</v>
      </c>
      <c r="H3384" s="7">
        <v>0</v>
      </c>
      <c r="I3384" s="8">
        <v>0</v>
      </c>
      <c r="J3384" s="5" t="s">
        <v>3</v>
      </c>
      <c r="K3384" s="29">
        <v>1</v>
      </c>
      <c r="L3384" s="27"/>
      <c r="M3384" s="82"/>
    </row>
    <row r="3385" spans="1:13" ht="19">
      <c r="A3385" t="s">
        <v>5672</v>
      </c>
      <c r="C3385" t="s">
        <v>3382</v>
      </c>
      <c r="D3385" s="6">
        <v>0</v>
      </c>
      <c r="E3385" s="22">
        <v>2.1584223412532601E-2</v>
      </c>
      <c r="F3385" s="5">
        <v>0</v>
      </c>
      <c r="G3385" s="29">
        <v>1</v>
      </c>
      <c r="H3385" s="7">
        <v>0</v>
      </c>
      <c r="I3385" s="8">
        <v>0</v>
      </c>
      <c r="J3385" s="5" t="s">
        <v>3</v>
      </c>
      <c r="K3385" s="29">
        <v>1</v>
      </c>
      <c r="L3385" s="27"/>
      <c r="M3385" s="82"/>
    </row>
    <row r="3386" spans="1:13" ht="19">
      <c r="A3386" t="s">
        <v>4661</v>
      </c>
      <c r="C3386" t="s">
        <v>3383</v>
      </c>
      <c r="D3386" s="6">
        <v>3.90965264139982E-3</v>
      </c>
      <c r="E3386" s="22">
        <v>5.4522268641123903E-2</v>
      </c>
      <c r="F3386" s="5">
        <v>7.1707446128735197E-2</v>
      </c>
      <c r="G3386" s="29">
        <v>0.69462365591399999</v>
      </c>
      <c r="H3386" s="7">
        <v>0</v>
      </c>
      <c r="I3386" s="8">
        <v>0</v>
      </c>
      <c r="J3386" s="5" t="s">
        <v>3</v>
      </c>
      <c r="K3386" s="29">
        <v>1</v>
      </c>
      <c r="L3386" s="27"/>
      <c r="M3386" s="82"/>
    </row>
    <row r="3387" spans="1:13" ht="19">
      <c r="A3387" t="s">
        <v>5673</v>
      </c>
      <c r="C3387" t="s">
        <v>3384</v>
      </c>
      <c r="D3387" s="6">
        <v>7.3380120628728099E-3</v>
      </c>
      <c r="E3387" s="22">
        <v>5.5024668050101401E-2</v>
      </c>
      <c r="F3387" s="5">
        <v>0.133358588482376</v>
      </c>
      <c r="G3387" s="29">
        <v>1</v>
      </c>
      <c r="H3387" s="7">
        <v>8.1196299966576602E-4</v>
      </c>
      <c r="I3387" s="8">
        <v>0</v>
      </c>
      <c r="J3387" s="5" t="s">
        <v>3</v>
      </c>
      <c r="K3387" s="29">
        <v>0.999028182702</v>
      </c>
      <c r="L3387" s="27"/>
      <c r="M3387" s="82"/>
    </row>
    <row r="3388" spans="1:13" ht="19">
      <c r="A3388" t="s">
        <v>5674</v>
      </c>
      <c r="C3388" t="s">
        <v>3385</v>
      </c>
      <c r="D3388" s="6">
        <v>2.1563357172113299E-3</v>
      </c>
      <c r="E3388" s="22">
        <v>5.2846505430711802E-2</v>
      </c>
      <c r="F3388" s="5">
        <v>4.0803752294246702E-2</v>
      </c>
      <c r="G3388" s="29">
        <v>1</v>
      </c>
      <c r="H3388" s="7">
        <v>0</v>
      </c>
      <c r="I3388" s="8">
        <v>0</v>
      </c>
      <c r="J3388" s="5" t="s">
        <v>3</v>
      </c>
      <c r="K3388" s="29">
        <v>1</v>
      </c>
      <c r="L3388" s="27"/>
      <c r="M3388" s="82"/>
    </row>
    <row r="3389" spans="1:13" ht="19">
      <c r="A3389" t="s">
        <v>4891</v>
      </c>
      <c r="C3389" t="s">
        <v>3386</v>
      </c>
      <c r="D3389" s="6">
        <v>0</v>
      </c>
      <c r="E3389" s="22">
        <v>7.4559912933771497E-2</v>
      </c>
      <c r="F3389" s="5">
        <v>0</v>
      </c>
      <c r="G3389" s="29">
        <v>1</v>
      </c>
      <c r="H3389" s="7">
        <v>0</v>
      </c>
      <c r="I3389" s="8">
        <v>0</v>
      </c>
      <c r="J3389" s="5" t="s">
        <v>3</v>
      </c>
      <c r="K3389" s="29">
        <v>1</v>
      </c>
      <c r="L3389" s="27"/>
      <c r="M3389" s="82"/>
    </row>
    <row r="3390" spans="1:13" ht="19">
      <c r="A3390" t="s">
        <v>4094</v>
      </c>
      <c r="C3390" t="s">
        <v>3387</v>
      </c>
      <c r="D3390" s="6">
        <v>2.5607636462016699E-2</v>
      </c>
      <c r="E3390" s="22">
        <v>1.45400353501426E-2</v>
      </c>
      <c r="F3390" s="5">
        <v>1.76118116946432</v>
      </c>
      <c r="G3390" s="29">
        <v>1</v>
      </c>
      <c r="H3390" s="7">
        <v>0</v>
      </c>
      <c r="I3390" s="8">
        <v>0</v>
      </c>
      <c r="J3390" s="5" t="s">
        <v>3</v>
      </c>
      <c r="K3390" s="29">
        <v>1</v>
      </c>
      <c r="L3390" s="27"/>
      <c r="M3390" s="82"/>
    </row>
    <row r="3391" spans="1:13" ht="19">
      <c r="A3391" t="s">
        <v>4094</v>
      </c>
      <c r="C3391" t="s">
        <v>3388</v>
      </c>
      <c r="D3391" s="6">
        <v>1.49624351604559E-2</v>
      </c>
      <c r="E3391" s="22">
        <v>2.2661822537330401E-2</v>
      </c>
      <c r="F3391" s="5">
        <v>0.66024853631293301</v>
      </c>
      <c r="G3391" s="29">
        <v>1</v>
      </c>
      <c r="H3391" s="7">
        <v>0</v>
      </c>
      <c r="I3391" s="8">
        <v>0</v>
      </c>
      <c r="J3391" s="5" t="s">
        <v>3</v>
      </c>
      <c r="K3391" s="29">
        <v>1</v>
      </c>
      <c r="L3391" s="27"/>
      <c r="M3391" s="82"/>
    </row>
    <row r="3392" spans="1:13" ht="19">
      <c r="A3392" t="s">
        <v>5675</v>
      </c>
      <c r="C3392" t="s">
        <v>3389</v>
      </c>
      <c r="D3392" s="6">
        <v>1.7746237206057399E-3</v>
      </c>
      <c r="E3392" s="22">
        <v>6.1961824137443701E-2</v>
      </c>
      <c r="F3392" s="5">
        <v>2.86405983895709E-2</v>
      </c>
      <c r="G3392" s="29">
        <v>1</v>
      </c>
      <c r="H3392" s="7">
        <v>0</v>
      </c>
      <c r="I3392" s="8">
        <v>0</v>
      </c>
      <c r="J3392" s="5" t="s">
        <v>3</v>
      </c>
      <c r="K3392" s="29">
        <v>1</v>
      </c>
      <c r="L3392" s="27"/>
      <c r="M3392" s="82"/>
    </row>
    <row r="3393" spans="1:13" ht="19">
      <c r="A3393" t="s">
        <v>5560</v>
      </c>
      <c r="C3393" t="s">
        <v>3390</v>
      </c>
      <c r="D3393" s="6">
        <v>2.40770672268616E-3</v>
      </c>
      <c r="E3393" s="22">
        <v>8.0837214241350097E-2</v>
      </c>
      <c r="F3393" s="5">
        <v>2.9784632551755601E-2</v>
      </c>
      <c r="G3393" s="29">
        <v>1</v>
      </c>
      <c r="H3393" s="7">
        <v>0</v>
      </c>
      <c r="I3393" s="8">
        <v>0</v>
      </c>
      <c r="J3393" s="5" t="s">
        <v>3</v>
      </c>
      <c r="K3393" s="29">
        <v>1</v>
      </c>
      <c r="L3393" s="27"/>
      <c r="M3393" s="82"/>
    </row>
    <row r="3394" spans="1:13" ht="19">
      <c r="A3394" t="s">
        <v>4839</v>
      </c>
      <c r="C3394" t="s">
        <v>3391</v>
      </c>
      <c r="D3394" s="6">
        <v>3.0639644298624301E-3</v>
      </c>
      <c r="E3394" s="22">
        <v>4.2116327122296598E-2</v>
      </c>
      <c r="F3394" s="5">
        <v>7.2750038743059006E-2</v>
      </c>
      <c r="G3394" s="29">
        <v>1</v>
      </c>
      <c r="H3394" s="7">
        <v>0</v>
      </c>
      <c r="I3394" s="8">
        <v>0</v>
      </c>
      <c r="J3394" s="5" t="s">
        <v>3</v>
      </c>
      <c r="K3394" s="29">
        <v>1</v>
      </c>
      <c r="L3394" s="27"/>
      <c r="M3394" s="82"/>
    </row>
    <row r="3395" spans="1:13" ht="19">
      <c r="A3395" t="s">
        <v>5676</v>
      </c>
      <c r="C3395" t="s">
        <v>3392</v>
      </c>
      <c r="D3395" s="6">
        <v>0</v>
      </c>
      <c r="E3395" s="22">
        <v>4.2364201600918097E-2</v>
      </c>
      <c r="F3395" s="5">
        <v>0</v>
      </c>
      <c r="G3395" s="29">
        <v>1</v>
      </c>
      <c r="H3395" s="7">
        <v>1.1924875810441801E-3</v>
      </c>
      <c r="I3395" s="8">
        <v>0</v>
      </c>
      <c r="J3395" s="5" t="s">
        <v>3</v>
      </c>
      <c r="K3395" s="29">
        <v>1</v>
      </c>
      <c r="L3395" s="27"/>
      <c r="M3395" s="82"/>
    </row>
    <row r="3396" spans="1:13" ht="19">
      <c r="A3396" t="s">
        <v>4094</v>
      </c>
      <c r="C3396" t="s">
        <v>3393</v>
      </c>
      <c r="D3396" s="6">
        <v>1.92296974289747E-2</v>
      </c>
      <c r="E3396" s="22">
        <v>3.8322511996728502E-2</v>
      </c>
      <c r="F3396" s="5">
        <v>0.50178593278583405</v>
      </c>
      <c r="G3396" s="29">
        <v>0.99844961240300001</v>
      </c>
      <c r="H3396" s="7">
        <v>0</v>
      </c>
      <c r="I3396" s="8">
        <v>0</v>
      </c>
      <c r="J3396" s="5" t="s">
        <v>3</v>
      </c>
      <c r="K3396" s="29">
        <v>1</v>
      </c>
      <c r="L3396" s="27"/>
      <c r="M3396" s="82"/>
    </row>
    <row r="3397" spans="1:13" ht="19">
      <c r="A3397" t="s">
        <v>4600</v>
      </c>
      <c r="C3397" t="s">
        <v>3394</v>
      </c>
      <c r="D3397" s="6">
        <v>0</v>
      </c>
      <c r="E3397" s="22">
        <v>8.9084741484766305E-2</v>
      </c>
      <c r="F3397" s="5">
        <v>0</v>
      </c>
      <c r="G3397" s="29">
        <v>1</v>
      </c>
      <c r="H3397" s="7">
        <v>0</v>
      </c>
      <c r="I3397" s="8">
        <v>0</v>
      </c>
      <c r="J3397" s="5" t="s">
        <v>3</v>
      </c>
      <c r="K3397" s="29">
        <v>1</v>
      </c>
      <c r="L3397" s="27"/>
      <c r="M3397" s="82"/>
    </row>
    <row r="3398" spans="1:13" ht="19">
      <c r="A3398" t="s">
        <v>4806</v>
      </c>
      <c r="C3398" t="s">
        <v>3395</v>
      </c>
      <c r="D3398" s="6">
        <v>5.3428542958882603E-3</v>
      </c>
      <c r="E3398" s="22">
        <v>5.5133885212334401E-2</v>
      </c>
      <c r="F3398" s="5">
        <v>9.6906907164470493E-2</v>
      </c>
      <c r="G3398" s="29">
        <v>1</v>
      </c>
      <c r="H3398" s="7">
        <v>0</v>
      </c>
      <c r="I3398" s="8">
        <v>0</v>
      </c>
      <c r="J3398" s="5" t="s">
        <v>3</v>
      </c>
      <c r="K3398" s="29">
        <v>1</v>
      </c>
      <c r="L3398" s="27"/>
      <c r="M3398" s="82"/>
    </row>
    <row r="3399" spans="1:13" ht="19">
      <c r="A3399" t="s">
        <v>5677</v>
      </c>
      <c r="C3399" t="s">
        <v>3396</v>
      </c>
      <c r="D3399" s="6">
        <v>0</v>
      </c>
      <c r="E3399" s="22">
        <v>3.4032303253539301E-2</v>
      </c>
      <c r="F3399" s="5">
        <v>0</v>
      </c>
      <c r="G3399" s="29">
        <v>1</v>
      </c>
      <c r="H3399" s="7">
        <v>0</v>
      </c>
      <c r="I3399" s="8">
        <v>0</v>
      </c>
      <c r="J3399" s="5" t="s">
        <v>3</v>
      </c>
      <c r="K3399" s="29">
        <v>1</v>
      </c>
      <c r="L3399" s="27"/>
      <c r="M3399" s="82"/>
    </row>
    <row r="3400" spans="1:13" ht="19">
      <c r="A3400" t="s">
        <v>4924</v>
      </c>
      <c r="C3400" t="s">
        <v>3397</v>
      </c>
      <c r="D3400" s="6">
        <v>0</v>
      </c>
      <c r="E3400" s="22">
        <v>8.2981165469579996E-2</v>
      </c>
      <c r="F3400" s="5">
        <v>0</v>
      </c>
      <c r="G3400" s="29">
        <v>0.99818181818200002</v>
      </c>
      <c r="H3400" s="7">
        <v>0</v>
      </c>
      <c r="I3400" s="8">
        <v>0</v>
      </c>
      <c r="J3400" s="5" t="s">
        <v>3</v>
      </c>
      <c r="K3400" s="29">
        <v>1</v>
      </c>
      <c r="L3400" s="27"/>
      <c r="M3400" s="82"/>
    </row>
    <row r="3401" spans="1:13" ht="19">
      <c r="A3401" t="s">
        <v>4094</v>
      </c>
      <c r="C3401" t="s">
        <v>3398</v>
      </c>
      <c r="D3401" s="6">
        <v>2.03045809295267E-3</v>
      </c>
      <c r="E3401" s="22">
        <v>7.0536527782654498E-2</v>
      </c>
      <c r="F3401" s="5">
        <v>2.8785909326429601E-2</v>
      </c>
      <c r="G3401" s="29">
        <v>1</v>
      </c>
      <c r="H3401" s="7">
        <v>0</v>
      </c>
      <c r="I3401" s="8">
        <v>0</v>
      </c>
      <c r="J3401" s="5" t="s">
        <v>3</v>
      </c>
      <c r="K3401" s="29">
        <v>1</v>
      </c>
      <c r="L3401" s="27"/>
      <c r="M3401" s="82"/>
    </row>
    <row r="3402" spans="1:13" ht="19">
      <c r="A3402" t="s">
        <v>4894</v>
      </c>
      <c r="C3402" t="s">
        <v>3399</v>
      </c>
      <c r="D3402" s="6">
        <v>1.15440138231286E-3</v>
      </c>
      <c r="E3402" s="22">
        <v>3.7699337393221698E-2</v>
      </c>
      <c r="F3402" s="5">
        <v>3.0621264513800699E-2</v>
      </c>
      <c r="G3402" s="29">
        <v>1</v>
      </c>
      <c r="H3402" s="7">
        <v>0</v>
      </c>
      <c r="I3402" s="8">
        <v>0</v>
      </c>
      <c r="J3402" s="5" t="s">
        <v>3</v>
      </c>
      <c r="K3402" s="29">
        <v>1</v>
      </c>
      <c r="L3402" s="27"/>
      <c r="M3402" s="82"/>
    </row>
    <row r="3403" spans="1:13" ht="19">
      <c r="A3403" t="s">
        <v>4094</v>
      </c>
      <c r="C3403" t="s">
        <v>3400</v>
      </c>
      <c r="D3403" s="6">
        <v>9.7483094564775902E-3</v>
      </c>
      <c r="E3403" s="22">
        <v>7.0557280016547305E-2</v>
      </c>
      <c r="F3403" s="5">
        <v>0.13816163908517101</v>
      </c>
      <c r="G3403" s="29">
        <v>1</v>
      </c>
      <c r="H3403" s="7">
        <v>0</v>
      </c>
      <c r="I3403" s="8">
        <v>0</v>
      </c>
      <c r="J3403" s="5" t="s">
        <v>3</v>
      </c>
      <c r="K3403" s="29">
        <v>1</v>
      </c>
      <c r="L3403" s="27"/>
      <c r="M3403" s="82"/>
    </row>
    <row r="3404" spans="1:13" ht="19">
      <c r="A3404" t="s">
        <v>5678</v>
      </c>
      <c r="C3404" t="s">
        <v>3401</v>
      </c>
      <c r="D3404" s="6">
        <v>4.2432927898941302E-3</v>
      </c>
      <c r="E3404" s="22">
        <v>0.125290563497375</v>
      </c>
      <c r="F3404" s="5">
        <v>3.38676167737329E-2</v>
      </c>
      <c r="G3404" s="29">
        <v>1</v>
      </c>
      <c r="H3404" s="7">
        <v>0</v>
      </c>
      <c r="I3404" s="8">
        <v>0</v>
      </c>
      <c r="J3404" s="5" t="s">
        <v>3</v>
      </c>
      <c r="K3404" s="29">
        <v>1</v>
      </c>
      <c r="L3404" s="27"/>
      <c r="M3404" s="82"/>
    </row>
    <row r="3405" spans="1:13" ht="19">
      <c r="A3405" t="s">
        <v>5679</v>
      </c>
      <c r="C3405" t="s">
        <v>3402</v>
      </c>
      <c r="D3405" s="6">
        <v>8.2997965174798297E-3</v>
      </c>
      <c r="E3405" s="22">
        <v>9.1154629146494401E-2</v>
      </c>
      <c r="F3405" s="5">
        <v>9.1051837906566999E-2</v>
      </c>
      <c r="G3405" s="29">
        <v>1</v>
      </c>
      <c r="H3405" s="7">
        <v>0</v>
      </c>
      <c r="I3405" s="8">
        <v>0</v>
      </c>
      <c r="J3405" s="5" t="s">
        <v>3</v>
      </c>
      <c r="K3405" s="29">
        <v>1</v>
      </c>
      <c r="L3405" s="27"/>
      <c r="M3405" s="82"/>
    </row>
    <row r="3406" spans="1:13" ht="19">
      <c r="A3406" t="s">
        <v>5680</v>
      </c>
      <c r="C3406" t="s">
        <v>3403</v>
      </c>
      <c r="D3406" s="6">
        <v>8.1800401883509507E-3</v>
      </c>
      <c r="E3406" s="22">
        <v>0.101563372279023</v>
      </c>
      <c r="F3406" s="5">
        <v>8.0541242426237405E-2</v>
      </c>
      <c r="G3406" s="29">
        <v>1</v>
      </c>
      <c r="H3406" s="7">
        <v>0</v>
      </c>
      <c r="I3406" s="8">
        <v>0</v>
      </c>
      <c r="J3406" s="5" t="s">
        <v>3</v>
      </c>
      <c r="K3406" s="29">
        <v>1</v>
      </c>
      <c r="L3406" s="27"/>
      <c r="M3406" s="82"/>
    </row>
    <row r="3407" spans="1:13" ht="19">
      <c r="A3407" t="s">
        <v>5016</v>
      </c>
      <c r="C3407" t="s">
        <v>3404</v>
      </c>
      <c r="D3407" s="6">
        <v>7.3530000724656404E-3</v>
      </c>
      <c r="E3407" s="22">
        <v>8.2652355100210795E-2</v>
      </c>
      <c r="F3407" s="5">
        <v>8.8962983130372902E-2</v>
      </c>
      <c r="G3407" s="29">
        <v>1</v>
      </c>
      <c r="H3407" s="7">
        <v>0</v>
      </c>
      <c r="I3407" s="8">
        <v>0</v>
      </c>
      <c r="J3407" s="5" t="s">
        <v>3</v>
      </c>
      <c r="K3407" s="29">
        <v>1</v>
      </c>
      <c r="L3407" s="27"/>
      <c r="M3407" s="82"/>
    </row>
    <row r="3408" spans="1:13" ht="19">
      <c r="A3408" t="s">
        <v>5008</v>
      </c>
      <c r="C3408" t="s">
        <v>3405</v>
      </c>
      <c r="D3408" s="6">
        <v>1.7953329937417E-3</v>
      </c>
      <c r="E3408" s="22">
        <v>6.6859387138696796E-2</v>
      </c>
      <c r="F3408" s="5">
        <v>2.6852369885134598E-2</v>
      </c>
      <c r="G3408" s="29">
        <v>1</v>
      </c>
      <c r="H3408" s="7">
        <v>0</v>
      </c>
      <c r="I3408" s="8">
        <v>0</v>
      </c>
      <c r="J3408" s="5" t="s">
        <v>3</v>
      </c>
      <c r="K3408" s="29">
        <v>1</v>
      </c>
      <c r="L3408" s="27"/>
      <c r="M3408" s="82"/>
    </row>
    <row r="3409" spans="1:13" ht="19">
      <c r="A3409" t="s">
        <v>4806</v>
      </c>
      <c r="C3409" t="s">
        <v>3406</v>
      </c>
      <c r="D3409" s="6">
        <v>0.12779785912105801</v>
      </c>
      <c r="E3409" s="22">
        <v>0.80632251455878501</v>
      </c>
      <c r="F3409" s="5">
        <v>0.15849471745308799</v>
      </c>
      <c r="G3409" s="29">
        <v>0.18537074148300001</v>
      </c>
      <c r="H3409" s="7">
        <v>0</v>
      </c>
      <c r="I3409" s="8">
        <v>0</v>
      </c>
      <c r="J3409" s="5" t="s">
        <v>3</v>
      </c>
      <c r="K3409" s="29">
        <v>1</v>
      </c>
      <c r="L3409" s="27"/>
      <c r="M3409" s="82"/>
    </row>
    <row r="3410" spans="1:13" ht="19">
      <c r="A3410" t="s">
        <v>4094</v>
      </c>
      <c r="C3410" t="s">
        <v>3407</v>
      </c>
      <c r="D3410" s="6">
        <v>1.7367556515008001E-2</v>
      </c>
      <c r="E3410" s="22">
        <v>9.0804297898003705E-2</v>
      </c>
      <c r="F3410" s="5">
        <v>0.19126359563416501</v>
      </c>
      <c r="G3410" s="29">
        <v>1</v>
      </c>
      <c r="H3410" s="7">
        <v>0</v>
      </c>
      <c r="I3410" s="8">
        <v>0</v>
      </c>
      <c r="J3410" s="5" t="s">
        <v>3</v>
      </c>
      <c r="K3410" s="29">
        <v>1</v>
      </c>
      <c r="L3410" s="27"/>
      <c r="M3410" s="82"/>
    </row>
    <row r="3411" spans="1:13" ht="19">
      <c r="A3411" t="s">
        <v>4806</v>
      </c>
      <c r="C3411" t="s">
        <v>3408</v>
      </c>
      <c r="D3411" s="6">
        <v>1.6587262009302901E-2</v>
      </c>
      <c r="E3411" s="22">
        <v>6.3625086710444007E-2</v>
      </c>
      <c r="F3411" s="5">
        <v>0.26070317333776</v>
      </c>
      <c r="G3411" s="29">
        <v>1</v>
      </c>
      <c r="H3411" s="7">
        <v>0</v>
      </c>
      <c r="I3411" s="8">
        <v>0</v>
      </c>
      <c r="J3411" s="5" t="s">
        <v>3</v>
      </c>
      <c r="K3411" s="29">
        <v>1</v>
      </c>
      <c r="L3411" s="27"/>
      <c r="M3411" s="82"/>
    </row>
    <row r="3412" spans="1:13" ht="19">
      <c r="A3412" t="s">
        <v>5681</v>
      </c>
      <c r="C3412" t="s">
        <v>3409</v>
      </c>
      <c r="D3412" s="6">
        <v>0</v>
      </c>
      <c r="E3412" s="22">
        <v>4.1041274617165502E-2</v>
      </c>
      <c r="F3412" s="5">
        <v>0</v>
      </c>
      <c r="G3412" s="29">
        <v>1</v>
      </c>
      <c r="H3412" s="7">
        <v>0</v>
      </c>
      <c r="I3412" s="8">
        <v>1.44682406095812E-2</v>
      </c>
      <c r="J3412" s="5">
        <v>0</v>
      </c>
      <c r="K3412" s="29">
        <v>0.99534264803700001</v>
      </c>
      <c r="L3412" s="27"/>
      <c r="M3412" s="82"/>
    </row>
    <row r="3413" spans="1:13" ht="19">
      <c r="A3413" t="s">
        <v>5682</v>
      </c>
      <c r="C3413" t="s">
        <v>3410</v>
      </c>
      <c r="D3413" s="6">
        <v>0</v>
      </c>
      <c r="E3413" s="22">
        <v>6.8384467603805593E-2</v>
      </c>
      <c r="F3413" s="5">
        <v>0</v>
      </c>
      <c r="G3413" s="29">
        <v>1</v>
      </c>
      <c r="H3413" s="7">
        <v>2.3804820619167701E-3</v>
      </c>
      <c r="I3413" s="8">
        <v>2.6610330011557201E-2</v>
      </c>
      <c r="J3413" s="5">
        <v>8.9457066518262005E-2</v>
      </c>
      <c r="K3413" s="29">
        <v>0.98879551820699996</v>
      </c>
      <c r="L3413" s="86"/>
      <c r="M3413" s="82"/>
    </row>
    <row r="3414" spans="1:13" ht="19">
      <c r="A3414" t="s">
        <v>4094</v>
      </c>
      <c r="C3414" t="s">
        <v>3411</v>
      </c>
      <c r="D3414" s="6">
        <v>9.1246827689027508E-3</v>
      </c>
      <c r="E3414" s="22">
        <v>6.2819506202439396E-2</v>
      </c>
      <c r="F3414" s="5">
        <v>0.145252379722597</v>
      </c>
      <c r="G3414" s="29">
        <v>1</v>
      </c>
      <c r="H3414" s="7">
        <v>7.1296554946542103E-3</v>
      </c>
      <c r="I3414" s="8">
        <v>5.4077470426008002E-2</v>
      </c>
      <c r="J3414" s="5">
        <v>0.13184151252802101</v>
      </c>
      <c r="K3414" s="29">
        <v>0.97650793650800005</v>
      </c>
      <c r="L3414" s="27"/>
      <c r="M3414" s="82"/>
    </row>
    <row r="3415" spans="1:13" ht="19">
      <c r="A3415" t="s">
        <v>5683</v>
      </c>
      <c r="C3415" t="s">
        <v>3412</v>
      </c>
      <c r="D3415" s="6">
        <v>5.9721616161704403E-3</v>
      </c>
      <c r="E3415" s="22">
        <v>5.6478287298097903E-2</v>
      </c>
      <c r="F3415" s="5">
        <v>0.105742611928878</v>
      </c>
      <c r="G3415" s="29">
        <v>1</v>
      </c>
      <c r="H3415" s="7">
        <v>4.6378239660170503E-3</v>
      </c>
      <c r="I3415" s="8">
        <v>4.5509051876013298E-2</v>
      </c>
      <c r="J3415" s="5">
        <v>0.10190992285782</v>
      </c>
      <c r="K3415" s="29">
        <v>0.98104265402799995</v>
      </c>
      <c r="L3415" s="27"/>
      <c r="M3415" s="82"/>
    </row>
    <row r="3416" spans="1:13" ht="19">
      <c r="A3416" t="s">
        <v>4094</v>
      </c>
      <c r="C3416" t="s">
        <v>3413</v>
      </c>
      <c r="D3416" s="6">
        <v>4.5095964500883601E-3</v>
      </c>
      <c r="E3416" s="22">
        <v>2.5607039194753298E-2</v>
      </c>
      <c r="F3416" s="5">
        <v>0.17610768725703899</v>
      </c>
      <c r="G3416" s="29">
        <v>1</v>
      </c>
      <c r="H3416" s="7">
        <v>4.510443964396E-3</v>
      </c>
      <c r="I3416" s="8">
        <v>1.41081046841581E-2</v>
      </c>
      <c r="J3416" s="5">
        <v>0.31970587583325399</v>
      </c>
      <c r="K3416" s="29">
        <v>0.99024822695000003</v>
      </c>
      <c r="L3416" s="27"/>
      <c r="M3416" s="82"/>
    </row>
    <row r="3417" spans="1:13" ht="19">
      <c r="A3417" t="s">
        <v>4662</v>
      </c>
      <c r="C3417" t="s">
        <v>3414</v>
      </c>
      <c r="D3417" s="6">
        <v>4.3811734661766801E-3</v>
      </c>
      <c r="E3417" s="22">
        <v>3.6644206744137597E-2</v>
      </c>
      <c r="F3417" s="5">
        <v>0.119559784627555</v>
      </c>
      <c r="G3417" s="29">
        <v>1</v>
      </c>
      <c r="H3417" s="7">
        <v>5.3634782232418899E-3</v>
      </c>
      <c r="I3417" s="8">
        <v>3.9390205235062897E-2</v>
      </c>
      <c r="J3417" s="5">
        <v>0.136162738712202</v>
      </c>
      <c r="K3417" s="29">
        <v>0.98157743235499995</v>
      </c>
      <c r="L3417" s="27"/>
      <c r="M3417" s="82"/>
    </row>
    <row r="3418" spans="1:13" ht="19">
      <c r="A3418" t="s">
        <v>4663</v>
      </c>
      <c r="C3418" t="s">
        <v>3415</v>
      </c>
      <c r="D3418" s="6">
        <v>1.51143070233589E-3</v>
      </c>
      <c r="E3418" s="22">
        <v>5.3018009067669403E-2</v>
      </c>
      <c r="F3418" s="5">
        <v>2.8507873624729702E-2</v>
      </c>
      <c r="G3418" s="29">
        <v>1</v>
      </c>
      <c r="H3418" s="7">
        <v>7.5500195126356102E-4</v>
      </c>
      <c r="I3418" s="8">
        <v>2.63226139212593E-2</v>
      </c>
      <c r="J3418" s="5">
        <v>2.86826359085025E-2</v>
      </c>
      <c r="K3418" s="29">
        <v>0.99110320284700004</v>
      </c>
      <c r="L3418" s="27"/>
      <c r="M3418" s="82"/>
    </row>
    <row r="3419" spans="1:13" ht="19">
      <c r="A3419" t="s">
        <v>5272</v>
      </c>
      <c r="C3419" t="s">
        <v>3416</v>
      </c>
      <c r="D3419" s="6" t="s">
        <v>3</v>
      </c>
      <c r="E3419" s="22" t="s">
        <v>3</v>
      </c>
      <c r="F3419" s="5" t="s">
        <v>3</v>
      </c>
      <c r="G3419" s="29">
        <v>6.2305295950200001E-4</v>
      </c>
      <c r="H3419" s="7">
        <v>1.56739868959443E-3</v>
      </c>
      <c r="I3419" s="8">
        <v>4.0762382152574599E-2</v>
      </c>
      <c r="J3419" s="5">
        <v>3.8452087606843502E-2</v>
      </c>
      <c r="K3419" s="29">
        <v>0.98598130841099996</v>
      </c>
      <c r="L3419" s="27"/>
      <c r="M3419" s="82"/>
    </row>
    <row r="3420" spans="1:13" ht="19">
      <c r="A3420" t="s">
        <v>5684</v>
      </c>
      <c r="C3420" t="s">
        <v>3417</v>
      </c>
      <c r="D3420" s="6">
        <v>2.8465885314714501E-2</v>
      </c>
      <c r="E3420" s="22">
        <v>9.1054374495900495E-2</v>
      </c>
      <c r="F3420" s="5">
        <v>0.31262512616564198</v>
      </c>
      <c r="G3420" s="29">
        <v>1</v>
      </c>
      <c r="H3420" s="7">
        <v>7.34444941235459E-3</v>
      </c>
      <c r="I3420" s="8">
        <v>2.2574005956332001E-2</v>
      </c>
      <c r="J3420" s="5">
        <v>0.32534984825298502</v>
      </c>
      <c r="K3420" s="29">
        <v>0.984375</v>
      </c>
      <c r="L3420" s="27"/>
      <c r="M3420" s="82"/>
    </row>
    <row r="3421" spans="1:13" ht="19">
      <c r="A3421" t="s">
        <v>5685</v>
      </c>
      <c r="C3421" t="s">
        <v>3418</v>
      </c>
      <c r="D3421" s="6">
        <v>0</v>
      </c>
      <c r="E3421" s="22">
        <v>6.3074398403351495E-2</v>
      </c>
      <c r="F3421" s="5">
        <v>0</v>
      </c>
      <c r="G3421" s="29">
        <v>1</v>
      </c>
      <c r="H3421" s="7">
        <v>0</v>
      </c>
      <c r="I3421" s="8">
        <v>2.6113921714172001E-2</v>
      </c>
      <c r="J3421" s="5">
        <v>0</v>
      </c>
      <c r="K3421" s="29">
        <v>0.99157641395899998</v>
      </c>
      <c r="L3421" s="27"/>
      <c r="M3421" s="82"/>
    </row>
    <row r="3422" spans="1:13" ht="19">
      <c r="A3422" t="s">
        <v>4214</v>
      </c>
      <c r="C3422" t="s">
        <v>3419</v>
      </c>
      <c r="D3422" s="6">
        <v>1.9643160680343202E-3</v>
      </c>
      <c r="E3422" s="22">
        <v>9.6713269703207302E-2</v>
      </c>
      <c r="F3422" s="5">
        <v>2.03107192432062E-2</v>
      </c>
      <c r="G3422" s="29">
        <v>1</v>
      </c>
      <c r="H3422" s="7">
        <v>1.3079022388099301E-3</v>
      </c>
      <c r="I3422" s="8">
        <v>4.4264471209225401E-2</v>
      </c>
      <c r="J3422" s="5">
        <v>2.9547449751016999E-2</v>
      </c>
      <c r="K3422" s="29">
        <v>0.98520249221199996</v>
      </c>
      <c r="L3422" s="27"/>
      <c r="M3422" s="82"/>
    </row>
    <row r="3423" spans="1:13" ht="19">
      <c r="A3423" t="s">
        <v>4664</v>
      </c>
      <c r="C3423" t="s">
        <v>3420</v>
      </c>
      <c r="D3423" s="6">
        <v>2.7033144834052E-3</v>
      </c>
      <c r="E3423" s="22">
        <v>6.3711755534297795E-2</v>
      </c>
      <c r="F3423" s="5">
        <v>4.2430387622107303E-2</v>
      </c>
      <c r="G3423" s="29">
        <v>1</v>
      </c>
      <c r="H3423" s="7">
        <v>1.80112656918749E-3</v>
      </c>
      <c r="I3423" s="8">
        <v>2.5486922840277201E-2</v>
      </c>
      <c r="J3423" s="5">
        <v>7.0668655469900504E-2</v>
      </c>
      <c r="K3423" s="29">
        <v>0.98951781970599995</v>
      </c>
      <c r="L3423" s="27"/>
      <c r="M3423" s="82"/>
    </row>
    <row r="3424" spans="1:13" ht="19">
      <c r="A3424" t="s">
        <v>4665</v>
      </c>
      <c r="C3424" t="s">
        <v>3421</v>
      </c>
      <c r="D3424" s="6">
        <v>7.0222150038868197E-3</v>
      </c>
      <c r="E3424" s="22">
        <v>0.132449633525033</v>
      </c>
      <c r="F3424" s="5">
        <v>5.3018002519120498E-2</v>
      </c>
      <c r="G3424" s="29">
        <v>0.998945147679</v>
      </c>
      <c r="H3424" s="7">
        <v>0</v>
      </c>
      <c r="I3424" s="8">
        <v>0</v>
      </c>
      <c r="J3424" s="5" t="s">
        <v>3</v>
      </c>
      <c r="K3424" s="29">
        <v>1</v>
      </c>
      <c r="L3424" s="27"/>
      <c r="M3424" s="82"/>
    </row>
    <row r="3425" spans="1:13" ht="19">
      <c r="A3425" t="s">
        <v>5686</v>
      </c>
      <c r="C3425" t="s">
        <v>3422</v>
      </c>
      <c r="D3425" s="6">
        <v>8.3171106734216595E-3</v>
      </c>
      <c r="E3425" s="22">
        <v>0.100383470077204</v>
      </c>
      <c r="F3425" s="5">
        <v>8.2853388780294704E-2</v>
      </c>
      <c r="G3425" s="29">
        <v>0.99942096120400004</v>
      </c>
      <c r="H3425" s="7">
        <v>0</v>
      </c>
      <c r="I3425" s="8">
        <v>0</v>
      </c>
      <c r="J3425" s="5" t="s">
        <v>3</v>
      </c>
      <c r="K3425" s="29">
        <v>1</v>
      </c>
      <c r="L3425" s="27"/>
      <c r="M3425" s="82"/>
    </row>
    <row r="3426" spans="1:13" ht="19">
      <c r="A3426" t="s">
        <v>4094</v>
      </c>
      <c r="C3426" t="s">
        <v>3423</v>
      </c>
      <c r="D3426" s="6">
        <v>8.1191591286918392E-3</v>
      </c>
      <c r="E3426" s="22">
        <v>5.0580960596649398E-2</v>
      </c>
      <c r="F3426" s="5">
        <v>0.160518088880061</v>
      </c>
      <c r="G3426" s="29">
        <v>1</v>
      </c>
      <c r="H3426" s="7">
        <v>0</v>
      </c>
      <c r="I3426" s="8">
        <v>0</v>
      </c>
      <c r="J3426" s="5" t="s">
        <v>3</v>
      </c>
      <c r="K3426" s="29">
        <v>1</v>
      </c>
      <c r="L3426" s="27"/>
      <c r="M3426" s="82"/>
    </row>
    <row r="3427" spans="1:13" ht="19">
      <c r="A3427" t="s">
        <v>4094</v>
      </c>
      <c r="C3427" t="s">
        <v>3424</v>
      </c>
      <c r="D3427" s="6">
        <v>3.51618084259162E-3</v>
      </c>
      <c r="E3427" s="22">
        <v>8.4676297651471402E-2</v>
      </c>
      <c r="F3427" s="5">
        <v>4.1524971451447498E-2</v>
      </c>
      <c r="G3427" s="29">
        <v>1</v>
      </c>
      <c r="H3427" s="7">
        <v>0</v>
      </c>
      <c r="I3427" s="8">
        <v>0</v>
      </c>
      <c r="J3427" s="5" t="s">
        <v>3</v>
      </c>
      <c r="K3427" s="29">
        <v>1</v>
      </c>
      <c r="L3427" s="27"/>
      <c r="M3427" s="82"/>
    </row>
    <row r="3428" spans="1:13" ht="19">
      <c r="A3428" t="s">
        <v>4666</v>
      </c>
      <c r="C3428" t="s">
        <v>3425</v>
      </c>
      <c r="D3428" s="6">
        <v>3.7807263425810602E-3</v>
      </c>
      <c r="E3428" s="22">
        <v>7.5243770843924696E-2</v>
      </c>
      <c r="F3428" s="5">
        <v>5.0246369901148003E-2</v>
      </c>
      <c r="G3428" s="29">
        <v>1</v>
      </c>
      <c r="H3428" s="7">
        <v>0</v>
      </c>
      <c r="I3428" s="8">
        <v>0</v>
      </c>
      <c r="J3428" s="5" t="s">
        <v>3</v>
      </c>
      <c r="K3428" s="29">
        <v>1</v>
      </c>
      <c r="L3428" s="27"/>
      <c r="M3428" s="82"/>
    </row>
    <row r="3429" spans="1:13" ht="19">
      <c r="A3429" t="s">
        <v>5110</v>
      </c>
      <c r="C3429" t="s">
        <v>3426</v>
      </c>
      <c r="D3429" s="6">
        <v>3.5287263683749402E-3</v>
      </c>
      <c r="E3429" s="22">
        <v>7.9700210447779293E-2</v>
      </c>
      <c r="F3429" s="5">
        <v>4.42749943638732E-2</v>
      </c>
      <c r="G3429" s="29">
        <v>1</v>
      </c>
      <c r="H3429" s="7">
        <v>0</v>
      </c>
      <c r="I3429" s="8">
        <v>0</v>
      </c>
      <c r="J3429" s="5" t="s">
        <v>3</v>
      </c>
      <c r="K3429" s="29">
        <v>1</v>
      </c>
      <c r="L3429" s="27"/>
      <c r="M3429" s="82"/>
    </row>
    <row r="3430" spans="1:13" ht="19">
      <c r="A3430" t="s">
        <v>4094</v>
      </c>
      <c r="C3430" t="s">
        <v>3427</v>
      </c>
      <c r="D3430" s="6">
        <v>5.5697633560643197E-3</v>
      </c>
      <c r="E3430" s="22">
        <v>6.7931521353565005E-2</v>
      </c>
      <c r="F3430" s="5">
        <v>8.1990852627533903E-2</v>
      </c>
      <c r="G3430" s="29">
        <v>1</v>
      </c>
      <c r="H3430" s="7">
        <v>0</v>
      </c>
      <c r="I3430" s="8">
        <v>0</v>
      </c>
      <c r="J3430" s="5" t="s">
        <v>3</v>
      </c>
      <c r="K3430" s="29">
        <v>1</v>
      </c>
      <c r="L3430" s="27"/>
      <c r="M3430" s="82"/>
    </row>
    <row r="3431" spans="1:13" ht="19">
      <c r="A3431" t="s">
        <v>4094</v>
      </c>
      <c r="C3431" t="s">
        <v>3428</v>
      </c>
      <c r="D3431" s="6">
        <v>1.48257563199852E-2</v>
      </c>
      <c r="E3431" s="22">
        <v>7.7865652104175107E-2</v>
      </c>
      <c r="F3431" s="5">
        <v>0.19040174864457601</v>
      </c>
      <c r="G3431" s="29">
        <v>1</v>
      </c>
      <c r="H3431" s="7">
        <v>0</v>
      </c>
      <c r="I3431" s="8">
        <v>0</v>
      </c>
      <c r="J3431" s="5" t="s">
        <v>3</v>
      </c>
      <c r="K3431" s="29">
        <v>1</v>
      </c>
      <c r="L3431" s="27"/>
      <c r="M3431" s="82"/>
    </row>
    <row r="3432" spans="1:13" ht="19">
      <c r="A3432" t="s">
        <v>4667</v>
      </c>
      <c r="C3432" t="s">
        <v>3429</v>
      </c>
      <c r="D3432" s="6">
        <v>1.2322861675505899E-3</v>
      </c>
      <c r="E3432" s="22">
        <v>5.3634163342353602E-2</v>
      </c>
      <c r="F3432" s="5">
        <v>2.2975769374544899E-2</v>
      </c>
      <c r="G3432" s="29">
        <v>1</v>
      </c>
      <c r="H3432" s="7">
        <v>0</v>
      </c>
      <c r="I3432" s="8">
        <v>0</v>
      </c>
      <c r="J3432" s="5" t="s">
        <v>3</v>
      </c>
      <c r="K3432" s="29">
        <v>1</v>
      </c>
      <c r="L3432" s="27"/>
      <c r="M3432" s="82"/>
    </row>
    <row r="3433" spans="1:13" ht="19">
      <c r="A3433" t="s">
        <v>5097</v>
      </c>
      <c r="C3433" t="s">
        <v>3430</v>
      </c>
      <c r="D3433" s="6">
        <v>9.7340756391413197E-3</v>
      </c>
      <c r="E3433" s="22">
        <v>5.47831452795976E-2</v>
      </c>
      <c r="F3433" s="5">
        <v>0.177683767324081</v>
      </c>
      <c r="G3433" s="29">
        <v>1</v>
      </c>
      <c r="H3433" s="7">
        <v>0</v>
      </c>
      <c r="I3433" s="8">
        <v>0</v>
      </c>
      <c r="J3433" s="5" t="s">
        <v>3</v>
      </c>
      <c r="K3433" s="29">
        <v>1</v>
      </c>
      <c r="L3433" s="27"/>
      <c r="M3433" s="82"/>
    </row>
    <row r="3434" spans="1:13" ht="19">
      <c r="A3434" t="s">
        <v>4094</v>
      </c>
      <c r="C3434" t="s">
        <v>3431</v>
      </c>
      <c r="D3434" s="6">
        <v>1.3978272989808299E-2</v>
      </c>
      <c r="E3434" s="22">
        <v>4.9741982198304502E-2</v>
      </c>
      <c r="F3434" s="5">
        <v>0.28101560034502898</v>
      </c>
      <c r="G3434" s="29">
        <v>1</v>
      </c>
      <c r="H3434" s="7">
        <v>0</v>
      </c>
      <c r="I3434" s="8">
        <v>0</v>
      </c>
      <c r="J3434" s="5" t="s">
        <v>3</v>
      </c>
      <c r="K3434" s="29">
        <v>1</v>
      </c>
      <c r="L3434" s="27"/>
      <c r="M3434" s="82"/>
    </row>
    <row r="3435" spans="1:13" ht="19">
      <c r="A3435" t="s">
        <v>5687</v>
      </c>
      <c r="C3435" t="s">
        <v>3432</v>
      </c>
      <c r="D3435" s="6">
        <v>0</v>
      </c>
      <c r="E3435" s="22">
        <v>3.4193955991754198E-2</v>
      </c>
      <c r="F3435" s="5">
        <v>0</v>
      </c>
      <c r="G3435" s="29">
        <v>1</v>
      </c>
      <c r="H3435" s="7">
        <v>0</v>
      </c>
      <c r="I3435" s="8">
        <v>0</v>
      </c>
      <c r="J3435" s="5" t="s">
        <v>3</v>
      </c>
      <c r="K3435" s="29">
        <v>1</v>
      </c>
      <c r="L3435" s="27"/>
      <c r="M3435" s="82"/>
    </row>
    <row r="3436" spans="1:13" ht="19">
      <c r="A3436" t="s">
        <v>5688</v>
      </c>
      <c r="C3436" t="s">
        <v>3433</v>
      </c>
      <c r="D3436" s="6">
        <v>4.3142308427203697E-3</v>
      </c>
      <c r="E3436" s="22">
        <v>1.9393452853041299E-2</v>
      </c>
      <c r="F3436" s="5">
        <v>0.22245810869330601</v>
      </c>
      <c r="G3436" s="29">
        <v>1</v>
      </c>
      <c r="H3436" s="7">
        <v>0</v>
      </c>
      <c r="I3436" s="8">
        <v>0</v>
      </c>
      <c r="J3436" s="5" t="s">
        <v>3</v>
      </c>
      <c r="K3436" s="29">
        <v>1</v>
      </c>
      <c r="L3436" s="27"/>
      <c r="M3436" s="82"/>
    </row>
    <row r="3437" spans="1:13" ht="19">
      <c r="A3437" t="s">
        <v>4668</v>
      </c>
      <c r="C3437" t="s">
        <v>3434</v>
      </c>
      <c r="D3437" s="6">
        <v>3.2188890611557701E-3</v>
      </c>
      <c r="E3437" s="22">
        <v>2.5864632053376999E-2</v>
      </c>
      <c r="F3437" s="5">
        <v>0.12445137647861899</v>
      </c>
      <c r="G3437" s="29">
        <v>1</v>
      </c>
      <c r="H3437" s="7">
        <v>0</v>
      </c>
      <c r="I3437" s="8">
        <v>0</v>
      </c>
      <c r="J3437" s="5" t="s">
        <v>3</v>
      </c>
      <c r="K3437" s="29">
        <v>1</v>
      </c>
      <c r="L3437" s="27"/>
      <c r="M3437" s="82"/>
    </row>
    <row r="3438" spans="1:13" ht="19">
      <c r="A3438" t="s">
        <v>4669</v>
      </c>
      <c r="C3438" t="s">
        <v>3435</v>
      </c>
      <c r="D3438" s="6">
        <v>4.2796121826409999E-3</v>
      </c>
      <c r="E3438" s="22">
        <v>5.1156187519900198E-2</v>
      </c>
      <c r="F3438" s="5">
        <v>8.3657762435408206E-2</v>
      </c>
      <c r="G3438" s="29">
        <v>1</v>
      </c>
      <c r="H3438" s="7">
        <v>1.8981345152136501E-3</v>
      </c>
      <c r="I3438" s="8">
        <v>1.1090775115784501E-2</v>
      </c>
      <c r="J3438" s="5">
        <v>0.171145343350457</v>
      </c>
      <c r="K3438" s="29">
        <v>0.99435028248599999</v>
      </c>
      <c r="L3438" s="27"/>
      <c r="M3438" s="82"/>
    </row>
    <row r="3439" spans="1:13" ht="19">
      <c r="A3439" t="s">
        <v>5004</v>
      </c>
      <c r="C3439" t="s">
        <v>3436</v>
      </c>
      <c r="D3439" s="6">
        <v>8.2403647368967207E-3</v>
      </c>
      <c r="E3439" s="22">
        <v>8.9292569190890597E-2</v>
      </c>
      <c r="F3439" s="5">
        <v>9.2284999878101598E-2</v>
      </c>
      <c r="G3439" s="29">
        <v>1</v>
      </c>
      <c r="H3439" s="7">
        <v>0</v>
      </c>
      <c r="I3439" s="8">
        <v>0</v>
      </c>
      <c r="J3439" s="5" t="s">
        <v>3</v>
      </c>
      <c r="K3439" s="29">
        <v>1</v>
      </c>
      <c r="L3439" s="27"/>
      <c r="M3439" s="82"/>
    </row>
    <row r="3440" spans="1:13" ht="19">
      <c r="A3440" t="s">
        <v>5689</v>
      </c>
      <c r="C3440" t="s">
        <v>3437</v>
      </c>
      <c r="D3440" s="6">
        <v>0</v>
      </c>
      <c r="E3440" s="22">
        <v>2.8954138357022399E-2</v>
      </c>
      <c r="F3440" s="5">
        <v>0</v>
      </c>
      <c r="G3440" s="29">
        <v>1</v>
      </c>
      <c r="H3440" s="7">
        <v>0</v>
      </c>
      <c r="I3440" s="8">
        <v>0</v>
      </c>
      <c r="J3440" s="5" t="s">
        <v>3</v>
      </c>
      <c r="K3440" s="29">
        <v>1</v>
      </c>
      <c r="L3440" s="27"/>
      <c r="M3440" s="82"/>
    </row>
    <row r="3441" spans="1:13" ht="19">
      <c r="A3441" t="s">
        <v>5690</v>
      </c>
      <c r="C3441" t="s">
        <v>3438</v>
      </c>
      <c r="D3441" s="6">
        <v>4.2021821148284302E-3</v>
      </c>
      <c r="E3441" s="22">
        <v>0.109386211658523</v>
      </c>
      <c r="F3441" s="5">
        <v>3.8416012869579901E-2</v>
      </c>
      <c r="G3441" s="29">
        <v>0.99670510708399995</v>
      </c>
      <c r="H3441" s="7">
        <v>0</v>
      </c>
      <c r="I3441" s="8">
        <v>0</v>
      </c>
      <c r="J3441" s="5" t="s">
        <v>3</v>
      </c>
      <c r="K3441" s="29">
        <v>1</v>
      </c>
      <c r="L3441" s="27"/>
      <c r="M3441" s="82"/>
    </row>
    <row r="3442" spans="1:13" ht="19">
      <c r="A3442" t="s">
        <v>4094</v>
      </c>
      <c r="C3442" t="s">
        <v>3439</v>
      </c>
      <c r="D3442" s="6">
        <v>2.3273874378868398E-3</v>
      </c>
      <c r="E3442" s="22">
        <v>7.0759510901997405E-2</v>
      </c>
      <c r="F3442" s="5">
        <v>3.2891513921150403E-2</v>
      </c>
      <c r="G3442" s="29">
        <v>1</v>
      </c>
      <c r="H3442" s="7">
        <v>0</v>
      </c>
      <c r="I3442" s="8">
        <v>0</v>
      </c>
      <c r="J3442" s="5" t="s">
        <v>3</v>
      </c>
      <c r="K3442" s="29">
        <v>1</v>
      </c>
      <c r="L3442" s="27"/>
      <c r="M3442" s="82"/>
    </row>
    <row r="3443" spans="1:13" ht="19">
      <c r="A3443" t="s">
        <v>5385</v>
      </c>
      <c r="C3443" t="s">
        <v>3440</v>
      </c>
      <c r="D3443" s="6">
        <v>0</v>
      </c>
      <c r="E3443" s="22">
        <v>6.8900876710014006E-2</v>
      </c>
      <c r="F3443" s="5">
        <v>0</v>
      </c>
      <c r="G3443" s="29">
        <v>1</v>
      </c>
      <c r="H3443" s="7">
        <v>0</v>
      </c>
      <c r="I3443" s="8">
        <v>0</v>
      </c>
      <c r="J3443" s="5" t="s">
        <v>3</v>
      </c>
      <c r="K3443" s="29">
        <v>1</v>
      </c>
      <c r="L3443" s="27"/>
      <c r="M3443" s="82"/>
    </row>
    <row r="3444" spans="1:13" ht="19">
      <c r="A3444" t="s">
        <v>4670</v>
      </c>
      <c r="C3444" t="s">
        <v>3441</v>
      </c>
      <c r="D3444" s="6">
        <v>0</v>
      </c>
      <c r="E3444" s="22">
        <v>6.4141630078621503E-2</v>
      </c>
      <c r="F3444" s="5">
        <v>0</v>
      </c>
      <c r="G3444" s="29">
        <v>1</v>
      </c>
      <c r="H3444" s="7">
        <v>0</v>
      </c>
      <c r="I3444" s="8">
        <v>0</v>
      </c>
      <c r="J3444" s="5" t="s">
        <v>3</v>
      </c>
      <c r="K3444" s="29">
        <v>1</v>
      </c>
      <c r="L3444" s="27"/>
      <c r="M3444" s="82"/>
    </row>
    <row r="3445" spans="1:13" ht="19">
      <c r="A3445" t="s">
        <v>4671</v>
      </c>
      <c r="C3445" t="s">
        <v>3442</v>
      </c>
      <c r="D3445" s="6">
        <v>0</v>
      </c>
      <c r="E3445" s="22">
        <v>6.5217802256654503E-3</v>
      </c>
      <c r="F3445" s="5">
        <v>0</v>
      </c>
      <c r="G3445" s="29">
        <v>1</v>
      </c>
      <c r="H3445" s="7">
        <v>0</v>
      </c>
      <c r="I3445" s="8">
        <v>4.3415461321834898E-3</v>
      </c>
      <c r="J3445" s="5">
        <v>0</v>
      </c>
      <c r="K3445" s="29">
        <v>0.99864498644999999</v>
      </c>
      <c r="L3445" s="27"/>
      <c r="M3445" s="82"/>
    </row>
    <row r="3446" spans="1:13" ht="19">
      <c r="A3446" t="s">
        <v>4672</v>
      </c>
      <c r="C3446" t="s">
        <v>3443</v>
      </c>
      <c r="D3446" s="6">
        <v>0</v>
      </c>
      <c r="E3446" s="22">
        <v>4.07339920153049E-2</v>
      </c>
      <c r="F3446" s="5">
        <v>0</v>
      </c>
      <c r="G3446" s="29">
        <v>1</v>
      </c>
      <c r="H3446" s="7">
        <v>0</v>
      </c>
      <c r="I3446" s="8">
        <v>2.6908715748676398E-2</v>
      </c>
      <c r="J3446" s="5">
        <v>0</v>
      </c>
      <c r="K3446" s="29">
        <v>0.99186991869899999</v>
      </c>
      <c r="L3446" s="27"/>
      <c r="M3446" s="82"/>
    </row>
    <row r="3447" spans="1:13" ht="19">
      <c r="A3447" t="s">
        <v>5691</v>
      </c>
      <c r="C3447" t="s">
        <v>3444</v>
      </c>
      <c r="D3447" s="6">
        <v>0</v>
      </c>
      <c r="E3447" s="22">
        <v>5.5939897581184797E-2</v>
      </c>
      <c r="F3447" s="5">
        <v>0</v>
      </c>
      <c r="G3447" s="29">
        <v>0.99238578680199996</v>
      </c>
      <c r="H3447" s="7">
        <v>0</v>
      </c>
      <c r="I3447" s="8">
        <v>8.3334190688030396E-3</v>
      </c>
      <c r="J3447" s="5">
        <v>0</v>
      </c>
      <c r="K3447" s="29">
        <v>0.99744245524300001</v>
      </c>
      <c r="L3447" s="27"/>
      <c r="M3447" s="82"/>
    </row>
    <row r="3448" spans="1:13" ht="19">
      <c r="A3448" t="s">
        <v>4673</v>
      </c>
      <c r="C3448" t="s">
        <v>3445</v>
      </c>
      <c r="D3448" s="6">
        <v>9.7465900656412805E-4</v>
      </c>
      <c r="E3448" s="22">
        <v>5.5926521623131401E-2</v>
      </c>
      <c r="F3448" s="5">
        <v>1.7427491971197501E-2</v>
      </c>
      <c r="G3448" s="29">
        <v>1</v>
      </c>
      <c r="H3448" s="7">
        <v>0</v>
      </c>
      <c r="I3448" s="8">
        <v>1.2072695281630999E-2</v>
      </c>
      <c r="J3448" s="5">
        <v>0</v>
      </c>
      <c r="K3448" s="29">
        <v>0.99616858237499994</v>
      </c>
      <c r="L3448" s="27"/>
      <c r="M3448" s="82"/>
    </row>
    <row r="3449" spans="1:13" ht="19">
      <c r="A3449" t="s">
        <v>5413</v>
      </c>
      <c r="C3449" t="s">
        <v>3446</v>
      </c>
      <c r="D3449" s="6">
        <v>4.6165829274682404E-3</v>
      </c>
      <c r="E3449" s="22">
        <v>3.0523032122857501E-2</v>
      </c>
      <c r="F3449" s="5">
        <v>0.151249158631624</v>
      </c>
      <c r="G3449" s="29">
        <v>1</v>
      </c>
      <c r="H3449" s="7">
        <v>1.02319251886056E-3</v>
      </c>
      <c r="I3449" s="8">
        <v>0</v>
      </c>
      <c r="J3449" s="5" t="s">
        <v>3</v>
      </c>
      <c r="K3449" s="29">
        <v>0.998778998779</v>
      </c>
      <c r="L3449" s="27"/>
      <c r="M3449" s="82"/>
    </row>
    <row r="3450" spans="1:13" ht="19">
      <c r="A3450" t="s">
        <v>5692</v>
      </c>
      <c r="C3450" t="s">
        <v>3447</v>
      </c>
      <c r="D3450" s="6">
        <v>8.6670382577511695E-3</v>
      </c>
      <c r="E3450" s="22">
        <v>7.2194998370468305E-2</v>
      </c>
      <c r="F3450" s="5">
        <v>0.120050397581233</v>
      </c>
      <c r="G3450" s="29">
        <v>0.993454545455</v>
      </c>
      <c r="H3450" s="7">
        <v>2.2480346542305498E-3</v>
      </c>
      <c r="I3450" s="8">
        <v>1.9086517103467801E-2</v>
      </c>
      <c r="J3450" s="5">
        <v>0.117781292524141</v>
      </c>
      <c r="K3450" s="29">
        <v>0.99101723719299994</v>
      </c>
      <c r="L3450" s="27"/>
      <c r="M3450" s="82"/>
    </row>
    <row r="3451" spans="1:13" ht="19">
      <c r="A3451" t="s">
        <v>4806</v>
      </c>
      <c r="C3451" t="s">
        <v>3448</v>
      </c>
      <c r="D3451" s="6">
        <v>6.9244577270466401E-3</v>
      </c>
      <c r="E3451" s="22">
        <v>5.18565020980098E-2</v>
      </c>
      <c r="F3451" s="5">
        <v>0.13353113779173301</v>
      </c>
      <c r="G3451" s="29">
        <v>1</v>
      </c>
      <c r="H3451" s="7">
        <v>4.6065403933980001E-3</v>
      </c>
      <c r="I3451" s="8">
        <v>3.7168157704830403E-2</v>
      </c>
      <c r="J3451" s="5">
        <v>0.123937818763595</v>
      </c>
      <c r="K3451" s="29">
        <v>0.98288288288299996</v>
      </c>
      <c r="L3451" s="27"/>
      <c r="M3451" s="82"/>
    </row>
    <row r="3452" spans="1:13" ht="19">
      <c r="A3452" t="s">
        <v>4878</v>
      </c>
      <c r="C3452" t="s">
        <v>3449</v>
      </c>
      <c r="D3452" s="6">
        <v>1.7700225002340302E-2</v>
      </c>
      <c r="E3452" s="22">
        <v>9.4586032414107096E-2</v>
      </c>
      <c r="F3452" s="5">
        <v>0.18713360261108</v>
      </c>
      <c r="G3452" s="29">
        <v>1</v>
      </c>
      <c r="H3452" s="7">
        <v>4.8791766916034098E-3</v>
      </c>
      <c r="I3452" s="8">
        <v>3.3675690305591699E-2</v>
      </c>
      <c r="J3452" s="5">
        <v>0.14488720638915201</v>
      </c>
      <c r="K3452" s="29">
        <v>0.98388581952099996</v>
      </c>
      <c r="L3452" s="27"/>
      <c r="M3452" s="82"/>
    </row>
    <row r="3453" spans="1:13" ht="19">
      <c r="A3453" t="s">
        <v>5693</v>
      </c>
      <c r="C3453" t="s">
        <v>3450</v>
      </c>
      <c r="D3453" s="6">
        <v>1.20002560098308E-2</v>
      </c>
      <c r="E3453" s="22">
        <v>6.4955563640950204E-2</v>
      </c>
      <c r="F3453" s="5">
        <v>0.184745622040379</v>
      </c>
      <c r="G3453" s="29">
        <v>1</v>
      </c>
      <c r="H3453" s="7">
        <v>2.8034140805476698E-3</v>
      </c>
      <c r="I3453" s="8">
        <v>6.1861746227180298E-2</v>
      </c>
      <c r="J3453" s="5">
        <v>4.5317409409240499E-2</v>
      </c>
      <c r="K3453" s="29">
        <v>0.97833333333299999</v>
      </c>
      <c r="L3453" s="27"/>
      <c r="M3453" s="82"/>
    </row>
    <row r="3454" spans="1:13" ht="19">
      <c r="A3454" t="s">
        <v>4674</v>
      </c>
      <c r="C3454" t="s">
        <v>3451</v>
      </c>
      <c r="D3454" s="6">
        <v>1.0733635794941901E-2</v>
      </c>
      <c r="E3454" s="22">
        <v>9.6212638361274597E-2</v>
      </c>
      <c r="F3454" s="5">
        <v>0.11156159915953601</v>
      </c>
      <c r="G3454" s="29">
        <v>1</v>
      </c>
      <c r="H3454" s="7">
        <v>3.3477528035561399E-3</v>
      </c>
      <c r="I3454" s="8">
        <v>2.7326891001372599E-2</v>
      </c>
      <c r="J3454" s="5">
        <v>0.122507635551662</v>
      </c>
      <c r="K3454" s="29">
        <v>0.98761763249099999</v>
      </c>
      <c r="L3454" s="27"/>
      <c r="M3454" s="82"/>
    </row>
    <row r="3455" spans="1:13" ht="19">
      <c r="A3455" t="s">
        <v>4094</v>
      </c>
      <c r="C3455" t="s">
        <v>3452</v>
      </c>
      <c r="D3455" s="6">
        <v>6.6568484354762201E-3</v>
      </c>
      <c r="E3455" s="22">
        <v>9.7482138341700206E-2</v>
      </c>
      <c r="F3455" s="5">
        <v>6.8287878669036101E-2</v>
      </c>
      <c r="G3455" s="29">
        <v>1</v>
      </c>
      <c r="H3455" s="7">
        <v>1.47365883098947E-3</v>
      </c>
      <c r="I3455" s="8">
        <v>1.11785953908312E-2</v>
      </c>
      <c r="J3455" s="5">
        <v>0.13182862242229301</v>
      </c>
      <c r="K3455" s="29">
        <v>0.99476439790600002</v>
      </c>
      <c r="L3455" s="27"/>
      <c r="M3455" s="82"/>
    </row>
    <row r="3456" spans="1:13" ht="19">
      <c r="A3456" t="s">
        <v>5694</v>
      </c>
      <c r="C3456" t="s">
        <v>3453</v>
      </c>
      <c r="D3456" s="6">
        <v>0</v>
      </c>
      <c r="E3456" s="22">
        <v>0</v>
      </c>
      <c r="F3456" s="5" t="s">
        <v>3</v>
      </c>
      <c r="G3456" s="29">
        <v>1</v>
      </c>
      <c r="H3456" s="7">
        <v>0</v>
      </c>
      <c r="I3456" s="8">
        <v>0</v>
      </c>
      <c r="J3456" s="5" t="s">
        <v>3</v>
      </c>
      <c r="K3456" s="29">
        <v>1</v>
      </c>
      <c r="L3456" s="27"/>
      <c r="M3456" s="82"/>
    </row>
    <row r="3457" spans="1:13" ht="19">
      <c r="A3457" t="s">
        <v>4094</v>
      </c>
      <c r="C3457" t="s">
        <v>3454</v>
      </c>
      <c r="D3457" s="6">
        <v>1.8058411665727001E-2</v>
      </c>
      <c r="E3457" s="22">
        <v>0.116288990087453</v>
      </c>
      <c r="F3457" s="5">
        <v>0.155289091874876</v>
      </c>
      <c r="G3457" s="29">
        <v>0.99428571428599999</v>
      </c>
      <c r="H3457" s="7">
        <v>2.8122835857353002E-3</v>
      </c>
      <c r="I3457" s="8">
        <v>1.23761993570076E-2</v>
      </c>
      <c r="J3457" s="5">
        <v>0.22723321632201601</v>
      </c>
      <c r="K3457" s="29">
        <v>0.99284692417700005</v>
      </c>
      <c r="L3457" s="27"/>
      <c r="M3457" s="82"/>
    </row>
    <row r="3458" spans="1:13" ht="19">
      <c r="A3458" t="s">
        <v>4095</v>
      </c>
      <c r="C3458" t="s">
        <v>3455</v>
      </c>
      <c r="D3458" s="6">
        <v>4.4141383706725802E-2</v>
      </c>
      <c r="E3458" s="22">
        <v>8.58077633833082E-2</v>
      </c>
      <c r="F3458" s="5">
        <v>0.51442179549120504</v>
      </c>
      <c r="G3458" s="29">
        <v>1</v>
      </c>
      <c r="H3458" s="7">
        <v>1.12106067750832E-2</v>
      </c>
      <c r="I3458" s="8">
        <v>4.8341471478168398E-2</v>
      </c>
      <c r="J3458" s="5">
        <v>0.23190454142766601</v>
      </c>
      <c r="K3458" s="29">
        <v>0.97231833909999998</v>
      </c>
      <c r="L3458" s="27"/>
      <c r="M3458" s="82"/>
    </row>
    <row r="3459" spans="1:13" ht="19">
      <c r="A3459" t="s">
        <v>4094</v>
      </c>
      <c r="C3459" t="s">
        <v>3456</v>
      </c>
      <c r="D3459" s="6">
        <v>8.8184437452098596E-3</v>
      </c>
      <c r="E3459" s="22">
        <v>0.106337676245907</v>
      </c>
      <c r="F3459" s="5">
        <v>8.2928685829255402E-2</v>
      </c>
      <c r="G3459" s="29">
        <v>0.98541666666700001</v>
      </c>
      <c r="H3459" s="7">
        <v>5.73531548285624E-4</v>
      </c>
      <c r="I3459" s="8">
        <v>1.7028909113238601E-2</v>
      </c>
      <c r="J3459" s="5">
        <v>3.36798760549935E-2</v>
      </c>
      <c r="K3459" s="29">
        <v>0.99444444444400004</v>
      </c>
      <c r="L3459" s="27"/>
      <c r="M3459" s="82"/>
    </row>
    <row r="3460" spans="1:13" ht="19">
      <c r="A3460" t="s">
        <v>4094</v>
      </c>
      <c r="C3460" t="s">
        <v>3457</v>
      </c>
      <c r="D3460" s="6">
        <v>7.1132720527573596E-3</v>
      </c>
      <c r="E3460" s="22">
        <v>8.6939326663740504E-2</v>
      </c>
      <c r="F3460" s="5">
        <v>8.1818807733233398E-2</v>
      </c>
      <c r="G3460" s="29">
        <v>1</v>
      </c>
      <c r="H3460" s="7">
        <v>0</v>
      </c>
      <c r="I3460" s="8">
        <v>0</v>
      </c>
      <c r="J3460" s="5" t="s">
        <v>3</v>
      </c>
      <c r="K3460" s="29">
        <v>1</v>
      </c>
      <c r="L3460" s="27"/>
      <c r="M3460" s="82"/>
    </row>
    <row r="3461" spans="1:13" ht="19">
      <c r="A3461" t="s">
        <v>4879</v>
      </c>
      <c r="C3461" t="s">
        <v>3458</v>
      </c>
      <c r="D3461" s="6">
        <v>1.2664573539255699E-2</v>
      </c>
      <c r="E3461" s="22">
        <v>0.13312296622938599</v>
      </c>
      <c r="F3461" s="5">
        <v>9.5134400156267507E-2</v>
      </c>
      <c r="G3461" s="29">
        <v>0.99117882919</v>
      </c>
      <c r="H3461" s="7">
        <v>1.5773468840286999E-3</v>
      </c>
      <c r="I3461" s="8">
        <v>2.1696624359408698E-2</v>
      </c>
      <c r="J3461" s="5">
        <v>7.2700105689237696E-2</v>
      </c>
      <c r="K3461" s="29">
        <v>0.99144613739599996</v>
      </c>
      <c r="L3461" s="27"/>
      <c r="M3461" s="82"/>
    </row>
    <row r="3462" spans="1:13" ht="19">
      <c r="A3462" t="s">
        <v>4808</v>
      </c>
      <c r="C3462" t="s">
        <v>3459</v>
      </c>
      <c r="D3462" s="6">
        <v>2.5608219501333501E-3</v>
      </c>
      <c r="E3462" s="22">
        <v>7.77394299845027E-2</v>
      </c>
      <c r="F3462" s="5">
        <v>3.2941095022742603E-2</v>
      </c>
      <c r="G3462" s="29">
        <v>1</v>
      </c>
      <c r="H3462" s="7">
        <v>8.5372803754529402E-4</v>
      </c>
      <c r="I3462" s="8">
        <v>1.86056052782008E-2</v>
      </c>
      <c r="J3462" s="5">
        <v>4.5885528838213202E-2</v>
      </c>
      <c r="K3462" s="29">
        <v>0.99299299299300003</v>
      </c>
      <c r="L3462" s="27"/>
      <c r="M3462" s="82"/>
    </row>
    <row r="3463" spans="1:13" ht="19">
      <c r="A3463" t="s">
        <v>4094</v>
      </c>
      <c r="C3463" t="s">
        <v>3460</v>
      </c>
      <c r="D3463" s="6">
        <v>3.3154569378371801E-2</v>
      </c>
      <c r="E3463" s="22">
        <v>1.7699936505655101E-2</v>
      </c>
      <c r="F3463" s="5">
        <v>1.8731462323482899</v>
      </c>
      <c r="G3463" s="29">
        <v>1</v>
      </c>
      <c r="H3463" s="7">
        <v>1.5580929083019999E-2</v>
      </c>
      <c r="I3463" s="8">
        <v>1.18229049247981E-2</v>
      </c>
      <c r="J3463" s="5">
        <v>1.3178596277417101</v>
      </c>
      <c r="K3463" s="29">
        <v>0.97802197802199997</v>
      </c>
      <c r="L3463" s="27"/>
      <c r="M3463" s="82"/>
    </row>
    <row r="3464" spans="1:13" ht="19">
      <c r="A3464" t="s">
        <v>4094</v>
      </c>
      <c r="C3464" t="s">
        <v>3461</v>
      </c>
      <c r="D3464" s="6">
        <v>2.6807714392219802E-2</v>
      </c>
      <c r="E3464" s="22">
        <v>0.18468834474327001</v>
      </c>
      <c r="F3464" s="5">
        <v>0.14515108914687899</v>
      </c>
      <c r="G3464" s="29">
        <v>0.72738095238099998</v>
      </c>
      <c r="H3464" s="7">
        <v>4.0544063598181397E-3</v>
      </c>
      <c r="I3464" s="8">
        <v>4.17697301539618E-2</v>
      </c>
      <c r="J3464" s="5">
        <v>9.7065658429531201E-2</v>
      </c>
      <c r="K3464" s="29">
        <v>0.98214285714299998</v>
      </c>
      <c r="L3464" s="27"/>
      <c r="M3464" s="82"/>
    </row>
    <row r="3465" spans="1:13" ht="19">
      <c r="A3465" t="s">
        <v>4806</v>
      </c>
      <c r="C3465" t="s">
        <v>3462</v>
      </c>
      <c r="D3465" s="6">
        <v>5.6092502035180701E-3</v>
      </c>
      <c r="E3465" s="22">
        <v>0.107197580826489</v>
      </c>
      <c r="F3465" s="5">
        <v>5.2326276024803699E-2</v>
      </c>
      <c r="G3465" s="29">
        <v>1</v>
      </c>
      <c r="H3465" s="7">
        <v>1.2413367890149901E-3</v>
      </c>
      <c r="I3465" s="8">
        <v>2.2634686520832701E-2</v>
      </c>
      <c r="J3465" s="5">
        <v>5.4842234632782302E-2</v>
      </c>
      <c r="K3465" s="29">
        <v>0.99126637554599994</v>
      </c>
      <c r="L3465" s="27"/>
      <c r="M3465" s="82"/>
    </row>
    <row r="3466" spans="1:13" ht="19">
      <c r="A3466" t="s">
        <v>4094</v>
      </c>
      <c r="C3466" t="s">
        <v>3463</v>
      </c>
      <c r="D3466" s="6">
        <v>6.32108954026388E-2</v>
      </c>
      <c r="E3466" s="22">
        <v>0.143809463889704</v>
      </c>
      <c r="F3466" s="5">
        <v>0.43954614455081198</v>
      </c>
      <c r="G3466" s="29">
        <v>0.98569570871300005</v>
      </c>
      <c r="H3466" s="7">
        <v>1.11929878064103E-3</v>
      </c>
      <c r="I3466" s="8">
        <v>1.03505685911117E-2</v>
      </c>
      <c r="J3466" s="5">
        <v>0.108138868970174</v>
      </c>
      <c r="K3466" s="29">
        <v>0.99523190290399999</v>
      </c>
      <c r="L3466" s="27"/>
      <c r="M3466" s="82"/>
    </row>
    <row r="3467" spans="1:13" ht="19">
      <c r="A3467" t="s">
        <v>4094</v>
      </c>
      <c r="C3467" t="s">
        <v>3464</v>
      </c>
      <c r="D3467" s="6">
        <v>1.01475333934313E-2</v>
      </c>
      <c r="E3467" s="22">
        <v>5.2194968849396402E-2</v>
      </c>
      <c r="F3467" s="5">
        <v>0.194415929679182</v>
      </c>
      <c r="G3467" s="29">
        <v>1</v>
      </c>
      <c r="H3467" s="7">
        <v>0</v>
      </c>
      <c r="I3467" s="8">
        <v>0</v>
      </c>
      <c r="J3467" s="5" t="s">
        <v>3</v>
      </c>
      <c r="K3467" s="29">
        <v>1</v>
      </c>
      <c r="L3467" s="27"/>
      <c r="M3467" s="82"/>
    </row>
    <row r="3468" spans="1:13" ht="19">
      <c r="A3468" t="s">
        <v>5695</v>
      </c>
      <c r="C3468" t="s">
        <v>3465</v>
      </c>
      <c r="D3468" s="6">
        <v>2.1090432315693599E-2</v>
      </c>
      <c r="E3468" s="22">
        <v>0.100814323473497</v>
      </c>
      <c r="F3468" s="5">
        <v>0.20920075232402799</v>
      </c>
      <c r="G3468" s="29">
        <v>0.98630136986299999</v>
      </c>
      <c r="H3468" s="7">
        <v>7.1650356484365598E-3</v>
      </c>
      <c r="I3468" s="8">
        <v>4.9057123405657703E-2</v>
      </c>
      <c r="J3468" s="5">
        <v>0.1460549488234</v>
      </c>
      <c r="K3468" s="29">
        <v>0.976079043162</v>
      </c>
      <c r="L3468" s="27"/>
      <c r="M3468" s="82"/>
    </row>
    <row r="3469" spans="1:13" ht="19">
      <c r="A3469" t="s">
        <v>4806</v>
      </c>
      <c r="C3469" t="s">
        <v>3466</v>
      </c>
      <c r="D3469" s="6">
        <v>1.5986395649285098E-2</v>
      </c>
      <c r="E3469" s="22">
        <v>5.1692185882847602E-2</v>
      </c>
      <c r="F3469" s="5">
        <v>0.30926135887377298</v>
      </c>
      <c r="G3469" s="29">
        <v>1</v>
      </c>
      <c r="H3469" s="7">
        <v>5.0363222782916304E-3</v>
      </c>
      <c r="I3469" s="8">
        <v>3.8992776701778798E-3</v>
      </c>
      <c r="J3469" s="5">
        <v>1.2916039082853701</v>
      </c>
      <c r="K3469" s="29">
        <v>0.99281867145400005</v>
      </c>
      <c r="L3469" s="27"/>
      <c r="M3469" s="82"/>
    </row>
    <row r="3470" spans="1:13" ht="19">
      <c r="A3470" t="s">
        <v>5696</v>
      </c>
      <c r="C3470" t="s">
        <v>3467</v>
      </c>
      <c r="D3470" s="6">
        <v>0</v>
      </c>
      <c r="E3470" s="22">
        <v>5.3474758188649898E-2</v>
      </c>
      <c r="F3470" s="5">
        <v>0</v>
      </c>
      <c r="G3470" s="29">
        <v>1</v>
      </c>
      <c r="H3470" s="7">
        <v>0</v>
      </c>
      <c r="I3470" s="8">
        <v>1.30155110198637E-2</v>
      </c>
      <c r="J3470" s="5">
        <v>0</v>
      </c>
      <c r="K3470" s="29">
        <v>0.99539170506899999</v>
      </c>
      <c r="L3470" s="27"/>
      <c r="M3470" s="82"/>
    </row>
    <row r="3471" spans="1:13" ht="19">
      <c r="A3471" t="s">
        <v>4094</v>
      </c>
      <c r="C3471" t="s">
        <v>3468</v>
      </c>
      <c r="D3471" s="6">
        <v>1.51673520885323E-2</v>
      </c>
      <c r="E3471" s="22">
        <v>7.21443022980119E-2</v>
      </c>
      <c r="F3471" s="5">
        <v>0.21023631257641701</v>
      </c>
      <c r="G3471" s="29">
        <v>1</v>
      </c>
      <c r="H3471" s="7">
        <v>0</v>
      </c>
      <c r="I3471" s="8">
        <v>1.0657372929489701E-2</v>
      </c>
      <c r="J3471" s="5">
        <v>0</v>
      </c>
      <c r="K3471" s="29">
        <v>0.99649122807000001</v>
      </c>
      <c r="L3471" s="27"/>
      <c r="M3471" s="82"/>
    </row>
    <row r="3472" spans="1:13" ht="19">
      <c r="A3472" t="s">
        <v>5367</v>
      </c>
      <c r="C3472" t="s">
        <v>3469</v>
      </c>
      <c r="D3472" s="6">
        <v>5.3585784185395595E-4</v>
      </c>
      <c r="E3472" s="22">
        <v>8.7954240335682707E-2</v>
      </c>
      <c r="F3472" s="5">
        <v>6.0924617142825797E-3</v>
      </c>
      <c r="G3472" s="29">
        <v>1</v>
      </c>
      <c r="H3472" s="7">
        <v>1.0725779446905199E-3</v>
      </c>
      <c r="I3472" s="8">
        <v>2.03618020155459E-2</v>
      </c>
      <c r="J3472" s="5">
        <v>5.2675983386520901E-2</v>
      </c>
      <c r="K3472" s="29">
        <v>0.99207342511499996</v>
      </c>
      <c r="L3472" s="27"/>
      <c r="M3472" s="82"/>
    </row>
    <row r="3473" spans="1:13" ht="19">
      <c r="A3473" t="s">
        <v>4675</v>
      </c>
      <c r="C3473" t="s">
        <v>3470</v>
      </c>
      <c r="D3473" s="6">
        <v>4.1698627116368899E-3</v>
      </c>
      <c r="E3473" s="22">
        <v>9.7037444653596594E-2</v>
      </c>
      <c r="F3473" s="5">
        <v>4.2971687130905198E-2</v>
      </c>
      <c r="G3473" s="29">
        <v>1</v>
      </c>
      <c r="H3473" s="7">
        <v>0</v>
      </c>
      <c r="I3473" s="8">
        <v>0</v>
      </c>
      <c r="J3473" s="5" t="s">
        <v>3</v>
      </c>
      <c r="K3473" s="29">
        <v>1</v>
      </c>
      <c r="L3473" s="27"/>
      <c r="M3473" s="82"/>
    </row>
    <row r="3474" spans="1:13" ht="19">
      <c r="A3474" t="s">
        <v>4094</v>
      </c>
      <c r="C3474" t="s">
        <v>3471</v>
      </c>
      <c r="D3474" s="6">
        <v>6.8104894768098601E-3</v>
      </c>
      <c r="E3474" s="22">
        <v>0.117657536352373</v>
      </c>
      <c r="F3474" s="5">
        <v>5.7884005461521199E-2</v>
      </c>
      <c r="G3474" s="29">
        <v>1</v>
      </c>
      <c r="H3474" s="7">
        <v>6.4606443103490895E-4</v>
      </c>
      <c r="I3474" s="8">
        <v>0</v>
      </c>
      <c r="J3474" s="5" t="s">
        <v>3</v>
      </c>
      <c r="K3474" s="29">
        <v>0.99923547400599999</v>
      </c>
      <c r="L3474" s="27"/>
      <c r="M3474" s="82"/>
    </row>
    <row r="3475" spans="1:13" ht="19">
      <c r="A3475" t="s">
        <v>4094</v>
      </c>
      <c r="C3475" t="s">
        <v>3472</v>
      </c>
      <c r="D3475" s="6">
        <v>2.21705124039684E-2</v>
      </c>
      <c r="E3475" s="22">
        <v>6.2384292585883599E-2</v>
      </c>
      <c r="F3475" s="5">
        <v>0.35538613142797998</v>
      </c>
      <c r="G3475" s="29">
        <v>0.97117516629699996</v>
      </c>
      <c r="H3475" s="7">
        <v>3.1144563125982602E-4</v>
      </c>
      <c r="I3475" s="8">
        <v>1.18087015144947E-3</v>
      </c>
      <c r="J3475" s="5">
        <v>0.263742487586412</v>
      </c>
      <c r="K3475" s="29">
        <v>0.99926090170000004</v>
      </c>
      <c r="L3475" s="27"/>
      <c r="M3475" s="82"/>
    </row>
    <row r="3476" spans="1:13" ht="19">
      <c r="A3476" t="s">
        <v>4094</v>
      </c>
      <c r="C3476" t="s">
        <v>3473</v>
      </c>
      <c r="D3476" s="6">
        <v>1.0254065976300001E-2</v>
      </c>
      <c r="E3476" s="22">
        <v>6.7865417535736799E-2</v>
      </c>
      <c r="F3476" s="5">
        <v>0.151094126414243</v>
      </c>
      <c r="G3476" s="29">
        <v>0.981776765376</v>
      </c>
      <c r="H3476" s="7">
        <v>0</v>
      </c>
      <c r="I3476" s="8">
        <v>0</v>
      </c>
      <c r="J3476" s="5" t="s">
        <v>3</v>
      </c>
      <c r="K3476" s="29">
        <v>1</v>
      </c>
      <c r="L3476" s="27"/>
      <c r="M3476" s="82"/>
    </row>
    <row r="3477" spans="1:13" ht="19">
      <c r="A3477" t="s">
        <v>4812</v>
      </c>
      <c r="C3477" t="s">
        <v>3474</v>
      </c>
      <c r="D3477" s="6">
        <v>1.0058677115425199E-3</v>
      </c>
      <c r="E3477" s="22">
        <v>2.5625268390431499E-2</v>
      </c>
      <c r="F3477" s="5">
        <v>3.9252962982354998E-2</v>
      </c>
      <c r="G3477" s="29">
        <v>0.997578692494</v>
      </c>
      <c r="H3477" s="7">
        <v>6.6707436717382002E-4</v>
      </c>
      <c r="I3477" s="8">
        <v>0</v>
      </c>
      <c r="J3477" s="5" t="s">
        <v>3</v>
      </c>
      <c r="K3477" s="29">
        <v>0.999192897498</v>
      </c>
      <c r="L3477" s="27"/>
      <c r="M3477" s="82"/>
    </row>
    <row r="3478" spans="1:13" ht="19">
      <c r="A3478" t="s">
        <v>4806</v>
      </c>
      <c r="C3478" t="s">
        <v>3475</v>
      </c>
      <c r="D3478" s="6">
        <v>0</v>
      </c>
      <c r="E3478" s="22">
        <v>2.9487827505626101E-2</v>
      </c>
      <c r="F3478" s="5">
        <v>0</v>
      </c>
      <c r="G3478" s="29">
        <v>1</v>
      </c>
      <c r="H3478" s="7">
        <v>0</v>
      </c>
      <c r="I3478" s="8">
        <v>0</v>
      </c>
      <c r="J3478" s="5" t="s">
        <v>3</v>
      </c>
      <c r="K3478" s="29">
        <v>1</v>
      </c>
      <c r="L3478" s="27"/>
      <c r="M3478" s="82"/>
    </row>
    <row r="3479" spans="1:13" ht="19">
      <c r="A3479" t="s">
        <v>5697</v>
      </c>
      <c r="C3479" t="s">
        <v>3476</v>
      </c>
      <c r="D3479" s="6">
        <v>2.3575657919635402E-3</v>
      </c>
      <c r="E3479" s="22">
        <v>7.4945296451123106E-2</v>
      </c>
      <c r="F3479" s="5">
        <v>3.1457154799581999E-2</v>
      </c>
      <c r="G3479" s="29">
        <v>1</v>
      </c>
      <c r="H3479" s="7">
        <v>0</v>
      </c>
      <c r="I3479" s="8">
        <v>0</v>
      </c>
      <c r="J3479" s="5" t="s">
        <v>3</v>
      </c>
      <c r="K3479" s="29">
        <v>1</v>
      </c>
      <c r="L3479" s="27"/>
      <c r="M3479" s="82"/>
    </row>
    <row r="3480" spans="1:13" ht="19">
      <c r="A3480" t="s">
        <v>4094</v>
      </c>
      <c r="C3480" t="s">
        <v>3477</v>
      </c>
      <c r="D3480" s="6">
        <v>1.34168577365728E-2</v>
      </c>
      <c r="E3480" s="22">
        <v>7.23116390274018E-2</v>
      </c>
      <c r="F3480" s="5">
        <v>0.18554216052949099</v>
      </c>
      <c r="G3480" s="29">
        <v>1</v>
      </c>
      <c r="H3480" s="7">
        <v>0</v>
      </c>
      <c r="I3480" s="8">
        <v>0</v>
      </c>
      <c r="J3480" s="5" t="s">
        <v>3</v>
      </c>
      <c r="K3480" s="29">
        <v>1</v>
      </c>
      <c r="L3480" s="27"/>
      <c r="M3480" s="82"/>
    </row>
    <row r="3481" spans="1:13" ht="19">
      <c r="A3481" t="s">
        <v>4094</v>
      </c>
      <c r="C3481" t="s">
        <v>3478</v>
      </c>
      <c r="D3481" s="6">
        <v>2.1896828660823601E-2</v>
      </c>
      <c r="E3481" s="22">
        <v>6.6302545193302601E-2</v>
      </c>
      <c r="F3481" s="5">
        <v>0.33025623069196303</v>
      </c>
      <c r="G3481" s="29">
        <v>1</v>
      </c>
      <c r="H3481" s="7">
        <v>4.5644733246064898E-4</v>
      </c>
      <c r="I3481" s="8">
        <v>0</v>
      </c>
      <c r="J3481" s="5" t="s">
        <v>3</v>
      </c>
      <c r="K3481" s="29">
        <v>0.99945444626299995</v>
      </c>
      <c r="L3481" s="27"/>
      <c r="M3481" s="82"/>
    </row>
    <row r="3482" spans="1:13" ht="19">
      <c r="A3482" t="s">
        <v>4094</v>
      </c>
      <c r="C3482" t="s">
        <v>3479</v>
      </c>
      <c r="D3482" s="6">
        <v>1.92759577417548E-2</v>
      </c>
      <c r="E3482" s="22">
        <v>0.113423227292943</v>
      </c>
      <c r="F3482" s="5">
        <v>0.16994718102994899</v>
      </c>
      <c r="G3482" s="29">
        <v>1</v>
      </c>
      <c r="H3482" s="7">
        <v>0</v>
      </c>
      <c r="I3482" s="8">
        <v>0</v>
      </c>
      <c r="J3482" s="5" t="s">
        <v>3</v>
      </c>
      <c r="K3482" s="29">
        <v>1</v>
      </c>
      <c r="L3482" s="27"/>
      <c r="M3482" s="82"/>
    </row>
    <row r="3483" spans="1:13" ht="19">
      <c r="A3483" t="s">
        <v>5698</v>
      </c>
      <c r="C3483" t="s">
        <v>3480</v>
      </c>
      <c r="D3483" s="6">
        <v>3.2614655491473598E-3</v>
      </c>
      <c r="E3483" s="22">
        <v>7.3962886975841205E-2</v>
      </c>
      <c r="F3483" s="5">
        <v>4.40959741094566E-2</v>
      </c>
      <c r="G3483" s="29">
        <v>1</v>
      </c>
      <c r="H3483" s="7">
        <v>7.2367633162676102E-4</v>
      </c>
      <c r="I3483" s="8">
        <v>2.08140215947753E-2</v>
      </c>
      <c r="J3483" s="5">
        <v>3.4768693225936599E-2</v>
      </c>
      <c r="K3483" s="29">
        <v>0.993037423847</v>
      </c>
      <c r="L3483" s="27"/>
      <c r="M3483" s="82"/>
    </row>
    <row r="3484" spans="1:13" ht="19">
      <c r="A3484" t="s">
        <v>4806</v>
      </c>
      <c r="C3484" t="s">
        <v>3481</v>
      </c>
      <c r="D3484" s="6">
        <v>2.1031327070155799E-3</v>
      </c>
      <c r="E3484" s="22">
        <v>5.3184512286794702E-2</v>
      </c>
      <c r="F3484" s="5">
        <v>3.9544081849891603E-2</v>
      </c>
      <c r="G3484" s="29">
        <v>1</v>
      </c>
      <c r="H3484" s="7">
        <v>6.2236632420636798E-4</v>
      </c>
      <c r="I3484" s="8">
        <v>1.9752750250672801E-2</v>
      </c>
      <c r="J3484" s="5">
        <v>3.1507831380856402E-2</v>
      </c>
      <c r="K3484" s="29">
        <v>0.99316712834700005</v>
      </c>
      <c r="L3484" s="27"/>
      <c r="M3484" s="82"/>
    </row>
    <row r="3485" spans="1:13" ht="19">
      <c r="A3485" t="s">
        <v>5699</v>
      </c>
      <c r="C3485" t="s">
        <v>3482</v>
      </c>
      <c r="D3485" s="6">
        <v>0</v>
      </c>
      <c r="E3485" s="22">
        <v>3.6993799921876097E-2</v>
      </c>
      <c r="F3485" s="5">
        <v>0</v>
      </c>
      <c r="G3485" s="29">
        <v>1</v>
      </c>
      <c r="H3485" s="7">
        <v>0</v>
      </c>
      <c r="I3485" s="8">
        <v>5.3667491965591896E-3</v>
      </c>
      <c r="J3485" s="5">
        <v>0</v>
      </c>
      <c r="K3485" s="29">
        <v>0.99826388888899997</v>
      </c>
      <c r="L3485" s="27"/>
      <c r="M3485" s="82"/>
    </row>
    <row r="3486" spans="1:13" ht="19">
      <c r="A3486" s="2" t="s">
        <v>4770</v>
      </c>
      <c r="B3486" s="2" t="s">
        <v>4113</v>
      </c>
      <c r="C3486" s="2" t="s">
        <v>3483</v>
      </c>
      <c r="D3486" s="10">
        <v>1.83179359822058E-2</v>
      </c>
      <c r="E3486" s="35">
        <v>2.8079249653319802E-2</v>
      </c>
      <c r="F3486" s="11">
        <v>0.65236557986299604</v>
      </c>
      <c r="G3486" s="28">
        <v>1</v>
      </c>
      <c r="H3486" s="12">
        <v>4.3408730552820197E-3</v>
      </c>
      <c r="I3486" s="13">
        <v>3.2555666961891498E-3</v>
      </c>
      <c r="J3486" s="11">
        <v>1.3333694131849001</v>
      </c>
      <c r="K3486" s="28">
        <v>0.99386724386699998</v>
      </c>
      <c r="L3486" s="27"/>
      <c r="M3486" s="82"/>
    </row>
    <row r="3487" spans="1:13" ht="19">
      <c r="A3487" t="s">
        <v>5700</v>
      </c>
      <c r="C3487" t="s">
        <v>3484</v>
      </c>
      <c r="D3487" s="6">
        <v>2.46981562385226E-3</v>
      </c>
      <c r="E3487" s="22">
        <v>2.71659475757388E-2</v>
      </c>
      <c r="F3487" s="5">
        <v>9.09158650537185E-2</v>
      </c>
      <c r="G3487" s="29">
        <v>1</v>
      </c>
      <c r="H3487" s="7">
        <v>2.7466270110966398E-3</v>
      </c>
      <c r="I3487" s="8">
        <v>1.19227548074997E-2</v>
      </c>
      <c r="J3487" s="5">
        <v>0.23036848911536401</v>
      </c>
      <c r="K3487" s="29">
        <v>0.99292149292099996</v>
      </c>
      <c r="L3487" s="27"/>
      <c r="M3487" s="82"/>
    </row>
    <row r="3488" spans="1:13" ht="19">
      <c r="A3488" t="s">
        <v>4094</v>
      </c>
      <c r="C3488" t="s">
        <v>3485</v>
      </c>
      <c r="D3488" s="6">
        <v>1.4932807322354E-3</v>
      </c>
      <c r="E3488" s="22">
        <v>3.7236188772397899E-2</v>
      </c>
      <c r="F3488" s="5">
        <v>4.01029423650986E-2</v>
      </c>
      <c r="G3488" s="29">
        <v>1</v>
      </c>
      <c r="H3488" s="7">
        <v>2.4916966439833899E-3</v>
      </c>
      <c r="I3488" s="8">
        <v>2.6651249611373599E-2</v>
      </c>
      <c r="J3488" s="5">
        <v>9.3492675965183902E-2</v>
      </c>
      <c r="K3488" s="29">
        <v>0.98922800718100001</v>
      </c>
      <c r="L3488" s="27"/>
      <c r="M3488" s="82"/>
    </row>
    <row r="3489" spans="1:13" ht="19">
      <c r="A3489" t="s">
        <v>4094</v>
      </c>
      <c r="C3489" t="s">
        <v>3486</v>
      </c>
      <c r="D3489" s="6">
        <v>3.3692148377998999E-3</v>
      </c>
      <c r="E3489" s="22">
        <v>3.1980482369801E-2</v>
      </c>
      <c r="F3489" s="5">
        <v>0.10535222073390101</v>
      </c>
      <c r="G3489" s="29">
        <v>1</v>
      </c>
      <c r="H3489" s="7">
        <v>1.8693927923531901E-3</v>
      </c>
      <c r="I3489" s="8">
        <v>1.6600275259507202E-2</v>
      </c>
      <c r="J3489" s="5">
        <v>0.11261215631244199</v>
      </c>
      <c r="K3489" s="29">
        <v>0.99283154121899997</v>
      </c>
      <c r="L3489" s="27"/>
      <c r="M3489" s="82"/>
    </row>
    <row r="3490" spans="1:13" ht="19">
      <c r="A3490" t="s">
        <v>4676</v>
      </c>
      <c r="C3490" t="s">
        <v>3487</v>
      </c>
      <c r="D3490" s="6">
        <v>0</v>
      </c>
      <c r="E3490" s="22">
        <v>3.7120978203521802E-2</v>
      </c>
      <c r="F3490" s="5">
        <v>0</v>
      </c>
      <c r="G3490" s="29">
        <v>1</v>
      </c>
      <c r="H3490" s="7">
        <v>0</v>
      </c>
      <c r="I3490" s="8">
        <v>2.2465941099941E-2</v>
      </c>
      <c r="J3490" s="5">
        <v>0</v>
      </c>
      <c r="K3490" s="29">
        <v>0.99254742547399999</v>
      </c>
      <c r="L3490" s="27"/>
      <c r="M3490" s="82"/>
    </row>
    <row r="3491" spans="1:13" ht="19">
      <c r="A3491" t="s">
        <v>4094</v>
      </c>
      <c r="C3491" t="s">
        <v>3488</v>
      </c>
      <c r="D3491" s="6">
        <v>7.5499469129310503E-3</v>
      </c>
      <c r="E3491" s="22">
        <v>4.05778467813038E-2</v>
      </c>
      <c r="F3491" s="5">
        <v>0.18606080686394799</v>
      </c>
      <c r="G3491" s="29">
        <v>1</v>
      </c>
      <c r="H3491" s="7">
        <v>0</v>
      </c>
      <c r="I3491" s="8">
        <v>7.9365819979027308E-3</v>
      </c>
      <c r="J3491" s="5">
        <v>0</v>
      </c>
      <c r="K3491" s="29">
        <v>0.99746835443000004</v>
      </c>
      <c r="L3491" s="27"/>
      <c r="M3491" s="82"/>
    </row>
    <row r="3492" spans="1:13" ht="19">
      <c r="A3492" t="s">
        <v>4094</v>
      </c>
      <c r="C3492" t="s">
        <v>3489</v>
      </c>
      <c r="D3492" s="6">
        <v>4.0675001774929803E-3</v>
      </c>
      <c r="E3492" s="22">
        <v>6.3214292038539094E-2</v>
      </c>
      <c r="F3492" s="5">
        <v>6.4344629138821899E-2</v>
      </c>
      <c r="G3492" s="29">
        <v>1</v>
      </c>
      <c r="H3492" s="7">
        <v>0</v>
      </c>
      <c r="I3492" s="8">
        <v>1.1650719721638199E-2</v>
      </c>
      <c r="J3492" s="5">
        <v>0</v>
      </c>
      <c r="K3492" s="29">
        <v>0.99642346208900001</v>
      </c>
      <c r="L3492" s="27"/>
      <c r="M3492" s="82"/>
    </row>
    <row r="3493" spans="1:13" ht="19">
      <c r="A3493" t="s">
        <v>4677</v>
      </c>
      <c r="C3493" t="s">
        <v>3490</v>
      </c>
      <c r="D3493" s="6">
        <v>0</v>
      </c>
      <c r="E3493" s="22">
        <v>8.3930274731688306E-2</v>
      </c>
      <c r="F3493" s="5">
        <v>0</v>
      </c>
      <c r="G3493" s="29">
        <v>1</v>
      </c>
      <c r="H3493" s="7">
        <v>0</v>
      </c>
      <c r="I3493" s="8">
        <v>5.4897318036631199E-2</v>
      </c>
      <c r="J3493" s="5">
        <v>0</v>
      </c>
      <c r="K3493" s="29">
        <v>0.98312236286900001</v>
      </c>
      <c r="L3493" s="27"/>
      <c r="M3493" s="82"/>
    </row>
    <row r="3494" spans="1:13" ht="19">
      <c r="A3494" t="s">
        <v>5108</v>
      </c>
      <c r="C3494" t="s">
        <v>3491</v>
      </c>
      <c r="D3494" s="6">
        <v>1.0538043839496599E-2</v>
      </c>
      <c r="E3494" s="22">
        <v>2.07446240935498E-2</v>
      </c>
      <c r="F3494" s="5">
        <v>0.50798914417413998</v>
      </c>
      <c r="G3494" s="29">
        <v>1</v>
      </c>
      <c r="H3494" s="7">
        <v>6.1318685968505702E-3</v>
      </c>
      <c r="I3494" s="8">
        <v>6.8396028296527703E-3</v>
      </c>
      <c r="J3494" s="5">
        <v>0.89652407450709704</v>
      </c>
      <c r="K3494" s="29">
        <v>0.99062499999999998</v>
      </c>
      <c r="L3494" s="27"/>
      <c r="M3494" s="82"/>
    </row>
    <row r="3495" spans="1:13" ht="19">
      <c r="A3495" t="s">
        <v>4832</v>
      </c>
      <c r="C3495" t="s">
        <v>3492</v>
      </c>
      <c r="D3495" s="6">
        <v>1.20194880118833E-2</v>
      </c>
      <c r="E3495" s="22">
        <v>4.0009485528969602E-2</v>
      </c>
      <c r="F3495" s="5">
        <v>0.30041596018975097</v>
      </c>
      <c r="G3495" s="29">
        <v>1</v>
      </c>
      <c r="H3495" s="7">
        <v>4.7894794574410001E-3</v>
      </c>
      <c r="I3495" s="8">
        <v>3.9843392804259303E-2</v>
      </c>
      <c r="J3495" s="5">
        <v>0.12020762089640601</v>
      </c>
      <c r="K3495" s="29">
        <v>0.98275862068999997</v>
      </c>
      <c r="L3495" s="27"/>
      <c r="M3495" s="82"/>
    </row>
    <row r="3496" spans="1:13" ht="19">
      <c r="A3496" t="s">
        <v>4861</v>
      </c>
      <c r="C3496" t="s">
        <v>3493</v>
      </c>
      <c r="D3496" s="6">
        <v>3.2903809287892901E-3</v>
      </c>
      <c r="E3496" s="22">
        <v>6.9849166100007902E-3</v>
      </c>
      <c r="F3496" s="5">
        <v>0.47106946474897399</v>
      </c>
      <c r="G3496" s="29">
        <v>1</v>
      </c>
      <c r="H3496" s="7">
        <v>1.09519048392275E-3</v>
      </c>
      <c r="I3496" s="8">
        <v>0</v>
      </c>
      <c r="J3496" s="5" t="s">
        <v>3</v>
      </c>
      <c r="K3496" s="29">
        <v>0.99867197875199998</v>
      </c>
      <c r="L3496" s="27"/>
      <c r="M3496" s="82"/>
    </row>
    <row r="3497" spans="1:13" ht="19">
      <c r="A3497" t="s">
        <v>4806</v>
      </c>
      <c r="C3497" t="s">
        <v>3494</v>
      </c>
      <c r="D3497" s="6">
        <v>2.11901959785539E-3</v>
      </c>
      <c r="E3497" s="22">
        <v>4.1871337164706403E-2</v>
      </c>
      <c r="F3497" s="5">
        <v>5.0607879789459603E-2</v>
      </c>
      <c r="G3497" s="29">
        <v>1</v>
      </c>
      <c r="H3497" s="7">
        <v>0</v>
      </c>
      <c r="I3497" s="8">
        <v>9.1285630299115395E-3</v>
      </c>
      <c r="J3497" s="5">
        <v>0</v>
      </c>
      <c r="K3497" s="29">
        <v>0.99709060681600004</v>
      </c>
      <c r="L3497" s="27"/>
      <c r="M3497" s="82"/>
    </row>
    <row r="3498" spans="1:13" ht="19">
      <c r="A3498" t="s">
        <v>4806</v>
      </c>
      <c r="C3498" t="s">
        <v>3495</v>
      </c>
      <c r="D3498" s="6">
        <v>4.2425426899433396E-3</v>
      </c>
      <c r="E3498" s="22">
        <v>4.3461796235667302E-2</v>
      </c>
      <c r="F3498" s="5">
        <v>9.7615447528642499E-2</v>
      </c>
      <c r="G3498" s="29">
        <v>1</v>
      </c>
      <c r="H3498" s="7">
        <v>0</v>
      </c>
      <c r="I3498" s="8">
        <v>0</v>
      </c>
      <c r="J3498" s="5" t="s">
        <v>3</v>
      </c>
      <c r="K3498" s="29">
        <v>1</v>
      </c>
      <c r="L3498" s="27"/>
      <c r="M3498" s="82"/>
    </row>
    <row r="3499" spans="1:13" ht="19">
      <c r="A3499" t="s">
        <v>5149</v>
      </c>
      <c r="C3499" t="s">
        <v>3496</v>
      </c>
      <c r="D3499" s="6">
        <v>1.61242354082686E-2</v>
      </c>
      <c r="E3499" s="22">
        <v>7.6886672644196297E-2</v>
      </c>
      <c r="F3499" s="5">
        <v>0.20971430878386099</v>
      </c>
      <c r="G3499" s="29">
        <v>0.80497131931200006</v>
      </c>
      <c r="H3499" s="7">
        <v>6.18270480218571E-3</v>
      </c>
      <c r="I3499" s="8">
        <v>2.2480346542305498E-3</v>
      </c>
      <c r="J3499" s="5">
        <v>2.7502711270711702</v>
      </c>
      <c r="K3499" s="29">
        <v>0.99193548387099995</v>
      </c>
      <c r="L3499" s="27"/>
      <c r="M3499" s="82"/>
    </row>
    <row r="3500" spans="1:13" ht="19">
      <c r="A3500" t="s">
        <v>4678</v>
      </c>
      <c r="C3500" t="s">
        <v>3497</v>
      </c>
      <c r="D3500" s="6">
        <v>5.9940378985033496E-3</v>
      </c>
      <c r="E3500" s="22">
        <v>2.6645786394303601E-2</v>
      </c>
      <c r="F3500" s="5">
        <v>0.22495256134698999</v>
      </c>
      <c r="G3500" s="29">
        <v>1</v>
      </c>
      <c r="H3500" s="7">
        <v>2.9895405801253698E-3</v>
      </c>
      <c r="I3500" s="8">
        <v>1.41180639342267E-2</v>
      </c>
      <c r="J3500" s="5">
        <v>0.21175287164394899</v>
      </c>
      <c r="K3500" s="29">
        <v>0.99186991869899999</v>
      </c>
      <c r="L3500" s="27"/>
      <c r="M3500" s="82"/>
    </row>
    <row r="3501" spans="1:13" ht="19">
      <c r="A3501" t="s">
        <v>4679</v>
      </c>
      <c r="C3501" t="s">
        <v>3498</v>
      </c>
      <c r="D3501" s="6">
        <v>4.2680439551631101E-3</v>
      </c>
      <c r="E3501" s="22">
        <v>5.4192445443120102E-2</v>
      </c>
      <c r="F3501" s="5">
        <v>7.8757175843684898E-2</v>
      </c>
      <c r="G3501" s="29">
        <v>1</v>
      </c>
      <c r="H3501" s="7">
        <v>8.51970272659302E-4</v>
      </c>
      <c r="I3501" s="8">
        <v>9.2713001380888907E-3</v>
      </c>
      <c r="J3501" s="5">
        <v>9.1893290042373801E-2</v>
      </c>
      <c r="K3501" s="29">
        <v>0.996</v>
      </c>
      <c r="L3501" s="27"/>
      <c r="M3501" s="82"/>
    </row>
    <row r="3502" spans="1:13" ht="19">
      <c r="A3502" t="s">
        <v>4806</v>
      </c>
      <c r="C3502" t="s">
        <v>3499</v>
      </c>
      <c r="D3502" s="6">
        <v>6.9178046179378299E-3</v>
      </c>
      <c r="E3502" s="22">
        <v>6.3014142039881899E-2</v>
      </c>
      <c r="F3502" s="5">
        <v>0.10978177904191</v>
      </c>
      <c r="G3502" s="29">
        <v>1</v>
      </c>
      <c r="H3502" s="7">
        <v>0</v>
      </c>
      <c r="I3502" s="8">
        <v>0</v>
      </c>
      <c r="J3502" s="5" t="s">
        <v>3</v>
      </c>
      <c r="K3502" s="29">
        <v>1</v>
      </c>
      <c r="L3502" s="27"/>
      <c r="M3502" s="82"/>
    </row>
    <row r="3503" spans="1:13" ht="19">
      <c r="A3503" t="s">
        <v>4827</v>
      </c>
      <c r="C3503" t="s">
        <v>3500</v>
      </c>
      <c r="D3503" s="6">
        <v>0</v>
      </c>
      <c r="E3503" s="22">
        <v>8.5654475354569506E-2</v>
      </c>
      <c r="F3503" s="5">
        <v>0</v>
      </c>
      <c r="G3503" s="29">
        <v>1</v>
      </c>
      <c r="H3503" s="7">
        <v>0</v>
      </c>
      <c r="I3503" s="8">
        <v>0</v>
      </c>
      <c r="J3503" s="5" t="s">
        <v>3</v>
      </c>
      <c r="K3503" s="29">
        <v>1</v>
      </c>
      <c r="L3503" s="27"/>
      <c r="M3503" s="82"/>
    </row>
    <row r="3504" spans="1:13" ht="19">
      <c r="A3504" t="s">
        <v>5701</v>
      </c>
      <c r="C3504" t="s">
        <v>3501</v>
      </c>
      <c r="D3504" s="6">
        <v>8.1675130796293703E-3</v>
      </c>
      <c r="E3504" s="22">
        <v>4.4430015452667997E-2</v>
      </c>
      <c r="F3504" s="5">
        <v>0.18382872471269701</v>
      </c>
      <c r="G3504" s="29">
        <v>1</v>
      </c>
      <c r="H3504" s="7">
        <v>0</v>
      </c>
      <c r="I3504" s="8">
        <v>0</v>
      </c>
      <c r="J3504" s="5" t="s">
        <v>3</v>
      </c>
      <c r="K3504" s="29">
        <v>1</v>
      </c>
      <c r="L3504" s="27"/>
      <c r="M3504" s="82"/>
    </row>
    <row r="3505" spans="1:13" ht="19">
      <c r="A3505" t="s">
        <v>4834</v>
      </c>
      <c r="C3505" t="s">
        <v>3502</v>
      </c>
      <c r="D3505" s="6">
        <v>1.28658125729321E-2</v>
      </c>
      <c r="E3505" s="22">
        <v>0.100308237857689</v>
      </c>
      <c r="F3505" s="5">
        <v>0.12826277131082001</v>
      </c>
      <c r="G3505" s="29">
        <v>1</v>
      </c>
      <c r="H3505" s="7">
        <v>3.8649833372732202E-4</v>
      </c>
      <c r="I3505" s="8">
        <v>0</v>
      </c>
      <c r="J3505" s="5" t="s">
        <v>3</v>
      </c>
      <c r="K3505" s="29">
        <v>0.99953959484300003</v>
      </c>
      <c r="L3505" s="27"/>
      <c r="M3505" s="82"/>
    </row>
    <row r="3506" spans="1:13" ht="19">
      <c r="A3506" t="s">
        <v>4680</v>
      </c>
      <c r="C3506" t="s">
        <v>3503</v>
      </c>
      <c r="D3506" s="6">
        <v>2.5657497761891902E-3</v>
      </c>
      <c r="E3506" s="22">
        <v>7.7439774988696197E-2</v>
      </c>
      <c r="F3506" s="5">
        <v>3.3132195652217603E-2</v>
      </c>
      <c r="G3506" s="29">
        <v>1</v>
      </c>
      <c r="H3506" s="7">
        <v>4.2715268303038299E-4</v>
      </c>
      <c r="I3506" s="8">
        <v>0</v>
      </c>
      <c r="J3506" s="5" t="s">
        <v>3</v>
      </c>
      <c r="K3506" s="29">
        <v>0.999495713565</v>
      </c>
      <c r="L3506" s="27"/>
      <c r="M3506" s="82"/>
    </row>
    <row r="3507" spans="1:13" ht="19">
      <c r="A3507" t="s">
        <v>5702</v>
      </c>
      <c r="C3507" t="s">
        <v>3504</v>
      </c>
      <c r="D3507" s="6">
        <v>0</v>
      </c>
      <c r="E3507" s="22">
        <v>7.3873375909590394E-2</v>
      </c>
      <c r="F3507" s="5">
        <v>0</v>
      </c>
      <c r="G3507" s="29">
        <v>1</v>
      </c>
      <c r="H3507" s="7">
        <v>0</v>
      </c>
      <c r="I3507" s="8">
        <v>0</v>
      </c>
      <c r="J3507" s="5" t="s">
        <v>3</v>
      </c>
      <c r="K3507" s="29">
        <v>1</v>
      </c>
      <c r="L3507" s="27"/>
      <c r="M3507" s="82"/>
    </row>
    <row r="3508" spans="1:13" ht="19">
      <c r="A3508" t="s">
        <v>4094</v>
      </c>
      <c r="C3508" t="s">
        <v>3505</v>
      </c>
      <c r="D3508" s="6">
        <v>1.14902173221265E-2</v>
      </c>
      <c r="E3508" s="22">
        <v>9.0714457813246802E-2</v>
      </c>
      <c r="F3508" s="5">
        <v>0.12666357269952899</v>
      </c>
      <c r="G3508" s="29">
        <v>0.99826689774699995</v>
      </c>
      <c r="H3508" s="7">
        <v>9.7815468706827094E-4</v>
      </c>
      <c r="I3508" s="8">
        <v>0</v>
      </c>
      <c r="J3508" s="5" t="s">
        <v>3</v>
      </c>
      <c r="K3508" s="29">
        <v>0.998844598498</v>
      </c>
      <c r="L3508" s="27"/>
      <c r="M3508" s="82"/>
    </row>
    <row r="3509" spans="1:13" ht="19">
      <c r="A3509" t="s">
        <v>4681</v>
      </c>
      <c r="C3509" t="s">
        <v>3506</v>
      </c>
      <c r="D3509" s="6">
        <v>6.7402414432397402E-3</v>
      </c>
      <c r="E3509" s="22">
        <v>8.6704294604291396E-2</v>
      </c>
      <c r="F3509" s="5">
        <v>7.7738265145935903E-2</v>
      </c>
      <c r="G3509" s="29">
        <v>1</v>
      </c>
      <c r="H3509" s="7">
        <v>0</v>
      </c>
      <c r="I3509" s="8">
        <v>0</v>
      </c>
      <c r="J3509" s="5" t="s">
        <v>3</v>
      </c>
      <c r="K3509" s="29">
        <v>1</v>
      </c>
      <c r="L3509" s="27"/>
      <c r="M3509" s="82"/>
    </row>
    <row r="3510" spans="1:13" ht="19">
      <c r="A3510" t="s">
        <v>5703</v>
      </c>
      <c r="C3510" t="s">
        <v>3507</v>
      </c>
      <c r="D3510" s="6">
        <v>0</v>
      </c>
      <c r="E3510" s="22">
        <v>3.7120978203521802E-2</v>
      </c>
      <c r="F3510" s="5">
        <v>0</v>
      </c>
      <c r="G3510" s="29">
        <v>1</v>
      </c>
      <c r="H3510" s="7">
        <v>0</v>
      </c>
      <c r="I3510" s="8">
        <v>0</v>
      </c>
      <c r="J3510" s="5" t="s">
        <v>3</v>
      </c>
      <c r="K3510" s="29">
        <v>1</v>
      </c>
      <c r="L3510" s="27"/>
      <c r="M3510" s="82"/>
    </row>
    <row r="3511" spans="1:13" ht="19">
      <c r="A3511" t="s">
        <v>4682</v>
      </c>
      <c r="C3511" t="s">
        <v>3508</v>
      </c>
      <c r="D3511" s="6">
        <v>5.1706512969578403E-3</v>
      </c>
      <c r="E3511" s="22">
        <v>8.3303288784130097E-2</v>
      </c>
      <c r="F3511" s="5">
        <v>6.2070194015471897E-2</v>
      </c>
      <c r="G3511" s="29">
        <v>1</v>
      </c>
      <c r="H3511" s="7">
        <v>0</v>
      </c>
      <c r="I3511" s="8">
        <v>0</v>
      </c>
      <c r="J3511" s="5" t="s">
        <v>3</v>
      </c>
      <c r="K3511" s="29">
        <v>1</v>
      </c>
      <c r="L3511" s="27"/>
      <c r="M3511" s="82"/>
    </row>
    <row r="3512" spans="1:13" ht="19">
      <c r="A3512" t="s">
        <v>4094</v>
      </c>
      <c r="C3512" t="s">
        <v>3509</v>
      </c>
      <c r="D3512" s="6">
        <v>2.9069803835197199E-3</v>
      </c>
      <c r="E3512" s="22">
        <v>4.09192381878258E-2</v>
      </c>
      <c r="F3512" s="5">
        <v>7.1041898927253294E-2</v>
      </c>
      <c r="G3512" s="29">
        <v>0.98591549295799996</v>
      </c>
      <c r="H3512" s="7">
        <v>0</v>
      </c>
      <c r="I3512" s="8">
        <v>0</v>
      </c>
      <c r="J3512" s="5" t="s">
        <v>3</v>
      </c>
      <c r="K3512" s="29">
        <v>1</v>
      </c>
      <c r="L3512" s="27"/>
      <c r="M3512" s="82"/>
    </row>
    <row r="3513" spans="1:13" ht="19">
      <c r="A3513" t="s">
        <v>4872</v>
      </c>
      <c r="C3513" t="s">
        <v>3510</v>
      </c>
      <c r="D3513" s="6">
        <v>0</v>
      </c>
      <c r="E3513" s="22">
        <v>1.2766265677073001E-2</v>
      </c>
      <c r="F3513" s="5">
        <v>0</v>
      </c>
      <c r="G3513" s="29">
        <v>1</v>
      </c>
      <c r="H3513" s="7">
        <v>0</v>
      </c>
      <c r="I3513" s="8">
        <v>8.4866534944319904E-3</v>
      </c>
      <c r="J3513" s="5">
        <v>0</v>
      </c>
      <c r="K3513" s="29">
        <v>0.997101449275</v>
      </c>
      <c r="L3513" s="27"/>
      <c r="M3513" s="82"/>
    </row>
    <row r="3514" spans="1:13" ht="19">
      <c r="A3514" t="s">
        <v>4556</v>
      </c>
      <c r="C3514" t="s">
        <v>3511</v>
      </c>
      <c r="D3514" s="6">
        <v>2.1047496975337299E-2</v>
      </c>
      <c r="E3514" s="22">
        <v>6.6116482244441097E-2</v>
      </c>
      <c r="F3514" s="5">
        <v>0.31833963727111197</v>
      </c>
      <c r="G3514" s="29">
        <v>0.99853801169599998</v>
      </c>
      <c r="H3514" s="7">
        <v>0</v>
      </c>
      <c r="I3514" s="8">
        <v>0</v>
      </c>
      <c r="J3514" s="5" t="s">
        <v>3</v>
      </c>
      <c r="K3514" s="29">
        <v>1</v>
      </c>
      <c r="L3514" s="27"/>
      <c r="M3514" s="82"/>
    </row>
    <row r="3515" spans="1:13" ht="19">
      <c r="A3515" t="s">
        <v>5704</v>
      </c>
      <c r="C3515" t="s">
        <v>3512</v>
      </c>
      <c r="D3515" s="6">
        <v>0</v>
      </c>
      <c r="E3515" s="22">
        <v>0.114873729376874</v>
      </c>
      <c r="F3515" s="5">
        <v>0</v>
      </c>
      <c r="G3515" s="29">
        <v>1</v>
      </c>
      <c r="H3515" s="7">
        <v>0</v>
      </c>
      <c r="I3515" s="8">
        <v>0</v>
      </c>
      <c r="J3515" s="5" t="s">
        <v>3</v>
      </c>
      <c r="K3515" s="29">
        <v>1</v>
      </c>
      <c r="L3515" s="27"/>
      <c r="M3515" s="82"/>
    </row>
    <row r="3516" spans="1:13" ht="19">
      <c r="A3516" t="s">
        <v>5381</v>
      </c>
      <c r="C3516" t="s">
        <v>3513</v>
      </c>
      <c r="D3516" s="6">
        <v>6.8298707615963104E-3</v>
      </c>
      <c r="E3516" s="22">
        <v>7.72634984317008E-2</v>
      </c>
      <c r="F3516" s="5">
        <v>8.8397120247328195E-2</v>
      </c>
      <c r="G3516" s="29">
        <v>1</v>
      </c>
      <c r="H3516" s="7">
        <v>0</v>
      </c>
      <c r="I3516" s="8">
        <v>0</v>
      </c>
      <c r="J3516" s="5" t="s">
        <v>3</v>
      </c>
      <c r="K3516" s="29">
        <v>1</v>
      </c>
      <c r="L3516" s="27"/>
      <c r="M3516" s="82"/>
    </row>
    <row r="3517" spans="1:13" ht="19">
      <c r="A3517" t="s">
        <v>4683</v>
      </c>
      <c r="C3517" t="s">
        <v>3514</v>
      </c>
      <c r="D3517" s="6">
        <v>6.5187967570649501E-3</v>
      </c>
      <c r="E3517" s="22">
        <v>9.1328904163212196E-2</v>
      </c>
      <c r="F3517" s="5">
        <v>7.1377148524801398E-2</v>
      </c>
      <c r="G3517" s="29">
        <v>1</v>
      </c>
      <c r="H3517" s="7">
        <v>0</v>
      </c>
      <c r="I3517" s="8">
        <v>0</v>
      </c>
      <c r="J3517" s="5" t="s">
        <v>3</v>
      </c>
      <c r="K3517" s="29">
        <v>1</v>
      </c>
      <c r="L3517" s="27"/>
      <c r="M3517" s="82"/>
    </row>
    <row r="3518" spans="1:13" ht="19">
      <c r="A3518" t="s">
        <v>4684</v>
      </c>
      <c r="C3518" t="s">
        <v>3515</v>
      </c>
      <c r="D3518" s="6">
        <v>1.3070474934220599E-3</v>
      </c>
      <c r="E3518" s="22">
        <v>4.4622824148483897E-2</v>
      </c>
      <c r="F3518" s="5">
        <v>2.9291007872402301E-2</v>
      </c>
      <c r="G3518" s="29">
        <v>1</v>
      </c>
      <c r="H3518" s="7">
        <v>0</v>
      </c>
      <c r="I3518" s="8">
        <v>0</v>
      </c>
      <c r="J3518" s="5" t="s">
        <v>3</v>
      </c>
      <c r="K3518" s="29">
        <v>1</v>
      </c>
      <c r="L3518" s="27"/>
      <c r="M3518" s="82"/>
    </row>
    <row r="3519" spans="1:13" ht="19">
      <c r="A3519" t="s">
        <v>5620</v>
      </c>
      <c r="C3519" t="s">
        <v>3516</v>
      </c>
      <c r="D3519" s="6">
        <v>6.61161306482591E-3</v>
      </c>
      <c r="E3519" s="22">
        <v>6.96746397111392E-2</v>
      </c>
      <c r="F3519" s="5">
        <v>9.4892676764984807E-2</v>
      </c>
      <c r="G3519" s="29">
        <v>1</v>
      </c>
      <c r="H3519" s="7">
        <v>0</v>
      </c>
      <c r="I3519" s="8">
        <v>0</v>
      </c>
      <c r="J3519" s="5" t="s">
        <v>3</v>
      </c>
      <c r="K3519" s="29">
        <v>1</v>
      </c>
      <c r="L3519" s="27"/>
      <c r="M3519" s="82"/>
    </row>
    <row r="3520" spans="1:13" ht="19">
      <c r="A3520" t="s">
        <v>4685</v>
      </c>
      <c r="C3520" t="s">
        <v>3517</v>
      </c>
      <c r="D3520" s="6">
        <v>6.8926389772470302E-3</v>
      </c>
      <c r="E3520" s="22">
        <v>5.8140478680619903E-2</v>
      </c>
      <c r="F3520" s="5">
        <v>0.11855146592634699</v>
      </c>
      <c r="G3520" s="29">
        <v>1</v>
      </c>
      <c r="H3520" s="7">
        <v>0</v>
      </c>
      <c r="I3520" s="8">
        <v>0</v>
      </c>
      <c r="J3520" s="5" t="s">
        <v>3</v>
      </c>
      <c r="K3520" s="29">
        <v>1</v>
      </c>
      <c r="L3520" s="27"/>
      <c r="M3520" s="82"/>
    </row>
    <row r="3521" spans="1:13" ht="19">
      <c r="A3521" t="s">
        <v>4685</v>
      </c>
      <c r="C3521" t="s">
        <v>3518</v>
      </c>
      <c r="D3521" s="6">
        <v>4.7906479420099703E-3</v>
      </c>
      <c r="E3521" s="22">
        <v>4.8963678379440302E-2</v>
      </c>
      <c r="F3521" s="5">
        <v>9.7840850617578398E-2</v>
      </c>
      <c r="G3521" s="29">
        <v>1</v>
      </c>
      <c r="H3521" s="7">
        <v>0</v>
      </c>
      <c r="I3521" s="8">
        <v>0</v>
      </c>
      <c r="J3521" s="5" t="s">
        <v>3</v>
      </c>
      <c r="K3521" s="29">
        <v>1</v>
      </c>
      <c r="L3521" s="27"/>
      <c r="M3521" s="82"/>
    </row>
    <row r="3522" spans="1:13" ht="19">
      <c r="A3522" t="s">
        <v>4686</v>
      </c>
      <c r="C3522" t="s">
        <v>3519</v>
      </c>
      <c r="D3522" s="6">
        <v>8.6235379945623601E-3</v>
      </c>
      <c r="E3522" s="22">
        <v>8.9828264548810294E-2</v>
      </c>
      <c r="F3522" s="5">
        <v>9.6000273832258703E-2</v>
      </c>
      <c r="G3522" s="29">
        <v>1</v>
      </c>
      <c r="H3522" s="7">
        <v>0</v>
      </c>
      <c r="I3522" s="8">
        <v>0</v>
      </c>
      <c r="J3522" s="5" t="s">
        <v>3</v>
      </c>
      <c r="K3522" s="29">
        <v>1</v>
      </c>
      <c r="L3522" s="27"/>
      <c r="M3522" s="82"/>
    </row>
    <row r="3523" spans="1:13" ht="19">
      <c r="A3523" t="s">
        <v>4094</v>
      </c>
      <c r="C3523" t="s">
        <v>3520</v>
      </c>
      <c r="D3523" s="6">
        <v>8.9787828817883501E-3</v>
      </c>
      <c r="E3523" s="22">
        <v>5.2932013054586502E-2</v>
      </c>
      <c r="F3523" s="5">
        <v>0.169628592672811</v>
      </c>
      <c r="G3523" s="29">
        <v>1</v>
      </c>
      <c r="H3523" s="7">
        <v>0</v>
      </c>
      <c r="I3523" s="8">
        <v>0</v>
      </c>
      <c r="J3523" s="5" t="s">
        <v>3</v>
      </c>
      <c r="K3523" s="29">
        <v>1</v>
      </c>
      <c r="L3523" s="27"/>
      <c r="M3523" s="82"/>
    </row>
    <row r="3524" spans="1:13" ht="19">
      <c r="A3524" t="s">
        <v>4094</v>
      </c>
      <c r="C3524" t="s">
        <v>3521</v>
      </c>
      <c r="D3524" s="6">
        <v>2.5852248254687699E-2</v>
      </c>
      <c r="E3524" s="22">
        <v>4.5903425488360503E-2</v>
      </c>
      <c r="F3524" s="5">
        <v>0.56318777911776896</v>
      </c>
      <c r="G3524" s="29">
        <v>1</v>
      </c>
      <c r="H3524" s="7">
        <v>0</v>
      </c>
      <c r="I3524" s="8">
        <v>0</v>
      </c>
      <c r="J3524" s="5" t="s">
        <v>3</v>
      </c>
      <c r="K3524" s="29">
        <v>1</v>
      </c>
      <c r="L3524" s="27"/>
      <c r="M3524" s="82"/>
    </row>
    <row r="3525" spans="1:13" ht="19">
      <c r="A3525" t="s">
        <v>5705</v>
      </c>
      <c r="C3525" t="s">
        <v>3522</v>
      </c>
      <c r="D3525" s="6">
        <v>0</v>
      </c>
      <c r="E3525" s="22">
        <v>4.9468475843848003E-2</v>
      </c>
      <c r="F3525" s="5">
        <v>0</v>
      </c>
      <c r="G3525" s="29">
        <v>1</v>
      </c>
      <c r="H3525" s="7">
        <v>0</v>
      </c>
      <c r="I3525" s="8">
        <v>0</v>
      </c>
      <c r="J3525" s="5" t="s">
        <v>3</v>
      </c>
      <c r="K3525" s="29">
        <v>1</v>
      </c>
      <c r="L3525" s="27"/>
      <c r="M3525" s="82"/>
    </row>
    <row r="3526" spans="1:13" ht="19">
      <c r="A3526" t="s">
        <v>5706</v>
      </c>
      <c r="C3526" t="s">
        <v>3523</v>
      </c>
      <c r="D3526" s="6">
        <v>3.9067212757773698E-3</v>
      </c>
      <c r="E3526" s="22">
        <v>7.3163858726402201E-2</v>
      </c>
      <c r="F3526" s="5">
        <v>5.3396873043378403E-2</v>
      </c>
      <c r="G3526" s="29">
        <v>1</v>
      </c>
      <c r="H3526" s="7">
        <v>4.7262703415175601E-4</v>
      </c>
      <c r="I3526" s="8">
        <v>0</v>
      </c>
      <c r="J3526" s="5" t="s">
        <v>3</v>
      </c>
      <c r="K3526" s="29">
        <v>0.99944629014399999</v>
      </c>
      <c r="L3526" s="27"/>
      <c r="M3526" s="82"/>
    </row>
    <row r="3527" spans="1:13" ht="19">
      <c r="A3527" t="s">
        <v>4094</v>
      </c>
      <c r="C3527" t="s">
        <v>3524</v>
      </c>
      <c r="D3527" s="6">
        <v>1.9168397007122601E-2</v>
      </c>
      <c r="E3527" s="22">
        <v>7.76988004983203E-2</v>
      </c>
      <c r="F3527" s="5">
        <v>0.24670132465606101</v>
      </c>
      <c r="G3527" s="29">
        <v>1</v>
      </c>
      <c r="H3527" s="7">
        <v>0</v>
      </c>
      <c r="I3527" s="8">
        <v>0</v>
      </c>
      <c r="J3527" s="5" t="s">
        <v>3</v>
      </c>
      <c r="K3527" s="29">
        <v>1</v>
      </c>
      <c r="L3527" s="27"/>
      <c r="M3527" s="82"/>
    </row>
    <row r="3528" spans="1:13" ht="19">
      <c r="A3528" t="s">
        <v>5181</v>
      </c>
      <c r="C3528" t="s">
        <v>3525</v>
      </c>
      <c r="D3528" s="6">
        <v>3.7087478220380601E-3</v>
      </c>
      <c r="E3528" s="22">
        <v>2.6203538520960301E-2</v>
      </c>
      <c r="F3528" s="5">
        <v>0.14153614478713999</v>
      </c>
      <c r="G3528" s="29">
        <v>1</v>
      </c>
      <c r="H3528" s="7">
        <v>0</v>
      </c>
      <c r="I3528" s="8">
        <v>0</v>
      </c>
      <c r="J3528" s="5" t="s">
        <v>3</v>
      </c>
      <c r="K3528" s="29">
        <v>1</v>
      </c>
      <c r="L3528" s="27"/>
      <c r="M3528" s="82"/>
    </row>
    <row r="3529" spans="1:13" ht="19">
      <c r="A3529" t="s">
        <v>4830</v>
      </c>
      <c r="C3529" t="s">
        <v>3526</v>
      </c>
      <c r="D3529" s="6">
        <v>3.6003669501014999E-3</v>
      </c>
      <c r="E3529" s="22">
        <v>9.5053378957563994E-2</v>
      </c>
      <c r="F3529" s="5">
        <v>3.7877316825410998E-2</v>
      </c>
      <c r="G3529" s="29">
        <v>1</v>
      </c>
      <c r="H3529" s="7">
        <v>0</v>
      </c>
      <c r="I3529" s="8">
        <v>0</v>
      </c>
      <c r="J3529" s="5" t="s">
        <v>3</v>
      </c>
      <c r="K3529" s="29">
        <v>1</v>
      </c>
      <c r="L3529" s="27"/>
      <c r="M3529" s="82"/>
    </row>
    <row r="3530" spans="1:13" ht="19">
      <c r="A3530" t="s">
        <v>4094</v>
      </c>
      <c r="C3530" t="s">
        <v>3527</v>
      </c>
      <c r="D3530" s="6">
        <v>6.8182287759389702E-3</v>
      </c>
      <c r="E3530" s="22">
        <v>2.7780953760261799E-2</v>
      </c>
      <c r="F3530" s="5">
        <v>0.24542817481276799</v>
      </c>
      <c r="G3530" s="29">
        <v>1</v>
      </c>
      <c r="H3530" s="7">
        <v>0</v>
      </c>
      <c r="I3530" s="8">
        <v>0</v>
      </c>
      <c r="J3530" s="5" t="s">
        <v>3</v>
      </c>
      <c r="K3530" s="29">
        <v>1</v>
      </c>
      <c r="L3530" s="27"/>
      <c r="M3530" s="82"/>
    </row>
    <row r="3531" spans="1:13" ht="19">
      <c r="A3531" t="s">
        <v>4094</v>
      </c>
      <c r="C3531" t="s">
        <v>3528</v>
      </c>
      <c r="D3531" s="6">
        <v>3.3632343354964298E-3</v>
      </c>
      <c r="E3531" s="22">
        <v>3.4538476683408599E-2</v>
      </c>
      <c r="F3531" s="5">
        <v>9.7376452537990599E-2</v>
      </c>
      <c r="G3531" s="29">
        <v>1</v>
      </c>
      <c r="H3531" s="7">
        <v>0</v>
      </c>
      <c r="I3531" s="8">
        <v>0</v>
      </c>
      <c r="J3531" s="5" t="s">
        <v>3</v>
      </c>
      <c r="K3531" s="29">
        <v>1</v>
      </c>
      <c r="L3531" s="27"/>
      <c r="M3531" s="82"/>
    </row>
    <row r="3532" spans="1:13" ht="19">
      <c r="A3532" t="s">
        <v>5707</v>
      </c>
      <c r="C3532" t="s">
        <v>3529</v>
      </c>
      <c r="D3532" s="6">
        <v>0</v>
      </c>
      <c r="E3532" s="22">
        <v>6.9279990098261399E-2</v>
      </c>
      <c r="F3532" s="5">
        <v>0</v>
      </c>
      <c r="G3532" s="29">
        <v>1</v>
      </c>
      <c r="H3532" s="7">
        <v>0</v>
      </c>
      <c r="I3532" s="8">
        <v>0</v>
      </c>
      <c r="J3532" s="5" t="s">
        <v>3</v>
      </c>
      <c r="K3532" s="29">
        <v>1</v>
      </c>
      <c r="L3532" s="27"/>
      <c r="M3532" s="82"/>
    </row>
    <row r="3533" spans="1:13" ht="19">
      <c r="A3533" t="s">
        <v>5708</v>
      </c>
      <c r="C3533" t="s">
        <v>3530</v>
      </c>
      <c r="D3533" s="6">
        <v>1.0885342984852399E-3</v>
      </c>
      <c r="E3533" s="22">
        <v>7.2914518555594901E-2</v>
      </c>
      <c r="F3533" s="5">
        <v>1.4928910182068499E-2</v>
      </c>
      <c r="G3533" s="29">
        <v>0.99742930591300005</v>
      </c>
      <c r="H3533" s="7">
        <v>0</v>
      </c>
      <c r="I3533" s="8">
        <v>2.73348821947101E-3</v>
      </c>
      <c r="J3533" s="5">
        <v>0</v>
      </c>
      <c r="K3533" s="29">
        <v>0.99914089347099999</v>
      </c>
      <c r="L3533" s="27"/>
      <c r="M3533" s="82"/>
    </row>
    <row r="3534" spans="1:13" ht="19">
      <c r="A3534" t="s">
        <v>5709</v>
      </c>
      <c r="C3534" t="s">
        <v>3531</v>
      </c>
      <c r="D3534" s="6">
        <v>4.0927795972936498E-3</v>
      </c>
      <c r="E3534" s="22">
        <v>0.115892704074692</v>
      </c>
      <c r="F3534" s="5">
        <v>3.5315248099275401E-2</v>
      </c>
      <c r="G3534" s="29">
        <v>1</v>
      </c>
      <c r="H3534" s="7">
        <v>0</v>
      </c>
      <c r="I3534" s="8">
        <v>0</v>
      </c>
      <c r="J3534" s="5" t="s">
        <v>3</v>
      </c>
      <c r="K3534" s="29">
        <v>1</v>
      </c>
      <c r="L3534" s="27"/>
      <c r="M3534" s="82"/>
    </row>
    <row r="3535" spans="1:13" ht="19">
      <c r="A3535" t="s">
        <v>4174</v>
      </c>
      <c r="C3535" t="s">
        <v>3532</v>
      </c>
      <c r="D3535" s="6">
        <v>1.2586535364349899E-3</v>
      </c>
      <c r="E3535" s="22">
        <v>0.104103832614448</v>
      </c>
      <c r="F3535" s="5">
        <v>1.20903669425549E-2</v>
      </c>
      <c r="G3535" s="29">
        <v>1</v>
      </c>
      <c r="H3535" s="7">
        <v>0</v>
      </c>
      <c r="I3535" s="8">
        <v>0</v>
      </c>
      <c r="J3535" s="5" t="s">
        <v>3</v>
      </c>
      <c r="K3535" s="29">
        <v>1</v>
      </c>
      <c r="L3535" s="27"/>
      <c r="M3535" s="82"/>
    </row>
    <row r="3536" spans="1:13" ht="19">
      <c r="A3536" t="s">
        <v>4094</v>
      </c>
      <c r="C3536" t="s">
        <v>3533</v>
      </c>
      <c r="D3536" s="6">
        <v>1.0305646138482101E-2</v>
      </c>
      <c r="E3536" s="22">
        <v>0.11186538403341099</v>
      </c>
      <c r="F3536" s="5">
        <v>9.2125425818984003E-2</v>
      </c>
      <c r="G3536" s="29">
        <v>1</v>
      </c>
      <c r="H3536" s="7">
        <v>0</v>
      </c>
      <c r="I3536" s="8">
        <v>0</v>
      </c>
      <c r="J3536" s="5" t="s">
        <v>3</v>
      </c>
      <c r="K3536" s="29">
        <v>1</v>
      </c>
      <c r="L3536" s="27"/>
      <c r="M3536" s="82"/>
    </row>
    <row r="3537" spans="1:13" ht="19">
      <c r="A3537" t="s">
        <v>4687</v>
      </c>
      <c r="C3537" t="s">
        <v>3534</v>
      </c>
      <c r="D3537" s="6">
        <v>8.0429725222317897E-3</v>
      </c>
      <c r="E3537" s="22">
        <v>0.117639754802271</v>
      </c>
      <c r="F3537" s="5">
        <v>6.8369511104051706E-2</v>
      </c>
      <c r="G3537" s="29">
        <v>1</v>
      </c>
      <c r="H3537" s="7">
        <v>0</v>
      </c>
      <c r="I3537" s="8">
        <v>0</v>
      </c>
      <c r="J3537" s="5" t="s">
        <v>3</v>
      </c>
      <c r="K3537" s="29">
        <v>1</v>
      </c>
      <c r="L3537" s="27"/>
      <c r="M3537" s="82"/>
    </row>
    <row r="3538" spans="1:13" ht="19">
      <c r="A3538" t="s">
        <v>4094</v>
      </c>
      <c r="C3538" t="s">
        <v>3535</v>
      </c>
      <c r="D3538" s="6">
        <v>1.17793832368408E-2</v>
      </c>
      <c r="E3538" s="22">
        <v>0.13552920934627999</v>
      </c>
      <c r="F3538" s="5">
        <v>8.6913981817338296E-2</v>
      </c>
      <c r="G3538" s="29">
        <v>1</v>
      </c>
      <c r="H3538" s="7">
        <v>0</v>
      </c>
      <c r="I3538" s="8">
        <v>0</v>
      </c>
      <c r="J3538" s="5" t="s">
        <v>3</v>
      </c>
      <c r="K3538" s="29">
        <v>1</v>
      </c>
      <c r="L3538" s="27"/>
      <c r="M3538" s="82"/>
    </row>
    <row r="3539" spans="1:13" ht="19">
      <c r="A3539" t="s">
        <v>4094</v>
      </c>
      <c r="C3539" t="s">
        <v>3536</v>
      </c>
      <c r="D3539" s="6">
        <v>3.9047857039877697E-2</v>
      </c>
      <c r="E3539" s="22">
        <v>0.15548406457314701</v>
      </c>
      <c r="F3539" s="5">
        <v>0.25113735704733697</v>
      </c>
      <c r="G3539" s="29">
        <v>1</v>
      </c>
      <c r="H3539" s="7">
        <v>0</v>
      </c>
      <c r="I3539" s="8">
        <v>0</v>
      </c>
      <c r="J3539" s="5" t="s">
        <v>3</v>
      </c>
      <c r="K3539" s="29">
        <v>1</v>
      </c>
      <c r="L3539" s="27"/>
      <c r="M3539" s="82"/>
    </row>
    <row r="3540" spans="1:13" ht="19">
      <c r="A3540" t="s">
        <v>4806</v>
      </c>
      <c r="C3540" t="s">
        <v>3537</v>
      </c>
      <c r="D3540" s="6">
        <v>3.78311016500852E-3</v>
      </c>
      <c r="E3540" s="22">
        <v>9.1717183318705695E-2</v>
      </c>
      <c r="F3540" s="5">
        <v>4.1247561559568303E-2</v>
      </c>
      <c r="G3540" s="29">
        <v>1</v>
      </c>
      <c r="H3540" s="7">
        <v>1.2585215328558099E-3</v>
      </c>
      <c r="I3540" s="8">
        <v>0</v>
      </c>
      <c r="J3540" s="5" t="s">
        <v>3</v>
      </c>
      <c r="K3540" s="29">
        <v>0.99850523168899996</v>
      </c>
      <c r="L3540" s="27"/>
      <c r="M3540" s="82"/>
    </row>
    <row r="3541" spans="1:13" ht="19">
      <c r="A3541" t="s">
        <v>4688</v>
      </c>
      <c r="C3541" t="s">
        <v>3538</v>
      </c>
      <c r="D3541" s="6">
        <v>7.6820337449323003E-3</v>
      </c>
      <c r="E3541" s="22">
        <v>8.9730780426172399E-2</v>
      </c>
      <c r="F3541" s="5">
        <v>8.5612024195563796E-2</v>
      </c>
      <c r="G3541" s="29">
        <v>1</v>
      </c>
      <c r="H3541" s="7">
        <v>1.5284682401313699E-3</v>
      </c>
      <c r="I3541" s="8">
        <v>1.2232687077530301E-2</v>
      </c>
      <c r="J3541" s="5">
        <v>0.124949508676549</v>
      </c>
      <c r="K3541" s="29">
        <v>0.99451052149999997</v>
      </c>
      <c r="L3541" s="27"/>
      <c r="M3541" s="82"/>
    </row>
    <row r="3542" spans="1:13" ht="19">
      <c r="A3542" t="s">
        <v>5268</v>
      </c>
      <c r="C3542" t="s">
        <v>3539</v>
      </c>
      <c r="D3542" s="6">
        <v>6.5444549141347296E-3</v>
      </c>
      <c r="E3542" s="22">
        <v>0.102850364976667</v>
      </c>
      <c r="F3542" s="5">
        <v>6.3630838020063807E-2</v>
      </c>
      <c r="G3542" s="29">
        <v>0.993301435407</v>
      </c>
      <c r="H3542" s="7">
        <v>1.3489212269361501E-3</v>
      </c>
      <c r="I3542" s="8">
        <v>4.0410941343264999E-3</v>
      </c>
      <c r="J3542" s="5">
        <v>0.333800991042978</v>
      </c>
      <c r="K3542" s="29">
        <v>0.99712918660299998</v>
      </c>
      <c r="L3542" s="27"/>
      <c r="M3542" s="82"/>
    </row>
    <row r="3543" spans="1:13" ht="19">
      <c r="A3543" t="s">
        <v>4094</v>
      </c>
      <c r="C3543" t="s">
        <v>3540</v>
      </c>
      <c r="D3543" s="6">
        <v>5.81623698124054E-3</v>
      </c>
      <c r="E3543" s="22">
        <v>0.106262933296596</v>
      </c>
      <c r="F3543" s="5">
        <v>5.473439138939E-2</v>
      </c>
      <c r="G3543" s="29">
        <v>1</v>
      </c>
      <c r="H3543" s="7">
        <v>0</v>
      </c>
      <c r="I3543" s="8">
        <v>0</v>
      </c>
      <c r="J3543" s="5" t="s">
        <v>3</v>
      </c>
      <c r="K3543" s="29">
        <v>1</v>
      </c>
      <c r="L3543" s="27"/>
      <c r="M3543" s="82"/>
    </row>
    <row r="3544" spans="1:13" ht="19">
      <c r="A3544" t="s">
        <v>4094</v>
      </c>
      <c r="C3544" t="s">
        <v>3541</v>
      </c>
      <c r="D3544" s="6">
        <v>1.5389539666615401E-2</v>
      </c>
      <c r="E3544" s="22">
        <v>5.2455829910904798E-2</v>
      </c>
      <c r="F3544" s="5">
        <v>0.29338092053360298</v>
      </c>
      <c r="G3544" s="29">
        <v>0.98780487804899997</v>
      </c>
      <c r="H3544" s="7">
        <v>0</v>
      </c>
      <c r="I3544" s="8">
        <v>0</v>
      </c>
      <c r="J3544" s="5" t="s">
        <v>3</v>
      </c>
      <c r="K3544" s="29">
        <v>1</v>
      </c>
      <c r="L3544" s="27"/>
      <c r="M3544" s="82"/>
    </row>
    <row r="3545" spans="1:13" ht="19">
      <c r="A3545" t="s">
        <v>4689</v>
      </c>
      <c r="C3545" t="s">
        <v>3542</v>
      </c>
      <c r="D3545" s="6">
        <v>2.4732091661674601E-3</v>
      </c>
      <c r="E3545" s="22">
        <v>0.10946543446731</v>
      </c>
      <c r="F3545" s="5">
        <v>2.2593517106133099E-2</v>
      </c>
      <c r="G3545" s="29">
        <v>1</v>
      </c>
      <c r="H3545" s="7">
        <v>0</v>
      </c>
      <c r="I3545" s="8">
        <v>0</v>
      </c>
      <c r="J3545" s="5" t="s">
        <v>3</v>
      </c>
      <c r="K3545" s="29">
        <v>1</v>
      </c>
      <c r="L3545" s="27"/>
      <c r="M3545" s="82"/>
    </row>
    <row r="3546" spans="1:13" ht="19">
      <c r="A3546" t="s">
        <v>4806</v>
      </c>
      <c r="C3546" t="s">
        <v>3543</v>
      </c>
      <c r="D3546" s="6">
        <v>1.9803130647383101E-2</v>
      </c>
      <c r="E3546" s="22">
        <v>6.1258523260700297E-2</v>
      </c>
      <c r="F3546" s="5">
        <v>0.323271433806951</v>
      </c>
      <c r="G3546" s="29">
        <v>1</v>
      </c>
      <c r="H3546" s="7">
        <v>0</v>
      </c>
      <c r="I3546" s="8">
        <v>0</v>
      </c>
      <c r="J3546" s="5" t="s">
        <v>3</v>
      </c>
      <c r="K3546" s="29">
        <v>1</v>
      </c>
      <c r="L3546" s="27"/>
      <c r="M3546" s="82"/>
    </row>
    <row r="3547" spans="1:13" ht="19">
      <c r="A3547" t="s">
        <v>4832</v>
      </c>
      <c r="C3547" t="s">
        <v>3544</v>
      </c>
      <c r="D3547" s="6">
        <v>1.10579750450452E-2</v>
      </c>
      <c r="E3547" s="22">
        <v>7.3567452630155503E-2</v>
      </c>
      <c r="F3547" s="5">
        <v>0.150310696506468</v>
      </c>
      <c r="G3547" s="29">
        <v>1</v>
      </c>
      <c r="H3547" s="7">
        <v>3.4038691229302501E-4</v>
      </c>
      <c r="I3547" s="8">
        <v>1.35623906758775E-3</v>
      </c>
      <c r="J3547" s="5">
        <v>0.25097854827206001</v>
      </c>
      <c r="K3547" s="29">
        <v>0.99918400652799999</v>
      </c>
      <c r="L3547" s="27"/>
      <c r="M3547" s="82"/>
    </row>
    <row r="3548" spans="1:13" ht="19">
      <c r="A3548" t="s">
        <v>4094</v>
      </c>
      <c r="C3548" t="s">
        <v>3545</v>
      </c>
      <c r="D3548" s="6">
        <v>1.0652169652024099E-2</v>
      </c>
      <c r="E3548" s="22">
        <v>0.102073123241713</v>
      </c>
      <c r="F3548" s="5">
        <v>0.104358221966024</v>
      </c>
      <c r="G3548" s="29">
        <v>1</v>
      </c>
      <c r="H3548" s="7">
        <v>1.7615454706503E-4</v>
      </c>
      <c r="I3548" s="8">
        <v>7.4028383554955804E-4</v>
      </c>
      <c r="J3548" s="5">
        <v>0.23795541467450801</v>
      </c>
      <c r="K3548" s="29">
        <v>0.99957319675599998</v>
      </c>
      <c r="L3548" s="27"/>
      <c r="M3548" s="82"/>
    </row>
    <row r="3549" spans="1:13" ht="19">
      <c r="A3549" t="s">
        <v>5710</v>
      </c>
      <c r="C3549" t="s">
        <v>3546</v>
      </c>
      <c r="D3549" s="6">
        <v>2.0725401789820899E-3</v>
      </c>
      <c r="E3549" s="22">
        <v>7.8445894183682793E-2</v>
      </c>
      <c r="F3549" s="5">
        <v>2.6419995597592401E-2</v>
      </c>
      <c r="G3549" s="29">
        <v>1</v>
      </c>
      <c r="H3549" s="7">
        <v>0</v>
      </c>
      <c r="I3549" s="8">
        <v>0</v>
      </c>
      <c r="J3549" s="5" t="s">
        <v>3</v>
      </c>
      <c r="K3549" s="29">
        <v>1</v>
      </c>
      <c r="L3549" s="27"/>
      <c r="M3549" s="82"/>
    </row>
    <row r="3550" spans="1:13" ht="19">
      <c r="A3550" t="s">
        <v>5711</v>
      </c>
      <c r="C3550" t="s">
        <v>3547</v>
      </c>
      <c r="D3550" s="6">
        <v>8.61665772666605E-3</v>
      </c>
      <c r="E3550" s="22">
        <v>9.0823572529377394E-2</v>
      </c>
      <c r="F3550" s="5">
        <v>9.4872481743425593E-2</v>
      </c>
      <c r="G3550" s="29">
        <v>1</v>
      </c>
      <c r="H3550" s="7">
        <v>0</v>
      </c>
      <c r="I3550" s="8">
        <v>0</v>
      </c>
      <c r="J3550" s="5" t="s">
        <v>3</v>
      </c>
      <c r="K3550" s="29">
        <v>1</v>
      </c>
      <c r="L3550" s="27"/>
      <c r="M3550" s="82"/>
    </row>
    <row r="3551" spans="1:13" ht="19">
      <c r="A3551" t="s">
        <v>5075</v>
      </c>
      <c r="C3551" t="s">
        <v>3548</v>
      </c>
      <c r="D3551" s="6">
        <v>1.5816534133830499E-3</v>
      </c>
      <c r="E3551" s="22">
        <v>7.7257753734654502E-2</v>
      </c>
      <c r="F3551" s="5">
        <v>2.0472422985727899E-2</v>
      </c>
      <c r="G3551" s="29">
        <v>1</v>
      </c>
      <c r="H3551" s="7">
        <v>0</v>
      </c>
      <c r="I3551" s="8">
        <v>0</v>
      </c>
      <c r="J3551" s="5" t="s">
        <v>3</v>
      </c>
      <c r="K3551" s="29">
        <v>1</v>
      </c>
      <c r="L3551" s="27"/>
      <c r="M3551" s="82"/>
    </row>
    <row r="3552" spans="1:13" ht="19">
      <c r="A3552" t="s">
        <v>4094</v>
      </c>
      <c r="C3552" t="s">
        <v>3549</v>
      </c>
      <c r="D3552" s="6">
        <v>6.5657906105429202E-3</v>
      </c>
      <c r="E3552" s="22">
        <v>8.9404088619434496E-2</v>
      </c>
      <c r="F3552" s="5">
        <v>7.3439489311181994E-2</v>
      </c>
      <c r="G3552" s="29">
        <v>1</v>
      </c>
      <c r="H3552" s="7">
        <v>0</v>
      </c>
      <c r="I3552" s="8">
        <v>0</v>
      </c>
      <c r="J3552" s="5" t="s">
        <v>3</v>
      </c>
      <c r="K3552" s="29">
        <v>1</v>
      </c>
      <c r="L3552" s="27"/>
      <c r="M3552" s="82"/>
    </row>
    <row r="3553" spans="1:13" ht="19">
      <c r="A3553" t="s">
        <v>4832</v>
      </c>
      <c r="C3553" t="s">
        <v>3550</v>
      </c>
      <c r="D3553" s="6">
        <v>2.4353711919685001E-3</v>
      </c>
      <c r="E3553" s="22">
        <v>0.106871723422857</v>
      </c>
      <c r="F3553" s="5">
        <v>2.2787797501239101E-2</v>
      </c>
      <c r="G3553" s="29">
        <v>1</v>
      </c>
      <c r="H3553" s="7">
        <v>0</v>
      </c>
      <c r="I3553" s="8">
        <v>0</v>
      </c>
      <c r="J3553" s="5" t="s">
        <v>3</v>
      </c>
      <c r="K3553" s="29">
        <v>1</v>
      </c>
      <c r="L3553" s="27"/>
      <c r="M3553" s="82"/>
    </row>
    <row r="3554" spans="1:13" ht="19">
      <c r="A3554" t="s">
        <v>4094</v>
      </c>
      <c r="C3554" t="s">
        <v>3551</v>
      </c>
      <c r="D3554" s="6">
        <v>1.13495230116536E-2</v>
      </c>
      <c r="E3554" s="22">
        <v>0.12178588422283</v>
      </c>
      <c r="F3554" s="5">
        <v>9.3192434279883302E-2</v>
      </c>
      <c r="G3554" s="29">
        <v>1</v>
      </c>
      <c r="H3554" s="7">
        <v>0</v>
      </c>
      <c r="I3554" s="8">
        <v>4.7207079535405696E-3</v>
      </c>
      <c r="J3554" s="5">
        <v>0</v>
      </c>
      <c r="K3554" s="29">
        <v>0.99851851851899998</v>
      </c>
      <c r="L3554" s="27"/>
      <c r="M3554" s="82"/>
    </row>
    <row r="3555" spans="1:13" ht="19">
      <c r="A3555" t="s">
        <v>4094</v>
      </c>
      <c r="C3555" t="s">
        <v>3552</v>
      </c>
      <c r="D3555" s="6">
        <v>1.6689084957787401E-2</v>
      </c>
      <c r="E3555" s="22">
        <v>5.1407578944544702E-2</v>
      </c>
      <c r="F3555" s="5">
        <v>0.32464250020002999</v>
      </c>
      <c r="G3555" s="29">
        <v>1</v>
      </c>
      <c r="H3555" s="7">
        <v>0</v>
      </c>
      <c r="I3555" s="8">
        <v>0</v>
      </c>
      <c r="J3555" s="5" t="s">
        <v>3</v>
      </c>
      <c r="K3555" s="29">
        <v>1</v>
      </c>
      <c r="L3555" s="27"/>
      <c r="M3555" s="82"/>
    </row>
    <row r="3556" spans="1:13" ht="19">
      <c r="A3556" t="s">
        <v>5712</v>
      </c>
      <c r="C3556" t="s">
        <v>3553</v>
      </c>
      <c r="D3556" s="6">
        <v>7.0541332922871196E-3</v>
      </c>
      <c r="E3556" s="22">
        <v>6.6219455359258703E-2</v>
      </c>
      <c r="F3556" s="5">
        <v>0.10652659787092</v>
      </c>
      <c r="G3556" s="29">
        <v>1</v>
      </c>
      <c r="H3556" s="7">
        <v>0</v>
      </c>
      <c r="I3556" s="8">
        <v>0</v>
      </c>
      <c r="J3556" s="5" t="s">
        <v>3</v>
      </c>
      <c r="K3556" s="29">
        <v>1</v>
      </c>
      <c r="L3556" s="27"/>
      <c r="M3556" s="82"/>
    </row>
    <row r="3557" spans="1:13" ht="19">
      <c r="A3557" t="s">
        <v>4094</v>
      </c>
      <c r="C3557" t="s">
        <v>3554</v>
      </c>
      <c r="D3557" s="6">
        <v>1.3198419596192701E-3</v>
      </c>
      <c r="E3557" s="22">
        <v>1.45871697118933E-2</v>
      </c>
      <c r="F3557" s="5">
        <v>9.0479646544673095E-2</v>
      </c>
      <c r="G3557" s="29">
        <v>1</v>
      </c>
      <c r="H3557" s="7">
        <v>0</v>
      </c>
      <c r="I3557" s="8">
        <v>0</v>
      </c>
      <c r="J3557" s="5" t="s">
        <v>3</v>
      </c>
      <c r="K3557" s="29">
        <v>1</v>
      </c>
      <c r="L3557" s="27"/>
      <c r="M3557" s="82"/>
    </row>
    <row r="3558" spans="1:13" ht="19">
      <c r="A3558" t="s">
        <v>4806</v>
      </c>
      <c r="C3558" t="s">
        <v>3555</v>
      </c>
      <c r="D3558" s="6">
        <v>0</v>
      </c>
      <c r="E3558" s="22">
        <v>4.2504290324183097E-2</v>
      </c>
      <c r="F3558" s="5">
        <v>0</v>
      </c>
      <c r="G3558" s="29">
        <v>1</v>
      </c>
      <c r="H3558" s="7">
        <v>0</v>
      </c>
      <c r="I3558" s="8">
        <v>0</v>
      </c>
      <c r="J3558" s="5" t="s">
        <v>3</v>
      </c>
      <c r="K3558" s="29">
        <v>1</v>
      </c>
      <c r="L3558" s="27"/>
      <c r="M3558" s="82"/>
    </row>
    <row r="3559" spans="1:13" ht="19">
      <c r="A3559" t="s">
        <v>5120</v>
      </c>
      <c r="C3559" t="s">
        <v>3556</v>
      </c>
      <c r="D3559" s="6">
        <v>1.1441869507364999E-2</v>
      </c>
      <c r="E3559" s="22">
        <v>8.6002177226662396E-2</v>
      </c>
      <c r="F3559" s="5">
        <v>0.133041626111505</v>
      </c>
      <c r="G3559" s="29">
        <v>0.99865591397800002</v>
      </c>
      <c r="H3559" s="7">
        <v>3.7773861287034602E-4</v>
      </c>
      <c r="I3559" s="8">
        <v>0</v>
      </c>
      <c r="J3559" s="5" t="s">
        <v>3</v>
      </c>
      <c r="K3559" s="29">
        <v>0.99955197132600004</v>
      </c>
      <c r="L3559" s="27"/>
      <c r="M3559" s="82"/>
    </row>
    <row r="3560" spans="1:13" ht="19">
      <c r="A3560" t="s">
        <v>4690</v>
      </c>
      <c r="C3560" t="s">
        <v>3557</v>
      </c>
      <c r="D3560" s="6">
        <v>3.8265389129216302E-3</v>
      </c>
      <c r="E3560" s="22">
        <v>6.4210314542243893E-2</v>
      </c>
      <c r="F3560" s="5">
        <v>5.9593835354974901E-2</v>
      </c>
      <c r="G3560" s="29">
        <v>1</v>
      </c>
      <c r="H3560" s="7">
        <v>0</v>
      </c>
      <c r="I3560" s="8">
        <v>0</v>
      </c>
      <c r="J3560" s="5" t="s">
        <v>3</v>
      </c>
      <c r="K3560" s="29">
        <v>1</v>
      </c>
      <c r="L3560" s="27"/>
      <c r="M3560" s="82"/>
    </row>
    <row r="3561" spans="1:13" ht="19">
      <c r="A3561" t="s">
        <v>4691</v>
      </c>
      <c r="C3561" t="s">
        <v>3558</v>
      </c>
      <c r="D3561" s="6">
        <v>1.0602667320376799E-2</v>
      </c>
      <c r="E3561" s="22">
        <v>5.2440709349629001E-2</v>
      </c>
      <c r="F3561" s="5">
        <v>0.202183903533558</v>
      </c>
      <c r="G3561" s="29">
        <v>1</v>
      </c>
      <c r="H3561" s="7">
        <v>0</v>
      </c>
      <c r="I3561" s="8">
        <v>0</v>
      </c>
      <c r="J3561" s="5" t="s">
        <v>3</v>
      </c>
      <c r="K3561" s="29">
        <v>1</v>
      </c>
      <c r="L3561" s="27"/>
      <c r="M3561" s="82"/>
    </row>
    <row r="3562" spans="1:13" ht="19">
      <c r="A3562" t="s">
        <v>5556</v>
      </c>
      <c r="C3562" t="s">
        <v>3559</v>
      </c>
      <c r="D3562" s="6">
        <v>0</v>
      </c>
      <c r="E3562" s="22">
        <v>4.0550415952706899E-2</v>
      </c>
      <c r="F3562" s="5">
        <v>0</v>
      </c>
      <c r="G3562" s="29">
        <v>1</v>
      </c>
      <c r="H3562" s="7">
        <v>0</v>
      </c>
      <c r="I3562" s="8">
        <v>0</v>
      </c>
      <c r="J3562" s="5" t="s">
        <v>3</v>
      </c>
      <c r="K3562" s="29">
        <v>1</v>
      </c>
      <c r="L3562" s="27"/>
      <c r="M3562" s="82"/>
    </row>
    <row r="3563" spans="1:13" ht="19">
      <c r="A3563" t="s">
        <v>4094</v>
      </c>
      <c r="C3563" t="s">
        <v>3560</v>
      </c>
      <c r="D3563" s="6">
        <v>4.1251393097380901E-3</v>
      </c>
      <c r="E3563" s="22">
        <v>7.8093888787375096E-2</v>
      </c>
      <c r="F3563" s="5">
        <v>5.2822818453432799E-2</v>
      </c>
      <c r="G3563" s="29">
        <v>1</v>
      </c>
      <c r="H3563" s="7">
        <v>0</v>
      </c>
      <c r="I3563" s="8">
        <v>0</v>
      </c>
      <c r="J3563" s="5" t="s">
        <v>3</v>
      </c>
      <c r="K3563" s="29">
        <v>1</v>
      </c>
      <c r="L3563" s="27"/>
      <c r="M3563" s="82"/>
    </row>
    <row r="3564" spans="1:13" ht="19">
      <c r="A3564" t="s">
        <v>5618</v>
      </c>
      <c r="C3564" t="s">
        <v>3561</v>
      </c>
      <c r="D3564" s="6">
        <v>1.8139685481314401E-2</v>
      </c>
      <c r="E3564" s="22">
        <v>8.9797841955584295E-2</v>
      </c>
      <c r="F3564" s="5">
        <v>0.20200580644562299</v>
      </c>
      <c r="G3564" s="29">
        <v>0.99632352941199998</v>
      </c>
      <c r="H3564" s="7">
        <v>0</v>
      </c>
      <c r="I3564" s="8">
        <v>0</v>
      </c>
      <c r="J3564" s="5" t="s">
        <v>3</v>
      </c>
      <c r="K3564" s="29">
        <v>1</v>
      </c>
      <c r="L3564" s="27"/>
      <c r="M3564" s="82"/>
    </row>
    <row r="3565" spans="1:13" ht="19">
      <c r="A3565" t="s">
        <v>5713</v>
      </c>
      <c r="C3565" t="s">
        <v>3562</v>
      </c>
      <c r="D3565" s="6">
        <v>9.7933926880925306E-3</v>
      </c>
      <c r="E3565" s="22">
        <v>6.2536206704288305E-2</v>
      </c>
      <c r="F3565" s="5">
        <v>0.15660356142805501</v>
      </c>
      <c r="G3565" s="29">
        <v>1</v>
      </c>
      <c r="H3565" s="7">
        <v>0</v>
      </c>
      <c r="I3565" s="8">
        <v>0</v>
      </c>
      <c r="J3565" s="5" t="s">
        <v>3</v>
      </c>
      <c r="K3565" s="29">
        <v>1</v>
      </c>
      <c r="L3565" s="27"/>
      <c r="M3565" s="82"/>
    </row>
    <row r="3566" spans="1:13" ht="19">
      <c r="A3566" t="s">
        <v>4094</v>
      </c>
      <c r="C3566" t="s">
        <v>3563</v>
      </c>
      <c r="D3566" s="6">
        <v>1.16099094391124E-3</v>
      </c>
      <c r="E3566" s="22">
        <v>3.2362493469878101E-2</v>
      </c>
      <c r="F3566" s="5">
        <v>3.5874582562429903E-2</v>
      </c>
      <c r="G3566" s="29">
        <v>1</v>
      </c>
      <c r="H3566" s="7">
        <v>0</v>
      </c>
      <c r="I3566" s="8">
        <v>0</v>
      </c>
      <c r="J3566" s="5" t="s">
        <v>3</v>
      </c>
      <c r="K3566" s="29">
        <v>1</v>
      </c>
      <c r="L3566" s="27"/>
      <c r="M3566" s="82"/>
    </row>
    <row r="3567" spans="1:13" ht="19">
      <c r="A3567" t="s">
        <v>5110</v>
      </c>
      <c r="C3567" t="s">
        <v>3564</v>
      </c>
      <c r="D3567" s="6">
        <v>1.8533926160123101E-2</v>
      </c>
      <c r="E3567" s="22">
        <v>8.0727303651592003E-2</v>
      </c>
      <c r="F3567" s="5">
        <v>0.229586835206499</v>
      </c>
      <c r="G3567" s="29">
        <v>1</v>
      </c>
      <c r="H3567" s="7">
        <v>0</v>
      </c>
      <c r="I3567" s="8">
        <v>0</v>
      </c>
      <c r="J3567" s="5" t="s">
        <v>3</v>
      </c>
      <c r="K3567" s="29">
        <v>1</v>
      </c>
      <c r="L3567" s="27"/>
      <c r="M3567" s="82"/>
    </row>
    <row r="3568" spans="1:13" ht="19">
      <c r="A3568" t="s">
        <v>5714</v>
      </c>
      <c r="C3568" t="s">
        <v>3565</v>
      </c>
      <c r="D3568" s="6">
        <v>8.4152355506196697E-3</v>
      </c>
      <c r="E3568" s="22">
        <v>9.0539333575764505E-2</v>
      </c>
      <c r="F3568" s="5">
        <v>9.2945631674853105E-2</v>
      </c>
      <c r="G3568" s="29">
        <v>1</v>
      </c>
      <c r="H3568" s="7">
        <v>0</v>
      </c>
      <c r="I3568" s="8">
        <v>2.8463032264137099E-3</v>
      </c>
      <c r="J3568" s="5">
        <v>0</v>
      </c>
      <c r="K3568" s="29">
        <v>0.99906629318399998</v>
      </c>
      <c r="L3568" s="27"/>
      <c r="M3568" s="82"/>
    </row>
    <row r="3569" spans="1:13" ht="19">
      <c r="A3569" t="s">
        <v>5715</v>
      </c>
      <c r="C3569" t="s">
        <v>3566</v>
      </c>
      <c r="D3569" s="6">
        <v>6.3425325136676298E-3</v>
      </c>
      <c r="E3569" s="22">
        <v>4.21986289396033E-2</v>
      </c>
      <c r="F3569" s="5">
        <v>0.150301862241671</v>
      </c>
      <c r="G3569" s="29">
        <v>1</v>
      </c>
      <c r="H3569" s="7">
        <v>0</v>
      </c>
      <c r="I3569" s="8">
        <v>0</v>
      </c>
      <c r="J3569" s="5" t="s">
        <v>3</v>
      </c>
      <c r="K3569" s="29">
        <v>1</v>
      </c>
      <c r="L3569" s="27"/>
      <c r="M3569" s="82"/>
    </row>
    <row r="3570" spans="1:13" ht="19">
      <c r="A3570" t="s">
        <v>5716</v>
      </c>
      <c r="C3570" t="s">
        <v>3567</v>
      </c>
      <c r="D3570" s="6">
        <v>3.5509590447898698E-2</v>
      </c>
      <c r="E3570" s="22">
        <v>9.9318439236998707E-2</v>
      </c>
      <c r="F3570" s="5">
        <v>0.35753270712565199</v>
      </c>
      <c r="G3570" s="29">
        <v>1</v>
      </c>
      <c r="H3570" s="7">
        <v>0</v>
      </c>
      <c r="I3570" s="8">
        <v>0</v>
      </c>
      <c r="J3570" s="5" t="s">
        <v>3</v>
      </c>
      <c r="K3570" s="29">
        <v>1</v>
      </c>
      <c r="L3570" s="27"/>
      <c r="M3570" s="82"/>
    </row>
    <row r="3571" spans="1:13" ht="19">
      <c r="A3571" t="s">
        <v>4878</v>
      </c>
      <c r="C3571" t="s">
        <v>3568</v>
      </c>
      <c r="D3571" s="6">
        <v>3.5645396074064899E-3</v>
      </c>
      <c r="E3571" s="22">
        <v>6.8414192757606102E-2</v>
      </c>
      <c r="F3571" s="5">
        <v>5.2102341103925302E-2</v>
      </c>
      <c r="G3571" s="29">
        <v>0.99178644763900004</v>
      </c>
      <c r="H3571" s="7">
        <v>0</v>
      </c>
      <c r="I3571" s="8">
        <v>0</v>
      </c>
      <c r="J3571" s="5" t="s">
        <v>3</v>
      </c>
      <c r="K3571" s="29">
        <v>1</v>
      </c>
      <c r="L3571" s="27"/>
      <c r="M3571" s="82"/>
    </row>
    <row r="3572" spans="1:13" ht="19">
      <c r="A3572" t="s">
        <v>5717</v>
      </c>
      <c r="C3572" t="s">
        <v>3569</v>
      </c>
      <c r="D3572" s="6">
        <v>2.47000928966325E-3</v>
      </c>
      <c r="E3572" s="22">
        <v>0.100913276878328</v>
      </c>
      <c r="F3572" s="5">
        <v>2.4476554186634698E-2</v>
      </c>
      <c r="G3572" s="29">
        <v>1</v>
      </c>
      <c r="H3572" s="7">
        <v>9.4016269289104795E-4</v>
      </c>
      <c r="I3572" s="8">
        <v>2.2130834676708601E-2</v>
      </c>
      <c r="J3572" s="5">
        <v>4.2482025943671897E-2</v>
      </c>
      <c r="K3572" s="29">
        <v>0.99174236168499996</v>
      </c>
      <c r="L3572" s="27"/>
      <c r="M3572" s="82"/>
    </row>
    <row r="3573" spans="1:13" ht="19">
      <c r="A3573" t="s">
        <v>5343</v>
      </c>
      <c r="C3573" t="s">
        <v>3570</v>
      </c>
      <c r="D3573" s="6">
        <v>0</v>
      </c>
      <c r="E3573" s="22">
        <v>3.18350176854428E-2</v>
      </c>
      <c r="F3573" s="5">
        <v>0</v>
      </c>
      <c r="G3573" s="29">
        <v>1</v>
      </c>
      <c r="H3573" s="7">
        <v>0</v>
      </c>
      <c r="I3573" s="8">
        <v>5.2128793698923903E-3</v>
      </c>
      <c r="J3573" s="5">
        <v>0</v>
      </c>
      <c r="K3573" s="29">
        <v>0.99829931972800001</v>
      </c>
      <c r="L3573" s="27"/>
      <c r="M3573" s="82"/>
    </row>
    <row r="3574" spans="1:13" ht="19">
      <c r="A3574" t="s">
        <v>4878</v>
      </c>
      <c r="C3574" t="s">
        <v>3571</v>
      </c>
      <c r="D3574" s="6">
        <v>2.3355410076557298E-3</v>
      </c>
      <c r="E3574" s="22">
        <v>9.7626536355579593E-2</v>
      </c>
      <c r="F3574" s="5">
        <v>2.3923218981662199E-2</v>
      </c>
      <c r="G3574" s="29">
        <v>1</v>
      </c>
      <c r="H3574" s="7">
        <v>6.24678259910714E-3</v>
      </c>
      <c r="I3574" s="8">
        <v>4.56849103336993E-2</v>
      </c>
      <c r="J3574" s="5">
        <v>0.136736234206839</v>
      </c>
      <c r="K3574" s="29">
        <v>0.978142076503</v>
      </c>
      <c r="L3574" s="27"/>
      <c r="M3574" s="82"/>
    </row>
    <row r="3575" spans="1:13" ht="19">
      <c r="A3575" t="s">
        <v>4094</v>
      </c>
      <c r="C3575" t="s">
        <v>3572</v>
      </c>
      <c r="D3575" s="6">
        <v>2.0540527168400099E-2</v>
      </c>
      <c r="E3575" s="22">
        <v>9.8138611839592702E-2</v>
      </c>
      <c r="F3575" s="5">
        <v>0.20930117905043899</v>
      </c>
      <c r="G3575" s="29">
        <v>0.99800199800199996</v>
      </c>
      <c r="H3575" s="7">
        <v>1.35975502144724E-2</v>
      </c>
      <c r="I3575" s="8">
        <v>5.6776884589204699E-2</v>
      </c>
      <c r="J3575" s="5">
        <v>0.239490953278859</v>
      </c>
      <c r="K3575" s="29">
        <v>0.967365967366</v>
      </c>
      <c r="L3575" s="27"/>
      <c r="M3575" s="82"/>
    </row>
    <row r="3576" spans="1:13" ht="19">
      <c r="A3576" t="s">
        <v>5718</v>
      </c>
      <c r="C3576" t="s">
        <v>3573</v>
      </c>
      <c r="D3576" s="6">
        <v>3.8047006133956102E-3</v>
      </c>
      <c r="E3576" s="22">
        <v>6.57955896932053E-2</v>
      </c>
      <c r="F3576" s="5">
        <v>5.7826073618860101E-2</v>
      </c>
      <c r="G3576" s="29">
        <v>1</v>
      </c>
      <c r="H3576" s="7">
        <v>0</v>
      </c>
      <c r="I3576" s="8">
        <v>4.8534450519275303E-2</v>
      </c>
      <c r="J3576" s="5">
        <v>0</v>
      </c>
      <c r="K3576" s="29">
        <v>0.98623853211000001</v>
      </c>
      <c r="L3576" s="27"/>
      <c r="M3576" s="82"/>
    </row>
    <row r="3577" spans="1:13" ht="19">
      <c r="A3577" t="s">
        <v>5719</v>
      </c>
      <c r="C3577" t="s">
        <v>3574</v>
      </c>
      <c r="D3577" s="6">
        <v>1.2413006385930601E-2</v>
      </c>
      <c r="E3577" s="22">
        <v>7.3154390160912297E-2</v>
      </c>
      <c r="F3577" s="5">
        <v>0.16968231651752699</v>
      </c>
      <c r="G3577" s="29">
        <v>1</v>
      </c>
      <c r="H3577" s="7">
        <v>7.2159305881728201E-3</v>
      </c>
      <c r="I3577" s="8">
        <v>3.9757568526623099E-2</v>
      </c>
      <c r="J3577" s="5">
        <v>0.18149828713344901</v>
      </c>
      <c r="K3577" s="29">
        <v>0.97931873479300002</v>
      </c>
      <c r="L3577" s="27"/>
      <c r="M3577" s="82"/>
    </row>
    <row r="3578" spans="1:13" ht="19">
      <c r="A3578" t="s">
        <v>5392</v>
      </c>
      <c r="C3578" t="s">
        <v>3575</v>
      </c>
      <c r="D3578" s="6">
        <v>0</v>
      </c>
      <c r="E3578" s="22">
        <v>9.1577022600674907E-2</v>
      </c>
      <c r="F3578" s="5">
        <v>0</v>
      </c>
      <c r="G3578" s="29">
        <v>1</v>
      </c>
      <c r="H3578" s="7">
        <v>0</v>
      </c>
      <c r="I3578" s="8">
        <v>2.33481889463799E-2</v>
      </c>
      <c r="J3578" s="5">
        <v>0</v>
      </c>
      <c r="K3578" s="29">
        <v>0.99215686274500003</v>
      </c>
      <c r="L3578" s="27"/>
      <c r="M3578" s="82"/>
    </row>
    <row r="3579" spans="1:13" ht="19">
      <c r="A3579" t="s">
        <v>4692</v>
      </c>
      <c r="C3579" t="s">
        <v>3576</v>
      </c>
      <c r="D3579" s="6">
        <v>1.12023919258744E-3</v>
      </c>
      <c r="E3579" s="22">
        <v>5.2270784818831399E-2</v>
      </c>
      <c r="F3579" s="5">
        <v>2.14314592074741E-2</v>
      </c>
      <c r="G3579" s="29">
        <v>1</v>
      </c>
      <c r="H3579" s="7">
        <v>0</v>
      </c>
      <c r="I3579" s="8">
        <v>2.2799190843359501E-2</v>
      </c>
      <c r="J3579" s="5">
        <v>0</v>
      </c>
      <c r="K3579" s="29">
        <v>0.99292661361599999</v>
      </c>
      <c r="L3579" s="27"/>
      <c r="M3579" s="82"/>
    </row>
    <row r="3580" spans="1:13" ht="19">
      <c r="A3580" t="s">
        <v>5720</v>
      </c>
      <c r="C3580" t="s">
        <v>3577</v>
      </c>
      <c r="D3580" s="6">
        <v>8.5141802261890498E-3</v>
      </c>
      <c r="E3580" s="22">
        <v>6.8395611506883502E-2</v>
      </c>
      <c r="F3580" s="5">
        <v>0.12448430591679301</v>
      </c>
      <c r="G3580" s="29">
        <v>1</v>
      </c>
      <c r="H3580" s="7">
        <v>1.21114277429988E-3</v>
      </c>
      <c r="I3580" s="8">
        <v>3.1120376601086099E-3</v>
      </c>
      <c r="J3580" s="5">
        <v>0.38917998642009199</v>
      </c>
      <c r="K3580" s="29">
        <v>0.99759846301599997</v>
      </c>
      <c r="L3580" s="27"/>
      <c r="M3580" s="82"/>
    </row>
    <row r="3581" spans="1:13" ht="19">
      <c r="A3581" t="s">
        <v>4693</v>
      </c>
      <c r="C3581" t="s">
        <v>3578</v>
      </c>
      <c r="D3581" s="6">
        <v>1.4873579490405999E-3</v>
      </c>
      <c r="E3581" s="22">
        <v>8.4596620609008299E-2</v>
      </c>
      <c r="F3581" s="5">
        <v>1.7581765540197199E-2</v>
      </c>
      <c r="G3581" s="29">
        <v>1</v>
      </c>
      <c r="H3581" s="7">
        <v>0</v>
      </c>
      <c r="I3581" s="8">
        <v>3.4038740006540703E-2</v>
      </c>
      <c r="J3581" s="5">
        <v>0</v>
      </c>
      <c r="K3581" s="29">
        <v>0.98854524627700002</v>
      </c>
      <c r="L3581" s="27"/>
      <c r="M3581" s="82"/>
    </row>
    <row r="3582" spans="1:13" ht="19">
      <c r="A3582" t="s">
        <v>4832</v>
      </c>
      <c r="C3582" t="s">
        <v>3579</v>
      </c>
      <c r="D3582" s="6">
        <v>5.4828145486677197E-3</v>
      </c>
      <c r="E3582" s="22">
        <v>9.1483820164864602E-2</v>
      </c>
      <c r="F3582" s="5">
        <v>5.9932068192900603E-2</v>
      </c>
      <c r="G3582" s="29">
        <v>1</v>
      </c>
      <c r="H3582" s="7">
        <v>6.7107717678019903E-3</v>
      </c>
      <c r="I3582" s="8">
        <v>4.9319325997478E-2</v>
      </c>
      <c r="J3582" s="5">
        <v>0.13606779152142401</v>
      </c>
      <c r="K3582" s="29">
        <v>0.97748729121300004</v>
      </c>
      <c r="L3582" s="27"/>
      <c r="M3582" s="82"/>
    </row>
    <row r="3583" spans="1:13" ht="19">
      <c r="A3583" t="s">
        <v>5082</v>
      </c>
      <c r="C3583" t="s">
        <v>3580</v>
      </c>
      <c r="D3583" s="6">
        <v>4.4499512498093101E-3</v>
      </c>
      <c r="E3583" s="22">
        <v>0.102529045419457</v>
      </c>
      <c r="F3583" s="5">
        <v>4.3401859752074001E-2</v>
      </c>
      <c r="G3583" s="29">
        <v>0.99653979238799995</v>
      </c>
      <c r="H3583" s="7">
        <v>4.9289588394116103E-3</v>
      </c>
      <c r="I3583" s="8">
        <v>7.8210332170046706E-2</v>
      </c>
      <c r="J3583" s="5">
        <v>6.3021837430570493E-2</v>
      </c>
      <c r="K3583" s="29">
        <v>0.97001153402499996</v>
      </c>
      <c r="L3583" s="27"/>
      <c r="M3583" s="82"/>
    </row>
    <row r="3584" spans="1:13" ht="19">
      <c r="A3584" t="s">
        <v>5721</v>
      </c>
      <c r="C3584" t="s">
        <v>3581</v>
      </c>
      <c r="D3584" s="6">
        <v>1.59574528283755E-3</v>
      </c>
      <c r="E3584" s="22">
        <v>3.0996146619634499E-2</v>
      </c>
      <c r="F3584" s="5">
        <v>5.1482053637813198E-2</v>
      </c>
      <c r="G3584" s="29">
        <v>1</v>
      </c>
      <c r="H3584" s="7">
        <v>4.2606185946220702E-3</v>
      </c>
      <c r="I3584" s="8">
        <v>2.0563316867574E-2</v>
      </c>
      <c r="J3584" s="5">
        <v>0.20719510485881701</v>
      </c>
      <c r="K3584" s="29">
        <v>0.98863636363600005</v>
      </c>
      <c r="L3584" s="27"/>
      <c r="M3584" s="82"/>
    </row>
    <row r="3585" spans="1:13" ht="19">
      <c r="A3585" t="s">
        <v>5722</v>
      </c>
      <c r="C3585" t="s">
        <v>3582</v>
      </c>
      <c r="D3585" s="6">
        <v>5.5075593631110703E-3</v>
      </c>
      <c r="E3585" s="22">
        <v>8.31769347910227E-2</v>
      </c>
      <c r="F3585" s="5">
        <v>6.6214983480077705E-2</v>
      </c>
      <c r="G3585" s="29">
        <v>1</v>
      </c>
      <c r="H3585" s="7">
        <v>2.13833100582212E-3</v>
      </c>
      <c r="I3585" s="8">
        <v>1.10397577443499E-2</v>
      </c>
      <c r="J3585" s="5">
        <v>0.19369365300760399</v>
      </c>
      <c r="K3585" s="29">
        <v>0.994145627516</v>
      </c>
      <c r="L3585" s="27"/>
      <c r="M3585" s="82"/>
    </row>
    <row r="3586" spans="1:13" ht="19">
      <c r="A3586" t="s">
        <v>5444</v>
      </c>
      <c r="C3586" t="s">
        <v>3583</v>
      </c>
      <c r="D3586" s="6">
        <v>1.1383910754043099E-2</v>
      </c>
      <c r="E3586" s="22">
        <v>6.5059391262094896E-2</v>
      </c>
      <c r="F3586" s="5">
        <v>0.17497720979562401</v>
      </c>
      <c r="G3586" s="29">
        <v>1</v>
      </c>
      <c r="H3586" s="7">
        <v>3.1594236901218999E-3</v>
      </c>
      <c r="I3586" s="8">
        <v>1.37595996807423E-2</v>
      </c>
      <c r="J3586" s="5">
        <v>0.22961596001544801</v>
      </c>
      <c r="K3586" s="29">
        <v>0.99193047796400002</v>
      </c>
      <c r="L3586" s="27"/>
      <c r="M3586" s="82"/>
    </row>
    <row r="3587" spans="1:13" ht="19">
      <c r="A3587" t="s">
        <v>4094</v>
      </c>
      <c r="C3587" t="s">
        <v>3584</v>
      </c>
      <c r="D3587" s="6">
        <v>1.0768955580824901E-2</v>
      </c>
      <c r="E3587" s="22">
        <v>9.2543426455434605E-2</v>
      </c>
      <c r="F3587" s="5">
        <v>0.116366510224374</v>
      </c>
      <c r="G3587" s="29">
        <v>1</v>
      </c>
      <c r="H3587" s="7">
        <v>3.5756921126045898E-3</v>
      </c>
      <c r="I3587" s="8">
        <v>4.8348273797400804E-3</v>
      </c>
      <c r="J3587" s="5">
        <v>0.739569757461914</v>
      </c>
      <c r="K3587" s="29">
        <v>0.99427753934200003</v>
      </c>
      <c r="L3587" s="27"/>
      <c r="M3587" s="82"/>
    </row>
    <row r="3588" spans="1:13" ht="19">
      <c r="A3588" t="s">
        <v>5590</v>
      </c>
      <c r="C3588" t="s">
        <v>3585</v>
      </c>
      <c r="D3588" s="6">
        <v>1.29465749082714E-2</v>
      </c>
      <c r="E3588" s="22">
        <v>7.0576446773724696E-2</v>
      </c>
      <c r="F3588" s="5">
        <v>0.18344044649597399</v>
      </c>
      <c r="G3588" s="29">
        <v>0.98870056497199998</v>
      </c>
      <c r="H3588" s="7">
        <v>3.1168876028793099E-3</v>
      </c>
      <c r="I3588" s="8">
        <v>6.9525410972148599E-3</v>
      </c>
      <c r="J3588" s="5">
        <v>0.44830912313886501</v>
      </c>
      <c r="K3588" s="29">
        <v>0.99428571428599999</v>
      </c>
      <c r="L3588" s="27"/>
      <c r="M3588" s="82"/>
    </row>
    <row r="3589" spans="1:13" ht="19">
      <c r="A3589" t="s">
        <v>5723</v>
      </c>
      <c r="C3589" t="s">
        <v>3586</v>
      </c>
      <c r="D3589" s="6">
        <v>1.15200324712027E-2</v>
      </c>
      <c r="E3589" s="22">
        <v>7.3286604454180601E-2</v>
      </c>
      <c r="F3589" s="5">
        <v>0.15719151619864</v>
      </c>
      <c r="G3589" s="29">
        <v>0.972451790634</v>
      </c>
      <c r="H3589" s="7">
        <v>1.5940494842351101E-3</v>
      </c>
      <c r="I3589" s="8">
        <v>0</v>
      </c>
      <c r="J3589" s="5" t="s">
        <v>3</v>
      </c>
      <c r="K3589" s="29">
        <v>0.998122065728</v>
      </c>
      <c r="L3589" s="27"/>
      <c r="M3589" s="82"/>
    </row>
    <row r="3590" spans="1:13" ht="19">
      <c r="A3590" t="s">
        <v>4694</v>
      </c>
      <c r="C3590" t="s">
        <v>3587</v>
      </c>
      <c r="D3590" s="6">
        <v>8.6090040636817994E-3</v>
      </c>
      <c r="E3590" s="22">
        <v>0.121846240566717</v>
      </c>
      <c r="F3590" s="5">
        <v>7.0654654781638002E-2</v>
      </c>
      <c r="G3590" s="29">
        <v>1</v>
      </c>
      <c r="H3590" s="7">
        <v>2.4476497111733E-3</v>
      </c>
      <c r="I3590" s="8">
        <v>7.7069800468326705E-2</v>
      </c>
      <c r="J3590" s="5">
        <v>3.1758869184813902E-2</v>
      </c>
      <c r="K3590" s="29">
        <v>0.97323135755300005</v>
      </c>
      <c r="L3590" s="27"/>
      <c r="M3590" s="82"/>
    </row>
    <row r="3591" spans="1:13" ht="19">
      <c r="A3591" t="s">
        <v>4805</v>
      </c>
      <c r="C3591" t="s">
        <v>3588</v>
      </c>
      <c r="D3591" s="6">
        <v>4.0705663015238496E-3</v>
      </c>
      <c r="E3591" s="22">
        <v>9.01082338815474E-2</v>
      </c>
      <c r="F3591" s="5">
        <v>4.5174188042292E-2</v>
      </c>
      <c r="G3591" s="29">
        <v>0.99842767295599999</v>
      </c>
      <c r="H3591" s="7">
        <v>1.3542493240524399E-3</v>
      </c>
      <c r="I3591" s="8">
        <v>4.5388594484933903E-2</v>
      </c>
      <c r="J3591" s="5">
        <v>2.9836775943832501E-2</v>
      </c>
      <c r="K3591" s="29">
        <v>0.98372703412100004</v>
      </c>
      <c r="L3591" s="27"/>
      <c r="M3591" s="82"/>
    </row>
    <row r="3592" spans="1:13" ht="19">
      <c r="A3592" t="s">
        <v>5724</v>
      </c>
      <c r="C3592" t="s">
        <v>3589</v>
      </c>
      <c r="D3592" s="6">
        <v>2.5504806725518102E-3</v>
      </c>
      <c r="E3592" s="22">
        <v>5.1866694132934599E-2</v>
      </c>
      <c r="F3592" s="5">
        <v>4.9173765847017603E-2</v>
      </c>
      <c r="G3592" s="29">
        <v>1</v>
      </c>
      <c r="H3592" s="7">
        <v>2.54993870791376E-3</v>
      </c>
      <c r="I3592" s="8">
        <v>1.22576783566175E-2</v>
      </c>
      <c r="J3592" s="5">
        <v>0.20802786904072501</v>
      </c>
      <c r="K3592" s="29">
        <v>0.993034825871</v>
      </c>
      <c r="L3592" s="27"/>
      <c r="M3592" s="82"/>
    </row>
    <row r="3593" spans="1:13" ht="19">
      <c r="A3593" t="s">
        <v>4695</v>
      </c>
      <c r="C3593" t="s">
        <v>3590</v>
      </c>
      <c r="D3593" s="6">
        <v>2.2096524547737199E-2</v>
      </c>
      <c r="E3593" s="22">
        <v>0.163914658204208</v>
      </c>
      <c r="F3593" s="5">
        <v>0.13480505520262201</v>
      </c>
      <c r="G3593" s="29">
        <v>0.79279279279299997</v>
      </c>
      <c r="H3593" s="7">
        <v>4.61462200559292E-2</v>
      </c>
      <c r="I3593" s="8">
        <v>0.13674116759546601</v>
      </c>
      <c r="J3593" s="5">
        <v>0.33747130339304798</v>
      </c>
      <c r="K3593" s="29">
        <v>0.91</v>
      </c>
      <c r="L3593" s="27"/>
      <c r="M3593" s="82"/>
    </row>
    <row r="3594" spans="1:13" ht="19">
      <c r="A3594" t="s">
        <v>4806</v>
      </c>
      <c r="C3594" t="s">
        <v>3591</v>
      </c>
      <c r="D3594" s="6">
        <v>1.02007692853878E-2</v>
      </c>
      <c r="E3594" s="22">
        <v>6.9093704281637899E-2</v>
      </c>
      <c r="F3594" s="5">
        <v>0.147636740444653</v>
      </c>
      <c r="G3594" s="29">
        <v>1</v>
      </c>
      <c r="H3594" s="7">
        <v>8.1494859553933093E-3</v>
      </c>
      <c r="I3594" s="8">
        <v>5.9505079869733697E-2</v>
      </c>
      <c r="J3594" s="5">
        <v>0.13695445789223101</v>
      </c>
      <c r="K3594" s="29">
        <v>0.97054263565900001</v>
      </c>
      <c r="L3594" s="27"/>
      <c r="M3594" s="82"/>
    </row>
    <row r="3595" spans="1:13" ht="19">
      <c r="A3595" t="s">
        <v>5147</v>
      </c>
      <c r="C3595" t="s">
        <v>3592</v>
      </c>
      <c r="D3595" s="6">
        <v>0</v>
      </c>
      <c r="E3595" s="22">
        <v>9.8179177910141205E-2</v>
      </c>
      <c r="F3595" s="5">
        <v>0</v>
      </c>
      <c r="G3595" s="29">
        <v>0.57142857142900005</v>
      </c>
      <c r="H3595" s="7">
        <v>0</v>
      </c>
      <c r="I3595" s="8">
        <v>7.9544678970243199E-2</v>
      </c>
      <c r="J3595" s="5">
        <v>0</v>
      </c>
      <c r="K3595" s="29">
        <v>0.977324263039</v>
      </c>
      <c r="L3595" s="27"/>
      <c r="M3595" s="82"/>
    </row>
    <row r="3596" spans="1:13" ht="19">
      <c r="A3596" t="s">
        <v>4094</v>
      </c>
      <c r="C3596" t="s">
        <v>3593</v>
      </c>
      <c r="D3596" s="6">
        <v>1.22576783566175E-2</v>
      </c>
      <c r="E3596" s="22">
        <v>8.8337276742287502E-2</v>
      </c>
      <c r="F3596" s="5">
        <v>0.13875997550137001</v>
      </c>
      <c r="G3596" s="29">
        <v>1</v>
      </c>
      <c r="H3596" s="7">
        <v>0</v>
      </c>
      <c r="I3596" s="8">
        <v>5.5607298294206098E-3</v>
      </c>
      <c r="J3596" s="5">
        <v>0</v>
      </c>
      <c r="K3596" s="29">
        <v>0.99837000814999999</v>
      </c>
      <c r="L3596" s="27"/>
      <c r="M3596" s="82"/>
    </row>
    <row r="3597" spans="1:13" ht="19">
      <c r="A3597" t="s">
        <v>4806</v>
      </c>
      <c r="C3597" t="s">
        <v>3594</v>
      </c>
      <c r="D3597" s="6">
        <v>0</v>
      </c>
      <c r="E3597" s="22">
        <v>6.0947223059074303E-2</v>
      </c>
      <c r="F3597" s="5">
        <v>0</v>
      </c>
      <c r="G3597" s="29">
        <v>1</v>
      </c>
      <c r="H3597" s="7">
        <v>0</v>
      </c>
      <c r="I3597" s="8">
        <v>1.9868711585232301E-2</v>
      </c>
      <c r="J3597" s="5">
        <v>0</v>
      </c>
      <c r="K3597" s="29">
        <v>0.99339933993399998</v>
      </c>
      <c r="L3597" s="27"/>
      <c r="M3597" s="82"/>
    </row>
    <row r="3598" spans="1:13" ht="19">
      <c r="A3598" t="s">
        <v>5004</v>
      </c>
      <c r="C3598" t="s">
        <v>3595</v>
      </c>
      <c r="D3598" s="6">
        <v>1.43670044028606E-2</v>
      </c>
      <c r="E3598" s="22">
        <v>0.10451664068288399</v>
      </c>
      <c r="F3598" s="5">
        <v>0.137461406231491</v>
      </c>
      <c r="G3598" s="29">
        <v>0.893296853625</v>
      </c>
      <c r="H3598" s="7">
        <v>0</v>
      </c>
      <c r="I3598" s="8">
        <v>2.88843779808062E-3</v>
      </c>
      <c r="J3598" s="5">
        <v>0</v>
      </c>
      <c r="K3598" s="29">
        <v>0.999088007296</v>
      </c>
      <c r="L3598" s="27"/>
      <c r="M3598" s="82"/>
    </row>
    <row r="3599" spans="1:13" ht="19">
      <c r="A3599" t="s">
        <v>5483</v>
      </c>
      <c r="C3599" t="s">
        <v>3596</v>
      </c>
      <c r="D3599" s="6">
        <v>2.4108984712816198E-2</v>
      </c>
      <c r="E3599" s="22">
        <v>8.0104141725477904E-2</v>
      </c>
      <c r="F3599" s="5">
        <v>0.30097051405206099</v>
      </c>
      <c r="G3599" s="29">
        <v>0.99147381242400001</v>
      </c>
      <c r="H3599" s="7">
        <v>0</v>
      </c>
      <c r="I3599" s="8">
        <v>0</v>
      </c>
      <c r="J3599" s="5" t="s">
        <v>3</v>
      </c>
      <c r="K3599" s="29">
        <v>1</v>
      </c>
      <c r="L3599" s="27"/>
      <c r="M3599" s="82"/>
    </row>
    <row r="3600" spans="1:13" ht="19">
      <c r="A3600" t="s">
        <v>5584</v>
      </c>
      <c r="C3600" t="s">
        <v>3597</v>
      </c>
      <c r="D3600" s="6">
        <v>1.38984784664128E-2</v>
      </c>
      <c r="E3600" s="22">
        <v>9.0140504437896798E-2</v>
      </c>
      <c r="F3600" s="5">
        <v>0.15418682814215101</v>
      </c>
      <c r="G3600" s="29">
        <v>0.77247529525199998</v>
      </c>
      <c r="H3600" s="7">
        <v>5.4964875251447397E-3</v>
      </c>
      <c r="I3600" s="8">
        <v>3.6144315658103297E-2</v>
      </c>
      <c r="J3600" s="5">
        <v>0.152070593261114</v>
      </c>
      <c r="K3600" s="29">
        <v>0.98212560386500003</v>
      </c>
      <c r="L3600" s="27"/>
      <c r="M3600" s="82"/>
    </row>
    <row r="3601" spans="1:13" ht="19">
      <c r="A3601" t="s">
        <v>5725</v>
      </c>
      <c r="C3601" t="s">
        <v>3598</v>
      </c>
      <c r="D3601" s="6">
        <v>1.0764040866512E-2</v>
      </c>
      <c r="E3601" s="22">
        <v>7.3364627040474695E-2</v>
      </c>
      <c r="F3601" s="5">
        <v>0.146719765379214</v>
      </c>
      <c r="G3601" s="29">
        <v>1</v>
      </c>
      <c r="H3601" s="7">
        <v>2.6290283876364501E-3</v>
      </c>
      <c r="I3601" s="8">
        <v>3.7666333753284799E-2</v>
      </c>
      <c r="J3601" s="5">
        <v>6.9797830732787294E-2</v>
      </c>
      <c r="K3601" s="29">
        <v>0.98533333333299999</v>
      </c>
      <c r="L3601" s="27"/>
      <c r="M3601" s="82"/>
    </row>
    <row r="3602" spans="1:13" ht="19">
      <c r="A3602" t="s">
        <v>5279</v>
      </c>
      <c r="C3602" t="s">
        <v>3599</v>
      </c>
      <c r="D3602" s="6">
        <v>3.5553435033470297E-2</v>
      </c>
      <c r="E3602" s="22">
        <v>0.11715526827941899</v>
      </c>
      <c r="F3602" s="5">
        <v>0.303472780657839</v>
      </c>
      <c r="G3602" s="29">
        <v>0.98032786885199996</v>
      </c>
      <c r="H3602" s="7">
        <v>9.2376177931892903E-3</v>
      </c>
      <c r="I3602" s="8">
        <v>3.2162897096918698E-2</v>
      </c>
      <c r="J3602" s="5">
        <v>0.28721348594167201</v>
      </c>
      <c r="K3602" s="29">
        <v>0.97874720357900002</v>
      </c>
      <c r="L3602" s="27"/>
      <c r="M3602" s="82"/>
    </row>
    <row r="3603" spans="1:13" ht="19">
      <c r="A3603" t="s">
        <v>4094</v>
      </c>
      <c r="C3603" t="s">
        <v>3600</v>
      </c>
      <c r="D3603" s="6">
        <v>3.3797336502545301E-2</v>
      </c>
      <c r="E3603" s="22">
        <v>0.121596379145912</v>
      </c>
      <c r="F3603" s="5">
        <v>0.27794689891209301</v>
      </c>
      <c r="G3603" s="29">
        <v>0.97098214285700002</v>
      </c>
      <c r="H3603" s="7">
        <v>3.0266236488824101E-2</v>
      </c>
      <c r="I3603" s="8">
        <v>5.1222383459925601E-2</v>
      </c>
      <c r="J3603" s="5">
        <v>0.59087911269305204</v>
      </c>
      <c r="K3603" s="29">
        <v>0.94716242661399996</v>
      </c>
      <c r="L3603" s="27"/>
      <c r="M3603" s="82"/>
    </row>
    <row r="3604" spans="1:13" ht="19">
      <c r="A3604" t="s">
        <v>5108</v>
      </c>
      <c r="C3604" t="s">
        <v>3601</v>
      </c>
      <c r="D3604" s="6">
        <v>1.3720561795945801E-3</v>
      </c>
      <c r="E3604" s="22">
        <v>0.12260782346742601</v>
      </c>
      <c r="F3604" s="5">
        <v>1.11906087294593E-2</v>
      </c>
      <c r="G3604" s="29">
        <v>1</v>
      </c>
      <c r="H3604" s="7">
        <v>9.1338114500969902E-4</v>
      </c>
      <c r="I3604" s="8">
        <v>2.80570413318601E-2</v>
      </c>
      <c r="J3604" s="5">
        <v>3.2554435594479902E-2</v>
      </c>
      <c r="K3604" s="29">
        <v>0.99025974025999997</v>
      </c>
      <c r="L3604" s="27"/>
      <c r="M3604" s="82"/>
    </row>
    <row r="3605" spans="1:13" ht="19">
      <c r="A3605" t="s">
        <v>4696</v>
      </c>
      <c r="C3605" t="s">
        <v>3602</v>
      </c>
      <c r="D3605" s="6">
        <v>2.7158567642115998E-3</v>
      </c>
      <c r="E3605" s="22">
        <v>9.1146497517098801E-2</v>
      </c>
      <c r="F3605" s="5">
        <v>2.9796611369538501E-2</v>
      </c>
      <c r="G3605" s="29">
        <v>1</v>
      </c>
      <c r="H3605" s="7">
        <v>9.0368261554394096E-4</v>
      </c>
      <c r="I3605" s="8">
        <v>6.9828843092907301E-3</v>
      </c>
      <c r="J3605" s="5">
        <v>0.129413946374794</v>
      </c>
      <c r="K3605" s="29">
        <v>0.99677419354800001</v>
      </c>
      <c r="L3605" s="27"/>
      <c r="M3605" s="82"/>
    </row>
    <row r="3606" spans="1:13" ht="19">
      <c r="A3606" t="s">
        <v>4094</v>
      </c>
      <c r="C3606" t="s">
        <v>3603</v>
      </c>
      <c r="D3606" s="6">
        <v>1.6316075140921701E-2</v>
      </c>
      <c r="E3606" s="22">
        <v>0.112208836499868</v>
      </c>
      <c r="F3606" s="5">
        <v>0.14540811267516299</v>
      </c>
      <c r="G3606" s="29">
        <v>0.98130841121500001</v>
      </c>
      <c r="H3606" s="7">
        <v>5.2921939540217103E-3</v>
      </c>
      <c r="I3606" s="8">
        <v>0</v>
      </c>
      <c r="J3606" s="5" t="s">
        <v>3</v>
      </c>
      <c r="K3606" s="29">
        <v>0.99376947040499997</v>
      </c>
      <c r="L3606" s="27"/>
      <c r="M3606" s="82"/>
    </row>
    <row r="3607" spans="1:13" ht="19">
      <c r="A3607" t="s">
        <v>5310</v>
      </c>
      <c r="C3607" t="s">
        <v>3604</v>
      </c>
      <c r="D3607" s="6">
        <v>2.1968097690799101E-2</v>
      </c>
      <c r="E3607" s="22">
        <v>9.26709152285045E-2</v>
      </c>
      <c r="F3607" s="5">
        <v>0.237054933973955</v>
      </c>
      <c r="G3607" s="29">
        <v>0.973357015986</v>
      </c>
      <c r="H3607" s="7">
        <v>1.58836139371034E-2</v>
      </c>
      <c r="I3607" s="8">
        <v>4.7434672228754603E-2</v>
      </c>
      <c r="J3607" s="5">
        <v>0.33485240206793099</v>
      </c>
      <c r="K3607" s="29">
        <v>0.96607142857100003</v>
      </c>
      <c r="L3607" s="27"/>
      <c r="M3607" s="82"/>
    </row>
    <row r="3608" spans="1:13" ht="19">
      <c r="A3608" t="s">
        <v>4094</v>
      </c>
      <c r="C3608" t="s">
        <v>3605</v>
      </c>
      <c r="D3608" s="6">
        <v>1.75961150092485E-2</v>
      </c>
      <c r="E3608" s="22">
        <v>0</v>
      </c>
      <c r="F3608" s="5" t="s">
        <v>3</v>
      </c>
      <c r="G3608" s="29">
        <v>0.82758620689700002</v>
      </c>
      <c r="H3608" s="7">
        <v>0</v>
      </c>
      <c r="I3608" s="8">
        <v>0</v>
      </c>
      <c r="J3608" s="5" t="s">
        <v>3</v>
      </c>
      <c r="K3608" s="29">
        <v>1</v>
      </c>
      <c r="L3608" s="27"/>
      <c r="M3608" s="82"/>
    </row>
    <row r="3609" spans="1:13" ht="19">
      <c r="A3609" t="s">
        <v>4094</v>
      </c>
      <c r="C3609" t="s">
        <v>3606</v>
      </c>
      <c r="D3609" s="6">
        <v>0</v>
      </c>
      <c r="E3609" s="22">
        <v>5.3119539426459299E-2</v>
      </c>
      <c r="F3609" s="5">
        <v>0</v>
      </c>
      <c r="G3609" s="29">
        <v>1</v>
      </c>
      <c r="H3609" s="7">
        <v>0</v>
      </c>
      <c r="I3609" s="8">
        <v>1.72918322249444E-2</v>
      </c>
      <c r="J3609" s="5">
        <v>0</v>
      </c>
      <c r="K3609" s="29">
        <v>0.99462365591400004</v>
      </c>
      <c r="L3609" s="27"/>
      <c r="M3609" s="82"/>
    </row>
    <row r="3610" spans="1:13" ht="19">
      <c r="A3610" t="s">
        <v>4094</v>
      </c>
      <c r="C3610" t="s">
        <v>3607</v>
      </c>
      <c r="D3610" s="6">
        <v>6.5217802256654503E-3</v>
      </c>
      <c r="E3610" s="22">
        <v>2.4795646695666099E-2</v>
      </c>
      <c r="F3610" s="5">
        <v>0.26302117890740001</v>
      </c>
      <c r="G3610" s="29">
        <v>1</v>
      </c>
      <c r="H3610" s="7">
        <v>0</v>
      </c>
      <c r="I3610" s="8">
        <v>1.6238794037279101E-2</v>
      </c>
      <c r="J3610" s="5">
        <v>0</v>
      </c>
      <c r="K3610" s="29">
        <v>0.99487179487199995</v>
      </c>
      <c r="L3610" s="27"/>
      <c r="M3610" s="82"/>
    </row>
    <row r="3611" spans="1:13" ht="19">
      <c r="A3611" t="s">
        <v>4094</v>
      </c>
      <c r="C3611" t="s">
        <v>3608</v>
      </c>
      <c r="D3611" s="6">
        <v>1.17649471257746E-2</v>
      </c>
      <c r="E3611" s="22">
        <v>7.0364066413241097E-2</v>
      </c>
      <c r="F3611" s="5">
        <v>0.16720106903259799</v>
      </c>
      <c r="G3611" s="29">
        <v>1</v>
      </c>
      <c r="H3611" s="7">
        <v>3.9088036358965999E-3</v>
      </c>
      <c r="I3611" s="8">
        <v>4.5815768984878602E-2</v>
      </c>
      <c r="J3611" s="5">
        <v>8.5315683278975304E-2</v>
      </c>
      <c r="K3611" s="29">
        <v>0.98148148148100001</v>
      </c>
      <c r="L3611" s="27"/>
      <c r="M3611" s="82"/>
    </row>
    <row r="3612" spans="1:13" ht="19">
      <c r="A3612" t="s">
        <v>4806</v>
      </c>
      <c r="C3612" t="s">
        <v>3609</v>
      </c>
      <c r="D3612" s="6">
        <v>0</v>
      </c>
      <c r="E3612" s="22">
        <v>7.3678829687559899E-2</v>
      </c>
      <c r="F3612" s="5">
        <v>0</v>
      </c>
      <c r="G3612" s="29">
        <v>1</v>
      </c>
      <c r="H3612" s="7">
        <v>3.2751143747553001E-3</v>
      </c>
      <c r="I3612" s="8">
        <v>6.0885342509127402E-2</v>
      </c>
      <c r="J3612" s="5">
        <v>5.3791507771584299E-2</v>
      </c>
      <c r="K3612" s="29">
        <v>0.97701149425300005</v>
      </c>
      <c r="L3612" s="27"/>
      <c r="M3612" s="82"/>
    </row>
    <row r="3613" spans="1:13" ht="19">
      <c r="A3613" t="s">
        <v>4094</v>
      </c>
      <c r="C3613" t="s">
        <v>3610</v>
      </c>
      <c r="D3613" s="6">
        <v>8.32630242463284E-3</v>
      </c>
      <c r="E3613" s="22">
        <v>4.2020873602246898E-2</v>
      </c>
      <c r="F3613" s="5">
        <v>0.198146818732194</v>
      </c>
      <c r="G3613" s="29">
        <v>1</v>
      </c>
      <c r="H3613" s="7">
        <v>5.9710295481746603E-3</v>
      </c>
      <c r="I3613" s="8">
        <v>1.6173133436880399E-2</v>
      </c>
      <c r="J3613" s="5">
        <v>0.36919435380151</v>
      </c>
      <c r="K3613" s="29">
        <v>0.98791540785499998</v>
      </c>
      <c r="L3613" s="27"/>
      <c r="M3613" s="82"/>
    </row>
    <row r="3614" spans="1:13" ht="19">
      <c r="A3614" t="s">
        <v>4099</v>
      </c>
      <c r="C3614" t="s">
        <v>3611</v>
      </c>
      <c r="D3614" s="6">
        <v>5.1616692742494398E-2</v>
      </c>
      <c r="E3614" s="22">
        <v>0.131578059186607</v>
      </c>
      <c r="F3614" s="5">
        <v>0.39228951286848202</v>
      </c>
      <c r="G3614" s="29">
        <v>0.99919935948799998</v>
      </c>
      <c r="H3614" s="7">
        <v>3.1254924854659402E-2</v>
      </c>
      <c r="I3614" s="8">
        <v>6.8104835968636104E-2</v>
      </c>
      <c r="J3614" s="5">
        <v>0.45892372267151599</v>
      </c>
      <c r="K3614" s="29">
        <v>0.94288764344800002</v>
      </c>
      <c r="L3614" s="27"/>
      <c r="M3614" s="82"/>
    </row>
    <row r="3615" spans="1:13" ht="19">
      <c r="A3615" t="s">
        <v>4806</v>
      </c>
      <c r="C3615" t="s">
        <v>3612</v>
      </c>
      <c r="D3615" s="6">
        <v>7.7401210341484103E-2</v>
      </c>
      <c r="E3615" s="22">
        <v>3.69305370773724E-2</v>
      </c>
      <c r="F3615" s="5">
        <v>2.0958593204134099</v>
      </c>
      <c r="G3615" s="29">
        <v>1</v>
      </c>
      <c r="H3615" s="7">
        <v>0</v>
      </c>
      <c r="I3615" s="8">
        <v>0</v>
      </c>
      <c r="J3615" s="5" t="s">
        <v>3</v>
      </c>
      <c r="K3615" s="29">
        <v>1</v>
      </c>
      <c r="L3615" s="27"/>
      <c r="M3615" s="82"/>
    </row>
    <row r="3616" spans="1:13" ht="19">
      <c r="A3616" t="s">
        <v>4527</v>
      </c>
      <c r="C3616" t="s">
        <v>3613</v>
      </c>
      <c r="D3616" s="6">
        <v>8.6994269621020002E-3</v>
      </c>
      <c r="E3616" s="22">
        <v>0.10532898664408499</v>
      </c>
      <c r="F3616" s="5">
        <v>8.2592904757529298E-2</v>
      </c>
      <c r="G3616" s="29">
        <v>1</v>
      </c>
      <c r="H3616" s="7">
        <v>0</v>
      </c>
      <c r="I3616" s="8">
        <v>0</v>
      </c>
      <c r="J3616" s="5" t="s">
        <v>3</v>
      </c>
      <c r="K3616" s="29">
        <v>1</v>
      </c>
      <c r="L3616" s="27"/>
      <c r="M3616" s="82"/>
    </row>
    <row r="3617" spans="1:13" ht="19">
      <c r="A3617" t="s">
        <v>5082</v>
      </c>
      <c r="C3617" t="s">
        <v>3614</v>
      </c>
      <c r="D3617" s="6">
        <v>0</v>
      </c>
      <c r="E3617" s="22">
        <v>4.9893704244034998E-2</v>
      </c>
      <c r="F3617" s="5">
        <v>0</v>
      </c>
      <c r="G3617" s="29">
        <v>1</v>
      </c>
      <c r="H3617" s="7">
        <v>0</v>
      </c>
      <c r="I3617" s="8">
        <v>0</v>
      </c>
      <c r="J3617" s="5" t="s">
        <v>3</v>
      </c>
      <c r="K3617" s="29">
        <v>1</v>
      </c>
      <c r="L3617" s="27"/>
      <c r="M3617" s="82"/>
    </row>
    <row r="3618" spans="1:13" ht="19">
      <c r="A3618" t="s">
        <v>5591</v>
      </c>
      <c r="C3618" t="s">
        <v>3615</v>
      </c>
      <c r="D3618" s="6">
        <v>8.9154095880349393E-3</v>
      </c>
      <c r="E3618" s="22">
        <v>9.6538991313199707E-2</v>
      </c>
      <c r="F3618" s="5">
        <v>9.2350349498793102E-2</v>
      </c>
      <c r="G3618" s="29">
        <v>0.99294781382200004</v>
      </c>
      <c r="H3618" s="7">
        <v>0</v>
      </c>
      <c r="I3618" s="8">
        <v>0</v>
      </c>
      <c r="J3618" s="5" t="s">
        <v>3</v>
      </c>
      <c r="K3618" s="29">
        <v>1</v>
      </c>
      <c r="L3618" s="27"/>
      <c r="M3618" s="82"/>
    </row>
    <row r="3619" spans="1:13" ht="19">
      <c r="A3619" t="s">
        <v>4094</v>
      </c>
      <c r="C3619" t="s">
        <v>3616</v>
      </c>
      <c r="D3619" s="6">
        <v>5.53295370356734E-3</v>
      </c>
      <c r="E3619" s="22">
        <v>0.10458422404278001</v>
      </c>
      <c r="F3619" s="5">
        <v>5.2904286035569903E-2</v>
      </c>
      <c r="G3619" s="29">
        <v>1</v>
      </c>
      <c r="H3619" s="7">
        <v>1.07303008735551E-3</v>
      </c>
      <c r="I3619" s="8">
        <v>1.03005910948491E-2</v>
      </c>
      <c r="J3619" s="5">
        <v>0.10417170019418399</v>
      </c>
      <c r="K3619" s="29">
        <v>0.99560439560400005</v>
      </c>
      <c r="L3619" s="27"/>
      <c r="M3619" s="82"/>
    </row>
    <row r="3620" spans="1:13" ht="19">
      <c r="A3620" t="s">
        <v>4094</v>
      </c>
      <c r="C3620" t="s">
        <v>3617</v>
      </c>
      <c r="D3620" s="6">
        <v>4.5397364332538702E-3</v>
      </c>
      <c r="E3620" s="22">
        <v>8.8237230053684695E-2</v>
      </c>
      <c r="F3620" s="5">
        <v>5.1449217416410703E-2</v>
      </c>
      <c r="G3620" s="29">
        <v>0.99635036496399998</v>
      </c>
      <c r="H3620" s="7">
        <v>4.0329453587351497E-3</v>
      </c>
      <c r="I3620" s="8">
        <v>4.85463545253704E-2</v>
      </c>
      <c r="J3620" s="5">
        <v>8.3074113353403797E-2</v>
      </c>
      <c r="K3620" s="29">
        <v>0.98168498168499996</v>
      </c>
      <c r="L3620" s="27"/>
      <c r="M3620" s="82"/>
    </row>
    <row r="3621" spans="1:13" ht="19">
      <c r="A3621" t="s">
        <v>4697</v>
      </c>
      <c r="C3621" t="s">
        <v>3618</v>
      </c>
      <c r="D3621" s="6">
        <v>4.5731849010888304E-3</v>
      </c>
      <c r="E3621" s="22">
        <v>9.9483355954721006E-2</v>
      </c>
      <c r="F3621" s="5">
        <v>4.5969346904323097E-2</v>
      </c>
      <c r="G3621" s="29">
        <v>1</v>
      </c>
      <c r="H3621" s="7">
        <v>9.1955174897642399E-3</v>
      </c>
      <c r="I3621" s="8">
        <v>3.7862929073994002E-2</v>
      </c>
      <c r="J3621" s="5">
        <v>0.24286334191931699</v>
      </c>
      <c r="K3621" s="29">
        <v>0.97802197802199997</v>
      </c>
      <c r="L3621" s="27"/>
      <c r="M3621" s="82"/>
    </row>
    <row r="3622" spans="1:13" ht="19">
      <c r="A3622" t="s">
        <v>4698</v>
      </c>
      <c r="C3622" t="s">
        <v>3619</v>
      </c>
      <c r="D3622" s="6">
        <v>7.9597457120165905E-3</v>
      </c>
      <c r="E3622" s="22">
        <v>9.4613463995175007E-2</v>
      </c>
      <c r="F3622" s="5">
        <v>8.41291014608926E-2</v>
      </c>
      <c r="G3622" s="29">
        <v>0.79417670682700003</v>
      </c>
      <c r="H3622" s="7">
        <v>4.1905403055168301E-3</v>
      </c>
      <c r="I3622" s="8">
        <v>4.6471085967878599E-2</v>
      </c>
      <c r="J3622" s="5">
        <v>9.0175217949788902E-2</v>
      </c>
      <c r="K3622" s="29">
        <v>0.98189134808900003</v>
      </c>
      <c r="L3622" s="27"/>
      <c r="M3622" s="82"/>
    </row>
    <row r="3623" spans="1:13" ht="19">
      <c r="A3623" t="s">
        <v>4094</v>
      </c>
      <c r="C3623" t="s">
        <v>3620</v>
      </c>
      <c r="D3623" s="6">
        <v>1.7875722048099001E-2</v>
      </c>
      <c r="E3623" s="22">
        <v>9.4241451711142593E-2</v>
      </c>
      <c r="F3623" s="5">
        <v>0.18968003700632199</v>
      </c>
      <c r="G3623" s="29">
        <v>0.99537037036999998</v>
      </c>
      <c r="H3623" s="7">
        <v>1.18073937491571E-2</v>
      </c>
      <c r="I3623" s="8">
        <v>3.0041562937544699E-2</v>
      </c>
      <c r="J3623" s="5">
        <v>0.39303526829493601</v>
      </c>
      <c r="K3623" s="29">
        <v>0.97685185185199996</v>
      </c>
      <c r="L3623" s="27"/>
      <c r="M3623" s="82"/>
    </row>
    <row r="3624" spans="1:13" ht="19">
      <c r="A3624" t="s">
        <v>4094</v>
      </c>
      <c r="C3624" t="s">
        <v>3621</v>
      </c>
      <c r="D3624" s="6">
        <v>7.2329937446032602E-3</v>
      </c>
      <c r="E3624" s="22">
        <v>6.2286373257607601E-2</v>
      </c>
      <c r="F3624" s="5">
        <v>0.116124817778178</v>
      </c>
      <c r="G3624" s="29">
        <v>1</v>
      </c>
      <c r="H3624" s="7">
        <v>4.8151285832906104E-3</v>
      </c>
      <c r="I3624" s="8">
        <v>2.6496261964562399E-2</v>
      </c>
      <c r="J3624" s="5">
        <v>0.18172859966929</v>
      </c>
      <c r="K3624" s="29">
        <v>0.98661311914299998</v>
      </c>
      <c r="L3624" s="27"/>
      <c r="M3624" s="82"/>
    </row>
    <row r="3625" spans="1:13" ht="19">
      <c r="A3625" t="s">
        <v>4812</v>
      </c>
      <c r="C3625" t="s">
        <v>3622</v>
      </c>
      <c r="D3625" s="6">
        <v>4.9958552750866501E-3</v>
      </c>
      <c r="E3625" s="22">
        <v>4.3315965796908197E-2</v>
      </c>
      <c r="F3625" s="5">
        <v>0.115335192998126</v>
      </c>
      <c r="G3625" s="29">
        <v>1</v>
      </c>
      <c r="H3625" s="7">
        <v>0</v>
      </c>
      <c r="I3625" s="8">
        <v>0</v>
      </c>
      <c r="J3625" s="5" t="s">
        <v>3</v>
      </c>
      <c r="K3625" s="29">
        <v>1</v>
      </c>
      <c r="L3625" s="27"/>
      <c r="M3625" s="82"/>
    </row>
    <row r="3626" spans="1:13" ht="19">
      <c r="A3626" t="s">
        <v>4094</v>
      </c>
      <c r="C3626" t="s">
        <v>3623</v>
      </c>
      <c r="D3626" s="6">
        <v>1.22588167503894E-2</v>
      </c>
      <c r="E3626" s="22">
        <v>4.89062111130696E-2</v>
      </c>
      <c r="F3626" s="5">
        <v>0.25065971113663699</v>
      </c>
      <c r="G3626" s="29">
        <v>1</v>
      </c>
      <c r="H3626" s="7">
        <v>0</v>
      </c>
      <c r="I3626" s="8">
        <v>0</v>
      </c>
      <c r="J3626" s="5" t="s">
        <v>3</v>
      </c>
      <c r="K3626" s="29">
        <v>1</v>
      </c>
      <c r="L3626" s="27"/>
      <c r="M3626" s="82"/>
    </row>
    <row r="3627" spans="1:13" ht="19">
      <c r="A3627" t="s">
        <v>5726</v>
      </c>
      <c r="C3627" t="s">
        <v>3624</v>
      </c>
      <c r="D3627" s="6">
        <v>1.2860519918384499E-2</v>
      </c>
      <c r="E3627" s="22">
        <v>6.77789236228067E-2</v>
      </c>
      <c r="F3627" s="5">
        <v>0.18974216808095101</v>
      </c>
      <c r="G3627" s="29">
        <v>1</v>
      </c>
      <c r="H3627" s="7">
        <v>0</v>
      </c>
      <c r="I3627" s="8">
        <v>0</v>
      </c>
      <c r="J3627" s="5" t="s">
        <v>3</v>
      </c>
      <c r="K3627" s="29">
        <v>1</v>
      </c>
      <c r="L3627" s="27"/>
      <c r="M3627" s="82"/>
    </row>
    <row r="3628" spans="1:13" ht="19">
      <c r="A3628" t="s">
        <v>4699</v>
      </c>
      <c r="C3628" t="s">
        <v>3625</v>
      </c>
      <c r="D3628" s="6">
        <v>4.2410432853474903E-3</v>
      </c>
      <c r="E3628" s="22">
        <v>9.49257281751784E-2</v>
      </c>
      <c r="F3628" s="5">
        <v>4.4677490148097201E-2</v>
      </c>
      <c r="G3628" s="29">
        <v>1</v>
      </c>
      <c r="H3628" s="7">
        <v>0</v>
      </c>
      <c r="I3628" s="8">
        <v>0</v>
      </c>
      <c r="J3628" s="5" t="s">
        <v>3</v>
      </c>
      <c r="K3628" s="29">
        <v>1</v>
      </c>
      <c r="L3628" s="27"/>
      <c r="M3628" s="82"/>
    </row>
    <row r="3629" spans="1:13" ht="19">
      <c r="A3629" t="s">
        <v>4699</v>
      </c>
      <c r="C3629" t="s">
        <v>3626</v>
      </c>
      <c r="D3629" s="6">
        <v>1.0016843386166799E-2</v>
      </c>
      <c r="E3629" s="22">
        <v>7.7089622178650702E-2</v>
      </c>
      <c r="F3629" s="5">
        <v>0.12993763755844301</v>
      </c>
      <c r="G3629" s="29">
        <v>1</v>
      </c>
      <c r="H3629" s="7">
        <v>0</v>
      </c>
      <c r="I3629" s="8">
        <v>0</v>
      </c>
      <c r="J3629" s="5" t="s">
        <v>3</v>
      </c>
      <c r="K3629" s="29">
        <v>1</v>
      </c>
      <c r="L3629" s="27"/>
      <c r="M3629" s="82"/>
    </row>
    <row r="3630" spans="1:13" ht="19">
      <c r="A3630" t="s">
        <v>5727</v>
      </c>
      <c r="C3630" t="s">
        <v>3627</v>
      </c>
      <c r="D3630" s="6">
        <v>0</v>
      </c>
      <c r="E3630" s="22">
        <v>5.1587569103172103E-2</v>
      </c>
      <c r="F3630" s="5">
        <v>0</v>
      </c>
      <c r="G3630" s="29">
        <v>1</v>
      </c>
      <c r="H3630" s="7">
        <v>0</v>
      </c>
      <c r="I3630" s="8">
        <v>0</v>
      </c>
      <c r="J3630" s="5" t="s">
        <v>3</v>
      </c>
      <c r="K3630" s="29">
        <v>1</v>
      </c>
      <c r="L3630" s="27"/>
      <c r="M3630" s="82"/>
    </row>
    <row r="3631" spans="1:13" ht="19">
      <c r="A3631" t="s">
        <v>5120</v>
      </c>
      <c r="C3631" t="s">
        <v>3628</v>
      </c>
      <c r="D3631" s="6">
        <v>5.2894724094389002E-3</v>
      </c>
      <c r="E3631" s="22">
        <v>9.3754857606929504E-2</v>
      </c>
      <c r="F3631" s="5">
        <v>5.6418115759027603E-2</v>
      </c>
      <c r="G3631" s="29">
        <v>1</v>
      </c>
      <c r="H3631" s="7">
        <v>0</v>
      </c>
      <c r="I3631" s="8">
        <v>0</v>
      </c>
      <c r="J3631" s="5" t="s">
        <v>3</v>
      </c>
      <c r="K3631" s="29">
        <v>1</v>
      </c>
      <c r="L3631" s="27"/>
      <c r="M3631" s="82"/>
    </row>
    <row r="3632" spans="1:13" ht="19">
      <c r="A3632" t="s">
        <v>4930</v>
      </c>
      <c r="C3632" t="s">
        <v>3629</v>
      </c>
      <c r="D3632" s="6">
        <v>5.9720091973988598E-3</v>
      </c>
      <c r="E3632" s="22">
        <v>6.4730177665774505E-2</v>
      </c>
      <c r="F3632" s="5">
        <v>9.2260046438224302E-2</v>
      </c>
      <c r="G3632" s="29">
        <v>1</v>
      </c>
      <c r="H3632" s="7">
        <v>3.0514940026801502E-4</v>
      </c>
      <c r="I3632" s="8">
        <v>0</v>
      </c>
      <c r="J3632" s="5" t="s">
        <v>3</v>
      </c>
      <c r="K3632" s="29">
        <v>0.99963846710100002</v>
      </c>
      <c r="L3632" s="27"/>
      <c r="M3632" s="82"/>
    </row>
    <row r="3633" spans="1:13" ht="19">
      <c r="A3633" t="s">
        <v>4807</v>
      </c>
      <c r="C3633" t="s">
        <v>3630</v>
      </c>
      <c r="D3633" s="6">
        <v>1.41960074141392E-2</v>
      </c>
      <c r="E3633" s="22">
        <v>4.4260628577791401E-2</v>
      </c>
      <c r="F3633" s="5">
        <v>0.32073668789381499</v>
      </c>
      <c r="G3633" s="29">
        <v>1</v>
      </c>
      <c r="H3633" s="7">
        <v>0</v>
      </c>
      <c r="I3633" s="8">
        <v>0</v>
      </c>
      <c r="J3633" s="5" t="s">
        <v>3</v>
      </c>
      <c r="K3633" s="29">
        <v>1</v>
      </c>
      <c r="L3633" s="27"/>
      <c r="M3633" s="82"/>
    </row>
    <row r="3634" spans="1:13" ht="19">
      <c r="A3634" t="s">
        <v>5728</v>
      </c>
      <c r="C3634" t="s">
        <v>3631</v>
      </c>
      <c r="D3634" s="6">
        <v>3.0741685156668599E-3</v>
      </c>
      <c r="E3634" s="22">
        <v>6.5812002261403699E-2</v>
      </c>
      <c r="F3634" s="5">
        <v>4.6711365860840098E-2</v>
      </c>
      <c r="G3634" s="29">
        <v>1</v>
      </c>
      <c r="H3634" s="7">
        <v>0</v>
      </c>
      <c r="I3634" s="8">
        <v>0</v>
      </c>
      <c r="J3634" s="5" t="s">
        <v>3</v>
      </c>
      <c r="K3634" s="29">
        <v>1</v>
      </c>
      <c r="L3634" s="27"/>
      <c r="M3634" s="82"/>
    </row>
    <row r="3635" spans="1:13" ht="19">
      <c r="A3635" t="s">
        <v>5138</v>
      </c>
      <c r="C3635" t="s">
        <v>3632</v>
      </c>
      <c r="D3635" s="6">
        <v>2.91161544186505E-3</v>
      </c>
      <c r="E3635" s="22">
        <v>7.0156554943003893E-2</v>
      </c>
      <c r="F3635" s="5">
        <v>4.1501687821337299E-2</v>
      </c>
      <c r="G3635" s="29">
        <v>0.99407992106599996</v>
      </c>
      <c r="H3635" s="7">
        <v>0</v>
      </c>
      <c r="I3635" s="8">
        <v>0</v>
      </c>
      <c r="J3635" s="5" t="s">
        <v>3</v>
      </c>
      <c r="K3635" s="29">
        <v>1</v>
      </c>
      <c r="L3635" s="27"/>
      <c r="M3635" s="82"/>
    </row>
    <row r="3636" spans="1:13" ht="19">
      <c r="A3636" t="s">
        <v>4700</v>
      </c>
      <c r="C3636" t="s">
        <v>3633</v>
      </c>
      <c r="D3636" s="6">
        <v>3.3726869652181499E-3</v>
      </c>
      <c r="E3636" s="22">
        <v>4.45991250324589E-2</v>
      </c>
      <c r="F3636" s="5">
        <v>7.5622267539184496E-2</v>
      </c>
      <c r="G3636" s="29">
        <v>1</v>
      </c>
      <c r="H3636" s="7">
        <v>0</v>
      </c>
      <c r="I3636" s="8">
        <v>0</v>
      </c>
      <c r="J3636" s="5" t="s">
        <v>3</v>
      </c>
      <c r="K3636" s="29">
        <v>1</v>
      </c>
      <c r="L3636" s="27"/>
      <c r="M3636" s="82"/>
    </row>
    <row r="3637" spans="1:13" ht="19">
      <c r="A3637" t="s">
        <v>4806</v>
      </c>
      <c r="C3637" t="s">
        <v>3634</v>
      </c>
      <c r="D3637" s="6">
        <v>3.40522718908724E-3</v>
      </c>
      <c r="E3637" s="22">
        <v>6.0032030755152302E-2</v>
      </c>
      <c r="F3637" s="5">
        <v>5.6723504873187801E-2</v>
      </c>
      <c r="G3637" s="29">
        <v>1</v>
      </c>
      <c r="H3637" s="7">
        <v>0</v>
      </c>
      <c r="I3637" s="8">
        <v>0</v>
      </c>
      <c r="J3637" s="5" t="s">
        <v>3</v>
      </c>
      <c r="K3637" s="29">
        <v>1</v>
      </c>
      <c r="L3637" s="27"/>
      <c r="M3637" s="82"/>
    </row>
    <row r="3638" spans="1:13" ht="19">
      <c r="A3638" t="s">
        <v>4094</v>
      </c>
      <c r="C3638" t="s">
        <v>3635</v>
      </c>
      <c r="D3638" s="6">
        <v>0</v>
      </c>
      <c r="E3638" s="22">
        <v>3.2004855844556798E-2</v>
      </c>
      <c r="F3638" s="5">
        <v>0</v>
      </c>
      <c r="G3638" s="29">
        <v>1</v>
      </c>
      <c r="H3638" s="7">
        <v>0</v>
      </c>
      <c r="I3638" s="8">
        <v>5.2401959900099998E-3</v>
      </c>
      <c r="J3638" s="5">
        <v>0</v>
      </c>
      <c r="K3638" s="29">
        <v>0.99848484848499997</v>
      </c>
      <c r="L3638" s="27"/>
      <c r="M3638" s="82"/>
    </row>
    <row r="3639" spans="1:13" ht="19">
      <c r="A3639" t="s">
        <v>5729</v>
      </c>
      <c r="C3639" t="s">
        <v>3636</v>
      </c>
      <c r="D3639" s="6">
        <v>0</v>
      </c>
      <c r="E3639" s="22">
        <v>3.6682127274205702E-2</v>
      </c>
      <c r="F3639" s="5">
        <v>0</v>
      </c>
      <c r="G3639" s="29">
        <v>0.99516908212599997</v>
      </c>
      <c r="H3639" s="7">
        <v>0</v>
      </c>
      <c r="I3639" s="8">
        <v>4.9441290603618203E-2</v>
      </c>
      <c r="J3639" s="5">
        <v>0</v>
      </c>
      <c r="K3639" s="29">
        <v>0.98381877022700004</v>
      </c>
      <c r="L3639" s="27"/>
      <c r="M3639" s="82"/>
    </row>
    <row r="3640" spans="1:13" ht="19">
      <c r="A3640" t="s">
        <v>4094</v>
      </c>
      <c r="C3640" t="s">
        <v>3637</v>
      </c>
      <c r="D3640" s="6">
        <v>7.9461374161435006E-3</v>
      </c>
      <c r="E3640" s="22">
        <v>7.2077584423907298E-2</v>
      </c>
      <c r="F3640" s="5">
        <v>0.11024422474274601</v>
      </c>
      <c r="G3640" s="29">
        <v>1</v>
      </c>
      <c r="H3640" s="7">
        <v>4.31914810959734E-3</v>
      </c>
      <c r="I3640" s="8">
        <v>4.55859567675167E-2</v>
      </c>
      <c r="J3640" s="5">
        <v>9.4747339221693094E-2</v>
      </c>
      <c r="K3640" s="29">
        <v>0.98079096045199998</v>
      </c>
      <c r="L3640" s="27"/>
      <c r="M3640" s="82"/>
    </row>
    <row r="3641" spans="1:13" ht="19">
      <c r="A3641" t="s">
        <v>5730</v>
      </c>
      <c r="C3641" t="s">
        <v>3638</v>
      </c>
      <c r="D3641" s="6">
        <v>1.85271052991915E-3</v>
      </c>
      <c r="E3641" s="22">
        <v>5.1893892497409298E-2</v>
      </c>
      <c r="F3641" s="5">
        <v>3.5701899409678002E-2</v>
      </c>
      <c r="G3641" s="29">
        <v>1</v>
      </c>
      <c r="H3641" s="7">
        <v>6.1696661576901199E-4</v>
      </c>
      <c r="I3641" s="8">
        <v>3.6550818272126001E-2</v>
      </c>
      <c r="J3641" s="5">
        <v>1.6879693668568702E-2</v>
      </c>
      <c r="K3641" s="29">
        <v>0.98768115942000001</v>
      </c>
      <c r="L3641" s="27"/>
      <c r="M3641" s="82"/>
    </row>
    <row r="3642" spans="1:13" ht="19">
      <c r="A3642" t="s">
        <v>4701</v>
      </c>
      <c r="C3642" t="s">
        <v>3639</v>
      </c>
      <c r="D3642" s="6">
        <v>5.3663128362867601E-3</v>
      </c>
      <c r="E3642" s="22">
        <v>4.6814023428843103E-2</v>
      </c>
      <c r="F3642" s="5">
        <v>0.114630455646341</v>
      </c>
      <c r="G3642" s="29">
        <v>1</v>
      </c>
      <c r="H3642" s="7">
        <v>3.2485161777556499E-3</v>
      </c>
      <c r="I3642" s="8">
        <v>1.91336907430565E-2</v>
      </c>
      <c r="J3642" s="5">
        <v>0.16977990401222101</v>
      </c>
      <c r="K3642" s="29">
        <v>0.99033255993799996</v>
      </c>
      <c r="L3642" s="27"/>
      <c r="M3642" s="82"/>
    </row>
    <row r="3643" spans="1:13" ht="19">
      <c r="A3643" t="s">
        <v>4702</v>
      </c>
      <c r="C3643" t="s">
        <v>3640</v>
      </c>
      <c r="D3643" s="6">
        <v>3.2675340996418099E-3</v>
      </c>
      <c r="E3643" s="22">
        <v>6.0605025862006501E-2</v>
      </c>
      <c r="F3643" s="5">
        <v>5.39152331537942E-2</v>
      </c>
      <c r="G3643" s="29">
        <v>1</v>
      </c>
      <c r="H3643" s="7">
        <v>5.4352751722052696E-4</v>
      </c>
      <c r="I3643" s="8">
        <v>3.30814374422067E-2</v>
      </c>
      <c r="J3643" s="5">
        <v>1.6429984887146198E-2</v>
      </c>
      <c r="K3643" s="29">
        <v>0.98958333333299997</v>
      </c>
      <c r="L3643" s="27"/>
      <c r="M3643" s="82"/>
    </row>
    <row r="3644" spans="1:13" ht="19">
      <c r="A3644" t="s">
        <v>5731</v>
      </c>
      <c r="C3644" t="s">
        <v>3641</v>
      </c>
      <c r="D3644" s="6">
        <v>9.5796938375511693E-3</v>
      </c>
      <c r="E3644" s="22">
        <v>5.3237419935159902E-2</v>
      </c>
      <c r="F3644" s="5">
        <v>0.179942864421655</v>
      </c>
      <c r="G3644" s="29">
        <v>1</v>
      </c>
      <c r="H3644" s="7">
        <v>4.2493031517579797E-3</v>
      </c>
      <c r="I3644" s="8">
        <v>3.48393548756556E-2</v>
      </c>
      <c r="J3644" s="5">
        <v>0.12196847981037801</v>
      </c>
      <c r="K3644" s="29">
        <v>0.98473282442700005</v>
      </c>
      <c r="L3644" s="27"/>
      <c r="M3644" s="82"/>
    </row>
    <row r="3645" spans="1:13" ht="19">
      <c r="A3645" t="s">
        <v>4703</v>
      </c>
      <c r="C3645" t="s">
        <v>3642</v>
      </c>
      <c r="D3645" s="6">
        <v>3.4285773994356598E-3</v>
      </c>
      <c r="E3645" s="22">
        <v>3.2056161282953299E-2</v>
      </c>
      <c r="F3645" s="5">
        <v>0.106955332835154</v>
      </c>
      <c r="G3645" s="29">
        <v>1</v>
      </c>
      <c r="H3645" s="7">
        <v>2.2846281350129101E-3</v>
      </c>
      <c r="I3645" s="8">
        <v>2.5496002690513098E-2</v>
      </c>
      <c r="J3645" s="5">
        <v>8.9607306790213406E-2</v>
      </c>
      <c r="K3645" s="29">
        <v>0.99059139784899997</v>
      </c>
      <c r="L3645" s="27"/>
      <c r="M3645" s="82"/>
    </row>
    <row r="3646" spans="1:13" ht="19">
      <c r="A3646" t="s">
        <v>4094</v>
      </c>
      <c r="C3646" t="s">
        <v>3643</v>
      </c>
      <c r="D3646" s="6">
        <v>8.2759460427817896E-3</v>
      </c>
      <c r="E3646" s="22">
        <v>6.8035285266124096E-2</v>
      </c>
      <c r="F3646" s="5">
        <v>0.12164196872857901</v>
      </c>
      <c r="G3646" s="29">
        <v>1</v>
      </c>
      <c r="H3646" s="7">
        <v>0</v>
      </c>
      <c r="I3646" s="8">
        <v>3.3292567032801E-2</v>
      </c>
      <c r="J3646" s="5">
        <v>0</v>
      </c>
      <c r="K3646" s="29">
        <v>0.99014778325099995</v>
      </c>
      <c r="L3646" s="27"/>
      <c r="M3646" s="82"/>
    </row>
    <row r="3647" spans="1:13" ht="19">
      <c r="A3647" t="s">
        <v>5732</v>
      </c>
      <c r="C3647" t="s">
        <v>3644</v>
      </c>
      <c r="D3647" s="6">
        <v>0</v>
      </c>
      <c r="E3647" s="22">
        <v>4.3229251154466103E-2</v>
      </c>
      <c r="F3647" s="5">
        <v>0</v>
      </c>
      <c r="G3647" s="29">
        <v>1</v>
      </c>
      <c r="H3647" s="7">
        <v>0</v>
      </c>
      <c r="I3647" s="8">
        <v>0</v>
      </c>
      <c r="J3647" s="5" t="s">
        <v>3</v>
      </c>
      <c r="K3647" s="29">
        <v>1</v>
      </c>
      <c r="L3647" s="27"/>
      <c r="M3647" s="82"/>
    </row>
    <row r="3648" spans="1:13" ht="19">
      <c r="A3648" t="s">
        <v>4094</v>
      </c>
      <c r="C3648" t="s">
        <v>3645</v>
      </c>
      <c r="D3648" s="6">
        <v>3.82166431995013E-3</v>
      </c>
      <c r="E3648" s="22">
        <v>5.90192014317487E-2</v>
      </c>
      <c r="F3648" s="5">
        <v>6.47528978237632E-2</v>
      </c>
      <c r="G3648" s="29">
        <v>1</v>
      </c>
      <c r="H3648" s="7">
        <v>0</v>
      </c>
      <c r="I3648" s="8">
        <v>0</v>
      </c>
      <c r="J3648" s="5" t="s">
        <v>3</v>
      </c>
      <c r="K3648" s="29">
        <v>1</v>
      </c>
      <c r="L3648" s="27"/>
      <c r="M3648" s="82"/>
    </row>
    <row r="3649" spans="1:13" ht="19">
      <c r="A3649" t="s">
        <v>4094</v>
      </c>
      <c r="C3649" t="s">
        <v>3646</v>
      </c>
      <c r="D3649" s="6">
        <v>1.2406950720198499E-3</v>
      </c>
      <c r="E3649" s="22">
        <v>4.1613137530807899E-2</v>
      </c>
      <c r="F3649" s="5">
        <v>2.98149850176837E-2</v>
      </c>
      <c r="G3649" s="29">
        <v>1</v>
      </c>
      <c r="H3649" s="7">
        <v>8.2638945073199098E-4</v>
      </c>
      <c r="I3649" s="8">
        <v>4.6490480946150402E-2</v>
      </c>
      <c r="J3649" s="5">
        <v>1.77754549730125E-2</v>
      </c>
      <c r="K3649" s="29">
        <v>0.98445092322600003</v>
      </c>
      <c r="L3649" s="27"/>
      <c r="M3649" s="82"/>
    </row>
    <row r="3650" spans="1:13" ht="19">
      <c r="A3650" t="s">
        <v>5733</v>
      </c>
      <c r="C3650" t="s">
        <v>3647</v>
      </c>
      <c r="D3650" s="6">
        <v>0</v>
      </c>
      <c r="E3650" s="22">
        <v>5.3192019388826201E-2</v>
      </c>
      <c r="F3650" s="5">
        <v>0</v>
      </c>
      <c r="G3650" s="29">
        <v>1</v>
      </c>
      <c r="H3650" s="7">
        <v>0</v>
      </c>
      <c r="I3650" s="8">
        <v>3.7905653009734502E-2</v>
      </c>
      <c r="J3650" s="5">
        <v>0</v>
      </c>
      <c r="K3650" s="29">
        <v>0.98818565400799996</v>
      </c>
      <c r="L3650" s="27"/>
      <c r="M3650" s="82"/>
    </row>
    <row r="3651" spans="1:13" ht="19">
      <c r="A3651" t="s">
        <v>4806</v>
      </c>
      <c r="C3651" t="s">
        <v>3648</v>
      </c>
      <c r="D3651" s="6">
        <v>1.23242209703112E-2</v>
      </c>
      <c r="E3651" s="22">
        <v>7.4906278785866295E-2</v>
      </c>
      <c r="F3651" s="5">
        <v>0.164528543802614</v>
      </c>
      <c r="G3651" s="29">
        <v>1</v>
      </c>
      <c r="H3651" s="7">
        <v>8.1936047071871892E-3</v>
      </c>
      <c r="I3651" s="8">
        <v>3.2371848794461297E-2</v>
      </c>
      <c r="J3651" s="5">
        <v>0.25310895152176499</v>
      </c>
      <c r="K3651" s="29">
        <v>0.97975708502000003</v>
      </c>
      <c r="L3651" s="27"/>
      <c r="M3651" s="82"/>
    </row>
    <row r="3652" spans="1:13" ht="19">
      <c r="A3652" t="s">
        <v>4803</v>
      </c>
      <c r="C3652" t="s">
        <v>3649</v>
      </c>
      <c r="D3652" s="6">
        <v>2.64550538847631E-3</v>
      </c>
      <c r="E3652" s="22">
        <v>8.3419226332668295E-2</v>
      </c>
      <c r="F3652" s="5">
        <v>3.1713377176698698E-2</v>
      </c>
      <c r="G3652" s="29">
        <v>1</v>
      </c>
      <c r="H3652" s="7">
        <v>1.7626330087152199E-3</v>
      </c>
      <c r="I3652" s="8">
        <v>4.7527210449441901E-2</v>
      </c>
      <c r="J3652" s="5">
        <v>3.7086818099502303E-2</v>
      </c>
      <c r="K3652" s="29">
        <v>0.98333333333299999</v>
      </c>
      <c r="L3652" s="27"/>
      <c r="M3652" s="82"/>
    </row>
    <row r="3653" spans="1:13" ht="19">
      <c r="A3653" t="s">
        <v>4094</v>
      </c>
      <c r="C3653" t="s">
        <v>3650</v>
      </c>
      <c r="D3653" s="6">
        <v>9.1013631107499608E-3</v>
      </c>
      <c r="E3653" s="22">
        <v>5.0938950134241302E-2</v>
      </c>
      <c r="F3653" s="5">
        <v>0.178671980611394</v>
      </c>
      <c r="G3653" s="29">
        <v>1</v>
      </c>
      <c r="H3653" s="7">
        <v>6.0621699081038396E-3</v>
      </c>
      <c r="I3653" s="8">
        <v>4.4915196369864401E-2</v>
      </c>
      <c r="J3653" s="5">
        <v>0.13496923976872999</v>
      </c>
      <c r="K3653" s="29">
        <v>0.97872340425500004</v>
      </c>
      <c r="L3653" s="27"/>
      <c r="M3653" s="82"/>
    </row>
    <row r="3654" spans="1:13" ht="19">
      <c r="A3654" t="s">
        <v>5734</v>
      </c>
      <c r="C3654" t="s">
        <v>3651</v>
      </c>
      <c r="D3654" s="6">
        <v>5.3286192178085097E-3</v>
      </c>
      <c r="E3654" s="22">
        <v>2.0834673080306801E-2</v>
      </c>
      <c r="F3654" s="5">
        <v>0.25575727525310699</v>
      </c>
      <c r="G3654" s="29">
        <v>1</v>
      </c>
      <c r="H3654" s="7">
        <v>1.7720031869777101E-3</v>
      </c>
      <c r="I3654" s="8">
        <v>2.0834673080306801E-2</v>
      </c>
      <c r="J3654" s="5">
        <v>8.5050683547928205E-2</v>
      </c>
      <c r="K3654" s="29">
        <v>0.99156118143500005</v>
      </c>
      <c r="L3654" s="27"/>
      <c r="M3654" s="82"/>
    </row>
    <row r="3655" spans="1:13" ht="19">
      <c r="A3655" t="s">
        <v>4704</v>
      </c>
      <c r="C3655" t="s">
        <v>3652</v>
      </c>
      <c r="D3655" s="6">
        <v>2.5024352424787102E-3</v>
      </c>
      <c r="E3655" s="22">
        <v>1.30936222432153E-2</v>
      </c>
      <c r="F3655" s="5">
        <v>0.19111863745537599</v>
      </c>
      <c r="G3655" s="29">
        <v>1</v>
      </c>
      <c r="H3655" s="7">
        <v>5.5529849829655297E-4</v>
      </c>
      <c r="I3655" s="8">
        <v>0</v>
      </c>
      <c r="J3655" s="5" t="s">
        <v>3</v>
      </c>
      <c r="K3655" s="29">
        <v>0.99933730947599997</v>
      </c>
      <c r="L3655" s="27"/>
      <c r="M3655" s="82"/>
    </row>
    <row r="3656" spans="1:13" ht="19">
      <c r="A3656" t="s">
        <v>4094</v>
      </c>
      <c r="C3656" t="s">
        <v>3653</v>
      </c>
      <c r="D3656" s="6">
        <v>0</v>
      </c>
      <c r="E3656" s="22">
        <v>2.1278022846911701E-2</v>
      </c>
      <c r="F3656" s="5">
        <v>0</v>
      </c>
      <c r="G3656" s="29">
        <v>1</v>
      </c>
      <c r="H3656" s="7">
        <v>0</v>
      </c>
      <c r="I3656" s="8">
        <v>2.85069944752381E-2</v>
      </c>
      <c r="J3656" s="5">
        <v>0</v>
      </c>
      <c r="K3656" s="29">
        <v>0.99196787148599996</v>
      </c>
      <c r="L3656" s="27"/>
      <c r="M3656" s="82"/>
    </row>
    <row r="3657" spans="1:13" ht="19">
      <c r="A3657" t="s">
        <v>5735</v>
      </c>
      <c r="C3657" t="s">
        <v>3654</v>
      </c>
      <c r="D3657" s="6">
        <v>6.1378562596990198E-3</v>
      </c>
      <c r="E3657" s="22">
        <v>2.7731562914014199E-2</v>
      </c>
      <c r="F3657" s="5">
        <v>0.22133106160407801</v>
      </c>
      <c r="G3657" s="29">
        <v>1</v>
      </c>
      <c r="H3657" s="7">
        <v>4.0848004423924599E-3</v>
      </c>
      <c r="I3657" s="8">
        <v>2.70459859345605E-2</v>
      </c>
      <c r="J3657" s="5">
        <v>0.15103167073575699</v>
      </c>
      <c r="K3657" s="29">
        <v>0.98682476943300002</v>
      </c>
      <c r="L3657" s="27"/>
      <c r="M3657" s="82"/>
    </row>
    <row r="3658" spans="1:13" ht="19">
      <c r="A3658" t="s">
        <v>5736</v>
      </c>
      <c r="C3658" t="s">
        <v>3655</v>
      </c>
      <c r="D3658" s="6">
        <v>0</v>
      </c>
      <c r="E3658" s="22">
        <v>1.40190997591144E-2</v>
      </c>
      <c r="F3658" s="5">
        <v>0</v>
      </c>
      <c r="G3658" s="29">
        <v>1</v>
      </c>
      <c r="H3658" s="7">
        <v>0</v>
      </c>
      <c r="I3658" s="8">
        <v>0</v>
      </c>
      <c r="J3658" s="5" t="s">
        <v>3</v>
      </c>
      <c r="K3658" s="29">
        <v>1</v>
      </c>
      <c r="L3658" s="27"/>
      <c r="M3658" s="82"/>
    </row>
    <row r="3659" spans="1:13" ht="19">
      <c r="A3659" t="s">
        <v>4094</v>
      </c>
      <c r="C3659" t="s">
        <v>3656</v>
      </c>
      <c r="D3659" s="6">
        <v>1.3236610940921399E-2</v>
      </c>
      <c r="E3659" s="22">
        <v>2.8734559849878299E-2</v>
      </c>
      <c r="F3659" s="5">
        <v>0.46065125097009102</v>
      </c>
      <c r="G3659" s="29">
        <v>1</v>
      </c>
      <c r="H3659" s="7">
        <v>1.0558907351273201E-2</v>
      </c>
      <c r="I3659" s="8">
        <v>1.5890424914583E-2</v>
      </c>
      <c r="J3659" s="5">
        <v>0.66448237904469798</v>
      </c>
      <c r="K3659" s="29">
        <v>0.98256410256399995</v>
      </c>
      <c r="L3659" s="27"/>
      <c r="M3659" s="82"/>
    </row>
    <row r="3660" spans="1:13" ht="19">
      <c r="A3660" t="s">
        <v>4094</v>
      </c>
      <c r="C3660" t="s">
        <v>3657</v>
      </c>
      <c r="D3660" s="6">
        <v>1.24895948929591E-3</v>
      </c>
      <c r="E3660" s="22">
        <v>1.4446674596289601E-2</v>
      </c>
      <c r="F3660" s="5">
        <v>8.6453078247964804E-2</v>
      </c>
      <c r="G3660" s="29">
        <v>1</v>
      </c>
      <c r="H3660" s="7">
        <v>3.3338018498771998E-3</v>
      </c>
      <c r="I3660" s="8">
        <v>1.6095038264826899E-2</v>
      </c>
      <c r="J3660" s="5">
        <v>0.20713227238251899</v>
      </c>
      <c r="K3660" s="29">
        <v>0.991097922849</v>
      </c>
      <c r="L3660" s="27"/>
      <c r="M3660" s="82"/>
    </row>
    <row r="3661" spans="1:13" ht="19">
      <c r="A3661" t="s">
        <v>5737</v>
      </c>
      <c r="C3661" t="s">
        <v>3658</v>
      </c>
      <c r="D3661" s="6">
        <v>1.83094384494082E-3</v>
      </c>
      <c r="E3661" s="22">
        <v>3.9113517593311201E-3</v>
      </c>
      <c r="F3661" s="5">
        <v>0.46811024873250701</v>
      </c>
      <c r="G3661" s="29">
        <v>1</v>
      </c>
      <c r="H3661" s="7">
        <v>1.83094384494082E-3</v>
      </c>
      <c r="I3661" s="8">
        <v>2.6053000579290999E-3</v>
      </c>
      <c r="J3661" s="5">
        <v>0.70277657245983405</v>
      </c>
      <c r="K3661" s="29">
        <v>0.99703703703699997</v>
      </c>
      <c r="L3661" s="27"/>
      <c r="M3661" s="82"/>
    </row>
    <row r="3662" spans="1:13" ht="19">
      <c r="A3662" t="s">
        <v>4704</v>
      </c>
      <c r="C3662" t="s">
        <v>3659</v>
      </c>
      <c r="D3662" s="6">
        <v>0</v>
      </c>
      <c r="E3662" s="22">
        <v>4.7012776720265E-2</v>
      </c>
      <c r="F3662" s="5">
        <v>0</v>
      </c>
      <c r="G3662" s="29">
        <v>1</v>
      </c>
      <c r="H3662" s="7">
        <v>1.33052479733815E-3</v>
      </c>
      <c r="I3662" s="8">
        <v>5.2491902442935702E-2</v>
      </c>
      <c r="J3662" s="5">
        <v>2.53472390105231E-2</v>
      </c>
      <c r="K3662" s="29">
        <v>0.98262243285899997</v>
      </c>
      <c r="L3662" s="27"/>
      <c r="M3662" s="82"/>
    </row>
    <row r="3663" spans="1:13" ht="19">
      <c r="A3663" t="s">
        <v>4832</v>
      </c>
      <c r="C3663" t="s">
        <v>3660</v>
      </c>
      <c r="D3663" s="6">
        <v>2.6373653550942999E-3</v>
      </c>
      <c r="E3663" s="22">
        <v>5.1977843050621197E-2</v>
      </c>
      <c r="F3663" s="5">
        <v>5.0740184669182502E-2</v>
      </c>
      <c r="G3663" s="29">
        <v>1</v>
      </c>
      <c r="H3663" s="7">
        <v>4.2238760005438103E-3</v>
      </c>
      <c r="I3663" s="8">
        <v>2.5894009486811399E-2</v>
      </c>
      <c r="J3663" s="5">
        <v>0.16312174453690301</v>
      </c>
      <c r="K3663" s="29">
        <v>0.98706716729199995</v>
      </c>
      <c r="L3663" s="27"/>
      <c r="M3663" s="82"/>
    </row>
    <row r="3664" spans="1:13" ht="19">
      <c r="A3664" t="s">
        <v>4705</v>
      </c>
      <c r="C3664" t="s">
        <v>3661</v>
      </c>
      <c r="D3664" s="6">
        <v>3.2495215243985602E-3</v>
      </c>
      <c r="E3664" s="22">
        <v>5.5135929047836998E-2</v>
      </c>
      <c r="F3664" s="5">
        <v>5.8936551546618803E-2</v>
      </c>
      <c r="G3664" s="29">
        <v>1</v>
      </c>
      <c r="H3664" s="7">
        <v>3.3655925220195601E-3</v>
      </c>
      <c r="I3664" s="8">
        <v>4.4957276975275198E-2</v>
      </c>
      <c r="J3664" s="5">
        <v>7.4862018975715899E-2</v>
      </c>
      <c r="K3664" s="29">
        <v>0.98214285714299998</v>
      </c>
      <c r="L3664" s="27"/>
      <c r="M3664" s="82"/>
    </row>
    <row r="3665" spans="1:13" ht="19">
      <c r="A3665" t="s">
        <v>4094</v>
      </c>
      <c r="C3665" t="s">
        <v>3662</v>
      </c>
      <c r="D3665" s="6">
        <v>2.1392295455296799E-3</v>
      </c>
      <c r="E3665" s="22">
        <v>5.4171403889927201E-2</v>
      </c>
      <c r="F3665" s="5">
        <v>3.9490014877156601E-2</v>
      </c>
      <c r="G3665" s="29">
        <v>1</v>
      </c>
      <c r="H3665" s="7">
        <v>1.06932828665324E-3</v>
      </c>
      <c r="I3665" s="8">
        <v>3.2814529701251899E-2</v>
      </c>
      <c r="J3665" s="5">
        <v>3.2587036790975098E-2</v>
      </c>
      <c r="K3665" s="29">
        <v>0.98860759493700001</v>
      </c>
      <c r="L3665" s="27"/>
      <c r="M3665" s="82"/>
    </row>
    <row r="3666" spans="1:13" ht="19">
      <c r="A3666" t="s">
        <v>5000</v>
      </c>
      <c r="C3666" t="s">
        <v>3663</v>
      </c>
      <c r="D3666" s="6">
        <v>2.6204332898222701E-3</v>
      </c>
      <c r="E3666" s="22">
        <v>6.1619696771992E-2</v>
      </c>
      <c r="F3666" s="5">
        <v>4.2525903681716E-2</v>
      </c>
      <c r="G3666" s="29">
        <v>1</v>
      </c>
      <c r="H3666" s="7">
        <v>2.2717030372061799E-3</v>
      </c>
      <c r="I3666" s="8">
        <v>4.6037461468442099E-2</v>
      </c>
      <c r="J3666" s="5">
        <v>4.9344663340384003E-2</v>
      </c>
      <c r="K3666" s="29">
        <v>0.98309626881099998</v>
      </c>
      <c r="L3666" s="27"/>
      <c r="M3666" s="82"/>
    </row>
    <row r="3667" spans="1:13" ht="19">
      <c r="A3667" t="s">
        <v>5738</v>
      </c>
      <c r="C3667" t="s">
        <v>3664</v>
      </c>
      <c r="D3667" s="6">
        <v>7.2210861276966601E-4</v>
      </c>
      <c r="E3667" s="22">
        <v>5.2386929690433001E-2</v>
      </c>
      <c r="F3667" s="5">
        <v>1.3784136940965599E-2</v>
      </c>
      <c r="G3667" s="29">
        <v>1</v>
      </c>
      <c r="H3667" s="7">
        <v>4.8121267240132398E-4</v>
      </c>
      <c r="I3667" s="8">
        <v>3.2687878776663098E-2</v>
      </c>
      <c r="J3667" s="5">
        <v>1.4721440803460099E-2</v>
      </c>
      <c r="K3667" s="29">
        <v>0.98921067575199995</v>
      </c>
      <c r="L3667" s="27"/>
      <c r="M3667" s="82"/>
    </row>
    <row r="3668" spans="1:13" ht="19">
      <c r="A3668" t="s">
        <v>4806</v>
      </c>
      <c r="C3668" t="s">
        <v>3665</v>
      </c>
      <c r="D3668" s="6">
        <v>0</v>
      </c>
      <c r="E3668" s="22">
        <v>5.8566327728577401E-2</v>
      </c>
      <c r="F3668" s="5">
        <v>0</v>
      </c>
      <c r="G3668" s="29">
        <v>1</v>
      </c>
      <c r="H3668" s="7">
        <v>0</v>
      </c>
      <c r="I3668" s="8">
        <v>1.9018451692561299E-2</v>
      </c>
      <c r="J3668" s="5">
        <v>0</v>
      </c>
      <c r="K3668" s="29">
        <v>0.99404761904799999</v>
      </c>
      <c r="L3668" s="27"/>
      <c r="M3668" s="82"/>
    </row>
    <row r="3669" spans="1:13" ht="19">
      <c r="A3669" t="s">
        <v>4706</v>
      </c>
      <c r="C3669" t="s">
        <v>3666</v>
      </c>
      <c r="D3669" s="6">
        <v>1.0775838219664701E-2</v>
      </c>
      <c r="E3669" s="22">
        <v>8.8568630715698607E-2</v>
      </c>
      <c r="F3669" s="5">
        <v>0.12166653286370301</v>
      </c>
      <c r="G3669" s="29">
        <v>1</v>
      </c>
      <c r="H3669" s="7">
        <v>5.2194295321265202E-3</v>
      </c>
      <c r="I3669" s="8">
        <v>5.4969649099104803E-2</v>
      </c>
      <c r="J3669" s="5">
        <v>9.49511160734611E-2</v>
      </c>
      <c r="K3669" s="29">
        <v>0.97683923705700004</v>
      </c>
      <c r="L3669" s="27"/>
      <c r="M3669" s="82"/>
    </row>
    <row r="3670" spans="1:13" ht="19">
      <c r="A3670" t="s">
        <v>4806</v>
      </c>
      <c r="C3670" t="s">
        <v>3667</v>
      </c>
      <c r="D3670" s="6">
        <v>7.8660589946344204E-3</v>
      </c>
      <c r="E3670" s="22">
        <v>4.4356301316729602E-2</v>
      </c>
      <c r="F3670" s="5">
        <v>0.17733802776895699</v>
      </c>
      <c r="G3670" s="29">
        <v>1</v>
      </c>
      <c r="H3670" s="7">
        <v>6.7241039262068399E-3</v>
      </c>
      <c r="I3670" s="8">
        <v>3.7647581605044E-2</v>
      </c>
      <c r="J3670" s="5">
        <v>0.17860653034100701</v>
      </c>
      <c r="K3670" s="29">
        <v>0.97912167026600005</v>
      </c>
      <c r="L3670" s="27"/>
      <c r="M3670" s="82"/>
    </row>
    <row r="3671" spans="1:13" ht="19">
      <c r="A3671" t="s">
        <v>4806</v>
      </c>
      <c r="C3671" t="s">
        <v>3668</v>
      </c>
      <c r="D3671" s="6">
        <v>2.2186732353827999E-2</v>
      </c>
      <c r="E3671" s="22">
        <v>6.4116690349630995E-2</v>
      </c>
      <c r="F3671" s="5">
        <v>0.34603676878583201</v>
      </c>
      <c r="G3671" s="29">
        <v>1</v>
      </c>
      <c r="H3671" s="7">
        <v>9.7176947094652494E-3</v>
      </c>
      <c r="I3671" s="8">
        <v>1.21177096158966E-2</v>
      </c>
      <c r="J3671" s="5">
        <v>0.80194153990264705</v>
      </c>
      <c r="K3671" s="29">
        <v>0.98479729729700005</v>
      </c>
      <c r="L3671" s="27"/>
      <c r="M3671" s="82"/>
    </row>
    <row r="3672" spans="1:13" ht="19">
      <c r="A3672" t="s">
        <v>4806</v>
      </c>
      <c r="C3672" t="s">
        <v>3669</v>
      </c>
      <c r="D3672" s="6">
        <v>0</v>
      </c>
      <c r="E3672" s="22">
        <v>2.8275599960687198E-2</v>
      </c>
      <c r="F3672" s="5">
        <v>0</v>
      </c>
      <c r="G3672" s="29">
        <v>1</v>
      </c>
      <c r="H3672" s="7">
        <v>0</v>
      </c>
      <c r="I3672" s="8">
        <v>1.8731462682057901E-2</v>
      </c>
      <c r="J3672" s="5">
        <v>0</v>
      </c>
      <c r="K3672" s="29">
        <v>0.99401197604799996</v>
      </c>
      <c r="L3672" s="27"/>
      <c r="M3672" s="82"/>
    </row>
    <row r="3673" spans="1:13" ht="19">
      <c r="A3673" t="s">
        <v>4806</v>
      </c>
      <c r="C3673" t="s">
        <v>3670</v>
      </c>
      <c r="D3673" s="6">
        <v>3.22364498978106E-3</v>
      </c>
      <c r="E3673" s="22">
        <v>3.9907111125141503E-2</v>
      </c>
      <c r="F3673" s="5">
        <v>8.0778710833572701E-2</v>
      </c>
      <c r="G3673" s="29">
        <v>1</v>
      </c>
      <c r="H3673" s="7">
        <v>2.6854076937496501E-3</v>
      </c>
      <c r="I3673" s="8">
        <v>3.67608034170488E-2</v>
      </c>
      <c r="J3673" s="5">
        <v>7.3050843401975707E-2</v>
      </c>
      <c r="K3673" s="29">
        <v>0.98542458808599998</v>
      </c>
      <c r="L3673" s="27"/>
      <c r="M3673" s="82"/>
    </row>
    <row r="3674" spans="1:13" ht="19">
      <c r="A3674" t="s">
        <v>4806</v>
      </c>
      <c r="C3674" t="s">
        <v>3671</v>
      </c>
      <c r="D3674" s="6">
        <v>0</v>
      </c>
      <c r="E3674" s="22">
        <v>2.3206271163658299E-2</v>
      </c>
      <c r="F3674" s="5">
        <v>0</v>
      </c>
      <c r="G3674" s="29">
        <v>1</v>
      </c>
      <c r="H3674" s="7">
        <v>0</v>
      </c>
      <c r="I3674" s="8">
        <v>2.6580855034580599E-2</v>
      </c>
      <c r="J3674" s="5">
        <v>0</v>
      </c>
      <c r="K3674" s="29">
        <v>0.99161425576499995</v>
      </c>
      <c r="L3674" s="27"/>
      <c r="M3674" s="82"/>
    </row>
    <row r="3675" spans="1:13" ht="19">
      <c r="A3675" t="s">
        <v>5739</v>
      </c>
      <c r="C3675" t="s">
        <v>3672</v>
      </c>
      <c r="D3675" s="6">
        <v>8.2053067782001301E-3</v>
      </c>
      <c r="E3675" s="22">
        <v>6.5235254913576304E-2</v>
      </c>
      <c r="F3675" s="5">
        <v>0.125780251630357</v>
      </c>
      <c r="G3675" s="29">
        <v>1</v>
      </c>
      <c r="H3675" s="7">
        <v>4.8916795652221498E-3</v>
      </c>
      <c r="I3675" s="8">
        <v>4.2190384282141301E-2</v>
      </c>
      <c r="J3675" s="5">
        <v>0.115942996217096</v>
      </c>
      <c r="K3675" s="29">
        <v>0.98101545253900002</v>
      </c>
      <c r="L3675" s="27"/>
      <c r="M3675" s="82"/>
    </row>
    <row r="3676" spans="1:13" ht="19">
      <c r="A3676" t="s">
        <v>5740</v>
      </c>
      <c r="C3676" t="s">
        <v>3673</v>
      </c>
      <c r="D3676" s="6">
        <v>1.9630307296985799E-3</v>
      </c>
      <c r="E3676" s="22">
        <v>5.1119852657804103E-2</v>
      </c>
      <c r="F3676" s="5">
        <v>3.84005553153507E-2</v>
      </c>
      <c r="G3676" s="29">
        <v>1</v>
      </c>
      <c r="H3676" s="7">
        <v>0</v>
      </c>
      <c r="I3676" s="8">
        <v>0</v>
      </c>
      <c r="J3676" s="5" t="s">
        <v>3</v>
      </c>
      <c r="K3676" s="29">
        <v>1</v>
      </c>
      <c r="L3676" s="27"/>
      <c r="M3676" s="82"/>
    </row>
    <row r="3677" spans="1:13" ht="19">
      <c r="A3677" t="s">
        <v>4707</v>
      </c>
      <c r="C3677" t="s">
        <v>3674</v>
      </c>
      <c r="D3677" s="6">
        <v>2.62524879726972E-3</v>
      </c>
      <c r="E3677" s="22">
        <v>6.4407369394416297E-2</v>
      </c>
      <c r="F3677" s="5">
        <v>4.0760068637383497E-2</v>
      </c>
      <c r="G3677" s="29">
        <v>1</v>
      </c>
      <c r="H3677" s="7">
        <v>0</v>
      </c>
      <c r="I3677" s="8">
        <v>0</v>
      </c>
      <c r="J3677" s="5" t="s">
        <v>3</v>
      </c>
      <c r="K3677" s="29">
        <v>1</v>
      </c>
      <c r="L3677" s="27"/>
      <c r="M3677" s="82"/>
    </row>
    <row r="3678" spans="1:13" ht="19">
      <c r="A3678" t="s">
        <v>5741</v>
      </c>
      <c r="C3678" t="s">
        <v>3675</v>
      </c>
      <c r="D3678" s="6">
        <v>8.3963065024470699E-4</v>
      </c>
      <c r="E3678" s="22">
        <v>4.9759176835870902E-2</v>
      </c>
      <c r="F3678" s="5">
        <v>1.6873885454620801E-2</v>
      </c>
      <c r="G3678" s="29">
        <v>1</v>
      </c>
      <c r="H3678" s="7">
        <v>0</v>
      </c>
      <c r="I3678" s="8">
        <v>0</v>
      </c>
      <c r="J3678" s="5" t="s">
        <v>3</v>
      </c>
      <c r="K3678" s="29">
        <v>1</v>
      </c>
      <c r="L3678" s="27"/>
      <c r="M3678" s="82"/>
    </row>
    <row r="3679" spans="1:13" ht="19">
      <c r="A3679" t="s">
        <v>4806</v>
      </c>
      <c r="C3679" t="s">
        <v>3676</v>
      </c>
      <c r="D3679" s="6">
        <v>0</v>
      </c>
      <c r="E3679" s="22">
        <v>4.60671094698046E-2</v>
      </c>
      <c r="F3679" s="5">
        <v>0</v>
      </c>
      <c r="G3679" s="29">
        <v>1</v>
      </c>
      <c r="H3679" s="7">
        <v>0</v>
      </c>
      <c r="I3679" s="8">
        <v>0</v>
      </c>
      <c r="J3679" s="5" t="s">
        <v>3</v>
      </c>
      <c r="K3679" s="29">
        <v>1</v>
      </c>
      <c r="L3679" s="27"/>
      <c r="M3679" s="82"/>
    </row>
    <row r="3680" spans="1:13" ht="19">
      <c r="A3680" t="s">
        <v>4708</v>
      </c>
      <c r="C3680" t="s">
        <v>3677</v>
      </c>
      <c r="D3680" s="6">
        <v>1.4224755330987E-3</v>
      </c>
      <c r="E3680" s="22">
        <v>4.5164144994791003E-2</v>
      </c>
      <c r="F3680" s="5">
        <v>3.1495681657712403E-2</v>
      </c>
      <c r="G3680" s="29">
        <v>0.58381502890199999</v>
      </c>
      <c r="H3680" s="7">
        <v>2.2034536598383699E-3</v>
      </c>
      <c r="I3680" s="8">
        <v>3.1573225013852103E-2</v>
      </c>
      <c r="J3680" s="5">
        <v>6.97886788211102E-2</v>
      </c>
      <c r="K3680" s="29">
        <v>0.98715478484300001</v>
      </c>
      <c r="L3680" s="27"/>
      <c r="M3680" s="82"/>
    </row>
    <row r="3681" spans="1:13" ht="19">
      <c r="A3681" t="s">
        <v>5742</v>
      </c>
      <c r="C3681" t="s">
        <v>3678</v>
      </c>
      <c r="D3681" s="6">
        <v>8.3639898372830698E-3</v>
      </c>
      <c r="E3681" s="22">
        <v>8.7584210624366804E-2</v>
      </c>
      <c r="F3681" s="5">
        <v>9.5496548723316699E-2</v>
      </c>
      <c r="G3681" s="29">
        <v>1</v>
      </c>
      <c r="H3681" s="7">
        <v>8.0567981189114801E-3</v>
      </c>
      <c r="I3681" s="8">
        <v>5.3034527265815097E-2</v>
      </c>
      <c r="J3681" s="5">
        <v>0.15191609191743899</v>
      </c>
      <c r="K3681" s="29">
        <v>0.97546666666699999</v>
      </c>
      <c r="L3681" s="27"/>
      <c r="M3681" s="82"/>
    </row>
    <row r="3682" spans="1:13" ht="19">
      <c r="A3682" t="s">
        <v>4709</v>
      </c>
      <c r="C3682" t="s">
        <v>3679</v>
      </c>
      <c r="D3682" s="6">
        <v>4.1313550114071102E-3</v>
      </c>
      <c r="E3682" s="22">
        <v>7.4984586741006401E-2</v>
      </c>
      <c r="F3682" s="5">
        <v>5.5096056282561597E-2</v>
      </c>
      <c r="G3682" s="29">
        <v>1</v>
      </c>
      <c r="H3682" s="7">
        <v>2.4289928417556201E-3</v>
      </c>
      <c r="I3682" s="8">
        <v>3.67754430053574E-2</v>
      </c>
      <c r="J3682" s="5">
        <v>6.60493156099239E-2</v>
      </c>
      <c r="K3682" s="29">
        <v>0.98624636938300003</v>
      </c>
      <c r="L3682" s="27"/>
      <c r="M3682" s="82"/>
    </row>
    <row r="3683" spans="1:13" ht="19">
      <c r="A3683" t="s">
        <v>4830</v>
      </c>
      <c r="C3683" t="s">
        <v>3680</v>
      </c>
      <c r="D3683" s="6">
        <v>5.7127588500876497E-3</v>
      </c>
      <c r="E3683" s="22">
        <v>4.6026709782219101E-2</v>
      </c>
      <c r="F3683" s="5">
        <v>0.124118340787735</v>
      </c>
      <c r="G3683" s="29">
        <v>1</v>
      </c>
      <c r="H3683" s="7">
        <v>2.7145665973428001E-3</v>
      </c>
      <c r="I3683" s="8">
        <v>2.8319561832868101E-2</v>
      </c>
      <c r="J3683" s="5">
        <v>9.5854823367790803E-2</v>
      </c>
      <c r="K3683" s="29">
        <v>0.98786717752200004</v>
      </c>
      <c r="L3683" s="27"/>
      <c r="M3683" s="82"/>
    </row>
    <row r="3684" spans="1:13" ht="19">
      <c r="A3684" t="s">
        <v>4094</v>
      </c>
      <c r="C3684" t="s">
        <v>3681</v>
      </c>
      <c r="D3684" s="6">
        <v>2.1443903100338501E-3</v>
      </c>
      <c r="E3684" s="22">
        <v>4.6890267736000503E-2</v>
      </c>
      <c r="F3684" s="5">
        <v>4.5732097801341201E-2</v>
      </c>
      <c r="G3684" s="29">
        <v>0.98989898989900005</v>
      </c>
      <c r="H3684" s="7">
        <v>1.41476108916633E-3</v>
      </c>
      <c r="I3684" s="8">
        <v>4.20278010807833E-2</v>
      </c>
      <c r="J3684" s="5">
        <v>3.3662505598305303E-2</v>
      </c>
      <c r="K3684" s="29">
        <v>0.98569023569000003</v>
      </c>
      <c r="L3684" s="27"/>
      <c r="M3684" s="82"/>
    </row>
    <row r="3685" spans="1:13" ht="19">
      <c r="A3685" t="s">
        <v>5743</v>
      </c>
      <c r="C3685" t="s">
        <v>3682</v>
      </c>
      <c r="D3685" s="6">
        <v>0</v>
      </c>
      <c r="E3685" s="22">
        <v>3.3338821928125401E-2</v>
      </c>
      <c r="F3685" s="5">
        <v>0</v>
      </c>
      <c r="G3685" s="29">
        <v>1</v>
      </c>
      <c r="H3685" s="7">
        <v>0</v>
      </c>
      <c r="I3685" s="8">
        <v>2.2060413904720001E-2</v>
      </c>
      <c r="J3685" s="5">
        <v>0</v>
      </c>
      <c r="K3685" s="29">
        <v>0.99346405228800005</v>
      </c>
      <c r="L3685" s="27"/>
      <c r="M3685" s="82"/>
    </row>
    <row r="3686" spans="1:13" ht="19">
      <c r="A3686" t="s">
        <v>4710</v>
      </c>
      <c r="C3686" t="s">
        <v>3683</v>
      </c>
      <c r="D3686" s="6">
        <v>3.1397220107454598E-3</v>
      </c>
      <c r="E3686" s="22">
        <v>2.5848712204508802E-2</v>
      </c>
      <c r="F3686" s="5">
        <v>0.121465316566053</v>
      </c>
      <c r="G3686" s="29">
        <v>1</v>
      </c>
      <c r="H3686" s="7">
        <v>1.39332405820521E-3</v>
      </c>
      <c r="I3686" s="8">
        <v>3.2176516158157101E-2</v>
      </c>
      <c r="J3686" s="5">
        <v>4.3302514521976601E-2</v>
      </c>
      <c r="K3686" s="29">
        <v>0.98783454987800001</v>
      </c>
      <c r="L3686" s="27"/>
      <c r="M3686" s="82"/>
    </row>
    <row r="3687" spans="1:13" ht="19">
      <c r="A3687" t="s">
        <v>4806</v>
      </c>
      <c r="C3687" t="s">
        <v>3684</v>
      </c>
      <c r="D3687" s="6">
        <v>5.7154020158663704E-3</v>
      </c>
      <c r="E3687" s="22">
        <v>6.7910632546424807E-2</v>
      </c>
      <c r="F3687" s="5">
        <v>8.4160635846812798E-2</v>
      </c>
      <c r="G3687" s="29">
        <v>1</v>
      </c>
      <c r="H3687" s="7">
        <v>4.5679623508131303E-3</v>
      </c>
      <c r="I3687" s="8">
        <v>2.5920506299100501E-2</v>
      </c>
      <c r="J3687" s="5">
        <v>0.176229673066673</v>
      </c>
      <c r="K3687" s="29">
        <v>0.98596491228100003</v>
      </c>
      <c r="L3687" s="27"/>
      <c r="M3687" s="82"/>
    </row>
    <row r="3688" spans="1:13" ht="19">
      <c r="A3688" t="s">
        <v>4894</v>
      </c>
      <c r="C3688" t="s">
        <v>3685</v>
      </c>
      <c r="D3688" s="6">
        <v>5.2015813178647096E-3</v>
      </c>
      <c r="E3688" s="22">
        <v>2.25217994956479E-2</v>
      </c>
      <c r="F3688" s="5">
        <v>0.23095762480568499</v>
      </c>
      <c r="G3688" s="29">
        <v>1</v>
      </c>
      <c r="H3688" s="7">
        <v>3.46320961683715E-3</v>
      </c>
      <c r="I3688" s="8">
        <v>1.9273009121463298E-2</v>
      </c>
      <c r="J3688" s="5">
        <v>0.179692210749818</v>
      </c>
      <c r="K3688" s="29">
        <v>0.98981670061100002</v>
      </c>
      <c r="L3688" s="27"/>
      <c r="M3688" s="82"/>
    </row>
    <row r="3689" spans="1:13" ht="19">
      <c r="A3689" t="s">
        <v>4711</v>
      </c>
      <c r="C3689" t="s">
        <v>3686</v>
      </c>
      <c r="D3689" s="6">
        <v>0</v>
      </c>
      <c r="E3689" s="22">
        <v>0</v>
      </c>
      <c r="F3689" s="5" t="s">
        <v>3</v>
      </c>
      <c r="G3689" s="29">
        <v>1</v>
      </c>
      <c r="H3689" s="7">
        <v>0</v>
      </c>
      <c r="I3689" s="8">
        <v>0</v>
      </c>
      <c r="J3689" s="5" t="s">
        <v>3</v>
      </c>
      <c r="K3689" s="29">
        <v>1</v>
      </c>
      <c r="L3689" s="27"/>
      <c r="M3689" s="82"/>
    </row>
    <row r="3690" spans="1:13" ht="19">
      <c r="A3690" t="s">
        <v>5744</v>
      </c>
      <c r="C3690" t="s">
        <v>3687</v>
      </c>
      <c r="D3690" s="6">
        <v>7.1642335800089904E-3</v>
      </c>
      <c r="E3690" s="22">
        <v>6.6088454261011703E-2</v>
      </c>
      <c r="F3690" s="5">
        <v>0.108403709242682</v>
      </c>
      <c r="G3690" s="29">
        <v>1</v>
      </c>
      <c r="H3690" s="7">
        <v>5.5662570782969703E-3</v>
      </c>
      <c r="I3690" s="8">
        <v>2.6412633178504199E-2</v>
      </c>
      <c r="J3690" s="5">
        <v>0.210742224778522</v>
      </c>
      <c r="K3690" s="29">
        <v>0.98567335243599996</v>
      </c>
      <c r="L3690" s="27"/>
      <c r="M3690" s="82"/>
    </row>
    <row r="3691" spans="1:13" ht="19">
      <c r="A3691" t="s">
        <v>4711</v>
      </c>
      <c r="C3691" t="s">
        <v>3688</v>
      </c>
      <c r="D3691" s="6">
        <v>0</v>
      </c>
      <c r="E3691" s="22">
        <v>0</v>
      </c>
      <c r="F3691" s="5" t="s">
        <v>3</v>
      </c>
      <c r="G3691" s="29">
        <v>1</v>
      </c>
      <c r="H3691" s="7">
        <v>0</v>
      </c>
      <c r="I3691" s="8">
        <v>0</v>
      </c>
      <c r="J3691" s="5" t="s">
        <v>3</v>
      </c>
      <c r="K3691" s="29">
        <v>1</v>
      </c>
      <c r="L3691" s="27"/>
      <c r="M3691" s="82"/>
    </row>
    <row r="3692" spans="1:13" ht="19">
      <c r="A3692" t="s">
        <v>4832</v>
      </c>
      <c r="C3692" t="s">
        <v>3689</v>
      </c>
      <c r="D3692" s="6">
        <v>2.4820761760253598E-3</v>
      </c>
      <c r="E3692" s="22">
        <v>4.3490443237762001E-2</v>
      </c>
      <c r="F3692" s="5">
        <v>5.7071760856882002E-2</v>
      </c>
      <c r="G3692" s="29">
        <v>1</v>
      </c>
      <c r="H3692" s="7">
        <v>1.6538044187354899E-3</v>
      </c>
      <c r="I3692" s="8">
        <v>2.4542066993150601E-2</v>
      </c>
      <c r="J3692" s="5">
        <v>6.7386517166505996E-2</v>
      </c>
      <c r="K3692" s="29">
        <v>0.99027237354099995</v>
      </c>
      <c r="L3692" s="27"/>
      <c r="M3692" s="82"/>
    </row>
    <row r="3693" spans="1:13" ht="19">
      <c r="A3693" t="s">
        <v>4163</v>
      </c>
      <c r="C3693" t="s">
        <v>3690</v>
      </c>
      <c r="D3693" s="6">
        <v>0</v>
      </c>
      <c r="E3693" s="22">
        <v>5.7405057841750803E-2</v>
      </c>
      <c r="F3693" s="5">
        <v>0</v>
      </c>
      <c r="G3693" s="29">
        <v>1</v>
      </c>
      <c r="H3693" s="7">
        <v>0</v>
      </c>
      <c r="I3693" s="8">
        <v>1.59580488354636E-2</v>
      </c>
      <c r="J3693" s="5">
        <v>0</v>
      </c>
      <c r="K3693" s="29">
        <v>0.99516908212599997</v>
      </c>
      <c r="L3693" s="27"/>
      <c r="M3693" s="82"/>
    </row>
    <row r="3694" spans="1:13" ht="19">
      <c r="A3694" t="s">
        <v>5745</v>
      </c>
      <c r="C3694" t="s">
        <v>3691</v>
      </c>
      <c r="D3694" s="6">
        <v>0</v>
      </c>
      <c r="E3694" s="22">
        <v>2.8412488426726001E-2</v>
      </c>
      <c r="F3694" s="5">
        <v>0</v>
      </c>
      <c r="G3694" s="29">
        <v>0.99619771863100004</v>
      </c>
      <c r="H3694" s="7">
        <v>0</v>
      </c>
      <c r="I3694" s="8">
        <v>2.2643229209359302E-2</v>
      </c>
      <c r="J3694" s="5">
        <v>0</v>
      </c>
      <c r="K3694" s="29">
        <v>0.99236641221400002</v>
      </c>
      <c r="L3694" s="27"/>
      <c r="M3694" s="82"/>
    </row>
    <row r="3695" spans="1:13" ht="19">
      <c r="A3695" t="s">
        <v>4712</v>
      </c>
      <c r="C3695" t="s">
        <v>3692</v>
      </c>
      <c r="D3695" s="6">
        <v>0</v>
      </c>
      <c r="E3695" s="22">
        <v>1.1650719721638199E-2</v>
      </c>
      <c r="F3695" s="5">
        <v>0</v>
      </c>
      <c r="G3695" s="29">
        <v>1</v>
      </c>
      <c r="H3695" s="7">
        <v>9.5663278275881503E-4</v>
      </c>
      <c r="I3695" s="8">
        <v>1.16733874058337E-2</v>
      </c>
      <c r="J3695" s="5">
        <v>8.1949887337821506E-2</v>
      </c>
      <c r="K3695" s="29">
        <v>0.99540229885099996</v>
      </c>
      <c r="L3695" s="27"/>
      <c r="M3695" s="82"/>
    </row>
    <row r="3696" spans="1:13" ht="19">
      <c r="A3696" t="s">
        <v>4806</v>
      </c>
      <c r="C3696" t="s">
        <v>3693</v>
      </c>
      <c r="D3696" s="6">
        <v>7.9992857852479501E-3</v>
      </c>
      <c r="E3696" s="22">
        <v>2.4288938368288E-2</v>
      </c>
      <c r="F3696" s="5">
        <v>0.32933863407105302</v>
      </c>
      <c r="G3696" s="29">
        <v>1</v>
      </c>
      <c r="H3696" s="7">
        <v>3.9616358085253897E-3</v>
      </c>
      <c r="I3696" s="8">
        <v>1.7370881629577901E-2</v>
      </c>
      <c r="J3696" s="5">
        <v>0.22806187348486701</v>
      </c>
      <c r="K3696" s="29">
        <v>0.99001663893500003</v>
      </c>
      <c r="L3696" s="27"/>
      <c r="M3696" s="82"/>
    </row>
    <row r="3697" spans="1:13" ht="19">
      <c r="A3697" s="14" t="s">
        <v>4111</v>
      </c>
      <c r="B3697" s="2" t="s">
        <v>4113</v>
      </c>
      <c r="C3697" s="2" t="s">
        <v>3694</v>
      </c>
      <c r="D3697" s="10">
        <v>6.4899949966469898E-4</v>
      </c>
      <c r="E3697" s="35">
        <v>3.6021328457901403E-2</v>
      </c>
      <c r="F3697" s="11">
        <v>1.8017089525812199E-2</v>
      </c>
      <c r="G3697" s="28">
        <v>1</v>
      </c>
      <c r="H3697" s="12">
        <v>4.32557145578297E-4</v>
      </c>
      <c r="I3697" s="13">
        <v>2.70658183955973E-2</v>
      </c>
      <c r="J3697" s="11">
        <v>1.5981676196004501E-2</v>
      </c>
      <c r="K3697" s="28">
        <v>0.99085365853700003</v>
      </c>
      <c r="L3697" s="27"/>
      <c r="M3697" s="82"/>
    </row>
    <row r="3698" spans="1:13" ht="19">
      <c r="A3698" t="s">
        <v>4713</v>
      </c>
      <c r="C3698" t="s">
        <v>3695</v>
      </c>
      <c r="D3698" s="6">
        <v>1.1511897885627799E-3</v>
      </c>
      <c r="E3698" s="22">
        <v>4.3350749167371402E-2</v>
      </c>
      <c r="F3698" s="5">
        <v>2.6555245541851801E-2</v>
      </c>
      <c r="G3698" s="29">
        <v>1</v>
      </c>
      <c r="H3698" s="7">
        <v>0</v>
      </c>
      <c r="I3698" s="8">
        <v>3.5075467081828897E-2</v>
      </c>
      <c r="J3698" s="5">
        <v>0</v>
      </c>
      <c r="K3698" s="29">
        <v>0.98984302862399998</v>
      </c>
      <c r="L3698" s="27"/>
      <c r="M3698" s="82"/>
    </row>
    <row r="3699" spans="1:13" ht="19">
      <c r="A3699" t="s">
        <v>4234</v>
      </c>
      <c r="C3699" t="s">
        <v>3696</v>
      </c>
      <c r="D3699" s="6">
        <v>1.64203678070533E-3</v>
      </c>
      <c r="E3699" s="22">
        <v>4.3058180410004303E-2</v>
      </c>
      <c r="F3699" s="5">
        <v>3.8135303560663497E-2</v>
      </c>
      <c r="G3699" s="29">
        <v>1</v>
      </c>
      <c r="H3699" s="7">
        <v>1.09429164041978E-3</v>
      </c>
      <c r="I3699" s="8">
        <v>2.6203538520960301E-2</v>
      </c>
      <c r="J3699" s="5">
        <v>4.1761216316050197E-2</v>
      </c>
      <c r="K3699" s="29">
        <v>0.99084967320299999</v>
      </c>
      <c r="L3699" s="27"/>
      <c r="M3699" s="82"/>
    </row>
    <row r="3700" spans="1:13" ht="19">
      <c r="A3700" t="s">
        <v>5113</v>
      </c>
      <c r="C3700" t="s">
        <v>3697</v>
      </c>
      <c r="D3700" s="6">
        <v>5.2356233560051499E-3</v>
      </c>
      <c r="E3700" s="22">
        <v>5.19238436769906E-2</v>
      </c>
      <c r="F3700" s="5">
        <v>0.100832738588751</v>
      </c>
      <c r="G3700" s="29">
        <v>1</v>
      </c>
      <c r="H3700" s="7">
        <v>0</v>
      </c>
      <c r="I3700" s="8">
        <v>3.35196088672277E-3</v>
      </c>
      <c r="J3700" s="5">
        <v>0</v>
      </c>
      <c r="K3700" s="29">
        <v>0.99896480331299997</v>
      </c>
      <c r="L3700" s="27"/>
      <c r="M3700" s="82"/>
    </row>
    <row r="3701" spans="1:13" ht="19">
      <c r="A3701" t="s">
        <v>5746</v>
      </c>
      <c r="C3701" t="s">
        <v>3698</v>
      </c>
      <c r="D3701" s="6">
        <v>3.3204260100720699E-3</v>
      </c>
      <c r="E3701" s="22">
        <v>3.1650265867782301E-2</v>
      </c>
      <c r="F3701" s="5">
        <v>0.104909893140962</v>
      </c>
      <c r="G3701" s="29">
        <v>1</v>
      </c>
      <c r="H3701" s="7">
        <v>0</v>
      </c>
      <c r="I3701" s="8">
        <v>4.1436569489773497E-3</v>
      </c>
      <c r="J3701" s="5">
        <v>0</v>
      </c>
      <c r="K3701" s="29">
        <v>0.99869281045799996</v>
      </c>
      <c r="L3701" s="27"/>
      <c r="M3701" s="82"/>
    </row>
    <row r="3702" spans="1:13" ht="19">
      <c r="A3702" t="s">
        <v>5142</v>
      </c>
      <c r="C3702" t="s">
        <v>3699</v>
      </c>
      <c r="D3702" s="6">
        <v>1.0779735955646901E-3</v>
      </c>
      <c r="E3702" s="22">
        <v>3.0706042783020599E-2</v>
      </c>
      <c r="F3702" s="5">
        <v>3.5106236358166301E-2</v>
      </c>
      <c r="G3702" s="29">
        <v>1</v>
      </c>
      <c r="H3702" s="7">
        <v>2.1567232690964701E-3</v>
      </c>
      <c r="I3702" s="8">
        <v>3.8262342657612497E-2</v>
      </c>
      <c r="J3702" s="5">
        <v>5.6366733432809797E-2</v>
      </c>
      <c r="K3702" s="29">
        <v>0.98621877691600002</v>
      </c>
      <c r="L3702" s="27"/>
      <c r="M3702" s="82"/>
    </row>
    <row r="3703" spans="1:13" ht="19">
      <c r="A3703" t="s">
        <v>4094</v>
      </c>
      <c r="C3703" t="s">
        <v>3700</v>
      </c>
      <c r="D3703" s="6">
        <v>4.2600783976564699E-3</v>
      </c>
      <c r="E3703" s="22">
        <v>4.8026252344623398E-2</v>
      </c>
      <c r="F3703" s="5">
        <v>8.8703119433248601E-2</v>
      </c>
      <c r="G3703" s="29">
        <v>1</v>
      </c>
      <c r="H3703" s="7">
        <v>1.4164787860221301E-3</v>
      </c>
      <c r="I3703" s="8">
        <v>2.99796866245398E-2</v>
      </c>
      <c r="J3703" s="5">
        <v>4.7247951713500401E-2</v>
      </c>
      <c r="K3703" s="29">
        <v>0.98936427362799995</v>
      </c>
      <c r="L3703" s="27"/>
      <c r="M3703" s="82"/>
    </row>
    <row r="3704" spans="1:13" ht="19">
      <c r="A3704" t="s">
        <v>4094</v>
      </c>
      <c r="C3704" t="s">
        <v>3701</v>
      </c>
      <c r="D3704" s="6">
        <v>1.34835092215562E-2</v>
      </c>
      <c r="E3704" s="22">
        <v>5.32543027487377E-2</v>
      </c>
      <c r="F3704" s="5">
        <v>0.25319098224182102</v>
      </c>
      <c r="G3704" s="29">
        <v>0.99549549549500005</v>
      </c>
      <c r="H3704" s="7">
        <v>6.3945820603504497E-3</v>
      </c>
      <c r="I3704" s="8">
        <v>4.01265769776286E-2</v>
      </c>
      <c r="J3704" s="5">
        <v>0.15936026798188099</v>
      </c>
      <c r="K3704" s="29">
        <v>0.98039215686299996</v>
      </c>
      <c r="L3704" s="27"/>
      <c r="M3704" s="82"/>
    </row>
    <row r="3705" spans="1:13" ht="19">
      <c r="A3705" t="s">
        <v>5747</v>
      </c>
      <c r="C3705" t="s">
        <v>3702</v>
      </c>
      <c r="D3705" s="6">
        <v>3.7888436223119299E-3</v>
      </c>
      <c r="E3705" s="22">
        <v>8.9983819664864295E-2</v>
      </c>
      <c r="F3705" s="5">
        <v>4.2105832319889298E-2</v>
      </c>
      <c r="G3705" s="29">
        <v>1</v>
      </c>
      <c r="H3705" s="7">
        <v>3.5343188222574898E-3</v>
      </c>
      <c r="I3705" s="8">
        <v>6.7357834346108397E-2</v>
      </c>
      <c r="J3705" s="5">
        <v>5.2470790615044199E-2</v>
      </c>
      <c r="K3705" s="29">
        <v>0.97597597597600005</v>
      </c>
      <c r="L3705" s="27"/>
      <c r="M3705" s="82"/>
    </row>
    <row r="3706" spans="1:13" ht="19">
      <c r="A3706" t="s">
        <v>5748</v>
      </c>
      <c r="C3706" t="s">
        <v>3703</v>
      </c>
      <c r="D3706" s="6">
        <v>7.1599589126849997E-3</v>
      </c>
      <c r="E3706" s="22">
        <v>7.0833002937356906E-2</v>
      </c>
      <c r="F3706" s="5">
        <v>0.101082244374379</v>
      </c>
      <c r="G3706" s="29">
        <v>1</v>
      </c>
      <c r="H3706" s="7">
        <v>9.54122733434041E-4</v>
      </c>
      <c r="I3706" s="8">
        <v>1.9361591483373099E-2</v>
      </c>
      <c r="J3706" s="5">
        <v>4.9279148062461801E-2</v>
      </c>
      <c r="K3706" s="29">
        <v>0.99271708683500004</v>
      </c>
      <c r="L3706" s="27"/>
      <c r="M3706" s="82"/>
    </row>
    <row r="3707" spans="1:13" ht="19">
      <c r="A3707" t="s">
        <v>4714</v>
      </c>
      <c r="C3707" t="s">
        <v>3704</v>
      </c>
      <c r="D3707" s="6">
        <v>2.9254059517841201E-3</v>
      </c>
      <c r="E3707" s="22">
        <v>5.50390139900096E-2</v>
      </c>
      <c r="F3707" s="5">
        <v>5.3151496360656497E-2</v>
      </c>
      <c r="G3707" s="29">
        <v>1</v>
      </c>
      <c r="H3707" s="7">
        <v>1.94836933734337E-3</v>
      </c>
      <c r="I3707" s="8">
        <v>1.7921330551762999E-2</v>
      </c>
      <c r="J3707" s="5">
        <v>0.108717895231931</v>
      </c>
      <c r="K3707" s="29">
        <v>0.99172310007499997</v>
      </c>
      <c r="L3707" s="27"/>
      <c r="M3707" s="82"/>
    </row>
    <row r="3708" spans="1:13" ht="19">
      <c r="A3708" t="s">
        <v>4094</v>
      </c>
      <c r="C3708" t="s">
        <v>3705</v>
      </c>
      <c r="D3708" s="6">
        <v>2.3833352819066799E-2</v>
      </c>
      <c r="E3708" s="22">
        <v>2.5901854744337E-2</v>
      </c>
      <c r="F3708" s="5">
        <v>0.92014077965893704</v>
      </c>
      <c r="G3708" s="29">
        <v>1</v>
      </c>
      <c r="H3708" s="7">
        <v>6.03200195257831E-3</v>
      </c>
      <c r="I3708" s="8">
        <v>0</v>
      </c>
      <c r="J3708" s="5" t="s">
        <v>3</v>
      </c>
      <c r="K3708" s="29">
        <v>0.99255952381000001</v>
      </c>
      <c r="L3708" s="27"/>
      <c r="M3708" s="82"/>
    </row>
    <row r="3709" spans="1:13" ht="19">
      <c r="A3709" t="s">
        <v>5749</v>
      </c>
      <c r="C3709" t="s">
        <v>3706</v>
      </c>
      <c r="D3709" s="6">
        <v>1.0845195750944E-2</v>
      </c>
      <c r="E3709" s="22">
        <v>3.1750772869920597E-2</v>
      </c>
      <c r="F3709" s="5">
        <v>0.341572653849264</v>
      </c>
      <c r="G3709" s="29">
        <v>1</v>
      </c>
      <c r="H3709" s="7">
        <v>1.7958703582160701E-3</v>
      </c>
      <c r="I3709" s="8">
        <v>6.9525410972148599E-3</v>
      </c>
      <c r="J3709" s="5">
        <v>0.25830417010199203</v>
      </c>
      <c r="K3709" s="29">
        <v>0.99572649572600003</v>
      </c>
      <c r="L3709" s="27"/>
      <c r="M3709" s="82"/>
    </row>
    <row r="3710" spans="1:13" ht="19">
      <c r="A3710" t="s">
        <v>4094</v>
      </c>
      <c r="C3710" t="s">
        <v>3707</v>
      </c>
      <c r="D3710" s="6">
        <v>1.1075027311618401E-2</v>
      </c>
      <c r="E3710" s="22">
        <v>5.90240828776981E-2</v>
      </c>
      <c r="F3710" s="5">
        <v>0.18763573734075001</v>
      </c>
      <c r="G3710" s="29">
        <v>1</v>
      </c>
      <c r="H3710" s="7">
        <v>3.5775997541039901E-3</v>
      </c>
      <c r="I3710" s="8">
        <v>1.9576967926977999E-2</v>
      </c>
      <c r="J3710" s="5">
        <v>0.182745344807655</v>
      </c>
      <c r="K3710" s="29">
        <v>0.98987854250999996</v>
      </c>
      <c r="L3710" s="27"/>
      <c r="M3710" s="82"/>
    </row>
    <row r="3711" spans="1:13" ht="19">
      <c r="A3711" t="s">
        <v>4094</v>
      </c>
      <c r="C3711" t="s">
        <v>3708</v>
      </c>
      <c r="D3711" s="6">
        <v>1.48152965521744E-2</v>
      </c>
      <c r="E3711" s="22">
        <v>2.9415534864960999E-2</v>
      </c>
      <c r="F3711" s="5">
        <v>0.50365552148507797</v>
      </c>
      <c r="G3711" s="29">
        <v>1</v>
      </c>
      <c r="H3711" s="7">
        <v>9.8442758683643505E-3</v>
      </c>
      <c r="I3711" s="8">
        <v>1.94816148024455E-2</v>
      </c>
      <c r="J3711" s="5">
        <v>0.50531108268954195</v>
      </c>
      <c r="K3711" s="29">
        <v>0.98245614035100004</v>
      </c>
      <c r="L3711" s="27"/>
      <c r="M3711" s="82"/>
    </row>
    <row r="3712" spans="1:13" ht="19">
      <c r="A3712" t="s">
        <v>5750</v>
      </c>
      <c r="C3712" t="s">
        <v>3709</v>
      </c>
      <c r="D3712" s="6">
        <v>1.02946998082338E-2</v>
      </c>
      <c r="E3712" s="22">
        <v>5.7291894311530402E-2</v>
      </c>
      <c r="F3712" s="5">
        <v>0.179688591762307</v>
      </c>
      <c r="G3712" s="29">
        <v>1</v>
      </c>
      <c r="H3712" s="7">
        <v>8.0061759124186501E-3</v>
      </c>
      <c r="I3712" s="8">
        <v>2.4795646695666099E-2</v>
      </c>
      <c r="J3712" s="5">
        <v>0.322886352216739</v>
      </c>
      <c r="K3712" s="29">
        <v>0.98266666666699998</v>
      </c>
      <c r="L3712" s="27"/>
      <c r="M3712" s="82"/>
    </row>
    <row r="3713" spans="1:13" ht="19">
      <c r="A3713" t="s">
        <v>5751</v>
      </c>
      <c r="C3713" t="s">
        <v>3710</v>
      </c>
      <c r="D3713" s="6">
        <v>7.4984323797760103E-3</v>
      </c>
      <c r="E3713" s="22">
        <v>6.99715530794877E-2</v>
      </c>
      <c r="F3713" s="5">
        <v>0.107164012370253</v>
      </c>
      <c r="G3713" s="29">
        <v>1</v>
      </c>
      <c r="H3713" s="7">
        <v>3.03479586015124E-3</v>
      </c>
      <c r="I3713" s="8">
        <v>2.04181048824079E-2</v>
      </c>
      <c r="J3713" s="5">
        <v>0.14863259237961901</v>
      </c>
      <c r="K3713" s="29">
        <v>0.99019607843099999</v>
      </c>
      <c r="L3713" s="27"/>
      <c r="M3713" s="82"/>
    </row>
    <row r="3714" spans="1:13" ht="19">
      <c r="A3714" t="s">
        <v>4094</v>
      </c>
      <c r="C3714" t="s">
        <v>3711</v>
      </c>
      <c r="D3714" s="6">
        <v>4.9928318135923702E-3</v>
      </c>
      <c r="E3714" s="22">
        <v>4.9678220347145099E-2</v>
      </c>
      <c r="F3714" s="5">
        <v>0.100503435483459</v>
      </c>
      <c r="G3714" s="29">
        <v>1</v>
      </c>
      <c r="H3714" s="7">
        <v>3.9285894052341801E-3</v>
      </c>
      <c r="I3714" s="8">
        <v>3.4026756282435101E-2</v>
      </c>
      <c r="J3714" s="5">
        <v>0.115455889260363</v>
      </c>
      <c r="K3714" s="29">
        <v>0.98496240601499996</v>
      </c>
      <c r="L3714" s="27"/>
      <c r="M3714" s="82"/>
    </row>
    <row r="3715" spans="1:13" ht="19">
      <c r="A3715" t="s">
        <v>4806</v>
      </c>
      <c r="C3715" t="s">
        <v>3712</v>
      </c>
      <c r="D3715" s="6">
        <v>3.5671886509869499E-3</v>
      </c>
      <c r="E3715" s="22">
        <v>4.4789426026216703E-2</v>
      </c>
      <c r="F3715" s="5">
        <v>7.9643544637052394E-2</v>
      </c>
      <c r="G3715" s="29">
        <v>1</v>
      </c>
      <c r="H3715" s="7">
        <v>7.9093073504662005E-4</v>
      </c>
      <c r="I3715" s="8">
        <v>3.63507266566655E-2</v>
      </c>
      <c r="J3715" s="5">
        <v>2.17583197859289E-2</v>
      </c>
      <c r="K3715" s="29">
        <v>0.988571428571</v>
      </c>
      <c r="L3715" s="27"/>
      <c r="M3715" s="82"/>
    </row>
    <row r="3716" spans="1:13" ht="19">
      <c r="A3716" t="s">
        <v>5752</v>
      </c>
      <c r="C3716" t="s">
        <v>3713</v>
      </c>
      <c r="D3716" s="6">
        <v>0</v>
      </c>
      <c r="E3716" s="22">
        <v>2.50023152006939E-2</v>
      </c>
      <c r="F3716" s="5">
        <v>0</v>
      </c>
      <c r="G3716" s="29">
        <v>1</v>
      </c>
      <c r="H3716" s="7">
        <v>0</v>
      </c>
      <c r="I3716" s="8">
        <v>8.2418411816964007E-3</v>
      </c>
      <c r="J3716" s="5">
        <v>0</v>
      </c>
      <c r="K3716" s="29">
        <v>0.997175141243</v>
      </c>
      <c r="L3716" s="27"/>
      <c r="M3716" s="82"/>
    </row>
    <row r="3717" spans="1:13" ht="19">
      <c r="A3717" t="s">
        <v>5242</v>
      </c>
      <c r="C3717" t="s">
        <v>3714</v>
      </c>
      <c r="D3717" s="6">
        <v>2.8763218379568999E-3</v>
      </c>
      <c r="E3717" s="22">
        <v>8.2435834583388101E-2</v>
      </c>
      <c r="F3717" s="5">
        <v>3.4891644543822202E-2</v>
      </c>
      <c r="G3717" s="29">
        <v>1</v>
      </c>
      <c r="H3717" s="7">
        <v>0</v>
      </c>
      <c r="I3717" s="8">
        <v>2.2686039566623298E-2</v>
      </c>
      <c r="J3717" s="5">
        <v>0</v>
      </c>
      <c r="K3717" s="29">
        <v>0.99315068493199998</v>
      </c>
      <c r="L3717" s="27"/>
      <c r="M3717" s="82"/>
    </row>
    <row r="3718" spans="1:13" ht="19">
      <c r="A3718" t="s">
        <v>4094</v>
      </c>
      <c r="C3718" t="s">
        <v>3715</v>
      </c>
      <c r="D3718" s="6">
        <v>0</v>
      </c>
      <c r="E3718" s="22">
        <v>5.28077296259436E-2</v>
      </c>
      <c r="F3718" s="5">
        <v>0</v>
      </c>
      <c r="G3718" s="29">
        <v>1</v>
      </c>
      <c r="H3718" s="7">
        <v>0</v>
      </c>
      <c r="I3718" s="8">
        <v>2.30455000559983E-2</v>
      </c>
      <c r="J3718" s="5">
        <v>0</v>
      </c>
      <c r="K3718" s="29">
        <v>0.99312714776599997</v>
      </c>
      <c r="L3718" s="27"/>
      <c r="M3718" s="82"/>
    </row>
    <row r="3719" spans="1:13" ht="19">
      <c r="A3719" t="s">
        <v>5753</v>
      </c>
      <c r="C3719" t="s">
        <v>3716</v>
      </c>
      <c r="D3719" s="6">
        <v>7.0224724231700601E-4</v>
      </c>
      <c r="E3719" s="22">
        <v>3.2532205744013901E-2</v>
      </c>
      <c r="F3719" s="5">
        <v>2.1586216681487198E-2</v>
      </c>
      <c r="G3719" s="29">
        <v>1</v>
      </c>
      <c r="H3719" s="7">
        <v>4.6803699011026999E-4</v>
      </c>
      <c r="I3719" s="8">
        <v>4.1986616195547402E-2</v>
      </c>
      <c r="J3719" s="5">
        <v>1.11472900776392E-2</v>
      </c>
      <c r="K3719" s="29">
        <v>0.98581560283699998</v>
      </c>
      <c r="L3719" s="27"/>
      <c r="M3719" s="82"/>
    </row>
    <row r="3720" spans="1:13" ht="19">
      <c r="A3720" t="s">
        <v>5194</v>
      </c>
      <c r="C3720" t="s">
        <v>3717</v>
      </c>
      <c r="D3720" s="6">
        <v>3.8697280302631802E-3</v>
      </c>
      <c r="E3720" s="22">
        <v>9.70514994618836E-2</v>
      </c>
      <c r="F3720" s="5">
        <v>3.98729339754611E-2</v>
      </c>
      <c r="G3720" s="29">
        <v>1</v>
      </c>
      <c r="H3720" s="7">
        <v>7.7702036072997104E-3</v>
      </c>
      <c r="I3720" s="8">
        <v>4.5232735236733802E-2</v>
      </c>
      <c r="J3720" s="5">
        <v>0.171782749078359</v>
      </c>
      <c r="K3720" s="29">
        <v>0.97965571205000002</v>
      </c>
      <c r="L3720" s="27"/>
      <c r="M3720" s="82"/>
    </row>
    <row r="3721" spans="1:13" ht="19">
      <c r="A3721" t="s">
        <v>5427</v>
      </c>
      <c r="C3721" t="s">
        <v>3718</v>
      </c>
      <c r="D3721" s="6">
        <v>1.8232934604637599E-3</v>
      </c>
      <c r="E3721" s="22">
        <v>5.48032588767257E-2</v>
      </c>
      <c r="F3721" s="5">
        <v>3.3269799968740403E-2</v>
      </c>
      <c r="G3721" s="29">
        <v>1</v>
      </c>
      <c r="H3721" s="7">
        <v>1.21494407453262E-3</v>
      </c>
      <c r="I3721" s="8">
        <v>3.8412008736458801E-2</v>
      </c>
      <c r="J3721" s="5">
        <v>3.1629277262437201E-2</v>
      </c>
      <c r="K3721" s="29">
        <v>0.98643825838700006</v>
      </c>
      <c r="L3721" s="27"/>
      <c r="M3721" s="82"/>
    </row>
    <row r="3722" spans="1:13" ht="19">
      <c r="A3722" t="s">
        <v>5113</v>
      </c>
      <c r="C3722" t="s">
        <v>3719</v>
      </c>
      <c r="D3722" s="6">
        <v>3.87347536263091E-3</v>
      </c>
      <c r="E3722" s="22">
        <v>2.0090486972737399E-2</v>
      </c>
      <c r="F3722" s="5">
        <v>0.19280146707679</v>
      </c>
      <c r="G3722" s="29">
        <v>1</v>
      </c>
      <c r="H3722" s="7">
        <v>1.2889369445247801E-3</v>
      </c>
      <c r="I3722" s="8">
        <v>2.2356349723369601E-2</v>
      </c>
      <c r="J3722" s="5">
        <v>5.7654177022352801E-2</v>
      </c>
      <c r="K3722" s="29">
        <v>0.99103139013499997</v>
      </c>
      <c r="L3722" s="27"/>
      <c r="M3722" s="82"/>
    </row>
    <row r="3723" spans="1:13" ht="19">
      <c r="A3723" t="s">
        <v>4806</v>
      </c>
      <c r="C3723" t="s">
        <v>3720</v>
      </c>
      <c r="D3723" s="6">
        <v>6.35821540266543E-3</v>
      </c>
      <c r="E3723" s="22">
        <v>0.12778699946849201</v>
      </c>
      <c r="F3723" s="5">
        <v>4.9756355725632001E-2</v>
      </c>
      <c r="G3723" s="29">
        <v>1</v>
      </c>
      <c r="H3723" s="7">
        <v>5.2975674959860504E-3</v>
      </c>
      <c r="I3723" s="8">
        <v>8.9865706046478006E-2</v>
      </c>
      <c r="J3723" s="5">
        <v>5.8949823342468101E-2</v>
      </c>
      <c r="K3723" s="29">
        <v>0.96674979218599999</v>
      </c>
      <c r="L3723" s="27"/>
      <c r="M3723" s="82"/>
    </row>
    <row r="3724" spans="1:13" ht="19">
      <c r="A3724" t="s">
        <v>4715</v>
      </c>
      <c r="C3724" t="s">
        <v>3721</v>
      </c>
      <c r="D3724" s="6">
        <v>3.6613345024439502E-3</v>
      </c>
      <c r="E3724" s="22">
        <v>5.1774432654744199E-2</v>
      </c>
      <c r="F3724" s="5">
        <v>7.07170376324434E-2</v>
      </c>
      <c r="G3724" s="29">
        <v>1</v>
      </c>
      <c r="H3724" s="7">
        <v>0</v>
      </c>
      <c r="I3724" s="8">
        <v>4.4527032457173099E-3</v>
      </c>
      <c r="J3724" s="5">
        <v>0</v>
      </c>
      <c r="K3724" s="29">
        <v>0.99856630824399994</v>
      </c>
      <c r="L3724" s="27"/>
      <c r="M3724" s="82"/>
    </row>
    <row r="3725" spans="1:13" ht="19">
      <c r="A3725" t="s">
        <v>4094</v>
      </c>
      <c r="C3725" t="s">
        <v>3722</v>
      </c>
      <c r="D3725" s="6">
        <v>1.41413569576907E-2</v>
      </c>
      <c r="E3725" s="22">
        <v>8.3808028829711501E-2</v>
      </c>
      <c r="F3725" s="5">
        <v>0.16873510993110699</v>
      </c>
      <c r="G3725" s="29">
        <v>1</v>
      </c>
      <c r="H3725" s="7">
        <v>0</v>
      </c>
      <c r="I3725" s="8">
        <v>0</v>
      </c>
      <c r="J3725" s="5" t="s">
        <v>3</v>
      </c>
      <c r="K3725" s="29">
        <v>1</v>
      </c>
      <c r="L3725" s="27"/>
      <c r="M3725" s="82"/>
    </row>
    <row r="3726" spans="1:13" ht="19">
      <c r="A3726" t="s">
        <v>5754</v>
      </c>
      <c r="C3726" t="s">
        <v>3723</v>
      </c>
      <c r="D3726" s="6">
        <v>8.0494467322163501E-3</v>
      </c>
      <c r="E3726" s="22">
        <v>9.5366381613935E-2</v>
      </c>
      <c r="F3726" s="5">
        <v>8.4405495898988395E-2</v>
      </c>
      <c r="G3726" s="29">
        <v>1</v>
      </c>
      <c r="H3726" s="7">
        <v>0</v>
      </c>
      <c r="I3726" s="8">
        <v>0</v>
      </c>
      <c r="J3726" s="5" t="s">
        <v>3</v>
      </c>
      <c r="K3726" s="29">
        <v>1</v>
      </c>
      <c r="L3726" s="27"/>
      <c r="M3726" s="82"/>
    </row>
    <row r="3727" spans="1:13" ht="19">
      <c r="A3727" t="s">
        <v>4094</v>
      </c>
      <c r="C3727" t="s">
        <v>3724</v>
      </c>
      <c r="D3727" s="6">
        <v>1.2348267709268E-2</v>
      </c>
      <c r="E3727" s="22">
        <v>4.2534429991405102E-2</v>
      </c>
      <c r="F3727" s="5">
        <v>0.290312288462857</v>
      </c>
      <c r="G3727" s="29">
        <v>0.98191214470300003</v>
      </c>
      <c r="H3727" s="7">
        <v>0</v>
      </c>
      <c r="I3727" s="8">
        <v>0</v>
      </c>
      <c r="J3727" s="5" t="s">
        <v>3</v>
      </c>
      <c r="K3727" s="29">
        <v>1</v>
      </c>
      <c r="L3727" s="27"/>
      <c r="M3727" s="82"/>
    </row>
    <row r="3728" spans="1:13" ht="19">
      <c r="A3728" t="s">
        <v>4878</v>
      </c>
      <c r="C3728" t="s">
        <v>3725</v>
      </c>
      <c r="D3728" s="6">
        <v>0</v>
      </c>
      <c r="E3728" s="22">
        <v>3.70445664971824E-2</v>
      </c>
      <c r="F3728" s="5">
        <v>0</v>
      </c>
      <c r="G3728" s="29">
        <v>1</v>
      </c>
      <c r="H3728" s="7">
        <v>0</v>
      </c>
      <c r="I3728" s="8">
        <v>0</v>
      </c>
      <c r="J3728" s="5" t="s">
        <v>3</v>
      </c>
      <c r="K3728" s="29">
        <v>1</v>
      </c>
      <c r="L3728" s="27"/>
      <c r="M3728" s="82"/>
    </row>
    <row r="3729" spans="1:13" ht="19">
      <c r="A3729" t="s">
        <v>4716</v>
      </c>
      <c r="C3729" t="s">
        <v>3726</v>
      </c>
      <c r="D3729" s="6">
        <v>1.8584491466853499E-3</v>
      </c>
      <c r="E3729" s="22">
        <v>6.2985639740692906E-2</v>
      </c>
      <c r="F3729" s="5">
        <v>2.95059184019793E-2</v>
      </c>
      <c r="G3729" s="29">
        <v>1</v>
      </c>
      <c r="H3729" s="7">
        <v>0</v>
      </c>
      <c r="I3729" s="8">
        <v>0</v>
      </c>
      <c r="J3729" s="5" t="s">
        <v>3</v>
      </c>
      <c r="K3729" s="29">
        <v>1</v>
      </c>
      <c r="L3729" s="27"/>
      <c r="M3729" s="82"/>
    </row>
    <row r="3730" spans="1:13" ht="19">
      <c r="A3730" t="s">
        <v>4806</v>
      </c>
      <c r="C3730" t="s">
        <v>3727</v>
      </c>
      <c r="D3730" s="6">
        <v>6.5705840944407E-3</v>
      </c>
      <c r="E3730" s="22">
        <v>6.2579715231971894E-2</v>
      </c>
      <c r="F3730" s="5">
        <v>0.10499542975043399</v>
      </c>
      <c r="G3730" s="29">
        <v>1</v>
      </c>
      <c r="H3730" s="7">
        <v>0</v>
      </c>
      <c r="I3730" s="8">
        <v>0</v>
      </c>
      <c r="J3730" s="5" t="s">
        <v>3</v>
      </c>
      <c r="K3730" s="29">
        <v>1</v>
      </c>
      <c r="L3730" s="27"/>
      <c r="M3730" s="82"/>
    </row>
    <row r="3731" spans="1:13" ht="19">
      <c r="A3731" t="s">
        <v>4717</v>
      </c>
      <c r="C3731" t="s">
        <v>3728</v>
      </c>
      <c r="D3731" s="6">
        <v>1.55710290788716E-2</v>
      </c>
      <c r="E3731" s="22">
        <v>7.1708951262062198E-2</v>
      </c>
      <c r="F3731" s="5">
        <v>0.21714205555687</v>
      </c>
      <c r="G3731" s="29">
        <v>0.99874213836500003</v>
      </c>
      <c r="H3731" s="7">
        <v>0</v>
      </c>
      <c r="I3731" s="8">
        <v>0</v>
      </c>
      <c r="J3731" s="5" t="s">
        <v>3</v>
      </c>
      <c r="K3731" s="29">
        <v>1</v>
      </c>
      <c r="L3731" s="27"/>
      <c r="M3731" s="82"/>
    </row>
    <row r="3732" spans="1:13" ht="19">
      <c r="A3732" t="s">
        <v>4718</v>
      </c>
      <c r="C3732" t="s">
        <v>3729</v>
      </c>
      <c r="D3732" s="6">
        <v>0</v>
      </c>
      <c r="E3732" s="22">
        <v>4.94296489342025E-2</v>
      </c>
      <c r="F3732" s="5">
        <v>0</v>
      </c>
      <c r="G3732" s="29">
        <v>1</v>
      </c>
      <c r="H3732" s="7">
        <v>0</v>
      </c>
      <c r="I3732" s="8">
        <v>4.5801669061345902E-3</v>
      </c>
      <c r="J3732" s="5">
        <v>0</v>
      </c>
      <c r="K3732" s="29">
        <v>0.998622589532</v>
      </c>
      <c r="L3732" s="27"/>
      <c r="M3732" s="82"/>
    </row>
    <row r="3733" spans="1:13" ht="19">
      <c r="A3733" t="s">
        <v>5755</v>
      </c>
      <c r="C3733" t="s">
        <v>3730</v>
      </c>
      <c r="D3733" s="6">
        <v>4.5197741480871797E-4</v>
      </c>
      <c r="E3733" s="22">
        <v>5.7336156883266202E-2</v>
      </c>
      <c r="F3733" s="5">
        <v>7.8829387837926305E-3</v>
      </c>
      <c r="G3733" s="29">
        <v>1</v>
      </c>
      <c r="H3733" s="7">
        <v>0</v>
      </c>
      <c r="I3733" s="8">
        <v>0</v>
      </c>
      <c r="J3733" s="5" t="s">
        <v>3</v>
      </c>
      <c r="K3733" s="29">
        <v>1</v>
      </c>
      <c r="L3733" s="27"/>
      <c r="M3733" s="82"/>
    </row>
    <row r="3734" spans="1:13" ht="19">
      <c r="A3734" t="s">
        <v>4155</v>
      </c>
      <c r="C3734" t="s">
        <v>3731</v>
      </c>
      <c r="D3734" s="6">
        <v>4.4490713294274096E-3</v>
      </c>
      <c r="E3734" s="22">
        <v>5.0552538766153801E-2</v>
      </c>
      <c r="F3734" s="5">
        <v>8.8008860445327006E-2</v>
      </c>
      <c r="G3734" s="29">
        <v>1</v>
      </c>
      <c r="H3734" s="7">
        <v>0</v>
      </c>
      <c r="I3734" s="8">
        <v>0</v>
      </c>
      <c r="J3734" s="5" t="s">
        <v>3</v>
      </c>
      <c r="K3734" s="29">
        <v>1</v>
      </c>
      <c r="L3734" s="27"/>
      <c r="M3734" s="82"/>
    </row>
    <row r="3735" spans="1:13" ht="19">
      <c r="A3735" t="s">
        <v>4719</v>
      </c>
      <c r="C3735" t="s">
        <v>3732</v>
      </c>
      <c r="D3735" s="6">
        <v>1.2165452789010399E-3</v>
      </c>
      <c r="E3735" s="22">
        <v>6.1162400223080803E-2</v>
      </c>
      <c r="F3735" s="5">
        <v>1.9890411011730599E-2</v>
      </c>
      <c r="G3735" s="29">
        <v>1</v>
      </c>
      <c r="H3735" s="7">
        <v>0</v>
      </c>
      <c r="I3735" s="8">
        <v>0</v>
      </c>
      <c r="J3735" s="5" t="s">
        <v>3</v>
      </c>
      <c r="K3735" s="29">
        <v>1</v>
      </c>
      <c r="L3735" s="27"/>
      <c r="M3735" s="82"/>
    </row>
    <row r="3736" spans="1:13" ht="19">
      <c r="A3736" t="s">
        <v>4094</v>
      </c>
      <c r="C3736" t="s">
        <v>3733</v>
      </c>
      <c r="D3736" s="6">
        <v>2.14247601506174E-3</v>
      </c>
      <c r="E3736" s="22">
        <v>3.7326292713838603E-2</v>
      </c>
      <c r="F3736" s="5">
        <v>5.7398575087191303E-2</v>
      </c>
      <c r="G3736" s="29">
        <v>1</v>
      </c>
      <c r="H3736" s="7">
        <v>0</v>
      </c>
      <c r="I3736" s="8">
        <v>0</v>
      </c>
      <c r="J3736" s="5" t="s">
        <v>3</v>
      </c>
      <c r="K3736" s="29">
        <v>1</v>
      </c>
      <c r="L3736" s="27"/>
      <c r="M3736" s="82"/>
    </row>
    <row r="3737" spans="1:13" ht="19">
      <c r="A3737" t="s">
        <v>5756</v>
      </c>
      <c r="C3737" t="s">
        <v>3734</v>
      </c>
      <c r="D3737" s="6">
        <v>6.8931338961823498E-3</v>
      </c>
      <c r="E3737" s="22">
        <v>6.4601315023558606E-2</v>
      </c>
      <c r="F3737" s="5">
        <v>0.106702686991257</v>
      </c>
      <c r="G3737" s="29">
        <v>1</v>
      </c>
      <c r="H3737" s="7">
        <v>2.8572789526018602E-4</v>
      </c>
      <c r="I3737" s="8">
        <v>0</v>
      </c>
      <c r="J3737" s="5" t="s">
        <v>3</v>
      </c>
      <c r="K3737" s="29">
        <v>0.99967511370999995</v>
      </c>
      <c r="L3737" s="27"/>
      <c r="M3737" s="82"/>
    </row>
    <row r="3738" spans="1:13" ht="19">
      <c r="A3738" t="s">
        <v>4720</v>
      </c>
      <c r="C3738" t="s">
        <v>3735</v>
      </c>
      <c r="D3738" s="6">
        <v>0</v>
      </c>
      <c r="E3738" s="22">
        <v>1.8868919727116198E-2</v>
      </c>
      <c r="F3738" s="5">
        <v>0</v>
      </c>
      <c r="G3738" s="29">
        <v>1</v>
      </c>
      <c r="H3738" s="7">
        <v>0</v>
      </c>
      <c r="I3738" s="8">
        <v>0</v>
      </c>
      <c r="J3738" s="5" t="s">
        <v>3</v>
      </c>
      <c r="K3738" s="29">
        <v>1</v>
      </c>
      <c r="L3738" s="27"/>
      <c r="M3738" s="82"/>
    </row>
    <row r="3739" spans="1:13" ht="19">
      <c r="A3739" t="s">
        <v>5598</v>
      </c>
      <c r="C3739" t="s">
        <v>3736</v>
      </c>
      <c r="D3739" s="6">
        <v>0</v>
      </c>
      <c r="E3739" s="22">
        <v>0.167357663485657</v>
      </c>
      <c r="F3739" s="5">
        <v>0</v>
      </c>
      <c r="G3739" s="29">
        <v>0.95726495726500005</v>
      </c>
      <c r="H3739" s="7">
        <v>0</v>
      </c>
      <c r="I3739" s="8">
        <v>0</v>
      </c>
      <c r="J3739" s="5" t="s">
        <v>3</v>
      </c>
      <c r="K3739" s="29">
        <v>1</v>
      </c>
      <c r="L3739" s="27"/>
      <c r="M3739" s="82"/>
    </row>
    <row r="3740" spans="1:13" ht="19">
      <c r="A3740" t="s">
        <v>5492</v>
      </c>
      <c r="C3740" t="s">
        <v>3737</v>
      </c>
      <c r="D3740" s="6">
        <v>4.5796674845479998E-3</v>
      </c>
      <c r="E3740" s="22">
        <v>6.9846865393473498E-2</v>
      </c>
      <c r="F3740" s="5">
        <v>6.5567258584175905E-2</v>
      </c>
      <c r="G3740" s="29">
        <v>1</v>
      </c>
      <c r="H3740" s="7">
        <v>4.3505058682801801E-4</v>
      </c>
      <c r="I3740" s="8">
        <v>0</v>
      </c>
      <c r="J3740" s="5" t="s">
        <v>3</v>
      </c>
      <c r="K3740" s="29">
        <v>0.99948796723</v>
      </c>
      <c r="L3740" s="27"/>
      <c r="M3740" s="82"/>
    </row>
    <row r="3741" spans="1:13" ht="19">
      <c r="A3741" t="s">
        <v>5757</v>
      </c>
      <c r="C3741" t="s">
        <v>3738</v>
      </c>
      <c r="D3741" s="6">
        <v>4.4010857274068098E-4</v>
      </c>
      <c r="E3741" s="22">
        <v>9.2986912676678801E-2</v>
      </c>
      <c r="F3741" s="5">
        <v>4.7330162930665802E-3</v>
      </c>
      <c r="G3741" s="29">
        <v>1</v>
      </c>
      <c r="H3741" s="7">
        <v>0</v>
      </c>
      <c r="I3741" s="8">
        <v>0</v>
      </c>
      <c r="J3741" s="5" t="s">
        <v>3</v>
      </c>
      <c r="K3741" s="29">
        <v>1</v>
      </c>
      <c r="L3741" s="27"/>
      <c r="M3741" s="82"/>
    </row>
    <row r="3742" spans="1:13" ht="19">
      <c r="A3742" t="s">
        <v>4721</v>
      </c>
      <c r="C3742" t="s">
        <v>3739</v>
      </c>
      <c r="D3742" s="6">
        <v>1.2819602864795399E-3</v>
      </c>
      <c r="E3742" s="22">
        <v>7.8450550069129404E-2</v>
      </c>
      <c r="F3742" s="5">
        <v>1.63409980599231E-2</v>
      </c>
      <c r="G3742" s="29">
        <v>1</v>
      </c>
      <c r="H3742" s="7">
        <v>0</v>
      </c>
      <c r="I3742" s="8">
        <v>0</v>
      </c>
      <c r="J3742" s="5" t="s">
        <v>3</v>
      </c>
      <c r="K3742" s="29">
        <v>1</v>
      </c>
      <c r="L3742" s="27"/>
      <c r="M3742" s="82"/>
    </row>
    <row r="3743" spans="1:13" ht="19">
      <c r="A3743" t="s">
        <v>4094</v>
      </c>
      <c r="C3743" t="s">
        <v>3740</v>
      </c>
      <c r="D3743" s="6">
        <v>2.9272007929301399E-2</v>
      </c>
      <c r="E3743" s="22">
        <v>7.3228852172936995E-2</v>
      </c>
      <c r="F3743" s="5">
        <v>0.39973326169544199</v>
      </c>
      <c r="G3743" s="29">
        <v>1</v>
      </c>
      <c r="H3743" s="7">
        <v>0</v>
      </c>
      <c r="I3743" s="8">
        <v>0</v>
      </c>
      <c r="J3743" s="5" t="s">
        <v>3</v>
      </c>
      <c r="K3743" s="29">
        <v>1</v>
      </c>
      <c r="L3743" s="27"/>
      <c r="M3743" s="82"/>
    </row>
    <row r="3744" spans="1:13" ht="19">
      <c r="A3744" t="s">
        <v>4094</v>
      </c>
      <c r="C3744" t="s">
        <v>3741</v>
      </c>
      <c r="D3744" s="6">
        <v>7.1648446634742496E-3</v>
      </c>
      <c r="E3744" s="22">
        <v>6.3362197977203299E-2</v>
      </c>
      <c r="F3744" s="5">
        <v>0.113077590301587</v>
      </c>
      <c r="G3744" s="29">
        <v>0.99759615384599998</v>
      </c>
      <c r="H3744" s="7">
        <v>0</v>
      </c>
      <c r="I3744" s="8">
        <v>0</v>
      </c>
      <c r="J3744" s="5" t="s">
        <v>3</v>
      </c>
      <c r="K3744" s="29">
        <v>1</v>
      </c>
      <c r="L3744" s="27"/>
      <c r="M3744" s="82"/>
    </row>
    <row r="3745" spans="1:13" ht="19">
      <c r="A3745" t="s">
        <v>4094</v>
      </c>
      <c r="C3745" t="s">
        <v>3742</v>
      </c>
      <c r="D3745" s="6">
        <v>6.3841492059460896E-3</v>
      </c>
      <c r="E3745" s="22">
        <v>5.6745488126883799E-2</v>
      </c>
      <c r="F3745" s="5">
        <v>0.112504965886821</v>
      </c>
      <c r="G3745" s="29">
        <v>1</v>
      </c>
      <c r="H3745" s="7">
        <v>0</v>
      </c>
      <c r="I3745" s="8">
        <v>0</v>
      </c>
      <c r="J3745" s="5" t="s">
        <v>3</v>
      </c>
      <c r="K3745" s="29">
        <v>1</v>
      </c>
      <c r="L3745" s="27"/>
      <c r="M3745" s="82"/>
    </row>
    <row r="3746" spans="1:13" ht="19">
      <c r="A3746" t="s">
        <v>4094</v>
      </c>
      <c r="C3746" t="s">
        <v>3743</v>
      </c>
      <c r="D3746" s="6">
        <v>1.08697554769251E-2</v>
      </c>
      <c r="E3746" s="22">
        <v>6.5311184642977596E-2</v>
      </c>
      <c r="F3746" s="5">
        <v>0.16643022992684101</v>
      </c>
      <c r="G3746" s="29">
        <v>1</v>
      </c>
      <c r="H3746" s="7">
        <v>0</v>
      </c>
      <c r="I3746" s="8">
        <v>0</v>
      </c>
      <c r="J3746" s="5" t="s">
        <v>3</v>
      </c>
      <c r="K3746" s="29">
        <v>1</v>
      </c>
      <c r="L3746" s="27"/>
      <c r="M3746" s="82"/>
    </row>
    <row r="3747" spans="1:13" ht="19">
      <c r="A3747" t="s">
        <v>5758</v>
      </c>
      <c r="C3747" t="s">
        <v>3744</v>
      </c>
      <c r="D3747" s="6">
        <v>0</v>
      </c>
      <c r="E3747" s="22">
        <v>4.4375233001745201E-2</v>
      </c>
      <c r="F3747" s="5">
        <v>0</v>
      </c>
      <c r="G3747" s="29">
        <v>1</v>
      </c>
      <c r="H3747" s="7">
        <v>0</v>
      </c>
      <c r="I3747" s="8">
        <v>0</v>
      </c>
      <c r="J3747" s="5" t="s">
        <v>3</v>
      </c>
      <c r="K3747" s="29">
        <v>1</v>
      </c>
      <c r="L3747" s="27"/>
      <c r="M3747" s="82"/>
    </row>
    <row r="3748" spans="1:13" ht="19">
      <c r="A3748" t="s">
        <v>5759</v>
      </c>
      <c r="C3748" t="s">
        <v>3745</v>
      </c>
      <c r="D3748" s="6">
        <v>8.7337231476598901E-3</v>
      </c>
      <c r="E3748" s="22">
        <v>3.97443976053828E-2</v>
      </c>
      <c r="F3748" s="5">
        <v>0.21974727694645099</v>
      </c>
      <c r="G3748" s="29">
        <v>1</v>
      </c>
      <c r="H3748" s="7">
        <v>0</v>
      </c>
      <c r="I3748" s="8">
        <v>0</v>
      </c>
      <c r="J3748" s="5" t="s">
        <v>3</v>
      </c>
      <c r="K3748" s="29">
        <v>1</v>
      </c>
      <c r="L3748" s="27"/>
      <c r="M3748" s="82"/>
    </row>
    <row r="3749" spans="1:13" ht="19">
      <c r="A3749" t="s">
        <v>4094</v>
      </c>
      <c r="C3749" t="s">
        <v>3746</v>
      </c>
      <c r="D3749" s="6">
        <v>0</v>
      </c>
      <c r="E3749" s="22">
        <v>7.9862610301837597E-2</v>
      </c>
      <c r="F3749" s="5">
        <v>0</v>
      </c>
      <c r="G3749" s="29">
        <v>1</v>
      </c>
      <c r="H3749" s="7">
        <v>1.5018778485633699E-3</v>
      </c>
      <c r="I3749" s="8">
        <v>0</v>
      </c>
      <c r="J3749" s="5" t="s">
        <v>3</v>
      </c>
      <c r="K3749" s="29">
        <v>0.99826388888899997</v>
      </c>
      <c r="L3749" s="27"/>
      <c r="M3749" s="82"/>
    </row>
    <row r="3750" spans="1:13" ht="19">
      <c r="A3750" t="s">
        <v>4722</v>
      </c>
      <c r="C3750" t="s">
        <v>3747</v>
      </c>
      <c r="D3750" s="6">
        <v>7.4820764408526303E-3</v>
      </c>
      <c r="E3750" s="22">
        <v>6.2998538819376601E-2</v>
      </c>
      <c r="F3750" s="5">
        <v>0.118765872686421</v>
      </c>
      <c r="G3750" s="29">
        <v>1</v>
      </c>
      <c r="H3750" s="7">
        <v>3.8214127315497299E-4</v>
      </c>
      <c r="I3750" s="8">
        <v>0</v>
      </c>
      <c r="J3750" s="5" t="s">
        <v>3</v>
      </c>
      <c r="K3750" s="29">
        <v>0.999544003648</v>
      </c>
      <c r="L3750" s="27"/>
      <c r="M3750" s="82"/>
    </row>
    <row r="3751" spans="1:13" ht="19">
      <c r="A3751" s="14" t="s">
        <v>5760</v>
      </c>
      <c r="B3751" s="2" t="s">
        <v>4113</v>
      </c>
      <c r="C3751" s="2" t="s">
        <v>3748</v>
      </c>
      <c r="D3751" s="10">
        <v>2.59853010051771E-3</v>
      </c>
      <c r="E3751" s="35">
        <v>4.9935243811175603E-2</v>
      </c>
      <c r="F3751" s="11">
        <v>5.20379976584023E-2</v>
      </c>
      <c r="G3751" s="28">
        <v>1</v>
      </c>
      <c r="H3751" s="12">
        <v>0</v>
      </c>
      <c r="I3751" s="13">
        <v>0</v>
      </c>
      <c r="J3751" s="11" t="s">
        <v>3</v>
      </c>
      <c r="K3751" s="28">
        <v>1</v>
      </c>
      <c r="L3751" s="27"/>
      <c r="M3751" s="82"/>
    </row>
    <row r="3752" spans="1:13" ht="19">
      <c r="A3752" t="s">
        <v>5761</v>
      </c>
      <c r="C3752" t="s">
        <v>3749</v>
      </c>
      <c r="D3752" s="6">
        <v>1.16466077794959E-2</v>
      </c>
      <c r="E3752" s="22">
        <v>6.2582825302015796E-2</v>
      </c>
      <c r="F3752" s="5">
        <v>0.18609910503865901</v>
      </c>
      <c r="G3752" s="29">
        <v>1</v>
      </c>
      <c r="H3752" s="7">
        <v>0</v>
      </c>
      <c r="I3752" s="8">
        <v>0</v>
      </c>
      <c r="J3752" s="5" t="s">
        <v>3</v>
      </c>
      <c r="K3752" s="29">
        <v>1</v>
      </c>
      <c r="L3752" s="27"/>
      <c r="M3752" s="82"/>
    </row>
    <row r="3753" spans="1:13" ht="19">
      <c r="A3753" t="s">
        <v>4094</v>
      </c>
      <c r="C3753" t="s">
        <v>3750</v>
      </c>
      <c r="D3753" s="6">
        <v>2.25738093437634E-2</v>
      </c>
      <c r="E3753" s="22">
        <v>6.5508063389263793E-2</v>
      </c>
      <c r="F3753" s="5">
        <v>0.34459588905299599</v>
      </c>
      <c r="G3753" s="29">
        <v>1</v>
      </c>
      <c r="H3753" s="7">
        <v>0</v>
      </c>
      <c r="I3753" s="8">
        <v>0</v>
      </c>
      <c r="J3753" s="5" t="s">
        <v>3</v>
      </c>
      <c r="K3753" s="29">
        <v>1</v>
      </c>
      <c r="L3753" s="27"/>
      <c r="M3753" s="82"/>
    </row>
    <row r="3754" spans="1:13" ht="19">
      <c r="A3754" t="s">
        <v>4723</v>
      </c>
      <c r="C3754" t="s">
        <v>3751</v>
      </c>
      <c r="D3754" s="6">
        <v>6.8318149589206298E-3</v>
      </c>
      <c r="E3754" s="22">
        <v>0.103949870396236</v>
      </c>
      <c r="F3754" s="5">
        <v>6.5722207568697594E-2</v>
      </c>
      <c r="G3754" s="29">
        <v>1</v>
      </c>
      <c r="H3754" s="7">
        <v>0</v>
      </c>
      <c r="I3754" s="8">
        <v>0</v>
      </c>
      <c r="J3754" s="5" t="s">
        <v>3</v>
      </c>
      <c r="K3754" s="29">
        <v>1</v>
      </c>
      <c r="L3754" s="27"/>
      <c r="M3754" s="82"/>
    </row>
    <row r="3755" spans="1:13" ht="19">
      <c r="A3755" t="s">
        <v>5404</v>
      </c>
      <c r="C3755" t="s">
        <v>3752</v>
      </c>
      <c r="D3755" s="6">
        <v>1.51843225808875E-2</v>
      </c>
      <c r="E3755" s="22">
        <v>7.4299283629853899E-2</v>
      </c>
      <c r="F3755" s="5">
        <v>0.204367011888475</v>
      </c>
      <c r="G3755" s="29">
        <v>1</v>
      </c>
      <c r="H3755" s="7">
        <v>1.26662474690274E-3</v>
      </c>
      <c r="I3755" s="8">
        <v>3.2340705010507802E-3</v>
      </c>
      <c r="J3755" s="5">
        <v>0.39165032008151901</v>
      </c>
      <c r="K3755" s="29">
        <v>0.99749184850799999</v>
      </c>
      <c r="L3755" s="27"/>
      <c r="M3755" s="82"/>
    </row>
    <row r="3756" spans="1:13" ht="19">
      <c r="A3756" t="s">
        <v>4724</v>
      </c>
      <c r="C3756" t="s">
        <v>3753</v>
      </c>
      <c r="D3756" s="6">
        <v>6.9930576563424704E-3</v>
      </c>
      <c r="E3756" s="22">
        <v>0.110665465691871</v>
      </c>
      <c r="F3756" s="5">
        <v>6.31909657870455E-2</v>
      </c>
      <c r="G3756" s="29">
        <v>1</v>
      </c>
      <c r="H3756" s="7">
        <v>0</v>
      </c>
      <c r="I3756" s="8">
        <v>0</v>
      </c>
      <c r="J3756" s="5" t="s">
        <v>3</v>
      </c>
      <c r="K3756" s="29">
        <v>1</v>
      </c>
      <c r="L3756" s="27"/>
      <c r="M3756" s="82"/>
    </row>
    <row r="3757" spans="1:13" ht="19">
      <c r="A3757" t="s">
        <v>5762</v>
      </c>
      <c r="C3757" t="s">
        <v>3754</v>
      </c>
      <c r="D3757" s="6">
        <v>1.22404858981147E-2</v>
      </c>
      <c r="E3757" s="22">
        <v>7.0678263079810899E-2</v>
      </c>
      <c r="F3757" s="5">
        <v>0.17318600323118599</v>
      </c>
      <c r="G3757" s="29">
        <v>1</v>
      </c>
      <c r="H3757" s="7">
        <v>1.5178350740811799E-3</v>
      </c>
      <c r="I3757" s="8">
        <v>4.1138258780663997E-3</v>
      </c>
      <c r="J3757" s="5">
        <v>0.36895948420515101</v>
      </c>
      <c r="K3757" s="29">
        <v>0.99695863747000002</v>
      </c>
      <c r="L3757" s="27"/>
      <c r="M3757" s="82"/>
    </row>
    <row r="3758" spans="1:13" ht="19">
      <c r="A3758" t="s">
        <v>4725</v>
      </c>
      <c r="C3758" t="s">
        <v>3755</v>
      </c>
      <c r="D3758" s="6">
        <v>5.7637171270380197E-3</v>
      </c>
      <c r="E3758" s="22">
        <v>7.0860117475949502E-2</v>
      </c>
      <c r="F3758" s="5">
        <v>8.1339367366901005E-2</v>
      </c>
      <c r="G3758" s="29">
        <v>1</v>
      </c>
      <c r="H3758" s="7">
        <v>0</v>
      </c>
      <c r="I3758" s="8">
        <v>0</v>
      </c>
      <c r="J3758" s="5" t="s">
        <v>3</v>
      </c>
      <c r="K3758" s="29">
        <v>1</v>
      </c>
      <c r="L3758" s="27"/>
      <c r="M3758" s="82"/>
    </row>
    <row r="3759" spans="1:13" ht="19">
      <c r="A3759" t="s">
        <v>5180</v>
      </c>
      <c r="C3759" t="s">
        <v>3756</v>
      </c>
      <c r="D3759" s="6">
        <v>3.3103502018279802E-3</v>
      </c>
      <c r="E3759" s="22">
        <v>6.4682569575557097E-2</v>
      </c>
      <c r="F3759" s="5">
        <v>5.1178396646117903E-2</v>
      </c>
      <c r="G3759" s="29">
        <v>1</v>
      </c>
      <c r="H3759" s="7">
        <v>1.10182739493748E-3</v>
      </c>
      <c r="I3759" s="8">
        <v>1.9018451692561299E-2</v>
      </c>
      <c r="J3759" s="5">
        <v>5.7934652765053198E-2</v>
      </c>
      <c r="K3759" s="29">
        <v>0.99233716475099998</v>
      </c>
      <c r="L3759" s="27"/>
      <c r="M3759" s="82"/>
    </row>
    <row r="3760" spans="1:13" ht="19">
      <c r="A3760" t="s">
        <v>5763</v>
      </c>
      <c r="C3760" t="s">
        <v>3757</v>
      </c>
      <c r="D3760" s="6">
        <v>9.1484471274021293E-3</v>
      </c>
      <c r="E3760" s="22">
        <v>4.7342619981317599E-2</v>
      </c>
      <c r="F3760" s="5">
        <v>0.19323913908888601</v>
      </c>
      <c r="G3760" s="29">
        <v>1</v>
      </c>
      <c r="H3760" s="7">
        <v>6.3358349339495698E-3</v>
      </c>
      <c r="I3760" s="8">
        <v>6.0120562411770497E-3</v>
      </c>
      <c r="J3760" s="5">
        <v>1.0538549008498901</v>
      </c>
      <c r="K3760" s="29">
        <v>0.99063670412000004</v>
      </c>
      <c r="L3760" s="27"/>
      <c r="M3760" s="82"/>
    </row>
    <row r="3761" spans="1:13" ht="19">
      <c r="A3761" t="s">
        <v>4878</v>
      </c>
      <c r="C3761" t="s">
        <v>3758</v>
      </c>
      <c r="D3761" s="6">
        <v>4.5011387915234102E-3</v>
      </c>
      <c r="E3761" s="22">
        <v>6.2831069542264195E-2</v>
      </c>
      <c r="F3761" s="5">
        <v>7.1638742175090003E-2</v>
      </c>
      <c r="G3761" s="29">
        <v>1</v>
      </c>
      <c r="H3761" s="7">
        <v>2.3976044394737901E-3</v>
      </c>
      <c r="I3761" s="8">
        <v>3.4937823538891001E-2</v>
      </c>
      <c r="J3761" s="5">
        <v>6.86248940723196E-2</v>
      </c>
      <c r="K3761" s="29">
        <v>0.98547717842299998</v>
      </c>
      <c r="L3761" s="27"/>
      <c r="M3761" s="82"/>
    </row>
    <row r="3762" spans="1:13" ht="19">
      <c r="A3762" t="s">
        <v>4885</v>
      </c>
      <c r="C3762" t="s">
        <v>3759</v>
      </c>
      <c r="D3762" s="6">
        <v>9.6065356072390293E-3</v>
      </c>
      <c r="E3762" s="22">
        <v>4.4957276975275198E-2</v>
      </c>
      <c r="F3762" s="5">
        <v>0.21368143832470701</v>
      </c>
      <c r="G3762" s="29">
        <v>1</v>
      </c>
      <c r="H3762" s="7">
        <v>3.7128788698921498E-3</v>
      </c>
      <c r="I3762" s="8">
        <v>1.6801542664270398E-2</v>
      </c>
      <c r="J3762" s="5">
        <v>0.22098440268748901</v>
      </c>
      <c r="K3762" s="29">
        <v>0.99051233396600002</v>
      </c>
      <c r="L3762" s="27"/>
      <c r="M3762" s="82"/>
    </row>
    <row r="3763" spans="1:13" ht="19">
      <c r="A3763" t="s">
        <v>5764</v>
      </c>
      <c r="C3763" t="s">
        <v>3760</v>
      </c>
      <c r="D3763" s="6">
        <v>3.8297955559306002E-3</v>
      </c>
      <c r="E3763" s="22">
        <v>6.8563207266610193E-2</v>
      </c>
      <c r="F3763" s="5">
        <v>5.5857882217182797E-2</v>
      </c>
      <c r="G3763" s="29">
        <v>1</v>
      </c>
      <c r="H3763" s="7">
        <v>1.2741561781881301E-3</v>
      </c>
      <c r="I3763" s="8">
        <v>1.73737697749566E-2</v>
      </c>
      <c r="J3763" s="5">
        <v>7.3337922321542501E-2</v>
      </c>
      <c r="K3763" s="29">
        <v>0.99299299299300003</v>
      </c>
      <c r="L3763" s="27"/>
      <c r="M3763" s="82"/>
    </row>
    <row r="3764" spans="1:13" ht="19">
      <c r="A3764" t="s">
        <v>5765</v>
      </c>
      <c r="C3764" t="s">
        <v>3761</v>
      </c>
      <c r="D3764" s="6">
        <v>0</v>
      </c>
      <c r="E3764" s="22">
        <v>3.7197705854529001E-2</v>
      </c>
      <c r="F3764" s="5">
        <v>0</v>
      </c>
      <c r="G3764" s="29">
        <v>0.95652173913000005</v>
      </c>
      <c r="H3764" s="7">
        <v>0</v>
      </c>
      <c r="I3764" s="8">
        <v>0</v>
      </c>
      <c r="J3764" s="5" t="s">
        <v>3</v>
      </c>
      <c r="K3764" s="29">
        <v>1</v>
      </c>
      <c r="L3764" s="27"/>
      <c r="M3764" s="82"/>
    </row>
    <row r="3765" spans="1:13" ht="19">
      <c r="A3765" s="20" t="s">
        <v>4769</v>
      </c>
      <c r="B3765" s="2" t="s">
        <v>4113</v>
      </c>
      <c r="C3765" s="2" t="s">
        <v>3762</v>
      </c>
      <c r="D3765" s="10">
        <v>9.5283481134141599E-4</v>
      </c>
      <c r="E3765" s="35">
        <v>2.1597173145984201E-2</v>
      </c>
      <c r="F3765" s="11">
        <v>4.4118496661614701E-2</v>
      </c>
      <c r="G3765" s="28">
        <v>1</v>
      </c>
      <c r="H3765" s="12">
        <v>0</v>
      </c>
      <c r="I3765" s="13">
        <v>0</v>
      </c>
      <c r="J3765" s="11" t="s">
        <v>3</v>
      </c>
      <c r="K3765" s="28">
        <v>1</v>
      </c>
      <c r="L3765" s="27"/>
      <c r="M3765" s="82"/>
    </row>
    <row r="3766" spans="1:13" ht="19">
      <c r="A3766" t="s">
        <v>4094</v>
      </c>
      <c r="C3766" t="s">
        <v>3763</v>
      </c>
      <c r="D3766" s="6">
        <v>2.1312909542682699E-2</v>
      </c>
      <c r="E3766" s="22">
        <v>6.9432807024113502E-2</v>
      </c>
      <c r="F3766" s="5">
        <v>0.30695733697300898</v>
      </c>
      <c r="G3766" s="29">
        <v>1</v>
      </c>
      <c r="H3766" s="7">
        <v>1.07879732718878E-3</v>
      </c>
      <c r="I3766" s="8">
        <v>0</v>
      </c>
      <c r="J3766" s="5" t="s">
        <v>3</v>
      </c>
      <c r="K3766" s="29">
        <v>0.99871299871300001</v>
      </c>
      <c r="L3766" s="27"/>
      <c r="M3766" s="82"/>
    </row>
    <row r="3767" spans="1:13" ht="19">
      <c r="A3767" t="s">
        <v>4805</v>
      </c>
      <c r="C3767" t="s">
        <v>3764</v>
      </c>
      <c r="D3767" s="6">
        <v>9.6535986240063303E-3</v>
      </c>
      <c r="E3767" s="22">
        <v>6.0609887321222099E-2</v>
      </c>
      <c r="F3767" s="5">
        <v>0.15927432058805699</v>
      </c>
      <c r="G3767" s="29">
        <v>1</v>
      </c>
      <c r="H3767" s="7">
        <v>1.4676279919822099E-3</v>
      </c>
      <c r="I3767" s="8">
        <v>2.0241561439721602E-3</v>
      </c>
      <c r="J3767" s="5">
        <v>0.72505670886741103</v>
      </c>
      <c r="K3767" s="29">
        <v>0.99684044233799995</v>
      </c>
      <c r="L3767" s="27"/>
      <c r="M3767" s="82"/>
    </row>
    <row r="3768" spans="1:13" ht="19">
      <c r="A3768" t="s">
        <v>4094</v>
      </c>
      <c r="C3768" t="s">
        <v>3765</v>
      </c>
      <c r="D3768" s="6">
        <v>6.6741263565975196E-3</v>
      </c>
      <c r="E3768" s="22">
        <v>6.4798607542306097E-2</v>
      </c>
      <c r="F3768" s="5">
        <v>0.102997990384903</v>
      </c>
      <c r="G3768" s="29">
        <v>1</v>
      </c>
      <c r="H3768" s="7">
        <v>0</v>
      </c>
      <c r="I3768" s="8">
        <v>0</v>
      </c>
      <c r="J3768" s="5" t="s">
        <v>3</v>
      </c>
      <c r="K3768" s="29">
        <v>1</v>
      </c>
      <c r="L3768" s="27"/>
      <c r="M3768" s="82"/>
    </row>
    <row r="3769" spans="1:13" ht="19">
      <c r="A3769" t="s">
        <v>4214</v>
      </c>
      <c r="C3769" t="s">
        <v>3766</v>
      </c>
      <c r="D3769" s="6">
        <v>4.5011387915234102E-3</v>
      </c>
      <c r="E3769" s="22">
        <v>8.8467677507633902E-2</v>
      </c>
      <c r="F3769" s="5">
        <v>5.0878907622900003E-2</v>
      </c>
      <c r="G3769" s="29">
        <v>1</v>
      </c>
      <c r="H3769" s="7">
        <v>0</v>
      </c>
      <c r="I3769" s="8">
        <v>0</v>
      </c>
      <c r="J3769" s="5" t="s">
        <v>3</v>
      </c>
      <c r="K3769" s="29">
        <v>1</v>
      </c>
      <c r="L3769" s="27"/>
      <c r="M3769" s="82"/>
    </row>
    <row r="3770" spans="1:13" ht="19">
      <c r="A3770" t="s">
        <v>4094</v>
      </c>
      <c r="C3770" t="s">
        <v>3767</v>
      </c>
      <c r="D3770" s="6">
        <v>2.2083195932359198E-3</v>
      </c>
      <c r="E3770" s="22">
        <v>5.4818913004002101E-2</v>
      </c>
      <c r="F3770" s="5">
        <v>4.0283899702182997E-2</v>
      </c>
      <c r="G3770" s="29">
        <v>1</v>
      </c>
      <c r="H3770" s="7">
        <v>0</v>
      </c>
      <c r="I3770" s="8">
        <v>0</v>
      </c>
      <c r="J3770" s="5" t="s">
        <v>3</v>
      </c>
      <c r="K3770" s="29">
        <v>1</v>
      </c>
      <c r="L3770" s="27"/>
      <c r="M3770" s="82"/>
    </row>
    <row r="3771" spans="1:13" ht="19">
      <c r="A3771" t="s">
        <v>4094</v>
      </c>
      <c r="C3771" t="s">
        <v>3768</v>
      </c>
      <c r="D3771" s="6">
        <v>0</v>
      </c>
      <c r="E3771" s="22">
        <v>6.4352188221046006E-2</v>
      </c>
      <c r="F3771" s="5">
        <v>0</v>
      </c>
      <c r="G3771" s="29">
        <v>1</v>
      </c>
      <c r="H3771" s="7">
        <v>0</v>
      </c>
      <c r="I3771" s="8">
        <v>0</v>
      </c>
      <c r="J3771" s="5" t="s">
        <v>3</v>
      </c>
      <c r="K3771" s="29">
        <v>1</v>
      </c>
      <c r="L3771" s="27"/>
      <c r="M3771" s="82"/>
    </row>
    <row r="3772" spans="1:13" ht="19">
      <c r="A3772" t="s">
        <v>4094</v>
      </c>
      <c r="C3772" t="s">
        <v>3769</v>
      </c>
      <c r="D3772" s="6">
        <v>2.1668487445071602E-3</v>
      </c>
      <c r="E3772" s="22">
        <v>6.4817641541470794E-2</v>
      </c>
      <c r="F3772" s="5">
        <v>3.3429922671913199E-2</v>
      </c>
      <c r="G3772" s="29">
        <v>1</v>
      </c>
      <c r="H3772" s="7">
        <v>0</v>
      </c>
      <c r="I3772" s="8">
        <v>0</v>
      </c>
      <c r="J3772" s="5" t="s">
        <v>3</v>
      </c>
      <c r="K3772" s="29">
        <v>1</v>
      </c>
      <c r="L3772" s="27"/>
      <c r="M3772" s="82"/>
    </row>
    <row r="3773" spans="1:13" ht="19">
      <c r="A3773" t="s">
        <v>4094</v>
      </c>
      <c r="C3773" t="s">
        <v>3770</v>
      </c>
      <c r="D3773" s="6">
        <v>3.1976423733327E-2</v>
      </c>
      <c r="E3773" s="22">
        <v>4.2564612444337097E-2</v>
      </c>
      <c r="F3773" s="5">
        <v>0.75124432943312702</v>
      </c>
      <c r="G3773" s="29">
        <v>0.48484848484800003</v>
      </c>
      <c r="H3773" s="7">
        <v>0</v>
      </c>
      <c r="I3773" s="8">
        <v>0</v>
      </c>
      <c r="J3773" s="5" t="s">
        <v>3</v>
      </c>
      <c r="K3773" s="29">
        <v>1</v>
      </c>
      <c r="L3773" s="27"/>
      <c r="M3773" s="82"/>
    </row>
    <row r="3774" spans="1:13" ht="19">
      <c r="A3774" t="s">
        <v>5766</v>
      </c>
      <c r="C3774" t="s">
        <v>3771</v>
      </c>
      <c r="D3774" s="6">
        <v>0</v>
      </c>
      <c r="E3774" s="22">
        <v>5.9652022784950999E-2</v>
      </c>
      <c r="F3774" s="5">
        <v>0</v>
      </c>
      <c r="G3774" s="29">
        <v>0.99664429530200005</v>
      </c>
      <c r="H3774" s="7">
        <v>0</v>
      </c>
      <c r="I3774" s="8">
        <v>0</v>
      </c>
      <c r="J3774" s="5" t="s">
        <v>3</v>
      </c>
      <c r="K3774" s="29">
        <v>1</v>
      </c>
      <c r="L3774" s="27"/>
      <c r="M3774" s="82"/>
    </row>
    <row r="3775" spans="1:13" ht="19">
      <c r="A3775" t="s">
        <v>4806</v>
      </c>
      <c r="C3775" t="s">
        <v>3772</v>
      </c>
      <c r="D3775" s="6">
        <v>3.9508432011441897E-3</v>
      </c>
      <c r="E3775" s="22">
        <v>6.3574926813743202E-2</v>
      </c>
      <c r="F3775" s="5">
        <v>6.2144675568704198E-2</v>
      </c>
      <c r="G3775" s="29">
        <v>1</v>
      </c>
      <c r="H3775" s="7">
        <v>1.7518248254828401E-4</v>
      </c>
      <c r="I3775" s="8">
        <v>0</v>
      </c>
      <c r="J3775" s="5" t="s">
        <v>3</v>
      </c>
      <c r="K3775" s="29">
        <v>0.99979127530800005</v>
      </c>
      <c r="L3775" s="27"/>
      <c r="M3775" s="82"/>
    </row>
    <row r="3776" spans="1:13" ht="19">
      <c r="A3776" t="s">
        <v>4583</v>
      </c>
      <c r="C3776" t="s">
        <v>3773</v>
      </c>
      <c r="D3776" s="6">
        <v>1.73812360527186E-3</v>
      </c>
      <c r="E3776" s="22">
        <v>1.5544597887837699E-2</v>
      </c>
      <c r="F3776" s="5">
        <v>0.111815282570403</v>
      </c>
      <c r="G3776" s="29">
        <v>1</v>
      </c>
      <c r="H3776" s="7">
        <v>0</v>
      </c>
      <c r="I3776" s="8">
        <v>0</v>
      </c>
      <c r="J3776" s="5" t="s">
        <v>3</v>
      </c>
      <c r="K3776" s="29">
        <v>1</v>
      </c>
      <c r="L3776" s="27"/>
      <c r="M3776" s="82"/>
    </row>
    <row r="3777" spans="1:13" ht="19">
      <c r="A3777" t="s">
        <v>4806</v>
      </c>
      <c r="C3777" t="s">
        <v>3774</v>
      </c>
      <c r="D3777" s="6">
        <v>1.7631665987472699E-2</v>
      </c>
      <c r="E3777" s="22">
        <v>6.2396766941863802E-2</v>
      </c>
      <c r="F3777" s="5">
        <v>0.28257339044345697</v>
      </c>
      <c r="G3777" s="29">
        <v>1</v>
      </c>
      <c r="H3777" s="7">
        <v>7.2590895510188998E-4</v>
      </c>
      <c r="I3777" s="8">
        <v>0</v>
      </c>
      <c r="J3777" s="5" t="s">
        <v>3</v>
      </c>
      <c r="K3777" s="29">
        <v>0.999131944444</v>
      </c>
      <c r="L3777" s="27"/>
      <c r="M3777" s="82"/>
    </row>
    <row r="3778" spans="1:13" ht="19">
      <c r="A3778" t="s">
        <v>5767</v>
      </c>
      <c r="C3778" t="s">
        <v>3775</v>
      </c>
      <c r="D3778" s="6">
        <v>4.4247915953911999E-3</v>
      </c>
      <c r="E3778" s="22">
        <v>4.4130375017200102E-2</v>
      </c>
      <c r="F3778" s="5">
        <v>0.100266349281342</v>
      </c>
      <c r="G3778" s="29">
        <v>0.99737876802100001</v>
      </c>
      <c r="H3778" s="7">
        <v>0</v>
      </c>
      <c r="I3778" s="8">
        <v>0</v>
      </c>
      <c r="J3778" s="5" t="s">
        <v>3</v>
      </c>
      <c r="K3778" s="29">
        <v>1</v>
      </c>
      <c r="L3778" s="27"/>
      <c r="M3778" s="82"/>
    </row>
    <row r="3779" spans="1:13" ht="19">
      <c r="A3779" t="s">
        <v>4726</v>
      </c>
      <c r="C3779" t="s">
        <v>3776</v>
      </c>
      <c r="D3779" s="6">
        <v>3.0115482993344099E-3</v>
      </c>
      <c r="E3779" s="22">
        <v>5.177656104114E-2</v>
      </c>
      <c r="F3779" s="5">
        <v>5.8164316802375701E-2</v>
      </c>
      <c r="G3779" s="29">
        <v>1</v>
      </c>
      <c r="H3779" s="7">
        <v>0</v>
      </c>
      <c r="I3779" s="8">
        <v>0</v>
      </c>
      <c r="J3779" s="5" t="s">
        <v>3</v>
      </c>
      <c r="K3779" s="29">
        <v>1</v>
      </c>
      <c r="L3779" s="27"/>
      <c r="M3779" s="82"/>
    </row>
    <row r="3780" spans="1:13" ht="19">
      <c r="A3780" t="s">
        <v>4094</v>
      </c>
      <c r="C3780" t="s">
        <v>3777</v>
      </c>
      <c r="D3780" s="6">
        <v>1.6969049638484002E-2</v>
      </c>
      <c r="E3780" s="22">
        <v>2.6969197790582902E-2</v>
      </c>
      <c r="F3780" s="5">
        <v>0.62920112679099705</v>
      </c>
      <c r="G3780" s="29">
        <v>1</v>
      </c>
      <c r="H3780" s="7">
        <v>1.1216003585776499E-3</v>
      </c>
      <c r="I3780" s="8">
        <v>0</v>
      </c>
      <c r="J3780" s="5" t="s">
        <v>3</v>
      </c>
      <c r="K3780" s="29">
        <v>0.99866131191399998</v>
      </c>
      <c r="L3780" s="27"/>
      <c r="M3780" s="82"/>
    </row>
    <row r="3781" spans="1:13" ht="19">
      <c r="A3781" t="s">
        <v>5090</v>
      </c>
      <c r="C3781" t="s">
        <v>3778</v>
      </c>
      <c r="D3781" s="6">
        <v>0</v>
      </c>
      <c r="E3781" s="22">
        <v>1.63494212569383E-2</v>
      </c>
      <c r="F3781" s="5">
        <v>0</v>
      </c>
      <c r="G3781" s="29">
        <v>1</v>
      </c>
      <c r="H3781" s="7">
        <v>0</v>
      </c>
      <c r="I3781" s="8">
        <v>0</v>
      </c>
      <c r="J3781" s="5" t="s">
        <v>3</v>
      </c>
      <c r="K3781" s="29">
        <v>1</v>
      </c>
      <c r="L3781" s="27"/>
      <c r="M3781" s="82"/>
    </row>
    <row r="3782" spans="1:13" ht="19">
      <c r="A3782" t="s">
        <v>4832</v>
      </c>
      <c r="C3782" t="s">
        <v>3779</v>
      </c>
      <c r="D3782" s="6">
        <v>7.7429352599248504E-4</v>
      </c>
      <c r="E3782" s="22">
        <v>6.4714300512600395E-2</v>
      </c>
      <c r="F3782" s="5">
        <v>1.1964797886391799E-2</v>
      </c>
      <c r="G3782" s="29">
        <v>1</v>
      </c>
      <c r="H3782" s="7">
        <v>0</v>
      </c>
      <c r="I3782" s="8">
        <v>0</v>
      </c>
      <c r="J3782" s="5" t="s">
        <v>3</v>
      </c>
      <c r="K3782" s="29">
        <v>1</v>
      </c>
      <c r="L3782" s="27"/>
      <c r="M3782" s="82"/>
    </row>
    <row r="3783" spans="1:13" ht="19">
      <c r="A3783" t="s">
        <v>4806</v>
      </c>
      <c r="C3783" t="s">
        <v>3780</v>
      </c>
      <c r="D3783" s="6">
        <v>1.57480372820221E-3</v>
      </c>
      <c r="E3783" s="22">
        <v>5.2550671962537703E-2</v>
      </c>
      <c r="F3783" s="5">
        <v>2.9967337607497299E-2</v>
      </c>
      <c r="G3783" s="29">
        <v>1</v>
      </c>
      <c r="H3783" s="7">
        <v>0</v>
      </c>
      <c r="I3783" s="8">
        <v>0</v>
      </c>
      <c r="J3783" s="5" t="s">
        <v>3</v>
      </c>
      <c r="K3783" s="29">
        <v>1</v>
      </c>
      <c r="L3783" s="27"/>
      <c r="M3783" s="82"/>
    </row>
    <row r="3784" spans="1:13" ht="19">
      <c r="A3784" t="s">
        <v>5768</v>
      </c>
      <c r="C3784" t="s">
        <v>3781</v>
      </c>
      <c r="D3784" s="6">
        <v>0</v>
      </c>
      <c r="E3784" s="22">
        <v>5.4470391310553597E-2</v>
      </c>
      <c r="F3784" s="5">
        <v>0</v>
      </c>
      <c r="G3784" s="29">
        <v>0.99293286219099997</v>
      </c>
      <c r="H3784" s="7">
        <v>0</v>
      </c>
      <c r="I3784" s="8">
        <v>0</v>
      </c>
      <c r="J3784" s="5" t="s">
        <v>3</v>
      </c>
      <c r="K3784" s="29">
        <v>1</v>
      </c>
      <c r="L3784" s="27"/>
      <c r="M3784" s="82"/>
    </row>
    <row r="3785" spans="1:13" ht="19">
      <c r="A3785" t="s">
        <v>5769</v>
      </c>
      <c r="C3785" t="s">
        <v>3782</v>
      </c>
      <c r="D3785" s="6">
        <v>4.1244303975360302E-3</v>
      </c>
      <c r="E3785" s="22">
        <v>5.0598740481673697E-2</v>
      </c>
      <c r="F3785" s="5">
        <v>8.1512511146989E-2</v>
      </c>
      <c r="G3785" s="29">
        <v>1</v>
      </c>
      <c r="H3785" s="7">
        <v>2.28475688145985E-4</v>
      </c>
      <c r="I3785" s="8">
        <v>0</v>
      </c>
      <c r="J3785" s="5" t="s">
        <v>3</v>
      </c>
      <c r="K3785" s="29">
        <v>0.99973226238299995</v>
      </c>
      <c r="L3785" s="27"/>
      <c r="M3785" s="82"/>
    </row>
    <row r="3786" spans="1:13" ht="19">
      <c r="A3786" t="s">
        <v>4727</v>
      </c>
      <c r="C3786" t="s">
        <v>3783</v>
      </c>
      <c r="D3786" s="6">
        <v>4.6003594493515499E-3</v>
      </c>
      <c r="E3786" s="22">
        <v>5.9893667135167597E-2</v>
      </c>
      <c r="F3786" s="5">
        <v>7.6808779114651504E-2</v>
      </c>
      <c r="G3786" s="29">
        <v>0.99456521739100001</v>
      </c>
      <c r="H3786" s="7">
        <v>0</v>
      </c>
      <c r="I3786" s="8">
        <v>0</v>
      </c>
      <c r="J3786" s="5" t="s">
        <v>3</v>
      </c>
      <c r="K3786" s="29">
        <v>1</v>
      </c>
      <c r="L3786" s="27"/>
      <c r="M3786" s="82"/>
    </row>
    <row r="3787" spans="1:13" ht="19">
      <c r="A3787" t="s">
        <v>4094</v>
      </c>
      <c r="C3787" t="s">
        <v>3784</v>
      </c>
      <c r="D3787" s="6">
        <v>0</v>
      </c>
      <c r="E3787" s="22">
        <v>4.37282302354473E-2</v>
      </c>
      <c r="F3787" s="5">
        <v>0</v>
      </c>
      <c r="G3787" s="29">
        <v>1</v>
      </c>
      <c r="H3787" s="7">
        <v>0</v>
      </c>
      <c r="I3787" s="8">
        <v>0</v>
      </c>
      <c r="J3787" s="5" t="s">
        <v>3</v>
      </c>
      <c r="K3787" s="29">
        <v>1</v>
      </c>
      <c r="L3787" s="27"/>
      <c r="M3787" s="82"/>
    </row>
    <row r="3788" spans="1:13" ht="19">
      <c r="A3788" t="s">
        <v>5770</v>
      </c>
      <c r="C3788" t="s">
        <v>3785</v>
      </c>
      <c r="D3788" s="6">
        <v>0</v>
      </c>
      <c r="E3788" s="22">
        <v>3.58063221639114E-2</v>
      </c>
      <c r="F3788" s="5">
        <v>0</v>
      </c>
      <c r="G3788" s="29">
        <v>1</v>
      </c>
      <c r="H3788" s="7">
        <v>0</v>
      </c>
      <c r="I3788" s="8">
        <v>0</v>
      </c>
      <c r="J3788" s="5" t="s">
        <v>3</v>
      </c>
      <c r="K3788" s="29">
        <v>1</v>
      </c>
      <c r="L3788" s="27"/>
      <c r="M3788" s="82"/>
    </row>
    <row r="3789" spans="1:13" ht="19">
      <c r="A3789" t="s">
        <v>5638</v>
      </c>
      <c r="C3789" t="s">
        <v>3786</v>
      </c>
      <c r="D3789" s="6">
        <v>1.8873869664756001E-3</v>
      </c>
      <c r="E3789" s="22">
        <v>7.4112023448284103E-2</v>
      </c>
      <c r="F3789" s="5">
        <v>2.5466677047249E-2</v>
      </c>
      <c r="G3789" s="29">
        <v>1</v>
      </c>
      <c r="H3789" s="7">
        <v>0</v>
      </c>
      <c r="I3789" s="8">
        <v>0</v>
      </c>
      <c r="J3789" s="5" t="s">
        <v>3</v>
      </c>
      <c r="K3789" s="29">
        <v>1</v>
      </c>
      <c r="L3789" s="27"/>
      <c r="M3789" s="82"/>
    </row>
    <row r="3790" spans="1:13" ht="19">
      <c r="A3790" t="s">
        <v>4094</v>
      </c>
      <c r="C3790" t="s">
        <v>3787</v>
      </c>
      <c r="D3790" s="6">
        <v>7.2551956337837502E-3</v>
      </c>
      <c r="E3790" s="22">
        <v>5.5765558152966598E-2</v>
      </c>
      <c r="F3790" s="5">
        <v>0.13010173078305001</v>
      </c>
      <c r="G3790" s="29">
        <v>1</v>
      </c>
      <c r="H3790" s="7">
        <v>0</v>
      </c>
      <c r="I3790" s="8">
        <v>0</v>
      </c>
      <c r="J3790" s="5" t="s">
        <v>3</v>
      </c>
      <c r="K3790" s="29">
        <v>1</v>
      </c>
      <c r="L3790" s="27"/>
      <c r="M3790" s="82"/>
    </row>
    <row r="3791" spans="1:13" ht="19">
      <c r="A3791" t="s">
        <v>4728</v>
      </c>
      <c r="C3791" t="s">
        <v>3788</v>
      </c>
      <c r="D3791" s="6">
        <v>1.2401247059782501E-2</v>
      </c>
      <c r="E3791" s="22">
        <v>8.74351372744641E-2</v>
      </c>
      <c r="F3791" s="5">
        <v>0.14183367747058301</v>
      </c>
      <c r="G3791" s="29">
        <v>1</v>
      </c>
      <c r="H3791" s="7">
        <v>1.3673659211363501E-3</v>
      </c>
      <c r="I3791" s="8">
        <v>0</v>
      </c>
      <c r="J3791" s="5" t="s">
        <v>3</v>
      </c>
      <c r="K3791" s="29">
        <v>0.99835796387499998</v>
      </c>
      <c r="L3791" s="27"/>
      <c r="M3791" s="82"/>
    </row>
    <row r="3792" spans="1:13" ht="19">
      <c r="A3792" t="s">
        <v>4980</v>
      </c>
      <c r="C3792" t="s">
        <v>3789</v>
      </c>
      <c r="D3792" s="6">
        <v>9.9206363671229905E-4</v>
      </c>
      <c r="E3792" s="22">
        <v>3.3487705303304097E-2</v>
      </c>
      <c r="F3792" s="5">
        <v>2.9624712345232399E-2</v>
      </c>
      <c r="G3792" s="29">
        <v>1</v>
      </c>
      <c r="H3792" s="7">
        <v>0</v>
      </c>
      <c r="I3792" s="8">
        <v>0</v>
      </c>
      <c r="J3792" s="5" t="s">
        <v>3</v>
      </c>
      <c r="K3792" s="29">
        <v>1</v>
      </c>
      <c r="L3792" s="27"/>
      <c r="M3792" s="82"/>
    </row>
    <row r="3793" spans="1:13" ht="19">
      <c r="A3793" t="s">
        <v>4729</v>
      </c>
      <c r="C3793" t="s">
        <v>3790</v>
      </c>
      <c r="D3793" s="6">
        <v>6.9670728596113399E-3</v>
      </c>
      <c r="E3793" s="22">
        <v>9.0214624405876506E-2</v>
      </c>
      <c r="F3793" s="5">
        <v>7.7227754429995799E-2</v>
      </c>
      <c r="G3793" s="29">
        <v>1</v>
      </c>
      <c r="H3793" s="7">
        <v>2.77842410831262E-3</v>
      </c>
      <c r="I3793" s="8">
        <v>6.6225870989444699E-2</v>
      </c>
      <c r="J3793" s="5">
        <v>4.1953757146590803E-2</v>
      </c>
      <c r="K3793" s="29">
        <v>0.97611292073800004</v>
      </c>
      <c r="L3793" s="27"/>
      <c r="M3793" s="82"/>
    </row>
    <row r="3794" spans="1:13" ht="19">
      <c r="A3794" t="s">
        <v>5771</v>
      </c>
      <c r="C3794" t="s">
        <v>3791</v>
      </c>
      <c r="D3794" s="6">
        <v>1.5738477151375999E-2</v>
      </c>
      <c r="E3794" s="22">
        <v>7.0150107615912893E-2</v>
      </c>
      <c r="F3794" s="5">
        <v>0.22435428378168101</v>
      </c>
      <c r="G3794" s="29">
        <v>1</v>
      </c>
      <c r="H3794" s="7">
        <v>9.8656425994105307E-3</v>
      </c>
      <c r="I3794" s="8">
        <v>3.7144921563112401E-2</v>
      </c>
      <c r="J3794" s="5">
        <v>0.26559869247934598</v>
      </c>
      <c r="K3794" s="29">
        <v>0.97712418300699999</v>
      </c>
      <c r="L3794" s="27"/>
      <c r="M3794" s="82"/>
    </row>
    <row r="3795" spans="1:13" ht="19">
      <c r="A3795" t="s">
        <v>5772</v>
      </c>
      <c r="C3795" t="s">
        <v>3792</v>
      </c>
      <c r="D3795" s="6">
        <v>1.51520304881396E-2</v>
      </c>
      <c r="E3795" s="22">
        <v>5.2714899546128798E-2</v>
      </c>
      <c r="F3795" s="5">
        <v>0.28743354570714202</v>
      </c>
      <c r="G3795" s="29">
        <v>0.47925033467200001</v>
      </c>
      <c r="H3795" s="7">
        <v>0</v>
      </c>
      <c r="I3795" s="8">
        <v>6.6410820244008698E-3</v>
      </c>
      <c r="J3795" s="5">
        <v>0</v>
      </c>
      <c r="K3795" s="29">
        <v>0.99799196787099997</v>
      </c>
      <c r="L3795" s="27"/>
      <c r="M3795" s="82"/>
    </row>
    <row r="3796" spans="1:13" ht="19">
      <c r="A3796" t="s">
        <v>4094</v>
      </c>
      <c r="C3796" t="s">
        <v>3793</v>
      </c>
      <c r="D3796" s="6">
        <v>5.04082550480807E-3</v>
      </c>
      <c r="E3796" s="22">
        <v>9.4569545274075698E-2</v>
      </c>
      <c r="F3796" s="5">
        <v>5.3302841736195899E-2</v>
      </c>
      <c r="G3796" s="29">
        <v>1</v>
      </c>
      <c r="H3796" s="7">
        <v>0</v>
      </c>
      <c r="I3796" s="8">
        <v>0</v>
      </c>
      <c r="J3796" s="5" t="s">
        <v>3</v>
      </c>
      <c r="K3796" s="29">
        <v>1</v>
      </c>
      <c r="L3796" s="27"/>
      <c r="M3796" s="82"/>
    </row>
    <row r="3797" spans="1:13" ht="19">
      <c r="A3797" t="s">
        <v>4730</v>
      </c>
      <c r="C3797" t="s">
        <v>3794</v>
      </c>
      <c r="D3797" s="6">
        <v>4.9172442982200696E-3</v>
      </c>
      <c r="E3797" s="22">
        <v>9.6250181663179293E-2</v>
      </c>
      <c r="F3797" s="5">
        <v>5.1088156024760703E-2</v>
      </c>
      <c r="G3797" s="29">
        <v>1</v>
      </c>
      <c r="H3797" s="7">
        <v>0</v>
      </c>
      <c r="I3797" s="8">
        <v>0</v>
      </c>
      <c r="J3797" s="5" t="s">
        <v>3</v>
      </c>
      <c r="K3797" s="29">
        <v>1</v>
      </c>
      <c r="L3797" s="27"/>
      <c r="M3797" s="82"/>
    </row>
    <row r="3798" spans="1:13" ht="19">
      <c r="A3798" t="s">
        <v>4094</v>
      </c>
      <c r="C3798" t="s">
        <v>3795</v>
      </c>
      <c r="D3798" s="6">
        <v>6.7682354416984001E-3</v>
      </c>
      <c r="E3798" s="22">
        <v>0.17951216252044699</v>
      </c>
      <c r="F3798" s="5">
        <v>3.7703492324245601E-2</v>
      </c>
      <c r="G3798" s="29">
        <v>0.97637795275600003</v>
      </c>
      <c r="H3798" s="7">
        <v>2.25056432942874E-3</v>
      </c>
      <c r="I3798" s="8">
        <v>4.5606753446704298E-2</v>
      </c>
      <c r="J3798" s="5">
        <v>4.9347172498448798E-2</v>
      </c>
      <c r="K3798" s="29">
        <v>0.983870967742</v>
      </c>
      <c r="L3798" s="27"/>
      <c r="M3798" s="82"/>
    </row>
    <row r="3799" spans="1:13" ht="19">
      <c r="A3799" t="s">
        <v>4094</v>
      </c>
      <c r="C3799" t="s">
        <v>3796</v>
      </c>
      <c r="D3799" s="6">
        <v>2.3134364239925199E-2</v>
      </c>
      <c r="E3799" s="22">
        <v>8.1842122947795595E-2</v>
      </c>
      <c r="F3799" s="5">
        <v>0.28267062738196402</v>
      </c>
      <c r="G3799" s="29">
        <v>1</v>
      </c>
      <c r="H3799" s="7">
        <v>1.90084055495908E-3</v>
      </c>
      <c r="I3799" s="8">
        <v>1.60756321773519E-2</v>
      </c>
      <c r="J3799" s="5">
        <v>0.11824359589647</v>
      </c>
      <c r="K3799" s="29">
        <v>0.99310344827599994</v>
      </c>
      <c r="L3799" s="27"/>
      <c r="M3799" s="82"/>
    </row>
    <row r="3800" spans="1:13" ht="19">
      <c r="A3800" t="s">
        <v>4806</v>
      </c>
      <c r="C3800" t="s">
        <v>3797</v>
      </c>
      <c r="D3800" s="6">
        <v>3.8469970790662902E-2</v>
      </c>
      <c r="E3800" s="22">
        <v>8.4200476403310798E-2</v>
      </c>
      <c r="F3800" s="5">
        <v>0.45688542908470098</v>
      </c>
      <c r="G3800" s="29">
        <v>0.96629213483099996</v>
      </c>
      <c r="H3800" s="7">
        <v>3.00635767804661E-2</v>
      </c>
      <c r="I3800" s="8">
        <v>7.6302007544149494E-2</v>
      </c>
      <c r="J3800" s="5">
        <v>0.39400767749224602</v>
      </c>
      <c r="K3800" s="29">
        <v>0.94152046783599996</v>
      </c>
      <c r="L3800" s="27"/>
      <c r="M3800" s="82"/>
    </row>
    <row r="3801" spans="1:13" ht="19">
      <c r="A3801" t="s">
        <v>4832</v>
      </c>
      <c r="C3801" t="s">
        <v>3798</v>
      </c>
      <c r="D3801" s="6">
        <v>1.66251107144306E-3</v>
      </c>
      <c r="E3801" s="22">
        <v>9.9421447949980896E-2</v>
      </c>
      <c r="F3801" s="5">
        <v>1.67218553513672E-2</v>
      </c>
      <c r="G3801" s="29">
        <v>1</v>
      </c>
      <c r="H3801" s="7">
        <v>1.1085452364583701E-3</v>
      </c>
      <c r="I3801" s="8">
        <v>3.9757568526623099E-2</v>
      </c>
      <c r="J3801" s="5">
        <v>2.78826215369797E-2</v>
      </c>
      <c r="K3801" s="29">
        <v>0.98578811369499997</v>
      </c>
      <c r="L3801" s="27"/>
      <c r="M3801" s="82"/>
    </row>
    <row r="3802" spans="1:13" ht="19">
      <c r="A3802" t="s">
        <v>4094</v>
      </c>
      <c r="C3802" t="s">
        <v>3799</v>
      </c>
      <c r="D3802" s="6">
        <v>1.40660519367717E-2</v>
      </c>
      <c r="E3802" s="22">
        <v>0.101202421800398</v>
      </c>
      <c r="F3802" s="5">
        <v>0.138989281941436</v>
      </c>
      <c r="G3802" s="29">
        <v>0.84586666666699994</v>
      </c>
      <c r="H3802" s="7">
        <v>5.8326772692020102E-3</v>
      </c>
      <c r="I3802" s="8">
        <v>1.75961150092485E-2</v>
      </c>
      <c r="J3802" s="5">
        <v>0.33147528679690602</v>
      </c>
      <c r="K3802" s="29">
        <v>0.98773333333299995</v>
      </c>
      <c r="L3802" s="27"/>
      <c r="M3802" s="82"/>
    </row>
    <row r="3803" spans="1:13" ht="19">
      <c r="A3803" t="s">
        <v>4094</v>
      </c>
      <c r="C3803" t="s">
        <v>3800</v>
      </c>
      <c r="D3803" s="6">
        <v>5.6741028916554699E-2</v>
      </c>
      <c r="E3803" s="22">
        <v>0.120256987556385</v>
      </c>
      <c r="F3803" s="5">
        <v>0.47183145087474199</v>
      </c>
      <c r="G3803" s="29">
        <v>0.98360655737699998</v>
      </c>
      <c r="H3803" s="7">
        <v>2.5187146556329101E-2</v>
      </c>
      <c r="I3803" s="8">
        <v>5.4133791355204498E-2</v>
      </c>
      <c r="J3803" s="5">
        <v>0.46527586422057499</v>
      </c>
      <c r="K3803" s="29">
        <v>0.953409572215</v>
      </c>
      <c r="L3803" s="27"/>
      <c r="M3803" s="82"/>
    </row>
    <row r="3804" spans="1:13" ht="19">
      <c r="A3804" t="s">
        <v>4101</v>
      </c>
      <c r="C3804" t="s">
        <v>3801</v>
      </c>
      <c r="D3804" s="6">
        <v>1.0262885918777999E-2</v>
      </c>
      <c r="E3804" s="22">
        <v>0.14901934158753399</v>
      </c>
      <c r="F3804" s="5">
        <v>6.8869489084070298E-2</v>
      </c>
      <c r="G3804" s="29">
        <v>1</v>
      </c>
      <c r="H3804" s="7">
        <v>1.04249312299276E-2</v>
      </c>
      <c r="I3804" s="8">
        <v>9.0429717418783306E-2</v>
      </c>
      <c r="J3804" s="5">
        <v>0.115282138742614</v>
      </c>
      <c r="K3804" s="29">
        <v>0.95966709347000001</v>
      </c>
      <c r="L3804" s="27"/>
      <c r="M3804" s="82"/>
    </row>
    <row r="3805" spans="1:13" ht="19">
      <c r="A3805" t="s">
        <v>5773</v>
      </c>
      <c r="C3805" t="s">
        <v>3802</v>
      </c>
      <c r="D3805" s="6">
        <v>8.6017323308830801E-2</v>
      </c>
      <c r="E3805" s="22">
        <v>0.23464108300780701</v>
      </c>
      <c r="F3805" s="5">
        <v>0.366591059869805</v>
      </c>
      <c r="G3805" s="29">
        <v>0.96719319562600004</v>
      </c>
      <c r="H3805" s="7">
        <v>2.8597099119205702E-2</v>
      </c>
      <c r="I3805" s="8">
        <v>0.10283905425861101</v>
      </c>
      <c r="J3805" s="5">
        <v>0.27807625542035902</v>
      </c>
      <c r="K3805" s="29">
        <v>0.93476430976400005</v>
      </c>
      <c r="L3805" s="27"/>
      <c r="M3805" s="82"/>
    </row>
    <row r="3806" spans="1:13" ht="19">
      <c r="A3806" t="s">
        <v>4731</v>
      </c>
      <c r="C3806" t="s">
        <v>3803</v>
      </c>
      <c r="D3806" s="6">
        <v>1.09914444313751E-2</v>
      </c>
      <c r="E3806" s="22">
        <v>4.6418523961980297E-2</v>
      </c>
      <c r="F3806" s="5">
        <v>0.23679004615437099</v>
      </c>
      <c r="G3806" s="29">
        <v>1</v>
      </c>
      <c r="H3806" s="7">
        <v>4.8642245899486103E-3</v>
      </c>
      <c r="I3806" s="8">
        <v>1.2109243876040199E-2</v>
      </c>
      <c r="J3806" s="5">
        <v>0.40169515452349203</v>
      </c>
      <c r="K3806" s="29">
        <v>0.99044890162400001</v>
      </c>
      <c r="L3806" s="27"/>
      <c r="M3806" s="82"/>
    </row>
    <row r="3807" spans="1:13" ht="19">
      <c r="A3807" t="s">
        <v>5774</v>
      </c>
      <c r="C3807" t="s">
        <v>3804</v>
      </c>
      <c r="D3807" s="6">
        <v>0</v>
      </c>
      <c r="E3807" s="22">
        <v>4.28688103799615E-2</v>
      </c>
      <c r="F3807" s="5">
        <v>0</v>
      </c>
      <c r="G3807" s="29">
        <v>1</v>
      </c>
      <c r="H3807" s="7">
        <v>1.26448923525264E-3</v>
      </c>
      <c r="I3807" s="8">
        <v>3.3089302782660097E-2</v>
      </c>
      <c r="J3807" s="5">
        <v>3.8214441795832201E-2</v>
      </c>
      <c r="K3807" s="29">
        <v>0.98958333333299997</v>
      </c>
      <c r="L3807" s="27"/>
      <c r="M3807" s="82"/>
    </row>
    <row r="3808" spans="1:13" ht="19">
      <c r="A3808" t="s">
        <v>4806</v>
      </c>
      <c r="C3808" t="s">
        <v>3805</v>
      </c>
      <c r="D3808" s="6">
        <v>2.29170401140118E-2</v>
      </c>
      <c r="E3808" s="22">
        <v>0.15621126572945301</v>
      </c>
      <c r="F3808" s="5">
        <v>0.14670542490643801</v>
      </c>
      <c r="G3808" s="29">
        <v>0.99093381686299997</v>
      </c>
      <c r="H3808" s="7">
        <v>4.4686113626671003E-3</v>
      </c>
      <c r="I3808" s="8">
        <v>2.7649774317971599E-2</v>
      </c>
      <c r="J3808" s="5">
        <v>0.161614749953406</v>
      </c>
      <c r="K3808" s="29">
        <v>0.98620257133900002</v>
      </c>
      <c r="L3808" s="27"/>
      <c r="M3808" s="82"/>
    </row>
    <row r="3809" spans="1:13" ht="19">
      <c r="A3809" t="s">
        <v>5775</v>
      </c>
      <c r="C3809" t="s">
        <v>3806</v>
      </c>
      <c r="D3809" s="6">
        <v>5.09772565791512E-3</v>
      </c>
      <c r="E3809" s="22">
        <v>7.4134375977474506E-2</v>
      </c>
      <c r="F3809" s="5">
        <v>6.8763317836033996E-2</v>
      </c>
      <c r="G3809" s="29">
        <v>0.98255813953500004</v>
      </c>
      <c r="H3809" s="7">
        <v>2.8206464294532801E-2</v>
      </c>
      <c r="I3809" s="8">
        <v>0.101037486139367</v>
      </c>
      <c r="J3809" s="5">
        <v>0.27916831041922302</v>
      </c>
      <c r="K3809" s="29">
        <v>0.936127744511</v>
      </c>
      <c r="L3809" s="27"/>
      <c r="M3809" s="82"/>
    </row>
    <row r="3810" spans="1:13" ht="19">
      <c r="A3810" t="s">
        <v>5776</v>
      </c>
      <c r="C3810" t="s">
        <v>3807</v>
      </c>
      <c r="D3810" s="6">
        <v>0</v>
      </c>
      <c r="E3810" s="22">
        <v>9.4563692529138293E-2</v>
      </c>
      <c r="F3810" s="5">
        <v>0</v>
      </c>
      <c r="G3810" s="29">
        <v>1</v>
      </c>
      <c r="H3810" s="7">
        <v>0</v>
      </c>
      <c r="I3810" s="8">
        <v>2.4050156847496999E-2</v>
      </c>
      <c r="J3810" s="5">
        <v>0</v>
      </c>
      <c r="K3810" s="29">
        <v>0.99215686274500003</v>
      </c>
      <c r="L3810" s="27"/>
      <c r="M3810" s="82"/>
    </row>
    <row r="3811" spans="1:13" ht="19">
      <c r="A3811" t="s">
        <v>5777</v>
      </c>
      <c r="C3811" t="s">
        <v>3808</v>
      </c>
      <c r="D3811" s="6">
        <v>1.79265098790887E-3</v>
      </c>
      <c r="E3811" s="22">
        <v>6.2754356793086302E-2</v>
      </c>
      <c r="F3811" s="5">
        <v>2.8566159857547398E-2</v>
      </c>
      <c r="G3811" s="29">
        <v>0.98333333333299999</v>
      </c>
      <c r="H3811" s="7">
        <v>0</v>
      </c>
      <c r="I3811" s="8">
        <v>0</v>
      </c>
      <c r="J3811" s="5" t="s">
        <v>3</v>
      </c>
      <c r="K3811" s="29">
        <v>1</v>
      </c>
      <c r="L3811" s="27"/>
      <c r="M3811" s="82"/>
    </row>
    <row r="3812" spans="1:13" ht="19">
      <c r="A3812" t="s">
        <v>4732</v>
      </c>
      <c r="C3812" t="s">
        <v>3809</v>
      </c>
      <c r="D3812" s="6">
        <v>1.40845111815016E-3</v>
      </c>
      <c r="E3812" s="22">
        <v>0.134185798854255</v>
      </c>
      <c r="F3812" s="5">
        <v>1.04962755386651E-2</v>
      </c>
      <c r="G3812" s="29">
        <v>1</v>
      </c>
      <c r="H3812" s="7">
        <v>0</v>
      </c>
      <c r="I3812" s="8">
        <v>3.86502375863872E-2</v>
      </c>
      <c r="J3812" s="5">
        <v>0</v>
      </c>
      <c r="K3812" s="29">
        <v>1</v>
      </c>
      <c r="L3812" s="27"/>
      <c r="M3812" s="82"/>
    </row>
    <row r="3813" spans="1:13" ht="19">
      <c r="A3813" t="s">
        <v>4094</v>
      </c>
      <c r="C3813" t="s">
        <v>3810</v>
      </c>
      <c r="D3813" s="6">
        <v>0</v>
      </c>
      <c r="E3813" s="22">
        <v>0.13191799984774799</v>
      </c>
      <c r="F3813" s="5">
        <v>0</v>
      </c>
      <c r="G3813" s="29">
        <v>0.35911602209900001</v>
      </c>
      <c r="H3813" s="7">
        <v>6.4800095866696999E-3</v>
      </c>
      <c r="I3813" s="8">
        <v>4.7574661139073798E-2</v>
      </c>
      <c r="J3813" s="5">
        <v>0.136207162206092</v>
      </c>
      <c r="K3813" s="29">
        <v>1</v>
      </c>
      <c r="L3813" s="27"/>
      <c r="M3813" s="82"/>
    </row>
    <row r="3814" spans="1:13" ht="19">
      <c r="A3814" t="s">
        <v>5778</v>
      </c>
      <c r="C3814" t="s">
        <v>3811</v>
      </c>
      <c r="D3814" s="6">
        <v>3.0208776391158699E-2</v>
      </c>
      <c r="E3814" s="22">
        <v>0.104457025287318</v>
      </c>
      <c r="F3814" s="5">
        <v>0.28919813012161499</v>
      </c>
      <c r="G3814" s="29">
        <v>0.939459459459</v>
      </c>
      <c r="H3814" s="7">
        <v>8.6187333921500901E-3</v>
      </c>
      <c r="I3814" s="8">
        <v>2.4042928275844599E-2</v>
      </c>
      <c r="J3814" s="5">
        <v>0.35847269905176898</v>
      </c>
      <c r="K3814" s="29">
        <v>0.98204264870900004</v>
      </c>
      <c r="L3814" s="27"/>
      <c r="M3814" s="82"/>
    </row>
    <row r="3815" spans="1:13" ht="19">
      <c r="A3815" t="s">
        <v>5336</v>
      </c>
      <c r="C3815" t="s">
        <v>3812</v>
      </c>
      <c r="D3815" s="6">
        <v>2.4610358423831501E-3</v>
      </c>
      <c r="E3815" s="22">
        <v>5.4569515711821198E-2</v>
      </c>
      <c r="F3815" s="5">
        <v>4.5099096267955802E-2</v>
      </c>
      <c r="G3815" s="29">
        <v>1</v>
      </c>
      <c r="H3815" s="7">
        <v>0</v>
      </c>
      <c r="I3815" s="8">
        <v>1.52289496205592E-2</v>
      </c>
      <c r="J3815" s="5">
        <v>0</v>
      </c>
      <c r="K3815" s="29">
        <v>0.99444444444400004</v>
      </c>
      <c r="L3815" s="27"/>
      <c r="M3815" s="82"/>
    </row>
    <row r="3816" spans="1:13" ht="19">
      <c r="A3816" t="s">
        <v>4806</v>
      </c>
      <c r="C3816" t="s">
        <v>3813</v>
      </c>
      <c r="D3816" s="6">
        <v>2.8432753637901501E-2</v>
      </c>
      <c r="E3816" s="22">
        <v>0.15189319808360599</v>
      </c>
      <c r="F3816" s="5">
        <v>0.187189117067977</v>
      </c>
      <c r="G3816" s="29">
        <v>0.94696969697</v>
      </c>
      <c r="H3816" s="7">
        <v>2.0955223310581998E-3</v>
      </c>
      <c r="I3816" s="8">
        <v>1.3029658893438699E-2</v>
      </c>
      <c r="J3816" s="5">
        <v>0.160827105927802</v>
      </c>
      <c r="K3816" s="29">
        <v>0.99494949494899998</v>
      </c>
      <c r="L3816" s="27"/>
      <c r="M3816" s="82"/>
    </row>
    <row r="3817" spans="1:13" ht="19">
      <c r="A3817" t="s">
        <v>4094</v>
      </c>
      <c r="C3817" t="s">
        <v>3814</v>
      </c>
      <c r="D3817" s="6">
        <v>2.1675517390666199E-2</v>
      </c>
      <c r="E3817" s="22">
        <v>8.69569687412724E-2</v>
      </c>
      <c r="F3817" s="5">
        <v>0.24926716862864101</v>
      </c>
      <c r="G3817" s="29">
        <v>1</v>
      </c>
      <c r="H3817" s="7">
        <v>2.4349259024119599E-3</v>
      </c>
      <c r="I3817" s="8">
        <v>1.5621866551047799E-2</v>
      </c>
      <c r="J3817" s="5">
        <v>0.155866515339592</v>
      </c>
      <c r="K3817" s="29">
        <v>0.99248120300800002</v>
      </c>
      <c r="L3817" s="27"/>
      <c r="M3817" s="82"/>
    </row>
    <row r="3818" spans="1:13" ht="19">
      <c r="A3818" t="s">
        <v>4094</v>
      </c>
      <c r="C3818" t="s">
        <v>3815</v>
      </c>
      <c r="D3818" s="6">
        <v>0.14420212682871</v>
      </c>
      <c r="E3818" s="22">
        <v>0.15803292004248001</v>
      </c>
      <c r="F3818" s="5">
        <v>0.91248156896643595</v>
      </c>
      <c r="G3818" s="29">
        <v>0.16049382715999999</v>
      </c>
      <c r="H3818" s="7">
        <v>9.9391860104387601E-3</v>
      </c>
      <c r="I3818" s="8">
        <v>4.2121426162657197E-2</v>
      </c>
      <c r="J3818" s="5">
        <v>0.235965087508132</v>
      </c>
      <c r="K3818" s="29">
        <v>0.97499999999999998</v>
      </c>
      <c r="L3818" s="27"/>
      <c r="M3818" s="82"/>
    </row>
    <row r="3819" spans="1:13" ht="19">
      <c r="A3819" t="s">
        <v>5779</v>
      </c>
      <c r="C3819" t="s">
        <v>3816</v>
      </c>
      <c r="D3819" s="6">
        <v>0</v>
      </c>
      <c r="E3819" s="22">
        <v>4.0826404916262798E-2</v>
      </c>
      <c r="F3819" s="5">
        <v>0</v>
      </c>
      <c r="G3819" s="29">
        <v>1</v>
      </c>
      <c r="H3819" s="7">
        <v>0</v>
      </c>
      <c r="I3819" s="8">
        <v>0</v>
      </c>
      <c r="J3819" s="5" t="s">
        <v>3</v>
      </c>
      <c r="K3819" s="29">
        <v>1</v>
      </c>
      <c r="L3819" s="27"/>
      <c r="M3819" s="82"/>
    </row>
    <row r="3820" spans="1:13" ht="19">
      <c r="A3820" t="s">
        <v>4094</v>
      </c>
      <c r="C3820" t="s">
        <v>3817</v>
      </c>
      <c r="D3820" s="6">
        <v>1.2947300567835499E-2</v>
      </c>
      <c r="E3820" s="22">
        <v>9.4943276007645794E-2</v>
      </c>
      <c r="F3820" s="5">
        <v>0.13636879947973199</v>
      </c>
      <c r="G3820" s="29">
        <v>1</v>
      </c>
      <c r="H3820" s="7">
        <v>8.0828843650724794E-3</v>
      </c>
      <c r="I3820" s="8">
        <v>3.37844540677684E-2</v>
      </c>
      <c r="J3820" s="5">
        <v>0.23924863041619601</v>
      </c>
      <c r="K3820" s="29">
        <v>0.98030634573300002</v>
      </c>
      <c r="L3820" s="27"/>
      <c r="M3820" s="82"/>
    </row>
    <row r="3821" spans="1:13" ht="19">
      <c r="A3821" t="s">
        <v>4733</v>
      </c>
      <c r="C3821" t="s">
        <v>3818</v>
      </c>
      <c r="D3821" s="6">
        <v>1.7699936505655101E-2</v>
      </c>
      <c r="E3821" s="22">
        <v>3.4588261571224202E-2</v>
      </c>
      <c r="F3821" s="5">
        <v>0.51173246938726302</v>
      </c>
      <c r="G3821" s="29">
        <v>0.33333333333300003</v>
      </c>
      <c r="H3821" s="7">
        <v>8.8860009507143595E-3</v>
      </c>
      <c r="I3821" s="8">
        <v>5.1258200577728799E-2</v>
      </c>
      <c r="J3821" s="5">
        <v>0.173357645226728</v>
      </c>
      <c r="K3821" s="29">
        <v>0.97480620154999997</v>
      </c>
      <c r="L3821" s="27"/>
      <c r="M3821" s="82"/>
    </row>
    <row r="3822" spans="1:13" ht="19">
      <c r="A3822" t="s">
        <v>4094</v>
      </c>
      <c r="C3822" t="s">
        <v>3819</v>
      </c>
      <c r="D3822" s="6">
        <v>1.5177583715514699E-2</v>
      </c>
      <c r="E3822" s="22">
        <v>9.6021355820469306E-2</v>
      </c>
      <c r="F3822" s="5">
        <v>0.15806466786297199</v>
      </c>
      <c r="G3822" s="29">
        <v>1</v>
      </c>
      <c r="H3822" s="7">
        <v>1.17731919962286E-2</v>
      </c>
      <c r="I3822" s="8">
        <v>4.4293312232700797E-2</v>
      </c>
      <c r="J3822" s="5">
        <v>0.26580066838028799</v>
      </c>
      <c r="K3822" s="29">
        <v>0.97484276729599995</v>
      </c>
      <c r="L3822" s="27"/>
      <c r="M3822" s="82"/>
    </row>
    <row r="3823" spans="1:13" ht="19">
      <c r="A3823" t="s">
        <v>4094</v>
      </c>
      <c r="C3823" t="s">
        <v>3820</v>
      </c>
      <c r="D3823" s="6">
        <v>3.54820295143675E-3</v>
      </c>
      <c r="E3823" s="22">
        <v>0</v>
      </c>
      <c r="F3823" s="5" t="s">
        <v>3</v>
      </c>
      <c r="G3823" s="29">
        <v>1</v>
      </c>
      <c r="H3823" s="7">
        <v>2.3636025077332502E-3</v>
      </c>
      <c r="I3823" s="8">
        <v>0</v>
      </c>
      <c r="J3823" s="5" t="s">
        <v>3</v>
      </c>
      <c r="K3823" s="29">
        <v>0.99712643678199997</v>
      </c>
      <c r="L3823" s="27"/>
      <c r="M3823" s="82"/>
    </row>
    <row r="3824" spans="1:13" ht="19">
      <c r="A3824" t="s">
        <v>4094</v>
      </c>
      <c r="C3824" t="s">
        <v>3821</v>
      </c>
      <c r="D3824" s="6">
        <v>1.4901152412543899E-2</v>
      </c>
      <c r="E3824" s="22">
        <v>5.2194968849396402E-2</v>
      </c>
      <c r="F3824" s="5">
        <v>0.28549020606832298</v>
      </c>
      <c r="G3824" s="29">
        <v>1</v>
      </c>
      <c r="H3824" s="7">
        <v>6.6025185689208296E-3</v>
      </c>
      <c r="I3824" s="8">
        <v>0</v>
      </c>
      <c r="J3824" s="5" t="s">
        <v>3</v>
      </c>
      <c r="K3824" s="29">
        <v>0.991769547325</v>
      </c>
      <c r="L3824" s="27"/>
      <c r="M3824" s="82"/>
    </row>
    <row r="3825" spans="1:13" ht="19">
      <c r="A3825" t="s">
        <v>4094</v>
      </c>
      <c r="C3825" t="s">
        <v>3822</v>
      </c>
      <c r="D3825" s="6">
        <v>2.6260888383826501E-2</v>
      </c>
      <c r="E3825" s="22">
        <v>1.0544989176223899E-2</v>
      </c>
      <c r="F3825" s="5">
        <v>2.4903665565667499</v>
      </c>
      <c r="G3825" s="29">
        <v>1</v>
      </c>
      <c r="H3825" s="7">
        <v>2.1081756883605501E-2</v>
      </c>
      <c r="I3825" s="8">
        <v>2.85578818233908E-2</v>
      </c>
      <c r="J3825" s="5">
        <v>0.73821150370957</v>
      </c>
      <c r="K3825" s="29">
        <v>0.96666666666699996</v>
      </c>
      <c r="L3825" s="27"/>
      <c r="M3825" s="82"/>
    </row>
    <row r="3826" spans="1:13" ht="19">
      <c r="A3826" t="s">
        <v>4734</v>
      </c>
      <c r="C3826" t="s">
        <v>3823</v>
      </c>
      <c r="D3826" s="6">
        <v>0</v>
      </c>
      <c r="E3826" s="22">
        <v>7.87408807366477E-3</v>
      </c>
      <c r="F3826" s="5">
        <v>0</v>
      </c>
      <c r="G3826" s="29">
        <v>1</v>
      </c>
      <c r="H3826" s="7">
        <v>0</v>
      </c>
      <c r="I3826" s="8">
        <v>5.2401959900099998E-3</v>
      </c>
      <c r="J3826" s="5">
        <v>0</v>
      </c>
      <c r="K3826" s="29">
        <v>0.99827288428299998</v>
      </c>
      <c r="L3826" s="27"/>
      <c r="M3826" s="82"/>
    </row>
    <row r="3827" spans="1:13" ht="19">
      <c r="A3827" t="s">
        <v>5780</v>
      </c>
      <c r="C3827" t="s">
        <v>3824</v>
      </c>
      <c r="D3827" s="6">
        <v>1.58165458953522E-2</v>
      </c>
      <c r="E3827" s="22">
        <v>9.4445094929477502E-2</v>
      </c>
      <c r="F3827" s="5">
        <v>0.167468156045187</v>
      </c>
      <c r="G3827" s="29">
        <v>1</v>
      </c>
      <c r="H3827" s="7">
        <v>1.12249836401351E-2</v>
      </c>
      <c r="I3827" s="8">
        <v>6.6921757687359695E-2</v>
      </c>
      <c r="J3827" s="5">
        <v>0.16773294707194</v>
      </c>
      <c r="K3827" s="29">
        <v>0.96752136752100004</v>
      </c>
      <c r="L3827" s="27"/>
      <c r="M3827" s="82"/>
    </row>
    <row r="3828" spans="1:13" ht="19">
      <c r="A3828" t="s">
        <v>4794</v>
      </c>
      <c r="C3828" t="s">
        <v>3825</v>
      </c>
      <c r="D3828" s="6">
        <v>1.4577264064282601E-3</v>
      </c>
      <c r="E3828" s="22">
        <v>9.7279009020433904E-2</v>
      </c>
      <c r="F3828" s="5">
        <v>1.49850046901902E-2</v>
      </c>
      <c r="G3828" s="29">
        <v>1</v>
      </c>
      <c r="H3828" s="7">
        <v>2.9168729036441201E-3</v>
      </c>
      <c r="I3828" s="8">
        <v>8.7329889082436898E-2</v>
      </c>
      <c r="J3828" s="5">
        <v>3.3400625310432697E-2</v>
      </c>
      <c r="K3828" s="29">
        <v>0.970217640321</v>
      </c>
      <c r="L3828" s="27"/>
      <c r="M3828" s="82"/>
    </row>
    <row r="3829" spans="1:13" ht="19">
      <c r="A3829" t="s">
        <v>5781</v>
      </c>
      <c r="C3829" t="s">
        <v>3826</v>
      </c>
      <c r="D3829" s="6">
        <v>5.49251813965461E-3</v>
      </c>
      <c r="E3829" s="22">
        <v>7.4952186144830305E-2</v>
      </c>
      <c r="F3829" s="5">
        <v>7.3280292706091404E-2</v>
      </c>
      <c r="G3829" s="29">
        <v>1</v>
      </c>
      <c r="H3829" s="7">
        <v>4.4182749279280597E-3</v>
      </c>
      <c r="I3829" s="8">
        <v>7.04329495874262E-2</v>
      </c>
      <c r="J3829" s="5">
        <v>6.2730227170790298E-2</v>
      </c>
      <c r="K3829" s="29">
        <v>0.97382198952900001</v>
      </c>
      <c r="L3829" s="27"/>
      <c r="M3829" s="82"/>
    </row>
    <row r="3830" spans="1:13" ht="19">
      <c r="A3830" t="s">
        <v>5782</v>
      </c>
      <c r="C3830" t="s">
        <v>3827</v>
      </c>
      <c r="D3830" s="6">
        <v>1.37492393126038E-2</v>
      </c>
      <c r="E3830" s="22">
        <v>0.101851155869296</v>
      </c>
      <c r="F3830" s="5">
        <v>0.13499345388134801</v>
      </c>
      <c r="G3830" s="29">
        <v>1</v>
      </c>
      <c r="H3830" s="7">
        <v>3.0554607620932699E-3</v>
      </c>
      <c r="I3830" s="8">
        <v>5.8641026366322797E-2</v>
      </c>
      <c r="J3830" s="5">
        <v>5.21044898328724E-2</v>
      </c>
      <c r="K3830" s="29">
        <v>0.97953216374300001</v>
      </c>
      <c r="L3830" s="27"/>
      <c r="M3830" s="82"/>
    </row>
    <row r="3831" spans="1:13" ht="19">
      <c r="A3831" t="s">
        <v>4094</v>
      </c>
      <c r="C3831" t="s">
        <v>3828</v>
      </c>
      <c r="D3831" s="6">
        <v>1.06492661359966E-2</v>
      </c>
      <c r="E3831" s="22">
        <v>3.0185160381445E-2</v>
      </c>
      <c r="F3831" s="5">
        <v>0.35279806373143502</v>
      </c>
      <c r="G3831" s="29">
        <v>1</v>
      </c>
      <c r="H3831" s="7">
        <v>6.0698358616239198E-3</v>
      </c>
      <c r="I3831" s="8">
        <v>2.4002048314630299E-2</v>
      </c>
      <c r="J3831" s="5">
        <v>0.25288824445554098</v>
      </c>
      <c r="K3831" s="29">
        <v>0.98555956678699996</v>
      </c>
      <c r="L3831" s="27"/>
      <c r="M3831" s="82"/>
    </row>
    <row r="3832" spans="1:13" ht="19">
      <c r="A3832" t="s">
        <v>4735</v>
      </c>
      <c r="C3832" t="s">
        <v>3829</v>
      </c>
      <c r="D3832" s="6">
        <v>3.4622104183608198E-3</v>
      </c>
      <c r="E3832" s="22">
        <v>7.6932495158339095E-2</v>
      </c>
      <c r="F3832" s="5">
        <v>4.5003225376156697E-2</v>
      </c>
      <c r="G3832" s="29">
        <v>1</v>
      </c>
      <c r="H3832" s="7">
        <v>2.3045917883677998E-3</v>
      </c>
      <c r="I3832" s="8">
        <v>5.3634163342353602E-2</v>
      </c>
      <c r="J3832" s="5">
        <v>4.2968728227516198E-2</v>
      </c>
      <c r="K3832" s="29">
        <v>0.98092643051799999</v>
      </c>
      <c r="L3832" s="27"/>
      <c r="M3832" s="82"/>
    </row>
    <row r="3833" spans="1:13" ht="19">
      <c r="A3833" t="s">
        <v>4094</v>
      </c>
      <c r="C3833" t="s">
        <v>3830</v>
      </c>
      <c r="D3833" s="6">
        <v>2.2288277918681102E-3</v>
      </c>
      <c r="E3833" s="22">
        <v>3.5248777578502297E-2</v>
      </c>
      <c r="F3833" s="5">
        <v>6.3231349992331098E-2</v>
      </c>
      <c r="G3833" s="29">
        <v>1</v>
      </c>
      <c r="H3833" s="7">
        <v>0</v>
      </c>
      <c r="I3833" s="8">
        <v>0</v>
      </c>
      <c r="J3833" s="5" t="s">
        <v>3</v>
      </c>
      <c r="K3833" s="29">
        <v>1</v>
      </c>
      <c r="L3833" s="27"/>
      <c r="M3833" s="82"/>
    </row>
    <row r="3834" spans="1:13" ht="19">
      <c r="A3834" t="s">
        <v>5783</v>
      </c>
      <c r="C3834" t="s">
        <v>3831</v>
      </c>
      <c r="D3834" s="6">
        <v>8.7337231476598901E-3</v>
      </c>
      <c r="E3834" s="22">
        <v>4.8897149667406499E-2</v>
      </c>
      <c r="F3834" s="5">
        <v>0.17861415659329399</v>
      </c>
      <c r="G3834" s="29">
        <v>1</v>
      </c>
      <c r="H3834" s="7">
        <v>0</v>
      </c>
      <c r="I3834" s="8">
        <v>0</v>
      </c>
      <c r="J3834" s="5" t="s">
        <v>3</v>
      </c>
      <c r="K3834" s="29">
        <v>1</v>
      </c>
      <c r="L3834" s="27"/>
      <c r="M3834" s="82"/>
    </row>
    <row r="3835" spans="1:13" ht="19">
      <c r="A3835" t="s">
        <v>4102</v>
      </c>
      <c r="C3835" t="s">
        <v>3832</v>
      </c>
      <c r="D3835" s="6">
        <v>0</v>
      </c>
      <c r="E3835" s="22">
        <v>6.0741442334292697E-2</v>
      </c>
      <c r="F3835" s="5">
        <v>0</v>
      </c>
      <c r="G3835" s="29">
        <v>1</v>
      </c>
      <c r="H3835" s="7">
        <v>0</v>
      </c>
      <c r="I3835" s="8">
        <v>0</v>
      </c>
      <c r="J3835" s="5" t="s">
        <v>3</v>
      </c>
      <c r="K3835" s="29">
        <v>1</v>
      </c>
      <c r="L3835" s="27"/>
      <c r="M3835" s="82"/>
    </row>
    <row r="3836" spans="1:13" ht="19">
      <c r="A3836" t="s">
        <v>4094</v>
      </c>
      <c r="C3836" t="s">
        <v>3833</v>
      </c>
      <c r="D3836" s="6">
        <v>9.8308343637758099E-3</v>
      </c>
      <c r="E3836" s="22">
        <v>6.0032030755152302E-2</v>
      </c>
      <c r="F3836" s="5">
        <v>0.16375981688628899</v>
      </c>
      <c r="G3836" s="29">
        <v>1</v>
      </c>
      <c r="H3836" s="7">
        <v>0</v>
      </c>
      <c r="I3836" s="8">
        <v>0</v>
      </c>
      <c r="J3836" s="5" t="s">
        <v>3</v>
      </c>
      <c r="K3836" s="29">
        <v>1</v>
      </c>
      <c r="L3836" s="27"/>
      <c r="M3836" s="82"/>
    </row>
    <row r="3837" spans="1:13" ht="19">
      <c r="A3837" t="s">
        <v>4094</v>
      </c>
      <c r="C3837" t="s">
        <v>3834</v>
      </c>
      <c r="D3837" s="6">
        <v>7.8948097402406301E-3</v>
      </c>
      <c r="E3837" s="22">
        <v>1.59580488354636E-2</v>
      </c>
      <c r="F3837" s="5">
        <v>0.49472274597229998</v>
      </c>
      <c r="G3837" s="29">
        <v>0.98148148148100001</v>
      </c>
      <c r="H3837" s="7">
        <v>0</v>
      </c>
      <c r="I3837" s="8">
        <v>0</v>
      </c>
      <c r="J3837" s="5" t="s">
        <v>3</v>
      </c>
      <c r="K3837" s="29">
        <v>1</v>
      </c>
      <c r="L3837" s="27"/>
      <c r="M3837" s="82"/>
    </row>
    <row r="3838" spans="1:13" ht="19">
      <c r="A3838" t="s">
        <v>4894</v>
      </c>
      <c r="C3838" t="s">
        <v>3835</v>
      </c>
      <c r="D3838" s="6">
        <v>7.1492945286702504E-3</v>
      </c>
      <c r="E3838" s="22">
        <v>6.5815650611528498E-2</v>
      </c>
      <c r="F3838" s="5">
        <v>0.108626055691045</v>
      </c>
      <c r="G3838" s="29">
        <v>1</v>
      </c>
      <c r="H3838" s="7">
        <v>0</v>
      </c>
      <c r="I3838" s="8">
        <v>0</v>
      </c>
      <c r="J3838" s="5" t="s">
        <v>3</v>
      </c>
      <c r="K3838" s="29">
        <v>1</v>
      </c>
      <c r="L3838" s="27"/>
      <c r="M3838" s="82"/>
    </row>
    <row r="3839" spans="1:13" ht="19">
      <c r="A3839" t="s">
        <v>4094</v>
      </c>
      <c r="C3839" t="s">
        <v>3836</v>
      </c>
      <c r="D3839" s="6">
        <v>1.5615398167045699E-2</v>
      </c>
      <c r="E3839" s="22">
        <v>5.2499560573764703E-2</v>
      </c>
      <c r="F3839" s="5">
        <v>0.29743864513123303</v>
      </c>
      <c r="G3839" s="29">
        <v>0.63663663663699999</v>
      </c>
      <c r="H3839" s="7">
        <v>4.4790577828613103E-3</v>
      </c>
      <c r="I3839" s="8">
        <v>2.7946003456148102E-3</v>
      </c>
      <c r="J3839" s="5">
        <v>1.60275432223777</v>
      </c>
      <c r="K3839" s="29">
        <v>0.99376947040499997</v>
      </c>
      <c r="L3839" s="27"/>
      <c r="M3839" s="82"/>
    </row>
    <row r="3840" spans="1:13" ht="19">
      <c r="A3840" t="s">
        <v>5784</v>
      </c>
      <c r="C3840" t="s">
        <v>3837</v>
      </c>
      <c r="D3840" s="6">
        <v>0</v>
      </c>
      <c r="E3840" s="22">
        <v>5.4854727484997402E-2</v>
      </c>
      <c r="F3840" s="5">
        <v>0</v>
      </c>
      <c r="G3840" s="29">
        <v>1</v>
      </c>
      <c r="H3840" s="7">
        <v>0</v>
      </c>
      <c r="I3840" s="8">
        <v>0</v>
      </c>
      <c r="J3840" s="5" t="s">
        <v>3</v>
      </c>
      <c r="K3840" s="29">
        <v>1</v>
      </c>
      <c r="L3840" s="27"/>
      <c r="M3840" s="82"/>
    </row>
    <row r="3841" spans="1:13" ht="19">
      <c r="A3841" t="s">
        <v>4094</v>
      </c>
      <c r="C3841" t="s">
        <v>3838</v>
      </c>
      <c r="D3841" s="6">
        <v>6.0000320003072002E-3</v>
      </c>
      <c r="E3841" s="22">
        <v>4.8403890853178401E-2</v>
      </c>
      <c r="F3841" s="5">
        <v>0.123957638416029</v>
      </c>
      <c r="G3841" s="29">
        <v>1</v>
      </c>
      <c r="H3841" s="7">
        <v>0</v>
      </c>
      <c r="I3841" s="8">
        <v>0</v>
      </c>
      <c r="J3841" s="5" t="s">
        <v>3</v>
      </c>
      <c r="K3841" s="29">
        <v>1</v>
      </c>
      <c r="L3841" s="27"/>
      <c r="M3841" s="82"/>
    </row>
    <row r="3842" spans="1:13" ht="19">
      <c r="A3842" t="s">
        <v>4094</v>
      </c>
      <c r="C3842" t="s">
        <v>3839</v>
      </c>
      <c r="D3842" s="6">
        <v>9.9419951417030802E-3</v>
      </c>
      <c r="E3842" s="22">
        <v>7.1603361975714694E-2</v>
      </c>
      <c r="F3842" s="5">
        <v>0.138848161139068</v>
      </c>
      <c r="G3842" s="29">
        <v>1</v>
      </c>
      <c r="H3842" s="7">
        <v>0</v>
      </c>
      <c r="I3842" s="8">
        <v>0</v>
      </c>
      <c r="J3842" s="5" t="s">
        <v>3</v>
      </c>
      <c r="K3842" s="29">
        <v>1</v>
      </c>
      <c r="L3842" s="27"/>
      <c r="M3842" s="82"/>
    </row>
    <row r="3843" spans="1:13" ht="19">
      <c r="A3843" t="s">
        <v>4094</v>
      </c>
      <c r="C3843" t="s">
        <v>3840</v>
      </c>
      <c r="D3843" s="6">
        <v>9.6541960536251706E-3</v>
      </c>
      <c r="E3843" s="22">
        <v>9.3872357215504507E-2</v>
      </c>
      <c r="F3843" s="5">
        <v>0.102843865222878</v>
      </c>
      <c r="G3843" s="29">
        <v>1</v>
      </c>
      <c r="H3843" s="7">
        <v>0</v>
      </c>
      <c r="I3843" s="8">
        <v>0</v>
      </c>
      <c r="J3843" s="5" t="s">
        <v>3</v>
      </c>
      <c r="K3843" s="29">
        <v>1</v>
      </c>
      <c r="L3843" s="27"/>
      <c r="M3843" s="82"/>
    </row>
    <row r="3844" spans="1:13" ht="19">
      <c r="A3844" t="s">
        <v>4736</v>
      </c>
      <c r="C3844" t="s">
        <v>3841</v>
      </c>
      <c r="D3844" s="6">
        <v>4.9256503103140004E-3</v>
      </c>
      <c r="E3844" s="22">
        <v>7.3364627040474695E-2</v>
      </c>
      <c r="F3844" s="5">
        <v>6.7139308260867503E-2</v>
      </c>
      <c r="G3844" s="29">
        <v>1</v>
      </c>
      <c r="H3844" s="7">
        <v>7.7066348056397597E-4</v>
      </c>
      <c r="I3844" s="8">
        <v>4.9546010078379598E-3</v>
      </c>
      <c r="J3844" s="5">
        <v>0.15554501348238101</v>
      </c>
      <c r="K3844" s="29">
        <v>0.99750397095499999</v>
      </c>
      <c r="L3844" s="27"/>
      <c r="M3844" s="82"/>
    </row>
    <row r="3845" spans="1:13" ht="19">
      <c r="A3845" t="s">
        <v>4094</v>
      </c>
      <c r="C3845" t="s">
        <v>3842</v>
      </c>
      <c r="D3845" s="6">
        <v>5.9940378985033496E-3</v>
      </c>
      <c r="E3845" s="22">
        <v>4.6890267736000399E-2</v>
      </c>
      <c r="F3845" s="5">
        <v>0.12783117239276001</v>
      </c>
      <c r="G3845" s="29">
        <v>0.99295774647900004</v>
      </c>
      <c r="H3845" s="7">
        <v>9.883051998385E-4</v>
      </c>
      <c r="I3845" s="8">
        <v>7.5710422102575996E-3</v>
      </c>
      <c r="J3845" s="5">
        <v>0.13053753662864201</v>
      </c>
      <c r="K3845" s="29">
        <v>0.99647887323899997</v>
      </c>
      <c r="L3845" s="27"/>
      <c r="M3845" s="82"/>
    </row>
    <row r="3846" spans="1:13" ht="19">
      <c r="A3846" t="s">
        <v>4094</v>
      </c>
      <c r="C3846" t="s">
        <v>3843</v>
      </c>
      <c r="D3846" s="6">
        <v>8.2270627709256396E-3</v>
      </c>
      <c r="E3846" s="22">
        <v>6.9607672298084095E-2</v>
      </c>
      <c r="F3846" s="5">
        <v>0.118191896084307</v>
      </c>
      <c r="G3846" s="29">
        <v>1</v>
      </c>
      <c r="H3846" s="7">
        <v>8.3974816330634704E-4</v>
      </c>
      <c r="I3846" s="8">
        <v>8.2486396479624895E-3</v>
      </c>
      <c r="J3846" s="5">
        <v>0.101804442810612</v>
      </c>
      <c r="K3846" s="29">
        <v>0.99649122807000001</v>
      </c>
      <c r="L3846" s="27"/>
      <c r="M3846" s="82"/>
    </row>
    <row r="3847" spans="1:13" ht="19">
      <c r="A3847" t="s">
        <v>5785</v>
      </c>
      <c r="C3847" t="s">
        <v>3844</v>
      </c>
      <c r="D3847" s="6">
        <v>5.0125499865505399E-3</v>
      </c>
      <c r="E3847" s="22">
        <v>4.3883483318128302E-2</v>
      </c>
      <c r="F3847" s="5">
        <v>0.11422406808987</v>
      </c>
      <c r="G3847" s="29">
        <v>1</v>
      </c>
      <c r="H3847" s="7">
        <v>3.3375486678482399E-3</v>
      </c>
      <c r="I3847" s="8">
        <v>2.0340233267990601E-2</v>
      </c>
      <c r="J3847" s="5">
        <v>0.16408605662849199</v>
      </c>
      <c r="K3847" s="29">
        <v>0.99</v>
      </c>
      <c r="L3847" s="27"/>
      <c r="M3847" s="82"/>
    </row>
    <row r="3848" spans="1:13" ht="19">
      <c r="A3848" t="s">
        <v>4812</v>
      </c>
      <c r="C3848" t="s">
        <v>3845</v>
      </c>
      <c r="D3848" s="6">
        <v>2.1804982045860398E-3</v>
      </c>
      <c r="E3848" s="22">
        <v>4.7657318238253199E-2</v>
      </c>
      <c r="F3848" s="5">
        <v>4.5753690832645598E-2</v>
      </c>
      <c r="G3848" s="29">
        <v>1</v>
      </c>
      <c r="H3848" s="7">
        <v>2.9101527964052899E-3</v>
      </c>
      <c r="I3848" s="8">
        <v>3.1374711526600499E-2</v>
      </c>
      <c r="J3848" s="5">
        <v>9.2754726810411497E-2</v>
      </c>
      <c r="K3848" s="29">
        <v>0.986827033219</v>
      </c>
      <c r="L3848" s="27"/>
      <c r="M3848" s="82"/>
    </row>
    <row r="3849" spans="1:13" ht="19">
      <c r="A3849" t="s">
        <v>4737</v>
      </c>
      <c r="C3849" t="s">
        <v>3846</v>
      </c>
      <c r="D3849" s="6">
        <v>1.13946847213801E-2</v>
      </c>
      <c r="E3849" s="22">
        <v>6.4998672486692E-2</v>
      </c>
      <c r="F3849" s="5">
        <v>0.17530642219982301</v>
      </c>
      <c r="G3849" s="29">
        <v>1</v>
      </c>
      <c r="H3849" s="7">
        <v>7.57718874990945E-3</v>
      </c>
      <c r="I3849" s="8">
        <v>4.2700655228104303E-2</v>
      </c>
      <c r="J3849" s="5">
        <v>0.17744900422329801</v>
      </c>
      <c r="K3849" s="29">
        <v>0.97836166924300005</v>
      </c>
      <c r="L3849" s="27"/>
      <c r="M3849" s="82"/>
    </row>
    <row r="3850" spans="1:13" ht="19">
      <c r="A3850" t="s">
        <v>5637</v>
      </c>
      <c r="C3850" t="s">
        <v>3847</v>
      </c>
      <c r="D3850" s="6">
        <v>1.4563111371827199E-3</v>
      </c>
      <c r="E3850" s="22">
        <v>4.0933557723491401E-2</v>
      </c>
      <c r="F3850" s="5">
        <v>3.5577438614551697E-2</v>
      </c>
      <c r="G3850" s="29">
        <v>1</v>
      </c>
      <c r="H3850" s="7">
        <v>2.4275793972921402E-3</v>
      </c>
      <c r="I3850" s="8">
        <v>3.1352527353270397E-2</v>
      </c>
      <c r="J3850" s="5">
        <v>7.7428507435427396E-2</v>
      </c>
      <c r="K3850" s="29">
        <v>0.98824221046399996</v>
      </c>
      <c r="L3850" s="27"/>
      <c r="M3850" s="82"/>
    </row>
    <row r="3851" spans="1:13" ht="19">
      <c r="A3851" t="s">
        <v>5786</v>
      </c>
      <c r="C3851" t="s">
        <v>3848</v>
      </c>
      <c r="D3851" s="6">
        <v>4.7177384683416701E-3</v>
      </c>
      <c r="E3851" s="22">
        <v>3.3884927030403099E-2</v>
      </c>
      <c r="F3851" s="5">
        <v>0.139228231600107</v>
      </c>
      <c r="G3851" s="29">
        <v>1</v>
      </c>
      <c r="H3851" s="7">
        <v>5.0293566503934904E-3</v>
      </c>
      <c r="I3851" s="8">
        <v>6.6741263565975196E-3</v>
      </c>
      <c r="J3851" s="5">
        <v>0.75356029863322205</v>
      </c>
      <c r="K3851" s="29">
        <v>0.99194139194099995</v>
      </c>
      <c r="L3851" s="27"/>
      <c r="M3851" s="82"/>
    </row>
    <row r="3852" spans="1:13" ht="19">
      <c r="A3852" t="s">
        <v>4832</v>
      </c>
      <c r="C3852" t="s">
        <v>3849</v>
      </c>
      <c r="D3852" s="6">
        <v>4.0931784667910696E-3</v>
      </c>
      <c r="E3852" s="22">
        <v>3.3326474724766603E-2</v>
      </c>
      <c r="F3852" s="5">
        <v>0.12282062536153</v>
      </c>
      <c r="G3852" s="29">
        <v>1</v>
      </c>
      <c r="H3852" s="7">
        <v>1.9461574332442001E-3</v>
      </c>
      <c r="I3852" s="8">
        <v>1.46346106676863E-2</v>
      </c>
      <c r="J3852" s="5">
        <v>0.13298320518641399</v>
      </c>
      <c r="K3852" s="29">
        <v>0.99310344827599994</v>
      </c>
      <c r="L3852" s="27"/>
      <c r="M3852" s="82"/>
    </row>
    <row r="3853" spans="1:13" ht="19">
      <c r="A3853" t="s">
        <v>4738</v>
      </c>
      <c r="C3853" t="s">
        <v>3850</v>
      </c>
      <c r="D3853" s="6">
        <v>7.7358249672843703E-3</v>
      </c>
      <c r="E3853" s="22">
        <v>7.3465888543061394E-2</v>
      </c>
      <c r="F3853" s="5">
        <v>0.105298188325186</v>
      </c>
      <c r="G3853" s="29">
        <v>0.99828178694199998</v>
      </c>
      <c r="H3853" s="7">
        <v>3.9145415893025101E-3</v>
      </c>
      <c r="I3853" s="8">
        <v>3.6227990294097803E-2</v>
      </c>
      <c r="J3853" s="5">
        <v>0.10805296008761101</v>
      </c>
      <c r="K3853" s="29">
        <v>0.98393574297200004</v>
      </c>
      <c r="L3853" s="27"/>
      <c r="M3853" s="82"/>
    </row>
    <row r="3854" spans="1:13" ht="19">
      <c r="A3854" t="s">
        <v>4739</v>
      </c>
      <c r="C3854" t="s">
        <v>3851</v>
      </c>
      <c r="D3854" s="6">
        <v>1.09914444313751E-2</v>
      </c>
      <c r="E3854" s="22">
        <v>8.7054128439565504E-2</v>
      </c>
      <c r="F3854" s="5">
        <v>0.12625988713453801</v>
      </c>
      <c r="G3854" s="29">
        <v>1</v>
      </c>
      <c r="H3854" s="7">
        <v>4.0496858650993402E-3</v>
      </c>
      <c r="I3854" s="8">
        <v>4.7729820062474101E-2</v>
      </c>
      <c r="J3854" s="5">
        <v>8.4846032518007694E-2</v>
      </c>
      <c r="K3854" s="29">
        <v>0.98011363636399995</v>
      </c>
      <c r="L3854" s="27"/>
      <c r="M3854" s="82"/>
    </row>
    <row r="3855" spans="1:13" ht="19">
      <c r="A3855" t="s">
        <v>5787</v>
      </c>
      <c r="C3855" t="s">
        <v>3852</v>
      </c>
      <c r="D3855" s="6">
        <v>1.82204766200555E-3</v>
      </c>
      <c r="E3855" s="22">
        <v>9.6281256446722002E-2</v>
      </c>
      <c r="F3855" s="5">
        <v>1.8924219824798302E-2</v>
      </c>
      <c r="G3855" s="29">
        <v>1</v>
      </c>
      <c r="H3855" s="7">
        <v>2.42772463630265E-4</v>
      </c>
      <c r="I3855" s="8">
        <v>2.2789447950190899E-2</v>
      </c>
      <c r="J3855" s="5">
        <v>1.0652845306339699E-2</v>
      </c>
      <c r="K3855" s="29">
        <v>0.99254800802499998</v>
      </c>
      <c r="L3855" s="27"/>
      <c r="M3855" s="82"/>
    </row>
    <row r="3856" spans="1:13" ht="19">
      <c r="A3856" t="s">
        <v>5788</v>
      </c>
      <c r="C3856" t="s">
        <v>3853</v>
      </c>
      <c r="D3856" s="6">
        <v>5.9358028876160098E-3</v>
      </c>
      <c r="E3856" s="22">
        <v>4.3091975517857699E-2</v>
      </c>
      <c r="F3856" s="5">
        <v>0.137747290911649</v>
      </c>
      <c r="G3856" s="29">
        <v>1</v>
      </c>
      <c r="H3856" s="7">
        <v>0</v>
      </c>
      <c r="I3856" s="8">
        <v>0</v>
      </c>
      <c r="J3856" s="5" t="s">
        <v>3</v>
      </c>
      <c r="K3856" s="29">
        <v>1</v>
      </c>
      <c r="L3856" s="27"/>
      <c r="M3856" s="82"/>
    </row>
    <row r="3857" spans="1:13" ht="19">
      <c r="A3857" t="s">
        <v>4806</v>
      </c>
      <c r="C3857" t="s">
        <v>3854</v>
      </c>
      <c r="D3857" s="6">
        <v>2.18380500058756E-3</v>
      </c>
      <c r="E3857" s="22">
        <v>5.6138420361873803E-2</v>
      </c>
      <c r="F3857" s="5">
        <v>3.8900364251621897E-2</v>
      </c>
      <c r="G3857" s="29">
        <v>1</v>
      </c>
      <c r="H3857" s="7">
        <v>0</v>
      </c>
      <c r="I3857" s="8">
        <v>0</v>
      </c>
      <c r="J3857" s="5" t="s">
        <v>3</v>
      </c>
      <c r="K3857" s="29">
        <v>1</v>
      </c>
      <c r="L3857" s="27"/>
      <c r="M3857" s="82"/>
    </row>
    <row r="3858" spans="1:13" ht="19">
      <c r="A3858" t="s">
        <v>5138</v>
      </c>
      <c r="C3858" t="s">
        <v>3855</v>
      </c>
      <c r="D3858" s="6">
        <v>4.9224520376347902E-3</v>
      </c>
      <c r="E3858" s="22">
        <v>4.2264702413348801E-2</v>
      </c>
      <c r="F3858" s="5">
        <v>0.116467211563285</v>
      </c>
      <c r="G3858" s="29">
        <v>1</v>
      </c>
      <c r="H3858" s="7">
        <v>2.9732408714464102E-4</v>
      </c>
      <c r="I3858" s="8">
        <v>0</v>
      </c>
      <c r="J3858" s="5" t="s">
        <v>3</v>
      </c>
      <c r="K3858" s="29">
        <v>0.99964614295800003</v>
      </c>
      <c r="L3858" s="27"/>
      <c r="M3858" s="82"/>
    </row>
    <row r="3859" spans="1:13" ht="19">
      <c r="A3859" t="s">
        <v>4094</v>
      </c>
      <c r="C3859" t="s">
        <v>3856</v>
      </c>
      <c r="D3859" s="6">
        <v>1.7269710880149398E-2</v>
      </c>
      <c r="E3859" s="22">
        <v>4.1504364680320698E-2</v>
      </c>
      <c r="F3859" s="5">
        <v>0.41609384972317998</v>
      </c>
      <c r="G3859" s="29">
        <v>1</v>
      </c>
      <c r="H3859" s="7">
        <v>0</v>
      </c>
      <c r="I3859" s="8">
        <v>0</v>
      </c>
      <c r="J3859" s="5" t="s">
        <v>3</v>
      </c>
      <c r="K3859" s="29">
        <v>1</v>
      </c>
      <c r="L3859" s="27"/>
      <c r="M3859" s="82"/>
    </row>
    <row r="3860" spans="1:13" ht="19">
      <c r="A3860" t="s">
        <v>4740</v>
      </c>
      <c r="C3860" t="s">
        <v>3857</v>
      </c>
      <c r="D3860" s="6">
        <v>2.1299268841045598E-3</v>
      </c>
      <c r="E3860" s="22">
        <v>6.4296377382555503E-2</v>
      </c>
      <c r="F3860" s="5">
        <v>3.3126701235930603E-2</v>
      </c>
      <c r="G3860" s="29">
        <v>1</v>
      </c>
      <c r="H3860" s="7">
        <v>0</v>
      </c>
      <c r="I3860" s="8">
        <v>0</v>
      </c>
      <c r="J3860" s="5" t="s">
        <v>3</v>
      </c>
      <c r="K3860" s="29">
        <v>1</v>
      </c>
      <c r="L3860" s="27"/>
      <c r="M3860" s="82"/>
    </row>
    <row r="3861" spans="1:13" ht="19">
      <c r="A3861" t="s">
        <v>5789</v>
      </c>
      <c r="C3861" t="s">
        <v>3858</v>
      </c>
      <c r="D3861" s="6">
        <v>3.3407627620352302E-3</v>
      </c>
      <c r="E3861" s="22">
        <v>3.4096780557567999E-2</v>
      </c>
      <c r="F3861" s="5">
        <v>9.7978832822494505E-2</v>
      </c>
      <c r="G3861" s="29">
        <v>1</v>
      </c>
      <c r="H3861" s="7">
        <v>0</v>
      </c>
      <c r="I3861" s="8">
        <v>0</v>
      </c>
      <c r="J3861" s="5" t="s">
        <v>3</v>
      </c>
      <c r="K3861" s="29">
        <v>1</v>
      </c>
      <c r="L3861" s="27"/>
      <c r="M3861" s="82"/>
    </row>
    <row r="3862" spans="1:13" ht="19">
      <c r="A3862" t="s">
        <v>4741</v>
      </c>
      <c r="C3862" t="s">
        <v>3859</v>
      </c>
      <c r="D3862" s="6">
        <v>1.0427530355438001E-3</v>
      </c>
      <c r="E3862" s="22">
        <v>5.69894302334416E-2</v>
      </c>
      <c r="F3862" s="5">
        <v>1.8297305856058699E-2</v>
      </c>
      <c r="G3862" s="29">
        <v>1</v>
      </c>
      <c r="H3862" s="7">
        <v>0</v>
      </c>
      <c r="I3862" s="8">
        <v>0</v>
      </c>
      <c r="J3862" s="5" t="s">
        <v>3</v>
      </c>
      <c r="K3862" s="29">
        <v>1</v>
      </c>
      <c r="L3862" s="27"/>
      <c r="M3862" s="82"/>
    </row>
    <row r="3863" spans="1:13" ht="19">
      <c r="A3863" t="s">
        <v>4742</v>
      </c>
      <c r="C3863" t="s">
        <v>3860</v>
      </c>
      <c r="D3863" s="6">
        <v>8.2057711336561406E-3</v>
      </c>
      <c r="E3863" s="22">
        <v>2.96774622652289E-2</v>
      </c>
      <c r="F3863" s="5">
        <v>0.27649841015113602</v>
      </c>
      <c r="G3863" s="29">
        <v>1</v>
      </c>
      <c r="H3863" s="7">
        <v>0</v>
      </c>
      <c r="I3863" s="8">
        <v>0</v>
      </c>
      <c r="J3863" s="5" t="s">
        <v>3</v>
      </c>
      <c r="K3863" s="29">
        <v>1</v>
      </c>
      <c r="L3863" s="27"/>
      <c r="M3863" s="82"/>
    </row>
    <row r="3864" spans="1:13" ht="19">
      <c r="A3864" t="s">
        <v>4806</v>
      </c>
      <c r="C3864" t="s">
        <v>3861</v>
      </c>
      <c r="D3864" s="6">
        <v>1.50997334876419E-2</v>
      </c>
      <c r="E3864" s="22">
        <v>6.0867685437704898E-2</v>
      </c>
      <c r="F3864" s="5">
        <v>0.24807471122087901</v>
      </c>
      <c r="G3864" s="29">
        <v>1</v>
      </c>
      <c r="H3864" s="7">
        <v>1.1401427373851499E-3</v>
      </c>
      <c r="I3864" s="8">
        <v>4.4626386778279801E-3</v>
      </c>
      <c r="J3864" s="5">
        <v>0.25548623128504599</v>
      </c>
      <c r="K3864" s="29">
        <v>0.99727891156500004</v>
      </c>
      <c r="L3864" s="27"/>
      <c r="M3864" s="82"/>
    </row>
    <row r="3865" spans="1:13" ht="19">
      <c r="A3865" t="s">
        <v>4094</v>
      </c>
      <c r="C3865" t="s">
        <v>3862</v>
      </c>
      <c r="D3865" s="6">
        <v>3.7037112304369201E-3</v>
      </c>
      <c r="E3865" s="22">
        <v>3.78762106387397E-2</v>
      </c>
      <c r="F3865" s="5">
        <v>9.77846296653756E-2</v>
      </c>
      <c r="G3865" s="29">
        <v>1</v>
      </c>
      <c r="H3865" s="7">
        <v>0</v>
      </c>
      <c r="I3865" s="8">
        <v>0</v>
      </c>
      <c r="J3865" s="5" t="s">
        <v>3</v>
      </c>
      <c r="K3865" s="29">
        <v>1</v>
      </c>
      <c r="L3865" s="27"/>
      <c r="M3865" s="82"/>
    </row>
    <row r="3866" spans="1:13" ht="19">
      <c r="A3866" t="s">
        <v>5097</v>
      </c>
      <c r="C3866" t="s">
        <v>3863</v>
      </c>
      <c r="D3866" s="6">
        <v>1.71573919481319E-2</v>
      </c>
      <c r="E3866" s="22">
        <v>3.5559116953883703E-2</v>
      </c>
      <c r="F3866" s="5">
        <v>0.48250331892052301</v>
      </c>
      <c r="G3866" s="29">
        <v>1</v>
      </c>
      <c r="H3866" s="7">
        <v>0</v>
      </c>
      <c r="I3866" s="8">
        <v>0</v>
      </c>
      <c r="J3866" s="5" t="s">
        <v>3</v>
      </c>
      <c r="K3866" s="29">
        <v>1</v>
      </c>
      <c r="L3866" s="27"/>
      <c r="M3866" s="82"/>
    </row>
    <row r="3867" spans="1:13" ht="19">
      <c r="A3867" t="s">
        <v>5332</v>
      </c>
      <c r="C3867" t="s">
        <v>3864</v>
      </c>
      <c r="D3867" s="6">
        <v>4.1630635943888496E-3</v>
      </c>
      <c r="E3867" s="22">
        <v>2.51595918684029E-2</v>
      </c>
      <c r="F3867" s="5">
        <v>0.16546626098562101</v>
      </c>
      <c r="G3867" s="29">
        <v>1</v>
      </c>
      <c r="H3867" s="7">
        <v>0</v>
      </c>
      <c r="I3867" s="8">
        <v>0</v>
      </c>
      <c r="J3867" s="5" t="s">
        <v>3</v>
      </c>
      <c r="K3867" s="29">
        <v>1</v>
      </c>
      <c r="L3867" s="27"/>
      <c r="M3867" s="82"/>
    </row>
    <row r="3868" spans="1:13" ht="19">
      <c r="A3868" t="s">
        <v>4806</v>
      </c>
      <c r="C3868" t="s">
        <v>3865</v>
      </c>
      <c r="D3868" s="6">
        <v>3.83387416320036E-3</v>
      </c>
      <c r="E3868" s="22">
        <v>2.85069944752381E-2</v>
      </c>
      <c r="F3868" s="5">
        <v>0.134488894174044</v>
      </c>
      <c r="G3868" s="29">
        <v>1</v>
      </c>
      <c r="H3868" s="7">
        <v>0</v>
      </c>
      <c r="I3868" s="8">
        <v>0</v>
      </c>
      <c r="J3868" s="5" t="s">
        <v>3</v>
      </c>
      <c r="K3868" s="29">
        <v>1</v>
      </c>
      <c r="L3868" s="27"/>
      <c r="M3868" s="82"/>
    </row>
    <row r="3869" spans="1:13" ht="19">
      <c r="A3869" t="s">
        <v>4094</v>
      </c>
      <c r="C3869" t="s">
        <v>3866</v>
      </c>
      <c r="D3869" s="6">
        <v>1.03089345783674E-2</v>
      </c>
      <c r="E3869" s="22">
        <v>2.3177286509568601E-2</v>
      </c>
      <c r="F3869" s="5">
        <v>0.44478608719408902</v>
      </c>
      <c r="G3869" s="29">
        <v>0.99929478138200001</v>
      </c>
      <c r="H3869" s="7">
        <v>0</v>
      </c>
      <c r="I3869" s="8">
        <v>0</v>
      </c>
      <c r="J3869" s="5" t="s">
        <v>3</v>
      </c>
      <c r="K3869" s="29">
        <v>1</v>
      </c>
      <c r="L3869" s="27"/>
      <c r="M3869" s="82"/>
    </row>
    <row r="3870" spans="1:13" ht="19">
      <c r="A3870" t="s">
        <v>4830</v>
      </c>
      <c r="C3870" t="s">
        <v>3867</v>
      </c>
      <c r="D3870" s="6">
        <v>5.0293566503934904E-3</v>
      </c>
      <c r="E3870" s="22">
        <v>1.0274133268621401E-2</v>
      </c>
      <c r="F3870" s="5">
        <v>0.48951639217624399</v>
      </c>
      <c r="G3870" s="29">
        <v>0.655672823219</v>
      </c>
      <c r="H3870" s="7">
        <v>3.63724546411047E-4</v>
      </c>
      <c r="I3870" s="8">
        <v>0</v>
      </c>
      <c r="J3870" s="5" t="s">
        <v>3</v>
      </c>
      <c r="K3870" s="29">
        <v>0.99956024626200002</v>
      </c>
      <c r="L3870" s="27"/>
      <c r="M3870" s="82"/>
    </row>
    <row r="3871" spans="1:13" ht="19">
      <c r="A3871" t="s">
        <v>4094</v>
      </c>
      <c r="C3871" t="s">
        <v>3868</v>
      </c>
      <c r="D3871" s="6">
        <v>0</v>
      </c>
      <c r="E3871" s="22">
        <v>0</v>
      </c>
      <c r="F3871" s="5" t="s">
        <v>3</v>
      </c>
      <c r="G3871" s="29">
        <v>1</v>
      </c>
      <c r="H3871" s="7">
        <v>0</v>
      </c>
      <c r="I3871" s="8">
        <v>0</v>
      </c>
      <c r="J3871" s="5" t="s">
        <v>3</v>
      </c>
      <c r="K3871" s="29">
        <v>1</v>
      </c>
      <c r="L3871" s="27"/>
      <c r="M3871" s="82"/>
    </row>
    <row r="3872" spans="1:13" ht="19">
      <c r="A3872" t="s">
        <v>4806</v>
      </c>
      <c r="C3872" t="s">
        <v>3869</v>
      </c>
      <c r="D3872" s="6">
        <v>2.2643229209359302E-2</v>
      </c>
      <c r="E3872" s="22">
        <v>3.3713540896699701E-2</v>
      </c>
      <c r="F3872" s="5">
        <v>0.67163604317741199</v>
      </c>
      <c r="G3872" s="29">
        <v>0.65573770491799999</v>
      </c>
      <c r="H3872" s="7">
        <v>0</v>
      </c>
      <c r="I3872" s="8">
        <v>0</v>
      </c>
      <c r="J3872" s="5" t="s">
        <v>3</v>
      </c>
      <c r="K3872" s="29">
        <v>1</v>
      </c>
      <c r="L3872" s="27"/>
      <c r="M3872" s="82"/>
    </row>
    <row r="3873" spans="1:13" ht="19">
      <c r="A3873" t="s">
        <v>4094</v>
      </c>
      <c r="C3873" t="s">
        <v>3870</v>
      </c>
      <c r="D3873" s="6">
        <v>8.0521058345493501E-3</v>
      </c>
      <c r="E3873" s="22">
        <v>1.02521886860058E-2</v>
      </c>
      <c r="F3873" s="5">
        <v>0.78540359343370503</v>
      </c>
      <c r="G3873" s="29">
        <v>0.99409158050199997</v>
      </c>
      <c r="H3873" s="7">
        <v>9.5891033054588994E-3</v>
      </c>
      <c r="I3873" s="8">
        <v>5.0198890603211001E-3</v>
      </c>
      <c r="J3873" s="5">
        <v>1.9102221563529</v>
      </c>
      <c r="K3873" s="29">
        <v>0.98419540229900004</v>
      </c>
      <c r="L3873" s="27"/>
      <c r="M3873" s="82"/>
    </row>
    <row r="3874" spans="1:13" ht="19">
      <c r="A3874" t="s">
        <v>4743</v>
      </c>
      <c r="C3874" t="s">
        <v>3871</v>
      </c>
      <c r="D3874" s="6">
        <v>2.6241826209493701E-3</v>
      </c>
      <c r="E3874" s="22">
        <v>5.7410802231715803E-2</v>
      </c>
      <c r="F3874" s="5">
        <v>4.5708865212471798E-2</v>
      </c>
      <c r="G3874" s="29">
        <v>1</v>
      </c>
      <c r="H3874" s="7">
        <v>4.9913692751749603E-4</v>
      </c>
      <c r="I3874" s="8">
        <v>3.1194772389621001E-2</v>
      </c>
      <c r="J3874" s="5">
        <v>1.60006593823896E-2</v>
      </c>
      <c r="K3874" s="29">
        <v>0.98945518453400005</v>
      </c>
      <c r="L3874" s="27"/>
      <c r="M3874" s="82"/>
    </row>
    <row r="3875" spans="1:13" ht="19">
      <c r="A3875" t="s">
        <v>5790</v>
      </c>
      <c r="C3875" t="s">
        <v>3872</v>
      </c>
      <c r="D3875" s="6">
        <v>1.5862530698271E-3</v>
      </c>
      <c r="E3875" s="22">
        <v>0.112273812790331</v>
      </c>
      <c r="F3875" s="5">
        <v>1.41284332508543E-2</v>
      </c>
      <c r="G3875" s="29">
        <v>1</v>
      </c>
      <c r="H3875" s="7">
        <v>5.2844814587186802E-4</v>
      </c>
      <c r="I3875" s="8">
        <v>6.0599538055455399E-2</v>
      </c>
      <c r="J3875" s="5">
        <v>8.7203329072950801E-3</v>
      </c>
      <c r="K3875" s="29">
        <v>0.98021026592500005</v>
      </c>
      <c r="L3875" s="27"/>
      <c r="M3875" s="82"/>
    </row>
    <row r="3876" spans="1:13" ht="19">
      <c r="A3876" t="s">
        <v>5791</v>
      </c>
      <c r="C3876" t="s">
        <v>3873</v>
      </c>
      <c r="D3876" s="6" t="s">
        <v>3</v>
      </c>
      <c r="E3876" s="22" t="s">
        <v>3</v>
      </c>
      <c r="F3876" s="5" t="s">
        <v>3</v>
      </c>
      <c r="G3876" s="29">
        <v>7.1942446043200001E-3</v>
      </c>
      <c r="H3876" s="7">
        <v>2.07648514715428E-3</v>
      </c>
      <c r="I3876" s="8">
        <v>3.95609169769639E-2</v>
      </c>
      <c r="J3876" s="5">
        <v>5.2488296678345703E-2</v>
      </c>
      <c r="K3876" s="29">
        <v>0.98529411764700003</v>
      </c>
      <c r="L3876" s="27"/>
      <c r="M3876" s="82"/>
    </row>
    <row r="3877" spans="1:13" ht="19">
      <c r="A3877" t="s">
        <v>5792</v>
      </c>
      <c r="C3877" t="s">
        <v>3874</v>
      </c>
      <c r="D3877" s="6">
        <v>9.6801558915951304E-3</v>
      </c>
      <c r="E3877" s="22">
        <v>4.8126472688373098E-2</v>
      </c>
      <c r="F3877" s="5">
        <v>0.20113994130165599</v>
      </c>
      <c r="G3877" s="29">
        <v>0.99615384615400004</v>
      </c>
      <c r="H3877" s="7">
        <v>1.1762850275034801E-2</v>
      </c>
      <c r="I3877" s="8">
        <v>3.6015921829916198E-2</v>
      </c>
      <c r="J3877" s="5">
        <v>0.326601393977485</v>
      </c>
      <c r="K3877" s="29">
        <v>0.97564102564099997</v>
      </c>
      <c r="L3877" s="27"/>
      <c r="M3877" s="82"/>
    </row>
    <row r="3878" spans="1:13" ht="19">
      <c r="A3878" t="s">
        <v>4744</v>
      </c>
      <c r="C3878" t="s">
        <v>3875</v>
      </c>
      <c r="D3878" s="6">
        <v>0</v>
      </c>
      <c r="E3878" s="22">
        <v>4.7384176216148703E-2</v>
      </c>
      <c r="F3878" s="5">
        <v>0</v>
      </c>
      <c r="G3878" s="29">
        <v>1</v>
      </c>
      <c r="H3878" s="7">
        <v>0</v>
      </c>
      <c r="I3878" s="8">
        <v>4.7635054291744403E-2</v>
      </c>
      <c r="J3878" s="5">
        <v>0</v>
      </c>
      <c r="K3878" s="29">
        <v>0.98543689320399996</v>
      </c>
      <c r="L3878" s="27"/>
      <c r="M3878" s="82"/>
    </row>
    <row r="3879" spans="1:13" ht="19">
      <c r="A3879" t="s">
        <v>4830</v>
      </c>
      <c r="C3879" t="s">
        <v>3876</v>
      </c>
      <c r="D3879" s="6">
        <v>1.0579853640624901E-2</v>
      </c>
      <c r="E3879" s="22">
        <v>3.7892825706391499E-2</v>
      </c>
      <c r="F3879" s="5">
        <v>0.279204663241579</v>
      </c>
      <c r="G3879" s="29">
        <v>1</v>
      </c>
      <c r="H3879" s="7">
        <v>1.75220930980502E-3</v>
      </c>
      <c r="I3879" s="8">
        <v>3.0903983978296701E-3</v>
      </c>
      <c r="J3879" s="5">
        <v>0.56698492693872904</v>
      </c>
      <c r="K3879" s="29">
        <v>0.996932515337</v>
      </c>
      <c r="L3879" s="27"/>
      <c r="M3879" s="82"/>
    </row>
    <row r="3880" spans="1:13" ht="19">
      <c r="A3880" t="s">
        <v>5793</v>
      </c>
      <c r="C3880" t="s">
        <v>3877</v>
      </c>
      <c r="D3880" s="6">
        <v>0</v>
      </c>
      <c r="E3880" s="22">
        <v>4.5885867356310901E-2</v>
      </c>
      <c r="F3880" s="5">
        <v>0</v>
      </c>
      <c r="G3880" s="29">
        <v>1</v>
      </c>
      <c r="H3880" s="7">
        <v>0</v>
      </c>
      <c r="I3880" s="8">
        <v>2.41226823674708E-2</v>
      </c>
      <c r="J3880" s="5">
        <v>0</v>
      </c>
      <c r="K3880" s="29">
        <v>0.99215686274500003</v>
      </c>
      <c r="L3880" s="27"/>
      <c r="M3880" s="82"/>
    </row>
    <row r="3881" spans="1:13" ht="19">
      <c r="A3881" t="s">
        <v>4868</v>
      </c>
      <c r="C3881" t="s">
        <v>3878</v>
      </c>
      <c r="D3881" s="6">
        <v>6.0369935809692597E-3</v>
      </c>
      <c r="E3881" s="22">
        <v>3.66506928882427E-2</v>
      </c>
      <c r="F3881" s="5">
        <v>0.164717038212008</v>
      </c>
      <c r="G3881" s="29">
        <v>1</v>
      </c>
      <c r="H3881" s="7">
        <v>2.6221654089876099E-3</v>
      </c>
      <c r="I3881" s="8">
        <v>2.32820708152763E-2</v>
      </c>
      <c r="J3881" s="5">
        <v>0.11262595281116999</v>
      </c>
      <c r="K3881" s="29">
        <v>0.98971073577900004</v>
      </c>
      <c r="L3881" s="27"/>
      <c r="M3881" s="82"/>
    </row>
    <row r="3882" spans="1:13" ht="19">
      <c r="A3882" t="s">
        <v>4806</v>
      </c>
      <c r="C3882" t="s">
        <v>3879</v>
      </c>
      <c r="D3882" s="6">
        <v>9.4503083853394402E-4</v>
      </c>
      <c r="E3882" s="22">
        <v>3.0558014078005302E-2</v>
      </c>
      <c r="F3882" s="5">
        <v>3.0925793676302701E-2</v>
      </c>
      <c r="G3882" s="29">
        <v>0.99774266365700004</v>
      </c>
      <c r="H3882" s="7">
        <v>6.2810786188785604E-4</v>
      </c>
      <c r="I3882" s="8">
        <v>2.0233049983194099E-2</v>
      </c>
      <c r="J3882" s="5">
        <v>3.10436569083541E-2</v>
      </c>
      <c r="K3882" s="29">
        <v>0.99322799097100001</v>
      </c>
      <c r="L3882" s="27"/>
      <c r="M3882" s="82"/>
    </row>
    <row r="3883" spans="1:13" ht="19">
      <c r="A3883" s="2" t="s">
        <v>5822</v>
      </c>
      <c r="B3883" s="2" t="s">
        <v>4113</v>
      </c>
      <c r="C3883" s="2" t="s">
        <v>3880</v>
      </c>
      <c r="D3883" s="10">
        <v>1.7316786579273599E-2</v>
      </c>
      <c r="E3883" s="35">
        <v>3.3904077576035099E-2</v>
      </c>
      <c r="F3883" s="11">
        <v>0.51075822783964697</v>
      </c>
      <c r="G3883" s="28">
        <v>0.170434782609</v>
      </c>
      <c r="H3883" s="12">
        <v>4.45932194428535E-3</v>
      </c>
      <c r="I3883" s="13">
        <v>1.8568177210261098E-2</v>
      </c>
      <c r="J3883" s="11">
        <v>0.24015938095534001</v>
      </c>
      <c r="K3883" s="28">
        <v>0.98892773892800001</v>
      </c>
      <c r="L3883" s="27"/>
      <c r="M3883" s="82"/>
    </row>
    <row r="3884" spans="1:13" ht="19">
      <c r="A3884" s="14" t="s">
        <v>4095</v>
      </c>
      <c r="B3884" s="2" t="s">
        <v>4113</v>
      </c>
      <c r="C3884" s="2" t="s">
        <v>3881</v>
      </c>
      <c r="D3884" s="10">
        <v>2.0203241798856301E-2</v>
      </c>
      <c r="E3884" s="35">
        <v>4.9681894470189301E-2</v>
      </c>
      <c r="F3884" s="11">
        <v>0.40665200098154197</v>
      </c>
      <c r="G3884" s="28">
        <v>1</v>
      </c>
      <c r="H3884" s="12">
        <v>1.06472667719847E-3</v>
      </c>
      <c r="I3884" s="13">
        <v>6.0150698355011002E-3</v>
      </c>
      <c r="J3884" s="11">
        <v>0.17700986128447399</v>
      </c>
      <c r="K3884" s="28">
        <v>0.99684940138599998</v>
      </c>
      <c r="L3884" s="27"/>
      <c r="M3884" s="82"/>
    </row>
    <row r="3885" spans="1:13" ht="19">
      <c r="A3885" t="s">
        <v>4095</v>
      </c>
      <c r="C3885" t="s">
        <v>3882</v>
      </c>
      <c r="D3885" s="6">
        <v>4.89225657498586E-2</v>
      </c>
      <c r="E3885" s="22">
        <v>6.2414162876724598E-2</v>
      </c>
      <c r="F3885" s="5">
        <v>0.78383756979143604</v>
      </c>
      <c r="G3885" s="29">
        <v>0.995575221239</v>
      </c>
      <c r="H3885" s="7">
        <v>4.3107990996020104E-3</v>
      </c>
      <c r="I3885" s="8">
        <v>1.9992853968552899E-2</v>
      </c>
      <c r="J3885" s="5">
        <v>0.21561699527153799</v>
      </c>
      <c r="K3885" s="29">
        <v>0.988938053097</v>
      </c>
      <c r="L3885" s="27"/>
      <c r="M3885" s="82"/>
    </row>
    <row r="3886" spans="1:13" ht="19">
      <c r="A3886" t="s">
        <v>4095</v>
      </c>
      <c r="C3886" t="s">
        <v>3883</v>
      </c>
      <c r="D3886" s="6">
        <v>2.46277887527847E-2</v>
      </c>
      <c r="E3886" s="22">
        <v>5.7217277287681598E-2</v>
      </c>
      <c r="F3886" s="5">
        <v>0.43042573712410598</v>
      </c>
      <c r="G3886" s="29">
        <v>1</v>
      </c>
      <c r="H3886" s="7">
        <v>1.33381952544203E-2</v>
      </c>
      <c r="I3886" s="8">
        <v>3.2631574097199099E-2</v>
      </c>
      <c r="J3886" s="5">
        <v>0.40875120564794098</v>
      </c>
      <c r="K3886" s="29">
        <v>0.97425474254699995</v>
      </c>
      <c r="L3886" s="27"/>
      <c r="M3886" s="82"/>
    </row>
    <row r="3887" spans="1:13" ht="19">
      <c r="A3887" t="s">
        <v>4095</v>
      </c>
      <c r="C3887" t="s">
        <v>3884</v>
      </c>
      <c r="D3887" s="6">
        <v>5.4569515711821198E-2</v>
      </c>
      <c r="E3887" s="22">
        <v>0.15649044835364301</v>
      </c>
      <c r="F3887" s="5">
        <v>0.34870828402576298</v>
      </c>
      <c r="G3887" s="29">
        <v>0.24635036496400001</v>
      </c>
      <c r="H3887" s="7">
        <v>1.2753077119083901E-2</v>
      </c>
      <c r="I3887" s="8">
        <v>1.5120241098117E-2</v>
      </c>
      <c r="J3887" s="5">
        <v>0.84344403216375097</v>
      </c>
      <c r="K3887" s="29">
        <v>0.98373983739799997</v>
      </c>
      <c r="L3887" s="27"/>
      <c r="M3887" s="82"/>
    </row>
    <row r="3888" spans="1:13" ht="19">
      <c r="A3888" t="s">
        <v>4095</v>
      </c>
      <c r="C3888" t="s">
        <v>3885</v>
      </c>
      <c r="D3888" s="6">
        <v>9.6001310752213392E-3</v>
      </c>
      <c r="E3888" s="22">
        <v>2.5939184737334999E-2</v>
      </c>
      <c r="F3888" s="5">
        <v>0.37010149595810499</v>
      </c>
      <c r="G3888" s="29">
        <v>1</v>
      </c>
      <c r="H3888" s="7">
        <v>6.3736939159801404E-3</v>
      </c>
      <c r="I3888" s="8">
        <v>1.7316786579273599E-2</v>
      </c>
      <c r="J3888" s="5">
        <v>0.36806447240094697</v>
      </c>
      <c r="K3888" s="29">
        <v>0.98696461825000004</v>
      </c>
      <c r="L3888" s="27"/>
      <c r="M3888" s="82"/>
    </row>
    <row r="3889" spans="1:13" ht="19">
      <c r="A3889" t="s">
        <v>4094</v>
      </c>
      <c r="C3889" t="s">
        <v>3886</v>
      </c>
      <c r="D3889" s="6">
        <v>2.5534381057287801E-2</v>
      </c>
      <c r="E3889" s="22">
        <v>0</v>
      </c>
      <c r="F3889" s="5" t="s">
        <v>3</v>
      </c>
      <c r="G3889" s="29">
        <v>0.29090909090900002</v>
      </c>
      <c r="H3889" s="7">
        <v>5.0230409606411503E-3</v>
      </c>
      <c r="I3889" s="8">
        <v>0</v>
      </c>
      <c r="J3889" s="5" t="s">
        <v>3</v>
      </c>
      <c r="K3889" s="29">
        <v>0.99393939393899999</v>
      </c>
      <c r="L3889" s="27"/>
      <c r="M3889" s="82"/>
    </row>
    <row r="3890" spans="1:13" ht="19">
      <c r="A3890" t="s">
        <v>4095</v>
      </c>
      <c r="C3890" t="s">
        <v>3887</v>
      </c>
      <c r="D3890" s="6">
        <v>8.3544928168209395E-2</v>
      </c>
      <c r="E3890" s="22">
        <v>0.163690174515013</v>
      </c>
      <c r="F3890" s="5">
        <v>0.51038450179272499</v>
      </c>
      <c r="G3890" s="29">
        <v>0.20283687943299999</v>
      </c>
      <c r="H3890" s="7">
        <v>0.107211676018261</v>
      </c>
      <c r="I3890" s="8">
        <v>0.138537904823296</v>
      </c>
      <c r="J3890" s="5">
        <v>0.77387972739308297</v>
      </c>
      <c r="K3890" s="29">
        <v>0.91623931623900001</v>
      </c>
      <c r="L3890" s="27"/>
      <c r="M3890" s="82"/>
    </row>
    <row r="3891" spans="1:13" ht="19">
      <c r="A3891" t="s">
        <v>5794</v>
      </c>
      <c r="C3891" t="s">
        <v>3888</v>
      </c>
      <c r="D3891" s="6">
        <v>2.84427930364659E-3</v>
      </c>
      <c r="E3891" s="22">
        <v>3.1336150511216299E-2</v>
      </c>
      <c r="F3891" s="5">
        <v>9.0766710564162204E-2</v>
      </c>
      <c r="G3891" s="29">
        <v>1</v>
      </c>
      <c r="H3891" s="7">
        <v>3.7947744803688102E-3</v>
      </c>
      <c r="I3891" s="8">
        <v>3.1336150511216299E-2</v>
      </c>
      <c r="J3891" s="5">
        <v>0.121098935844418</v>
      </c>
      <c r="K3891" s="29">
        <v>0.98555555555600005</v>
      </c>
      <c r="L3891" s="27"/>
      <c r="M3891" s="82"/>
    </row>
    <row r="3892" spans="1:13" ht="19">
      <c r="A3892" t="s">
        <v>4094</v>
      </c>
      <c r="C3892" t="s">
        <v>3889</v>
      </c>
      <c r="D3892" s="6">
        <v>9.8598310434524702E-3</v>
      </c>
      <c r="E3892" s="22">
        <v>6.6745976441725599E-2</v>
      </c>
      <c r="F3892" s="5">
        <v>0.14772172899531799</v>
      </c>
      <c r="G3892" s="29">
        <v>0.99819168173600004</v>
      </c>
      <c r="H3892" s="7">
        <v>9.3569451021831493E-3</v>
      </c>
      <c r="I3892" s="8">
        <v>5.1257306570882497E-2</v>
      </c>
      <c r="J3892" s="5">
        <v>0.182548513142095</v>
      </c>
      <c r="K3892" s="29">
        <v>0.97403381642499998</v>
      </c>
      <c r="L3892" s="27"/>
      <c r="M3892" s="82"/>
    </row>
    <row r="3893" spans="1:13" ht="19">
      <c r="A3893" t="s">
        <v>5795</v>
      </c>
      <c r="C3893" t="s">
        <v>3890</v>
      </c>
      <c r="D3893" s="6">
        <v>0</v>
      </c>
      <c r="E3893" s="22">
        <v>5.5580979115291397E-2</v>
      </c>
      <c r="F3893" s="5">
        <v>0</v>
      </c>
      <c r="G3893" s="29">
        <v>1</v>
      </c>
      <c r="H3893" s="7">
        <v>0</v>
      </c>
      <c r="I3893" s="8">
        <v>0</v>
      </c>
      <c r="J3893" s="5" t="s">
        <v>3</v>
      </c>
      <c r="K3893" s="29">
        <v>1</v>
      </c>
      <c r="L3893" s="27"/>
      <c r="M3893" s="82"/>
    </row>
    <row r="3894" spans="1:13" ht="19">
      <c r="A3894" t="s">
        <v>4095</v>
      </c>
      <c r="C3894" t="s">
        <v>3891</v>
      </c>
      <c r="D3894" s="6">
        <v>2.1965225258001701E-2</v>
      </c>
      <c r="E3894" s="22">
        <v>3.8408391908079799E-2</v>
      </c>
      <c r="F3894" s="5">
        <v>0.57188609485577102</v>
      </c>
      <c r="G3894" s="29">
        <v>1</v>
      </c>
      <c r="H3894" s="7">
        <v>7.2523768218472002E-3</v>
      </c>
      <c r="I3894" s="8">
        <v>1.0462244631533901E-2</v>
      </c>
      <c r="J3894" s="5">
        <v>0.69319511034831705</v>
      </c>
      <c r="K3894" s="29">
        <v>0.98822800495700003</v>
      </c>
      <c r="L3894" s="27"/>
      <c r="M3894" s="82"/>
    </row>
    <row r="3895" spans="1:13" ht="19">
      <c r="A3895" t="s">
        <v>4095</v>
      </c>
      <c r="C3895" t="s">
        <v>3892</v>
      </c>
      <c r="D3895" s="6">
        <v>1.83126919463109E-2</v>
      </c>
      <c r="E3895" s="22">
        <v>3.9689036709987399E-2</v>
      </c>
      <c r="F3895" s="5">
        <v>0.46140429358676599</v>
      </c>
      <c r="G3895" s="29">
        <v>1</v>
      </c>
      <c r="H3895" s="7">
        <v>2.3850539381857699E-2</v>
      </c>
      <c r="I3895" s="8">
        <v>7.4231464927269397E-2</v>
      </c>
      <c r="J3895" s="5">
        <v>0.32129959182707701</v>
      </c>
      <c r="K3895" s="29">
        <v>0.95138888888899997</v>
      </c>
      <c r="L3895" s="27"/>
      <c r="M3895" s="82"/>
    </row>
    <row r="3896" spans="1:13" ht="19">
      <c r="A3896" t="s">
        <v>4094</v>
      </c>
      <c r="C3896" t="s">
        <v>3893</v>
      </c>
      <c r="D3896" s="6">
        <v>6.3133840511335998E-2</v>
      </c>
      <c r="E3896" s="22">
        <v>0.18924879177495299</v>
      </c>
      <c r="F3896" s="5">
        <v>0.33360234387341497</v>
      </c>
      <c r="G3896" s="29">
        <v>0.27405836615200002</v>
      </c>
      <c r="H3896" s="7">
        <v>5.3359153485328797E-2</v>
      </c>
      <c r="I3896" s="8">
        <v>0.135624988031845</v>
      </c>
      <c r="J3896" s="5">
        <v>0.39343158115376098</v>
      </c>
      <c r="K3896" s="29">
        <v>0.90146098849900003</v>
      </c>
      <c r="L3896" s="27"/>
      <c r="M3896" s="82"/>
    </row>
    <row r="3897" spans="1:13" ht="19">
      <c r="A3897" t="s">
        <v>4806</v>
      </c>
      <c r="C3897" t="s">
        <v>3894</v>
      </c>
      <c r="D3897" s="6">
        <v>1.46167841906133E-2</v>
      </c>
      <c r="E3897" s="22">
        <v>0</v>
      </c>
      <c r="F3897" s="5" t="s">
        <v>3</v>
      </c>
      <c r="G3897" s="29">
        <v>1</v>
      </c>
      <c r="H3897" s="7">
        <v>8.1128616159151096E-2</v>
      </c>
      <c r="I3897" s="8">
        <v>5.8113644150683201E-2</v>
      </c>
      <c r="J3897" s="5">
        <v>1.3960338805942401</v>
      </c>
      <c r="K3897" s="29">
        <v>0.93785310734500005</v>
      </c>
      <c r="L3897" s="27"/>
      <c r="M3897" s="82"/>
    </row>
    <row r="3898" spans="1:13" ht="19">
      <c r="A3898" t="s">
        <v>4095</v>
      </c>
      <c r="C3898" t="s">
        <v>3895</v>
      </c>
      <c r="D3898" s="6">
        <v>0.12766586239489999</v>
      </c>
      <c r="E3898" s="22">
        <v>0.16169725925912001</v>
      </c>
      <c r="F3898" s="5">
        <v>0.78953634081277602</v>
      </c>
      <c r="G3898" s="29">
        <v>1</v>
      </c>
      <c r="H3898" s="7" t="s">
        <v>3</v>
      </c>
      <c r="I3898" s="8" t="s">
        <v>3</v>
      </c>
      <c r="J3898" s="5" t="s">
        <v>3</v>
      </c>
      <c r="K3898" s="29" t="s">
        <v>3</v>
      </c>
      <c r="L3898" s="27"/>
      <c r="M3898" s="82"/>
    </row>
    <row r="3899" spans="1:13" ht="19">
      <c r="A3899" t="s">
        <v>4094</v>
      </c>
      <c r="C3899" t="s">
        <v>3896</v>
      </c>
      <c r="D3899" s="6">
        <v>3.5274686299920303E-2</v>
      </c>
      <c r="E3899" s="22">
        <v>2.16621556115895E-2</v>
      </c>
      <c r="F3899" s="5">
        <v>1.6284014819396799</v>
      </c>
      <c r="G3899" s="29">
        <v>0.98947368421100002</v>
      </c>
      <c r="H3899" s="7">
        <v>3.07037391155403E-2</v>
      </c>
      <c r="I3899" s="8">
        <v>1.81276815201156E-2</v>
      </c>
      <c r="J3899" s="5">
        <v>1.69374881622173</v>
      </c>
      <c r="K3899" s="29">
        <v>0.97192982456099997</v>
      </c>
      <c r="L3899" s="27"/>
      <c r="M3899" s="82"/>
    </row>
    <row r="3900" spans="1:13" ht="19">
      <c r="A3900" t="s">
        <v>4095</v>
      </c>
      <c r="C3900" t="s">
        <v>3897</v>
      </c>
      <c r="D3900" s="6">
        <v>5.7170357816666304E-3</v>
      </c>
      <c r="E3900" s="22">
        <v>3.0430137335374901E-2</v>
      </c>
      <c r="F3900" s="5">
        <v>0.187874136703964</v>
      </c>
      <c r="G3900" s="29">
        <v>0.96888888888900004</v>
      </c>
      <c r="H3900" s="7" t="s">
        <v>3</v>
      </c>
      <c r="I3900" s="8" t="s">
        <v>3</v>
      </c>
      <c r="J3900" s="5" t="s">
        <v>3</v>
      </c>
      <c r="K3900" s="29" t="s">
        <v>3</v>
      </c>
      <c r="L3900" s="27"/>
      <c r="M3900" s="82"/>
    </row>
    <row r="3901" spans="1:13" ht="19">
      <c r="A3901" t="s">
        <v>4637</v>
      </c>
      <c r="C3901" t="s">
        <v>3898</v>
      </c>
      <c r="D3901" s="6">
        <v>4.6665520957120199E-3</v>
      </c>
      <c r="E3901" s="22">
        <v>5.4281406391371703E-2</v>
      </c>
      <c r="F3901" s="5">
        <v>8.5969623964160802E-2</v>
      </c>
      <c r="G3901" s="29">
        <v>0.99180327868899998</v>
      </c>
      <c r="H3901" s="7">
        <v>7.6962551648408805E-4</v>
      </c>
      <c r="I3901" s="8">
        <v>1.45494378377275E-2</v>
      </c>
      <c r="J3901" s="5">
        <v>5.28972682702838E-2</v>
      </c>
      <c r="K3901" s="29">
        <v>0.99453551912600002</v>
      </c>
      <c r="L3901" s="27"/>
      <c r="M3901" s="82"/>
    </row>
    <row r="3902" spans="1:13" ht="19">
      <c r="A3902" t="s">
        <v>4094</v>
      </c>
      <c r="C3902" t="s">
        <v>3899</v>
      </c>
      <c r="D3902" s="6">
        <v>6.4378077685435797E-3</v>
      </c>
      <c r="E3902" s="22">
        <v>0</v>
      </c>
      <c r="F3902" s="5" t="s">
        <v>3</v>
      </c>
      <c r="G3902" s="29">
        <v>1</v>
      </c>
      <c r="H3902" s="7">
        <v>6.4447227921238803E-3</v>
      </c>
      <c r="I3902" s="8">
        <v>1.86634824869082E-2</v>
      </c>
      <c r="J3902" s="5">
        <v>0.34531191039210501</v>
      </c>
      <c r="K3902" s="29">
        <v>0.98697916666700003</v>
      </c>
      <c r="L3902" s="27"/>
      <c r="M3902" s="82"/>
    </row>
    <row r="3903" spans="1:13" ht="19">
      <c r="A3903" t="s">
        <v>5796</v>
      </c>
      <c r="C3903" t="s">
        <v>3900</v>
      </c>
      <c r="D3903" s="6">
        <v>1.2158320971061801E-2</v>
      </c>
      <c r="E3903" s="22">
        <v>3.4755252944026503E-2</v>
      </c>
      <c r="F3903" s="5">
        <v>0.34982685899719401</v>
      </c>
      <c r="G3903" s="29">
        <v>1</v>
      </c>
      <c r="H3903" s="7">
        <v>0</v>
      </c>
      <c r="I3903" s="8">
        <v>7.5853996776965001E-3</v>
      </c>
      <c r="J3903" s="5">
        <v>0</v>
      </c>
      <c r="K3903" s="29">
        <v>0.997619047619</v>
      </c>
      <c r="L3903" s="27"/>
      <c r="M3903" s="82"/>
    </row>
    <row r="3904" spans="1:13" ht="19">
      <c r="A3904" t="s">
        <v>4745</v>
      </c>
      <c r="C3904" t="s">
        <v>3901</v>
      </c>
      <c r="D3904" s="6">
        <v>2.3364504877119801E-3</v>
      </c>
      <c r="E3904" s="22">
        <v>3.4890011726169602E-2</v>
      </c>
      <c r="F3904" s="5">
        <v>6.6966170892958005E-2</v>
      </c>
      <c r="G3904" s="29">
        <v>1</v>
      </c>
      <c r="H3904" s="7">
        <v>0</v>
      </c>
      <c r="I3904" s="8">
        <v>0</v>
      </c>
      <c r="J3904" s="5" t="s">
        <v>3</v>
      </c>
      <c r="K3904" s="29">
        <v>1</v>
      </c>
      <c r="L3904" s="27"/>
      <c r="M3904" s="82"/>
    </row>
    <row r="3905" spans="1:13" ht="19">
      <c r="A3905" t="s">
        <v>4094</v>
      </c>
      <c r="C3905" t="s">
        <v>3902</v>
      </c>
      <c r="D3905" s="6">
        <v>1.2121214759575299E-3</v>
      </c>
      <c r="E3905" s="22">
        <v>1.44699022010092E-2</v>
      </c>
      <c r="F3905" s="5">
        <v>8.3768463609449798E-2</v>
      </c>
      <c r="G3905" s="29">
        <v>1</v>
      </c>
      <c r="H3905" s="7">
        <v>1.61594460574602E-3</v>
      </c>
      <c r="I3905" s="8">
        <v>1.61209860509644E-2</v>
      </c>
      <c r="J3905" s="5">
        <v>0.100238571054985</v>
      </c>
      <c r="K3905" s="29">
        <v>0.99323671497599997</v>
      </c>
      <c r="L3905" s="27"/>
      <c r="M3905" s="82"/>
    </row>
    <row r="3906" spans="1:13" ht="19">
      <c r="A3906" t="s">
        <v>4839</v>
      </c>
      <c r="C3906" t="s">
        <v>3903</v>
      </c>
      <c r="D3906" s="6">
        <v>5.2168786446906397E-3</v>
      </c>
      <c r="E3906" s="22">
        <v>1.4784405947968499E-2</v>
      </c>
      <c r="F3906" s="5">
        <v>0.35286359580835702</v>
      </c>
      <c r="G3906" s="29">
        <v>1</v>
      </c>
      <c r="H3906" s="7">
        <v>0</v>
      </c>
      <c r="I3906" s="8">
        <v>0</v>
      </c>
      <c r="J3906" s="5" t="s">
        <v>3</v>
      </c>
      <c r="K3906" s="29">
        <v>1</v>
      </c>
      <c r="L3906" s="27"/>
      <c r="M3906" s="82"/>
    </row>
    <row r="3907" spans="1:13" ht="19">
      <c r="A3907" t="s">
        <v>4094</v>
      </c>
      <c r="C3907" t="s">
        <v>3904</v>
      </c>
      <c r="D3907" s="6">
        <v>2.3715686713506701E-2</v>
      </c>
      <c r="E3907" s="22">
        <v>0.102828991731409</v>
      </c>
      <c r="F3907" s="5">
        <v>0.230632298481079</v>
      </c>
      <c r="G3907" s="29">
        <v>1</v>
      </c>
      <c r="H3907" s="7">
        <v>2.4321760671025601E-2</v>
      </c>
      <c r="I3907" s="8">
        <v>4.4333127754127601E-2</v>
      </c>
      <c r="J3907" s="5">
        <v>0.54861368694567603</v>
      </c>
      <c r="K3907" s="29">
        <v>0.95805739514300003</v>
      </c>
      <c r="L3907" s="27"/>
      <c r="M3907" s="82"/>
    </row>
    <row r="3908" spans="1:13" ht="19">
      <c r="A3908" t="s">
        <v>4094</v>
      </c>
      <c r="C3908" t="s">
        <v>3905</v>
      </c>
      <c r="D3908" s="6">
        <v>2.8150294169220699E-2</v>
      </c>
      <c r="E3908" s="22">
        <v>5.9046873645160002E-2</v>
      </c>
      <c r="F3908" s="5">
        <v>0.47674487117453201</v>
      </c>
      <c r="G3908" s="29">
        <v>1</v>
      </c>
      <c r="H3908" s="7">
        <v>1.86344989398981E-2</v>
      </c>
      <c r="I3908" s="8">
        <v>2.5753603185668699E-2</v>
      </c>
      <c r="J3908" s="5">
        <v>0.72356861312003795</v>
      </c>
      <c r="K3908" s="29">
        <v>0.97037037036999996</v>
      </c>
      <c r="L3908" s="27"/>
      <c r="M3908" s="82"/>
    </row>
    <row r="3909" spans="1:13" ht="19">
      <c r="A3909" t="s">
        <v>4094</v>
      </c>
      <c r="C3909" t="s">
        <v>3906</v>
      </c>
      <c r="D3909" s="6">
        <v>1.36165555595053E-2</v>
      </c>
      <c r="E3909" s="22">
        <v>0.102724391304868</v>
      </c>
      <c r="F3909" s="5">
        <v>0.13255425889157901</v>
      </c>
      <c r="G3909" s="29">
        <v>1</v>
      </c>
      <c r="H3909" s="7">
        <v>0</v>
      </c>
      <c r="I3909" s="8">
        <v>0</v>
      </c>
      <c r="J3909" s="5" t="s">
        <v>3</v>
      </c>
      <c r="K3909" s="29">
        <v>1</v>
      </c>
      <c r="L3909" s="27"/>
      <c r="M3909" s="82"/>
    </row>
    <row r="3910" spans="1:13" ht="19">
      <c r="A3910" t="s">
        <v>4094</v>
      </c>
      <c r="C3910" t="s">
        <v>3907</v>
      </c>
      <c r="D3910" s="6">
        <v>1.1806377880808801E-3</v>
      </c>
      <c r="E3910" s="22">
        <v>6.05919411954908E-2</v>
      </c>
      <c r="F3910" s="5">
        <v>1.94850629437953E-2</v>
      </c>
      <c r="G3910" s="29">
        <v>1</v>
      </c>
      <c r="H3910" s="7">
        <v>7.8657584556328299E-4</v>
      </c>
      <c r="I3910" s="8">
        <v>3.67608034170488E-2</v>
      </c>
      <c r="J3910" s="5">
        <v>2.1397134242133801E-2</v>
      </c>
      <c r="K3910" s="29">
        <v>0.98786181139100004</v>
      </c>
      <c r="L3910" s="27"/>
      <c r="M3910" s="82"/>
    </row>
    <row r="3911" spans="1:13" ht="19">
      <c r="A3911" t="s">
        <v>4094</v>
      </c>
      <c r="C3911" t="s">
        <v>3908</v>
      </c>
      <c r="D3911" s="6">
        <v>8.8076892981795007E-3</v>
      </c>
      <c r="E3911" s="22">
        <v>6.9197982553485499E-2</v>
      </c>
      <c r="F3911" s="5">
        <v>0.12728245785737699</v>
      </c>
      <c r="G3911" s="29">
        <v>1</v>
      </c>
      <c r="H3911" s="7">
        <v>1.3464994640057001E-3</v>
      </c>
      <c r="I3911" s="8">
        <v>1.5491084273059501E-2</v>
      </c>
      <c r="J3911" s="5">
        <v>8.6920930792907095E-2</v>
      </c>
      <c r="K3911" s="29">
        <v>0.99361022364200002</v>
      </c>
      <c r="L3911" s="27"/>
      <c r="M3911" s="82"/>
    </row>
    <row r="3912" spans="1:13" ht="19">
      <c r="A3912" t="s">
        <v>4094</v>
      </c>
      <c r="C3912" t="s">
        <v>3909</v>
      </c>
      <c r="D3912" s="6">
        <v>2.73473411476515E-3</v>
      </c>
      <c r="E3912" s="22">
        <v>4.7635054291744403E-2</v>
      </c>
      <c r="F3912" s="5">
        <v>5.7410118565543497E-2</v>
      </c>
      <c r="G3912" s="29">
        <v>1</v>
      </c>
      <c r="H3912" s="7">
        <v>0</v>
      </c>
      <c r="I3912" s="8">
        <v>0</v>
      </c>
      <c r="J3912" s="5" t="s">
        <v>3</v>
      </c>
      <c r="K3912" s="29">
        <v>1</v>
      </c>
      <c r="L3912" s="27"/>
      <c r="M3912" s="82"/>
    </row>
    <row r="3913" spans="1:13" ht="19">
      <c r="A3913" t="s">
        <v>4746</v>
      </c>
      <c r="C3913" t="s">
        <v>3910</v>
      </c>
      <c r="D3913" s="6">
        <v>0</v>
      </c>
      <c r="E3913" s="22">
        <v>6.2383129859180902E-2</v>
      </c>
      <c r="F3913" s="5">
        <v>0</v>
      </c>
      <c r="G3913" s="29">
        <v>1</v>
      </c>
      <c r="H3913" s="7">
        <v>0</v>
      </c>
      <c r="I3913" s="8">
        <v>0</v>
      </c>
      <c r="J3913" s="5" t="s">
        <v>3</v>
      </c>
      <c r="K3913" s="29">
        <v>1</v>
      </c>
      <c r="L3913" s="27"/>
      <c r="M3913" s="82"/>
    </row>
    <row r="3914" spans="1:13" ht="19">
      <c r="A3914" t="s">
        <v>5797</v>
      </c>
      <c r="C3914" t="s">
        <v>3911</v>
      </c>
      <c r="D3914" s="6">
        <v>1.78899358557476E-2</v>
      </c>
      <c r="E3914" s="22">
        <v>6.7271956770224101E-2</v>
      </c>
      <c r="F3914" s="5">
        <v>0.26593452479542001</v>
      </c>
      <c r="G3914" s="29">
        <v>1</v>
      </c>
      <c r="H3914" s="7">
        <v>0</v>
      </c>
      <c r="I3914" s="8">
        <v>0</v>
      </c>
      <c r="J3914" s="5" t="s">
        <v>3</v>
      </c>
      <c r="K3914" s="29">
        <v>1</v>
      </c>
      <c r="L3914" s="27"/>
      <c r="M3914" s="82"/>
    </row>
    <row r="3915" spans="1:13" ht="19">
      <c r="A3915" t="s">
        <v>5798</v>
      </c>
      <c r="C3915" t="s">
        <v>3912</v>
      </c>
      <c r="D3915" s="6">
        <v>3.8634985628472501E-3</v>
      </c>
      <c r="E3915" s="22">
        <v>6.1731485597042703E-2</v>
      </c>
      <c r="F3915" s="5">
        <v>6.2585543268252997E-2</v>
      </c>
      <c r="G3915" s="29">
        <v>1</v>
      </c>
      <c r="H3915" s="7">
        <v>2.5734530932054198E-3</v>
      </c>
      <c r="I3915" s="8">
        <v>3.0230792616069702E-2</v>
      </c>
      <c r="J3915" s="5">
        <v>8.5126881252774705E-2</v>
      </c>
      <c r="K3915" s="29">
        <v>0.98776758409800003</v>
      </c>
      <c r="L3915" s="27"/>
      <c r="M3915" s="82"/>
    </row>
    <row r="3916" spans="1:13" ht="19">
      <c r="A3916" t="s">
        <v>5457</v>
      </c>
      <c r="C3916" t="s">
        <v>3913</v>
      </c>
      <c r="D3916" s="6">
        <v>3.6563143712530399E-3</v>
      </c>
      <c r="E3916" s="22">
        <v>5.3955843051473697E-2</v>
      </c>
      <c r="F3916" s="5">
        <v>6.7764938224854201E-2</v>
      </c>
      <c r="G3916" s="29">
        <v>1</v>
      </c>
      <c r="H3916" s="7">
        <v>0</v>
      </c>
      <c r="I3916" s="8">
        <v>0</v>
      </c>
      <c r="J3916" s="5" t="s">
        <v>3</v>
      </c>
      <c r="K3916" s="29">
        <v>1</v>
      </c>
      <c r="L3916" s="27"/>
      <c r="M3916" s="82"/>
    </row>
    <row r="3917" spans="1:13" ht="19">
      <c r="A3917" t="s">
        <v>4643</v>
      </c>
      <c r="C3917" t="s">
        <v>3914</v>
      </c>
      <c r="D3917" s="6">
        <v>0</v>
      </c>
      <c r="E3917" s="22">
        <v>4.1447009006287103E-2</v>
      </c>
      <c r="F3917" s="5">
        <v>0</v>
      </c>
      <c r="G3917" s="29">
        <v>1</v>
      </c>
      <c r="H3917" s="7">
        <v>0</v>
      </c>
      <c r="I3917" s="8">
        <v>0</v>
      </c>
      <c r="J3917" s="5" t="s">
        <v>3</v>
      </c>
      <c r="K3917" s="29">
        <v>1</v>
      </c>
      <c r="L3917" s="27"/>
      <c r="M3917" s="82"/>
    </row>
    <row r="3918" spans="1:13" ht="19">
      <c r="A3918" t="s">
        <v>4806</v>
      </c>
      <c r="C3918" t="s">
        <v>3915</v>
      </c>
      <c r="D3918" s="6">
        <v>2.0527832071324002E-2</v>
      </c>
      <c r="E3918" s="22">
        <v>4.3783473993439202E-2</v>
      </c>
      <c r="F3918" s="5">
        <v>0.46884886462869602</v>
      </c>
      <c r="G3918" s="29">
        <v>1</v>
      </c>
      <c r="H3918" s="7">
        <v>1.1777605503255101E-2</v>
      </c>
      <c r="I3918" s="8">
        <v>3.0268690783701299E-2</v>
      </c>
      <c r="J3918" s="5">
        <v>0.38910191350584999</v>
      </c>
      <c r="K3918" s="29">
        <v>0.97676031911200001</v>
      </c>
      <c r="L3918" s="27"/>
      <c r="M3918" s="82"/>
    </row>
    <row r="3919" spans="1:13" ht="19">
      <c r="A3919" t="s">
        <v>4094</v>
      </c>
      <c r="C3919" t="s">
        <v>3916</v>
      </c>
      <c r="D3919" s="6">
        <v>7.9823369904904792E-3</v>
      </c>
      <c r="E3919" s="22">
        <v>2.1091020739052401E-2</v>
      </c>
      <c r="F3919" s="5">
        <v>0.37847087105226201</v>
      </c>
      <c r="G3919" s="29">
        <v>1</v>
      </c>
      <c r="H3919" s="7">
        <v>0</v>
      </c>
      <c r="I3919" s="8">
        <v>0</v>
      </c>
      <c r="J3919" s="5" t="s">
        <v>3</v>
      </c>
      <c r="K3919" s="29">
        <v>1</v>
      </c>
      <c r="L3919" s="27"/>
      <c r="M3919" s="82"/>
    </row>
    <row r="3920" spans="1:13" ht="19">
      <c r="A3920" t="s">
        <v>5540</v>
      </c>
      <c r="C3920" t="s">
        <v>3917</v>
      </c>
      <c r="D3920" s="6">
        <v>0</v>
      </c>
      <c r="E3920" s="22">
        <v>4.1822680888840703E-2</v>
      </c>
      <c r="F3920" s="5">
        <v>0</v>
      </c>
      <c r="G3920" s="29">
        <v>1</v>
      </c>
      <c r="H3920" s="7">
        <v>0</v>
      </c>
      <c r="I3920" s="8">
        <v>2.7573467218962699E-2</v>
      </c>
      <c r="J3920" s="5">
        <v>0</v>
      </c>
      <c r="K3920" s="29">
        <v>0.99074074074100005</v>
      </c>
      <c r="L3920" s="27"/>
      <c r="M3920" s="82"/>
    </row>
    <row r="3921" spans="1:13" ht="19">
      <c r="A3921" t="s">
        <v>5825</v>
      </c>
      <c r="C3921" t="s">
        <v>3918</v>
      </c>
      <c r="D3921" s="6">
        <v>3.8634985628472501E-3</v>
      </c>
      <c r="E3921" s="22">
        <v>8.8678263336022203E-2</v>
      </c>
      <c r="F3921" s="5">
        <v>4.3567593878192902E-2</v>
      </c>
      <c r="G3921" s="29">
        <v>0.99469696969700006</v>
      </c>
      <c r="H3921" s="7">
        <v>4.3908310896108096E-3</v>
      </c>
      <c r="I3921" s="8">
        <v>6.8190276712109005E-2</v>
      </c>
      <c r="J3921" s="5">
        <v>6.4390867750080502E-2</v>
      </c>
      <c r="K3921" s="29">
        <v>0.97441742654499997</v>
      </c>
      <c r="L3921" s="27"/>
      <c r="M3921" s="82"/>
    </row>
    <row r="3922" spans="1:13" ht="19">
      <c r="A3922" t="s">
        <v>5799</v>
      </c>
      <c r="C3922" t="s">
        <v>3919</v>
      </c>
      <c r="D3922" s="6">
        <v>4.4218270923506199E-3</v>
      </c>
      <c r="E3922" s="22">
        <v>9.3605737945010897E-2</v>
      </c>
      <c r="F3922" s="5">
        <v>4.7238846564600999E-2</v>
      </c>
      <c r="G3922" s="29">
        <v>1</v>
      </c>
      <c r="H3922" s="7">
        <v>4.0771927525900097E-3</v>
      </c>
      <c r="I3922" s="8">
        <v>6.6776837941988604E-2</v>
      </c>
      <c r="J3922" s="5">
        <v>6.1056990391369102E-2</v>
      </c>
      <c r="K3922" s="29">
        <v>0.97589199614300004</v>
      </c>
      <c r="L3922" s="27"/>
      <c r="M3922" s="82"/>
    </row>
    <row r="3923" spans="1:13" ht="19">
      <c r="A3923" t="s">
        <v>5800</v>
      </c>
      <c r="C3923" t="s">
        <v>3920</v>
      </c>
      <c r="D3923" s="6">
        <v>1.29918370710133E-2</v>
      </c>
      <c r="E3923" s="22">
        <v>0.128108407073877</v>
      </c>
      <c r="F3923" s="5">
        <v>0.10141283751597401</v>
      </c>
      <c r="G3923" s="29">
        <v>1</v>
      </c>
      <c r="H3923" s="7">
        <v>1.3760682720412401E-3</v>
      </c>
      <c r="I3923" s="8">
        <v>2.9780587196334501E-2</v>
      </c>
      <c r="J3923" s="5">
        <v>4.6206888499854999E-2</v>
      </c>
      <c r="K3923" s="29">
        <v>0.98935298935299998</v>
      </c>
      <c r="L3923" s="27"/>
      <c r="M3923" s="82"/>
    </row>
    <row r="3924" spans="1:13" ht="19">
      <c r="A3924" t="s">
        <v>4094</v>
      </c>
      <c r="C3924" t="s">
        <v>3921</v>
      </c>
      <c r="D3924" s="6">
        <v>0</v>
      </c>
      <c r="E3924" s="22">
        <v>9.2140254829007603E-2</v>
      </c>
      <c r="F3924" s="5">
        <v>0</v>
      </c>
      <c r="G3924" s="29">
        <v>1</v>
      </c>
      <c r="H3924" s="7">
        <v>0</v>
      </c>
      <c r="I3924" s="8">
        <v>7.27843418621031E-2</v>
      </c>
      <c r="J3924" s="5">
        <v>0</v>
      </c>
      <c r="K3924" s="29">
        <v>0.98095238095199999</v>
      </c>
      <c r="L3924" s="27"/>
      <c r="M3924" s="82"/>
    </row>
    <row r="3925" spans="1:13" ht="19">
      <c r="A3925" t="s">
        <v>4806</v>
      </c>
      <c r="C3925" t="s">
        <v>3922</v>
      </c>
      <c r="D3925" s="6">
        <v>2.6821664705768198E-3</v>
      </c>
      <c r="E3925" s="22">
        <v>0</v>
      </c>
      <c r="F3925" s="5" t="s">
        <v>3</v>
      </c>
      <c r="G3925" s="29">
        <v>1</v>
      </c>
      <c r="H3925" s="7">
        <v>1.78465283494891E-3</v>
      </c>
      <c r="I3925" s="8">
        <v>0</v>
      </c>
      <c r="J3925" s="5" t="s">
        <v>3</v>
      </c>
      <c r="K3925" s="29">
        <v>0.99787685774900003</v>
      </c>
      <c r="L3925" s="27"/>
      <c r="M3925" s="82"/>
    </row>
    <row r="3926" spans="1:13" ht="19">
      <c r="A3926" t="s">
        <v>4094</v>
      </c>
      <c r="C3926" t="s">
        <v>3923</v>
      </c>
      <c r="D3926" s="6">
        <v>0</v>
      </c>
      <c r="E3926" s="22">
        <v>0</v>
      </c>
      <c r="F3926" s="5" t="s">
        <v>3</v>
      </c>
      <c r="G3926" s="29">
        <v>1</v>
      </c>
      <c r="H3926" s="7">
        <v>0</v>
      </c>
      <c r="I3926" s="8">
        <v>0</v>
      </c>
      <c r="J3926" s="5" t="s">
        <v>3</v>
      </c>
      <c r="K3926" s="29">
        <v>1</v>
      </c>
      <c r="L3926" s="27"/>
      <c r="M3926" s="82"/>
    </row>
    <row r="3927" spans="1:13" ht="19">
      <c r="A3927" t="s">
        <v>4747</v>
      </c>
      <c r="C3927" t="s">
        <v>3924</v>
      </c>
      <c r="D3927" s="6">
        <v>1.05784546361565E-2</v>
      </c>
      <c r="E3927" s="22">
        <v>6.6198264728341602E-2</v>
      </c>
      <c r="F3927" s="5">
        <v>0.159799576009543</v>
      </c>
      <c r="G3927" s="29">
        <v>0.99832775919700001</v>
      </c>
      <c r="H3927" s="7">
        <v>6.8009064796022102E-3</v>
      </c>
      <c r="I3927" s="8">
        <v>4.2484220937622802E-2</v>
      </c>
      <c r="J3927" s="5">
        <v>0.16008076244560501</v>
      </c>
      <c r="K3927" s="29">
        <v>0.97934115019500001</v>
      </c>
      <c r="L3927" s="27"/>
      <c r="M3927" s="82"/>
    </row>
    <row r="3928" spans="1:13" ht="19">
      <c r="A3928" t="s">
        <v>4806</v>
      </c>
      <c r="C3928" t="s">
        <v>3925</v>
      </c>
      <c r="D3928" s="6">
        <v>3.8962520249064603E-2</v>
      </c>
      <c r="E3928" s="22">
        <v>9.6487967457458898E-2</v>
      </c>
      <c r="F3928" s="5">
        <v>0.40380703704058302</v>
      </c>
      <c r="G3928" s="29">
        <v>0.97003745318400003</v>
      </c>
      <c r="H3928" s="7">
        <v>2.20466813172831E-3</v>
      </c>
      <c r="I3928" s="8">
        <v>6.8766818678993105E-2</v>
      </c>
      <c r="J3928" s="5">
        <v>3.2060057075197899E-2</v>
      </c>
      <c r="K3928" s="29">
        <v>0.97665369649800005</v>
      </c>
      <c r="L3928" s="27"/>
      <c r="M3928" s="82"/>
    </row>
    <row r="3929" spans="1:13" ht="19">
      <c r="A3929" t="s">
        <v>5320</v>
      </c>
      <c r="C3929" t="s">
        <v>3926</v>
      </c>
      <c r="D3929" s="6">
        <v>8.3527545470864998E-3</v>
      </c>
      <c r="E3929" s="22">
        <v>3.2320979597315197E-2</v>
      </c>
      <c r="F3929" s="5">
        <v>0.258431354839887</v>
      </c>
      <c r="G3929" s="29">
        <v>1</v>
      </c>
      <c r="H3929" s="7">
        <v>0</v>
      </c>
      <c r="I3929" s="8">
        <v>1.41180639342267E-2</v>
      </c>
      <c r="J3929" s="5">
        <v>0</v>
      </c>
      <c r="K3929" s="29">
        <v>0.99561403508799995</v>
      </c>
      <c r="L3929" s="27"/>
      <c r="M3929" s="82"/>
    </row>
    <row r="3930" spans="1:13" ht="19">
      <c r="A3930" t="s">
        <v>5110</v>
      </c>
      <c r="C3930" t="s">
        <v>3927</v>
      </c>
      <c r="D3930" s="6">
        <v>2.48829054616347E-2</v>
      </c>
      <c r="E3930" s="22">
        <v>0.110743248522278</v>
      </c>
      <c r="F3930" s="5">
        <v>0.22469004470849499</v>
      </c>
      <c r="G3930" s="29">
        <v>0.97927461139899996</v>
      </c>
      <c r="H3930" s="7">
        <v>0</v>
      </c>
      <c r="I3930" s="8">
        <v>1.89453842452384E-3</v>
      </c>
      <c r="J3930" s="5">
        <v>0</v>
      </c>
      <c r="K3930" s="29">
        <v>0.999418266434</v>
      </c>
      <c r="L3930" s="27"/>
      <c r="M3930" s="82"/>
    </row>
    <row r="3931" spans="1:13" ht="19">
      <c r="A3931" t="s">
        <v>4094</v>
      </c>
      <c r="C3931" t="s">
        <v>3928</v>
      </c>
      <c r="D3931" s="6">
        <v>2.1529087068204899E-2</v>
      </c>
      <c r="E3931" s="22">
        <v>0.128844170280939</v>
      </c>
      <c r="F3931" s="5">
        <v>0.16709399440627901</v>
      </c>
      <c r="G3931" s="29">
        <v>0.99151103565400001</v>
      </c>
      <c r="H3931" s="7">
        <v>1.42789191155012E-3</v>
      </c>
      <c r="I3931" s="8">
        <v>2.0365336394152101E-2</v>
      </c>
      <c r="J3931" s="5">
        <v>7.0113838726481595E-2</v>
      </c>
      <c r="K3931" s="29">
        <v>0.99207696661</v>
      </c>
      <c r="L3931" s="27"/>
      <c r="M3931" s="82"/>
    </row>
    <row r="3932" spans="1:13" ht="19">
      <c r="A3932" t="s">
        <v>4748</v>
      </c>
      <c r="C3932" t="s">
        <v>3929</v>
      </c>
      <c r="D3932" s="6">
        <v>1.7122635240163098E-2</v>
      </c>
      <c r="E3932" s="22">
        <v>0.115816289448867</v>
      </c>
      <c r="F3932" s="5">
        <v>0.147843065268663</v>
      </c>
      <c r="G3932" s="29">
        <v>1</v>
      </c>
      <c r="H3932" s="7">
        <v>0</v>
      </c>
      <c r="I3932" s="8">
        <v>0</v>
      </c>
      <c r="J3932" s="5" t="s">
        <v>3</v>
      </c>
      <c r="K3932" s="29">
        <v>1</v>
      </c>
      <c r="L3932" s="27"/>
      <c r="M3932" s="82"/>
    </row>
    <row r="3933" spans="1:13" ht="19">
      <c r="A3933" t="s">
        <v>4749</v>
      </c>
      <c r="C3933" t="s">
        <v>3930</v>
      </c>
      <c r="D3933" s="6">
        <v>3.5314956361032499E-3</v>
      </c>
      <c r="E3933" s="22">
        <v>7.29072742925682E-2</v>
      </c>
      <c r="F3933" s="5">
        <v>4.8438179459731001E-2</v>
      </c>
      <c r="G3933" s="29">
        <v>1</v>
      </c>
      <c r="H3933" s="7">
        <v>3.3612560111485001E-3</v>
      </c>
      <c r="I3933" s="8">
        <v>3.83470098919532E-2</v>
      </c>
      <c r="J3933" s="5">
        <v>8.7653666364579594E-2</v>
      </c>
      <c r="K3933" s="29">
        <v>0.98443113772500002</v>
      </c>
      <c r="L3933" s="27"/>
      <c r="M3933" s="82"/>
    </row>
    <row r="3934" spans="1:13" ht="19">
      <c r="A3934" t="s">
        <v>5733</v>
      </c>
      <c r="C3934" t="s">
        <v>3931</v>
      </c>
      <c r="D3934" s="6">
        <v>4.3333350500108503E-2</v>
      </c>
      <c r="E3934" s="22">
        <v>0</v>
      </c>
      <c r="F3934" s="5" t="s">
        <v>3</v>
      </c>
      <c r="G3934" s="29">
        <v>5.66037735849E-2</v>
      </c>
      <c r="H3934" s="7">
        <v>6.0507072160617299E-3</v>
      </c>
      <c r="I3934" s="8">
        <v>4.6454474580217897E-2</v>
      </c>
      <c r="J3934" s="5">
        <v>0.13025025620757599</v>
      </c>
      <c r="K3934" s="29">
        <v>0.97927927927900005</v>
      </c>
      <c r="L3934" s="27"/>
      <c r="M3934" s="82"/>
    </row>
    <row r="3935" spans="1:13" ht="19">
      <c r="A3935" t="s">
        <v>4094</v>
      </c>
      <c r="C3935" t="s">
        <v>3932</v>
      </c>
      <c r="D3935" s="6">
        <v>2.0809261904441599E-3</v>
      </c>
      <c r="E3935" s="22">
        <v>3.0475106503402499E-2</v>
      </c>
      <c r="F3935" s="5">
        <v>6.8282819297508596E-2</v>
      </c>
      <c r="G3935" s="29">
        <v>1</v>
      </c>
      <c r="H3935" s="7">
        <v>0</v>
      </c>
      <c r="I3935" s="8">
        <v>0</v>
      </c>
      <c r="J3935" s="5" t="s">
        <v>3</v>
      </c>
      <c r="K3935" s="29">
        <v>1</v>
      </c>
      <c r="L3935" s="27"/>
      <c r="M3935" s="82"/>
    </row>
    <row r="3936" spans="1:13" ht="19">
      <c r="A3936" t="s">
        <v>4094</v>
      </c>
      <c r="C3936" t="s">
        <v>3933</v>
      </c>
      <c r="D3936" s="6">
        <v>1.34081783305544E-2</v>
      </c>
      <c r="E3936" s="22">
        <v>8.7054128439565504E-2</v>
      </c>
      <c r="F3936" s="5">
        <v>0.15402116557703099</v>
      </c>
      <c r="G3936" s="29">
        <v>1</v>
      </c>
      <c r="H3936" s="7">
        <v>0</v>
      </c>
      <c r="I3936" s="8">
        <v>0</v>
      </c>
      <c r="J3936" s="5" t="s">
        <v>3</v>
      </c>
      <c r="K3936" s="29">
        <v>1</v>
      </c>
      <c r="L3936" s="27"/>
      <c r="M3936" s="82"/>
    </row>
    <row r="3937" spans="1:13" ht="19">
      <c r="A3937" t="s">
        <v>5801</v>
      </c>
      <c r="C3937" t="s">
        <v>3934</v>
      </c>
      <c r="D3937" s="6">
        <v>0</v>
      </c>
      <c r="E3937" s="22">
        <v>7.46885290720775E-2</v>
      </c>
      <c r="F3937" s="5">
        <v>0</v>
      </c>
      <c r="G3937" s="29">
        <v>1</v>
      </c>
      <c r="H3937" s="7">
        <v>0</v>
      </c>
      <c r="I3937" s="8">
        <v>0</v>
      </c>
      <c r="J3937" s="5" t="s">
        <v>3</v>
      </c>
      <c r="K3937" s="29">
        <v>1</v>
      </c>
      <c r="L3937" s="27"/>
      <c r="M3937" s="82"/>
    </row>
    <row r="3938" spans="1:13" ht="19">
      <c r="A3938" t="s">
        <v>5217</v>
      </c>
      <c r="C3938" t="s">
        <v>3935</v>
      </c>
      <c r="D3938" s="6">
        <v>2.8248620966076698E-3</v>
      </c>
      <c r="E3938" s="22">
        <v>8.58077633833082E-2</v>
      </c>
      <c r="F3938" s="5">
        <v>3.2920821907323802E-2</v>
      </c>
      <c r="G3938" s="29">
        <v>0.99324324324299995</v>
      </c>
      <c r="H3938" s="7">
        <v>1.869742320816E-3</v>
      </c>
      <c r="I3938" s="8">
        <v>0</v>
      </c>
      <c r="J3938" s="5" t="s">
        <v>3</v>
      </c>
      <c r="K3938" s="29">
        <v>0.99774774774800001</v>
      </c>
      <c r="L3938" s="27"/>
      <c r="M3938" s="82"/>
    </row>
    <row r="3939" spans="1:13" ht="19">
      <c r="A3939" t="s">
        <v>4094</v>
      </c>
      <c r="C3939" t="s">
        <v>3936</v>
      </c>
      <c r="D3939" s="6">
        <v>1.2340516400073101E-2</v>
      </c>
      <c r="E3939" s="22">
        <v>7.0816066893503102E-2</v>
      </c>
      <c r="F3939" s="5">
        <v>0.174261533313216</v>
      </c>
      <c r="G3939" s="29">
        <v>1</v>
      </c>
      <c r="H3939" s="7">
        <v>0</v>
      </c>
      <c r="I3939" s="8">
        <v>0</v>
      </c>
      <c r="J3939" s="5" t="s">
        <v>3</v>
      </c>
      <c r="K3939" s="29">
        <v>1</v>
      </c>
      <c r="L3939" s="27"/>
      <c r="M3939" s="82"/>
    </row>
    <row r="3940" spans="1:13" ht="19">
      <c r="A3940" t="s">
        <v>5075</v>
      </c>
      <c r="C3940" t="s">
        <v>3937</v>
      </c>
      <c r="D3940" s="6">
        <v>2.9400993182491998E-3</v>
      </c>
      <c r="E3940" s="22">
        <v>3.2807052481070499E-2</v>
      </c>
      <c r="F3940" s="5">
        <v>8.9617905172847498E-2</v>
      </c>
      <c r="G3940" s="29">
        <v>1</v>
      </c>
      <c r="H3940" s="7">
        <v>0</v>
      </c>
      <c r="I3940" s="8">
        <v>0</v>
      </c>
      <c r="J3940" s="5" t="s">
        <v>3</v>
      </c>
      <c r="K3940" s="29">
        <v>1</v>
      </c>
      <c r="L3940" s="27"/>
      <c r="M3940" s="82"/>
    </row>
    <row r="3941" spans="1:13" ht="19">
      <c r="A3941" t="s">
        <v>4094</v>
      </c>
      <c r="C3941" t="s">
        <v>3938</v>
      </c>
      <c r="D3941" s="6">
        <v>2.8777013721985401E-3</v>
      </c>
      <c r="E3941" s="22">
        <v>4.2945540647561203E-2</v>
      </c>
      <c r="F3941" s="5">
        <v>6.7008153321780603E-2</v>
      </c>
      <c r="G3941" s="29">
        <v>1</v>
      </c>
      <c r="H3941" s="7">
        <v>0</v>
      </c>
      <c r="I3941" s="8">
        <v>0</v>
      </c>
      <c r="J3941" s="5" t="s">
        <v>3</v>
      </c>
      <c r="K3941" s="29">
        <v>1</v>
      </c>
      <c r="L3941" s="27"/>
      <c r="M3941" s="82"/>
    </row>
    <row r="3942" spans="1:13" ht="19">
      <c r="A3942" t="s">
        <v>4094</v>
      </c>
      <c r="C3942" t="s">
        <v>3939</v>
      </c>
      <c r="D3942" s="6">
        <v>7.1191801747088604E-3</v>
      </c>
      <c r="E3942" s="22">
        <v>4.3272188004916702E-2</v>
      </c>
      <c r="F3942" s="5">
        <v>0.164520919855034</v>
      </c>
      <c r="G3942" s="29">
        <v>1</v>
      </c>
      <c r="H3942" s="7">
        <v>1.89214859111415E-3</v>
      </c>
      <c r="I3942" s="8">
        <v>1.9746101460632499E-2</v>
      </c>
      <c r="J3942" s="5">
        <v>9.5823907057628499E-2</v>
      </c>
      <c r="K3942" s="29">
        <v>0.99174174174200003</v>
      </c>
      <c r="L3942" s="27"/>
      <c r="M3942" s="82"/>
    </row>
    <row r="3943" spans="1:13" ht="19">
      <c r="A3943" t="s">
        <v>4750</v>
      </c>
      <c r="C3943" t="s">
        <v>3940</v>
      </c>
      <c r="D3943" s="6">
        <v>5.7224327282467497E-3</v>
      </c>
      <c r="E3943" s="22">
        <v>0.107298805817743</v>
      </c>
      <c r="F3943" s="5">
        <v>5.3331746654914497E-2</v>
      </c>
      <c r="G3943" s="29">
        <v>0.996663886572</v>
      </c>
      <c r="H3943" s="7">
        <v>9.2751842703755799E-4</v>
      </c>
      <c r="I3943" s="8">
        <v>1.0252586841655999E-2</v>
      </c>
      <c r="J3943" s="5">
        <v>9.0466771104934798E-2</v>
      </c>
      <c r="K3943" s="29">
        <v>0.99582985821500003</v>
      </c>
      <c r="L3943" s="27"/>
      <c r="M3943" s="82"/>
    </row>
    <row r="3944" spans="1:13" ht="19">
      <c r="A3944" t="s">
        <v>4094</v>
      </c>
      <c r="C3944" t="s">
        <v>3941</v>
      </c>
      <c r="D3944" s="6">
        <v>7.4350051264884497E-3</v>
      </c>
      <c r="E3944" s="22">
        <v>2.0584482456560901E-2</v>
      </c>
      <c r="F3944" s="5">
        <v>0.36119465923801802</v>
      </c>
      <c r="G3944" s="29">
        <v>1</v>
      </c>
      <c r="H3944" s="7">
        <v>0</v>
      </c>
      <c r="I3944" s="8">
        <v>0</v>
      </c>
      <c r="J3944" s="5" t="s">
        <v>3</v>
      </c>
      <c r="K3944" s="29">
        <v>1</v>
      </c>
      <c r="L3944" s="27"/>
      <c r="M3944" s="82"/>
    </row>
    <row r="3945" spans="1:13" ht="19">
      <c r="A3945" t="s">
        <v>4806</v>
      </c>
      <c r="C3945" t="s">
        <v>3942</v>
      </c>
      <c r="D3945" s="6">
        <v>0</v>
      </c>
      <c r="E3945" s="22">
        <v>4.28688103799615E-2</v>
      </c>
      <c r="F3945" s="5">
        <v>0</v>
      </c>
      <c r="G3945" s="29">
        <v>1</v>
      </c>
      <c r="H3945" s="7">
        <v>3.8449299204554501E-3</v>
      </c>
      <c r="I3945" s="8">
        <v>4.2716169695604302E-2</v>
      </c>
      <c r="J3945" s="5">
        <v>9.0011111666950694E-2</v>
      </c>
      <c r="K3945" s="29">
        <v>0.98198198198200004</v>
      </c>
      <c r="L3945" s="27"/>
      <c r="M3945" s="82"/>
    </row>
    <row r="3946" spans="1:13" ht="19">
      <c r="A3946" t="s">
        <v>5276</v>
      </c>
      <c r="C3946" t="s">
        <v>3943</v>
      </c>
      <c r="D3946" s="6">
        <v>3.4726303503014402E-3</v>
      </c>
      <c r="E3946" s="22">
        <v>7.1581109589144598E-2</v>
      </c>
      <c r="F3946" s="5">
        <v>4.8513223254478099E-2</v>
      </c>
      <c r="G3946" s="29">
        <v>1</v>
      </c>
      <c r="H3946" s="7">
        <v>1.3874440307808801E-3</v>
      </c>
      <c r="I3946" s="8">
        <v>4.3196822630980299E-2</v>
      </c>
      <c r="J3946" s="5">
        <v>3.2119122339933803E-2</v>
      </c>
      <c r="K3946" s="29">
        <v>0.98519736842100003</v>
      </c>
      <c r="L3946" s="27"/>
      <c r="M3946" s="82"/>
    </row>
    <row r="3947" spans="1:13" ht="19">
      <c r="A3947" t="s">
        <v>4094</v>
      </c>
      <c r="C3947" t="s">
        <v>3944</v>
      </c>
      <c r="D3947" s="6">
        <v>2.3193455055885499E-2</v>
      </c>
      <c r="E3947" s="22">
        <v>9.7566318487299894E-2</v>
      </c>
      <c r="F3947" s="5">
        <v>0.23771989571282801</v>
      </c>
      <c r="G3947" s="29">
        <v>1</v>
      </c>
      <c r="H3947" s="7">
        <v>0</v>
      </c>
      <c r="I3947" s="8">
        <v>0</v>
      </c>
      <c r="J3947" s="5" t="s">
        <v>3</v>
      </c>
      <c r="K3947" s="29">
        <v>1</v>
      </c>
      <c r="L3947" s="27"/>
      <c r="M3947" s="82"/>
    </row>
    <row r="3948" spans="1:13" ht="19">
      <c r="A3948" t="s">
        <v>5628</v>
      </c>
      <c r="C3948" t="s">
        <v>3945</v>
      </c>
      <c r="D3948" s="6">
        <v>3.0416189897488001E-3</v>
      </c>
      <c r="E3948" s="22">
        <v>6.5861550137056496E-2</v>
      </c>
      <c r="F3948" s="5">
        <v>4.6182013381392502E-2</v>
      </c>
      <c r="G3948" s="29">
        <v>1</v>
      </c>
      <c r="H3948" s="7">
        <v>0</v>
      </c>
      <c r="I3948" s="8">
        <v>0</v>
      </c>
      <c r="J3948" s="5" t="s">
        <v>3</v>
      </c>
      <c r="K3948" s="29">
        <v>1</v>
      </c>
      <c r="L3948" s="27"/>
      <c r="M3948" s="82"/>
    </row>
    <row r="3949" spans="1:13" ht="19">
      <c r="A3949" t="s">
        <v>4751</v>
      </c>
      <c r="C3949" t="s">
        <v>3946</v>
      </c>
      <c r="D3949" s="6">
        <v>5.9813401133827103E-3</v>
      </c>
      <c r="E3949" s="22">
        <v>5.8027963341403699E-2</v>
      </c>
      <c r="F3949" s="5">
        <v>0.10307685758660701</v>
      </c>
      <c r="G3949" s="29">
        <v>1</v>
      </c>
      <c r="H3949" s="7">
        <v>0</v>
      </c>
      <c r="I3949" s="8">
        <v>0</v>
      </c>
      <c r="J3949" s="5" t="s">
        <v>3</v>
      </c>
      <c r="K3949" s="29">
        <v>1</v>
      </c>
      <c r="L3949" s="27"/>
      <c r="M3949" s="82"/>
    </row>
    <row r="3950" spans="1:13" ht="19">
      <c r="A3950" t="s">
        <v>4806</v>
      </c>
      <c r="C3950" t="s">
        <v>3947</v>
      </c>
      <c r="D3950" s="6">
        <v>4.8377511013062502E-3</v>
      </c>
      <c r="E3950" s="22">
        <v>9.4260958260467695E-2</v>
      </c>
      <c r="F3950" s="5">
        <v>5.1322956933434499E-2</v>
      </c>
      <c r="G3950" s="29">
        <v>1</v>
      </c>
      <c r="H3950" s="7">
        <v>8.0251462214546996E-4</v>
      </c>
      <c r="I3950" s="8">
        <v>3.0951810759261601E-3</v>
      </c>
      <c r="J3950" s="5">
        <v>0.25927873118225803</v>
      </c>
      <c r="K3950" s="29">
        <v>0.99808978032499995</v>
      </c>
      <c r="L3950" s="27"/>
      <c r="M3950" s="82"/>
    </row>
    <row r="3951" spans="1:13" ht="19">
      <c r="A3951" t="s">
        <v>5642</v>
      </c>
      <c r="C3951" t="s">
        <v>3948</v>
      </c>
      <c r="D3951" s="6">
        <v>0</v>
      </c>
      <c r="E3951" s="22">
        <v>2.8849710620846999E-2</v>
      </c>
      <c r="F3951" s="5">
        <v>0</v>
      </c>
      <c r="G3951" s="29">
        <v>1</v>
      </c>
      <c r="H3951" s="7">
        <v>0</v>
      </c>
      <c r="I3951" s="8">
        <v>0</v>
      </c>
      <c r="J3951" s="5" t="s">
        <v>3</v>
      </c>
      <c r="K3951" s="29">
        <v>1</v>
      </c>
      <c r="L3951" s="27"/>
      <c r="M3951" s="82"/>
    </row>
    <row r="3952" spans="1:13" ht="19">
      <c r="A3952" t="s">
        <v>5802</v>
      </c>
      <c r="C3952" t="s">
        <v>3949</v>
      </c>
      <c r="D3952" s="6">
        <v>1.9782405138835599E-3</v>
      </c>
      <c r="E3952" s="22">
        <v>4.6050267648192499E-2</v>
      </c>
      <c r="F3952" s="5">
        <v>4.2958284824674897E-2</v>
      </c>
      <c r="G3952" s="29">
        <v>1</v>
      </c>
      <c r="H3952" s="7">
        <v>0</v>
      </c>
      <c r="I3952" s="8">
        <v>0</v>
      </c>
      <c r="J3952" s="5" t="s">
        <v>3</v>
      </c>
      <c r="K3952" s="29">
        <v>1</v>
      </c>
      <c r="L3952" s="27"/>
      <c r="M3952" s="82"/>
    </row>
    <row r="3953" spans="1:13" ht="19">
      <c r="A3953" t="s">
        <v>5803</v>
      </c>
      <c r="C3953" t="s">
        <v>3950</v>
      </c>
      <c r="D3953" s="6">
        <v>3.7594063676582102E-3</v>
      </c>
      <c r="E3953" s="22">
        <v>7.5822087653526604E-2</v>
      </c>
      <c r="F3953" s="5">
        <v>4.9581942201816401E-2</v>
      </c>
      <c r="G3953" s="29">
        <v>1</v>
      </c>
      <c r="H3953" s="7">
        <v>2.5041759491359499E-3</v>
      </c>
      <c r="I3953" s="8">
        <v>2.9415534864960999E-2</v>
      </c>
      <c r="J3953" s="5">
        <v>8.5131069709660806E-2</v>
      </c>
      <c r="K3953" s="29">
        <v>0.98809523809499999</v>
      </c>
      <c r="L3953" s="27"/>
      <c r="M3953" s="82"/>
    </row>
    <row r="3954" spans="1:13" ht="19">
      <c r="A3954" t="s">
        <v>4806</v>
      </c>
      <c r="C3954" t="s">
        <v>3951</v>
      </c>
      <c r="D3954" s="6">
        <v>4.7132912386137196E-3</v>
      </c>
      <c r="E3954" s="22">
        <v>3.4000155976140901E-2</v>
      </c>
      <c r="F3954" s="5">
        <v>0.13862557695091801</v>
      </c>
      <c r="G3954" s="29">
        <v>1</v>
      </c>
      <c r="H3954" s="7">
        <v>3.1389007365686698E-3</v>
      </c>
      <c r="I3954" s="8">
        <v>2.24946570930297E-2</v>
      </c>
      <c r="J3954" s="5">
        <v>0.13953983488556099</v>
      </c>
      <c r="K3954" s="29">
        <v>0.98901098901100004</v>
      </c>
      <c r="L3954" s="27"/>
      <c r="M3954" s="82"/>
    </row>
    <row r="3955" spans="1:13" ht="19">
      <c r="A3955" t="s">
        <v>4752</v>
      </c>
      <c r="C3955" t="s">
        <v>3952</v>
      </c>
      <c r="D3955" s="6">
        <v>2.5496678119592202E-3</v>
      </c>
      <c r="E3955" s="22">
        <v>6.86629116847014E-2</v>
      </c>
      <c r="F3955" s="5">
        <v>3.7133115235008403E-2</v>
      </c>
      <c r="G3955" s="29">
        <v>0.99849170437400003</v>
      </c>
      <c r="H3955" s="7">
        <v>2.1171503120284898E-3</v>
      </c>
      <c r="I3955" s="8">
        <v>1.63449672346964E-2</v>
      </c>
      <c r="J3955" s="5">
        <v>0.12952918666819299</v>
      </c>
      <c r="K3955" s="29">
        <v>0.99245852187000005</v>
      </c>
      <c r="L3955" s="27"/>
      <c r="M3955" s="82"/>
    </row>
    <row r="3956" spans="1:13" ht="19">
      <c r="A3956" t="s">
        <v>4806</v>
      </c>
      <c r="C3956" t="s">
        <v>3953</v>
      </c>
      <c r="D3956" s="6">
        <v>0</v>
      </c>
      <c r="E3956" s="22">
        <v>3.2263038812768097E-2</v>
      </c>
      <c r="F3956" s="5">
        <v>0</v>
      </c>
      <c r="G3956" s="29">
        <v>1</v>
      </c>
      <c r="H3956" s="7">
        <v>0</v>
      </c>
      <c r="I3956" s="8">
        <v>4.3333350500108503E-2</v>
      </c>
      <c r="J3956" s="5">
        <v>0</v>
      </c>
      <c r="K3956" s="29">
        <v>0.98717948717899995</v>
      </c>
      <c r="L3956" s="27"/>
      <c r="M3956" s="82"/>
    </row>
    <row r="3957" spans="1:13" ht="19">
      <c r="A3957" t="s">
        <v>4094</v>
      </c>
      <c r="C3957" t="s">
        <v>3954</v>
      </c>
      <c r="D3957" s="6">
        <v>0</v>
      </c>
      <c r="E3957" s="22">
        <v>6.7651466420238601E-2</v>
      </c>
      <c r="F3957" s="5">
        <v>0</v>
      </c>
      <c r="G3957" s="29">
        <v>1</v>
      </c>
      <c r="H3957" s="7">
        <v>0</v>
      </c>
      <c r="I3957" s="8">
        <v>3.2881978398132401E-2</v>
      </c>
      <c r="J3957" s="5">
        <v>0</v>
      </c>
      <c r="K3957" s="29">
        <v>0.98979591836699998</v>
      </c>
      <c r="L3957" s="27"/>
      <c r="M3957" s="82"/>
    </row>
    <row r="3958" spans="1:13" ht="19">
      <c r="A3958" t="s">
        <v>4094</v>
      </c>
      <c r="C3958" t="s">
        <v>3955</v>
      </c>
      <c r="D3958" s="6">
        <v>0</v>
      </c>
      <c r="E3958" s="22">
        <v>2.2389722362260899E-2</v>
      </c>
      <c r="F3958" s="5">
        <v>0</v>
      </c>
      <c r="G3958" s="29">
        <v>1</v>
      </c>
      <c r="H3958" s="7">
        <v>0</v>
      </c>
      <c r="I3958" s="8">
        <v>0</v>
      </c>
      <c r="J3958" s="5" t="s">
        <v>3</v>
      </c>
      <c r="K3958" s="29">
        <v>1</v>
      </c>
      <c r="L3958" s="27"/>
      <c r="M3958" s="82"/>
    </row>
    <row r="3959" spans="1:13" ht="19">
      <c r="A3959" t="s">
        <v>5653</v>
      </c>
      <c r="C3959" t="s">
        <v>3956</v>
      </c>
      <c r="D3959" s="6">
        <v>8.8014421638157193E-3</v>
      </c>
      <c r="E3959" s="22">
        <v>5.5839733646062199E-2</v>
      </c>
      <c r="F3959" s="5">
        <v>0.157619701762965</v>
      </c>
      <c r="G3959" s="29">
        <v>1</v>
      </c>
      <c r="H3959" s="7">
        <v>7.5377518901260897E-3</v>
      </c>
      <c r="I3959" s="8">
        <v>2.4305924564173499E-2</v>
      </c>
      <c r="J3959" s="5">
        <v>0.310119940931463</v>
      </c>
      <c r="K3959" s="29">
        <v>0.98338220918899999</v>
      </c>
      <c r="L3959" s="27"/>
      <c r="M3959" s="82"/>
    </row>
    <row r="3960" spans="1:13" ht="19">
      <c r="A3960" t="s">
        <v>4094</v>
      </c>
      <c r="C3960" t="s">
        <v>3957</v>
      </c>
      <c r="D3960" s="6">
        <v>4.9100011697357504E-3</v>
      </c>
      <c r="E3960" s="22">
        <v>2.5864632053376999E-2</v>
      </c>
      <c r="F3960" s="5">
        <v>0.18983456480660399</v>
      </c>
      <c r="G3960" s="29">
        <v>0.97971014492800002</v>
      </c>
      <c r="H3960" s="7">
        <v>4.9065715469551298E-3</v>
      </c>
      <c r="I3960" s="8">
        <v>2.06820553685883E-2</v>
      </c>
      <c r="J3960" s="5">
        <v>0.237238101315945</v>
      </c>
      <c r="K3960" s="29">
        <v>0.98915187376699998</v>
      </c>
      <c r="L3960" s="27"/>
      <c r="M3960" s="82"/>
    </row>
    <row r="3961" spans="1:13" ht="19">
      <c r="A3961" t="s">
        <v>4806</v>
      </c>
      <c r="C3961" t="s">
        <v>3958</v>
      </c>
      <c r="D3961" s="6">
        <v>2.4549940087268498E-3</v>
      </c>
      <c r="E3961" s="22">
        <v>3.4096780557567999E-2</v>
      </c>
      <c r="F3961" s="5">
        <v>7.2000756921373199E-2</v>
      </c>
      <c r="G3961" s="29">
        <v>1</v>
      </c>
      <c r="H3961" s="7">
        <v>0</v>
      </c>
      <c r="I3961" s="8">
        <v>1.11942376625068E-2</v>
      </c>
      <c r="J3961" s="5">
        <v>0</v>
      </c>
      <c r="K3961" s="29">
        <v>0.99621212121199998</v>
      </c>
      <c r="L3961" s="27"/>
      <c r="M3961" s="82"/>
    </row>
    <row r="3962" spans="1:13" ht="19">
      <c r="A3962" t="s">
        <v>5804</v>
      </c>
      <c r="C3962" t="s">
        <v>3959</v>
      </c>
      <c r="D3962" s="6">
        <v>5.00523234097158E-3</v>
      </c>
      <c r="E3962" s="22">
        <v>3.63707624539579E-2</v>
      </c>
      <c r="F3962" s="5">
        <v>0.13761692093498901</v>
      </c>
      <c r="G3962" s="29">
        <v>1</v>
      </c>
      <c r="H3962" s="7">
        <v>4.1687038471373197E-3</v>
      </c>
      <c r="I3962" s="8">
        <v>2.4050156847496899E-2</v>
      </c>
      <c r="J3962" s="5">
        <v>0.17333374886372899</v>
      </c>
      <c r="K3962" s="29">
        <v>0.98798798798800003</v>
      </c>
      <c r="L3962" s="27"/>
      <c r="M3962" s="82"/>
    </row>
    <row r="3963" spans="1:13" ht="19">
      <c r="A3963" t="s">
        <v>5805</v>
      </c>
      <c r="C3963" t="s">
        <v>3960</v>
      </c>
      <c r="D3963" s="6">
        <v>3.2822809498491701E-3</v>
      </c>
      <c r="E3963" s="22">
        <v>8.7648255104483194E-2</v>
      </c>
      <c r="F3963" s="5">
        <v>3.7448331925563599E-2</v>
      </c>
      <c r="G3963" s="29">
        <v>1</v>
      </c>
      <c r="H3963" s="7">
        <v>1.09339427110273E-3</v>
      </c>
      <c r="I3963" s="8">
        <v>0</v>
      </c>
      <c r="J3963" s="5" t="s">
        <v>3</v>
      </c>
      <c r="K3963" s="29">
        <v>1</v>
      </c>
      <c r="L3963" s="27"/>
      <c r="M3963" s="82"/>
    </row>
    <row r="3964" spans="1:13" ht="19">
      <c r="A3964" t="s">
        <v>4094</v>
      </c>
      <c r="C3964" t="s">
        <v>3961</v>
      </c>
      <c r="D3964" s="6">
        <v>5.9880557611653997E-3</v>
      </c>
      <c r="E3964" s="22">
        <v>2.4592367117243101E-2</v>
      </c>
      <c r="F3964" s="5">
        <v>0.243492451646382</v>
      </c>
      <c r="G3964" s="29">
        <v>1</v>
      </c>
      <c r="H3964" s="7">
        <v>0</v>
      </c>
      <c r="I3964" s="8">
        <v>0</v>
      </c>
      <c r="J3964" s="5" t="s">
        <v>3</v>
      </c>
      <c r="K3964" s="29">
        <v>1</v>
      </c>
      <c r="L3964" s="27"/>
      <c r="M3964" s="82"/>
    </row>
    <row r="3965" spans="1:13" ht="19">
      <c r="A3965" t="s">
        <v>4806</v>
      </c>
      <c r="C3965" t="s">
        <v>3962</v>
      </c>
      <c r="D3965" s="6">
        <v>5.1502348306326998E-3</v>
      </c>
      <c r="E3965" s="22">
        <v>7.5283205749469895E-2</v>
      </c>
      <c r="F3965" s="5">
        <v>6.8411470783694306E-2</v>
      </c>
      <c r="G3965" s="29">
        <v>1</v>
      </c>
      <c r="H3965" s="7">
        <v>0</v>
      </c>
      <c r="I3965" s="8">
        <v>1.0159161729443901E-3</v>
      </c>
      <c r="J3965" s="5">
        <v>0</v>
      </c>
      <c r="K3965" s="29">
        <v>0.999686422076</v>
      </c>
      <c r="L3965" s="27"/>
      <c r="M3965" s="82"/>
    </row>
    <row r="3966" spans="1:13" ht="19">
      <c r="A3966" t="s">
        <v>4094</v>
      </c>
      <c r="C3966" t="s">
        <v>3963</v>
      </c>
      <c r="D3966" s="6">
        <v>4.0224116186846397E-2</v>
      </c>
      <c r="E3966" s="22">
        <v>8.3419226332668295E-2</v>
      </c>
      <c r="F3966" s="5">
        <v>0.48219239083369497</v>
      </c>
      <c r="G3966" s="29">
        <v>1</v>
      </c>
      <c r="H3966" s="7">
        <v>0</v>
      </c>
      <c r="I3966" s="8">
        <v>0</v>
      </c>
      <c r="J3966" s="5" t="s">
        <v>3</v>
      </c>
      <c r="K3966" s="29">
        <v>1</v>
      </c>
      <c r="L3966" s="27"/>
      <c r="M3966" s="82"/>
    </row>
    <row r="3967" spans="1:13" ht="19">
      <c r="A3967" t="s">
        <v>4975</v>
      </c>
      <c r="C3967" t="s">
        <v>3964</v>
      </c>
      <c r="D3967" s="6">
        <v>9.6340438372160692E-3</v>
      </c>
      <c r="E3967" s="22">
        <v>9.9088473620531706E-2</v>
      </c>
      <c r="F3967" s="5">
        <v>9.7226685256153106E-2</v>
      </c>
      <c r="G3967" s="29">
        <v>1</v>
      </c>
      <c r="H3967" s="7">
        <v>9.6355910202649692E-3</v>
      </c>
      <c r="I3967" s="8">
        <v>4.0662085091571903E-2</v>
      </c>
      <c r="J3967" s="5">
        <v>0.23696745994617399</v>
      </c>
      <c r="K3967" s="29">
        <v>0.97640791476400002</v>
      </c>
      <c r="L3967" s="27"/>
      <c r="M3967" s="82"/>
    </row>
    <row r="3968" spans="1:13" ht="19">
      <c r="A3968" t="s">
        <v>4094</v>
      </c>
      <c r="C3968" t="s">
        <v>3965</v>
      </c>
      <c r="D3968" s="6">
        <v>9.7800896856045302E-3</v>
      </c>
      <c r="E3968" s="22">
        <v>2.2729012121496701E-2</v>
      </c>
      <c r="F3968" s="5">
        <v>0.43029101455556401</v>
      </c>
      <c r="G3968" s="29">
        <v>1</v>
      </c>
      <c r="H3968" s="7">
        <v>1.22401737543651E-2</v>
      </c>
      <c r="I3968" s="8">
        <v>4.2291792161687998E-2</v>
      </c>
      <c r="J3968" s="5">
        <v>0.28942196886736299</v>
      </c>
      <c r="K3968" s="29">
        <v>0.97405189620800003</v>
      </c>
      <c r="L3968" s="27"/>
      <c r="M3968" s="82"/>
    </row>
    <row r="3969" spans="1:13" ht="19">
      <c r="A3969" t="s">
        <v>4094</v>
      </c>
      <c r="C3969" t="s">
        <v>3966</v>
      </c>
      <c r="D3969" s="6">
        <v>4.3103566916759704E-3</v>
      </c>
      <c r="E3969" s="22">
        <v>4.7674909749294399E-2</v>
      </c>
      <c r="F3969" s="5">
        <v>9.0411428450365497E-2</v>
      </c>
      <c r="G3969" s="29">
        <v>1</v>
      </c>
      <c r="H3969" s="7">
        <v>0</v>
      </c>
      <c r="I3969" s="8">
        <v>0</v>
      </c>
      <c r="J3969" s="5" t="s">
        <v>3</v>
      </c>
      <c r="K3969" s="29">
        <v>1</v>
      </c>
      <c r="L3969" s="27"/>
      <c r="M3969" s="82"/>
    </row>
    <row r="3970" spans="1:13" ht="19">
      <c r="A3970" t="s">
        <v>4094</v>
      </c>
      <c r="C3970" t="s">
        <v>3967</v>
      </c>
      <c r="D3970" s="6">
        <v>0</v>
      </c>
      <c r="E3970" s="22">
        <v>8.6634665341383296E-2</v>
      </c>
      <c r="F3970" s="5">
        <v>0</v>
      </c>
      <c r="G3970" s="29">
        <v>1</v>
      </c>
      <c r="H3970" s="7">
        <v>0</v>
      </c>
      <c r="I3970" s="8">
        <v>5.61009098120238E-2</v>
      </c>
      <c r="J3970" s="5">
        <v>0</v>
      </c>
      <c r="K3970" s="29">
        <v>0.98529411764700003</v>
      </c>
      <c r="L3970" s="27"/>
      <c r="M3970" s="82"/>
    </row>
    <row r="3971" spans="1:13" ht="19">
      <c r="A3971" t="s">
        <v>4975</v>
      </c>
      <c r="C3971" t="s">
        <v>3968</v>
      </c>
      <c r="D3971" s="6">
        <v>1.9438915672877401E-2</v>
      </c>
      <c r="E3971" s="22">
        <v>7.3991413314123705E-2</v>
      </c>
      <c r="F3971" s="5">
        <v>0.262718534519016</v>
      </c>
      <c r="G3971" s="29">
        <v>0.97120418848199996</v>
      </c>
      <c r="H3971" s="7">
        <v>9.6282236017365408E-3</v>
      </c>
      <c r="I3971" s="8">
        <v>4.4518976062163297E-2</v>
      </c>
      <c r="J3971" s="5">
        <v>0.216272350655423</v>
      </c>
      <c r="K3971" s="29">
        <v>0.97539149888099996</v>
      </c>
      <c r="L3971" s="27"/>
      <c r="M3971" s="82"/>
    </row>
    <row r="3972" spans="1:13" ht="19">
      <c r="A3972" t="s">
        <v>4806</v>
      </c>
      <c r="C3972" t="s">
        <v>3969</v>
      </c>
      <c r="D3972" s="6">
        <v>0.123572787563706</v>
      </c>
      <c r="E3972" s="22">
        <v>0.172303288543668</v>
      </c>
      <c r="F3972" s="5">
        <v>0.71718182867059999</v>
      </c>
      <c r="G3972" s="29">
        <v>0.89295392953899999</v>
      </c>
      <c r="H3972" s="7">
        <v>6.4797703234636406E-2</v>
      </c>
      <c r="I3972" s="8">
        <v>0.292698792877509</v>
      </c>
      <c r="J3972" s="5">
        <v>0.22138015192209401</v>
      </c>
      <c r="K3972" s="29">
        <v>0.85233918128700004</v>
      </c>
      <c r="L3972" s="27"/>
      <c r="M3972" s="82"/>
    </row>
    <row r="3973" spans="1:13" ht="19">
      <c r="A3973" t="s">
        <v>5806</v>
      </c>
      <c r="C3973" t="s">
        <v>3970</v>
      </c>
      <c r="D3973" s="6">
        <v>1.15930677702834E-2</v>
      </c>
      <c r="E3973" s="22">
        <v>0.123227288468457</v>
      </c>
      <c r="F3973" s="5">
        <v>9.4078737870231702E-2</v>
      </c>
      <c r="G3973" s="29">
        <v>1</v>
      </c>
      <c r="H3973" s="7">
        <v>0</v>
      </c>
      <c r="I3973" s="8">
        <v>0</v>
      </c>
      <c r="J3973" s="5" t="s">
        <v>3</v>
      </c>
      <c r="K3973" s="29">
        <v>1</v>
      </c>
      <c r="L3973" s="27"/>
      <c r="M3973" s="82"/>
    </row>
    <row r="3974" spans="1:13" ht="19">
      <c r="A3974" t="s">
        <v>4806</v>
      </c>
      <c r="C3974" t="s">
        <v>3971</v>
      </c>
      <c r="D3974" s="6">
        <v>1.02651855203727E-3</v>
      </c>
      <c r="E3974" s="22">
        <v>9.2365121981546394E-2</v>
      </c>
      <c r="F3974" s="5">
        <v>1.1113703203275699E-2</v>
      </c>
      <c r="G3974" s="29">
        <v>1</v>
      </c>
      <c r="H3974" s="7">
        <v>0</v>
      </c>
      <c r="I3974" s="8">
        <v>0</v>
      </c>
      <c r="J3974" s="5" t="s">
        <v>3</v>
      </c>
      <c r="K3974" s="29">
        <v>1</v>
      </c>
      <c r="L3974" s="27"/>
      <c r="M3974" s="82"/>
    </row>
    <row r="3975" spans="1:13" ht="19">
      <c r="A3975" t="s">
        <v>5338</v>
      </c>
      <c r="C3975" t="s">
        <v>3972</v>
      </c>
      <c r="D3975" s="6">
        <v>5.3027176265847704E-3</v>
      </c>
      <c r="E3975" s="22">
        <v>7.4661952882568702E-2</v>
      </c>
      <c r="F3975" s="5">
        <v>7.1023023398880197E-2</v>
      </c>
      <c r="G3975" s="29">
        <v>1</v>
      </c>
      <c r="H3975" s="7">
        <v>0</v>
      </c>
      <c r="I3975" s="8">
        <v>0</v>
      </c>
      <c r="J3975" s="5" t="s">
        <v>3</v>
      </c>
      <c r="K3975" s="29">
        <v>1</v>
      </c>
      <c r="L3975" s="27"/>
      <c r="M3975" s="82"/>
    </row>
    <row r="3976" spans="1:13" ht="19">
      <c r="A3976" t="s">
        <v>4753</v>
      </c>
      <c r="C3976" t="s">
        <v>3973</v>
      </c>
      <c r="D3976" s="6">
        <v>1.5374641562345101E-2</v>
      </c>
      <c r="E3976" s="22">
        <v>6.9437311853290495E-2</v>
      </c>
      <c r="F3976" s="5">
        <v>0.221417580145228</v>
      </c>
      <c r="G3976" s="29">
        <v>1</v>
      </c>
      <c r="H3976" s="7">
        <v>0</v>
      </c>
      <c r="I3976" s="8">
        <v>0</v>
      </c>
      <c r="J3976" s="5" t="s">
        <v>3</v>
      </c>
      <c r="K3976" s="29">
        <v>1</v>
      </c>
      <c r="L3976" s="27"/>
      <c r="M3976" s="82"/>
    </row>
    <row r="3977" spans="1:13" ht="19">
      <c r="A3977" t="s">
        <v>4094</v>
      </c>
      <c r="C3977" t="s">
        <v>3974</v>
      </c>
      <c r="D3977" s="6">
        <v>2.8938985707251699E-2</v>
      </c>
      <c r="E3977" s="22">
        <v>3.3140480439597199E-2</v>
      </c>
      <c r="F3977" s="5">
        <v>0.87322167100132297</v>
      </c>
      <c r="G3977" s="29">
        <v>0.51851851851899999</v>
      </c>
      <c r="H3977" s="7">
        <v>0</v>
      </c>
      <c r="I3977" s="8">
        <v>0</v>
      </c>
      <c r="J3977" s="5" t="s">
        <v>3</v>
      </c>
      <c r="K3977" s="29">
        <v>1</v>
      </c>
      <c r="L3977" s="27"/>
      <c r="M3977" s="82"/>
    </row>
    <row r="3978" spans="1:13" ht="19">
      <c r="A3978" t="s">
        <v>4094</v>
      </c>
      <c r="C3978" t="s">
        <v>3975</v>
      </c>
      <c r="D3978" s="6">
        <v>0</v>
      </c>
      <c r="E3978" s="22">
        <v>1.6394095359374299E-2</v>
      </c>
      <c r="F3978" s="5">
        <v>0</v>
      </c>
      <c r="G3978" s="29">
        <v>1</v>
      </c>
      <c r="H3978" s="7">
        <v>0</v>
      </c>
      <c r="I3978" s="8">
        <v>0</v>
      </c>
      <c r="J3978" s="5" t="s">
        <v>3</v>
      </c>
      <c r="K3978" s="29">
        <v>1</v>
      </c>
      <c r="L3978" s="27"/>
      <c r="M3978" s="82"/>
    </row>
    <row r="3979" spans="1:13" ht="19">
      <c r="A3979" t="s">
        <v>4094</v>
      </c>
      <c r="C3979" t="s">
        <v>3976</v>
      </c>
      <c r="D3979" s="6">
        <v>0</v>
      </c>
      <c r="E3979" s="22">
        <v>3.3338821928125401E-2</v>
      </c>
      <c r="F3979" s="5">
        <v>0</v>
      </c>
      <c r="G3979" s="29">
        <v>1</v>
      </c>
      <c r="H3979" s="7">
        <v>0</v>
      </c>
      <c r="I3979" s="8">
        <v>0</v>
      </c>
      <c r="J3979" s="5" t="s">
        <v>3</v>
      </c>
      <c r="K3979" s="29">
        <v>1</v>
      </c>
      <c r="L3979" s="27"/>
      <c r="M3979" s="82"/>
    </row>
    <row r="3980" spans="1:13" ht="19">
      <c r="A3980" t="s">
        <v>4754</v>
      </c>
      <c r="C3980" t="s">
        <v>3977</v>
      </c>
      <c r="D3980" s="6">
        <v>6.1810658553550198E-3</v>
      </c>
      <c r="E3980" s="22">
        <v>7.3965754550601601E-2</v>
      </c>
      <c r="F3980" s="5">
        <v>8.35665896050099E-2</v>
      </c>
      <c r="G3980" s="29">
        <v>0.99950544015800002</v>
      </c>
      <c r="H3980" s="7">
        <v>3.9038987618415298E-3</v>
      </c>
      <c r="I3980" s="8">
        <v>4.9277914958620397E-2</v>
      </c>
      <c r="J3980" s="5">
        <v>7.92220767684612E-2</v>
      </c>
      <c r="K3980" s="29">
        <v>0.98038245961100001</v>
      </c>
      <c r="L3980" s="27"/>
      <c r="M3980" s="82"/>
    </row>
    <row r="3981" spans="1:13" ht="19">
      <c r="A3981" t="s">
        <v>4755</v>
      </c>
      <c r="C3981" t="s">
        <v>3978</v>
      </c>
      <c r="D3981" s="6">
        <v>0</v>
      </c>
      <c r="E3981" s="22">
        <v>8.7371404103966099E-2</v>
      </c>
      <c r="F3981" s="5">
        <v>0</v>
      </c>
      <c r="G3981" s="29">
        <v>1</v>
      </c>
      <c r="H3981" s="7">
        <v>0</v>
      </c>
      <c r="I3981" s="8">
        <v>0</v>
      </c>
      <c r="J3981" s="5" t="s">
        <v>3</v>
      </c>
      <c r="K3981" s="29">
        <v>1</v>
      </c>
      <c r="L3981" s="27"/>
      <c r="M3981" s="82"/>
    </row>
    <row r="3982" spans="1:13" ht="19">
      <c r="A3982" t="s">
        <v>4756</v>
      </c>
      <c r="C3982" t="s">
        <v>3979</v>
      </c>
      <c r="D3982" s="6">
        <v>0</v>
      </c>
      <c r="E3982" s="22">
        <v>7.4051130514266705E-2</v>
      </c>
      <c r="F3982" s="5">
        <v>0</v>
      </c>
      <c r="G3982" s="29">
        <v>1</v>
      </c>
      <c r="H3982" s="7">
        <v>0</v>
      </c>
      <c r="I3982" s="8">
        <v>0</v>
      </c>
      <c r="J3982" s="5" t="s">
        <v>3</v>
      </c>
      <c r="K3982" s="29">
        <v>1</v>
      </c>
      <c r="L3982" s="27"/>
      <c r="M3982" s="82"/>
    </row>
    <row r="3983" spans="1:13" ht="19">
      <c r="A3983" t="s">
        <v>4094</v>
      </c>
      <c r="C3983" t="s">
        <v>3980</v>
      </c>
      <c r="D3983" s="6">
        <v>7.9480733362399401E-4</v>
      </c>
      <c r="E3983" s="22">
        <v>6.3526054754878703E-3</v>
      </c>
      <c r="F3983" s="5">
        <v>0.12511517308777201</v>
      </c>
      <c r="G3983" s="29">
        <v>0.98499061913700003</v>
      </c>
      <c r="H3983" s="7">
        <v>5.2977795677717002E-4</v>
      </c>
      <c r="I3983" s="8">
        <v>4.2290860954500298E-3</v>
      </c>
      <c r="J3983" s="5">
        <v>0.12527008077398699</v>
      </c>
      <c r="K3983" s="29">
        <v>0.998095238095</v>
      </c>
      <c r="L3983" s="27"/>
      <c r="M3983" s="82"/>
    </row>
    <row r="3984" spans="1:13" ht="19">
      <c r="A3984" t="s">
        <v>4094</v>
      </c>
      <c r="C3984" t="s">
        <v>3981</v>
      </c>
      <c r="D3984" s="6">
        <v>0</v>
      </c>
      <c r="E3984" s="22">
        <v>0</v>
      </c>
      <c r="F3984" s="5" t="s">
        <v>3</v>
      </c>
      <c r="G3984" s="29">
        <v>1</v>
      </c>
      <c r="H3984" s="7">
        <v>0</v>
      </c>
      <c r="I3984" s="8">
        <v>0</v>
      </c>
      <c r="J3984" s="5" t="s">
        <v>3</v>
      </c>
      <c r="K3984" s="29">
        <v>1</v>
      </c>
      <c r="L3984" s="27"/>
      <c r="M3984" s="82"/>
    </row>
    <row r="3985" spans="1:13" ht="19">
      <c r="A3985" t="s">
        <v>4832</v>
      </c>
      <c r="C3985" t="s">
        <v>3982</v>
      </c>
      <c r="D3985" s="6">
        <v>1.7488895194252901E-3</v>
      </c>
      <c r="E3985" s="22">
        <v>9.1813620869783993E-2</v>
      </c>
      <c r="F3985" s="5">
        <v>1.90482577950572E-2</v>
      </c>
      <c r="G3985" s="29">
        <v>1</v>
      </c>
      <c r="H3985" s="7">
        <v>0</v>
      </c>
      <c r="I3985" s="8">
        <v>0</v>
      </c>
      <c r="J3985" s="5" t="s">
        <v>3</v>
      </c>
      <c r="K3985" s="29">
        <v>1</v>
      </c>
      <c r="L3985" s="27"/>
      <c r="M3985" s="82"/>
    </row>
    <row r="3986" spans="1:13" ht="19">
      <c r="A3986" t="s">
        <v>4757</v>
      </c>
      <c r="C3986" t="s">
        <v>3983</v>
      </c>
      <c r="D3986" s="6">
        <v>1.11100284089009E-2</v>
      </c>
      <c r="E3986" s="22">
        <v>7.5030199308194906E-2</v>
      </c>
      <c r="F3986" s="5">
        <v>0.14807408898469299</v>
      </c>
      <c r="G3986" s="29">
        <v>1</v>
      </c>
      <c r="H3986" s="7">
        <v>0</v>
      </c>
      <c r="I3986" s="8">
        <v>0</v>
      </c>
      <c r="J3986" s="5" t="s">
        <v>3</v>
      </c>
      <c r="K3986" s="29">
        <v>1</v>
      </c>
      <c r="L3986" s="27"/>
      <c r="M3986" s="82"/>
    </row>
    <row r="3987" spans="1:13" ht="19">
      <c r="A3987" t="s">
        <v>4094</v>
      </c>
      <c r="C3987" t="s">
        <v>3984</v>
      </c>
      <c r="D3987" s="6">
        <v>0</v>
      </c>
      <c r="E3987" s="22">
        <v>5.9319441627912098E-2</v>
      </c>
      <c r="F3987" s="5">
        <v>0</v>
      </c>
      <c r="G3987" s="29">
        <v>1</v>
      </c>
      <c r="H3987" s="7">
        <v>0</v>
      </c>
      <c r="I3987" s="8">
        <v>0</v>
      </c>
      <c r="J3987" s="5" t="s">
        <v>3</v>
      </c>
      <c r="K3987" s="29">
        <v>1</v>
      </c>
      <c r="L3987" s="27"/>
      <c r="M3987" s="82"/>
    </row>
    <row r="3988" spans="1:13" ht="19">
      <c r="A3988" t="s">
        <v>4094</v>
      </c>
      <c r="C3988" t="s">
        <v>3985</v>
      </c>
      <c r="D3988" s="6">
        <v>1.6228811211067701E-2</v>
      </c>
      <c r="E3988" s="22">
        <v>8.9044014359368096E-2</v>
      </c>
      <c r="F3988" s="5">
        <v>0.18225605985788801</v>
      </c>
      <c r="G3988" s="29">
        <v>1</v>
      </c>
      <c r="H3988" s="7">
        <v>9.9768681042066206E-3</v>
      </c>
      <c r="I3988" s="8">
        <v>4.04592471687861E-2</v>
      </c>
      <c r="J3988" s="5">
        <v>0.24659055228055901</v>
      </c>
      <c r="K3988" s="29">
        <v>0.97696969697000002</v>
      </c>
      <c r="L3988" s="27"/>
      <c r="M3988" s="82"/>
    </row>
    <row r="3989" spans="1:13" ht="19">
      <c r="A3989" t="s">
        <v>4806</v>
      </c>
      <c r="C3989" t="s">
        <v>3986</v>
      </c>
      <c r="D3989" s="6">
        <v>0</v>
      </c>
      <c r="E3989" s="22">
        <v>0</v>
      </c>
      <c r="F3989" s="5" t="s">
        <v>3</v>
      </c>
      <c r="G3989" s="29">
        <v>0.321428571429</v>
      </c>
      <c r="H3989" s="7">
        <v>0</v>
      </c>
      <c r="I3989" s="8">
        <v>0</v>
      </c>
      <c r="J3989" s="5" t="s">
        <v>3</v>
      </c>
      <c r="K3989" s="29">
        <v>1</v>
      </c>
      <c r="L3989" s="27"/>
      <c r="M3989" s="82"/>
    </row>
    <row r="3990" spans="1:13" ht="19">
      <c r="A3990" t="s">
        <v>4094</v>
      </c>
      <c r="C3990" t="s">
        <v>3987</v>
      </c>
      <c r="D3990" s="6">
        <v>1.9117761306980501E-2</v>
      </c>
      <c r="E3990" s="22">
        <v>9.0230523136669197E-2</v>
      </c>
      <c r="F3990" s="5">
        <v>0.211876875389755</v>
      </c>
      <c r="G3990" s="29">
        <v>0.99960784313700002</v>
      </c>
      <c r="H3990" s="7">
        <v>0</v>
      </c>
      <c r="I3990" s="8">
        <v>4.3453071899167E-4</v>
      </c>
      <c r="J3990" s="5">
        <v>0</v>
      </c>
      <c r="K3990" s="29">
        <v>0.99986928104600004</v>
      </c>
      <c r="L3990" s="27"/>
      <c r="M3990" s="82"/>
    </row>
    <row r="3991" spans="1:13" ht="19">
      <c r="A3991" t="s">
        <v>4099</v>
      </c>
      <c r="C3991" t="s">
        <v>3988</v>
      </c>
      <c r="D3991" s="6">
        <v>4.3808071617310901E-2</v>
      </c>
      <c r="E3991" s="22">
        <v>0.123992985319038</v>
      </c>
      <c r="F3991" s="5">
        <v>0.35331088693922003</v>
      </c>
      <c r="G3991" s="29">
        <v>1</v>
      </c>
      <c r="H3991" s="7">
        <v>1.75961150092485E-2</v>
      </c>
      <c r="I3991" s="8">
        <v>6.2959446322697803E-3</v>
      </c>
      <c r="J3991" s="5">
        <v>2.7948331881859101</v>
      </c>
      <c r="K3991" s="29">
        <v>0.97727272727299996</v>
      </c>
      <c r="L3991" s="27"/>
      <c r="M3991" s="82"/>
    </row>
    <row r="3992" spans="1:13" ht="19">
      <c r="A3992" t="s">
        <v>4758</v>
      </c>
      <c r="C3992" t="s">
        <v>3989</v>
      </c>
      <c r="D3992" s="6">
        <v>1.0551612299534399E-2</v>
      </c>
      <c r="E3992" s="22">
        <v>8.0964429914626004E-2</v>
      </c>
      <c r="F3992" s="5">
        <v>0.13032404860579699</v>
      </c>
      <c r="G3992" s="29">
        <v>0.99823943662000003</v>
      </c>
      <c r="H3992" s="7">
        <v>6.0015323994133604E-3</v>
      </c>
      <c r="I3992" s="8">
        <v>2.2203286598778599E-2</v>
      </c>
      <c r="J3992" s="5">
        <v>0.27029928081653898</v>
      </c>
      <c r="K3992" s="29">
        <v>0.98591549295799996</v>
      </c>
      <c r="L3992" s="27"/>
      <c r="M3992" s="82"/>
    </row>
    <row r="3993" spans="1:13" ht="19">
      <c r="A3993" t="s">
        <v>4830</v>
      </c>
      <c r="C3993" t="s">
        <v>3990</v>
      </c>
      <c r="D3993" s="6">
        <v>4.5827111057728303E-3</v>
      </c>
      <c r="E3993" s="22">
        <v>0.12659624739089201</v>
      </c>
      <c r="F3993" s="5">
        <v>3.6199422970435803E-2</v>
      </c>
      <c r="G3993" s="29">
        <v>0.65189048239900005</v>
      </c>
      <c r="H3993" s="7">
        <v>0</v>
      </c>
      <c r="I3993" s="8">
        <v>5.91864970467448E-3</v>
      </c>
      <c r="J3993" s="5">
        <v>0</v>
      </c>
      <c r="K3993" s="29">
        <v>0.99825479930200001</v>
      </c>
      <c r="L3993" s="27"/>
      <c r="M3993" s="82"/>
    </row>
    <row r="3994" spans="1:13" ht="19">
      <c r="A3994" t="s">
        <v>4094</v>
      </c>
      <c r="C3994" t="s">
        <v>3991</v>
      </c>
      <c r="D3994" s="6">
        <v>3.5273433625431002E-3</v>
      </c>
      <c r="E3994" s="22">
        <v>5.25378847838152E-2</v>
      </c>
      <c r="F3994" s="5">
        <v>6.7139044083284694E-2</v>
      </c>
      <c r="G3994" s="29">
        <v>1</v>
      </c>
      <c r="H3994" s="7">
        <v>0</v>
      </c>
      <c r="I3994" s="8">
        <v>0</v>
      </c>
      <c r="J3994" s="5" t="s">
        <v>3</v>
      </c>
      <c r="K3994" s="29">
        <v>1</v>
      </c>
      <c r="L3994" s="27"/>
      <c r="M3994" s="82"/>
    </row>
    <row r="3995" spans="1:13" ht="19">
      <c r="A3995" t="s">
        <v>4094</v>
      </c>
      <c r="C3995" t="s">
        <v>3992</v>
      </c>
      <c r="D3995" s="6">
        <v>1.7790207907783899E-2</v>
      </c>
      <c r="E3995" s="22">
        <v>6.5631203557343601E-2</v>
      </c>
      <c r="F3995" s="5">
        <v>0.271063258686703</v>
      </c>
      <c r="G3995" s="29">
        <v>0.99003322259100002</v>
      </c>
      <c r="H3995" s="7">
        <v>3.79747646741007E-3</v>
      </c>
      <c r="I3995" s="8">
        <v>1.8646081548996898E-2</v>
      </c>
      <c r="J3995" s="5">
        <v>0.20366083122780099</v>
      </c>
      <c r="K3995" s="29">
        <v>0.98983050847499998</v>
      </c>
      <c r="L3995" s="27"/>
      <c r="M3995" s="82"/>
    </row>
    <row r="3996" spans="1:13" ht="19">
      <c r="A3996" t="s">
        <v>4094</v>
      </c>
      <c r="C3996" t="s">
        <v>3993</v>
      </c>
      <c r="D3996" s="6">
        <v>0</v>
      </c>
      <c r="E3996" s="22">
        <v>4.4977646042807197E-3</v>
      </c>
      <c r="F3996" s="5">
        <v>0</v>
      </c>
      <c r="G3996" s="29">
        <v>1</v>
      </c>
      <c r="H3996" s="7">
        <v>0</v>
      </c>
      <c r="I3996" s="8">
        <v>6.0030335491063702E-3</v>
      </c>
      <c r="J3996" s="5">
        <v>0</v>
      </c>
      <c r="K3996" s="29">
        <v>0.99802176063299997</v>
      </c>
      <c r="L3996" s="27"/>
      <c r="M3996" s="82"/>
    </row>
    <row r="3997" spans="1:13" ht="19">
      <c r="A3997" t="s">
        <v>4965</v>
      </c>
      <c r="C3997" t="s">
        <v>3994</v>
      </c>
      <c r="D3997" s="6">
        <v>2.6615435295234101E-3</v>
      </c>
      <c r="E3997" s="22">
        <v>7.3889237880832195E-2</v>
      </c>
      <c r="F3997" s="5">
        <v>3.60207197402133E-2</v>
      </c>
      <c r="G3997" s="29">
        <v>1</v>
      </c>
      <c r="H3997" s="7">
        <v>0</v>
      </c>
      <c r="I3997" s="8">
        <v>0</v>
      </c>
      <c r="J3997" s="5" t="s">
        <v>3</v>
      </c>
      <c r="K3997" s="29">
        <v>1</v>
      </c>
      <c r="L3997" s="27"/>
      <c r="M3997" s="82"/>
    </row>
    <row r="3998" spans="1:13" ht="19">
      <c r="A3998" t="s">
        <v>4894</v>
      </c>
      <c r="C3998" t="s">
        <v>3995</v>
      </c>
      <c r="D3998" s="6">
        <v>1.12704633185511E-2</v>
      </c>
      <c r="E3998" s="22">
        <v>9.2375350730468306E-2</v>
      </c>
      <c r="F3998" s="5">
        <v>0.122007258748451</v>
      </c>
      <c r="G3998" s="29">
        <v>1</v>
      </c>
      <c r="H3998" s="7">
        <v>0</v>
      </c>
      <c r="I3998" s="8">
        <v>0</v>
      </c>
      <c r="J3998" s="5" t="s">
        <v>3</v>
      </c>
      <c r="K3998" s="29">
        <v>1</v>
      </c>
      <c r="L3998" s="27"/>
      <c r="M3998" s="82"/>
    </row>
    <row r="3999" spans="1:13" ht="19">
      <c r="A3999" t="s">
        <v>5807</v>
      </c>
      <c r="C3999" t="s">
        <v>3996</v>
      </c>
      <c r="D3999" s="6">
        <v>1.3192615538846701E-3</v>
      </c>
      <c r="E3999" s="22">
        <v>9.1020642753200598E-2</v>
      </c>
      <c r="F3999" s="5">
        <v>1.4494091823343901E-2</v>
      </c>
      <c r="G3999" s="29">
        <v>1</v>
      </c>
      <c r="H3999" s="7">
        <v>0</v>
      </c>
      <c r="I3999" s="8">
        <v>2.7478746049346199E-2</v>
      </c>
      <c r="J3999" s="5">
        <v>0</v>
      </c>
      <c r="K3999" s="29">
        <v>0.99164054336499996</v>
      </c>
      <c r="L3999" s="27"/>
      <c r="M3999" s="82"/>
    </row>
    <row r="4000" spans="1:13" ht="19">
      <c r="A4000" t="s">
        <v>5808</v>
      </c>
      <c r="C4000" t="s">
        <v>3997</v>
      </c>
      <c r="D4000" s="6">
        <v>4.0863584747186403E-4</v>
      </c>
      <c r="E4000" s="22">
        <v>5.7170524040913197E-2</v>
      </c>
      <c r="F4000" s="5">
        <v>7.1476666398830003E-3</v>
      </c>
      <c r="G4000" s="29">
        <v>1</v>
      </c>
      <c r="H4000" s="7">
        <v>0</v>
      </c>
      <c r="I4000" s="8">
        <v>2.0113499030308998E-2</v>
      </c>
      <c r="J4000" s="5">
        <v>0</v>
      </c>
      <c r="K4000" s="29">
        <v>0.99358974358999996</v>
      </c>
      <c r="L4000" s="27"/>
      <c r="M4000" s="82"/>
    </row>
    <row r="4001" spans="1:13" ht="19">
      <c r="A4001" t="s">
        <v>4759</v>
      </c>
      <c r="C4001" t="s">
        <v>3998</v>
      </c>
      <c r="D4001" s="6">
        <v>4.9449130360579904E-3</v>
      </c>
      <c r="E4001" s="22">
        <v>9.6613711801496194E-2</v>
      </c>
      <c r="F4001" s="5">
        <v>5.1182310914809598E-2</v>
      </c>
      <c r="G4001" s="29">
        <v>1</v>
      </c>
      <c r="H4001" s="7">
        <v>0</v>
      </c>
      <c r="I4001" s="8">
        <v>0</v>
      </c>
      <c r="J4001" s="5" t="s">
        <v>3</v>
      </c>
      <c r="K4001" s="29">
        <v>1</v>
      </c>
      <c r="L4001" s="27"/>
      <c r="M4001" s="82"/>
    </row>
    <row r="4002" spans="1:13" ht="19">
      <c r="A4002" t="s">
        <v>4791</v>
      </c>
      <c r="C4002" t="s">
        <v>3999</v>
      </c>
      <c r="D4002" s="6">
        <v>4.6296443303107298E-3</v>
      </c>
      <c r="E4002" s="22">
        <v>6.1162400223080803E-2</v>
      </c>
      <c r="F4002" s="5">
        <v>7.5694287886426695E-2</v>
      </c>
      <c r="G4002" s="29">
        <v>1</v>
      </c>
      <c r="H4002" s="7">
        <v>1.7964464629473399E-3</v>
      </c>
      <c r="I4002" s="8">
        <v>2.4523257459014802E-2</v>
      </c>
      <c r="J4002" s="5">
        <v>7.3254805808310799E-2</v>
      </c>
      <c r="K4002" s="29">
        <v>0.99050245098</v>
      </c>
      <c r="L4002" s="27"/>
      <c r="M4002" s="82"/>
    </row>
    <row r="4003" spans="1:13" ht="19">
      <c r="A4003" t="s">
        <v>4659</v>
      </c>
      <c r="C4003" t="s">
        <v>4000</v>
      </c>
      <c r="D4003" s="6">
        <v>1.1446015193713099E-3</v>
      </c>
      <c r="E4003" s="22">
        <v>6.1080248955130798E-2</v>
      </c>
      <c r="F4003" s="5">
        <v>1.87393067145506E-2</v>
      </c>
      <c r="G4003" s="29">
        <v>1</v>
      </c>
      <c r="H4003" s="7">
        <v>0</v>
      </c>
      <c r="I4003" s="8">
        <v>0</v>
      </c>
      <c r="J4003" s="5" t="s">
        <v>3</v>
      </c>
      <c r="K4003" s="29">
        <v>1</v>
      </c>
      <c r="L4003" s="27"/>
      <c r="M4003" s="82"/>
    </row>
    <row r="4004" spans="1:13" ht="19">
      <c r="A4004" t="s">
        <v>4094</v>
      </c>
      <c r="C4004" t="s">
        <v>4001</v>
      </c>
      <c r="D4004" s="6">
        <v>2.6613467712536202E-3</v>
      </c>
      <c r="E4004" s="22">
        <v>5.5710562563824001E-3</v>
      </c>
      <c r="F4004" s="5">
        <v>0.47770954892166001</v>
      </c>
      <c r="G4004" s="29">
        <v>1</v>
      </c>
      <c r="H4004" s="7">
        <v>8.8587047062897804E-4</v>
      </c>
      <c r="I4004" s="8">
        <v>0</v>
      </c>
      <c r="J4004" s="5" t="s">
        <v>3</v>
      </c>
      <c r="K4004" s="29">
        <v>0.99892818863900001</v>
      </c>
      <c r="L4004" s="27"/>
      <c r="M4004" s="82"/>
    </row>
    <row r="4005" spans="1:13" ht="19">
      <c r="A4005" t="s">
        <v>4321</v>
      </c>
      <c r="C4005" t="s">
        <v>4002</v>
      </c>
      <c r="D4005" s="6">
        <v>5.0181397131920198E-3</v>
      </c>
      <c r="E4005" s="22">
        <v>2.88844360583938E-2</v>
      </c>
      <c r="F4005" s="5">
        <v>0.173731614598504</v>
      </c>
      <c r="G4005" s="29">
        <v>1</v>
      </c>
      <c r="H4005" s="7">
        <v>3.3407627620352302E-3</v>
      </c>
      <c r="I4005" s="8">
        <v>9.5163846137395307E-3</v>
      </c>
      <c r="J4005" s="5">
        <v>0.35105377699971402</v>
      </c>
      <c r="K4005" s="29">
        <v>0.99325236167300002</v>
      </c>
      <c r="L4005" s="27"/>
      <c r="M4005" s="82"/>
    </row>
    <row r="4006" spans="1:13" ht="19">
      <c r="A4006" t="s">
        <v>4094</v>
      </c>
      <c r="C4006" t="s">
        <v>4003</v>
      </c>
      <c r="D4006" s="6">
        <v>6.4171514483968503E-3</v>
      </c>
      <c r="E4006" s="22">
        <v>5.2769010705934802E-2</v>
      </c>
      <c r="F4006" s="5">
        <v>0.121608333424282</v>
      </c>
      <c r="G4006" s="29">
        <v>1</v>
      </c>
      <c r="H4006" s="7">
        <v>0</v>
      </c>
      <c r="I4006" s="8">
        <v>4.2493031517579797E-3</v>
      </c>
      <c r="J4006" s="5">
        <v>0</v>
      </c>
      <c r="K4006" s="29">
        <v>0.99872286079200001</v>
      </c>
      <c r="L4006" s="27"/>
      <c r="M4006" s="82"/>
    </row>
    <row r="4007" spans="1:13" ht="19">
      <c r="A4007" t="s">
        <v>5809</v>
      </c>
      <c r="C4007" t="s">
        <v>4004</v>
      </c>
      <c r="D4007" s="6">
        <v>9.56950781531999E-3</v>
      </c>
      <c r="E4007" s="22">
        <v>5.5361091500718503E-2</v>
      </c>
      <c r="F4007" s="5">
        <v>0.17285619838611399</v>
      </c>
      <c r="G4007" s="29">
        <v>1</v>
      </c>
      <c r="H4007" s="7">
        <v>0</v>
      </c>
      <c r="I4007" s="8">
        <v>5.1064027047401503E-3</v>
      </c>
      <c r="J4007" s="5">
        <v>0</v>
      </c>
      <c r="K4007" s="29">
        <v>0.99847792998499996</v>
      </c>
      <c r="L4007" s="27"/>
      <c r="M4007" s="82"/>
    </row>
    <row r="4008" spans="1:13" ht="19">
      <c r="A4008" t="s">
        <v>4094</v>
      </c>
      <c r="C4008" t="s">
        <v>4005</v>
      </c>
      <c r="D4008" s="6">
        <v>4.0927795972936498E-3</v>
      </c>
      <c r="E4008" s="22">
        <v>8.6801964025993994E-2</v>
      </c>
      <c r="F4008" s="5">
        <v>4.71507717966844E-2</v>
      </c>
      <c r="G4008" s="29">
        <v>1</v>
      </c>
      <c r="H4008" s="7">
        <v>0</v>
      </c>
      <c r="I4008" s="8">
        <v>0</v>
      </c>
      <c r="J4008" s="5" t="s">
        <v>3</v>
      </c>
      <c r="K4008" s="29">
        <v>1</v>
      </c>
      <c r="L4008" s="27"/>
      <c r="M4008" s="82"/>
    </row>
    <row r="4009" spans="1:13" ht="19">
      <c r="A4009" t="s">
        <v>4094</v>
      </c>
      <c r="C4009" t="s">
        <v>4006</v>
      </c>
      <c r="D4009" s="6">
        <v>1.36781906623357E-2</v>
      </c>
      <c r="E4009" s="22">
        <v>0.109735986631916</v>
      </c>
      <c r="F4009" s="5">
        <v>0.124646354237612</v>
      </c>
      <c r="G4009" s="29">
        <v>0.99803536345800004</v>
      </c>
      <c r="H4009" s="7">
        <v>0</v>
      </c>
      <c r="I4009" s="8">
        <v>0</v>
      </c>
      <c r="J4009" s="5" t="s">
        <v>3</v>
      </c>
      <c r="K4009" s="29">
        <v>1</v>
      </c>
      <c r="L4009" s="27"/>
      <c r="M4009" s="82"/>
    </row>
    <row r="4010" spans="1:13" ht="19">
      <c r="A4010" t="s">
        <v>5810</v>
      </c>
      <c r="C4010" t="s">
        <v>4007</v>
      </c>
      <c r="D4010" s="6">
        <v>4.7085356444497902E-3</v>
      </c>
      <c r="E4010" s="22">
        <v>1.50885222955448E-2</v>
      </c>
      <c r="F4010" s="5">
        <v>0.31206075401035599</v>
      </c>
      <c r="G4010" s="29">
        <v>1</v>
      </c>
      <c r="H4010" s="7">
        <v>0</v>
      </c>
      <c r="I4010" s="8">
        <v>0</v>
      </c>
      <c r="J4010" s="5" t="s">
        <v>3</v>
      </c>
      <c r="K4010" s="29">
        <v>1</v>
      </c>
      <c r="L4010" s="27"/>
      <c r="M4010" s="82"/>
    </row>
    <row r="4011" spans="1:13" ht="19">
      <c r="A4011" t="s">
        <v>5811</v>
      </c>
      <c r="C4011" t="s">
        <v>4008</v>
      </c>
      <c r="D4011" s="6">
        <v>8.9754249920205708E-3</v>
      </c>
      <c r="E4011" s="22">
        <v>0.134185798854255</v>
      </c>
      <c r="F4011" s="5">
        <v>6.6888039335437799E-2</v>
      </c>
      <c r="G4011" s="29">
        <v>0.95789473684199999</v>
      </c>
      <c r="H4011" s="7">
        <v>2.9821112847295602E-3</v>
      </c>
      <c r="I4011" s="8">
        <v>2.7716779891821801E-2</v>
      </c>
      <c r="J4011" s="5">
        <v>0.107592270688323</v>
      </c>
      <c r="K4011" s="29">
        <v>0.98901098901100004</v>
      </c>
      <c r="L4011" s="27"/>
      <c r="M4011" s="82"/>
    </row>
    <row r="4012" spans="1:13" ht="19">
      <c r="A4012" t="s">
        <v>4094</v>
      </c>
      <c r="C4012" t="s">
        <v>4009</v>
      </c>
      <c r="D4012" s="6">
        <v>3.6943445617293999E-2</v>
      </c>
      <c r="E4012" s="22">
        <v>0.14788050645474199</v>
      </c>
      <c r="F4012" s="5">
        <v>0.24981957732610399</v>
      </c>
      <c r="G4012" s="29">
        <v>0.929292929293</v>
      </c>
      <c r="H4012" s="7">
        <v>1.44543528237544E-3</v>
      </c>
      <c r="I4012" s="8">
        <v>1.2701404318187099E-2</v>
      </c>
      <c r="J4012" s="5">
        <v>0.113801218051591</v>
      </c>
      <c r="K4012" s="29">
        <v>0.99494949494899998</v>
      </c>
      <c r="L4012" s="27"/>
      <c r="M4012" s="82"/>
    </row>
    <row r="4013" spans="1:13" ht="19">
      <c r="A4013" t="s">
        <v>5812</v>
      </c>
      <c r="C4013" t="s">
        <v>4010</v>
      </c>
      <c r="D4013" s="6">
        <v>3.4742389862097199E-3</v>
      </c>
      <c r="E4013" s="22">
        <v>5.8140478680619903E-2</v>
      </c>
      <c r="F4013" s="5">
        <v>5.9755940526299699E-2</v>
      </c>
      <c r="G4013" s="29">
        <v>1</v>
      </c>
      <c r="H4013" s="7">
        <v>2.3143702068131899E-3</v>
      </c>
      <c r="I4013" s="8">
        <v>1.88837670226818E-2</v>
      </c>
      <c r="J4013" s="5">
        <v>0.122558714266774</v>
      </c>
      <c r="K4013" s="29">
        <v>0.99166666666699999</v>
      </c>
      <c r="L4013" s="27"/>
      <c r="M4013" s="82"/>
    </row>
    <row r="4014" spans="1:13" ht="19">
      <c r="A4014" t="s">
        <v>4760</v>
      </c>
      <c r="C4014" t="s">
        <v>4011</v>
      </c>
      <c r="D4014" s="6">
        <v>1.20712664986065E-2</v>
      </c>
      <c r="E4014" s="22">
        <v>8.2487507857990902E-2</v>
      </c>
      <c r="F4014" s="5">
        <v>0.14634054067178501</v>
      </c>
      <c r="G4014" s="29">
        <v>0.99966193373900003</v>
      </c>
      <c r="H4014" s="7">
        <v>5.0571029085536299E-3</v>
      </c>
      <c r="I4014" s="8">
        <v>4.3173973748292502E-2</v>
      </c>
      <c r="J4014" s="5">
        <v>0.117133135301303</v>
      </c>
      <c r="K4014" s="29">
        <v>0.98143564356400004</v>
      </c>
      <c r="L4014" s="27"/>
      <c r="M4014" s="82"/>
    </row>
    <row r="4015" spans="1:13" ht="19">
      <c r="A4015" t="s">
        <v>5452</v>
      </c>
      <c r="C4015" t="s">
        <v>4012</v>
      </c>
      <c r="D4015" s="6">
        <v>8.9914591917189405E-4</v>
      </c>
      <c r="E4015" s="22">
        <v>6.6129766962267897E-2</v>
      </c>
      <c r="F4015" s="5">
        <v>1.35966896675279E-2</v>
      </c>
      <c r="G4015" s="29">
        <v>1</v>
      </c>
      <c r="H4015" s="7">
        <v>0</v>
      </c>
      <c r="I4015" s="8">
        <v>0</v>
      </c>
      <c r="J4015" s="5" t="s">
        <v>3</v>
      </c>
      <c r="K4015" s="29">
        <v>1</v>
      </c>
      <c r="L4015" s="27"/>
      <c r="M4015" s="82"/>
    </row>
    <row r="4016" spans="1:13" ht="19">
      <c r="A4016" t="s">
        <v>4761</v>
      </c>
      <c r="C4016" t="s">
        <v>4013</v>
      </c>
      <c r="D4016" s="6">
        <v>1.4277220254377901E-3</v>
      </c>
      <c r="E4016" s="22">
        <v>6.9461918540633105E-2</v>
      </c>
      <c r="F4016" s="5">
        <v>2.05540252189064E-2</v>
      </c>
      <c r="G4016" s="29">
        <v>1</v>
      </c>
      <c r="H4016" s="7">
        <v>0</v>
      </c>
      <c r="I4016" s="8">
        <v>1.42946554662172E-2</v>
      </c>
      <c r="J4016" s="5">
        <v>0</v>
      </c>
      <c r="K4016" s="29">
        <v>0.99550309162499995</v>
      </c>
      <c r="L4016" s="27"/>
      <c r="M4016" s="82"/>
    </row>
    <row r="4017" spans="1:13" ht="19">
      <c r="A4017" t="s">
        <v>4806</v>
      </c>
      <c r="C4017" t="s">
        <v>4014</v>
      </c>
      <c r="D4017" s="6">
        <v>0</v>
      </c>
      <c r="E4017" s="22">
        <v>5.5580979115291397E-2</v>
      </c>
      <c r="F4017" s="5">
        <v>0</v>
      </c>
      <c r="G4017" s="29">
        <v>1</v>
      </c>
      <c r="H4017" s="7">
        <v>0</v>
      </c>
      <c r="I4017" s="8">
        <v>0</v>
      </c>
      <c r="J4017" s="5" t="s">
        <v>3</v>
      </c>
      <c r="K4017" s="29">
        <v>1</v>
      </c>
      <c r="L4017" s="27"/>
      <c r="M4017" s="82"/>
    </row>
    <row r="4018" spans="1:13" ht="19">
      <c r="A4018" t="s">
        <v>4762</v>
      </c>
      <c r="C4018" t="s">
        <v>4015</v>
      </c>
      <c r="D4018" s="6">
        <v>3.0569396543409701E-3</v>
      </c>
      <c r="E4018" s="22">
        <v>6.3225544988110505E-2</v>
      </c>
      <c r="F4018" s="5">
        <v>4.8349755702633002E-2</v>
      </c>
      <c r="G4018" s="29">
        <v>1</v>
      </c>
      <c r="H4018" s="7">
        <v>1.52691234824021E-3</v>
      </c>
      <c r="I4018" s="8">
        <v>3.3824426130684801E-2</v>
      </c>
      <c r="J4018" s="5">
        <v>4.5142298714568103E-2</v>
      </c>
      <c r="K4018" s="29">
        <v>0.98745519713300001</v>
      </c>
      <c r="L4018" s="27"/>
      <c r="M4018" s="82"/>
    </row>
    <row r="4019" spans="1:13" ht="19">
      <c r="A4019" t="s">
        <v>4094</v>
      </c>
      <c r="C4019" t="s">
        <v>4016</v>
      </c>
      <c r="D4019" s="6">
        <v>6.2871482390841E-3</v>
      </c>
      <c r="E4019" s="22">
        <v>6.0290696044834703E-2</v>
      </c>
      <c r="F4019" s="5">
        <v>0.104280571489981</v>
      </c>
      <c r="G4019" s="29">
        <v>0.91324200913200004</v>
      </c>
      <c r="H4019" s="7">
        <v>3.7540605083826199E-3</v>
      </c>
      <c r="I4019" s="8">
        <v>5.8006744143321402E-2</v>
      </c>
      <c r="J4019" s="5">
        <v>6.4717655917856595E-2</v>
      </c>
      <c r="K4019" s="29">
        <v>0.97881010594899998</v>
      </c>
      <c r="L4019" s="27"/>
      <c r="M4019" s="82"/>
    </row>
    <row r="4020" spans="1:13" ht="19">
      <c r="A4020" t="s">
        <v>4094</v>
      </c>
      <c r="C4020" t="s">
        <v>4017</v>
      </c>
      <c r="D4020" s="6">
        <v>7.7889060054207098E-3</v>
      </c>
      <c r="E4020" s="22">
        <v>3.9160607480878802E-2</v>
      </c>
      <c r="F4020" s="5">
        <v>0.198896455046665</v>
      </c>
      <c r="G4020" s="29">
        <v>1</v>
      </c>
      <c r="H4020" s="7">
        <v>0</v>
      </c>
      <c r="I4020" s="8">
        <v>0</v>
      </c>
      <c r="J4020" s="5" t="s">
        <v>3</v>
      </c>
      <c r="K4020" s="29">
        <v>1</v>
      </c>
      <c r="L4020" s="27"/>
      <c r="M4020" s="82"/>
    </row>
    <row r="4021" spans="1:13" ht="19">
      <c r="A4021" t="s">
        <v>4763</v>
      </c>
      <c r="C4021" t="s">
        <v>4018</v>
      </c>
      <c r="D4021" s="6">
        <v>0</v>
      </c>
      <c r="E4021" s="22">
        <v>5.1448737257064302E-2</v>
      </c>
      <c r="F4021" s="5">
        <v>0</v>
      </c>
      <c r="G4021" s="29">
        <v>1</v>
      </c>
      <c r="H4021" s="7">
        <v>0</v>
      </c>
      <c r="I4021" s="8">
        <v>0</v>
      </c>
      <c r="J4021" s="5" t="s">
        <v>3</v>
      </c>
      <c r="K4021" s="29">
        <v>1</v>
      </c>
      <c r="L4021" s="27"/>
      <c r="M4021" s="82"/>
    </row>
    <row r="4022" spans="1:13" ht="19">
      <c r="A4022" t="s">
        <v>4094</v>
      </c>
      <c r="C4022" t="s">
        <v>4019</v>
      </c>
      <c r="D4022" s="6">
        <v>6.5847657390343799E-3</v>
      </c>
      <c r="E4022" s="22">
        <v>3.9408689442069399E-2</v>
      </c>
      <c r="F4022" s="5">
        <v>0.167089183432856</v>
      </c>
      <c r="G4022" s="29">
        <v>1</v>
      </c>
      <c r="H4022" s="7">
        <v>0</v>
      </c>
      <c r="I4022" s="8">
        <v>0</v>
      </c>
      <c r="J4022" s="5" t="s">
        <v>3</v>
      </c>
      <c r="K4022" s="29">
        <v>1</v>
      </c>
      <c r="L4022" s="27"/>
      <c r="M4022" s="82"/>
    </row>
    <row r="4023" spans="1:13" ht="19">
      <c r="A4023" t="s">
        <v>4806</v>
      </c>
      <c r="C4023" t="s">
        <v>4020</v>
      </c>
      <c r="D4023" s="6">
        <v>1.1553501896239901E-2</v>
      </c>
      <c r="E4023" s="22">
        <v>0.114873729376874</v>
      </c>
      <c r="F4023" s="5">
        <v>0.10057566650713901</v>
      </c>
      <c r="G4023" s="29">
        <v>1</v>
      </c>
      <c r="H4023" s="7">
        <v>0</v>
      </c>
      <c r="I4023" s="8">
        <v>0</v>
      </c>
      <c r="J4023" s="5" t="s">
        <v>3</v>
      </c>
      <c r="K4023" s="29">
        <v>1</v>
      </c>
      <c r="L4023" s="27"/>
      <c r="M4023" s="82"/>
    </row>
    <row r="4024" spans="1:13" ht="19">
      <c r="A4024" t="s">
        <v>5813</v>
      </c>
      <c r="C4024" t="s">
        <v>4021</v>
      </c>
      <c r="D4024" s="6">
        <v>4.1724725139965398E-3</v>
      </c>
      <c r="E4024" s="22">
        <v>0</v>
      </c>
      <c r="F4024" s="5" t="s">
        <v>3</v>
      </c>
      <c r="G4024" s="29">
        <v>1</v>
      </c>
      <c r="H4024" s="7">
        <v>2.7809997101409202E-3</v>
      </c>
      <c r="I4024" s="8">
        <v>0</v>
      </c>
      <c r="J4024" s="5" t="s">
        <v>3</v>
      </c>
      <c r="K4024" s="29">
        <v>0.99663299663299998</v>
      </c>
      <c r="L4024" s="27"/>
      <c r="M4024" s="82"/>
    </row>
    <row r="4025" spans="1:13" ht="19">
      <c r="A4025" t="s">
        <v>4094</v>
      </c>
      <c r="C4025" t="s">
        <v>4022</v>
      </c>
      <c r="D4025" s="6">
        <v>5.6711045254323597E-3</v>
      </c>
      <c r="E4025" s="22">
        <v>0.104127333640662</v>
      </c>
      <c r="F4025" s="5">
        <v>5.4463168575919298E-2</v>
      </c>
      <c r="G4025" s="29">
        <v>1</v>
      </c>
      <c r="H4025" s="7">
        <v>0</v>
      </c>
      <c r="I4025" s="8">
        <v>0</v>
      </c>
      <c r="J4025" s="5" t="s">
        <v>3</v>
      </c>
      <c r="K4025" s="29">
        <v>1</v>
      </c>
      <c r="L4025" s="27"/>
      <c r="M4025" s="82"/>
    </row>
    <row r="4026" spans="1:13" ht="19">
      <c r="A4026" t="s">
        <v>4764</v>
      </c>
      <c r="C4026" t="s">
        <v>4023</v>
      </c>
      <c r="D4026" s="6">
        <v>1.7129208011594701E-2</v>
      </c>
      <c r="E4026" s="22">
        <v>6.4095922061421104E-2</v>
      </c>
      <c r="F4026" s="5">
        <v>0.26724333562407199</v>
      </c>
      <c r="G4026" s="29">
        <v>1</v>
      </c>
      <c r="H4026" s="7">
        <v>0</v>
      </c>
      <c r="I4026" s="8">
        <v>0</v>
      </c>
      <c r="J4026" s="5" t="s">
        <v>3</v>
      </c>
      <c r="K4026" s="29">
        <v>1</v>
      </c>
      <c r="L4026" s="27"/>
      <c r="M4026" s="82"/>
    </row>
    <row r="4027" spans="1:13" ht="19">
      <c r="A4027" t="s">
        <v>4094</v>
      </c>
      <c r="C4027" t="s">
        <v>4024</v>
      </c>
      <c r="D4027" s="6">
        <v>5.5436039269204504E-3</v>
      </c>
      <c r="E4027" s="22">
        <v>6.4352188221046006E-2</v>
      </c>
      <c r="F4027" s="5">
        <v>8.6144761820351703E-2</v>
      </c>
      <c r="G4027" s="29">
        <v>1</v>
      </c>
      <c r="H4027" s="7">
        <v>2.45952259770914E-3</v>
      </c>
      <c r="I4027" s="8">
        <v>3.7136298395535401E-2</v>
      </c>
      <c r="J4027" s="5">
        <v>6.6229611026736801E-2</v>
      </c>
      <c r="K4027" s="29">
        <v>0.98604992657900004</v>
      </c>
      <c r="L4027" s="27"/>
      <c r="M4027" s="82"/>
    </row>
    <row r="4028" spans="1:13" ht="19">
      <c r="A4028" t="s">
        <v>4830</v>
      </c>
      <c r="C4028" t="s">
        <v>4025</v>
      </c>
      <c r="D4028" s="6">
        <v>1.40917869099468E-2</v>
      </c>
      <c r="E4028" s="22">
        <v>7.72488367208434E-2</v>
      </c>
      <c r="F4028" s="5">
        <v>0.18242070053262799</v>
      </c>
      <c r="G4028" s="29">
        <v>1</v>
      </c>
      <c r="H4028" s="7">
        <v>1.7547451312750401E-4</v>
      </c>
      <c r="I4028" s="8">
        <v>0</v>
      </c>
      <c r="J4028" s="5" t="s">
        <v>3</v>
      </c>
      <c r="K4028" s="29">
        <v>0.99979127530800005</v>
      </c>
      <c r="L4028" s="27"/>
      <c r="M4028" s="82"/>
    </row>
    <row r="4029" spans="1:13" ht="19">
      <c r="A4029" t="s">
        <v>5814</v>
      </c>
      <c r="C4029" t="s">
        <v>4026</v>
      </c>
      <c r="D4029" s="6">
        <v>5.8426678237105201E-3</v>
      </c>
      <c r="E4029" s="22">
        <v>4.7765864442943701E-2</v>
      </c>
      <c r="F4029" s="5">
        <v>0.122318896388645</v>
      </c>
      <c r="G4029" s="29">
        <v>0.99813258636799995</v>
      </c>
      <c r="H4029" s="7">
        <v>2.5800903286057203E-4</v>
      </c>
      <c r="I4029" s="8">
        <v>0</v>
      </c>
      <c r="J4029" s="5" t="s">
        <v>3</v>
      </c>
      <c r="K4029" s="29">
        <v>0.99968876439499998</v>
      </c>
      <c r="L4029" s="27"/>
      <c r="M4029" s="82"/>
    </row>
    <row r="4030" spans="1:13" ht="19">
      <c r="A4030" t="s">
        <v>4094</v>
      </c>
      <c r="C4030" t="s">
        <v>4027</v>
      </c>
      <c r="D4030" s="6">
        <v>2.9569046879233399E-2</v>
      </c>
      <c r="E4030" s="22">
        <v>0.116406241039045</v>
      </c>
      <c r="F4030" s="5">
        <v>0.25401599274488501</v>
      </c>
      <c r="G4030" s="29">
        <v>1</v>
      </c>
      <c r="H4030" s="7">
        <v>9.1832025420123305E-3</v>
      </c>
      <c r="I4030" s="8">
        <v>2.5480157493510801E-2</v>
      </c>
      <c r="J4030" s="5">
        <v>0.36040603533753901</v>
      </c>
      <c r="K4030" s="29">
        <v>0.98118279569900002</v>
      </c>
      <c r="L4030" s="27"/>
      <c r="M4030" s="82"/>
    </row>
    <row r="4031" spans="1:13" ht="19">
      <c r="A4031" t="s">
        <v>5487</v>
      </c>
      <c r="C4031" t="s">
        <v>4028</v>
      </c>
      <c r="D4031" s="6">
        <v>7.8948097402406301E-3</v>
      </c>
      <c r="E4031" s="22">
        <v>4.3744175214639698E-2</v>
      </c>
      <c r="F4031" s="5">
        <v>0.180476822376994</v>
      </c>
      <c r="G4031" s="29">
        <v>1</v>
      </c>
      <c r="H4031" s="7">
        <v>3.9344352523270803E-3</v>
      </c>
      <c r="I4031" s="8">
        <v>2.8961127095834701E-2</v>
      </c>
      <c r="J4031" s="5">
        <v>0.13585228362514101</v>
      </c>
      <c r="K4031" s="29">
        <v>0.98724082934599999</v>
      </c>
      <c r="L4031" s="27"/>
      <c r="M4031" s="82"/>
    </row>
    <row r="4032" spans="1:13" ht="19">
      <c r="A4032" t="s">
        <v>4806</v>
      </c>
      <c r="C4032" t="s">
        <v>4029</v>
      </c>
      <c r="D4032" s="6">
        <v>5.9079652342262602E-3</v>
      </c>
      <c r="E4032" s="22">
        <v>7.0911380350799399E-2</v>
      </c>
      <c r="F4032" s="5">
        <v>8.3314768447596096E-2</v>
      </c>
      <c r="G4032" s="29">
        <v>1</v>
      </c>
      <c r="H4032" s="7">
        <v>4.91926007240567E-3</v>
      </c>
      <c r="I4032" s="8">
        <v>3.1134490118568701E-2</v>
      </c>
      <c r="J4032" s="5">
        <v>0.158000341539938</v>
      </c>
      <c r="K4032" s="29">
        <v>0.98453209590099999</v>
      </c>
      <c r="L4032" s="27"/>
      <c r="M4032" s="82"/>
    </row>
    <row r="4033" spans="1:13" ht="19">
      <c r="A4033" t="s">
        <v>4760</v>
      </c>
      <c r="C4033" t="s">
        <v>4030</v>
      </c>
      <c r="D4033" s="6">
        <v>5.7094195218403499E-3</v>
      </c>
      <c r="E4033" s="22">
        <v>0.113598864894828</v>
      </c>
      <c r="F4033" s="5">
        <v>5.0259476862961699E-2</v>
      </c>
      <c r="G4033" s="29">
        <v>1</v>
      </c>
      <c r="H4033" s="7">
        <v>4.2441887791327499E-3</v>
      </c>
      <c r="I4033" s="8">
        <v>6.2650741519623895E-2</v>
      </c>
      <c r="J4033" s="5">
        <v>6.7743632017561201E-2</v>
      </c>
      <c r="K4033" s="29">
        <v>0.97615834457899997</v>
      </c>
      <c r="L4033" s="27"/>
      <c r="M4033" s="82"/>
    </row>
    <row r="4034" spans="1:13" ht="19">
      <c r="A4034" t="s">
        <v>4806</v>
      </c>
      <c r="C4034" t="s">
        <v>4031</v>
      </c>
      <c r="D4034" s="6">
        <v>5.2539619413065203E-3</v>
      </c>
      <c r="E4034" s="22">
        <v>4.1968990236033399E-2</v>
      </c>
      <c r="F4034" s="5">
        <v>0.125186760790723</v>
      </c>
      <c r="G4034" s="29">
        <v>1</v>
      </c>
      <c r="H4034" s="7">
        <v>0</v>
      </c>
      <c r="I4034" s="8">
        <v>1.37303605832671E-2</v>
      </c>
      <c r="J4034" s="5">
        <v>0</v>
      </c>
      <c r="K4034" s="29">
        <v>0.99583333333299995</v>
      </c>
      <c r="L4034" s="27"/>
      <c r="M4034" s="82"/>
    </row>
    <row r="4035" spans="1:13" ht="19">
      <c r="A4035" t="s">
        <v>4821</v>
      </c>
      <c r="C4035" t="s">
        <v>4032</v>
      </c>
      <c r="D4035" s="6">
        <v>1.2206023547282001E-2</v>
      </c>
      <c r="E4035" s="22">
        <v>9.9421447949980896E-2</v>
      </c>
      <c r="F4035" s="5">
        <v>0.122770526872862</v>
      </c>
      <c r="G4035" s="29">
        <v>1</v>
      </c>
      <c r="H4035" s="7">
        <v>4.6198413639923401E-3</v>
      </c>
      <c r="I4035" s="8">
        <v>8.6694340707423601E-2</v>
      </c>
      <c r="J4035" s="5">
        <v>5.3288845918828702E-2</v>
      </c>
      <c r="K4035" s="29">
        <v>0.96933333333299998</v>
      </c>
      <c r="L4035" s="27"/>
      <c r="M4035" s="82"/>
    </row>
    <row r="4036" spans="1:13" ht="19">
      <c r="A4036" t="s">
        <v>4094</v>
      </c>
      <c r="C4036" t="s">
        <v>4033</v>
      </c>
      <c r="D4036" s="6">
        <v>1.12502109446194E-2</v>
      </c>
      <c r="E4036" s="22">
        <v>6.7642380687262194E-2</v>
      </c>
      <c r="F4036" s="5">
        <v>0.166318967935704</v>
      </c>
      <c r="G4036" s="29">
        <v>1</v>
      </c>
      <c r="H4036" s="7">
        <v>0</v>
      </c>
      <c r="I4036" s="8">
        <v>0</v>
      </c>
      <c r="J4036" s="5" t="s">
        <v>3</v>
      </c>
      <c r="K4036" s="29">
        <v>1</v>
      </c>
      <c r="L4036" s="27"/>
      <c r="M4036" s="82"/>
    </row>
    <row r="4037" spans="1:13" ht="19">
      <c r="A4037" t="s">
        <v>5815</v>
      </c>
      <c r="C4037" t="s">
        <v>4034</v>
      </c>
      <c r="D4037" s="6">
        <v>0</v>
      </c>
      <c r="E4037" s="22">
        <v>1.8809763297767599E-2</v>
      </c>
      <c r="F4037" s="5">
        <v>0</v>
      </c>
      <c r="G4037" s="29">
        <v>1</v>
      </c>
      <c r="H4037" s="7">
        <v>0</v>
      </c>
      <c r="I4037" s="8">
        <v>0</v>
      </c>
      <c r="J4037" s="5" t="s">
        <v>3</v>
      </c>
      <c r="K4037" s="29">
        <v>1</v>
      </c>
      <c r="L4037" s="27"/>
      <c r="M4037" s="82"/>
    </row>
    <row r="4038" spans="1:13" ht="19">
      <c r="A4038" t="s">
        <v>4094</v>
      </c>
      <c r="C4038" t="s">
        <v>4035</v>
      </c>
      <c r="D4038" s="6">
        <v>2.26671876355229E-3</v>
      </c>
      <c r="E4038" s="22">
        <v>0</v>
      </c>
      <c r="F4038" s="5" t="s">
        <v>3</v>
      </c>
      <c r="G4038" s="29">
        <v>1</v>
      </c>
      <c r="H4038" s="7">
        <v>0</v>
      </c>
      <c r="I4038" s="8">
        <v>0</v>
      </c>
      <c r="J4038" s="5" t="s">
        <v>3</v>
      </c>
      <c r="K4038" s="29">
        <v>1</v>
      </c>
      <c r="L4038" s="27"/>
      <c r="M4038" s="82"/>
    </row>
    <row r="4039" spans="1:13" ht="19">
      <c r="A4039" t="s">
        <v>5816</v>
      </c>
      <c r="C4039" t="s">
        <v>4036</v>
      </c>
      <c r="D4039" s="6">
        <v>1.6769151759627599E-3</v>
      </c>
      <c r="E4039" s="22">
        <v>2.1128157725022301E-2</v>
      </c>
      <c r="F4039" s="5">
        <v>7.9368736157094194E-2</v>
      </c>
      <c r="G4039" s="29">
        <v>1</v>
      </c>
      <c r="H4039" s="7">
        <v>0</v>
      </c>
      <c r="I4039" s="8">
        <v>0</v>
      </c>
      <c r="J4039" s="5" t="s">
        <v>3</v>
      </c>
      <c r="K4039" s="29">
        <v>1</v>
      </c>
      <c r="L4039" s="27"/>
      <c r="M4039" s="82"/>
    </row>
    <row r="4040" spans="1:13" ht="19">
      <c r="A4040" t="s">
        <v>5817</v>
      </c>
      <c r="C4040" t="s">
        <v>4037</v>
      </c>
      <c r="D4040" s="6">
        <v>0</v>
      </c>
      <c r="E4040" s="22">
        <v>0</v>
      </c>
      <c r="F4040" s="5" t="s">
        <v>3</v>
      </c>
      <c r="G4040" s="29">
        <v>1</v>
      </c>
      <c r="H4040" s="7">
        <v>0</v>
      </c>
      <c r="I4040" s="8">
        <v>0</v>
      </c>
      <c r="J4040" s="5" t="s">
        <v>3</v>
      </c>
      <c r="K4040" s="29">
        <v>1</v>
      </c>
      <c r="L4040" s="27"/>
      <c r="M4040" s="82"/>
    </row>
    <row r="4041" spans="1:13" ht="19">
      <c r="A4041" t="s">
        <v>5818</v>
      </c>
      <c r="C4041" t="s">
        <v>4038</v>
      </c>
      <c r="D4041" s="6">
        <v>3.5046792745442798E-3</v>
      </c>
      <c r="E4041" s="22">
        <v>2.4002048314630299E-2</v>
      </c>
      <c r="F4041" s="5">
        <v>0.146015841173356</v>
      </c>
      <c r="G4041" s="29">
        <v>1</v>
      </c>
      <c r="H4041" s="7">
        <v>0</v>
      </c>
      <c r="I4041" s="8">
        <v>0</v>
      </c>
      <c r="J4041" s="5" t="s">
        <v>3</v>
      </c>
      <c r="K4041" s="29">
        <v>1</v>
      </c>
      <c r="L4041" s="27"/>
      <c r="M4041" s="82"/>
    </row>
    <row r="4042" spans="1:13" ht="19">
      <c r="A4042" t="s">
        <v>5613</v>
      </c>
      <c r="C4042" t="s">
        <v>4039</v>
      </c>
      <c r="D4042" s="6">
        <v>2.90276124324923E-3</v>
      </c>
      <c r="E4042" s="22">
        <v>1.2474300036856499E-2</v>
      </c>
      <c r="F4042" s="5">
        <v>0.232699328593407</v>
      </c>
      <c r="G4042" s="29">
        <v>1</v>
      </c>
      <c r="H4042" s="7">
        <v>0</v>
      </c>
      <c r="I4042" s="8">
        <v>8.3103343324289307E-3</v>
      </c>
      <c r="J4042" s="5">
        <v>0</v>
      </c>
      <c r="K4042" s="29">
        <v>0.99765258215999997</v>
      </c>
      <c r="L4042" s="27"/>
      <c r="M4042" s="82"/>
    </row>
    <row r="4043" spans="1:13" ht="19">
      <c r="A4043" t="s">
        <v>4094</v>
      </c>
      <c r="C4043" t="s">
        <v>4040</v>
      </c>
      <c r="D4043" s="6">
        <v>0</v>
      </c>
      <c r="E4043" s="22">
        <v>0</v>
      </c>
      <c r="F4043" s="5" t="s">
        <v>3</v>
      </c>
      <c r="G4043" s="29">
        <v>1</v>
      </c>
      <c r="H4043" s="7">
        <v>0</v>
      </c>
      <c r="I4043" s="8">
        <v>0</v>
      </c>
      <c r="J4043" s="5" t="s">
        <v>3</v>
      </c>
      <c r="K4043" s="29">
        <v>1</v>
      </c>
      <c r="L4043" s="27"/>
      <c r="M4043" s="82"/>
    </row>
    <row r="4044" spans="1:13" ht="19">
      <c r="A4044" t="s">
        <v>5819</v>
      </c>
      <c r="C4044" t="s">
        <v>4041</v>
      </c>
      <c r="D4044" s="6">
        <v>0</v>
      </c>
      <c r="E4044" s="22">
        <v>1.4493204619802099E-2</v>
      </c>
      <c r="F4044" s="5">
        <v>0</v>
      </c>
      <c r="G4044" s="29">
        <v>1</v>
      </c>
      <c r="H4044" s="7">
        <v>0</v>
      </c>
      <c r="I4044" s="8">
        <v>0</v>
      </c>
      <c r="J4044" s="5" t="s">
        <v>3</v>
      </c>
      <c r="K4044" s="29">
        <v>1</v>
      </c>
      <c r="L4044" s="27"/>
      <c r="M4044" s="82"/>
    </row>
    <row r="4045" spans="1:13" ht="19">
      <c r="A4045" t="s">
        <v>4806</v>
      </c>
      <c r="C4045" t="s">
        <v>4042</v>
      </c>
      <c r="D4045" s="6">
        <v>3.8935843449375198E-3</v>
      </c>
      <c r="E4045" s="22">
        <v>9.2308857559476095E-3</v>
      </c>
      <c r="F4045" s="5">
        <v>0.42179964608800602</v>
      </c>
      <c r="G4045" s="29">
        <v>1</v>
      </c>
      <c r="H4045" s="7">
        <v>0</v>
      </c>
      <c r="I4045" s="8">
        <v>0</v>
      </c>
      <c r="J4045" s="5" t="s">
        <v>3</v>
      </c>
      <c r="K4045" s="29">
        <v>1</v>
      </c>
      <c r="L4045" s="27"/>
      <c r="M4045" s="82"/>
    </row>
    <row r="4046" spans="1:13" ht="19">
      <c r="A4046" t="s">
        <v>4094</v>
      </c>
      <c r="C4046" t="s">
        <v>4043</v>
      </c>
      <c r="D4046" s="6">
        <v>0</v>
      </c>
      <c r="E4046" s="22">
        <v>1.28758527167741E-2</v>
      </c>
      <c r="F4046" s="5">
        <v>0</v>
      </c>
      <c r="G4046" s="29">
        <v>1</v>
      </c>
      <c r="H4046" s="7">
        <v>0</v>
      </c>
      <c r="I4046" s="8">
        <v>0</v>
      </c>
      <c r="J4046" s="5" t="s">
        <v>3</v>
      </c>
      <c r="K4046" s="29">
        <v>1</v>
      </c>
      <c r="L4046" s="27"/>
      <c r="M4046" s="82"/>
    </row>
    <row r="4047" spans="1:13" ht="19">
      <c r="A4047" t="s">
        <v>5107</v>
      </c>
      <c r="C4047" t="s">
        <v>4044</v>
      </c>
      <c r="D4047" s="6">
        <v>3.7244024394332701E-3</v>
      </c>
      <c r="E4047" s="22">
        <v>1.51138615779809E-2</v>
      </c>
      <c r="F4047" s="5">
        <v>0.24642295552443499</v>
      </c>
      <c r="G4047" s="29">
        <v>1</v>
      </c>
      <c r="H4047" s="7">
        <v>2.4808788384935499E-3</v>
      </c>
      <c r="I4047" s="8">
        <v>0</v>
      </c>
      <c r="J4047" s="5" t="s">
        <v>3</v>
      </c>
      <c r="K4047" s="29">
        <v>0.99702380952400005</v>
      </c>
      <c r="L4047" s="27"/>
      <c r="M4047" s="82"/>
    </row>
    <row r="4048" spans="1:13" ht="19">
      <c r="A4048" t="s">
        <v>4094</v>
      </c>
      <c r="C4048" t="s">
        <v>4045</v>
      </c>
      <c r="D4048" s="6">
        <v>2.12314366839296E-3</v>
      </c>
      <c r="E4048" s="22">
        <v>1.8868919727116198E-2</v>
      </c>
      <c r="F4048" s="5">
        <v>0.11252067946114699</v>
      </c>
      <c r="G4048" s="29">
        <v>1</v>
      </c>
      <c r="H4048" s="7">
        <v>0</v>
      </c>
      <c r="I4048" s="8">
        <v>0</v>
      </c>
      <c r="J4048" s="5" t="s">
        <v>3</v>
      </c>
      <c r="K4048" s="29">
        <v>1</v>
      </c>
      <c r="L4048" s="27"/>
      <c r="M4048" s="82"/>
    </row>
    <row r="4049" spans="1:13" ht="19">
      <c r="A4049" t="s">
        <v>4094</v>
      </c>
      <c r="C4049" t="s">
        <v>4046</v>
      </c>
      <c r="D4049" s="6">
        <v>0</v>
      </c>
      <c r="E4049" s="22">
        <v>5.4077470426008002E-2</v>
      </c>
      <c r="F4049" s="5">
        <v>0</v>
      </c>
      <c r="G4049" s="29">
        <v>1</v>
      </c>
      <c r="H4049" s="7">
        <v>1.3113324289207699E-3</v>
      </c>
      <c r="I4049" s="8">
        <v>0</v>
      </c>
      <c r="J4049" s="5" t="s">
        <v>3</v>
      </c>
      <c r="K4049" s="29">
        <v>0.99839743589700003</v>
      </c>
      <c r="L4049" s="27"/>
      <c r="M4049" s="82"/>
    </row>
    <row r="4050" spans="1:13" ht="19">
      <c r="A4050" t="s">
        <v>4094</v>
      </c>
      <c r="C4050" t="s">
        <v>4047</v>
      </c>
      <c r="D4050" s="6">
        <v>3.9344352523270803E-3</v>
      </c>
      <c r="E4050" s="22">
        <v>0</v>
      </c>
      <c r="F4050" s="5" t="s">
        <v>3</v>
      </c>
      <c r="G4050" s="29">
        <v>1</v>
      </c>
      <c r="H4050" s="7">
        <v>8.9855074566095299E-3</v>
      </c>
      <c r="I4050" s="8">
        <v>0</v>
      </c>
      <c r="J4050" s="5" t="s">
        <v>3</v>
      </c>
      <c r="K4050" s="29">
        <v>0.99259259259300003</v>
      </c>
      <c r="L4050" s="27"/>
      <c r="M4050" s="82"/>
    </row>
    <row r="4051" spans="1:13" ht="19">
      <c r="A4051" t="s">
        <v>4765</v>
      </c>
      <c r="C4051" t="s">
        <v>4048</v>
      </c>
      <c r="D4051" s="6">
        <v>0</v>
      </c>
      <c r="E4051" s="22">
        <v>5.0866947254070802E-2</v>
      </c>
      <c r="F4051" s="5">
        <v>0</v>
      </c>
      <c r="G4051" s="29">
        <v>1</v>
      </c>
      <c r="H4051" s="7">
        <v>6.9404775221741204E-3</v>
      </c>
      <c r="I4051" s="8">
        <v>0</v>
      </c>
      <c r="J4051" s="5" t="s">
        <v>3</v>
      </c>
      <c r="K4051" s="29">
        <v>1</v>
      </c>
      <c r="L4051" s="27"/>
      <c r="M4051" s="82"/>
    </row>
    <row r="4052" spans="1:13" ht="19">
      <c r="A4052" t="s">
        <v>4806</v>
      </c>
      <c r="C4052" t="s">
        <v>4049</v>
      </c>
      <c r="D4052" s="6">
        <v>5.8111670871168501E-3</v>
      </c>
      <c r="E4052" s="22">
        <v>0</v>
      </c>
      <c r="F4052" s="5" t="s">
        <v>3</v>
      </c>
      <c r="G4052" s="29">
        <v>1</v>
      </c>
      <c r="H4052" s="7">
        <v>0</v>
      </c>
      <c r="I4052" s="8">
        <v>0</v>
      </c>
      <c r="J4052" s="5" t="s">
        <v>3</v>
      </c>
      <c r="K4052" s="29">
        <v>1</v>
      </c>
      <c r="L4052" s="27"/>
      <c r="M4052" s="82"/>
    </row>
    <row r="4053" spans="1:13" ht="19">
      <c r="A4053" t="s">
        <v>4766</v>
      </c>
      <c r="C4053" t="s">
        <v>4050</v>
      </c>
      <c r="D4053" s="6">
        <v>0</v>
      </c>
      <c r="E4053" s="22">
        <v>1.32162010123647E-2</v>
      </c>
      <c r="F4053" s="5">
        <v>0</v>
      </c>
      <c r="G4053" s="29">
        <v>1</v>
      </c>
      <c r="H4053" s="7">
        <v>0</v>
      </c>
      <c r="I4053" s="8">
        <v>0</v>
      </c>
      <c r="J4053" s="5" t="s">
        <v>3</v>
      </c>
      <c r="K4053" s="29">
        <v>1</v>
      </c>
      <c r="L4053" s="27"/>
      <c r="M4053" s="82"/>
    </row>
    <row r="4054" spans="1:13" ht="19">
      <c r="A4054" t="s">
        <v>4094</v>
      </c>
      <c r="C4054" t="s">
        <v>4051</v>
      </c>
      <c r="D4054" s="6">
        <v>5.4103029927687401E-3</v>
      </c>
      <c r="E4054" s="22">
        <v>8.7083706957584404E-3</v>
      </c>
      <c r="F4054" s="5">
        <v>0.62127614702988199</v>
      </c>
      <c r="G4054" s="29">
        <v>1</v>
      </c>
      <c r="H4054" s="7">
        <v>1.19856198100962E-3</v>
      </c>
      <c r="I4054" s="8">
        <v>5.8027368766143403E-3</v>
      </c>
      <c r="J4054" s="5">
        <v>0.206551151033568</v>
      </c>
      <c r="K4054" s="29">
        <v>0.99702380952400005</v>
      </c>
      <c r="L4054" s="27"/>
      <c r="M4054" s="82"/>
    </row>
    <row r="4055" spans="1:13" ht="19">
      <c r="A4055" t="s">
        <v>4171</v>
      </c>
      <c r="C4055" t="s">
        <v>4052</v>
      </c>
      <c r="D4055" s="6">
        <v>0</v>
      </c>
      <c r="E4055" s="22">
        <v>1.96089600782417E-2</v>
      </c>
      <c r="F4055" s="5">
        <v>0</v>
      </c>
      <c r="G4055" s="29">
        <v>1</v>
      </c>
      <c r="H4055" s="7">
        <v>0</v>
      </c>
      <c r="I4055" s="8">
        <v>2.5850951918103401E-3</v>
      </c>
      <c r="J4055" s="5">
        <v>0</v>
      </c>
      <c r="K4055" s="29">
        <v>0.99919093851100005</v>
      </c>
      <c r="L4055" s="27"/>
      <c r="M4055" s="82"/>
    </row>
    <row r="4056" spans="1:13" ht="19">
      <c r="A4056" t="s">
        <v>4806</v>
      </c>
      <c r="C4056" t="s">
        <v>4053</v>
      </c>
      <c r="D4056" s="6">
        <v>3.1982990898431502E-3</v>
      </c>
      <c r="E4056" s="22">
        <v>0</v>
      </c>
      <c r="F4056" s="5" t="s">
        <v>3</v>
      </c>
      <c r="G4056" s="29">
        <v>1</v>
      </c>
      <c r="H4056" s="7">
        <v>0</v>
      </c>
      <c r="I4056" s="8">
        <v>0</v>
      </c>
      <c r="J4056" s="5" t="s">
        <v>3</v>
      </c>
      <c r="K4056" s="29">
        <v>1</v>
      </c>
      <c r="L4056" s="27"/>
      <c r="M4056" s="82"/>
    </row>
    <row r="4057" spans="1:13" ht="19">
      <c r="A4057" t="s">
        <v>4806</v>
      </c>
      <c r="C4057" t="s">
        <v>4054</v>
      </c>
      <c r="D4057" s="6">
        <v>0</v>
      </c>
      <c r="E4057" s="22">
        <v>2.6395686091344499E-2</v>
      </c>
      <c r="F4057" s="5">
        <v>0</v>
      </c>
      <c r="G4057" s="29">
        <v>1</v>
      </c>
      <c r="H4057" s="7">
        <v>0</v>
      </c>
      <c r="I4057" s="8">
        <v>0</v>
      </c>
      <c r="J4057" s="5" t="s">
        <v>3</v>
      </c>
      <c r="K4057" s="29">
        <v>1</v>
      </c>
      <c r="L4057" s="27"/>
      <c r="M4057" s="82"/>
    </row>
    <row r="4058" spans="1:13" ht="19">
      <c r="A4058" t="s">
        <v>4806</v>
      </c>
      <c r="C4058" t="s">
        <v>4055</v>
      </c>
      <c r="D4058" s="6">
        <v>2.1186454766660501E-3</v>
      </c>
      <c r="E4058" s="22">
        <v>1.80188846902424E-2</v>
      </c>
      <c r="F4058" s="5">
        <v>0.1175791683607</v>
      </c>
      <c r="G4058" s="29">
        <v>1</v>
      </c>
      <c r="H4058" s="7">
        <v>0</v>
      </c>
      <c r="I4058" s="8">
        <v>0</v>
      </c>
      <c r="J4058" s="5" t="s">
        <v>3</v>
      </c>
      <c r="K4058" s="29">
        <v>1</v>
      </c>
      <c r="L4058" s="27"/>
      <c r="M4058" s="82"/>
    </row>
    <row r="4059" spans="1:13" ht="19">
      <c r="A4059" t="s">
        <v>5638</v>
      </c>
      <c r="C4059" t="s">
        <v>4056</v>
      </c>
      <c r="D4059" s="6">
        <v>2.44498994040561E-3</v>
      </c>
      <c r="E4059" s="22">
        <v>2.91298749871979E-2</v>
      </c>
      <c r="F4059" s="5">
        <v>8.3934103441231603E-2</v>
      </c>
      <c r="G4059" s="29">
        <v>1</v>
      </c>
      <c r="H4059" s="7">
        <v>1.0853836915995999E-3</v>
      </c>
      <c r="I4059" s="8">
        <v>2.3875865766701601E-3</v>
      </c>
      <c r="J4059" s="5">
        <v>0.45459448558021898</v>
      </c>
      <c r="K4059" s="29">
        <v>0.99801192842899999</v>
      </c>
      <c r="L4059" s="27"/>
      <c r="M4059" s="82"/>
    </row>
    <row r="4060" spans="1:13" ht="19">
      <c r="A4060" t="s">
        <v>5638</v>
      </c>
      <c r="C4060" t="s">
        <v>4057</v>
      </c>
      <c r="D4060" s="6">
        <v>3.0963790593606499E-3</v>
      </c>
      <c r="E4060" s="22">
        <v>3.1092535258759602E-2</v>
      </c>
      <c r="F4060" s="5">
        <v>9.9585930629066802E-2</v>
      </c>
      <c r="G4060" s="29">
        <v>1</v>
      </c>
      <c r="H4060" s="7">
        <v>1.03117162901741E-3</v>
      </c>
      <c r="I4060" s="8">
        <v>2.2556407979664999E-3</v>
      </c>
      <c r="J4060" s="5">
        <v>0.45715241094549602</v>
      </c>
      <c r="K4060" s="29">
        <v>0.99874213836500003</v>
      </c>
      <c r="L4060" s="27"/>
      <c r="M4060" s="82"/>
    </row>
    <row r="4061" spans="1:13" ht="19">
      <c r="A4061" t="s">
        <v>4094</v>
      </c>
      <c r="C4061" t="s">
        <v>4058</v>
      </c>
      <c r="D4061" s="6">
        <v>0</v>
      </c>
      <c r="E4061" s="22">
        <v>2.80406490537152E-2</v>
      </c>
      <c r="F4061" s="5">
        <v>0</v>
      </c>
      <c r="G4061" s="29">
        <v>1</v>
      </c>
      <c r="H4061" s="7">
        <v>3.5387856865556101E-3</v>
      </c>
      <c r="I4061" s="8">
        <v>0</v>
      </c>
      <c r="J4061" s="5" t="s">
        <v>3</v>
      </c>
      <c r="K4061" s="29">
        <v>1</v>
      </c>
      <c r="L4061" s="27"/>
      <c r="M4061" s="82"/>
    </row>
    <row r="4062" spans="1:13" ht="19">
      <c r="A4062" t="s">
        <v>4094</v>
      </c>
      <c r="C4062" t="s">
        <v>4059</v>
      </c>
      <c r="D4062" s="6">
        <v>0</v>
      </c>
      <c r="E4062" s="22">
        <v>4.1968990236033399E-2</v>
      </c>
      <c r="F4062" s="5">
        <v>0</v>
      </c>
      <c r="G4062" s="29">
        <v>1</v>
      </c>
      <c r="H4062" s="7">
        <v>0</v>
      </c>
      <c r="I4062" s="8">
        <v>0</v>
      </c>
      <c r="J4062" s="5" t="s">
        <v>3</v>
      </c>
      <c r="K4062" s="29">
        <v>1</v>
      </c>
      <c r="L4062" s="27"/>
      <c r="M4062" s="82"/>
    </row>
    <row r="4063" spans="1:13" ht="19">
      <c r="A4063" t="s">
        <v>4094</v>
      </c>
      <c r="C4063" t="s">
        <v>4060</v>
      </c>
      <c r="D4063" s="6">
        <v>0</v>
      </c>
      <c r="E4063" s="22">
        <v>0</v>
      </c>
      <c r="F4063" s="5" t="s">
        <v>3</v>
      </c>
      <c r="G4063" s="29">
        <v>1</v>
      </c>
      <c r="H4063" s="7">
        <v>0</v>
      </c>
      <c r="I4063" s="8">
        <v>0</v>
      </c>
      <c r="J4063" s="5" t="s">
        <v>3</v>
      </c>
      <c r="K4063" s="29">
        <v>1</v>
      </c>
      <c r="L4063" s="27"/>
      <c r="M4063" s="82"/>
    </row>
    <row r="4064" spans="1:13" ht="19">
      <c r="A4064" t="s">
        <v>4767</v>
      </c>
      <c r="C4064" t="s">
        <v>4061</v>
      </c>
      <c r="D4064" s="6">
        <v>2.4469842261122901E-3</v>
      </c>
      <c r="E4064" s="22">
        <v>1.4371697233623099E-2</v>
      </c>
      <c r="F4064" s="5">
        <v>0.17026410912605899</v>
      </c>
      <c r="G4064" s="29">
        <v>1</v>
      </c>
      <c r="H4064" s="7">
        <v>2.7156694421812398E-4</v>
      </c>
      <c r="I4064" s="8">
        <v>2.3734197022222698E-3</v>
      </c>
      <c r="J4064" s="5">
        <v>0.114420110342832</v>
      </c>
      <c r="K4064" s="29">
        <v>0.99966865473800004</v>
      </c>
      <c r="L4064" s="27"/>
      <c r="M4064" s="82"/>
    </row>
    <row r="4065" spans="1:13" ht="19">
      <c r="A4065" t="s">
        <v>4768</v>
      </c>
      <c r="C4065" t="s">
        <v>4062</v>
      </c>
      <c r="D4065" s="6">
        <v>7.6736162212777403E-4</v>
      </c>
      <c r="E4065" s="22">
        <v>2.3610718729782501E-2</v>
      </c>
      <c r="F4065" s="5">
        <v>3.2500561753752301E-2</v>
      </c>
      <c r="G4065" s="29">
        <v>1</v>
      </c>
      <c r="H4065" s="7">
        <v>5.1155259022154197E-4</v>
      </c>
      <c r="I4065" s="8">
        <v>6.6623946190011302E-3</v>
      </c>
      <c r="J4065" s="5">
        <v>7.6782091046152606E-2</v>
      </c>
      <c r="K4065" s="29">
        <v>0.99813084112100003</v>
      </c>
      <c r="L4065" s="27"/>
      <c r="M4065" s="82"/>
    </row>
    <row r="4066" spans="1:13" ht="19">
      <c r="A4066" t="s">
        <v>4806</v>
      </c>
      <c r="C4066" t="s">
        <v>4063</v>
      </c>
      <c r="D4066" s="6">
        <v>1.2542098297094999E-2</v>
      </c>
      <c r="E4066" s="22">
        <v>1.11942376625068E-2</v>
      </c>
      <c r="F4066" s="5">
        <v>1.1204066480652499</v>
      </c>
      <c r="G4066" s="29">
        <v>1</v>
      </c>
      <c r="H4066" s="7">
        <v>0</v>
      </c>
      <c r="I4066" s="8">
        <v>7.4166240969353999E-3</v>
      </c>
      <c r="J4066" s="5">
        <v>0</v>
      </c>
      <c r="K4066" s="29">
        <v>0.99796747967499999</v>
      </c>
      <c r="L4066" s="27"/>
      <c r="M4066" s="82"/>
    </row>
    <row r="4067" spans="1:13" ht="19">
      <c r="A4067" t="s">
        <v>4806</v>
      </c>
      <c r="C4067" t="s">
        <v>4064</v>
      </c>
      <c r="D4067" s="6">
        <v>3.8329508200122098E-2</v>
      </c>
      <c r="E4067" s="22">
        <v>9.7698896128426096E-2</v>
      </c>
      <c r="F4067" s="5">
        <v>0.39232283801587298</v>
      </c>
      <c r="G4067" s="29">
        <v>1</v>
      </c>
      <c r="H4067" s="7">
        <v>3.57037270524328E-3</v>
      </c>
      <c r="I4067" s="8">
        <v>0</v>
      </c>
      <c r="J4067" s="5" t="s">
        <v>3</v>
      </c>
      <c r="K4067" s="29">
        <v>0.99567099567100004</v>
      </c>
      <c r="L4067" s="27"/>
      <c r="M4067" s="82"/>
    </row>
    <row r="4068" spans="1:13" ht="19">
      <c r="A4068" t="s">
        <v>4806</v>
      </c>
      <c r="C4068" t="s">
        <v>4065</v>
      </c>
      <c r="D4068" s="6">
        <v>4.7980971321482701E-3</v>
      </c>
      <c r="E4068" s="22">
        <v>2.8620324761461698E-2</v>
      </c>
      <c r="F4068" s="5">
        <v>0.167646495004455</v>
      </c>
      <c r="G4068" s="29">
        <v>1</v>
      </c>
      <c r="H4068" s="7">
        <v>1.5934144886102599E-3</v>
      </c>
      <c r="I4068" s="8">
        <v>6.3058700428097504E-3</v>
      </c>
      <c r="J4068" s="5">
        <v>0.25268749241464999</v>
      </c>
      <c r="K4068" s="29">
        <v>0.99619047619000001</v>
      </c>
      <c r="L4068" s="27"/>
      <c r="M4068" s="82"/>
    </row>
    <row r="4069" spans="1:13" ht="19">
      <c r="A4069" t="s">
        <v>4806</v>
      </c>
      <c r="C4069" t="s">
        <v>4066</v>
      </c>
      <c r="D4069" s="6">
        <v>1.53851548748272E-2</v>
      </c>
      <c r="E4069" s="22">
        <v>2.2060413904720001E-2</v>
      </c>
      <c r="F4069" s="5">
        <v>0.69741007314171</v>
      </c>
      <c r="G4069" s="29">
        <v>1</v>
      </c>
      <c r="H4069" s="7">
        <v>5.5376347559828003E-3</v>
      </c>
      <c r="I4069" s="8">
        <v>0</v>
      </c>
      <c r="J4069" s="5" t="s">
        <v>3</v>
      </c>
      <c r="K4069" s="29">
        <v>1</v>
      </c>
      <c r="L4069" s="27"/>
      <c r="M4069" s="82"/>
    </row>
    <row r="4070" spans="1:13" ht="19">
      <c r="A4070" t="s">
        <v>4806</v>
      </c>
      <c r="C4070" t="s">
        <v>4067</v>
      </c>
      <c r="D4070" s="6">
        <v>0</v>
      </c>
      <c r="E4070" s="22">
        <v>1.37303605832671E-2</v>
      </c>
      <c r="F4070" s="5">
        <v>0</v>
      </c>
      <c r="G4070" s="29">
        <v>1</v>
      </c>
      <c r="H4070" s="7">
        <v>7.5013639705057197E-3</v>
      </c>
      <c r="I4070" s="8">
        <v>4.47440617110351E-2</v>
      </c>
      <c r="J4070" s="5">
        <v>0.167650492236285</v>
      </c>
      <c r="K4070" s="29">
        <v>0.99086757990899998</v>
      </c>
      <c r="L4070" s="27"/>
      <c r="M4070" s="82"/>
    </row>
    <row r="4071" spans="1:13" ht="19">
      <c r="A4071" t="s">
        <v>4806</v>
      </c>
      <c r="C4071" t="s">
        <v>4068</v>
      </c>
      <c r="D4071" s="6">
        <v>7.2029365156353001E-3</v>
      </c>
      <c r="E4071" s="22">
        <v>3.8531747488527397E-2</v>
      </c>
      <c r="F4071" s="5">
        <v>0.18693511156689499</v>
      </c>
      <c r="G4071" s="29">
        <v>1</v>
      </c>
      <c r="H4071" s="7">
        <v>3.1876791245915199E-3</v>
      </c>
      <c r="I4071" s="8">
        <v>1.27054388375346E-2</v>
      </c>
      <c r="J4071" s="5">
        <v>0.25089091099902999</v>
      </c>
      <c r="K4071" s="29">
        <v>0.99238095238099999</v>
      </c>
      <c r="L4071" s="27"/>
      <c r="M4071" s="82"/>
    </row>
    <row r="4072" spans="1:13" ht="19">
      <c r="A4072" t="s">
        <v>4806</v>
      </c>
      <c r="C4072" t="s">
        <v>4069</v>
      </c>
      <c r="D4072" s="6">
        <v>2.0630949212930599E-2</v>
      </c>
      <c r="E4072" s="22">
        <v>1.09490995658645E-2</v>
      </c>
      <c r="F4072" s="5">
        <v>1.88425989633438</v>
      </c>
      <c r="G4072" s="29">
        <v>1</v>
      </c>
      <c r="H4072" s="7">
        <v>2.80393654775534E-2</v>
      </c>
      <c r="I4072" s="8">
        <v>0</v>
      </c>
      <c r="J4072" s="5" t="s">
        <v>3</v>
      </c>
      <c r="K4072" s="29">
        <v>0.993055555556</v>
      </c>
      <c r="L4072" s="27"/>
      <c r="M4072" s="82"/>
    </row>
    <row r="4073" spans="1:13" ht="19">
      <c r="A4073" t="s">
        <v>4806</v>
      </c>
      <c r="C4073" t="s">
        <v>4070</v>
      </c>
      <c r="D4073" s="6">
        <v>0</v>
      </c>
      <c r="E4073" s="22">
        <v>4.1871777014899303E-2</v>
      </c>
      <c r="F4073" s="5">
        <v>0</v>
      </c>
      <c r="G4073" s="29">
        <v>1</v>
      </c>
      <c r="H4073" s="7">
        <v>3.7378488190190299E-3</v>
      </c>
      <c r="I4073" s="8">
        <v>0</v>
      </c>
      <c r="J4073" s="5" t="s">
        <v>3</v>
      </c>
      <c r="K4073" s="29">
        <v>1</v>
      </c>
      <c r="L4073" s="27"/>
      <c r="M4073" s="82"/>
    </row>
    <row r="4074" spans="1:13" ht="19">
      <c r="A4074" t="s">
        <v>4806</v>
      </c>
      <c r="C4074" t="s">
        <v>4071</v>
      </c>
      <c r="D4074" s="6">
        <v>2.5094126296391198E-3</v>
      </c>
      <c r="E4074" s="22">
        <v>2.18594708106019E-2</v>
      </c>
      <c r="F4074" s="5">
        <v>0.114797501338507</v>
      </c>
      <c r="G4074" s="29">
        <v>1</v>
      </c>
      <c r="H4074" s="7">
        <v>1.6720084951898199E-3</v>
      </c>
      <c r="I4074" s="8">
        <v>0</v>
      </c>
      <c r="J4074" s="5" t="s">
        <v>3</v>
      </c>
      <c r="K4074" s="29">
        <v>0.99796747967499999</v>
      </c>
      <c r="L4074" s="27"/>
      <c r="M4074" s="82"/>
    </row>
    <row r="4075" spans="1:13" ht="19">
      <c r="A4075" t="s">
        <v>4806</v>
      </c>
      <c r="C4075" t="s">
        <v>4072</v>
      </c>
      <c r="D4075" s="6">
        <v>0</v>
      </c>
      <c r="E4075" s="22">
        <v>3.2090456403906703E-2</v>
      </c>
      <c r="F4075" s="5">
        <v>0</v>
      </c>
      <c r="G4075" s="29">
        <v>1</v>
      </c>
      <c r="H4075" s="7">
        <v>0</v>
      </c>
      <c r="I4075" s="8">
        <v>0</v>
      </c>
      <c r="J4075" s="5" t="s">
        <v>3</v>
      </c>
      <c r="K4075" s="29">
        <v>1</v>
      </c>
      <c r="L4075" s="27"/>
      <c r="M4075" s="82"/>
    </row>
    <row r="4076" spans="1:13" ht="19">
      <c r="A4076" t="s">
        <v>4806</v>
      </c>
      <c r="C4076" t="s">
        <v>4073</v>
      </c>
      <c r="D4076" s="6">
        <v>7.1323030774626903E-3</v>
      </c>
      <c r="E4076" s="22">
        <v>1.3683548487006199E-2</v>
      </c>
      <c r="F4076" s="5">
        <v>0.52123198044976904</v>
      </c>
      <c r="G4076" s="29">
        <v>1</v>
      </c>
      <c r="H4076" s="7">
        <v>0</v>
      </c>
      <c r="I4076" s="8">
        <v>0</v>
      </c>
      <c r="J4076" s="5" t="s">
        <v>3</v>
      </c>
      <c r="K4076" s="29">
        <v>1</v>
      </c>
      <c r="L4076" s="27"/>
      <c r="M4076" s="82"/>
    </row>
    <row r="4077" spans="1:13" ht="19">
      <c r="A4077" t="s">
        <v>4806</v>
      </c>
      <c r="C4077" t="s">
        <v>4074</v>
      </c>
      <c r="D4077" s="6">
        <v>7.2087058767699198E-3</v>
      </c>
      <c r="E4077" s="22">
        <v>3.83470098919532E-2</v>
      </c>
      <c r="F4077" s="5">
        <v>0.187986127134325</v>
      </c>
      <c r="G4077" s="29">
        <v>1</v>
      </c>
      <c r="H4077" s="7">
        <v>1.5965945358911401E-3</v>
      </c>
      <c r="I4077" s="8">
        <v>6.24678259910714E-3</v>
      </c>
      <c r="J4077" s="5">
        <v>0.25558669772169501</v>
      </c>
      <c r="K4077" s="29">
        <v>0.99619047619000001</v>
      </c>
      <c r="L4077" s="27"/>
      <c r="M4077" s="82"/>
    </row>
    <row r="4078" spans="1:13" ht="19">
      <c r="A4078" t="s">
        <v>4767</v>
      </c>
      <c r="C4078" t="s">
        <v>4075</v>
      </c>
      <c r="D4078" s="6">
        <v>0</v>
      </c>
      <c r="E4078" s="22">
        <v>1.04349509377388E-2</v>
      </c>
      <c r="F4078" s="5">
        <v>0</v>
      </c>
      <c r="G4078" s="29">
        <v>1</v>
      </c>
      <c r="H4078" s="7">
        <v>0</v>
      </c>
      <c r="I4078" s="8">
        <v>0</v>
      </c>
      <c r="J4078" s="5" t="s">
        <v>3</v>
      </c>
      <c r="K4078" s="29">
        <v>1</v>
      </c>
      <c r="L4078" s="27"/>
      <c r="M4078" s="82"/>
    </row>
    <row r="4079" spans="1:13" ht="19">
      <c r="A4079" t="s">
        <v>4767</v>
      </c>
      <c r="C4079" t="s">
        <v>4076</v>
      </c>
      <c r="D4079" s="6">
        <v>2.5850951918103401E-3</v>
      </c>
      <c r="E4079" s="22">
        <v>2.9473340560777501E-2</v>
      </c>
      <c r="F4079" s="5">
        <v>8.7709609519137297E-2</v>
      </c>
      <c r="G4079" s="29">
        <v>1</v>
      </c>
      <c r="H4079" s="7">
        <v>1.72212839638817E-3</v>
      </c>
      <c r="I4079" s="8">
        <v>0</v>
      </c>
      <c r="J4079" s="5" t="s">
        <v>3</v>
      </c>
      <c r="K4079" s="29">
        <v>0.998945147679</v>
      </c>
      <c r="L4079" s="27"/>
      <c r="M4079" s="82"/>
    </row>
    <row r="4080" spans="1:13" ht="19">
      <c r="A4080" t="s">
        <v>5820</v>
      </c>
      <c r="C4080" t="s">
        <v>4077</v>
      </c>
      <c r="D4080" s="6">
        <v>0</v>
      </c>
      <c r="E4080" s="22">
        <v>2.51420190289827E-2</v>
      </c>
      <c r="F4080" s="5">
        <v>0</v>
      </c>
      <c r="G4080" s="29">
        <v>1</v>
      </c>
      <c r="H4080" s="7">
        <v>1.16572784300179E-3</v>
      </c>
      <c r="I4080" s="8">
        <v>0</v>
      </c>
      <c r="J4080" s="5" t="s">
        <v>3</v>
      </c>
      <c r="K4080" s="29">
        <v>1</v>
      </c>
      <c r="L4080" s="27"/>
      <c r="M4080" s="82"/>
    </row>
    <row r="4081" spans="12:12" ht="19">
      <c r="L4081" s="27"/>
    </row>
    <row r="4082" spans="12:12" ht="19">
      <c r="L4082" s="27"/>
    </row>
    <row r="4083" spans="12:12" ht="19">
      <c r="L4083" s="27"/>
    </row>
    <row r="4084" spans="12:12" ht="19">
      <c r="L4084" s="27"/>
    </row>
    <row r="4085" spans="12:12">
      <c r="L4085" s="25"/>
    </row>
    <row r="4086" spans="12:12">
      <c r="L4086" s="25"/>
    </row>
    <row r="4087" spans="12:12">
      <c r="L4087" s="25"/>
    </row>
    <row r="4088" spans="12:12">
      <c r="L4088" s="25"/>
    </row>
    <row r="4089" spans="12:12">
      <c r="L4089" s="25"/>
    </row>
    <row r="4090" spans="12:12">
      <c r="L4090" s="25"/>
    </row>
    <row r="4091" spans="12:12">
      <c r="L4091" s="25"/>
    </row>
    <row r="4092" spans="12:12">
      <c r="L4092" s="25"/>
    </row>
    <row r="4093" spans="12:12">
      <c r="L4093" s="25"/>
    </row>
    <row r="4094" spans="12:12">
      <c r="L4094" s="25"/>
    </row>
    <row r="4095" spans="12:12">
      <c r="L4095" s="25"/>
    </row>
    <row r="4096" spans="12:12">
      <c r="L4096" s="25"/>
    </row>
    <row r="4097" spans="12:12">
      <c r="L4097" s="25"/>
    </row>
    <row r="4098" spans="12:12">
      <c r="L4098" s="25"/>
    </row>
    <row r="4099" spans="12:12">
      <c r="L4099" s="25"/>
    </row>
    <row r="4100" spans="12:12">
      <c r="L4100" s="25"/>
    </row>
    <row r="4101" spans="12:12">
      <c r="L4101" s="25"/>
    </row>
    <row r="4102" spans="12:12">
      <c r="L4102" s="25"/>
    </row>
    <row r="4103" spans="12:12">
      <c r="L4103" s="25"/>
    </row>
    <row r="4104" spans="12:12">
      <c r="L4104" s="25"/>
    </row>
    <row r="4105" spans="12:12">
      <c r="L4105" s="25"/>
    </row>
    <row r="4106" spans="12:12">
      <c r="L4106" s="25"/>
    </row>
    <row r="4107" spans="12:12">
      <c r="L4107" s="25"/>
    </row>
    <row r="4108" spans="12:12">
      <c r="L4108" s="25"/>
    </row>
    <row r="4109" spans="12:12">
      <c r="L4109" s="25"/>
    </row>
    <row r="4110" spans="12:12">
      <c r="L4110" s="25"/>
    </row>
    <row r="4111" spans="12:12">
      <c r="L4111" s="25"/>
    </row>
    <row r="4112" spans="12:12">
      <c r="L4112" s="25"/>
    </row>
    <row r="4113" spans="12:12">
      <c r="L4113" s="25"/>
    </row>
  </sheetData>
  <autoFilter ref="A4:K4" xr:uid="{01912E6B-E92D-0A49-A8FA-50375C1A8452}">
    <sortState xmlns:xlrd2="http://schemas.microsoft.com/office/spreadsheetml/2017/richdata2" ref="A5:K4080">
      <sortCondition ref="C4:C4080"/>
    </sortState>
  </autoFilter>
  <mergeCells count="10">
    <mergeCell ref="Y24:AF24"/>
    <mergeCell ref="Q25:T25"/>
    <mergeCell ref="U25:X25"/>
    <mergeCell ref="Y25:AB25"/>
    <mergeCell ref="AC25:AF25"/>
    <mergeCell ref="P4:R4"/>
    <mergeCell ref="S4:U4"/>
    <mergeCell ref="H3:K3"/>
    <mergeCell ref="D3:G3"/>
    <mergeCell ref="Q24:X24"/>
  </mergeCells>
  <conditionalFormatting sqref="G5:G4080">
    <cfRule type="cellIs" dxfId="11" priority="10" operator="lessThan">
      <formula>0.5</formula>
    </cfRule>
    <cfRule type="cellIs" dxfId="10" priority="11" operator="between">
      <formula>0.5</formula>
      <formula>0.9</formula>
    </cfRule>
    <cfRule type="cellIs" dxfId="9" priority="12" operator="greaterThan">
      <formula>0.9</formula>
    </cfRule>
  </conditionalFormatting>
  <conditionalFormatting sqref="K5:K3899 K3901:K4080">
    <cfRule type="cellIs" dxfId="8" priority="7" operator="lessThan">
      <formula>0.5</formula>
    </cfRule>
    <cfRule type="cellIs" dxfId="7" priority="8" operator="between">
      <formula>0.5</formula>
      <formula>0.9</formula>
    </cfRule>
    <cfRule type="cellIs" dxfId="6" priority="9" operator="greaterThan">
      <formula>0.9</formula>
    </cfRule>
  </conditionalFormatting>
  <conditionalFormatting sqref="G1:G1048576">
    <cfRule type="containsText" dxfId="5" priority="6" operator="containsText" text="NA">
      <formula>NOT(ISERROR(SEARCH("NA",G1)))</formula>
    </cfRule>
  </conditionalFormatting>
  <conditionalFormatting sqref="K1:K3899 K3901:K1048576">
    <cfRule type="containsText" dxfId="4" priority="5" operator="containsText" text="NA">
      <formula>NOT(ISERROR(SEARCH("NA",K1)))</formula>
    </cfRule>
  </conditionalFormatting>
  <conditionalFormatting sqref="K3900">
    <cfRule type="containsText" dxfId="3" priority="1" operator="containsText" text="NA">
      <formula>NOT(ISERROR(SEARCH("NA",K3900)))</formula>
    </cfRule>
  </conditionalFormatting>
  <conditionalFormatting sqref="K3900">
    <cfRule type="cellIs" dxfId="2" priority="2" operator="lessThan">
      <formula>0.5</formula>
    </cfRule>
    <cfRule type="cellIs" dxfId="1" priority="3" operator="between">
      <formula>0.5</formula>
      <formula>0.9</formula>
    </cfRule>
    <cfRule type="cellIs" dxfId="0" priority="4" operator="greaterThan">
      <formula>0.9</formula>
    </cfRule>
  </conditionalFormatting>
  <pageMargins left="0.75" right="0.75" top="1" bottom="1" header="0.5" footer="0.5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10</vt:lpstr>
    </vt:vector>
  </TitlesOfParts>
  <Manager/>
  <Company>University of Maryland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yle Tretina</dc:creator>
  <cp:keywords/>
  <dc:description/>
  <cp:lastModifiedBy>Nicholas Palmateer</cp:lastModifiedBy>
  <cp:revision/>
  <dcterms:created xsi:type="dcterms:W3CDTF">2017-03-08T16:30:33Z</dcterms:created>
  <dcterms:modified xsi:type="dcterms:W3CDTF">2020-04-11T21:11:21Z</dcterms:modified>
  <cp:category/>
  <cp:contentStatus/>
</cp:coreProperties>
</file>